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aaudk-my.sharepoint.com/personal/sgr_bio_aau_dk/Documents/Publications/Manuscript Draft work/Seaweed Proteomics/1st draft/"/>
    </mc:Choice>
  </mc:AlternateContent>
  <bookViews>
    <workbookView xWindow="0" yWindow="0" windowWidth="28800" windowHeight="135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29" i="1" l="1"/>
  <c r="H1629" i="1"/>
  <c r="G1629" i="1"/>
  <c r="C1629" i="1"/>
  <c r="I1628" i="1"/>
  <c r="H1628" i="1"/>
  <c r="G1628" i="1"/>
  <c r="C1628" i="1"/>
  <c r="I1627" i="1"/>
  <c r="H1627" i="1"/>
  <c r="G1627" i="1"/>
  <c r="C1627" i="1"/>
  <c r="I1626" i="1"/>
  <c r="H1626" i="1"/>
  <c r="G1626" i="1"/>
  <c r="C1626" i="1"/>
  <c r="I1625" i="1"/>
  <c r="H1625" i="1"/>
  <c r="G1625" i="1"/>
  <c r="C1625" i="1"/>
  <c r="I1624" i="1"/>
  <c r="H1624" i="1"/>
  <c r="G1624" i="1"/>
  <c r="C1624" i="1"/>
  <c r="I1623" i="1"/>
  <c r="H1623" i="1"/>
  <c r="G1623" i="1"/>
  <c r="C1623" i="1"/>
  <c r="I1622" i="1"/>
  <c r="H1622" i="1"/>
  <c r="G1622" i="1"/>
  <c r="C1622" i="1"/>
  <c r="I1621" i="1"/>
  <c r="H1621" i="1"/>
  <c r="G1621" i="1"/>
  <c r="C1621" i="1"/>
  <c r="I1620" i="1"/>
  <c r="H1620" i="1"/>
  <c r="G1620" i="1"/>
  <c r="C1620" i="1"/>
  <c r="I1619" i="1"/>
  <c r="H1619" i="1"/>
  <c r="G1619" i="1"/>
  <c r="C1619" i="1"/>
  <c r="I1618" i="1"/>
  <c r="H1618" i="1"/>
  <c r="G1618" i="1"/>
  <c r="C1618" i="1"/>
  <c r="I1617" i="1"/>
  <c r="H1617" i="1"/>
  <c r="G1617" i="1"/>
  <c r="C1617" i="1"/>
  <c r="I1616" i="1"/>
  <c r="H1616" i="1"/>
  <c r="G1616" i="1"/>
  <c r="C1616" i="1"/>
  <c r="I1615" i="1"/>
  <c r="H1615" i="1"/>
  <c r="G1615" i="1"/>
  <c r="C1615" i="1"/>
  <c r="I1614" i="1"/>
  <c r="H1614" i="1"/>
  <c r="G1614" i="1"/>
  <c r="C1614" i="1"/>
  <c r="I1613" i="1"/>
  <c r="H1613" i="1"/>
  <c r="G1613" i="1"/>
  <c r="C1613" i="1"/>
  <c r="I1612" i="1"/>
  <c r="H1612" i="1"/>
  <c r="G1612" i="1"/>
  <c r="C1612" i="1"/>
  <c r="I1611" i="1"/>
  <c r="H1611" i="1"/>
  <c r="G1611" i="1"/>
  <c r="C1611" i="1"/>
  <c r="I1610" i="1"/>
  <c r="H1610" i="1"/>
  <c r="G1610" i="1"/>
  <c r="C1610" i="1"/>
  <c r="I1609" i="1"/>
  <c r="H1609" i="1"/>
  <c r="G1609" i="1"/>
  <c r="C1609" i="1"/>
  <c r="I1608" i="1"/>
  <c r="H1608" i="1"/>
  <c r="G1608" i="1"/>
  <c r="C1608" i="1"/>
  <c r="I1607" i="1"/>
  <c r="H1607" i="1"/>
  <c r="G1607" i="1"/>
  <c r="C1607" i="1"/>
  <c r="I1606" i="1"/>
  <c r="H1606" i="1"/>
  <c r="G1606" i="1"/>
  <c r="C1606" i="1"/>
  <c r="I1605" i="1"/>
  <c r="H1605" i="1"/>
  <c r="G1605" i="1"/>
  <c r="C1605" i="1"/>
  <c r="I1604" i="1"/>
  <c r="H1604" i="1"/>
  <c r="G1604" i="1"/>
  <c r="C1604" i="1"/>
  <c r="I1603" i="1"/>
  <c r="H1603" i="1"/>
  <c r="G1603" i="1"/>
  <c r="C1603" i="1"/>
  <c r="I1602" i="1"/>
  <c r="H1602" i="1"/>
  <c r="G1602" i="1"/>
  <c r="C1602" i="1"/>
  <c r="I1601" i="1"/>
  <c r="H1601" i="1"/>
  <c r="G1601" i="1"/>
  <c r="C1601" i="1"/>
  <c r="I1600" i="1"/>
  <c r="H1600" i="1"/>
  <c r="G1600" i="1"/>
  <c r="C1600" i="1"/>
  <c r="I1599" i="1"/>
  <c r="H1599" i="1"/>
  <c r="G1599" i="1"/>
  <c r="C1599" i="1"/>
  <c r="I1598" i="1"/>
  <c r="H1598" i="1"/>
  <c r="G1598" i="1"/>
  <c r="C1598" i="1"/>
  <c r="I1597" i="1"/>
  <c r="H1597" i="1"/>
  <c r="G1597" i="1"/>
  <c r="C1597" i="1"/>
  <c r="I1596" i="1"/>
  <c r="H1596" i="1"/>
  <c r="G1596" i="1"/>
  <c r="C1596" i="1"/>
  <c r="I1595" i="1"/>
  <c r="H1595" i="1"/>
  <c r="G1595" i="1"/>
  <c r="C1595" i="1"/>
  <c r="I1594" i="1"/>
  <c r="H1594" i="1"/>
  <c r="G1594" i="1"/>
  <c r="C1594" i="1"/>
  <c r="I1593" i="1"/>
  <c r="H1593" i="1"/>
  <c r="G1593" i="1"/>
  <c r="C1593" i="1"/>
  <c r="I1592" i="1"/>
  <c r="H1592" i="1"/>
  <c r="G1592" i="1"/>
  <c r="C1592" i="1"/>
  <c r="I1591" i="1"/>
  <c r="H1591" i="1"/>
  <c r="G1591" i="1"/>
  <c r="C1591" i="1"/>
  <c r="I1590" i="1"/>
  <c r="H1590" i="1"/>
  <c r="G1590" i="1"/>
  <c r="C1590" i="1"/>
  <c r="I1589" i="1"/>
  <c r="H1589" i="1"/>
  <c r="G1589" i="1"/>
  <c r="C1589" i="1"/>
  <c r="I1588" i="1"/>
  <c r="H1588" i="1"/>
  <c r="G1588" i="1"/>
  <c r="C1588" i="1"/>
  <c r="I1587" i="1"/>
  <c r="H1587" i="1"/>
  <c r="G1587" i="1"/>
  <c r="C1587" i="1"/>
  <c r="I1586" i="1"/>
  <c r="H1586" i="1"/>
  <c r="G1586" i="1"/>
  <c r="C1586" i="1"/>
  <c r="I1585" i="1"/>
  <c r="H1585" i="1"/>
  <c r="G1585" i="1"/>
  <c r="C1585" i="1"/>
  <c r="I1584" i="1"/>
  <c r="H1584" i="1"/>
  <c r="G1584" i="1"/>
  <c r="C1584" i="1"/>
  <c r="I1583" i="1"/>
  <c r="H1583" i="1"/>
  <c r="G1583" i="1"/>
  <c r="C1583" i="1"/>
  <c r="I1582" i="1"/>
  <c r="H1582" i="1"/>
  <c r="G1582" i="1"/>
  <c r="C1582" i="1"/>
  <c r="I1581" i="1"/>
  <c r="H1581" i="1"/>
  <c r="G1581" i="1"/>
  <c r="C1581" i="1"/>
  <c r="I1580" i="1"/>
  <c r="H1580" i="1"/>
  <c r="G1580" i="1"/>
  <c r="C1580" i="1"/>
  <c r="I1579" i="1"/>
  <c r="H1579" i="1"/>
  <c r="G1579" i="1"/>
  <c r="C1579" i="1"/>
  <c r="I1578" i="1"/>
  <c r="H1578" i="1"/>
  <c r="G1578" i="1"/>
  <c r="C1578" i="1"/>
  <c r="I1577" i="1"/>
  <c r="H1577" i="1"/>
  <c r="G1577" i="1"/>
  <c r="C1577" i="1"/>
  <c r="I1576" i="1"/>
  <c r="H1576" i="1"/>
  <c r="G1576" i="1"/>
  <c r="C1576" i="1"/>
  <c r="I1575" i="1"/>
  <c r="H1575" i="1"/>
  <c r="G1575" i="1"/>
  <c r="C1575" i="1"/>
  <c r="I1574" i="1"/>
  <c r="H1574" i="1"/>
  <c r="G1574" i="1"/>
  <c r="C1574" i="1"/>
  <c r="I1573" i="1"/>
  <c r="H1573" i="1"/>
  <c r="G1573" i="1"/>
  <c r="C1573" i="1"/>
  <c r="I1572" i="1"/>
  <c r="H1572" i="1"/>
  <c r="G1572" i="1"/>
  <c r="C1572" i="1"/>
  <c r="I1571" i="1"/>
  <c r="H1571" i="1"/>
  <c r="G1571" i="1"/>
  <c r="C1571" i="1"/>
  <c r="I1570" i="1"/>
  <c r="H1570" i="1"/>
  <c r="G1570" i="1"/>
  <c r="C1570" i="1"/>
  <c r="I1569" i="1"/>
  <c r="H1569" i="1"/>
  <c r="G1569" i="1"/>
  <c r="C1569" i="1"/>
  <c r="I1568" i="1"/>
  <c r="H1568" i="1"/>
  <c r="G1568" i="1"/>
  <c r="C1568" i="1"/>
  <c r="I1567" i="1"/>
  <c r="H1567" i="1"/>
  <c r="G1567" i="1"/>
  <c r="C1567" i="1"/>
  <c r="I1566" i="1"/>
  <c r="H1566" i="1"/>
  <c r="G1566" i="1"/>
  <c r="C1566" i="1"/>
  <c r="I1565" i="1"/>
  <c r="H1565" i="1"/>
  <c r="G1565" i="1"/>
  <c r="C1565" i="1"/>
  <c r="I1564" i="1"/>
  <c r="H1564" i="1"/>
  <c r="G1564" i="1"/>
  <c r="C1564" i="1"/>
  <c r="I1563" i="1"/>
  <c r="H1563" i="1"/>
  <c r="G1563" i="1"/>
  <c r="C1563" i="1"/>
  <c r="I1562" i="1"/>
  <c r="H1562" i="1"/>
  <c r="G1562" i="1"/>
  <c r="C1562" i="1"/>
  <c r="I1561" i="1"/>
  <c r="H1561" i="1"/>
  <c r="G1561" i="1"/>
  <c r="C1561" i="1"/>
  <c r="I1560" i="1"/>
  <c r="H1560" i="1"/>
  <c r="G1560" i="1"/>
  <c r="C1560" i="1"/>
  <c r="I1559" i="1"/>
  <c r="H1559" i="1"/>
  <c r="G1559" i="1"/>
  <c r="C1559" i="1"/>
  <c r="I1558" i="1"/>
  <c r="H1558" i="1"/>
  <c r="G1558" i="1"/>
  <c r="C1558" i="1"/>
  <c r="I1557" i="1"/>
  <c r="H1557" i="1"/>
  <c r="G1557" i="1"/>
  <c r="C1557" i="1"/>
  <c r="I1556" i="1"/>
  <c r="H1556" i="1"/>
  <c r="G1556" i="1"/>
  <c r="C1556" i="1"/>
  <c r="I1555" i="1"/>
  <c r="H1555" i="1"/>
  <c r="G1555" i="1"/>
  <c r="C1555" i="1"/>
  <c r="I1554" i="1"/>
  <c r="H1554" i="1"/>
  <c r="G1554" i="1"/>
  <c r="C1554" i="1"/>
  <c r="I1553" i="1"/>
  <c r="H1553" i="1"/>
  <c r="G1553" i="1"/>
  <c r="C1553" i="1"/>
  <c r="I1552" i="1"/>
  <c r="H1552" i="1"/>
  <c r="G1552" i="1"/>
  <c r="C1552" i="1"/>
  <c r="I1551" i="1"/>
  <c r="H1551" i="1"/>
  <c r="G1551" i="1"/>
  <c r="C1551" i="1"/>
  <c r="I1550" i="1"/>
  <c r="H1550" i="1"/>
  <c r="G1550" i="1"/>
  <c r="C1550" i="1"/>
  <c r="I1549" i="1"/>
  <c r="H1549" i="1"/>
  <c r="G1549" i="1"/>
  <c r="C1549" i="1"/>
  <c r="I1548" i="1"/>
  <c r="H1548" i="1"/>
  <c r="G1548" i="1"/>
  <c r="C1548" i="1"/>
  <c r="I1547" i="1"/>
  <c r="H1547" i="1"/>
  <c r="G1547" i="1"/>
  <c r="C1547" i="1"/>
  <c r="I1546" i="1"/>
  <c r="H1546" i="1"/>
  <c r="G1546" i="1"/>
  <c r="C1546" i="1"/>
  <c r="I1545" i="1"/>
  <c r="H1545" i="1"/>
  <c r="G1545" i="1"/>
  <c r="C1545" i="1"/>
  <c r="I1544" i="1"/>
  <c r="H1544" i="1"/>
  <c r="G1544" i="1"/>
  <c r="C1544" i="1"/>
  <c r="I1543" i="1"/>
  <c r="H1543" i="1"/>
  <c r="G1543" i="1"/>
  <c r="C1543" i="1"/>
  <c r="I1542" i="1"/>
  <c r="H1542" i="1"/>
  <c r="G1542" i="1"/>
  <c r="C1542" i="1"/>
  <c r="I1541" i="1"/>
  <c r="H1541" i="1"/>
  <c r="G1541" i="1"/>
  <c r="C1541" i="1"/>
  <c r="I1540" i="1"/>
  <c r="H1540" i="1"/>
  <c r="G1540" i="1"/>
  <c r="C1540" i="1"/>
  <c r="I1539" i="1"/>
  <c r="H1539" i="1"/>
  <c r="G1539" i="1"/>
  <c r="C1539" i="1"/>
  <c r="I1538" i="1"/>
  <c r="H1538" i="1"/>
  <c r="G1538" i="1"/>
  <c r="C1538" i="1"/>
  <c r="I1537" i="1"/>
  <c r="H1537" i="1"/>
  <c r="G1537" i="1"/>
  <c r="C1537" i="1"/>
  <c r="I1536" i="1"/>
  <c r="H1536" i="1"/>
  <c r="G1536" i="1"/>
  <c r="C1536" i="1"/>
  <c r="I1535" i="1"/>
  <c r="H1535" i="1"/>
  <c r="G1535" i="1"/>
  <c r="C1535" i="1"/>
  <c r="I1534" i="1"/>
  <c r="H1534" i="1"/>
  <c r="G1534" i="1"/>
  <c r="C1534" i="1"/>
  <c r="I1533" i="1"/>
  <c r="H1533" i="1"/>
  <c r="G1533" i="1"/>
  <c r="C1533" i="1"/>
  <c r="I1532" i="1"/>
  <c r="H1532" i="1"/>
  <c r="G1532" i="1"/>
  <c r="C1532" i="1"/>
  <c r="I1531" i="1"/>
  <c r="H1531" i="1"/>
  <c r="G1531" i="1"/>
  <c r="C1531" i="1"/>
  <c r="I1530" i="1"/>
  <c r="H1530" i="1"/>
  <c r="G1530" i="1"/>
  <c r="C1530" i="1"/>
  <c r="I1529" i="1"/>
  <c r="H1529" i="1"/>
  <c r="G1529" i="1"/>
  <c r="C1529" i="1"/>
  <c r="I1528" i="1"/>
  <c r="H1528" i="1"/>
  <c r="G1528" i="1"/>
  <c r="C1528" i="1"/>
  <c r="I1527" i="1"/>
  <c r="H1527" i="1"/>
  <c r="G1527" i="1"/>
  <c r="C1527" i="1"/>
  <c r="I1526" i="1"/>
  <c r="H1526" i="1"/>
  <c r="G1526" i="1"/>
  <c r="C1526" i="1"/>
  <c r="I1525" i="1"/>
  <c r="H1525" i="1"/>
  <c r="G1525" i="1"/>
  <c r="C1525" i="1"/>
  <c r="I1524" i="1"/>
  <c r="H1524" i="1"/>
  <c r="G1524" i="1"/>
  <c r="C1524" i="1"/>
  <c r="I1523" i="1"/>
  <c r="H1523" i="1"/>
  <c r="G1523" i="1"/>
  <c r="C1523" i="1"/>
  <c r="I1522" i="1"/>
  <c r="H1522" i="1"/>
  <c r="G1522" i="1"/>
  <c r="C1522" i="1"/>
  <c r="I1521" i="1"/>
  <c r="H1521" i="1"/>
  <c r="G1521" i="1"/>
  <c r="C1521" i="1"/>
  <c r="I1520" i="1"/>
  <c r="H1520" i="1"/>
  <c r="G1520" i="1"/>
  <c r="C1520" i="1"/>
  <c r="I1519" i="1"/>
  <c r="H1519" i="1"/>
  <c r="G1519" i="1"/>
  <c r="C1519" i="1"/>
  <c r="I1518" i="1"/>
  <c r="H1518" i="1"/>
  <c r="G1518" i="1"/>
  <c r="C1518" i="1"/>
  <c r="I1517" i="1"/>
  <c r="H1517" i="1"/>
  <c r="G1517" i="1"/>
  <c r="C1517" i="1"/>
  <c r="I1516" i="1"/>
  <c r="H1516" i="1"/>
  <c r="G1516" i="1"/>
  <c r="C1516" i="1"/>
  <c r="I1515" i="1"/>
  <c r="H1515" i="1"/>
  <c r="G1515" i="1"/>
  <c r="C1515" i="1"/>
  <c r="I1514" i="1"/>
  <c r="H1514" i="1"/>
  <c r="G1514" i="1"/>
  <c r="C1514" i="1"/>
  <c r="I1513" i="1"/>
  <c r="H1513" i="1"/>
  <c r="G1513" i="1"/>
  <c r="C1513" i="1"/>
  <c r="I1512" i="1"/>
  <c r="H1512" i="1"/>
  <c r="G1512" i="1"/>
  <c r="C1512" i="1"/>
  <c r="I1511" i="1"/>
  <c r="H1511" i="1"/>
  <c r="G1511" i="1"/>
  <c r="C1511" i="1"/>
  <c r="I1510" i="1"/>
  <c r="H1510" i="1"/>
  <c r="G1510" i="1"/>
  <c r="C1510" i="1"/>
  <c r="I1509" i="1"/>
  <c r="H1509" i="1"/>
  <c r="G1509" i="1"/>
  <c r="C1509" i="1"/>
  <c r="I1508" i="1"/>
  <c r="H1508" i="1"/>
  <c r="G1508" i="1"/>
  <c r="C1508" i="1"/>
  <c r="I1507" i="1"/>
  <c r="H1507" i="1"/>
  <c r="G1507" i="1"/>
  <c r="C1507" i="1"/>
  <c r="I1506" i="1"/>
  <c r="H1506" i="1"/>
  <c r="G1506" i="1"/>
  <c r="C1506" i="1"/>
  <c r="I1505" i="1"/>
  <c r="H1505" i="1"/>
  <c r="G1505" i="1"/>
  <c r="C1505" i="1"/>
  <c r="I1504" i="1"/>
  <c r="H1504" i="1"/>
  <c r="G1504" i="1"/>
  <c r="C1504" i="1"/>
  <c r="I1503" i="1"/>
  <c r="H1503" i="1"/>
  <c r="G1503" i="1"/>
  <c r="C1503" i="1"/>
  <c r="I1502" i="1"/>
  <c r="H1502" i="1"/>
  <c r="G1502" i="1"/>
  <c r="C1502" i="1"/>
  <c r="I1501" i="1"/>
  <c r="H1501" i="1"/>
  <c r="G1501" i="1"/>
  <c r="C1501" i="1"/>
  <c r="I1500" i="1"/>
  <c r="H1500" i="1"/>
  <c r="G1500" i="1"/>
  <c r="C1500" i="1"/>
  <c r="I1499" i="1"/>
  <c r="H1499" i="1"/>
  <c r="G1499" i="1"/>
  <c r="C1499" i="1"/>
  <c r="I1498" i="1"/>
  <c r="H1498" i="1"/>
  <c r="G1498" i="1"/>
  <c r="C1498" i="1"/>
  <c r="I1497" i="1"/>
  <c r="H1497" i="1"/>
  <c r="G1497" i="1"/>
  <c r="C1497" i="1"/>
  <c r="I1496" i="1"/>
  <c r="H1496" i="1"/>
  <c r="G1496" i="1"/>
  <c r="C1496" i="1"/>
  <c r="I1495" i="1"/>
  <c r="H1495" i="1"/>
  <c r="G1495" i="1"/>
  <c r="C1495" i="1"/>
  <c r="I1494" i="1"/>
  <c r="H1494" i="1"/>
  <c r="G1494" i="1"/>
  <c r="C1494" i="1"/>
  <c r="I1493" i="1"/>
  <c r="H1493" i="1"/>
  <c r="G1493" i="1"/>
  <c r="C1493" i="1"/>
  <c r="I1492" i="1"/>
  <c r="H1492" i="1"/>
  <c r="G1492" i="1"/>
  <c r="C1492" i="1"/>
  <c r="I1491" i="1"/>
  <c r="H1491" i="1"/>
  <c r="G1491" i="1"/>
  <c r="C1491" i="1"/>
  <c r="I1490" i="1"/>
  <c r="H1490" i="1"/>
  <c r="G1490" i="1"/>
  <c r="C1490" i="1"/>
  <c r="I1489" i="1"/>
  <c r="H1489" i="1"/>
  <c r="G1489" i="1"/>
  <c r="C1489" i="1"/>
  <c r="I1488" i="1"/>
  <c r="H1488" i="1"/>
  <c r="G1488" i="1"/>
  <c r="C1488" i="1"/>
  <c r="I1487" i="1"/>
  <c r="H1487" i="1"/>
  <c r="G1487" i="1"/>
  <c r="C1487" i="1"/>
  <c r="I1486" i="1"/>
  <c r="H1486" i="1"/>
  <c r="G1486" i="1"/>
  <c r="C1486" i="1"/>
  <c r="I1485" i="1"/>
  <c r="H1485" i="1"/>
  <c r="G1485" i="1"/>
  <c r="C1485" i="1"/>
  <c r="I1484" i="1"/>
  <c r="H1484" i="1"/>
  <c r="G1484" i="1"/>
  <c r="C1484" i="1"/>
  <c r="I1483" i="1"/>
  <c r="H1483" i="1"/>
  <c r="G1483" i="1"/>
  <c r="C1483" i="1"/>
  <c r="I1482" i="1"/>
  <c r="H1482" i="1"/>
  <c r="G1482" i="1"/>
  <c r="C1482" i="1"/>
  <c r="I1481" i="1"/>
  <c r="H1481" i="1"/>
  <c r="G1481" i="1"/>
  <c r="C1481" i="1"/>
  <c r="I1480" i="1"/>
  <c r="H1480" i="1"/>
  <c r="G1480" i="1"/>
  <c r="C1480" i="1"/>
  <c r="I1479" i="1"/>
  <c r="H1479" i="1"/>
  <c r="G1479" i="1"/>
  <c r="C1479" i="1"/>
  <c r="I1478" i="1"/>
  <c r="H1478" i="1"/>
  <c r="G1478" i="1"/>
  <c r="C1478" i="1"/>
  <c r="I1477" i="1"/>
  <c r="H1477" i="1"/>
  <c r="G1477" i="1"/>
  <c r="C1477" i="1"/>
  <c r="I1476" i="1"/>
  <c r="H1476" i="1"/>
  <c r="G1476" i="1"/>
  <c r="C1476" i="1"/>
  <c r="I1475" i="1"/>
  <c r="H1475" i="1"/>
  <c r="G1475" i="1"/>
  <c r="C1475" i="1"/>
  <c r="I1474" i="1"/>
  <c r="H1474" i="1"/>
  <c r="G1474" i="1"/>
  <c r="C1474" i="1"/>
  <c r="I1473" i="1"/>
  <c r="H1473" i="1"/>
  <c r="G1473" i="1"/>
  <c r="C1473" i="1"/>
  <c r="I1472" i="1"/>
  <c r="H1472" i="1"/>
  <c r="G1472" i="1"/>
  <c r="C1472" i="1"/>
  <c r="I1471" i="1"/>
  <c r="H1471" i="1"/>
  <c r="G1471" i="1"/>
  <c r="C1471" i="1"/>
  <c r="I1470" i="1"/>
  <c r="H1470" i="1"/>
  <c r="G1470" i="1"/>
  <c r="C1470" i="1"/>
  <c r="I1469" i="1"/>
  <c r="H1469" i="1"/>
  <c r="G1469" i="1"/>
  <c r="C1469" i="1"/>
  <c r="I1468" i="1"/>
  <c r="H1468" i="1"/>
  <c r="G1468" i="1"/>
  <c r="C1468" i="1"/>
  <c r="I1467" i="1"/>
  <c r="H1467" i="1"/>
  <c r="G1467" i="1"/>
  <c r="C1467" i="1"/>
  <c r="I1466" i="1"/>
  <c r="H1466" i="1"/>
  <c r="G1466" i="1"/>
  <c r="C1466" i="1"/>
  <c r="I1465" i="1"/>
  <c r="H1465" i="1"/>
  <c r="G1465" i="1"/>
  <c r="C1465" i="1"/>
  <c r="I1464" i="1"/>
  <c r="H1464" i="1"/>
  <c r="G1464" i="1"/>
  <c r="C1464" i="1"/>
  <c r="I1463" i="1"/>
  <c r="H1463" i="1"/>
  <c r="G1463" i="1"/>
  <c r="C1463" i="1"/>
  <c r="I1462" i="1"/>
  <c r="H1462" i="1"/>
  <c r="G1462" i="1"/>
  <c r="C1462" i="1"/>
  <c r="I1461" i="1"/>
  <c r="H1461" i="1"/>
  <c r="G1461" i="1"/>
  <c r="C1461" i="1"/>
  <c r="I1460" i="1"/>
  <c r="H1460" i="1"/>
  <c r="G1460" i="1"/>
  <c r="C1460" i="1"/>
  <c r="I1459" i="1"/>
  <c r="H1459" i="1"/>
  <c r="G1459" i="1"/>
  <c r="C1459" i="1"/>
  <c r="I1458" i="1"/>
  <c r="H1458" i="1"/>
  <c r="G1458" i="1"/>
  <c r="C1458" i="1"/>
  <c r="I1457" i="1"/>
  <c r="H1457" i="1"/>
  <c r="G1457" i="1"/>
  <c r="C1457" i="1"/>
  <c r="I1456" i="1"/>
  <c r="H1456" i="1"/>
  <c r="G1456" i="1"/>
  <c r="C1456" i="1"/>
  <c r="I1455" i="1"/>
  <c r="H1455" i="1"/>
  <c r="G1455" i="1"/>
  <c r="C1455" i="1"/>
  <c r="I1454" i="1"/>
  <c r="H1454" i="1"/>
  <c r="G1454" i="1"/>
  <c r="C1454" i="1"/>
  <c r="I1453" i="1"/>
  <c r="H1453" i="1"/>
  <c r="G1453" i="1"/>
  <c r="C1453" i="1"/>
  <c r="I1452" i="1"/>
  <c r="H1452" i="1"/>
  <c r="G1452" i="1"/>
  <c r="C1452" i="1"/>
  <c r="I1451" i="1"/>
  <c r="H1451" i="1"/>
  <c r="G1451" i="1"/>
  <c r="C1451" i="1"/>
  <c r="I1450" i="1"/>
  <c r="H1450" i="1"/>
  <c r="G1450" i="1"/>
  <c r="C1450" i="1"/>
  <c r="I1449" i="1"/>
  <c r="H1449" i="1"/>
  <c r="G1449" i="1"/>
  <c r="C1449" i="1"/>
  <c r="I1448" i="1"/>
  <c r="H1448" i="1"/>
  <c r="G1448" i="1"/>
  <c r="C1448" i="1"/>
  <c r="I1447" i="1"/>
  <c r="H1447" i="1"/>
  <c r="G1447" i="1"/>
  <c r="C1447" i="1"/>
  <c r="I1446" i="1"/>
  <c r="H1446" i="1"/>
  <c r="G1446" i="1"/>
  <c r="C1446" i="1"/>
  <c r="I1445" i="1"/>
  <c r="H1445" i="1"/>
  <c r="G1445" i="1"/>
  <c r="C1445" i="1"/>
  <c r="I1444" i="1"/>
  <c r="H1444" i="1"/>
  <c r="G1444" i="1"/>
  <c r="C1444" i="1"/>
  <c r="I1443" i="1"/>
  <c r="H1443" i="1"/>
  <c r="G1443" i="1"/>
  <c r="C1443" i="1"/>
  <c r="I1442" i="1"/>
  <c r="H1442" i="1"/>
  <c r="G1442" i="1"/>
  <c r="C1442" i="1"/>
  <c r="I1441" i="1"/>
  <c r="H1441" i="1"/>
  <c r="G1441" i="1"/>
  <c r="C1441" i="1"/>
  <c r="I1440" i="1"/>
  <c r="H1440" i="1"/>
  <c r="G1440" i="1"/>
  <c r="C1440" i="1"/>
  <c r="I1439" i="1"/>
  <c r="H1439" i="1"/>
  <c r="G1439" i="1"/>
  <c r="C1439" i="1"/>
  <c r="I1438" i="1"/>
  <c r="H1438" i="1"/>
  <c r="G1438" i="1"/>
  <c r="C1438" i="1"/>
  <c r="I1437" i="1"/>
  <c r="H1437" i="1"/>
  <c r="G1437" i="1"/>
  <c r="C1437" i="1"/>
  <c r="I1436" i="1"/>
  <c r="H1436" i="1"/>
  <c r="G1436" i="1"/>
  <c r="C1436" i="1"/>
  <c r="I1435" i="1"/>
  <c r="H1435" i="1"/>
  <c r="G1435" i="1"/>
  <c r="C1435" i="1"/>
  <c r="I1434" i="1"/>
  <c r="H1434" i="1"/>
  <c r="G1434" i="1"/>
  <c r="C1434" i="1"/>
  <c r="I1433" i="1"/>
  <c r="H1433" i="1"/>
  <c r="G1433" i="1"/>
  <c r="C1433" i="1"/>
  <c r="I1432" i="1"/>
  <c r="H1432" i="1"/>
  <c r="G1432" i="1"/>
  <c r="C1432" i="1"/>
  <c r="I1431" i="1"/>
  <c r="H1431" i="1"/>
  <c r="G1431" i="1"/>
  <c r="C1431" i="1"/>
  <c r="I1430" i="1"/>
  <c r="H1430" i="1"/>
  <c r="G1430" i="1"/>
  <c r="C1430" i="1"/>
  <c r="I1429" i="1"/>
  <c r="H1429" i="1"/>
  <c r="G1429" i="1"/>
  <c r="C1429" i="1"/>
  <c r="I1428" i="1"/>
  <c r="H1428" i="1"/>
  <c r="G1428" i="1"/>
  <c r="C1428" i="1"/>
  <c r="I1427" i="1"/>
  <c r="H1427" i="1"/>
  <c r="G1427" i="1"/>
  <c r="C1427" i="1"/>
  <c r="I1426" i="1"/>
  <c r="H1426" i="1"/>
  <c r="G1426" i="1"/>
  <c r="C1426" i="1"/>
  <c r="I1425" i="1"/>
  <c r="H1425" i="1"/>
  <c r="G1425" i="1"/>
  <c r="C1425" i="1"/>
  <c r="I1424" i="1"/>
  <c r="H1424" i="1"/>
  <c r="G1424" i="1"/>
  <c r="C1424" i="1"/>
  <c r="I1423" i="1"/>
  <c r="H1423" i="1"/>
  <c r="G1423" i="1"/>
  <c r="C1423" i="1"/>
  <c r="I1422" i="1"/>
  <c r="H1422" i="1"/>
  <c r="G1422" i="1"/>
  <c r="C1422" i="1"/>
  <c r="I1421" i="1"/>
  <c r="H1421" i="1"/>
  <c r="G1421" i="1"/>
  <c r="C1421" i="1"/>
  <c r="I1420" i="1"/>
  <c r="H1420" i="1"/>
  <c r="G1420" i="1"/>
  <c r="C1420" i="1"/>
  <c r="I1419" i="1"/>
  <c r="H1419" i="1"/>
  <c r="G1419" i="1"/>
  <c r="C1419" i="1"/>
  <c r="I1418" i="1"/>
  <c r="H1418" i="1"/>
  <c r="G1418" i="1"/>
  <c r="C1418" i="1"/>
  <c r="I1417" i="1"/>
  <c r="H1417" i="1"/>
  <c r="G1417" i="1"/>
  <c r="C1417" i="1"/>
  <c r="I1416" i="1"/>
  <c r="H1416" i="1"/>
  <c r="G1416" i="1"/>
  <c r="C1416" i="1"/>
  <c r="I1415" i="1"/>
  <c r="H1415" i="1"/>
  <c r="G1415" i="1"/>
  <c r="C1415" i="1"/>
  <c r="I1414" i="1"/>
  <c r="H1414" i="1"/>
  <c r="G1414" i="1"/>
  <c r="C1414" i="1"/>
  <c r="I1413" i="1"/>
  <c r="H1413" i="1"/>
  <c r="G1413" i="1"/>
  <c r="C1413" i="1"/>
  <c r="I1412" i="1"/>
  <c r="H1412" i="1"/>
  <c r="G1412" i="1"/>
  <c r="C1412" i="1"/>
  <c r="I1411" i="1"/>
  <c r="H1411" i="1"/>
  <c r="G1411" i="1"/>
  <c r="C1411" i="1"/>
  <c r="I1410" i="1"/>
  <c r="H1410" i="1"/>
  <c r="G1410" i="1"/>
  <c r="C1410" i="1"/>
  <c r="I1409" i="1"/>
  <c r="H1409" i="1"/>
  <c r="G1409" i="1"/>
  <c r="C1409" i="1"/>
  <c r="I1408" i="1"/>
  <c r="H1408" i="1"/>
  <c r="G1408" i="1"/>
  <c r="C1408" i="1"/>
  <c r="I1407" i="1"/>
  <c r="H1407" i="1"/>
  <c r="G1407" i="1"/>
  <c r="C1407" i="1"/>
  <c r="I1406" i="1"/>
  <c r="H1406" i="1"/>
  <c r="G1406" i="1"/>
  <c r="C1406" i="1"/>
  <c r="I1405" i="1"/>
  <c r="H1405" i="1"/>
  <c r="G1405" i="1"/>
  <c r="C1405" i="1"/>
  <c r="I1404" i="1"/>
  <c r="H1404" i="1"/>
  <c r="G1404" i="1"/>
  <c r="C1404" i="1"/>
  <c r="I1403" i="1"/>
  <c r="H1403" i="1"/>
  <c r="G1403" i="1"/>
  <c r="C1403" i="1"/>
  <c r="I1402" i="1"/>
  <c r="H1402" i="1"/>
  <c r="G1402" i="1"/>
  <c r="C1402" i="1"/>
  <c r="I1401" i="1"/>
  <c r="H1401" i="1"/>
  <c r="G1401" i="1"/>
  <c r="C1401" i="1"/>
  <c r="I1400" i="1"/>
  <c r="H1400" i="1"/>
  <c r="G1400" i="1"/>
  <c r="C1400" i="1"/>
  <c r="I1399" i="1"/>
  <c r="H1399" i="1"/>
  <c r="G1399" i="1"/>
  <c r="C1399" i="1"/>
  <c r="I1398" i="1"/>
  <c r="H1398" i="1"/>
  <c r="G1398" i="1"/>
  <c r="C1398" i="1"/>
  <c r="I1397" i="1"/>
  <c r="H1397" i="1"/>
  <c r="G1397" i="1"/>
  <c r="C1397" i="1"/>
  <c r="I1396" i="1"/>
  <c r="H1396" i="1"/>
  <c r="G1396" i="1"/>
  <c r="C1396" i="1"/>
  <c r="I1395" i="1"/>
  <c r="H1395" i="1"/>
  <c r="G1395" i="1"/>
  <c r="C1395" i="1"/>
  <c r="I1394" i="1"/>
  <c r="H1394" i="1"/>
  <c r="G1394" i="1"/>
  <c r="C1394" i="1"/>
  <c r="I1393" i="1"/>
  <c r="H1393" i="1"/>
  <c r="G1393" i="1"/>
  <c r="C1393" i="1"/>
  <c r="I1392" i="1"/>
  <c r="H1392" i="1"/>
  <c r="G1392" i="1"/>
  <c r="C1392" i="1"/>
  <c r="I1391" i="1"/>
  <c r="H1391" i="1"/>
  <c r="G1391" i="1"/>
  <c r="C1391" i="1"/>
  <c r="I1390" i="1"/>
  <c r="H1390" i="1"/>
  <c r="G1390" i="1"/>
  <c r="C1390" i="1"/>
  <c r="I1389" i="1"/>
  <c r="H1389" i="1"/>
  <c r="G1389" i="1"/>
  <c r="C1389" i="1"/>
  <c r="I1388" i="1"/>
  <c r="H1388" i="1"/>
  <c r="G1388" i="1"/>
  <c r="C1388" i="1"/>
  <c r="I1387" i="1"/>
  <c r="H1387" i="1"/>
  <c r="G1387" i="1"/>
  <c r="C1387" i="1"/>
  <c r="I1386" i="1"/>
  <c r="H1386" i="1"/>
  <c r="G1386" i="1"/>
  <c r="C1386" i="1"/>
  <c r="I1385" i="1"/>
  <c r="H1385" i="1"/>
  <c r="G1385" i="1"/>
  <c r="C1385" i="1"/>
  <c r="I1384" i="1"/>
  <c r="H1384" i="1"/>
  <c r="G1384" i="1"/>
  <c r="C1384" i="1"/>
  <c r="I1383" i="1"/>
  <c r="H1383" i="1"/>
  <c r="G1383" i="1"/>
  <c r="C1383" i="1"/>
  <c r="I1382" i="1"/>
  <c r="H1382" i="1"/>
  <c r="G1382" i="1"/>
  <c r="C1382" i="1"/>
  <c r="I1381" i="1"/>
  <c r="H1381" i="1"/>
  <c r="G1381" i="1"/>
  <c r="C1381" i="1"/>
  <c r="I1380" i="1"/>
  <c r="H1380" i="1"/>
  <c r="G1380" i="1"/>
  <c r="C1380" i="1"/>
  <c r="I1379" i="1"/>
  <c r="H1379" i="1"/>
  <c r="G1379" i="1"/>
  <c r="C1379" i="1"/>
  <c r="I1378" i="1"/>
  <c r="H1378" i="1"/>
  <c r="G1378" i="1"/>
  <c r="C1378" i="1"/>
  <c r="I1377" i="1"/>
  <c r="H1377" i="1"/>
  <c r="G1377" i="1"/>
  <c r="C1377" i="1"/>
  <c r="I1376" i="1"/>
  <c r="H1376" i="1"/>
  <c r="G1376" i="1"/>
  <c r="C1376" i="1"/>
  <c r="I1375" i="1"/>
  <c r="H1375" i="1"/>
  <c r="G1375" i="1"/>
  <c r="C1375" i="1"/>
  <c r="I1374" i="1"/>
  <c r="H1374" i="1"/>
  <c r="G1374" i="1"/>
  <c r="C1374" i="1"/>
  <c r="I1373" i="1"/>
  <c r="H1373" i="1"/>
  <c r="G1373" i="1"/>
  <c r="C1373" i="1"/>
  <c r="I1372" i="1"/>
  <c r="H1372" i="1"/>
  <c r="G1372" i="1"/>
  <c r="C1372" i="1"/>
  <c r="I1371" i="1"/>
  <c r="H1371" i="1"/>
  <c r="G1371" i="1"/>
  <c r="C1371" i="1"/>
  <c r="I1370" i="1"/>
  <c r="H1370" i="1"/>
  <c r="G1370" i="1"/>
  <c r="C1370" i="1"/>
  <c r="I1369" i="1"/>
  <c r="H1369" i="1"/>
  <c r="G1369" i="1"/>
  <c r="C1369" i="1"/>
  <c r="I1368" i="1"/>
  <c r="H1368" i="1"/>
  <c r="G1368" i="1"/>
  <c r="C1368" i="1"/>
  <c r="I1367" i="1"/>
  <c r="H1367" i="1"/>
  <c r="G1367" i="1"/>
  <c r="C1367" i="1"/>
  <c r="I1366" i="1"/>
  <c r="H1366" i="1"/>
  <c r="G1366" i="1"/>
  <c r="C1366" i="1"/>
  <c r="I1365" i="1"/>
  <c r="H1365" i="1"/>
  <c r="G1365" i="1"/>
  <c r="C1365" i="1"/>
  <c r="I1364" i="1"/>
  <c r="H1364" i="1"/>
  <c r="G1364" i="1"/>
  <c r="C1364" i="1"/>
  <c r="I1363" i="1"/>
  <c r="H1363" i="1"/>
  <c r="G1363" i="1"/>
  <c r="C1363" i="1"/>
  <c r="I1362" i="1"/>
  <c r="H1362" i="1"/>
  <c r="G1362" i="1"/>
  <c r="C1362" i="1"/>
  <c r="I1361" i="1"/>
  <c r="H1361" i="1"/>
  <c r="G1361" i="1"/>
  <c r="C1361" i="1"/>
  <c r="I1360" i="1"/>
  <c r="H1360" i="1"/>
  <c r="G1360" i="1"/>
  <c r="C1360" i="1"/>
  <c r="I1359" i="1"/>
  <c r="H1359" i="1"/>
  <c r="G1359" i="1"/>
  <c r="C1359" i="1"/>
  <c r="I1358" i="1"/>
  <c r="H1358" i="1"/>
  <c r="G1358" i="1"/>
  <c r="C1358" i="1"/>
  <c r="I1357" i="1"/>
  <c r="H1357" i="1"/>
  <c r="G1357" i="1"/>
  <c r="C1357" i="1"/>
  <c r="I1356" i="1"/>
  <c r="H1356" i="1"/>
  <c r="G1356" i="1"/>
  <c r="C1356" i="1"/>
  <c r="I1355" i="1"/>
  <c r="H1355" i="1"/>
  <c r="G1355" i="1"/>
  <c r="C1355" i="1"/>
  <c r="I1354" i="1"/>
  <c r="H1354" i="1"/>
  <c r="G1354" i="1"/>
  <c r="C1354" i="1"/>
  <c r="I1353" i="1"/>
  <c r="H1353" i="1"/>
  <c r="G1353" i="1"/>
  <c r="C1353" i="1"/>
  <c r="I1352" i="1"/>
  <c r="H1352" i="1"/>
  <c r="G1352" i="1"/>
  <c r="C1352" i="1"/>
  <c r="I1351" i="1"/>
  <c r="H1351" i="1"/>
  <c r="G1351" i="1"/>
  <c r="C1351" i="1"/>
  <c r="I1350" i="1"/>
  <c r="H1350" i="1"/>
  <c r="G1350" i="1"/>
  <c r="C1350" i="1"/>
  <c r="I1349" i="1"/>
  <c r="H1349" i="1"/>
  <c r="G1349" i="1"/>
  <c r="C1349" i="1"/>
  <c r="I1348" i="1"/>
  <c r="H1348" i="1"/>
  <c r="G1348" i="1"/>
  <c r="C1348" i="1"/>
  <c r="I1347" i="1"/>
  <c r="H1347" i="1"/>
  <c r="G1347" i="1"/>
  <c r="C1347" i="1"/>
  <c r="I1346" i="1"/>
  <c r="H1346" i="1"/>
  <c r="G1346" i="1"/>
  <c r="C1346" i="1"/>
  <c r="I1345" i="1"/>
  <c r="H1345" i="1"/>
  <c r="G1345" i="1"/>
  <c r="C1345" i="1"/>
  <c r="I1344" i="1"/>
  <c r="H1344" i="1"/>
  <c r="G1344" i="1"/>
  <c r="C1344" i="1"/>
  <c r="I1343" i="1"/>
  <c r="H1343" i="1"/>
  <c r="G1343" i="1"/>
  <c r="C1343" i="1"/>
  <c r="I1342" i="1"/>
  <c r="H1342" i="1"/>
  <c r="G1342" i="1"/>
  <c r="C1342" i="1"/>
  <c r="I1341" i="1"/>
  <c r="H1341" i="1"/>
  <c r="G1341" i="1"/>
  <c r="C1341" i="1"/>
  <c r="I1340" i="1"/>
  <c r="H1340" i="1"/>
  <c r="G1340" i="1"/>
  <c r="C1340" i="1"/>
  <c r="I1339" i="1"/>
  <c r="H1339" i="1"/>
  <c r="G1339" i="1"/>
  <c r="C1339" i="1"/>
  <c r="I1338" i="1"/>
  <c r="H1338" i="1"/>
  <c r="G1338" i="1"/>
  <c r="C1338" i="1"/>
  <c r="I1337" i="1"/>
  <c r="H1337" i="1"/>
  <c r="G1337" i="1"/>
  <c r="C1337" i="1"/>
  <c r="I1336" i="1"/>
  <c r="H1336" i="1"/>
  <c r="G1336" i="1"/>
  <c r="C1336" i="1"/>
  <c r="I1335" i="1"/>
  <c r="H1335" i="1"/>
  <c r="G1335" i="1"/>
  <c r="C1335" i="1"/>
  <c r="I1334" i="1"/>
  <c r="H1334" i="1"/>
  <c r="G1334" i="1"/>
  <c r="C1334" i="1"/>
  <c r="I1333" i="1"/>
  <c r="H1333" i="1"/>
  <c r="G1333" i="1"/>
  <c r="C1333" i="1"/>
  <c r="I1332" i="1"/>
  <c r="H1332" i="1"/>
  <c r="G1332" i="1"/>
  <c r="C1332" i="1"/>
  <c r="I1331" i="1"/>
  <c r="H1331" i="1"/>
  <c r="G1331" i="1"/>
  <c r="C1331" i="1"/>
  <c r="I1330" i="1"/>
  <c r="H1330" i="1"/>
  <c r="G1330" i="1"/>
  <c r="C1330" i="1"/>
  <c r="I1329" i="1"/>
  <c r="H1329" i="1"/>
  <c r="G1329" i="1"/>
  <c r="C1329" i="1"/>
  <c r="I1328" i="1"/>
  <c r="H1328" i="1"/>
  <c r="G1328" i="1"/>
  <c r="C1328" i="1"/>
  <c r="I1327" i="1"/>
  <c r="H1327" i="1"/>
  <c r="G1327" i="1"/>
  <c r="C1327" i="1"/>
  <c r="I1326" i="1"/>
  <c r="H1326" i="1"/>
  <c r="G1326" i="1"/>
  <c r="C1326" i="1"/>
  <c r="I1325" i="1"/>
  <c r="H1325" i="1"/>
  <c r="G1325" i="1"/>
  <c r="C1325" i="1"/>
  <c r="I1324" i="1"/>
  <c r="H1324" i="1"/>
  <c r="G1324" i="1"/>
  <c r="C1324" i="1"/>
  <c r="I1323" i="1"/>
  <c r="H1323" i="1"/>
  <c r="G1323" i="1"/>
  <c r="C1323" i="1"/>
  <c r="I1322" i="1"/>
  <c r="H1322" i="1"/>
  <c r="G1322" i="1"/>
  <c r="C1322" i="1"/>
  <c r="I1321" i="1"/>
  <c r="H1321" i="1"/>
  <c r="G1321" i="1"/>
  <c r="C1321" i="1"/>
  <c r="I1320" i="1"/>
  <c r="H1320" i="1"/>
  <c r="G1320" i="1"/>
  <c r="C1320" i="1"/>
  <c r="I1319" i="1"/>
  <c r="H1319" i="1"/>
  <c r="G1319" i="1"/>
  <c r="C1319" i="1"/>
  <c r="I1318" i="1"/>
  <c r="H1318" i="1"/>
  <c r="G1318" i="1"/>
  <c r="C1318" i="1"/>
  <c r="I1317" i="1"/>
  <c r="H1317" i="1"/>
  <c r="G1317" i="1"/>
  <c r="C1317" i="1"/>
  <c r="I1316" i="1"/>
  <c r="H1316" i="1"/>
  <c r="G1316" i="1"/>
  <c r="C1316" i="1"/>
  <c r="I1315" i="1"/>
  <c r="H1315" i="1"/>
  <c r="G1315" i="1"/>
  <c r="C1315" i="1"/>
  <c r="I1314" i="1"/>
  <c r="H1314" i="1"/>
  <c r="G1314" i="1"/>
  <c r="C1314" i="1"/>
  <c r="I1313" i="1"/>
  <c r="H1313" i="1"/>
  <c r="G1313" i="1"/>
  <c r="C1313" i="1"/>
  <c r="I1312" i="1"/>
  <c r="H1312" i="1"/>
  <c r="G1312" i="1"/>
  <c r="C1312" i="1"/>
  <c r="I1311" i="1"/>
  <c r="H1311" i="1"/>
  <c r="G1311" i="1"/>
  <c r="C1311" i="1"/>
  <c r="I1310" i="1"/>
  <c r="H1310" i="1"/>
  <c r="G1310" i="1"/>
  <c r="C1310" i="1"/>
  <c r="I1309" i="1"/>
  <c r="H1309" i="1"/>
  <c r="G1309" i="1"/>
  <c r="C1309" i="1"/>
  <c r="I1308" i="1"/>
  <c r="H1308" i="1"/>
  <c r="G1308" i="1"/>
  <c r="C1308" i="1"/>
  <c r="I1307" i="1"/>
  <c r="H1307" i="1"/>
  <c r="G1307" i="1"/>
  <c r="C1307" i="1"/>
  <c r="I1306" i="1"/>
  <c r="H1306" i="1"/>
  <c r="G1306" i="1"/>
  <c r="C1306" i="1"/>
  <c r="I1305" i="1"/>
  <c r="H1305" i="1"/>
  <c r="G1305" i="1"/>
  <c r="C1305" i="1"/>
  <c r="I1304" i="1"/>
  <c r="H1304" i="1"/>
  <c r="G1304" i="1"/>
  <c r="C1304" i="1"/>
  <c r="I1303" i="1"/>
  <c r="H1303" i="1"/>
  <c r="G1303" i="1"/>
  <c r="C1303" i="1"/>
  <c r="I1302" i="1"/>
  <c r="H1302" i="1"/>
  <c r="G1302" i="1"/>
  <c r="C1302" i="1"/>
  <c r="I1301" i="1"/>
  <c r="H1301" i="1"/>
  <c r="G1301" i="1"/>
  <c r="C1301" i="1"/>
  <c r="I1300" i="1"/>
  <c r="H1300" i="1"/>
  <c r="G1300" i="1"/>
  <c r="C1300" i="1"/>
  <c r="I1299" i="1"/>
  <c r="H1299" i="1"/>
  <c r="G1299" i="1"/>
  <c r="C1299" i="1"/>
  <c r="I1298" i="1"/>
  <c r="H1298" i="1"/>
  <c r="G1298" i="1"/>
  <c r="C1298" i="1"/>
  <c r="I1297" i="1"/>
  <c r="H1297" i="1"/>
  <c r="G1297" i="1"/>
  <c r="C1297" i="1"/>
  <c r="I1296" i="1"/>
  <c r="H1296" i="1"/>
  <c r="G1296" i="1"/>
  <c r="C1296" i="1"/>
  <c r="I1295" i="1"/>
  <c r="H1295" i="1"/>
  <c r="G1295" i="1"/>
  <c r="C1295" i="1"/>
  <c r="I1294" i="1"/>
  <c r="H1294" i="1"/>
  <c r="G1294" i="1"/>
  <c r="C1294" i="1"/>
  <c r="I1293" i="1"/>
  <c r="H1293" i="1"/>
  <c r="G1293" i="1"/>
  <c r="C1293" i="1"/>
  <c r="I1292" i="1"/>
  <c r="H1292" i="1"/>
  <c r="G1292" i="1"/>
  <c r="C1292" i="1"/>
  <c r="I1291" i="1"/>
  <c r="H1291" i="1"/>
  <c r="G1291" i="1"/>
  <c r="C1291" i="1"/>
  <c r="I1290" i="1"/>
  <c r="H1290" i="1"/>
  <c r="G1290" i="1"/>
  <c r="C1290" i="1"/>
  <c r="I1289" i="1"/>
  <c r="H1289" i="1"/>
  <c r="G1289" i="1"/>
  <c r="C1289" i="1"/>
  <c r="I1288" i="1"/>
  <c r="H1288" i="1"/>
  <c r="G1288" i="1"/>
  <c r="C1288" i="1"/>
  <c r="I1287" i="1"/>
  <c r="H1287" i="1"/>
  <c r="G1287" i="1"/>
  <c r="C1287" i="1"/>
  <c r="I1286" i="1"/>
  <c r="H1286" i="1"/>
  <c r="G1286" i="1"/>
  <c r="C1286" i="1"/>
  <c r="I1285" i="1"/>
  <c r="H1285" i="1"/>
  <c r="G1285" i="1"/>
  <c r="C1285" i="1"/>
  <c r="I1284" i="1"/>
  <c r="H1284" i="1"/>
  <c r="G1284" i="1"/>
  <c r="C1284" i="1"/>
  <c r="I1283" i="1"/>
  <c r="H1283" i="1"/>
  <c r="G1283" i="1"/>
  <c r="C1283" i="1"/>
  <c r="I1282" i="1"/>
  <c r="H1282" i="1"/>
  <c r="G1282" i="1"/>
  <c r="C1282" i="1"/>
  <c r="I1281" i="1"/>
  <c r="H1281" i="1"/>
  <c r="G1281" i="1"/>
  <c r="C1281" i="1"/>
  <c r="I1280" i="1"/>
  <c r="H1280" i="1"/>
  <c r="G1280" i="1"/>
  <c r="C1280" i="1"/>
  <c r="I1279" i="1"/>
  <c r="H1279" i="1"/>
  <c r="G1279" i="1"/>
  <c r="C1279" i="1"/>
  <c r="I1278" i="1"/>
  <c r="H1278" i="1"/>
  <c r="G1278" i="1"/>
  <c r="C1278" i="1"/>
  <c r="I1277" i="1"/>
  <c r="H1277" i="1"/>
  <c r="G1277" i="1"/>
  <c r="C1277" i="1"/>
  <c r="I1276" i="1"/>
  <c r="H1276" i="1"/>
  <c r="G1276" i="1"/>
  <c r="C1276" i="1"/>
  <c r="I1275" i="1"/>
  <c r="H1275" i="1"/>
  <c r="G1275" i="1"/>
  <c r="C1275" i="1"/>
  <c r="I1274" i="1"/>
  <c r="H1274" i="1"/>
  <c r="G1274" i="1"/>
  <c r="C1274" i="1"/>
  <c r="I1273" i="1"/>
  <c r="H1273" i="1"/>
  <c r="G1273" i="1"/>
  <c r="C1273" i="1"/>
  <c r="I1272" i="1"/>
  <c r="H1272" i="1"/>
  <c r="G1272" i="1"/>
  <c r="C1272" i="1"/>
  <c r="I1271" i="1"/>
  <c r="H1271" i="1"/>
  <c r="G1271" i="1"/>
  <c r="C1271" i="1"/>
  <c r="I1270" i="1"/>
  <c r="H1270" i="1"/>
  <c r="G1270" i="1"/>
  <c r="C1270" i="1"/>
  <c r="I1269" i="1"/>
  <c r="H1269" i="1"/>
  <c r="G1269" i="1"/>
  <c r="C1269" i="1"/>
  <c r="I1268" i="1"/>
  <c r="H1268" i="1"/>
  <c r="G1268" i="1"/>
  <c r="C1268" i="1"/>
  <c r="I1267" i="1"/>
  <c r="H1267" i="1"/>
  <c r="G1267" i="1"/>
  <c r="C1267" i="1"/>
  <c r="I1266" i="1"/>
  <c r="H1266" i="1"/>
  <c r="G1266" i="1"/>
  <c r="C1266" i="1"/>
  <c r="I1265" i="1"/>
  <c r="H1265" i="1"/>
  <c r="G1265" i="1"/>
  <c r="C1265" i="1"/>
  <c r="I1264" i="1"/>
  <c r="H1264" i="1"/>
  <c r="G1264" i="1"/>
  <c r="C1264" i="1"/>
  <c r="I1263" i="1"/>
  <c r="H1263" i="1"/>
  <c r="G1263" i="1"/>
  <c r="C1263" i="1"/>
  <c r="I1262" i="1"/>
  <c r="H1262" i="1"/>
  <c r="G1262" i="1"/>
  <c r="C1262" i="1"/>
  <c r="I1261" i="1"/>
  <c r="H1261" i="1"/>
  <c r="G1261" i="1"/>
  <c r="C1261" i="1"/>
  <c r="I1260" i="1"/>
  <c r="H1260" i="1"/>
  <c r="G1260" i="1"/>
  <c r="C1260" i="1"/>
  <c r="I1259" i="1"/>
  <c r="H1259" i="1"/>
  <c r="G1259" i="1"/>
  <c r="C1259" i="1"/>
  <c r="I1258" i="1"/>
  <c r="H1258" i="1"/>
  <c r="G1258" i="1"/>
  <c r="C1258" i="1"/>
  <c r="I1257" i="1"/>
  <c r="H1257" i="1"/>
  <c r="G1257" i="1"/>
  <c r="C1257" i="1"/>
  <c r="I1256" i="1"/>
  <c r="H1256" i="1"/>
  <c r="G1256" i="1"/>
  <c r="C1256" i="1"/>
  <c r="I1255" i="1"/>
  <c r="H1255" i="1"/>
  <c r="G1255" i="1"/>
  <c r="C1255" i="1"/>
  <c r="I1254" i="1"/>
  <c r="H1254" i="1"/>
  <c r="G1254" i="1"/>
  <c r="C1254" i="1"/>
  <c r="I1253" i="1"/>
  <c r="H1253" i="1"/>
  <c r="G1253" i="1"/>
  <c r="C1253" i="1"/>
  <c r="I1252" i="1"/>
  <c r="H1252" i="1"/>
  <c r="G1252" i="1"/>
  <c r="C1252" i="1"/>
  <c r="I1251" i="1"/>
  <c r="H1251" i="1"/>
  <c r="G1251" i="1"/>
  <c r="C1251" i="1"/>
  <c r="I1250" i="1"/>
  <c r="H1250" i="1"/>
  <c r="G1250" i="1"/>
  <c r="C1250" i="1"/>
  <c r="I1249" i="1"/>
  <c r="H1249" i="1"/>
  <c r="G1249" i="1"/>
  <c r="C1249" i="1"/>
  <c r="I1248" i="1"/>
  <c r="H1248" i="1"/>
  <c r="G1248" i="1"/>
  <c r="C1248" i="1"/>
  <c r="I1247" i="1"/>
  <c r="H1247" i="1"/>
  <c r="G1247" i="1"/>
  <c r="C1247" i="1"/>
  <c r="I1246" i="1"/>
  <c r="H1246" i="1"/>
  <c r="G1246" i="1"/>
  <c r="C1246" i="1"/>
  <c r="I1245" i="1"/>
  <c r="H1245" i="1"/>
  <c r="G1245" i="1"/>
  <c r="C1245" i="1"/>
  <c r="I1244" i="1"/>
  <c r="H1244" i="1"/>
  <c r="G1244" i="1"/>
  <c r="C1244" i="1"/>
  <c r="I1243" i="1"/>
  <c r="H1243" i="1"/>
  <c r="G1243" i="1"/>
  <c r="C1243" i="1"/>
  <c r="I1242" i="1"/>
  <c r="H1242" i="1"/>
  <c r="G1242" i="1"/>
  <c r="C1242" i="1"/>
  <c r="I1241" i="1"/>
  <c r="H1241" i="1"/>
  <c r="G1241" i="1"/>
  <c r="C1241" i="1"/>
  <c r="I1240" i="1"/>
  <c r="H1240" i="1"/>
  <c r="G1240" i="1"/>
  <c r="C1240" i="1"/>
  <c r="I1239" i="1"/>
  <c r="H1239" i="1"/>
  <c r="G1239" i="1"/>
  <c r="C1239" i="1"/>
  <c r="I1238" i="1"/>
  <c r="H1238" i="1"/>
  <c r="G1238" i="1"/>
  <c r="C1238" i="1"/>
  <c r="I1237" i="1"/>
  <c r="H1237" i="1"/>
  <c r="G1237" i="1"/>
  <c r="C1237" i="1"/>
  <c r="I1236" i="1"/>
  <c r="H1236" i="1"/>
  <c r="G1236" i="1"/>
  <c r="C1236" i="1"/>
  <c r="I1235" i="1"/>
  <c r="H1235" i="1"/>
  <c r="G1235" i="1"/>
  <c r="C1235" i="1"/>
  <c r="I1234" i="1"/>
  <c r="H1234" i="1"/>
  <c r="G1234" i="1"/>
  <c r="C1234" i="1"/>
  <c r="I1233" i="1"/>
  <c r="H1233" i="1"/>
  <c r="G1233" i="1"/>
  <c r="C1233" i="1"/>
  <c r="I1232" i="1"/>
  <c r="H1232" i="1"/>
  <c r="G1232" i="1"/>
  <c r="C1232" i="1"/>
  <c r="I1231" i="1"/>
  <c r="H1231" i="1"/>
  <c r="G1231" i="1"/>
  <c r="C1231" i="1"/>
  <c r="I1230" i="1"/>
  <c r="H1230" i="1"/>
  <c r="G1230" i="1"/>
  <c r="C1230" i="1"/>
  <c r="I1229" i="1"/>
  <c r="H1229" i="1"/>
  <c r="G1229" i="1"/>
  <c r="C1229" i="1"/>
  <c r="I1228" i="1"/>
  <c r="H1228" i="1"/>
  <c r="G1228" i="1"/>
  <c r="C1228" i="1"/>
  <c r="I1227" i="1"/>
  <c r="H1227" i="1"/>
  <c r="G1227" i="1"/>
  <c r="C1227" i="1"/>
  <c r="I1226" i="1"/>
  <c r="H1226" i="1"/>
  <c r="G1226" i="1"/>
  <c r="C1226" i="1"/>
  <c r="I1225" i="1"/>
  <c r="H1225" i="1"/>
  <c r="G1225" i="1"/>
  <c r="C1225" i="1"/>
  <c r="I1224" i="1"/>
  <c r="H1224" i="1"/>
  <c r="G1224" i="1"/>
  <c r="C1224" i="1"/>
  <c r="I1223" i="1"/>
  <c r="H1223" i="1"/>
  <c r="G1223" i="1"/>
  <c r="C1223" i="1"/>
  <c r="I1222" i="1"/>
  <c r="H1222" i="1"/>
  <c r="G1222" i="1"/>
  <c r="C1222" i="1"/>
  <c r="I1221" i="1"/>
  <c r="H1221" i="1"/>
  <c r="G1221" i="1"/>
  <c r="C1221" i="1"/>
  <c r="I1220" i="1"/>
  <c r="H1220" i="1"/>
  <c r="G1220" i="1"/>
  <c r="C1220" i="1"/>
  <c r="I1219" i="1"/>
  <c r="H1219" i="1"/>
  <c r="G1219" i="1"/>
  <c r="C1219" i="1"/>
  <c r="I1218" i="1"/>
  <c r="H1218" i="1"/>
  <c r="G1218" i="1"/>
  <c r="C1218" i="1"/>
  <c r="I1217" i="1"/>
  <c r="H1217" i="1"/>
  <c r="G1217" i="1"/>
  <c r="C1217" i="1"/>
  <c r="I1216" i="1"/>
  <c r="H1216" i="1"/>
  <c r="G1216" i="1"/>
  <c r="C1216" i="1"/>
  <c r="I1215" i="1"/>
  <c r="H1215" i="1"/>
  <c r="G1215" i="1"/>
  <c r="C1215" i="1"/>
  <c r="I1214" i="1"/>
  <c r="H1214" i="1"/>
  <c r="G1214" i="1"/>
  <c r="C1214" i="1"/>
  <c r="I1213" i="1"/>
  <c r="H1213" i="1"/>
  <c r="G1213" i="1"/>
  <c r="C1213" i="1"/>
  <c r="I1212" i="1"/>
  <c r="H1212" i="1"/>
  <c r="G1212" i="1"/>
  <c r="C1212" i="1"/>
  <c r="I1211" i="1"/>
  <c r="H1211" i="1"/>
  <c r="G1211" i="1"/>
  <c r="C1211" i="1"/>
  <c r="I1210" i="1"/>
  <c r="H1210" i="1"/>
  <c r="G1210" i="1"/>
  <c r="C1210" i="1"/>
  <c r="I1209" i="1"/>
  <c r="H1209" i="1"/>
  <c r="G1209" i="1"/>
  <c r="C1209" i="1"/>
  <c r="I1208" i="1"/>
  <c r="H1208" i="1"/>
  <c r="G1208" i="1"/>
  <c r="C1208" i="1"/>
  <c r="I1207" i="1"/>
  <c r="H1207" i="1"/>
  <c r="G1207" i="1"/>
  <c r="C1207" i="1"/>
  <c r="I1206" i="1"/>
  <c r="H1206" i="1"/>
  <c r="G1206" i="1"/>
  <c r="C1206" i="1"/>
  <c r="I1205" i="1"/>
  <c r="H1205" i="1"/>
  <c r="G1205" i="1"/>
  <c r="C1205" i="1"/>
  <c r="I1204" i="1"/>
  <c r="H1204" i="1"/>
  <c r="G1204" i="1"/>
  <c r="C1204" i="1"/>
  <c r="I1203" i="1"/>
  <c r="H1203" i="1"/>
  <c r="G1203" i="1"/>
  <c r="C1203" i="1"/>
  <c r="I1202" i="1"/>
  <c r="H1202" i="1"/>
  <c r="G1202" i="1"/>
  <c r="C1202" i="1"/>
  <c r="I1201" i="1"/>
  <c r="H1201" i="1"/>
  <c r="G1201" i="1"/>
  <c r="C1201" i="1"/>
  <c r="I1200" i="1"/>
  <c r="H1200" i="1"/>
  <c r="G1200" i="1"/>
  <c r="C1200" i="1"/>
  <c r="I1199" i="1"/>
  <c r="H1199" i="1"/>
  <c r="G1199" i="1"/>
  <c r="C1199" i="1"/>
  <c r="I1198" i="1"/>
  <c r="H1198" i="1"/>
  <c r="G1198" i="1"/>
  <c r="C1198" i="1"/>
  <c r="I1197" i="1"/>
  <c r="H1197" i="1"/>
  <c r="G1197" i="1"/>
  <c r="C1197" i="1"/>
  <c r="I1196" i="1"/>
  <c r="H1196" i="1"/>
  <c r="G1196" i="1"/>
  <c r="C1196" i="1"/>
  <c r="I1195" i="1"/>
  <c r="H1195" i="1"/>
  <c r="G1195" i="1"/>
  <c r="C1195" i="1"/>
  <c r="I1194" i="1"/>
  <c r="H1194" i="1"/>
  <c r="G1194" i="1"/>
  <c r="C1194" i="1"/>
  <c r="I1193" i="1"/>
  <c r="H1193" i="1"/>
  <c r="G1193" i="1"/>
  <c r="C1193" i="1"/>
  <c r="I1192" i="1"/>
  <c r="H1192" i="1"/>
  <c r="G1192" i="1"/>
  <c r="C1192" i="1"/>
  <c r="I1191" i="1"/>
  <c r="H1191" i="1"/>
  <c r="G1191" i="1"/>
  <c r="C1191" i="1"/>
  <c r="I1190" i="1"/>
  <c r="H1190" i="1"/>
  <c r="G1190" i="1"/>
  <c r="C1190" i="1"/>
  <c r="I1189" i="1"/>
  <c r="H1189" i="1"/>
  <c r="G1189" i="1"/>
  <c r="C1189" i="1"/>
  <c r="I1188" i="1"/>
  <c r="H1188" i="1"/>
  <c r="G1188" i="1"/>
  <c r="C1188" i="1"/>
  <c r="I1187" i="1"/>
  <c r="H1187" i="1"/>
  <c r="G1187" i="1"/>
  <c r="C1187" i="1"/>
  <c r="I1186" i="1"/>
  <c r="H1186" i="1"/>
  <c r="G1186" i="1"/>
  <c r="C1186" i="1"/>
  <c r="I1185" i="1"/>
  <c r="H1185" i="1"/>
  <c r="G1185" i="1"/>
  <c r="C1185" i="1"/>
  <c r="I1184" i="1"/>
  <c r="H1184" i="1"/>
  <c r="G1184" i="1"/>
  <c r="C1184" i="1"/>
  <c r="I1183" i="1"/>
  <c r="H1183" i="1"/>
  <c r="G1183" i="1"/>
  <c r="C1183" i="1"/>
  <c r="I1182" i="1"/>
  <c r="H1182" i="1"/>
  <c r="G1182" i="1"/>
  <c r="C1182" i="1"/>
  <c r="I1181" i="1"/>
  <c r="H1181" i="1"/>
  <c r="G1181" i="1"/>
  <c r="C1181" i="1"/>
  <c r="I1180" i="1"/>
  <c r="H1180" i="1"/>
  <c r="G1180" i="1"/>
  <c r="C1180" i="1"/>
  <c r="I1179" i="1"/>
  <c r="H1179" i="1"/>
  <c r="G1179" i="1"/>
  <c r="C1179" i="1"/>
  <c r="I1178" i="1"/>
  <c r="H1178" i="1"/>
  <c r="G1178" i="1"/>
  <c r="C1178" i="1"/>
  <c r="I1177" i="1"/>
  <c r="H1177" i="1"/>
  <c r="G1177" i="1"/>
  <c r="C1177" i="1"/>
  <c r="I1176" i="1"/>
  <c r="H1176" i="1"/>
  <c r="G1176" i="1"/>
  <c r="C1176" i="1"/>
  <c r="I1175" i="1"/>
  <c r="H1175" i="1"/>
  <c r="G1175" i="1"/>
  <c r="C1175" i="1"/>
  <c r="I1174" i="1"/>
  <c r="H1174" i="1"/>
  <c r="G1174" i="1"/>
  <c r="C1174" i="1"/>
  <c r="I1173" i="1"/>
  <c r="H1173" i="1"/>
  <c r="G1173" i="1"/>
  <c r="C1173" i="1"/>
  <c r="I1172" i="1"/>
  <c r="H1172" i="1"/>
  <c r="G1172" i="1"/>
  <c r="C1172" i="1"/>
  <c r="I1171" i="1"/>
  <c r="H1171" i="1"/>
  <c r="G1171" i="1"/>
  <c r="C1171" i="1"/>
  <c r="I1170" i="1"/>
  <c r="H1170" i="1"/>
  <c r="G1170" i="1"/>
  <c r="C1170" i="1"/>
  <c r="I1169" i="1"/>
  <c r="H1169" i="1"/>
  <c r="G1169" i="1"/>
  <c r="C1169" i="1"/>
  <c r="I1168" i="1"/>
  <c r="H1168" i="1"/>
  <c r="G1168" i="1"/>
  <c r="C1168" i="1"/>
  <c r="I1167" i="1"/>
  <c r="H1167" i="1"/>
  <c r="G1167" i="1"/>
  <c r="C1167" i="1"/>
  <c r="I1166" i="1"/>
  <c r="H1166" i="1"/>
  <c r="G1166" i="1"/>
  <c r="C1166" i="1"/>
  <c r="I1165" i="1"/>
  <c r="H1165" i="1"/>
  <c r="G1165" i="1"/>
  <c r="C1165" i="1"/>
  <c r="I1164" i="1"/>
  <c r="H1164" i="1"/>
  <c r="G1164" i="1"/>
  <c r="C1164" i="1"/>
  <c r="I1163" i="1"/>
  <c r="H1163" i="1"/>
  <c r="G1163" i="1"/>
  <c r="C1163" i="1"/>
  <c r="I1162" i="1"/>
  <c r="H1162" i="1"/>
  <c r="G1162" i="1"/>
  <c r="C1162" i="1"/>
  <c r="I1161" i="1"/>
  <c r="H1161" i="1"/>
  <c r="G1161" i="1"/>
  <c r="C1161" i="1"/>
  <c r="I1160" i="1"/>
  <c r="H1160" i="1"/>
  <c r="G1160" i="1"/>
  <c r="C1160" i="1"/>
  <c r="I1159" i="1"/>
  <c r="H1159" i="1"/>
  <c r="G1159" i="1"/>
  <c r="C1159" i="1"/>
  <c r="I1158" i="1"/>
  <c r="H1158" i="1"/>
  <c r="G1158" i="1"/>
  <c r="C1158" i="1"/>
  <c r="I1157" i="1"/>
  <c r="H1157" i="1"/>
  <c r="G1157" i="1"/>
  <c r="C1157" i="1"/>
  <c r="I1156" i="1"/>
  <c r="H1156" i="1"/>
  <c r="G1156" i="1"/>
  <c r="C1156" i="1"/>
  <c r="I1155" i="1"/>
  <c r="H1155" i="1"/>
  <c r="G1155" i="1"/>
  <c r="C1155" i="1"/>
  <c r="I1154" i="1"/>
  <c r="H1154" i="1"/>
  <c r="G1154" i="1"/>
  <c r="C1154" i="1"/>
  <c r="I1153" i="1"/>
  <c r="H1153" i="1"/>
  <c r="G1153" i="1"/>
  <c r="C1153" i="1"/>
  <c r="I1152" i="1"/>
  <c r="H1152" i="1"/>
  <c r="G1152" i="1"/>
  <c r="C1152" i="1"/>
  <c r="I1151" i="1"/>
  <c r="H1151" i="1"/>
  <c r="G1151" i="1"/>
  <c r="C1151" i="1"/>
  <c r="I1150" i="1"/>
  <c r="H1150" i="1"/>
  <c r="G1150" i="1"/>
  <c r="C1150" i="1"/>
  <c r="I1149" i="1"/>
  <c r="H1149" i="1"/>
  <c r="G1149" i="1"/>
  <c r="C1149" i="1"/>
  <c r="I1148" i="1"/>
  <c r="H1148" i="1"/>
  <c r="G1148" i="1"/>
  <c r="C1148" i="1"/>
  <c r="I1147" i="1"/>
  <c r="H1147" i="1"/>
  <c r="G1147" i="1"/>
  <c r="C1147" i="1"/>
  <c r="I1146" i="1"/>
  <c r="H1146" i="1"/>
  <c r="G1146" i="1"/>
  <c r="C1146" i="1"/>
  <c r="I1145" i="1"/>
  <c r="H1145" i="1"/>
  <c r="G1145" i="1"/>
  <c r="C1145" i="1"/>
  <c r="I1144" i="1"/>
  <c r="H1144" i="1"/>
  <c r="G1144" i="1"/>
  <c r="C1144" i="1"/>
  <c r="I1143" i="1"/>
  <c r="H1143" i="1"/>
  <c r="G1143" i="1"/>
  <c r="C1143" i="1"/>
  <c r="I1142" i="1"/>
  <c r="H1142" i="1"/>
  <c r="G1142" i="1"/>
  <c r="C1142" i="1"/>
  <c r="I1141" i="1"/>
  <c r="H1141" i="1"/>
  <c r="G1141" i="1"/>
  <c r="C1141" i="1"/>
  <c r="I1140" i="1"/>
  <c r="H1140" i="1"/>
  <c r="G1140" i="1"/>
  <c r="C1140" i="1"/>
  <c r="I1139" i="1"/>
  <c r="H1139" i="1"/>
  <c r="G1139" i="1"/>
  <c r="C1139" i="1"/>
  <c r="I1138" i="1"/>
  <c r="H1138" i="1"/>
  <c r="G1138" i="1"/>
  <c r="C1138" i="1"/>
  <c r="I1137" i="1"/>
  <c r="H1137" i="1"/>
  <c r="G1137" i="1"/>
  <c r="C1137" i="1"/>
  <c r="I1136" i="1"/>
  <c r="H1136" i="1"/>
  <c r="G1136" i="1"/>
  <c r="C1136" i="1"/>
  <c r="I1135" i="1"/>
  <c r="H1135" i="1"/>
  <c r="G1135" i="1"/>
  <c r="C1135" i="1"/>
  <c r="I1134" i="1"/>
  <c r="H1134" i="1"/>
  <c r="G1134" i="1"/>
  <c r="C1134" i="1"/>
  <c r="I1133" i="1"/>
  <c r="H1133" i="1"/>
  <c r="G1133" i="1"/>
  <c r="C1133" i="1"/>
  <c r="I1132" i="1"/>
  <c r="H1132" i="1"/>
  <c r="G1132" i="1"/>
  <c r="C1132" i="1"/>
  <c r="I1131" i="1"/>
  <c r="H1131" i="1"/>
  <c r="G1131" i="1"/>
  <c r="C1131" i="1"/>
  <c r="I1130" i="1"/>
  <c r="H1130" i="1"/>
  <c r="G1130" i="1"/>
  <c r="C1130" i="1"/>
  <c r="I1129" i="1"/>
  <c r="H1129" i="1"/>
  <c r="G1129" i="1"/>
  <c r="C1129" i="1"/>
  <c r="I1128" i="1"/>
  <c r="H1128" i="1"/>
  <c r="G1128" i="1"/>
  <c r="C1128" i="1"/>
  <c r="I1127" i="1"/>
  <c r="H1127" i="1"/>
  <c r="G1127" i="1"/>
  <c r="C1127" i="1"/>
  <c r="I1126" i="1"/>
  <c r="H1126" i="1"/>
  <c r="G1126" i="1"/>
  <c r="C1126" i="1"/>
  <c r="I1125" i="1"/>
  <c r="H1125" i="1"/>
  <c r="G1125" i="1"/>
  <c r="C1125" i="1"/>
  <c r="I1124" i="1"/>
  <c r="H1124" i="1"/>
  <c r="G1124" i="1"/>
  <c r="C1124" i="1"/>
  <c r="I1123" i="1"/>
  <c r="H1123" i="1"/>
  <c r="G1123" i="1"/>
  <c r="C1123" i="1"/>
  <c r="I1122" i="1"/>
  <c r="H1122" i="1"/>
  <c r="G1122" i="1"/>
  <c r="C1122" i="1"/>
  <c r="I1121" i="1"/>
  <c r="H1121" i="1"/>
  <c r="G1121" i="1"/>
  <c r="C1121" i="1"/>
  <c r="I1120" i="1"/>
  <c r="H1120" i="1"/>
  <c r="G1120" i="1"/>
  <c r="C1120" i="1"/>
  <c r="I1119" i="1"/>
  <c r="H1119" i="1"/>
  <c r="G1119" i="1"/>
  <c r="C1119" i="1"/>
  <c r="I1118" i="1"/>
  <c r="H1118" i="1"/>
  <c r="G1118" i="1"/>
  <c r="C1118" i="1"/>
  <c r="I1117" i="1"/>
  <c r="H1117" i="1"/>
  <c r="G1117" i="1"/>
  <c r="C1117" i="1"/>
  <c r="I1116" i="1"/>
  <c r="H1116" i="1"/>
  <c r="G1116" i="1"/>
  <c r="C1116" i="1"/>
  <c r="I1115" i="1"/>
  <c r="H1115" i="1"/>
  <c r="G1115" i="1"/>
  <c r="C1115" i="1"/>
  <c r="I1114" i="1"/>
  <c r="H1114" i="1"/>
  <c r="G1114" i="1"/>
  <c r="C1114" i="1"/>
  <c r="I1113" i="1"/>
  <c r="H1113" i="1"/>
  <c r="G1113" i="1"/>
  <c r="C1113" i="1"/>
  <c r="I1112" i="1"/>
  <c r="H1112" i="1"/>
  <c r="G1112" i="1"/>
  <c r="C1112" i="1"/>
  <c r="I1111" i="1"/>
  <c r="H1111" i="1"/>
  <c r="G1111" i="1"/>
  <c r="C1111" i="1"/>
  <c r="I1110" i="1"/>
  <c r="H1110" i="1"/>
  <c r="G1110" i="1"/>
  <c r="C1110" i="1"/>
  <c r="I1109" i="1"/>
  <c r="H1109" i="1"/>
  <c r="G1109" i="1"/>
  <c r="C1109" i="1"/>
  <c r="I1108" i="1"/>
  <c r="H1108" i="1"/>
  <c r="G1108" i="1"/>
  <c r="C1108" i="1"/>
  <c r="I1107" i="1"/>
  <c r="H1107" i="1"/>
  <c r="G1107" i="1"/>
  <c r="C1107" i="1"/>
  <c r="I1106" i="1"/>
  <c r="H1106" i="1"/>
  <c r="G1106" i="1"/>
  <c r="C1106" i="1"/>
  <c r="I1105" i="1"/>
  <c r="H1105" i="1"/>
  <c r="G1105" i="1"/>
  <c r="C1105" i="1"/>
  <c r="I1104" i="1"/>
  <c r="H1104" i="1"/>
  <c r="G1104" i="1"/>
  <c r="C1104" i="1"/>
  <c r="I1103" i="1"/>
  <c r="H1103" i="1"/>
  <c r="G1103" i="1"/>
  <c r="C1103" i="1"/>
  <c r="I1102" i="1"/>
  <c r="H1102" i="1"/>
  <c r="G1102" i="1"/>
  <c r="C1102" i="1"/>
  <c r="I1101" i="1"/>
  <c r="H1101" i="1"/>
  <c r="G1101" i="1"/>
  <c r="C1101" i="1"/>
  <c r="I1100" i="1"/>
  <c r="H1100" i="1"/>
  <c r="G1100" i="1"/>
  <c r="C1100" i="1"/>
  <c r="I1099" i="1"/>
  <c r="H1099" i="1"/>
  <c r="G1099" i="1"/>
  <c r="C1099" i="1"/>
  <c r="I1098" i="1"/>
  <c r="H1098" i="1"/>
  <c r="G1098" i="1"/>
  <c r="C1098" i="1"/>
  <c r="I1097" i="1"/>
  <c r="H1097" i="1"/>
  <c r="G1097" i="1"/>
  <c r="C1097" i="1"/>
  <c r="I1096" i="1"/>
  <c r="H1096" i="1"/>
  <c r="G1096" i="1"/>
  <c r="C1096" i="1"/>
  <c r="I1095" i="1"/>
  <c r="H1095" i="1"/>
  <c r="G1095" i="1"/>
  <c r="C1095" i="1"/>
  <c r="I1094" i="1"/>
  <c r="H1094" i="1"/>
  <c r="G1094" i="1"/>
  <c r="C1094" i="1"/>
  <c r="I1093" i="1"/>
  <c r="H1093" i="1"/>
  <c r="G1093" i="1"/>
  <c r="C1093" i="1"/>
  <c r="I1092" i="1"/>
  <c r="H1092" i="1"/>
  <c r="G1092" i="1"/>
  <c r="C1092" i="1"/>
  <c r="I1091" i="1"/>
  <c r="H1091" i="1"/>
  <c r="G1091" i="1"/>
  <c r="C1091" i="1"/>
  <c r="I1090" i="1"/>
  <c r="H1090" i="1"/>
  <c r="G1090" i="1"/>
  <c r="C1090" i="1"/>
  <c r="I1089" i="1"/>
  <c r="H1089" i="1"/>
  <c r="G1089" i="1"/>
  <c r="C1089" i="1"/>
  <c r="I1088" i="1"/>
  <c r="H1088" i="1"/>
  <c r="G1088" i="1"/>
  <c r="C1088" i="1"/>
  <c r="I1087" i="1"/>
  <c r="H1087" i="1"/>
  <c r="G1087" i="1"/>
  <c r="C1087" i="1"/>
  <c r="I1086" i="1"/>
  <c r="H1086" i="1"/>
  <c r="G1086" i="1"/>
  <c r="C1086" i="1"/>
  <c r="I1085" i="1"/>
  <c r="H1085" i="1"/>
  <c r="G1085" i="1"/>
  <c r="C1085" i="1"/>
  <c r="I1084" i="1"/>
  <c r="H1084" i="1"/>
  <c r="G1084" i="1"/>
  <c r="C1084" i="1"/>
  <c r="I1083" i="1"/>
  <c r="H1083" i="1"/>
  <c r="G1083" i="1"/>
  <c r="C1083" i="1"/>
  <c r="I1082" i="1"/>
  <c r="H1082" i="1"/>
  <c r="G1082" i="1"/>
  <c r="C1082" i="1"/>
  <c r="I1081" i="1"/>
  <c r="H1081" i="1"/>
  <c r="G1081" i="1"/>
  <c r="C1081" i="1"/>
  <c r="I1080" i="1"/>
  <c r="H1080" i="1"/>
  <c r="G1080" i="1"/>
  <c r="C1080" i="1"/>
  <c r="I1079" i="1"/>
  <c r="H1079" i="1"/>
  <c r="G1079" i="1"/>
  <c r="C1079" i="1"/>
  <c r="I1078" i="1"/>
  <c r="H1078" i="1"/>
  <c r="G1078" i="1"/>
  <c r="C1078" i="1"/>
  <c r="I1077" i="1"/>
  <c r="H1077" i="1"/>
  <c r="G1077" i="1"/>
  <c r="C1077" i="1"/>
  <c r="I1076" i="1"/>
  <c r="H1076" i="1"/>
  <c r="G1076" i="1"/>
  <c r="C1076" i="1"/>
  <c r="I1075" i="1"/>
  <c r="H1075" i="1"/>
  <c r="G1075" i="1"/>
  <c r="C1075" i="1"/>
  <c r="I1074" i="1"/>
  <c r="H1074" i="1"/>
  <c r="G1074" i="1"/>
  <c r="C1074" i="1"/>
  <c r="I1073" i="1"/>
  <c r="H1073" i="1"/>
  <c r="G1073" i="1"/>
  <c r="C1073" i="1"/>
  <c r="I1072" i="1"/>
  <c r="H1072" i="1"/>
  <c r="G1072" i="1"/>
  <c r="C1072" i="1"/>
  <c r="I1071" i="1"/>
  <c r="H1071" i="1"/>
  <c r="G1071" i="1"/>
  <c r="C1071" i="1"/>
  <c r="I1070" i="1"/>
  <c r="H1070" i="1"/>
  <c r="G1070" i="1"/>
  <c r="C1070" i="1"/>
  <c r="I1069" i="1"/>
  <c r="H1069" i="1"/>
  <c r="G1069" i="1"/>
  <c r="C1069" i="1"/>
  <c r="I1068" i="1"/>
  <c r="H1068" i="1"/>
  <c r="G1068" i="1"/>
  <c r="C1068" i="1"/>
  <c r="I1067" i="1"/>
  <c r="H1067" i="1"/>
  <c r="G1067" i="1"/>
  <c r="C1067" i="1"/>
  <c r="I1066" i="1"/>
  <c r="H1066" i="1"/>
  <c r="G1066" i="1"/>
  <c r="C1066" i="1"/>
  <c r="I1065" i="1"/>
  <c r="H1065" i="1"/>
  <c r="G1065" i="1"/>
  <c r="C1065" i="1"/>
  <c r="I1064" i="1"/>
  <c r="H1064" i="1"/>
  <c r="G1064" i="1"/>
  <c r="C1064" i="1"/>
  <c r="I1063" i="1"/>
  <c r="H1063" i="1"/>
  <c r="G1063" i="1"/>
  <c r="C1063" i="1"/>
  <c r="I1062" i="1"/>
  <c r="H1062" i="1"/>
  <c r="G1062" i="1"/>
  <c r="C1062" i="1"/>
  <c r="I1061" i="1"/>
  <c r="H1061" i="1"/>
  <c r="G1061" i="1"/>
  <c r="C1061" i="1"/>
  <c r="I1060" i="1"/>
  <c r="H1060" i="1"/>
  <c r="G1060" i="1"/>
  <c r="C1060" i="1"/>
  <c r="I1059" i="1"/>
  <c r="H1059" i="1"/>
  <c r="G1059" i="1"/>
  <c r="C1059" i="1"/>
  <c r="I1058" i="1"/>
  <c r="H1058" i="1"/>
  <c r="G1058" i="1"/>
  <c r="C1058" i="1"/>
  <c r="I1057" i="1"/>
  <c r="H1057" i="1"/>
  <c r="G1057" i="1"/>
  <c r="C1057" i="1"/>
  <c r="I1056" i="1"/>
  <c r="H1056" i="1"/>
  <c r="G1056" i="1"/>
  <c r="C1056" i="1"/>
  <c r="I1055" i="1"/>
  <c r="H1055" i="1"/>
  <c r="G1055" i="1"/>
  <c r="C1055" i="1"/>
  <c r="I1054" i="1"/>
  <c r="H1054" i="1"/>
  <c r="G1054" i="1"/>
  <c r="C1054" i="1"/>
  <c r="I1053" i="1"/>
  <c r="H1053" i="1"/>
  <c r="G1053" i="1"/>
  <c r="C1053" i="1"/>
  <c r="I1052" i="1"/>
  <c r="H1052" i="1"/>
  <c r="G1052" i="1"/>
  <c r="C1052" i="1"/>
  <c r="I1051" i="1"/>
  <c r="H1051" i="1"/>
  <c r="G1051" i="1"/>
  <c r="C1051" i="1"/>
  <c r="I1050" i="1"/>
  <c r="H1050" i="1"/>
  <c r="G1050" i="1"/>
  <c r="C1050" i="1"/>
  <c r="I1049" i="1"/>
  <c r="H1049" i="1"/>
  <c r="G1049" i="1"/>
  <c r="C1049" i="1"/>
  <c r="I1048" i="1"/>
  <c r="H1048" i="1"/>
  <c r="G1048" i="1"/>
  <c r="C1048" i="1"/>
  <c r="I1047" i="1"/>
  <c r="H1047" i="1"/>
  <c r="G1047" i="1"/>
  <c r="C1047" i="1"/>
  <c r="I1046" i="1"/>
  <c r="H1046" i="1"/>
  <c r="G1046" i="1"/>
  <c r="C1046" i="1"/>
  <c r="I1045" i="1"/>
  <c r="H1045" i="1"/>
  <c r="G1045" i="1"/>
  <c r="C1045" i="1"/>
  <c r="I1044" i="1"/>
  <c r="H1044" i="1"/>
  <c r="G1044" i="1"/>
  <c r="C1044" i="1"/>
  <c r="I1043" i="1"/>
  <c r="H1043" i="1"/>
  <c r="G1043" i="1"/>
  <c r="C1043" i="1"/>
  <c r="I1042" i="1"/>
  <c r="H1042" i="1"/>
  <c r="G1042" i="1"/>
  <c r="C1042" i="1"/>
  <c r="I1041" i="1"/>
  <c r="H1041" i="1"/>
  <c r="G1041" i="1"/>
  <c r="C1041" i="1"/>
  <c r="I1040" i="1"/>
  <c r="H1040" i="1"/>
  <c r="G1040" i="1"/>
  <c r="C1040" i="1"/>
  <c r="I1039" i="1"/>
  <c r="H1039" i="1"/>
  <c r="G1039" i="1"/>
  <c r="C1039" i="1"/>
  <c r="I1038" i="1"/>
  <c r="H1038" i="1"/>
  <c r="G1038" i="1"/>
  <c r="C1038" i="1"/>
  <c r="I1037" i="1"/>
  <c r="H1037" i="1"/>
  <c r="G1037" i="1"/>
  <c r="C1037" i="1"/>
  <c r="I1036" i="1"/>
  <c r="H1036" i="1"/>
  <c r="G1036" i="1"/>
  <c r="C1036" i="1"/>
  <c r="I1035" i="1"/>
  <c r="H1035" i="1"/>
  <c r="G1035" i="1"/>
  <c r="C1035" i="1"/>
  <c r="I1034" i="1"/>
  <c r="H1034" i="1"/>
  <c r="G1034" i="1"/>
  <c r="C1034" i="1"/>
  <c r="I1033" i="1"/>
  <c r="H1033" i="1"/>
  <c r="G1033" i="1"/>
  <c r="C1033" i="1"/>
  <c r="I1032" i="1"/>
  <c r="H1032" i="1"/>
  <c r="G1032" i="1"/>
  <c r="C1032" i="1"/>
  <c r="I1031" i="1"/>
  <c r="H1031" i="1"/>
  <c r="G1031" i="1"/>
  <c r="C1031" i="1"/>
  <c r="I1030" i="1"/>
  <c r="H1030" i="1"/>
  <c r="G1030" i="1"/>
  <c r="C1030" i="1"/>
  <c r="I1029" i="1"/>
  <c r="H1029" i="1"/>
  <c r="G1029" i="1"/>
  <c r="C1029" i="1"/>
  <c r="I1028" i="1"/>
  <c r="H1028" i="1"/>
  <c r="G1028" i="1"/>
  <c r="C1028" i="1"/>
  <c r="I1027" i="1"/>
  <c r="H1027" i="1"/>
  <c r="G1027" i="1"/>
  <c r="C1027" i="1"/>
  <c r="I1026" i="1"/>
  <c r="H1026" i="1"/>
  <c r="G1026" i="1"/>
  <c r="C1026" i="1"/>
  <c r="I1025" i="1"/>
  <c r="H1025" i="1"/>
  <c r="G1025" i="1"/>
  <c r="C1025" i="1"/>
  <c r="I1024" i="1"/>
  <c r="H1024" i="1"/>
  <c r="G1024" i="1"/>
  <c r="C1024" i="1"/>
  <c r="I1023" i="1"/>
  <c r="H1023" i="1"/>
  <c r="G1023" i="1"/>
  <c r="C1023" i="1"/>
  <c r="I1022" i="1"/>
  <c r="H1022" i="1"/>
  <c r="G1022" i="1"/>
  <c r="C1022" i="1"/>
  <c r="I1021" i="1"/>
  <c r="H1021" i="1"/>
  <c r="G1021" i="1"/>
  <c r="C1021" i="1"/>
  <c r="I1020" i="1"/>
  <c r="H1020" i="1"/>
  <c r="G1020" i="1"/>
  <c r="C1020" i="1"/>
  <c r="I1019" i="1"/>
  <c r="H1019" i="1"/>
  <c r="G1019" i="1"/>
  <c r="C1019" i="1"/>
  <c r="I1018" i="1"/>
  <c r="H1018" i="1"/>
  <c r="G1018" i="1"/>
  <c r="C1018" i="1"/>
  <c r="I1017" i="1"/>
  <c r="H1017" i="1"/>
  <c r="G1017" i="1"/>
  <c r="C1017" i="1"/>
  <c r="I1016" i="1"/>
  <c r="H1016" i="1"/>
  <c r="G1016" i="1"/>
  <c r="C1016" i="1"/>
  <c r="I1015" i="1"/>
  <c r="H1015" i="1"/>
  <c r="G1015" i="1"/>
  <c r="C1015" i="1"/>
  <c r="I1014" i="1"/>
  <c r="H1014" i="1"/>
  <c r="G1014" i="1"/>
  <c r="C1014" i="1"/>
  <c r="I1013" i="1"/>
  <c r="H1013" i="1"/>
  <c r="G1013" i="1"/>
  <c r="C1013" i="1"/>
  <c r="I1012" i="1"/>
  <c r="H1012" i="1"/>
  <c r="G1012" i="1"/>
  <c r="C1012" i="1"/>
  <c r="I1011" i="1"/>
  <c r="H1011" i="1"/>
  <c r="G1011" i="1"/>
  <c r="C1011" i="1"/>
  <c r="I1010" i="1"/>
  <c r="H1010" i="1"/>
  <c r="G1010" i="1"/>
  <c r="C1010" i="1"/>
  <c r="I1009" i="1"/>
  <c r="H1009" i="1"/>
  <c r="G1009" i="1"/>
  <c r="C1009" i="1"/>
  <c r="I1008" i="1"/>
  <c r="H1008" i="1"/>
  <c r="G1008" i="1"/>
  <c r="C1008" i="1"/>
  <c r="I1007" i="1"/>
  <c r="H1007" i="1"/>
  <c r="G1007" i="1"/>
  <c r="C1007" i="1"/>
  <c r="I1006" i="1"/>
  <c r="H1006" i="1"/>
  <c r="G1006" i="1"/>
  <c r="C1006" i="1"/>
  <c r="I1005" i="1"/>
  <c r="H1005" i="1"/>
  <c r="G1005" i="1"/>
  <c r="C1005" i="1"/>
  <c r="I1004" i="1"/>
  <c r="H1004" i="1"/>
  <c r="G1004" i="1"/>
  <c r="C1004" i="1"/>
  <c r="I1003" i="1"/>
  <c r="H1003" i="1"/>
  <c r="G1003" i="1"/>
  <c r="C1003" i="1"/>
  <c r="I1002" i="1"/>
  <c r="H1002" i="1"/>
  <c r="G1002" i="1"/>
  <c r="C1002" i="1"/>
  <c r="I1001" i="1"/>
  <c r="H1001" i="1"/>
  <c r="G1001" i="1"/>
  <c r="C1001" i="1"/>
  <c r="I1000" i="1"/>
  <c r="H1000" i="1"/>
  <c r="G1000" i="1"/>
  <c r="C1000" i="1"/>
  <c r="I999" i="1"/>
  <c r="H999" i="1"/>
  <c r="G999" i="1"/>
  <c r="C999" i="1"/>
  <c r="I998" i="1"/>
  <c r="H998" i="1"/>
  <c r="G998" i="1"/>
  <c r="C998" i="1"/>
  <c r="I997" i="1"/>
  <c r="H997" i="1"/>
  <c r="G997" i="1"/>
  <c r="C997" i="1"/>
  <c r="I996" i="1"/>
  <c r="H996" i="1"/>
  <c r="G996" i="1"/>
  <c r="C996" i="1"/>
  <c r="I995" i="1"/>
  <c r="H995" i="1"/>
  <c r="G995" i="1"/>
  <c r="C995" i="1"/>
  <c r="I994" i="1"/>
  <c r="H994" i="1"/>
  <c r="G994" i="1"/>
  <c r="C994" i="1"/>
  <c r="I993" i="1"/>
  <c r="H993" i="1"/>
  <c r="G993" i="1"/>
  <c r="C993" i="1"/>
  <c r="I992" i="1"/>
  <c r="H992" i="1"/>
  <c r="G992" i="1"/>
  <c r="C992" i="1"/>
  <c r="I991" i="1"/>
  <c r="H991" i="1"/>
  <c r="G991" i="1"/>
  <c r="C991" i="1"/>
  <c r="I990" i="1"/>
  <c r="H990" i="1"/>
  <c r="G990" i="1"/>
  <c r="C990" i="1"/>
  <c r="I989" i="1"/>
  <c r="H989" i="1"/>
  <c r="G989" i="1"/>
  <c r="C989" i="1"/>
  <c r="I988" i="1"/>
  <c r="H988" i="1"/>
  <c r="G988" i="1"/>
  <c r="C988" i="1"/>
  <c r="I987" i="1"/>
  <c r="H987" i="1"/>
  <c r="G987" i="1"/>
  <c r="C987" i="1"/>
  <c r="I986" i="1"/>
  <c r="H986" i="1"/>
  <c r="G986" i="1"/>
  <c r="C986" i="1"/>
  <c r="I985" i="1"/>
  <c r="H985" i="1"/>
  <c r="G985" i="1"/>
  <c r="C985" i="1"/>
  <c r="I984" i="1"/>
  <c r="H984" i="1"/>
  <c r="G984" i="1"/>
  <c r="C984" i="1"/>
  <c r="I983" i="1"/>
  <c r="H983" i="1"/>
  <c r="G983" i="1"/>
  <c r="C983" i="1"/>
  <c r="I982" i="1"/>
  <c r="H982" i="1"/>
  <c r="G982" i="1"/>
  <c r="C982" i="1"/>
  <c r="I981" i="1"/>
  <c r="H981" i="1"/>
  <c r="G981" i="1"/>
  <c r="C981" i="1"/>
  <c r="I980" i="1"/>
  <c r="H980" i="1"/>
  <c r="G980" i="1"/>
  <c r="C980" i="1"/>
  <c r="I979" i="1"/>
  <c r="H979" i="1"/>
  <c r="G979" i="1"/>
  <c r="C979" i="1"/>
  <c r="I978" i="1"/>
  <c r="H978" i="1"/>
  <c r="G978" i="1"/>
  <c r="C978" i="1"/>
  <c r="I977" i="1"/>
  <c r="H977" i="1"/>
  <c r="G977" i="1"/>
  <c r="C977" i="1"/>
  <c r="I976" i="1"/>
  <c r="H976" i="1"/>
  <c r="G976" i="1"/>
  <c r="C976" i="1"/>
  <c r="I975" i="1"/>
  <c r="H975" i="1"/>
  <c r="G975" i="1"/>
  <c r="C975" i="1"/>
  <c r="I974" i="1"/>
  <c r="H974" i="1"/>
  <c r="G974" i="1"/>
  <c r="C974" i="1"/>
  <c r="I973" i="1"/>
  <c r="H973" i="1"/>
  <c r="G973" i="1"/>
  <c r="C973" i="1"/>
  <c r="I972" i="1"/>
  <c r="H972" i="1"/>
  <c r="G972" i="1"/>
  <c r="C972" i="1"/>
  <c r="I971" i="1"/>
  <c r="H971" i="1"/>
  <c r="G971" i="1"/>
  <c r="C971" i="1"/>
  <c r="I970" i="1"/>
  <c r="H970" i="1"/>
  <c r="G970" i="1"/>
  <c r="C970" i="1"/>
  <c r="I969" i="1"/>
  <c r="H969" i="1"/>
  <c r="G969" i="1"/>
  <c r="C969" i="1"/>
  <c r="I968" i="1"/>
  <c r="H968" i="1"/>
  <c r="G968" i="1"/>
  <c r="C968" i="1"/>
  <c r="I967" i="1"/>
  <c r="H967" i="1"/>
  <c r="G967" i="1"/>
  <c r="C967" i="1"/>
  <c r="I966" i="1"/>
  <c r="H966" i="1"/>
  <c r="G966" i="1"/>
  <c r="C966" i="1"/>
  <c r="I965" i="1"/>
  <c r="H965" i="1"/>
  <c r="G965" i="1"/>
  <c r="C965" i="1"/>
  <c r="I964" i="1"/>
  <c r="H964" i="1"/>
  <c r="G964" i="1"/>
  <c r="C964" i="1"/>
  <c r="I963" i="1"/>
  <c r="H963" i="1"/>
  <c r="G963" i="1"/>
  <c r="C963" i="1"/>
  <c r="I962" i="1"/>
  <c r="H962" i="1"/>
  <c r="G962" i="1"/>
  <c r="C962" i="1"/>
  <c r="I961" i="1"/>
  <c r="H961" i="1"/>
  <c r="G961" i="1"/>
  <c r="C961" i="1"/>
  <c r="I960" i="1"/>
  <c r="H960" i="1"/>
  <c r="G960" i="1"/>
  <c r="C960" i="1"/>
  <c r="I959" i="1"/>
  <c r="H959" i="1"/>
  <c r="G959" i="1"/>
  <c r="C959" i="1"/>
  <c r="I958" i="1"/>
  <c r="H958" i="1"/>
  <c r="G958" i="1"/>
  <c r="C958" i="1"/>
  <c r="I957" i="1"/>
  <c r="H957" i="1"/>
  <c r="G957" i="1"/>
  <c r="C957" i="1"/>
  <c r="I956" i="1"/>
  <c r="H956" i="1"/>
  <c r="G956" i="1"/>
  <c r="C956" i="1"/>
  <c r="I955" i="1"/>
  <c r="H955" i="1"/>
  <c r="G955" i="1"/>
  <c r="C955" i="1"/>
  <c r="I954" i="1"/>
  <c r="H954" i="1"/>
  <c r="G954" i="1"/>
  <c r="C954" i="1"/>
  <c r="I953" i="1"/>
  <c r="H953" i="1"/>
  <c r="G953" i="1"/>
  <c r="C953" i="1"/>
  <c r="I952" i="1"/>
  <c r="H952" i="1"/>
  <c r="G952" i="1"/>
  <c r="C952" i="1"/>
  <c r="I951" i="1"/>
  <c r="H951" i="1"/>
  <c r="G951" i="1"/>
  <c r="C951" i="1"/>
  <c r="I950" i="1"/>
  <c r="H950" i="1"/>
  <c r="G950" i="1"/>
  <c r="C950" i="1"/>
  <c r="I949" i="1"/>
  <c r="H949" i="1"/>
  <c r="G949" i="1"/>
  <c r="C949" i="1"/>
  <c r="I948" i="1"/>
  <c r="H948" i="1"/>
  <c r="G948" i="1"/>
  <c r="C948" i="1"/>
  <c r="I947" i="1"/>
  <c r="H947" i="1"/>
  <c r="G947" i="1"/>
  <c r="C947" i="1"/>
  <c r="I946" i="1"/>
  <c r="H946" i="1"/>
  <c r="G946" i="1"/>
  <c r="C946" i="1"/>
  <c r="I945" i="1"/>
  <c r="H945" i="1"/>
  <c r="G945" i="1"/>
  <c r="C945" i="1"/>
  <c r="I944" i="1"/>
  <c r="H944" i="1"/>
  <c r="G944" i="1"/>
  <c r="C944" i="1"/>
  <c r="I943" i="1"/>
  <c r="H943" i="1"/>
  <c r="G943" i="1"/>
  <c r="C943" i="1"/>
  <c r="I942" i="1"/>
  <c r="H942" i="1"/>
  <c r="G942" i="1"/>
  <c r="C942" i="1"/>
  <c r="I941" i="1"/>
  <c r="H941" i="1"/>
  <c r="G941" i="1"/>
  <c r="C941" i="1"/>
  <c r="I940" i="1"/>
  <c r="H940" i="1"/>
  <c r="G940" i="1"/>
  <c r="C940" i="1"/>
  <c r="I939" i="1"/>
  <c r="H939" i="1"/>
  <c r="G939" i="1"/>
  <c r="C939" i="1"/>
  <c r="I938" i="1"/>
  <c r="H938" i="1"/>
  <c r="G938" i="1"/>
  <c r="C938" i="1"/>
  <c r="I937" i="1"/>
  <c r="H937" i="1"/>
  <c r="G937" i="1"/>
  <c r="C937" i="1"/>
  <c r="I936" i="1"/>
  <c r="H936" i="1"/>
  <c r="G936" i="1"/>
  <c r="C936" i="1"/>
  <c r="I935" i="1"/>
  <c r="H935" i="1"/>
  <c r="G935" i="1"/>
  <c r="C935" i="1"/>
  <c r="I934" i="1"/>
  <c r="H934" i="1"/>
  <c r="G934" i="1"/>
  <c r="C934" i="1"/>
  <c r="I933" i="1"/>
  <c r="H933" i="1"/>
  <c r="G933" i="1"/>
  <c r="C933" i="1"/>
  <c r="I932" i="1"/>
  <c r="H932" i="1"/>
  <c r="G932" i="1"/>
  <c r="C932" i="1"/>
  <c r="I931" i="1"/>
  <c r="H931" i="1"/>
  <c r="G931" i="1"/>
  <c r="C931" i="1"/>
  <c r="I930" i="1"/>
  <c r="H930" i="1"/>
  <c r="G930" i="1"/>
  <c r="C930" i="1"/>
  <c r="I929" i="1"/>
  <c r="H929" i="1"/>
  <c r="G929" i="1"/>
  <c r="C929" i="1"/>
  <c r="I928" i="1"/>
  <c r="H928" i="1"/>
  <c r="G928" i="1"/>
  <c r="C928" i="1"/>
  <c r="I927" i="1"/>
  <c r="H927" i="1"/>
  <c r="G927" i="1"/>
  <c r="C927" i="1"/>
  <c r="I926" i="1"/>
  <c r="H926" i="1"/>
  <c r="G926" i="1"/>
  <c r="C926" i="1"/>
  <c r="I925" i="1"/>
  <c r="H925" i="1"/>
  <c r="G925" i="1"/>
  <c r="C925" i="1"/>
  <c r="I924" i="1"/>
  <c r="H924" i="1"/>
  <c r="G924" i="1"/>
  <c r="C924" i="1"/>
  <c r="I923" i="1"/>
  <c r="H923" i="1"/>
  <c r="G923" i="1"/>
  <c r="C923" i="1"/>
  <c r="I922" i="1"/>
  <c r="H922" i="1"/>
  <c r="G922" i="1"/>
  <c r="C922" i="1"/>
  <c r="I921" i="1"/>
  <c r="H921" i="1"/>
  <c r="G921" i="1"/>
  <c r="C921" i="1"/>
  <c r="I920" i="1"/>
  <c r="H920" i="1"/>
  <c r="G920" i="1"/>
  <c r="C920" i="1"/>
  <c r="I919" i="1"/>
  <c r="H919" i="1"/>
  <c r="G919" i="1"/>
  <c r="C919" i="1"/>
  <c r="I918" i="1"/>
  <c r="H918" i="1"/>
  <c r="G918" i="1"/>
  <c r="C918" i="1"/>
  <c r="I917" i="1"/>
  <c r="H917" i="1"/>
  <c r="G917" i="1"/>
  <c r="C917" i="1"/>
  <c r="I916" i="1"/>
  <c r="H916" i="1"/>
  <c r="G916" i="1"/>
  <c r="C916" i="1"/>
  <c r="I915" i="1"/>
  <c r="H915" i="1"/>
  <c r="G915" i="1"/>
  <c r="C915" i="1"/>
  <c r="I914" i="1"/>
  <c r="H914" i="1"/>
  <c r="G914" i="1"/>
  <c r="C914" i="1"/>
  <c r="I913" i="1"/>
  <c r="H913" i="1"/>
  <c r="G913" i="1"/>
  <c r="C913" i="1"/>
  <c r="I912" i="1"/>
  <c r="H912" i="1"/>
  <c r="G912" i="1"/>
  <c r="C912" i="1"/>
  <c r="I911" i="1"/>
  <c r="H911" i="1"/>
  <c r="G911" i="1"/>
  <c r="C911" i="1"/>
  <c r="I910" i="1"/>
  <c r="H910" i="1"/>
  <c r="G910" i="1"/>
  <c r="C910" i="1"/>
  <c r="I909" i="1"/>
  <c r="H909" i="1"/>
  <c r="G909" i="1"/>
  <c r="C909" i="1"/>
  <c r="I908" i="1"/>
  <c r="H908" i="1"/>
  <c r="G908" i="1"/>
  <c r="C908" i="1"/>
  <c r="I907" i="1"/>
  <c r="H907" i="1"/>
  <c r="G907" i="1"/>
  <c r="C907" i="1"/>
  <c r="I906" i="1"/>
  <c r="H906" i="1"/>
  <c r="G906" i="1"/>
  <c r="C906" i="1"/>
  <c r="I905" i="1"/>
  <c r="H905" i="1"/>
  <c r="G905" i="1"/>
  <c r="C905" i="1"/>
  <c r="I904" i="1"/>
  <c r="H904" i="1"/>
  <c r="G904" i="1"/>
  <c r="C904" i="1"/>
  <c r="I903" i="1"/>
  <c r="H903" i="1"/>
  <c r="G903" i="1"/>
  <c r="C903" i="1"/>
  <c r="I902" i="1"/>
  <c r="H902" i="1"/>
  <c r="G902" i="1"/>
  <c r="C902" i="1"/>
  <c r="I901" i="1"/>
  <c r="H901" i="1"/>
  <c r="G901" i="1"/>
  <c r="C901" i="1"/>
  <c r="I900" i="1"/>
  <c r="H900" i="1"/>
  <c r="G900" i="1"/>
  <c r="C900" i="1"/>
  <c r="I899" i="1"/>
  <c r="H899" i="1"/>
  <c r="G899" i="1"/>
  <c r="C899" i="1"/>
  <c r="I898" i="1"/>
  <c r="H898" i="1"/>
  <c r="G898" i="1"/>
  <c r="C898" i="1"/>
  <c r="I897" i="1"/>
  <c r="H897" i="1"/>
  <c r="G897" i="1"/>
  <c r="C897" i="1"/>
  <c r="I896" i="1"/>
  <c r="H896" i="1"/>
  <c r="G896" i="1"/>
  <c r="C896" i="1"/>
  <c r="I895" i="1"/>
  <c r="H895" i="1"/>
  <c r="G895" i="1"/>
  <c r="C895" i="1"/>
  <c r="I894" i="1"/>
  <c r="H894" i="1"/>
  <c r="G894" i="1"/>
  <c r="C894" i="1"/>
  <c r="I893" i="1"/>
  <c r="H893" i="1"/>
  <c r="G893" i="1"/>
  <c r="C893" i="1"/>
  <c r="I892" i="1"/>
  <c r="H892" i="1"/>
  <c r="G892" i="1"/>
  <c r="C892" i="1"/>
  <c r="I891" i="1"/>
  <c r="H891" i="1"/>
  <c r="G891" i="1"/>
  <c r="C891" i="1"/>
  <c r="I890" i="1"/>
  <c r="H890" i="1"/>
  <c r="G890" i="1"/>
  <c r="C890" i="1"/>
  <c r="I889" i="1"/>
  <c r="H889" i="1"/>
  <c r="G889" i="1"/>
  <c r="C889" i="1"/>
  <c r="I888" i="1"/>
  <c r="H888" i="1"/>
  <c r="G888" i="1"/>
  <c r="C888" i="1"/>
  <c r="I887" i="1"/>
  <c r="H887" i="1"/>
  <c r="G887" i="1"/>
  <c r="C887" i="1"/>
  <c r="I886" i="1"/>
  <c r="H886" i="1"/>
  <c r="G886" i="1"/>
  <c r="C886" i="1"/>
  <c r="I885" i="1"/>
  <c r="H885" i="1"/>
  <c r="G885" i="1"/>
  <c r="C885" i="1"/>
  <c r="I884" i="1"/>
  <c r="H884" i="1"/>
  <c r="G884" i="1"/>
  <c r="C884" i="1"/>
  <c r="I883" i="1"/>
  <c r="H883" i="1"/>
  <c r="G883" i="1"/>
  <c r="C883" i="1"/>
  <c r="I882" i="1"/>
  <c r="H882" i="1"/>
  <c r="G882" i="1"/>
  <c r="C882" i="1"/>
  <c r="I881" i="1"/>
  <c r="H881" i="1"/>
  <c r="G881" i="1"/>
  <c r="C881" i="1"/>
  <c r="I880" i="1"/>
  <c r="H880" i="1"/>
  <c r="G880" i="1"/>
  <c r="C880" i="1"/>
  <c r="I879" i="1"/>
  <c r="H879" i="1"/>
  <c r="G879" i="1"/>
  <c r="C879" i="1"/>
  <c r="I878" i="1"/>
  <c r="H878" i="1"/>
  <c r="G878" i="1"/>
  <c r="C878" i="1"/>
  <c r="I877" i="1"/>
  <c r="H877" i="1"/>
  <c r="G877" i="1"/>
  <c r="C877" i="1"/>
  <c r="I876" i="1"/>
  <c r="H876" i="1"/>
  <c r="G876" i="1"/>
  <c r="C876" i="1"/>
  <c r="I875" i="1"/>
  <c r="H875" i="1"/>
  <c r="G875" i="1"/>
  <c r="C875" i="1"/>
  <c r="I874" i="1"/>
  <c r="H874" i="1"/>
  <c r="G874" i="1"/>
  <c r="C874" i="1"/>
  <c r="I873" i="1"/>
  <c r="H873" i="1"/>
  <c r="G873" i="1"/>
  <c r="C873" i="1"/>
  <c r="I872" i="1"/>
  <c r="H872" i="1"/>
  <c r="G872" i="1"/>
  <c r="C872" i="1"/>
  <c r="I871" i="1"/>
  <c r="H871" i="1"/>
  <c r="G871" i="1"/>
  <c r="C871" i="1"/>
  <c r="I870" i="1"/>
  <c r="H870" i="1"/>
  <c r="G870" i="1"/>
  <c r="C870" i="1"/>
  <c r="I869" i="1"/>
  <c r="H869" i="1"/>
  <c r="G869" i="1"/>
  <c r="C869" i="1"/>
  <c r="I868" i="1"/>
  <c r="H868" i="1"/>
  <c r="G868" i="1"/>
  <c r="C868" i="1"/>
  <c r="I867" i="1"/>
  <c r="H867" i="1"/>
  <c r="G867" i="1"/>
  <c r="C867" i="1"/>
  <c r="I866" i="1"/>
  <c r="H866" i="1"/>
  <c r="G866" i="1"/>
  <c r="C866" i="1"/>
  <c r="I865" i="1"/>
  <c r="H865" i="1"/>
  <c r="G865" i="1"/>
  <c r="C865" i="1"/>
  <c r="I864" i="1"/>
  <c r="H864" i="1"/>
  <c r="G864" i="1"/>
  <c r="C864" i="1"/>
  <c r="I863" i="1"/>
  <c r="H863" i="1"/>
  <c r="G863" i="1"/>
  <c r="C863" i="1"/>
  <c r="I862" i="1"/>
  <c r="H862" i="1"/>
  <c r="G862" i="1"/>
  <c r="C862" i="1"/>
  <c r="I861" i="1"/>
  <c r="H861" i="1"/>
  <c r="G861" i="1"/>
  <c r="C861" i="1"/>
  <c r="I860" i="1"/>
  <c r="H860" i="1"/>
  <c r="G860" i="1"/>
  <c r="C860" i="1"/>
  <c r="I859" i="1"/>
  <c r="H859" i="1"/>
  <c r="G859" i="1"/>
  <c r="C859" i="1"/>
  <c r="I858" i="1"/>
  <c r="H858" i="1"/>
  <c r="G858" i="1"/>
  <c r="C858" i="1"/>
  <c r="I857" i="1"/>
  <c r="H857" i="1"/>
  <c r="G857" i="1"/>
  <c r="C857" i="1"/>
  <c r="I856" i="1"/>
  <c r="H856" i="1"/>
  <c r="G856" i="1"/>
  <c r="C856" i="1"/>
  <c r="I855" i="1"/>
  <c r="H855" i="1"/>
  <c r="G855" i="1"/>
  <c r="C855" i="1"/>
  <c r="I854" i="1"/>
  <c r="H854" i="1"/>
  <c r="G854" i="1"/>
  <c r="C854" i="1"/>
  <c r="I853" i="1"/>
  <c r="H853" i="1"/>
  <c r="G853" i="1"/>
  <c r="C853" i="1"/>
  <c r="I852" i="1"/>
  <c r="H852" i="1"/>
  <c r="G852" i="1"/>
  <c r="C852" i="1"/>
  <c r="I851" i="1"/>
  <c r="H851" i="1"/>
  <c r="G851" i="1"/>
  <c r="C851" i="1"/>
  <c r="I850" i="1"/>
  <c r="H850" i="1"/>
  <c r="G850" i="1"/>
  <c r="C850" i="1"/>
  <c r="I849" i="1"/>
  <c r="H849" i="1"/>
  <c r="G849" i="1"/>
  <c r="C849" i="1"/>
  <c r="I848" i="1"/>
  <c r="H848" i="1"/>
  <c r="G848" i="1"/>
  <c r="C848" i="1"/>
  <c r="I847" i="1"/>
  <c r="H847" i="1"/>
  <c r="G847" i="1"/>
  <c r="C847" i="1"/>
  <c r="I846" i="1"/>
  <c r="H846" i="1"/>
  <c r="G846" i="1"/>
  <c r="C846" i="1"/>
  <c r="I845" i="1"/>
  <c r="H845" i="1"/>
  <c r="G845" i="1"/>
  <c r="C845" i="1"/>
  <c r="I844" i="1"/>
  <c r="H844" i="1"/>
  <c r="G844" i="1"/>
  <c r="C844" i="1"/>
  <c r="I843" i="1"/>
  <c r="H843" i="1"/>
  <c r="G843" i="1"/>
  <c r="C843" i="1"/>
  <c r="I842" i="1"/>
  <c r="H842" i="1"/>
  <c r="G842" i="1"/>
  <c r="C842" i="1"/>
  <c r="I841" i="1"/>
  <c r="H841" i="1"/>
  <c r="G841" i="1"/>
  <c r="C841" i="1"/>
  <c r="I840" i="1"/>
  <c r="H840" i="1"/>
  <c r="G840" i="1"/>
  <c r="C840" i="1"/>
  <c r="I839" i="1"/>
  <c r="H839" i="1"/>
  <c r="G839" i="1"/>
  <c r="C839" i="1"/>
  <c r="I838" i="1"/>
  <c r="H838" i="1"/>
  <c r="G838" i="1"/>
  <c r="C838" i="1"/>
  <c r="I837" i="1"/>
  <c r="H837" i="1"/>
  <c r="G837" i="1"/>
  <c r="C837" i="1"/>
  <c r="I836" i="1"/>
  <c r="H836" i="1"/>
  <c r="G836" i="1"/>
  <c r="C836" i="1"/>
  <c r="I835" i="1"/>
  <c r="H835" i="1"/>
  <c r="G835" i="1"/>
  <c r="C835" i="1"/>
  <c r="I834" i="1"/>
  <c r="H834" i="1"/>
  <c r="G834" i="1"/>
  <c r="C834" i="1"/>
  <c r="I833" i="1"/>
  <c r="H833" i="1"/>
  <c r="G833" i="1"/>
  <c r="C833" i="1"/>
  <c r="I832" i="1"/>
  <c r="H832" i="1"/>
  <c r="G832" i="1"/>
  <c r="C832" i="1"/>
  <c r="I831" i="1"/>
  <c r="H831" i="1"/>
  <c r="G831" i="1"/>
  <c r="C831" i="1"/>
  <c r="I830" i="1"/>
  <c r="H830" i="1"/>
  <c r="G830" i="1"/>
  <c r="C830" i="1"/>
  <c r="I829" i="1"/>
  <c r="H829" i="1"/>
  <c r="G829" i="1"/>
  <c r="C829" i="1"/>
  <c r="I828" i="1"/>
  <c r="H828" i="1"/>
  <c r="G828" i="1"/>
  <c r="C828" i="1"/>
  <c r="I827" i="1"/>
  <c r="H827" i="1"/>
  <c r="G827" i="1"/>
  <c r="C827" i="1"/>
  <c r="I826" i="1"/>
  <c r="H826" i="1"/>
  <c r="G826" i="1"/>
  <c r="C826" i="1"/>
  <c r="I825" i="1"/>
  <c r="H825" i="1"/>
  <c r="G825" i="1"/>
  <c r="C825" i="1"/>
  <c r="I824" i="1"/>
  <c r="H824" i="1"/>
  <c r="G824" i="1"/>
  <c r="C824" i="1"/>
  <c r="I823" i="1"/>
  <c r="H823" i="1"/>
  <c r="G823" i="1"/>
  <c r="C823" i="1"/>
  <c r="I822" i="1"/>
  <c r="H822" i="1"/>
  <c r="G822" i="1"/>
  <c r="C822" i="1"/>
  <c r="I821" i="1"/>
  <c r="H821" i="1"/>
  <c r="G821" i="1"/>
  <c r="C821" i="1"/>
  <c r="I820" i="1"/>
  <c r="H820" i="1"/>
  <c r="G820" i="1"/>
  <c r="C820" i="1"/>
  <c r="I819" i="1"/>
  <c r="H819" i="1"/>
  <c r="G819" i="1"/>
  <c r="C819" i="1"/>
  <c r="I818" i="1"/>
  <c r="H818" i="1"/>
  <c r="G818" i="1"/>
  <c r="C818" i="1"/>
  <c r="I817" i="1"/>
  <c r="H817" i="1"/>
  <c r="G817" i="1"/>
  <c r="C817" i="1"/>
  <c r="I816" i="1"/>
  <c r="H816" i="1"/>
  <c r="G816" i="1"/>
  <c r="C816" i="1"/>
  <c r="I815" i="1"/>
  <c r="H815" i="1"/>
  <c r="G815" i="1"/>
  <c r="C815" i="1"/>
  <c r="I814" i="1"/>
  <c r="H814" i="1"/>
  <c r="G814" i="1"/>
  <c r="C814" i="1"/>
  <c r="I813" i="1"/>
  <c r="H813" i="1"/>
  <c r="G813" i="1"/>
  <c r="C813" i="1"/>
  <c r="I812" i="1"/>
  <c r="H812" i="1"/>
  <c r="G812" i="1"/>
  <c r="C812" i="1"/>
  <c r="I811" i="1"/>
  <c r="H811" i="1"/>
  <c r="G811" i="1"/>
  <c r="C811" i="1"/>
  <c r="I810" i="1"/>
  <c r="H810" i="1"/>
  <c r="G810" i="1"/>
  <c r="C810" i="1"/>
  <c r="I809" i="1"/>
  <c r="H809" i="1"/>
  <c r="G809" i="1"/>
  <c r="C809" i="1"/>
  <c r="I808" i="1"/>
  <c r="H808" i="1"/>
  <c r="G808" i="1"/>
  <c r="C808" i="1"/>
  <c r="I807" i="1"/>
  <c r="H807" i="1"/>
  <c r="G807" i="1"/>
  <c r="C807" i="1"/>
  <c r="I806" i="1"/>
  <c r="H806" i="1"/>
  <c r="G806" i="1"/>
  <c r="C806" i="1"/>
  <c r="I805" i="1"/>
  <c r="H805" i="1"/>
  <c r="G805" i="1"/>
  <c r="C805" i="1"/>
  <c r="I804" i="1"/>
  <c r="H804" i="1"/>
  <c r="G804" i="1"/>
  <c r="C804" i="1"/>
  <c r="I803" i="1"/>
  <c r="H803" i="1"/>
  <c r="G803" i="1"/>
  <c r="C803" i="1"/>
  <c r="I802" i="1"/>
  <c r="H802" i="1"/>
  <c r="G802" i="1"/>
  <c r="C802" i="1"/>
  <c r="I801" i="1"/>
  <c r="H801" i="1"/>
  <c r="G801" i="1"/>
  <c r="C801" i="1"/>
  <c r="I800" i="1"/>
  <c r="H800" i="1"/>
  <c r="G800" i="1"/>
  <c r="C800" i="1"/>
  <c r="I799" i="1"/>
  <c r="H799" i="1"/>
  <c r="G799" i="1"/>
  <c r="C799" i="1"/>
  <c r="I798" i="1"/>
  <c r="H798" i="1"/>
  <c r="G798" i="1"/>
  <c r="C798" i="1"/>
  <c r="I797" i="1"/>
  <c r="H797" i="1"/>
  <c r="G797" i="1"/>
  <c r="C797" i="1"/>
  <c r="I796" i="1"/>
  <c r="H796" i="1"/>
  <c r="G796" i="1"/>
  <c r="C796" i="1"/>
  <c r="I795" i="1"/>
  <c r="H795" i="1"/>
  <c r="G795" i="1"/>
  <c r="C795" i="1"/>
  <c r="I794" i="1"/>
  <c r="H794" i="1"/>
  <c r="G794" i="1"/>
  <c r="C794" i="1"/>
  <c r="I793" i="1"/>
  <c r="H793" i="1"/>
  <c r="G793" i="1"/>
  <c r="C793" i="1"/>
  <c r="I792" i="1"/>
  <c r="H792" i="1"/>
  <c r="G792" i="1"/>
  <c r="C792" i="1"/>
  <c r="I791" i="1"/>
  <c r="H791" i="1"/>
  <c r="G791" i="1"/>
  <c r="C791" i="1"/>
  <c r="I790" i="1"/>
  <c r="H790" i="1"/>
  <c r="G790" i="1"/>
  <c r="C790" i="1"/>
  <c r="I789" i="1"/>
  <c r="H789" i="1"/>
  <c r="G789" i="1"/>
  <c r="C789" i="1"/>
  <c r="I788" i="1"/>
  <c r="H788" i="1"/>
  <c r="G788" i="1"/>
  <c r="C788" i="1"/>
  <c r="I787" i="1"/>
  <c r="H787" i="1"/>
  <c r="G787" i="1"/>
  <c r="C787" i="1"/>
  <c r="I786" i="1"/>
  <c r="H786" i="1"/>
  <c r="G786" i="1"/>
  <c r="C786" i="1"/>
  <c r="I785" i="1"/>
  <c r="H785" i="1"/>
  <c r="G785" i="1"/>
  <c r="C785" i="1"/>
  <c r="I784" i="1"/>
  <c r="H784" i="1"/>
  <c r="G784" i="1"/>
  <c r="C784" i="1"/>
  <c r="I783" i="1"/>
  <c r="H783" i="1"/>
  <c r="G783" i="1"/>
  <c r="C783" i="1"/>
  <c r="I782" i="1"/>
  <c r="H782" i="1"/>
  <c r="G782" i="1"/>
  <c r="C782" i="1"/>
  <c r="I781" i="1"/>
  <c r="H781" i="1"/>
  <c r="G781" i="1"/>
  <c r="C781" i="1"/>
  <c r="I780" i="1"/>
  <c r="H780" i="1"/>
  <c r="G780" i="1"/>
  <c r="C780" i="1"/>
  <c r="I779" i="1"/>
  <c r="H779" i="1"/>
  <c r="G779" i="1"/>
  <c r="C779" i="1"/>
  <c r="I778" i="1"/>
  <c r="H778" i="1"/>
  <c r="G778" i="1"/>
  <c r="C778" i="1"/>
  <c r="I777" i="1"/>
  <c r="H777" i="1"/>
  <c r="G777" i="1"/>
  <c r="C777" i="1"/>
  <c r="I776" i="1"/>
  <c r="H776" i="1"/>
  <c r="G776" i="1"/>
  <c r="C776" i="1"/>
  <c r="I775" i="1"/>
  <c r="H775" i="1"/>
  <c r="G775" i="1"/>
  <c r="C775" i="1"/>
  <c r="I774" i="1"/>
  <c r="H774" i="1"/>
  <c r="G774" i="1"/>
  <c r="C774" i="1"/>
  <c r="I773" i="1"/>
  <c r="H773" i="1"/>
  <c r="G773" i="1"/>
  <c r="C773" i="1"/>
  <c r="I772" i="1"/>
  <c r="H772" i="1"/>
  <c r="G772" i="1"/>
  <c r="C772" i="1"/>
  <c r="I771" i="1"/>
  <c r="H771" i="1"/>
  <c r="G771" i="1"/>
  <c r="C771" i="1"/>
  <c r="I770" i="1"/>
  <c r="H770" i="1"/>
  <c r="G770" i="1"/>
  <c r="C770" i="1"/>
  <c r="I769" i="1"/>
  <c r="H769" i="1"/>
  <c r="G769" i="1"/>
  <c r="C769" i="1"/>
  <c r="I768" i="1"/>
  <c r="H768" i="1"/>
  <c r="G768" i="1"/>
  <c r="C768" i="1"/>
  <c r="I767" i="1"/>
  <c r="H767" i="1"/>
  <c r="G767" i="1"/>
  <c r="C767" i="1"/>
  <c r="I766" i="1"/>
  <c r="H766" i="1"/>
  <c r="G766" i="1"/>
  <c r="C766" i="1"/>
  <c r="I765" i="1"/>
  <c r="H765" i="1"/>
  <c r="G765" i="1"/>
  <c r="C765" i="1"/>
  <c r="I764" i="1"/>
  <c r="H764" i="1"/>
  <c r="G764" i="1"/>
  <c r="C764" i="1"/>
  <c r="I763" i="1"/>
  <c r="H763" i="1"/>
  <c r="G763" i="1"/>
  <c r="C763" i="1"/>
  <c r="I762" i="1"/>
  <c r="H762" i="1"/>
  <c r="G762" i="1"/>
  <c r="C762" i="1"/>
  <c r="I761" i="1"/>
  <c r="H761" i="1"/>
  <c r="G761" i="1"/>
  <c r="C761" i="1"/>
  <c r="I760" i="1"/>
  <c r="H760" i="1"/>
  <c r="G760" i="1"/>
  <c r="C760" i="1"/>
  <c r="I759" i="1"/>
  <c r="H759" i="1"/>
  <c r="G759" i="1"/>
  <c r="C759" i="1"/>
  <c r="I758" i="1"/>
  <c r="H758" i="1"/>
  <c r="G758" i="1"/>
  <c r="C758" i="1"/>
  <c r="I757" i="1"/>
  <c r="H757" i="1"/>
  <c r="G757" i="1"/>
  <c r="C757" i="1"/>
  <c r="I756" i="1"/>
  <c r="H756" i="1"/>
  <c r="G756" i="1"/>
  <c r="C756" i="1"/>
  <c r="I755" i="1"/>
  <c r="H755" i="1"/>
  <c r="G755" i="1"/>
  <c r="C755" i="1"/>
  <c r="I754" i="1"/>
  <c r="H754" i="1"/>
  <c r="G754" i="1"/>
  <c r="C754" i="1"/>
  <c r="I753" i="1"/>
  <c r="H753" i="1"/>
  <c r="G753" i="1"/>
  <c r="C753" i="1"/>
  <c r="I752" i="1"/>
  <c r="H752" i="1"/>
  <c r="G752" i="1"/>
  <c r="C752" i="1"/>
  <c r="I751" i="1"/>
  <c r="H751" i="1"/>
  <c r="G751" i="1"/>
  <c r="C751" i="1"/>
  <c r="I750" i="1"/>
  <c r="H750" i="1"/>
  <c r="G750" i="1"/>
  <c r="C750" i="1"/>
  <c r="I749" i="1"/>
  <c r="H749" i="1"/>
  <c r="G749" i="1"/>
  <c r="C749" i="1"/>
  <c r="I748" i="1"/>
  <c r="H748" i="1"/>
  <c r="G748" i="1"/>
  <c r="C748" i="1"/>
  <c r="I747" i="1"/>
  <c r="H747" i="1"/>
  <c r="G747" i="1"/>
  <c r="C747" i="1"/>
  <c r="I746" i="1"/>
  <c r="H746" i="1"/>
  <c r="G746" i="1"/>
  <c r="C746" i="1"/>
  <c r="I745" i="1"/>
  <c r="H745" i="1"/>
  <c r="G745" i="1"/>
  <c r="C745" i="1"/>
  <c r="I744" i="1"/>
  <c r="H744" i="1"/>
  <c r="G744" i="1"/>
  <c r="C744" i="1"/>
  <c r="I743" i="1"/>
  <c r="H743" i="1"/>
  <c r="G743" i="1"/>
  <c r="C743" i="1"/>
  <c r="I742" i="1"/>
  <c r="H742" i="1"/>
  <c r="G742" i="1"/>
  <c r="C742" i="1"/>
  <c r="I741" i="1"/>
  <c r="H741" i="1"/>
  <c r="G741" i="1"/>
  <c r="C741" i="1"/>
  <c r="I740" i="1"/>
  <c r="H740" i="1"/>
  <c r="G740" i="1"/>
  <c r="C740" i="1"/>
  <c r="I739" i="1"/>
  <c r="H739" i="1"/>
  <c r="G739" i="1"/>
  <c r="C739" i="1"/>
  <c r="I738" i="1"/>
  <c r="H738" i="1"/>
  <c r="G738" i="1"/>
  <c r="C738" i="1"/>
  <c r="I737" i="1"/>
  <c r="H737" i="1"/>
  <c r="G737" i="1"/>
  <c r="C737" i="1"/>
  <c r="I736" i="1"/>
  <c r="H736" i="1"/>
  <c r="G736" i="1"/>
  <c r="C736" i="1"/>
  <c r="I735" i="1"/>
  <c r="H735" i="1"/>
  <c r="G735" i="1"/>
  <c r="C735" i="1"/>
  <c r="I734" i="1"/>
  <c r="H734" i="1"/>
  <c r="G734" i="1"/>
  <c r="C734" i="1"/>
  <c r="I733" i="1"/>
  <c r="H733" i="1"/>
  <c r="G733" i="1"/>
  <c r="C733" i="1"/>
  <c r="I732" i="1"/>
  <c r="H732" i="1"/>
  <c r="G732" i="1"/>
  <c r="C732" i="1"/>
  <c r="I731" i="1"/>
  <c r="H731" i="1"/>
  <c r="G731" i="1"/>
  <c r="C731" i="1"/>
  <c r="I730" i="1"/>
  <c r="H730" i="1"/>
  <c r="G730" i="1"/>
  <c r="C730" i="1"/>
  <c r="I729" i="1"/>
  <c r="H729" i="1"/>
  <c r="G729" i="1"/>
  <c r="C729" i="1"/>
  <c r="I728" i="1"/>
  <c r="H728" i="1"/>
  <c r="G728" i="1"/>
  <c r="C728" i="1"/>
  <c r="I727" i="1"/>
  <c r="H727" i="1"/>
  <c r="G727" i="1"/>
  <c r="C727" i="1"/>
  <c r="I726" i="1"/>
  <c r="H726" i="1"/>
  <c r="G726" i="1"/>
  <c r="C726" i="1"/>
  <c r="I725" i="1"/>
  <c r="H725" i="1"/>
  <c r="G725" i="1"/>
  <c r="C725" i="1"/>
  <c r="I724" i="1"/>
  <c r="H724" i="1"/>
  <c r="G724" i="1"/>
  <c r="C724" i="1"/>
  <c r="I723" i="1"/>
  <c r="H723" i="1"/>
  <c r="G723" i="1"/>
  <c r="C723" i="1"/>
  <c r="I722" i="1"/>
  <c r="H722" i="1"/>
  <c r="G722" i="1"/>
  <c r="C722" i="1"/>
  <c r="I721" i="1"/>
  <c r="H721" i="1"/>
  <c r="G721" i="1"/>
  <c r="C721" i="1"/>
  <c r="I720" i="1"/>
  <c r="H720" i="1"/>
  <c r="G720" i="1"/>
  <c r="C720" i="1"/>
  <c r="I719" i="1"/>
  <c r="H719" i="1"/>
  <c r="G719" i="1"/>
  <c r="C719" i="1"/>
  <c r="I718" i="1"/>
  <c r="H718" i="1"/>
  <c r="G718" i="1"/>
  <c r="C718" i="1"/>
  <c r="I717" i="1"/>
  <c r="H717" i="1"/>
  <c r="G717" i="1"/>
  <c r="C717" i="1"/>
  <c r="I716" i="1"/>
  <c r="H716" i="1"/>
  <c r="G716" i="1"/>
  <c r="C716" i="1"/>
  <c r="I715" i="1"/>
  <c r="H715" i="1"/>
  <c r="G715" i="1"/>
  <c r="C715" i="1"/>
  <c r="I714" i="1"/>
  <c r="H714" i="1"/>
  <c r="G714" i="1"/>
  <c r="C714" i="1"/>
  <c r="I713" i="1"/>
  <c r="H713" i="1"/>
  <c r="G713" i="1"/>
  <c r="C713" i="1"/>
  <c r="I712" i="1"/>
  <c r="H712" i="1"/>
  <c r="G712" i="1"/>
  <c r="C712" i="1"/>
  <c r="I711" i="1"/>
  <c r="H711" i="1"/>
  <c r="G711" i="1"/>
  <c r="C711" i="1"/>
  <c r="I710" i="1"/>
  <c r="H710" i="1"/>
  <c r="G710" i="1"/>
  <c r="C710" i="1"/>
  <c r="I709" i="1"/>
  <c r="H709" i="1"/>
  <c r="G709" i="1"/>
  <c r="C709" i="1"/>
  <c r="I708" i="1"/>
  <c r="H708" i="1"/>
  <c r="G708" i="1"/>
  <c r="C708" i="1"/>
  <c r="I707" i="1"/>
  <c r="H707" i="1"/>
  <c r="G707" i="1"/>
  <c r="C707" i="1"/>
  <c r="I706" i="1"/>
  <c r="H706" i="1"/>
  <c r="G706" i="1"/>
  <c r="C706" i="1"/>
  <c r="I705" i="1"/>
  <c r="H705" i="1"/>
  <c r="G705" i="1"/>
  <c r="C705" i="1"/>
  <c r="I704" i="1"/>
  <c r="H704" i="1"/>
  <c r="G704" i="1"/>
  <c r="C704" i="1"/>
  <c r="I703" i="1"/>
  <c r="H703" i="1"/>
  <c r="G703" i="1"/>
  <c r="C703" i="1"/>
  <c r="I702" i="1"/>
  <c r="H702" i="1"/>
  <c r="G702" i="1"/>
  <c r="C702" i="1"/>
  <c r="I701" i="1"/>
  <c r="H701" i="1"/>
  <c r="G701" i="1"/>
  <c r="C701" i="1"/>
  <c r="I700" i="1"/>
  <c r="H700" i="1"/>
  <c r="G700" i="1"/>
  <c r="C700" i="1"/>
  <c r="I699" i="1"/>
  <c r="H699" i="1"/>
  <c r="G699" i="1"/>
  <c r="C699" i="1"/>
  <c r="I698" i="1"/>
  <c r="H698" i="1"/>
  <c r="G698" i="1"/>
  <c r="C698" i="1"/>
  <c r="I697" i="1"/>
  <c r="H697" i="1"/>
  <c r="G697" i="1"/>
  <c r="C697" i="1"/>
  <c r="I696" i="1"/>
  <c r="H696" i="1"/>
  <c r="G696" i="1"/>
  <c r="C696" i="1"/>
  <c r="I695" i="1"/>
  <c r="H695" i="1"/>
  <c r="G695" i="1"/>
  <c r="C695" i="1"/>
  <c r="I694" i="1"/>
  <c r="H694" i="1"/>
  <c r="G694" i="1"/>
  <c r="C694" i="1"/>
  <c r="I693" i="1"/>
  <c r="H693" i="1"/>
  <c r="G693" i="1"/>
  <c r="C693" i="1"/>
  <c r="I692" i="1"/>
  <c r="H692" i="1"/>
  <c r="G692" i="1"/>
  <c r="C692" i="1"/>
  <c r="I691" i="1"/>
  <c r="H691" i="1"/>
  <c r="G691" i="1"/>
  <c r="C691" i="1"/>
  <c r="I690" i="1"/>
  <c r="H690" i="1"/>
  <c r="G690" i="1"/>
  <c r="C690" i="1"/>
  <c r="I689" i="1"/>
  <c r="H689" i="1"/>
  <c r="G689" i="1"/>
  <c r="C689" i="1"/>
  <c r="I688" i="1"/>
  <c r="H688" i="1"/>
  <c r="G688" i="1"/>
  <c r="C688" i="1"/>
  <c r="I687" i="1"/>
  <c r="H687" i="1"/>
  <c r="G687" i="1"/>
  <c r="C687" i="1"/>
  <c r="I686" i="1"/>
  <c r="H686" i="1"/>
  <c r="G686" i="1"/>
  <c r="C686" i="1"/>
  <c r="I685" i="1"/>
  <c r="H685" i="1"/>
  <c r="G685" i="1"/>
  <c r="C685" i="1"/>
  <c r="I684" i="1"/>
  <c r="H684" i="1"/>
  <c r="G684" i="1"/>
  <c r="C684" i="1"/>
  <c r="I683" i="1"/>
  <c r="H683" i="1"/>
  <c r="G683" i="1"/>
  <c r="C683" i="1"/>
  <c r="I682" i="1"/>
  <c r="H682" i="1"/>
  <c r="G682" i="1"/>
  <c r="C682" i="1"/>
  <c r="I681" i="1"/>
  <c r="H681" i="1"/>
  <c r="G681" i="1"/>
  <c r="C681" i="1"/>
  <c r="I680" i="1"/>
  <c r="H680" i="1"/>
  <c r="G680" i="1"/>
  <c r="C680" i="1"/>
  <c r="I679" i="1"/>
  <c r="H679" i="1"/>
  <c r="G679" i="1"/>
  <c r="C679" i="1"/>
  <c r="I678" i="1"/>
  <c r="H678" i="1"/>
  <c r="G678" i="1"/>
  <c r="C678" i="1"/>
  <c r="I677" i="1"/>
  <c r="H677" i="1"/>
  <c r="G677" i="1"/>
  <c r="C677" i="1"/>
  <c r="I676" i="1"/>
  <c r="H676" i="1"/>
  <c r="G676" i="1"/>
  <c r="C676" i="1"/>
  <c r="I675" i="1"/>
  <c r="H675" i="1"/>
  <c r="G675" i="1"/>
  <c r="C675" i="1"/>
  <c r="I674" i="1"/>
  <c r="H674" i="1"/>
  <c r="G674" i="1"/>
  <c r="C674" i="1"/>
  <c r="I673" i="1"/>
  <c r="H673" i="1"/>
  <c r="G673" i="1"/>
  <c r="C673" i="1"/>
  <c r="I672" i="1"/>
  <c r="H672" i="1"/>
  <c r="G672" i="1"/>
  <c r="C672" i="1"/>
  <c r="I671" i="1"/>
  <c r="H671" i="1"/>
  <c r="G671" i="1"/>
  <c r="C671" i="1"/>
  <c r="I670" i="1"/>
  <c r="H670" i="1"/>
  <c r="G670" i="1"/>
  <c r="C670" i="1"/>
  <c r="I669" i="1"/>
  <c r="H669" i="1"/>
  <c r="G669" i="1"/>
  <c r="C669" i="1"/>
  <c r="I668" i="1"/>
  <c r="H668" i="1"/>
  <c r="G668" i="1"/>
  <c r="C668" i="1"/>
  <c r="I667" i="1"/>
  <c r="H667" i="1"/>
  <c r="G667" i="1"/>
  <c r="C667" i="1"/>
  <c r="I666" i="1"/>
  <c r="H666" i="1"/>
  <c r="G666" i="1"/>
  <c r="C666" i="1"/>
  <c r="I665" i="1"/>
  <c r="H665" i="1"/>
  <c r="G665" i="1"/>
  <c r="C665" i="1"/>
  <c r="I664" i="1"/>
  <c r="H664" i="1"/>
  <c r="G664" i="1"/>
  <c r="C664" i="1"/>
  <c r="I663" i="1"/>
  <c r="H663" i="1"/>
  <c r="G663" i="1"/>
  <c r="C663" i="1"/>
  <c r="I662" i="1"/>
  <c r="H662" i="1"/>
  <c r="G662" i="1"/>
  <c r="C662" i="1"/>
  <c r="I661" i="1"/>
  <c r="H661" i="1"/>
  <c r="G661" i="1"/>
  <c r="C661" i="1"/>
  <c r="I660" i="1"/>
  <c r="H660" i="1"/>
  <c r="G660" i="1"/>
  <c r="C660" i="1"/>
  <c r="I659" i="1"/>
  <c r="H659" i="1"/>
  <c r="G659" i="1"/>
  <c r="C659" i="1"/>
  <c r="I658" i="1"/>
  <c r="H658" i="1"/>
  <c r="G658" i="1"/>
  <c r="C658" i="1"/>
  <c r="I657" i="1"/>
  <c r="H657" i="1"/>
  <c r="G657" i="1"/>
  <c r="C657" i="1"/>
  <c r="I656" i="1"/>
  <c r="H656" i="1"/>
  <c r="G656" i="1"/>
  <c r="C656" i="1"/>
  <c r="I655" i="1"/>
  <c r="H655" i="1"/>
  <c r="G655" i="1"/>
  <c r="C655" i="1"/>
  <c r="I654" i="1"/>
  <c r="H654" i="1"/>
  <c r="G654" i="1"/>
  <c r="C654" i="1"/>
  <c r="I653" i="1"/>
  <c r="H653" i="1"/>
  <c r="G653" i="1"/>
  <c r="C653" i="1"/>
  <c r="I652" i="1"/>
  <c r="H652" i="1"/>
  <c r="G652" i="1"/>
  <c r="C652" i="1"/>
  <c r="I651" i="1"/>
  <c r="H651" i="1"/>
  <c r="G651" i="1"/>
  <c r="C651" i="1"/>
  <c r="I650" i="1"/>
  <c r="H650" i="1"/>
  <c r="G650" i="1"/>
  <c r="C650" i="1"/>
  <c r="I649" i="1"/>
  <c r="H649" i="1"/>
  <c r="G649" i="1"/>
  <c r="C649" i="1"/>
  <c r="I648" i="1"/>
  <c r="H648" i="1"/>
  <c r="G648" i="1"/>
  <c r="C648" i="1"/>
  <c r="I647" i="1"/>
  <c r="H647" i="1"/>
  <c r="G647" i="1"/>
  <c r="C647" i="1"/>
  <c r="I646" i="1"/>
  <c r="H646" i="1"/>
  <c r="G646" i="1"/>
  <c r="C646" i="1"/>
  <c r="I645" i="1"/>
  <c r="H645" i="1"/>
  <c r="G645" i="1"/>
  <c r="C645" i="1"/>
  <c r="I644" i="1"/>
  <c r="H644" i="1"/>
  <c r="G644" i="1"/>
  <c r="C644" i="1"/>
  <c r="I643" i="1"/>
  <c r="H643" i="1"/>
  <c r="G643" i="1"/>
  <c r="C643" i="1"/>
  <c r="I642" i="1"/>
  <c r="H642" i="1"/>
  <c r="G642" i="1"/>
  <c r="C642" i="1"/>
  <c r="I641" i="1"/>
  <c r="H641" i="1"/>
  <c r="G641" i="1"/>
  <c r="C641" i="1"/>
  <c r="I640" i="1"/>
  <c r="H640" i="1"/>
  <c r="G640" i="1"/>
  <c r="C640" i="1"/>
  <c r="I639" i="1"/>
  <c r="H639" i="1"/>
  <c r="G639" i="1"/>
  <c r="C639" i="1"/>
  <c r="I638" i="1"/>
  <c r="H638" i="1"/>
  <c r="G638" i="1"/>
  <c r="C638" i="1"/>
  <c r="I637" i="1"/>
  <c r="H637" i="1"/>
  <c r="G637" i="1"/>
  <c r="C637" i="1"/>
  <c r="I636" i="1"/>
  <c r="H636" i="1"/>
  <c r="G636" i="1"/>
  <c r="C636" i="1"/>
  <c r="I635" i="1"/>
  <c r="H635" i="1"/>
  <c r="G635" i="1"/>
  <c r="C635" i="1"/>
  <c r="I634" i="1"/>
  <c r="H634" i="1"/>
  <c r="G634" i="1"/>
  <c r="C634" i="1"/>
  <c r="I633" i="1"/>
  <c r="H633" i="1"/>
  <c r="G633" i="1"/>
  <c r="C633" i="1"/>
  <c r="I632" i="1"/>
  <c r="H632" i="1"/>
  <c r="G632" i="1"/>
  <c r="C632" i="1"/>
  <c r="I631" i="1"/>
  <c r="H631" i="1"/>
  <c r="G631" i="1"/>
  <c r="C631" i="1"/>
  <c r="I630" i="1"/>
  <c r="H630" i="1"/>
  <c r="G630" i="1"/>
  <c r="C630" i="1"/>
  <c r="I629" i="1"/>
  <c r="H629" i="1"/>
  <c r="G629" i="1"/>
  <c r="C629" i="1"/>
  <c r="I628" i="1"/>
  <c r="H628" i="1"/>
  <c r="G628" i="1"/>
  <c r="C628" i="1"/>
  <c r="I627" i="1"/>
  <c r="H627" i="1"/>
  <c r="G627" i="1"/>
  <c r="C627" i="1"/>
  <c r="I626" i="1"/>
  <c r="H626" i="1"/>
  <c r="G626" i="1"/>
  <c r="C626" i="1"/>
  <c r="I625" i="1"/>
  <c r="H625" i="1"/>
  <c r="G625" i="1"/>
  <c r="C625" i="1"/>
  <c r="I624" i="1"/>
  <c r="H624" i="1"/>
  <c r="G624" i="1"/>
  <c r="C624" i="1"/>
  <c r="I623" i="1"/>
  <c r="H623" i="1"/>
  <c r="G623" i="1"/>
  <c r="C623" i="1"/>
  <c r="I622" i="1"/>
  <c r="H622" i="1"/>
  <c r="G622" i="1"/>
  <c r="C622" i="1"/>
  <c r="I621" i="1"/>
  <c r="H621" i="1"/>
  <c r="G621" i="1"/>
  <c r="C621" i="1"/>
  <c r="I620" i="1"/>
  <c r="H620" i="1"/>
  <c r="G620" i="1"/>
  <c r="C620" i="1"/>
  <c r="I619" i="1"/>
  <c r="H619" i="1"/>
  <c r="G619" i="1"/>
  <c r="C619" i="1"/>
  <c r="I618" i="1"/>
  <c r="H618" i="1"/>
  <c r="G618" i="1"/>
  <c r="C618" i="1"/>
  <c r="I617" i="1"/>
  <c r="H617" i="1"/>
  <c r="G617" i="1"/>
  <c r="C617" i="1"/>
  <c r="I616" i="1"/>
  <c r="H616" i="1"/>
  <c r="G616" i="1"/>
  <c r="C616" i="1"/>
  <c r="I615" i="1"/>
  <c r="H615" i="1"/>
  <c r="G615" i="1"/>
  <c r="C615" i="1"/>
  <c r="I614" i="1"/>
  <c r="H614" i="1"/>
  <c r="G614" i="1"/>
  <c r="C614" i="1"/>
  <c r="I613" i="1"/>
  <c r="H613" i="1"/>
  <c r="G613" i="1"/>
  <c r="C613" i="1"/>
  <c r="I612" i="1"/>
  <c r="H612" i="1"/>
  <c r="G612" i="1"/>
  <c r="C612" i="1"/>
  <c r="I611" i="1"/>
  <c r="H611" i="1"/>
  <c r="G611" i="1"/>
  <c r="C611" i="1"/>
  <c r="I610" i="1"/>
  <c r="H610" i="1"/>
  <c r="G610" i="1"/>
  <c r="C610" i="1"/>
  <c r="I609" i="1"/>
  <c r="H609" i="1"/>
  <c r="G609" i="1"/>
  <c r="C609" i="1"/>
  <c r="I608" i="1"/>
  <c r="H608" i="1"/>
  <c r="G608" i="1"/>
  <c r="C608" i="1"/>
  <c r="I607" i="1"/>
  <c r="H607" i="1"/>
  <c r="G607" i="1"/>
  <c r="C607" i="1"/>
  <c r="I606" i="1"/>
  <c r="H606" i="1"/>
  <c r="G606" i="1"/>
  <c r="C606" i="1"/>
  <c r="I605" i="1"/>
  <c r="H605" i="1"/>
  <c r="G605" i="1"/>
  <c r="C605" i="1"/>
  <c r="I604" i="1"/>
  <c r="H604" i="1"/>
  <c r="G604" i="1"/>
  <c r="C604" i="1"/>
  <c r="I603" i="1"/>
  <c r="H603" i="1"/>
  <c r="G603" i="1"/>
  <c r="C603" i="1"/>
  <c r="I602" i="1"/>
  <c r="H602" i="1"/>
  <c r="G602" i="1"/>
  <c r="C602" i="1"/>
  <c r="I601" i="1"/>
  <c r="H601" i="1"/>
  <c r="G601" i="1"/>
  <c r="C601" i="1"/>
  <c r="I600" i="1"/>
  <c r="H600" i="1"/>
  <c r="G600" i="1"/>
  <c r="C600" i="1"/>
  <c r="I599" i="1"/>
  <c r="H599" i="1"/>
  <c r="G599" i="1"/>
  <c r="C599" i="1"/>
  <c r="I598" i="1"/>
  <c r="H598" i="1"/>
  <c r="G598" i="1"/>
  <c r="C598" i="1"/>
  <c r="I597" i="1"/>
  <c r="H597" i="1"/>
  <c r="G597" i="1"/>
  <c r="C597" i="1"/>
  <c r="I596" i="1"/>
  <c r="H596" i="1"/>
  <c r="G596" i="1"/>
  <c r="C596" i="1"/>
  <c r="I595" i="1"/>
  <c r="H595" i="1"/>
  <c r="G595" i="1"/>
  <c r="C595" i="1"/>
  <c r="I594" i="1"/>
  <c r="H594" i="1"/>
  <c r="G594" i="1"/>
  <c r="C594" i="1"/>
  <c r="I593" i="1"/>
  <c r="H593" i="1"/>
  <c r="G593" i="1"/>
  <c r="C593" i="1"/>
  <c r="I592" i="1"/>
  <c r="H592" i="1"/>
  <c r="G592" i="1"/>
  <c r="C592" i="1"/>
  <c r="I591" i="1"/>
  <c r="H591" i="1"/>
  <c r="G591" i="1"/>
  <c r="C591" i="1"/>
  <c r="I590" i="1"/>
  <c r="H590" i="1"/>
  <c r="G590" i="1"/>
  <c r="C590" i="1"/>
  <c r="I589" i="1"/>
  <c r="H589" i="1"/>
  <c r="G589" i="1"/>
  <c r="C589" i="1"/>
  <c r="I588" i="1"/>
  <c r="H588" i="1"/>
  <c r="G588" i="1"/>
  <c r="C588" i="1"/>
  <c r="I587" i="1"/>
  <c r="H587" i="1"/>
  <c r="G587" i="1"/>
  <c r="C587" i="1"/>
  <c r="I586" i="1"/>
  <c r="H586" i="1"/>
  <c r="G586" i="1"/>
  <c r="C586" i="1"/>
  <c r="I585" i="1"/>
  <c r="H585" i="1"/>
  <c r="G585" i="1"/>
  <c r="C585" i="1"/>
  <c r="I584" i="1"/>
  <c r="H584" i="1"/>
  <c r="G584" i="1"/>
  <c r="C584" i="1"/>
  <c r="I583" i="1"/>
  <c r="H583" i="1"/>
  <c r="G583" i="1"/>
  <c r="C583" i="1"/>
  <c r="I582" i="1"/>
  <c r="H582" i="1"/>
  <c r="G582" i="1"/>
  <c r="C582" i="1"/>
  <c r="I581" i="1"/>
  <c r="H581" i="1"/>
  <c r="G581" i="1"/>
  <c r="C581" i="1"/>
  <c r="I580" i="1"/>
  <c r="H580" i="1"/>
  <c r="G580" i="1"/>
  <c r="C580" i="1"/>
  <c r="I579" i="1"/>
  <c r="H579" i="1"/>
  <c r="G579" i="1"/>
  <c r="C579" i="1"/>
  <c r="I578" i="1"/>
  <c r="H578" i="1"/>
  <c r="G578" i="1"/>
  <c r="C578" i="1"/>
  <c r="I577" i="1"/>
  <c r="H577" i="1"/>
  <c r="G577" i="1"/>
  <c r="C577" i="1"/>
  <c r="I576" i="1"/>
  <c r="H576" i="1"/>
  <c r="G576" i="1"/>
  <c r="C576" i="1"/>
  <c r="I575" i="1"/>
  <c r="H575" i="1"/>
  <c r="G575" i="1"/>
  <c r="C575" i="1"/>
  <c r="I574" i="1"/>
  <c r="H574" i="1"/>
  <c r="G574" i="1"/>
  <c r="C574" i="1"/>
  <c r="I573" i="1"/>
  <c r="H573" i="1"/>
  <c r="G573" i="1"/>
  <c r="C573" i="1"/>
  <c r="I572" i="1"/>
  <c r="H572" i="1"/>
  <c r="G572" i="1"/>
  <c r="C572" i="1"/>
  <c r="I571" i="1"/>
  <c r="H571" i="1"/>
  <c r="G571" i="1"/>
  <c r="C571" i="1"/>
  <c r="I570" i="1"/>
  <c r="H570" i="1"/>
  <c r="G570" i="1"/>
  <c r="C570" i="1"/>
  <c r="I569" i="1"/>
  <c r="H569" i="1"/>
  <c r="G569" i="1"/>
  <c r="C569" i="1"/>
  <c r="I568" i="1"/>
  <c r="H568" i="1"/>
  <c r="G568" i="1"/>
  <c r="C568" i="1"/>
  <c r="I567" i="1"/>
  <c r="H567" i="1"/>
  <c r="G567" i="1"/>
  <c r="C567" i="1"/>
  <c r="I566" i="1"/>
  <c r="H566" i="1"/>
  <c r="G566" i="1"/>
  <c r="C566" i="1"/>
  <c r="I565" i="1"/>
  <c r="H565" i="1"/>
  <c r="G565" i="1"/>
  <c r="C565" i="1"/>
  <c r="I564" i="1"/>
  <c r="H564" i="1"/>
  <c r="G564" i="1"/>
  <c r="C564" i="1"/>
  <c r="I563" i="1"/>
  <c r="H563" i="1"/>
  <c r="G563" i="1"/>
  <c r="C563" i="1"/>
  <c r="I562" i="1"/>
  <c r="H562" i="1"/>
  <c r="G562" i="1"/>
  <c r="C562" i="1"/>
  <c r="I561" i="1"/>
  <c r="H561" i="1"/>
  <c r="G561" i="1"/>
  <c r="C561" i="1"/>
  <c r="I560" i="1"/>
  <c r="H560" i="1"/>
  <c r="G560" i="1"/>
  <c r="C560" i="1"/>
  <c r="I559" i="1"/>
  <c r="H559" i="1"/>
  <c r="G559" i="1"/>
  <c r="C559" i="1"/>
  <c r="I558" i="1"/>
  <c r="H558" i="1"/>
  <c r="G558" i="1"/>
  <c r="C558" i="1"/>
  <c r="I557" i="1"/>
  <c r="H557" i="1"/>
  <c r="G557" i="1"/>
  <c r="C557" i="1"/>
  <c r="I556" i="1"/>
  <c r="H556" i="1"/>
  <c r="G556" i="1"/>
  <c r="C556" i="1"/>
  <c r="I555" i="1"/>
  <c r="H555" i="1"/>
  <c r="G555" i="1"/>
  <c r="C555" i="1"/>
  <c r="I554" i="1"/>
  <c r="H554" i="1"/>
  <c r="G554" i="1"/>
  <c r="C554" i="1"/>
  <c r="I553" i="1"/>
  <c r="H553" i="1"/>
  <c r="G553" i="1"/>
  <c r="C553" i="1"/>
  <c r="I552" i="1"/>
  <c r="H552" i="1"/>
  <c r="G552" i="1"/>
  <c r="C552" i="1"/>
  <c r="I551" i="1"/>
  <c r="H551" i="1"/>
  <c r="G551" i="1"/>
  <c r="C551" i="1"/>
  <c r="I550" i="1"/>
  <c r="H550" i="1"/>
  <c r="G550" i="1"/>
  <c r="C550" i="1"/>
  <c r="I549" i="1"/>
  <c r="H549" i="1"/>
  <c r="G549" i="1"/>
  <c r="C549" i="1"/>
  <c r="I548" i="1"/>
  <c r="H548" i="1"/>
  <c r="G548" i="1"/>
  <c r="C548" i="1"/>
  <c r="I547" i="1"/>
  <c r="H547" i="1"/>
  <c r="G547" i="1"/>
  <c r="C547" i="1"/>
  <c r="I546" i="1"/>
  <c r="H546" i="1"/>
  <c r="G546" i="1"/>
  <c r="C546" i="1"/>
  <c r="I545" i="1"/>
  <c r="H545" i="1"/>
  <c r="G545" i="1"/>
  <c r="C545" i="1"/>
  <c r="I544" i="1"/>
  <c r="H544" i="1"/>
  <c r="G544" i="1"/>
  <c r="C544" i="1"/>
  <c r="I543" i="1"/>
  <c r="H543" i="1"/>
  <c r="G543" i="1"/>
  <c r="C543" i="1"/>
  <c r="I542" i="1"/>
  <c r="H542" i="1"/>
  <c r="G542" i="1"/>
  <c r="C542" i="1"/>
  <c r="I541" i="1"/>
  <c r="H541" i="1"/>
  <c r="G541" i="1"/>
  <c r="C541" i="1"/>
  <c r="I540" i="1"/>
  <c r="H540" i="1"/>
  <c r="G540" i="1"/>
  <c r="C540" i="1"/>
  <c r="I539" i="1"/>
  <c r="H539" i="1"/>
  <c r="G539" i="1"/>
  <c r="C539" i="1"/>
  <c r="I538" i="1"/>
  <c r="H538" i="1"/>
  <c r="G538" i="1"/>
  <c r="C538" i="1"/>
  <c r="I537" i="1"/>
  <c r="H537" i="1"/>
  <c r="G537" i="1"/>
  <c r="C537" i="1"/>
  <c r="I536" i="1"/>
  <c r="H536" i="1"/>
  <c r="G536" i="1"/>
  <c r="C536" i="1"/>
  <c r="I535" i="1"/>
  <c r="H535" i="1"/>
  <c r="G535" i="1"/>
  <c r="C535" i="1"/>
  <c r="I534" i="1"/>
  <c r="H534" i="1"/>
  <c r="G534" i="1"/>
  <c r="C534" i="1"/>
  <c r="I533" i="1"/>
  <c r="H533" i="1"/>
  <c r="G533" i="1"/>
  <c r="C533" i="1"/>
  <c r="I532" i="1"/>
  <c r="H532" i="1"/>
  <c r="G532" i="1"/>
  <c r="C532" i="1"/>
  <c r="I531" i="1"/>
  <c r="H531" i="1"/>
  <c r="G531" i="1"/>
  <c r="C531" i="1"/>
  <c r="I530" i="1"/>
  <c r="H530" i="1"/>
  <c r="G530" i="1"/>
  <c r="C530" i="1"/>
  <c r="I529" i="1"/>
  <c r="H529" i="1"/>
  <c r="G529" i="1"/>
  <c r="C529" i="1"/>
  <c r="I528" i="1"/>
  <c r="H528" i="1"/>
  <c r="G528" i="1"/>
  <c r="C528" i="1"/>
  <c r="I527" i="1"/>
  <c r="H527" i="1"/>
  <c r="G527" i="1"/>
  <c r="C527" i="1"/>
  <c r="I526" i="1"/>
  <c r="H526" i="1"/>
  <c r="G526" i="1"/>
  <c r="C526" i="1"/>
  <c r="I525" i="1"/>
  <c r="H525" i="1"/>
  <c r="G525" i="1"/>
  <c r="C525" i="1"/>
  <c r="I524" i="1"/>
  <c r="H524" i="1"/>
  <c r="G524" i="1"/>
  <c r="C524" i="1"/>
  <c r="I523" i="1"/>
  <c r="H523" i="1"/>
  <c r="G523" i="1"/>
  <c r="C523" i="1"/>
  <c r="I522" i="1"/>
  <c r="H522" i="1"/>
  <c r="G522" i="1"/>
  <c r="C522" i="1"/>
  <c r="I521" i="1"/>
  <c r="H521" i="1"/>
  <c r="G521" i="1"/>
  <c r="C521" i="1"/>
  <c r="I520" i="1"/>
  <c r="H520" i="1"/>
  <c r="G520" i="1"/>
  <c r="C520" i="1"/>
  <c r="I519" i="1"/>
  <c r="H519" i="1"/>
  <c r="G519" i="1"/>
  <c r="C519" i="1"/>
  <c r="I518" i="1"/>
  <c r="H518" i="1"/>
  <c r="G518" i="1"/>
  <c r="C518" i="1"/>
  <c r="I517" i="1"/>
  <c r="H517" i="1"/>
  <c r="G517" i="1"/>
  <c r="C517" i="1"/>
  <c r="I516" i="1"/>
  <c r="H516" i="1"/>
  <c r="G516" i="1"/>
  <c r="C516" i="1"/>
  <c r="I515" i="1"/>
  <c r="H515" i="1"/>
  <c r="G515" i="1"/>
  <c r="C515" i="1"/>
  <c r="I514" i="1"/>
  <c r="H514" i="1"/>
  <c r="G514" i="1"/>
  <c r="C514" i="1"/>
  <c r="I513" i="1"/>
  <c r="H513" i="1"/>
  <c r="G513" i="1"/>
  <c r="C513" i="1"/>
  <c r="I512" i="1"/>
  <c r="H512" i="1"/>
  <c r="G512" i="1"/>
  <c r="C512" i="1"/>
  <c r="I511" i="1"/>
  <c r="H511" i="1"/>
  <c r="G511" i="1"/>
  <c r="C511" i="1"/>
  <c r="I510" i="1"/>
  <c r="H510" i="1"/>
  <c r="G510" i="1"/>
  <c r="C510" i="1"/>
  <c r="I509" i="1"/>
  <c r="H509" i="1"/>
  <c r="G509" i="1"/>
  <c r="C509" i="1"/>
  <c r="I508" i="1"/>
  <c r="H508" i="1"/>
  <c r="G508" i="1"/>
  <c r="C508" i="1"/>
  <c r="I507" i="1"/>
  <c r="H507" i="1"/>
  <c r="G507" i="1"/>
  <c r="C507" i="1"/>
  <c r="I506" i="1"/>
  <c r="H506" i="1"/>
  <c r="G506" i="1"/>
  <c r="C506" i="1"/>
  <c r="I505" i="1"/>
  <c r="H505" i="1"/>
  <c r="G505" i="1"/>
  <c r="C505" i="1"/>
  <c r="I504" i="1"/>
  <c r="H504" i="1"/>
  <c r="G504" i="1"/>
  <c r="C504" i="1"/>
  <c r="I503" i="1"/>
  <c r="H503" i="1"/>
  <c r="G503" i="1"/>
  <c r="C503" i="1"/>
  <c r="I502" i="1"/>
  <c r="H502" i="1"/>
  <c r="G502" i="1"/>
  <c r="C502" i="1"/>
  <c r="I501" i="1"/>
  <c r="H501" i="1"/>
  <c r="G501" i="1"/>
  <c r="C501" i="1"/>
  <c r="I500" i="1"/>
  <c r="H500" i="1"/>
  <c r="G500" i="1"/>
  <c r="C500" i="1"/>
  <c r="I499" i="1"/>
  <c r="H499" i="1"/>
  <c r="G499" i="1"/>
  <c r="C499" i="1"/>
  <c r="I498" i="1"/>
  <c r="H498" i="1"/>
  <c r="G498" i="1"/>
  <c r="C498" i="1"/>
  <c r="I497" i="1"/>
  <c r="H497" i="1"/>
  <c r="G497" i="1"/>
  <c r="C497" i="1"/>
  <c r="I496" i="1"/>
  <c r="H496" i="1"/>
  <c r="G496" i="1"/>
  <c r="C496" i="1"/>
  <c r="I495" i="1"/>
  <c r="H495" i="1"/>
  <c r="G495" i="1"/>
  <c r="C495" i="1"/>
  <c r="I494" i="1"/>
  <c r="H494" i="1"/>
  <c r="G494" i="1"/>
  <c r="C494" i="1"/>
  <c r="I493" i="1"/>
  <c r="H493" i="1"/>
  <c r="G493" i="1"/>
  <c r="C493" i="1"/>
  <c r="I492" i="1"/>
  <c r="H492" i="1"/>
  <c r="G492" i="1"/>
  <c r="C492" i="1"/>
  <c r="I491" i="1"/>
  <c r="H491" i="1"/>
  <c r="G491" i="1"/>
  <c r="C491" i="1"/>
  <c r="I490" i="1"/>
  <c r="H490" i="1"/>
  <c r="G490" i="1"/>
  <c r="C490" i="1"/>
  <c r="I489" i="1"/>
  <c r="H489" i="1"/>
  <c r="G489" i="1"/>
  <c r="C489" i="1"/>
  <c r="I488" i="1"/>
  <c r="H488" i="1"/>
  <c r="G488" i="1"/>
  <c r="C488" i="1"/>
  <c r="I487" i="1"/>
  <c r="H487" i="1"/>
  <c r="G487" i="1"/>
  <c r="C487" i="1"/>
  <c r="I486" i="1"/>
  <c r="H486" i="1"/>
  <c r="G486" i="1"/>
  <c r="C486" i="1"/>
  <c r="I485" i="1"/>
  <c r="H485" i="1"/>
  <c r="G485" i="1"/>
  <c r="C485" i="1"/>
  <c r="I484" i="1"/>
  <c r="H484" i="1"/>
  <c r="G484" i="1"/>
  <c r="C484" i="1"/>
  <c r="I483" i="1"/>
  <c r="H483" i="1"/>
  <c r="G483" i="1"/>
  <c r="C483" i="1"/>
  <c r="I482" i="1"/>
  <c r="H482" i="1"/>
  <c r="G482" i="1"/>
  <c r="C482" i="1"/>
  <c r="I481" i="1"/>
  <c r="H481" i="1"/>
  <c r="G481" i="1"/>
  <c r="C481" i="1"/>
  <c r="I480" i="1"/>
  <c r="H480" i="1"/>
  <c r="G480" i="1"/>
  <c r="C480" i="1"/>
  <c r="I479" i="1"/>
  <c r="H479" i="1"/>
  <c r="G479" i="1"/>
  <c r="C479" i="1"/>
  <c r="I478" i="1"/>
  <c r="H478" i="1"/>
  <c r="G478" i="1"/>
  <c r="C478" i="1"/>
  <c r="I477" i="1"/>
  <c r="H477" i="1"/>
  <c r="G477" i="1"/>
  <c r="C477" i="1"/>
  <c r="I476" i="1"/>
  <c r="H476" i="1"/>
  <c r="G476" i="1"/>
  <c r="C476" i="1"/>
  <c r="I475" i="1"/>
  <c r="H475" i="1"/>
  <c r="G475" i="1"/>
  <c r="C475" i="1"/>
  <c r="I474" i="1"/>
  <c r="H474" i="1"/>
  <c r="G474" i="1"/>
  <c r="C474" i="1"/>
  <c r="I473" i="1"/>
  <c r="H473" i="1"/>
  <c r="G473" i="1"/>
  <c r="C473" i="1"/>
  <c r="I472" i="1"/>
  <c r="H472" i="1"/>
  <c r="G472" i="1"/>
  <c r="C472" i="1"/>
  <c r="I471" i="1"/>
  <c r="H471" i="1"/>
  <c r="G471" i="1"/>
  <c r="C471" i="1"/>
  <c r="I470" i="1"/>
  <c r="H470" i="1"/>
  <c r="G470" i="1"/>
  <c r="C470" i="1"/>
  <c r="I469" i="1"/>
  <c r="H469" i="1"/>
  <c r="G469" i="1"/>
  <c r="C469" i="1"/>
  <c r="I468" i="1"/>
  <c r="H468" i="1"/>
  <c r="G468" i="1"/>
  <c r="C468" i="1"/>
  <c r="I467" i="1"/>
  <c r="H467" i="1"/>
  <c r="G467" i="1"/>
  <c r="C467" i="1"/>
  <c r="I466" i="1"/>
  <c r="H466" i="1"/>
  <c r="G466" i="1"/>
  <c r="C466" i="1"/>
  <c r="I465" i="1"/>
  <c r="H465" i="1"/>
  <c r="G465" i="1"/>
  <c r="C465" i="1"/>
  <c r="I464" i="1"/>
  <c r="H464" i="1"/>
  <c r="G464" i="1"/>
  <c r="C464" i="1"/>
  <c r="I463" i="1"/>
  <c r="H463" i="1"/>
  <c r="G463" i="1"/>
  <c r="C463" i="1"/>
  <c r="I462" i="1"/>
  <c r="H462" i="1"/>
  <c r="G462" i="1"/>
  <c r="C462" i="1"/>
  <c r="I461" i="1"/>
  <c r="H461" i="1"/>
  <c r="G461" i="1"/>
  <c r="C461" i="1"/>
  <c r="I460" i="1"/>
  <c r="H460" i="1"/>
  <c r="G460" i="1"/>
  <c r="C460" i="1"/>
  <c r="I459" i="1"/>
  <c r="H459" i="1"/>
  <c r="G459" i="1"/>
  <c r="C459" i="1"/>
  <c r="I458" i="1"/>
  <c r="H458" i="1"/>
  <c r="G458" i="1"/>
  <c r="C458" i="1"/>
  <c r="I457" i="1"/>
  <c r="H457" i="1"/>
  <c r="G457" i="1"/>
  <c r="C457" i="1"/>
  <c r="I456" i="1"/>
  <c r="H456" i="1"/>
  <c r="G456" i="1"/>
  <c r="C456" i="1"/>
  <c r="I455" i="1"/>
  <c r="H455" i="1"/>
  <c r="G455" i="1"/>
  <c r="C455" i="1"/>
  <c r="I454" i="1"/>
  <c r="H454" i="1"/>
  <c r="G454" i="1"/>
  <c r="C454" i="1"/>
  <c r="I453" i="1"/>
  <c r="H453" i="1"/>
  <c r="G453" i="1"/>
  <c r="C453" i="1"/>
  <c r="I452" i="1"/>
  <c r="H452" i="1"/>
  <c r="G452" i="1"/>
  <c r="C452" i="1"/>
  <c r="I451" i="1"/>
  <c r="H451" i="1"/>
  <c r="G451" i="1"/>
  <c r="C451" i="1"/>
  <c r="I450" i="1"/>
  <c r="H450" i="1"/>
  <c r="G450" i="1"/>
  <c r="C450" i="1"/>
  <c r="I449" i="1"/>
  <c r="H449" i="1"/>
  <c r="G449" i="1"/>
  <c r="C449" i="1"/>
  <c r="I448" i="1"/>
  <c r="H448" i="1"/>
  <c r="G448" i="1"/>
  <c r="C448" i="1"/>
  <c r="I447" i="1"/>
  <c r="H447" i="1"/>
  <c r="G447" i="1"/>
  <c r="C447" i="1"/>
  <c r="I446" i="1"/>
  <c r="H446" i="1"/>
  <c r="G446" i="1"/>
  <c r="C446" i="1"/>
  <c r="I445" i="1"/>
  <c r="H445" i="1"/>
  <c r="G445" i="1"/>
  <c r="C445" i="1"/>
  <c r="I444" i="1"/>
  <c r="H444" i="1"/>
  <c r="G444" i="1"/>
  <c r="C444" i="1"/>
  <c r="I443" i="1"/>
  <c r="H443" i="1"/>
  <c r="G443" i="1"/>
  <c r="C443" i="1"/>
  <c r="I442" i="1"/>
  <c r="H442" i="1"/>
  <c r="G442" i="1"/>
  <c r="C442" i="1"/>
  <c r="I441" i="1"/>
  <c r="H441" i="1"/>
  <c r="G441" i="1"/>
  <c r="C441" i="1"/>
  <c r="I440" i="1"/>
  <c r="H440" i="1"/>
  <c r="G440" i="1"/>
  <c r="C440" i="1"/>
  <c r="I439" i="1"/>
  <c r="H439" i="1"/>
  <c r="G439" i="1"/>
  <c r="C439" i="1"/>
  <c r="I438" i="1"/>
  <c r="H438" i="1"/>
  <c r="G438" i="1"/>
  <c r="C438" i="1"/>
  <c r="I437" i="1"/>
  <c r="H437" i="1"/>
  <c r="G437" i="1"/>
  <c r="C437" i="1"/>
  <c r="I436" i="1"/>
  <c r="H436" i="1"/>
  <c r="G436" i="1"/>
  <c r="C436" i="1"/>
  <c r="I435" i="1"/>
  <c r="H435" i="1"/>
  <c r="G435" i="1"/>
  <c r="C435" i="1"/>
  <c r="I434" i="1"/>
  <c r="H434" i="1"/>
  <c r="G434" i="1"/>
  <c r="C434" i="1"/>
  <c r="I433" i="1"/>
  <c r="H433" i="1"/>
  <c r="G433" i="1"/>
  <c r="C433" i="1"/>
  <c r="I432" i="1"/>
  <c r="H432" i="1"/>
  <c r="G432" i="1"/>
  <c r="C432" i="1"/>
  <c r="I431" i="1"/>
  <c r="H431" i="1"/>
  <c r="G431" i="1"/>
  <c r="C431" i="1"/>
  <c r="I430" i="1"/>
  <c r="H430" i="1"/>
  <c r="G430" i="1"/>
  <c r="C430" i="1"/>
  <c r="I429" i="1"/>
  <c r="H429" i="1"/>
  <c r="G429" i="1"/>
  <c r="C429" i="1"/>
  <c r="I428" i="1"/>
  <c r="H428" i="1"/>
  <c r="G428" i="1"/>
  <c r="C428" i="1"/>
  <c r="I427" i="1"/>
  <c r="H427" i="1"/>
  <c r="G427" i="1"/>
  <c r="C427" i="1"/>
  <c r="I426" i="1"/>
  <c r="H426" i="1"/>
  <c r="G426" i="1"/>
  <c r="C426" i="1"/>
  <c r="I425" i="1"/>
  <c r="H425" i="1"/>
  <c r="G425" i="1"/>
  <c r="C425" i="1"/>
  <c r="I424" i="1"/>
  <c r="H424" i="1"/>
  <c r="G424" i="1"/>
  <c r="C424" i="1"/>
  <c r="I423" i="1"/>
  <c r="H423" i="1"/>
  <c r="G423" i="1"/>
  <c r="C423" i="1"/>
  <c r="I422" i="1"/>
  <c r="H422" i="1"/>
  <c r="G422" i="1"/>
  <c r="C422" i="1"/>
  <c r="I421" i="1"/>
  <c r="H421" i="1"/>
  <c r="G421" i="1"/>
  <c r="C421" i="1"/>
  <c r="I420" i="1"/>
  <c r="H420" i="1"/>
  <c r="G420" i="1"/>
  <c r="C420" i="1"/>
  <c r="I419" i="1"/>
  <c r="H419" i="1"/>
  <c r="G419" i="1"/>
  <c r="C419" i="1"/>
  <c r="I418" i="1"/>
  <c r="H418" i="1"/>
  <c r="G418" i="1"/>
  <c r="C418" i="1"/>
  <c r="I417" i="1"/>
  <c r="H417" i="1"/>
  <c r="G417" i="1"/>
  <c r="C417" i="1"/>
  <c r="I416" i="1"/>
  <c r="H416" i="1"/>
  <c r="G416" i="1"/>
  <c r="C416" i="1"/>
  <c r="I415" i="1"/>
  <c r="H415" i="1"/>
  <c r="G415" i="1"/>
  <c r="C415" i="1"/>
  <c r="I414" i="1"/>
  <c r="H414" i="1"/>
  <c r="G414" i="1"/>
  <c r="C414" i="1"/>
  <c r="I413" i="1"/>
  <c r="H413" i="1"/>
  <c r="G413" i="1"/>
  <c r="C413" i="1"/>
  <c r="I412" i="1"/>
  <c r="H412" i="1"/>
  <c r="G412" i="1"/>
  <c r="C412" i="1"/>
  <c r="I411" i="1"/>
  <c r="H411" i="1"/>
  <c r="G411" i="1"/>
  <c r="C411" i="1"/>
  <c r="I410" i="1"/>
  <c r="H410" i="1"/>
  <c r="G410" i="1"/>
  <c r="C410" i="1"/>
  <c r="I409" i="1"/>
  <c r="H409" i="1"/>
  <c r="G409" i="1"/>
  <c r="C409" i="1"/>
  <c r="I408" i="1"/>
  <c r="H408" i="1"/>
  <c r="G408" i="1"/>
  <c r="C408" i="1"/>
  <c r="I407" i="1"/>
  <c r="H407" i="1"/>
  <c r="G407" i="1"/>
  <c r="C407" i="1"/>
  <c r="I406" i="1"/>
  <c r="H406" i="1"/>
  <c r="G406" i="1"/>
  <c r="C406" i="1"/>
  <c r="I405" i="1"/>
  <c r="H405" i="1"/>
  <c r="G405" i="1"/>
  <c r="C405" i="1"/>
  <c r="I404" i="1"/>
  <c r="H404" i="1"/>
  <c r="G404" i="1"/>
  <c r="C404" i="1"/>
  <c r="I403" i="1"/>
  <c r="H403" i="1"/>
  <c r="G403" i="1"/>
  <c r="C403" i="1"/>
  <c r="I402" i="1"/>
  <c r="H402" i="1"/>
  <c r="G402" i="1"/>
  <c r="C402" i="1"/>
  <c r="I401" i="1"/>
  <c r="H401" i="1"/>
  <c r="G401" i="1"/>
  <c r="C401" i="1"/>
  <c r="I400" i="1"/>
  <c r="H400" i="1"/>
  <c r="G400" i="1"/>
  <c r="C400" i="1"/>
  <c r="I399" i="1"/>
  <c r="H399" i="1"/>
  <c r="G399" i="1"/>
  <c r="C399" i="1"/>
  <c r="I398" i="1"/>
  <c r="H398" i="1"/>
  <c r="G398" i="1"/>
  <c r="C398" i="1"/>
  <c r="I397" i="1"/>
  <c r="H397" i="1"/>
  <c r="G397" i="1"/>
  <c r="C397" i="1"/>
  <c r="I396" i="1"/>
  <c r="H396" i="1"/>
  <c r="G396" i="1"/>
  <c r="C396" i="1"/>
  <c r="I395" i="1"/>
  <c r="H395" i="1"/>
  <c r="G395" i="1"/>
  <c r="C395" i="1"/>
  <c r="I394" i="1"/>
  <c r="H394" i="1"/>
  <c r="G394" i="1"/>
  <c r="C394" i="1"/>
  <c r="I393" i="1"/>
  <c r="H393" i="1"/>
  <c r="G393" i="1"/>
  <c r="C393" i="1"/>
  <c r="I392" i="1"/>
  <c r="H392" i="1"/>
  <c r="G392" i="1"/>
  <c r="C392" i="1"/>
  <c r="I391" i="1"/>
  <c r="H391" i="1"/>
  <c r="G391" i="1"/>
  <c r="C391" i="1"/>
  <c r="I390" i="1"/>
  <c r="H390" i="1"/>
  <c r="G390" i="1"/>
  <c r="C390" i="1"/>
  <c r="I389" i="1"/>
  <c r="H389" i="1"/>
  <c r="G389" i="1"/>
  <c r="C389" i="1"/>
  <c r="I388" i="1"/>
  <c r="H388" i="1"/>
  <c r="G388" i="1"/>
  <c r="C388" i="1"/>
  <c r="I387" i="1"/>
  <c r="H387" i="1"/>
  <c r="G387" i="1"/>
  <c r="C387" i="1"/>
  <c r="I386" i="1"/>
  <c r="H386" i="1"/>
  <c r="G386" i="1"/>
  <c r="C386" i="1"/>
  <c r="I385" i="1"/>
  <c r="H385" i="1"/>
  <c r="G385" i="1"/>
  <c r="C385" i="1"/>
  <c r="I384" i="1"/>
  <c r="H384" i="1"/>
  <c r="G384" i="1"/>
  <c r="C384" i="1"/>
  <c r="I383" i="1"/>
  <c r="H383" i="1"/>
  <c r="G383" i="1"/>
  <c r="C383" i="1"/>
  <c r="I382" i="1"/>
  <c r="H382" i="1"/>
  <c r="G382" i="1"/>
  <c r="C382" i="1"/>
  <c r="I381" i="1"/>
  <c r="H381" i="1"/>
  <c r="G381" i="1"/>
  <c r="C381" i="1"/>
  <c r="I380" i="1"/>
  <c r="H380" i="1"/>
  <c r="G380" i="1"/>
  <c r="C380" i="1"/>
  <c r="I379" i="1"/>
  <c r="H379" i="1"/>
  <c r="G379" i="1"/>
  <c r="C379" i="1"/>
  <c r="I378" i="1"/>
  <c r="H378" i="1"/>
  <c r="G378" i="1"/>
  <c r="C378" i="1"/>
  <c r="I377" i="1"/>
  <c r="H377" i="1"/>
  <c r="G377" i="1"/>
  <c r="C377" i="1"/>
  <c r="I376" i="1"/>
  <c r="H376" i="1"/>
  <c r="G376" i="1"/>
  <c r="C376" i="1"/>
  <c r="I375" i="1"/>
  <c r="H375" i="1"/>
  <c r="G375" i="1"/>
  <c r="C375" i="1"/>
  <c r="I374" i="1"/>
  <c r="H374" i="1"/>
  <c r="G374" i="1"/>
  <c r="C374" i="1"/>
  <c r="I373" i="1"/>
  <c r="H373" i="1"/>
  <c r="G373" i="1"/>
  <c r="C373" i="1"/>
  <c r="I372" i="1"/>
  <c r="H372" i="1"/>
  <c r="G372" i="1"/>
  <c r="C372" i="1"/>
  <c r="I371" i="1"/>
  <c r="H371" i="1"/>
  <c r="G371" i="1"/>
  <c r="C371" i="1"/>
  <c r="I370" i="1"/>
  <c r="H370" i="1"/>
  <c r="G370" i="1"/>
  <c r="C370" i="1"/>
  <c r="I369" i="1"/>
  <c r="H369" i="1"/>
  <c r="G369" i="1"/>
  <c r="C369" i="1"/>
  <c r="I368" i="1"/>
  <c r="H368" i="1"/>
  <c r="G368" i="1"/>
  <c r="C368" i="1"/>
  <c r="I367" i="1"/>
  <c r="H367" i="1"/>
  <c r="G367" i="1"/>
  <c r="C367" i="1"/>
  <c r="I366" i="1"/>
  <c r="H366" i="1"/>
  <c r="G366" i="1"/>
  <c r="C366" i="1"/>
  <c r="I365" i="1"/>
  <c r="H365" i="1"/>
  <c r="G365" i="1"/>
  <c r="C365" i="1"/>
  <c r="I364" i="1"/>
  <c r="H364" i="1"/>
  <c r="G364" i="1"/>
  <c r="C364" i="1"/>
  <c r="I363" i="1"/>
  <c r="H363" i="1"/>
  <c r="G363" i="1"/>
  <c r="C363" i="1"/>
  <c r="I362" i="1"/>
  <c r="H362" i="1"/>
  <c r="G362" i="1"/>
  <c r="C362" i="1"/>
  <c r="I361" i="1"/>
  <c r="H361" i="1"/>
  <c r="G361" i="1"/>
  <c r="C361" i="1"/>
  <c r="I360" i="1"/>
  <c r="H360" i="1"/>
  <c r="G360" i="1"/>
  <c r="C360" i="1"/>
  <c r="I359" i="1"/>
  <c r="H359" i="1"/>
  <c r="G359" i="1"/>
  <c r="C359" i="1"/>
  <c r="I358" i="1"/>
  <c r="H358" i="1"/>
  <c r="G358" i="1"/>
  <c r="C358" i="1"/>
  <c r="I357" i="1"/>
  <c r="H357" i="1"/>
  <c r="G357" i="1"/>
  <c r="C357" i="1"/>
  <c r="I356" i="1"/>
  <c r="H356" i="1"/>
  <c r="G356" i="1"/>
  <c r="C356" i="1"/>
  <c r="I355" i="1"/>
  <c r="H355" i="1"/>
  <c r="G355" i="1"/>
  <c r="C355" i="1"/>
  <c r="I354" i="1"/>
  <c r="H354" i="1"/>
  <c r="G354" i="1"/>
  <c r="C354" i="1"/>
  <c r="I353" i="1"/>
  <c r="H353" i="1"/>
  <c r="G353" i="1"/>
  <c r="C353" i="1"/>
  <c r="I352" i="1"/>
  <c r="H352" i="1"/>
  <c r="G352" i="1"/>
  <c r="C352" i="1"/>
  <c r="I351" i="1"/>
  <c r="H351" i="1"/>
  <c r="G351" i="1"/>
  <c r="C351" i="1"/>
  <c r="I350" i="1"/>
  <c r="H350" i="1"/>
  <c r="G350" i="1"/>
  <c r="C350" i="1"/>
  <c r="I349" i="1"/>
  <c r="H349" i="1"/>
  <c r="G349" i="1"/>
  <c r="C349" i="1"/>
  <c r="I348" i="1"/>
  <c r="H348" i="1"/>
  <c r="G348" i="1"/>
  <c r="C348" i="1"/>
  <c r="I347" i="1"/>
  <c r="H347" i="1"/>
  <c r="G347" i="1"/>
  <c r="C347" i="1"/>
  <c r="I346" i="1"/>
  <c r="H346" i="1"/>
  <c r="G346" i="1"/>
  <c r="C346" i="1"/>
  <c r="I345" i="1"/>
  <c r="H345" i="1"/>
  <c r="G345" i="1"/>
  <c r="C345" i="1"/>
  <c r="I344" i="1"/>
  <c r="H344" i="1"/>
  <c r="G344" i="1"/>
  <c r="C344" i="1"/>
  <c r="I343" i="1"/>
  <c r="H343" i="1"/>
  <c r="G343" i="1"/>
  <c r="C343" i="1"/>
  <c r="I342" i="1"/>
  <c r="H342" i="1"/>
  <c r="G342" i="1"/>
  <c r="C342" i="1"/>
  <c r="I341" i="1"/>
  <c r="H341" i="1"/>
  <c r="G341" i="1"/>
  <c r="C341" i="1"/>
  <c r="I340" i="1"/>
  <c r="H340" i="1"/>
  <c r="G340" i="1"/>
  <c r="C340" i="1"/>
  <c r="I339" i="1"/>
  <c r="H339" i="1"/>
  <c r="G339" i="1"/>
  <c r="C339" i="1"/>
  <c r="I338" i="1"/>
  <c r="H338" i="1"/>
  <c r="G338" i="1"/>
  <c r="C338" i="1"/>
  <c r="I337" i="1"/>
  <c r="H337" i="1"/>
  <c r="G337" i="1"/>
  <c r="C337" i="1"/>
  <c r="I336" i="1"/>
  <c r="H336" i="1"/>
  <c r="G336" i="1"/>
  <c r="C336" i="1"/>
  <c r="I335" i="1"/>
  <c r="H335" i="1"/>
  <c r="G335" i="1"/>
  <c r="C335" i="1"/>
  <c r="I334" i="1"/>
  <c r="H334" i="1"/>
  <c r="G334" i="1"/>
  <c r="C334" i="1"/>
  <c r="I333" i="1"/>
  <c r="H333" i="1"/>
  <c r="G333" i="1"/>
  <c r="C333" i="1"/>
  <c r="I332" i="1"/>
  <c r="H332" i="1"/>
  <c r="G332" i="1"/>
  <c r="C332" i="1"/>
  <c r="I331" i="1"/>
  <c r="H331" i="1"/>
  <c r="G331" i="1"/>
  <c r="C331" i="1"/>
  <c r="I330" i="1"/>
  <c r="H330" i="1"/>
  <c r="G330" i="1"/>
  <c r="C330" i="1"/>
  <c r="I329" i="1"/>
  <c r="H329" i="1"/>
  <c r="G329" i="1"/>
  <c r="C329" i="1"/>
  <c r="I328" i="1"/>
  <c r="H328" i="1"/>
  <c r="G328" i="1"/>
  <c r="C328" i="1"/>
  <c r="I327" i="1"/>
  <c r="H327" i="1"/>
  <c r="G327" i="1"/>
  <c r="C327" i="1"/>
  <c r="I326" i="1"/>
  <c r="H326" i="1"/>
  <c r="G326" i="1"/>
  <c r="C326" i="1"/>
  <c r="I325" i="1"/>
  <c r="H325" i="1"/>
  <c r="G325" i="1"/>
  <c r="C325" i="1"/>
  <c r="I324" i="1"/>
  <c r="H324" i="1"/>
  <c r="G324" i="1"/>
  <c r="C324" i="1"/>
  <c r="I323" i="1"/>
  <c r="H323" i="1"/>
  <c r="G323" i="1"/>
  <c r="C323" i="1"/>
  <c r="I322" i="1"/>
  <c r="H322" i="1"/>
  <c r="G322" i="1"/>
  <c r="C322" i="1"/>
  <c r="I321" i="1"/>
  <c r="H321" i="1"/>
  <c r="G321" i="1"/>
  <c r="C321" i="1"/>
  <c r="I320" i="1"/>
  <c r="H320" i="1"/>
  <c r="G320" i="1"/>
  <c r="C320" i="1"/>
  <c r="I319" i="1"/>
  <c r="H319" i="1"/>
  <c r="G319" i="1"/>
  <c r="C319" i="1"/>
  <c r="I318" i="1"/>
  <c r="H318" i="1"/>
  <c r="G318" i="1"/>
  <c r="C318" i="1"/>
  <c r="I317" i="1"/>
  <c r="H317" i="1"/>
  <c r="G317" i="1"/>
  <c r="C317" i="1"/>
  <c r="I316" i="1"/>
  <c r="H316" i="1"/>
  <c r="G316" i="1"/>
  <c r="C316" i="1"/>
  <c r="I315" i="1"/>
  <c r="H315" i="1"/>
  <c r="G315" i="1"/>
  <c r="C315" i="1"/>
  <c r="I314" i="1"/>
  <c r="H314" i="1"/>
  <c r="G314" i="1"/>
  <c r="C314" i="1"/>
  <c r="I313" i="1"/>
  <c r="H313" i="1"/>
  <c r="G313" i="1"/>
  <c r="C313" i="1"/>
  <c r="I312" i="1"/>
  <c r="H312" i="1"/>
  <c r="G312" i="1"/>
  <c r="C312" i="1"/>
  <c r="I311" i="1"/>
  <c r="H311" i="1"/>
  <c r="G311" i="1"/>
  <c r="C311" i="1"/>
  <c r="I310" i="1"/>
  <c r="H310" i="1"/>
  <c r="G310" i="1"/>
  <c r="C310" i="1"/>
  <c r="I309" i="1"/>
  <c r="H309" i="1"/>
  <c r="G309" i="1"/>
  <c r="C309" i="1"/>
  <c r="I308" i="1"/>
  <c r="H308" i="1"/>
  <c r="G308" i="1"/>
  <c r="C308" i="1"/>
  <c r="I307" i="1"/>
  <c r="H307" i="1"/>
  <c r="G307" i="1"/>
  <c r="C307" i="1"/>
  <c r="I306" i="1"/>
  <c r="H306" i="1"/>
  <c r="G306" i="1"/>
  <c r="C306" i="1"/>
  <c r="I305" i="1"/>
  <c r="H305" i="1"/>
  <c r="G305" i="1"/>
  <c r="C305" i="1"/>
  <c r="I304" i="1"/>
  <c r="H304" i="1"/>
  <c r="G304" i="1"/>
  <c r="C304" i="1"/>
  <c r="I303" i="1"/>
  <c r="H303" i="1"/>
  <c r="G303" i="1"/>
  <c r="C303" i="1"/>
  <c r="I302" i="1"/>
  <c r="H302" i="1"/>
  <c r="G302" i="1"/>
  <c r="C302" i="1"/>
  <c r="I301" i="1"/>
  <c r="H301" i="1"/>
  <c r="G301" i="1"/>
  <c r="C301" i="1"/>
  <c r="I300" i="1"/>
  <c r="H300" i="1"/>
  <c r="G300" i="1"/>
  <c r="C300" i="1"/>
  <c r="I299" i="1"/>
  <c r="H299" i="1"/>
  <c r="G299" i="1"/>
  <c r="C299" i="1"/>
  <c r="I298" i="1"/>
  <c r="H298" i="1"/>
  <c r="G298" i="1"/>
  <c r="C298" i="1"/>
  <c r="I297" i="1"/>
  <c r="H297" i="1"/>
  <c r="G297" i="1"/>
  <c r="C297" i="1"/>
  <c r="I296" i="1"/>
  <c r="H296" i="1"/>
  <c r="G296" i="1"/>
  <c r="C296" i="1"/>
  <c r="I295" i="1"/>
  <c r="H295" i="1"/>
  <c r="G295" i="1"/>
  <c r="C295" i="1"/>
  <c r="I294" i="1"/>
  <c r="H294" i="1"/>
  <c r="G294" i="1"/>
  <c r="C294" i="1"/>
  <c r="I293" i="1"/>
  <c r="H293" i="1"/>
  <c r="G293" i="1"/>
  <c r="C293" i="1"/>
  <c r="I292" i="1"/>
  <c r="H292" i="1"/>
  <c r="G292" i="1"/>
  <c r="C292" i="1"/>
  <c r="I291" i="1"/>
  <c r="H291" i="1"/>
  <c r="G291" i="1"/>
  <c r="C291" i="1"/>
  <c r="I290" i="1"/>
  <c r="H290" i="1"/>
  <c r="G290" i="1"/>
  <c r="C290" i="1"/>
  <c r="I289" i="1"/>
  <c r="H289" i="1"/>
  <c r="G289" i="1"/>
  <c r="C289" i="1"/>
  <c r="I288" i="1"/>
  <c r="H288" i="1"/>
  <c r="G288" i="1"/>
  <c r="C288" i="1"/>
  <c r="I287" i="1"/>
  <c r="H287" i="1"/>
  <c r="G287" i="1"/>
  <c r="C287" i="1"/>
  <c r="I286" i="1"/>
  <c r="H286" i="1"/>
  <c r="G286" i="1"/>
  <c r="C286" i="1"/>
  <c r="I285" i="1"/>
  <c r="H285" i="1"/>
  <c r="G285" i="1"/>
  <c r="C285" i="1"/>
  <c r="I284" i="1"/>
  <c r="H284" i="1"/>
  <c r="G284" i="1"/>
  <c r="C284" i="1"/>
  <c r="I283" i="1"/>
  <c r="H283" i="1"/>
  <c r="G283" i="1"/>
  <c r="C283" i="1"/>
  <c r="I282" i="1"/>
  <c r="H282" i="1"/>
  <c r="G282" i="1"/>
  <c r="C282" i="1"/>
  <c r="I281" i="1"/>
  <c r="H281" i="1"/>
  <c r="G281" i="1"/>
  <c r="C281" i="1"/>
  <c r="I280" i="1"/>
  <c r="H280" i="1"/>
  <c r="G280" i="1"/>
  <c r="C280" i="1"/>
  <c r="I279" i="1"/>
  <c r="H279" i="1"/>
  <c r="G279" i="1"/>
  <c r="C279" i="1"/>
  <c r="I278" i="1"/>
  <c r="H278" i="1"/>
  <c r="G278" i="1"/>
  <c r="C278" i="1"/>
  <c r="I277" i="1"/>
  <c r="H277" i="1"/>
  <c r="G277" i="1"/>
  <c r="C277" i="1"/>
  <c r="I276" i="1"/>
  <c r="H276" i="1"/>
  <c r="G276" i="1"/>
  <c r="C276" i="1"/>
  <c r="I275" i="1"/>
  <c r="H275" i="1"/>
  <c r="G275" i="1"/>
  <c r="C275" i="1"/>
  <c r="I274" i="1"/>
  <c r="H274" i="1"/>
  <c r="G274" i="1"/>
  <c r="C274" i="1"/>
  <c r="I273" i="1"/>
  <c r="H273" i="1"/>
  <c r="G273" i="1"/>
  <c r="C273" i="1"/>
  <c r="I272" i="1"/>
  <c r="H272" i="1"/>
  <c r="G272" i="1"/>
  <c r="C272" i="1"/>
  <c r="I271" i="1"/>
  <c r="H271" i="1"/>
  <c r="G271" i="1"/>
  <c r="C271" i="1"/>
  <c r="I270" i="1"/>
  <c r="H270" i="1"/>
  <c r="G270" i="1"/>
  <c r="C270" i="1"/>
  <c r="I269" i="1"/>
  <c r="H269" i="1"/>
  <c r="G269" i="1"/>
  <c r="C269" i="1"/>
  <c r="I268" i="1"/>
  <c r="H268" i="1"/>
  <c r="G268" i="1"/>
  <c r="C268" i="1"/>
  <c r="I267" i="1"/>
  <c r="H267" i="1"/>
  <c r="G267" i="1"/>
  <c r="C267" i="1"/>
  <c r="I266" i="1"/>
  <c r="H266" i="1"/>
  <c r="G266" i="1"/>
  <c r="C266" i="1"/>
  <c r="I265" i="1"/>
  <c r="H265" i="1"/>
  <c r="G265" i="1"/>
  <c r="C265" i="1"/>
  <c r="I264" i="1"/>
  <c r="H264" i="1"/>
  <c r="G264" i="1"/>
  <c r="C264" i="1"/>
  <c r="I263" i="1"/>
  <c r="H263" i="1"/>
  <c r="G263" i="1"/>
  <c r="C263" i="1"/>
  <c r="I262" i="1"/>
  <c r="H262" i="1"/>
  <c r="G262" i="1"/>
  <c r="C262" i="1"/>
  <c r="I261" i="1"/>
  <c r="H261" i="1"/>
  <c r="G261" i="1"/>
  <c r="C261" i="1"/>
  <c r="I260" i="1"/>
  <c r="H260" i="1"/>
  <c r="G260" i="1"/>
  <c r="C260" i="1"/>
  <c r="I259" i="1"/>
  <c r="H259" i="1"/>
  <c r="G259" i="1"/>
  <c r="C259" i="1"/>
  <c r="I258" i="1"/>
  <c r="H258" i="1"/>
  <c r="G258" i="1"/>
  <c r="C258" i="1"/>
  <c r="I257" i="1"/>
  <c r="H257" i="1"/>
  <c r="G257" i="1"/>
  <c r="C257" i="1"/>
  <c r="I256" i="1"/>
  <c r="H256" i="1"/>
  <c r="G256" i="1"/>
  <c r="C256" i="1"/>
  <c r="I255" i="1"/>
  <c r="H255" i="1"/>
  <c r="G255" i="1"/>
  <c r="C255" i="1"/>
  <c r="I254" i="1"/>
  <c r="H254" i="1"/>
  <c r="G254" i="1"/>
  <c r="C254" i="1"/>
  <c r="I253" i="1"/>
  <c r="H253" i="1"/>
  <c r="G253" i="1"/>
  <c r="C253" i="1"/>
  <c r="I252" i="1"/>
  <c r="H252" i="1"/>
  <c r="G252" i="1"/>
  <c r="C252" i="1"/>
  <c r="I251" i="1"/>
  <c r="H251" i="1"/>
  <c r="G251" i="1"/>
  <c r="C251" i="1"/>
  <c r="I250" i="1"/>
  <c r="H250" i="1"/>
  <c r="G250" i="1"/>
  <c r="C250" i="1"/>
  <c r="I249" i="1"/>
  <c r="H249" i="1"/>
  <c r="G249" i="1"/>
  <c r="C249" i="1"/>
  <c r="I248" i="1"/>
  <c r="H248" i="1"/>
  <c r="G248" i="1"/>
  <c r="C248" i="1"/>
  <c r="I247" i="1"/>
  <c r="H247" i="1"/>
  <c r="G247" i="1"/>
  <c r="C247" i="1"/>
  <c r="I246" i="1"/>
  <c r="H246" i="1"/>
  <c r="G246" i="1"/>
  <c r="C246" i="1"/>
  <c r="I245" i="1"/>
  <c r="H245" i="1"/>
  <c r="G245" i="1"/>
  <c r="C245" i="1"/>
  <c r="I244" i="1"/>
  <c r="H244" i="1"/>
  <c r="G244" i="1"/>
  <c r="C244" i="1"/>
  <c r="I243" i="1"/>
  <c r="H243" i="1"/>
  <c r="G243" i="1"/>
  <c r="C243" i="1"/>
  <c r="I242" i="1"/>
  <c r="H242" i="1"/>
  <c r="G242" i="1"/>
  <c r="C242" i="1"/>
  <c r="I241" i="1"/>
  <c r="H241" i="1"/>
  <c r="G241" i="1"/>
  <c r="C241" i="1"/>
  <c r="I240" i="1"/>
  <c r="H240" i="1"/>
  <c r="G240" i="1"/>
  <c r="C240" i="1"/>
  <c r="I239" i="1"/>
  <c r="H239" i="1"/>
  <c r="G239" i="1"/>
  <c r="C239" i="1"/>
  <c r="I238" i="1"/>
  <c r="H238" i="1"/>
  <c r="G238" i="1"/>
  <c r="C238" i="1"/>
  <c r="I237" i="1"/>
  <c r="H237" i="1"/>
  <c r="G237" i="1"/>
  <c r="C237" i="1"/>
  <c r="I236" i="1"/>
  <c r="H236" i="1"/>
  <c r="G236" i="1"/>
  <c r="C236" i="1"/>
  <c r="I235" i="1"/>
  <c r="H235" i="1"/>
  <c r="G235" i="1"/>
  <c r="C235" i="1"/>
  <c r="I234" i="1"/>
  <c r="H234" i="1"/>
  <c r="G234" i="1"/>
  <c r="C234" i="1"/>
  <c r="I233" i="1"/>
  <c r="H233" i="1"/>
  <c r="G233" i="1"/>
  <c r="C233" i="1"/>
  <c r="I232" i="1"/>
  <c r="H232" i="1"/>
  <c r="G232" i="1"/>
  <c r="C232" i="1"/>
  <c r="I231" i="1"/>
  <c r="H231" i="1"/>
  <c r="G231" i="1"/>
  <c r="C231" i="1"/>
  <c r="I230" i="1"/>
  <c r="H230" i="1"/>
  <c r="G230" i="1"/>
  <c r="C230" i="1"/>
  <c r="I229" i="1"/>
  <c r="H229" i="1"/>
  <c r="G229" i="1"/>
  <c r="C229" i="1"/>
  <c r="I228" i="1"/>
  <c r="H228" i="1"/>
  <c r="G228" i="1"/>
  <c r="C228" i="1"/>
  <c r="I227" i="1"/>
  <c r="H227" i="1"/>
  <c r="G227" i="1"/>
  <c r="C227" i="1"/>
  <c r="I226" i="1"/>
  <c r="H226" i="1"/>
  <c r="G226" i="1"/>
  <c r="C226" i="1"/>
  <c r="I225" i="1"/>
  <c r="H225" i="1"/>
  <c r="G225" i="1"/>
  <c r="C225" i="1"/>
  <c r="I224" i="1"/>
  <c r="H224" i="1"/>
  <c r="G224" i="1"/>
  <c r="C224" i="1"/>
  <c r="I223" i="1"/>
  <c r="H223" i="1"/>
  <c r="G223" i="1"/>
  <c r="C223" i="1"/>
  <c r="I222" i="1"/>
  <c r="H222" i="1"/>
  <c r="G222" i="1"/>
  <c r="C222" i="1"/>
  <c r="I221" i="1"/>
  <c r="H221" i="1"/>
  <c r="G221" i="1"/>
  <c r="C221" i="1"/>
  <c r="I220" i="1"/>
  <c r="H220" i="1"/>
  <c r="G220" i="1"/>
  <c r="C220" i="1"/>
  <c r="I219" i="1"/>
  <c r="H219" i="1"/>
  <c r="G219" i="1"/>
  <c r="C219" i="1"/>
  <c r="I218" i="1"/>
  <c r="H218" i="1"/>
  <c r="G218" i="1"/>
  <c r="C218" i="1"/>
  <c r="I217" i="1"/>
  <c r="H217" i="1"/>
  <c r="G217" i="1"/>
  <c r="C217" i="1"/>
  <c r="I216" i="1"/>
  <c r="H216" i="1"/>
  <c r="G216" i="1"/>
  <c r="C216" i="1"/>
  <c r="I215" i="1"/>
  <c r="H215" i="1"/>
  <c r="G215" i="1"/>
  <c r="C215" i="1"/>
  <c r="I214" i="1"/>
  <c r="H214" i="1"/>
  <c r="G214" i="1"/>
  <c r="C214" i="1"/>
  <c r="I213" i="1"/>
  <c r="H213" i="1"/>
  <c r="G213" i="1"/>
  <c r="C213" i="1"/>
  <c r="I212" i="1"/>
  <c r="H212" i="1"/>
  <c r="G212" i="1"/>
  <c r="C212" i="1"/>
  <c r="I211" i="1"/>
  <c r="H211" i="1"/>
  <c r="G211" i="1"/>
  <c r="C211" i="1"/>
  <c r="I210" i="1"/>
  <c r="H210" i="1"/>
  <c r="G210" i="1"/>
  <c r="C210" i="1"/>
  <c r="I209" i="1"/>
  <c r="H209" i="1"/>
  <c r="G209" i="1"/>
  <c r="C209" i="1"/>
  <c r="I208" i="1"/>
  <c r="H208" i="1"/>
  <c r="G208" i="1"/>
  <c r="C208" i="1"/>
  <c r="I207" i="1"/>
  <c r="H207" i="1"/>
  <c r="G207" i="1"/>
  <c r="C207" i="1"/>
  <c r="I206" i="1"/>
  <c r="H206" i="1"/>
  <c r="G206" i="1"/>
  <c r="C206" i="1"/>
  <c r="I205" i="1"/>
  <c r="H205" i="1"/>
  <c r="G205" i="1"/>
  <c r="C205" i="1"/>
  <c r="I204" i="1"/>
  <c r="H204" i="1"/>
  <c r="G204" i="1"/>
  <c r="C204" i="1"/>
  <c r="I203" i="1"/>
  <c r="H203" i="1"/>
  <c r="G203" i="1"/>
  <c r="C203" i="1"/>
  <c r="I202" i="1"/>
  <c r="H202" i="1"/>
  <c r="G202" i="1"/>
  <c r="C202" i="1"/>
  <c r="I201" i="1"/>
  <c r="H201" i="1"/>
  <c r="G201" i="1"/>
  <c r="C201" i="1"/>
  <c r="I200" i="1"/>
  <c r="H200" i="1"/>
  <c r="G200" i="1"/>
  <c r="C200" i="1"/>
  <c r="I199" i="1"/>
  <c r="H199" i="1"/>
  <c r="G199" i="1"/>
  <c r="C199" i="1"/>
  <c r="I198" i="1"/>
  <c r="H198" i="1"/>
  <c r="G198" i="1"/>
  <c r="C198" i="1"/>
  <c r="I197" i="1"/>
  <c r="H197" i="1"/>
  <c r="G197" i="1"/>
  <c r="C197" i="1"/>
  <c r="I196" i="1"/>
  <c r="H196" i="1"/>
  <c r="G196" i="1"/>
  <c r="C196" i="1"/>
  <c r="I195" i="1"/>
  <c r="H195" i="1"/>
  <c r="G195" i="1"/>
  <c r="C195" i="1"/>
  <c r="I194" i="1"/>
  <c r="H194" i="1"/>
  <c r="G194" i="1"/>
  <c r="C194" i="1"/>
  <c r="I193" i="1"/>
  <c r="H193" i="1"/>
  <c r="G193" i="1"/>
  <c r="C193" i="1"/>
  <c r="I192" i="1"/>
  <c r="H192" i="1"/>
  <c r="G192" i="1"/>
  <c r="C192" i="1"/>
  <c r="I191" i="1"/>
  <c r="H191" i="1"/>
  <c r="G191" i="1"/>
  <c r="C191" i="1"/>
  <c r="I190" i="1"/>
  <c r="H190" i="1"/>
  <c r="G190" i="1"/>
  <c r="C190" i="1"/>
  <c r="I189" i="1"/>
  <c r="H189" i="1"/>
  <c r="G189" i="1"/>
  <c r="C189" i="1"/>
  <c r="I188" i="1"/>
  <c r="H188" i="1"/>
  <c r="G188" i="1"/>
  <c r="C188" i="1"/>
  <c r="I187" i="1"/>
  <c r="H187" i="1"/>
  <c r="G187" i="1"/>
  <c r="C187" i="1"/>
  <c r="I186" i="1"/>
  <c r="H186" i="1"/>
  <c r="G186" i="1"/>
  <c r="C186" i="1"/>
  <c r="I185" i="1"/>
  <c r="H185" i="1"/>
  <c r="G185" i="1"/>
  <c r="C185" i="1"/>
  <c r="I184" i="1"/>
  <c r="H184" i="1"/>
  <c r="G184" i="1"/>
  <c r="C184" i="1"/>
  <c r="I183" i="1"/>
  <c r="H183" i="1"/>
  <c r="G183" i="1"/>
  <c r="C183" i="1"/>
  <c r="I182" i="1"/>
  <c r="H182" i="1"/>
  <c r="G182" i="1"/>
  <c r="C182" i="1"/>
  <c r="I181" i="1"/>
  <c r="H181" i="1"/>
  <c r="G181" i="1"/>
  <c r="C181" i="1"/>
  <c r="I180" i="1"/>
  <c r="H180" i="1"/>
  <c r="G180" i="1"/>
  <c r="C180" i="1"/>
  <c r="I179" i="1"/>
  <c r="H179" i="1"/>
  <c r="G179" i="1"/>
  <c r="C179" i="1"/>
  <c r="I178" i="1"/>
  <c r="H178" i="1"/>
  <c r="G178" i="1"/>
  <c r="C178" i="1"/>
  <c r="I177" i="1"/>
  <c r="H177" i="1"/>
  <c r="G177" i="1"/>
  <c r="C177" i="1"/>
  <c r="I176" i="1"/>
  <c r="H176" i="1"/>
  <c r="G176" i="1"/>
  <c r="C176" i="1"/>
  <c r="I175" i="1"/>
  <c r="H175" i="1"/>
  <c r="G175" i="1"/>
  <c r="C175" i="1"/>
  <c r="I174" i="1"/>
  <c r="H174" i="1"/>
  <c r="G174" i="1"/>
  <c r="C174" i="1"/>
  <c r="I173" i="1"/>
  <c r="H173" i="1"/>
  <c r="G173" i="1"/>
  <c r="C173" i="1"/>
  <c r="I172" i="1"/>
  <c r="H172" i="1"/>
  <c r="G172" i="1"/>
  <c r="C172" i="1"/>
  <c r="I171" i="1"/>
  <c r="H171" i="1"/>
  <c r="G171" i="1"/>
  <c r="C171" i="1"/>
  <c r="I170" i="1"/>
  <c r="H170" i="1"/>
  <c r="G170" i="1"/>
  <c r="C170" i="1"/>
  <c r="I169" i="1"/>
  <c r="H169" i="1"/>
  <c r="G169" i="1"/>
  <c r="C169" i="1"/>
  <c r="I168" i="1"/>
  <c r="H168" i="1"/>
  <c r="G168" i="1"/>
  <c r="C168" i="1"/>
  <c r="I167" i="1"/>
  <c r="H167" i="1"/>
  <c r="G167" i="1"/>
  <c r="C167" i="1"/>
  <c r="I166" i="1"/>
  <c r="H166" i="1"/>
  <c r="G166" i="1"/>
  <c r="C166" i="1"/>
  <c r="I165" i="1"/>
  <c r="H165" i="1"/>
  <c r="G165" i="1"/>
  <c r="C165" i="1"/>
  <c r="I164" i="1"/>
  <c r="H164" i="1"/>
  <c r="G164" i="1"/>
  <c r="C164" i="1"/>
  <c r="I163" i="1"/>
  <c r="H163" i="1"/>
  <c r="G163" i="1"/>
  <c r="C163" i="1"/>
  <c r="I162" i="1"/>
  <c r="H162" i="1"/>
  <c r="G162" i="1"/>
  <c r="C162" i="1"/>
  <c r="I161" i="1"/>
  <c r="H161" i="1"/>
  <c r="G161" i="1"/>
  <c r="C161" i="1"/>
  <c r="I160" i="1"/>
  <c r="H160" i="1"/>
  <c r="G160" i="1"/>
  <c r="C160" i="1"/>
  <c r="I159" i="1"/>
  <c r="H159" i="1"/>
  <c r="G159" i="1"/>
  <c r="C159" i="1"/>
  <c r="I158" i="1"/>
  <c r="H158" i="1"/>
  <c r="G158" i="1"/>
  <c r="C158" i="1"/>
  <c r="I157" i="1"/>
  <c r="H157" i="1"/>
  <c r="G157" i="1"/>
  <c r="C157" i="1"/>
  <c r="I156" i="1"/>
  <c r="H156" i="1"/>
  <c r="G156" i="1"/>
  <c r="C156" i="1"/>
  <c r="I155" i="1"/>
  <c r="H155" i="1"/>
  <c r="G155" i="1"/>
  <c r="C155" i="1"/>
  <c r="I154" i="1"/>
  <c r="H154" i="1"/>
  <c r="G154" i="1"/>
  <c r="C154" i="1"/>
  <c r="I153" i="1"/>
  <c r="H153" i="1"/>
  <c r="G153" i="1"/>
  <c r="C153" i="1"/>
  <c r="I152" i="1"/>
  <c r="H152" i="1"/>
  <c r="G152" i="1"/>
  <c r="C152" i="1"/>
  <c r="I151" i="1"/>
  <c r="H151" i="1"/>
  <c r="G151" i="1"/>
  <c r="C151" i="1"/>
  <c r="I150" i="1"/>
  <c r="H150" i="1"/>
  <c r="G150" i="1"/>
  <c r="C150" i="1"/>
  <c r="I149" i="1"/>
  <c r="H149" i="1"/>
  <c r="G149" i="1"/>
  <c r="C149" i="1"/>
  <c r="I148" i="1"/>
  <c r="H148" i="1"/>
  <c r="G148" i="1"/>
  <c r="C148" i="1"/>
  <c r="I147" i="1"/>
  <c r="H147" i="1"/>
  <c r="G147" i="1"/>
  <c r="C147" i="1"/>
  <c r="I146" i="1"/>
  <c r="H146" i="1"/>
  <c r="G146" i="1"/>
  <c r="C146" i="1"/>
  <c r="I145" i="1"/>
  <c r="H145" i="1"/>
  <c r="G145" i="1"/>
  <c r="C145" i="1"/>
  <c r="I144" i="1"/>
  <c r="H144" i="1"/>
  <c r="G144" i="1"/>
  <c r="C144" i="1"/>
  <c r="I143" i="1"/>
  <c r="H143" i="1"/>
  <c r="G143" i="1"/>
  <c r="C143" i="1"/>
  <c r="I142" i="1"/>
  <c r="H142" i="1"/>
  <c r="G142" i="1"/>
  <c r="C142" i="1"/>
  <c r="I141" i="1"/>
  <c r="H141" i="1"/>
  <c r="G141" i="1"/>
  <c r="C141" i="1"/>
  <c r="I140" i="1"/>
  <c r="H140" i="1"/>
  <c r="G140" i="1"/>
  <c r="C140" i="1"/>
  <c r="I139" i="1"/>
  <c r="H139" i="1"/>
  <c r="G139" i="1"/>
  <c r="C139" i="1"/>
  <c r="I138" i="1"/>
  <c r="H138" i="1"/>
  <c r="G138" i="1"/>
  <c r="C138" i="1"/>
  <c r="I137" i="1"/>
  <c r="H137" i="1"/>
  <c r="G137" i="1"/>
  <c r="C137" i="1"/>
  <c r="I136" i="1"/>
  <c r="H136" i="1"/>
  <c r="G136" i="1"/>
  <c r="C136" i="1"/>
  <c r="I135" i="1"/>
  <c r="H135" i="1"/>
  <c r="G135" i="1"/>
  <c r="C135" i="1"/>
  <c r="I134" i="1"/>
  <c r="H134" i="1"/>
  <c r="G134" i="1"/>
  <c r="C134" i="1"/>
  <c r="I133" i="1"/>
  <c r="H133" i="1"/>
  <c r="G133" i="1"/>
  <c r="C133" i="1"/>
  <c r="I132" i="1"/>
  <c r="H132" i="1"/>
  <c r="G132" i="1"/>
  <c r="C132" i="1"/>
  <c r="I131" i="1"/>
  <c r="H131" i="1"/>
  <c r="G131" i="1"/>
  <c r="C131" i="1"/>
  <c r="I130" i="1"/>
  <c r="H130" i="1"/>
  <c r="G130" i="1"/>
  <c r="C130" i="1"/>
  <c r="I129" i="1"/>
  <c r="H129" i="1"/>
  <c r="G129" i="1"/>
  <c r="C129" i="1"/>
  <c r="I128" i="1"/>
  <c r="H128" i="1"/>
  <c r="G128" i="1"/>
  <c r="C128" i="1"/>
  <c r="I127" i="1"/>
  <c r="H127" i="1"/>
  <c r="G127" i="1"/>
  <c r="C127" i="1"/>
  <c r="I126" i="1"/>
  <c r="H126" i="1"/>
  <c r="G126" i="1"/>
  <c r="C126" i="1"/>
  <c r="I125" i="1"/>
  <c r="H125" i="1"/>
  <c r="G125" i="1"/>
  <c r="C125" i="1"/>
  <c r="I124" i="1"/>
  <c r="H124" i="1"/>
  <c r="G124" i="1"/>
  <c r="C124" i="1"/>
  <c r="I123" i="1"/>
  <c r="H123" i="1"/>
  <c r="G123" i="1"/>
  <c r="C123" i="1"/>
  <c r="I122" i="1"/>
  <c r="H122" i="1"/>
  <c r="G122" i="1"/>
  <c r="C122" i="1"/>
  <c r="I121" i="1"/>
  <c r="H121" i="1"/>
  <c r="G121" i="1"/>
  <c r="C121" i="1"/>
  <c r="I120" i="1"/>
  <c r="H120" i="1"/>
  <c r="G120" i="1"/>
  <c r="C120" i="1"/>
  <c r="I119" i="1"/>
  <c r="H119" i="1"/>
  <c r="G119" i="1"/>
  <c r="C119" i="1"/>
  <c r="I118" i="1"/>
  <c r="H118" i="1"/>
  <c r="G118" i="1"/>
  <c r="C118" i="1"/>
  <c r="I117" i="1"/>
  <c r="H117" i="1"/>
  <c r="G117" i="1"/>
  <c r="C117" i="1"/>
  <c r="I116" i="1"/>
  <c r="H116" i="1"/>
  <c r="G116" i="1"/>
  <c r="C116" i="1"/>
  <c r="I115" i="1"/>
  <c r="H115" i="1"/>
  <c r="G115" i="1"/>
  <c r="C115" i="1"/>
  <c r="I114" i="1"/>
  <c r="H114" i="1"/>
  <c r="G114" i="1"/>
  <c r="C114" i="1"/>
  <c r="I113" i="1"/>
  <c r="H113" i="1"/>
  <c r="G113" i="1"/>
  <c r="C113" i="1"/>
  <c r="I112" i="1"/>
  <c r="H112" i="1"/>
  <c r="G112" i="1"/>
  <c r="C112" i="1"/>
  <c r="I111" i="1"/>
  <c r="H111" i="1"/>
  <c r="G111" i="1"/>
  <c r="C111" i="1"/>
  <c r="I110" i="1"/>
  <c r="H110" i="1"/>
  <c r="G110" i="1"/>
  <c r="C110" i="1"/>
  <c r="I109" i="1"/>
  <c r="H109" i="1"/>
  <c r="G109" i="1"/>
  <c r="C109" i="1"/>
  <c r="I108" i="1"/>
  <c r="H108" i="1"/>
  <c r="G108" i="1"/>
  <c r="C108" i="1"/>
  <c r="I107" i="1"/>
  <c r="H107" i="1"/>
  <c r="G107" i="1"/>
  <c r="C107" i="1"/>
  <c r="I106" i="1"/>
  <c r="H106" i="1"/>
  <c r="G106" i="1"/>
  <c r="C106" i="1"/>
  <c r="I105" i="1"/>
  <c r="H105" i="1"/>
  <c r="G105" i="1"/>
  <c r="C105" i="1"/>
  <c r="I104" i="1"/>
  <c r="H104" i="1"/>
  <c r="G104" i="1"/>
  <c r="C104" i="1"/>
  <c r="I103" i="1"/>
  <c r="H103" i="1"/>
  <c r="G103" i="1"/>
  <c r="C103" i="1"/>
  <c r="I102" i="1"/>
  <c r="H102" i="1"/>
  <c r="G102" i="1"/>
  <c r="C102" i="1"/>
  <c r="I101" i="1"/>
  <c r="H101" i="1"/>
  <c r="G101" i="1"/>
  <c r="C101" i="1"/>
  <c r="I100" i="1"/>
  <c r="H100" i="1"/>
  <c r="G100" i="1"/>
  <c r="C100" i="1"/>
  <c r="I99" i="1"/>
  <c r="H99" i="1"/>
  <c r="G99" i="1"/>
  <c r="C99" i="1"/>
  <c r="I98" i="1"/>
  <c r="H98" i="1"/>
  <c r="G98" i="1"/>
  <c r="C98" i="1"/>
  <c r="I97" i="1"/>
  <c r="H97" i="1"/>
  <c r="G97" i="1"/>
  <c r="C97" i="1"/>
  <c r="I96" i="1"/>
  <c r="H96" i="1"/>
  <c r="G96" i="1"/>
  <c r="C96" i="1"/>
  <c r="I95" i="1"/>
  <c r="H95" i="1"/>
  <c r="G95" i="1"/>
  <c r="C95" i="1"/>
  <c r="I94" i="1"/>
  <c r="H94" i="1"/>
  <c r="G94" i="1"/>
  <c r="C94" i="1"/>
  <c r="I93" i="1"/>
  <c r="H93" i="1"/>
  <c r="G93" i="1"/>
  <c r="C93" i="1"/>
  <c r="I92" i="1"/>
  <c r="H92" i="1"/>
  <c r="G92" i="1"/>
  <c r="C92" i="1"/>
  <c r="I91" i="1"/>
  <c r="H91" i="1"/>
  <c r="G91" i="1"/>
  <c r="C91" i="1"/>
  <c r="I90" i="1"/>
  <c r="H90" i="1"/>
  <c r="G90" i="1"/>
  <c r="C90" i="1"/>
  <c r="I89" i="1"/>
  <c r="H89" i="1"/>
  <c r="G89" i="1"/>
  <c r="C89" i="1"/>
  <c r="I88" i="1"/>
  <c r="H88" i="1"/>
  <c r="G88" i="1"/>
  <c r="C88" i="1"/>
  <c r="I87" i="1"/>
  <c r="H87" i="1"/>
  <c r="G87" i="1"/>
  <c r="C87" i="1"/>
  <c r="I86" i="1"/>
  <c r="H86" i="1"/>
  <c r="G86" i="1"/>
  <c r="C86" i="1"/>
  <c r="I85" i="1"/>
  <c r="H85" i="1"/>
  <c r="G85" i="1"/>
  <c r="C85" i="1"/>
  <c r="I84" i="1"/>
  <c r="H84" i="1"/>
  <c r="G84" i="1"/>
  <c r="C84" i="1"/>
  <c r="I83" i="1"/>
  <c r="H83" i="1"/>
  <c r="G83" i="1"/>
  <c r="C83" i="1"/>
  <c r="I82" i="1"/>
  <c r="H82" i="1"/>
  <c r="G82" i="1"/>
  <c r="C82" i="1"/>
  <c r="I81" i="1"/>
  <c r="H81" i="1"/>
  <c r="G81" i="1"/>
  <c r="C81" i="1"/>
  <c r="I80" i="1"/>
  <c r="H80" i="1"/>
  <c r="G80" i="1"/>
  <c r="C80" i="1"/>
  <c r="I79" i="1"/>
  <c r="H79" i="1"/>
  <c r="G79" i="1"/>
  <c r="C79" i="1"/>
  <c r="I78" i="1"/>
  <c r="H78" i="1"/>
  <c r="G78" i="1"/>
  <c r="C78" i="1"/>
  <c r="I77" i="1"/>
  <c r="H77" i="1"/>
  <c r="G77" i="1"/>
  <c r="C77" i="1"/>
  <c r="I76" i="1"/>
  <c r="H76" i="1"/>
  <c r="G76" i="1"/>
  <c r="C76" i="1"/>
  <c r="I75" i="1"/>
  <c r="H75" i="1"/>
  <c r="G75" i="1"/>
  <c r="C75" i="1"/>
  <c r="I74" i="1"/>
  <c r="H74" i="1"/>
  <c r="G74" i="1"/>
  <c r="C74" i="1"/>
  <c r="I73" i="1"/>
  <c r="H73" i="1"/>
  <c r="G73" i="1"/>
  <c r="C73" i="1"/>
  <c r="I72" i="1"/>
  <c r="H72" i="1"/>
  <c r="G72" i="1"/>
  <c r="C72" i="1"/>
  <c r="I71" i="1"/>
  <c r="H71" i="1"/>
  <c r="G71" i="1"/>
  <c r="C71" i="1"/>
  <c r="I70" i="1"/>
  <c r="H70" i="1"/>
  <c r="G70" i="1"/>
  <c r="C70" i="1"/>
  <c r="I69" i="1"/>
  <c r="H69" i="1"/>
  <c r="G69" i="1"/>
  <c r="C69" i="1"/>
  <c r="I68" i="1"/>
  <c r="H68" i="1"/>
  <c r="G68" i="1"/>
  <c r="C68" i="1"/>
  <c r="I67" i="1"/>
  <c r="H67" i="1"/>
  <c r="G67" i="1"/>
  <c r="C67" i="1"/>
  <c r="I66" i="1"/>
  <c r="H66" i="1"/>
  <c r="G66" i="1"/>
  <c r="C66" i="1"/>
  <c r="I65" i="1"/>
  <c r="H65" i="1"/>
  <c r="G65" i="1"/>
  <c r="C65" i="1"/>
  <c r="I64" i="1"/>
  <c r="H64" i="1"/>
  <c r="G64" i="1"/>
  <c r="C64" i="1"/>
  <c r="I63" i="1"/>
  <c r="H63" i="1"/>
  <c r="G63" i="1"/>
  <c r="C63" i="1"/>
  <c r="I62" i="1"/>
  <c r="H62" i="1"/>
  <c r="G62" i="1"/>
  <c r="C62" i="1"/>
  <c r="I61" i="1"/>
  <c r="H61" i="1"/>
  <c r="G61" i="1"/>
  <c r="C61" i="1"/>
  <c r="I60" i="1"/>
  <c r="H60" i="1"/>
  <c r="G60" i="1"/>
  <c r="C60" i="1"/>
  <c r="I59" i="1"/>
  <c r="H59" i="1"/>
  <c r="G59" i="1"/>
  <c r="C59" i="1"/>
  <c r="I58" i="1"/>
  <c r="H58" i="1"/>
  <c r="G58" i="1"/>
  <c r="C58" i="1"/>
  <c r="I57" i="1"/>
  <c r="H57" i="1"/>
  <c r="G57" i="1"/>
  <c r="C57" i="1"/>
  <c r="I56" i="1"/>
  <c r="H56" i="1"/>
  <c r="G56" i="1"/>
  <c r="C56" i="1"/>
  <c r="I55" i="1"/>
  <c r="H55" i="1"/>
  <c r="G55" i="1"/>
  <c r="C55" i="1"/>
  <c r="I54" i="1"/>
  <c r="H54" i="1"/>
  <c r="G54" i="1"/>
  <c r="C54" i="1"/>
  <c r="I53" i="1"/>
  <c r="H53" i="1"/>
  <c r="G53" i="1"/>
  <c r="C53" i="1"/>
  <c r="I52" i="1"/>
  <c r="H52" i="1"/>
  <c r="G52" i="1"/>
  <c r="C52" i="1"/>
  <c r="I51" i="1"/>
  <c r="H51" i="1"/>
  <c r="G51" i="1"/>
  <c r="C51" i="1"/>
  <c r="I50" i="1"/>
  <c r="H50" i="1"/>
  <c r="G50" i="1"/>
  <c r="C50" i="1"/>
  <c r="I49" i="1"/>
  <c r="H49" i="1"/>
  <c r="G49" i="1"/>
  <c r="C49" i="1"/>
  <c r="I48" i="1"/>
  <c r="H48" i="1"/>
  <c r="G48" i="1"/>
  <c r="C48" i="1"/>
  <c r="I47" i="1"/>
  <c r="H47" i="1"/>
  <c r="G47" i="1"/>
  <c r="C47" i="1"/>
  <c r="I46" i="1"/>
  <c r="H46" i="1"/>
  <c r="G46" i="1"/>
  <c r="C46" i="1"/>
  <c r="I45" i="1"/>
  <c r="H45" i="1"/>
  <c r="G45" i="1"/>
  <c r="C45" i="1"/>
  <c r="I44" i="1"/>
  <c r="H44" i="1"/>
  <c r="G44" i="1"/>
  <c r="C44" i="1"/>
  <c r="I43" i="1"/>
  <c r="H43" i="1"/>
  <c r="G43" i="1"/>
  <c r="C43" i="1"/>
  <c r="I42" i="1"/>
  <c r="H42" i="1"/>
  <c r="G42" i="1"/>
  <c r="C42" i="1"/>
  <c r="I41" i="1"/>
  <c r="H41" i="1"/>
  <c r="G41" i="1"/>
  <c r="C41" i="1"/>
  <c r="I40" i="1"/>
  <c r="H40" i="1"/>
  <c r="G40" i="1"/>
  <c r="C40" i="1"/>
  <c r="I39" i="1"/>
  <c r="H39" i="1"/>
  <c r="G39" i="1"/>
  <c r="C39" i="1"/>
  <c r="I38" i="1"/>
  <c r="H38" i="1"/>
  <c r="G38" i="1"/>
  <c r="C38" i="1"/>
  <c r="I37" i="1"/>
  <c r="H37" i="1"/>
  <c r="G37" i="1"/>
  <c r="C37" i="1"/>
  <c r="I36" i="1"/>
  <c r="H36" i="1"/>
  <c r="G36" i="1"/>
  <c r="C36" i="1"/>
  <c r="I35" i="1"/>
  <c r="H35" i="1"/>
  <c r="G35" i="1"/>
  <c r="C35" i="1"/>
  <c r="I34" i="1"/>
  <c r="H34" i="1"/>
  <c r="G34" i="1"/>
  <c r="C34" i="1"/>
  <c r="I33" i="1"/>
  <c r="H33" i="1"/>
  <c r="G33" i="1"/>
  <c r="C33" i="1"/>
  <c r="I32" i="1"/>
  <c r="H32" i="1"/>
  <c r="G32" i="1"/>
  <c r="C32" i="1"/>
  <c r="I31" i="1"/>
  <c r="H31" i="1"/>
  <c r="G31" i="1"/>
  <c r="C31" i="1"/>
  <c r="I30" i="1"/>
  <c r="H30" i="1"/>
  <c r="G30" i="1"/>
  <c r="C30" i="1"/>
  <c r="I29" i="1"/>
  <c r="H29" i="1"/>
  <c r="G29" i="1"/>
  <c r="C29" i="1"/>
  <c r="I28" i="1"/>
  <c r="H28" i="1"/>
  <c r="G28" i="1"/>
  <c r="C28" i="1"/>
  <c r="I27" i="1"/>
  <c r="H27" i="1"/>
  <c r="G27" i="1"/>
  <c r="C27" i="1"/>
  <c r="I26" i="1"/>
  <c r="H26" i="1"/>
  <c r="G26" i="1"/>
  <c r="C26" i="1"/>
  <c r="I25" i="1"/>
  <c r="H25" i="1"/>
  <c r="G25" i="1"/>
  <c r="C25" i="1"/>
  <c r="I24" i="1"/>
  <c r="H24" i="1"/>
  <c r="G24" i="1"/>
  <c r="C24" i="1"/>
  <c r="I23" i="1"/>
  <c r="H23" i="1"/>
  <c r="G23" i="1"/>
  <c r="C23" i="1"/>
  <c r="I22" i="1"/>
  <c r="H22" i="1"/>
  <c r="G22" i="1"/>
  <c r="C22" i="1"/>
  <c r="I21" i="1"/>
  <c r="H21" i="1"/>
  <c r="G21" i="1"/>
  <c r="C21" i="1"/>
  <c r="I20" i="1"/>
  <c r="H20" i="1"/>
  <c r="G20" i="1"/>
  <c r="C20" i="1"/>
  <c r="I19" i="1"/>
  <c r="H19" i="1"/>
  <c r="G19" i="1"/>
  <c r="C19" i="1"/>
  <c r="I18" i="1"/>
  <c r="H18" i="1"/>
  <c r="G18" i="1"/>
  <c r="C18" i="1"/>
  <c r="I17" i="1"/>
  <c r="H17" i="1"/>
  <c r="G17" i="1"/>
  <c r="C17" i="1"/>
  <c r="I16" i="1"/>
  <c r="H16" i="1"/>
  <c r="G16" i="1"/>
  <c r="C16" i="1"/>
  <c r="I15" i="1"/>
  <c r="H15" i="1"/>
  <c r="G15" i="1"/>
  <c r="C15" i="1"/>
  <c r="I14" i="1"/>
  <c r="H14" i="1"/>
  <c r="G14" i="1"/>
  <c r="C14" i="1"/>
  <c r="I13" i="1"/>
  <c r="H13" i="1"/>
  <c r="G13" i="1"/>
  <c r="C13" i="1"/>
  <c r="I12" i="1"/>
  <c r="H12" i="1"/>
  <c r="G12" i="1"/>
  <c r="C12" i="1"/>
  <c r="I11" i="1"/>
  <c r="H11" i="1"/>
  <c r="G11" i="1"/>
  <c r="C11" i="1"/>
  <c r="I10" i="1"/>
  <c r="H10" i="1"/>
  <c r="G10" i="1"/>
  <c r="C10" i="1"/>
  <c r="I9" i="1"/>
  <c r="H9" i="1"/>
  <c r="G9" i="1"/>
  <c r="C9" i="1"/>
  <c r="I8" i="1"/>
  <c r="H8" i="1"/>
  <c r="G8" i="1"/>
  <c r="C8" i="1"/>
  <c r="I7" i="1"/>
  <c r="H7" i="1"/>
  <c r="G7" i="1"/>
  <c r="C7" i="1"/>
  <c r="I6" i="1"/>
  <c r="H6" i="1"/>
  <c r="G6" i="1"/>
  <c r="C6" i="1"/>
  <c r="I5" i="1"/>
  <c r="H5" i="1"/>
  <c r="G5" i="1"/>
  <c r="C5" i="1"/>
  <c r="I4" i="1"/>
  <c r="H4" i="1"/>
  <c r="G4" i="1"/>
  <c r="C4" i="1"/>
  <c r="I3" i="1"/>
  <c r="H3" i="1"/>
  <c r="G3" i="1"/>
  <c r="C3" i="1"/>
  <c r="I2" i="1"/>
  <c r="H2" i="1"/>
  <c r="H1632" i="1" s="1"/>
  <c r="G2" i="1"/>
  <c r="C2" i="1"/>
  <c r="H1631" i="1" l="1"/>
</calcChain>
</file>

<file path=xl/sharedStrings.xml><?xml version="1.0" encoding="utf-8"?>
<sst xmlns="http://schemas.openxmlformats.org/spreadsheetml/2006/main" count="4377" uniqueCount="3197">
  <si>
    <t>protein_id</t>
  </si>
  <si>
    <t>TPM_protein</t>
  </si>
  <si>
    <t>rTPM</t>
  </si>
  <si>
    <t>PFAM_function</t>
  </si>
  <si>
    <t>target_blastx</t>
  </si>
  <si>
    <t>target_blastp</t>
  </si>
  <si>
    <t>Localization</t>
  </si>
  <si>
    <t>Score</t>
  </si>
  <si>
    <t>Type</t>
  </si>
  <si>
    <t>c7243_g2_i1.p2</t>
  </si>
  <si>
    <t>sp|P48367|YCF17_CYAPA</t>
  </si>
  <si>
    <t>c6266_g1_i1.p1</t>
  </si>
  <si>
    <t>sp|Q8TGM7|ART2_YEAST</t>
  </si>
  <si>
    <t>c14850_g1_i1.p1</t>
  </si>
  <si>
    <t>c12715_g1_i1.p6</t>
  </si>
  <si>
    <t>sp|Q8FJ36|EFEU_ECOL6</t>
  </si>
  <si>
    <t>c17304_g1_i1.p1</t>
  </si>
  <si>
    <t>WGG, WGG, WGG, WGG</t>
  </si>
  <si>
    <t>sp|P84331|LEC1_EUCSE</t>
  </si>
  <si>
    <t>c6266_g1_i1.p2</t>
  </si>
  <si>
    <t>c3199_g1_i1.p2</t>
  </si>
  <si>
    <t>sp|P15194|CB2B_PINSY</t>
  </si>
  <si>
    <t>c1725_g1_i1.p1</t>
  </si>
  <si>
    <t>Chloroa_b-bind</t>
  </si>
  <si>
    <t>c5562_g1_i1.p3</t>
  </si>
  <si>
    <t>c562_g1_i1.p5</t>
  </si>
  <si>
    <t>sp|Q9SDM1|CB121_HORVU</t>
  </si>
  <si>
    <t>c6656_g1_i1.p2</t>
  </si>
  <si>
    <t>sp|Q9ZU52|ALFP3_ARATH</t>
  </si>
  <si>
    <t>c6012_g1_i1.p1</t>
  </si>
  <si>
    <t>sp|P0CG83|UBIQP_HORVU</t>
  </si>
  <si>
    <t>c3867_g1_i1.p1</t>
  </si>
  <si>
    <t>Chloroa_b-bind, Lipoprotein_Ltp</t>
  </si>
  <si>
    <t>sp|Q03965|L181_CHLMO</t>
  </si>
  <si>
    <t>c2899_g1_i1.p5</t>
  </si>
  <si>
    <t>sp|Q9FT51|AB27G_ARATH</t>
  </si>
  <si>
    <t>c8354_g1_i1.p1</t>
  </si>
  <si>
    <t>NRBF2, bZIP_1, bZIP_1, ERM, ERM, Rab_bind, Rab_bind, DivIC, DivIC</t>
  </si>
  <si>
    <t>c3149_g1_i1.p1</t>
  </si>
  <si>
    <t>c12715_g1_i1.p2</t>
  </si>
  <si>
    <t>c12790_g1_i1.p1</t>
  </si>
  <si>
    <t>Auxin_repressed, DUF5133</t>
  </si>
  <si>
    <t>c5562_g1_i1.p2</t>
  </si>
  <si>
    <t>c4733_g1_i1.p2</t>
  </si>
  <si>
    <t>c5084_g1_i1.p6</t>
  </si>
  <si>
    <t>sp|Q2Y6G2|GPH_NITMU</t>
  </si>
  <si>
    <t>c17231_g1_i1.p1</t>
  </si>
  <si>
    <t>HSP70, MreB_Mbl, MreB_Mbl, MreB_Mbl, FGGY_C, FGGY_C, B12-binding_2</t>
  </si>
  <si>
    <t>sp|P37899|HSP70_PYRSA</t>
  </si>
  <si>
    <t>sp|P09189|HSP7C_PETHY</t>
  </si>
  <si>
    <t>c7351_g5_i1.p4</t>
  </si>
  <si>
    <t>sp|Q9SF24|LOR10_ARATH</t>
  </si>
  <si>
    <t>sp|Q9LZX1|LOR15_ARATH</t>
  </si>
  <si>
    <t>c5114_g1_i1.p5</t>
  </si>
  <si>
    <t>c6948_g1_i1.p1</t>
  </si>
  <si>
    <t>eIF-1a</t>
  </si>
  <si>
    <t>sp|Q5RA42|IF1AX_PONAB</t>
  </si>
  <si>
    <t>sp|P47815|IF1A_WHEAT</t>
  </si>
  <si>
    <t>c3927_g1_i1.p2</t>
  </si>
  <si>
    <t>sp|Q5F3X4|U5S1_CHICK</t>
  </si>
  <si>
    <t>c1505_g2_i1.p2</t>
  </si>
  <si>
    <t>c6860_g1_i1.p1</t>
  </si>
  <si>
    <t>c2532_g1_i1.p1</t>
  </si>
  <si>
    <t>E1-E2_ATPase, E1-E2_ATPase, E1-E2_ATPase, Cation_ATPase_C, Cation_ATPase_C, Cation_ATPase_C, Cation_ATPase_N, Cation_ATPase, Hydrolase, Hydrolase, Hydrolase_3, Hydrolase_3, DUF2207, DUF2207</t>
  </si>
  <si>
    <t>sp|A2VDL6|AT1A2_BOVIN</t>
  </si>
  <si>
    <t>sp|P24797|AT1A2_CHICK</t>
  </si>
  <si>
    <t>c478_g1_i1.p1</t>
  </si>
  <si>
    <t>eIF-5a, EFP_N</t>
  </si>
  <si>
    <t>sp|P62925|IF5A_SPOFR</t>
  </si>
  <si>
    <t>c12715_g1_i1.p1</t>
  </si>
  <si>
    <t>FTR1, FTR1, Exosortase_EpsH, Exosortase_EpsH, Exosortase_EpsH, CcmD, CcmD, CcmD, CcmD, CcmD, CcmD</t>
  </si>
  <si>
    <t>c6266_g1_i1.p4</t>
  </si>
  <si>
    <t>c6313_g1_i1.p1</t>
  </si>
  <si>
    <t>c1615_g1_i1.p1</t>
  </si>
  <si>
    <t>c5072_g1_i1.p1</t>
  </si>
  <si>
    <t>c6686_g1_i2.p1</t>
  </si>
  <si>
    <t>c7232_g5_i1.p2</t>
  </si>
  <si>
    <t>c8286_g1_i1.p2</t>
  </si>
  <si>
    <t>c5952_g1_i1.p1</t>
  </si>
  <si>
    <t>Actin</t>
  </si>
  <si>
    <t>sp|P53499|ACT_CHOCR</t>
  </si>
  <si>
    <t>c5809_g2_i1.p2</t>
  </si>
  <si>
    <t>sp|Q39709|FCP_ISOGA</t>
  </si>
  <si>
    <t>c6928_g1_i1.p2</t>
  </si>
  <si>
    <t>sp|Q9FEC1|OHP2_ARATH</t>
  </si>
  <si>
    <t>c3370_g2_i1.p1</t>
  </si>
  <si>
    <t>RRM_1, RRM_1, Nup35_RRM_2, Nup35_RRM_2, RRM_3, RRM_3, RRM_7, RRM_7</t>
  </si>
  <si>
    <t>sp|Q9P3U1|YKX5_SCHPO</t>
  </si>
  <si>
    <t>c5562_g1_i1.p1</t>
  </si>
  <si>
    <t>c5084_g1_i1.p5</t>
  </si>
  <si>
    <t>c3101_g1_i1.p2</t>
  </si>
  <si>
    <t>sp|P18542|PYR1_MICDP</t>
  </si>
  <si>
    <t>c6928_g1_i1.p1</t>
  </si>
  <si>
    <t>Chloroa_b-bind, Colicin</t>
  </si>
  <si>
    <t>c6627_g2_i1.p1</t>
  </si>
  <si>
    <t>SpoIIM</t>
  </si>
  <si>
    <t>c7003_g1_i1.p2</t>
  </si>
  <si>
    <t>sp|Q921L7|HEMK1_MOUSE</t>
  </si>
  <si>
    <t>c2364_g1_i1.p1</t>
  </si>
  <si>
    <t>GTP_EFTU, GTP_EFTU_D3, GTP_EFTU_D2, GTP_EFTU_D2, GTP_EFTU_D4, GTP_EFTU_D4, GTP_EFTU_D4, MMR_HSR1, MMR_HSR1, KTI12</t>
  </si>
  <si>
    <t>sp|P90519|EF1A_CRYPV</t>
  </si>
  <si>
    <t>c5670_g1_i1.p1</t>
  </si>
  <si>
    <t>Aminotran_1_2, DegT_DnrJ_EryC1, DegT_DnrJ_EryC1, Cys_Met_Meta_PP, Aminotran_MocR</t>
  </si>
  <si>
    <t>sp|O67781|AAT_AQUAE</t>
  </si>
  <si>
    <t>c4921_g1_i1.p1</t>
  </si>
  <si>
    <t>c4490_g1_i1.p1</t>
  </si>
  <si>
    <t>6PGD, NAD_binding_2, Shikimate_DH, Shikimate_DH, F420_oxidored</t>
  </si>
  <si>
    <t>sp|P52209|6PGD_HUMAN</t>
  </si>
  <si>
    <t>c8527_g1_i1.p3</t>
  </si>
  <si>
    <t>sp|Q02196|KAPS_YEAST</t>
  </si>
  <si>
    <t>c12607_g1_i1.p3</t>
  </si>
  <si>
    <t>sp|Q9FNS4|MBB1_CHLRE</t>
  </si>
  <si>
    <t>c6945_g1_i1.p2</t>
  </si>
  <si>
    <t>sp|Q60FC6|SAT_PYRYE</t>
  </si>
  <si>
    <t>sp|Q8LSZ4|E2FE_ARATH</t>
  </si>
  <si>
    <t>c7243_g2_i1.p1</t>
  </si>
  <si>
    <t>Chloroa_b-bind, Chloroa_b-bind</t>
  </si>
  <si>
    <t>c5952_g1_i1.p3</t>
  </si>
  <si>
    <t>c5743_g1_i1.p1</t>
  </si>
  <si>
    <t>c1088_g1_i1.p2</t>
  </si>
  <si>
    <t>c4535_g1_i1.p2</t>
  </si>
  <si>
    <t>sp|P35128|UBE2N_DROME</t>
  </si>
  <si>
    <t>sp|Q55118|PPI3_SYNY3</t>
  </si>
  <si>
    <t>c14889_g1_i1.p2</t>
  </si>
  <si>
    <t>sp|Q40297|FCPA_MACPY</t>
  </si>
  <si>
    <t>c8286_g1_i1.p1</t>
  </si>
  <si>
    <t>c12486_g1_i1.p1</t>
  </si>
  <si>
    <t>c835_g1_i1.p1</t>
  </si>
  <si>
    <t>Ribosomal_S27e, FYVE_2, TF_Zn_Ribbon</t>
  </si>
  <si>
    <t>sp|O74330|RS27_SCHPO</t>
  </si>
  <si>
    <t>c1609_g1_i1.p2</t>
  </si>
  <si>
    <t>c6627_g2_i1.p2</t>
  </si>
  <si>
    <t>c10523_g1_i1.p1</t>
  </si>
  <si>
    <t>ERM, CTNNBL, DUF724, IncA, Syntaxin-6_N, Casc1_N</t>
  </si>
  <si>
    <t>c4985_g1_i1.p1</t>
  </si>
  <si>
    <t>Transketolase_N, Transket_pyr, Transketolase_C, XFP_C, XFP_C, E1_dh</t>
  </si>
  <si>
    <t>sp|Q43848|TKTC_SOLTU</t>
  </si>
  <si>
    <t>c5017_g1_i1.p1</t>
  </si>
  <si>
    <t>Thioredoxin, Thioredoxin, Thioredoxin, Thioredoxin_6, Thioredoxin_6, Thioredoxin_6, Thioredoxin_6, Thioredoxin_7, Thioredoxin_7, Thioredoxin_7, Thioredoxin_7, Thioredoxin_2, Thioredoxin_2, Thioredoxin_2, ERp29_N, ERp29_N, OST3_OST6, OST3_OST6, OST3_OST6, Thioredoxin_8, Thioredoxin_8, Thioredoxin_8, Thioredoxin_8, AhpC-TSA, AhpC-TSA, AhpC-TSA, Redoxin, Redoxin, Redoxin, Glutaredoxin, Glutaredoxin, Glutaredoxin, DIM1, DIM1, DIM1, Thioredoxin_3, Thioredoxin_3, Thioredoxin_3, Thioredoxin_9, Thioredoxin_9, HyaE</t>
  </si>
  <si>
    <t>sp|Q8JG64|PDIA3_CHICK</t>
  </si>
  <si>
    <t>c1609_g1_i1.p1</t>
  </si>
  <si>
    <t>c17231_g1_i1.p2</t>
  </si>
  <si>
    <t>c4683_g1_i1.p3</t>
  </si>
  <si>
    <t>sp|Q55669|CTPA_SYNY3</t>
  </si>
  <si>
    <t>c4309_g1_i1.p2</t>
  </si>
  <si>
    <t>sp|A8IEF3|ANM1_CHLRE</t>
  </si>
  <si>
    <t>c8527_g1_i1.p1</t>
  </si>
  <si>
    <t>APS_kinase, AAA_33, AAA_18, AAA_29, KTI12, CbiA, CPT, Zeta_toxin, ABC_tran, ArgK</t>
  </si>
  <si>
    <t>c7512_g1_i1.p2</t>
  </si>
  <si>
    <t>sp|Q7ZU29|NUP93_DANRE</t>
  </si>
  <si>
    <t>c4419_g1_i1.p1</t>
  </si>
  <si>
    <t>sp|P16569|PYC1_MICDP</t>
  </si>
  <si>
    <t>sp|P20116|PYC1_MASLA</t>
  </si>
  <si>
    <t>c853_g1_i1.p1</t>
  </si>
  <si>
    <t>Aminotran_5, DegT_DnrJ_EryC1, DegT_DnrJ_EryC1, DegT_DnrJ_EryC1, Cys_Met_Meta_PP</t>
  </si>
  <si>
    <t>sp|Q54GT6|SPYA_DICDI</t>
  </si>
  <si>
    <t>c853_g1_i1.p3</t>
  </si>
  <si>
    <t>c4535_g1_i1.p4</t>
  </si>
  <si>
    <t>c5540_g1_i1.p2</t>
  </si>
  <si>
    <t>c1008_g1_i1.p1</t>
  </si>
  <si>
    <t>Sel1, Sel1, Sel1, Sel1, Sel1, Sel1, Sel1, Sel1, Sel1, Sel1, Sel1, Sel1, Sel1, Sel1, TPR_7, TPR_7, TPR_7, TPR_7, TPR_7, TPR_7, TPR_7, TPR_7, TPR_7, TPR_7, TPR_7, TPR_7, TPR_7, TPR_6, TPR_6, TPR_6, TPR_6, TPR_6, TPR_6, TPR_6, TPR_6, TPR_6, TPR_6, TPR_6, TPR_6, TPR_6, TPR_6, TPR_17, TPR_17, TPR_17, TPR_17, TPR_17, TPR_17, TPR_17, TPR_17, TPR_17, TPR_17, TPR_17, TPR_17, NSF, NSF, NSF, NSF, NSF, NSF, NSF, NSF, NSF, TPR_16, TPR_16, TPR_16, TPR_16, TPR_16, TPR_16, TPR_16, TPR_16, TPR_16, TPR_16, TPR_2, TPR_2, TPR_2, TPR_2, TPR_2, TPR_2, TPR_2, TPR_2, TPR_2, TPR_2, TPR_2, TPR_2, TPR_2, MIT, MIT, MIT, MIT, MIT, MIT, MIT, MIT, MIT, MIT, MIT, MIT, MIT, TPR_19, TPR_19, TPR_19, TPR_19, TPR_19, TPR_19, TPR_19, TPR_19, TPR_19, TPR_19, TPR_19, yqaH, yqaH, yqaH, yqaH, yqaH, TPR_12, TPR_12, TPR_12, TPR_12, TPR_12, TPR_12, TPR_12, TPR_12, TPR_12, TPR_12, RIC1, RIC1, RIC1, RIC1, RIC1, TPR_14, TPR_14, TPR_14, TPR_14, TPR_14, TPR_14, TPR_14, TPR_14, TPR_14, TPR_14, TPR_14, TPR_1, TPR_1, TPR_1, TPR_1, TPR_1, TPR_1, TPR_1, TPR_1, TPR_1, TPR_1, TPR_1, TPR_1, TPR_1, TPR_1</t>
  </si>
  <si>
    <t>sp|A0A0H2VDN9|ESIB_ECOL6</t>
  </si>
  <si>
    <t>c14916_g1_i1.p1</t>
  </si>
  <si>
    <t>Aminotran_5, DegT_DnrJ_EryC1, DegT_DnrJ_EryC1, DegT_DnrJ_EryC1, Aminotran_1_2, Cys_Met_Meta_PP, B12-binding, B12-binding</t>
  </si>
  <si>
    <t>c1703_g1_i1.p1</t>
  </si>
  <si>
    <t>Arf, G-alpha, G-alpha, Roc, Ras, SRPRB, Gtr1_RagA, MMR_HSR1, 6PF2K, 6PF2K, cobW, cobW</t>
  </si>
  <si>
    <t>sp|P0DH91|ARF2B_ARATH</t>
  </si>
  <si>
    <t>c5274_g1_i1.p2</t>
  </si>
  <si>
    <t>sp|P27521|CA4_ARATH</t>
  </si>
  <si>
    <t>sp|P36621|CAP_SCHPO</t>
  </si>
  <si>
    <t>c7502_g1_i1.p1</t>
  </si>
  <si>
    <t>Histone_H2A_C, Histone_H2A_C, Histone, CBFD_NFYB_HMF</t>
  </si>
  <si>
    <t>sp|Q6CK59|H2A_KLULA</t>
  </si>
  <si>
    <t>c12540_g1_i1.p1</t>
  </si>
  <si>
    <t>F-box-like, F-box-like</t>
  </si>
  <si>
    <t>c6773_g1_i1.p1</t>
  </si>
  <si>
    <t>Glyco_hydro_63, Glyco_hydro_63, Glyco_hydro_63, Trehalase, Bac_rhamnosid6H</t>
  </si>
  <si>
    <t>sp|P42592|YGJK_ECOLI</t>
  </si>
  <si>
    <t>c1009_g1_i1.p1</t>
  </si>
  <si>
    <t>Sel1, Sel1, Sel1, Sel1, Sel1, Sel1, Sel1, Sel1, Sel1, Sel1, Sel1, TPR_6, TPR_6, TPR_6, TPR_6, TPR_6, TPR_6, TPR_6, TPR_6, TPR_6, TPR_7, TPR_7, TPR_7, TPR_7, TPR_7, TPR_7, TPR_7, TPR_7, TPR_7, TPR_7, TPR_16, TPR_16, TPR_16, TPR_16, TPR_16, TPR_16, TPR_16, TPR_16, TPR_17, TPR_17, TPR_17, TPR_17, TPR_17, TPR_17, TPR_17, MIT, MIT, MIT, MIT, MIT, MIT, MIT, MIT, TPR_14, TPR_14, TPR_14, TPR_14, TPR_14, TPR_14, TPR_14, TPR_14, TPR_14, TPR_14, TPR_2, TPR_2, TPR_2, TPR_2, TPR_2, TPR_2, TPR_2, TPR_2, TPR_2, TPR_2, TPR_2, TPR_19, TPR_19, TPR_19, TPR_19, TPR_19, TPR_19, TPR_19, TPR_19, TPR_1, TPR_1, TPR_1, TPR_1, TPR_1, TPR_1, TPR_1, TPR_1, TPR_1, TPR_1, TPR_1, TPR_12, TPR_12, TPR_12, TPR_12, TPR_12, TPR_12, Exonuc_VII_S, Exonuc_VII_S, Exonuc_VII_S, Exonuc_VII_S, Exonuc_VII_S, Exonuc_VII_S, SNAP, SNAP, SNAP, NSF, NSF, NSF, NSF, NSF</t>
  </si>
  <si>
    <t>c6405_g1_i2.p3</t>
  </si>
  <si>
    <t>sp|Q9D7P6|ISCU_MOUSE</t>
  </si>
  <si>
    <t>c6947_g2_i1.p3</t>
  </si>
  <si>
    <t>c1006_g1_i1.p3</t>
  </si>
  <si>
    <t>sp|P92935|TLC2_ARATH</t>
  </si>
  <si>
    <t>c12582_g1_i1.p1</t>
  </si>
  <si>
    <t>Gln-synt_C, Gln-synt_C, Gln-synt_N</t>
  </si>
  <si>
    <t>sp|P04770|GLNA1_PHAVU</t>
  </si>
  <si>
    <t>sp|P32289|GLNA_VIGAC</t>
  </si>
  <si>
    <t>c17152_g1_i1.p1</t>
  </si>
  <si>
    <t>UQ_con, Prok-E2_B, RWD, UEV, G-gamma</t>
  </si>
  <si>
    <t>sp|Q9UVR2|UBC1_MAGO7</t>
  </si>
  <si>
    <t>sp|P46595|UBC4_SCHPO</t>
  </si>
  <si>
    <t>c5_g1_i1.p2</t>
  </si>
  <si>
    <t>sp|Q9SSQ9|PLDA2_ARATH</t>
  </si>
  <si>
    <t>sp|P93733|PLDB1_ARATH</t>
  </si>
  <si>
    <t>c7378_g1_i1.p1</t>
  </si>
  <si>
    <t>RVT_1</t>
  </si>
  <si>
    <t>sp|P15594|RTP2_TRYBG</t>
  </si>
  <si>
    <t>sp|Q03278|PO21_NASVI</t>
  </si>
  <si>
    <t>c4307_g1_i1.p5</t>
  </si>
  <si>
    <t>sp|Q8A294|HPPA_BACTN</t>
  </si>
  <si>
    <t>sp|Q06572|AVP_HORVU</t>
  </si>
  <si>
    <t>c3927_g1_i1.p3</t>
  </si>
  <si>
    <t>c1087_g1_i1.p5</t>
  </si>
  <si>
    <t>sp|Q9C5S1|MKP1_ARATH</t>
  </si>
  <si>
    <t>sp|Q9PW71|DUS4_CHICK</t>
  </si>
  <si>
    <t>c873_g1_i1.p1</t>
  </si>
  <si>
    <t>c10668_g1_i1.p1</t>
  </si>
  <si>
    <t>c476_g1_i1.p1</t>
  </si>
  <si>
    <t>c562_g1_i1.p3</t>
  </si>
  <si>
    <t>c4491_g1_i1.p3</t>
  </si>
  <si>
    <t>sp|Q94EH8|THO4C_ARATH</t>
  </si>
  <si>
    <t>c7053_g1_i1.p1</t>
  </si>
  <si>
    <t>Xlink, Xlink</t>
  </si>
  <si>
    <t>c4387_g1_i1.p2</t>
  </si>
  <si>
    <t>c596_g1_i1.p2</t>
  </si>
  <si>
    <t>c6722_g1_i1.p2</t>
  </si>
  <si>
    <t>sp|Q9SMW7|BTF3_ARATH</t>
  </si>
  <si>
    <t>c5_g1_i1.p4</t>
  </si>
  <si>
    <t>c4354_g1_i1.p1</t>
  </si>
  <si>
    <t>VWA, VWA_2, VWA_3, MGTL</t>
  </si>
  <si>
    <t>sp|A6NMZ7|CO6A6_HUMAN</t>
  </si>
  <si>
    <t>c4036_g1_i1.p1</t>
  </si>
  <si>
    <t>bZIP_2, YabB, SIKE, TSC22, CASP_C, IncA, DUF4094, GAS, Macoilin, DUF4686, NYD-SP28_assoc, DUF4298, FlaC_arch, bZIP_1, bZIP_Maf, DUF1192, DUF1192, Shugoshin_N, Shugoshin_N</t>
  </si>
  <si>
    <t>c6645_g1_i1.p1</t>
  </si>
  <si>
    <t>c4536_g1_i1.p3</t>
  </si>
  <si>
    <t>sp|Q39617|POR_CHLRE</t>
  </si>
  <si>
    <t>sp|O80333|POR_MARPA</t>
  </si>
  <si>
    <t>c1703_g1_i1.p4</t>
  </si>
  <si>
    <t>c5060_g1_i1.p1</t>
  </si>
  <si>
    <t>c3611_g1_i1.p6</t>
  </si>
  <si>
    <t>sp|Q08277|HSP82_MAIZE</t>
  </si>
  <si>
    <t>sp|P51819|HSP83_IPONI</t>
  </si>
  <si>
    <t>c5919_g1_i1.p3</t>
  </si>
  <si>
    <t>sp|Q941D3|PAP8_ARATH</t>
  </si>
  <si>
    <t>c4387_g1_i1.p1</t>
  </si>
  <si>
    <t>Mlo, Mlo, Mlo, Peptidase_S49_N, Peptidase_S49_N, Peptidase_S49_N</t>
  </si>
  <si>
    <t>c7494_g1_i1.p1</t>
  </si>
  <si>
    <t>VWA, VWA_2, VWA_3, F-box-like, F-box</t>
  </si>
  <si>
    <t>c1505_g2_i1.p1</t>
  </si>
  <si>
    <t>c17532_g1_i1.p1</t>
  </si>
  <si>
    <t>Ribosomal_L7Ae</t>
  </si>
  <si>
    <t>sp|Q9SMI3|RS12_CYAPA</t>
  </si>
  <si>
    <t>c5880_g1_i1.p2</t>
  </si>
  <si>
    <t>sp|Q9FPR3|EDR1_ARATH</t>
  </si>
  <si>
    <t>c1082_g1_i1.p2</t>
  </si>
  <si>
    <t>sp|Q5TYS5|SCRN2_DANRE</t>
  </si>
  <si>
    <t>sp|Q8G6Z9|PEPD_BIFLO</t>
  </si>
  <si>
    <t>c3084_g1_i1.p1</t>
  </si>
  <si>
    <t>AAA, Mg_chelatase, Mg_chelatase, AAA_22, AAA_22, AAA_22, AAA_18, AAA_18, AAA_18, AAA_5, NTPase_1, AAA_16, AAA_16, Nsp1_C, AAA_19, CbiA, CbiA, DUF2075, ArgK, AAA_33, APS_kinase, Zot, Zot, Torsin, RNA_helicase, ResIII, TrwB_AAD_bind, TrwB_AAD_bind, AAA_28, AAA_28</t>
  </si>
  <si>
    <t>sp|Q9SCC7|CBBX_GUITH</t>
  </si>
  <si>
    <t>c10861_g1_i1.p1</t>
  </si>
  <si>
    <t>VWA, VWA_2, DUF1194, DUF1194</t>
  </si>
  <si>
    <t>c6797_g1_i1.p3</t>
  </si>
  <si>
    <t>c12587_g1_i1.p1</t>
  </si>
  <si>
    <t>Dickkopf_N, Dickkopf_N</t>
  </si>
  <si>
    <t>c12582_g1_i1.p3</t>
  </si>
  <si>
    <t>c15110_g1_i1.p2</t>
  </si>
  <si>
    <t>sp|Q869Q0|Y4527_DICDI</t>
  </si>
  <si>
    <t>sp|Q8VEH6|CBWD1_MOUSE</t>
  </si>
  <si>
    <t>c6778_g1_i1.p5</t>
  </si>
  <si>
    <t>sp|Q9SIK2|RS252_ARATH</t>
  </si>
  <si>
    <t>sp|B6EUA9|PR40A_ARATH</t>
  </si>
  <si>
    <t>c7351_g5_i1.p1</t>
  </si>
  <si>
    <t>LOR, WW</t>
  </si>
  <si>
    <t>c1502_g1_i1.p2</t>
  </si>
  <si>
    <t>sp|P71019|FABD_BACSU</t>
  </si>
  <si>
    <t>c4759_g1_i1.p3</t>
  </si>
  <si>
    <t>sp|P25007|PPIA_DROME</t>
  </si>
  <si>
    <t>c4759_g1_i2.p3</t>
  </si>
  <si>
    <t>c4421_g1_i1.p3</t>
  </si>
  <si>
    <t>sp|Q09457|BLI1_CAEEL</t>
  </si>
  <si>
    <t>c5792_g1_i1.p1</t>
  </si>
  <si>
    <t>Thioredoxin, Thioredoxin_2, Thioredoxin_8, AhpC-TSA, Thioredoxin_7, Phosducin, Thioredoxin_9, Thioredoxin_9</t>
  </si>
  <si>
    <t>sp|Q9UW02|THIO_COPCM</t>
  </si>
  <si>
    <t>c7290_g2_i2.p2</t>
  </si>
  <si>
    <t>c1468_g1_i1.p1</t>
  </si>
  <si>
    <t>Thioredoxin, Thioredoxin, Thioredoxin, Thioredoxin, Thioredoxin_6, Thioredoxin_6, Thioredoxin_6, Thioredoxin_2, Thioredoxin_2, Thioredoxin_7, Thioredoxin_7, Thioredoxin_8, Thioredoxin_8, Thioredoxin_8, Thioredoxin_3, Thioredoxin_3, AhpC-TSA, AhpC-TSA, AhpC-TSA, Glutaredoxin, Glutaredoxin, OST3_OST6, OST3_OST6, OST3_OST6, TraF, TraF, Redoxin, Redoxin, HyaE, HyaE, HyaE, Thioredoxin_9, Thioredoxin_9</t>
  </si>
  <si>
    <t>sp|P55059|PDI_HUMIN</t>
  </si>
  <si>
    <t>c3611_g1_i1.p1</t>
  </si>
  <si>
    <t>HSP90, HATPase_c, HATPase_c_3, FAR1, LOH1CR12, LOH1CR12, DUF1510, DUF1510, DUF2722</t>
  </si>
  <si>
    <t>c6462_g1_i1.p3</t>
  </si>
  <si>
    <t>sp|Q0ANQ4|RS19_MARMM</t>
  </si>
  <si>
    <t>sp|F4HVW5|VAD1_ARATH</t>
  </si>
  <si>
    <t>c6478_g1_i1.p4</t>
  </si>
  <si>
    <t>c1357_g1_i1.p1</t>
  </si>
  <si>
    <t>UPF0146, UPF0146</t>
  </si>
  <si>
    <t>c6825_g1_i1.p5</t>
  </si>
  <si>
    <t>sp|Q6GM86|H2AX_XENLA</t>
  </si>
  <si>
    <t>c3101_g1_i1.p1</t>
  </si>
  <si>
    <t>PBS_linker_poly, CpcD, CpcD</t>
  </si>
  <si>
    <t>c3924_g1_i1.p2</t>
  </si>
  <si>
    <t>sp|P61082|UBC12_MOUSE</t>
  </si>
  <si>
    <t>c7704_g1_i1.p1</t>
  </si>
  <si>
    <t>COX6C, NICE-3</t>
  </si>
  <si>
    <t>c3175_g1_i1.p2</t>
  </si>
  <si>
    <t>c1673_g1_i1.p2</t>
  </si>
  <si>
    <t>sp|P23566|UBC2_SCHPO</t>
  </si>
  <si>
    <t>c6318_g2_i1.p1</t>
  </si>
  <si>
    <t>CCT, CCT, zf-B_box, CEBP_ZZ</t>
  </si>
  <si>
    <t>sp|Q96502|COL2_ARATH</t>
  </si>
  <si>
    <t>c6665_g1_i1.p2</t>
  </si>
  <si>
    <t>TAL_FSA</t>
  </si>
  <si>
    <t>sp|Q6MAI4|TAL_PARUW</t>
  </si>
  <si>
    <t>c6656_g1_i1.p1</t>
  </si>
  <si>
    <t>Glycolytic</t>
  </si>
  <si>
    <t>c7092_g2_i1.p1</t>
  </si>
  <si>
    <t>c6458_g1_i1.p1</t>
  </si>
  <si>
    <t>Hint, Vint, Hexapep</t>
  </si>
  <si>
    <t>sp|Q98862|IHH_DANRE</t>
  </si>
  <si>
    <t>c6931_g1_i1.p5</t>
  </si>
  <si>
    <t>c12494_g1_i1.p2</t>
  </si>
  <si>
    <t>c4490_g1_i1.p2</t>
  </si>
  <si>
    <t>c805_g1_i1.p2</t>
  </si>
  <si>
    <t>c10492_g1_i1.p1</t>
  </si>
  <si>
    <t>sp|P83592|PHEG_COROI</t>
  </si>
  <si>
    <t>c3150_g1_i1.p1</t>
  </si>
  <si>
    <t>c3166_g1_i1.p3</t>
  </si>
  <si>
    <t>sp|Q9XGL4|RL31_CYAPA</t>
  </si>
  <si>
    <t>c8389_g1_i1.p1</t>
  </si>
  <si>
    <t>c6947_g2_i1.p1</t>
  </si>
  <si>
    <t>c4878_g1_i1.p1</t>
  </si>
  <si>
    <t>Calreticulin, PHM7_cyt</t>
  </si>
  <si>
    <t>sp|Q38798|CALX2_ARATH</t>
  </si>
  <si>
    <t>sp|P29402|CALX1_ARATH</t>
  </si>
  <si>
    <t>c6792_g1_i1.p3</t>
  </si>
  <si>
    <t>sp|Q2JVR0|GRPE_SYNJA</t>
  </si>
  <si>
    <t>c3719_g1_i1.p3</t>
  </si>
  <si>
    <t>sp|Q43292|RL372_ARATH</t>
  </si>
  <si>
    <t>c12605_g1_i1.p1</t>
  </si>
  <si>
    <t>c7342_g1_i1.p1</t>
  </si>
  <si>
    <t>Rieske, Rieske, Rieske_2</t>
  </si>
  <si>
    <t>sp|P70752|MSMC_METHY</t>
  </si>
  <si>
    <t>c2919_g1_i2.p1</t>
  </si>
  <si>
    <t>Ephrin_rec_like, Ephrin_rec_like, Ephrin_rec_like, Ephrin_rec_like, Ephrin_rec_like, Ephrin_rec_like, Ephrin_rec_like, Ephrin_rec_like, Ephrin_rec_like, Ephrin_rec_like, Ephrin_rec_like, Ephrin_rec_like, Ephrin_rec_like, Ephrin_rec_like, Ephrin_rec_like, Ephrin_rec_like, Ephrin_rec_like, Ephrin_rec_like, Ephrin_rec_like, Ephrin_rec_like, Ephrin_rec_like, Ephrin_rec_like, NCD3G, NCD3G, NCD3G, NCD3G, NCD3G, NCD3G, NCD3G, NCD3G, NCD3G, NCD3G, NCD3G, NCD3G, NCD3G, NCD3G, NCD3G, NCD3G, NCD3G, NCD3G, NCD3G, NCD3G, NCD3G, NCD3G, NCD3G, NCD3G, NCD3G, NCD3G, NCD3G, TNFR_c6, TNFR_c6, TNFR_c6, TNFR_c6, TNFR_c6, TNFR_c6, TNFR_c6, TNFR_c6, TNFR_c6, TNFR_c6, TNFR_c6, TNFR_c6, TNFR_c6, TNFR_c6, TNFR_c6, TNFR_c6, TNFR_c6, TNFR_c6, TNFR_c6, TNFR_c6, TNFR_c6, TNFR_c6, TNFR_c6, TNFR_c6, TNFR_c6, TNFR_c6, TNFR_c6, TNFR_c6, VSP, VSP, VSP, VSP, VSP, VSP</t>
  </si>
  <si>
    <t>sp|Q4LDE5|SVEP1_HUMAN</t>
  </si>
  <si>
    <t>c2697_g1_i1.p4</t>
  </si>
  <si>
    <t>sp|Q6RFH8|DUX4C_HUMAN</t>
  </si>
  <si>
    <t>c7348_g1_i1.p1</t>
  </si>
  <si>
    <t>RVT_1, DUF659</t>
  </si>
  <si>
    <t>c7132_g1_i1.p1</t>
  </si>
  <si>
    <t>DnaJ_C, DnaJ, DnaJ_CXXCXGXG, Anti-TRAP, Anti-TRAP, Anti-TRAP, HypA, HypA, DZR, Zn_Tnp_IS1595, Zn_Tnp_IS1595, A2L_zn_ribbon, A2L_zn_ribbon, A2L_zn_ribbon, DUF5351, DUF5351, DUF5351, DUF5351</t>
  </si>
  <si>
    <t>sp|P42825|DNAJ2_ARATH</t>
  </si>
  <si>
    <t>c3799_g1_i2.p1</t>
  </si>
  <si>
    <t>Ribosomal_60s, Phage_holin_6_1, Imm5</t>
  </si>
  <si>
    <t>sp|P47955|RLA1_MOUSE</t>
  </si>
  <si>
    <t>c5679_g1_i1.p3</t>
  </si>
  <si>
    <t>sp|Q9FPJ8|RB45A_ARATH</t>
  </si>
  <si>
    <t>c15589_g1_i1.p1</t>
  </si>
  <si>
    <t>Ribosomal_S3Ae, Abhydro_lipase</t>
  </si>
  <si>
    <t>sp|A8HS48|RS3A_CHLRE</t>
  </si>
  <si>
    <t>c17525_g1_i1.p2</t>
  </si>
  <si>
    <t>SIMPL</t>
  </si>
  <si>
    <t>sp|P0A3U9|BP26_BRUSU</t>
  </si>
  <si>
    <t>c5349_g1_i1.p2</t>
  </si>
  <si>
    <t>Ribosomal_S27, Ribosomal_S27</t>
  </si>
  <si>
    <t>sp|P68200|RS27A_ICTPU</t>
  </si>
  <si>
    <t>c8289_g1_i1.p3</t>
  </si>
  <si>
    <t>sp|Q9FEA2|SYEM_ARATH</t>
  </si>
  <si>
    <t>sp|Q43794|SYE_TOBAC</t>
  </si>
  <si>
    <t>c7333_g1_i1.p1</t>
  </si>
  <si>
    <t>c10550_g1_i1.p1</t>
  </si>
  <si>
    <t>Profilin</t>
  </si>
  <si>
    <t>sp|P19984|PROF2_ACACA</t>
  </si>
  <si>
    <t>c3270_g1_i1.p1</t>
  </si>
  <si>
    <t>sp|Q4V3E2|MRG2_ARATH</t>
  </si>
  <si>
    <t>c6481_g1_i1.p2</t>
  </si>
  <si>
    <t>sp|Q7PC79|XPOT_ARATH</t>
  </si>
  <si>
    <t>c4394_g1_i1.p2</t>
  </si>
  <si>
    <t>FAD-oxidase_C, FAD_binding_4, RskA, Lact-deh-memb, DUF4179, DUF4179</t>
  </si>
  <si>
    <t>sp|Q94AX4|DLD_ARATH</t>
  </si>
  <si>
    <t>c5489_g1_i2.p3</t>
  </si>
  <si>
    <t>sp|Q9CA23|UFM1_ARATH</t>
  </si>
  <si>
    <t>c5186_g1_i1.p3</t>
  </si>
  <si>
    <t>sp|Q8AWF2|NACA_ORENI</t>
  </si>
  <si>
    <t>sp|Q9M612|NACA_PINTA</t>
  </si>
  <si>
    <t>c1294_g1_i1.p1</t>
  </si>
  <si>
    <t>Triabin, Triabin</t>
  </si>
  <si>
    <t>c7132_g1_i1.p3</t>
  </si>
  <si>
    <t>c8289_g1_i1.p2</t>
  </si>
  <si>
    <t>c18294_g1_i1.p1</t>
  </si>
  <si>
    <t>c1458_g1_i1.p1</t>
  </si>
  <si>
    <t>c4842_g2_i1.p3</t>
  </si>
  <si>
    <t>Ribosomal_L24e, FYRC, FYRC, Exostosin, Herpes_UL79</t>
  </si>
  <si>
    <t>sp|Q8ISQ3|RL24_BRABE</t>
  </si>
  <si>
    <t>c3912_g1_i1.p1</t>
  </si>
  <si>
    <t>sp|P54609|CD48A_ARATH</t>
  </si>
  <si>
    <t>c808_g1_i1.p1</t>
  </si>
  <si>
    <t>Myb_DNA-binding, Myb_DNA-bind_7, Myb_DNA-bind_7, HAP1_N, DUF4600, DUF4600, Myb_DNA-bind_6, Myb_DNA-bind_6, DUF3362, DUF3362</t>
  </si>
  <si>
    <t>sp|Q54HX6|MYBI_DICDI</t>
  </si>
  <si>
    <t>c405_g1_i1.p1</t>
  </si>
  <si>
    <t>CP12, DUF1501, DUF1397, Phage_Mu_Gp45</t>
  </si>
  <si>
    <t>sp|A6Q0K5|CP12_CHLRE</t>
  </si>
  <si>
    <t>c6825_g1_i1.p6</t>
  </si>
  <si>
    <t>c5240_g1_i1.p2</t>
  </si>
  <si>
    <t>c5919_g1_i1.p4</t>
  </si>
  <si>
    <t>c7262_g1_i1.p3</t>
  </si>
  <si>
    <t>sp|Q6K9G1|AMT12_ORYSJ</t>
  </si>
  <si>
    <t>c7132_g1_i1.p2</t>
  </si>
  <si>
    <t>c5168_g1_i1.p2</t>
  </si>
  <si>
    <t>sp|P02350|RS31_XENLA</t>
  </si>
  <si>
    <t>sp|P47835|RS32_XENLA</t>
  </si>
  <si>
    <t>c14876_g1_i1.p3</t>
  </si>
  <si>
    <t>sp|Q54XK2|SC61A_DICDI</t>
  </si>
  <si>
    <t>c10955_g1_i1.p1</t>
  </si>
  <si>
    <t>TB2_DP1_HVA22</t>
  </si>
  <si>
    <t>sp|Q10010|YSV4_CAEEL</t>
  </si>
  <si>
    <t>c5823_g1_i2.p2</t>
  </si>
  <si>
    <t>sp|Q91YT2|RN185_MOUSE</t>
  </si>
  <si>
    <t>c3611_g1_i1.p5</t>
  </si>
  <si>
    <t>c3459_g1_i1.p1</t>
  </si>
  <si>
    <t>GTP_EFTU, EFG_IV, EFG_C, GTP_EFTU_D2, EFG_II, MMR_HSR1, MMR_HSR1</t>
  </si>
  <si>
    <t>sp|P28996|EF2_PARKE</t>
  </si>
  <si>
    <t>c8537_g1_i1.p1</t>
  </si>
  <si>
    <t>Ribosomal_S26e, PHF5</t>
  </si>
  <si>
    <t>sp|Q9GT45|RS26_ANOGA</t>
  </si>
  <si>
    <t>sp|Q9UTG4|RS26B_SCHPO</t>
  </si>
  <si>
    <t>c12494_g1_i1.p5</t>
  </si>
  <si>
    <t>c7290_g2_i1.p1</t>
  </si>
  <si>
    <t>c10474_g1_i1.p1</t>
  </si>
  <si>
    <t>Ribosomal_S4e, RS4NT, RS4NT, 40S_S4_C, S4, KOW, KOW, KOW</t>
  </si>
  <si>
    <t>sp|Q4PMB3|RS4_IXOSC</t>
  </si>
  <si>
    <t>c3257_g1_i2.p1</t>
  </si>
  <si>
    <t>DUF2997, Pes-10</t>
  </si>
  <si>
    <t>c6132_g1_i1.p1</t>
  </si>
  <si>
    <t>MSP</t>
  </si>
  <si>
    <t>sp|P13907|PSBO_NOSS1</t>
  </si>
  <si>
    <t>c1082_g1_i1.p1</t>
  </si>
  <si>
    <t>Peptidase_C69</t>
  </si>
  <si>
    <t>c12607_g1_i1.p1</t>
  </si>
  <si>
    <t>TPR_2, TPR_2, TPR_2, TPR_2, TPR_2, TPR_2, TPR_2, TPR_2, TPR_14, TPR_14, TPR_14, TPR_14, TPR_14, TPR_14, TPR_14, TPR_14, TPR_14, TPR_14, TPR_17, TPR_17, TPR_17, TPR_17, TPR_17, TPR_17, TPR_17, TPR_17, TPR_19, TPR_19, TPR_19, TPR_19, TPR_12, TPR_12, TPR_12, TPR_12, TPR_12, TPR_12, TPR_12, TPR_16, TPR_16, TPR_16, TPR_16, TPR_16, TPR_16, TPR_1, TPR_1, TPR_1, TPR_1, TPR_1, TPR_1, TPR_1, TPR_8, TPR_8, TPR_8, TPR_8, TPR_8, TPR_8, TPR_8, TPR_8, TPR_6, TPR_6, TPR_6, TPR_6, TPR_6, TPR_6, TPR_6, TPR_6, TPR_9, TPR_9, TPR_9, TPR_9, TPR_9, TPR_9, TPR_15, TPR_15, TPR_15, TPR_7, TPR_7, TPR_7, TPR_7, TPR_7, TPR_7, TPR_7, Mad3_BUB1_I, Mad3_BUB1_I, Mad3_BUB1_I, Mad3_BUB1_I, Mad3_BUB1_I, Mad3_BUB1_I, Mad3_BUB1_I, Mad3_BUB1_I, MIT, MIT, MIT, MIT, MIT, TPR_11, TPR_11, TPR_11, TPR_11, PPR, PPR, PPR, PPR, PPR, PPR, PPR, FAT, FAT, DUF3887, DUF3887, NARP1, NARP1, NARP1, Fis1_TPR_C, Fis1_TPR_C, Fis1_TPR_C, Fis1_TPR_C, TPR_3, TPR_3, TPR_3, PPR_1, PPR_1, PPR_1, PPR_1, PPR_1</t>
  </si>
  <si>
    <t>c4536_g1_i1.p4</t>
  </si>
  <si>
    <t>c7173_g1_i1.p1</t>
  </si>
  <si>
    <t>Mito_carr, Mito_carr, Mito_carr, GtrA</t>
  </si>
  <si>
    <t>sp|P31692|ADT_PARKE</t>
  </si>
  <si>
    <t>c10515_g1_i1.p1</t>
  </si>
  <si>
    <t>PEP-utilizers_C, PPDK_N, PEP-utilizers, DUF294_C, HpcH_HpaI, Imm61, Tektin</t>
  </si>
  <si>
    <t>sp|Q59754|PPDK_RHIME</t>
  </si>
  <si>
    <t>c5793_g1_i1.p2</t>
  </si>
  <si>
    <t>sp|Q9URT8|RL34B_SCHPO</t>
  </si>
  <si>
    <t>c3162_g1_i1.p1</t>
  </si>
  <si>
    <t>sp|Q8LC83|RS242_ARATH</t>
  </si>
  <si>
    <t>sp|Q8R344|CCD12_MOUSE</t>
  </si>
  <si>
    <t>c4125_g1_i1.p1</t>
  </si>
  <si>
    <t>c5809_g2_i1.p1</t>
  </si>
  <si>
    <t>c1006_g1_i1.p1</t>
  </si>
  <si>
    <t>TLC, Pox_P21, Pox_P21, Pox_P21</t>
  </si>
  <si>
    <t>c6132_g1_i1.p3</t>
  </si>
  <si>
    <t>c1684_g1_i1.p1</t>
  </si>
  <si>
    <t>FeS</t>
  </si>
  <si>
    <t>c5975_g1_i1.p3</t>
  </si>
  <si>
    <t>c1613_g1_i1.p1</t>
  </si>
  <si>
    <t>c907_g1_i1.p2</t>
  </si>
  <si>
    <t>ubiquitin, Ribosomal_L40e, Rad60-SLD, Ubiquitin_2, DUF2407, Rad60-SLD_2, Telomere_Sde2, DUF3861</t>
  </si>
  <si>
    <t>sp|P0CH07|RL402_SCHPO</t>
  </si>
  <si>
    <t>c5911_g1_i1.p1</t>
  </si>
  <si>
    <t>AMPK1_CBM, CBM53</t>
  </si>
  <si>
    <t>sp|P80387|AAKB1_PIG</t>
  </si>
  <si>
    <t>sp|Q9SCY5|KINB2_ARATH</t>
  </si>
  <si>
    <t>c5672_g1_i1.p2</t>
  </si>
  <si>
    <t>c6405_g1_i2.p4</t>
  </si>
  <si>
    <t>c4727_g1_i1.p2</t>
  </si>
  <si>
    <t>sp|Q96252|ATP4_ARATH</t>
  </si>
  <si>
    <t>c4878_g1_i1.p2</t>
  </si>
  <si>
    <t>c1673_g1_i1.p3</t>
  </si>
  <si>
    <t>UQ_con, Prok-E2_B</t>
  </si>
  <si>
    <t>c206_g1_i1.p1</t>
  </si>
  <si>
    <t>c8489_g1_i1.p1</t>
  </si>
  <si>
    <t>MRJP, MRJP</t>
  </si>
  <si>
    <t>c1275_g1_i1.p3</t>
  </si>
  <si>
    <t>sp|Q6PDV7|RL10_RAT</t>
  </si>
  <si>
    <t>c6798_g1_i1.p2</t>
  </si>
  <si>
    <t>c8690_g1_i1.p1</t>
  </si>
  <si>
    <t>GDC-P, GDC-P, GDC-P, Beta_elim_lyase, PhageMin_Tail, PhageMin_Tail</t>
  </si>
  <si>
    <t>sp|O49954|GCSP_SOLTU</t>
  </si>
  <si>
    <t>c2632_g1_i1.p1</t>
  </si>
  <si>
    <t>c693_g1_i1.p1</t>
  </si>
  <si>
    <t>DUF3458_C, Peptidase_M1, DUF3458, Peptidase_M61</t>
  </si>
  <si>
    <t>sp|Q8H0S9|PSA_ARATH</t>
  </si>
  <si>
    <t>c8435_g1_i1.p2</t>
  </si>
  <si>
    <t>sp|Q56JY1|RL35A_BOVIN</t>
  </si>
  <si>
    <t>c5936_g2_i1.p2</t>
  </si>
  <si>
    <t>sp|Q8GXX0|ERV1_ARATH</t>
  </si>
  <si>
    <t>sp|A5GQM5|RBFA_SYNR3</t>
  </si>
  <si>
    <t>c12662_g1_i1.p2</t>
  </si>
  <si>
    <t>sp|P62752|RL23A_RAT</t>
  </si>
  <si>
    <t>sp|Q9AT35|RL23A_DAUCA</t>
  </si>
  <si>
    <t>c776_g1_i1.p2</t>
  </si>
  <si>
    <t>sp|P14115|RL27A_MOUSE</t>
  </si>
  <si>
    <t>c5200_g1_i1.p1</t>
  </si>
  <si>
    <t>SUI1, Img2</t>
  </si>
  <si>
    <t>sp|P56330|SUI1_MAIZE</t>
  </si>
  <si>
    <t>sp|Q94JV4|SUI12_ARATH</t>
  </si>
  <si>
    <t>c7397_g1_i1.p4</t>
  </si>
  <si>
    <t>sp|P06795|MDR1B_MOUSE</t>
  </si>
  <si>
    <t>c5965_g1_i1.p1</t>
  </si>
  <si>
    <t>DBP10CT, DUF2685, DUF4315, DUF4315, DUF4315</t>
  </si>
  <si>
    <t>c5084_g1_i1.p3</t>
  </si>
  <si>
    <t>c3736_g1_i1.p3</t>
  </si>
  <si>
    <t>sp|P0DKC4|PGP1B_ARATH</t>
  </si>
  <si>
    <t>c1333_g1_i1.p1</t>
  </si>
  <si>
    <t>CotH, HAD</t>
  </si>
  <si>
    <t>c205_g1_i1.p1</t>
  </si>
  <si>
    <t>c6797_g1_i1.p4</t>
  </si>
  <si>
    <t>c542_g1_i1.p1</t>
  </si>
  <si>
    <t>NAD_binding_10, NmrA, Epimerase, 3Beta_HSD, 3Beta_HSD, adh_short, GDP_Man_Dehyd, RmlD_sub_bind, Semialdhyde_dh</t>
  </si>
  <si>
    <t>sp|P52556|BLVRB_BOVIN</t>
  </si>
  <si>
    <t>c3392_g1_i1.p1</t>
  </si>
  <si>
    <t>Senescence_reg, Senescence_reg</t>
  </si>
  <si>
    <t>c2968_g1_i1.p1</t>
  </si>
  <si>
    <t>c7126_g1_i5.p1</t>
  </si>
  <si>
    <t>Med25_VWA, Med25_VWA</t>
  </si>
  <si>
    <t>c3611_g1_i1.p3</t>
  </si>
  <si>
    <t>c2899_g1_i1.p3</t>
  </si>
  <si>
    <t>c11318_g1_i1.p3</t>
  </si>
  <si>
    <t>sp|Q9LRB8|RL36_ULVCO</t>
  </si>
  <si>
    <t>c2224_g1_i1.p1</t>
  </si>
  <si>
    <t>S4, S4, Ribosomal_S4, hNIFK_binding, hNIFK_binding</t>
  </si>
  <si>
    <t>sp|Q9LXG1|RS91_ARATH</t>
  </si>
  <si>
    <t>sp|Q9FLF0|RS92_ARATH</t>
  </si>
  <si>
    <t>c6203_g1_i1.p3</t>
  </si>
  <si>
    <t>sp|Q9QZD4|XPF_MOUSE</t>
  </si>
  <si>
    <t>c7384_g1_i1.p1</t>
  </si>
  <si>
    <t>Pkinase, Pkinase_Tyr</t>
  </si>
  <si>
    <t>sp|P50527|STE20_SCHPO</t>
  </si>
  <si>
    <t>c7384_g1_i2.p2</t>
  </si>
  <si>
    <t>c6944_g1_i1.p4</t>
  </si>
  <si>
    <t>sp|B7K079|MSRA_CYAP8</t>
  </si>
  <si>
    <t>c3314_g1_i1.p3</t>
  </si>
  <si>
    <t>sp|Q9H7Z6|KAT8_HUMAN</t>
  </si>
  <si>
    <t>c3459_g1_i1.p3</t>
  </si>
  <si>
    <t>c10526_g1_i1.p2</t>
  </si>
  <si>
    <t>c1336_g1_i1.p3</t>
  </si>
  <si>
    <t>sp|P0C2H7|RL27B_YEAST</t>
  </si>
  <si>
    <t>sp|Q98PZ9|RS5_MYCPU</t>
  </si>
  <si>
    <t>c6334_g1_i1.p1</t>
  </si>
  <si>
    <t>peroxidase</t>
  </si>
  <si>
    <t>sp|Q6ZJJ1|APX4_ORYSJ</t>
  </si>
  <si>
    <t>sp|Q42564|APX3_ARATH</t>
  </si>
  <si>
    <t>c1087_g1_i1.p3</t>
  </si>
  <si>
    <t>c2546_g1_i1.p5</t>
  </si>
  <si>
    <t>sp|O49939|TLP40_SPIOL</t>
  </si>
  <si>
    <t>sp|Q9SSA5|CYP38_ARATH</t>
  </si>
  <si>
    <t>c4865_g1_i1.p1</t>
  </si>
  <si>
    <t>Rotamase, Rotamase_3, Rotamase_2</t>
  </si>
  <si>
    <t>sp|Q9CWW6|PIN4_MOUSE</t>
  </si>
  <si>
    <t>c5906_g1_i1.p2</t>
  </si>
  <si>
    <t>sp|P62255|UB2G1_RAT</t>
  </si>
  <si>
    <t>sp|Q8GX84|C3H1_ARATH</t>
  </si>
  <si>
    <t>c439_g1_i1.p3</t>
  </si>
  <si>
    <t>sp|Q54DK4|AK1_DICDI</t>
  </si>
  <si>
    <t>c75_g1_i1.p3</t>
  </si>
  <si>
    <t>sp|P91240|SRP72_CAEEL</t>
  </si>
  <si>
    <t>c1749_g1_i1.p4</t>
  </si>
  <si>
    <t>sp|P23403|RS20_XENLA</t>
  </si>
  <si>
    <t>sp|P42851|IMDH_PYRFU</t>
  </si>
  <si>
    <t>c3799_g1_i2.p2</t>
  </si>
  <si>
    <t>c2697_g1_i1.p6</t>
  </si>
  <si>
    <t>c90_g1_i1.p1</t>
  </si>
  <si>
    <t>M16C_assoc, Peptidase_M16_C, Peptidase_M16_C, Peptidase_M16, Peptidase_M16</t>
  </si>
  <si>
    <t>sp|Q9LJL3|PREP1_ARATH</t>
  </si>
  <si>
    <t>c4986_g1_i1.p2</t>
  </si>
  <si>
    <t>Linker_histone, Linker_histone, Linker_histone</t>
  </si>
  <si>
    <t>sp|P54671|H1_DICDI</t>
  </si>
  <si>
    <t>c13132_g1_i1.p1</t>
  </si>
  <si>
    <t>Tubulin, Tubulin_C, Tubulin_3, Tubulin_2</t>
  </si>
  <si>
    <t>sp|P11237|TBA1_NAEGR</t>
  </si>
  <si>
    <t>sp|Q6VAG0|TBA2_GOSHI</t>
  </si>
  <si>
    <t>c7383_g1_i4.p1</t>
  </si>
  <si>
    <t>ARID, SAP30_Sin3_bdg, NAM-associated</t>
  </si>
  <si>
    <t>sp|Q8IVW6|ARI3B_HUMAN</t>
  </si>
  <si>
    <t>sp|Q9Z1N7|ARI3B_MOUSE</t>
  </si>
  <si>
    <t>c7383_g1_i6.p1</t>
  </si>
  <si>
    <t>sp|P73157|LEP2_SYNY3</t>
  </si>
  <si>
    <t>c15045_g1_i1.p1</t>
  </si>
  <si>
    <t>Ribosomal_L37ae, Zn_Tnp_IS1595, Zn-ribbon_8, Zn-ribbon_8</t>
  </si>
  <si>
    <t>sp|Q54UG4|RL37A_DICDI</t>
  </si>
  <si>
    <t>c2697_g1_i1.p1</t>
  </si>
  <si>
    <t>Homeobox, Homeobox, Homeobox, Homeobox_KN, Homeobox_KN, Homeobox_KN, YdaS_antitoxin, YdaS_antitoxin, Homez, Homez, Homez, Homez, HTH_31, HTH_31, CENP-B_N, CENP-B_N, HTH_28, HTH_28, HTH_3, HTH_3, HTH_3, Dicty_REP</t>
  </si>
  <si>
    <t>c6514_g1_i1.p1</t>
  </si>
  <si>
    <t>zf-C2H2, zf-C2H2, zf-C2H2, zf-C2H2, zf-C2H2_4, zf-C2H2_4, zf-C2H2_4, zf-C2H2_4, zf-H2C2_2, zf-H2C2_2, zf-H2C2_2, zf-H2C2_2, zf-C2H2_11, zf-C2H2_11, zf-C2H2_11, zf-C2H2_11, zf-C2H2_jaz, zf-C2H2_jaz, zf-C2H2_jaz, zf-C2H2_jaz, zf-met, zf-met, zf-met, zf-met, zf-C2H2_6, zf-C2H2_6, zf-C2H2_6, zf-C2H2_6, zf-trcl, zf-trcl, zf-trcl, TF_Zn_Ribbon, TF_Zn_Ribbon, TF_Zn_Ribbon, TF_Zn_Ribbon, ADK_lid, ADK_lid, ADK_lid, Zn-ribbon_8, Zn-ribbon_8, Zn-ribbon_8, Zn-ribbon_8, zinc_ribbon_4, zinc_ribbon_4, zinc_ribbon_4, zinc_ribbon_4, IBR, IBR, zf-LYAR, zf-LYAR, zf-LYAR, zf-LYAR, FOXP-CC, FOXP-CC, FOXP-CC, FOXP-CC, DZR, Mut7-C, Mut7-C, Mut7-C, zf-Di19, zf-Di19, zf-Di19, zinc-ribbons_6, XPA_N, XPA_N, XPA_N, zf-C2HC_2, zf-C2HC_2, zf-C2HC_2, zinc_ribbon_5, zinc_ribbon_5, zinc_ribbon_5, zinc_ribbon_5, zf-C2H2_2, zf-C2H2_2, zf-C2H2_2, zf-C2H2_2, zf-C2H2_9, zf-C2H2_9, zf-C2H2_9, FYVE, FYVE, FYVE, FdhD-NarQ, FdhD-NarQ, HypA, HypA, FYDLN_acid, FYDLN_acid, FYDLN_acid, FYDLN_acid, zf-C2HE, zf-C2HE, HNH, HNH, CpXC, CpXC, CpXC, CpXC, zf-LITAF-like, zf-LITAF-like, zf-LITAF-like, zf-LITAF-like, YhfH, YhfH, YhfH, YhfH, zf-AN1, zf-AN1, zf-AN1</t>
  </si>
  <si>
    <t>sp|A6NFI3|ZN316_HUMAN</t>
  </si>
  <si>
    <t>sp|A6QPT6|ZN274_BOVIN</t>
  </si>
  <si>
    <t>c5679_g1_i1.p1</t>
  </si>
  <si>
    <t>RRM_1, RRM_1, RRM_1, RRM_5, RRM_5, SET_assoc, SET_assoc, RRM_7, RRM_7, Nup35_RRM_2, Nup35_RRM_2, Trypan_PARP, Trypan_PARP</t>
  </si>
  <si>
    <t>c7216_g1_i1.p1</t>
  </si>
  <si>
    <t>Spond_N, Bee_toxin, Bee_toxin</t>
  </si>
  <si>
    <t>sp|Q9GLX9|SPON1_BOVIN</t>
  </si>
  <si>
    <t>sp|Q9W770|SPON1_CHICK</t>
  </si>
  <si>
    <t>c4696_g1_i1.p3</t>
  </si>
  <si>
    <t>c6963_g1_i1.p1</t>
  </si>
  <si>
    <t>GST_C_3, GST_N, GST_N, GST_N_2, GST_N_2, GST_C, GST_C_2</t>
  </si>
  <si>
    <t>sp|P15214|GST_PROMI</t>
  </si>
  <si>
    <t>c10619_g1_i1.p3</t>
  </si>
  <si>
    <t>sp|Q03685|BIP5_TOBAC</t>
  </si>
  <si>
    <t>c14851_g1_i1.p4</t>
  </si>
  <si>
    <t>sp|Q943Z6|SRP19_ARATH</t>
  </si>
  <si>
    <t>c12579_g1_i1.p1</t>
  </si>
  <si>
    <t>sp|O82528|RL15_PETHY</t>
  </si>
  <si>
    <t>c6341_g1_i1.p5</t>
  </si>
  <si>
    <t>sp|Q9SII8|DSK2B_ARATH</t>
  </si>
  <si>
    <t>sp|P79020|PALA_EMENI</t>
  </si>
  <si>
    <t>c13559_g1_i1.p1</t>
  </si>
  <si>
    <t>Histone, CBFD_NFYB_HMF, CBFD_NFYB_HMF, TFIID_20kDa, YscO-like</t>
  </si>
  <si>
    <t>sp|Q64475|H2B1B_MOUSE</t>
  </si>
  <si>
    <t>c5299_g1_i1.p4</t>
  </si>
  <si>
    <t>c5299_g1_i2.p4</t>
  </si>
  <si>
    <t>c12470_g1_i1.p1</t>
  </si>
  <si>
    <t>Elf1, Lar_restr_allev, RNA_POL_M_15KD, RNA_POL_M_15KD</t>
  </si>
  <si>
    <t>sp|Q54KR5|ELOF1_DICDI</t>
  </si>
  <si>
    <t>sp|Q8LHP0|ELOF1_ORYSJ</t>
  </si>
  <si>
    <t>c5186_g1_i1.p2</t>
  </si>
  <si>
    <t>NAC, NAC, HOIP-UBA, HOIP-UBA, HOIP-UBA</t>
  </si>
  <si>
    <t>c7159_g1_i1.p5</t>
  </si>
  <si>
    <t>sp|Q9ES21|SAC1_RAT</t>
  </si>
  <si>
    <t>c8274_g1_i1.p2</t>
  </si>
  <si>
    <t>Ribosom_S12_S23</t>
  </si>
  <si>
    <t>sp|Q90YQ1|RS23_ICTPU</t>
  </si>
  <si>
    <t>c13559_g1_i1.p2</t>
  </si>
  <si>
    <t>c17201_g1_i1.p1</t>
  </si>
  <si>
    <t>Peptidase_M41, AAA, AAA_5, AAA_5, TIP49, AAA_16, AAA_16, AAA_16, RuvB_N, RuvB_N, AAA_33, FtsH_ext, AAA_18, Sirohm_synth_M, Sirohm_synth_M, PhoH, PhoH, AAA_22, AAA_22, AAA_22, AAA_2, IstB_IS21, Mg_chelatase, AAA_17, AAA_17, AAA_28, TsaE, NACHT, AAA_30, AAA_30</t>
  </si>
  <si>
    <t>sp|P72991|FTSH3_SYNY3</t>
  </si>
  <si>
    <t>c2195_g1_i1.p2</t>
  </si>
  <si>
    <t>sp|Q54KM6|KAT_DICDI</t>
  </si>
  <si>
    <t>c3045_g1_i1.p2</t>
  </si>
  <si>
    <t>sp|P34919|G3PA_CHOCR</t>
  </si>
  <si>
    <t>c6478_g1_i1.p3</t>
  </si>
  <si>
    <t>c7292_g1_i1.p4</t>
  </si>
  <si>
    <t>sp|Q92598|HS105_HUMAN</t>
  </si>
  <si>
    <t>c385_g1_i1.p1</t>
  </si>
  <si>
    <t>ABC_tran, ABC_tran, AAA_21, AAA_21, AAA_21, SMC_N, SMC_N, SMC_N, SMC_N, AAA_23, AAA_23, AAA_23, AAA_29, AAA_29, AAA, AAA, MMR_HSR1, MMR_HSR1, AAA_22, AAA_22, AAA_15, AAA_15, AAA_15, AAA_28, AAA_28, RNA_helicase, RNA_helicase, PduV-EutP, PduV-EutP, PduV-EutP, AAA_18, AAA_18, SbcCD_C, SbcCD_C, AAA_16, AAA_16, G-alpha, G-alpha, AAA_27, AAA_27, RsgA_GTPase, RsgA_GTPase, DRIM, DRIM, DRIM, AAA_24, AAA_24, AAA_24, AAA_14, AAA_14, Chromo, AAA_30, AAA_30, AAA_30, Roc, Roc, AAA_33, AAA_33, CLP1_P, CLP1_P</t>
  </si>
  <si>
    <t>sp|O93796|EF3_CANGA</t>
  </si>
  <si>
    <t>c6679_g2_i1.p3</t>
  </si>
  <si>
    <t>sp|Q3UX83|1A1L2_MOUSE</t>
  </si>
  <si>
    <t>c12670_g1_i1.p1</t>
  </si>
  <si>
    <t>Ribosomal_L22e</t>
  </si>
  <si>
    <t>sp|Q9M9W1|RL222_ARATH</t>
  </si>
  <si>
    <t>sp|Q54JE3|RL221_DICDI</t>
  </si>
  <si>
    <t>c3199_g1_i1.p1</t>
  </si>
  <si>
    <t>Chloroa_b-bind, DUF2633, DUF2633</t>
  </si>
  <si>
    <t>c3270_g1_i1.p3</t>
  </si>
  <si>
    <t>c17826_g1_i1.p3</t>
  </si>
  <si>
    <t>sp|P08451|FER2_SYNP6</t>
  </si>
  <si>
    <t>c5018_g1_i1.p2</t>
  </si>
  <si>
    <t>sp|Q9WTV7|RNF12_MOUSE</t>
  </si>
  <si>
    <t>c1397_g1_i1.p3</t>
  </si>
  <si>
    <t>c2697_g1_i1.p3</t>
  </si>
  <si>
    <t>c1908_g1_i1.p1</t>
  </si>
  <si>
    <t>Ribosomal_L30, Ribosomal_L30, Ribosomal_L30_N, Tipalpha, Tipalpha</t>
  </si>
  <si>
    <t>sp|Q9LHP1|RL74_ARATH</t>
  </si>
  <si>
    <t>sp|P60040|RL72_ARATH</t>
  </si>
  <si>
    <t>c6132_g1_i1.p6</t>
  </si>
  <si>
    <t>c6833_g1_i1.p1</t>
  </si>
  <si>
    <t>c1222_g1_i1.p1</t>
  </si>
  <si>
    <t>UAA, CRT-like, CRT-like, EamA, EamA, EamA, BAGE, SLC35F</t>
  </si>
  <si>
    <t>sp|Q55DM5|S35B2_DICDI</t>
  </si>
  <si>
    <t>c1724_g1_i1.p3</t>
  </si>
  <si>
    <t>c4835_g1_i1.p3</t>
  </si>
  <si>
    <t>c5743_g1_i1.p5</t>
  </si>
  <si>
    <t>c5240_g1_i1.p3</t>
  </si>
  <si>
    <t>c9711_g1_i1.p1</t>
  </si>
  <si>
    <t>SelK_SelG</t>
  </si>
  <si>
    <t>c6474_g1_i1.p3</t>
  </si>
  <si>
    <t>sp|Q7K556|TTD14_DROME</t>
  </si>
  <si>
    <t>c17150_g1_i1.p1</t>
  </si>
  <si>
    <t>Ribosomal_S17, Ribosomal_S17_N, Rho_RNA_bind, PCB_OB, OmdA, OmdA</t>
  </si>
  <si>
    <t>sp|P42756|RS11_DUNTE</t>
  </si>
  <si>
    <t>c6213_g1_i1.p1</t>
  </si>
  <si>
    <t>Pkinase, Pkinase_Tyr, Kinase-like, Kinase-like, Kdo, APH, APH, RIO1, Choline_kinase, Haspin_kinase, FTA2, PRIMA1, PRIMA1</t>
  </si>
  <si>
    <t>sp|Q6ZLP5|CIPKN_ORYSJ</t>
  </si>
  <si>
    <t>c7397_g1_i1.p6</t>
  </si>
  <si>
    <t>c8832_g1_i1.p1</t>
  </si>
  <si>
    <t>sp|Q47XR0|Y3743_COLP3</t>
  </si>
  <si>
    <t>c3955_g1_i1.p4</t>
  </si>
  <si>
    <t>sp|Q8ISP0|RS18_BRABE</t>
  </si>
  <si>
    <t>c13132_g1_i1.p3</t>
  </si>
  <si>
    <t>c4559_g1_i1.p1</t>
  </si>
  <si>
    <t>Lactamase_B</t>
  </si>
  <si>
    <t>sp|Q9C8L4|ETHE1_ARATH</t>
  </si>
  <si>
    <t>c5120_g1_i1.p3</t>
  </si>
  <si>
    <t>sp|Q96L73|NSD1_HUMAN</t>
  </si>
  <si>
    <t>c8503_g1_i1.p1</t>
  </si>
  <si>
    <t>Ribosomal_L3, Big_3_3, Big_3_3</t>
  </si>
  <si>
    <t>sp|Q8NKF4|RL3_ASPFU</t>
  </si>
  <si>
    <t>c6478_g1_i1.p1</t>
  </si>
  <si>
    <t>Snf7, Snf7, Reo_sigmaC, Phage_GP20, Phage_GP20, Phage_GP20, Phage_GP20, DUF2730, DUF2730, DUF2730, Peptidase_C3, Peptidase_C3, NPV_P10, NPV_P10, NPV_P10, FlaC_arch, FlaC_arch, FlaC_arch, IncA, IncA, XhlA, XhlA, XhlA, XhlA</t>
  </si>
  <si>
    <t>c1012_g1_i2.p2</t>
  </si>
  <si>
    <t>Ras, Roc, Roc, Arf, RsgA_GTPase, RsgA_GTPase, RsgA_GTPase, MMR_HSR1, MMR_HSR1, SRPRB, Gtr1_RagA, GTP_EFTU, AAA, AAA, CENP-M, LANC_like, AAA_29, AAA_16, AAA_22, ABC_tran</t>
  </si>
  <si>
    <t>sp|Q39571|YPTC1_CHLRE</t>
  </si>
  <si>
    <t>c15200_g1_i1.p2</t>
  </si>
  <si>
    <t>c6797_g1_i1.p1</t>
  </si>
  <si>
    <t>HHH_7, HHH_7, Reo_sigmaC, Reo_sigmaC, Reo_sigmaC, Reo_sigmaC, Reo_sigmaC, Reo_sigmaC, Reo_sigmaC, HMMR_N, HMMR_N, HMMR_N, HMMR_N, HMMR_N</t>
  </si>
  <si>
    <t>c4757_g1_i1.p1</t>
  </si>
  <si>
    <t>NAD_binding_1, FAD_binding_6, FAD_binding_1, FAD_binding_1</t>
  </si>
  <si>
    <t>sp|Q00598|FENR_CYAPA</t>
  </si>
  <si>
    <t>c1636_g1_i1.p1</t>
  </si>
  <si>
    <t>c3984_g1_i1.p3</t>
  </si>
  <si>
    <t>c3762_g1_i1.p3</t>
  </si>
  <si>
    <t>sp|Q2JV68|CLPP2_SYNJA</t>
  </si>
  <si>
    <t>sp|P94026|RBCMT_TOBAC</t>
  </si>
  <si>
    <t>c10619_g1_i1.p2</t>
  </si>
  <si>
    <t>c8408_g1_i1.p1</t>
  </si>
  <si>
    <t>NAD_binding_6, NAD_binding_6, FAD_binding_8, Ferric_reduct, NAD_binding_1, NAD_binding_1</t>
  </si>
  <si>
    <t>sp|O48538|RBOHF_ARATH</t>
  </si>
  <si>
    <t>sp|Q9XYS3|NOXA_DICDI</t>
  </si>
  <si>
    <t>c3114_g1_i2.p2</t>
  </si>
  <si>
    <t>CS, YL1</t>
  </si>
  <si>
    <t>sp|Q6ID70|Y3377_ARATH</t>
  </si>
  <si>
    <t>c17426_g1_i1.p2</t>
  </si>
  <si>
    <t>sp|O65731|RS5_CICAR</t>
  </si>
  <si>
    <t>c17161_g1_i1.p1</t>
  </si>
  <si>
    <t>GST_C_3, GST_C_3, GST_N, GST_C, GST_C_5, GST_N_3, GST_N_2</t>
  </si>
  <si>
    <t>sp|O73888|HPGDS_CHICK</t>
  </si>
  <si>
    <t>c3882_g1_i1.p1</t>
  </si>
  <si>
    <t>AhpC-TSA, Redoxin, Redoxin</t>
  </si>
  <si>
    <t>sp|P0C5D5|PRXQ_ORYSJ</t>
  </si>
  <si>
    <t>c5672_g1_i1.p1</t>
  </si>
  <si>
    <t>Phage_holin_2_4, Phage_holin_2_4, Phage_holin_2_4</t>
  </si>
  <si>
    <t>c5709_g1_i1.p3</t>
  </si>
  <si>
    <t>sp|Q5ZLF0|F10A1_CHICK</t>
  </si>
  <si>
    <t>c10460_g1_i1.p1</t>
  </si>
  <si>
    <t>2-Hacid_dh_C, 2-Hacid_dh_C, 2-Hacid_dh, F420_oxidored, NAD_binding_2, NAD_binding_2, IlvN, IlvN, TrkA_N, Shikimate_DH</t>
  </si>
  <si>
    <t>sp|Q9UBQ7|GRHPR_HUMAN</t>
  </si>
  <si>
    <t>c1300_g1_i2.p3</t>
  </si>
  <si>
    <t>sp|Q4KTI3|RL5_SUBDO</t>
  </si>
  <si>
    <t>c6704_g1_i1.p1</t>
  </si>
  <si>
    <t>sp|Q9SGA6|RS191_ARATH</t>
  </si>
  <si>
    <t>sp|O49453|Y4844_ARATH</t>
  </si>
  <si>
    <t>c3892_g1_i2.p1</t>
  </si>
  <si>
    <t>bZIP_1, bZIP_1, DUF1465, bZIP_2, Shugoshin_N, Shugoshin_N</t>
  </si>
  <si>
    <t>c5523_g1_i1.p3</t>
  </si>
  <si>
    <t>sp|Q5ZJ60|HIBCH_CHICK</t>
  </si>
  <si>
    <t>c7248_g3_i1.p3</t>
  </si>
  <si>
    <t>sp|F4I7L1|TRB4_ARATH</t>
  </si>
  <si>
    <t>c11308_g1_i1.p4</t>
  </si>
  <si>
    <t>c10492_g1_i1.p3</t>
  </si>
  <si>
    <t>c17220_g1_i1.p1</t>
  </si>
  <si>
    <t>Ribosomal_S6e</t>
  </si>
  <si>
    <t>sp|Q9M3V8|RS6_ASPOF</t>
  </si>
  <si>
    <t>c15054_g1_i1.p1</t>
  </si>
  <si>
    <t>sp|P93829|PRA1D_ARATH</t>
  </si>
  <si>
    <t>c7290_g2_i2.p1</t>
  </si>
  <si>
    <t>c4536_g1_i1.p1</t>
  </si>
  <si>
    <t>adh_short, adh_short, adh_short_C2, adh_short_C2, KR, NAD_binding_10, Epimerase, Epimerase, Epimerase</t>
  </si>
  <si>
    <t>c6362_g1_i1.p2</t>
  </si>
  <si>
    <t>Ribosomal_L13e, 3-HAO</t>
  </si>
  <si>
    <t>sp|P41127|RL131_ARATH</t>
  </si>
  <si>
    <t>sp|P41129|RL132_BRANA</t>
  </si>
  <si>
    <t>c6921_g1_i1.p3</t>
  </si>
  <si>
    <t>sp|Q05609|CTR1_ARATH</t>
  </si>
  <si>
    <t>c4994_g1_i1.p3</t>
  </si>
  <si>
    <t>sp|P74466|CLPR_SYNY3</t>
  </si>
  <si>
    <t>c15740_g1_i1.p1</t>
  </si>
  <si>
    <t>PRK, KAP_NTPase, AAA_18</t>
  </si>
  <si>
    <t>sp|P26302|KPPR_WHEAT</t>
  </si>
  <si>
    <t>c4549_g1_i1.p1</t>
  </si>
  <si>
    <t>c7220_g1_i1.p3</t>
  </si>
  <si>
    <t>sp|Q96AY4|TTC28_HUMAN</t>
  </si>
  <si>
    <t>c7397_g1_i1.p2</t>
  </si>
  <si>
    <t>c31_g1_i1.p3</t>
  </si>
  <si>
    <t>c11218_g1_i1.p1</t>
  </si>
  <si>
    <t>Ribosomal_S8e</t>
  </si>
  <si>
    <t>sp|Q9ZT56|RS8_GRIJA</t>
  </si>
  <si>
    <t>c2588_g1_i1.p1</t>
  </si>
  <si>
    <t>Enolase_C, Enolase_C, Enolase_N, MR_MLE_C, MR_MLE_C, MAAL_C</t>
  </si>
  <si>
    <t>sp|P42896|ENO_RICCO</t>
  </si>
  <si>
    <t>c3760_g1_i1.p1</t>
  </si>
  <si>
    <t>c5408_g1_i1.p2</t>
  </si>
  <si>
    <t>c1275_g1_i1.p1</t>
  </si>
  <si>
    <t>Ribosomal_L16</t>
  </si>
  <si>
    <t>c4563_g1_i1.p1</t>
  </si>
  <si>
    <t>Ribosomal_L10, Ribosomal_60s, Ribosomal_60s</t>
  </si>
  <si>
    <t>sp|Q9U3U0|RLA0_CERCA</t>
  </si>
  <si>
    <t>sp|Q9DG68|RLA0_RANSY</t>
  </si>
  <si>
    <t>c6840_g1_i1.p1</t>
  </si>
  <si>
    <t>LOR, Scramblase</t>
  </si>
  <si>
    <t>c7315_g2_i1.p1</t>
  </si>
  <si>
    <t>Cyclin, Cyclin_N, Thoc2, Thoc2</t>
  </si>
  <si>
    <t>sp|O80513|CCU41_ARATH</t>
  </si>
  <si>
    <t>c5936_g2_i1.p4</t>
  </si>
  <si>
    <t>c7114_g1_i1.p5</t>
  </si>
  <si>
    <t>sp|Q9XXK1|ATPA_CAEEL</t>
  </si>
  <si>
    <t>c1727_g1_i1.p1</t>
  </si>
  <si>
    <t>c7052_g1_i2.p1</t>
  </si>
  <si>
    <t>SIMPL, REV1_C</t>
  </si>
  <si>
    <t>c4318_g1_i1.p5</t>
  </si>
  <si>
    <t>sp|Q7SX99|FUMH_DANRE</t>
  </si>
  <si>
    <t>c6604_g1_i1.p1</t>
  </si>
  <si>
    <t>eIF-5_eIF-2B, W2, W2, DUF4952, GATA, D5_N, D5_N</t>
  </si>
  <si>
    <t>sp|P55010|IF5_HUMAN</t>
  </si>
  <si>
    <t>sp|P55876|IF5_MAIZE</t>
  </si>
  <si>
    <t>c15193_g1_i1.p4</t>
  </si>
  <si>
    <t>sp|Q96499|RL44_GOSHI</t>
  </si>
  <si>
    <t>sp|Q5ZJF1|CSN3_CHICK</t>
  </si>
  <si>
    <t>c12661_g1_i1.p2</t>
  </si>
  <si>
    <t>c1035_g1_i1.p1</t>
  </si>
  <si>
    <t>Actin, U5_2-snRNA_bdg</t>
  </si>
  <si>
    <t>c6318_g2_i1.p3</t>
  </si>
  <si>
    <t>c10526_g1_i1.p1</t>
  </si>
  <si>
    <t>c4387_g1_i1.p5</t>
  </si>
  <si>
    <t>c4370_g1_i1.p1</t>
  </si>
  <si>
    <t>Pkinase, Pkinase_Tyr, APH, APH, Choline_kinase</t>
  </si>
  <si>
    <t>sp|B6F107|HD6_ORYSJ</t>
  </si>
  <si>
    <t>sp|Q08467|CSK21_ARATH</t>
  </si>
  <si>
    <t>c1429_g1_i1.p1</t>
  </si>
  <si>
    <t>Snf7, Aida_N, Cupin_4, Cupin_4, ACR_tran, Eaf7</t>
  </si>
  <si>
    <t>sp|Q54JK4|CHMP5_DICDI</t>
  </si>
  <si>
    <t>sp|Q9FMC5|VP602_ARATH</t>
  </si>
  <si>
    <t>c7341_g2_i1.p1</t>
  </si>
  <si>
    <t>NB-ARC, NB-ARC, AAA_30, Atg14, Filament, IncA, AAA_22, AAA_22, AAA_22, AAA_22, Syntaxin-6_N, CENP-F_leu_zip, MscS_porin, MscS_porin</t>
  </si>
  <si>
    <t>c6373_g1_i1.p1</t>
  </si>
  <si>
    <t>Cu-oxidase_3, Cu-oxidase_3, Cu-oxidase_3, Cu-oxidase_3, Cu-oxidase_2, Cu-oxidase_2, Cu-oxidase_2, Cu-oxidase_2, Cu-oxidase_2</t>
  </si>
  <si>
    <t>sp|B3EWZ9|HEPHL_ACRMI</t>
  </si>
  <si>
    <t>c12753_g1_i1.p1</t>
  </si>
  <si>
    <t>UQ_con, Pox_Ag35, Paf1</t>
  </si>
  <si>
    <t>sp|P42749|UBC5_ARATH</t>
  </si>
  <si>
    <t>c15614_g1_i1.p1</t>
  </si>
  <si>
    <t>c7845_g1_i1.p2</t>
  </si>
  <si>
    <t>c6529_g1_i2.p2</t>
  </si>
  <si>
    <t>PBS_linker_poly</t>
  </si>
  <si>
    <t>sp|Q6GNT9|MEMO1_XENLA</t>
  </si>
  <si>
    <t>sp|P18543|PYR2_MICDP</t>
  </si>
  <si>
    <t>c6782_g1_i1.p2</t>
  </si>
  <si>
    <t>CDI, zf-ZPR1, DUF4164, DUF4164, MatP, MatP</t>
  </si>
  <si>
    <t>c4421_g1_i1.p1</t>
  </si>
  <si>
    <t>CobW_C, Collagen, Collagen, Drf_FH1</t>
  </si>
  <si>
    <t>c10423_g1_i1.p1</t>
  </si>
  <si>
    <t>c749_g1_i1.p3</t>
  </si>
  <si>
    <t>sp|Q9WYP5|IOLG_THEMA</t>
  </si>
  <si>
    <t>c17615_g1_i1.p1</t>
  </si>
  <si>
    <t>c5195_g1_i1.p1</t>
  </si>
  <si>
    <t>HABP4_PAI-RBP1, HABP4_PAI-RBP1, HABP4_PAI-RBP1, HABP4_PAI-RBP1, HABP4_PAI-RBP1</t>
  </si>
  <si>
    <t>c6266_g2_i1.p1</t>
  </si>
  <si>
    <t>c15339_g1_i1.p1</t>
  </si>
  <si>
    <t>FBPase, Exo_endo_phos_2, Exo_endo_phos_2</t>
  </si>
  <si>
    <t>sp|O20252|S17P_SPIOL</t>
  </si>
  <si>
    <t>sp|P46285|S17P_WHEAT</t>
  </si>
  <si>
    <t>c4665_g1_i1.p4</t>
  </si>
  <si>
    <t>sp|P51410|RL9_MOUSE</t>
  </si>
  <si>
    <t>c5129_g1_i1.p2</t>
  </si>
  <si>
    <t>sp|Q5DTK1|CHSS3_MOUSE</t>
  </si>
  <si>
    <t>c12952_g1_i1.p1</t>
  </si>
  <si>
    <t>AAA, AAA, RuvB_N, RuvB_N, RuvB_N, AAA_16, AAA_16, AAA_16, AAA_2, AAA_2, AAA_33, AAA_33, AAA_5, AAA_5, CDC48_2, TIP49, TIP49, AAA_22, AAA_22, Mg_chelatase, Mg_chelatase, AAA_18, AAA_18, AAA_14, AAA_14, ATPase_2, ATPase_2, RNA_helicase, RNA_helicase, IstB_IS21, IstB_IS21, Vps4_C, Vps4_C, AAA_17, AAA_17, Bac_DnaA, Bac_DnaA, Sigma54_activat, Sigma54_activat, AAA_24, AAA_24, NACHT, NACHT, NACHT, NACHT, ABC_tran, ABC_tran, Zeta_toxin, Zeta_toxin, Parvo_NS1, Parvo_NS1, AAA_25, AAA_25, AAA_25, AAA_25, ATPase, ATPase, ATPase, TsaE, TsaE, AAA_28, AAA_28, Viral_helicase1, Viral_helicase1, DUF2075, DUF2075, NB-ARC, NB-ARC, NB-ARC, ResIII, ResIII, PhoH, PhoH, Sigma54_activ_2, Sigma54_activ_2, DUF815, DUF815, Zot, Zot, AAA_3, AAA_3, AAA_19, AAA_19, AAA_19, AAA_19, NTPase_1, NTPase_1, NTPase_1, NTPase_1, AAA_30, AAA_30, Cytidylate_kin, Cytidylate_kin, SKI, SKI, SKI, AAA_11, AAA_11, AAA_11, AAA_29, AAA_29, TniB, TniB, TniB, TniB, TniB, Cytidylate_kin2, Cytidylate_kin2, Hydin_ADK, Hydin_ADK, Hydin_ADK, Hydin_ADK, KTI12, KTI12, T2SSE, T2SSE, DEAD, DEAD, DEAD, AAA_23, AAA_23, PGK, PGK, AFG1_ATPase, AFG1_ATPase, AFG1_ATPase</t>
  </si>
  <si>
    <t>sp|Q96372|CDC48_CAPAN</t>
  </si>
  <si>
    <t>c4163_g1_i1.p1</t>
  </si>
  <si>
    <t>c5965_g1_i1.p2</t>
  </si>
  <si>
    <t>c4696_g1_i1.p1</t>
  </si>
  <si>
    <t>PUF, PUF</t>
  </si>
  <si>
    <t>c5299_g1_i1.p3</t>
  </si>
  <si>
    <t>c5299_g1_i2.p3</t>
  </si>
  <si>
    <t>c6399_g1_i1.p2</t>
  </si>
  <si>
    <t>sp|B1ZW79|TRPC_OPITP</t>
  </si>
  <si>
    <t>c2997_g1_i1.p1</t>
  </si>
  <si>
    <t>bZIP_1, bZIP_1, bZIP_2, bZIP_2, bZIP_2</t>
  </si>
  <si>
    <t>c8555_g1_i1.p1</t>
  </si>
  <si>
    <t>zf-B_box, zf-B_box, zf-B_box, DUF2318, DUF2318</t>
  </si>
  <si>
    <t>c3794_g1_i1.p1</t>
  </si>
  <si>
    <t>c1397_g1_i1.p4</t>
  </si>
  <si>
    <t>c889_g1_i1.p1</t>
  </si>
  <si>
    <t>Myb_DNA-binding, Myb_DNA-binding, Myb_DNA-binding, Myb_DNA-bind_6, Myb_DNA-bind_6, Myb_DNA-bind_7, Myb_DNA-bind_7, Myb_DNA-bind_7, SLIDE, SLIDE, SLIDE</t>
  </si>
  <si>
    <t>sp|Q6R053|MYB56_ARATH</t>
  </si>
  <si>
    <t>c6834_g1_i1.p3</t>
  </si>
  <si>
    <t>sp|Q9SJF1|LSG12_ARATH</t>
  </si>
  <si>
    <t>sp|Q2YDM7|LSG1_BOVIN</t>
  </si>
  <si>
    <t>c7029_g1_i1.p3</t>
  </si>
  <si>
    <t>sp|Q9W436|NEP_DROME</t>
  </si>
  <si>
    <t>sp|Q8IS64|ECE_LOCMI</t>
  </si>
  <si>
    <t>c1397_g1_i1.p1</t>
  </si>
  <si>
    <t>c12662_g1_i1.p3</t>
  </si>
  <si>
    <t>c17363_g1_i1.p1</t>
  </si>
  <si>
    <t>c787_g1_i1.p3</t>
  </si>
  <si>
    <t>c2007_g1_i1.p2</t>
  </si>
  <si>
    <t>sp|O22265|SR43C_ARATH</t>
  </si>
  <si>
    <t>c15200_g1_i1.p1</t>
  </si>
  <si>
    <t>c17647_g1_i1.p2</t>
  </si>
  <si>
    <t>c2943_g1_i2.p1</t>
  </si>
  <si>
    <t>IDO, IDO, Cyt-b5, FAD_binding_1, FAD_binding_1, NAD_binding_1, NAD_binding_6, NAD_binding_6</t>
  </si>
  <si>
    <t>sp|Q27571|NOS_DROME</t>
  </si>
  <si>
    <t>sp|Q9V4N3|CYB5_DROME</t>
  </si>
  <si>
    <t>c4419_g1_i1.p2</t>
  </si>
  <si>
    <t>CpcD</t>
  </si>
  <si>
    <t>c4872_g1_i1.p1</t>
  </si>
  <si>
    <t>DUF3425</t>
  </si>
  <si>
    <t>c737_g1_i1.p2</t>
  </si>
  <si>
    <t>sp|Q8TB22|SPT20_HUMAN</t>
  </si>
  <si>
    <t>c17_g1_i2.p1</t>
  </si>
  <si>
    <t>EF-hand_1, EF-hand_1, EF-hand_1, EF-hand_1, EF-hand_7, EF-hand_7, EF-hand_6, EF-hand_6, EF-hand_6, EF-hand_6, EF-hand_6, EF-hand_8, EF-hand_8, EF-hand_8, EF-hand_8, EF-hand_5, EF-hand_5, EF-hand_5, EF-hand_5, EF-hand_9, EF-hand_9, EF-hand_4, EF-hand_4, SPARC_Ca_bdg, SPARC_Ca_bdg, UPF0154, UPF0154, EF-hand_11, EF-hand_11, GPHH, GPHH, GPHH, GPHH, TerB, TerB, RNA_pol_Rpb4, RNA_pol_Rpb4, DUF3349, DUF3349, DUF3349, Caleosin, EF-hand_10, SurA_N_3, SurA_N_3, DUF327, DUF327, DUF4497, DUF4497, DUF1456, DUF1456, SurA_N_2, SurA_N_2, Staphylokinase, Staphylokinase, Staphylokinase, PMBR, PMBR, Glycos_trans_3N, Glycos_trans_3N, Glycos_trans_3N</t>
  </si>
  <si>
    <t>sp|P0DP35|CAM2B_XENLA</t>
  </si>
  <si>
    <t>c4556_g1_i1.p1</t>
  </si>
  <si>
    <t>SHMT</t>
  </si>
  <si>
    <t>sp|P34899|GLYM_PEA</t>
  </si>
  <si>
    <t>c7011_g1_i1.p5</t>
  </si>
  <si>
    <t>sp|Q6D975|GCSH_PECAS</t>
  </si>
  <si>
    <t>c7029_g1_i1.p4</t>
  </si>
  <si>
    <t>c7331_g8_i2.p3</t>
  </si>
  <si>
    <t>c7112_g1_i1.p2</t>
  </si>
  <si>
    <t>c10827_g1_i1.p1</t>
  </si>
  <si>
    <t>c2175_g1_i1.p3</t>
  </si>
  <si>
    <t>sp|Q9SX29|CLPS1_ARATH</t>
  </si>
  <si>
    <t>c1673_g1_i1.p4</t>
  </si>
  <si>
    <t>c12636_g1_i1.p1</t>
  </si>
  <si>
    <t>Aha1_N, Aha1_N, Aha1_N, AHSA1, AHSA1, Enolase_N, Enolase_N</t>
  </si>
  <si>
    <t>sp|O95433|AHSA1_HUMAN</t>
  </si>
  <si>
    <t>c7412_g1_i1.p1</t>
  </si>
  <si>
    <t>KH_1</t>
  </si>
  <si>
    <t>sp|Q6P104|QKIB_DANRE</t>
  </si>
  <si>
    <t>c5468_g1_i1.p1</t>
  </si>
  <si>
    <t>c4491_g1_i1.p1</t>
  </si>
  <si>
    <t>RRM_1</t>
  </si>
  <si>
    <t>c1672_g1_i1.p3</t>
  </si>
  <si>
    <t>sp|Q41969|IF2B_ARATH</t>
  </si>
  <si>
    <t>sp|Q2TBP8|MET17_BOVIN</t>
  </si>
  <si>
    <t>c2369_g1_i1.p3</t>
  </si>
  <si>
    <t>c4749_g1_i1.p1</t>
  </si>
  <si>
    <t>sp|P70695|F16P2_MOUSE</t>
  </si>
  <si>
    <t>sp|Q6WQJ1|DGLA_MOUSE</t>
  </si>
  <si>
    <t>c7381_g1_i2.p1</t>
  </si>
  <si>
    <t>c1028_g1_i1.p1</t>
  </si>
  <si>
    <t>c2530_g1_i1.p2</t>
  </si>
  <si>
    <t>c4307_g1_i1.p1</t>
  </si>
  <si>
    <t>H_PPase, DUF4212, DUF4212</t>
  </si>
  <si>
    <t>c809_g1_i1.p3</t>
  </si>
  <si>
    <t>c3250_g1_i1.p1</t>
  </si>
  <si>
    <t>c6863_g1_i1.p3</t>
  </si>
  <si>
    <t>c3004_g1_i2.p4</t>
  </si>
  <si>
    <t>c6867_g1_i1.p1</t>
  </si>
  <si>
    <t>Glyco_trans_1_4, Glycos_transf_1, Glycos_transf_2, Glyco_trans_1_2, Glyco_trans_1_2, Gemini_AL1_M, RRN9</t>
  </si>
  <si>
    <t>sp|Q10468|B4GN1_RAT</t>
  </si>
  <si>
    <t>c14855_g1_i1.p1</t>
  </si>
  <si>
    <t>Ribosomal_S9</t>
  </si>
  <si>
    <t>sp|P46293|RS16_GOSHI</t>
  </si>
  <si>
    <t>c1812_g1_i1.p2</t>
  </si>
  <si>
    <t>Ribosomal_L7Ae, PELOTA_1, RNase_P_pop3</t>
  </si>
  <si>
    <t>sp|P39990|SNU13_YEAST</t>
  </si>
  <si>
    <t>c7131_g1_i3.p1</t>
  </si>
  <si>
    <t>Oxidored_molyb, Mo-co_dimer, FAD_binding_6, FAD_binding_6, NAD_binding_1, Cyt-b5, NAD_binding_6, NAD_binding_6, NAD_binding_6, FAD_binding_9</t>
  </si>
  <si>
    <t>sp|P39869|NIA_LOTJA</t>
  </si>
  <si>
    <t>c12561_g1_i1.p1</t>
  </si>
  <si>
    <t>PBS_linker_poly, DUF4214, DUF4214</t>
  </si>
  <si>
    <t>sp|P73204|PYR2_SYNY3</t>
  </si>
  <si>
    <t>c10709_g1_i1.p1</t>
  </si>
  <si>
    <t>HSP70, MreB_Mbl, MreB_Mbl, MreB_Mbl, FGGY_C, FGGY_C, FGGY_C, FtsA, FtsA, FtsA, Hydantoinase_A, Hydantoinase_A, Pro_dh, Pro_dh, Pro_dh</t>
  </si>
  <si>
    <t>sp|O24581|BIP3_MAIZE</t>
  </si>
  <si>
    <t>c3880_g1_i1.p1</t>
  </si>
  <si>
    <t>bZIP_2, bZIP_2, bZIP_2, bZIP_2, bZIP_1, bZIP_1, bZIP_1, Macoilin, ORC6, Ribosomal_L36e, Ribosomal_L36e, bZIP_Maf, bZIP_Maf, bZIP_Maf, APG6, APG6</t>
  </si>
  <si>
    <t>c4450_g1_i1.p2</t>
  </si>
  <si>
    <t>sp|P0DKK0|PRS7B_ORYSJ</t>
  </si>
  <si>
    <t>sp|P0C8Z3|UBP22_BOVIN</t>
  </si>
  <si>
    <t>c772_g1_i1.p1</t>
  </si>
  <si>
    <t>Ribosomal_L22, DUF736</t>
  </si>
  <si>
    <t>sp|Q5MIR6|RL17_AEDAL</t>
  </si>
  <si>
    <t>sp|Q4KTG9|RL17_SUBDO</t>
  </si>
  <si>
    <t>c231_g1_i1.p1</t>
  </si>
  <si>
    <t>sp|D9IQ16|GXN_ACRMI</t>
  </si>
  <si>
    <t>c1005_g1_i1.p2</t>
  </si>
  <si>
    <t>sp|Q8W207|CSN2_ARATH</t>
  </si>
  <si>
    <t>sp|Q6IQT4|CSN2_DANRE</t>
  </si>
  <si>
    <t>c6132_g1_i1.p2</t>
  </si>
  <si>
    <t>c1724_g1_i1.p1</t>
  </si>
  <si>
    <t>TPR_12, TPR_12, TPR_12, TPR_12, TPR_10, TPR_10, TPR_10, TPR_10, TPR_10, TPR_19, TPR_19, TPR_19, TPR_19, TPR_4, TPR_4, TPR_4, TPR_2, TPR_2, TPR_2, TPR_2, TPR_2, TPR_16, TPR_16, TPR_16, TPR_16</t>
  </si>
  <si>
    <t>c4314_g1_i1.p2</t>
  </si>
  <si>
    <t>Arf, Roc, Ras, SRPRB, G-alpha, G-alpha, MMR_HSR1, MMR_HSR1, Gtr1_RagA</t>
  </si>
  <si>
    <t>sp|P25160|ARL1_DROME</t>
  </si>
  <si>
    <t>c2827_g1_i2.p3</t>
  </si>
  <si>
    <t>c4835_g1_i1.p1</t>
  </si>
  <si>
    <t>c10858_g1_i1.p1</t>
  </si>
  <si>
    <t>AhpC-TSA, Redoxin, 1-cysPrx_C, AhpC-TSA_2</t>
  </si>
  <si>
    <t>sp|P30041|PRDX6_HUMAN</t>
  </si>
  <si>
    <t>c5147_g1_i1.p2</t>
  </si>
  <si>
    <t>sp|Q9D2C7|BI1_MOUSE</t>
  </si>
  <si>
    <t>sp|Q9LQI7|CIA30_ARATH</t>
  </si>
  <si>
    <t>c7495_g1_i1.p1</t>
  </si>
  <si>
    <t>c5598_g1_i2.p4</t>
  </si>
  <si>
    <t>sp|B3MTS7|DDRGK_DROAN</t>
  </si>
  <si>
    <t>sp|B3P045|DDRGK_DROER</t>
  </si>
  <si>
    <t>c10619_g1_i1.p1</t>
  </si>
  <si>
    <t>HSP70, MreB_Mbl, MreB_Mbl, FtsA, FtsA, FtsA, DUF43, DUF43, Hydantoinase_A, Hydantoinase_A, FliJ, FliJ</t>
  </si>
  <si>
    <t>c3115_g1_i1.p1</t>
  </si>
  <si>
    <t>Mito_carr, Mito_carr, Mito_carr, Tymo_coat, Tymo_coat</t>
  </si>
  <si>
    <t>sp|Q9M2Z8|MPCP2_ARATH</t>
  </si>
  <si>
    <t>c3276_g1_i1.p1</t>
  </si>
  <si>
    <t>sp|P34920|G3PC_CHOCR</t>
  </si>
  <si>
    <t>c3871_g1_i1.p1</t>
  </si>
  <si>
    <t>Heme_oxygenase</t>
  </si>
  <si>
    <t>sp|O48782|HMOX1_ARATH</t>
  </si>
  <si>
    <t>c6848_g1_i1.p3</t>
  </si>
  <si>
    <t>sp|P35679|RL4A_SCHPO</t>
  </si>
  <si>
    <t>c4556_g1_i1.p4</t>
  </si>
  <si>
    <t>c4971_g1_i1.p3</t>
  </si>
  <si>
    <t>sp|Q54EW1|GLYC2_DICDI</t>
  </si>
  <si>
    <t>c1612_g1_i1.p1</t>
  </si>
  <si>
    <t>Ribosomal_L14</t>
  </si>
  <si>
    <t>sp|P62832|RL23_RAT</t>
  </si>
  <si>
    <t>c24_g1_i1.p3</t>
  </si>
  <si>
    <t>sp|A9CJC9|PHRA_AGRFC</t>
  </si>
  <si>
    <t>c8605_g1_i1.p1</t>
  </si>
  <si>
    <t>Ribosomal_L14e, KOW, ApbE</t>
  </si>
  <si>
    <t>sp|Q7XYA7|RL14_GRIJA</t>
  </si>
  <si>
    <t>c12738_g1_i1.p1</t>
  </si>
  <si>
    <t>c2506_g1_i1.p4</t>
  </si>
  <si>
    <t>sp|Q6PH85|DCNL2_HUMAN</t>
  </si>
  <si>
    <t>c6770_g1_i1.p2</t>
  </si>
  <si>
    <t>sp|Q93TM8|PEBB_NOSP7</t>
  </si>
  <si>
    <t>c17383_g1_i1.p1</t>
  </si>
  <si>
    <t>c6954_g1_i1.p1</t>
  </si>
  <si>
    <t>Amidinotransf, Amidinotransf, UPF0180, UPF0180</t>
  </si>
  <si>
    <t>c4090_g1_i1.p2</t>
  </si>
  <si>
    <t>c3865_g1_i1.p3</t>
  </si>
  <si>
    <t>sp|Q9SVN5|SYMC_ARATH</t>
  </si>
  <si>
    <t>c17805_g1_i1.p1</t>
  </si>
  <si>
    <t>Metallophos</t>
  </si>
  <si>
    <t>sp|Q9LHE7|FYPP3_ARATH</t>
  </si>
  <si>
    <t>c5975_g1_i1.p2</t>
  </si>
  <si>
    <t>c286_g1_i1.p4</t>
  </si>
  <si>
    <t>sp|Q7JR71|SODE_DROME</t>
  </si>
  <si>
    <t>c7507_g1_i1.p6</t>
  </si>
  <si>
    <t>sp|Q9C720|TMN6_ARATH</t>
  </si>
  <si>
    <t>c8479_g1_i1.p1</t>
  </si>
  <si>
    <t>CCT</t>
  </si>
  <si>
    <t>c10749_g1_i1.p2</t>
  </si>
  <si>
    <t>sp|Q6NQH4|TAF13_ARATH</t>
  </si>
  <si>
    <t>c1942_g1_i1.p5</t>
  </si>
  <si>
    <t>c147_g1_i1.p2</t>
  </si>
  <si>
    <t>sp|O23732|GSHB_BRAJU</t>
  </si>
  <si>
    <t>c4418_g1_i1.p2</t>
  </si>
  <si>
    <t>sp|Q5N749|MOR1_ORYSJ</t>
  </si>
  <si>
    <t>c7422_g1_i1.p2</t>
  </si>
  <si>
    <t>Ribosomal_L7Ae, Fer4_11</t>
  </si>
  <si>
    <t>sp|P59668|FAD12_MORIS</t>
  </si>
  <si>
    <t>sp|P0DKK7|RL7A2_ORYSJ</t>
  </si>
  <si>
    <t>c926_g1_i1.p4</t>
  </si>
  <si>
    <t>sp|Q8IX30|SCUB3_HUMAN</t>
  </si>
  <si>
    <t>c5908_g1_i1.p1</t>
  </si>
  <si>
    <t>CBFD_NFYB_HMF, Histone, TAF, TAF, AAA_PrkA, DUF3656, DUF3656, CENP-X</t>
  </si>
  <si>
    <t>sp|Q8LCG7|NFYC2_ARATH</t>
  </si>
  <si>
    <t>c17339_g1_i1.p1</t>
  </si>
  <si>
    <t>IF4E</t>
  </si>
  <si>
    <t>sp|P48600|IF4E2_ORYSJ</t>
  </si>
  <si>
    <t>c4453_g1_i1.p1</t>
  </si>
  <si>
    <t>Ribosomal_L1</t>
  </si>
  <si>
    <t>sp|B7F845|R10A_ORYSJ</t>
  </si>
  <si>
    <t>c6578_g1_i1.p2</t>
  </si>
  <si>
    <t>sp|Q66IV6|CH2BB_XENLA</t>
  </si>
  <si>
    <t>sp|Q59022|Y1628_METJA</t>
  </si>
  <si>
    <t>c4669_g1_i2.p1</t>
  </si>
  <si>
    <t>sp|Q9FLN5|VA0E1_ARATH</t>
  </si>
  <si>
    <t>c8511_g1_i1.p2</t>
  </si>
  <si>
    <t>sp|Q8S8N9|GOGC1_ARATH</t>
  </si>
  <si>
    <t>c1027_g1_i1.p3</t>
  </si>
  <si>
    <t>sp|P77234|YBEQ_ECOLI</t>
  </si>
  <si>
    <t>c5468_g1_i1.p2</t>
  </si>
  <si>
    <t>c7031_g1_i1.p1</t>
  </si>
  <si>
    <t>C2, SDA1, DUF5353, DUF533, RETICULATA-like</t>
  </si>
  <si>
    <t>c3514_g1_i1.p1</t>
  </si>
  <si>
    <t>DUF3498, Phage_TAC_11, T4_baseplate</t>
  </si>
  <si>
    <t>c4159_g1_i1.p1</t>
  </si>
  <si>
    <t>c4857_g1_i1.p3</t>
  </si>
  <si>
    <t>sp|Q9BY44|EIF2A_HUMAN</t>
  </si>
  <si>
    <t>sp|Q8BJW6|EIF2A_MOUSE</t>
  </si>
  <si>
    <t>c2788_g1_i1.p1</t>
  </si>
  <si>
    <t>AhpC-TSA, Redoxin, 1-cysPrx_C</t>
  </si>
  <si>
    <t>sp|Q5ZJF4|PRDX6_CHICK</t>
  </si>
  <si>
    <t>c3166_g1_i1.p4</t>
  </si>
  <si>
    <t>c4555_g1_i1.p1</t>
  </si>
  <si>
    <t>Peptidase_M24</t>
  </si>
  <si>
    <t>sp|Q56Y85|MAP22_ARATH</t>
  </si>
  <si>
    <t>c5540_g1_i1.p1</t>
  </si>
  <si>
    <t>c12661_g1_i1.p3</t>
  </si>
  <si>
    <t>c12809_g1_i1.p3</t>
  </si>
  <si>
    <t>c2017_g1_i1.p2</t>
  </si>
  <si>
    <t>c9007_g1_i1.p1</t>
  </si>
  <si>
    <t>c14864_g1_i1.p1</t>
  </si>
  <si>
    <t>CobN-Mg_chel, DUF3479, DUF4678</t>
  </si>
  <si>
    <t>sp|Q9FNB0|CHLH_ARATH</t>
  </si>
  <si>
    <t>c5398_g1_i1.p4</t>
  </si>
  <si>
    <t>sp|Q6XIM8|RS15A_DROYA</t>
  </si>
  <si>
    <t>sp|Q8BI21|RNF38_MOUSE</t>
  </si>
  <si>
    <t>c5398_g1_i2.p4</t>
  </si>
  <si>
    <t>c121_g1_i1.p1</t>
  </si>
  <si>
    <t>c12479_g1_i1.p1</t>
  </si>
  <si>
    <t>Ribosomal_L6e</t>
  </si>
  <si>
    <t>sp|Q2YGT9|RL6_PIG</t>
  </si>
  <si>
    <t>sp|Q6QMZ4|RL6_CHILA</t>
  </si>
  <si>
    <t>c1684_g1_i1.p3</t>
  </si>
  <si>
    <t>c1765_g1_i1.p2</t>
  </si>
  <si>
    <t>c5299_g1_i2.p2</t>
  </si>
  <si>
    <t>c7275_g1_i1.p3</t>
  </si>
  <si>
    <t>sp|Q5ZL98|RPC1_CHICK</t>
  </si>
  <si>
    <t>c9026_g1_i1.p1</t>
  </si>
  <si>
    <t>c4535_g1_i1.p3</t>
  </si>
  <si>
    <t>c7123_g1_i1.p1</t>
  </si>
  <si>
    <t>c15054_g1_i1.p3</t>
  </si>
  <si>
    <t>c14914_g1_i1.p1</t>
  </si>
  <si>
    <t>SNARE</t>
  </si>
  <si>
    <t>c1300_g1_i1.p3</t>
  </si>
  <si>
    <t>sp|P32010|DRRA_STRPE</t>
  </si>
  <si>
    <t>c2610_g1_i1.p1</t>
  </si>
  <si>
    <t>Ribosomal_S19, DUF5055, DUF5055</t>
  </si>
  <si>
    <t>sp|Q9FY65|RS153_ARATH</t>
  </si>
  <si>
    <t>sp|O65059|RS15_PICMA</t>
  </si>
  <si>
    <t>c8278_g1_i1.p1</t>
  </si>
  <si>
    <t>B12D</t>
  </si>
  <si>
    <t>c12661_g1_i1.p1</t>
  </si>
  <si>
    <t>c5240_g1_i1.p1</t>
  </si>
  <si>
    <t>DUF1318</t>
  </si>
  <si>
    <t>c5526_g1_i1.p2</t>
  </si>
  <si>
    <t>c5630_g1_i1.p3</t>
  </si>
  <si>
    <t>sp|P27608|AROF_TOBAC</t>
  </si>
  <si>
    <t>sp|P29976|AROF_ARATH</t>
  </si>
  <si>
    <t>c7373_g1_i2.p2</t>
  </si>
  <si>
    <t>c14872_g1_i1.p1</t>
  </si>
  <si>
    <t>eRF1_2, eRF1_3, eRF1_1, eRF1_1, DUF5341, DUF5341, VanY, VanY, VanY</t>
  </si>
  <si>
    <t>sp|Q9GR88|ERF1_POLMI</t>
  </si>
  <si>
    <t>c4665_g1_i1.p1</t>
  </si>
  <si>
    <t>Ribosomal_L6, Ribosomal_L6</t>
  </si>
  <si>
    <t>c2556_g1_i1.p1</t>
  </si>
  <si>
    <t>DEAD, Helicase_C, Helicase_C, ResIII, AAA_19, AAA_19, Flavi_DEAD, CMS1, CMS1, tRNA-synt_1b, tRNA-synt_1b, tRNA-synt_1b</t>
  </si>
  <si>
    <t>sp|Q5RKI1|IF4A2_RAT</t>
  </si>
  <si>
    <t>c7384_g1_i1.p3</t>
  </si>
  <si>
    <t>c8548_g1_i1.p1</t>
  </si>
  <si>
    <t>Ferric_reduct, Ferric_reduct</t>
  </si>
  <si>
    <t>c1195_g1_i1.p3</t>
  </si>
  <si>
    <t>sp|P32260|CYSKP_SPIOL</t>
  </si>
  <si>
    <t>c1684_g1_i1.p4</t>
  </si>
  <si>
    <t>c2224_g1_i1.p2</t>
  </si>
  <si>
    <t>c4986_g1_i1.p3</t>
  </si>
  <si>
    <t>c10891_g1_i1.p1</t>
  </si>
  <si>
    <t>Ribosomal_S2, Ribosomal_S2, 40S_SA_C</t>
  </si>
  <si>
    <t>sp|Q8MPF7|RSSA_TOXGO</t>
  </si>
  <si>
    <t>c1714_g1_i1.p2</t>
  </si>
  <si>
    <t>c6356_g1_i1.p3</t>
  </si>
  <si>
    <t>TRAP-gamma, TRAP-gamma</t>
  </si>
  <si>
    <t>sp|Q9C889|PR1F2_ARATH</t>
  </si>
  <si>
    <t>c8440_g1_i1.p1</t>
  </si>
  <si>
    <t>Presenilin, TFIIF_alpha, Apt1, Suf, SOBP, Dsh_C, DUF3827, Macoilin, RR_TM4-6, Rtf2, NPR3, DDHD, GREB1, Zip, Hid1, DUF1510, DUF5427</t>
  </si>
  <si>
    <t>c8552_g1_i1.p2</t>
  </si>
  <si>
    <t>c14851_g1_i1.p1</t>
  </si>
  <si>
    <t>SHOCT, SHOCT</t>
  </si>
  <si>
    <t>c1693_g1_i1.p5</t>
  </si>
  <si>
    <t>sp|Q8W037|NIP21_ARATH</t>
  </si>
  <si>
    <t>c5880_g1_i1.p3</t>
  </si>
  <si>
    <t>c11470_g1_i1.p1</t>
  </si>
  <si>
    <t>c12667_g1_i1.p3</t>
  </si>
  <si>
    <t>sp|P54654|CAP_DICDI</t>
  </si>
  <si>
    <t>c5147_g1_i1.p3</t>
  </si>
  <si>
    <t>c10470_g1_i1.p2</t>
  </si>
  <si>
    <t>sp|Q9PRL8|ACBP_CHICK</t>
  </si>
  <si>
    <t>c17300_g1_i1.p3</t>
  </si>
  <si>
    <t>sp|Q42290|MPPB_ARATH</t>
  </si>
  <si>
    <t>c5299_g1_i1.p1</t>
  </si>
  <si>
    <t>DUF2470</t>
  </si>
  <si>
    <t>c10625_g1_i1.p1</t>
  </si>
  <si>
    <t>Snf7, DUF1192, DUF1192, DUF3772, DUF3772, DUF3772, Macoilin, Macoilin, DUF948, DUF948, MSA-2c, MSA-2c, YlqD, YlqD, Fmp27_WPPW</t>
  </si>
  <si>
    <t>c4364_g1_i1.p1</t>
  </si>
  <si>
    <t>c5023_g1_i1.p2</t>
  </si>
  <si>
    <t>sp|Q4IPX8|SYM1_GIBZE</t>
  </si>
  <si>
    <t>c7397_g2_i1.p2</t>
  </si>
  <si>
    <t>c7397_g2_i2.p2</t>
  </si>
  <si>
    <t>c926_g1_i1.p1</t>
  </si>
  <si>
    <t>c14884_g1_i1.p1</t>
  </si>
  <si>
    <t>PSK_trans_fac, PSK_trans_fac</t>
  </si>
  <si>
    <t>c2138_g1_i1.p2</t>
  </si>
  <si>
    <t>sp|P39730|IF2P_YEAST</t>
  </si>
  <si>
    <t>sp|Q10251|IF2P_SCHPO</t>
  </si>
  <si>
    <t>c5084_g1_i1.p1</t>
  </si>
  <si>
    <t>HAD_2, Hydrolase, HAD, Hydrolase_like, Hydrolase_like, Hydrolase_6, Hydrolase_6, NIF, Flu_B_M2, Flu_B_M2, PNK3P, PNK3P, NT5C, NT5C, NT5C, Acid_PPase, Acid_PPase</t>
  </si>
  <si>
    <t>c3657_g1_i1.p5</t>
  </si>
  <si>
    <t>sp|F4K410|SVR3_ARATH</t>
  </si>
  <si>
    <t>c1037_g1_i1.p1</t>
  </si>
  <si>
    <t>SIR2, SIR2, Zn-ribbon_8</t>
  </si>
  <si>
    <t>sp|Q9VH08|SIR6_DROME</t>
  </si>
  <si>
    <t>c24_g1_i1.p2</t>
  </si>
  <si>
    <t>c4131_g1_i1.p1</t>
  </si>
  <si>
    <t>MFS_1, MFS_1, MFS_1</t>
  </si>
  <si>
    <t>sp|Q9LPV5|NRT25_ARATH</t>
  </si>
  <si>
    <t>c1707_g1_i1.p1</t>
  </si>
  <si>
    <t>c4151_g1_i1.p2</t>
  </si>
  <si>
    <t>sp|Q7XKD0|TRXX_ORYSJ</t>
  </si>
  <si>
    <t>c7386_g1_i1.p1</t>
  </si>
  <si>
    <t>c1436_g1_i1.p1</t>
  </si>
  <si>
    <t>zf-C2H2, zf-C2H2, zf-C2H2, zf-C2H2_4, zf-C2H2_4, zf-C2H2_4, zf-C2H2_4, zf-H2C2_5, zf-H2C2_5, RNA_POL_M_15KD, RNA_POL_M_15KD, RNA_POL_M_15KD, zf-H2C2_2, zf-H2C2_2, zf-H2C2_2, zf-H2C2_2, zf-C2H2_11, zf-C2H2_11, zf-C2H2_11, zf-C2H2_6, zf-C2H2_6, zf-C2H2_6, zf-C2H2_8, zf-C2H2_8, zinc_ribbon_15, zinc_ribbon_15, zf-C2H2_jaz, zf-C2H2_jaz, zf-C2H2_jaz, Elf1, Elf1, Ephrin_rec_like, Ephrin_rec_like, zf-CHY, zf-CHY</t>
  </si>
  <si>
    <t>sp|Q15916|ZBTB6_HUMAN</t>
  </si>
  <si>
    <t>c6364_g1_i4.p1</t>
  </si>
  <si>
    <t>Ribosomal_S13_N, Ribosomal_S15</t>
  </si>
  <si>
    <t>sp|P62302|RS13_SOYBN</t>
  </si>
  <si>
    <t>c13145_g1_i1.p2</t>
  </si>
  <si>
    <t>sp|Q9P8R5|XYL1_ASPNG</t>
  </si>
  <si>
    <t>c17150_g1_i1.p2</t>
  </si>
  <si>
    <t>c1910_g1_i1.p1</t>
  </si>
  <si>
    <t>Oxidored_FMN, AP_endonuc_2</t>
  </si>
  <si>
    <t>sp|P77258|NEMA_ECOLI</t>
  </si>
  <si>
    <t>c3257_g1_i1.p1</t>
  </si>
  <si>
    <t>DUF2997</t>
  </si>
  <si>
    <t>c3445_g1_i1.p1</t>
  </si>
  <si>
    <t>LAT</t>
  </si>
  <si>
    <t>c4126_g1_i1.p2</t>
  </si>
  <si>
    <t>sp|Q9STX5|ENPL_ARATH</t>
  </si>
  <si>
    <t>sp|Q95M18|ENPL_BOVIN</t>
  </si>
  <si>
    <t>c7386_g4_i1.p1</t>
  </si>
  <si>
    <t>c11179_g1_i1.p2</t>
  </si>
  <si>
    <t>CBFD_NFYB_HMF, Histone, CENP-T_C, TFIID-18kDa, TFIID_20kDa, TFIID_20kDa, Bromo_TP</t>
  </si>
  <si>
    <t>sp|Q9SLG0|NFYB1_ARATH</t>
  </si>
  <si>
    <t>c14925_g1_i1.p1</t>
  </si>
  <si>
    <t>Ribosomal_S11, CBM_25, Pilus_CpaD</t>
  </si>
  <si>
    <t>sp|P19951|RS142_MAIZE</t>
  </si>
  <si>
    <t>sp|P42036|RS143_ARATH</t>
  </si>
  <si>
    <t>c15255_g1_i1.p1</t>
  </si>
  <si>
    <t>Ribosomal_S7e</t>
  </si>
  <si>
    <t>sp|Q9C514|RS71_ARATH</t>
  </si>
  <si>
    <t>c3161_g1_i1.p1</t>
  </si>
  <si>
    <t>GFO_IDH_MocA, GFO_IDH_MocA_C</t>
  </si>
  <si>
    <t>sp|B5FZA8|LYRM4_TAEGU</t>
  </si>
  <si>
    <t>c5561_g1_i1.p1</t>
  </si>
  <si>
    <t>S-AdoMet_synt_C, S-AdoMet_synt_C, S-AdoMet_synt_M, S-AdoMet_synt_N</t>
  </si>
  <si>
    <t>sp|Q54F07|METK_DICDI</t>
  </si>
  <si>
    <t>c6820_g1_i1.p2</t>
  </si>
  <si>
    <t>sp|P49728|UCRIA_CHLRE</t>
  </si>
  <si>
    <t>sp|Q9LTT8|VCS_ARATH</t>
  </si>
  <si>
    <t>c1078_g1_i1.p1</t>
  </si>
  <si>
    <t>CCB1, Phage_holin_2_4, Phage_holin_2_4</t>
  </si>
  <si>
    <t>sp|Q9LSE4|CCB1_ARATH</t>
  </si>
  <si>
    <t>c1684_g1_i1.p2</t>
  </si>
  <si>
    <t>c17471_g1_i1.p1</t>
  </si>
  <si>
    <t>Skp1, Skp1_POZ, Skp1_POZ, Skp1_POZ, Skp1_POZ, BTB</t>
  </si>
  <si>
    <t>sp|O49484|ASK11_ARATH</t>
  </si>
  <si>
    <t>c2919_g1_i1.p2</t>
  </si>
  <si>
    <t>c5519_g1_i1.p2</t>
  </si>
  <si>
    <t>sp|Q0MQI0|NDUS7_PANTR</t>
  </si>
  <si>
    <t>sp|Q8VYR9|KEA5_ARATH</t>
  </si>
  <si>
    <t>c6947_g1_i2.p1</t>
  </si>
  <si>
    <t>c3401_g1_i1.p4</t>
  </si>
  <si>
    <t>sp|Q6Z382|COPG2_ORYSJ</t>
  </si>
  <si>
    <t>c4990_g1_i1.p2</t>
  </si>
  <si>
    <t>sp|Q96A23|CPNE4_HUMAN</t>
  </si>
  <si>
    <t>c75_g1_i1.p2</t>
  </si>
  <si>
    <t>c2919_g1_i1.p4</t>
  </si>
  <si>
    <t>c2919_g1_i2.p3</t>
  </si>
  <si>
    <t>c7031_g1_i1.p2</t>
  </si>
  <si>
    <t>c7038_g1_i1.p1</t>
  </si>
  <si>
    <t>NAS, NAS, RrnaAD, YdaS_antitoxin</t>
  </si>
  <si>
    <t>sp|Q9ZQV8|NAS3_HORVU</t>
  </si>
  <si>
    <t>sp|Q0D3F2|NAS3_ORYSJ</t>
  </si>
  <si>
    <t>c132_g1_i1.p2</t>
  </si>
  <si>
    <t>sp|Q93IN2|BCSA_SALTY</t>
  </si>
  <si>
    <t>c6812_g1_i1.p1</t>
  </si>
  <si>
    <t>PAP_fibrillin</t>
  </si>
  <si>
    <t>sp|Q9LU85|PAP4_ARATH</t>
  </si>
  <si>
    <t>c5615_g1_i1.p1</t>
  </si>
  <si>
    <t>W2, NrfD, PilZ_2, PilZ_2, PilZ_2</t>
  </si>
  <si>
    <t>sp|Q6PD83|BZW1A_DANRE</t>
  </si>
  <si>
    <t>c6864_g1_i1.p2</t>
  </si>
  <si>
    <t>sp|Q17RB8|LONF1_HUMAN</t>
  </si>
  <si>
    <t>c13161_g1_i1.p3</t>
  </si>
  <si>
    <t>c10855_g1_i1.p1</t>
  </si>
  <si>
    <t>Bax1-I</t>
  </si>
  <si>
    <t>sp|Q9DA39|LFG4_MOUSE</t>
  </si>
  <si>
    <t>c5168_g1_i1.p1</t>
  </si>
  <si>
    <t>Ribosomal_S3_C, Ribosomal_S3_C, KH_2</t>
  </si>
  <si>
    <t>c6581_g1_i1.p2</t>
  </si>
  <si>
    <t>sp|B9DFG3|ISE2_ARATH</t>
  </si>
  <si>
    <t>c7341_g1_i1.p1</t>
  </si>
  <si>
    <t>WD40, WD40</t>
  </si>
  <si>
    <t>sp|Q8YRI1|YY46_NOSS1</t>
  </si>
  <si>
    <t>c1196_g1_i1.p3</t>
  </si>
  <si>
    <t>sp|Q8LE58|CHM1A_ARATH</t>
  </si>
  <si>
    <t>c17363_g1_i1.p2</t>
  </si>
  <si>
    <t>c2876_g1_i1.p1</t>
  </si>
  <si>
    <t>Ferrochelatase, CbiX, CbiX, Sugar-bind</t>
  </si>
  <si>
    <t>sp|B6J5R6|HEMH_COXB1</t>
  </si>
  <si>
    <t>c3407_g1_i1.p2</t>
  </si>
  <si>
    <t>sp|P42644|14333_ARATH</t>
  </si>
  <si>
    <t>sp|Q28735|TMEDA_RABIT</t>
  </si>
  <si>
    <t>c4277_g1_i1.p2</t>
  </si>
  <si>
    <t>sp|Q9SIY5|RER5_ARATH</t>
  </si>
  <si>
    <t>c4707_g1_i1.p1</t>
  </si>
  <si>
    <t>c5864_g1_i1.p1</t>
  </si>
  <si>
    <t>bZIP_2, bZIP_Maf, bZIP_1, TSC22, PXPV, PXPV, DUF4407</t>
  </si>
  <si>
    <t>c6987_g3_i2.p1</t>
  </si>
  <si>
    <t>c20_g1_i1.p1</t>
  </si>
  <si>
    <t>F-box-like, F-box-like, SPOC, F-box, F-box, DUF1221, DUF3788</t>
  </si>
  <si>
    <t>sp|L7N1X6|FBW15_MOUSE</t>
  </si>
  <si>
    <t>c4968_g1_i1.p1</t>
  </si>
  <si>
    <t>Ribosomal_L18, Ribosomal_L27A</t>
  </si>
  <si>
    <t>sp|Q8TFH1|RL18B_SCHPO</t>
  </si>
  <si>
    <t>c5531_g1_i1.p3</t>
  </si>
  <si>
    <t>c5837_g1_i1.p2</t>
  </si>
  <si>
    <t>sp|P72854|SIR_SYNY3</t>
  </si>
  <si>
    <t>c6378_g1_i1.p1</t>
  </si>
  <si>
    <t>FH2, TBPIP, ACT_4, ACT_4, Peptidase_C12, Peptidase_C12, YabB, YabB</t>
  </si>
  <si>
    <t>sp|Q7G6K7|FH3_ORYSJ</t>
  </si>
  <si>
    <t>sp|Q9FLQ7|FH20_ARATH</t>
  </si>
  <si>
    <t>c6827_g1_i1.p1</t>
  </si>
  <si>
    <t>ADH_N, ADH_zinc_N, Glu_dehyd_C, ADH_zinc_N_2, Fer4_6</t>
  </si>
  <si>
    <t>sp|C0SPA5|ADHA_BACSU</t>
  </si>
  <si>
    <t>c1015_g1_i2.p1</t>
  </si>
  <si>
    <t>Ribosomal_L29e, Peptidase_M2, FAM86</t>
  </si>
  <si>
    <t>sp|Q24154|RL29_DROME</t>
  </si>
  <si>
    <t>c5166_g2_i1.p2</t>
  </si>
  <si>
    <t>sp|Q9M9R9|NDB3B_ARATH</t>
  </si>
  <si>
    <t>c2180_g1_i1.p1</t>
  </si>
  <si>
    <t>AhpC-TSA, Redoxin, Alanine_zipper, Alanine_zipper, Alanine_zipper, Alanine_zipper, Alanine_zipper, Hyd_WA, Hyd_WA</t>
  </si>
  <si>
    <t>sp|P40553|DOT5_YEAST</t>
  </si>
  <si>
    <t>sp|O94561|PRX_SCHPO</t>
  </si>
  <si>
    <t>c4080_g1_i1.p3</t>
  </si>
  <si>
    <t>sp|P35446|SPON1_RAT</t>
  </si>
  <si>
    <t>c7385_g2_i8.p2</t>
  </si>
  <si>
    <t>sp|P52917|VPS4_YEAST</t>
  </si>
  <si>
    <t>c15539_g1_i1.p3</t>
  </si>
  <si>
    <t>sp|Q9S9K4|ASPL2_ARATH</t>
  </si>
  <si>
    <t>c6580_g1_i1.p1</t>
  </si>
  <si>
    <t>Myb_DNA-binding, Myb_DNA-binding</t>
  </si>
  <si>
    <t>c7386_g4_i1.p3</t>
  </si>
  <si>
    <t>c5594_g2_i1.p1</t>
  </si>
  <si>
    <t>c6867_g1_i1.p3</t>
  </si>
  <si>
    <t>c7234_g7_i1.p1</t>
  </si>
  <si>
    <t>FAD_binding_3, FAD_binding_3, Pyr_redox_2, DAO, DAO, NAD_binding_8, NAD_binding_8, GIDA, Lycopene_cycl, Lycopene_cycl, HI0933_like, NAD_binding_9, NAD_binding_9, NAD_binding_9, NAD_binding_9, Thi4, FAD_oxidored, Trp_halogenase, Trp_halogenase, FAD_binding_2, FAD_binding_2, Pyr_redox, 3HCDH_N, 3HCDH_N, Pyr_redox_3, AlaDh_PNT_C, ThiF, ThiF</t>
  </si>
  <si>
    <t>sp|Q9ZS34|CHLP_TOBAC</t>
  </si>
  <si>
    <t>sp|Q55087|CHLP_SYNY3</t>
  </si>
  <si>
    <t>c3387_g1_i1.p4</t>
  </si>
  <si>
    <t>sp|Q0UWA6|DED1_PHANO</t>
  </si>
  <si>
    <t>sp|Q62095|DDX3Y_MOUSE</t>
  </si>
  <si>
    <t>c7398_g3_i1.p1</t>
  </si>
  <si>
    <t>FAD_binding_6, NAD_binding_1</t>
  </si>
  <si>
    <t>sp|A1CRK9|MCR1_ASPCL</t>
  </si>
  <si>
    <t>c14851_g1_i1.p3</t>
  </si>
  <si>
    <t>c3400_g2_i1.p1</t>
  </si>
  <si>
    <t>c466_g1_i1.p2</t>
  </si>
  <si>
    <t>c5459_g1_i1.p1</t>
  </si>
  <si>
    <t>C2, C2</t>
  </si>
  <si>
    <t>sp|Q9HCH3|CPNE5_HUMAN</t>
  </si>
  <si>
    <t>c6625_g1_i2.p2</t>
  </si>
  <si>
    <t>sp|Q9S281|SERB_STRCO</t>
  </si>
  <si>
    <t>c15110_g1_i1.p1</t>
  </si>
  <si>
    <t>cobW, RsgA_GTPase, RsgA_GTPase, MMR_HSR1, AAA_29, ArgK, ArgK, Prothymosin</t>
  </si>
  <si>
    <t>c5166_g2_i1.p1</t>
  </si>
  <si>
    <t>c5630_g1_i1.p1</t>
  </si>
  <si>
    <t>DAHP_synth_2</t>
  </si>
  <si>
    <t>c8538_g1_i1.p1</t>
  </si>
  <si>
    <t>AAA, AAA_2, AAA_22, AAA_22, DUF815, AAA_16, AAA_16, AAA_5, RuvB_N, Prot_ATP_ID_OB, ATPase, ATPase, AAA_3, AAA_3, TIP49, IstB_IS21, RNA_helicase, AAA_18, AAA_18, AAA_24, TsaE, Sigma54_activat, NACHT, NACHT, Mg_chelatase, AAA_33, AAA_25, AAA_25, AAA_28, AAA_28</t>
  </si>
  <si>
    <t>sp|P46466|PRS4_ORYSJ</t>
  </si>
  <si>
    <t>c12665_g1_i1.p1</t>
  </si>
  <si>
    <t>RPE65, Hydrolase_4</t>
  </si>
  <si>
    <t>sp|A8Y9I2|NINAB_GALME</t>
  </si>
  <si>
    <t>c5921_g1_i1.p2</t>
  </si>
  <si>
    <t>sp|P49366|DHYS_HUMAN</t>
  </si>
  <si>
    <t>c7331_g1_i2.p1</t>
  </si>
  <si>
    <t>c17427_g1_i1.p2</t>
  </si>
  <si>
    <t>c8727_g1_i1.p5</t>
  </si>
  <si>
    <t>sp|Q9LIC2|TMN7_ARATH</t>
  </si>
  <si>
    <t>c1657_g1_i1.p1</t>
  </si>
  <si>
    <t>c170_g1_i1.p2</t>
  </si>
  <si>
    <t>Endonuc_subdom</t>
  </si>
  <si>
    <t>c3081_g1_i1.p2</t>
  </si>
  <si>
    <t>c4498_g1_i1.p2</t>
  </si>
  <si>
    <t>c5259_g1_i1.p1</t>
  </si>
  <si>
    <t>zf-CHY, zf-CHY, zf-CHY, zinc_ribbon_6, zinc_ribbon_6, zinc_ribbon_6, zinc_ribbon_6, zf-RING_2, zf-RING_2, zf-RING_2, zf-RING_2, zf-RING_2, zf-RING_2, zf-RING_2, zf-RING_5, zf-RING_5, zf-RING_5, zf-RING_5, zf-RING_5, zf-C3HC4_2, zf-C3HC4_2, zf-C3HC4_2, zf-C3HC4_2, zf-C3HC4_2, zf-C3HC4_2, zf-C3HC4, zf-C3HC4, zf-C3HC4, zf-C3HC4, zf-C3HC4_4, zf-C3HC4_4, zf-C3HC4_4, zf-C3HC4_4, zf-C3HC4_4, zf-rbx1, zf-rbx1, zf-rbx1, Rtf2, Rtf2, Rtf2, DZR, DZR, DZR</t>
  </si>
  <si>
    <t>sp|F4HVS0|BTSL2_ARATH</t>
  </si>
  <si>
    <t>c3348_g1_i1.p1</t>
  </si>
  <si>
    <t>adh_short, adh_short_C2, KR, Epimerase</t>
  </si>
  <si>
    <t>sp|Q96NR8|RDH12_HUMAN</t>
  </si>
  <si>
    <t>c2981_g1_i1.p1</t>
  </si>
  <si>
    <t>DUF1304, DUF1304, DUF1304, Deltameth_res, Deltameth_res, Deltameth_res</t>
  </si>
  <si>
    <t>c6871_g1_i1.p2</t>
  </si>
  <si>
    <t>sp|P52497|SNF1_CANAX</t>
  </si>
  <si>
    <t>sp|O74536|SNF1_SCHPO</t>
  </si>
  <si>
    <t>c8423_g1_i1.p1</t>
  </si>
  <si>
    <t>Adaptin_N, Coatomer_b_Cpla, Coatamer_beta_C, HEAT_2, HEAT_2, HEAT_2, HEAT_2, HEAT_2, HEAT_2, Coatomer_g_Cpla, HEAT, HEAT, HEAT, Cnd1, Cnd1, Cnd1, HEAT_EZ, HEAT_EZ, HEAT_EZ</t>
  </si>
  <si>
    <t>sp|Q9SV21|COPB1_ARATH</t>
  </si>
  <si>
    <t>c12571_g1_i1.p1</t>
  </si>
  <si>
    <t>Tetraspannin, Phage_holin_3_6, Phage_holin_3_6, Phage_holin_3_6, DUF2157, DUF2157, YSIRK_signal, DUF1772, DUF1772</t>
  </si>
  <si>
    <t>c1703_g1_i1.p3</t>
  </si>
  <si>
    <t>c7382_g4_i2.p1</t>
  </si>
  <si>
    <t>c5846_g1_i1.p2</t>
  </si>
  <si>
    <t>sp|Q949U7|PRX2E_ARATH</t>
  </si>
  <si>
    <t>c5846_g1_i2.p2</t>
  </si>
  <si>
    <t>c6033_g1_i1.p1</t>
  </si>
  <si>
    <t>Peptidase_M17, Peptidase_M17_N, Peptidase_M17_N</t>
  </si>
  <si>
    <t>sp|B8HTK3|AMPA_CYAP4</t>
  </si>
  <si>
    <t>c8421_g1_i1.p1</t>
  </si>
  <si>
    <t>FtsX, FtsX</t>
  </si>
  <si>
    <t>c1436_g1_i1.p2</t>
  </si>
  <si>
    <t>c1898_g1_i1.p2</t>
  </si>
  <si>
    <t>sp|Q3ZBU2|CISD1_BOVIN</t>
  </si>
  <si>
    <t>c3276_g1_i2.p1</t>
  </si>
  <si>
    <t>c439_g1_i1.p1</t>
  </si>
  <si>
    <t>c4742_g1_i3.p1</t>
  </si>
  <si>
    <t>c6318_g2_i1.p4</t>
  </si>
  <si>
    <t>c7392_g2_i3.p1</t>
  </si>
  <si>
    <t>c12571_g1_i1.p2</t>
  </si>
  <si>
    <t>c6100_g1_i1.p1</t>
  </si>
  <si>
    <t>c10607_g1_i1.p3</t>
  </si>
  <si>
    <t>sp|Q9H2P9|DPH5_HUMAN</t>
  </si>
  <si>
    <t>c17144_g1_i1.p1</t>
  </si>
  <si>
    <t>INCENP_ARK-bind, INCENP_ARK-bind</t>
  </si>
  <si>
    <t>c6001_g1_i1.p1</t>
  </si>
  <si>
    <t>NTP_transferase, Hexapep, Hexapep, Hexapep, NTP_transf_3, IspD, Hexapep_2, Hexapep_2, CTP_transf_3</t>
  </si>
  <si>
    <t>sp|Q68EY9|GMPBA_XENLA</t>
  </si>
  <si>
    <t>c10737_g1_i1.p1</t>
  </si>
  <si>
    <t>Peptidase_A22B</t>
  </si>
  <si>
    <t>sp|Q8TCT9|HM13_HUMAN</t>
  </si>
  <si>
    <t>c6826_g1_i1.p1</t>
  </si>
  <si>
    <t>PGM_PMM_I, PGM_PMM_III, PGM_PMM_II, PGM_PMM_IV</t>
  </si>
  <si>
    <t>sp|Q9SCY0|PGMP_ARATH</t>
  </si>
  <si>
    <t>c1403_g1_i1.p1</t>
  </si>
  <si>
    <t>c1407_g1_i1.p1</t>
  </si>
  <si>
    <t>CSN8_PSD8_EIF3K, SAC3_GANP</t>
  </si>
  <si>
    <t>sp|Q9SGW3|PSD8A_ARATH</t>
  </si>
  <si>
    <t>sp|P02889|PSMD8_DICDI</t>
  </si>
  <si>
    <t>c17805_g1_i1.p3</t>
  </si>
  <si>
    <t>c5195_g1_i1.p2</t>
  </si>
  <si>
    <t>c6989_g1_i1.p1</t>
  </si>
  <si>
    <t>WD40, WD40, WD40, WD40, WD40, WD40, WD40, ANAPC4_WD40, ANAPC4_WD40, ANAPC4_WD40, ANAPC4_WD40, Nup160, Nup160, SGL, SGL, SGL, eIF2A, eIF2A, eIF2A, Ge1_WD40, Ge1_WD40, Ge1_WD40, Ge1_WD40</t>
  </si>
  <si>
    <t>sp|B5FZ19|EIF3I_TAEGU</t>
  </si>
  <si>
    <t>c17505_g1_i1.p1</t>
  </si>
  <si>
    <t>ABC2_membrane, ABC2_membrane, ABC2_membrane_2, ABC2_membrane_3</t>
  </si>
  <si>
    <t>sp|Q93YS4|AB22G_ARATH</t>
  </si>
  <si>
    <t>c10460_g1_i1.p3</t>
  </si>
  <si>
    <t>c14963_g1_i1.p4</t>
  </si>
  <si>
    <t>sp|Q0P5M8|MPPA_BOVIN</t>
  </si>
  <si>
    <t>sp|Q10713|MPPA_HUMAN</t>
  </si>
  <si>
    <t>c1898_g1_i1.p1</t>
  </si>
  <si>
    <t>c2687_g1_i1.p2</t>
  </si>
  <si>
    <t>sp|Q7RVN0|RL11_NEUCR</t>
  </si>
  <si>
    <t>sp|Q16AA3|ENGB_ROSDO</t>
  </si>
  <si>
    <t>c5098_g1_i1.p1</t>
  </si>
  <si>
    <t>PGK, PGK, PrpR_N, PrpR_N, Exonuc_VII_S, Exonuc_VII_S</t>
  </si>
  <si>
    <t>sp|Q9SBN4|PGKH_VOLCA</t>
  </si>
  <si>
    <t>c7275_g1_i1.p2</t>
  </si>
  <si>
    <t>c7382_g4_i3.p4</t>
  </si>
  <si>
    <t>c15210_g1_i1.p1</t>
  </si>
  <si>
    <t>c2877_g1_i1.p1</t>
  </si>
  <si>
    <t>c13533_g1_i1.p2</t>
  </si>
  <si>
    <t>c14852_g1_i1.p2</t>
  </si>
  <si>
    <t>c17475_g1_i1.p1</t>
  </si>
  <si>
    <t>c3259_g1_i1.p1</t>
  </si>
  <si>
    <t>Band_7, Band_7, Flot, Flot, Annexin, Annexin</t>
  </si>
  <si>
    <t>sp|O61492|FLOT2_DROME</t>
  </si>
  <si>
    <t>c6565_g1_i1.p1</t>
  </si>
  <si>
    <t>His_Phos_1, DUF2729, DUF2729</t>
  </si>
  <si>
    <t>sp|Q9VCE9|UBS3A_DROME</t>
  </si>
  <si>
    <t>c6848_g1_i1.p1</t>
  </si>
  <si>
    <t>Ribosomal_L4, Ribos_L4_asso_C, Ribos_L4_asso_C</t>
  </si>
  <si>
    <t>c1056_g1_i1.p1</t>
  </si>
  <si>
    <t>Branch, MNSV_P7B, MNSV_P7B</t>
  </si>
  <si>
    <t>sp|Q9LFQ0|GT14B_ARATH</t>
  </si>
  <si>
    <t>c17184_g1_i1.p3</t>
  </si>
  <si>
    <t>sp|P34022|RANG_MOUSE</t>
  </si>
  <si>
    <t>c12607_g1_i1.p2</t>
  </si>
  <si>
    <t>c2147_g1_i1.p1</t>
  </si>
  <si>
    <t>bZIP_1, bZIP_1, Nsp1_C, bZIP_2, bZIP_2, bZIP_2, WDCP, IncA, APG6, APG6, bZIP_Maf, bZIP_Maf, Spc24, Spc24</t>
  </si>
  <si>
    <t>c6963_g2_i1.p1</t>
  </si>
  <si>
    <t>Malectin, Malectin, Malectin, Malectin, TIG, TIG, TIG, GSDH, GSDH, DUF4183, DUF4183</t>
  </si>
  <si>
    <t>c7215_g2_i1.p2</t>
  </si>
  <si>
    <t>c4527_g1_i1.p5</t>
  </si>
  <si>
    <t>sp|P51824|ARF1_SOLTU</t>
  </si>
  <si>
    <t>sp|Q8BWD2|IP6K3_MOUSE</t>
  </si>
  <si>
    <t>c14889_g1_i1.p1</t>
  </si>
  <si>
    <t>c17426_g1_i1.p1</t>
  </si>
  <si>
    <t>Ribosomal_S7</t>
  </si>
  <si>
    <t>c3209_g1_i1.p2</t>
  </si>
  <si>
    <t>sp|Q9RFR0|MGS_RHOMR</t>
  </si>
  <si>
    <t>c4831_g2_i1.p3</t>
  </si>
  <si>
    <t>sp|O76050|NEUL1_HUMAN</t>
  </si>
  <si>
    <t>sp|A8MQ27|NEU1B_HUMAN</t>
  </si>
  <si>
    <t>c6082_g1_i1.p1</t>
  </si>
  <si>
    <t>Nucleoplasmin</t>
  </si>
  <si>
    <t>sp|B8GTQ5|QUEA_THISH</t>
  </si>
  <si>
    <t>sp|P0C1J6|FKBP4_RHIO9</t>
  </si>
  <si>
    <t>c12576_g1_i1.p1</t>
  </si>
  <si>
    <t>c1261_g1_i1.p1</t>
  </si>
  <si>
    <t>zf-C2H2, zf-C2H2, zf-C2H2_4, zf-C2H2_4, zf-C2H2_4, FOXP-CC, FOXP-CC, Transpos_assoc, Transpos_assoc, zf-H2C2_5, zf-H2C2_5, zf-H2C2_5, zf-C2H2_aberr, zf-C2H2_aberr, zf-C2H2_aberr, DUF4729, DUF4729, IBR, zf-C2HC, zf-C2HC</t>
  </si>
  <si>
    <t>sp|P34694|TF3A_ANAAE</t>
  </si>
  <si>
    <t>c4364_g1_i1.p2</t>
  </si>
  <si>
    <t>CBFD_NFYB_HMF, CBFD_NFYB_HMF, Histone, TAF, TAF, CENP-X, DUF3656, DUF3656</t>
  </si>
  <si>
    <t>c578_g1_i1.p2</t>
  </si>
  <si>
    <t>Ribosomal_L21e</t>
  </si>
  <si>
    <t>sp|Q9FDZ9|RL212_ARATH</t>
  </si>
  <si>
    <t>c709_g1_i1.p1</t>
  </si>
  <si>
    <t>c7331_g8_i2.p1</t>
  </si>
  <si>
    <t>c7235_g1_i2.p2</t>
  </si>
  <si>
    <t>PsbW</t>
  </si>
  <si>
    <t>c11698_g1_i1.p1</t>
  </si>
  <si>
    <t>Lamp</t>
  </si>
  <si>
    <t>c15278_g1_i1.p1</t>
  </si>
  <si>
    <t>Pkinase, Pkinase_Tyr, APH, Kdo</t>
  </si>
  <si>
    <t>sp|P42158|CKL1_ARATH</t>
  </si>
  <si>
    <t>c5693_g1_i1.p1</t>
  </si>
  <si>
    <t>c8690_g1_i1.p2</t>
  </si>
  <si>
    <t>c13161_g1_i1.p1</t>
  </si>
  <si>
    <t>c2138_g1_i1.p1</t>
  </si>
  <si>
    <t>GTP_EFTU, GTP_EFTU, IF-2, GTP_EFTU_D4, GTP_EFTU_D4, GTP_EFTU_D2, GTP_EFTU_D2, GTP_EFTU_D2, GTP_EFTU_D2, GTP_EFTU_D2, MMR_HSR1, MMR_HSR1, Roc</t>
  </si>
  <si>
    <t>c3690_g1_i1.p1</t>
  </si>
  <si>
    <t>TGS</t>
  </si>
  <si>
    <t>c5455_g1_i1.p1</t>
  </si>
  <si>
    <t>MIF4G, W2, W2, Tnp_DNA_bind</t>
  </si>
  <si>
    <t>sp|G5CEW6|IF4G_WHEAT</t>
  </si>
  <si>
    <t>c7183_g1_i2.p4</t>
  </si>
  <si>
    <t>c4203_g1_i1.p1</t>
  </si>
  <si>
    <t>c1765_g1_i1.p1</t>
  </si>
  <si>
    <t>GST_N_3, GST_N_3, GST_N_2, GST_N_2, Glutaredoxin, Glutaredoxin, CP12, GST_N, GST_N</t>
  </si>
  <si>
    <t>c2907_g1_i1.p1</t>
  </si>
  <si>
    <t>c977_g1_i1.p4</t>
  </si>
  <si>
    <t>sp|Q9LSU1|PSA5_ORYSJ</t>
  </si>
  <si>
    <t>c6662_g1_i1.p3</t>
  </si>
  <si>
    <t>sp|P0CZ23|ACOX3_ARATH</t>
  </si>
  <si>
    <t>c17184_g1_i1.p1</t>
  </si>
  <si>
    <t>Ran_BP1, DUF1681, RdDM_RDM1, DUF3110</t>
  </si>
  <si>
    <t>c237_g1_i1.p1</t>
  </si>
  <si>
    <t>Orexin, Orexin, Orexin, DUF2656, DUF3837, DUF3837, DUF3837</t>
  </si>
  <si>
    <t>c3921_g1_i1.p1</t>
  </si>
  <si>
    <t>c484_g1_i1.p1</t>
  </si>
  <si>
    <t>Peptidase_M13_N, Peptidase_M13_N, Peptidase_M13, SAM_2</t>
  </si>
  <si>
    <t>sp|O60344|ECE2_HUMAN</t>
  </si>
  <si>
    <t>sp|Q80Z60|ECE2_MOUSE</t>
  </si>
  <si>
    <t>c13178_g1_i1.p1</t>
  </si>
  <si>
    <t>HIG_1_N</t>
  </si>
  <si>
    <t>sp|Q7X843|ATL48_ARATH</t>
  </si>
  <si>
    <t>c15050_g1_i1.p2</t>
  </si>
  <si>
    <t>c1683_g1_i1.p1</t>
  </si>
  <si>
    <t>AAA, AAA_16, AAA_16, AAA_22, AAA_22, AAA_22, Rad17, AAA_11, ABC_tran, ABC_tran, Viral_helicase1, ATPase, NACHT, NACHT, NACHT, CENP-B_dimeris</t>
  </si>
  <si>
    <t>sp|Q5E9H5|BCS1_BOVIN</t>
  </si>
  <si>
    <t>c17463_g1_i1.p4</t>
  </si>
  <si>
    <t>c3477_g1_i1.p3</t>
  </si>
  <si>
    <t>sp|P45623|HEM2_SELMA</t>
  </si>
  <si>
    <t>c6036_g1_i1.p4</t>
  </si>
  <si>
    <t>sp|Q07204|F16P1_BRANA</t>
  </si>
  <si>
    <t>c272_g1_i1.p1</t>
  </si>
  <si>
    <t>c6125_g1_i1.p1</t>
  </si>
  <si>
    <t>c6125_g1_i2.p1</t>
  </si>
  <si>
    <t>c486_g1_i1.p3</t>
  </si>
  <si>
    <t>sp|Q9UUA6|DPP1_SCHPO</t>
  </si>
  <si>
    <t>c6852_g1_i1.p3</t>
  </si>
  <si>
    <t>c133_g1_i1.p1</t>
  </si>
  <si>
    <t>c13580_g1_i1.p1</t>
  </si>
  <si>
    <t>c13648_g1_i1.p1</t>
  </si>
  <si>
    <t>c3511_g1_i1.p1</t>
  </si>
  <si>
    <t>Kelch_6, Kelch_6, Kelch_6, Kelch_6, Kelch_6, Kelch_6, Kelch_4, Kelch_4, Kelch_4, Kelch_4, Kelch_4, Kelch_4, Kelch_3, Kelch_3, Kelch_3, Kelch_3, Kelch_3, Kelch_3, Kelch_1, Kelch_1, Kelch_1, Kelch_1, Kelch_1, Kelch_5, Kelch_5, Kelch_5, Kelch_5, Kelch_5, Kelch_2, Kelch_2, Kelch_2, Kelch_2, Kelch_2, Kelch_2, Kelch_2, zf-C3HC4_3, WW, WW, Prok-RING_4, BPL_LplA_LipB, DUF4861, zf-RING_5, zf-RING_4, zf-RING_10</t>
  </si>
  <si>
    <t>sp|Q7M3S9|RNGB_DICDI</t>
  </si>
  <si>
    <t>c97_g1_i1.p2</t>
  </si>
  <si>
    <t>sp|Q9Y7K1|YGL4_SCHPO</t>
  </si>
  <si>
    <t>sp|Q7KWX9|EXOS3_DICDI</t>
  </si>
  <si>
    <t>c10785_g1_i1.p3</t>
  </si>
  <si>
    <t>sp|Q6EE31|TCPQ_CHICK</t>
  </si>
  <si>
    <t>sp|Q552J0|TCPQ_DICDI</t>
  </si>
  <si>
    <t>c3431_g1_i1.p1</t>
  </si>
  <si>
    <t>TPR_2, TPR_2, TPR_2, TPR_2, TPR_2, TPR_2, TPR_14, TPR_14, TPR_14, TPR_14, TPR_14, TPR_14, TPR_12, TPR_12, TPR_12, TPR_12, TPR_12, TPR_16, TPR_16, TPR_16, TPR_16, TPR_19, TPR_19, TPR_19, TPR_10, TPR_10, TPR_10, TPR_10, TPR_10, TPR_6, TPR_6, TPR_6, TPR_6, TPR_6, TPR_6, HAT, HAT, HAT, HAT, HAT, HAT, TPR_8, TPR_8, TPR_8, TPR_8, TPR_15, TPR_15, TPR_15, TPR_17, TPR_17, TPR_7, TPR_7, TPR_7, TPR_7, TPR_7, TPR_1, TPR_1, TPR_1, TPR_1, TPR_4, TPR_4, TPR_4, TPR_4, TPR_4, TPR_4, TPR_4, PPR, PPR, PPR, PPR, PPR, Mad3_BUB1_I, Mad3_BUB1_I, Mad3_BUB1_I, Mad3_BUB1_I, Mad3_BUB1_I, Mad3_BUB1_I, TPR_9, TPR_9, TPR_9</t>
  </si>
  <si>
    <t>c4385_g1_i1.p2</t>
  </si>
  <si>
    <t>sp|Q9LD83|SLAC1_ARATH</t>
  </si>
  <si>
    <t>c7360_g1_i1.p1</t>
  </si>
  <si>
    <t>FBPase, FBPase</t>
  </si>
  <si>
    <t>sp|P46276|F16P2_SOLTU</t>
  </si>
  <si>
    <t>sp|P46267|F16P2_BRANA</t>
  </si>
  <si>
    <t>c10606_g1_i1.p2</t>
  </si>
  <si>
    <t>sp|B3DNN5|CDC16_ARATH</t>
  </si>
  <si>
    <t>c5683_g1_i1.p2</t>
  </si>
  <si>
    <t>Ribul_P_3_epim, Ribul_P_3_epim, IMPDH, IMPDH, His_biosynth, His_biosynth, PRAI</t>
  </si>
  <si>
    <t>sp|Q9SE42|RPE1_ORYSJ</t>
  </si>
  <si>
    <t>c6405_g1_i2.p1</t>
  </si>
  <si>
    <t>NifU_N, DUF3659, DUF3659</t>
  </si>
  <si>
    <t>c6435_g1_i2.p1</t>
  </si>
  <si>
    <t>Tubulin, Tubulin_C, Misat_Tub_SegII, Tubulin_3, Tubulin_2</t>
  </si>
  <si>
    <t>sp|Q42480|TBB1_CHOCR</t>
  </si>
  <si>
    <t>c7246_g1_i2.p1</t>
  </si>
  <si>
    <t>c8274_g1_i1.p1</t>
  </si>
  <si>
    <t>c1305_g1_i1.p1</t>
  </si>
  <si>
    <t>c1459_g1_i1.p1</t>
  </si>
  <si>
    <t>GIY-YIG, GIY-YIG</t>
  </si>
  <si>
    <t>c15302_g1_i1.p2</t>
  </si>
  <si>
    <t>Rad60-SLD, ubiquitin, SRP9-21</t>
  </si>
  <si>
    <t>sp|P55857|SUMO1_ORYSJ</t>
  </si>
  <si>
    <t>c15799_g1_i1.p3</t>
  </si>
  <si>
    <t>sp|P08629|THIO_CHICK</t>
  </si>
  <si>
    <t>sp|Q499N6|UBXN1_RAT</t>
  </si>
  <si>
    <t>c221_g1_i1.p2</t>
  </si>
  <si>
    <t>NTP_transf_9, DUF3961, DUF3961</t>
  </si>
  <si>
    <t>c6601_g1_i1.p3</t>
  </si>
  <si>
    <t>c10681_g1_i1.p2</t>
  </si>
  <si>
    <t>TPR_1, TPR_1, TPR_1, TPR_1, TPR_1, TPR_1, TPR_2, TPR_2, TPR_2, TPR_2, TPR_2, TPR_2, TPR_11, TPR_11, TPR_11, TPR_11, TPR_11, TPR_8, TPR_8, TPR_8, TPR_8, TPR_8, TPR_8, TPR_17, TPR_17, TPR_17, TPR_17, TPR_17, TPR_14, TPR_14, TPR_14, TPR_14, TPR_14, TPR_14, TPR_16, TPR_16, TPR_16, TPR_7, TPR_7, TPR_7, TPR_7, TPR_7, TPR_7, TPR_12, TPR_12, TPR_12, TPR_12, TPR_12, TPR_12, TPR_9, TPR_9, TPR_9, TPR_9, TPR_19, TPR_19, TPR_19, TPR_19, Fis1_TPR_C, Fis1_TPR_C, Fis1_TPR_C, Fis1_TPR_C, TPR_10, TPR_10, TPR_10, TPR_10, TPR_10, TPR_6, TPR_6, TPR_6, TPR_6, TPR_6, TPR_6, ANAPC3, ANAPC3, ANAPC3, DUF3856, DUF3856, DUF3856, DUF3856, TPR_4, TPR_4, DNA_pol_A_exo1, DNA_pol_A_exo1, DNA_pol_A_exo1, TPR_20, TPR_20, TPR_20, TPR_20, TPR_21, TPR_21, TPR_21, TPR_21, Sec5, Sec5, Sec5, DUF1217, RPN7, RPN7, RPN7</t>
  </si>
  <si>
    <t>sp|Q43468|HSOP1_SOYBN</t>
  </si>
  <si>
    <t>c4212_g1_i1.p3</t>
  </si>
  <si>
    <t>sp|Q9V3H2|PSDE_DROME</t>
  </si>
  <si>
    <t>sp|Q9LT08|PSDE_ARATH</t>
  </si>
  <si>
    <t>c4520_g1_i1.p1</t>
  </si>
  <si>
    <t>Proteasome</t>
  </si>
  <si>
    <t>sp|O24633|PSB2B_ARATH</t>
  </si>
  <si>
    <t>c6733_g1_i1.p2</t>
  </si>
  <si>
    <t>sp|Q59X23|PMT4_CANAL</t>
  </si>
  <si>
    <t>sp|Q9VTK2|POMT1_DROME</t>
  </si>
  <si>
    <t>c7371_g5_i3.p2</t>
  </si>
  <si>
    <t>c3318_g1_i1.p5</t>
  </si>
  <si>
    <t>c4909_g1_i1.p1</t>
  </si>
  <si>
    <t>Thioredoxin, Pyr_redox_2, Glutaredoxin, Glutaredoxin, Glutaredoxin, Thioredoxin_2, Thioredoxin_2, Thioredoxin_3, Thioredoxin_7, DUF836, OST3_OST6, COX16, COX16, Thioredoxin_4</t>
  </si>
  <si>
    <t>sp|O22229|TRXB3_ARATH</t>
  </si>
  <si>
    <t>sp|Q70G58|NTRC_ORYSJ</t>
  </si>
  <si>
    <t>c10891_g1_i1.p2</t>
  </si>
  <si>
    <t>c12667_g1_i1.p1</t>
  </si>
  <si>
    <t>CAP_C, CAP_N, TBCC</t>
  </si>
  <si>
    <t>c1932_g1_i1.p5</t>
  </si>
  <si>
    <t>sp|Q94AR8|LEUC_ARATH</t>
  </si>
  <si>
    <t>sp|O22268|DIM1A_ARATH</t>
  </si>
  <si>
    <t>c3308_g1_i2.p1</t>
  </si>
  <si>
    <t>ETC_C1_NDUFA4, DUF2280</t>
  </si>
  <si>
    <t>sp|Q9FJW4|NDUS4_ARATH</t>
  </si>
  <si>
    <t>c5855_g1_i1.p3</t>
  </si>
  <si>
    <t>sp|B1X023|GSA_CYAA5</t>
  </si>
  <si>
    <t>c6907_g1_i1.p3</t>
  </si>
  <si>
    <t>c7250_g1_i1.p1</t>
  </si>
  <si>
    <t>GTP_EFTU, EFG_IV, EFG_II, EFG_C, EFG_C, GTP_EFTU_D2, RF3_C, MMR_HSR1, GTP_EFTU_D4, AIG1, ANP, ANP</t>
  </si>
  <si>
    <t>sp|Q2W2I8|EFG_MAGSA</t>
  </si>
  <si>
    <t>c12467_g1_i1.p1</t>
  </si>
  <si>
    <t>c4023_g1_i1.p1</t>
  </si>
  <si>
    <t>c4560_g1_i1.p2</t>
  </si>
  <si>
    <t>sp|Q8RWF4|NIPA8_ARATH</t>
  </si>
  <si>
    <t>c509_g1_i1.p1</t>
  </si>
  <si>
    <t>Ribosomal_L13</t>
  </si>
  <si>
    <t>sp|Q9P720|RL16_NEUCR</t>
  </si>
  <si>
    <t>c509_g1_i2.p1</t>
  </si>
  <si>
    <t>c5147_g1_i1.p4</t>
  </si>
  <si>
    <t>c7228_g2_i1.p2</t>
  </si>
  <si>
    <t>sp|Q54K19|MYBD_DICDI</t>
  </si>
  <si>
    <t>c3530_g1_i1.p1</t>
  </si>
  <si>
    <t>zf-C2H2, zf-C2H2, zf-C2H2, zf-C2H2, zf-C2H2, zf-H2C2_2, zf-H2C2_2, zf-H2C2_2, zf-H2C2_2, zf-H2C2_2, zf-C2H2_4, zf-C2H2_4, zf-C2H2_4, zf-C2H2_4, zf-C2H2_4, zf-C2H2_8, zf-C2H2_8, zf-C2H2_8, zf-C2H2_11, zf-C2H2_11, zf-C2H2_11, zf-C2H2_11, zf-C2H2_11, zf-C2H2_6, zf-C2H2_6, zf-C2H2_6, zf-C2H2_6, zf-C2H2_6, C1_1, C1_1, C1_1, zf-AN1, zf-AN1, zf-AN1, zf-AN1, zf-AN1, GATA, GATA, GATA, GATA, zf-H2C2_5, zf-H2C2_5, zf-H2C2_5, zf-H2C2_5, zf-H2C2_5, zf-C2HE, zf-C2HE, zf-C2HE, zf-C2HE, OSTMP1, zf-met, zf-met, zf-met, zf-met, zf-met, ADK_lid, ADK_lid, ADK_lid, zinc_ribbon_15, zinc_ribbon_15, zinc_ribbon_15, zf-BED, zf-BED, zf-BED, zf-BED, zf-BED, DZR, HypA, HypA, zf-C2H2_jaz, zf-C2H2_jaz, zf-C2H2_jaz, zf-C2H2_jaz, zf-C2H2_jaz, zf-trcl, zf-trcl, zf-trcl, DNA_RNApol_7kD, DNA_RNApol_7kD, DNA_RNApol_7kD, DNA_RNApol_7kD, DNA_RNApol_7kD, Actin_micro, Actin_micro, Actin_micro, Elf1, Elf1, Elf1, Elf1, RNA_POL_M_15KD, RNA_POL_M_15KD, RNA_POL_M_15KD, RNA_POL_M_15KD, Zn-ribbon_8, Zn-ribbon_8, Zn-ribbon_8, Zn-ribbon_8, Zn-ribbon_8, Zn-ribbon_8, zinc_ribbon_5, zinc_ribbon_5, zinc_ribbon_5, zinc_ribbon_5, zinc_ribbon_5, Zn_Tnp_IS1595, Zn_Tnp_IS1595, Zn_Tnp_IS1595, HNH_5, HNH_5, HNH_5, HNH_5, zf-C2H2_2, zf-C2H2_2, zf-C2H2_2, zf-C2H2_2, C1_4, C1_4, C1_4, C1_4, C1_4, zf-CHCC, zf-CHCC, zf-CHCC, zf-CHCC, zf-CHCC, OrfB_Zn_ribbon, OrfB_Zn_ribbon, OrfB_Zn_ribbon, OrfB_Zn_ribbon, OrfB_Zn_ribbon, DUF983, DUF983, DUF983, DUF983</t>
  </si>
  <si>
    <t>sp|Q8BPP0|ZN436_MOUSE</t>
  </si>
  <si>
    <t>c4926_g1_i1.p1</t>
  </si>
  <si>
    <t>Piwi, ArgoL1, PAZ, ArgoN, ArgoN, ArgoL2, ArgoMid</t>
  </si>
  <si>
    <t>sp|O04379|AGO1_ARATH</t>
  </si>
  <si>
    <t>c7349_g1_i3.p1</t>
  </si>
  <si>
    <t>c5232_g1_i1.p1</t>
  </si>
  <si>
    <t>c3537_g1_i1.p2</t>
  </si>
  <si>
    <t>c4307_g1_i1.p4</t>
  </si>
  <si>
    <t>c4353_g1_i1.p5</t>
  </si>
  <si>
    <t>sp|Q9C8G5|CSCLD_ARATH</t>
  </si>
  <si>
    <t>c5523_g1_i1.p5</t>
  </si>
  <si>
    <t>c6825_g1_i1.p3</t>
  </si>
  <si>
    <t>Histone, CBFD_NFYB_HMF, CBFD_NFYB_HMF, TFIID_20kDa</t>
  </si>
  <si>
    <t>c6055_g1_i1.p3</t>
  </si>
  <si>
    <t>sp|F1QBY1|NIPLB_DANRE</t>
  </si>
  <si>
    <t>c6497_g1_i1.p3</t>
  </si>
  <si>
    <t>sp|Q9GPM4|PGK_DICDI</t>
  </si>
  <si>
    <t>c8421_g1_i1.p2</t>
  </si>
  <si>
    <t>c1051_g1_i1.p1</t>
  </si>
  <si>
    <t>Fasciclin, Rhomboid_SP</t>
  </si>
  <si>
    <t>sp|P9WNF5|MP70_MYCTU</t>
  </si>
  <si>
    <t>c1853_g1_i1.p1</t>
  </si>
  <si>
    <t>Fis1_TPR_C, Fis1_TPR_N, TPR_2, TPR_2, TPR_6, TPR_6</t>
  </si>
  <si>
    <t>sp|Q4P7J4|FIS1_USTMA</t>
  </si>
  <si>
    <t>sp|Q6WRS2|FIS1_TUBBO</t>
  </si>
  <si>
    <t>c4327_g1_i1.p2</t>
  </si>
  <si>
    <t>zf-RING_2, zf-C3HC4_2, zf-RING_11, zf-RING_11, zf-rbx1, zf-RING_5, zf-RING_UBOX, zf-RING_UBOX, zf-RING_UBOX, zf-C3HC4, zf-C3HC4_3, zf-RING-like, zf-RING-like, Prok-RING_4, zf-ANAPC11, zf-C3HC4_4, Zn_ribbon_17, zf-RING_4, zf-Nse, C1_1, C1_1, RSN1_TM, RINGv, zf-RING_10, FANCL_C, FANCL_C, PHD, PHD</t>
  </si>
  <si>
    <t>sp|P52624|UPP1_MOUSE</t>
  </si>
  <si>
    <t>sp|Q6NPT7|HRD1B_ARATH</t>
  </si>
  <si>
    <t>c4498_g1_i1.p1</t>
  </si>
  <si>
    <t>Cyclin, Cyclin, Cyclin_N</t>
  </si>
  <si>
    <t>c4671_g1_i1.p2</t>
  </si>
  <si>
    <t>sp|B2LU34|CHRC1_ONCHC</t>
  </si>
  <si>
    <t>c5328_g1_i1.p3</t>
  </si>
  <si>
    <t>c5781_g1_i4.p1</t>
  </si>
  <si>
    <t>Thioredoxin, Thioredoxin, OST3_OST6, OST3_OST6, Thioredoxin_2, AhpC-TSA, Thioredoxin_8, Thioredoxin_8, Thioredoxin_8, Thioredoxin_7, Thioredoxin_7, TraF</t>
  </si>
  <si>
    <t>sp|O22263|PDI21_ARATH</t>
  </si>
  <si>
    <t>c5882_g1_i1.p3</t>
  </si>
  <si>
    <t>sp|P25323|MYLKA_DICDI</t>
  </si>
  <si>
    <t>sp|Q9TXJ0|CMK1_CAEEL</t>
  </si>
  <si>
    <t>c6363_g1_i1.p3</t>
  </si>
  <si>
    <t>sp|O21270|NDUS2_RECAM</t>
  </si>
  <si>
    <t>c10424_g1_i1.p1</t>
  </si>
  <si>
    <t>Ribosomal_S8e, Enkurin, Enkurin, DUF3959, DUF3959</t>
  </si>
  <si>
    <t>sp|Q54GN8|NSA2_DICDI</t>
  </si>
  <si>
    <t>sp|O95478|NSA2_HUMAN</t>
  </si>
  <si>
    <t>c13536_g1_i1.p1</t>
  </si>
  <si>
    <t>sp|Q2KID0|EXOS2_BOVIN</t>
  </si>
  <si>
    <t>c14957_g1_i1.p1</t>
  </si>
  <si>
    <t>Coatomer_E, TPR_19, TPR_19, TPR_19, TPR_19, TPR_2, TPR_2, TPR_2, TPR_2, TPR_2, TPR_2, TPR_1, TPR_1, TPR_1, TPR_1, TPR_14, TPR_14, TPR_14, TPR_14, TPR_14, TPR_12, TPR_12, TPR_12, TPR_7, TPR_7, TPR_7, TPR_7, TPR_7, TPR_6, TPR_6, TPR_6, TPR_6, TPR_6, ANAPC3, ANAPC3, TPR_16, TPR_16, TPR_16, TPR_16, TPR_10, TPR_10, TPR_10, TPR_10, TPR_8, TPR_8, TPR_8, TPR_8, TPR_8, TPR_15, TPR_15, TPR_4, TPR_4, TPR_4, PPR, PPR, PPR, DUF724</t>
  </si>
  <si>
    <t>sp|O89079|COPE_MOUSE</t>
  </si>
  <si>
    <t>c17306_g1_i1.p3</t>
  </si>
  <si>
    <t>sp|Q9XGM1|VATD_ARATH</t>
  </si>
  <si>
    <t>c1839_g1_i1.p4</t>
  </si>
  <si>
    <t>c1971_g1_i1.p1</t>
  </si>
  <si>
    <t>sp|C5CG73|PDXT_KOSOT</t>
  </si>
  <si>
    <t>sp|P46683|YAR1_YEAST</t>
  </si>
  <si>
    <t>c3387_g1_i1.p2</t>
  </si>
  <si>
    <t>c6871_g1_i1.p1</t>
  </si>
  <si>
    <t>Pkinase, Pkinase, Pkinase_Tyr, EF-hand_7, EF-hand_7, EF-hand_7, EF-hand_1, EF-hand_1, EF-hand_1, EF-hand_1, APH, APH, EF-hand_8, EF-hand_8, EF-hand_8, EF-hand_8, EF-hand_8, EF-hand_6, EF-hand_6, EF-hand_6, EF-hand_6, Kinase-like, Kinase-like, Choline_kinase, Haspin_kinase, Seadorna_VP7, EF-hand_5, EF-hand_5</t>
  </si>
  <si>
    <t>c4572_g1_i1.p1</t>
  </si>
  <si>
    <t>Toxin_12, Toxin_12</t>
  </si>
  <si>
    <t>c4845_g1_i1.p2</t>
  </si>
  <si>
    <t>c5709_g1_i1.p1</t>
  </si>
  <si>
    <t>Thioredoxin, TPR_1, TPR_1, TPR_1, TPR_2, TPR_2, TPR_2, Thioredoxin_7, Thioredoxin_2, OST3_OST6, AhpC-TSA, Thioredoxin_8, TPR_9, TPR_9, TPR_12, TPR_12, T4_deiodinase, TraF, TPR_16, TPR_16, TPR_16, Redoxin, TPR_11, TPR_11, TPR_11, TPR_8, TPR_8, TPR_17, TPR_14, TPR_14, TPR_14, DUF4746, DUF4746</t>
  </si>
  <si>
    <t>c7248_g3_i1.p4</t>
  </si>
  <si>
    <t>c5490_g1_i1.p5</t>
  </si>
  <si>
    <t>sp|Q6BDR8|NSE4_SCHPO</t>
  </si>
  <si>
    <t>c13018_g1_i1.p1</t>
  </si>
  <si>
    <t>COPIIcoated_ERV, ERGIC_N, ERGIC_N, Thioredoxin, Thioredoxin_2</t>
  </si>
  <si>
    <t>sp|O04834|SAR1A_ARATH</t>
  </si>
  <si>
    <t>sp|Q9T042|PDI54_ARATH</t>
  </si>
  <si>
    <t>c2997_g1_i1.p3</t>
  </si>
  <si>
    <t>c4199_g1_i1.p2</t>
  </si>
  <si>
    <t>sp|Q94AH6|CUL1_ARATH</t>
  </si>
  <si>
    <t>c15030_g1_i1.p1</t>
  </si>
  <si>
    <t>zf-C2H2, zf-C2H2, zf-C2H2, zf-C2H2, zf-C2H2, zf-C2H2_4, zf-C2H2_4, zf-C2H2_4, zf-C2H2_4, zf-C2H2_4, zf-H2C2_2, zf-H2C2_2, zf-H2C2_2, zf-H2C2_2, zf-H2C2_2, zf-C2H2_jaz, zf-C2H2_jaz, zf-C2H2_jaz, zf-C2H2_jaz, zf-C2H2_jaz, zf-C2H2_8, zf-C2H2_8, zf-met, zf-met, zf-met, zf-met, zinc_ribbon_15, zinc_ribbon_15, zf-C2H2_6, zf-C2H2_6, zf-C2H2_6, zf-C2H2_6, zf-C2H2_2, zf-C2H2_2, zf-C2H2_2, Zn_ribbon_SprT, Zn_ribbon_SprT, Zn_ribbon_SprT, zf-H2C2_5, zf-H2C2_5, zf-H2C2_5, zf-H2C2_5, zf-H2C2_5, zf-C2H2_9, zf-C2H2_9, zf-C2H2_9, zf-C2H2_9, FOXP-CC, FOXP-CC, FOXP-CC, CpXC, CpXC</t>
  </si>
  <si>
    <t>sp|Q96N22|ZN681_HUMAN</t>
  </si>
  <si>
    <t>c15081_g1_i1.p1</t>
  </si>
  <si>
    <t>Synaptobrevin, Synaptobrevin, Longin, Ferlin_C, DUF2951, DUF2951, Orf78, Orf78, MCU</t>
  </si>
  <si>
    <t>sp|Q86AQ7|VAM7B_DICDI</t>
  </si>
  <si>
    <t>sp|Q9LFP1|VA713_ARATH</t>
  </si>
  <si>
    <t>c16091_g1_i1.p1</t>
  </si>
  <si>
    <t>SBF_like, US10</t>
  </si>
  <si>
    <t>c221_g1_i1.p1</t>
  </si>
  <si>
    <t>c2292_g1_i1.p1</t>
  </si>
  <si>
    <t>c3864_g1_i1.p1</t>
  </si>
  <si>
    <t>PspA_IM30, TolA_bind_tri, TolA_bind_tri, TolA_bind_tri, Fib_alpha, PTRF_SDPR, PTRF_SDPR, LAGLIDADG_WhiA, LAGLIDADG_WhiA, Phage_holin_7_1, Phage_holin_7_1, DUF5082, DUF5082, DUF5082, TBCC_N, TBCC_N, TBCC_N, TBCC_N, betaPIX_CC, betaPIX_CC, Spc7, Reo_sigmaC, Reo_sigmaC, COG6, COG6, PhaP_Bmeg, PhaP_Bmeg, DUF948, DUF948, BLOC1_2, BLOC1_2, BLOC1_2, BLOC1_2, zf-C4H2, zf-C4H2, Tup_N, Tup_N, Tup_N, Tup_N, CLZ, CLZ, CLZ, CLZ, Laminin_II, Laminin_II, GrpE, GrpE, GrpE, APG6, APG6, MIF4G_like_2, MIF4G_like_2</t>
  </si>
  <si>
    <t>sp|O80796|VIPP1_ARATH</t>
  </si>
  <si>
    <t>c9744_g1_i1.p1</t>
  </si>
  <si>
    <t>c3401_g1_i1.p3</t>
  </si>
  <si>
    <t>c3984_g1_i1.p1</t>
  </si>
  <si>
    <t>UBA_4, DUF1296</t>
  </si>
  <si>
    <t>c4556_g1_i1.p2</t>
  </si>
  <si>
    <t>c6897_g1_i1.p3</t>
  </si>
  <si>
    <t>sp|Q54BA2|Y3800_DICDI</t>
  </si>
  <si>
    <t>c7394_g2_i2.p2</t>
  </si>
  <si>
    <t>sp|P08096|TOP2_SCHPO</t>
  </si>
  <si>
    <t>c1347_g1_i1.p1</t>
  </si>
  <si>
    <t>c3456_g2_i1.p1</t>
  </si>
  <si>
    <t>Synaptobrevin, Longin, Cyclase_polyket, Cyclase_polyket</t>
  </si>
  <si>
    <t>sp|Q757A4|YKT6_ASHGO</t>
  </si>
  <si>
    <t>c4977_g1_i1.p2</t>
  </si>
  <si>
    <t>sp|P20449|DBP5_YEAST</t>
  </si>
  <si>
    <t>sp|A5DBI5|DBP5_PICGU</t>
  </si>
  <si>
    <t>c5697_g1_i2.p1</t>
  </si>
  <si>
    <t>c7394_g2_i2.p1</t>
  </si>
  <si>
    <t>DpnD-PcfM, KH_6</t>
  </si>
  <si>
    <t>c13161_g1_i1.p4</t>
  </si>
  <si>
    <t>c16085_g1_i1.p3</t>
  </si>
  <si>
    <t>sp|Q2W4W4|HIS3_MAGSA</t>
  </si>
  <si>
    <t>c2324_g1_i1.p4</t>
  </si>
  <si>
    <t>sp|P28178|PK2_DICDI</t>
  </si>
  <si>
    <t>sp|P83099|KPC4_DROME</t>
  </si>
  <si>
    <t>c2557_g1_i1.p4</t>
  </si>
  <si>
    <t>c2658_g1_i1.p2</t>
  </si>
  <si>
    <t>PMSR, FKBP_C</t>
  </si>
  <si>
    <t>sp|P54151|MSRA_BRANA</t>
  </si>
  <si>
    <t>c2664_g1_i1.p3</t>
  </si>
  <si>
    <t>FapA, DUF3391, DUF3391, Vma12, Vma12</t>
  </si>
  <si>
    <t>c46_g1_i1.p1</t>
  </si>
  <si>
    <t>DEAD, Helicase_C, Helicase_C, ResIII, AAA_19, Flavi_DEAD, CMS1, CMS1, tRNA-synt_1b, tRNA-synt_1b</t>
  </si>
  <si>
    <t>sp|Q8JFP1|IF4A2_CHICK</t>
  </si>
  <si>
    <t>c5103_g1_i1.p1</t>
  </si>
  <si>
    <t>Glyoxalase</t>
  </si>
  <si>
    <t>c6364_g1_i3.p1</t>
  </si>
  <si>
    <t>c7410_g1_i1.p2</t>
  </si>
  <si>
    <t>sp|Q9R0N0|GALK1_MOUSE</t>
  </si>
  <si>
    <t>sp|Q12344|GYP5_YEAST</t>
  </si>
  <si>
    <t>c888_g1_i1.p6</t>
  </si>
  <si>
    <t>sp|Q5R698|ANM5_PONAB</t>
  </si>
  <si>
    <t>sp|Q8LLW7|PRXV_COROI</t>
  </si>
  <si>
    <t>c2446_g1_i2.p1</t>
  </si>
  <si>
    <t>SRP9-21</t>
  </si>
  <si>
    <t>sp|P49458|SRP09_HUMAN</t>
  </si>
  <si>
    <t>c4354_g1_i1.p2</t>
  </si>
  <si>
    <t>c6666_g1_i1.p2</t>
  </si>
  <si>
    <t>c7022_g1_i1.p3</t>
  </si>
  <si>
    <t>sp|Q6BRG6|ERB1_DEBHA</t>
  </si>
  <si>
    <t>c797_g1_i2.p2</t>
  </si>
  <si>
    <t>c10685_g1_i1.p1</t>
  </si>
  <si>
    <t>Mt_ATP-synt_D, TFIIE_alpha</t>
  </si>
  <si>
    <t>sp|Q9FT52|ATP5H_ARATH</t>
  </si>
  <si>
    <t>c14910_g1_i1.p1</t>
  </si>
  <si>
    <t>IATP, Rnk_N, Smg4_UPF3</t>
  </si>
  <si>
    <t>c15151_g1_i1.p1</t>
  </si>
  <si>
    <t>Acetyltransf_CG, Acetyltransf_1, Acetyltransf_10, Acetyltransf_7, Acetyltransf_7, Acetyltransf_9</t>
  </si>
  <si>
    <t>sp|A6QL79|NATD1_BOVIN</t>
  </si>
  <si>
    <t>c3019_g1_i2.p1</t>
  </si>
  <si>
    <t>c3258_g1_i1.p2</t>
  </si>
  <si>
    <t>c10443_g1_i1.p1</t>
  </si>
  <si>
    <t>Peptidase_M3, Peptidase_M3, Peptidase_M3_N, Peptidase_M3_N, Peptidase_M3_N</t>
  </si>
  <si>
    <t>sp|Q98QP0|PEPF_MYCPU</t>
  </si>
  <si>
    <t>c1060_g1_i1.p1</t>
  </si>
  <si>
    <t>CLP_protease</t>
  </si>
  <si>
    <t>sp|Q8DJZ9|CLPP2_THEEB</t>
  </si>
  <si>
    <t>c11308_g1_i1.p1</t>
  </si>
  <si>
    <t>c1749_g1_i1.p3</t>
  </si>
  <si>
    <t>c3130_g1_i1.p1</t>
  </si>
  <si>
    <t>Pkinase_Tyr, Pkinase_Tyr, Pkinase, Pkinase</t>
  </si>
  <si>
    <t>sp|Q54N73|7TMK1_DICDI</t>
  </si>
  <si>
    <t>c5928_g1_i1.p2</t>
  </si>
  <si>
    <t>sp|Q9LDR4|ERG24_ARATH</t>
  </si>
  <si>
    <t>c7283_g2_i1.p1</t>
  </si>
  <si>
    <t>SelP_N</t>
  </si>
  <si>
    <t>c15278_g1_i1.p2</t>
  </si>
  <si>
    <t>c1082_g1_i1.p3</t>
  </si>
  <si>
    <t>c483_g1_i1.p3</t>
  </si>
  <si>
    <t>c6360_g2_i1.p2</t>
  </si>
  <si>
    <t>sp|Q8VCC9|SPON1_MOUSE</t>
  </si>
  <si>
    <t>c6514_g1_i1.p2</t>
  </si>
  <si>
    <t>c6615_g1_i1.p2</t>
  </si>
  <si>
    <t>sp|F4ICK8|IWS1_ARATH</t>
  </si>
  <si>
    <t>c6915_g1_i1.p4</t>
  </si>
  <si>
    <t>sp|Q5ZK10|NSF1C_CHICK</t>
  </si>
  <si>
    <t>c1642_g1_i1.p1</t>
  </si>
  <si>
    <t>Aminotran_5, Aminotran_5, Cast, Cast</t>
  </si>
  <si>
    <t>sp|Q8LGM7|MOCOS_SOLLC</t>
  </si>
  <si>
    <t>c4552_g1_i1.p1</t>
  </si>
  <si>
    <t>RRM_1, R3H</t>
  </si>
  <si>
    <t>c5276_g1_i1.p4</t>
  </si>
  <si>
    <t>sp|P93208|14332_SOLLC</t>
  </si>
  <si>
    <t>c5276_g1_i2.p4</t>
  </si>
  <si>
    <t>c6542_g1_i1.p1</t>
  </si>
  <si>
    <t>Peptidase_S9, Peptidase_S9, Abhydrolase_1, DLH, Abhydrolase_6, DUF2048, Peptidase_S15, Peptidase_S15, BAAT_C, BAAT_C, AXE1, PhoPQ_related</t>
  </si>
  <si>
    <t>c6992_g1_i1.p3</t>
  </si>
  <si>
    <t>sp|Q66HC4|PHOP2_RAT</t>
  </si>
  <si>
    <t>sp|P29828|PDI_MEDSA</t>
  </si>
  <si>
    <t>c7448_g1_i1.p3</t>
  </si>
  <si>
    <t>c8713_g1_i1.p1</t>
  </si>
  <si>
    <t>Ribosomal_L32e</t>
  </si>
  <si>
    <t>sp|Q3SZQ6|RL32_BOVIN</t>
  </si>
  <si>
    <t>c12642_g1_i1.p1</t>
  </si>
  <si>
    <t>PEMT, ICMT, ERG4_ERG24, NnrU, Steroid_dh, DUF1295</t>
  </si>
  <si>
    <t>sp|P94139|CZCN_CUPMC</t>
  </si>
  <si>
    <t>c17146_g1_i1.p1</t>
  </si>
  <si>
    <t>AAA, AAA_5, AAA_2, AAA_16, AAA_16, AAA_16, DUF815, DUF815, AAA_22, AAA_22, AAA_28, RuvB_N, AAA_18, RNA_helicase, Mg_chelatase, NTPase_1, NTPase_1, NTPase_1, TIP49, AAA_33, AAA_33, AAA_3, AAA_14, AAA_14, TsaE, IstB_IS21, ATPase, ATPase, ATPase, NACHT, NACHT, AAA_24, Sigma54_activat, Sigma54_activat, Zeta_toxin, AAA_30, ATPase_2, ATPase_2, ATPase_2, AAA_25, AAA_25, Bac_DnaA, Parvo_NS1, HIP1_clath_bdg, HIP1_clath_bdg</t>
  </si>
  <si>
    <t>sp|Q9SEI4|PRS6B_ARATH</t>
  </si>
  <si>
    <t>c2014_g1_i1.p1</t>
  </si>
  <si>
    <t>Ldh_2</t>
  </si>
  <si>
    <t>sp|O59028|MDH_PYRHO</t>
  </si>
  <si>
    <t>c3537_g1_i1.p4</t>
  </si>
  <si>
    <t>c5783_g1_i1.p2</t>
  </si>
  <si>
    <t>sp|Q9LM92|SMD3B_ARATH</t>
  </si>
  <si>
    <t>c6042_g1_i1.p1</t>
  </si>
  <si>
    <t>TIM</t>
  </si>
  <si>
    <t>sp|P48492|TPIS_GRAGA</t>
  </si>
  <si>
    <t>c6963_g2_i1.p6</t>
  </si>
  <si>
    <t>c9_g1_i1.p1</t>
  </si>
  <si>
    <t>Tyrosinase</t>
  </si>
  <si>
    <t>sp|P34269|TYR1_CAEEL</t>
  </si>
  <si>
    <t>c17738_g1_i1.p1</t>
  </si>
  <si>
    <t>VWA, VWA_2, DUF1194</t>
  </si>
  <si>
    <t>c2450_g1_i1.p3</t>
  </si>
  <si>
    <t>c3732_g1_i2.p1</t>
  </si>
  <si>
    <t>c3883_g1_i1.p3</t>
  </si>
  <si>
    <t>sp|Q9HC07|TM165_HUMAN</t>
  </si>
  <si>
    <t>c6341_g1_i1.p2</t>
  </si>
  <si>
    <t>c6990_g1_i1.p3</t>
  </si>
  <si>
    <t>c3537_g1_i1.p1</t>
  </si>
  <si>
    <t>bZIP_1, bZIP_2</t>
  </si>
  <si>
    <t>c5385_g1_i1.p1</t>
  </si>
  <si>
    <t>c5930_g1_i1.p2</t>
  </si>
  <si>
    <t>sp|Q9FLX7|NDUA5_ARATH</t>
  </si>
  <si>
    <t>c7248_g3_i1.p1</t>
  </si>
  <si>
    <t>Myb_DNA-binding, Myb_DNA-bind_6, Spt5_N, Spt5_N, Spt5_N, Spt5_N</t>
  </si>
  <si>
    <t>c10530_g1_i1.p1</t>
  </si>
  <si>
    <t>Ribosomal_L2_C, Ribosomal_L2</t>
  </si>
  <si>
    <t>sp|P46286|RL81_ARATH</t>
  </si>
  <si>
    <t>sp|Q9V3G1|RL8_DROME</t>
  </si>
  <si>
    <t>c1257_g1_i2.p1</t>
  </si>
  <si>
    <t>Sulfotransfer_2, Plasmodium_Vir, Hid1, Presenilin</t>
  </si>
  <si>
    <t>c3068_g1_i1.p3</t>
  </si>
  <si>
    <t>sp|P39524|ATC3_YEAST</t>
  </si>
  <si>
    <t>sp|O94296|YOOC_SCHPO</t>
  </si>
  <si>
    <t>c3258_g1_i1.p1</t>
  </si>
  <si>
    <t>c4126_g1_i1.p1</t>
  </si>
  <si>
    <t>HSP90, HATPase_c_3, HATPase_c</t>
  </si>
  <si>
    <t>c7098_g1_i1.p1</t>
  </si>
  <si>
    <t>sp|P14273|CB2_CHLRE</t>
  </si>
  <si>
    <t>c7262_g1_i1.p1</t>
  </si>
  <si>
    <t>Ammonium_transp, Nuc_sug_transp</t>
  </si>
  <si>
    <t>c7336_g1_i1.p1</t>
  </si>
  <si>
    <t>c6825_g1_i1.p2</t>
  </si>
  <si>
    <t>c124_g1_i1.p1</t>
  </si>
  <si>
    <t>DUF883, DUF883</t>
  </si>
  <si>
    <t>c1350_g1_i1.p1</t>
  </si>
  <si>
    <t>GRDP-like, AT_hook, AT_hook, AT_hook</t>
  </si>
  <si>
    <t>sp|Q8H1D9|TYDP1_ARATH</t>
  </si>
  <si>
    <t>c14848_g1_i1.p1</t>
  </si>
  <si>
    <t>c5276_g1_i1.p1</t>
  </si>
  <si>
    <t>14-3-3, HMG_box_5, HMG_box_5</t>
  </si>
  <si>
    <t>c5276_g1_i2.p1</t>
  </si>
  <si>
    <t>c10538_g1_i1.p1</t>
  </si>
  <si>
    <t>sp|Q9LHG8|ELC_ARATH</t>
  </si>
  <si>
    <t>c1123_g1_i1.p1</t>
  </si>
  <si>
    <t>sp|Q54NC1|NCB5R_DICDI</t>
  </si>
  <si>
    <t>c2899_g1_i1.p1</t>
  </si>
  <si>
    <t>ABC2_membrane, ABC_tran, ABC_tran, RsgA_GTPase, AAA_16, AAA_22, AAA_22, AAA_21, AAA_21, SMC_N, SMC_N, AAA_28, AAA_29, AAA_18, ATP-synt_ab, T2SSE, NB-ARC, Sep15_SelM, MMR_HSR1, cobW, MobB, NACHT, NACHT, ABC2_membrane_3</t>
  </si>
  <si>
    <t>c5459_g1_i1.p3</t>
  </si>
  <si>
    <t>c5950_g1_i1.p1</t>
  </si>
  <si>
    <t>sp|W5EP13|CA1P_WHEAT</t>
  </si>
  <si>
    <t>c7390_g10_i2.p1</t>
  </si>
  <si>
    <t>ATPase</t>
  </si>
  <si>
    <t>c17559_g1_i1.p1</t>
  </si>
  <si>
    <t>eIF3_subunit</t>
  </si>
  <si>
    <t>sp|A7RSH7|EIF3J_NEMVE</t>
  </si>
  <si>
    <t>c3317_g1_i1.p1</t>
  </si>
  <si>
    <t>ANTH, ANTH, ENTH</t>
  </si>
  <si>
    <t>sp|Q5HZH2|TSR3_MOUSE</t>
  </si>
  <si>
    <t>sp|Q9LHS0|CAP10_ARATH</t>
  </si>
  <si>
    <t>c3941_g1_i1.p1</t>
  </si>
  <si>
    <t>Peptidase_M20, M20_dimer</t>
  </si>
  <si>
    <t>sp|Q96KP4|CNDP2_HUMAN</t>
  </si>
  <si>
    <t>c4474_g1_i1.p2</t>
  </si>
  <si>
    <t>c4766_g1_i2.p1</t>
  </si>
  <si>
    <t>JAB, AvrD</t>
  </si>
  <si>
    <t>sp|Q9C5Z2|EIF3H_ARATH</t>
  </si>
  <si>
    <t>c13298_g1_i1.p2</t>
  </si>
  <si>
    <t>sp|A8MS41|CCR4D_ARATH</t>
  </si>
  <si>
    <t>c14969_g1_i1.p3</t>
  </si>
  <si>
    <t>sp|Q5VQ78|COB21_ORYSJ</t>
  </si>
  <si>
    <t>c17657_g1_i1.p1</t>
  </si>
  <si>
    <t>c3469_g1_i1.p4</t>
  </si>
  <si>
    <t>sp|E3WDQ9|PUM2_XENLA</t>
  </si>
  <si>
    <t>c3932_g1_i1.p2</t>
  </si>
  <si>
    <t>Fasciclin, STN, STN, STN</t>
  </si>
  <si>
    <t>sp|Q4KM92|TRUA_RAT</t>
  </si>
  <si>
    <t>sp|P74615|Y1483_SYNY3</t>
  </si>
  <si>
    <t>c5172_g1_i1.p1</t>
  </si>
  <si>
    <t>c6516_g1_i2.p4</t>
  </si>
  <si>
    <t>sp|P37822|AROG_SOLTU</t>
  </si>
  <si>
    <t>c6679_g2_i1.p2</t>
  </si>
  <si>
    <t>c7088_g1_i1.p2</t>
  </si>
  <si>
    <t>c1932_g1_i1.p1</t>
  </si>
  <si>
    <t>c225_g1_i1.p1</t>
  </si>
  <si>
    <t>CYSTM, CYSTM</t>
  </si>
  <si>
    <t>c6387_g1_i1.p1</t>
  </si>
  <si>
    <t>GATA, GATA, PB1, Prok-E2_E, Prok-E2_E, FRG2, FRG2, FRG2, CCDC168_N, DZR, DZR</t>
  </si>
  <si>
    <t>sp|Q54TM6|GTAI_DICDI</t>
  </si>
  <si>
    <t>c7397_g2_i1.p1</t>
  </si>
  <si>
    <t>c7412_g1_i1.p2</t>
  </si>
  <si>
    <t>c3149_g1_i1.p2</t>
  </si>
  <si>
    <t>c10628_g1_i1.p1</t>
  </si>
  <si>
    <t>c107_g1_i1.p1</t>
  </si>
  <si>
    <t>zf-H2C2_2, zf-H2C2_2, zf-H2C2_2, zf-H2C2_2, zf-C2H2_4, zf-C2H2_4, zf-C2H2_4, zf-C2H2_4, zf-C2H2, zf-C2H2, zf-C2H2, zf-C2H2, zf-met, zf-met, zf-met, zf-C2H2_6, zf-C2H2_6, zf-C2H2_6, FOXP-CC, FOXP-CC, zf-C2H2_8, zf-C2H2_8, zf-C2H2_jaz, zf-C2H2_jaz, zf-C2H2_jaz, zf-C2H2_2, zf-H2C2_5, zf-H2C2_5, zf-BED, zf-BED, zf-BED, zf-BED</t>
  </si>
  <si>
    <t>sp|P28698|MZF1_HUMAN</t>
  </si>
  <si>
    <t>sp|Q7ZVR6|MYNN_DANRE</t>
  </si>
  <si>
    <t>c1611_g1_i1.p2</t>
  </si>
  <si>
    <t>sp|Q54M20|TTC4_DICDI</t>
  </si>
  <si>
    <t>c2701_g1_i1.p2</t>
  </si>
  <si>
    <t>sp|P70786|TUB3_AGRVI</t>
  </si>
  <si>
    <t>sp|Q44470|TUB4_AGRVI</t>
  </si>
  <si>
    <t>c4314_g1_i1.p3</t>
  </si>
  <si>
    <t>c4406_g1_i1.p1</t>
  </si>
  <si>
    <t>GAF_2, GREB1</t>
  </si>
  <si>
    <t>c5183_g1_i1.p1</t>
  </si>
  <si>
    <t>PI-PLC-X</t>
  </si>
  <si>
    <t>sp|P45723|PLC_STAAE</t>
  </si>
  <si>
    <t>c5195_g1_i1.p3</t>
  </si>
  <si>
    <t>c6792_g1_i1.p2</t>
  </si>
  <si>
    <t>c7275_g1_i1.p5</t>
  </si>
  <si>
    <t>c7280_g2_i1.p2</t>
  </si>
  <si>
    <t>sp|Q9LT02|PDR2_ARATH</t>
  </si>
  <si>
    <t>c7391_g1_i1.p2</t>
  </si>
  <si>
    <t>c1615_g1_i1.p2</t>
  </si>
  <si>
    <t>c11223_g1_i1.p1</t>
  </si>
  <si>
    <t>Ank_2, Ank_2, Ank_2, Ank_4, Ank_4, Ank_4, Ank_4, Ank_4, Ank_3, Ank_3, Ank_3, Ank_3, Ank_3, Ank_3, Ank_5, Ank_5, Ank_5, Ank, Ank, Ank</t>
  </si>
  <si>
    <t>sp|Q7XUW4|KOR2_ORYSJ</t>
  </si>
  <si>
    <t>c4213_g1_i1.p2</t>
  </si>
  <si>
    <t>sp|O81148|PSA4A_ARATH</t>
  </si>
  <si>
    <t>sp|Q24317|PRI1_DROME</t>
  </si>
  <si>
    <t>c4989_g1_i1.p1</t>
  </si>
  <si>
    <t>Exo_endo_phos</t>
  </si>
  <si>
    <t>c5528_g1_i1.p1</t>
  </si>
  <si>
    <t>Arm, Arm, Arm, Arm, Arm, Arm, Arm, Arm, HEAT_EZ, HEAT_EZ, HEAT_EZ, HEAT_EZ, HEAT_EZ, HEAT_EZ, HEAT_2, HEAT_2, HEAT_2, HEAT_2, HEAT_2, HEAT, HEAT, HEAT, HEAT, HEAT, HEAT, HEAT, IBB, Arm_3, Arm_2, Arm_2, Arm_2, Arm_2, V-ATPase_H_C, V-ATPase_H_C, V-ATPase_H_C, V-ATPase_H_C, Atx10homo_assoc, Atx10homo_assoc, Atx10homo_assoc, Cnd1, Cnd1, Cnd1, Cnd1, RICTOR_V, RICTOR_V, RICTOR_V, RICTOR_V, RICTOR_V, RICTOR_V, Adaptin_N, Adaptin_N, Mo25, Mo25, NopRA1, NopRA1, NopRA1, NopRA1, HEAT_PBS, HEAT_PBS, HEAT_PBS, HEAT_PBS, HEAT_PBS, CLASP_N, CLASP_N, CLASP_N, CTNNBL, CTNNBL, CTNNBL, CTNNBL, V-ATPase_H_N, V-ATPase_H_N, V-ATPase_H_N, DUF3361, DUF3361, DUF3361</t>
  </si>
  <si>
    <t>sp|Q96321|IMPA1_ARATH</t>
  </si>
  <si>
    <t>c7250_g1_i1.p3</t>
  </si>
  <si>
    <t>c7340_g2_i1.p1</t>
  </si>
  <si>
    <t>c7183_g1_i3.p1</t>
  </si>
  <si>
    <t>Mucin, Mucin, Dicty_REP</t>
  </si>
  <si>
    <t>c14908_g1_i1.p2</t>
  </si>
  <si>
    <t>sp|Q8CDF7|EXD1_MOUSE</t>
  </si>
  <si>
    <t>sp|Q9FFK6|NUP88_ARATH</t>
  </si>
  <si>
    <t>c1672_g1_i1.p2</t>
  </si>
  <si>
    <t>c324_g1_i1.p2</t>
  </si>
  <si>
    <t>Ctr, Ctr, DUF2897, DUF4191, LapA_dom, LapA_dom, DUF4133, DUF4133</t>
  </si>
  <si>
    <t>c3543_g1_i1.p1</t>
  </si>
  <si>
    <t>DnaJ_C, DnaJ_CXXCXGXG, DUF4131, DUF4131, Anti-TRAP, Anti-TRAP, DZR, DUF1258, DUF1258</t>
  </si>
  <si>
    <t>sp|B0CAZ0|DNAJ_ACAM1</t>
  </si>
  <si>
    <t>c5826_g2_i1.p1</t>
  </si>
  <si>
    <t>Glyco_hydro_16</t>
  </si>
  <si>
    <t>sp|A8W969|AGB34_AGAAL</t>
  </si>
  <si>
    <t>c6947_g2_i1.p2</t>
  </si>
  <si>
    <t>c18305_g1_i1.p1</t>
  </si>
  <si>
    <t>DRIM, Cytochrom_B558a</t>
  </si>
  <si>
    <t>c1690_g1_i1.p4</t>
  </si>
  <si>
    <t>sp|Q1JQ66|S35E3_DANRE</t>
  </si>
  <si>
    <t>c3415_g1_i1.p4</t>
  </si>
  <si>
    <t>sp|Q8BMZ5|SEN34_MOUSE</t>
  </si>
  <si>
    <t>sp|Q9BSV6|SEN34_HUMAN</t>
  </si>
  <si>
    <t>c3647_g1_i1.p2</t>
  </si>
  <si>
    <t>YcbB, YcbB, OmpH, OmpH, OmpH, DUF1664, DUF1664, DUF1664, PilJ, PilJ, Neur_chan_memb, Neur_chan_memb, SlyX, SlyX, SlyX</t>
  </si>
  <si>
    <t>sp|Q54VV7|Y0111_DICDI</t>
  </si>
  <si>
    <t>c5298_g1_i2.p1</t>
  </si>
  <si>
    <t>Sulfotransfer_2</t>
  </si>
  <si>
    <t>c6956_g2_i1.p1</t>
  </si>
  <si>
    <t>Hint, Hint_2, Hint_2, SARS_X4</t>
  </si>
  <si>
    <t>sp|Q94130|WRT8_CAEEL</t>
  </si>
  <si>
    <t>c8577_g1_i1.p1</t>
  </si>
  <si>
    <t>c2040_g1_i2.p1</t>
  </si>
  <si>
    <t>DnaJ, RPT</t>
  </si>
  <si>
    <t>sp|Q5F3Z5|DNJB6_CHICK</t>
  </si>
  <si>
    <t>sp|Q5FWN8|DNJ6A_XENLA</t>
  </si>
  <si>
    <t>c3233_g1_i1.p1</t>
  </si>
  <si>
    <t>ANAPC4_WD40, ANAPC4_WD40, ANAPC4_WD40, ANAPC4_WD40, WD40, WD40, WD40, WD40, WD40, DUF2415</t>
  </si>
  <si>
    <t>sp|Q9Y7K5|YGI3_SCHPO</t>
  </si>
  <si>
    <t>c544_g1_i1.p2</t>
  </si>
  <si>
    <t>c5521_g1_i1.p3</t>
  </si>
  <si>
    <t>sp|P54153|MSRA_SOLLC</t>
  </si>
  <si>
    <t>sp|Q9SEC2|MSRA_LACSA</t>
  </si>
  <si>
    <t>c811_g1_i1.p2</t>
  </si>
  <si>
    <t>sp|Q39258|VATE1_ARATH</t>
  </si>
  <si>
    <t>c2000_g1_i1.p1</t>
  </si>
  <si>
    <t>c4968_g1_i1.p3</t>
  </si>
  <si>
    <t>c748_g1_i1.p3</t>
  </si>
  <si>
    <t>c17204_g1_i1.p1</t>
  </si>
  <si>
    <t>c17265_g1_i1.p3</t>
  </si>
  <si>
    <t>sp|Q852K6|SAP7_ORYSJ</t>
  </si>
  <si>
    <t>sp|Q852K5|SAP6_ORYSJ</t>
  </si>
  <si>
    <t>c2610_g1_i1.p3</t>
  </si>
  <si>
    <t>c2823_g1_i1.p1</t>
  </si>
  <si>
    <t>eIF3g, RRM_1, RRM_occluded, RRM_occluded</t>
  </si>
  <si>
    <t>sp|Q1HQN4|EIF3G_AEDAE</t>
  </si>
  <si>
    <t>sp|B0VZS1|EIF3G_CULQU</t>
  </si>
  <si>
    <t>c4077_g1_i1.p3</t>
  </si>
  <si>
    <t>c466_g1_i1.p1</t>
  </si>
  <si>
    <t>c5822_g1_i1.p3</t>
  </si>
  <si>
    <t>sp|Q9LV37|MPK9_ARATH</t>
  </si>
  <si>
    <t>c6055_g1_i1.p5</t>
  </si>
  <si>
    <t>c7006_g1_i1.p3</t>
  </si>
  <si>
    <t>c811_g1_i1.p1</t>
  </si>
  <si>
    <t>vATP-synt_E, Afaf, Phlebovirus_NSM, Selenoprotein_S</t>
  </si>
  <si>
    <t>c10999_g1_i1.p5</t>
  </si>
  <si>
    <t>sp|O04616|CUT1A_ARATH</t>
  </si>
  <si>
    <t>c1204_g1_i1.p2</t>
  </si>
  <si>
    <t>sp|O48844|PSD1A_ARATH</t>
  </si>
  <si>
    <t>c12981_g1_i1.p1</t>
  </si>
  <si>
    <t>HSP70, MreB_Mbl, MreB_Mbl, FtsA, FtsA, FtsA</t>
  </si>
  <si>
    <t>sp|B7KSZ4|DNAK_METC4</t>
  </si>
  <si>
    <t>sp|Q9LDZ0|HSP7J_ARATH</t>
  </si>
  <si>
    <t>c2201_g1_i1.p3</t>
  </si>
  <si>
    <t>c3629_g1_i1.p1</t>
  </si>
  <si>
    <t>zf-C2H2, DUF629, zf-C2H2_4, zf-C2H2_2</t>
  </si>
  <si>
    <t>c6179_g1_i1.p4</t>
  </si>
  <si>
    <t>c7150_g1_i1.p3</t>
  </si>
  <si>
    <t>sp|Q76NV1|DYRK1_DICDI</t>
  </si>
  <si>
    <t>sp|P49657|MNB_DROME</t>
  </si>
  <si>
    <t>c7389_g1_i6.p1</t>
  </si>
  <si>
    <t>c7398_g2_i3.p1</t>
  </si>
  <si>
    <t>c749_g1_i1.p1</t>
  </si>
  <si>
    <t>GFO_IDH_MocA, GFO_IDH_MocA_C, GFO_IDH_MocA_C, Rossmann-like, Rossmann-like, NAD_binding_3, 2-Hacid_dh_C</t>
  </si>
  <si>
    <t>c8713_g1_i1.p2</t>
  </si>
  <si>
    <t>c14881_g1_i1.p4</t>
  </si>
  <si>
    <t>sp|Q4G061|EIF3B_RAT</t>
  </si>
  <si>
    <t>c14969_g1_i1.p2</t>
  </si>
  <si>
    <t>c15117_g1_i1.p1</t>
  </si>
  <si>
    <t>Kelch_5, Kelch_5, Kelch_5, Kelch_5, Kelch_5, Kelch_5, Kelch_4, Kelch_4, Kelch_4, Kelch_4, Kelch_4, Kelch_4, Kelch_4, Kelch_3, Kelch_3, Kelch_3, Kelch_3, Kelch_3, Kelch_3, Kelch_3, Kelch_1, Kelch_1, Kelch_1, Kelch_1, Kelch_1, Kelch_1, Kelch_2, Kelch_2, Kelch_2, Kelch_2, Kelch_2, Kelch_2, Kelch_6, Kelch_6, Kelch_6, Kelch_6, Kelch_6, Kelch_6, Kelch_6, DUF4110, DUF4110, DUF4110, DUF4110, BUD22, BUD22</t>
  </si>
  <si>
    <t>sp|Q921I2|KLDC4_MOUSE</t>
  </si>
  <si>
    <t>c1686_g1_i1.p1</t>
  </si>
  <si>
    <t>Cnn_1N, Cnn_1N, TMF_DNA_bd, TMF_DNA_bd, TMF_DNA_bd, DivIC, DivIC, DivIC, DivIVA, DivIVA, DUF4201, DUF4201, ZapB, ZapB, DUF1910, NEMO, NEMO, NEMO, JIP_LZII, JIP_LZII, JIP_LZII, CAGE1, CAGE1, DUF3552, HALZ, HALZ, HALZ, ABC_tran_CTD, ABC_tran_CTD, CCDC92, CCDC92, Mto2_bdg, Mto2_bdg, Mto2_bdg, SlyX, SlyX, Ax_dynein_light, Ax_dynein_light, Mnd1, bZIP_1, bZIP_1, bZIP_1, TBPIP, Kinetocho_Slk19, Kinetocho_Slk19, Kinetocho_Slk19, FlaC_arch, FlaC_arch, FlaC_arch, YabB, YabB, Herpes_BLRF2, Herpes_BLRF2, CENP-H, IncA, UPF0449, UPF0449, APG6</t>
  </si>
  <si>
    <t>c2797_g1_i2.p1</t>
  </si>
  <si>
    <t>Aa_trans, DUF1232, DUF1232</t>
  </si>
  <si>
    <t>sp|F4KBM7|AVT6B_ARATH</t>
  </si>
  <si>
    <t>c3108_g1_i1.p2</t>
  </si>
  <si>
    <t>sp|Q9LYA9|CP41A_ARATH</t>
  </si>
  <si>
    <t>c333_g1_i1.p1</t>
  </si>
  <si>
    <t>Cyt-b5, Cyt-b5</t>
  </si>
  <si>
    <t>sp|O94523|ACO1_SCHPO</t>
  </si>
  <si>
    <t>c3898_g1_i1.p1</t>
  </si>
  <si>
    <t>Syntaxin, Syntaxin, Syntaxin, SNARE, SNARE, Reo_sigmaC, Reo_sigmaC, Spectrin, Spectrin, Spectrin, SKA2, SKA2, IncA, IncA, DUF2371, V-SNARE, V-SNARE, DUF4834, DUF4834, DUF1676, INCA1, DAGK_prokar, DAGK_prokar, DUF2615, DUF4635, DUF4635, DUF4635, EMP24_GP25L, EMP24_GP25L, FUSC, FUSC, CENP-H, CENP-H, DUF1664, DUF1664, COG2, COG2, COG2, DUF4472, DUF4472, DUF4472, DUF4472, TMF_TATA_bd, TMF_TATA_bd</t>
  </si>
  <si>
    <t>sp|O64791|SY124_ARATH</t>
  </si>
  <si>
    <t>sp|O16000|STX1A_CAEEL</t>
  </si>
  <si>
    <t>c4453_g1_i1.p2</t>
  </si>
  <si>
    <t>c4757_g1_i1.p2</t>
  </si>
  <si>
    <t>c5465_g1_i1.p1</t>
  </si>
  <si>
    <t>WD40, WD40, WD40, WD40, WD40, WD40, WD40, ANAPC4_WD40, ANAPC4_WD40, ANAPC4_WD40, ANAPC4_WD40, ANAPC4_WD40, Nup160, Nup160, Nup160, Nup160, Nup160, Nup160, Cytochrom_D1, Cytochrom_D1, WD40_like, WD40_like</t>
  </si>
  <si>
    <t>sp|P63245|RACK1_RAT</t>
  </si>
  <si>
    <t>c7053_g1_i2.p4</t>
  </si>
  <si>
    <t>c7134_g1_i1.p3</t>
  </si>
  <si>
    <t>sp|Q9LXS6|CISY2_ARATH</t>
  </si>
  <si>
    <t>c7382_g2_i1.p3</t>
  </si>
  <si>
    <t>c7387_g1_i1.p5</t>
  </si>
  <si>
    <t>sp|P21328|RTJK_DROME</t>
  </si>
  <si>
    <t>sp|Q03277|PO11_BRACO</t>
  </si>
  <si>
    <t>c10543_g1_i1.p1</t>
  </si>
  <si>
    <t>sp|Q24320|RPAB2_DROME</t>
  </si>
  <si>
    <t>sp|Q32PE0|RPAB2_BOVIN</t>
  </si>
  <si>
    <t>c14876_g1_i1.p1</t>
  </si>
  <si>
    <t>SecY, Plug_translocon, Plug_translocon, Claudin_3, Claudin_3</t>
  </si>
  <si>
    <t>c3496_g1_i1.p2</t>
  </si>
  <si>
    <t>sp|O94273|PPIB_SCHPO</t>
  </si>
  <si>
    <t>c427_g1_i1.p1</t>
  </si>
  <si>
    <t>PAP2</t>
  </si>
  <si>
    <t>sp|O81959|PRXV_CORPI</t>
  </si>
  <si>
    <t>c5455_g1_i1.p3</t>
  </si>
  <si>
    <t>c7114_g1_i1.p6</t>
  </si>
  <si>
    <t>c7151_g3_i1.p1</t>
  </si>
  <si>
    <t>XendoU, LTD, EndoU_bacteria, EndoU_bacteria</t>
  </si>
  <si>
    <t>sp|B1WBB4|ENDUB_XENLA</t>
  </si>
  <si>
    <t>c10822_g1_i1.p1</t>
  </si>
  <si>
    <t>FabA</t>
  </si>
  <si>
    <t>sp|A5UXY2|FABZ_ROSS1</t>
  </si>
  <si>
    <t>c10955_g1_i1.p2</t>
  </si>
  <si>
    <t>c10974_g1_i1.p1</t>
  </si>
  <si>
    <t>sp|Q2TBX6|PSB1_BOVIN</t>
  </si>
  <si>
    <t>c14881_g1_i1.p1</t>
  </si>
  <si>
    <t>eIF2A, eIF2A, RRM_1, ANAPC4_WD40, ANAPC4_WD40, ANAPC4_WD40, ANAPC4_WD40, ANAPC4_WD40, IKI3, Sec8_exocyst, WD40, WD40, WD40, WD40, WD40, WD40, WD40</t>
  </si>
  <si>
    <t>c17510_g1_i1.p1</t>
  </si>
  <si>
    <t>PQ-loop, PQ-loop</t>
  </si>
  <si>
    <t>sp|Q9R0Q9|MPU1_MOUSE</t>
  </si>
  <si>
    <t>c2047_g1_i1.p2</t>
  </si>
  <si>
    <t>c2507_g1_i1.p2</t>
  </si>
  <si>
    <t>c3209_g1_i1.p1</t>
  </si>
  <si>
    <t>c3379_g1_i1.p1</t>
  </si>
  <si>
    <t>Paf1, Nop14, Cwf_Cwc_15, CNDH2_C, RNA_pol_3_Rpc31, CDC45, Mak16, Mak16, DUF2688, PI3K_1B_p101, Smg4_UPF3, NOA36, TFB6, DUF4820, Presenilin, VID27, V_ATPase_I, Drc1-Sld2, DUF2457, DUF4628, Afi1, SDA1, NPR3, DUF1510, DUF2722, CPSF100_C, CPSF100_C, Radial_spoke, XAP5</t>
  </si>
  <si>
    <t>c385_g1_i1.p2</t>
  </si>
  <si>
    <t>c5683_g1_i1.p4</t>
  </si>
  <si>
    <t>c738_g1_i1.p1</t>
  </si>
  <si>
    <t>tRNA-synt_2b, tRNA-synt_2b, HGTP_anticodon, HGTP_anticodon, TGS, TGS, tRNA_SAD, tRNA_SAD, tRNA_SAD</t>
  </si>
  <si>
    <t>sp|O04630|SYTM1_ARATH</t>
  </si>
  <si>
    <t>c15564_g1_i1.p3</t>
  </si>
  <si>
    <t>sp|Q6NRX0|RN149_XENLA</t>
  </si>
  <si>
    <t>sp|F4HZZ4|RMR6_ARATH</t>
  </si>
  <si>
    <t>c3513_g1_i1.p3</t>
  </si>
  <si>
    <t>sp|Q55GU0|Y9955_DICDI</t>
  </si>
  <si>
    <t>sp|O22558|STY8_ARATH</t>
  </si>
  <si>
    <t>c4388_g1_i2.p1</t>
  </si>
  <si>
    <t>Snf7, Ist1, PRIMA1, Spore_III_AF, Ribosomal_S20p, Ribosomal_S20p, TMPIT, TPR_MLP1_2, TPR_MLP1_2, TPR_MLP1_2, Atg14, CHD5, CHD5</t>
  </si>
  <si>
    <t>sp|Q54DB1|CM2A2_DICDI</t>
  </si>
  <si>
    <t>c6455_g1_i1.p1</t>
  </si>
  <si>
    <t>sp|A8ZXB7|CLPP_DESOH</t>
  </si>
  <si>
    <t>c6670_g1_i1.p2</t>
  </si>
  <si>
    <t>sp|Q45826|Y901_CHLAA</t>
  </si>
  <si>
    <t>c7051_g1_i1.p2</t>
  </si>
  <si>
    <t>sp|Q964T1|CP4CU_BLAGE</t>
  </si>
  <si>
    <t>c7277_g1_i1.p6</t>
  </si>
  <si>
    <t>sp|P92965|RS40_ARATH</t>
  </si>
  <si>
    <t>sp|Q55452|Y036_SYNY3</t>
  </si>
  <si>
    <t>c7378_g1_i1.p6</t>
  </si>
  <si>
    <t>c7478_g1_i1.p1</t>
  </si>
  <si>
    <t>PCI, Paf67, Paf67, Paf67, DUF1816, DUF1816, MgtE_N, MgtE_N, MgtE_N, ERp29, ERp29, ERp29</t>
  </si>
  <si>
    <t>sp|Q5RBI3|PSD12_PONAB</t>
  </si>
  <si>
    <t>c7689_g1_i1.p2</t>
  </si>
  <si>
    <t>c6460_g1_i1.p3</t>
  </si>
  <si>
    <t>c15318_g1_i1.p3</t>
  </si>
  <si>
    <t>sp|Q9CAI5|CKL2_ARATH</t>
  </si>
  <si>
    <t>sp|Q6QNM1|KC1_TOXGO</t>
  </si>
  <si>
    <t>c18653_g1_i1.p1</t>
  </si>
  <si>
    <t>c194_g1_i1.p5</t>
  </si>
  <si>
    <t>sp|Q9Y2Q0|AT8A1_HUMAN</t>
  </si>
  <si>
    <t>c24_g1_i1.p1</t>
  </si>
  <si>
    <t>FAD_binding_7, DNA_photolyase</t>
  </si>
  <si>
    <t>c297_g1_i1.p1</t>
  </si>
  <si>
    <t>DnaJ_C</t>
  </si>
  <si>
    <t>sp|P59910|DJB13_HUMAN</t>
  </si>
  <si>
    <t>c5104_g1_i1.p1</t>
  </si>
  <si>
    <t>Octopine_DH, Staph_opine_DH, Staph_opine_DH, ApbA, NAD_Gly3P_dh_N</t>
  </si>
  <si>
    <t>sp|Q8N0N9|ODH_HALDH</t>
  </si>
  <si>
    <t>c737_g1_i1.p6</t>
  </si>
  <si>
    <t>c7567_g1_i1.p1</t>
  </si>
  <si>
    <t>eIF3_N, eIF3_N, PCI, PCI</t>
  </si>
  <si>
    <t>sp|A7RWP6|EIF3E_NEMVE</t>
  </si>
  <si>
    <t>c15919_g1_i1.p1</t>
  </si>
  <si>
    <t>zf-C2H2, zf-C2H2, zf-C2H2, zf-H2C2_2, zf-H2C2_2, zf-H2C2_2, zf-H2C2_2, zf-C2H2_4, zf-C2H2_4, zf-C2H2_4, zf-C2H2_6, zf-C2H2_6, zf-C2H2_6, C1_4, C1_4, zf-C2H2_8, zf-C2H2_8, CpXC, CpXC, zf-LYAR, zf-LYAR, zf-LYAR, zf-C2H2_11, zf-C2H2_11, zf-C2H2_11, Zn-ribbon_8, Zn-ribbon_8, Zn-ribbon_8, zf-AN1, zf-AN1, zf-AN1, Ribosomal_L37ae, Ribosomal_L37ae, zinc_ribbon_4, zinc_ribbon_4, zinc_ribbon_4, HypA, zf-C2HE, zf-C2HE, zf-BED, zf-BED</t>
  </si>
  <si>
    <t>sp|Q5RCD9|ZSCA2_PONAB</t>
  </si>
  <si>
    <t>sp|Q3ZCX4|ZN568_HUMAN</t>
  </si>
  <si>
    <t>c2687_g1_i1.p4</t>
  </si>
  <si>
    <t>c2820_g1_i1.p1</t>
  </si>
  <si>
    <t>Thioredoxin, PUB, ubiquitin, ubiquitin, Rad60-SLD, Thioredoxin_7, Thioredoxin_2, DUF2407, AhpC-TSA, AhpC-TSA, Rad60-SLD_2, Rad60-SLD_2, Thioredoxin_8, DUF4207, Asp-B-Hydro_N, Borrelia_P83</t>
  </si>
  <si>
    <t>sp|Q98TX1|THIO_OPHHA</t>
  </si>
  <si>
    <t>c4161_g1_i1.p1</t>
  </si>
  <si>
    <t>DUF3067, PduV-EutP</t>
  </si>
  <si>
    <t>c5035_g1_i1.p4</t>
  </si>
  <si>
    <t>sp|Q8L611|SC31B_ARATH</t>
  </si>
  <si>
    <t>sp|Q7SYD5|SC31A_DANRE</t>
  </si>
  <si>
    <t>c12622_g1_i1.p1</t>
  </si>
  <si>
    <t>sp|Q8VWI1|ERD2B_ARATH</t>
  </si>
  <si>
    <t>c12644_g1_i1.p1</t>
  </si>
  <si>
    <t>DUF760, DUF760, Peptidase_M44</t>
  </si>
  <si>
    <t>c2313_g1_i1.p1</t>
  </si>
  <si>
    <t>DUF4106</t>
  </si>
  <si>
    <t>c2394_g1_i1.p1</t>
  </si>
  <si>
    <t>c3045_g1_i1.p1</t>
  </si>
  <si>
    <t>Gp_dh_C, Gp_dh_N</t>
  </si>
  <si>
    <t>c4622_g1_i1.p2</t>
  </si>
  <si>
    <t>c5490_g1_i1.p2</t>
  </si>
  <si>
    <t>c5691_g1_i1.p1</t>
  </si>
  <si>
    <t>ETS_PEA3_N</t>
  </si>
  <si>
    <t>c5956_g1_i1.p6</t>
  </si>
  <si>
    <t>c6036_g1_i1.p1</t>
  </si>
  <si>
    <t>FBPase, Inositol_P, Inositol_P</t>
  </si>
  <si>
    <t>c6096_g1_i1.p3</t>
  </si>
  <si>
    <t>c6179_g1_i1.p3</t>
  </si>
  <si>
    <t>c6397_g1_i1.p4</t>
  </si>
  <si>
    <t>sp|Q9CQ60|6PGL_MOUSE</t>
  </si>
  <si>
    <t>c7333_g1_i3.p3</t>
  </si>
  <si>
    <t>c7400_g3_i2.p1</t>
  </si>
  <si>
    <t>YqjK, YqjK, Speriolin_N, DUF2576</t>
  </si>
  <si>
    <t>c7400_g3_i3.p1</t>
  </si>
  <si>
    <t>c12662_g1_i1.p1</t>
  </si>
  <si>
    <t>Ribosomal_L23eN, Ribosomal_L23, Ribosomal_L23</t>
  </si>
  <si>
    <t>c2813_g1_i1.p1</t>
  </si>
  <si>
    <t>sp|P28024|PSB4_XENLA</t>
  </si>
  <si>
    <t>c3352_g1_i1.p1</t>
  </si>
  <si>
    <t>His_Phos_1, His_Phos_1</t>
  </si>
  <si>
    <t>sp|Q94BY1|Y3515_ARATH</t>
  </si>
  <si>
    <t>c3483_g1_i1.p1</t>
  </si>
  <si>
    <t>c4406_g1_i1.p5</t>
  </si>
  <si>
    <t>c4540_g1_i1.p1</t>
  </si>
  <si>
    <t>c5529_g1_i1.p1</t>
  </si>
  <si>
    <t>TPT, EamA, EamA, UAA, Herpes_UL25, Herpes_UL25, DUF2976, DUF2976</t>
  </si>
  <si>
    <t>c6342_g1_i2.p2</t>
  </si>
  <si>
    <t>c6679_g2_i1.p1</t>
  </si>
  <si>
    <t>Aminotran_1_2, Beta_elim_lyase</t>
  </si>
  <si>
    <t>c6897_g1_i1.p1</t>
  </si>
  <si>
    <t>Bromodomain, Bromodomain, BET, BET</t>
  </si>
  <si>
    <t>c7292_g1_i1.p1</t>
  </si>
  <si>
    <t>HSP70, HSP70, MreB_Mbl, Med21, Med21, DUF5028, DUF5028, DUF5028, Ta0938, Pyocin_S, Pyocin_S</t>
  </si>
  <si>
    <t>c7397_g2_i2.p6</t>
  </si>
  <si>
    <t>c1023_g1_i1.p1</t>
  </si>
  <si>
    <t>Abhydrolase_6, Abhydrolase_6, Abhydrolase_1, Abhydrolase_1, Hydrolase_4, Ser_hydrolase</t>
  </si>
  <si>
    <t>sp|P54549|YQJL_BACSU</t>
  </si>
  <si>
    <t>c12748_g1_i1.p3</t>
  </si>
  <si>
    <t>sp|Q01781|SAHH_PETCR</t>
  </si>
  <si>
    <t>c14987_g1_i1.p1</t>
  </si>
  <si>
    <t>RPN7, PCI</t>
  </si>
  <si>
    <t>sp|Q93Y35|PSMD6_ARATH</t>
  </si>
  <si>
    <t>c17219_g1_i1.p1</t>
  </si>
  <si>
    <t>eIF2_C, GTP_EFTU, GTP_EFTU_D2, MMR_HSR1, RsgA_GTPase, RsgA_GTPase, MMR_HSR1_Xtn, Dynamin_N</t>
  </si>
  <si>
    <t>sp|P81795|IF2G_RAT</t>
  </si>
  <si>
    <t>sp|Q9Z0N2|IF2H_MOUSE</t>
  </si>
  <si>
    <t>c17359_g1_i1.p1</t>
  </si>
  <si>
    <t>AIG2_2</t>
  </si>
  <si>
    <t>c17525_g1_i1.p1</t>
  </si>
  <si>
    <t>c2356_g1_i1.p1</t>
  </si>
  <si>
    <t>sp|Q769F9|TMEDA_DICDI</t>
  </si>
  <si>
    <t>c2781_g1_i1.p5</t>
  </si>
  <si>
    <t>sp|O94432|YHKF_SCHPO</t>
  </si>
  <si>
    <t>sp|Q8W034|RNP1_ARATH</t>
  </si>
  <si>
    <t>c3415_g1_i1.p2</t>
  </si>
  <si>
    <t>c4157_g1_i1.p1</t>
  </si>
  <si>
    <t>DUF1363, DUF4407, Macoilin</t>
  </si>
  <si>
    <t>c4759_g1_i1.p2</t>
  </si>
  <si>
    <t>c6897_g1_i1.p5</t>
  </si>
  <si>
    <t>c7381_g1_i1.p2</t>
  </si>
  <si>
    <t>c7390_g11_i1.p1</t>
  </si>
  <si>
    <t>Proteasome, Proteasome_A_N, Proteasome_A_N</t>
  </si>
  <si>
    <t>sp|P34120|PSA7_DICDI</t>
  </si>
  <si>
    <t>c9039_g1_i1.p1</t>
  </si>
  <si>
    <t>AhpC-TSA, Redoxin</t>
  </si>
  <si>
    <t>sp|Q75SY5|PRXQ_GENTR</t>
  </si>
  <si>
    <t>c15669_g1_i1.p1</t>
  </si>
  <si>
    <t>c3004_g1_i1.p1</t>
  </si>
  <si>
    <t>c3809_g1_i1.p2</t>
  </si>
  <si>
    <t>sp|Q6FRC6|NTF2_CANGA</t>
  </si>
  <si>
    <t>sp|Q923G2|RPAB3_MOUSE</t>
  </si>
  <si>
    <t>c6267_g1_i1.p5</t>
  </si>
  <si>
    <t>sp|A0JP85|CNOT1_XENTR</t>
  </si>
  <si>
    <t>c6670_g1_i1.p1</t>
  </si>
  <si>
    <t>PseudoU_synth_2, Bd3614-deam</t>
  </si>
  <si>
    <t>c797_g1_i2.p3</t>
  </si>
  <si>
    <t>c8365_g1_i1.p1</t>
  </si>
  <si>
    <t>Zip</t>
  </si>
  <si>
    <t>sp|Q9BRY0|S39A3_HUMAN</t>
  </si>
  <si>
    <t>c8832_g1_i1.p3</t>
  </si>
  <si>
    <t>c1639_g1_i1.p1</t>
  </si>
  <si>
    <t>zf-C2H2, zf-C2H2, zf-C2H2, zf-C2H2, zf-H2C2_2, zf-H2C2_2, zf-H2C2_2, zf-H2C2_2, zf-H2C2_2, zf-C2H2_4, zf-C2H2_4, zf-C2H2_4, zf-C2H2_4, zf-C2H2_6, zf-C2H2_6, zf-C2H2_6, zf-C2H2_6, zf-C2H2_8, zf-C2H2_8, RNA_POL_M_15KD, RNA_POL_M_15KD, RNA_POL_M_15KD, RNA_POL_M_15KD, zf-H2C2_5, zf-H2C2_5, zf-H2C2_5, zf-H2C2_5, zf-H2C2_5, zf-H2C2_5, zf-C2H2_11, zf-C2H2_11, zf-C2H2_11, zf-C2H2_11, zf-AN1, zf-AN1, zf-AN1, zf-AN1, C1_4, C1_4, C1_4, PHD, PHD, PHD, zf-C2H2_jaz, zf-C2H2_jaz, zf-C2H2_jaz, zf-C2H2_jaz, Zn-ribbon_8, Zn-ribbon_8, Zn-ribbon_8, Zn-ribbon_8, zinc_ribbon_12, zinc_ribbon_12, zinc_ribbon_12, zinc_ribbon_12, GAGA, GAGA, Zn_Tnp_IS1595, Zn_Tnp_IS1595, Zn_Tnp_IS1595, Zn_Tnp_IS1595, ADK_lid, ADK_lid, ADK_lid, zinc_ribbon_4, zinc_ribbon_4, zinc_ribbon_4, zf-C2H2_2, zf-C2H2_2, zf-C2H2_2, DZR, DZR, LIM, LIM</t>
  </si>
  <si>
    <t>sp|P17032|ZN37A_HUMAN</t>
  </si>
  <si>
    <t>c2976_g1_i1.p1</t>
  </si>
  <si>
    <t>PUA</t>
  </si>
  <si>
    <t>sp|Q9ULC4|MCTS1_HUMAN</t>
  </si>
  <si>
    <t>c3860_g1_i1.p1</t>
  </si>
  <si>
    <t>TAF4, TAF4, Enkurin, RR_TM4-6, RR_TM4-6, RR_TM4-6, Presenilin, Presenilin</t>
  </si>
  <si>
    <t>c4406_g1_i1.p3</t>
  </si>
  <si>
    <t>c443_g1_i1.p1</t>
  </si>
  <si>
    <t>Serpin</t>
  </si>
  <si>
    <t>sp|Q90935|NEUS_CHICK</t>
  </si>
  <si>
    <t>c4490_g1_i1.p5</t>
  </si>
  <si>
    <t>c5305_g1_i1.p1</t>
  </si>
  <si>
    <t>DNA_photolyase</t>
  </si>
  <si>
    <t>sp|P58818|PHR_METTM</t>
  </si>
  <si>
    <t>c5794_g1_i1.p1</t>
  </si>
  <si>
    <t>Shikimate_DH, GlutR_N, GlutR_dimer, OCD_Mu_crystall, F420_oxidored, F420_oxidored, NAD_binding_2, Sacchrp_dh_NADP, Sacchrp_dh_NADP, NAD_binding_10, TrkA_N, ApbA, NAD_binding_7, Phage_GPD, Gp_dh_N, KR, KR, ANAPC1</t>
  </si>
  <si>
    <t>sp|B2J5E4|HEM1_NOSP7</t>
  </si>
  <si>
    <t>c6798_g1_i1.p3</t>
  </si>
  <si>
    <t>c10453_g1_i1.p1</t>
  </si>
  <si>
    <t>NAD_binding_10, NmrA, Epimerase, 3Beta_HSD, DapB_N, RmlD_sub_bind, Shikimate_DH, GDP_Man_Dehyd, GDP_Man_Dehyd, TrkA_N, adh_short, NAD_Gly3P_dh_N, ApbA, NAD_binding_2, Semialdhyde_dh, K_oxygenase, 3HCDH_N</t>
  </si>
  <si>
    <t>sp|P71037|YWNB_BACSU</t>
  </si>
  <si>
    <t>c1716_g1_i2.p1</t>
  </si>
  <si>
    <t>Presenilin, SelP_N</t>
  </si>
  <si>
    <t>c4602_g1_i1.p1</t>
  </si>
  <si>
    <t>AAA, AAA_16, AAA_11, AAA_11, AAA_22, AAA_22, AAA_22, AAA_25, AAA_25, AAA_18, ATPase, AAA_24, AAA_24, AAA_21, AAA_21, AAA_19</t>
  </si>
  <si>
    <t>sp|P32839|BCS1_YEAST</t>
  </si>
  <si>
    <t>c4897_g1_i1.p1</t>
  </si>
  <si>
    <t>c4994_g1_i1.p2</t>
  </si>
  <si>
    <t>c8424_g1_i1.p1</t>
  </si>
  <si>
    <t>SUR7</t>
  </si>
  <si>
    <t>c8637_g1_i1.p5</t>
  </si>
  <si>
    <t>sp|Q9M2S6|SDIR1_ARATH</t>
  </si>
  <si>
    <t>c13533_g1_i1.p1</t>
  </si>
  <si>
    <t>c12682_g1_i1.p1</t>
  </si>
  <si>
    <t>Arginosuc_synth, QueC, tRNA_Me_trans, tRNA_Me_trans, Asn_synthase</t>
  </si>
  <si>
    <t>sp|B1LAP4|ASSY_THESQ</t>
  </si>
  <si>
    <t>c12883_g1_i1.p1</t>
  </si>
  <si>
    <t>Cation_ATPase_C</t>
  </si>
  <si>
    <t>sp|P17326|AT1A_ARTSF</t>
  </si>
  <si>
    <t>sp|P13607|ATNA_DROME</t>
  </si>
  <si>
    <t>c1693_g1_i1.p2</t>
  </si>
  <si>
    <t>C2, DUF4497, DUF4497</t>
  </si>
  <si>
    <t>c1744_g1_i1.p1</t>
  </si>
  <si>
    <t>Gly_transf_sug, Caps_synth, TcdA_TcdB</t>
  </si>
  <si>
    <t>c3401_g1_i1.p1</t>
  </si>
  <si>
    <t>Adaptin_N, COP-gamma_platf, COP-gamma_platf, COP-gamma_platf, Coatomer_g_Cpla, HEAT_2, HEAT_2, HEAT_2, HEAT_2, HEAT_2, HEAT_2, Cnd1, Cnd1, Cnd1, Cnd1, Cnd1, HEAT_EZ, HEAT_EZ, HEAT_EZ, HEAT, HEAT, HEAT, HEAT, HEAT, HEAT, HEAT, HEAT_PBS, HEAT_PBS, HEAT_PBS, HEAT_PBS, HEAT_PBS, CLASP_N, CLASP_N, CLASP_N, CLASP_N, CLASP_N, U3snoRNP10, U3snoRNP10, U3snoRNP10, U3snoRNP10, UNC45-central, UNC45-central, UNC45-central, UNC45-central, UNC45-central</t>
  </si>
  <si>
    <t>c6474_g1_i1.p2</t>
  </si>
  <si>
    <t>c7121_g1_i1.p6</t>
  </si>
  <si>
    <t>sp|Q99490|AGAP2_HUMAN</t>
  </si>
  <si>
    <t>c7368_g2_i1.p1</t>
  </si>
  <si>
    <t>c7388_g1_i1.p1</t>
  </si>
  <si>
    <t>c8407_g1_i1.p2</t>
  </si>
  <si>
    <t>sp|Q2KJI2|STT3A_BOVIN</t>
  </si>
  <si>
    <t>c8552_g1_i1.p1</t>
  </si>
  <si>
    <t>Rad60-SLD_2, ubiquitin, ubiquitin, ubiquitin</t>
  </si>
  <si>
    <t>c7052_g1_i1.p1</t>
  </si>
  <si>
    <t>c13375_g1_i1.p1</t>
  </si>
  <si>
    <t>Ribosomal_L7Ae, APP_Cu_bd</t>
  </si>
  <si>
    <t>sp|P58375|RL30_SPOFR</t>
  </si>
  <si>
    <t>c15193_g1_i1.p2</t>
  </si>
  <si>
    <t>c2558_g1_i1.p1</t>
  </si>
  <si>
    <t>Ribul_P_3_epim</t>
  </si>
  <si>
    <t>sp|Q43843|RPE_SOLTU</t>
  </si>
  <si>
    <t>c2629_g1_i1.p3</t>
  </si>
  <si>
    <t>sp|Q76P07|Y7165_DICDI</t>
  </si>
  <si>
    <t>c3440_g1_i1.p5</t>
  </si>
  <si>
    <t>c4152_g1_i1.p2</t>
  </si>
  <si>
    <t>sp|Q1XDE8|RK12_PYRYE</t>
  </si>
  <si>
    <t>sp|A8ZV50|RL7_DESOH</t>
  </si>
  <si>
    <t>c6171_g1_i1.p1</t>
  </si>
  <si>
    <t>Methyltransf_25, Methyltransf_31, Methyltransf_31, Methyltransf_23, Methyltransf_12, Methyltransf_11, PCMT, Ubie_methyltran, Ubie_methyltran, Methyltransf_32, CheR, ADH_zinc_N, CMAS, MTS, Rsm22, Rsm22, TPMT, Methyltransf_16</t>
  </si>
  <si>
    <t>sp|Q8N6F8|MET27_HUMAN</t>
  </si>
  <si>
    <t>c6171_g1_i2.p1</t>
  </si>
  <si>
    <t>c7348_g1_i1.p2</t>
  </si>
  <si>
    <t>c781_g1_i1.p1</t>
  </si>
  <si>
    <t>c10858_g1_i1.p2</t>
  </si>
  <si>
    <t>c720_g1_i1.p4</t>
  </si>
  <si>
    <t>sp|Q9LLY4|LPAT1_BRANA</t>
  </si>
  <si>
    <t>sp|Q8GXU8|LPAT1_ARATH</t>
  </si>
  <si>
    <t>c12622_g1_i1.p3</t>
  </si>
  <si>
    <t>c1625_g1_i1.p1</t>
  </si>
  <si>
    <t>c17933_g1_i1.p1</t>
  </si>
  <si>
    <t>c3762_g1_i1.p2</t>
  </si>
  <si>
    <t>c392_g1_i1.p1</t>
  </si>
  <si>
    <t>DUF2347, Semialdhyde_dh, Semialdhyde_dh</t>
  </si>
  <si>
    <t>c5014_g1_i1.p1</t>
  </si>
  <si>
    <t>HSP90, HSP90, HATPase_c_3, HATPase_c, HATPase_c</t>
  </si>
  <si>
    <t>sp|P36183|ENPL_HORVU</t>
  </si>
  <si>
    <t>c5187_g1_i1.p1</t>
  </si>
  <si>
    <t>Ran_BP1, NUP50, NUP50, NUP50, WH1</t>
  </si>
  <si>
    <t>sp|Q3T0M7|RANG_BOVIN</t>
  </si>
  <si>
    <t>c6266_g2_i1.p5</t>
  </si>
  <si>
    <t>c6944_g1_i1.p1</t>
  </si>
  <si>
    <t>PMSR</t>
  </si>
  <si>
    <t>c7131_g1_i1.p1</t>
  </si>
  <si>
    <t>c787_g1_i1.p1</t>
  </si>
  <si>
    <t>c10483_g1_i1.p1</t>
  </si>
  <si>
    <t>Acetyltransf_1, Acetyltransf_7, Acetyltransf_10, FR47, Acetyltransf_4, Acetyltransf_3, ANAPC2, Acetyltransf_9</t>
  </si>
  <si>
    <t>c1323_g1_i1.p1</t>
  </si>
  <si>
    <t>PPR_3, PPR_3, PPR_2, PPR_2, PPR, PPR, PPR, PPR_long</t>
  </si>
  <si>
    <t>c14878_g1_i1.p1</t>
  </si>
  <si>
    <t>sp|O21241|NDUS1_RECAM</t>
  </si>
  <si>
    <t>sp|Q54CS8|PEX6_DICDI</t>
  </si>
  <si>
    <t>c15296_g1_i1.p3</t>
  </si>
  <si>
    <t>sp|O94527|IQW1_SCHPO</t>
  </si>
  <si>
    <t>c17193_g1_i1.p1</t>
  </si>
  <si>
    <t>ATP-synt, DUF1884</t>
  </si>
  <si>
    <t>sp|Q06908|ATPG_ODOSI</t>
  </si>
  <si>
    <t>c17522_g1_i1.p1</t>
  </si>
  <si>
    <t>Pkinase, Pkinase, Pkinase_Tyr, Pkinase_Tyr, Haspin_kinase, Kinase-like, Kinase-like, APH, APH, APH, Kdo, Lys-AminoMut_A, Lys-AminoMut_A</t>
  </si>
  <si>
    <t>sp|Q75KK8|MPK14_ORYSJ</t>
  </si>
  <si>
    <t>c2180_g1_i1.p4</t>
  </si>
  <si>
    <t>c2661_g1_i1.p2</t>
  </si>
  <si>
    <t>sp|Q75HE6|MTHR_ORYSJ</t>
  </si>
  <si>
    <t>c5257_g1_i1.p1</t>
  </si>
  <si>
    <t>Proteasom_Rpn13</t>
  </si>
  <si>
    <t>sp|Q7K2G1|ADRM1_DROME</t>
  </si>
  <si>
    <t>c5303_g1_i1.p1</t>
  </si>
  <si>
    <t>Septin</t>
  </si>
  <si>
    <t>c5456_g2_i1.p1</t>
  </si>
  <si>
    <t>GST_N_3, GST_N_2, GST_C_2, GST_N, GST_N_4, Glutaredoxin, GST_C</t>
  </si>
  <si>
    <t>sp|Q9FRL8|DHAR2_ARATH</t>
  </si>
  <si>
    <t>c5936_g1_i1.p1</t>
  </si>
  <si>
    <t>bZIP_1, bZIP_1, bZIP_1, bZIP_2, Lzipper-MIP1, Lzipper-MIP1, DUF3584, SPX, FlxA, SHE3, GBP_C, CDC27, Exonuc_VII_L, bZIP_Maf, bZIP_Maf</t>
  </si>
  <si>
    <t>sp|Q9LXX4|BZP49_ARATH</t>
  </si>
  <si>
    <t>c5972_g1_i1.p2</t>
  </si>
  <si>
    <t>sp|Q9LTW0|ALIS1_ARATH</t>
  </si>
  <si>
    <t>sp|Q9C8J7|TRO_ARATH</t>
  </si>
  <si>
    <t>c1700_g1_i1.p1</t>
  </si>
  <si>
    <t>c250_g1_i1.p1</t>
  </si>
  <si>
    <t>RIO1</t>
  </si>
  <si>
    <t>sp|Q9BRS2|RIOK1_HUMAN</t>
  </si>
  <si>
    <t>c4163_g1_i2.p1</t>
  </si>
  <si>
    <t>c5899_g1_i1.p1</t>
  </si>
  <si>
    <t>GARS_N</t>
  </si>
  <si>
    <t>c5921_g1_i1.p3</t>
  </si>
  <si>
    <t>c6615_g1_i1.p1</t>
  </si>
  <si>
    <t>Med26</t>
  </si>
  <si>
    <t>c7130_g1_i1.p1</t>
  </si>
  <si>
    <t>Pkinase, Pkinase, Pkinase_Tyr, Kdo, Kinase-like, APH, APH, Pesticin, bZIP_Maf, bZIP_Maf, Protamine_P2</t>
  </si>
  <si>
    <t>sp|Q4QRK0|MAP11_DANRE</t>
  </si>
  <si>
    <t>sp|O75582|KS6A5_HUMAN</t>
  </si>
  <si>
    <t>c7371_g5_i2.p1</t>
  </si>
  <si>
    <t>c7112_g1_i1.p1</t>
  </si>
  <si>
    <t>c10659_g1_i1.p1</t>
  </si>
  <si>
    <t>c1706_g1_i1.p1</t>
  </si>
  <si>
    <t>zf-H2C2_2, zf-H2C2_2, zf-H2C2_2, zf-H2C2_2, zf-H2C2_2, zf-H2C2_2, zf-C2H2, zf-C2H2, zf-C2H2, zf-C2H2, zf-C2H2, zf-C2H2_4, zf-C2H2_4, zf-C2H2_4, zf-C2H2_4, zf-C2H2_4, zf-met, zf-met, zf-met, zf-met</t>
  </si>
  <si>
    <t>sp|Q96H86|ZN764_HUMAN</t>
  </si>
  <si>
    <t>c3789_g1_i1.p1</t>
  </si>
  <si>
    <t>CAP_N, CAP_N, CAP_N, CAP_N, CAP_N, CAP_N, BAAT_C, BAAT_C, BAAT_C, BAAT_C, BAAT_C, Closter_coat, Closter_coat, Closter_coat, Closter_coat, PNK3P, PNK3P, PNK3P, PNK3P, Lactamase_B, Lactamase_B, Lactamase_B, Lactamase_B, Ribosomal_L30_N, Ribosomal_L30_N, Ribosomal_L30_N, Ribosomal_L30_N, Ribosomal_L30_N, Shal-type, Shal-type, Shal-type, Shal-type</t>
  </si>
  <si>
    <t>sp|Q4R4I6|CAP1_MACFA</t>
  </si>
  <si>
    <t>c5693_g1_i1.p2</t>
  </si>
  <si>
    <t>c5774_g1_i1.p1</t>
  </si>
  <si>
    <t>SATase_N, Hexapep, Hexapep, Hexapep_2, Hexapep_2</t>
  </si>
  <si>
    <t>sp|Q10S58|SAT2_ORYSJ</t>
  </si>
  <si>
    <t>c6387_g1_i1.p3</t>
  </si>
  <si>
    <t>c6792_g1_i1.p4</t>
  </si>
  <si>
    <t>c7007_g1_i1.p1</t>
  </si>
  <si>
    <t>RRM_2, RRM_1, RRM_1, RRM_1, RRM_5, RRM_occluded, RRM_occluded, RRM_occluded, Smg4_UPF3, Smg4_UPF3, BRAP2, BRAP2, Limkain-b1, Limkain-b1, RRM_3</t>
  </si>
  <si>
    <t>sp|Q75M35|OML3_ORYSJ</t>
  </si>
  <si>
    <t>c10488_g1_i1.p1</t>
  </si>
  <si>
    <t>c1196_g1_i1.p1</t>
  </si>
  <si>
    <t>Snf7, Ist1, DUF4958, PAF-AH_p_II</t>
  </si>
  <si>
    <t>c263_g1_i1.p1</t>
  </si>
  <si>
    <t>cobW, CobW_C, RsgA_GTPase, RsgA_GTPase, ArgK, ArgK, ArgK, TsaE, MobB, T2SSE, ABC_tran, ABC_tran, ABC_tran, AAA_16, ATPase_2, MMR_HSR1, Viral_helicase1, CDC45, Zeta_toxin</t>
  </si>
  <si>
    <t>c3311_g1_i1.p4</t>
  </si>
  <si>
    <t>sp|Q39189|RH7_ARATH</t>
  </si>
  <si>
    <t>c3387_g1_i1.p1</t>
  </si>
  <si>
    <t>DEAD, Helicase_C, Helicase_C, ResIII, AAA_22, ERCC3_RAD25_C</t>
  </si>
  <si>
    <t>c5581_g1_i1.p1</t>
  </si>
  <si>
    <t>Coatomer_WDAD, COPI_C, WD40, WD40, WD40, WD40, WD40, WD40, WD40, WD40, WD40, ANAPC4_WD40, ANAPC4_WD40, ANAPC4_WD40, ANAPC4_WD40, ANAPC4_WD40, ANAPC4_WD40, Nup160, Nup160, Nup160</t>
  </si>
  <si>
    <t>sp|Q94A40|COPA1_ARATH</t>
  </si>
  <si>
    <t>sp|Q9AUR7|COPA2_ORYSJ</t>
  </si>
  <si>
    <t>c7011_g1_i1.p2</t>
  </si>
  <si>
    <t>c7031_g1_i2.p1</t>
  </si>
  <si>
    <t>c7090_g1_i1.p1</t>
  </si>
  <si>
    <t>Nucleotid_trans</t>
  </si>
  <si>
    <t>c7241_g1_i1.p2</t>
  </si>
  <si>
    <t>sp|Q9D1M0|SEC13_MOUSE</t>
  </si>
  <si>
    <t>c8682_g1_i1.p1</t>
  </si>
  <si>
    <t>Aldo_ket_red, ANAPC_CDC26</t>
  </si>
  <si>
    <t>sp|Q3L181|PERR_RAUSE</t>
  </si>
  <si>
    <t>c977_g1_i1.p1</t>
  </si>
  <si>
    <t>Proteasome, Proteasome_A_N</t>
  </si>
  <si>
    <t>c1800_g1_i1.p1</t>
  </si>
  <si>
    <t>COPIIcoated_ERV, Thioredoxin, ERGIC_N, ERGIC_N, Sucrose_synth, Thioredoxin_2, OST3_OST6</t>
  </si>
  <si>
    <t>c3015_g1_i1.p2</t>
  </si>
  <si>
    <t>sp|P56286|IF2A_SCHPO</t>
  </si>
  <si>
    <t>c5131_g1_i1.p1</t>
  </si>
  <si>
    <t>Fibrillarin, GCD14</t>
  </si>
  <si>
    <t>sp|Q9FEF8|MD36B_ARATH</t>
  </si>
  <si>
    <t>c5927_g1_i1.p2</t>
  </si>
  <si>
    <t>sp|Q9UT35|GDA1_SCHPO</t>
  </si>
  <si>
    <t>c5952_g1_i1.p2</t>
  </si>
  <si>
    <t>c5973_g1_i1.p1</t>
  </si>
  <si>
    <t>sp|Q9XIG1|U80B1_ARATH</t>
  </si>
  <si>
    <t>c645_g1_i1.p4</t>
  </si>
  <si>
    <t>sp|Q8LC68|NRP2_ARATH</t>
  </si>
  <si>
    <t>c7048_g1_i1.p4</t>
  </si>
  <si>
    <t>sp|Q9XG77|PSA6_TOBAC</t>
  </si>
  <si>
    <t>c7277_g1_i1.p5</t>
  </si>
  <si>
    <t>c730_g1_i1.p1</t>
  </si>
  <si>
    <t>ATP-synt_C, ATP-synt_C</t>
  </si>
  <si>
    <t>sp|Q26250|VATL_NEPNO</t>
  </si>
  <si>
    <t>sp|Q43362|VATL_CHRCT</t>
  </si>
  <si>
    <t>c7392_g2_i1.p1</t>
  </si>
  <si>
    <t>sp|Q987N5|PANE_RHILO</t>
  </si>
  <si>
    <t>c11318_g1_i1.p1</t>
  </si>
  <si>
    <t>Ribosomal_L36e</t>
  </si>
  <si>
    <t>c12791_g1_i1.p2</t>
  </si>
  <si>
    <t>sp|Q06138|CAB39_MOUSE</t>
  </si>
  <si>
    <t>c1354_g1_i1.p2</t>
  </si>
  <si>
    <t>Phycobilisome</t>
  </si>
  <si>
    <t>sp|Q5VNN5|DEF1B_ORYSJ</t>
  </si>
  <si>
    <t>c1536_g1_i1.p1</t>
  </si>
  <si>
    <t>Ribosomal_L24e, DUF2175, DUF2175, DUF2175</t>
  </si>
  <si>
    <t>sp|O22165|RLP24_ARATH</t>
  </si>
  <si>
    <t>c17193_g1_i1.p3</t>
  </si>
  <si>
    <t>c17475_g1_i1.p2</t>
  </si>
  <si>
    <t>c3147_g2_i1.p3</t>
  </si>
  <si>
    <t>c562_g1_i1.p2</t>
  </si>
  <si>
    <t>c582_g1_i1.p2</t>
  </si>
  <si>
    <t>sp|O15212|PFD6_HUMAN</t>
  </si>
  <si>
    <t>c6187_g1_i1.p2</t>
  </si>
  <si>
    <t>sp|Q3TC46|PATL1_MOUSE</t>
  </si>
  <si>
    <t>c6267_g1_i1.p2</t>
  </si>
  <si>
    <t>c7389_g1_i6.p4</t>
  </si>
  <si>
    <t>c1056_g1_i1.p2</t>
  </si>
  <si>
    <t>c14433_g1_i1.p1</t>
  </si>
  <si>
    <t>DUF1348, SnoaL_2</t>
  </si>
  <si>
    <t>c15054_g1_i1.p2</t>
  </si>
  <si>
    <t>c15431_g1_i1.p2</t>
  </si>
  <si>
    <t>sp|Q6ATY4|U603_ORYSJ</t>
  </si>
  <si>
    <t>c1608_g1_i1.p2</t>
  </si>
  <si>
    <t>sp|Q54QJ9|KAD2_DICDI</t>
  </si>
  <si>
    <t>c2357_g1_i1.p1</t>
  </si>
  <si>
    <t>ERO1</t>
  </si>
  <si>
    <t>sp|Q7X9I4|ERO2_ARATH</t>
  </si>
  <si>
    <t>c2546_g1_i1.p2</t>
  </si>
  <si>
    <t>c3311_g1_i1.p1</t>
  </si>
  <si>
    <t>DEAD, Helicase_C, GUCT, ResIII, SecA_DEAD, PGM_PMM_I, CMS1, ERCC3_RAD25_C</t>
  </si>
  <si>
    <t>c3386_g1_i1.p2</t>
  </si>
  <si>
    <t>c4026_g1_i1.p2</t>
  </si>
  <si>
    <t>c4090_g1_i1.p1</t>
  </si>
  <si>
    <t>c5671_g1_i1.p1</t>
  </si>
  <si>
    <t>c6436_g1_i1.p6</t>
  </si>
  <si>
    <t>c6947_g1_i1.p2</t>
  </si>
  <si>
    <t>c7351_g4_i2.p1</t>
  </si>
  <si>
    <t>Pyr_redox_2, Pyr_redox, Pyr_redox, DAO, DAO, DAO, DAO, NAD_binding_8, NAD_binding_8, NAD_binding_7, NAD_binding_7, K_oxygenase, K_oxygenase, NAD_binding_9, NAD_binding_9, NAD_binding_9, Lycopene_cycl, Lycopene_cycl, Pyr_redox_3, Pyr_redox_3, Trp_halogenase, Trp_halogenase, ApbA, ApbA, Sacchrp_dh_NADP, Sacchrp_dh_NADP, FAD_binding_2, FAD_binding_2, TrkA_N, TrkA_N, TrkA_N, Mqo, Mqo, GIDA, GIDA, GIDA, FAD_binding_3, FAD_binding_3, FAD_binding_3</t>
  </si>
  <si>
    <t>sp|Q54NS8|AIFB_DICDI</t>
  </si>
  <si>
    <t>c798_g1_i1.p2</t>
  </si>
  <si>
    <t>Ebp2, Ebp2, Ebp2</t>
  </si>
  <si>
    <t>sp|Q84KI6|SQD1_SPIOL</t>
  </si>
  <si>
    <t>sp|Q9LUJ5|EBP2_ARATH</t>
  </si>
  <si>
    <t>c3026_g1_i1.p1</t>
  </si>
  <si>
    <t>HicB</t>
  </si>
  <si>
    <t>c10993_g1_i1.p1</t>
  </si>
  <si>
    <t>Glycolytic, DUF5107</t>
  </si>
  <si>
    <t>sp|Q9SJQ9|ALFC6_ARATH</t>
  </si>
  <si>
    <t>c12576_g1_i1.p2</t>
  </si>
  <si>
    <t>c12942_g1_i1.p1</t>
  </si>
  <si>
    <t>c13018_g1_i1.p2</t>
  </si>
  <si>
    <t>c2556_g1_i1.p4</t>
  </si>
  <si>
    <t>c545_g1_i1.p1</t>
  </si>
  <si>
    <t>LRR_8, LRR_8, LRR_8, LRR_4, LRR_4, LRR_4, F-box, F-box, LRR_1, LRR_1, LRR_1, LRR_1, F-box-like, F-box-like, F-box-like</t>
  </si>
  <si>
    <t>sp|Q5F4C4|SHOC2_CHICK</t>
  </si>
  <si>
    <t>c6436_g1_i1.p4</t>
  </si>
  <si>
    <t>c7031_g1_i1.p3</t>
  </si>
  <si>
    <t>c7241_g1_i1.p4</t>
  </si>
  <si>
    <t>c7397_g1_i1.p1</t>
  </si>
  <si>
    <t>ABC_membrane, ABC_membrane, ABC_tran, ABC_tran, SMC_N, SMC_N, SMC_N, SMC_N, AAA_22, AAA_22, AAA_16, AAA_16, AAA_29, AAA_29, ABC_ATPase, ABC_ATPase, ABC_ATPase, ABC_ATPase, AAA, AAA, AAA, AAA, AAA_5, AAA_5, AAA_5, Zeta_toxin, Zeta_toxin, SbcCD_C, SbcCD_C, RsgA_GTPase, RsgA_GTPase, RsgA_GTPase, DUF87, DUF87, AAA_30, AAA_30, AAA_30, AAA_30, G-alpha, G-alpha, AAA_28, AAA_28, AAA_28, Rad17, Rad17, AAA_25, AAA_25, AAA_25, AAA_25, AAA_15, AAA_15, AAA_33, AAA_33, AAA_21, AAA_21, AAA_17, AAA_17, AAA_17, AAA_24, AAA_24, AAA_18, AAA_18, APS_kinase, APS_kinase, DUF815, DUF815, PRK, PRK, DEAD, DEAD, RNA_helicase, RNA_helicase, Phage_int_SAM_1, Phage_int_SAM_1, AAA_19, AAA_19, AAA_19</t>
  </si>
  <si>
    <t>c926_g1_i1.p3</t>
  </si>
  <si>
    <t>c3774_g1_i1.p2</t>
  </si>
  <si>
    <t>sp|Q8S9J2|SYYC1_ARATH</t>
  </si>
  <si>
    <t>c6297_g1_i1.p1</t>
  </si>
  <si>
    <t>c1325_g1_i1.p2</t>
  </si>
  <si>
    <t>c15029_g1_i1.p2</t>
  </si>
  <si>
    <t>sp|P41900|T2FB_DROME</t>
  </si>
  <si>
    <t>c1625_g1_i1.p2</t>
  </si>
  <si>
    <t>c17846_g1_i1.p2</t>
  </si>
  <si>
    <t>LCE6A, DEC-1_N</t>
  </si>
  <si>
    <t>c2507_g1_i1.p1</t>
  </si>
  <si>
    <t>Apt1</t>
  </si>
  <si>
    <t>c3249_g1_i1.p1</t>
  </si>
  <si>
    <t>NAD_binding_10, NmrA</t>
  </si>
  <si>
    <t>c4544_g1_i1.p3</t>
  </si>
  <si>
    <t>sp|Q52JK6|VIP2_NICBE</t>
  </si>
  <si>
    <t>c5609_g1_i2.p2</t>
  </si>
  <si>
    <t>sp|P36526|RM27_YEAST</t>
  </si>
  <si>
    <t>c6341_g1_i1.p3</t>
  </si>
  <si>
    <t>c7347_g1_i1.p3</t>
  </si>
  <si>
    <t>c7420_g1_i1.p1</t>
  </si>
  <si>
    <t>Ank_2, Ank_2, Ank_3, Ank_3, Ank_3, Ank_3, Ank_3, Ank_5, Ank_5, Ank_5, Ank_5, Ank_5, Ank, Ank, Ank, Ank, Ank, Ank_4, Ank_4, Ank_4, Ank_4</t>
  </si>
  <si>
    <t>sp|Q1RK13|Y220_RICBR</t>
  </si>
  <si>
    <t>c14969_g1_i1.p1</t>
  </si>
  <si>
    <t>Coatomer_WDAD, Coatomer_WDAD, WD40, WD40, WD40, WD40, WD40, WD40, WD40, ANAPC4_WD40, ANAPC4_WD40, ANAPC4_WD40, ANAPC4_WD40, ANAPC4_WD40, ANAPC4_WD40, WD40_like, WD40_like, WD40_like</t>
  </si>
  <si>
    <t>c15117_g1_i1.p4</t>
  </si>
  <si>
    <t>c1545_g1_i1.p5</t>
  </si>
  <si>
    <t>sp|Q0WSF1|AL221_ARATH</t>
  </si>
  <si>
    <t>c1634_g1_i1.p1</t>
  </si>
  <si>
    <t>c2104_g1_i1.p1</t>
  </si>
  <si>
    <t>RcbX, RcbX</t>
  </si>
  <si>
    <t>c3059_g1_i1.p1</t>
  </si>
  <si>
    <t>HEAT_2</t>
  </si>
  <si>
    <t>c3276_g1_i2.p3</t>
  </si>
  <si>
    <t>c3344_g1_i1.p1</t>
  </si>
  <si>
    <t>Jacalin</t>
  </si>
  <si>
    <t>sp|P84801|GRFIN_GRISQ</t>
  </si>
  <si>
    <t>c4307_g1_i1.p3</t>
  </si>
  <si>
    <t>c4857_g1_i1.p1</t>
  </si>
  <si>
    <t>eIF2A, eIF2A</t>
  </si>
  <si>
    <t>c492_g1_i1.p1</t>
  </si>
  <si>
    <t>MIR, MIR, MIR, Ins145_P3_rec, Ins145_P3_rec</t>
  </si>
  <si>
    <t>sp|Q54P23|SDF2_DICDI</t>
  </si>
  <si>
    <t>c5276_g1_i1.p2</t>
  </si>
  <si>
    <t>c5276_g1_i2.p2</t>
  </si>
  <si>
    <t>c5630_g1_i1.p4</t>
  </si>
  <si>
    <t>c5720_g1_i1.p1</t>
  </si>
  <si>
    <t>Glyco_tranf_2_3, Glycos_transf_2, Cellulose_synt, Cellulose_synt, Cellulose_synt, Glyco_trans_2_3, Glyco_trans_2_3, Glyco_trans_2_3, Glyco_transf_21</t>
  </si>
  <si>
    <t>c8454_g1_i1.p2</t>
  </si>
  <si>
    <t>sp|Q9LEN0|ACET6_CERPU</t>
  </si>
  <si>
    <t>sp|Q2TBH9|COG8_BOVIN</t>
  </si>
  <si>
    <t>c10999_g1_i1.p1</t>
  </si>
  <si>
    <t>c14928_g1_i1.p2</t>
  </si>
  <si>
    <t>sp|Q54B65|SF3A2_DICDI</t>
  </si>
  <si>
    <t>c15478_g1_i1.p1</t>
  </si>
  <si>
    <t>FixQ</t>
  </si>
  <si>
    <t>c15799_g1_i1.p1</t>
  </si>
  <si>
    <t>Thioredoxin, UBX, UBA, Thioredoxin_7, Thioredoxin_8, AhpC-TSA, Thioredoxin_2, Thioredoxin_2, Redoxin, OST3_OST6, MCM3AP_GANP, Cytochrom_C, Cytochrom_C, Cytochrom_C, Ribosomal_L37, Ribosomal_L37</t>
  </si>
  <si>
    <t>c1837_g1_i1.p1</t>
  </si>
  <si>
    <t>HSP20</t>
  </si>
  <si>
    <t>c1867_g1_i1.p1</t>
  </si>
  <si>
    <t>ATP-synt_ab, ATP-synt_ab_N</t>
  </si>
  <si>
    <t>sp|P48413|VATB_CYACA</t>
  </si>
  <si>
    <t>c3629_g1_i1.p3</t>
  </si>
  <si>
    <t>c3939_g1_i1.p4</t>
  </si>
  <si>
    <t>sp|Q5RET9|SDE2_PONAB</t>
  </si>
  <si>
    <t>c4309_g1_i1.p3</t>
  </si>
  <si>
    <t>c5154_g1_i1.p1</t>
  </si>
  <si>
    <t>PHO4, DUF4199, DUF4199, DUF4199, DUF4199, HTH_IclR, HTH_IclR</t>
  </si>
  <si>
    <t>sp|O97596|S20A1_FELCA</t>
  </si>
  <si>
    <t>c6226_g1_i1.p1</t>
  </si>
  <si>
    <t>NAD_binding_2, NAD_binding_11, Shikimate_DH, F420_oxidored</t>
  </si>
  <si>
    <t>sp|Q9SZE1|3HID1_ARATH</t>
  </si>
  <si>
    <t>c6720_g1_i1.p1</t>
  </si>
  <si>
    <t>zinc_ribbon_6, zinc_ribbon_6, zinc_ribbon_6, zinc_ribbon_6, zinc_ribbon_6, zf-CHY, zf-CHY, zf-CHY, zf-CHY, zf-RING_2, zf-RING_2, zf-RING_2, zf-RING_2, zf-RING_2, zf-RING_2, zf-RING_2, zf-RING_5, zf-RING_5, zf-RING_5, zf-RING_5, zf-RING_5, zf-RING_5, zf-RING_5, zf-C3HC4_2, zf-C3HC4_2, zf-C3HC4_2, zf-C3HC4_2, zf-C3HC4_2, zf-C3HC4_2, zf-rbx1, zf-rbx1, zf-rbx1, zf-rbx1, zf-rbx1, zf-C3HC4_3, zf-C3HC4_3, zf-C3HC4_3, zf-C3HC4_3, zf-C3HC4_3, zf-C3HC4_3</t>
  </si>
  <si>
    <t>sp|O14099|YERG_SCHPO</t>
  </si>
  <si>
    <t>c7098_g1_i2.p2</t>
  </si>
  <si>
    <t>c1117_g1_i1.p5</t>
  </si>
  <si>
    <t>c1350_g1_i1.p3</t>
  </si>
  <si>
    <t>c15376_g1_i1.p1</t>
  </si>
  <si>
    <t>Iso_dh</t>
  </si>
  <si>
    <t>sp|Q31B91|LEU3_PROM9</t>
  </si>
  <si>
    <t>sp|Q3JCC4|LEU3_NITOC</t>
  </si>
  <si>
    <t>c17532_g1_i1.p2</t>
  </si>
  <si>
    <t>c1837_g1_i1.p2</t>
  </si>
  <si>
    <t>c2847_g1_i1.p1</t>
  </si>
  <si>
    <t>Porin_3, MDM10, MDM10</t>
  </si>
  <si>
    <t>sp|Q94920|VDAC_DROME</t>
  </si>
  <si>
    <t>c3507_g1_i1.p2</t>
  </si>
  <si>
    <t>c3671_g1_i1.p1</t>
  </si>
  <si>
    <t>UDPGP</t>
  </si>
  <si>
    <t>sp|Q16851|UGPA_HUMAN</t>
  </si>
  <si>
    <t>c3736_g1_i1.p2</t>
  </si>
  <si>
    <t>c4410_g1_i2.p1</t>
  </si>
  <si>
    <t>rRNA_processing, rRNA_processing</t>
  </si>
  <si>
    <t>sp|Q9CQT9|CT024_MOUSE</t>
  </si>
  <si>
    <t>c5204_g1_i1.p2</t>
  </si>
  <si>
    <t>sp|O65084|PSB3_PICMA</t>
  </si>
  <si>
    <t>c6601_g1_i1.p2</t>
  </si>
  <si>
    <t>c7051_g1_i1.p1</t>
  </si>
  <si>
    <t>p450, UBA_4</t>
  </si>
  <si>
    <t>c7450_g1_i1.p1</t>
  </si>
  <si>
    <t>OAD_gamma, OAD_gamma, DUF1418, DUF1418, Gaa1, Gaa1, DUF4281, DUF4281, MIG-14_Wnt-bd, EphA2_TM, EphA2_TM, EphA2_TM</t>
  </si>
  <si>
    <t>c7601_g1_i1.p1</t>
  </si>
  <si>
    <t>Guanylate_kin, AAA_18, RsgA_GTPase, RsgA_GTPase, AAA_16, NTPase_1, NTPase_1, AAA_22, Zeta_toxin, Zeta_toxin, AAA_17, AAA_17, AAA_33, AAA_5, AAA_5, AAA_5, AAA_29, MMR_HSR1, ABC_tran, ABC_tran, AAA_3, AAA_3</t>
  </si>
  <si>
    <t>sp|Q2QPW1|GMK1_ORYSJ</t>
  </si>
  <si>
    <t>sp|Q64520|KGUA_MOUSE</t>
  </si>
  <si>
    <t>c6956_g2_i1.p4</t>
  </si>
  <si>
    <t>c10909_g1_i1.p1</t>
  </si>
  <si>
    <t>Pkinase, Pkinase_Tyr, Pkinase_Tyr, Kinase-like, Kinase-like, Kinase-like, APH, APH, APH, Kdo, Haspin_kinase</t>
  </si>
  <si>
    <t>sp|O42626|NRC2_NEUCR</t>
  </si>
  <si>
    <t>c12501_g1_i1.p1</t>
  </si>
  <si>
    <t>sp|Q95017|UBC9_CAEEL</t>
  </si>
  <si>
    <t>c18185_g1_i1.p1</t>
  </si>
  <si>
    <t>c188_g1_i1.p1</t>
  </si>
  <si>
    <t>Peptidase_M24, IglC, IglC, IglC</t>
  </si>
  <si>
    <t>sp|M1CZC0|EBP1_SOLTU</t>
  </si>
  <si>
    <t>sp|Q1ZXG4|PRLA_DICDI</t>
  </si>
  <si>
    <t>c3564_g1_i1.p2</t>
  </si>
  <si>
    <t>c4151_g1_i1.p1</t>
  </si>
  <si>
    <t>Thioredoxin, Thioredoxin_2, Thioredoxin_7, Thioredoxin_8, Thioredoxin_8, AhpC-TSA, Thioredoxin_9</t>
  </si>
  <si>
    <t>c462_g1_i1.p5</t>
  </si>
  <si>
    <t>sp|Q6R0H1|LHY_ARATH</t>
  </si>
  <si>
    <t>c4787_g1_i1.p1</t>
  </si>
  <si>
    <t>EF-hand_6, EF-hand_6, EF-hand_6, EF-hand_1, EF-hand_1, EF-hand_1, EF-hand_7, EF-hand_7, EF-hand_5, EF-hand_5, EF-hand_5, EF-hand_8, EF-hand_8, EF-hand_8, DUF2624, DUF2624, SPARC_Ca_bdg, SPARC_Ca_bdg</t>
  </si>
  <si>
    <t>sp|O60041|CALM_KLULA</t>
  </si>
  <si>
    <t>c5894_g1_i1.p1</t>
  </si>
  <si>
    <t>Sporozoite_P67</t>
  </si>
  <si>
    <t>c6055_g1_i1.p6</t>
  </si>
  <si>
    <t>c608_g1_i1.p1</t>
  </si>
  <si>
    <t>GCV_T, GCV_T_C, SoxG</t>
  </si>
  <si>
    <t>sp|O49849|GCST_FLAAN</t>
  </si>
  <si>
    <t>c6248_g1_i1.p1</t>
  </si>
  <si>
    <t>Ldh_1_C, Ldh_1_N, Ldh_1_N</t>
  </si>
  <si>
    <t>sp|Q0ABE6|MDH_ALKEH</t>
  </si>
  <si>
    <t>c7166_g1_i1.p2</t>
  </si>
  <si>
    <t>sp|P52551|MYBB_XENLA</t>
  </si>
  <si>
    <t>c7342_g2_i4.p1</t>
  </si>
  <si>
    <t>c8344_g1_i1.p2</t>
  </si>
  <si>
    <t>c8591_g1_i1.p4</t>
  </si>
  <si>
    <t>sp|O04658|NOP5A_ARATH</t>
  </si>
  <si>
    <t>c909_g1_i1.p2</t>
  </si>
  <si>
    <t>sp|Q9W1H4|DNLI1_DROME</t>
  </si>
  <si>
    <t>c12702_g1_i1.p1</t>
  </si>
  <si>
    <t>c1309_g1_i1.p2</t>
  </si>
  <si>
    <t>sp|Q9ASU7|PPAN_ARATH</t>
  </si>
  <si>
    <t>sp|Q91YU8|SSF1_MOUSE</t>
  </si>
  <si>
    <t>c15084_g1_i1.p4</t>
  </si>
  <si>
    <t>sp|Q93W77|NIFU1_ARATH</t>
  </si>
  <si>
    <t>c15539_g1_i1.p1</t>
  </si>
  <si>
    <t>Asp, TAXi_C, Asp_protease_2, Asp_protease_2, Asp_protease_2, gag-asp_proteas, gag-asp_proteas, Trypan_PARP, Nop14</t>
  </si>
  <si>
    <t>c1943_g1_i1.p2</t>
  </si>
  <si>
    <t>sp|Q54B10|REDA_DICDI</t>
  </si>
  <si>
    <t>c2369_g1_i1.p1</t>
  </si>
  <si>
    <t>FRG2, FRG2, PsbQ, PsbQ</t>
  </si>
  <si>
    <t>c5826_g2_i1.p2</t>
  </si>
  <si>
    <t>c6448_g2_i1.p2</t>
  </si>
  <si>
    <t>sp|P97789|XRN1_MOUSE</t>
  </si>
  <si>
    <t>c6824_g1_i1.p2</t>
  </si>
  <si>
    <t>c6909_g1_i1.p6</t>
  </si>
  <si>
    <t>sp|Q99JX1|TAF11_MOUSE</t>
  </si>
  <si>
    <t>c7382_g2_i1.p2</t>
  </si>
  <si>
    <t>c8639_g1_i1.p1</t>
  </si>
  <si>
    <t>HMMR_N, HMMR_N, HMMR_N, HMMR_N, HMMR_N, Reo_sigmaC, Reo_sigmaC, Reo_sigmaC, Reo_sigmaC, DUF1664, DUF1664, DUF1664, DUF1664, DUF1664, DUF1664, DUF948, DUF948, DUF948, DUF948, Mod_r, Mod_r, Mod_r, Mod_r, Mod_r, Spc7, Spc7, Spc7, Spc7, DUF3450, DUF3450, DUF3450, DUF3450, DUF3450</t>
  </si>
  <si>
    <t>c10510_g1_i1.p1</t>
  </si>
  <si>
    <t>Cupin_1, Cupin_2, Cupin_7</t>
  </si>
  <si>
    <t>sp|Q9SFF9|GL17_ARATH</t>
  </si>
  <si>
    <t>c10538_g1_i1.p3</t>
  </si>
  <si>
    <t>c11318_g1_i1.p2</t>
  </si>
  <si>
    <t>c2943_g1_i2.p4</t>
  </si>
  <si>
    <t>c3015_g1_i1.p1</t>
  </si>
  <si>
    <t>EIF_2_alpha, S1, Arc_PepC, Arc_PepC, Arc_PepC, DUF4312</t>
  </si>
  <si>
    <t>c4212_g1_i1.p2</t>
  </si>
  <si>
    <t>JAB, MitMem_reg, MitMem_reg, Prok-JAB, CbiA, Enkurin, Enkurin</t>
  </si>
  <si>
    <t>c5813_g1_i1.p6</t>
  </si>
  <si>
    <t>sp|Q2UST1|MS116_ASPOR</t>
  </si>
  <si>
    <t>c5822_g1_i1.p1</t>
  </si>
  <si>
    <t>Pkinase, Pkinase_Tyr, Haspin_kinase, Kdo, APH, APH, Kinase-like, Kinase-like, Pox_ser-thr_kin</t>
  </si>
  <si>
    <t>c5895_g1_i1.p1</t>
  </si>
  <si>
    <t>WD40, WD40, WD40, WD40, WD40, WD40, ANAPC4_WD40, ANAPC4_WD40, ANAPC4_WD40, ANAPC4_WD40</t>
  </si>
  <si>
    <t>sp|A2AH22|AMRA1_MOUSE</t>
  </si>
  <si>
    <t>sp|Q9C0C7|AMRA1_HUMAN</t>
  </si>
  <si>
    <t>c6273_g1_i1.p2</t>
  </si>
  <si>
    <t>Mg-por_mtran_C, Methyltransf_25, Methyltransf_12, Methyltransf_23, Methyltransf_11, Methyltransf_31, Methyltransf_29, Ubie_methyltran, Methyltransf_32, CheR, CheR, CMAS, tRNA_U5-meth_tr, MTS, Methyltransf_18</t>
  </si>
  <si>
    <t>sp|Q55467|CHLM_SYNY3</t>
  </si>
  <si>
    <t>c645_g1_i1.p3</t>
  </si>
  <si>
    <t>c6802_g1_i1.p1</t>
  </si>
  <si>
    <t>p450, Phasin, DUF3708, DUF3708</t>
  </si>
  <si>
    <t>sp|P24463|CP3AC_CANLF</t>
  </si>
  <si>
    <t>sp|P79102|CP3AS_BOVIN</t>
  </si>
  <si>
    <t>c6882_g1_i1.p2</t>
  </si>
  <si>
    <t>sp|O00567|NOP56_HUMAN</t>
  </si>
  <si>
    <t>c7013_g1_i1.p2</t>
  </si>
  <si>
    <t>zf-RING_2, zf-RING_11, zf-C3HC4_2, zf-RING_UBOX, zf-rbx1, zf-C3HC4, zf-ANAPC11, zf-C3HC4_3, zf-RING_5, Prok-RING_4, Prok-RING_4, dbPDZ_assoc, LIM, zf-RING_4, Zn_ribbon_17, DUF971, DUF2225, DUF2225, UBZ_FAAP20, UBZ_FAAP20, zf-Di19, FANCL_C, Prok-RING_1, Prok-RING_1</t>
  </si>
  <si>
    <t>sp|Q9ZVJ5|SGGP_ARATH</t>
  </si>
  <si>
    <t>sp|Q9CY62|RN181_MOUSE</t>
  </si>
  <si>
    <t>c7041_g1_i1.p1</t>
  </si>
  <si>
    <t>Myb_DNA-binding, Myb_DNA-binding, Myb_DNA-bind_6, Myb_DNA-bind_6, Myb_DNA-bind_2, Myb_DNA-bind_4, Myb_DNA-bind_4, Myb_DNA-bind_5, Myb_DNA-bind_5, Myb_DNA-bind_5</t>
  </si>
  <si>
    <t>sp|Q9LVW4|MY118_ARATH</t>
  </si>
  <si>
    <t>sp|P06876|MYB_MOUSE</t>
  </si>
  <si>
    <t>c7158_g1_i1.p1</t>
  </si>
  <si>
    <t>IlvC, IlvC, IlvC, IlvN</t>
  </si>
  <si>
    <t>sp|Q65XK0|ILV5_ORYSJ</t>
  </si>
  <si>
    <t>c7373_g1_i3.p1</t>
  </si>
  <si>
    <t>c7389_g1_i5.p1</t>
  </si>
  <si>
    <t>c8974_g1_i1.p1</t>
  </si>
  <si>
    <t>sp|Q96539|CH10_BRANA</t>
  </si>
  <si>
    <t>c12604_g1_i1.p5</t>
  </si>
  <si>
    <t>sp|Q711G3|IAH1_RAT</t>
  </si>
  <si>
    <t>sp|Q38931|FKB62_ARATH</t>
  </si>
  <si>
    <t>c1714_g1_i1.p1</t>
  </si>
  <si>
    <t>V-SNARE_C, V-SNARE_C, 3HCDH_N, 3HCDH_N, DUF1664, DUF1664, DUF1664</t>
  </si>
  <si>
    <t>c3876_g1_i1.p1</t>
  </si>
  <si>
    <t>Tropomyosin, Tropomyosin, Tropomyosin, Tropomyosin, Tropomyosin, Tropomyosin, Tropomyosin, Tropomyosin, Tropomyosin, Tropomyosin, Tropomyosin, Spc7, Spc7, Spc7, Spc7, Spc7, Spc7, Spc7, Spc7, Spc7, Spc7, Spc7, Spc7, Spc7, Spc7, Reo_sigmaC, Reo_sigmaC, Reo_sigmaC, Reo_sigmaC, Reo_sigmaC, Reo_sigmaC, Reo_sigmaC, Reo_sigmaC, Reo_sigmaC, Reo_sigmaC, Reo_sigmaC, Reo_sigmaC, Reo_sigmaC, Reo_sigmaC, Ribosomal_L35p, Ribosomal_L35p</t>
  </si>
  <si>
    <t>c4436_g1_i1.p1</t>
  </si>
  <si>
    <t>c5154_g1_i1.p2</t>
  </si>
  <si>
    <t>c5326_g1_i1.p1</t>
  </si>
  <si>
    <t>sp|Q10KF0|PSA2_ORYSJ</t>
  </si>
  <si>
    <t>c5521_g1_i1.p1</t>
  </si>
  <si>
    <t>PMSR, Glutaredoxin, Glutaredoxin, Glutaredoxin, Thioredoxin_2, Thioredoxin_2, Thioredoxin_2, Thioredoxin, Thioredoxin, Thioredoxin, DUF836, DUF836, DUF836, Thioredoxin_7, Thioredoxin_7, Thioredoxin_7, DSBA, DSBA, DSBA, DSBA, DSBA, DSBA, TraF, TraF, TraF, DUF953, DUF953, DUF953, Redoxin, Redoxin, Redoxin, AhpC-TSA, AhpC-TSA, AhpC-TSA, Thioredoxin_3, Thioredoxin_3, Thioredoxin_3, Thioredoxin_3, Thioredoxin_9, Thioredoxin_9, Thioredoxin_9, Haem_bd, Haem_bd, DUF2024, DUF2024, DUF2024, zf-Di19, zf-Di19, zf-Di19, Thioredoxin_4, Thioredoxin_4, Thioredoxin_4, Thioredoxin_4, Thioredoxin_4, Thioredoxin_4, DUF3179, DUF3179, DUF3179, DUF3179, Zn_Tnp_IS1595, Zn_Tnp_IS1595, Zn_Tnp_IS1595, zf-XS, zf-XS, zf-XS, Zn_Tnp_IS1, Zn_Tnp_IS1, Zn_Tnp_IS1</t>
  </si>
  <si>
    <t>c5770_g1_i1.p1</t>
  </si>
  <si>
    <t>Sod_Fe_C, Sod_Fe_C, Sod_Fe_N</t>
  </si>
  <si>
    <t>sp|Q42684|SODM_CHLRE</t>
  </si>
  <si>
    <t>c6481_g1_i1.p6</t>
  </si>
  <si>
    <t>c6851_g1_i1.p3</t>
  </si>
  <si>
    <t>c7115_g1_i1.p1</t>
  </si>
  <si>
    <t>c7386_g4_i1.p2</t>
  </si>
  <si>
    <t>c7392_g2_i2.p2</t>
  </si>
  <si>
    <t>c7392_g2_i3.p2</t>
  </si>
  <si>
    <t>c17350_g1_i1.p1</t>
  </si>
  <si>
    <t>Ribosomal_L35p</t>
  </si>
  <si>
    <t>c10422_g1_i1.p1</t>
  </si>
  <si>
    <t>Pirin, Pirin_C, Pirin_C, Cupin_3, Cupin_3, Cupin_3, Cupin_3, Cupin_2, Cupin_2</t>
  </si>
  <si>
    <t>sp|Q9KKY1|Y3769_VIBCH</t>
  </si>
  <si>
    <t>sp|Q9I163|Y2418_PSEAE</t>
  </si>
  <si>
    <t>c1787_g1_i1.p3</t>
  </si>
  <si>
    <t>sp|P38264|PHO88_YEAST</t>
  </si>
  <si>
    <t>c3050_g1_i1.p1</t>
  </si>
  <si>
    <t>c4129_g1_i1.p2</t>
  </si>
  <si>
    <t>sp|Q56Y42|PLR1_ARATH</t>
  </si>
  <si>
    <t>c4349_g1_i1.p2</t>
  </si>
  <si>
    <t>sp|P73068|RUBR_SYNY3</t>
  </si>
  <si>
    <t>c4349_g1_i2.p2</t>
  </si>
  <si>
    <t>c5225_g1_i1.p1</t>
  </si>
  <si>
    <t>RIB43A, RIB43A, Sulfotransfer_2</t>
  </si>
  <si>
    <t>c6273_g1_i1.p1</t>
  </si>
  <si>
    <t>c8329_g1_i1.p6</t>
  </si>
  <si>
    <t>c14975_g1_i1.p1</t>
  </si>
  <si>
    <t>ChuX_HutX, URO-D</t>
  </si>
  <si>
    <t>c17304_g1_i1.p2</t>
  </si>
  <si>
    <t>c17910_g1_i1.p1</t>
  </si>
  <si>
    <t>AAA, AAA_5, AAA_16, AAA_16, AAA_2, RuvB_N, RuvB_N, AAA_22, AAA_22, JIP_LZII, JIP_LZII, AAA_33, AAA_33, AAA_11, AAA_11, Mg_chelatase, Mg_chelatase, DUF1192, PhoH, PhoH, IstB_IS21, DUF815, DUF815, AAA_3, AAA_14, DUF3713, AAA_18, AAA_18, AAA_24, AAA_24, RNA_helicase, CLZ, DUF16, DUF16</t>
  </si>
  <si>
    <t>sp|P17980|PRS6A_HUMAN</t>
  </si>
  <si>
    <t>c1925_g1_i1.p1</t>
  </si>
  <si>
    <t>c2664_g1_i1.p1</t>
  </si>
  <si>
    <t>c3016_g1_i1.p1</t>
  </si>
  <si>
    <t>E1-E2_ATPase, E1-E2_ATPase, E1-E2_ATPase, Cation_ATPase_C, Cation_ATPase, Hydrolase, Cation_ATPase_N, Hydrolase_3, Hydrolase_3, DUF3792, DUF3792, DUF3792, HAD, DUF1772, DUF1772</t>
  </si>
  <si>
    <t>sp|Q9M2L4|ACA11_ARATH</t>
  </si>
  <si>
    <t>c3789_g1_i1.p3</t>
  </si>
  <si>
    <t>c5327_g1_i1.p2</t>
  </si>
  <si>
    <t>c6055_g1_i1.p4</t>
  </si>
  <si>
    <t>c6357_g1_i1.p1</t>
  </si>
  <si>
    <t>c6358_g1_i1.p3</t>
  </si>
  <si>
    <t>c6533_g1_i1.p4</t>
  </si>
  <si>
    <t>sp|Q9R1J0|NSDHL_MOUSE</t>
  </si>
  <si>
    <t>sp|Q0DLB9|RH17_ORYSJ</t>
  </si>
  <si>
    <t>c7041_g1_i1.p3</t>
  </si>
  <si>
    <t>c7262_g1_i1.p2</t>
  </si>
  <si>
    <t>c8746_g1_i1.p1</t>
  </si>
  <si>
    <t>c15574_g1_i1.p1</t>
  </si>
  <si>
    <t>c1117_g1_i1.p2</t>
  </si>
  <si>
    <t>DUF760, DUF760, ApoLp-III, DUF5344, DUF5344</t>
  </si>
  <si>
    <t>c12674_g1_i1.p1</t>
  </si>
  <si>
    <t>Strep_SA_rep</t>
  </si>
  <si>
    <t>sp|Q9FG71|EMC89_ARATH</t>
  </si>
  <si>
    <t>c3262_g1_i1.p4</t>
  </si>
  <si>
    <t>sp|Q9LD55|EIF3A_ARATH</t>
  </si>
  <si>
    <t>c3471_g1_i1.p4</t>
  </si>
  <si>
    <t>sp|Q5BB99|T2AG_EMENI</t>
  </si>
  <si>
    <t>c4302_g1_i1.p2</t>
  </si>
  <si>
    <t>c4968_g1_i1.p2</t>
  </si>
  <si>
    <t>c564_g1_i1.p3</t>
  </si>
  <si>
    <t>c5777_g1_i1.p2</t>
  </si>
  <si>
    <t>eIF-3_zeta</t>
  </si>
  <si>
    <t>sp|Q55BF2|NMD3_DICDI</t>
  </si>
  <si>
    <t>sp|B4JTN0|EI3D1_DROGR</t>
  </si>
  <si>
    <t>c5882_g1_i1.p6</t>
  </si>
  <si>
    <t>c6338_g1_i1.p1</t>
  </si>
  <si>
    <t>SpoIIE, PP2C, PP2C, PP2C_2, SKG6</t>
  </si>
  <si>
    <t>sp|Q9LVQ8|P2C80_ARATH</t>
  </si>
  <si>
    <t>c6338_g1_i2.p1</t>
  </si>
  <si>
    <t>c6519_g1_i1.p4</t>
  </si>
  <si>
    <t>sp|Q6K9A2|CCR1_ORYSJ</t>
  </si>
  <si>
    <t>c6684_g1_i1.p1</t>
  </si>
  <si>
    <t>MPC</t>
  </si>
  <si>
    <t>sp|Q949R9|MPC1_ARATH</t>
  </si>
  <si>
    <t>c6593_g1_i1.p3</t>
  </si>
  <si>
    <t>sp|Q8VDM4|PSMD2_MOUSE</t>
  </si>
  <si>
    <t>sp|P38764|RPN1_YEAST</t>
  </si>
  <si>
    <t>c12508_g1_i1.p1</t>
  </si>
  <si>
    <t>Oxidored_molyb, Mo-co_dimer, FAD_binding_6, NAD_binding_1, NAD_binding_1, Cyt-b5, NAD_binding_6, NAD_binding_6, NAD_binding_6</t>
  </si>
  <si>
    <t>sp|P17570|NIA_SOLLC</t>
  </si>
  <si>
    <t>sp|P11605|NIA1_TOBAC</t>
  </si>
  <si>
    <t>c12948_g1_i1.p2</t>
  </si>
  <si>
    <t>c1311_g1_i2.p1</t>
  </si>
  <si>
    <t>DUF872, Phage_holin_3_6, Phage_holin_3_6, VIT1, Neurensin, Neurensin, DUF3040, DUF3040, ABC2_membrane_3</t>
  </si>
  <si>
    <t>c1706_g1_i1.p4</t>
  </si>
  <si>
    <t>c2201_g1_i1.p1</t>
  </si>
  <si>
    <t>c5172_g1_i1.p3</t>
  </si>
  <si>
    <t>c5456_g1_i1.p1</t>
  </si>
  <si>
    <t>GST_N_3, GST_N_2, GST_C_2, GST_C_2, GST_N, GST_C, GST_N_4, Glutaredoxin</t>
  </si>
  <si>
    <t>c5624_g1_i1.p1</t>
  </si>
  <si>
    <t>Med9</t>
  </si>
  <si>
    <t>c5718_g1_i1.p3</t>
  </si>
  <si>
    <t>sp|Q5U3F2|SLU7_DANRE</t>
  </si>
  <si>
    <t>sp|Q8BHJ9|SLU7_MOUSE</t>
  </si>
  <si>
    <t>c5844_g1_i1.p1</t>
  </si>
  <si>
    <t>RRM_1, RRM_1, RRM_1, RRM_1, PABP, RRM_5, RRM_5, RRM_5, RRM_5, Nup35_RRM_2, Nup35_RRM_2, Nup35_RRM_2, Nup35_RRM_2, RRM_7, RRM_7, RRM_7, RRM_7, RRM_3, RRM_3, RRM_3, RRM_3, RRM_occluded, RRM_occluded, RRM_occluded, PHM7_cyt, PHM7_cyt, PHM7_cyt, SET_assoc, SET_assoc, SET_assoc, SET_assoc, Limkain-b1, Limkain-b1, Limkain-b1, Limkain-b1, DUF4651, DUF4651, DUF4651, DUF4651</t>
  </si>
  <si>
    <t>sp|P29341|PABP1_MOUSE</t>
  </si>
  <si>
    <t>sp|Q9EPH8|PABP1_RAT</t>
  </si>
  <si>
    <t>c6262_g1_i1.p6</t>
  </si>
  <si>
    <t>c6498_g1_i1.p1</t>
  </si>
  <si>
    <t>sp|P08836|FPPS_CHICK</t>
  </si>
  <si>
    <t>sp|Q31QR8|SIGA4_SYNE7</t>
  </si>
  <si>
    <t>c6847_g1_i1.p2</t>
  </si>
  <si>
    <t>c7171_g1_i1.p1</t>
  </si>
  <si>
    <t>Ribosomal_L19e, Ribosomal_L19e</t>
  </si>
  <si>
    <t>sp|Q9LUQ6|RL192_ARATH</t>
  </si>
  <si>
    <t>c7171_g1_i2.p1</t>
  </si>
  <si>
    <t>c7228_g2_i1.p3</t>
  </si>
  <si>
    <t>c7388_g4_i1.p1</t>
  </si>
  <si>
    <t>c17265_g1_i1.p1</t>
  </si>
  <si>
    <t>zf-A20, zf-A20, zf-AN1, zf-AN1, DNA_pol_E_B</t>
  </si>
  <si>
    <t>c17568_g1_i1.p1</t>
  </si>
  <si>
    <t>ABC_tran, ABC_tran, ABC_tran_Xtn, AAA_21, AAA_21, AAA_21, AAA_21, AAA_29, AAA_29, AAA_23, AAA_23, AAA_23, RsgA_GTPase, RsgA_GTPase, RsgA_GTPase, SMC_N, SMC_N, SMC_N, SMC_N, MMR_HSR1, MMR_HSR1, AAA_15, AAA_15, AAA_15, AAA_16, AAA_16, AAA_18, AAA_18, AAA_28, AAA_28, AAA_22, AAA_22, AAA_33, AAA_33, NACHT, NACHT, AAA, AAA, AAA, AAA_17, AAA_17, RNA_helicase, RNA_helicase, RNA_helicase, AAA_14, AAA_14, ATPase_2, ATPase_2, ATPase_2, AAA_24, AAA_24, AAA_24, AAA_5, AAA_5, AAA_5, AAA_30, AAA_30, Zeta_toxin, Zeta_toxin, Zeta_toxin, AAA_25, AAA_25, AAA_25, Rad17, Rad17, Rad17, CLP1_P, CLP1_P, ArgK, ArgK, ArgK, Roc, Roc, dNK, dNK, MukB, MukB, MukB, DUF815, DUF815, NTPase_1, NTPase_1, Septin, Septin, ATP-synt_ab, ATP-synt_ab, Dynamin_N, Dynamin_N, Dynamin_N, Dynamin_N, TsaE, TsaE, PduV-EutP, PduV-EutP, PduV-EutP, FeoB_N, FeoB_N, cobW, cobW, AAA_27, AAA_27, NB-ARC, NB-ARC, NB-ARC, DUF87, DUF87, DUF87</t>
  </si>
  <si>
    <t>sp|Q8T6B7|ABCF2_DICDI</t>
  </si>
  <si>
    <t>c2591_g1_i1.p2</t>
  </si>
  <si>
    <t>sp|Q8TDJ6|DMXL2_HUMAN</t>
  </si>
  <si>
    <t>c2797_g1_i1.p1</t>
  </si>
  <si>
    <t>sp|P30640|BUD13_CAEEL</t>
  </si>
  <si>
    <t>c5081_g1_i1.p2</t>
  </si>
  <si>
    <t>c5461_g1_i1.p1</t>
  </si>
  <si>
    <t>FadA, RNA_polI_A34</t>
  </si>
  <si>
    <t>c6532_g1_i1.p6</t>
  </si>
  <si>
    <t>sp|A2AJK6|CHD7_MOUSE</t>
  </si>
  <si>
    <t>c6710_g1_i2.p1</t>
  </si>
  <si>
    <t>AMP-binding_C, CTK3_C, GrpE, GrpE, KASH_CCD</t>
  </si>
  <si>
    <t>sp|Q9SMT7|4CLLA_ARATH</t>
  </si>
  <si>
    <t>c6841_g1_i1.p1</t>
  </si>
  <si>
    <t>DUF885, DUF885, DUF885, DUF3102, Stanniocalcin, HisKA, HisKA, HisKA, DHC_N2, DHC_N2, DHC_N2, DUF4081, Prominin, Prominin, KxDL, KxDL, KxDL, KxDL, KxDL, NPV_P10, NPV_P10, NPV_P10, NPV_P10, CAP_N, FliG_N, FliG_N, FliG_N, DUF948, DUF948, DUF948, DUF948, DUF948</t>
  </si>
  <si>
    <t>c6987_g6_i2.p1</t>
  </si>
  <si>
    <t>SURF4, DUF3767</t>
  </si>
  <si>
    <t>sp|Q18864|SURF4_CAEEL</t>
  </si>
  <si>
    <t>c7431_g1_i1.p2</t>
  </si>
  <si>
    <t>sp|Q8VEJ4|NLE1_MOUSE</t>
  </si>
  <si>
    <t>c12543_g1_i1.p3</t>
  </si>
  <si>
    <t>sp|Q9FIW4|BGL42_ARATH</t>
  </si>
  <si>
    <t>c16085_g1_i1.p1</t>
  </si>
  <si>
    <t>PRA-CH</t>
  </si>
  <si>
    <t>c17718_g1_i1.p2</t>
  </si>
  <si>
    <t>c2865_g1_i1.p1</t>
  </si>
  <si>
    <t>Glyoxalase_4, Glyoxalase</t>
  </si>
  <si>
    <t>sp|P52096|YAER_ECOLI</t>
  </si>
  <si>
    <t>c3390_g1_i1.p1</t>
  </si>
  <si>
    <t>Amidohydro_1, Amidohydro_3, Amidohydro_3</t>
  </si>
  <si>
    <t>sp|Q9I6Z0|OXODE_PSEAE</t>
  </si>
  <si>
    <t>c6749_g1_i1.p2</t>
  </si>
  <si>
    <t>c6820_g1_i1.p1</t>
  </si>
  <si>
    <t>Ge1_WD40, Ge1_WD40</t>
  </si>
  <si>
    <t>c7053_g1_i2.p3</t>
  </si>
  <si>
    <t>c737_g1_i1.p5</t>
  </si>
  <si>
    <t>c995_g1_i1.p1</t>
  </si>
  <si>
    <t>Clathrin, Clathrin, Clathrin, Clathrin, Clathrin, Clathrin, Clathrin, Clathrin, Clathrin_propel, Clathrin_propel, Clathrin_propel, Clathrin_propel, Clathrin_propel, Clathrin_propel, Clathrin_propel, Clathrin_H_link, Clathrin-link, Clathrin-link, TPR_12, TPR_12, TPR_12, TPR_12, TPR_12, TPR_12, TPR_14, TPR_14, TPR_14, TPR_14, TPR_14, TPR_14, TPR_14, TPR_14, TPR_14, TPR_7, TPR_7, TPR_7, TPR_7, TPR_7, LVIVD, Mic1, Mic1, Mic1</t>
  </si>
  <si>
    <t>sp|Q68FD5|CLH1_MOUSE</t>
  </si>
  <si>
    <t>c3130_g1_i1.p4</t>
  </si>
  <si>
    <t>c10907_g1_i1.p3</t>
  </si>
  <si>
    <t>sp|P46228|RS1_SYNP6</t>
  </si>
  <si>
    <t>c15255_g1_i1.p2</t>
  </si>
  <si>
    <t>c15318_g1_i1.p1</t>
  </si>
  <si>
    <t>Pkinase, Pkinase_Tyr, APH, APH, Kinase-like, Kinase-like, RIO1, RIO1, Pox_ser-thr_kin, Pox_ser-thr_kin</t>
  </si>
  <si>
    <t>c17453_g1_i1.p2</t>
  </si>
  <si>
    <t>sp|Q5ZJ01|AB17B_CHICK</t>
  </si>
  <si>
    <t>c3198_g1_i1.p2</t>
  </si>
  <si>
    <t>sp|Q9SMV6|XPO1A_ARATH</t>
  </si>
  <si>
    <t>c3284_g1_i1.p1</t>
  </si>
  <si>
    <t>c5176_g1_i2.p1</t>
  </si>
  <si>
    <t>sp|Q9C595|YLMG2_ARATH</t>
  </si>
  <si>
    <t>c6183_g1_i1.p2</t>
  </si>
  <si>
    <t>c6397_g1_i1.p3</t>
  </si>
  <si>
    <t>c6863_g1_i1.p1</t>
  </si>
  <si>
    <t>ATG16, ATG16, APG6, APG6, Tmemb_cc2, Tmemb_cc2, Latarcin, SlyX, SlyX, YabB, YabB, PI3K_P85_iSH2, PI3K_P85_iSH2, Golgin_A5, Golgin_A5, DUF4164, DUF4164, CARD_2, CARD_2, Cep57_CLD_2, Cep57_CLD_2, CortBP2, CortBP2, Lzipper-MIP1, Lzipper-MIP1, Ax_dynein_light, Ax_dynein_light, Mnd1, Mnd1, LPP, LPP, LPP, DUF3450, DUF3450, ZapB, ZapB, ZapB, FlaC_arch, FlaC_arch, FlaC_arch, DUF2968, DUF2968, Fez1, Fez1, Fez1</t>
  </si>
  <si>
    <t>c7399_g1_i3.p1</t>
  </si>
  <si>
    <t>c8727_g1_i1.p1</t>
  </si>
  <si>
    <t>EMP70, EMP70</t>
  </si>
  <si>
    <t>c6951_g2_i2.p3</t>
  </si>
  <si>
    <t>sp|Q653T6|SPS1_ORYSJ</t>
  </si>
  <si>
    <t>c7234_g3_i4.p1</t>
  </si>
  <si>
    <t>c1673_g1_i1.p5</t>
  </si>
  <si>
    <t>c2967_g1_i1.p3</t>
  </si>
  <si>
    <t>c3574_g1_i1.p1</t>
  </si>
  <si>
    <t>ThiF, ThiF, UBA_e1_thiolCys, E1_UFD, E1_FCCH, E1_4HB, E1_4HB, Shikimate_DH, Shikimate_DH, 2-Hacid_dh_C, 2-Hacid_dh_C, Pyr_redox, Pyr_redox, Pyr_redox</t>
  </si>
  <si>
    <t>sp|A3KMV5|UBA1_BOVIN</t>
  </si>
  <si>
    <t>c3948_g1_i1.p2</t>
  </si>
  <si>
    <t>c4694_g1_i1.p1</t>
  </si>
  <si>
    <t>c6106_g1_i1.p2</t>
  </si>
  <si>
    <t>sp|Q9LDN2|UMPS1_ORYSJ</t>
  </si>
  <si>
    <t>c6721_g1_i2.p4</t>
  </si>
  <si>
    <t>sp|A6QP05|DHR12_BOVIN</t>
  </si>
  <si>
    <t>c3019_g1_i1.p2</t>
  </si>
  <si>
    <t>c12687_g1_i1.p1</t>
  </si>
  <si>
    <t>TFIIS_M, TFIIS_C</t>
  </si>
  <si>
    <t>sp|Q9ZVH8|RDO2_ARATH</t>
  </si>
  <si>
    <t>c15285_g1_i1.p2</t>
  </si>
  <si>
    <t>c17148_g1_i1.p1</t>
  </si>
  <si>
    <t>PALP</t>
  </si>
  <si>
    <t>sp|Q3MBV3|TRPB_ANAVT</t>
  </si>
  <si>
    <t>sp|Q8YQM6|TRPB2_NOSS1</t>
  </si>
  <si>
    <t>c2201_g1_i1.p2</t>
  </si>
  <si>
    <t>c2506_g1_i1.p1</t>
  </si>
  <si>
    <t>Cullin_binding</t>
  </si>
  <si>
    <t>c2899_g1_i1.p2</t>
  </si>
  <si>
    <t>c5180_g1_i1.p1</t>
  </si>
  <si>
    <t>DUF917</t>
  </si>
  <si>
    <t>c2273_g1_i1.p1</t>
  </si>
  <si>
    <t>c12596_g1_i1.p1</t>
  </si>
  <si>
    <t>GAS, GAS, IncA, DUF4201, DUF4201, Vps53_N, Cluap1, Cluap1, TMF_TATA_bd, TMF_TATA_bd, DUF1664, DUF1664, FlaC_arch, FlaC_arch</t>
  </si>
  <si>
    <t>c1647_g1_i1.p1</t>
  </si>
  <si>
    <t>DNA_photolyase, Usp</t>
  </si>
  <si>
    <t>sp|Q8LB72|PHR2_ARATH</t>
  </si>
  <si>
    <t>c3254_g1_i1.p1</t>
  </si>
  <si>
    <t>Peptidase_M32, Phage_min_cap2</t>
  </si>
  <si>
    <t>sp|Q5SLM3|CBP1_THET8</t>
  </si>
  <si>
    <t>c3859_g1_i1.p1</t>
  </si>
  <si>
    <t>MFS_1, MFS_1, MFS_1_like, Nuc_H_symport, Nuc_H_symport, Nuc_H_symport</t>
  </si>
  <si>
    <t>sp|P02981|TCR3_ECOLX</t>
  </si>
  <si>
    <t>c5502_g1_i1.p3</t>
  </si>
  <si>
    <t>c6055_g1_i1.p1</t>
  </si>
  <si>
    <t>RRM_1, RRM_1, RRM_1, RRM_occluded, RRM_occluded, MIP-T3, SPOC</t>
  </si>
  <si>
    <t>c6150_g1_i1.p5</t>
  </si>
  <si>
    <t>c6480_g1_i2.p1</t>
  </si>
  <si>
    <t>TRAPP</t>
  </si>
  <si>
    <t>sp|Q86K94|TPPC3_DICDI</t>
  </si>
  <si>
    <t>c6944_g1_i1.p3</t>
  </si>
  <si>
    <t>c9268_g1_i1.p1</t>
  </si>
  <si>
    <t>c10503_g1_i1.p1</t>
  </si>
  <si>
    <t>E1-E2_ATPase, E1-E2_ATPase, E1-E2_ATPase, E1-E2_ATPase, Cation_ATPase_C, Cation_ATPase_C, Hydrolase, Cation_ATPase, Cation_ATPase, Cation_ATPase_N, Cation_ATPase_N, HAD, HAD, Hydrolase_3, Hydrolase_3</t>
  </si>
  <si>
    <t>sp|Q9YGL9|AT2A3_CHICK</t>
  </si>
  <si>
    <t>c1102_g1_i1.p1</t>
  </si>
  <si>
    <t>bZIP_1, bZIP_2, bZIP_2, bZIP_2, Pox_G5</t>
  </si>
  <si>
    <t>c1309_g1_i1.p4</t>
  </si>
  <si>
    <t>c1910_g1_i1.p2</t>
  </si>
  <si>
    <t>c2400_g1_i2.p1</t>
  </si>
  <si>
    <t>TPR_2, TPR_2, TPR_2, TPR_2, FKBP_C, TPR_1, TPR_1, TPR_1, TPR_8, TPR_8, TPR_8, TPR_11, TPR_11, TPR_11, TPR_12, TPR_12, TPR_12, TPR_7, TPR_7, TPR_7, TPR_17, TPR_17, TPR_17, TPR_9, TPR_16, TPR_16, Fis1_TPR_C, Fis1_TPR_C, TPR_10, TPR_10, TPR_10, TPR_6, TPR_6, TPR_6, MIT, MIT, BTAD, ANAPC3, ANAPC3</t>
  </si>
  <si>
    <t>sp|Q54Y27|FKBP6_DICDI</t>
  </si>
  <si>
    <t>c2921_g1_i1.p1</t>
  </si>
  <si>
    <t>L51_S25_CI-B8</t>
  </si>
  <si>
    <t>sp|Q9FIJ2|NDUA2_ARATH</t>
  </si>
  <si>
    <t>c412_g1_i1.p1</t>
  </si>
  <si>
    <t>ABC2_membrane, ABC_tran, ABC2_membrane_3, RsgA_GTPase, AAA_16, AAA_25, AAA_21, AAA_21, AAA_28, MMR_HSR1, ABC2_membrane_2, RNA_helicase, AAA_22, Dynamin_N</t>
  </si>
  <si>
    <t>c5891_g1_i1.p1</t>
  </si>
  <si>
    <t>zf-RING_7</t>
  </si>
  <si>
    <t>c6469_g1_i1.p1</t>
  </si>
  <si>
    <t>c7215_g2_i1.p3</t>
  </si>
  <si>
    <t>c7397_g1_i1.p5</t>
  </si>
  <si>
    <t>c10543_g1_i1.p2</t>
  </si>
  <si>
    <t>RNA_pol_Rpb6</t>
  </si>
  <si>
    <t>c15415_g1_i1.p1</t>
  </si>
  <si>
    <t>c17427_g1_i1.p1</t>
  </si>
  <si>
    <t>Hemerythrin, Soyouz_module, Soyouz_module</t>
  </si>
  <si>
    <t>c2268_g1_i1.p1</t>
  </si>
  <si>
    <t>UQ_con, UFC1, RWD</t>
  </si>
  <si>
    <t>sp|Q8LGF7|PEX4_ARATH</t>
  </si>
  <si>
    <t>c2353_g1_i1.p1</t>
  </si>
  <si>
    <t>c2471_g1_i1.p3</t>
  </si>
  <si>
    <t>c3262_g1_i1.p1</t>
  </si>
  <si>
    <t>PCI, PCI, PCI, PCI, PCI, DNA_circ_N</t>
  </si>
  <si>
    <t>c4353_g1_i1.p3</t>
  </si>
  <si>
    <t>c5259_g1_i1.p3</t>
  </si>
  <si>
    <t>c6140_g1_i1.p1</t>
  </si>
  <si>
    <t>c6578_g1_i1.p5</t>
  </si>
  <si>
    <t>c764_g1_i1.p1</t>
  </si>
  <si>
    <t>c1169_g1_i1.p3</t>
  </si>
  <si>
    <t>sp|O77033|CYC8_DICDI</t>
  </si>
  <si>
    <t>c14946_g1_i1.p2</t>
  </si>
  <si>
    <t>sp|Q6UWH6|TX261_HUMAN</t>
  </si>
  <si>
    <t>c14960_g1_i1.p3</t>
  </si>
  <si>
    <t>sp|Q5R9L3|G3BP2_PONAB</t>
  </si>
  <si>
    <t>c1514_g1_i1.p3</t>
  </si>
  <si>
    <t>c1587_g1_i1.p3</t>
  </si>
  <si>
    <t>c1685_g1_i1.p3</t>
  </si>
  <si>
    <t>sp|Q54CR8|MOB1B_DICDI</t>
  </si>
  <si>
    <t>sp|P54453|YQEH_BACSU</t>
  </si>
  <si>
    <t>c2789_g1_i1.p2</t>
  </si>
  <si>
    <t>sp|Q99MN1|SYK_MOUSE</t>
  </si>
  <si>
    <t>c3131_g1_i1.p1</t>
  </si>
  <si>
    <t>sp|P48491|TPIS_ARATH</t>
  </si>
  <si>
    <t>c3556_g1_i2.p2</t>
  </si>
  <si>
    <t>sp|Q9U5Z8|PSMD3_ANOST</t>
  </si>
  <si>
    <t>sp|Q1ZXD3|PSMD3_DICDI</t>
  </si>
  <si>
    <t>c3897_g1_i1.p1</t>
  </si>
  <si>
    <t>c405_g1_i1.p2</t>
  </si>
  <si>
    <t>c4143_g1_i1.p1</t>
  </si>
  <si>
    <t>c4503_g1_i1.p1</t>
  </si>
  <si>
    <t>Metallophos, Metallophos, STPPase_N, cwf21, YqzH, YqzH</t>
  </si>
  <si>
    <t>sp|Q0P594|PP2AB_BOVIN</t>
  </si>
  <si>
    <t>sp|P63331|PP2AA_RAT</t>
  </si>
  <si>
    <t>c483_g1_i1.p1</t>
  </si>
  <si>
    <t>c5304_g1_i1.p2</t>
  </si>
  <si>
    <t>sp|Q3B7N9|MYNN_BOVIN</t>
  </si>
  <si>
    <t>sp|Q96SR6|ZN382_HUMAN</t>
  </si>
  <si>
    <t>c5822_g1_i1.p4</t>
  </si>
  <si>
    <t>c5940_g1_i1.p2</t>
  </si>
  <si>
    <t>sp|Q8L8W0|ALIS5_ARATH</t>
  </si>
  <si>
    <t>c1030_g1_i1.p1</t>
  </si>
  <si>
    <t>Topoisom_I, Topoisom_I_N, Topoisom_I_N, Topoisom_I_N, Topo_C_assoc, Topo_C_assoc, HrpF, HBM, HBM, HBM, HBM</t>
  </si>
  <si>
    <t>sp|P30181|TOP1A_ARATH</t>
  </si>
  <si>
    <t>c14874_g1_i1.p1</t>
  </si>
  <si>
    <t>SnoaL_2</t>
  </si>
  <si>
    <t>c2233_g1_i1.p1</t>
  </si>
  <si>
    <t>BCDHK_Adom3, HATPase_c, HATPase_c_3</t>
  </si>
  <si>
    <t>sp|Q9SBJ1|PDK_ARATH</t>
  </si>
  <si>
    <t>c2470_g1_i1.p2</t>
  </si>
  <si>
    <t>sp|Q54F10|NDUV2_DICDI</t>
  </si>
  <si>
    <t>c3130_g1_i1.p5</t>
  </si>
  <si>
    <t>c3948_g1_i1.p3</t>
  </si>
  <si>
    <t>c4512_g1_i1.p1</t>
  </si>
  <si>
    <t>RRM_1, TFIIF_alpha, TFIIF_alpha, Nup35_RRM_2, RRM_7</t>
  </si>
  <si>
    <t>sp|A0R5M8|EGTD_MYCS2</t>
  </si>
  <si>
    <t>sp|Q28IQ9|CIRBP_XENTR</t>
  </si>
  <si>
    <t>c4512_g1_i2.p1</t>
  </si>
  <si>
    <t>c6615_g1_i1.p3</t>
  </si>
  <si>
    <t>c6826_g2_i1.p1</t>
  </si>
  <si>
    <t>c7220_g1_i1.p1</t>
  </si>
  <si>
    <t>Tic22, Tic22, Tic22, TPR_1, TPR_1, TPR_1, TPR_2, TPR_2, TPR_2, TPR_2, TPR_11, TPR_11, TPR_11, TPR_8, TPR_8, TPR_8, TPR_17, TPR_17, DUF2764, TPR_9, TPR_9, TPR_10, TPR_10, TPR_10, TPR_7, TPR_7, TPR_7, TPR_14, TPR_14, TPR_14, TPR_14, TPR_19, TPR_19</t>
  </si>
  <si>
    <t>c7371_g5_i1.p1</t>
  </si>
  <si>
    <t>c1005_g1_i1.p1</t>
  </si>
  <si>
    <t>PCI, PCI, TPR_7, TPR_7, TPR_7, TPR_7, CSN8_PSD8_EIF3K, CSN8_PSD8_EIF3K</t>
  </si>
  <si>
    <t>c17265_g1_i1.p2</t>
  </si>
  <si>
    <t>c2102_g1_i1.p1</t>
  </si>
  <si>
    <t>Glutaredoxin, 6PF2K</t>
  </si>
  <si>
    <t>sp|Q6YFE4|GLRX5_LACKL</t>
  </si>
  <si>
    <t>c4479_g1_i1.p1</t>
  </si>
  <si>
    <t>FAD_binding_3, FAD_binding_3, SE, SE, FAD_binding_2, FAD_binding_2, FAD_binding_2, NAD_binding_8, Shikimate_DH, DAO, Pyr_redox_2, Pyr_redox_2, Trp_halogenase, Trp_halogenase, Trp_halogenase, Pyr_redox_3, HI0933_like, ThiF, FAD_oxidored, FAD_oxidored, Thi4, Thi4, Glu_dehyd_C, ApbA, Pyr_redox, Pyr_redox, NAD_binding_9, TrkA_N, GIDA</t>
  </si>
  <si>
    <t>sp|P38169|KMO_YEAST</t>
  </si>
  <si>
    <t>sp|A8Y432|KMO_CAEBR</t>
  </si>
  <si>
    <t>c4838_g1_i1.p1</t>
  </si>
  <si>
    <t>c5204_g1_i2.p2</t>
  </si>
  <si>
    <t>c5829_g1_i1.p1</t>
  </si>
  <si>
    <t>c5921_g1_i1.p5</t>
  </si>
  <si>
    <t>c5929_g1_i3.p4</t>
  </si>
  <si>
    <t>sp|P55034|PSMD4_ARATH</t>
  </si>
  <si>
    <t>c6179_g1_i1.p1</t>
  </si>
  <si>
    <t>c7277_g1_i1.p1</t>
  </si>
  <si>
    <t>c805_g1_i1.p1</t>
  </si>
  <si>
    <t>TSC22, bZIP_2, CDC45</t>
  </si>
  <si>
    <t>c8356_g1_i1.p1</t>
  </si>
  <si>
    <t>Kelch_5, Kelch_5, Kelch_5, Kelch_5, Kelch_5, Kelch_5, Kelch_5, Kelch_4, Kelch_4, Kelch_4, Kelch_4, Kelch_4, Kelch_4, Kelch_4, Kelch_3, Kelch_3, Kelch_3, Kelch_3, Kelch_3, Kelch_3, Kelch_3, Kelch_3, Kelch_6, Kelch_6, Kelch_6, Kelch_6, Kelch_6, Kelch_6, Kelch_6, Kelch_2, Kelch_2, Kelch_2, Kelch_2, Kelch_2, Kelch_2, Kelch_1, Kelch_1, Kelch_1, Kelch_1, Kelch_1, Kelch_1, Kelch_1, BTB, BTB, BTB, BACK, BACK, BTB_3, BTB_3</t>
  </si>
  <si>
    <t>sp|B7U179|ABAP1_ARATH</t>
  </si>
  <si>
    <t>c12595_g1_i1.p1</t>
  </si>
  <si>
    <t>Bac_rhamnosid_N</t>
  </si>
  <si>
    <t>c10907_g1_i1.p1</t>
  </si>
  <si>
    <t>S1, S1, S1</t>
  </si>
  <si>
    <t>c11175_g1_i1.p1</t>
  </si>
  <si>
    <t>PGI</t>
  </si>
  <si>
    <t>sp|P54243|G6PI_OENSH</t>
  </si>
  <si>
    <t>c1514_g1_i1.p1</t>
  </si>
  <si>
    <t>DUF2505</t>
  </si>
  <si>
    <t>c17463_g1_i1.p1</t>
  </si>
  <si>
    <t>C2, SARAF</t>
  </si>
  <si>
    <t>c2259_g1_i1.p1</t>
  </si>
  <si>
    <t>ubiquitin, FKBP_C, FKBP_C, FKBP_N, Rad60-SLD, Sec23_helical, Sec23_helical</t>
  </si>
  <si>
    <t>sp|P26623|MIP_CHLTR</t>
  </si>
  <si>
    <t>c2471_g1_i1.p1</t>
  </si>
  <si>
    <t>SpoIIE, PP2C, PP2C, PP2C_2</t>
  </si>
  <si>
    <t>c2578_g1_i1.p1</t>
  </si>
  <si>
    <t>60KD_IMP</t>
  </si>
  <si>
    <t>sp|Q8LKI3|ALB32_CHLRE</t>
  </si>
  <si>
    <t>sp|Q8LBP4|ALB3_ARATH</t>
  </si>
  <si>
    <t>c3015_g1_i1.p3</t>
  </si>
  <si>
    <t>c3081_g1_i1.p1</t>
  </si>
  <si>
    <t>c3165_g1_i1.p1</t>
  </si>
  <si>
    <t>Lipase_3, Abhydrolase_6, Hydrolase_4, DUF676, Thioesterase</t>
  </si>
  <si>
    <t>sp|P19515|LIP_RHIMI</t>
  </si>
  <si>
    <t>c3471_g1_i1.p1</t>
  </si>
  <si>
    <t>c4674_g1_i2.p1</t>
  </si>
  <si>
    <t>DEAD, DEAD, Helicase_C, Helicase_C, Helicase_C, ResIII, ResIII, AAA_30</t>
  </si>
  <si>
    <t>sp|Q1DP69|DBP2_COCIM</t>
  </si>
  <si>
    <t>c486_g1_i1.p1</t>
  </si>
  <si>
    <t>PAP2, PAP2, PAP2_3, DUF3278</t>
  </si>
  <si>
    <t>c5104_g1_i1.p3</t>
  </si>
  <si>
    <t>c6363_g1_i1.p1</t>
  </si>
  <si>
    <t>Complex1_49kDa, NiFeSe_Hases, NiFeSe_Hases</t>
  </si>
  <si>
    <t>c7086_g3_i1.p1</t>
  </si>
  <si>
    <t>MIP, PsbH, PsbH, DUF4149, DUF4149</t>
  </si>
  <si>
    <t>sp|Q51389|GLPF_PSEAE</t>
  </si>
  <si>
    <t>sp|P0AER0|GLPF_ECOLI</t>
  </si>
  <si>
    <t>c7367_g2_i5.p1</t>
  </si>
  <si>
    <t>c8386_g1_i1.p1</t>
  </si>
  <si>
    <t>Copine, C2, C2, C2, vWA-TerF-like, VWA</t>
  </si>
  <si>
    <t>sp|Q9DC53|CPNE8_MOUSE</t>
  </si>
  <si>
    <t>c8421_g1_i1.p4</t>
  </si>
  <si>
    <t>c1014_g1_i1.p3</t>
  </si>
  <si>
    <t>sp|Q6MBJ7|Y1328_PARUW</t>
  </si>
  <si>
    <t>c10501_g1_i1.p1</t>
  </si>
  <si>
    <t>PPR_2, PPR_2, PPR_2, PPR_2, PPR_2, PPR_2, PPR_2, PPR_2, PPR_2, PPR_2, PPR_2, PPR_2, PPR_2, PPR_2, PPR_2, PPR_3, PPR_3, PPR_3, PPR_3, PPR_3, PPR_3, PPR_3, PPR_3, PPR_3, PPR_3, PPR_3, PPR_3, PPR_3, PPR, PPR, PPR, PPR, PPR, PPR, PPR, PPR, PPR, PPR, PPR, PPR, PPR, PPR, PPR, PPR, PPR, PPR, PPR_1, PPR_1, PPR_1, PPR_1, PPR_1, PPR_1, PPR_1, PPR_1, PPR_1, PPR_1, PPR_1, PPR_1, PPR_1, PPR_1, PPR_1, PPR_1, PPR_long, PPR_long, PPR_long, PPR_long, PPR_long, PPR_long, TPR_14, TPR_14, TPR_14, TPR_14, TPR_14, TPR_14, TPR_14, TPR_14, TPR_14, TPR_7, TPR_7, TPR_7, TPR_7, TPR_7, TPR_7, TPR_19, TPR_19, TPR_19, TPR_19, TPR_19, TPR_19, TPR_19, BKACE, BKACE, TPR_4, TPR_4, TPR_4, TPR_4, TPR_2, TPR_2, TPR_2, TPR_2, TPR_2, TPR_2</t>
  </si>
  <si>
    <t>sp|Q9CAN0|PPR99_ARATH</t>
  </si>
  <si>
    <t>sp|Q9LQ16|PPR94_ARATH</t>
  </si>
  <si>
    <t>c12748_g1_i1.p1</t>
  </si>
  <si>
    <t>AdoHcyase, AdoHcyase_NAD, 2-Hacid_dh_C, IlvN, NAD_binding_7, Shikimate_DH, TrkA_N, TrkA_N, ELFV_dehydrog, THF_DHG_CYH_C, Urocanase, XdhC_C, XdhC_C, Oxidored_nitro, Oxidored_nitro</t>
  </si>
  <si>
    <t>c13305_g1_i1.p1</t>
  </si>
  <si>
    <t>NIF, PRIMA1, PRIMA1, TMEM171</t>
  </si>
  <si>
    <t>sp|Q874C1|TIM50_NEUCR</t>
  </si>
  <si>
    <t>c1520_g1_i1.p1</t>
  </si>
  <si>
    <t>Phosducin, Thioredoxin</t>
  </si>
  <si>
    <t>sp|Q8MR62|VIAF1_DROME</t>
  </si>
  <si>
    <t>c15221_g1_i1.p1</t>
  </si>
  <si>
    <t>BolA</t>
  </si>
  <si>
    <t>sp|Q682I1|BOLA1_ARATH</t>
  </si>
  <si>
    <t>c15296_g1_i1.p1</t>
  </si>
  <si>
    <t>WD40, WD40, WD40, WD40, WD40, WD40, WD40, WD40, TPR_19, TPR_17, Nup160, Nup160, Nup160</t>
  </si>
  <si>
    <t>c1870_g1_i1.p1</t>
  </si>
  <si>
    <t>Glycos_transf_1, Glyco_transf_4, Glyco_transf_4, Glyco_trans_1_4, Glyco_trans_1_4, Glyco_trans_4_4, Glyco_transf_5, Glyco_transf_5, Glyco_trans_4_2, Glyco_trans_1_2</t>
  </si>
  <si>
    <t>sp|Q59002|Y1607_METJA</t>
  </si>
  <si>
    <t>c3004_g1_i2.p3</t>
  </si>
  <si>
    <t>c3358_g1_i1.p3</t>
  </si>
  <si>
    <t>c4650_g1_i1.p2</t>
  </si>
  <si>
    <t>sp|A1XQU1|PSB7_PIG</t>
  </si>
  <si>
    <t>sp|Q8L838|COG4_ARATH</t>
  </si>
  <si>
    <t>c5362_g1_i1.p1</t>
  </si>
  <si>
    <t>zf-RING_2, zf-RING_11, zf-C3HC4_2, zf-C3HC4, zf-rbx1, zf-RING_5, zf-C3HC4_3, zf-RING_UBOX, Prok-RING_4, zf-ANAPC11, Zn_ribbon_17, PHD, zf-C3H2C3, RINGv, Baculo_RING, FANCL_C, Prok-RING_1, Prok-RING_1, zf-RING-like, zf-RING_4</t>
  </si>
  <si>
    <t>sp|Q7L0R7|RNF44_HUMAN</t>
  </si>
  <si>
    <t>sp|Q6ZSG1|RN165_HUMAN</t>
  </si>
  <si>
    <t>c6781_g1_i1.p1</t>
  </si>
  <si>
    <t>Myb_DNA-binding, Myb_DNA-bind_7, SlyX, Linocin_M18, Myb_DNA-bind_6, DUF4407, DUF4407</t>
  </si>
  <si>
    <t>c6833_g2_i1.p2</t>
  </si>
  <si>
    <t>c8407_g1_i1.p1</t>
  </si>
  <si>
    <t>STT3, PMT_2, PMT_2, PMT_2</t>
  </si>
  <si>
    <t>c8516_g1_i1.p1</t>
  </si>
  <si>
    <t>sp|Q55GK0|GTAE_DICDI</t>
  </si>
  <si>
    <t>c8619_g1_i1.p1</t>
  </si>
  <si>
    <t>WD40</t>
  </si>
  <si>
    <t>c10422_g1_i1.p2</t>
  </si>
  <si>
    <t>c10573_g1_i1.p1</t>
  </si>
  <si>
    <t>Abhydrolase_1, Hydrolase_4, Hydrolase_4, Abhydrolase_6, Abhydrolase_4, Abhydrolase_4, Ndr</t>
  </si>
  <si>
    <t>sp|P93732|PIP_ARATH</t>
  </si>
  <si>
    <t>c1127_g1_i1.p3</t>
  </si>
  <si>
    <t>c12659_g1_i1.p2</t>
  </si>
  <si>
    <t>sp|Q4WQM4|HAS1_ASPFU</t>
  </si>
  <si>
    <t>c15080_g1_i1.p1</t>
  </si>
  <si>
    <t>c15218_g1_i1.p1</t>
  </si>
  <si>
    <t>CRAL_TRIO, CRAL_TRIO_2, CRAL_TRIO_N</t>
  </si>
  <si>
    <t>sp|Q9BTX7|TTPAL_HUMAN</t>
  </si>
  <si>
    <t>sp|Q5RFR0|TTPAL_PONAB</t>
  </si>
  <si>
    <t>c3269_g1_i1.p1</t>
  </si>
  <si>
    <t>NT-C2</t>
  </si>
  <si>
    <t>c5087_g1_i1.p2</t>
  </si>
  <si>
    <t>NIF, BRX_assoc</t>
  </si>
  <si>
    <t>sp|Q07800|PSR1_YEAST</t>
  </si>
  <si>
    <t>c5679_g1_i1.p4</t>
  </si>
  <si>
    <t>c6990_g1_i1.p4</t>
  </si>
  <si>
    <t>c7007_g1_i1.p6</t>
  </si>
  <si>
    <t>c7037_g1_i1.p4</t>
  </si>
  <si>
    <t>c8349_g1_i1.p2</t>
  </si>
  <si>
    <t>Avg.Prob</t>
  </si>
  <si>
    <t>Prob 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gr\OneDrive%20-%20Aalborg%20Universitet\Publications\Manuscript%20Draft%20work\Seaweed%20Proteomics\Data\Comparative%20analysis\Results%20summary_original_unfiltered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A-013-022_opt"/>
      <sheetName val="A-013-022_opt_semi"/>
      <sheetName val="Comparative 013-022 opt"/>
      <sheetName val="Comparative 013-022 opt_final"/>
      <sheetName val="Subcell Loc"/>
      <sheetName val="Venn"/>
      <sheetName val="Transcriptome"/>
      <sheetName val="DeepLoc"/>
      <sheetName val="A-013-010e"/>
      <sheetName val="Descriptive table A-013"/>
      <sheetName val="A-022-011e"/>
      <sheetName val="Descriptive table A-022"/>
      <sheetName val="Frac Avg func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c6478_g1_i1.p4</v>
          </cell>
          <cell r="B2" t="str">
            <v>Nucleus</v>
          </cell>
          <cell r="C2" t="str">
            <v>Soluble</v>
          </cell>
          <cell r="D2">
            <v>0.70399999999999996</v>
          </cell>
          <cell r="E2">
            <v>0.1195</v>
          </cell>
          <cell r="F2">
            <v>3.8999999999999998E-3</v>
          </cell>
          <cell r="G2">
            <v>0.1038</v>
          </cell>
          <cell r="H2">
            <v>2.5000000000000001E-3</v>
          </cell>
          <cell r="I2">
            <v>1E-4</v>
          </cell>
          <cell r="J2">
            <v>6.4699999999999994E-2</v>
          </cell>
          <cell r="K2">
            <v>5.9999999999999995E-4</v>
          </cell>
          <cell r="L2">
            <v>8.0000000000000004E-4</v>
          </cell>
          <cell r="M2">
            <v>0</v>
          </cell>
          <cell r="N2">
            <v>0.70399999999999996</v>
          </cell>
        </row>
        <row r="3">
          <cell r="A3" t="str">
            <v>c31_g1_i1.p3</v>
          </cell>
          <cell r="B3" t="str">
            <v>Mitochondrion</v>
          </cell>
          <cell r="C3" t="str">
            <v>Membrane</v>
          </cell>
          <cell r="D3">
            <v>1.09E-2</v>
          </cell>
          <cell r="E3">
            <v>1.3299999999999999E-2</v>
          </cell>
          <cell r="F3">
            <v>0.17780000000000001</v>
          </cell>
          <cell r="G3">
            <v>0.55810000000000004</v>
          </cell>
          <cell r="H3">
            <v>5.04E-2</v>
          </cell>
          <cell r="I3">
            <v>8.0000000000000002E-3</v>
          </cell>
          <cell r="J3">
            <v>0.12640000000000001</v>
          </cell>
          <cell r="K3">
            <v>2.3400000000000001E-2</v>
          </cell>
          <cell r="L3">
            <v>2.9700000000000001E-2</v>
          </cell>
          <cell r="M3">
            <v>2E-3</v>
          </cell>
          <cell r="N3">
            <v>0.55810000000000004</v>
          </cell>
        </row>
        <row r="4">
          <cell r="A4" t="str">
            <v>c853_g1_i1.p3</v>
          </cell>
          <cell r="B4" t="str">
            <v>Mitochondrion</v>
          </cell>
          <cell r="C4" t="str">
            <v>Soluble</v>
          </cell>
          <cell r="D4">
            <v>0.3201</v>
          </cell>
          <cell r="E4">
            <v>0.1757</v>
          </cell>
          <cell r="F4">
            <v>1.55E-2</v>
          </cell>
          <cell r="G4">
            <v>0.44819999999999999</v>
          </cell>
          <cell r="H4">
            <v>7.1999999999999998E-3</v>
          </cell>
          <cell r="I4">
            <v>1E-4</v>
          </cell>
          <cell r="J4">
            <v>3.1800000000000002E-2</v>
          </cell>
          <cell r="K4">
            <v>2.9999999999999997E-4</v>
          </cell>
          <cell r="L4">
            <v>5.9999999999999995E-4</v>
          </cell>
          <cell r="M4">
            <v>5.9999999999999995E-4</v>
          </cell>
          <cell r="N4">
            <v>0.44819999999999999</v>
          </cell>
        </row>
        <row r="5">
          <cell r="A5" t="str">
            <v>c5114_g1_i1.p5</v>
          </cell>
          <cell r="B5" t="str">
            <v>Extracellular</v>
          </cell>
          <cell r="C5" t="str">
            <v>Soluble</v>
          </cell>
          <cell r="D5">
            <v>8.0000000000000004E-4</v>
          </cell>
          <cell r="E5">
            <v>4.4000000000000003E-3</v>
          </cell>
          <cell r="F5">
            <v>0.91579999999999995</v>
          </cell>
          <cell r="G5">
            <v>7.8799999999999995E-2</v>
          </cell>
          <cell r="H5">
            <v>1E-4</v>
          </cell>
          <cell r="I5">
            <v>0</v>
          </cell>
          <cell r="J5">
            <v>0</v>
          </cell>
          <cell r="K5">
            <v>0</v>
          </cell>
          <cell r="L5">
            <v>1E-4</v>
          </cell>
          <cell r="M5">
            <v>0</v>
          </cell>
          <cell r="N5">
            <v>0.91579999999999995</v>
          </cell>
        </row>
        <row r="6">
          <cell r="A6" t="str">
            <v>c7331_g8_i2.p3</v>
          </cell>
          <cell r="B6" t="str">
            <v>Extracellular</v>
          </cell>
          <cell r="C6" t="str">
            <v>Soluble</v>
          </cell>
          <cell r="D6">
            <v>5.1799999999999999E-2</v>
          </cell>
          <cell r="E6">
            <v>4.6600000000000003E-2</v>
          </cell>
          <cell r="F6">
            <v>0.56279999999999997</v>
          </cell>
          <cell r="G6">
            <v>0.1532</v>
          </cell>
          <cell r="H6">
            <v>5.8999999999999999E-3</v>
          </cell>
          <cell r="I6">
            <v>1E-4</v>
          </cell>
          <cell r="J6">
            <v>0.17299999999999999</v>
          </cell>
          <cell r="K6">
            <v>4.0000000000000002E-4</v>
          </cell>
          <cell r="L6">
            <v>6.1999999999999998E-3</v>
          </cell>
          <cell r="M6">
            <v>0</v>
          </cell>
          <cell r="N6">
            <v>0.56279999999999997</v>
          </cell>
        </row>
        <row r="7">
          <cell r="A7" t="str">
            <v>c2899_g1_i1.p5</v>
          </cell>
          <cell r="B7" t="str">
            <v>Plastid</v>
          </cell>
          <cell r="C7" t="str">
            <v>Soluble</v>
          </cell>
          <cell r="D7">
            <v>0.12989999999999999</v>
          </cell>
          <cell r="E7">
            <v>0.14749999999999999</v>
          </cell>
          <cell r="F7">
            <v>0.1265</v>
          </cell>
          <cell r="G7">
            <v>8.2400000000000001E-2</v>
          </cell>
          <cell r="H7">
            <v>9.1000000000000004E-3</v>
          </cell>
          <cell r="I7">
            <v>8.0000000000000004E-4</v>
          </cell>
          <cell r="J7">
            <v>0.498</v>
          </cell>
          <cell r="K7">
            <v>2.2000000000000001E-3</v>
          </cell>
          <cell r="L7">
            <v>3.3999999999999998E-3</v>
          </cell>
          <cell r="M7">
            <v>1E-4</v>
          </cell>
          <cell r="N7">
            <v>0.498</v>
          </cell>
        </row>
        <row r="8">
          <cell r="A8" t="str">
            <v>c12715_g1_i1.p6</v>
          </cell>
          <cell r="B8" t="str">
            <v>Plastid</v>
          </cell>
          <cell r="C8" t="str">
            <v>Soluble</v>
          </cell>
          <cell r="D8">
            <v>0.2374</v>
          </cell>
          <cell r="E8">
            <v>0.20930000000000001</v>
          </cell>
          <cell r="F8">
            <v>4.6699999999999998E-2</v>
          </cell>
          <cell r="G8">
            <v>0.14760000000000001</v>
          </cell>
          <cell r="H8">
            <v>4.7999999999999996E-3</v>
          </cell>
          <cell r="I8">
            <v>5.9999999999999995E-4</v>
          </cell>
          <cell r="J8">
            <v>0.3453</v>
          </cell>
          <cell r="K8">
            <v>5.9999999999999995E-4</v>
          </cell>
          <cell r="L8">
            <v>4.0000000000000001E-3</v>
          </cell>
          <cell r="M8">
            <v>3.7000000000000002E-3</v>
          </cell>
          <cell r="N8">
            <v>0.3453</v>
          </cell>
        </row>
        <row r="9">
          <cell r="A9" t="str">
            <v>c6266_g1_i1.p4</v>
          </cell>
          <cell r="B9" t="str">
            <v>Mitochondrion</v>
          </cell>
          <cell r="C9" t="str">
            <v>Soluble</v>
          </cell>
          <cell r="D9">
            <v>9.2999999999999999E-2</v>
          </cell>
          <cell r="E9">
            <v>0.23780000000000001</v>
          </cell>
          <cell r="F9">
            <v>0.1101</v>
          </cell>
          <cell r="G9">
            <v>0.27879999999999999</v>
          </cell>
          <cell r="H9">
            <v>6.2199999999999998E-2</v>
          </cell>
          <cell r="I9">
            <v>1.35E-2</v>
          </cell>
          <cell r="J9">
            <v>3.7699999999999997E-2</v>
          </cell>
          <cell r="K9">
            <v>5.2400000000000002E-2</v>
          </cell>
          <cell r="L9">
            <v>0.10929999999999999</v>
          </cell>
          <cell r="M9">
            <v>5.1000000000000004E-3</v>
          </cell>
          <cell r="N9">
            <v>0.27879999999999999</v>
          </cell>
        </row>
        <row r="10">
          <cell r="A10" t="str">
            <v>c6478_g1_i1.p3</v>
          </cell>
          <cell r="B10" t="str">
            <v>Nucleus</v>
          </cell>
          <cell r="C10" t="str">
            <v>Soluble</v>
          </cell>
          <cell r="D10">
            <v>0.89429999999999998</v>
          </cell>
          <cell r="E10">
            <v>9.9099999999999994E-2</v>
          </cell>
          <cell r="F10">
            <v>5.9999999999999995E-4</v>
          </cell>
          <cell r="G10">
            <v>5.7999999999999996E-3</v>
          </cell>
          <cell r="H10">
            <v>2.0000000000000001E-4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.89429999999999998</v>
          </cell>
        </row>
        <row r="11">
          <cell r="A11" t="str">
            <v>c4683_g1_i1.p3</v>
          </cell>
          <cell r="B11" t="str">
            <v>Cell membrane</v>
          </cell>
          <cell r="C11" t="str">
            <v>Membrane</v>
          </cell>
          <cell r="D11">
            <v>2.8E-3</v>
          </cell>
          <cell r="E11">
            <v>2.6700000000000002E-2</v>
          </cell>
          <cell r="F11">
            <v>2.7400000000000001E-2</v>
          </cell>
          <cell r="G11">
            <v>0.1032</v>
          </cell>
          <cell r="H11">
            <v>0.71519999999999995</v>
          </cell>
          <cell r="I11">
            <v>8.9999999999999998E-4</v>
          </cell>
          <cell r="J11">
            <v>0.1179</v>
          </cell>
          <cell r="K11">
            <v>1.2999999999999999E-3</v>
          </cell>
          <cell r="L11">
            <v>4.4999999999999997E-3</v>
          </cell>
          <cell r="M11">
            <v>2.9999999999999997E-4</v>
          </cell>
          <cell r="N11">
            <v>0.71519999999999995</v>
          </cell>
        </row>
        <row r="12">
          <cell r="A12" t="str">
            <v>c787_g1_i1.p3</v>
          </cell>
          <cell r="B12" t="str">
            <v>Extracellular</v>
          </cell>
          <cell r="C12" t="str">
            <v>Soluble</v>
          </cell>
          <cell r="D12">
            <v>1E-4</v>
          </cell>
          <cell r="E12">
            <v>8.0000000000000004E-4</v>
          </cell>
          <cell r="F12">
            <v>0.999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.999</v>
          </cell>
        </row>
        <row r="13">
          <cell r="A13" t="str">
            <v>c7381_g1_i2.p1</v>
          </cell>
          <cell r="B13" t="str">
            <v>Mitochondrion</v>
          </cell>
          <cell r="C13" t="str">
            <v>Soluble</v>
          </cell>
          <cell r="D13">
            <v>0.12479999999999999</v>
          </cell>
          <cell r="E13">
            <v>7.6899999999999996E-2</v>
          </cell>
          <cell r="F13">
            <v>5.4399999999999997E-2</v>
          </cell>
          <cell r="G13">
            <v>0.65969999999999995</v>
          </cell>
          <cell r="H13">
            <v>1.5E-3</v>
          </cell>
          <cell r="I13">
            <v>5.0000000000000001E-4</v>
          </cell>
          <cell r="J13">
            <v>7.7100000000000002E-2</v>
          </cell>
          <cell r="K13">
            <v>8.0000000000000004E-4</v>
          </cell>
          <cell r="L13">
            <v>2E-3</v>
          </cell>
          <cell r="M13">
            <v>2.3999999999999998E-3</v>
          </cell>
          <cell r="N13">
            <v>0.65969999999999995</v>
          </cell>
        </row>
        <row r="14">
          <cell r="A14" t="str">
            <v>c4387_g1_i1.p5</v>
          </cell>
          <cell r="B14" t="str">
            <v>Mitochondrion</v>
          </cell>
          <cell r="C14" t="str">
            <v>Soluble</v>
          </cell>
          <cell r="D14">
            <v>7.51E-2</v>
          </cell>
          <cell r="E14">
            <v>5.5300000000000002E-2</v>
          </cell>
          <cell r="F14">
            <v>8.4000000000000005E-2</v>
          </cell>
          <cell r="G14">
            <v>0.68340000000000001</v>
          </cell>
          <cell r="H14">
            <v>6.0499999999999998E-2</v>
          </cell>
          <cell r="I14">
            <v>1.1000000000000001E-3</v>
          </cell>
          <cell r="J14">
            <v>2.2700000000000001E-2</v>
          </cell>
          <cell r="K14">
            <v>9.1999999999999998E-3</v>
          </cell>
          <cell r="L14">
            <v>6.4000000000000003E-3</v>
          </cell>
          <cell r="M14">
            <v>2.3E-3</v>
          </cell>
          <cell r="N14">
            <v>0.68340000000000001</v>
          </cell>
        </row>
        <row r="15">
          <cell r="A15" t="str">
            <v>c12662_g1_i1.p3</v>
          </cell>
          <cell r="B15" t="str">
            <v>Cytoplasm</v>
          </cell>
          <cell r="C15" t="str">
            <v>Soluble</v>
          </cell>
          <cell r="D15">
            <v>0.20180000000000001</v>
          </cell>
          <cell r="E15">
            <v>0.36159999999999998</v>
          </cell>
          <cell r="F15">
            <v>3.3799999999999997E-2</v>
          </cell>
          <cell r="G15">
            <v>0.28299999999999997</v>
          </cell>
          <cell r="H15">
            <v>9.7000000000000003E-3</v>
          </cell>
          <cell r="I15">
            <v>9.7999999999999997E-3</v>
          </cell>
          <cell r="J15">
            <v>4.1599999999999998E-2</v>
          </cell>
          <cell r="K15">
            <v>9.2999999999999992E-3</v>
          </cell>
          <cell r="L15">
            <v>2.64E-2</v>
          </cell>
          <cell r="M15">
            <v>2.3E-2</v>
          </cell>
          <cell r="N15">
            <v>0.36159999999999998</v>
          </cell>
        </row>
        <row r="16">
          <cell r="A16" t="str">
            <v>c1703_g1_i1.p4</v>
          </cell>
          <cell r="B16" t="str">
            <v>Mitochondrion</v>
          </cell>
          <cell r="C16" t="str">
            <v>Soluble</v>
          </cell>
          <cell r="D16">
            <v>3.0800000000000001E-2</v>
          </cell>
          <cell r="E16">
            <v>0.2422</v>
          </cell>
          <cell r="F16">
            <v>0.22839999999999999</v>
          </cell>
          <cell r="G16">
            <v>0.26279999999999998</v>
          </cell>
          <cell r="H16">
            <v>6.5799999999999997E-2</v>
          </cell>
          <cell r="I16">
            <v>1.6000000000000001E-3</v>
          </cell>
          <cell r="J16">
            <v>1.66E-2</v>
          </cell>
          <cell r="K16">
            <v>3.3E-3</v>
          </cell>
          <cell r="L16">
            <v>0.1119</v>
          </cell>
          <cell r="M16">
            <v>3.6499999999999998E-2</v>
          </cell>
          <cell r="N16">
            <v>0.26279999999999998</v>
          </cell>
        </row>
        <row r="17">
          <cell r="A17" t="str">
            <v>c6462_g1_i1.p3</v>
          </cell>
          <cell r="B17" t="str">
            <v>Mitochondrion</v>
          </cell>
          <cell r="C17" t="str">
            <v>Soluble</v>
          </cell>
          <cell r="D17">
            <v>4.0000000000000002E-4</v>
          </cell>
          <cell r="E17">
            <v>2.7000000000000001E-3</v>
          </cell>
          <cell r="F17">
            <v>0</v>
          </cell>
          <cell r="G17">
            <v>0.99670000000000003</v>
          </cell>
          <cell r="H17">
            <v>0</v>
          </cell>
          <cell r="I17">
            <v>0</v>
          </cell>
          <cell r="J17">
            <v>1E-4</v>
          </cell>
          <cell r="K17">
            <v>0</v>
          </cell>
          <cell r="L17">
            <v>0</v>
          </cell>
          <cell r="M17">
            <v>1E-4</v>
          </cell>
          <cell r="N17">
            <v>0.99670000000000003</v>
          </cell>
        </row>
        <row r="18">
          <cell r="A18" t="str">
            <v>c10619_g1_i1.p3</v>
          </cell>
          <cell r="B18" t="str">
            <v>Nucleus</v>
          </cell>
          <cell r="C18" t="str">
            <v>Soluble</v>
          </cell>
          <cell r="D18">
            <v>0.30330000000000001</v>
          </cell>
          <cell r="E18">
            <v>0.26029999999999998</v>
          </cell>
          <cell r="F18">
            <v>7.1999999999999998E-3</v>
          </cell>
          <cell r="G18">
            <v>0.1231</v>
          </cell>
          <cell r="H18">
            <v>6.6E-3</v>
          </cell>
          <cell r="I18">
            <v>1.9E-3</v>
          </cell>
          <cell r="J18">
            <v>0.19059999999999999</v>
          </cell>
          <cell r="K18">
            <v>5.1999999999999998E-3</v>
          </cell>
          <cell r="L18">
            <v>5.0000000000000001E-3</v>
          </cell>
          <cell r="M18">
            <v>9.6799999999999997E-2</v>
          </cell>
          <cell r="N18">
            <v>0.30330000000000001</v>
          </cell>
        </row>
        <row r="19">
          <cell r="A19" t="str">
            <v>c6132_g1_i1.p6</v>
          </cell>
          <cell r="B19" t="str">
            <v>Mitochondrion</v>
          </cell>
          <cell r="C19" t="str">
            <v>Membrane</v>
          </cell>
          <cell r="D19">
            <v>1.95E-2</v>
          </cell>
          <cell r="E19">
            <v>5.0799999999999998E-2</v>
          </cell>
          <cell r="F19">
            <v>3.7000000000000002E-3</v>
          </cell>
          <cell r="G19">
            <v>0.72889999999999999</v>
          </cell>
          <cell r="H19">
            <v>7.4999999999999997E-3</v>
          </cell>
          <cell r="I19">
            <v>8.6E-3</v>
          </cell>
          <cell r="J19">
            <v>0.1454</v>
          </cell>
          <cell r="K19">
            <v>6.6E-3</v>
          </cell>
          <cell r="L19">
            <v>8.0999999999999996E-3</v>
          </cell>
          <cell r="M19">
            <v>2.0899999999999998E-2</v>
          </cell>
          <cell r="N19">
            <v>0.72889999999999999</v>
          </cell>
        </row>
        <row r="20">
          <cell r="A20" t="str">
            <v>c3799_g1_i2.p2</v>
          </cell>
          <cell r="B20" t="str">
            <v>Plastid</v>
          </cell>
          <cell r="C20" t="str">
            <v>Soluble</v>
          </cell>
          <cell r="D20">
            <v>9.2399999999999996E-2</v>
          </cell>
          <cell r="E20">
            <v>0.1128</v>
          </cell>
          <cell r="F20">
            <v>3.95E-2</v>
          </cell>
          <cell r="G20">
            <v>0.1986</v>
          </cell>
          <cell r="H20">
            <v>1.11E-2</v>
          </cell>
          <cell r="I20">
            <v>1.1999999999999999E-3</v>
          </cell>
          <cell r="J20">
            <v>0.53910000000000002</v>
          </cell>
          <cell r="K20">
            <v>1.6000000000000001E-3</v>
          </cell>
          <cell r="L20">
            <v>3.3999999999999998E-3</v>
          </cell>
          <cell r="M20">
            <v>2.0000000000000001E-4</v>
          </cell>
          <cell r="N20">
            <v>0.53910000000000002</v>
          </cell>
        </row>
        <row r="21">
          <cell r="A21" t="str">
            <v>c5084_g1_i1.p5</v>
          </cell>
          <cell r="B21" t="str">
            <v>Endoplasmic reticulum</v>
          </cell>
          <cell r="C21" t="str">
            <v>Membrane</v>
          </cell>
          <cell r="D21">
            <v>2.0199999999999999E-2</v>
          </cell>
          <cell r="E21">
            <v>4.9200000000000001E-2</v>
          </cell>
          <cell r="F21">
            <v>0.23499999999999999</v>
          </cell>
          <cell r="G21">
            <v>0.23139999999999999</v>
          </cell>
          <cell r="H21">
            <v>5.0999999999999997E-2</v>
          </cell>
          <cell r="I21">
            <v>0.27229999999999999</v>
          </cell>
          <cell r="J21">
            <v>1.2999999999999999E-3</v>
          </cell>
          <cell r="K21">
            <v>8.4900000000000003E-2</v>
          </cell>
          <cell r="L21">
            <v>4.1000000000000002E-2</v>
          </cell>
          <cell r="M21">
            <v>1.37E-2</v>
          </cell>
          <cell r="N21">
            <v>0.27229999999999999</v>
          </cell>
        </row>
        <row r="22">
          <cell r="A22" t="str">
            <v>c1942_g1_i1.p5</v>
          </cell>
          <cell r="B22" t="str">
            <v>Nucleus</v>
          </cell>
          <cell r="C22" t="str">
            <v>Soluble</v>
          </cell>
          <cell r="D22">
            <v>0.60170000000000001</v>
          </cell>
          <cell r="E22">
            <v>0.33460000000000001</v>
          </cell>
          <cell r="F22">
            <v>3.1899999999999998E-2</v>
          </cell>
          <cell r="G22">
            <v>1.5599999999999999E-2</v>
          </cell>
          <cell r="H22">
            <v>1.18E-2</v>
          </cell>
          <cell r="I22">
            <v>1E-4</v>
          </cell>
          <cell r="J22">
            <v>3.0999999999999999E-3</v>
          </cell>
          <cell r="K22">
            <v>2.9999999999999997E-4</v>
          </cell>
          <cell r="L22">
            <v>8.9999999999999998E-4</v>
          </cell>
          <cell r="M22">
            <v>0</v>
          </cell>
          <cell r="N22">
            <v>0.60170000000000001</v>
          </cell>
        </row>
        <row r="23">
          <cell r="A23" t="str">
            <v>c1087_g1_i1.p5</v>
          </cell>
          <cell r="B23" t="str">
            <v>Nucleus</v>
          </cell>
          <cell r="C23" t="str">
            <v>Soluble</v>
          </cell>
          <cell r="D23">
            <v>0.56659999999999999</v>
          </cell>
          <cell r="E23">
            <v>0.20130000000000001</v>
          </cell>
          <cell r="F23">
            <v>1.6199999999999999E-2</v>
          </cell>
          <cell r="G23">
            <v>0.21579999999999999</v>
          </cell>
          <cell r="H23">
            <v>1E-4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.56659999999999999</v>
          </cell>
        </row>
        <row r="24">
          <cell r="A24" t="str">
            <v>c5084_g1_i1.p6</v>
          </cell>
          <cell r="B24" t="str">
            <v>Plastid</v>
          </cell>
          <cell r="C24" t="str">
            <v>Soluble</v>
          </cell>
          <cell r="D24">
            <v>1.8800000000000001E-2</v>
          </cell>
          <cell r="E24">
            <v>0.1588</v>
          </cell>
          <cell r="F24">
            <v>0.05</v>
          </cell>
          <cell r="G24">
            <v>0.13070000000000001</v>
          </cell>
          <cell r="H24">
            <v>4.0000000000000001E-3</v>
          </cell>
          <cell r="I24">
            <v>2.9999999999999997E-4</v>
          </cell>
          <cell r="J24">
            <v>0.63049999999999995</v>
          </cell>
          <cell r="K24">
            <v>2.9999999999999997E-4</v>
          </cell>
          <cell r="L24">
            <v>6.4000000000000003E-3</v>
          </cell>
          <cell r="M24">
            <v>1E-4</v>
          </cell>
          <cell r="N24">
            <v>0.63049999999999995</v>
          </cell>
        </row>
        <row r="25">
          <cell r="A25" t="str">
            <v>c4307_g1_i1.p5</v>
          </cell>
          <cell r="B25" t="str">
            <v>Cytoplasm</v>
          </cell>
          <cell r="C25" t="str">
            <v>Soluble</v>
          </cell>
          <cell r="D25">
            <v>5.1299999999999998E-2</v>
          </cell>
          <cell r="E25">
            <v>0.40239999999999998</v>
          </cell>
          <cell r="F25">
            <v>6.8999999999999999E-3</v>
          </cell>
          <cell r="G25">
            <v>0.16830000000000001</v>
          </cell>
          <cell r="H25">
            <v>6.7999999999999996E-3</v>
          </cell>
          <cell r="I25">
            <v>1.9E-3</v>
          </cell>
          <cell r="J25">
            <v>0.10630000000000001</v>
          </cell>
          <cell r="K25">
            <v>2.9999999999999997E-4</v>
          </cell>
          <cell r="L25">
            <v>8.9999999999999998E-4</v>
          </cell>
          <cell r="M25">
            <v>0.25490000000000002</v>
          </cell>
          <cell r="N25">
            <v>0.40239999999999998</v>
          </cell>
        </row>
        <row r="26">
          <cell r="A26" t="str">
            <v>c4536_g1_i1.p4</v>
          </cell>
          <cell r="B26" t="str">
            <v>Mitochondrion</v>
          </cell>
          <cell r="C26" t="str">
            <v>Membrane</v>
          </cell>
          <cell r="D26">
            <v>1.03E-2</v>
          </cell>
          <cell r="E26">
            <v>1.2999999999999999E-2</v>
          </cell>
          <cell r="F26">
            <v>0.01</v>
          </cell>
          <cell r="G26">
            <v>0.51759999999999995</v>
          </cell>
          <cell r="H26">
            <v>5.9999999999999995E-4</v>
          </cell>
          <cell r="I26">
            <v>1E-4</v>
          </cell>
          <cell r="J26">
            <v>0.44429999999999997</v>
          </cell>
          <cell r="K26">
            <v>0</v>
          </cell>
          <cell r="L26">
            <v>2.0000000000000001E-4</v>
          </cell>
          <cell r="M26">
            <v>4.0000000000000001E-3</v>
          </cell>
          <cell r="N26">
            <v>0.51759999999999995</v>
          </cell>
        </row>
        <row r="27">
          <cell r="A27" t="str">
            <v>c6405_g1_i2.p4</v>
          </cell>
          <cell r="B27" t="str">
            <v>Plastid</v>
          </cell>
          <cell r="C27" t="str">
            <v>Membrane</v>
          </cell>
          <cell r="D27">
            <v>3.1800000000000002E-2</v>
          </cell>
          <cell r="E27">
            <v>3.6499999999999998E-2</v>
          </cell>
          <cell r="F27">
            <v>5.1200000000000002E-2</v>
          </cell>
          <cell r="G27">
            <v>0.25929999999999997</v>
          </cell>
          <cell r="H27">
            <v>1.0699999999999999E-2</v>
          </cell>
          <cell r="I27">
            <v>2.9499999999999998E-2</v>
          </cell>
          <cell r="J27">
            <v>0.49490000000000001</v>
          </cell>
          <cell r="K27">
            <v>1.5699999999999999E-2</v>
          </cell>
          <cell r="L27">
            <v>3.9899999999999998E-2</v>
          </cell>
          <cell r="M27">
            <v>3.0499999999999999E-2</v>
          </cell>
          <cell r="N27">
            <v>0.49490000000000001</v>
          </cell>
        </row>
        <row r="28">
          <cell r="A28" t="str">
            <v>c6797_g1_i1.p4</v>
          </cell>
          <cell r="B28" t="str">
            <v>Mitochondrion</v>
          </cell>
          <cell r="C28" t="str">
            <v>Soluble</v>
          </cell>
          <cell r="D28">
            <v>1.77E-2</v>
          </cell>
          <cell r="E28">
            <v>5.7500000000000002E-2</v>
          </cell>
          <cell r="F28">
            <v>0.1153</v>
          </cell>
          <cell r="G28">
            <v>0.67820000000000003</v>
          </cell>
          <cell r="H28">
            <v>5.28E-2</v>
          </cell>
          <cell r="I28">
            <v>1.84E-2</v>
          </cell>
          <cell r="J28">
            <v>1.1000000000000001E-3</v>
          </cell>
          <cell r="K28">
            <v>2.6599999999999999E-2</v>
          </cell>
          <cell r="L28">
            <v>2.47E-2</v>
          </cell>
          <cell r="M28">
            <v>7.6E-3</v>
          </cell>
          <cell r="N28">
            <v>0.67820000000000003</v>
          </cell>
        </row>
        <row r="29">
          <cell r="A29" t="str">
            <v>c2506_g1_i1.p4</v>
          </cell>
          <cell r="B29" t="str">
            <v>Mitochondrion</v>
          </cell>
          <cell r="C29" t="str">
            <v>Soluble</v>
          </cell>
          <cell r="D29">
            <v>9.1000000000000004E-3</v>
          </cell>
          <cell r="E29">
            <v>5.4000000000000003E-3</v>
          </cell>
          <cell r="F29">
            <v>8.0699999999999994E-2</v>
          </cell>
          <cell r="G29">
            <v>0.90400000000000003</v>
          </cell>
          <cell r="H29">
            <v>4.0000000000000002E-4</v>
          </cell>
          <cell r="I29">
            <v>0</v>
          </cell>
          <cell r="J29">
            <v>0</v>
          </cell>
          <cell r="K29">
            <v>2.0000000000000001E-4</v>
          </cell>
          <cell r="L29">
            <v>2.0000000000000001E-4</v>
          </cell>
          <cell r="M29">
            <v>0</v>
          </cell>
          <cell r="N29">
            <v>0.90400000000000003</v>
          </cell>
        </row>
        <row r="30">
          <cell r="A30" t="str">
            <v>c4994_g1_i1.p3</v>
          </cell>
          <cell r="B30" t="str">
            <v>Plastid</v>
          </cell>
          <cell r="C30" t="str">
            <v>Soluble</v>
          </cell>
          <cell r="D30">
            <v>0.15379999999999999</v>
          </cell>
          <cell r="E30">
            <v>0.10580000000000001</v>
          </cell>
          <cell r="F30">
            <v>3.7000000000000002E-3</v>
          </cell>
          <cell r="G30">
            <v>0.35070000000000001</v>
          </cell>
          <cell r="H30">
            <v>3.3E-3</v>
          </cell>
          <cell r="I30">
            <v>2.9999999999999997E-4</v>
          </cell>
          <cell r="J30">
            <v>0.37890000000000001</v>
          </cell>
          <cell r="K30">
            <v>2.9999999999999997E-4</v>
          </cell>
          <cell r="L30">
            <v>1.8E-3</v>
          </cell>
          <cell r="M30">
            <v>1.4E-3</v>
          </cell>
          <cell r="N30">
            <v>0.37890000000000001</v>
          </cell>
        </row>
        <row r="31">
          <cell r="A31" t="str">
            <v>c12738_g1_i1.p1</v>
          </cell>
          <cell r="B31" t="str">
            <v>Mitochondrion</v>
          </cell>
          <cell r="C31" t="str">
            <v>Membrane</v>
          </cell>
          <cell r="D31">
            <v>7.8100000000000003E-2</v>
          </cell>
          <cell r="E31">
            <v>8.8599999999999998E-2</v>
          </cell>
          <cell r="F31">
            <v>2.1299999999999999E-2</v>
          </cell>
          <cell r="G31">
            <v>0.62560000000000004</v>
          </cell>
          <cell r="H31">
            <v>1.52E-2</v>
          </cell>
          <cell r="I31">
            <v>1.38E-2</v>
          </cell>
          <cell r="J31">
            <v>0.1026</v>
          </cell>
          <cell r="K31">
            <v>1.2699999999999999E-2</v>
          </cell>
          <cell r="L31">
            <v>7.1999999999999998E-3</v>
          </cell>
          <cell r="M31">
            <v>3.49E-2</v>
          </cell>
          <cell r="N31">
            <v>0.62560000000000004</v>
          </cell>
        </row>
        <row r="32">
          <cell r="A32" t="str">
            <v>c8289_g1_i1.p3</v>
          </cell>
          <cell r="B32" t="str">
            <v>Mitochondrion</v>
          </cell>
          <cell r="C32" t="str">
            <v>Membrane</v>
          </cell>
          <cell r="D32">
            <v>2.06E-2</v>
          </cell>
          <cell r="E32">
            <v>0.1646</v>
          </cell>
          <cell r="F32">
            <v>6.3E-3</v>
          </cell>
          <cell r="G32">
            <v>0.69440000000000002</v>
          </cell>
          <cell r="H32">
            <v>1.2999999999999999E-3</v>
          </cell>
          <cell r="I32">
            <v>3.9100000000000003E-2</v>
          </cell>
          <cell r="J32">
            <v>2.9999999999999997E-4</v>
          </cell>
          <cell r="K32">
            <v>1.11E-2</v>
          </cell>
          <cell r="L32">
            <v>1.1999999999999999E-3</v>
          </cell>
          <cell r="M32">
            <v>6.0999999999999999E-2</v>
          </cell>
          <cell r="N32">
            <v>0.69440000000000002</v>
          </cell>
        </row>
        <row r="33">
          <cell r="A33" t="str">
            <v>c5562_g1_i1.p3</v>
          </cell>
          <cell r="B33" t="str">
            <v>Cytoplasm</v>
          </cell>
          <cell r="C33" t="str">
            <v>Soluble</v>
          </cell>
          <cell r="D33">
            <v>0.24179999999999999</v>
          </cell>
          <cell r="E33">
            <v>0.39900000000000002</v>
          </cell>
          <cell r="F33">
            <v>3.15E-2</v>
          </cell>
          <cell r="G33">
            <v>0.27129999999999999</v>
          </cell>
          <cell r="H33">
            <v>3.73E-2</v>
          </cell>
          <cell r="I33">
            <v>2.0000000000000001E-4</v>
          </cell>
          <cell r="J33">
            <v>1.47E-2</v>
          </cell>
          <cell r="K33">
            <v>1E-3</v>
          </cell>
          <cell r="L33">
            <v>3.0000000000000001E-3</v>
          </cell>
          <cell r="M33">
            <v>1E-4</v>
          </cell>
          <cell r="N33">
            <v>0.39900000000000002</v>
          </cell>
        </row>
        <row r="34">
          <cell r="A34" t="str">
            <v>c6797_g1_i1.p3</v>
          </cell>
          <cell r="B34" t="str">
            <v>Endoplasmic reticulum</v>
          </cell>
          <cell r="C34" t="str">
            <v>Membrane</v>
          </cell>
          <cell r="D34">
            <v>0</v>
          </cell>
          <cell r="E34">
            <v>1E-4</v>
          </cell>
          <cell r="F34">
            <v>1E-4</v>
          </cell>
          <cell r="G34">
            <v>2.87E-2</v>
          </cell>
          <cell r="H34">
            <v>1.5E-3</v>
          </cell>
          <cell r="I34">
            <v>0.78280000000000005</v>
          </cell>
          <cell r="J34">
            <v>0</v>
          </cell>
          <cell r="K34">
            <v>0.18559999999999999</v>
          </cell>
          <cell r="L34">
            <v>0</v>
          </cell>
          <cell r="M34">
            <v>1.1000000000000001E-3</v>
          </cell>
          <cell r="N34">
            <v>0.78280000000000005</v>
          </cell>
        </row>
        <row r="35">
          <cell r="A35" t="str">
            <v>c7507_g1_i1.p6</v>
          </cell>
          <cell r="B35" t="str">
            <v>Mitochondrion</v>
          </cell>
          <cell r="C35" t="str">
            <v>Membrane</v>
          </cell>
          <cell r="D35">
            <v>9.7000000000000003E-2</v>
          </cell>
          <cell r="E35">
            <v>0.1211</v>
          </cell>
          <cell r="F35">
            <v>0.12039999999999999</v>
          </cell>
          <cell r="G35">
            <v>0.2903</v>
          </cell>
          <cell r="H35">
            <v>9.2799999999999994E-2</v>
          </cell>
          <cell r="I35">
            <v>5.0900000000000001E-2</v>
          </cell>
          <cell r="J35">
            <v>8.6999999999999994E-2</v>
          </cell>
          <cell r="K35">
            <v>3.6900000000000002E-2</v>
          </cell>
          <cell r="L35">
            <v>4.0300000000000002E-2</v>
          </cell>
          <cell r="M35">
            <v>6.3399999999999998E-2</v>
          </cell>
          <cell r="N35">
            <v>0.2903</v>
          </cell>
        </row>
        <row r="36">
          <cell r="A36" t="str">
            <v>c3270_g1_i1.p3</v>
          </cell>
          <cell r="B36" t="str">
            <v>Extracellular</v>
          </cell>
          <cell r="C36" t="str">
            <v>Soluble</v>
          </cell>
          <cell r="D36">
            <v>6.4899999999999999E-2</v>
          </cell>
          <cell r="E36">
            <v>2.8400000000000002E-2</v>
          </cell>
          <cell r="F36">
            <v>0.41610000000000003</v>
          </cell>
          <cell r="G36">
            <v>0.33439999999999998</v>
          </cell>
          <cell r="H36">
            <v>1E-3</v>
          </cell>
          <cell r="I36">
            <v>5.9999999999999995E-4</v>
          </cell>
          <cell r="J36">
            <v>0.1532</v>
          </cell>
          <cell r="K36">
            <v>2.0000000000000001E-4</v>
          </cell>
          <cell r="L36">
            <v>8.9999999999999998E-4</v>
          </cell>
          <cell r="M36">
            <v>2.9999999999999997E-4</v>
          </cell>
          <cell r="N36">
            <v>0.41610000000000003</v>
          </cell>
        </row>
        <row r="37">
          <cell r="A37" t="str">
            <v>c6848_g1_i1.p3</v>
          </cell>
          <cell r="B37" t="str">
            <v>Mitochondrion</v>
          </cell>
          <cell r="C37" t="str">
            <v>Soluble</v>
          </cell>
          <cell r="D37">
            <v>1.8E-3</v>
          </cell>
          <cell r="E37">
            <v>5.0000000000000001E-4</v>
          </cell>
          <cell r="F37">
            <v>0</v>
          </cell>
          <cell r="G37">
            <v>0.98909999999999998</v>
          </cell>
          <cell r="H37">
            <v>0</v>
          </cell>
          <cell r="I37">
            <v>0</v>
          </cell>
          <cell r="J37">
            <v>8.5000000000000006E-3</v>
          </cell>
          <cell r="K37">
            <v>0</v>
          </cell>
          <cell r="L37">
            <v>0</v>
          </cell>
          <cell r="M37">
            <v>0</v>
          </cell>
          <cell r="N37">
            <v>0.98909999999999998</v>
          </cell>
        </row>
        <row r="38">
          <cell r="A38" t="str">
            <v>c286_g1_i1.p4</v>
          </cell>
          <cell r="B38" t="str">
            <v>Plastid</v>
          </cell>
          <cell r="C38" t="str">
            <v>Soluble</v>
          </cell>
          <cell r="D38">
            <v>0.19320000000000001</v>
          </cell>
          <cell r="E38">
            <v>0.1585</v>
          </cell>
          <cell r="F38">
            <v>2.0400000000000001E-2</v>
          </cell>
          <cell r="G38">
            <v>3.9100000000000003E-2</v>
          </cell>
          <cell r="H38">
            <v>5.1999999999999998E-3</v>
          </cell>
          <cell r="I38">
            <v>1.1999999999999999E-3</v>
          </cell>
          <cell r="J38">
            <v>0.57589999999999997</v>
          </cell>
          <cell r="K38">
            <v>5.0000000000000001E-4</v>
          </cell>
          <cell r="L38">
            <v>2.7000000000000001E-3</v>
          </cell>
          <cell r="M38">
            <v>3.3E-3</v>
          </cell>
          <cell r="N38">
            <v>0.57589999999999997</v>
          </cell>
        </row>
        <row r="39">
          <cell r="A39" t="str">
            <v>c15193_g1_i1.p4</v>
          </cell>
          <cell r="B39" t="str">
            <v>Cytoplasm</v>
          </cell>
          <cell r="C39" t="str">
            <v>Soluble</v>
          </cell>
          <cell r="D39">
            <v>0.12590000000000001</v>
          </cell>
          <cell r="E39">
            <v>0.87280000000000002</v>
          </cell>
          <cell r="F39">
            <v>8.0000000000000004E-4</v>
          </cell>
          <cell r="G39">
            <v>4.0000000000000002E-4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.87280000000000002</v>
          </cell>
        </row>
        <row r="40">
          <cell r="A40" t="str">
            <v>c7132_g1_i1.p3</v>
          </cell>
          <cell r="B40" t="str">
            <v>Mitochondrion</v>
          </cell>
          <cell r="C40" t="str">
            <v>Soluble</v>
          </cell>
          <cell r="D40">
            <v>0.17549999999999999</v>
          </cell>
          <cell r="E40">
            <v>0.19900000000000001</v>
          </cell>
          <cell r="F40">
            <v>1.52E-2</v>
          </cell>
          <cell r="G40">
            <v>0.60270000000000001</v>
          </cell>
          <cell r="H40">
            <v>1.4E-3</v>
          </cell>
          <cell r="I40">
            <v>1.6000000000000001E-3</v>
          </cell>
          <cell r="J40">
            <v>4.0000000000000002E-4</v>
          </cell>
          <cell r="K40">
            <v>6.9999999999999999E-4</v>
          </cell>
          <cell r="L40">
            <v>2E-3</v>
          </cell>
          <cell r="M40">
            <v>1.4E-3</v>
          </cell>
          <cell r="N40">
            <v>0.60270000000000001</v>
          </cell>
        </row>
        <row r="41">
          <cell r="A41" t="str">
            <v>c6931_g1_i1.p5</v>
          </cell>
          <cell r="B41" t="str">
            <v>Mitochondrion</v>
          </cell>
          <cell r="C41" t="str">
            <v>Soluble</v>
          </cell>
          <cell r="D41">
            <v>5.9999999999999995E-4</v>
          </cell>
          <cell r="E41">
            <v>2.2000000000000001E-3</v>
          </cell>
          <cell r="F41">
            <v>8.1299999999999997E-2</v>
          </cell>
          <cell r="G41">
            <v>0.90559999999999996</v>
          </cell>
          <cell r="H41">
            <v>4.7000000000000002E-3</v>
          </cell>
          <cell r="I41">
            <v>8.0000000000000004E-4</v>
          </cell>
          <cell r="J41">
            <v>3.2000000000000002E-3</v>
          </cell>
          <cell r="K41">
            <v>5.9999999999999995E-4</v>
          </cell>
          <cell r="L41">
            <v>8.0000000000000004E-4</v>
          </cell>
          <cell r="M41">
            <v>2.0000000000000001E-4</v>
          </cell>
          <cell r="N41">
            <v>0.90559999999999996</v>
          </cell>
        </row>
        <row r="42">
          <cell r="A42" t="str">
            <v>c6341_g1_i1.p5</v>
          </cell>
          <cell r="B42" t="str">
            <v>Extracellular</v>
          </cell>
          <cell r="C42" t="str">
            <v>Soluble</v>
          </cell>
          <cell r="D42">
            <v>3.7100000000000001E-2</v>
          </cell>
          <cell r="E42">
            <v>0.22359999999999999</v>
          </cell>
          <cell r="F42">
            <v>0.314</v>
          </cell>
          <cell r="G42">
            <v>0.24790000000000001</v>
          </cell>
          <cell r="H42">
            <v>5.1299999999999998E-2</v>
          </cell>
          <cell r="I42">
            <v>5.79E-2</v>
          </cell>
          <cell r="J42">
            <v>1.54E-2</v>
          </cell>
          <cell r="K42">
            <v>0.03</v>
          </cell>
          <cell r="L42">
            <v>1.8100000000000002E-2</v>
          </cell>
          <cell r="M42">
            <v>4.7000000000000002E-3</v>
          </cell>
          <cell r="N42">
            <v>0.314</v>
          </cell>
        </row>
        <row r="43">
          <cell r="A43" t="str">
            <v>c10749_g1_i1.p2</v>
          </cell>
          <cell r="B43" t="str">
            <v>Cytoplasm</v>
          </cell>
          <cell r="C43" t="str">
            <v>Soluble</v>
          </cell>
          <cell r="D43">
            <v>4.4200000000000003E-2</v>
          </cell>
          <cell r="E43">
            <v>0.43990000000000001</v>
          </cell>
          <cell r="F43">
            <v>2.3800000000000002E-2</v>
          </cell>
          <cell r="G43">
            <v>0.26879999999999998</v>
          </cell>
          <cell r="H43">
            <v>1.9400000000000001E-2</v>
          </cell>
          <cell r="I43">
            <v>2.5000000000000001E-3</v>
          </cell>
          <cell r="J43">
            <v>0.13070000000000001</v>
          </cell>
          <cell r="K43">
            <v>2.2000000000000001E-3</v>
          </cell>
          <cell r="L43">
            <v>4.8999999999999998E-3</v>
          </cell>
          <cell r="M43">
            <v>6.3500000000000001E-2</v>
          </cell>
          <cell r="N43">
            <v>0.43990000000000001</v>
          </cell>
        </row>
        <row r="44">
          <cell r="A44" t="str">
            <v>c6627_g2_i1.p2</v>
          </cell>
          <cell r="B44" t="str">
            <v>Nucleus</v>
          </cell>
          <cell r="C44" t="str">
            <v>Soluble</v>
          </cell>
          <cell r="D44">
            <v>0.23760000000000001</v>
          </cell>
          <cell r="E44">
            <v>0.18379999999999999</v>
          </cell>
          <cell r="F44">
            <v>8.6499999999999994E-2</v>
          </cell>
          <cell r="G44">
            <v>0.2296</v>
          </cell>
          <cell r="H44">
            <v>2.2200000000000001E-2</v>
          </cell>
          <cell r="I44">
            <v>4.0000000000000002E-4</v>
          </cell>
          <cell r="J44">
            <v>0.2364</v>
          </cell>
          <cell r="K44">
            <v>1.1999999999999999E-3</v>
          </cell>
          <cell r="L44">
            <v>2.3E-3</v>
          </cell>
          <cell r="M44">
            <v>1E-4</v>
          </cell>
          <cell r="N44">
            <v>0.23760000000000001</v>
          </cell>
        </row>
        <row r="45">
          <cell r="A45" t="str">
            <v>c7220_g1_i1.p3</v>
          </cell>
          <cell r="B45" t="str">
            <v>Mitochondrion</v>
          </cell>
          <cell r="C45" t="str">
            <v>Soluble</v>
          </cell>
          <cell r="D45">
            <v>6.4000000000000003E-3</v>
          </cell>
          <cell r="E45">
            <v>1.67E-2</v>
          </cell>
          <cell r="F45">
            <v>2.9999999999999997E-4</v>
          </cell>
          <cell r="G45">
            <v>0.97589999999999999</v>
          </cell>
          <cell r="H45">
            <v>1E-4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4.0000000000000002E-4</v>
          </cell>
          <cell r="N45">
            <v>0.97589999999999999</v>
          </cell>
        </row>
        <row r="46">
          <cell r="A46" t="str">
            <v>c5936_g2_i1.p4</v>
          </cell>
          <cell r="B46" t="str">
            <v>Mitochondrion</v>
          </cell>
          <cell r="C46" t="str">
            <v>Soluble</v>
          </cell>
          <cell r="D46">
            <v>0.1158</v>
          </cell>
          <cell r="E46">
            <v>0.1045</v>
          </cell>
          <cell r="F46">
            <v>4.7000000000000002E-3</v>
          </cell>
          <cell r="G46">
            <v>0.68330000000000002</v>
          </cell>
          <cell r="H46">
            <v>1.12E-2</v>
          </cell>
          <cell r="I46">
            <v>5.9999999999999995E-4</v>
          </cell>
          <cell r="J46">
            <v>6.0600000000000001E-2</v>
          </cell>
          <cell r="K46">
            <v>2.0999999999999999E-3</v>
          </cell>
          <cell r="L46">
            <v>2.0999999999999999E-3</v>
          </cell>
          <cell r="M46">
            <v>1.5100000000000001E-2</v>
          </cell>
          <cell r="N46">
            <v>0.68330000000000002</v>
          </cell>
        </row>
        <row r="47">
          <cell r="A47" t="str">
            <v>c5598_g1_i2.p4</v>
          </cell>
          <cell r="B47" t="str">
            <v>Extracellular</v>
          </cell>
          <cell r="C47" t="str">
            <v>Soluble</v>
          </cell>
          <cell r="D47">
            <v>4.7000000000000002E-3</v>
          </cell>
          <cell r="E47">
            <v>6.4999999999999997E-3</v>
          </cell>
          <cell r="F47">
            <v>0.79669999999999996</v>
          </cell>
          <cell r="G47">
            <v>0.16889999999999999</v>
          </cell>
          <cell r="H47">
            <v>5.4999999999999997E-3</v>
          </cell>
          <cell r="I47">
            <v>9.4000000000000004E-3</v>
          </cell>
          <cell r="J47">
            <v>1.1000000000000001E-3</v>
          </cell>
          <cell r="K47">
            <v>2.5999999999999999E-3</v>
          </cell>
          <cell r="L47">
            <v>4.5999999999999999E-3</v>
          </cell>
          <cell r="M47">
            <v>0</v>
          </cell>
          <cell r="N47">
            <v>0.79669999999999996</v>
          </cell>
        </row>
        <row r="48">
          <cell r="A48" t="str">
            <v>c3799_g1_i2.p1</v>
          </cell>
          <cell r="B48" t="str">
            <v>Cytoplasm</v>
          </cell>
          <cell r="C48" t="str">
            <v>Soluble</v>
          </cell>
          <cell r="D48">
            <v>9.6699999999999994E-2</v>
          </cell>
          <cell r="E48">
            <v>0.87350000000000005</v>
          </cell>
          <cell r="F48">
            <v>2.0000000000000001E-4</v>
          </cell>
          <cell r="G48">
            <v>9.4999999999999998E-3</v>
          </cell>
          <cell r="H48">
            <v>4.0000000000000002E-4</v>
          </cell>
          <cell r="I48">
            <v>5.9999999999999995E-4</v>
          </cell>
          <cell r="J48">
            <v>1.47E-2</v>
          </cell>
          <cell r="K48">
            <v>5.0000000000000001E-4</v>
          </cell>
          <cell r="L48">
            <v>3.8E-3</v>
          </cell>
          <cell r="M48">
            <v>2.0000000000000001E-4</v>
          </cell>
          <cell r="N48">
            <v>0.87350000000000005</v>
          </cell>
        </row>
        <row r="49">
          <cell r="A49" t="str">
            <v>c5299_g1_i1.p4</v>
          </cell>
          <cell r="B49" t="str">
            <v>Nucleus</v>
          </cell>
          <cell r="C49" t="str">
            <v>Soluble</v>
          </cell>
          <cell r="D49">
            <v>0.48959999999999998</v>
          </cell>
          <cell r="E49">
            <v>0.1047</v>
          </cell>
          <cell r="F49">
            <v>9.7699999999999995E-2</v>
          </cell>
          <cell r="G49">
            <v>0.23069999999999999</v>
          </cell>
          <cell r="H49">
            <v>1.8E-3</v>
          </cell>
          <cell r="I49">
            <v>0</v>
          </cell>
          <cell r="J49">
            <v>7.5200000000000003E-2</v>
          </cell>
          <cell r="K49">
            <v>0</v>
          </cell>
          <cell r="L49">
            <v>2.0000000000000001E-4</v>
          </cell>
          <cell r="M49">
            <v>0</v>
          </cell>
          <cell r="N49">
            <v>0.48959999999999998</v>
          </cell>
        </row>
        <row r="50">
          <cell r="A50" t="str">
            <v>c5299_g1_i2.p4</v>
          </cell>
          <cell r="B50" t="str">
            <v>Nucleus</v>
          </cell>
          <cell r="C50" t="str">
            <v>Soluble</v>
          </cell>
          <cell r="D50">
            <v>0.48959999999999998</v>
          </cell>
          <cell r="E50">
            <v>0.1047</v>
          </cell>
          <cell r="F50">
            <v>9.7699999999999995E-2</v>
          </cell>
          <cell r="G50">
            <v>0.23069999999999999</v>
          </cell>
          <cell r="H50">
            <v>1.8E-3</v>
          </cell>
          <cell r="I50">
            <v>0</v>
          </cell>
          <cell r="J50">
            <v>7.5200000000000003E-2</v>
          </cell>
          <cell r="K50">
            <v>0</v>
          </cell>
          <cell r="L50">
            <v>2.0000000000000001E-4</v>
          </cell>
          <cell r="M50">
            <v>0</v>
          </cell>
          <cell r="N50">
            <v>0.48959999999999998</v>
          </cell>
        </row>
        <row r="51">
          <cell r="A51" t="str">
            <v>c4759_g1_i2.p3</v>
          </cell>
          <cell r="B51" t="str">
            <v>Mitochondrion</v>
          </cell>
          <cell r="C51" t="str">
            <v>Soluble</v>
          </cell>
          <cell r="D51">
            <v>0.2016</v>
          </cell>
          <cell r="E51">
            <v>0.12909999999999999</v>
          </cell>
          <cell r="F51">
            <v>8.8000000000000005E-3</v>
          </cell>
          <cell r="G51">
            <v>0.57230000000000003</v>
          </cell>
          <cell r="H51">
            <v>4.0000000000000002E-4</v>
          </cell>
          <cell r="I51">
            <v>1E-4</v>
          </cell>
          <cell r="J51">
            <v>8.6900000000000005E-2</v>
          </cell>
          <cell r="K51">
            <v>1E-4</v>
          </cell>
          <cell r="L51">
            <v>2.0000000000000001E-4</v>
          </cell>
          <cell r="M51">
            <v>4.0000000000000002E-4</v>
          </cell>
          <cell r="N51">
            <v>0.57230000000000003</v>
          </cell>
        </row>
        <row r="52">
          <cell r="A52" t="str">
            <v>c4759_g1_i1.p3</v>
          </cell>
          <cell r="B52" t="str">
            <v>Mitochondrion</v>
          </cell>
          <cell r="C52" t="str">
            <v>Soluble</v>
          </cell>
          <cell r="D52">
            <v>0.2016</v>
          </cell>
          <cell r="E52">
            <v>0.12909999999999999</v>
          </cell>
          <cell r="F52">
            <v>8.8000000000000005E-3</v>
          </cell>
          <cell r="G52">
            <v>0.57230000000000003</v>
          </cell>
          <cell r="H52">
            <v>4.0000000000000002E-4</v>
          </cell>
          <cell r="I52">
            <v>1E-4</v>
          </cell>
          <cell r="J52">
            <v>8.6900000000000005E-2</v>
          </cell>
          <cell r="K52">
            <v>1E-4</v>
          </cell>
          <cell r="L52">
            <v>2.0000000000000001E-4</v>
          </cell>
          <cell r="M52">
            <v>4.0000000000000002E-4</v>
          </cell>
          <cell r="N52">
            <v>0.57230000000000003</v>
          </cell>
        </row>
        <row r="53">
          <cell r="A53" t="str">
            <v>c3984_g1_i1.p3</v>
          </cell>
          <cell r="B53" t="str">
            <v>Mitochondrion</v>
          </cell>
          <cell r="C53" t="str">
            <v>Membrane</v>
          </cell>
          <cell r="D53">
            <v>4.4299999999999999E-2</v>
          </cell>
          <cell r="E53">
            <v>2.4E-2</v>
          </cell>
          <cell r="F53">
            <v>2.8999999999999998E-3</v>
          </cell>
          <cell r="G53">
            <v>0.58399999999999996</v>
          </cell>
          <cell r="H53">
            <v>7.0000000000000001E-3</v>
          </cell>
          <cell r="I53">
            <v>5.7000000000000002E-2</v>
          </cell>
          <cell r="J53">
            <v>4.0000000000000002E-4</v>
          </cell>
          <cell r="K53">
            <v>0.2298</v>
          </cell>
          <cell r="L53">
            <v>7.3000000000000001E-3</v>
          </cell>
          <cell r="M53">
            <v>4.3400000000000001E-2</v>
          </cell>
          <cell r="N53">
            <v>0.58399999999999996</v>
          </cell>
        </row>
        <row r="54">
          <cell r="A54" t="str">
            <v>c4535_g1_i1.p4</v>
          </cell>
          <cell r="B54" t="str">
            <v>Cytoplasm</v>
          </cell>
          <cell r="C54" t="str">
            <v>Soluble</v>
          </cell>
          <cell r="D54">
            <v>0.36080000000000001</v>
          </cell>
          <cell r="E54">
            <v>0.38229999999999997</v>
          </cell>
          <cell r="F54">
            <v>2.7000000000000001E-3</v>
          </cell>
          <cell r="G54">
            <v>0.15970000000000001</v>
          </cell>
          <cell r="H54">
            <v>3.5000000000000001E-3</v>
          </cell>
          <cell r="I54">
            <v>8.4199999999999997E-2</v>
          </cell>
          <cell r="J54">
            <v>5.0000000000000001E-4</v>
          </cell>
          <cell r="K54">
            <v>8.0000000000000004E-4</v>
          </cell>
          <cell r="L54">
            <v>6.9999999999999999E-4</v>
          </cell>
          <cell r="M54">
            <v>4.7999999999999996E-3</v>
          </cell>
          <cell r="N54">
            <v>0.38229999999999997</v>
          </cell>
        </row>
        <row r="55">
          <cell r="A55" t="str">
            <v>c4971_g1_i1.p3</v>
          </cell>
          <cell r="B55" t="str">
            <v>Mitochondrion</v>
          </cell>
          <cell r="C55" t="str">
            <v>Soluble</v>
          </cell>
          <cell r="D55">
            <v>4.9000000000000002E-2</v>
          </cell>
          <cell r="E55">
            <v>5.4800000000000001E-2</v>
          </cell>
          <cell r="F55">
            <v>5.79E-2</v>
          </cell>
          <cell r="G55">
            <v>0.81559999999999999</v>
          </cell>
          <cell r="H55">
            <v>2.0999999999999999E-3</v>
          </cell>
          <cell r="I55">
            <v>1.6000000000000001E-3</v>
          </cell>
          <cell r="J55">
            <v>1.5900000000000001E-2</v>
          </cell>
          <cell r="K55">
            <v>1E-3</v>
          </cell>
          <cell r="L55">
            <v>1.9E-3</v>
          </cell>
          <cell r="M55">
            <v>2.0000000000000001E-4</v>
          </cell>
          <cell r="N55">
            <v>0.81559999999999999</v>
          </cell>
        </row>
        <row r="56">
          <cell r="A56" t="str">
            <v>c7243_g2_i1.p1</v>
          </cell>
          <cell r="B56" t="str">
            <v>Plastid</v>
          </cell>
          <cell r="C56" t="str">
            <v>Membrane</v>
          </cell>
          <cell r="D56">
            <v>0</v>
          </cell>
          <cell r="E56">
            <v>0</v>
          </cell>
          <cell r="F56">
            <v>0</v>
          </cell>
          <cell r="G56">
            <v>1E-4</v>
          </cell>
          <cell r="H56">
            <v>1E-4</v>
          </cell>
          <cell r="I56">
            <v>0</v>
          </cell>
          <cell r="J56">
            <v>0.99960000000000004</v>
          </cell>
          <cell r="K56">
            <v>0</v>
          </cell>
          <cell r="L56">
            <v>1E-4</v>
          </cell>
          <cell r="M56">
            <v>0</v>
          </cell>
          <cell r="N56">
            <v>0.99960000000000004</v>
          </cell>
        </row>
        <row r="57">
          <cell r="A57" t="str">
            <v>c7243_g2_i1.p2</v>
          </cell>
          <cell r="B57" t="str">
            <v>Plastid</v>
          </cell>
          <cell r="C57" t="str">
            <v>Soluble</v>
          </cell>
          <cell r="D57">
            <v>2.3099999999999999E-2</v>
          </cell>
          <cell r="E57">
            <v>0.12429999999999999</v>
          </cell>
          <cell r="F57">
            <v>7.7000000000000002E-3</v>
          </cell>
          <cell r="G57">
            <v>0.10199999999999999</v>
          </cell>
          <cell r="H57">
            <v>2E-3</v>
          </cell>
          <cell r="I57">
            <v>5.0000000000000001E-4</v>
          </cell>
          <cell r="J57">
            <v>0.7319</v>
          </cell>
          <cell r="K57">
            <v>2.9999999999999997E-4</v>
          </cell>
          <cell r="L57">
            <v>2.2000000000000001E-3</v>
          </cell>
          <cell r="M57">
            <v>6.1000000000000004E-3</v>
          </cell>
          <cell r="N57">
            <v>0.7319</v>
          </cell>
        </row>
        <row r="58">
          <cell r="A58" t="str">
            <v>c6686_g1_i2.p1</v>
          </cell>
          <cell r="B58" t="str">
            <v>Nucleus</v>
          </cell>
          <cell r="C58" t="str">
            <v>Soluble</v>
          </cell>
          <cell r="D58">
            <v>0.73829999999999996</v>
          </cell>
          <cell r="E58">
            <v>0.1104</v>
          </cell>
          <cell r="F58">
            <v>8.3000000000000001E-3</v>
          </cell>
          <cell r="G58">
            <v>6.88E-2</v>
          </cell>
          <cell r="H58">
            <v>5.0000000000000001E-4</v>
          </cell>
          <cell r="I58">
            <v>0</v>
          </cell>
          <cell r="J58">
            <v>7.3300000000000004E-2</v>
          </cell>
          <cell r="K58">
            <v>0</v>
          </cell>
          <cell r="L58">
            <v>1E-4</v>
          </cell>
          <cell r="M58">
            <v>2.0000000000000001E-4</v>
          </cell>
          <cell r="N58">
            <v>0.73829999999999996</v>
          </cell>
        </row>
        <row r="59">
          <cell r="A59" t="str">
            <v>c6203_g1_i1.p3</v>
          </cell>
          <cell r="B59" t="str">
            <v>Cytoplasm</v>
          </cell>
          <cell r="C59" t="str">
            <v>Soluble</v>
          </cell>
          <cell r="D59">
            <v>1.1599999999999999E-2</v>
          </cell>
          <cell r="E59">
            <v>0.68940000000000001</v>
          </cell>
          <cell r="F59">
            <v>0.12720000000000001</v>
          </cell>
          <cell r="G59">
            <v>0.11550000000000001</v>
          </cell>
          <cell r="H59">
            <v>4.4000000000000003E-3</v>
          </cell>
          <cell r="I59">
            <v>5.7000000000000002E-3</v>
          </cell>
          <cell r="J59">
            <v>1.84E-2</v>
          </cell>
          <cell r="K59">
            <v>1.1000000000000001E-3</v>
          </cell>
          <cell r="L59">
            <v>2.6599999999999999E-2</v>
          </cell>
          <cell r="M59">
            <v>2.9999999999999997E-4</v>
          </cell>
          <cell r="N59">
            <v>0.68940000000000001</v>
          </cell>
        </row>
        <row r="60">
          <cell r="A60" t="str">
            <v>c3004_g1_i2.p4</v>
          </cell>
          <cell r="B60" t="str">
            <v>Mitochondrion</v>
          </cell>
          <cell r="C60" t="str">
            <v>Soluble</v>
          </cell>
          <cell r="D60">
            <v>0.2492</v>
          </cell>
          <cell r="E60">
            <v>0.22</v>
          </cell>
          <cell r="F60">
            <v>0.1201</v>
          </cell>
          <cell r="G60">
            <v>0.27229999999999999</v>
          </cell>
          <cell r="H60">
            <v>3.8300000000000001E-2</v>
          </cell>
          <cell r="I60">
            <v>5.0000000000000001E-4</v>
          </cell>
          <cell r="J60">
            <v>9.1600000000000001E-2</v>
          </cell>
          <cell r="K60">
            <v>4.7999999999999996E-3</v>
          </cell>
          <cell r="L60">
            <v>1.6000000000000001E-3</v>
          </cell>
          <cell r="M60">
            <v>1.6000000000000001E-3</v>
          </cell>
          <cell r="N60">
            <v>0.27229999999999999</v>
          </cell>
        </row>
        <row r="61">
          <cell r="A61" t="str">
            <v>c2369_g1_i1.p3</v>
          </cell>
          <cell r="B61" t="str">
            <v>Mitochondrion</v>
          </cell>
          <cell r="C61" t="str">
            <v>Soluble</v>
          </cell>
          <cell r="D61">
            <v>0.25530000000000003</v>
          </cell>
          <cell r="E61">
            <v>0.24340000000000001</v>
          </cell>
          <cell r="F61">
            <v>0.1157</v>
          </cell>
          <cell r="G61">
            <v>0.28989999999999999</v>
          </cell>
          <cell r="H61">
            <v>7.8600000000000003E-2</v>
          </cell>
          <cell r="I61">
            <v>1E-3</v>
          </cell>
          <cell r="J61">
            <v>5.9999999999999995E-4</v>
          </cell>
          <cell r="K61">
            <v>6.4000000000000003E-3</v>
          </cell>
          <cell r="L61">
            <v>5.8999999999999999E-3</v>
          </cell>
          <cell r="M61">
            <v>3.3E-3</v>
          </cell>
          <cell r="N61">
            <v>0.28989999999999999</v>
          </cell>
        </row>
        <row r="62">
          <cell r="A62" t="str">
            <v>c5809_g2_i1.p2</v>
          </cell>
          <cell r="B62" t="str">
            <v>Mitochondrion</v>
          </cell>
          <cell r="C62" t="str">
            <v>Membrane</v>
          </cell>
          <cell r="D62">
            <v>2.0999999999999999E-3</v>
          </cell>
          <cell r="E62">
            <v>8.9800000000000005E-2</v>
          </cell>
          <cell r="F62">
            <v>3.9600000000000003E-2</v>
          </cell>
          <cell r="G62">
            <v>0.69699999999999995</v>
          </cell>
          <cell r="H62">
            <v>9.1000000000000004E-3</v>
          </cell>
          <cell r="I62">
            <v>3.3E-3</v>
          </cell>
          <cell r="J62">
            <v>0.1065</v>
          </cell>
          <cell r="K62">
            <v>1.6000000000000001E-3</v>
          </cell>
          <cell r="L62">
            <v>4.7000000000000002E-3</v>
          </cell>
          <cell r="M62">
            <v>4.6300000000000001E-2</v>
          </cell>
          <cell r="N62">
            <v>0.69699999999999995</v>
          </cell>
        </row>
        <row r="63">
          <cell r="A63" t="str">
            <v>c7845_g1_i1.p2</v>
          </cell>
          <cell r="B63" t="str">
            <v>Nucleus</v>
          </cell>
          <cell r="C63" t="str">
            <v>Soluble</v>
          </cell>
          <cell r="D63">
            <v>0.49490000000000001</v>
          </cell>
          <cell r="E63">
            <v>0.1076</v>
          </cell>
          <cell r="F63">
            <v>1.5900000000000001E-2</v>
          </cell>
          <cell r="G63">
            <v>0.37459999999999999</v>
          </cell>
          <cell r="H63">
            <v>4.3E-3</v>
          </cell>
          <cell r="I63">
            <v>4.0000000000000002E-4</v>
          </cell>
          <cell r="J63">
            <v>1E-4</v>
          </cell>
          <cell r="K63">
            <v>6.9999999999999999E-4</v>
          </cell>
          <cell r="L63">
            <v>8.9999999999999998E-4</v>
          </cell>
          <cell r="M63">
            <v>6.9999999999999999E-4</v>
          </cell>
          <cell r="N63">
            <v>0.49490000000000001</v>
          </cell>
        </row>
        <row r="64">
          <cell r="A64" t="str">
            <v>c6798_g1_i1.p2</v>
          </cell>
          <cell r="B64" t="str">
            <v>Cytoplasm</v>
          </cell>
          <cell r="C64" t="str">
            <v>Soluble</v>
          </cell>
          <cell r="D64">
            <v>0.1384</v>
          </cell>
          <cell r="E64">
            <v>0.4859</v>
          </cell>
          <cell r="F64">
            <v>2.7000000000000001E-3</v>
          </cell>
          <cell r="G64">
            <v>0.36599999999999999</v>
          </cell>
          <cell r="H64">
            <v>6.9999999999999999E-4</v>
          </cell>
          <cell r="I64">
            <v>2.0000000000000001E-4</v>
          </cell>
          <cell r="J64">
            <v>2.9999999999999997E-4</v>
          </cell>
          <cell r="K64">
            <v>1E-4</v>
          </cell>
          <cell r="L64">
            <v>1E-4</v>
          </cell>
          <cell r="M64">
            <v>5.7000000000000002E-3</v>
          </cell>
          <cell r="N64">
            <v>0.4859</v>
          </cell>
        </row>
        <row r="65">
          <cell r="A65" t="str">
            <v>c14876_g1_i1.p3</v>
          </cell>
          <cell r="B65" t="str">
            <v>Mitochondrion</v>
          </cell>
          <cell r="C65" t="str">
            <v>Soluble</v>
          </cell>
          <cell r="D65">
            <v>0.20469999999999999</v>
          </cell>
          <cell r="E65">
            <v>8.6199999999999999E-2</v>
          </cell>
          <cell r="F65">
            <v>1.0800000000000001E-2</v>
          </cell>
          <cell r="G65">
            <v>0.69469999999999998</v>
          </cell>
          <cell r="H65">
            <v>1.2999999999999999E-3</v>
          </cell>
          <cell r="I65">
            <v>2.0000000000000001E-4</v>
          </cell>
          <cell r="J65">
            <v>5.0000000000000001E-4</v>
          </cell>
          <cell r="K65">
            <v>5.0000000000000001E-4</v>
          </cell>
          <cell r="L65">
            <v>8.0000000000000004E-4</v>
          </cell>
          <cell r="M65">
            <v>4.0000000000000002E-4</v>
          </cell>
          <cell r="N65">
            <v>0.69469999999999998</v>
          </cell>
        </row>
        <row r="66">
          <cell r="A66" t="str">
            <v>c11318_g1_i1.p3</v>
          </cell>
          <cell r="B66" t="str">
            <v>Mitochondrion</v>
          </cell>
          <cell r="C66" t="str">
            <v>Soluble</v>
          </cell>
          <cell r="D66">
            <v>0.1741</v>
          </cell>
          <cell r="E66">
            <v>0.1447</v>
          </cell>
          <cell r="F66">
            <v>1.2E-2</v>
          </cell>
          <cell r="G66">
            <v>0.66469999999999996</v>
          </cell>
          <cell r="H66">
            <v>2.8E-3</v>
          </cell>
          <cell r="I66">
            <v>0</v>
          </cell>
          <cell r="J66">
            <v>8.0000000000000004E-4</v>
          </cell>
          <cell r="K66">
            <v>2.9999999999999997E-4</v>
          </cell>
          <cell r="L66">
            <v>1E-4</v>
          </cell>
          <cell r="M66">
            <v>4.0000000000000002E-4</v>
          </cell>
          <cell r="N66">
            <v>0.66469999999999996</v>
          </cell>
        </row>
        <row r="67">
          <cell r="A67" t="str">
            <v>c6944_g1_i1.p4</v>
          </cell>
          <cell r="B67" t="str">
            <v>Mitochondrion</v>
          </cell>
          <cell r="C67" t="str">
            <v>Membrane</v>
          </cell>
          <cell r="D67">
            <v>2.5999999999999999E-3</v>
          </cell>
          <cell r="E67">
            <v>1.4E-2</v>
          </cell>
          <cell r="F67">
            <v>3.7600000000000001E-2</v>
          </cell>
          <cell r="G67">
            <v>0.93210000000000004</v>
          </cell>
          <cell r="H67">
            <v>6.1999999999999998E-3</v>
          </cell>
          <cell r="I67">
            <v>4.0000000000000002E-4</v>
          </cell>
          <cell r="J67">
            <v>2E-3</v>
          </cell>
          <cell r="K67">
            <v>5.0000000000000001E-4</v>
          </cell>
          <cell r="L67">
            <v>2.0000000000000001E-4</v>
          </cell>
          <cell r="M67">
            <v>4.4000000000000003E-3</v>
          </cell>
          <cell r="N67">
            <v>0.93210000000000004</v>
          </cell>
        </row>
        <row r="68">
          <cell r="A68" t="str">
            <v>c3459_g1_i1.p3</v>
          </cell>
          <cell r="B68" t="str">
            <v>Mitochondrion</v>
          </cell>
          <cell r="C68" t="str">
            <v>Membrane</v>
          </cell>
          <cell r="D68">
            <v>3.8E-3</v>
          </cell>
          <cell r="E68">
            <v>6.7000000000000002E-3</v>
          </cell>
          <cell r="F68">
            <v>6.1000000000000004E-3</v>
          </cell>
          <cell r="G68">
            <v>0.87860000000000005</v>
          </cell>
          <cell r="H68">
            <v>2.5600000000000001E-2</v>
          </cell>
          <cell r="I68">
            <v>2.3E-2</v>
          </cell>
          <cell r="J68">
            <v>3.0000000000000001E-3</v>
          </cell>
          <cell r="K68">
            <v>1.24E-2</v>
          </cell>
          <cell r="L68">
            <v>5.5999999999999999E-3</v>
          </cell>
          <cell r="M68">
            <v>3.5200000000000002E-2</v>
          </cell>
          <cell r="N68">
            <v>0.87860000000000005</v>
          </cell>
        </row>
        <row r="69">
          <cell r="A69" t="str">
            <v>c8527_g1_i1.p3</v>
          </cell>
          <cell r="B69" t="str">
            <v>Mitochondrion</v>
          </cell>
          <cell r="C69" t="str">
            <v>Membrane</v>
          </cell>
          <cell r="D69">
            <v>1.12E-2</v>
          </cell>
          <cell r="E69">
            <v>6.7999999999999996E-3</v>
          </cell>
          <cell r="F69">
            <v>5.9999999999999995E-4</v>
          </cell>
          <cell r="G69">
            <v>0.97950000000000004</v>
          </cell>
          <cell r="H69">
            <v>8.9999999999999998E-4</v>
          </cell>
          <cell r="I69">
            <v>0</v>
          </cell>
          <cell r="J69">
            <v>0</v>
          </cell>
          <cell r="K69">
            <v>2.9999999999999997E-4</v>
          </cell>
          <cell r="L69">
            <v>0</v>
          </cell>
          <cell r="M69">
            <v>5.9999999999999995E-4</v>
          </cell>
          <cell r="N69">
            <v>0.97950000000000004</v>
          </cell>
        </row>
        <row r="70">
          <cell r="A70" t="str">
            <v>c2632_g1_i1.p1</v>
          </cell>
          <cell r="B70" t="str">
            <v>Nucleus</v>
          </cell>
          <cell r="C70" t="str">
            <v>Soluble</v>
          </cell>
          <cell r="D70">
            <v>0.85729999999999995</v>
          </cell>
          <cell r="E70">
            <v>0.10150000000000001</v>
          </cell>
          <cell r="F70">
            <v>3.8800000000000001E-2</v>
          </cell>
          <cell r="G70">
            <v>1E-4</v>
          </cell>
          <cell r="H70">
            <v>2.0999999999999999E-3</v>
          </cell>
          <cell r="I70">
            <v>0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  <cell r="N70">
            <v>0.85729999999999995</v>
          </cell>
        </row>
        <row r="71">
          <cell r="A71" t="str">
            <v>c5018_g1_i1.p2</v>
          </cell>
          <cell r="B71" t="str">
            <v>Nucleus</v>
          </cell>
          <cell r="C71" t="str">
            <v>Soluble</v>
          </cell>
          <cell r="D71">
            <v>0.65390000000000004</v>
          </cell>
          <cell r="E71">
            <v>0.21560000000000001</v>
          </cell>
          <cell r="F71">
            <v>2.0999999999999999E-3</v>
          </cell>
          <cell r="G71">
            <v>6.0999999999999999E-2</v>
          </cell>
          <cell r="H71">
            <v>2.3E-3</v>
          </cell>
          <cell r="I71">
            <v>2.0000000000000001E-4</v>
          </cell>
          <cell r="J71">
            <v>6.3700000000000007E-2</v>
          </cell>
          <cell r="K71">
            <v>2.0000000000000001E-4</v>
          </cell>
          <cell r="L71">
            <v>5.9999999999999995E-4</v>
          </cell>
          <cell r="M71">
            <v>2.9999999999999997E-4</v>
          </cell>
          <cell r="N71">
            <v>0.65390000000000004</v>
          </cell>
        </row>
        <row r="72">
          <cell r="A72" t="str">
            <v>c18294_g1_i1.p1</v>
          </cell>
          <cell r="B72" t="str">
            <v>Extracellular</v>
          </cell>
          <cell r="C72" t="str">
            <v>Soluble</v>
          </cell>
          <cell r="D72">
            <v>0.2074</v>
          </cell>
          <cell r="E72">
            <v>0.16700000000000001</v>
          </cell>
          <cell r="F72">
            <v>0.32579999999999998</v>
          </cell>
          <cell r="G72">
            <v>0.13589999999999999</v>
          </cell>
          <cell r="H72">
            <v>3.5400000000000001E-2</v>
          </cell>
          <cell r="I72">
            <v>1.5E-3</v>
          </cell>
          <cell r="J72">
            <v>7.8899999999999998E-2</v>
          </cell>
          <cell r="K72">
            <v>1.9E-3</v>
          </cell>
          <cell r="L72">
            <v>4.58E-2</v>
          </cell>
          <cell r="M72">
            <v>5.0000000000000001E-4</v>
          </cell>
          <cell r="N72">
            <v>0.32579999999999998</v>
          </cell>
        </row>
        <row r="73">
          <cell r="A73" t="str">
            <v>c12494_g1_i1.p5</v>
          </cell>
          <cell r="B73" t="str">
            <v>Plastid</v>
          </cell>
          <cell r="C73" t="str">
            <v>Soluble</v>
          </cell>
          <cell r="D73">
            <v>0.1358</v>
          </cell>
          <cell r="E73">
            <v>0.1875</v>
          </cell>
          <cell r="F73">
            <v>0.2477</v>
          </cell>
          <cell r="G73">
            <v>0.15640000000000001</v>
          </cell>
          <cell r="H73">
            <v>4.7999999999999996E-3</v>
          </cell>
          <cell r="I73">
            <v>1E-4</v>
          </cell>
          <cell r="J73">
            <v>0.26450000000000001</v>
          </cell>
          <cell r="K73">
            <v>2.0999999999999999E-3</v>
          </cell>
          <cell r="L73">
            <v>1.1000000000000001E-3</v>
          </cell>
          <cell r="M73">
            <v>0</v>
          </cell>
          <cell r="N73">
            <v>0.26450000000000001</v>
          </cell>
        </row>
        <row r="74">
          <cell r="A74" t="str">
            <v>c7248_g3_i1.p3</v>
          </cell>
          <cell r="B74" t="str">
            <v>Mitochondrion</v>
          </cell>
          <cell r="C74" t="str">
            <v>Soluble</v>
          </cell>
          <cell r="D74">
            <v>7.9899999999999999E-2</v>
          </cell>
          <cell r="E74">
            <v>0.16189999999999999</v>
          </cell>
          <cell r="F74">
            <v>3.5999999999999999E-3</v>
          </cell>
          <cell r="G74">
            <v>0.75170000000000003</v>
          </cell>
          <cell r="H74">
            <v>8.9999999999999998E-4</v>
          </cell>
          <cell r="I74">
            <v>2.9999999999999997E-4</v>
          </cell>
          <cell r="J74">
            <v>0</v>
          </cell>
          <cell r="K74">
            <v>5.0000000000000001E-4</v>
          </cell>
          <cell r="L74">
            <v>2.0000000000000001E-4</v>
          </cell>
          <cell r="M74">
            <v>1E-3</v>
          </cell>
          <cell r="N74">
            <v>0.75170000000000003</v>
          </cell>
        </row>
        <row r="75">
          <cell r="A75" t="str">
            <v>c1609_g1_i1.p2</v>
          </cell>
          <cell r="B75" t="str">
            <v>Mitochondrion</v>
          </cell>
          <cell r="C75" t="str">
            <v>Membrane</v>
          </cell>
          <cell r="D75">
            <v>5.8400000000000001E-2</v>
          </cell>
          <cell r="E75">
            <v>5.8900000000000001E-2</v>
          </cell>
          <cell r="F75">
            <v>0.10630000000000001</v>
          </cell>
          <cell r="G75">
            <v>0.61699999999999999</v>
          </cell>
          <cell r="H75">
            <v>4.9000000000000002E-2</v>
          </cell>
          <cell r="I75">
            <v>2.98E-2</v>
          </cell>
          <cell r="J75">
            <v>2.0000000000000001E-4</v>
          </cell>
          <cell r="K75">
            <v>6.0199999999999997E-2</v>
          </cell>
          <cell r="L75">
            <v>4.7000000000000002E-3</v>
          </cell>
          <cell r="M75">
            <v>1.55E-2</v>
          </cell>
          <cell r="N75">
            <v>0.61699999999999999</v>
          </cell>
        </row>
        <row r="76">
          <cell r="A76" t="str">
            <v>c3314_g1_i1.p3</v>
          </cell>
          <cell r="B76" t="str">
            <v>Mitochondrion</v>
          </cell>
          <cell r="C76" t="str">
            <v>Soluble</v>
          </cell>
          <cell r="D76">
            <v>2.9999999999999997E-4</v>
          </cell>
          <cell r="E76">
            <v>1.8E-3</v>
          </cell>
          <cell r="F76">
            <v>2.0000000000000001E-4</v>
          </cell>
          <cell r="G76">
            <v>0.98540000000000005</v>
          </cell>
          <cell r="H76">
            <v>0</v>
          </cell>
          <cell r="I76">
            <v>0</v>
          </cell>
          <cell r="J76">
            <v>1.1900000000000001E-2</v>
          </cell>
          <cell r="K76">
            <v>0</v>
          </cell>
          <cell r="L76">
            <v>0</v>
          </cell>
          <cell r="M76">
            <v>2.9999999999999997E-4</v>
          </cell>
          <cell r="N76">
            <v>0.98540000000000005</v>
          </cell>
        </row>
        <row r="77">
          <cell r="A77" t="str">
            <v>c4421_g1_i1.p3</v>
          </cell>
          <cell r="B77" t="str">
            <v>Cytoplasm</v>
          </cell>
          <cell r="C77" t="str">
            <v>Soluble</v>
          </cell>
          <cell r="D77">
            <v>0.1033</v>
          </cell>
          <cell r="E77">
            <v>0.4551</v>
          </cell>
          <cell r="F77">
            <v>4.1000000000000003E-3</v>
          </cell>
          <cell r="G77">
            <v>0.43440000000000001</v>
          </cell>
          <cell r="H77">
            <v>8.9999999999999998E-4</v>
          </cell>
          <cell r="I77">
            <v>1E-4</v>
          </cell>
          <cell r="J77">
            <v>0</v>
          </cell>
          <cell r="K77">
            <v>5.0000000000000001E-4</v>
          </cell>
          <cell r="L77">
            <v>0</v>
          </cell>
          <cell r="M77">
            <v>1.5E-3</v>
          </cell>
          <cell r="N77">
            <v>0.4551</v>
          </cell>
        </row>
        <row r="78">
          <cell r="A78" t="str">
            <v>c562_g1_i1.p5</v>
          </cell>
          <cell r="B78" t="str">
            <v>Plastid</v>
          </cell>
          <cell r="C78" t="str">
            <v>Membrane</v>
          </cell>
          <cell r="D78">
            <v>1.06E-2</v>
          </cell>
          <cell r="E78">
            <v>3.4799999999999998E-2</v>
          </cell>
          <cell r="F78">
            <v>5.3E-3</v>
          </cell>
          <cell r="G78">
            <v>0.38069999999999998</v>
          </cell>
          <cell r="H78">
            <v>1.44E-2</v>
          </cell>
          <cell r="I78">
            <v>3.2000000000000002E-3</v>
          </cell>
          <cell r="J78">
            <v>0.4894</v>
          </cell>
          <cell r="K78">
            <v>1.8E-3</v>
          </cell>
          <cell r="L78">
            <v>4.4000000000000003E-3</v>
          </cell>
          <cell r="M78">
            <v>5.5399999999999998E-2</v>
          </cell>
          <cell r="N78">
            <v>0.4894</v>
          </cell>
        </row>
        <row r="79">
          <cell r="A79" t="str">
            <v>c6921_g1_i1.p3</v>
          </cell>
          <cell r="B79" t="str">
            <v>Cytoplasm</v>
          </cell>
          <cell r="C79" t="str">
            <v>Soluble</v>
          </cell>
          <cell r="D79">
            <v>0.29249999999999998</v>
          </cell>
          <cell r="E79">
            <v>0.50819999999999999</v>
          </cell>
          <cell r="F79">
            <v>1.7399999999999999E-2</v>
          </cell>
          <cell r="G79">
            <v>4.2299999999999997E-2</v>
          </cell>
          <cell r="H79">
            <v>3.5000000000000001E-3</v>
          </cell>
          <cell r="I79">
            <v>2.3999999999999998E-3</v>
          </cell>
          <cell r="J79">
            <v>8.4900000000000003E-2</v>
          </cell>
          <cell r="K79">
            <v>8.9999999999999998E-4</v>
          </cell>
          <cell r="L79">
            <v>1.67E-2</v>
          </cell>
          <cell r="M79">
            <v>3.1099999999999999E-2</v>
          </cell>
          <cell r="N79">
            <v>0.50819999999999999</v>
          </cell>
        </row>
        <row r="80">
          <cell r="A80" t="str">
            <v>c17826_g1_i1.p3</v>
          </cell>
          <cell r="B80" t="str">
            <v>Plastid</v>
          </cell>
          <cell r="C80" t="str">
            <v>Soluble</v>
          </cell>
          <cell r="D80">
            <v>0.1666</v>
          </cell>
          <cell r="E80">
            <v>8.3599999999999994E-2</v>
          </cell>
          <cell r="F80">
            <v>0.1023</v>
          </cell>
          <cell r="G80">
            <v>0.155</v>
          </cell>
          <cell r="H80">
            <v>9.7999999999999997E-3</v>
          </cell>
          <cell r="I80">
            <v>8.0000000000000004E-4</v>
          </cell>
          <cell r="J80">
            <v>0.47289999999999999</v>
          </cell>
          <cell r="K80">
            <v>1.4E-3</v>
          </cell>
          <cell r="L80">
            <v>7.4000000000000003E-3</v>
          </cell>
          <cell r="M80">
            <v>2.0000000000000001E-4</v>
          </cell>
          <cell r="N80">
            <v>0.47289999999999999</v>
          </cell>
        </row>
        <row r="81">
          <cell r="A81" t="str">
            <v>c6778_g1_i1.p5</v>
          </cell>
          <cell r="B81" t="str">
            <v>Nucleus</v>
          </cell>
          <cell r="C81" t="str">
            <v>Soluble</v>
          </cell>
          <cell r="D81">
            <v>0.88470000000000004</v>
          </cell>
          <cell r="E81">
            <v>0.111</v>
          </cell>
          <cell r="F81">
            <v>5.0000000000000001E-4</v>
          </cell>
          <cell r="G81">
            <v>1.4E-3</v>
          </cell>
          <cell r="H81">
            <v>1.6999999999999999E-3</v>
          </cell>
          <cell r="I81">
            <v>2.0000000000000001E-4</v>
          </cell>
          <cell r="J81">
            <v>0</v>
          </cell>
          <cell r="K81">
            <v>1E-4</v>
          </cell>
          <cell r="L81">
            <v>2.0000000000000001E-4</v>
          </cell>
          <cell r="M81">
            <v>2.0000000000000001E-4</v>
          </cell>
          <cell r="N81">
            <v>0.88470000000000004</v>
          </cell>
        </row>
        <row r="82">
          <cell r="A82" t="str">
            <v>c15614_g1_i1.p1</v>
          </cell>
          <cell r="B82" t="str">
            <v>Cytoplasm</v>
          </cell>
          <cell r="C82" t="str">
            <v>Soluble</v>
          </cell>
          <cell r="D82">
            <v>0.2792</v>
          </cell>
          <cell r="E82">
            <v>0.35599999999999998</v>
          </cell>
          <cell r="F82">
            <v>6.6E-3</v>
          </cell>
          <cell r="G82">
            <v>0.3201</v>
          </cell>
          <cell r="H82">
            <v>6.7000000000000002E-3</v>
          </cell>
          <cell r="I82">
            <v>3.2000000000000002E-3</v>
          </cell>
          <cell r="J82">
            <v>9.4999999999999998E-3</v>
          </cell>
          <cell r="K82">
            <v>1.1599999999999999E-2</v>
          </cell>
          <cell r="L82">
            <v>2.5999999999999999E-3</v>
          </cell>
          <cell r="M82">
            <v>4.5999999999999999E-3</v>
          </cell>
          <cell r="N82">
            <v>0.35599999999999998</v>
          </cell>
        </row>
        <row r="83">
          <cell r="A83" t="str">
            <v>c8435_g1_i1.p2</v>
          </cell>
          <cell r="B83" t="str">
            <v>Cytoplasm</v>
          </cell>
          <cell r="C83" t="str">
            <v>Soluble</v>
          </cell>
          <cell r="D83">
            <v>6.5000000000000002E-2</v>
          </cell>
          <cell r="E83">
            <v>0.4879</v>
          </cell>
          <cell r="F83">
            <v>2.3E-3</v>
          </cell>
          <cell r="G83">
            <v>0.43980000000000002</v>
          </cell>
          <cell r="H83">
            <v>0</v>
          </cell>
          <cell r="I83">
            <v>0</v>
          </cell>
          <cell r="J83">
            <v>3.2000000000000002E-3</v>
          </cell>
          <cell r="K83">
            <v>0</v>
          </cell>
          <cell r="L83">
            <v>0</v>
          </cell>
          <cell r="M83">
            <v>1.8E-3</v>
          </cell>
          <cell r="N83">
            <v>0.4879</v>
          </cell>
        </row>
        <row r="84">
          <cell r="A84" t="str">
            <v>c3611_g1_i1.p6</v>
          </cell>
          <cell r="B84" t="str">
            <v>Mitochondrion</v>
          </cell>
          <cell r="C84" t="str">
            <v>Soluble</v>
          </cell>
          <cell r="D84">
            <v>0.13009999999999999</v>
          </cell>
          <cell r="E84">
            <v>0.14349999999999999</v>
          </cell>
          <cell r="F84">
            <v>2.5100000000000001E-2</v>
          </cell>
          <cell r="G84">
            <v>0.62209999999999999</v>
          </cell>
          <cell r="H84">
            <v>6.4999999999999997E-3</v>
          </cell>
          <cell r="I84">
            <v>1.9E-3</v>
          </cell>
          <cell r="J84">
            <v>6.25E-2</v>
          </cell>
          <cell r="K84">
            <v>4.7000000000000002E-3</v>
          </cell>
          <cell r="L84">
            <v>1.9E-3</v>
          </cell>
          <cell r="M84">
            <v>1.6999999999999999E-3</v>
          </cell>
          <cell r="N84">
            <v>0.62209999999999999</v>
          </cell>
        </row>
        <row r="85">
          <cell r="A85" t="str">
            <v>c13559_g1_i1.p2</v>
          </cell>
          <cell r="B85" t="str">
            <v>Plastid</v>
          </cell>
          <cell r="C85" t="str">
            <v>Soluble</v>
          </cell>
          <cell r="D85">
            <v>0.33339999999999997</v>
          </cell>
          <cell r="E85">
            <v>1.4E-2</v>
          </cell>
          <cell r="F85">
            <v>0.03</v>
          </cell>
          <cell r="G85">
            <v>0.1125</v>
          </cell>
          <cell r="H85">
            <v>1.1000000000000001E-3</v>
          </cell>
          <cell r="I85">
            <v>1E-4</v>
          </cell>
          <cell r="J85">
            <v>0.50629999999999997</v>
          </cell>
          <cell r="K85">
            <v>1E-4</v>
          </cell>
          <cell r="L85">
            <v>1E-4</v>
          </cell>
          <cell r="M85">
            <v>2.3E-3</v>
          </cell>
          <cell r="N85">
            <v>0.50629999999999997</v>
          </cell>
        </row>
        <row r="86">
          <cell r="A86" t="str">
            <v>c9711_g1_i1.p1</v>
          </cell>
          <cell r="B86" t="str">
            <v>Endoplasmic reticulum</v>
          </cell>
          <cell r="C86" t="str">
            <v>Membrane</v>
          </cell>
          <cell r="D86">
            <v>1.2800000000000001E-2</v>
          </cell>
          <cell r="E86">
            <v>1.8E-3</v>
          </cell>
          <cell r="F86">
            <v>7.3000000000000001E-3</v>
          </cell>
          <cell r="G86">
            <v>0.2019</v>
          </cell>
          <cell r="H86">
            <v>0.15770000000000001</v>
          </cell>
          <cell r="I86">
            <v>0.2137</v>
          </cell>
          <cell r="J86">
            <v>0.16569999999999999</v>
          </cell>
          <cell r="K86">
            <v>0.20230000000000001</v>
          </cell>
          <cell r="L86">
            <v>1.15E-2</v>
          </cell>
          <cell r="M86">
            <v>2.53E-2</v>
          </cell>
          <cell r="N86">
            <v>0.2137</v>
          </cell>
        </row>
        <row r="87">
          <cell r="A87" t="str">
            <v>c3175_g1_i1.p2</v>
          </cell>
          <cell r="B87" t="str">
            <v>Plastid</v>
          </cell>
          <cell r="C87" t="str">
            <v>Membrane</v>
          </cell>
          <cell r="D87">
            <v>0.13830000000000001</v>
          </cell>
          <cell r="E87">
            <v>2.29E-2</v>
          </cell>
          <cell r="F87">
            <v>2.3099999999999999E-2</v>
          </cell>
          <cell r="G87">
            <v>0.24560000000000001</v>
          </cell>
          <cell r="H87">
            <v>0.12989999999999999</v>
          </cell>
          <cell r="I87">
            <v>3.6499999999999998E-2</v>
          </cell>
          <cell r="J87">
            <v>0.26479999999999998</v>
          </cell>
          <cell r="K87">
            <v>9.8000000000000004E-2</v>
          </cell>
          <cell r="L87">
            <v>2.86E-2</v>
          </cell>
          <cell r="M87">
            <v>1.24E-2</v>
          </cell>
          <cell r="N87">
            <v>0.26479999999999998</v>
          </cell>
        </row>
        <row r="88">
          <cell r="A88" t="str">
            <v>c6825_g1_i1.p6</v>
          </cell>
          <cell r="B88" t="str">
            <v>Nucleus</v>
          </cell>
          <cell r="C88" t="str">
            <v>Soluble</v>
          </cell>
          <cell r="D88">
            <v>0.62129999999999996</v>
          </cell>
          <cell r="E88">
            <v>4.8399999999999999E-2</v>
          </cell>
          <cell r="F88">
            <v>2.35E-2</v>
          </cell>
          <cell r="G88">
            <v>5.6000000000000001E-2</v>
          </cell>
          <cell r="H88">
            <v>1.11E-2</v>
          </cell>
          <cell r="I88">
            <v>1.6999999999999999E-3</v>
          </cell>
          <cell r="J88">
            <v>0.23</v>
          </cell>
          <cell r="K88">
            <v>3.0999999999999999E-3</v>
          </cell>
          <cell r="L88">
            <v>4.7000000000000002E-3</v>
          </cell>
          <cell r="M88">
            <v>2.0000000000000001E-4</v>
          </cell>
          <cell r="N88">
            <v>0.62129999999999996</v>
          </cell>
        </row>
        <row r="89">
          <cell r="A89" t="str">
            <v>c12790_g1_i1.p1</v>
          </cell>
          <cell r="B89" t="str">
            <v>Cytoplasm</v>
          </cell>
          <cell r="C89" t="str">
            <v>Soluble</v>
          </cell>
          <cell r="D89">
            <v>0.20730000000000001</v>
          </cell>
          <cell r="E89">
            <v>0.69710000000000005</v>
          </cell>
          <cell r="F89">
            <v>7.1999999999999998E-3</v>
          </cell>
          <cell r="G89">
            <v>3.6999999999999998E-2</v>
          </cell>
          <cell r="H89">
            <v>1.5100000000000001E-2</v>
          </cell>
          <cell r="I89">
            <v>4.7000000000000002E-3</v>
          </cell>
          <cell r="J89">
            <v>5.8999999999999999E-3</v>
          </cell>
          <cell r="K89">
            <v>1.04E-2</v>
          </cell>
          <cell r="L89">
            <v>1.2200000000000001E-2</v>
          </cell>
          <cell r="M89">
            <v>3.0000000000000001E-3</v>
          </cell>
          <cell r="N89">
            <v>0.69710000000000005</v>
          </cell>
        </row>
        <row r="90">
          <cell r="A90" t="str">
            <v>c5299_g1_i1.p3</v>
          </cell>
          <cell r="B90" t="str">
            <v>Nucleus</v>
          </cell>
          <cell r="C90" t="str">
            <v>Soluble</v>
          </cell>
          <cell r="D90">
            <v>0.62050000000000005</v>
          </cell>
          <cell r="E90">
            <v>0.29770000000000002</v>
          </cell>
          <cell r="F90">
            <v>1.23E-2</v>
          </cell>
          <cell r="G90">
            <v>4.36E-2</v>
          </cell>
          <cell r="H90">
            <v>4.4000000000000003E-3</v>
          </cell>
          <cell r="I90">
            <v>2.9999999999999997E-4</v>
          </cell>
          <cell r="J90">
            <v>1.06E-2</v>
          </cell>
          <cell r="K90">
            <v>6.7000000000000002E-3</v>
          </cell>
          <cell r="L90">
            <v>3.8999999999999998E-3</v>
          </cell>
          <cell r="M90">
            <v>1E-4</v>
          </cell>
          <cell r="N90">
            <v>0.62050000000000005</v>
          </cell>
        </row>
        <row r="91">
          <cell r="A91" t="str">
            <v>c5299_g1_i2.p3</v>
          </cell>
          <cell r="B91" t="str">
            <v>Nucleus</v>
          </cell>
          <cell r="C91" t="str">
            <v>Soluble</v>
          </cell>
          <cell r="D91">
            <v>0.62050000000000005</v>
          </cell>
          <cell r="E91">
            <v>0.29770000000000002</v>
          </cell>
          <cell r="F91">
            <v>1.23E-2</v>
          </cell>
          <cell r="G91">
            <v>4.36E-2</v>
          </cell>
          <cell r="H91">
            <v>4.4000000000000003E-3</v>
          </cell>
          <cell r="I91">
            <v>2.9999999999999997E-4</v>
          </cell>
          <cell r="J91">
            <v>1.06E-2</v>
          </cell>
          <cell r="K91">
            <v>6.7000000000000002E-3</v>
          </cell>
          <cell r="L91">
            <v>3.8999999999999998E-3</v>
          </cell>
          <cell r="M91">
            <v>1E-4</v>
          </cell>
          <cell r="N91">
            <v>0.62050000000000005</v>
          </cell>
        </row>
        <row r="92">
          <cell r="A92" t="str">
            <v>c5200_g1_i1.p1</v>
          </cell>
          <cell r="B92" t="str">
            <v>Cytoplasm</v>
          </cell>
          <cell r="C92" t="str">
            <v>Soluble</v>
          </cell>
          <cell r="D92">
            <v>0.11360000000000001</v>
          </cell>
          <cell r="E92">
            <v>0.53900000000000003</v>
          </cell>
          <cell r="F92">
            <v>3.3999999999999998E-3</v>
          </cell>
          <cell r="G92">
            <v>0.11749999999999999</v>
          </cell>
          <cell r="H92">
            <v>5.0000000000000001E-3</v>
          </cell>
          <cell r="I92">
            <v>1.2999999999999999E-3</v>
          </cell>
          <cell r="J92">
            <v>0.19769999999999999</v>
          </cell>
          <cell r="K92">
            <v>1E-3</v>
          </cell>
          <cell r="L92">
            <v>1.8499999999999999E-2</v>
          </cell>
          <cell r="M92">
            <v>3.0000000000000001E-3</v>
          </cell>
          <cell r="N92">
            <v>0.53900000000000003</v>
          </cell>
        </row>
        <row r="93">
          <cell r="A93" t="str">
            <v>c10619_g1_i1.p2</v>
          </cell>
          <cell r="B93" t="str">
            <v>Nucleus</v>
          </cell>
          <cell r="C93" t="str">
            <v>Soluble</v>
          </cell>
          <cell r="D93">
            <v>0.23799999999999999</v>
          </cell>
          <cell r="E93">
            <v>0.2024</v>
          </cell>
          <cell r="F93">
            <v>0.14369999999999999</v>
          </cell>
          <cell r="G93">
            <v>0.15890000000000001</v>
          </cell>
          <cell r="H93">
            <v>4.9099999999999998E-2</v>
          </cell>
          <cell r="I93">
            <v>3.2800000000000003E-2</v>
          </cell>
          <cell r="J93">
            <v>4.7699999999999999E-2</v>
          </cell>
          <cell r="K93">
            <v>2.93E-2</v>
          </cell>
          <cell r="L93">
            <v>6.88E-2</v>
          </cell>
          <cell r="M93">
            <v>2.93E-2</v>
          </cell>
          <cell r="N93">
            <v>0.23799999999999999</v>
          </cell>
        </row>
        <row r="94">
          <cell r="A94" t="str">
            <v>c5186_g1_i1.p3</v>
          </cell>
          <cell r="B94" t="str">
            <v>Plastid</v>
          </cell>
          <cell r="C94" t="str">
            <v>Membrane</v>
          </cell>
          <cell r="D94">
            <v>5.0700000000000002E-2</v>
          </cell>
          <cell r="E94">
            <v>2.3300000000000001E-2</v>
          </cell>
          <cell r="F94">
            <v>0.1101</v>
          </cell>
          <cell r="G94">
            <v>0.1245</v>
          </cell>
          <cell r="H94">
            <v>0.1217</v>
          </cell>
          <cell r="I94">
            <v>6.6600000000000006E-2</v>
          </cell>
          <cell r="J94">
            <v>0.37630000000000002</v>
          </cell>
          <cell r="K94">
            <v>4.2900000000000001E-2</v>
          </cell>
          <cell r="L94">
            <v>8.0199999999999994E-2</v>
          </cell>
          <cell r="M94">
            <v>3.8E-3</v>
          </cell>
          <cell r="N94">
            <v>0.37630000000000002</v>
          </cell>
        </row>
        <row r="95">
          <cell r="A95" t="str">
            <v>c17525_g1_i1.p2</v>
          </cell>
          <cell r="B95" t="str">
            <v>Extracellular</v>
          </cell>
          <cell r="C95" t="str">
            <v>Soluble</v>
          </cell>
          <cell r="D95">
            <v>1.03E-2</v>
          </cell>
          <cell r="E95">
            <v>1.4800000000000001E-2</v>
          </cell>
          <cell r="F95">
            <v>0.90990000000000004</v>
          </cell>
          <cell r="G95">
            <v>5.3699999999999998E-2</v>
          </cell>
          <cell r="H95">
            <v>3.0000000000000001E-3</v>
          </cell>
          <cell r="I95">
            <v>3.3E-3</v>
          </cell>
          <cell r="J95">
            <v>0</v>
          </cell>
          <cell r="K95">
            <v>1.4E-3</v>
          </cell>
          <cell r="L95">
            <v>3.3999999999999998E-3</v>
          </cell>
          <cell r="M95">
            <v>0</v>
          </cell>
          <cell r="N95">
            <v>0.90990000000000004</v>
          </cell>
        </row>
        <row r="96">
          <cell r="A96" t="str">
            <v>c6863_g1_i1.p3</v>
          </cell>
          <cell r="B96" t="str">
            <v>Plastid</v>
          </cell>
          <cell r="C96" t="str">
            <v>Soluble</v>
          </cell>
          <cell r="D96">
            <v>0.28060000000000002</v>
          </cell>
          <cell r="E96">
            <v>0.22989999999999999</v>
          </cell>
          <cell r="F96">
            <v>7.3400000000000007E-2</v>
          </cell>
          <cell r="G96">
            <v>3.2500000000000001E-2</v>
          </cell>
          <cell r="H96">
            <v>1.47E-2</v>
          </cell>
          <cell r="I96">
            <v>8.0000000000000004E-4</v>
          </cell>
          <cell r="J96">
            <v>0.35859999999999997</v>
          </cell>
          <cell r="K96">
            <v>2.7000000000000001E-3</v>
          </cell>
          <cell r="L96">
            <v>6.7000000000000002E-3</v>
          </cell>
          <cell r="M96">
            <v>0</v>
          </cell>
          <cell r="N96">
            <v>0.35859999999999997</v>
          </cell>
        </row>
        <row r="97">
          <cell r="A97" t="str">
            <v>c5952_g1_i1.p3</v>
          </cell>
          <cell r="B97" t="str">
            <v>Plastid</v>
          </cell>
          <cell r="C97" t="str">
            <v>Membrane</v>
          </cell>
          <cell r="D97">
            <v>3.2899999999999999E-2</v>
          </cell>
          <cell r="E97">
            <v>2.29E-2</v>
          </cell>
          <cell r="F97">
            <v>4.0000000000000002E-4</v>
          </cell>
          <cell r="G97">
            <v>0.24929999999999999</v>
          </cell>
          <cell r="H97">
            <v>4.0000000000000002E-4</v>
          </cell>
          <cell r="I97">
            <v>1E-4</v>
          </cell>
          <cell r="J97">
            <v>0.68779999999999997</v>
          </cell>
          <cell r="K97">
            <v>0</v>
          </cell>
          <cell r="L97">
            <v>2.9999999999999997E-4</v>
          </cell>
          <cell r="M97">
            <v>5.7999999999999996E-3</v>
          </cell>
          <cell r="N97">
            <v>0.68779999999999997</v>
          </cell>
        </row>
        <row r="98">
          <cell r="A98" t="str">
            <v>c7290_g2_i2.p2</v>
          </cell>
          <cell r="B98" t="str">
            <v>Endoplasmic reticulum</v>
          </cell>
          <cell r="C98" t="str">
            <v>Membrane</v>
          </cell>
          <cell r="D98">
            <v>3.09E-2</v>
          </cell>
          <cell r="E98">
            <v>7.0199999999999999E-2</v>
          </cell>
          <cell r="F98">
            <v>1.6500000000000001E-2</v>
          </cell>
          <cell r="G98">
            <v>9.1399999999999995E-2</v>
          </cell>
          <cell r="H98">
            <v>8.2900000000000001E-2</v>
          </cell>
          <cell r="I98">
            <v>0.19989999999999999</v>
          </cell>
          <cell r="J98">
            <v>0.1996</v>
          </cell>
          <cell r="K98">
            <v>5.79E-2</v>
          </cell>
          <cell r="L98">
            <v>0.19800000000000001</v>
          </cell>
          <cell r="M98">
            <v>5.2699999999999997E-2</v>
          </cell>
          <cell r="N98">
            <v>0.19989999999999999</v>
          </cell>
        </row>
        <row r="99">
          <cell r="A99" t="str">
            <v>c6928_g1_i1.p2</v>
          </cell>
          <cell r="B99" t="str">
            <v>Plastid</v>
          </cell>
          <cell r="C99" t="str">
            <v>Membrane</v>
          </cell>
          <cell r="D99">
            <v>5.0000000000000001E-4</v>
          </cell>
          <cell r="E99">
            <v>1.2999999999999999E-3</v>
          </cell>
          <cell r="F99">
            <v>2.9999999999999997E-4</v>
          </cell>
          <cell r="G99">
            <v>7.5899999999999995E-2</v>
          </cell>
          <cell r="H99">
            <v>2.9999999999999997E-4</v>
          </cell>
          <cell r="I99">
            <v>2.0000000000000001E-4</v>
          </cell>
          <cell r="J99">
            <v>0.92049999999999998</v>
          </cell>
          <cell r="K99">
            <v>1E-4</v>
          </cell>
          <cell r="L99">
            <v>5.9999999999999995E-4</v>
          </cell>
          <cell r="M99">
            <v>5.0000000000000001E-4</v>
          </cell>
          <cell r="N99">
            <v>0.92049999999999998</v>
          </cell>
        </row>
        <row r="100">
          <cell r="A100" t="str">
            <v>c3166_g1_i1.p3</v>
          </cell>
          <cell r="B100" t="str">
            <v>Cytoplasm</v>
          </cell>
          <cell r="C100" t="str">
            <v>Soluble</v>
          </cell>
          <cell r="D100">
            <v>7.3700000000000002E-2</v>
          </cell>
          <cell r="E100">
            <v>0.47370000000000001</v>
          </cell>
          <cell r="F100">
            <v>0.15329999999999999</v>
          </cell>
          <cell r="G100">
            <v>0.13750000000000001</v>
          </cell>
          <cell r="H100">
            <v>4.0500000000000001E-2</v>
          </cell>
          <cell r="I100">
            <v>4.2599999999999999E-2</v>
          </cell>
          <cell r="J100">
            <v>3.15E-2</v>
          </cell>
          <cell r="K100">
            <v>7.7999999999999996E-3</v>
          </cell>
          <cell r="L100">
            <v>3.6200000000000003E-2</v>
          </cell>
          <cell r="M100">
            <v>3.2000000000000002E-3</v>
          </cell>
          <cell r="N100">
            <v>0.47370000000000001</v>
          </cell>
        </row>
        <row r="101">
          <cell r="A101" t="str">
            <v>c5168_g1_i1.p2</v>
          </cell>
          <cell r="B101" t="str">
            <v>Mitochondrion</v>
          </cell>
          <cell r="C101" t="str">
            <v>Soluble</v>
          </cell>
          <cell r="D101">
            <v>6.4299999999999996E-2</v>
          </cell>
          <cell r="E101">
            <v>0.1492</v>
          </cell>
          <cell r="F101">
            <v>0.1169</v>
          </cell>
          <cell r="G101">
            <v>0.65980000000000005</v>
          </cell>
          <cell r="H101">
            <v>4.7000000000000002E-3</v>
          </cell>
          <cell r="I101">
            <v>2.0000000000000001E-4</v>
          </cell>
          <cell r="J101">
            <v>2.2000000000000001E-3</v>
          </cell>
          <cell r="K101">
            <v>2.9999999999999997E-4</v>
          </cell>
          <cell r="L101">
            <v>5.9999999999999995E-4</v>
          </cell>
          <cell r="M101">
            <v>1.8E-3</v>
          </cell>
          <cell r="N101">
            <v>0.65980000000000005</v>
          </cell>
        </row>
        <row r="102">
          <cell r="A102" t="str">
            <v>c405_g1_i1.p1</v>
          </cell>
          <cell r="B102" t="str">
            <v>Plastid</v>
          </cell>
          <cell r="C102" t="str">
            <v>Membrane</v>
          </cell>
          <cell r="D102">
            <v>8.5000000000000006E-3</v>
          </cell>
          <cell r="E102">
            <v>2.01E-2</v>
          </cell>
          <cell r="F102">
            <v>2.9999999999999997E-4</v>
          </cell>
          <cell r="G102">
            <v>6.0299999999999999E-2</v>
          </cell>
          <cell r="H102">
            <v>4.0000000000000002E-4</v>
          </cell>
          <cell r="I102">
            <v>2.9999999999999997E-4</v>
          </cell>
          <cell r="J102">
            <v>0.9083</v>
          </cell>
          <cell r="K102">
            <v>1E-4</v>
          </cell>
          <cell r="L102">
            <v>1.5E-3</v>
          </cell>
          <cell r="M102">
            <v>2.0000000000000001E-4</v>
          </cell>
          <cell r="N102">
            <v>0.9083</v>
          </cell>
        </row>
        <row r="103">
          <cell r="A103" t="str">
            <v>c1397_g1_i1.p4</v>
          </cell>
          <cell r="B103" t="str">
            <v>Cytoplasm</v>
          </cell>
          <cell r="C103" t="str">
            <v>Soluble</v>
          </cell>
          <cell r="D103">
            <v>0.25819999999999999</v>
          </cell>
          <cell r="E103">
            <v>0.3513</v>
          </cell>
          <cell r="F103">
            <v>7.2700000000000001E-2</v>
          </cell>
          <cell r="G103">
            <v>7.7100000000000002E-2</v>
          </cell>
          <cell r="H103">
            <v>0.1497</v>
          </cell>
          <cell r="I103">
            <v>8.2000000000000007E-3</v>
          </cell>
          <cell r="J103">
            <v>2.7699999999999999E-2</v>
          </cell>
          <cell r="K103">
            <v>3.5400000000000001E-2</v>
          </cell>
          <cell r="L103">
            <v>1.2999999999999999E-2</v>
          </cell>
          <cell r="M103">
            <v>6.6E-3</v>
          </cell>
          <cell r="N103">
            <v>0.3513</v>
          </cell>
        </row>
        <row r="104">
          <cell r="A104" t="str">
            <v>c3199_g1_i1.p2</v>
          </cell>
          <cell r="B104" t="str">
            <v>Plastid</v>
          </cell>
          <cell r="C104" t="str">
            <v>Soluble</v>
          </cell>
          <cell r="D104">
            <v>1.1599999999999999E-2</v>
          </cell>
          <cell r="E104">
            <v>0.26169999999999999</v>
          </cell>
          <cell r="F104">
            <v>1.5E-3</v>
          </cell>
          <cell r="G104">
            <v>0.23369999999999999</v>
          </cell>
          <cell r="H104">
            <v>6.9999999999999999E-4</v>
          </cell>
          <cell r="I104">
            <v>4.0000000000000002E-4</v>
          </cell>
          <cell r="J104">
            <v>0.40670000000000001</v>
          </cell>
          <cell r="K104">
            <v>0</v>
          </cell>
          <cell r="L104">
            <v>6.9999999999999999E-4</v>
          </cell>
          <cell r="M104">
            <v>8.2900000000000001E-2</v>
          </cell>
          <cell r="N104">
            <v>0.40670000000000001</v>
          </cell>
        </row>
        <row r="105">
          <cell r="A105" t="str">
            <v>c5562_g1_i1.p2</v>
          </cell>
          <cell r="B105" t="str">
            <v>Extracellular</v>
          </cell>
          <cell r="C105" t="str">
            <v>Soluble</v>
          </cell>
          <cell r="D105">
            <v>7.1999999999999995E-2</v>
          </cell>
          <cell r="E105">
            <v>0.14430000000000001</v>
          </cell>
          <cell r="F105">
            <v>0.57489999999999997</v>
          </cell>
          <cell r="G105">
            <v>0.1681</v>
          </cell>
          <cell r="H105">
            <v>3.56E-2</v>
          </cell>
          <cell r="I105">
            <v>2.0000000000000001E-4</v>
          </cell>
          <cell r="J105">
            <v>1E-4</v>
          </cell>
          <cell r="K105">
            <v>1E-3</v>
          </cell>
          <cell r="L105">
            <v>3.3999999999999998E-3</v>
          </cell>
          <cell r="M105">
            <v>2.9999999999999997E-4</v>
          </cell>
          <cell r="N105">
            <v>0.57489999999999997</v>
          </cell>
        </row>
        <row r="106">
          <cell r="A106" t="str">
            <v>c7114_g1_i1.p5</v>
          </cell>
          <cell r="B106" t="str">
            <v>Cytoplasm</v>
          </cell>
          <cell r="C106" t="str">
            <v>Soluble</v>
          </cell>
          <cell r="D106">
            <v>0.2681</v>
          </cell>
          <cell r="E106">
            <v>0.47460000000000002</v>
          </cell>
          <cell r="F106">
            <v>6.4999999999999997E-3</v>
          </cell>
          <cell r="G106">
            <v>0.23599999999999999</v>
          </cell>
          <cell r="H106">
            <v>2.9999999999999997E-4</v>
          </cell>
          <cell r="I106">
            <v>0</v>
          </cell>
          <cell r="J106">
            <v>1.3299999999999999E-2</v>
          </cell>
          <cell r="K106">
            <v>0</v>
          </cell>
          <cell r="L106">
            <v>0</v>
          </cell>
          <cell r="M106">
            <v>8.9999999999999998E-4</v>
          </cell>
          <cell r="N106">
            <v>0.47460000000000002</v>
          </cell>
        </row>
        <row r="107">
          <cell r="A107" t="str">
            <v>c10492_g1_i1.p3</v>
          </cell>
          <cell r="B107" t="str">
            <v>Extracellular</v>
          </cell>
          <cell r="C107" t="str">
            <v>Soluble</v>
          </cell>
          <cell r="D107">
            <v>0.14610000000000001</v>
          </cell>
          <cell r="E107">
            <v>0.24970000000000001</v>
          </cell>
          <cell r="F107">
            <v>0.31280000000000002</v>
          </cell>
          <cell r="G107">
            <v>0.1079</v>
          </cell>
          <cell r="H107">
            <v>3.0300000000000001E-2</v>
          </cell>
          <cell r="I107">
            <v>4.7300000000000002E-2</v>
          </cell>
          <cell r="J107">
            <v>3.3599999999999998E-2</v>
          </cell>
          <cell r="K107">
            <v>1.44E-2</v>
          </cell>
          <cell r="L107">
            <v>5.0099999999999999E-2</v>
          </cell>
          <cell r="M107">
            <v>7.7000000000000002E-3</v>
          </cell>
          <cell r="N107">
            <v>0.31280000000000002</v>
          </cell>
        </row>
        <row r="108">
          <cell r="A108" t="str">
            <v>c12582_g1_i1.p3</v>
          </cell>
          <cell r="B108" t="str">
            <v>Mitochondrion</v>
          </cell>
          <cell r="C108" t="str">
            <v>Soluble</v>
          </cell>
          <cell r="D108">
            <v>2.7000000000000001E-3</v>
          </cell>
          <cell r="E108">
            <v>3.2099999999999997E-2</v>
          </cell>
          <cell r="F108">
            <v>3.8899999999999997E-2</v>
          </cell>
          <cell r="G108">
            <v>0.91869999999999996</v>
          </cell>
          <cell r="H108">
            <v>1E-3</v>
          </cell>
          <cell r="I108">
            <v>0</v>
          </cell>
          <cell r="J108">
            <v>5.5999999999999999E-3</v>
          </cell>
          <cell r="K108">
            <v>2.0000000000000001E-4</v>
          </cell>
          <cell r="L108">
            <v>1E-4</v>
          </cell>
          <cell r="M108">
            <v>8.0000000000000004E-4</v>
          </cell>
          <cell r="N108">
            <v>0.91869999999999996</v>
          </cell>
        </row>
        <row r="109">
          <cell r="A109" t="str">
            <v>c5489_g1_i2.p3</v>
          </cell>
          <cell r="B109" t="str">
            <v>Mitochondrion</v>
          </cell>
          <cell r="C109" t="str">
            <v>Soluble</v>
          </cell>
          <cell r="D109">
            <v>2.8199999999999999E-2</v>
          </cell>
          <cell r="E109">
            <v>0.13450000000000001</v>
          </cell>
          <cell r="F109">
            <v>0.1986</v>
          </cell>
          <cell r="G109">
            <v>0.60899999999999999</v>
          </cell>
          <cell r="H109">
            <v>1.37E-2</v>
          </cell>
          <cell r="I109">
            <v>6.9999999999999999E-4</v>
          </cell>
          <cell r="J109">
            <v>8.9999999999999998E-4</v>
          </cell>
          <cell r="K109">
            <v>1.2999999999999999E-3</v>
          </cell>
          <cell r="L109">
            <v>6.8999999999999999E-3</v>
          </cell>
          <cell r="M109">
            <v>6.3E-3</v>
          </cell>
          <cell r="N109">
            <v>0.60899999999999999</v>
          </cell>
        </row>
        <row r="110">
          <cell r="A110" t="str">
            <v>c1749_g1_i1.p4</v>
          </cell>
          <cell r="B110" t="str">
            <v>Cytoplasm</v>
          </cell>
          <cell r="C110" t="str">
            <v>Soluble</v>
          </cell>
          <cell r="D110">
            <v>0.2515</v>
          </cell>
          <cell r="E110">
            <v>0.60940000000000005</v>
          </cell>
          <cell r="F110">
            <v>3.2000000000000002E-3</v>
          </cell>
          <cell r="G110">
            <v>7.5800000000000006E-2</v>
          </cell>
          <cell r="H110">
            <v>5.4999999999999997E-3</v>
          </cell>
          <cell r="I110">
            <v>1.1999999999999999E-3</v>
          </cell>
          <cell r="J110">
            <v>3.6299999999999999E-2</v>
          </cell>
          <cell r="K110">
            <v>1E-3</v>
          </cell>
          <cell r="L110">
            <v>3.0000000000000001E-3</v>
          </cell>
          <cell r="M110">
            <v>1.3100000000000001E-2</v>
          </cell>
          <cell r="N110">
            <v>0.60940000000000005</v>
          </cell>
        </row>
        <row r="111">
          <cell r="A111" t="str">
            <v>c6792_g1_i1.p3</v>
          </cell>
          <cell r="B111" t="str">
            <v>Mitochondrion</v>
          </cell>
          <cell r="C111" t="str">
            <v>Soluble</v>
          </cell>
          <cell r="D111">
            <v>1.3899999999999999E-2</v>
          </cell>
          <cell r="E111">
            <v>5.5599999999999997E-2</v>
          </cell>
          <cell r="F111">
            <v>0.1787</v>
          </cell>
          <cell r="G111">
            <v>0.73450000000000004</v>
          </cell>
          <cell r="H111">
            <v>1.0500000000000001E-2</v>
          </cell>
          <cell r="I111">
            <v>1.2999999999999999E-3</v>
          </cell>
          <cell r="J111">
            <v>0</v>
          </cell>
          <cell r="K111">
            <v>2.0999999999999999E-3</v>
          </cell>
          <cell r="L111">
            <v>4.0000000000000002E-4</v>
          </cell>
          <cell r="M111">
            <v>2.8E-3</v>
          </cell>
          <cell r="N111">
            <v>0.73450000000000004</v>
          </cell>
        </row>
        <row r="112">
          <cell r="A112" t="str">
            <v>c14851_g1_i1.p4</v>
          </cell>
          <cell r="B112" t="str">
            <v>Mitochondrion</v>
          </cell>
          <cell r="C112" t="str">
            <v>Soluble</v>
          </cell>
          <cell r="D112">
            <v>0.2354</v>
          </cell>
          <cell r="E112">
            <v>9.9900000000000003E-2</v>
          </cell>
          <cell r="F112">
            <v>1.89E-2</v>
          </cell>
          <cell r="G112">
            <v>0.49399999999999999</v>
          </cell>
          <cell r="H112">
            <v>1.2999999999999999E-3</v>
          </cell>
          <cell r="I112">
            <v>2.0000000000000001E-4</v>
          </cell>
          <cell r="J112">
            <v>0.14599999999999999</v>
          </cell>
          <cell r="K112">
            <v>2.0000000000000001E-4</v>
          </cell>
          <cell r="L112">
            <v>8.9999999999999998E-4</v>
          </cell>
          <cell r="M112">
            <v>3.2000000000000002E-3</v>
          </cell>
          <cell r="N112">
            <v>0.49399999999999999</v>
          </cell>
        </row>
        <row r="113">
          <cell r="A113" t="str">
            <v>c8286_g1_i1.p2</v>
          </cell>
          <cell r="B113" t="str">
            <v>Nucleus</v>
          </cell>
          <cell r="C113" t="str">
            <v>Soluble</v>
          </cell>
          <cell r="D113">
            <v>0.90390000000000004</v>
          </cell>
          <cell r="E113">
            <v>7.5899999999999995E-2</v>
          </cell>
          <cell r="F113">
            <v>1.1599999999999999E-2</v>
          </cell>
          <cell r="G113">
            <v>1.5E-3</v>
          </cell>
          <cell r="H113">
            <v>2.3E-3</v>
          </cell>
          <cell r="I113">
            <v>2.9999999999999997E-4</v>
          </cell>
          <cell r="J113">
            <v>2.3E-3</v>
          </cell>
          <cell r="K113">
            <v>5.9999999999999995E-4</v>
          </cell>
          <cell r="L113">
            <v>1.6000000000000001E-3</v>
          </cell>
          <cell r="M113">
            <v>0</v>
          </cell>
          <cell r="N113">
            <v>0.90390000000000004</v>
          </cell>
        </row>
        <row r="114">
          <cell r="A114" t="str">
            <v>c4696_g1_i1.p3</v>
          </cell>
          <cell r="B114" t="str">
            <v>Mitochondrion</v>
          </cell>
          <cell r="C114" t="str">
            <v>Membrane</v>
          </cell>
          <cell r="D114">
            <v>1.6999999999999999E-3</v>
          </cell>
          <cell r="E114">
            <v>9.1999999999999998E-3</v>
          </cell>
          <cell r="F114">
            <v>5.0000000000000001E-4</v>
          </cell>
          <cell r="G114">
            <v>0.94059999999999999</v>
          </cell>
          <cell r="H114">
            <v>4.3E-3</v>
          </cell>
          <cell r="I114">
            <v>7.1000000000000004E-3</v>
          </cell>
          <cell r="J114">
            <v>1.5800000000000002E-2</v>
          </cell>
          <cell r="K114">
            <v>3.5000000000000001E-3</v>
          </cell>
          <cell r="L114">
            <v>5.0000000000000001E-4</v>
          </cell>
          <cell r="M114">
            <v>1.6899999999999998E-2</v>
          </cell>
          <cell r="N114">
            <v>0.94059999999999999</v>
          </cell>
        </row>
        <row r="115">
          <cell r="A115" t="str">
            <v>c6825_g1_i1.p5</v>
          </cell>
          <cell r="B115" t="str">
            <v>Extracellular</v>
          </cell>
          <cell r="C115" t="str">
            <v>Soluble</v>
          </cell>
          <cell r="D115">
            <v>6.1400000000000003E-2</v>
          </cell>
          <cell r="E115">
            <v>0.19209999999999999</v>
          </cell>
          <cell r="F115">
            <v>0.4163</v>
          </cell>
          <cell r="G115">
            <v>0.1777</v>
          </cell>
          <cell r="H115">
            <v>7.3300000000000004E-2</v>
          </cell>
          <cell r="I115">
            <v>8.2000000000000007E-3</v>
          </cell>
          <cell r="J115">
            <v>5.1000000000000004E-3</v>
          </cell>
          <cell r="K115">
            <v>1.54E-2</v>
          </cell>
          <cell r="L115">
            <v>3.7600000000000001E-2</v>
          </cell>
          <cell r="M115">
            <v>1.2800000000000001E-2</v>
          </cell>
          <cell r="N115">
            <v>0.4163</v>
          </cell>
        </row>
        <row r="116">
          <cell r="A116" t="str">
            <v>c11308_g1_i1.p4</v>
          </cell>
          <cell r="B116" t="str">
            <v>Cytoplasm</v>
          </cell>
          <cell r="C116" t="str">
            <v>Soluble</v>
          </cell>
          <cell r="D116">
            <v>0.44159999999999999</v>
          </cell>
          <cell r="E116">
            <v>0.50680000000000003</v>
          </cell>
          <cell r="F116">
            <v>1.4E-3</v>
          </cell>
          <cell r="G116">
            <v>4.7300000000000002E-2</v>
          </cell>
          <cell r="H116">
            <v>1.5E-3</v>
          </cell>
          <cell r="I116">
            <v>0</v>
          </cell>
          <cell r="J116">
            <v>6.9999999999999999E-4</v>
          </cell>
          <cell r="K116">
            <v>2.0000000000000001E-4</v>
          </cell>
          <cell r="L116">
            <v>2.9999999999999997E-4</v>
          </cell>
          <cell r="M116">
            <v>2.9999999999999997E-4</v>
          </cell>
          <cell r="N116">
            <v>0.50680000000000003</v>
          </cell>
        </row>
        <row r="117">
          <cell r="A117" t="str">
            <v>c2175_g1_i1.p3</v>
          </cell>
          <cell r="B117" t="str">
            <v>Cytoplasm</v>
          </cell>
          <cell r="C117" t="str">
            <v>Soluble</v>
          </cell>
          <cell r="D117">
            <v>0.37009999999999998</v>
          </cell>
          <cell r="E117">
            <v>0.49580000000000002</v>
          </cell>
          <cell r="F117">
            <v>4.8999999999999998E-3</v>
          </cell>
          <cell r="G117">
            <v>4.2200000000000001E-2</v>
          </cell>
          <cell r="H117">
            <v>5.1999999999999998E-3</v>
          </cell>
          <cell r="I117">
            <v>2.0999999999999999E-3</v>
          </cell>
          <cell r="J117">
            <v>4.0399999999999998E-2</v>
          </cell>
          <cell r="K117">
            <v>1.1000000000000001E-3</v>
          </cell>
          <cell r="L117">
            <v>2.0999999999999999E-3</v>
          </cell>
          <cell r="M117">
            <v>3.5999999999999997E-2</v>
          </cell>
          <cell r="N117">
            <v>0.49580000000000002</v>
          </cell>
        </row>
        <row r="118">
          <cell r="A118" t="str">
            <v>c13132_g1_i1.p3</v>
          </cell>
          <cell r="B118" t="str">
            <v>Extracellular</v>
          </cell>
          <cell r="C118" t="str">
            <v>Soluble</v>
          </cell>
          <cell r="D118">
            <v>6.0000000000000001E-3</v>
          </cell>
          <cell r="E118">
            <v>1.49E-2</v>
          </cell>
          <cell r="F118">
            <v>0.84599999999999997</v>
          </cell>
          <cell r="G118">
            <v>4.4699999999999997E-2</v>
          </cell>
          <cell r="H118">
            <v>2.18E-2</v>
          </cell>
          <cell r="I118">
            <v>5.3E-3</v>
          </cell>
          <cell r="J118">
            <v>4.1700000000000001E-2</v>
          </cell>
          <cell r="K118">
            <v>8.0000000000000002E-3</v>
          </cell>
          <cell r="L118">
            <v>1.1599999999999999E-2</v>
          </cell>
          <cell r="M118">
            <v>0</v>
          </cell>
          <cell r="N118">
            <v>0.84599999999999997</v>
          </cell>
        </row>
        <row r="119">
          <cell r="A119" t="str">
            <v>c7112_g1_i1.p2</v>
          </cell>
          <cell r="B119" t="str">
            <v>Mitochondrion</v>
          </cell>
          <cell r="C119" t="str">
            <v>Soluble</v>
          </cell>
          <cell r="D119">
            <v>0.15310000000000001</v>
          </cell>
          <cell r="E119">
            <v>4.9299999999999997E-2</v>
          </cell>
          <cell r="F119">
            <v>2.8299999999999999E-2</v>
          </cell>
          <cell r="G119">
            <v>0.70079999999999998</v>
          </cell>
          <cell r="H119">
            <v>7.4000000000000003E-3</v>
          </cell>
          <cell r="I119">
            <v>3.15E-2</v>
          </cell>
          <cell r="J119">
            <v>2.3699999999999999E-2</v>
          </cell>
          <cell r="K119">
            <v>1.1000000000000001E-3</v>
          </cell>
          <cell r="L119">
            <v>4.0000000000000002E-4</v>
          </cell>
          <cell r="M119">
            <v>4.4000000000000003E-3</v>
          </cell>
          <cell r="N119">
            <v>0.70079999999999998</v>
          </cell>
        </row>
        <row r="120">
          <cell r="A120" t="str">
            <v>c2697_g1_i1.p6</v>
          </cell>
          <cell r="B120" t="str">
            <v>Plastid</v>
          </cell>
          <cell r="C120" t="str">
            <v>Soluble</v>
          </cell>
          <cell r="D120">
            <v>2.2800000000000001E-2</v>
          </cell>
          <cell r="E120">
            <v>3.2899999999999999E-2</v>
          </cell>
          <cell r="F120">
            <v>0.12720000000000001</v>
          </cell>
          <cell r="G120">
            <v>0.31330000000000002</v>
          </cell>
          <cell r="H120">
            <v>1.9099999999999999E-2</v>
          </cell>
          <cell r="I120">
            <v>8.9999999999999998E-4</v>
          </cell>
          <cell r="J120">
            <v>0.46739999999999998</v>
          </cell>
          <cell r="K120">
            <v>1.6000000000000001E-3</v>
          </cell>
          <cell r="L120">
            <v>1.1900000000000001E-2</v>
          </cell>
          <cell r="M120">
            <v>2.8999999999999998E-3</v>
          </cell>
          <cell r="N120">
            <v>0.46739999999999998</v>
          </cell>
        </row>
        <row r="121">
          <cell r="A121" t="str">
            <v>c24_g1_i1.p3</v>
          </cell>
          <cell r="B121" t="str">
            <v>Cell membrane</v>
          </cell>
          <cell r="C121" t="str">
            <v>Membrane</v>
          </cell>
          <cell r="D121">
            <v>9.0700000000000003E-2</v>
          </cell>
          <cell r="E121">
            <v>5.3100000000000001E-2</v>
          </cell>
          <cell r="F121">
            <v>7.7899999999999997E-2</v>
          </cell>
          <cell r="G121">
            <v>0.13370000000000001</v>
          </cell>
          <cell r="H121">
            <v>0.23300000000000001</v>
          </cell>
          <cell r="I121">
            <v>0.11360000000000001</v>
          </cell>
          <cell r="J121">
            <v>2.0799999999999999E-2</v>
          </cell>
          <cell r="K121">
            <v>0.2293</v>
          </cell>
          <cell r="L121">
            <v>3.8100000000000002E-2</v>
          </cell>
          <cell r="M121">
            <v>9.7000000000000003E-3</v>
          </cell>
          <cell r="N121">
            <v>0.23300000000000001</v>
          </cell>
        </row>
        <row r="122">
          <cell r="A122" t="str">
            <v>c5084_g1_i1.p3</v>
          </cell>
          <cell r="B122" t="str">
            <v>Mitochondrion</v>
          </cell>
          <cell r="C122" t="str">
            <v>Soluble</v>
          </cell>
          <cell r="D122">
            <v>3.5200000000000002E-2</v>
          </cell>
          <cell r="E122">
            <v>6.0499999999999998E-2</v>
          </cell>
          <cell r="F122">
            <v>5.9999999999999995E-4</v>
          </cell>
          <cell r="G122">
            <v>0.58560000000000001</v>
          </cell>
          <cell r="H122">
            <v>4.5999999999999999E-3</v>
          </cell>
          <cell r="I122">
            <v>8.0000000000000004E-4</v>
          </cell>
          <cell r="J122">
            <v>0.30059999999999998</v>
          </cell>
          <cell r="K122">
            <v>1.1000000000000001E-3</v>
          </cell>
          <cell r="L122">
            <v>5.7999999999999996E-3</v>
          </cell>
          <cell r="M122">
            <v>5.1999999999999998E-3</v>
          </cell>
          <cell r="N122">
            <v>0.58560000000000001</v>
          </cell>
        </row>
        <row r="123">
          <cell r="A123" t="str">
            <v>c6833_g1_i1.p1</v>
          </cell>
          <cell r="B123" t="str">
            <v>Mitochondrion</v>
          </cell>
          <cell r="C123" t="str">
            <v>Soluble</v>
          </cell>
          <cell r="D123">
            <v>0.1741</v>
          </cell>
          <cell r="E123">
            <v>9.4600000000000004E-2</v>
          </cell>
          <cell r="F123">
            <v>5.2299999999999999E-2</v>
          </cell>
          <cell r="G123">
            <v>0.64419999999999999</v>
          </cell>
          <cell r="H123">
            <v>8.2000000000000007E-3</v>
          </cell>
          <cell r="I123">
            <v>1.8E-3</v>
          </cell>
          <cell r="J123">
            <v>1.9199999999999998E-2</v>
          </cell>
          <cell r="K123">
            <v>3.0999999999999999E-3</v>
          </cell>
          <cell r="L123">
            <v>1.1000000000000001E-3</v>
          </cell>
          <cell r="M123">
            <v>1.2999999999999999E-3</v>
          </cell>
          <cell r="N123">
            <v>0.64419999999999999</v>
          </cell>
        </row>
        <row r="124">
          <cell r="A124" t="str">
            <v>c5072_g1_i1.p1</v>
          </cell>
          <cell r="B124" t="str">
            <v>Mitochondrion</v>
          </cell>
          <cell r="C124" t="str">
            <v>Soluble</v>
          </cell>
          <cell r="D124">
            <v>7.8200000000000006E-2</v>
          </cell>
          <cell r="E124">
            <v>0.12809999999999999</v>
          </cell>
          <cell r="F124">
            <v>4.3999999999999997E-2</v>
          </cell>
          <cell r="G124">
            <v>0.63460000000000005</v>
          </cell>
          <cell r="H124">
            <v>3.0499999999999999E-2</v>
          </cell>
          <cell r="I124">
            <v>2.0799999999999999E-2</v>
          </cell>
          <cell r="J124">
            <v>2E-3</v>
          </cell>
          <cell r="K124">
            <v>3.04E-2</v>
          </cell>
          <cell r="L124">
            <v>1.29E-2</v>
          </cell>
          <cell r="M124">
            <v>1.8700000000000001E-2</v>
          </cell>
          <cell r="N124">
            <v>0.63460000000000005</v>
          </cell>
        </row>
        <row r="125">
          <cell r="A125" t="str">
            <v>c5793_g1_i1.p2</v>
          </cell>
          <cell r="B125" t="str">
            <v>Cytoplasm</v>
          </cell>
          <cell r="C125" t="str">
            <v>Soluble</v>
          </cell>
          <cell r="D125">
            <v>6.8699999999999997E-2</v>
          </cell>
          <cell r="E125">
            <v>0.81310000000000004</v>
          </cell>
          <cell r="F125">
            <v>1.4E-3</v>
          </cell>
          <cell r="G125">
            <v>0.1159</v>
          </cell>
          <cell r="H125">
            <v>2.0000000000000001E-4</v>
          </cell>
          <cell r="I125">
            <v>0</v>
          </cell>
          <cell r="J125">
            <v>0</v>
          </cell>
          <cell r="K125">
            <v>0</v>
          </cell>
          <cell r="L125">
            <v>0</v>
          </cell>
          <cell r="M125">
            <v>5.9999999999999995E-4</v>
          </cell>
          <cell r="N125">
            <v>0.81310000000000004</v>
          </cell>
        </row>
        <row r="126">
          <cell r="A126" t="str">
            <v>c1505_g2_i1.p2</v>
          </cell>
          <cell r="B126" t="str">
            <v>Nucleus</v>
          </cell>
          <cell r="C126" t="str">
            <v>Soluble</v>
          </cell>
          <cell r="D126">
            <v>0.80459999999999998</v>
          </cell>
          <cell r="E126">
            <v>0.15179999999999999</v>
          </cell>
          <cell r="F126">
            <v>1.9599999999999999E-2</v>
          </cell>
          <cell r="G126">
            <v>1.84E-2</v>
          </cell>
          <cell r="H126">
            <v>5.9999999999999995E-4</v>
          </cell>
          <cell r="I126">
            <v>0</v>
          </cell>
          <cell r="J126">
            <v>4.7999999999999996E-3</v>
          </cell>
          <cell r="K126">
            <v>0</v>
          </cell>
          <cell r="L126">
            <v>1E-4</v>
          </cell>
          <cell r="M126">
            <v>0</v>
          </cell>
          <cell r="N126">
            <v>0.80459999999999998</v>
          </cell>
        </row>
        <row r="127">
          <cell r="A127" t="str">
            <v>c3611_g1_i1.p5</v>
          </cell>
          <cell r="B127" t="str">
            <v>Plastid</v>
          </cell>
          <cell r="C127" t="str">
            <v>Soluble</v>
          </cell>
          <cell r="D127">
            <v>3.8600000000000002E-2</v>
          </cell>
          <cell r="E127">
            <v>2.7900000000000001E-2</v>
          </cell>
          <cell r="F127">
            <v>4.7600000000000003E-2</v>
          </cell>
          <cell r="G127">
            <v>0.13980000000000001</v>
          </cell>
          <cell r="H127">
            <v>9.5999999999999992E-3</v>
          </cell>
          <cell r="I127">
            <v>1.5900000000000001E-2</v>
          </cell>
          <cell r="J127">
            <v>0.62039999999999995</v>
          </cell>
          <cell r="K127">
            <v>2.98E-2</v>
          </cell>
          <cell r="L127">
            <v>5.8000000000000003E-2</v>
          </cell>
          <cell r="M127">
            <v>1.23E-2</v>
          </cell>
          <cell r="N127">
            <v>0.62039999999999995</v>
          </cell>
        </row>
        <row r="128">
          <cell r="A128" t="str">
            <v>c7704_g1_i1.p1</v>
          </cell>
          <cell r="B128" t="str">
            <v>Mitochondrion</v>
          </cell>
          <cell r="C128" t="str">
            <v>Membrane</v>
          </cell>
          <cell r="D128">
            <v>9.2999999999999992E-3</v>
          </cell>
          <cell r="E128">
            <v>2.2000000000000001E-3</v>
          </cell>
          <cell r="F128">
            <v>2.9999999999999997E-4</v>
          </cell>
          <cell r="G128">
            <v>0.68989999999999996</v>
          </cell>
          <cell r="H128">
            <v>1.1000000000000001E-3</v>
          </cell>
          <cell r="I128">
            <v>1E-3</v>
          </cell>
          <cell r="J128">
            <v>0.28570000000000001</v>
          </cell>
          <cell r="K128">
            <v>1E-4</v>
          </cell>
          <cell r="L128">
            <v>1.6999999999999999E-3</v>
          </cell>
          <cell r="M128">
            <v>8.6E-3</v>
          </cell>
          <cell r="N128">
            <v>0.68989999999999996</v>
          </cell>
        </row>
        <row r="129">
          <cell r="A129" t="str">
            <v>c7512_g1_i1.p2</v>
          </cell>
          <cell r="B129" t="str">
            <v>Nucleus</v>
          </cell>
          <cell r="C129" t="str">
            <v>Soluble</v>
          </cell>
          <cell r="D129">
            <v>0.71730000000000005</v>
          </cell>
          <cell r="E129">
            <v>0.26910000000000001</v>
          </cell>
          <cell r="F129">
            <v>2.0999999999999999E-3</v>
          </cell>
          <cell r="G129">
            <v>3.0999999999999999E-3</v>
          </cell>
          <cell r="H129">
            <v>3.2000000000000002E-3</v>
          </cell>
          <cell r="I129">
            <v>2.0000000000000001E-4</v>
          </cell>
          <cell r="J129">
            <v>3.2000000000000002E-3</v>
          </cell>
          <cell r="K129">
            <v>5.0000000000000001E-4</v>
          </cell>
          <cell r="L129">
            <v>1.1000000000000001E-3</v>
          </cell>
          <cell r="M129">
            <v>1E-4</v>
          </cell>
          <cell r="N129">
            <v>0.71730000000000005</v>
          </cell>
        </row>
        <row r="130">
          <cell r="A130" t="str">
            <v>c2546_g1_i1.p5</v>
          </cell>
          <cell r="B130" t="str">
            <v>Plastid</v>
          </cell>
          <cell r="C130" t="str">
            <v>Membrane</v>
          </cell>
          <cell r="D130">
            <v>2.3099999999999999E-2</v>
          </cell>
          <cell r="E130">
            <v>2.1999999999999999E-2</v>
          </cell>
          <cell r="F130">
            <v>4.1399999999999999E-2</v>
          </cell>
          <cell r="G130">
            <v>3.61E-2</v>
          </cell>
          <cell r="H130">
            <v>4.0000000000000001E-3</v>
          </cell>
          <cell r="I130">
            <v>7.1499999999999994E-2</v>
          </cell>
          <cell r="J130">
            <v>0.76559999999999995</v>
          </cell>
          <cell r="K130">
            <v>1.14E-2</v>
          </cell>
          <cell r="L130">
            <v>1.3299999999999999E-2</v>
          </cell>
          <cell r="M130">
            <v>1.18E-2</v>
          </cell>
          <cell r="N130">
            <v>0.76559999999999995</v>
          </cell>
        </row>
        <row r="131">
          <cell r="A131" t="str">
            <v>c439_g1_i1.p3</v>
          </cell>
          <cell r="B131" t="str">
            <v>Mitochondrion</v>
          </cell>
          <cell r="C131" t="str">
            <v>Membrane</v>
          </cell>
          <cell r="D131">
            <v>1.7000000000000001E-2</v>
          </cell>
          <cell r="E131">
            <v>2.6700000000000002E-2</v>
          </cell>
          <cell r="F131">
            <v>1.46E-2</v>
          </cell>
          <cell r="G131">
            <v>0.84</v>
          </cell>
          <cell r="H131">
            <v>1.72E-2</v>
          </cell>
          <cell r="I131">
            <v>3.2000000000000001E-2</v>
          </cell>
          <cell r="J131">
            <v>8.3000000000000001E-3</v>
          </cell>
          <cell r="K131">
            <v>2.0299999999999999E-2</v>
          </cell>
          <cell r="L131">
            <v>1.41E-2</v>
          </cell>
          <cell r="M131">
            <v>9.9000000000000008E-3</v>
          </cell>
          <cell r="N131">
            <v>0.84</v>
          </cell>
        </row>
        <row r="132">
          <cell r="A132" t="str">
            <v>c15200_g1_i1.p2</v>
          </cell>
          <cell r="B132" t="str">
            <v>Mitochondrion</v>
          </cell>
          <cell r="C132" t="str">
            <v>Membrane</v>
          </cell>
          <cell r="D132">
            <v>4.2099999999999999E-2</v>
          </cell>
          <cell r="E132">
            <v>5.8200000000000002E-2</v>
          </cell>
          <cell r="F132">
            <v>0.16450000000000001</v>
          </cell>
          <cell r="G132">
            <v>0.30630000000000002</v>
          </cell>
          <cell r="H132">
            <v>3.73E-2</v>
          </cell>
          <cell r="I132">
            <v>3.49E-2</v>
          </cell>
          <cell r="J132">
            <v>0.28249999999999997</v>
          </cell>
          <cell r="K132">
            <v>6.1000000000000004E-3</v>
          </cell>
          <cell r="L132">
            <v>2.0400000000000001E-2</v>
          </cell>
          <cell r="M132">
            <v>4.7500000000000001E-2</v>
          </cell>
          <cell r="N132">
            <v>0.30630000000000002</v>
          </cell>
        </row>
        <row r="133">
          <cell r="A133" t="str">
            <v>c12670_g1_i1.p1</v>
          </cell>
          <cell r="B133" t="str">
            <v>Cytoplasm</v>
          </cell>
          <cell r="C133" t="str">
            <v>Soluble</v>
          </cell>
          <cell r="D133">
            <v>0.38979999999999998</v>
          </cell>
          <cell r="E133">
            <v>0.58979999999999999</v>
          </cell>
          <cell r="F133">
            <v>5.0000000000000001E-4</v>
          </cell>
          <cell r="G133">
            <v>1.21E-2</v>
          </cell>
          <cell r="H133">
            <v>5.9999999999999995E-4</v>
          </cell>
          <cell r="I133">
            <v>5.0000000000000001E-4</v>
          </cell>
          <cell r="J133">
            <v>3.0000000000000001E-3</v>
          </cell>
          <cell r="K133">
            <v>2.9999999999999997E-4</v>
          </cell>
          <cell r="L133">
            <v>1.8E-3</v>
          </cell>
          <cell r="M133">
            <v>1.6999999999999999E-3</v>
          </cell>
          <cell r="N133">
            <v>0.58979999999999999</v>
          </cell>
        </row>
        <row r="134">
          <cell r="A134" t="str">
            <v>c4536_g1_i1.p3</v>
          </cell>
          <cell r="B134" t="str">
            <v>Cytoplasm</v>
          </cell>
          <cell r="C134" t="str">
            <v>Soluble</v>
          </cell>
          <cell r="D134">
            <v>0.2235</v>
          </cell>
          <cell r="E134">
            <v>0.38729999999999998</v>
          </cell>
          <cell r="F134">
            <v>6.5199999999999994E-2</v>
          </cell>
          <cell r="G134">
            <v>0.28939999999999999</v>
          </cell>
          <cell r="H134">
            <v>2.1499999999999998E-2</v>
          </cell>
          <cell r="I134">
            <v>5.9999999999999995E-4</v>
          </cell>
          <cell r="J134">
            <v>6.8999999999999999E-3</v>
          </cell>
          <cell r="K134">
            <v>1.6000000000000001E-3</v>
          </cell>
          <cell r="L134">
            <v>1.4E-3</v>
          </cell>
          <cell r="M134">
            <v>2.5000000000000001E-3</v>
          </cell>
          <cell r="N134">
            <v>0.38729999999999998</v>
          </cell>
        </row>
        <row r="135">
          <cell r="A135" t="str">
            <v>c7502_g1_i1.p1</v>
          </cell>
          <cell r="B135" t="str">
            <v>Cytoplasm</v>
          </cell>
          <cell r="C135" t="str">
            <v>Soluble</v>
          </cell>
          <cell r="D135">
            <v>5.6500000000000002E-2</v>
          </cell>
          <cell r="E135">
            <v>0.67269999999999996</v>
          </cell>
          <cell r="F135">
            <v>4.0000000000000002E-4</v>
          </cell>
          <cell r="G135">
            <v>0.13139999999999999</v>
          </cell>
          <cell r="H135">
            <v>1.5E-3</v>
          </cell>
          <cell r="I135">
            <v>5.9999999999999995E-4</v>
          </cell>
          <cell r="J135">
            <v>2.8E-3</v>
          </cell>
          <cell r="K135">
            <v>1E-4</v>
          </cell>
          <cell r="L135">
            <v>4.0000000000000002E-4</v>
          </cell>
          <cell r="M135">
            <v>0.13370000000000001</v>
          </cell>
          <cell r="N135">
            <v>0.67269999999999996</v>
          </cell>
        </row>
        <row r="136">
          <cell r="A136" t="str">
            <v>c2007_g1_i1.p2</v>
          </cell>
          <cell r="B136" t="str">
            <v>Mitochondrion</v>
          </cell>
          <cell r="C136" t="str">
            <v>Soluble</v>
          </cell>
          <cell r="D136">
            <v>0.20150000000000001</v>
          </cell>
          <cell r="E136">
            <v>0.11650000000000001</v>
          </cell>
          <cell r="F136">
            <v>1.38E-2</v>
          </cell>
          <cell r="G136">
            <v>0.58030000000000004</v>
          </cell>
          <cell r="H136">
            <v>5.9999999999999995E-4</v>
          </cell>
          <cell r="I136">
            <v>2.0000000000000001E-4</v>
          </cell>
          <cell r="J136">
            <v>8.4500000000000006E-2</v>
          </cell>
          <cell r="K136">
            <v>1E-4</v>
          </cell>
          <cell r="L136">
            <v>2.0000000000000001E-4</v>
          </cell>
          <cell r="M136">
            <v>2.3999999999999998E-3</v>
          </cell>
          <cell r="N136">
            <v>0.58030000000000004</v>
          </cell>
        </row>
        <row r="137">
          <cell r="A137" t="str">
            <v>c4665_g1_i1.p4</v>
          </cell>
          <cell r="B137" t="str">
            <v>Plastid</v>
          </cell>
          <cell r="C137" t="str">
            <v>Soluble</v>
          </cell>
          <cell r="D137">
            <v>8.5900000000000004E-2</v>
          </cell>
          <cell r="E137">
            <v>2.1299999999999999E-2</v>
          </cell>
          <cell r="F137">
            <v>1.47E-2</v>
          </cell>
          <cell r="G137">
            <v>0.32940000000000003</v>
          </cell>
          <cell r="H137">
            <v>1.6000000000000001E-3</v>
          </cell>
          <cell r="I137">
            <v>2.0000000000000001E-4</v>
          </cell>
          <cell r="J137">
            <v>0.54559999999999997</v>
          </cell>
          <cell r="K137">
            <v>4.0000000000000002E-4</v>
          </cell>
          <cell r="L137">
            <v>8.0000000000000004E-4</v>
          </cell>
          <cell r="M137">
            <v>1E-4</v>
          </cell>
          <cell r="N137">
            <v>0.54559999999999997</v>
          </cell>
        </row>
        <row r="138">
          <cell r="A138" t="str">
            <v>c7003_g1_i1.p2</v>
          </cell>
          <cell r="B138" t="str">
            <v>Extracellular</v>
          </cell>
          <cell r="C138" t="str">
            <v>Soluble</v>
          </cell>
          <cell r="D138">
            <v>0</v>
          </cell>
          <cell r="E138">
            <v>0</v>
          </cell>
          <cell r="F138">
            <v>1</v>
          </cell>
          <cell r="G138">
            <v>0</v>
          </cell>
          <cell r="H138">
            <v>0</v>
          </cell>
          <cell r="I138">
            <v>0</v>
          </cell>
          <cell r="J138">
            <v>0</v>
          </cell>
          <cell r="K138">
            <v>0</v>
          </cell>
          <cell r="L138">
            <v>0</v>
          </cell>
          <cell r="M138">
            <v>0</v>
          </cell>
          <cell r="N138">
            <v>1</v>
          </cell>
        </row>
        <row r="139">
          <cell r="A139" t="str">
            <v>c13559_g1_i1.p1</v>
          </cell>
          <cell r="B139" t="str">
            <v>Cytoplasm</v>
          </cell>
          <cell r="C139" t="str">
            <v>Soluble</v>
          </cell>
          <cell r="D139">
            <v>0.24709999999999999</v>
          </cell>
          <cell r="E139">
            <v>0.72360000000000002</v>
          </cell>
          <cell r="F139">
            <v>8.9999999999999998E-4</v>
          </cell>
          <cell r="G139">
            <v>2.2100000000000002E-2</v>
          </cell>
          <cell r="H139">
            <v>1.1999999999999999E-3</v>
          </cell>
          <cell r="I139">
            <v>4.0000000000000002E-4</v>
          </cell>
          <cell r="J139">
            <v>1E-4</v>
          </cell>
          <cell r="K139">
            <v>2.0000000000000001E-4</v>
          </cell>
          <cell r="L139">
            <v>1E-4</v>
          </cell>
          <cell r="M139">
            <v>4.4999999999999997E-3</v>
          </cell>
          <cell r="N139">
            <v>0.72360000000000002</v>
          </cell>
        </row>
        <row r="140">
          <cell r="A140" t="str">
            <v>c2195_g1_i1.p2</v>
          </cell>
          <cell r="B140" t="str">
            <v>Cytoplasm</v>
          </cell>
          <cell r="C140" t="str">
            <v>Soluble</v>
          </cell>
          <cell r="D140">
            <v>0.40810000000000002</v>
          </cell>
          <cell r="E140">
            <v>0.59009999999999996</v>
          </cell>
          <cell r="F140">
            <v>1E-4</v>
          </cell>
          <cell r="G140">
            <v>8.0000000000000004E-4</v>
          </cell>
          <cell r="H140">
            <v>2.0000000000000001E-4</v>
          </cell>
          <cell r="I140">
            <v>0</v>
          </cell>
          <cell r="J140">
            <v>0</v>
          </cell>
          <cell r="K140">
            <v>0</v>
          </cell>
          <cell r="L140">
            <v>0</v>
          </cell>
          <cell r="M140">
            <v>5.0000000000000001E-4</v>
          </cell>
          <cell r="N140">
            <v>0.59009999999999996</v>
          </cell>
        </row>
        <row r="141">
          <cell r="A141" t="str">
            <v>c6474_g1_i1.p3</v>
          </cell>
          <cell r="B141" t="str">
            <v>Nucleus</v>
          </cell>
          <cell r="C141" t="str">
            <v>Soluble</v>
          </cell>
          <cell r="D141">
            <v>0.84179999999999999</v>
          </cell>
          <cell r="E141">
            <v>4.9299999999999997E-2</v>
          </cell>
          <cell r="F141">
            <v>9.2999999999999992E-3</v>
          </cell>
          <cell r="G141">
            <v>9.5200000000000007E-2</v>
          </cell>
          <cell r="H141">
            <v>3.2000000000000002E-3</v>
          </cell>
          <cell r="I141">
            <v>2.0000000000000001E-4</v>
          </cell>
          <cell r="J141">
            <v>0</v>
          </cell>
          <cell r="K141">
            <v>6.9999999999999999E-4</v>
          </cell>
          <cell r="L141">
            <v>2.9999999999999997E-4</v>
          </cell>
          <cell r="M141">
            <v>0</v>
          </cell>
          <cell r="N141">
            <v>0.84179999999999999</v>
          </cell>
        </row>
        <row r="142">
          <cell r="A142" t="str">
            <v>c1275_g1_i1.p3</v>
          </cell>
          <cell r="B142" t="str">
            <v>Mitochondrion</v>
          </cell>
          <cell r="C142" t="str">
            <v>Membrane</v>
          </cell>
          <cell r="D142">
            <v>4.1000000000000003E-3</v>
          </cell>
          <cell r="E142">
            <v>6.5600000000000006E-2</v>
          </cell>
          <cell r="F142">
            <v>1.4E-3</v>
          </cell>
          <cell r="G142">
            <v>0.90159999999999996</v>
          </cell>
          <cell r="H142">
            <v>1.1999999999999999E-3</v>
          </cell>
          <cell r="I142">
            <v>2.8E-3</v>
          </cell>
          <cell r="J142">
            <v>1.4E-3</v>
          </cell>
          <cell r="K142">
            <v>8.0000000000000004E-4</v>
          </cell>
          <cell r="L142">
            <v>1E-4</v>
          </cell>
          <cell r="M142">
            <v>2.1100000000000001E-2</v>
          </cell>
          <cell r="N142">
            <v>0.90159999999999996</v>
          </cell>
        </row>
        <row r="143">
          <cell r="A143" t="str">
            <v>c8537_g1_i1.p1</v>
          </cell>
          <cell r="B143" t="str">
            <v>Nucleus</v>
          </cell>
          <cell r="C143" t="str">
            <v>Soluble</v>
          </cell>
          <cell r="D143">
            <v>0.83299999999999996</v>
          </cell>
          <cell r="E143">
            <v>0.15670000000000001</v>
          </cell>
          <cell r="F143">
            <v>5.0000000000000001E-4</v>
          </cell>
          <cell r="G143">
            <v>9.4000000000000004E-3</v>
          </cell>
          <cell r="H143">
            <v>2.9999999999999997E-4</v>
          </cell>
          <cell r="I143">
            <v>0</v>
          </cell>
          <cell r="J143">
            <v>0</v>
          </cell>
          <cell r="K143">
            <v>0</v>
          </cell>
          <cell r="L143">
            <v>0</v>
          </cell>
          <cell r="M143">
            <v>0</v>
          </cell>
          <cell r="N143">
            <v>0.83299999999999996</v>
          </cell>
        </row>
        <row r="144">
          <cell r="A144" t="str">
            <v>c17231_g1_i1.p2</v>
          </cell>
          <cell r="B144" t="str">
            <v>Golgi apparatus</v>
          </cell>
          <cell r="C144" t="str">
            <v>Membrane</v>
          </cell>
          <cell r="D144">
            <v>4.0000000000000002E-4</v>
          </cell>
          <cell r="E144">
            <v>1E-4</v>
          </cell>
          <cell r="F144">
            <v>5.7700000000000001E-2</v>
          </cell>
          <cell r="G144">
            <v>4.0399999999999998E-2</v>
          </cell>
          <cell r="H144">
            <v>0.31209999999999999</v>
          </cell>
          <cell r="I144">
            <v>0.20300000000000001</v>
          </cell>
          <cell r="J144">
            <v>2.2499999999999999E-2</v>
          </cell>
          <cell r="K144">
            <v>0.33979999999999999</v>
          </cell>
          <cell r="L144">
            <v>2.3300000000000001E-2</v>
          </cell>
          <cell r="M144">
            <v>8.0000000000000004E-4</v>
          </cell>
          <cell r="N144">
            <v>0.33979999999999999</v>
          </cell>
        </row>
        <row r="145">
          <cell r="A145" t="str">
            <v>c6656_g1_i1.p2</v>
          </cell>
          <cell r="B145" t="str">
            <v>Mitochondrion</v>
          </cell>
          <cell r="C145" t="str">
            <v>Membrane</v>
          </cell>
          <cell r="D145">
            <v>9.2200000000000004E-2</v>
          </cell>
          <cell r="E145">
            <v>0.21579999999999999</v>
          </cell>
          <cell r="F145">
            <v>3.61E-2</v>
          </cell>
          <cell r="G145">
            <v>0.26119999999999999</v>
          </cell>
          <cell r="H145">
            <v>4.2200000000000001E-2</v>
          </cell>
          <cell r="I145">
            <v>9.4399999999999998E-2</v>
          </cell>
          <cell r="J145">
            <v>0.13719999999999999</v>
          </cell>
          <cell r="K145">
            <v>3.8699999999999998E-2</v>
          </cell>
          <cell r="L145">
            <v>6.2700000000000006E-2</v>
          </cell>
          <cell r="M145">
            <v>1.9300000000000001E-2</v>
          </cell>
          <cell r="N145">
            <v>0.26119999999999999</v>
          </cell>
        </row>
        <row r="146">
          <cell r="A146" t="str">
            <v>c5672_g1_i1.p2</v>
          </cell>
          <cell r="B146" t="str">
            <v>Nucleus</v>
          </cell>
          <cell r="C146" t="str">
            <v>Soluble</v>
          </cell>
          <cell r="D146">
            <v>0.37640000000000001</v>
          </cell>
          <cell r="E146">
            <v>0.24790000000000001</v>
          </cell>
          <cell r="F146">
            <v>4.2599999999999999E-2</v>
          </cell>
          <cell r="G146">
            <v>0.21190000000000001</v>
          </cell>
          <cell r="H146">
            <v>1.2999999999999999E-3</v>
          </cell>
          <cell r="I146">
            <v>0</v>
          </cell>
          <cell r="J146">
            <v>0.1197</v>
          </cell>
          <cell r="K146">
            <v>0</v>
          </cell>
          <cell r="L146">
            <v>2.0000000000000001E-4</v>
          </cell>
          <cell r="M146">
            <v>1E-4</v>
          </cell>
          <cell r="N146">
            <v>0.37640000000000001</v>
          </cell>
        </row>
        <row r="147">
          <cell r="A147" t="str">
            <v>c3736_g1_i1.p3</v>
          </cell>
          <cell r="B147" t="str">
            <v>Mitochondrion</v>
          </cell>
          <cell r="C147" t="str">
            <v>Soluble</v>
          </cell>
          <cell r="D147">
            <v>0.1368</v>
          </cell>
          <cell r="E147">
            <v>0.09</v>
          </cell>
          <cell r="F147">
            <v>9.0499999999999997E-2</v>
          </cell>
          <cell r="G147">
            <v>0.52829999999999999</v>
          </cell>
          <cell r="H147">
            <v>3.2300000000000002E-2</v>
          </cell>
          <cell r="I147">
            <v>7.4999999999999997E-3</v>
          </cell>
          <cell r="J147">
            <v>7.5999999999999998E-2</v>
          </cell>
          <cell r="K147">
            <v>1.43E-2</v>
          </cell>
          <cell r="L147">
            <v>1.7399999999999999E-2</v>
          </cell>
          <cell r="M147">
            <v>6.8999999999999999E-3</v>
          </cell>
          <cell r="N147">
            <v>0.52829999999999999</v>
          </cell>
        </row>
        <row r="148">
          <cell r="A148" t="str">
            <v>c4556_g1_i1.p4</v>
          </cell>
          <cell r="B148" t="str">
            <v>Mitochondrion</v>
          </cell>
          <cell r="C148" t="str">
            <v>Membrane</v>
          </cell>
          <cell r="D148">
            <v>6.6400000000000001E-2</v>
          </cell>
          <cell r="E148">
            <v>0.21110000000000001</v>
          </cell>
          <cell r="F148">
            <v>2.0999999999999999E-3</v>
          </cell>
          <cell r="G148">
            <v>0.43759999999999999</v>
          </cell>
          <cell r="H148">
            <v>1.2999999999999999E-3</v>
          </cell>
          <cell r="I148">
            <v>3.6400000000000002E-2</v>
          </cell>
          <cell r="J148">
            <v>0.20419999999999999</v>
          </cell>
          <cell r="K148">
            <v>8.9999999999999998E-4</v>
          </cell>
          <cell r="L148">
            <v>5.9999999999999995E-4</v>
          </cell>
          <cell r="M148">
            <v>3.9300000000000002E-2</v>
          </cell>
          <cell r="N148">
            <v>0.43759999999999999</v>
          </cell>
        </row>
        <row r="149">
          <cell r="A149" t="str">
            <v>c2899_g1_i1.p3</v>
          </cell>
          <cell r="B149" t="str">
            <v>Nucleus</v>
          </cell>
          <cell r="C149" t="str">
            <v>Soluble</v>
          </cell>
          <cell r="D149">
            <v>0.63109999999999999</v>
          </cell>
          <cell r="E149">
            <v>0.3271</v>
          </cell>
          <cell r="F149">
            <v>1.55E-2</v>
          </cell>
          <cell r="G149">
            <v>6.1999999999999998E-3</v>
          </cell>
          <cell r="H149">
            <v>1.3100000000000001E-2</v>
          </cell>
          <cell r="I149">
            <v>2.0000000000000001E-4</v>
          </cell>
          <cell r="J149">
            <v>5.1999999999999998E-3</v>
          </cell>
          <cell r="K149">
            <v>8.0000000000000004E-4</v>
          </cell>
          <cell r="L149">
            <v>6.9999999999999999E-4</v>
          </cell>
          <cell r="M149">
            <v>1E-4</v>
          </cell>
          <cell r="N149">
            <v>0.63109999999999999</v>
          </cell>
        </row>
        <row r="150">
          <cell r="A150" t="str">
            <v>c3762_g1_i1.p3</v>
          </cell>
          <cell r="B150" t="str">
            <v>Nucleus</v>
          </cell>
          <cell r="C150" t="str">
            <v>Soluble</v>
          </cell>
          <cell r="D150">
            <v>0.87870000000000004</v>
          </cell>
          <cell r="E150">
            <v>0.1195</v>
          </cell>
          <cell r="F150">
            <v>2.9999999999999997E-4</v>
          </cell>
          <cell r="G150">
            <v>0</v>
          </cell>
          <cell r="H150">
            <v>1.1000000000000001E-3</v>
          </cell>
          <cell r="I150">
            <v>0</v>
          </cell>
          <cell r="J150">
            <v>1E-4</v>
          </cell>
          <cell r="K150">
            <v>1E-4</v>
          </cell>
          <cell r="L150">
            <v>2.0000000000000001E-4</v>
          </cell>
          <cell r="M150">
            <v>0</v>
          </cell>
          <cell r="N150">
            <v>0.87870000000000004</v>
          </cell>
        </row>
        <row r="151">
          <cell r="A151" t="str">
            <v>c907_g1_i1.p2</v>
          </cell>
          <cell r="B151" t="str">
            <v>Nucleus</v>
          </cell>
          <cell r="C151" t="str">
            <v>Soluble</v>
          </cell>
          <cell r="D151">
            <v>0.83930000000000005</v>
          </cell>
          <cell r="E151">
            <v>0.1376</v>
          </cell>
          <cell r="F151">
            <v>1.2999999999999999E-3</v>
          </cell>
          <cell r="G151">
            <v>2.0299999999999999E-2</v>
          </cell>
          <cell r="H151">
            <v>5.0000000000000001E-4</v>
          </cell>
          <cell r="I151">
            <v>1E-4</v>
          </cell>
          <cell r="J151">
            <v>1E-4</v>
          </cell>
          <cell r="K151">
            <v>2.0000000000000001E-4</v>
          </cell>
          <cell r="L151">
            <v>1E-4</v>
          </cell>
          <cell r="M151">
            <v>5.0000000000000001E-4</v>
          </cell>
          <cell r="N151">
            <v>0.83930000000000005</v>
          </cell>
        </row>
        <row r="152">
          <cell r="A152" t="str">
            <v>c17426_g1_i1.p2</v>
          </cell>
          <cell r="B152" t="str">
            <v>Cytoplasm</v>
          </cell>
          <cell r="C152" t="str">
            <v>Soluble</v>
          </cell>
          <cell r="D152">
            <v>0.15920000000000001</v>
          </cell>
          <cell r="E152">
            <v>0.35730000000000001</v>
          </cell>
          <cell r="F152">
            <v>2.9600000000000001E-2</v>
          </cell>
          <cell r="G152">
            <v>0.1623</v>
          </cell>
          <cell r="H152">
            <v>4.1999999999999997E-3</v>
          </cell>
          <cell r="I152">
            <v>5.9999999999999995E-4</v>
          </cell>
          <cell r="J152">
            <v>0.28360000000000002</v>
          </cell>
          <cell r="K152">
            <v>5.9999999999999995E-4</v>
          </cell>
          <cell r="L152">
            <v>1.2999999999999999E-3</v>
          </cell>
          <cell r="M152">
            <v>1.2999999999999999E-3</v>
          </cell>
          <cell r="N152">
            <v>0.35730000000000001</v>
          </cell>
        </row>
        <row r="153">
          <cell r="A153" t="str">
            <v>c6928_g1_i1.p1</v>
          </cell>
          <cell r="B153" t="str">
            <v>Plastid</v>
          </cell>
          <cell r="C153" t="str">
            <v>Membrane</v>
          </cell>
          <cell r="D153">
            <v>1E-4</v>
          </cell>
          <cell r="E153">
            <v>2.9999999999999997E-4</v>
          </cell>
          <cell r="F153">
            <v>1.6000000000000001E-3</v>
          </cell>
          <cell r="G153">
            <v>3.5999999999999999E-3</v>
          </cell>
          <cell r="H153">
            <v>2E-3</v>
          </cell>
          <cell r="I153">
            <v>3.3999999999999998E-3</v>
          </cell>
          <cell r="J153">
            <v>0.9849</v>
          </cell>
          <cell r="K153">
            <v>5.9999999999999995E-4</v>
          </cell>
          <cell r="L153">
            <v>3.2000000000000002E-3</v>
          </cell>
          <cell r="M153">
            <v>2.9999999999999997E-4</v>
          </cell>
          <cell r="N153">
            <v>0.9849</v>
          </cell>
        </row>
        <row r="154">
          <cell r="A154" t="str">
            <v>c12715_g1_i1.p2</v>
          </cell>
          <cell r="B154" t="str">
            <v>Cytoplasm</v>
          </cell>
          <cell r="C154" t="str">
            <v>Soluble</v>
          </cell>
          <cell r="D154">
            <v>0.2162</v>
          </cell>
          <cell r="E154">
            <v>0.71479999999999999</v>
          </cell>
          <cell r="F154">
            <v>1.1999999999999999E-3</v>
          </cell>
          <cell r="G154">
            <v>1.9E-3</v>
          </cell>
          <cell r="H154">
            <v>2.52E-2</v>
          </cell>
          <cell r="I154">
            <v>1E-3</v>
          </cell>
          <cell r="J154">
            <v>5.7000000000000002E-3</v>
          </cell>
          <cell r="K154">
            <v>1E-3</v>
          </cell>
          <cell r="L154">
            <v>3.2500000000000001E-2</v>
          </cell>
          <cell r="M154">
            <v>5.0000000000000001E-4</v>
          </cell>
          <cell r="N154">
            <v>0.71479999999999999</v>
          </cell>
        </row>
        <row r="155">
          <cell r="A155" t="str">
            <v>c6782_g1_i1.p2</v>
          </cell>
          <cell r="B155" t="str">
            <v>Plastid</v>
          </cell>
          <cell r="C155" t="str">
            <v>Soluble</v>
          </cell>
          <cell r="D155">
            <v>0.14269999999999999</v>
          </cell>
          <cell r="E155">
            <v>0.1527</v>
          </cell>
          <cell r="F155">
            <v>7.4000000000000003E-3</v>
          </cell>
          <cell r="G155">
            <v>8.0100000000000005E-2</v>
          </cell>
          <cell r="H155">
            <v>1.5E-3</v>
          </cell>
          <cell r="I155">
            <v>1E-3</v>
          </cell>
          <cell r="J155">
            <v>0.60299999999999998</v>
          </cell>
          <cell r="K155">
            <v>5.0000000000000001E-4</v>
          </cell>
          <cell r="L155">
            <v>2.8E-3</v>
          </cell>
          <cell r="M155">
            <v>8.3999999999999995E-3</v>
          </cell>
          <cell r="N155">
            <v>0.60299999999999998</v>
          </cell>
        </row>
        <row r="156">
          <cell r="A156" t="str">
            <v>c5709_g1_i1.p3</v>
          </cell>
          <cell r="B156" t="str">
            <v>Nucleus</v>
          </cell>
          <cell r="C156" t="str">
            <v>Soluble</v>
          </cell>
          <cell r="D156">
            <v>0.39200000000000002</v>
          </cell>
          <cell r="E156">
            <v>0.1918</v>
          </cell>
          <cell r="F156">
            <v>0.1298</v>
          </cell>
          <cell r="G156">
            <v>0.18459999999999999</v>
          </cell>
          <cell r="H156">
            <v>4.1099999999999998E-2</v>
          </cell>
          <cell r="I156">
            <v>2.5000000000000001E-3</v>
          </cell>
          <cell r="J156">
            <v>3.6200000000000003E-2</v>
          </cell>
          <cell r="K156">
            <v>5.1000000000000004E-3</v>
          </cell>
          <cell r="L156">
            <v>1.66E-2</v>
          </cell>
          <cell r="M156">
            <v>5.0000000000000001E-4</v>
          </cell>
          <cell r="N156">
            <v>0.39200000000000002</v>
          </cell>
        </row>
        <row r="157">
          <cell r="A157" t="str">
            <v>c5919_g1_i1.p4</v>
          </cell>
          <cell r="B157" t="str">
            <v>Endoplasmic reticulum</v>
          </cell>
          <cell r="C157" t="str">
            <v>Membrane</v>
          </cell>
          <cell r="D157">
            <v>5.0000000000000001E-4</v>
          </cell>
          <cell r="E157">
            <v>3.5000000000000001E-3</v>
          </cell>
          <cell r="F157">
            <v>9.6100000000000005E-2</v>
          </cell>
          <cell r="G157">
            <v>0.22059999999999999</v>
          </cell>
          <cell r="H157">
            <v>0.221</v>
          </cell>
          <cell r="I157">
            <v>0.38159999999999999</v>
          </cell>
          <cell r="J157">
            <v>1E-3</v>
          </cell>
          <cell r="K157">
            <v>6.5699999999999995E-2</v>
          </cell>
          <cell r="L157">
            <v>2E-3</v>
          </cell>
          <cell r="M157">
            <v>8.0000000000000002E-3</v>
          </cell>
          <cell r="N157">
            <v>0.38159999999999999</v>
          </cell>
        </row>
        <row r="158">
          <cell r="A158" t="str">
            <v>c5120_g1_i1.p3</v>
          </cell>
          <cell r="B158" t="str">
            <v>Mitochondrion</v>
          </cell>
          <cell r="C158" t="str">
            <v>Soluble</v>
          </cell>
          <cell r="D158">
            <v>2.64E-2</v>
          </cell>
          <cell r="E158">
            <v>0.18079999999999999</v>
          </cell>
          <cell r="F158">
            <v>4.4000000000000003E-3</v>
          </cell>
          <cell r="G158">
            <v>0.60050000000000003</v>
          </cell>
          <cell r="H158">
            <v>6.9999999999999999E-4</v>
          </cell>
          <cell r="I158">
            <v>1.1000000000000001E-3</v>
          </cell>
          <cell r="J158">
            <v>0.17630000000000001</v>
          </cell>
          <cell r="K158">
            <v>1E-4</v>
          </cell>
          <cell r="L158">
            <v>8.9999999999999998E-4</v>
          </cell>
          <cell r="M158">
            <v>8.8000000000000005E-3</v>
          </cell>
          <cell r="N158">
            <v>0.60050000000000003</v>
          </cell>
        </row>
        <row r="159">
          <cell r="A159" t="str">
            <v>c206_g1_i1.p1</v>
          </cell>
          <cell r="B159" t="str">
            <v>Endoplasmic reticulum</v>
          </cell>
          <cell r="C159" t="str">
            <v>Membrane</v>
          </cell>
          <cell r="D159">
            <v>1.9599999999999999E-2</v>
          </cell>
          <cell r="E159">
            <v>1.6500000000000001E-2</v>
          </cell>
          <cell r="F159">
            <v>5.2299999999999999E-2</v>
          </cell>
          <cell r="G159">
            <v>5.5399999999999998E-2</v>
          </cell>
          <cell r="H159">
            <v>0.13139999999999999</v>
          </cell>
          <cell r="I159">
            <v>0.45419999999999999</v>
          </cell>
          <cell r="J159">
            <v>4.0000000000000002E-4</v>
          </cell>
          <cell r="K159">
            <v>0.2185</v>
          </cell>
          <cell r="L159">
            <v>3.2099999999999997E-2</v>
          </cell>
          <cell r="M159">
            <v>1.9599999999999999E-2</v>
          </cell>
          <cell r="N159">
            <v>0.45419999999999999</v>
          </cell>
        </row>
        <row r="160">
          <cell r="A160" t="str">
            <v>c17383_g1_i1.p1</v>
          </cell>
          <cell r="B160" t="str">
            <v>Mitochondrion</v>
          </cell>
          <cell r="C160" t="str">
            <v>Soluble</v>
          </cell>
          <cell r="D160">
            <v>0.1401</v>
          </cell>
          <cell r="E160">
            <v>0.27389999999999998</v>
          </cell>
          <cell r="F160">
            <v>3.3000000000000002E-2</v>
          </cell>
          <cell r="G160">
            <v>0.3306</v>
          </cell>
          <cell r="H160">
            <v>1.4500000000000001E-2</v>
          </cell>
          <cell r="I160">
            <v>2.4500000000000001E-2</v>
          </cell>
          <cell r="J160">
            <v>7.8399999999999997E-2</v>
          </cell>
          <cell r="K160">
            <v>1.34E-2</v>
          </cell>
          <cell r="L160">
            <v>1.83E-2</v>
          </cell>
          <cell r="M160">
            <v>7.3400000000000007E-2</v>
          </cell>
          <cell r="N160">
            <v>0.3306</v>
          </cell>
        </row>
        <row r="161">
          <cell r="A161" t="str">
            <v>c7232_g5_i1.p2</v>
          </cell>
          <cell r="B161" t="str">
            <v>Cytoplasm</v>
          </cell>
          <cell r="C161" t="str">
            <v>Soluble</v>
          </cell>
          <cell r="D161">
            <v>0.1245</v>
          </cell>
          <cell r="E161">
            <v>0.39489999999999997</v>
          </cell>
          <cell r="F161">
            <v>9.1999999999999998E-2</v>
          </cell>
          <cell r="G161">
            <v>0.12139999999999999</v>
          </cell>
          <cell r="H161">
            <v>0.15770000000000001</v>
          </cell>
          <cell r="I161">
            <v>8.3999999999999995E-3</v>
          </cell>
          <cell r="J161">
            <v>1.55E-2</v>
          </cell>
          <cell r="K161">
            <v>2.29E-2</v>
          </cell>
          <cell r="L161">
            <v>5.3900000000000003E-2</v>
          </cell>
          <cell r="M161">
            <v>8.8999999999999999E-3</v>
          </cell>
          <cell r="N161">
            <v>0.39489999999999997</v>
          </cell>
        </row>
        <row r="162">
          <cell r="A162" t="str">
            <v>c3912_g1_i1.p1</v>
          </cell>
          <cell r="B162" t="str">
            <v>Plastid</v>
          </cell>
          <cell r="C162" t="str">
            <v>Soluble</v>
          </cell>
          <cell r="D162">
            <v>6.5000000000000002E-2</v>
          </cell>
          <cell r="E162">
            <v>8.2799999999999999E-2</v>
          </cell>
          <cell r="F162">
            <v>4.7999999999999996E-3</v>
          </cell>
          <cell r="G162">
            <v>0.29759999999999998</v>
          </cell>
          <cell r="H162">
            <v>5.3E-3</v>
          </cell>
          <cell r="I162">
            <v>3.0000000000000001E-3</v>
          </cell>
          <cell r="J162">
            <v>0.53210000000000002</v>
          </cell>
          <cell r="K162">
            <v>8.9999999999999998E-4</v>
          </cell>
          <cell r="L162">
            <v>2.2000000000000001E-3</v>
          </cell>
          <cell r="M162">
            <v>6.3E-3</v>
          </cell>
          <cell r="N162">
            <v>0.53210000000000002</v>
          </cell>
        </row>
        <row r="163">
          <cell r="A163" t="str">
            <v>c809_g1_i1.p3</v>
          </cell>
          <cell r="B163" t="str">
            <v>Mitochondrion</v>
          </cell>
          <cell r="C163" t="str">
            <v>Membrane</v>
          </cell>
          <cell r="D163">
            <v>8.9999999999999998E-4</v>
          </cell>
          <cell r="E163">
            <v>2.5000000000000001E-3</v>
          </cell>
          <cell r="F163">
            <v>4.0000000000000002E-4</v>
          </cell>
          <cell r="G163">
            <v>0.83079999999999998</v>
          </cell>
          <cell r="H163">
            <v>1.5E-3</v>
          </cell>
          <cell r="I163">
            <v>0.1285</v>
          </cell>
          <cell r="J163">
            <v>1E-4</v>
          </cell>
          <cell r="K163">
            <v>3.0999999999999999E-3</v>
          </cell>
          <cell r="L163">
            <v>1E-4</v>
          </cell>
          <cell r="M163">
            <v>3.2199999999999999E-2</v>
          </cell>
          <cell r="N163">
            <v>0.83079999999999998</v>
          </cell>
        </row>
        <row r="164">
          <cell r="A164" t="str">
            <v>c2827_g1_i2.p3</v>
          </cell>
          <cell r="B164" t="str">
            <v>Mitochondrion</v>
          </cell>
          <cell r="C164" t="str">
            <v>Soluble</v>
          </cell>
          <cell r="D164">
            <v>0.13980000000000001</v>
          </cell>
          <cell r="E164">
            <v>0.12820000000000001</v>
          </cell>
          <cell r="F164">
            <v>1.6E-2</v>
          </cell>
          <cell r="G164">
            <v>0.71350000000000002</v>
          </cell>
          <cell r="H164">
            <v>8.9999999999999998E-4</v>
          </cell>
          <cell r="I164">
            <v>0</v>
          </cell>
          <cell r="J164">
            <v>8.0000000000000004E-4</v>
          </cell>
          <cell r="K164">
            <v>1E-4</v>
          </cell>
          <cell r="L164">
            <v>1E-4</v>
          </cell>
          <cell r="M164">
            <v>5.9999999999999995E-4</v>
          </cell>
          <cell r="N164">
            <v>0.71350000000000002</v>
          </cell>
        </row>
        <row r="165">
          <cell r="A165" t="str">
            <v>c4419_g1_i1.p2</v>
          </cell>
          <cell r="B165" t="str">
            <v>Plastid</v>
          </cell>
          <cell r="C165" t="str">
            <v>Soluble</v>
          </cell>
          <cell r="D165">
            <v>4.0000000000000002E-4</v>
          </cell>
          <cell r="E165">
            <v>8.9999999999999998E-4</v>
          </cell>
          <cell r="F165">
            <v>2.0000000000000001E-4</v>
          </cell>
          <cell r="G165">
            <v>1.01E-2</v>
          </cell>
          <cell r="H165">
            <v>0</v>
          </cell>
          <cell r="I165">
            <v>0</v>
          </cell>
          <cell r="J165">
            <v>0.9879</v>
          </cell>
          <cell r="K165">
            <v>0</v>
          </cell>
          <cell r="L165">
            <v>2.0000000000000001E-4</v>
          </cell>
          <cell r="M165">
            <v>2.0000000000000001E-4</v>
          </cell>
          <cell r="N165">
            <v>0.9879</v>
          </cell>
        </row>
        <row r="166">
          <cell r="A166" t="str">
            <v>c1673_g1_i1.p4</v>
          </cell>
          <cell r="B166" t="str">
            <v>Mitochondrion</v>
          </cell>
          <cell r="C166" t="str">
            <v>Soluble</v>
          </cell>
          <cell r="D166">
            <v>8.2400000000000001E-2</v>
          </cell>
          <cell r="E166">
            <v>0.25230000000000002</v>
          </cell>
          <cell r="F166">
            <v>4.7300000000000002E-2</v>
          </cell>
          <cell r="G166">
            <v>0.47789999999999999</v>
          </cell>
          <cell r="H166">
            <v>1.9699999999999999E-2</v>
          </cell>
          <cell r="I166">
            <v>2.8999999999999998E-3</v>
          </cell>
          <cell r="J166">
            <v>8.2699999999999996E-2</v>
          </cell>
          <cell r="K166">
            <v>4.7999999999999996E-3</v>
          </cell>
          <cell r="L166">
            <v>5.1999999999999998E-3</v>
          </cell>
          <cell r="M166">
            <v>2.4799999999999999E-2</v>
          </cell>
          <cell r="N166">
            <v>0.47789999999999999</v>
          </cell>
        </row>
        <row r="167">
          <cell r="A167" t="str">
            <v>c4318_g1_i1.p5</v>
          </cell>
          <cell r="B167" t="str">
            <v>Plastid</v>
          </cell>
          <cell r="C167" t="str">
            <v>Membrane</v>
          </cell>
          <cell r="D167">
            <v>5.0000000000000001E-4</v>
          </cell>
          <cell r="E167">
            <v>1.8E-3</v>
          </cell>
          <cell r="F167">
            <v>3.5999999999999999E-3</v>
          </cell>
          <cell r="G167">
            <v>0.42480000000000001</v>
          </cell>
          <cell r="H167">
            <v>8.8999999999999999E-3</v>
          </cell>
          <cell r="I167">
            <v>3.7000000000000002E-3</v>
          </cell>
          <cell r="J167">
            <v>0.54920000000000002</v>
          </cell>
          <cell r="K167">
            <v>2.8999999999999998E-3</v>
          </cell>
          <cell r="L167">
            <v>1.1999999999999999E-3</v>
          </cell>
          <cell r="M167">
            <v>3.3999999999999998E-3</v>
          </cell>
          <cell r="N167">
            <v>0.54920000000000002</v>
          </cell>
        </row>
        <row r="168">
          <cell r="A168" t="str">
            <v>c7132_g1_i1.p2</v>
          </cell>
          <cell r="B168" t="str">
            <v>Endoplasmic reticulum</v>
          </cell>
          <cell r="C168" t="str">
            <v>Membrane</v>
          </cell>
          <cell r="D168">
            <v>2.0799999999999999E-2</v>
          </cell>
          <cell r="E168">
            <v>1.03E-2</v>
          </cell>
          <cell r="F168">
            <v>4.1799999999999997E-2</v>
          </cell>
          <cell r="G168">
            <v>0.1963</v>
          </cell>
          <cell r="H168">
            <v>8.8800000000000004E-2</v>
          </cell>
          <cell r="I168">
            <v>0.34279999999999999</v>
          </cell>
          <cell r="J168">
            <v>0.15989999999999999</v>
          </cell>
          <cell r="K168">
            <v>7.8799999999999995E-2</v>
          </cell>
          <cell r="L168">
            <v>2.7400000000000001E-2</v>
          </cell>
          <cell r="M168">
            <v>3.3099999999999997E-2</v>
          </cell>
          <cell r="N168">
            <v>0.34279999999999999</v>
          </cell>
        </row>
        <row r="169">
          <cell r="A169" t="str">
            <v>c7292_g1_i1.p4</v>
          </cell>
          <cell r="B169" t="str">
            <v>Endoplasmic reticulum</v>
          </cell>
          <cell r="C169" t="str">
            <v>Membrane</v>
          </cell>
          <cell r="D169">
            <v>3.2000000000000002E-3</v>
          </cell>
          <cell r="E169">
            <v>1.2999999999999999E-3</v>
          </cell>
          <cell r="F169">
            <v>5.0000000000000001E-4</v>
          </cell>
          <cell r="G169">
            <v>0.1946</v>
          </cell>
          <cell r="H169">
            <v>2.69E-2</v>
          </cell>
          <cell r="I169">
            <v>0.52990000000000004</v>
          </cell>
          <cell r="J169">
            <v>0.12039999999999999</v>
          </cell>
          <cell r="K169">
            <v>8.9300000000000004E-2</v>
          </cell>
          <cell r="L169">
            <v>1.1000000000000001E-3</v>
          </cell>
          <cell r="M169">
            <v>3.2800000000000003E-2</v>
          </cell>
          <cell r="N169">
            <v>0.52990000000000004</v>
          </cell>
        </row>
        <row r="170">
          <cell r="A170" t="str">
            <v>c12662_g1_i1.p2</v>
          </cell>
          <cell r="B170" t="str">
            <v>Mitochondrion</v>
          </cell>
          <cell r="C170" t="str">
            <v>Membrane</v>
          </cell>
          <cell r="D170">
            <v>5.9999999999999995E-4</v>
          </cell>
          <cell r="E170">
            <v>2.3999999999999998E-3</v>
          </cell>
          <cell r="F170">
            <v>5.21E-2</v>
          </cell>
          <cell r="G170">
            <v>0.56479999999999997</v>
          </cell>
          <cell r="H170">
            <v>4.9200000000000001E-2</v>
          </cell>
          <cell r="I170">
            <v>0.23130000000000001</v>
          </cell>
          <cell r="J170">
            <v>2.7099999999999999E-2</v>
          </cell>
          <cell r="K170">
            <v>5.0700000000000002E-2</v>
          </cell>
          <cell r="L170">
            <v>1.01E-2</v>
          </cell>
          <cell r="M170">
            <v>1.18E-2</v>
          </cell>
          <cell r="N170">
            <v>0.56479999999999997</v>
          </cell>
        </row>
        <row r="171">
          <cell r="A171" t="str">
            <v>c5408_g1_i1.p2</v>
          </cell>
          <cell r="B171" t="str">
            <v>Cytoplasm</v>
          </cell>
          <cell r="C171" t="str">
            <v>Soluble</v>
          </cell>
          <cell r="D171">
            <v>0.42449999999999999</v>
          </cell>
          <cell r="E171">
            <v>0.42880000000000001</v>
          </cell>
          <cell r="F171">
            <v>0.12759999999999999</v>
          </cell>
          <cell r="G171">
            <v>1.04E-2</v>
          </cell>
          <cell r="H171">
            <v>6.6E-3</v>
          </cell>
          <cell r="I171">
            <v>0</v>
          </cell>
          <cell r="J171">
            <v>2E-3</v>
          </cell>
          <cell r="K171">
            <v>0</v>
          </cell>
          <cell r="L171">
            <v>1E-4</v>
          </cell>
          <cell r="M171">
            <v>0</v>
          </cell>
          <cell r="N171">
            <v>0.42880000000000001</v>
          </cell>
        </row>
        <row r="172">
          <cell r="A172" t="str">
            <v>c5_g1_i1.p4</v>
          </cell>
          <cell r="B172" t="str">
            <v>Nucleus</v>
          </cell>
          <cell r="C172" t="str">
            <v>Soluble</v>
          </cell>
          <cell r="D172">
            <v>0.3629</v>
          </cell>
          <cell r="E172">
            <v>0.31140000000000001</v>
          </cell>
          <cell r="F172">
            <v>6.0000000000000001E-3</v>
          </cell>
          <cell r="G172">
            <v>0.22170000000000001</v>
          </cell>
          <cell r="H172">
            <v>1.8200000000000001E-2</v>
          </cell>
          <cell r="I172">
            <v>1.5100000000000001E-2</v>
          </cell>
          <cell r="J172">
            <v>7.1000000000000004E-3</v>
          </cell>
          <cell r="K172">
            <v>1.67E-2</v>
          </cell>
          <cell r="L172">
            <v>1.7100000000000001E-2</v>
          </cell>
          <cell r="M172">
            <v>2.3699999999999999E-2</v>
          </cell>
          <cell r="N172">
            <v>0.3629</v>
          </cell>
        </row>
        <row r="173">
          <cell r="A173" t="str">
            <v>c3927_g1_i1.p3</v>
          </cell>
          <cell r="B173" t="str">
            <v>Nucleus</v>
          </cell>
          <cell r="C173" t="str">
            <v>Soluble</v>
          </cell>
          <cell r="D173">
            <v>0.73799999999999999</v>
          </cell>
          <cell r="E173">
            <v>0.26129999999999998</v>
          </cell>
          <cell r="F173">
            <v>0</v>
          </cell>
          <cell r="G173">
            <v>5.0000000000000001E-4</v>
          </cell>
          <cell r="H173">
            <v>1E-4</v>
          </cell>
          <cell r="I173">
            <v>0</v>
          </cell>
          <cell r="J173">
            <v>0</v>
          </cell>
          <cell r="K173">
            <v>0</v>
          </cell>
          <cell r="L173">
            <v>0</v>
          </cell>
          <cell r="M173">
            <v>1E-4</v>
          </cell>
          <cell r="N173">
            <v>0.73799999999999999</v>
          </cell>
        </row>
        <row r="174">
          <cell r="A174" t="str">
            <v>c4036_g1_i1.p1</v>
          </cell>
          <cell r="B174" t="str">
            <v>Nucleus</v>
          </cell>
          <cell r="C174" t="str">
            <v>Soluble</v>
          </cell>
          <cell r="D174">
            <v>0.96750000000000003</v>
          </cell>
          <cell r="E174">
            <v>3.2500000000000001E-2</v>
          </cell>
          <cell r="F174">
            <v>0</v>
          </cell>
          <cell r="G174">
            <v>0</v>
          </cell>
          <cell r="H174">
            <v>0</v>
          </cell>
          <cell r="I174">
            <v>0</v>
          </cell>
          <cell r="J174">
            <v>0</v>
          </cell>
          <cell r="K174">
            <v>0</v>
          </cell>
          <cell r="L174">
            <v>0</v>
          </cell>
          <cell r="M174">
            <v>0</v>
          </cell>
          <cell r="N174">
            <v>0.96750000000000003</v>
          </cell>
        </row>
        <row r="175">
          <cell r="A175" t="str">
            <v>c3719_g1_i1.p3</v>
          </cell>
          <cell r="B175" t="str">
            <v>Nucleus</v>
          </cell>
          <cell r="C175" t="str">
            <v>Soluble</v>
          </cell>
          <cell r="D175">
            <v>0.64329999999999998</v>
          </cell>
          <cell r="E175">
            <v>0.1358</v>
          </cell>
          <cell r="F175">
            <v>1.4500000000000001E-2</v>
          </cell>
          <cell r="G175">
            <v>0.1258</v>
          </cell>
          <cell r="H175">
            <v>1E-3</v>
          </cell>
          <cell r="I175">
            <v>0</v>
          </cell>
          <cell r="J175">
            <v>7.9200000000000007E-2</v>
          </cell>
          <cell r="K175">
            <v>0</v>
          </cell>
          <cell r="L175">
            <v>1E-4</v>
          </cell>
          <cell r="M175">
            <v>2.0000000000000001E-4</v>
          </cell>
          <cell r="N175">
            <v>0.64329999999999998</v>
          </cell>
        </row>
        <row r="176">
          <cell r="A176" t="str">
            <v>c5240_g1_i1.p3</v>
          </cell>
          <cell r="B176" t="str">
            <v>Plastid</v>
          </cell>
          <cell r="C176" t="str">
            <v>Membrane</v>
          </cell>
          <cell r="D176">
            <v>6.4999999999999997E-3</v>
          </cell>
          <cell r="E176">
            <v>5.8999999999999999E-3</v>
          </cell>
          <cell r="F176">
            <v>7.1000000000000004E-3</v>
          </cell>
          <cell r="G176">
            <v>0.23519999999999999</v>
          </cell>
          <cell r="H176">
            <v>0.1176</v>
          </cell>
          <cell r="I176">
            <v>0.2404</v>
          </cell>
          <cell r="J176">
            <v>0.2495</v>
          </cell>
          <cell r="K176">
            <v>7.6399999999999996E-2</v>
          </cell>
          <cell r="L176">
            <v>1.6E-2</v>
          </cell>
          <cell r="M176">
            <v>4.53E-2</v>
          </cell>
          <cell r="N176">
            <v>0.2495</v>
          </cell>
        </row>
        <row r="177">
          <cell r="A177" t="str">
            <v>c7351_g5_i1.p4</v>
          </cell>
          <cell r="B177" t="str">
            <v>Mitochondrion</v>
          </cell>
          <cell r="C177" t="str">
            <v>Membrane</v>
          </cell>
          <cell r="D177">
            <v>0.25059999999999999</v>
          </cell>
          <cell r="E177">
            <v>8.8700000000000001E-2</v>
          </cell>
          <cell r="F177">
            <v>3.4799999999999998E-2</v>
          </cell>
          <cell r="G177">
            <v>0.4027</v>
          </cell>
          <cell r="H177">
            <v>9.3600000000000003E-2</v>
          </cell>
          <cell r="I177">
            <v>3.8399999999999997E-2</v>
          </cell>
          <cell r="J177">
            <v>2.75E-2</v>
          </cell>
          <cell r="K177">
            <v>2.7099999999999999E-2</v>
          </cell>
          <cell r="L177">
            <v>2.35E-2</v>
          </cell>
          <cell r="M177">
            <v>1.2999999999999999E-2</v>
          </cell>
          <cell r="N177">
            <v>0.4027</v>
          </cell>
        </row>
        <row r="178">
          <cell r="A178" t="str">
            <v>c1612_g1_i1.p1</v>
          </cell>
          <cell r="B178" t="str">
            <v>Cytoplasm</v>
          </cell>
          <cell r="C178" t="str">
            <v>Soluble</v>
          </cell>
          <cell r="D178">
            <v>0.1072</v>
          </cell>
          <cell r="E178">
            <v>0.48970000000000002</v>
          </cell>
          <cell r="F178">
            <v>2.5899999999999999E-2</v>
          </cell>
          <cell r="G178">
            <v>0.32350000000000001</v>
          </cell>
          <cell r="H178">
            <v>2.7000000000000001E-3</v>
          </cell>
          <cell r="I178">
            <v>8.0000000000000004E-4</v>
          </cell>
          <cell r="J178">
            <v>8.8999999999999999E-3</v>
          </cell>
          <cell r="K178">
            <v>4.0000000000000002E-4</v>
          </cell>
          <cell r="L178">
            <v>8.0000000000000004E-4</v>
          </cell>
          <cell r="M178">
            <v>4.0099999999999997E-2</v>
          </cell>
          <cell r="N178">
            <v>0.48970000000000002</v>
          </cell>
        </row>
        <row r="179">
          <cell r="A179" t="str">
            <v>c5540_g1_i1.p2</v>
          </cell>
          <cell r="B179" t="str">
            <v>Mitochondrion</v>
          </cell>
          <cell r="C179" t="str">
            <v>Membrane</v>
          </cell>
          <cell r="D179">
            <v>0.1736</v>
          </cell>
          <cell r="E179">
            <v>0.15590000000000001</v>
          </cell>
          <cell r="F179">
            <v>4.0000000000000001E-3</v>
          </cell>
          <cell r="G179">
            <v>0.46660000000000001</v>
          </cell>
          <cell r="H179">
            <v>1.2E-2</v>
          </cell>
          <cell r="I179">
            <v>3.0999999999999999E-3</v>
          </cell>
          <cell r="J179">
            <v>1.78E-2</v>
          </cell>
          <cell r="K179">
            <v>6.0199999999999997E-2</v>
          </cell>
          <cell r="L179">
            <v>6.9999999999999999E-4</v>
          </cell>
          <cell r="M179">
            <v>0.1061</v>
          </cell>
          <cell r="N179">
            <v>0.46660000000000001</v>
          </cell>
        </row>
        <row r="180">
          <cell r="A180" t="str">
            <v>c5975_g1_i1.p3</v>
          </cell>
          <cell r="B180" t="str">
            <v>Plastid</v>
          </cell>
          <cell r="C180" t="str">
            <v>Soluble</v>
          </cell>
          <cell r="D180">
            <v>8.7599999999999997E-2</v>
          </cell>
          <cell r="E180">
            <v>0.17660000000000001</v>
          </cell>
          <cell r="F180">
            <v>7.7499999999999999E-2</v>
          </cell>
          <cell r="G180">
            <v>8.8400000000000006E-2</v>
          </cell>
          <cell r="H180">
            <v>5.3E-3</v>
          </cell>
          <cell r="I180">
            <v>1.6000000000000001E-3</v>
          </cell>
          <cell r="J180">
            <v>0.44230000000000003</v>
          </cell>
          <cell r="K180">
            <v>0.1159</v>
          </cell>
          <cell r="L180">
            <v>4.7999999999999996E-3</v>
          </cell>
          <cell r="M180">
            <v>0</v>
          </cell>
          <cell r="N180">
            <v>0.44230000000000003</v>
          </cell>
        </row>
        <row r="181">
          <cell r="A181" t="str">
            <v>c1505_g2_i1.p1</v>
          </cell>
          <cell r="B181" t="str">
            <v>Extracellular</v>
          </cell>
          <cell r="C181" t="str">
            <v>Soluble</v>
          </cell>
          <cell r="D181">
            <v>3.0999999999999999E-3</v>
          </cell>
          <cell r="E181">
            <v>5.9999999999999995E-4</v>
          </cell>
          <cell r="F181">
            <v>0.44409999999999999</v>
          </cell>
          <cell r="G181">
            <v>1.6000000000000001E-3</v>
          </cell>
          <cell r="H181">
            <v>4.07E-2</v>
          </cell>
          <cell r="I181">
            <v>0.3856</v>
          </cell>
          <cell r="J181">
            <v>8.9999999999999998E-4</v>
          </cell>
          <cell r="K181">
            <v>6.2E-2</v>
          </cell>
          <cell r="L181">
            <v>6.1100000000000002E-2</v>
          </cell>
          <cell r="M181">
            <v>2.9999999999999997E-4</v>
          </cell>
          <cell r="N181">
            <v>0.44409999999999999</v>
          </cell>
        </row>
        <row r="182">
          <cell r="A182" t="str">
            <v>c476_g1_i1.p1</v>
          </cell>
          <cell r="B182" t="str">
            <v>Plastid</v>
          </cell>
          <cell r="C182" t="str">
            <v>Membrane</v>
          </cell>
          <cell r="D182">
            <v>7.6E-3</v>
          </cell>
          <cell r="E182">
            <v>1.1900000000000001E-2</v>
          </cell>
          <cell r="F182">
            <v>4.0000000000000002E-4</v>
          </cell>
          <cell r="G182">
            <v>4.0899999999999999E-2</v>
          </cell>
          <cell r="H182">
            <v>3.7000000000000002E-3</v>
          </cell>
          <cell r="I182">
            <v>1.8E-3</v>
          </cell>
          <cell r="J182">
            <v>0.91139999999999999</v>
          </cell>
          <cell r="K182">
            <v>4.5999999999999999E-3</v>
          </cell>
          <cell r="L182">
            <v>1.54E-2</v>
          </cell>
          <cell r="M182">
            <v>2.3999999999999998E-3</v>
          </cell>
          <cell r="N182">
            <v>0.91139999999999999</v>
          </cell>
        </row>
        <row r="183">
          <cell r="A183" t="str">
            <v>c1088_g1_i1.p2</v>
          </cell>
          <cell r="B183" t="str">
            <v>Mitochondrion</v>
          </cell>
          <cell r="C183" t="str">
            <v>Membrane</v>
          </cell>
          <cell r="D183">
            <v>3.39E-2</v>
          </cell>
          <cell r="E183">
            <v>5.0099999999999999E-2</v>
          </cell>
          <cell r="F183">
            <v>2.0199999999999999E-2</v>
          </cell>
          <cell r="G183">
            <v>0.82240000000000002</v>
          </cell>
          <cell r="H183">
            <v>1.4E-3</v>
          </cell>
          <cell r="I183">
            <v>1E-4</v>
          </cell>
          <cell r="J183">
            <v>6.5199999999999994E-2</v>
          </cell>
          <cell r="K183">
            <v>1E-4</v>
          </cell>
          <cell r="L183">
            <v>2.9999999999999997E-4</v>
          </cell>
          <cell r="M183">
            <v>6.3E-3</v>
          </cell>
          <cell r="N183">
            <v>0.82240000000000002</v>
          </cell>
        </row>
        <row r="184">
          <cell r="A184" t="str">
            <v>c3927_g1_i1.p2</v>
          </cell>
          <cell r="B184" t="str">
            <v>Endoplasmic reticulum</v>
          </cell>
          <cell r="C184" t="str">
            <v>Membrane</v>
          </cell>
          <cell r="D184">
            <v>2.0000000000000001E-4</v>
          </cell>
          <cell r="E184">
            <v>3.7000000000000002E-3</v>
          </cell>
          <cell r="F184">
            <v>1.1000000000000001E-3</v>
          </cell>
          <cell r="G184">
            <v>6.88E-2</v>
          </cell>
          <cell r="H184">
            <v>0.1047</v>
          </cell>
          <cell r="I184">
            <v>0.71130000000000004</v>
          </cell>
          <cell r="J184">
            <v>3.5000000000000001E-3</v>
          </cell>
          <cell r="K184">
            <v>4.48E-2</v>
          </cell>
          <cell r="L184">
            <v>3.3599999999999998E-2</v>
          </cell>
          <cell r="M184">
            <v>2.8199999999999999E-2</v>
          </cell>
          <cell r="N184">
            <v>0.71130000000000004</v>
          </cell>
        </row>
        <row r="185">
          <cell r="A185" t="str">
            <v>c6948_g1_i1.p1</v>
          </cell>
          <cell r="B185" t="str">
            <v>Nucleus</v>
          </cell>
          <cell r="C185" t="str">
            <v>Soluble</v>
          </cell>
          <cell r="D185">
            <v>0.70689999999999997</v>
          </cell>
          <cell r="E185">
            <v>0.1789</v>
          </cell>
          <cell r="F185">
            <v>2E-3</v>
          </cell>
          <cell r="G185">
            <v>8.5800000000000001E-2</v>
          </cell>
          <cell r="H185">
            <v>1.9E-3</v>
          </cell>
          <cell r="I185">
            <v>1.1000000000000001E-3</v>
          </cell>
          <cell r="J185">
            <v>2.1299999999999999E-2</v>
          </cell>
          <cell r="K185">
            <v>1.1999999999999999E-3</v>
          </cell>
          <cell r="L185">
            <v>8.9999999999999998E-4</v>
          </cell>
          <cell r="M185">
            <v>1E-4</v>
          </cell>
          <cell r="N185">
            <v>0.70689999999999997</v>
          </cell>
        </row>
        <row r="186">
          <cell r="A186" t="str">
            <v>c4491_g1_i1.p3</v>
          </cell>
          <cell r="B186" t="str">
            <v>Nucleus</v>
          </cell>
          <cell r="C186" t="str">
            <v>Soluble</v>
          </cell>
          <cell r="D186">
            <v>0.84179999999999999</v>
          </cell>
          <cell r="E186">
            <v>0.12640000000000001</v>
          </cell>
          <cell r="F186">
            <v>8.0000000000000004E-4</v>
          </cell>
          <cell r="G186">
            <v>1.26E-2</v>
          </cell>
          <cell r="H186">
            <v>2.0999999999999999E-3</v>
          </cell>
          <cell r="I186">
            <v>0</v>
          </cell>
          <cell r="J186">
            <v>1.61E-2</v>
          </cell>
          <cell r="K186">
            <v>0</v>
          </cell>
          <cell r="L186">
            <v>1E-4</v>
          </cell>
          <cell r="M186">
            <v>0</v>
          </cell>
          <cell r="N186">
            <v>0.84179999999999999</v>
          </cell>
        </row>
        <row r="187">
          <cell r="A187" t="str">
            <v>c4835_g1_i1.p3</v>
          </cell>
          <cell r="B187" t="str">
            <v>Cytoplasm</v>
          </cell>
          <cell r="C187" t="str">
            <v>Soluble</v>
          </cell>
          <cell r="D187">
            <v>0.3266</v>
          </cell>
          <cell r="E187">
            <v>0.32869999999999999</v>
          </cell>
          <cell r="F187">
            <v>0.21490000000000001</v>
          </cell>
          <cell r="G187">
            <v>5.4100000000000002E-2</v>
          </cell>
          <cell r="H187">
            <v>3.0599999999999999E-2</v>
          </cell>
          <cell r="I187">
            <v>2.9999999999999997E-4</v>
          </cell>
          <cell r="J187">
            <v>2.9499999999999998E-2</v>
          </cell>
          <cell r="K187">
            <v>2.2000000000000001E-3</v>
          </cell>
          <cell r="L187">
            <v>1.29E-2</v>
          </cell>
          <cell r="M187">
            <v>1E-4</v>
          </cell>
          <cell r="N187">
            <v>0.32869999999999999</v>
          </cell>
        </row>
        <row r="188">
          <cell r="A188" t="str">
            <v>c1006_g1_i1.p3</v>
          </cell>
          <cell r="B188" t="str">
            <v>Mitochondrion</v>
          </cell>
          <cell r="C188" t="str">
            <v>Membrane</v>
          </cell>
          <cell r="D188">
            <v>0.33589999999999998</v>
          </cell>
          <cell r="E188">
            <v>7.9600000000000004E-2</v>
          </cell>
          <cell r="F188">
            <v>9.1000000000000004E-3</v>
          </cell>
          <cell r="G188">
            <v>0.46910000000000002</v>
          </cell>
          <cell r="H188">
            <v>3.0700000000000002E-2</v>
          </cell>
          <cell r="I188">
            <v>2.0999999999999999E-3</v>
          </cell>
          <cell r="J188">
            <v>4.6399999999999997E-2</v>
          </cell>
          <cell r="K188">
            <v>8.8999999999999999E-3</v>
          </cell>
          <cell r="L188">
            <v>2.2000000000000001E-3</v>
          </cell>
          <cell r="M188">
            <v>1.6E-2</v>
          </cell>
          <cell r="N188">
            <v>0.46910000000000002</v>
          </cell>
        </row>
        <row r="189">
          <cell r="A189" t="str">
            <v>c6947_g2_i1.p3</v>
          </cell>
          <cell r="B189" t="str">
            <v>Nucleus</v>
          </cell>
          <cell r="C189" t="str">
            <v>Soluble</v>
          </cell>
          <cell r="D189">
            <v>0.441</v>
          </cell>
          <cell r="E189">
            <v>0.43280000000000002</v>
          </cell>
          <cell r="F189">
            <v>2.9100000000000001E-2</v>
          </cell>
          <cell r="G189">
            <v>5.7999999999999996E-3</v>
          </cell>
          <cell r="H189">
            <v>7.5499999999999998E-2</v>
          </cell>
          <cell r="I189">
            <v>8.9999999999999998E-4</v>
          </cell>
          <cell r="J189">
            <v>9.7999999999999997E-3</v>
          </cell>
          <cell r="K189">
            <v>1.6000000000000001E-3</v>
          </cell>
          <cell r="L189">
            <v>3.3999999999999998E-3</v>
          </cell>
          <cell r="M189">
            <v>1E-4</v>
          </cell>
          <cell r="N189">
            <v>0.441</v>
          </cell>
        </row>
        <row r="190">
          <cell r="A190" t="str">
            <v>c1028_g1_i1.p1</v>
          </cell>
          <cell r="B190" t="str">
            <v>Plastid</v>
          </cell>
          <cell r="C190" t="str">
            <v>Soluble</v>
          </cell>
          <cell r="D190">
            <v>7.6E-3</v>
          </cell>
          <cell r="E190">
            <v>1.6500000000000001E-2</v>
          </cell>
          <cell r="F190">
            <v>1.6E-2</v>
          </cell>
          <cell r="G190">
            <v>7.1999999999999998E-3</v>
          </cell>
          <cell r="H190">
            <v>3.7000000000000002E-3</v>
          </cell>
          <cell r="I190">
            <v>2E-3</v>
          </cell>
          <cell r="J190">
            <v>0.92</v>
          </cell>
          <cell r="K190">
            <v>1.5E-3</v>
          </cell>
          <cell r="L190">
            <v>2.3699999999999999E-2</v>
          </cell>
          <cell r="M190">
            <v>1.6999999999999999E-3</v>
          </cell>
          <cell r="N190">
            <v>0.92</v>
          </cell>
        </row>
        <row r="191">
          <cell r="A191" t="str">
            <v>c4865_g1_i1.p1</v>
          </cell>
          <cell r="B191" t="str">
            <v>Nucleus</v>
          </cell>
          <cell r="C191" t="str">
            <v>Soluble</v>
          </cell>
          <cell r="D191">
            <v>0.83930000000000005</v>
          </cell>
          <cell r="E191">
            <v>0.15310000000000001</v>
          </cell>
          <cell r="F191">
            <v>1.6000000000000001E-3</v>
          </cell>
          <cell r="G191">
            <v>1.1000000000000001E-3</v>
          </cell>
          <cell r="H191">
            <v>4.7999999999999996E-3</v>
          </cell>
          <cell r="I191">
            <v>0</v>
          </cell>
          <cell r="J191">
            <v>0</v>
          </cell>
          <cell r="K191">
            <v>0</v>
          </cell>
          <cell r="L191">
            <v>0</v>
          </cell>
          <cell r="M191">
            <v>0</v>
          </cell>
          <cell r="N191">
            <v>0.83930000000000005</v>
          </cell>
        </row>
        <row r="192">
          <cell r="A192" t="str">
            <v>c10523_g1_i1.p1</v>
          </cell>
          <cell r="B192" t="str">
            <v>Cytoplasm</v>
          </cell>
          <cell r="C192" t="str">
            <v>Soluble</v>
          </cell>
          <cell r="D192">
            <v>0.39360000000000001</v>
          </cell>
          <cell r="E192">
            <v>0.45710000000000001</v>
          </cell>
          <cell r="F192">
            <v>1.6000000000000001E-3</v>
          </cell>
          <cell r="G192">
            <v>5.6800000000000003E-2</v>
          </cell>
          <cell r="H192">
            <v>3.3E-3</v>
          </cell>
          <cell r="I192">
            <v>2.9999999999999997E-4</v>
          </cell>
          <cell r="J192">
            <v>7.3899999999999993E-2</v>
          </cell>
          <cell r="K192">
            <v>1E-4</v>
          </cell>
          <cell r="L192">
            <v>4.0000000000000002E-4</v>
          </cell>
          <cell r="M192">
            <v>1.29E-2</v>
          </cell>
          <cell r="N192">
            <v>0.45710000000000001</v>
          </cell>
        </row>
        <row r="193">
          <cell r="A193" t="str">
            <v>c6405_g1_i2.p3</v>
          </cell>
          <cell r="B193" t="str">
            <v>Cytoplasm</v>
          </cell>
          <cell r="C193" t="str">
            <v>Soluble</v>
          </cell>
          <cell r="D193">
            <v>0.33279999999999998</v>
          </cell>
          <cell r="E193">
            <v>0.62019999999999997</v>
          </cell>
          <cell r="F193">
            <v>3.44E-2</v>
          </cell>
          <cell r="G193">
            <v>1.0200000000000001E-2</v>
          </cell>
          <cell r="H193">
            <v>2E-3</v>
          </cell>
          <cell r="I193">
            <v>0</v>
          </cell>
          <cell r="J193">
            <v>0</v>
          </cell>
          <cell r="K193">
            <v>1E-4</v>
          </cell>
          <cell r="L193">
            <v>2.0000000000000001E-4</v>
          </cell>
          <cell r="M193">
            <v>1E-4</v>
          </cell>
          <cell r="N193">
            <v>0.62019999999999997</v>
          </cell>
        </row>
        <row r="194">
          <cell r="A194" t="str">
            <v>c10550_g1_i1.p1</v>
          </cell>
          <cell r="B194" t="str">
            <v>Cytoplasm</v>
          </cell>
          <cell r="C194" t="str">
            <v>Soluble</v>
          </cell>
          <cell r="D194">
            <v>5.5300000000000002E-2</v>
          </cell>
          <cell r="E194">
            <v>0.37319999999999998</v>
          </cell>
          <cell r="F194">
            <v>0.18160000000000001</v>
          </cell>
          <cell r="G194">
            <v>4.1599999999999998E-2</v>
          </cell>
          <cell r="H194">
            <v>2.8999999999999998E-3</v>
          </cell>
          <cell r="I194">
            <v>5.5999999999999999E-3</v>
          </cell>
          <cell r="J194">
            <v>0.23169999999999999</v>
          </cell>
          <cell r="K194">
            <v>8.0000000000000004E-4</v>
          </cell>
          <cell r="L194">
            <v>9.8199999999999996E-2</v>
          </cell>
          <cell r="M194">
            <v>8.9999999999999993E-3</v>
          </cell>
          <cell r="N194">
            <v>0.37319999999999998</v>
          </cell>
        </row>
        <row r="195">
          <cell r="A195" t="str">
            <v>c4842_g2_i1.p3</v>
          </cell>
          <cell r="B195" t="str">
            <v>Cytoplasm</v>
          </cell>
          <cell r="C195" t="str">
            <v>Soluble</v>
          </cell>
          <cell r="D195">
            <v>0.39240000000000003</v>
          </cell>
          <cell r="E195">
            <v>0.40849999999999997</v>
          </cell>
          <cell r="F195">
            <v>4.7999999999999996E-3</v>
          </cell>
          <cell r="G195">
            <v>0.18870000000000001</v>
          </cell>
          <cell r="H195">
            <v>5.0000000000000001E-4</v>
          </cell>
          <cell r="I195">
            <v>0</v>
          </cell>
          <cell r="J195">
            <v>4.8999999999999998E-3</v>
          </cell>
          <cell r="K195">
            <v>0</v>
          </cell>
          <cell r="L195">
            <v>1E-4</v>
          </cell>
          <cell r="M195">
            <v>1E-4</v>
          </cell>
          <cell r="N195">
            <v>0.40849999999999997</v>
          </cell>
        </row>
        <row r="196">
          <cell r="A196" t="str">
            <v>c1336_g1_i1.p3</v>
          </cell>
          <cell r="B196" t="str">
            <v>Mitochondrion</v>
          </cell>
          <cell r="C196" t="str">
            <v>Soluble</v>
          </cell>
          <cell r="D196">
            <v>2.58E-2</v>
          </cell>
          <cell r="E196">
            <v>0.4602</v>
          </cell>
          <cell r="F196">
            <v>7.6E-3</v>
          </cell>
          <cell r="G196">
            <v>0.49940000000000001</v>
          </cell>
          <cell r="H196">
            <v>5.0000000000000001E-4</v>
          </cell>
          <cell r="I196">
            <v>2.9999999999999997E-4</v>
          </cell>
          <cell r="J196">
            <v>1E-4</v>
          </cell>
          <cell r="K196">
            <v>2.0000000000000001E-4</v>
          </cell>
          <cell r="L196">
            <v>1E-4</v>
          </cell>
          <cell r="M196">
            <v>5.7999999999999996E-3</v>
          </cell>
          <cell r="N196">
            <v>0.49940000000000001</v>
          </cell>
        </row>
        <row r="197">
          <cell r="A197" t="str">
            <v>c8289_g1_i1.p2</v>
          </cell>
          <cell r="B197" t="str">
            <v>Nucleus</v>
          </cell>
          <cell r="C197" t="str">
            <v>Soluble</v>
          </cell>
          <cell r="D197">
            <v>0.55210000000000004</v>
          </cell>
          <cell r="E197">
            <v>0.35420000000000001</v>
          </cell>
          <cell r="F197">
            <v>5.0000000000000001E-4</v>
          </cell>
          <cell r="G197">
            <v>9.0200000000000002E-2</v>
          </cell>
          <cell r="H197">
            <v>5.0000000000000001E-4</v>
          </cell>
          <cell r="I197">
            <v>1E-4</v>
          </cell>
          <cell r="J197">
            <v>5.0000000000000001E-4</v>
          </cell>
          <cell r="K197">
            <v>1E-4</v>
          </cell>
          <cell r="L197">
            <v>4.0000000000000002E-4</v>
          </cell>
          <cell r="M197">
            <v>1.4E-3</v>
          </cell>
          <cell r="N197">
            <v>0.55210000000000004</v>
          </cell>
        </row>
        <row r="198">
          <cell r="A198" t="str">
            <v>c1397_g1_i1.p3</v>
          </cell>
          <cell r="B198" t="str">
            <v>Nucleus</v>
          </cell>
          <cell r="C198" t="str">
            <v>Soluble</v>
          </cell>
          <cell r="D198">
            <v>0.88239999999999996</v>
          </cell>
          <cell r="E198">
            <v>0.11749999999999999</v>
          </cell>
          <cell r="F198">
            <v>1E-4</v>
          </cell>
          <cell r="G198">
            <v>0</v>
          </cell>
          <cell r="H198">
            <v>1E-4</v>
          </cell>
          <cell r="I198">
            <v>0</v>
          </cell>
          <cell r="J198">
            <v>0</v>
          </cell>
          <cell r="K198">
            <v>0</v>
          </cell>
          <cell r="L198">
            <v>0</v>
          </cell>
          <cell r="M198">
            <v>0</v>
          </cell>
          <cell r="N198">
            <v>0.88239999999999996</v>
          </cell>
        </row>
        <row r="199">
          <cell r="A199" t="str">
            <v>c8274_g1_i1.p2</v>
          </cell>
          <cell r="B199" t="str">
            <v>Cytoplasm</v>
          </cell>
          <cell r="C199" t="str">
            <v>Soluble</v>
          </cell>
          <cell r="D199">
            <v>4.7600000000000003E-2</v>
          </cell>
          <cell r="E199">
            <v>0.90739999999999998</v>
          </cell>
          <cell r="F199">
            <v>1.5E-3</v>
          </cell>
          <cell r="G199">
            <v>1.26E-2</v>
          </cell>
          <cell r="H199">
            <v>3.5000000000000001E-3</v>
          </cell>
          <cell r="I199">
            <v>4.0000000000000002E-4</v>
          </cell>
          <cell r="J199">
            <v>3.0000000000000001E-3</v>
          </cell>
          <cell r="K199">
            <v>1E-4</v>
          </cell>
          <cell r="L199">
            <v>1.4E-3</v>
          </cell>
          <cell r="M199">
            <v>2.2599999999999999E-2</v>
          </cell>
          <cell r="N199">
            <v>0.90739999999999998</v>
          </cell>
        </row>
        <row r="200">
          <cell r="A200" t="str">
            <v>c6266_g1_i1.p2</v>
          </cell>
          <cell r="B200" t="str">
            <v>Mitochondrion</v>
          </cell>
          <cell r="C200" t="str">
            <v>Membrane</v>
          </cell>
          <cell r="D200">
            <v>0.18149999999999999</v>
          </cell>
          <cell r="E200">
            <v>0.20549999999999999</v>
          </cell>
          <cell r="F200">
            <v>5.3600000000000002E-2</v>
          </cell>
          <cell r="G200">
            <v>0.2238</v>
          </cell>
          <cell r="H200">
            <v>4.3900000000000002E-2</v>
          </cell>
          <cell r="I200">
            <v>0.1153</v>
          </cell>
          <cell r="J200">
            <v>1.15E-2</v>
          </cell>
          <cell r="K200">
            <v>7.3899999999999993E-2</v>
          </cell>
          <cell r="L200">
            <v>3.1199999999999999E-2</v>
          </cell>
          <cell r="M200">
            <v>5.96E-2</v>
          </cell>
          <cell r="N200">
            <v>0.2238</v>
          </cell>
        </row>
        <row r="201">
          <cell r="A201" t="str">
            <v>c17532_g1_i1.p1</v>
          </cell>
          <cell r="B201" t="str">
            <v>Cytoplasm</v>
          </cell>
          <cell r="C201" t="str">
            <v>Soluble</v>
          </cell>
          <cell r="D201">
            <v>4.3299999999999998E-2</v>
          </cell>
          <cell r="E201">
            <v>0.92390000000000005</v>
          </cell>
          <cell r="F201">
            <v>1E-4</v>
          </cell>
          <cell r="G201">
            <v>1.4E-3</v>
          </cell>
          <cell r="H201">
            <v>8.0000000000000004E-4</v>
          </cell>
          <cell r="I201">
            <v>6.9999999999999999E-4</v>
          </cell>
          <cell r="J201">
            <v>8.9999999999999993E-3</v>
          </cell>
          <cell r="K201">
            <v>5.9999999999999995E-4</v>
          </cell>
          <cell r="L201">
            <v>1.8499999999999999E-2</v>
          </cell>
          <cell r="M201">
            <v>1.5E-3</v>
          </cell>
          <cell r="N201">
            <v>0.92390000000000005</v>
          </cell>
        </row>
        <row r="202">
          <cell r="A202" t="str">
            <v>c12470_g1_i1.p1</v>
          </cell>
          <cell r="B202" t="str">
            <v>Nucleus</v>
          </cell>
          <cell r="C202" t="str">
            <v>Soluble</v>
          </cell>
          <cell r="D202">
            <v>0.59</v>
          </cell>
          <cell r="E202">
            <v>0.16320000000000001</v>
          </cell>
          <cell r="F202">
            <v>1.9E-3</v>
          </cell>
          <cell r="G202">
            <v>4.9399999999999999E-2</v>
          </cell>
          <cell r="H202">
            <v>1.2999999999999999E-3</v>
          </cell>
          <cell r="I202">
            <v>6.9999999999999999E-4</v>
          </cell>
          <cell r="J202">
            <v>0.19109999999999999</v>
          </cell>
          <cell r="K202">
            <v>2.9999999999999997E-4</v>
          </cell>
          <cell r="L202">
            <v>1.6999999999999999E-3</v>
          </cell>
          <cell r="M202">
            <v>2.9999999999999997E-4</v>
          </cell>
          <cell r="N202">
            <v>0.59</v>
          </cell>
        </row>
        <row r="203">
          <cell r="A203" t="str">
            <v>c3611_g1_i1.p3</v>
          </cell>
          <cell r="B203" t="str">
            <v>Mitochondrion</v>
          </cell>
          <cell r="C203" t="str">
            <v>Membrane</v>
          </cell>
          <cell r="D203">
            <v>0.31819999999999998</v>
          </cell>
          <cell r="E203">
            <v>0.1173</v>
          </cell>
          <cell r="F203">
            <v>4.7999999999999996E-3</v>
          </cell>
          <cell r="G203">
            <v>0.34739999999999999</v>
          </cell>
          <cell r="H203">
            <v>5.04E-2</v>
          </cell>
          <cell r="I203">
            <v>5.8599999999999999E-2</v>
          </cell>
          <cell r="J203">
            <v>2.0500000000000001E-2</v>
          </cell>
          <cell r="K203">
            <v>6.5799999999999997E-2</v>
          </cell>
          <cell r="L203">
            <v>2.8E-3</v>
          </cell>
          <cell r="M203">
            <v>1.4200000000000001E-2</v>
          </cell>
          <cell r="N203">
            <v>0.34739999999999999</v>
          </cell>
        </row>
        <row r="204">
          <cell r="A204" t="str">
            <v>c4090_g1_i1.p2</v>
          </cell>
          <cell r="B204" t="str">
            <v>Nucleus</v>
          </cell>
          <cell r="C204" t="str">
            <v>Soluble</v>
          </cell>
          <cell r="D204">
            <v>0.5635</v>
          </cell>
          <cell r="E204">
            <v>0.1479</v>
          </cell>
          <cell r="F204">
            <v>1.32E-2</v>
          </cell>
          <cell r="G204">
            <v>0.26629999999999998</v>
          </cell>
          <cell r="H204">
            <v>1.1999999999999999E-3</v>
          </cell>
          <cell r="I204">
            <v>1E-4</v>
          </cell>
          <cell r="J204">
            <v>7.6E-3</v>
          </cell>
          <cell r="K204">
            <v>1E-4</v>
          </cell>
          <cell r="L204">
            <v>0</v>
          </cell>
          <cell r="M204">
            <v>1E-4</v>
          </cell>
          <cell r="N204">
            <v>0.5635</v>
          </cell>
        </row>
        <row r="205">
          <cell r="A205" t="str">
            <v>c17152_g1_i1.p1</v>
          </cell>
          <cell r="B205" t="str">
            <v>Nucleus</v>
          </cell>
          <cell r="C205" t="str">
            <v>Soluble</v>
          </cell>
          <cell r="D205">
            <v>0.45029999999999998</v>
          </cell>
          <cell r="E205">
            <v>0.37880000000000003</v>
          </cell>
          <cell r="F205">
            <v>1.55E-2</v>
          </cell>
          <cell r="G205">
            <v>0.13109999999999999</v>
          </cell>
          <cell r="H205">
            <v>8.8000000000000005E-3</v>
          </cell>
          <cell r="I205">
            <v>2.5999999999999999E-3</v>
          </cell>
          <cell r="J205">
            <v>1E-3</v>
          </cell>
          <cell r="K205">
            <v>5.0000000000000001E-3</v>
          </cell>
          <cell r="L205">
            <v>2.0999999999999999E-3</v>
          </cell>
          <cell r="M205">
            <v>4.7000000000000002E-3</v>
          </cell>
          <cell r="N205">
            <v>0.45029999999999998</v>
          </cell>
        </row>
        <row r="206">
          <cell r="A206" t="str">
            <v>c5743_g1_i1.p5</v>
          </cell>
          <cell r="B206" t="str">
            <v>Plastid</v>
          </cell>
          <cell r="C206" t="str">
            <v>Membrane</v>
          </cell>
          <cell r="D206">
            <v>7.9899999999999999E-2</v>
          </cell>
          <cell r="E206">
            <v>4.82E-2</v>
          </cell>
          <cell r="F206">
            <v>0.2702</v>
          </cell>
          <cell r="G206">
            <v>0.2344</v>
          </cell>
          <cell r="H206">
            <v>1.7000000000000001E-2</v>
          </cell>
          <cell r="I206">
            <v>3.0999999999999999E-3</v>
          </cell>
          <cell r="J206">
            <v>0.33600000000000002</v>
          </cell>
          <cell r="K206">
            <v>8.2000000000000007E-3</v>
          </cell>
          <cell r="L206">
            <v>3.0000000000000001E-3</v>
          </cell>
          <cell r="M206">
            <v>1E-4</v>
          </cell>
          <cell r="N206">
            <v>0.33600000000000002</v>
          </cell>
        </row>
        <row r="207">
          <cell r="A207" t="str">
            <v>c5240_g1_i1.p2</v>
          </cell>
          <cell r="B207" t="str">
            <v>Nucleus</v>
          </cell>
          <cell r="C207" t="str">
            <v>Soluble</v>
          </cell>
          <cell r="D207">
            <v>0.39329999999999998</v>
          </cell>
          <cell r="E207">
            <v>0.224</v>
          </cell>
          <cell r="F207">
            <v>5.8999999999999999E-3</v>
          </cell>
          <cell r="G207">
            <v>0.34939999999999999</v>
          </cell>
          <cell r="H207">
            <v>1.2E-2</v>
          </cell>
          <cell r="I207">
            <v>4.0000000000000002E-4</v>
          </cell>
          <cell r="J207">
            <v>2.8E-3</v>
          </cell>
          <cell r="K207">
            <v>2.3E-3</v>
          </cell>
          <cell r="L207">
            <v>1.6999999999999999E-3</v>
          </cell>
          <cell r="M207">
            <v>8.3000000000000001E-3</v>
          </cell>
          <cell r="N207">
            <v>0.39329999999999998</v>
          </cell>
        </row>
        <row r="208">
          <cell r="A208" t="str">
            <v>c14855_g1_i1.p1</v>
          </cell>
          <cell r="B208" t="str">
            <v>Cytoplasm</v>
          </cell>
          <cell r="C208" t="str">
            <v>Soluble</v>
          </cell>
          <cell r="D208">
            <v>0.1288</v>
          </cell>
          <cell r="E208">
            <v>0.60960000000000003</v>
          </cell>
          <cell r="F208">
            <v>2.0899999999999998E-2</v>
          </cell>
          <cell r="G208">
            <v>0.1022</v>
          </cell>
          <cell r="H208">
            <v>3.7100000000000001E-2</v>
          </cell>
          <cell r="I208">
            <v>7.9000000000000008E-3</v>
          </cell>
          <cell r="J208">
            <v>1.6299999999999999E-2</v>
          </cell>
          <cell r="K208">
            <v>4.4000000000000003E-3</v>
          </cell>
          <cell r="L208">
            <v>6.4999999999999997E-3</v>
          </cell>
          <cell r="M208">
            <v>6.6299999999999998E-2</v>
          </cell>
          <cell r="N208">
            <v>0.60960000000000003</v>
          </cell>
        </row>
        <row r="209">
          <cell r="A209" t="str">
            <v>c7159_g1_i1.p5</v>
          </cell>
          <cell r="B209" t="str">
            <v>Nucleus</v>
          </cell>
          <cell r="C209" t="str">
            <v>Soluble</v>
          </cell>
          <cell r="D209">
            <v>0.65159999999999996</v>
          </cell>
          <cell r="E209">
            <v>0.252</v>
          </cell>
          <cell r="F209">
            <v>4.1000000000000003E-3</v>
          </cell>
          <cell r="G209">
            <v>8.9099999999999999E-2</v>
          </cell>
          <cell r="H209">
            <v>2.3E-3</v>
          </cell>
          <cell r="I209">
            <v>1E-4</v>
          </cell>
          <cell r="J209">
            <v>0</v>
          </cell>
          <cell r="K209">
            <v>2.9999999999999997E-4</v>
          </cell>
          <cell r="L209">
            <v>2.0000000000000001E-4</v>
          </cell>
          <cell r="M209">
            <v>2.9999999999999997E-4</v>
          </cell>
          <cell r="N209">
            <v>0.65159999999999996</v>
          </cell>
        </row>
        <row r="210">
          <cell r="A210" t="str">
            <v>c4535_g1_i1.p2</v>
          </cell>
          <cell r="B210" t="str">
            <v>Nucleus</v>
          </cell>
          <cell r="C210" t="str">
            <v>Soluble</v>
          </cell>
          <cell r="D210">
            <v>0.47320000000000001</v>
          </cell>
          <cell r="E210">
            <v>0.27039999999999997</v>
          </cell>
          <cell r="F210">
            <v>4.1999999999999997E-3</v>
          </cell>
          <cell r="G210">
            <v>0.1923</v>
          </cell>
          <cell r="H210">
            <v>1.3899999999999999E-2</v>
          </cell>
          <cell r="I210">
            <v>5.3E-3</v>
          </cell>
          <cell r="J210">
            <v>3.0000000000000001E-3</v>
          </cell>
          <cell r="K210">
            <v>1.5699999999999999E-2</v>
          </cell>
          <cell r="L210">
            <v>7.3000000000000001E-3</v>
          </cell>
          <cell r="M210">
            <v>1.4800000000000001E-2</v>
          </cell>
          <cell r="N210">
            <v>0.47320000000000001</v>
          </cell>
        </row>
        <row r="211">
          <cell r="A211" t="str">
            <v>c17_g1_i2.p1</v>
          </cell>
          <cell r="B211" t="str">
            <v>Cytoplasm</v>
          </cell>
          <cell r="C211" t="str">
            <v>Soluble</v>
          </cell>
          <cell r="D211">
            <v>0.3241</v>
          </cell>
          <cell r="E211">
            <v>0.47749999999999998</v>
          </cell>
          <cell r="F211">
            <v>1.1999999999999999E-3</v>
          </cell>
          <cell r="G211">
            <v>2.3999999999999998E-3</v>
          </cell>
          <cell r="H211">
            <v>2.8999999999999998E-3</v>
          </cell>
          <cell r="I211">
            <v>1.26E-2</v>
          </cell>
          <cell r="J211">
            <v>3.5999999999999999E-3</v>
          </cell>
          <cell r="K211">
            <v>2.18E-2</v>
          </cell>
          <cell r="L211">
            <v>0.15359999999999999</v>
          </cell>
          <cell r="M211">
            <v>5.0000000000000001E-4</v>
          </cell>
          <cell r="N211">
            <v>0.47749999999999998</v>
          </cell>
        </row>
        <row r="212">
          <cell r="A212" t="str">
            <v>c2697_g1_i1.p4</v>
          </cell>
          <cell r="B212" t="str">
            <v>Cytoplasm</v>
          </cell>
          <cell r="C212" t="str">
            <v>Soluble</v>
          </cell>
          <cell r="D212">
            <v>0.16220000000000001</v>
          </cell>
          <cell r="E212">
            <v>0.42230000000000001</v>
          </cell>
          <cell r="F212">
            <v>8.9999999999999998E-4</v>
          </cell>
          <cell r="G212">
            <v>0.40339999999999998</v>
          </cell>
          <cell r="H212">
            <v>1.6999999999999999E-3</v>
          </cell>
          <cell r="I212">
            <v>8.9999999999999998E-4</v>
          </cell>
          <cell r="J212">
            <v>3.3E-3</v>
          </cell>
          <cell r="K212">
            <v>5.9999999999999995E-4</v>
          </cell>
          <cell r="L212">
            <v>5.9999999999999995E-4</v>
          </cell>
          <cell r="M212">
            <v>4.1000000000000003E-3</v>
          </cell>
          <cell r="N212">
            <v>0.42230000000000001</v>
          </cell>
        </row>
        <row r="213">
          <cell r="A213" t="str">
            <v>c5349_g1_i1.p2</v>
          </cell>
          <cell r="B213" t="str">
            <v>Nucleus</v>
          </cell>
          <cell r="C213" t="str">
            <v>Soluble</v>
          </cell>
          <cell r="D213">
            <v>0.60870000000000002</v>
          </cell>
          <cell r="E213">
            <v>0.23469999999999999</v>
          </cell>
          <cell r="F213">
            <v>0.01</v>
          </cell>
          <cell r="G213">
            <v>0.13139999999999999</v>
          </cell>
          <cell r="H213">
            <v>1.9E-3</v>
          </cell>
          <cell r="I213">
            <v>5.0000000000000001E-4</v>
          </cell>
          <cell r="J213">
            <v>3.8E-3</v>
          </cell>
          <cell r="K213">
            <v>2.0000000000000001E-4</v>
          </cell>
          <cell r="L213">
            <v>2.2000000000000001E-3</v>
          </cell>
          <cell r="M213">
            <v>6.6E-3</v>
          </cell>
          <cell r="N213">
            <v>0.60870000000000002</v>
          </cell>
        </row>
        <row r="214">
          <cell r="A214" t="str">
            <v>c5975_g1_i1.p2</v>
          </cell>
          <cell r="B214" t="str">
            <v>Mitochondrion</v>
          </cell>
          <cell r="C214" t="str">
            <v>Membrane</v>
          </cell>
          <cell r="D214">
            <v>5.3499999999999999E-2</v>
          </cell>
          <cell r="E214">
            <v>9.1300000000000006E-2</v>
          </cell>
          <cell r="F214">
            <v>1.6500000000000001E-2</v>
          </cell>
          <cell r="G214">
            <v>0.60219999999999996</v>
          </cell>
          <cell r="H214">
            <v>9.4999999999999998E-3</v>
          </cell>
          <cell r="I214">
            <v>0.1159</v>
          </cell>
          <cell r="J214">
            <v>3.6600000000000001E-2</v>
          </cell>
          <cell r="K214">
            <v>1.9300000000000001E-2</v>
          </cell>
          <cell r="L214">
            <v>9.5999999999999992E-3</v>
          </cell>
          <cell r="M214">
            <v>4.5600000000000002E-2</v>
          </cell>
          <cell r="N214">
            <v>0.60219999999999996</v>
          </cell>
        </row>
        <row r="215">
          <cell r="A215" t="str">
            <v>c17150_g1_i1.p1</v>
          </cell>
          <cell r="B215" t="str">
            <v>Cytoplasm</v>
          </cell>
          <cell r="C215" t="str">
            <v>Soluble</v>
          </cell>
          <cell r="D215">
            <v>4.8000000000000001E-2</v>
          </cell>
          <cell r="E215">
            <v>0.90390000000000004</v>
          </cell>
          <cell r="F215">
            <v>1.6999999999999999E-3</v>
          </cell>
          <cell r="G215">
            <v>3.8600000000000002E-2</v>
          </cell>
          <cell r="H215">
            <v>5.0000000000000001E-4</v>
          </cell>
          <cell r="I215">
            <v>0</v>
          </cell>
          <cell r="J215">
            <v>1.5E-3</v>
          </cell>
          <cell r="K215">
            <v>0</v>
          </cell>
          <cell r="L215">
            <v>1E-4</v>
          </cell>
          <cell r="M215">
            <v>5.7000000000000002E-3</v>
          </cell>
          <cell r="N215">
            <v>0.90390000000000004</v>
          </cell>
        </row>
        <row r="216">
          <cell r="A216" t="str">
            <v>c749_g1_i1.p3</v>
          </cell>
          <cell r="B216" t="str">
            <v>Endoplasmic reticulum</v>
          </cell>
          <cell r="C216" t="str">
            <v>Membrane</v>
          </cell>
          <cell r="D216">
            <v>1.3599999999999999E-2</v>
          </cell>
          <cell r="E216">
            <v>1.0999999999999999E-2</v>
          </cell>
          <cell r="F216">
            <v>1.21E-2</v>
          </cell>
          <cell r="G216">
            <v>0.13159999999999999</v>
          </cell>
          <cell r="H216">
            <v>5.2699999999999997E-2</v>
          </cell>
          <cell r="I216">
            <v>0.58150000000000002</v>
          </cell>
          <cell r="J216">
            <v>4.3E-3</v>
          </cell>
          <cell r="K216">
            <v>0.1391</v>
          </cell>
          <cell r="L216">
            <v>1.35E-2</v>
          </cell>
          <cell r="M216">
            <v>4.0500000000000001E-2</v>
          </cell>
          <cell r="N216">
            <v>0.58150000000000002</v>
          </cell>
        </row>
        <row r="217">
          <cell r="A217" t="str">
            <v>c4727_g1_i1.p2</v>
          </cell>
          <cell r="B217" t="str">
            <v>Extracellular</v>
          </cell>
          <cell r="C217" t="str">
            <v>Soluble</v>
          </cell>
          <cell r="D217">
            <v>2.1999999999999999E-2</v>
          </cell>
          <cell r="E217">
            <v>0.1108</v>
          </cell>
          <cell r="F217">
            <v>0.39169999999999999</v>
          </cell>
          <cell r="G217">
            <v>0.20760000000000001</v>
          </cell>
          <cell r="H217">
            <v>0.01</v>
          </cell>
          <cell r="I217">
            <v>6.5600000000000006E-2</v>
          </cell>
          <cell r="J217">
            <v>0.1067</v>
          </cell>
          <cell r="K217">
            <v>6.7000000000000002E-3</v>
          </cell>
          <cell r="L217">
            <v>7.5399999999999995E-2</v>
          </cell>
          <cell r="M217">
            <v>3.5999999999999999E-3</v>
          </cell>
          <cell r="N217">
            <v>0.39169999999999999</v>
          </cell>
        </row>
        <row r="218">
          <cell r="A218" t="str">
            <v>c478_g1_i1.p1</v>
          </cell>
          <cell r="B218" t="str">
            <v>Cytoplasm</v>
          </cell>
          <cell r="C218" t="str">
            <v>Soluble</v>
          </cell>
          <cell r="D218">
            <v>0.17749999999999999</v>
          </cell>
          <cell r="E218">
            <v>0.71760000000000002</v>
          </cell>
          <cell r="F218">
            <v>6.9999999999999999E-4</v>
          </cell>
          <cell r="G218">
            <v>6.5000000000000002E-2</v>
          </cell>
          <cell r="H218">
            <v>1.0500000000000001E-2</v>
          </cell>
          <cell r="I218">
            <v>2E-3</v>
          </cell>
          <cell r="J218">
            <v>3.3999999999999998E-3</v>
          </cell>
          <cell r="K218">
            <v>3.3999999999999998E-3</v>
          </cell>
          <cell r="L218">
            <v>1.6899999999999998E-2</v>
          </cell>
          <cell r="M218">
            <v>2.8E-3</v>
          </cell>
          <cell r="N218">
            <v>0.71760000000000002</v>
          </cell>
        </row>
        <row r="219">
          <cell r="A219" t="str">
            <v>c14850_g1_i1.p1</v>
          </cell>
          <cell r="B219" t="str">
            <v>Nucleus</v>
          </cell>
          <cell r="C219" t="str">
            <v>Soluble</v>
          </cell>
          <cell r="D219">
            <v>0.88349999999999995</v>
          </cell>
          <cell r="E219">
            <v>0.10009999999999999</v>
          </cell>
          <cell r="F219">
            <v>1.5E-3</v>
          </cell>
          <cell r="G219">
            <v>1.3299999999999999E-2</v>
          </cell>
          <cell r="H219">
            <v>1.1999999999999999E-3</v>
          </cell>
          <cell r="I219">
            <v>0</v>
          </cell>
          <cell r="J219">
            <v>2.0000000000000001E-4</v>
          </cell>
          <cell r="K219">
            <v>0</v>
          </cell>
          <cell r="L219">
            <v>1E-4</v>
          </cell>
          <cell r="M219">
            <v>1E-4</v>
          </cell>
          <cell r="N219">
            <v>0.88349999999999995</v>
          </cell>
        </row>
        <row r="220">
          <cell r="A220" t="str">
            <v>c10827_g1_i1.p1</v>
          </cell>
          <cell r="B220" t="str">
            <v>Mitochondrion</v>
          </cell>
          <cell r="C220" t="str">
            <v>Membrane</v>
          </cell>
          <cell r="D220">
            <v>3.4099999999999998E-2</v>
          </cell>
          <cell r="E220">
            <v>1.2200000000000001E-2</v>
          </cell>
          <cell r="F220">
            <v>2.3E-3</v>
          </cell>
          <cell r="G220">
            <v>0.90510000000000002</v>
          </cell>
          <cell r="H220">
            <v>8.0000000000000002E-3</v>
          </cell>
          <cell r="I220">
            <v>2.3E-3</v>
          </cell>
          <cell r="J220">
            <v>2.9999999999999997E-4</v>
          </cell>
          <cell r="K220">
            <v>1.5E-3</v>
          </cell>
          <cell r="L220">
            <v>1.1999999999999999E-3</v>
          </cell>
          <cell r="M220">
            <v>3.3000000000000002E-2</v>
          </cell>
          <cell r="N220">
            <v>0.90510000000000002</v>
          </cell>
        </row>
        <row r="221">
          <cell r="A221" t="str">
            <v>c596_g1_i1.p2</v>
          </cell>
          <cell r="B221" t="str">
            <v>Nucleus</v>
          </cell>
          <cell r="C221" t="str">
            <v>Soluble</v>
          </cell>
          <cell r="D221">
            <v>0.73250000000000004</v>
          </cell>
          <cell r="E221">
            <v>0.13450000000000001</v>
          </cell>
          <cell r="F221">
            <v>0.11600000000000001</v>
          </cell>
          <cell r="G221">
            <v>1.4800000000000001E-2</v>
          </cell>
          <cell r="H221">
            <v>1.8E-3</v>
          </cell>
          <cell r="I221">
            <v>0</v>
          </cell>
          <cell r="J221">
            <v>1E-4</v>
          </cell>
          <cell r="K221">
            <v>1E-4</v>
          </cell>
          <cell r="L221">
            <v>1E-4</v>
          </cell>
          <cell r="M221">
            <v>1E-4</v>
          </cell>
          <cell r="N221">
            <v>0.73250000000000004</v>
          </cell>
        </row>
        <row r="222">
          <cell r="A222" t="str">
            <v>c12486_g1_i1.p1</v>
          </cell>
          <cell r="B222" t="str">
            <v>Cytoplasm</v>
          </cell>
          <cell r="C222" t="str">
            <v>Soluble</v>
          </cell>
          <cell r="D222">
            <v>0.25159999999999999</v>
          </cell>
          <cell r="E222">
            <v>0.68530000000000002</v>
          </cell>
          <cell r="F222">
            <v>7.3000000000000001E-3</v>
          </cell>
          <cell r="G222">
            <v>4.36E-2</v>
          </cell>
          <cell r="H222">
            <v>1.5E-3</v>
          </cell>
          <cell r="I222">
            <v>1E-4</v>
          </cell>
          <cell r="J222">
            <v>9.9000000000000008E-3</v>
          </cell>
          <cell r="K222">
            <v>2.0000000000000001E-4</v>
          </cell>
          <cell r="L222">
            <v>2.0000000000000001E-4</v>
          </cell>
          <cell r="M222">
            <v>2.9999999999999997E-4</v>
          </cell>
          <cell r="N222">
            <v>0.68530000000000002</v>
          </cell>
        </row>
        <row r="223">
          <cell r="A223" t="str">
            <v>c5919_g1_i1.p3</v>
          </cell>
          <cell r="B223" t="str">
            <v>Cytoplasm</v>
          </cell>
          <cell r="C223" t="str">
            <v>Soluble</v>
          </cell>
          <cell r="D223">
            <v>0.19819999999999999</v>
          </cell>
          <cell r="E223">
            <v>0.75290000000000001</v>
          </cell>
          <cell r="F223">
            <v>1.1599999999999999E-2</v>
          </cell>
          <cell r="G223">
            <v>1.37E-2</v>
          </cell>
          <cell r="H223">
            <v>1.1599999999999999E-2</v>
          </cell>
          <cell r="I223">
            <v>8.0000000000000004E-4</v>
          </cell>
          <cell r="J223">
            <v>1.8E-3</v>
          </cell>
          <cell r="K223">
            <v>2.0999999999999999E-3</v>
          </cell>
          <cell r="L223">
            <v>4.7000000000000002E-3</v>
          </cell>
          <cell r="M223">
            <v>2.7000000000000001E-3</v>
          </cell>
          <cell r="N223">
            <v>0.75290000000000001</v>
          </cell>
        </row>
        <row r="224">
          <cell r="A224" t="str">
            <v>c3955_g1_i1.p4</v>
          </cell>
          <cell r="B224" t="str">
            <v>Cytoplasm</v>
          </cell>
          <cell r="C224" t="str">
            <v>Soluble</v>
          </cell>
          <cell r="D224">
            <v>0.25169999999999998</v>
          </cell>
          <cell r="E224">
            <v>0.69540000000000002</v>
          </cell>
          <cell r="F224">
            <v>1.5E-3</v>
          </cell>
          <cell r="G224">
            <v>3.6600000000000001E-2</v>
          </cell>
          <cell r="H224">
            <v>2.2000000000000001E-3</v>
          </cell>
          <cell r="I224">
            <v>8.9999999999999998E-4</v>
          </cell>
          <cell r="J224">
            <v>1.1000000000000001E-3</v>
          </cell>
          <cell r="K224">
            <v>2.9999999999999997E-4</v>
          </cell>
          <cell r="L224">
            <v>6.9999999999999999E-4</v>
          </cell>
          <cell r="M224">
            <v>9.4999999999999998E-3</v>
          </cell>
          <cell r="N224">
            <v>0.69540000000000002</v>
          </cell>
        </row>
        <row r="225">
          <cell r="A225" t="str">
            <v>c3101_g1_i1.p2</v>
          </cell>
          <cell r="B225" t="str">
            <v>Nucleus</v>
          </cell>
          <cell r="C225" t="str">
            <v>Soluble</v>
          </cell>
          <cell r="D225">
            <v>0.72340000000000004</v>
          </cell>
          <cell r="E225">
            <v>0.22939999999999999</v>
          </cell>
          <cell r="F225">
            <v>3.2000000000000002E-3</v>
          </cell>
          <cell r="G225">
            <v>3.9699999999999999E-2</v>
          </cell>
          <cell r="H225">
            <v>2.3999999999999998E-3</v>
          </cell>
          <cell r="I225">
            <v>1E-4</v>
          </cell>
          <cell r="J225">
            <v>5.9999999999999995E-4</v>
          </cell>
          <cell r="K225">
            <v>4.0000000000000002E-4</v>
          </cell>
          <cell r="L225">
            <v>2.9999999999999997E-4</v>
          </cell>
          <cell r="M225">
            <v>4.0000000000000002E-4</v>
          </cell>
          <cell r="N225">
            <v>0.72340000000000004</v>
          </cell>
        </row>
        <row r="226">
          <cell r="A226" t="str">
            <v>c4419_g1_i1.p1</v>
          </cell>
          <cell r="B226" t="str">
            <v>Plastid</v>
          </cell>
          <cell r="C226" t="str">
            <v>Soluble</v>
          </cell>
          <cell r="D226">
            <v>0.2727</v>
          </cell>
          <cell r="E226">
            <v>0.22059999999999999</v>
          </cell>
          <cell r="F226">
            <v>1.3599999999999999E-2</v>
          </cell>
          <cell r="G226">
            <v>0.18740000000000001</v>
          </cell>
          <cell r="H226">
            <v>1.17E-2</v>
          </cell>
          <cell r="I226">
            <v>3.2000000000000002E-3</v>
          </cell>
          <cell r="J226">
            <v>0.28360000000000002</v>
          </cell>
          <cell r="K226">
            <v>1.5E-3</v>
          </cell>
          <cell r="L226">
            <v>1.8E-3</v>
          </cell>
          <cell r="M226">
            <v>4.1000000000000003E-3</v>
          </cell>
          <cell r="N226">
            <v>0.28360000000000002</v>
          </cell>
        </row>
        <row r="227">
          <cell r="A227" t="str">
            <v>c1673_g1_i1.p3</v>
          </cell>
          <cell r="B227" t="str">
            <v>Nucleus</v>
          </cell>
          <cell r="C227" t="str">
            <v>Soluble</v>
          </cell>
          <cell r="D227">
            <v>0.72699999999999998</v>
          </cell>
          <cell r="E227">
            <v>0.18179999999999999</v>
          </cell>
          <cell r="F227">
            <v>9.4999999999999998E-3</v>
          </cell>
          <cell r="G227">
            <v>5.0599999999999999E-2</v>
          </cell>
          <cell r="H227">
            <v>2.2100000000000002E-2</v>
          </cell>
          <cell r="I227">
            <v>8.9999999999999998E-4</v>
          </cell>
          <cell r="J227">
            <v>5.0000000000000001E-4</v>
          </cell>
          <cell r="K227">
            <v>2.5000000000000001E-3</v>
          </cell>
          <cell r="L227">
            <v>1.4E-3</v>
          </cell>
          <cell r="M227">
            <v>3.7000000000000002E-3</v>
          </cell>
          <cell r="N227">
            <v>0.72699999999999998</v>
          </cell>
        </row>
        <row r="228">
          <cell r="A228" t="str">
            <v>c7011_g1_i1.p5</v>
          </cell>
          <cell r="B228" t="str">
            <v>Mitochondrion</v>
          </cell>
          <cell r="C228" t="str">
            <v>Soluble</v>
          </cell>
          <cell r="D228">
            <v>0</v>
          </cell>
          <cell r="E228">
            <v>3.8E-3</v>
          </cell>
          <cell r="F228">
            <v>0</v>
          </cell>
          <cell r="G228">
            <v>0.86599999999999999</v>
          </cell>
          <cell r="H228">
            <v>0</v>
          </cell>
          <cell r="I228">
            <v>0</v>
          </cell>
          <cell r="J228">
            <v>0.1293</v>
          </cell>
          <cell r="K228">
            <v>0</v>
          </cell>
          <cell r="L228">
            <v>1E-4</v>
          </cell>
          <cell r="M228">
            <v>5.9999999999999995E-4</v>
          </cell>
          <cell r="N228">
            <v>0.86599999999999999</v>
          </cell>
        </row>
        <row r="229">
          <cell r="A229" t="str">
            <v>c10955_g1_i1.p1</v>
          </cell>
          <cell r="B229" t="str">
            <v>Endoplasmic reticulum</v>
          </cell>
          <cell r="C229" t="str">
            <v>Membrane</v>
          </cell>
          <cell r="D229">
            <v>5.0000000000000001E-4</v>
          </cell>
          <cell r="E229">
            <v>1.1999999999999999E-3</v>
          </cell>
          <cell r="F229">
            <v>1.9E-3</v>
          </cell>
          <cell r="G229">
            <v>0.20649999999999999</v>
          </cell>
          <cell r="H229">
            <v>1.43E-2</v>
          </cell>
          <cell r="I229">
            <v>0.66569999999999996</v>
          </cell>
          <cell r="J229">
            <v>3.3999999999999998E-3</v>
          </cell>
          <cell r="K229">
            <v>4.8000000000000001E-2</v>
          </cell>
          <cell r="L229">
            <v>2.5000000000000001E-3</v>
          </cell>
          <cell r="M229">
            <v>5.5899999999999998E-2</v>
          </cell>
          <cell r="N229">
            <v>0.66569999999999996</v>
          </cell>
        </row>
        <row r="230">
          <cell r="A230" t="str">
            <v>c4878_g1_i1.p2</v>
          </cell>
          <cell r="B230" t="str">
            <v>Nucleus</v>
          </cell>
          <cell r="C230" t="str">
            <v>Soluble</v>
          </cell>
          <cell r="D230">
            <v>0.48080000000000001</v>
          </cell>
          <cell r="E230">
            <v>0.29549999999999998</v>
          </cell>
          <cell r="F230">
            <v>3.8E-3</v>
          </cell>
          <cell r="G230">
            <v>0.20380000000000001</v>
          </cell>
          <cell r="H230">
            <v>2.5000000000000001E-3</v>
          </cell>
          <cell r="I230">
            <v>2.0000000000000001E-4</v>
          </cell>
          <cell r="J230">
            <v>1.0500000000000001E-2</v>
          </cell>
          <cell r="K230">
            <v>2.0000000000000001E-4</v>
          </cell>
          <cell r="L230">
            <v>2.9999999999999997E-4</v>
          </cell>
          <cell r="M230">
            <v>2.5000000000000001E-3</v>
          </cell>
          <cell r="N230">
            <v>0.48080000000000001</v>
          </cell>
        </row>
        <row r="231">
          <cell r="A231" t="str">
            <v>c8832_g1_i1.p1</v>
          </cell>
          <cell r="B231" t="str">
            <v>Mitochondrion</v>
          </cell>
          <cell r="C231" t="str">
            <v>Membrane</v>
          </cell>
          <cell r="D231">
            <v>4.0000000000000002E-4</v>
          </cell>
          <cell r="E231">
            <v>8.9999999999999998E-4</v>
          </cell>
          <cell r="F231">
            <v>1E-4</v>
          </cell>
          <cell r="G231">
            <v>0.95689999999999997</v>
          </cell>
          <cell r="H231">
            <v>8.9999999999999998E-4</v>
          </cell>
          <cell r="I231">
            <v>1.2999999999999999E-3</v>
          </cell>
          <cell r="J231">
            <v>3.0499999999999999E-2</v>
          </cell>
          <cell r="K231">
            <v>2.0000000000000001E-4</v>
          </cell>
          <cell r="L231">
            <v>0</v>
          </cell>
          <cell r="M231">
            <v>8.6999999999999994E-3</v>
          </cell>
          <cell r="N231">
            <v>0.95689999999999997</v>
          </cell>
        </row>
        <row r="232">
          <cell r="A232" t="str">
            <v>c12494_g1_i1.p2</v>
          </cell>
          <cell r="B232" t="str">
            <v>Mitochondrion</v>
          </cell>
          <cell r="C232" t="str">
            <v>Soluble</v>
          </cell>
          <cell r="D232">
            <v>6.1100000000000002E-2</v>
          </cell>
          <cell r="E232">
            <v>0.1171</v>
          </cell>
          <cell r="F232">
            <v>1.37E-2</v>
          </cell>
          <cell r="G232">
            <v>0.57299999999999995</v>
          </cell>
          <cell r="H232">
            <v>2.7000000000000001E-3</v>
          </cell>
          <cell r="I232">
            <v>1.6000000000000001E-3</v>
          </cell>
          <cell r="J232">
            <v>0.1973</v>
          </cell>
          <cell r="K232">
            <v>1.8E-3</v>
          </cell>
          <cell r="L232">
            <v>3.8E-3</v>
          </cell>
          <cell r="M232">
            <v>2.8000000000000001E-2</v>
          </cell>
          <cell r="N232">
            <v>0.57299999999999995</v>
          </cell>
        </row>
        <row r="233">
          <cell r="A233" t="str">
            <v>c75_g1_i1.p3</v>
          </cell>
          <cell r="B233" t="str">
            <v>Plastid</v>
          </cell>
          <cell r="C233" t="str">
            <v>Soluble</v>
          </cell>
          <cell r="D233">
            <v>2.3999999999999998E-3</v>
          </cell>
          <cell r="E233">
            <v>5.5999999999999999E-3</v>
          </cell>
          <cell r="F233">
            <v>4.7899999999999998E-2</v>
          </cell>
          <cell r="G233">
            <v>9.5699999999999993E-2</v>
          </cell>
          <cell r="H233">
            <v>2.7000000000000001E-3</v>
          </cell>
          <cell r="I233">
            <v>8.9999999999999998E-4</v>
          </cell>
          <cell r="J233">
            <v>0.84</v>
          </cell>
          <cell r="K233">
            <v>2.9999999999999997E-4</v>
          </cell>
          <cell r="L233">
            <v>4.4000000000000003E-3</v>
          </cell>
          <cell r="M233">
            <v>2.0000000000000001E-4</v>
          </cell>
          <cell r="N233">
            <v>0.84</v>
          </cell>
        </row>
        <row r="234">
          <cell r="A234" t="str">
            <v>c6266_g1_i1.p1</v>
          </cell>
          <cell r="B234" t="str">
            <v>Nucleus</v>
          </cell>
          <cell r="C234" t="str">
            <v>Soluble</v>
          </cell>
          <cell r="D234">
            <v>0.51470000000000005</v>
          </cell>
          <cell r="E234">
            <v>0.39300000000000002</v>
          </cell>
          <cell r="F234">
            <v>6.1999999999999998E-3</v>
          </cell>
          <cell r="G234">
            <v>6.0299999999999999E-2</v>
          </cell>
          <cell r="H234">
            <v>8.2000000000000007E-3</v>
          </cell>
          <cell r="I234">
            <v>8.0000000000000004E-4</v>
          </cell>
          <cell r="J234">
            <v>2.9999999999999997E-4</v>
          </cell>
          <cell r="K234">
            <v>6.6E-3</v>
          </cell>
          <cell r="L234">
            <v>8.9999999999999998E-4</v>
          </cell>
          <cell r="M234">
            <v>8.9999999999999993E-3</v>
          </cell>
          <cell r="N234">
            <v>0.51470000000000005</v>
          </cell>
        </row>
        <row r="235">
          <cell r="A235" t="str">
            <v>c4986_g1_i1.p2</v>
          </cell>
          <cell r="B235" t="str">
            <v>Nucleus</v>
          </cell>
          <cell r="C235" t="str">
            <v>Soluble</v>
          </cell>
          <cell r="D235">
            <v>0.90510000000000002</v>
          </cell>
          <cell r="E235">
            <v>9.4700000000000006E-2</v>
          </cell>
          <cell r="F235">
            <v>1E-4</v>
          </cell>
          <cell r="G235">
            <v>0</v>
          </cell>
          <cell r="H235">
            <v>1E-4</v>
          </cell>
          <cell r="I235">
            <v>0</v>
          </cell>
          <cell r="J235">
            <v>0</v>
          </cell>
          <cell r="K235">
            <v>0</v>
          </cell>
          <cell r="L235">
            <v>0</v>
          </cell>
          <cell r="M235">
            <v>0</v>
          </cell>
          <cell r="N235">
            <v>0.90510000000000002</v>
          </cell>
        </row>
        <row r="236">
          <cell r="A236" t="str">
            <v>c5523_g1_i1.p3</v>
          </cell>
          <cell r="B236" t="str">
            <v>Plastid</v>
          </cell>
          <cell r="C236" t="str">
            <v>Soluble</v>
          </cell>
          <cell r="D236">
            <v>6.1999999999999998E-3</v>
          </cell>
          <cell r="E236">
            <v>1.3899999999999999E-2</v>
          </cell>
          <cell r="F236">
            <v>8.0000000000000004E-4</v>
          </cell>
          <cell r="G236">
            <v>1E-3</v>
          </cell>
          <cell r="H236">
            <v>0</v>
          </cell>
          <cell r="I236">
            <v>2.0000000000000001E-4</v>
          </cell>
          <cell r="J236">
            <v>0.97729999999999995</v>
          </cell>
          <cell r="K236">
            <v>0</v>
          </cell>
          <cell r="L236">
            <v>2.9999999999999997E-4</v>
          </cell>
          <cell r="M236">
            <v>4.0000000000000002E-4</v>
          </cell>
          <cell r="N236">
            <v>0.97729999999999995</v>
          </cell>
        </row>
        <row r="237">
          <cell r="A237" t="str">
            <v>c12607_g1_i1.p3</v>
          </cell>
          <cell r="B237" t="str">
            <v>Nucleus</v>
          </cell>
          <cell r="C237" t="str">
            <v>Soluble</v>
          </cell>
          <cell r="D237">
            <v>0.39140000000000003</v>
          </cell>
          <cell r="E237">
            <v>0.27</v>
          </cell>
          <cell r="F237">
            <v>1.83E-2</v>
          </cell>
          <cell r="G237">
            <v>3.1800000000000002E-2</v>
          </cell>
          <cell r="H237">
            <v>0.1138</v>
          </cell>
          <cell r="I237">
            <v>9.3299999999999994E-2</v>
          </cell>
          <cell r="J237">
            <v>3.3000000000000002E-2</v>
          </cell>
          <cell r="K237">
            <v>3.4799999999999998E-2</v>
          </cell>
          <cell r="L237">
            <v>7.6E-3</v>
          </cell>
          <cell r="M237">
            <v>6.3E-3</v>
          </cell>
          <cell r="N237">
            <v>0.39140000000000003</v>
          </cell>
        </row>
        <row r="238">
          <cell r="A238" t="str">
            <v>c1087_g1_i1.p3</v>
          </cell>
          <cell r="B238" t="str">
            <v>Cytoplasm</v>
          </cell>
          <cell r="C238" t="str">
            <v>Soluble</v>
          </cell>
          <cell r="D238">
            <v>0.13600000000000001</v>
          </cell>
          <cell r="E238">
            <v>0.53120000000000001</v>
          </cell>
          <cell r="F238">
            <v>8.9700000000000002E-2</v>
          </cell>
          <cell r="G238">
            <v>4.9500000000000002E-2</v>
          </cell>
          <cell r="H238">
            <v>5.7000000000000002E-3</v>
          </cell>
          <cell r="I238">
            <v>6.9999999999999999E-4</v>
          </cell>
          <cell r="J238">
            <v>0.17019999999999999</v>
          </cell>
          <cell r="K238">
            <v>6.7000000000000002E-3</v>
          </cell>
          <cell r="L238">
            <v>1.01E-2</v>
          </cell>
          <cell r="M238">
            <v>1E-4</v>
          </cell>
          <cell r="N238">
            <v>0.53120000000000001</v>
          </cell>
        </row>
        <row r="239">
          <cell r="A239" t="str">
            <v>c1082_g1_i1.p2</v>
          </cell>
          <cell r="B239" t="str">
            <v>Nucleus</v>
          </cell>
          <cell r="C239" t="str">
            <v>Soluble</v>
          </cell>
          <cell r="D239">
            <v>0.49619999999999997</v>
          </cell>
          <cell r="E239">
            <v>0.36699999999999999</v>
          </cell>
          <cell r="F239">
            <v>1.6999999999999999E-3</v>
          </cell>
          <cell r="G239">
            <v>2.2000000000000001E-3</v>
          </cell>
          <cell r="H239">
            <v>3.3E-3</v>
          </cell>
          <cell r="I239">
            <v>2.0000000000000001E-4</v>
          </cell>
          <cell r="J239">
            <v>0.1278</v>
          </cell>
          <cell r="K239">
            <v>5.9999999999999995E-4</v>
          </cell>
          <cell r="L239">
            <v>1E-3</v>
          </cell>
          <cell r="M239">
            <v>0</v>
          </cell>
          <cell r="N239">
            <v>0.49619999999999997</v>
          </cell>
        </row>
        <row r="240">
          <cell r="A240" t="str">
            <v>c5679_g1_i1.p3</v>
          </cell>
          <cell r="B240" t="str">
            <v>Nucleus</v>
          </cell>
          <cell r="C240" t="str">
            <v>Soluble</v>
          </cell>
          <cell r="D240">
            <v>0.99580000000000002</v>
          </cell>
          <cell r="E240">
            <v>4.1999999999999997E-3</v>
          </cell>
          <cell r="F240">
            <v>0</v>
          </cell>
          <cell r="G240">
            <v>0</v>
          </cell>
          <cell r="H240">
            <v>0</v>
          </cell>
          <cell r="I240">
            <v>0</v>
          </cell>
          <cell r="J240">
            <v>0</v>
          </cell>
          <cell r="K240">
            <v>0</v>
          </cell>
          <cell r="L240">
            <v>0</v>
          </cell>
          <cell r="M240">
            <v>0</v>
          </cell>
          <cell r="N240">
            <v>0.99580000000000002</v>
          </cell>
        </row>
        <row r="241">
          <cell r="A241" t="str">
            <v>c1724_g1_i1.p3</v>
          </cell>
          <cell r="B241" t="str">
            <v>Extracellular</v>
          </cell>
          <cell r="C241" t="str">
            <v>Soluble</v>
          </cell>
          <cell r="D241">
            <v>1.7500000000000002E-2</v>
          </cell>
          <cell r="E241">
            <v>2.0799999999999999E-2</v>
          </cell>
          <cell r="F241">
            <v>0.95289999999999997</v>
          </cell>
          <cell r="G241">
            <v>4.7999999999999996E-3</v>
          </cell>
          <cell r="H241">
            <v>1.6999999999999999E-3</v>
          </cell>
          <cell r="I241">
            <v>4.0000000000000002E-4</v>
          </cell>
          <cell r="J241">
            <v>1.2999999999999999E-3</v>
          </cell>
          <cell r="K241">
            <v>1E-4</v>
          </cell>
          <cell r="L241">
            <v>5.0000000000000001E-4</v>
          </cell>
          <cell r="M241">
            <v>0</v>
          </cell>
          <cell r="N241">
            <v>0.95289999999999997</v>
          </cell>
        </row>
        <row r="242">
          <cell r="A242" t="str">
            <v>c15045_g1_i1.p1</v>
          </cell>
          <cell r="B242" t="str">
            <v>Nucleus</v>
          </cell>
          <cell r="C242" t="str">
            <v>Soluble</v>
          </cell>
          <cell r="D242">
            <v>0.62629999999999997</v>
          </cell>
          <cell r="E242">
            <v>0.22159999999999999</v>
          </cell>
          <cell r="F242">
            <v>6.2300000000000001E-2</v>
          </cell>
          <cell r="G242">
            <v>8.5900000000000004E-2</v>
          </cell>
          <cell r="H242">
            <v>1.6000000000000001E-3</v>
          </cell>
          <cell r="I242">
            <v>1E-4</v>
          </cell>
          <cell r="J242">
            <v>1.5E-3</v>
          </cell>
          <cell r="K242">
            <v>1E-4</v>
          </cell>
          <cell r="L242">
            <v>2.9999999999999997E-4</v>
          </cell>
          <cell r="M242">
            <v>5.0000000000000001E-4</v>
          </cell>
          <cell r="N242">
            <v>0.62629999999999997</v>
          </cell>
        </row>
        <row r="243">
          <cell r="A243" t="str">
            <v>c7262_g1_i1.p3</v>
          </cell>
          <cell r="B243" t="str">
            <v>Nucleus</v>
          </cell>
          <cell r="C243" t="str">
            <v>Soluble</v>
          </cell>
          <cell r="D243">
            <v>0.72740000000000005</v>
          </cell>
          <cell r="E243">
            <v>0.26900000000000002</v>
          </cell>
          <cell r="F243">
            <v>2.0000000000000001E-4</v>
          </cell>
          <cell r="G243">
            <v>1.6000000000000001E-3</v>
          </cell>
          <cell r="H243">
            <v>1.1999999999999999E-3</v>
          </cell>
          <cell r="I243">
            <v>0</v>
          </cell>
          <cell r="J243">
            <v>0</v>
          </cell>
          <cell r="K243">
            <v>1E-4</v>
          </cell>
          <cell r="L243">
            <v>0</v>
          </cell>
          <cell r="M243">
            <v>4.0000000000000002E-4</v>
          </cell>
          <cell r="N243">
            <v>0.72740000000000005</v>
          </cell>
        </row>
        <row r="244">
          <cell r="A244" t="str">
            <v>c4490_g1_i1.p2</v>
          </cell>
          <cell r="B244" t="str">
            <v>Nucleus</v>
          </cell>
          <cell r="C244" t="str">
            <v>Soluble</v>
          </cell>
          <cell r="D244">
            <v>0.53959999999999997</v>
          </cell>
          <cell r="E244">
            <v>8.2799999999999999E-2</v>
          </cell>
          <cell r="F244">
            <v>2.3999999999999998E-3</v>
          </cell>
          <cell r="G244">
            <v>0.20669999999999999</v>
          </cell>
          <cell r="H244">
            <v>6.4000000000000003E-3</v>
          </cell>
          <cell r="I244">
            <v>8.0000000000000004E-4</v>
          </cell>
          <cell r="J244">
            <v>0.14660000000000001</v>
          </cell>
          <cell r="K244">
            <v>1.4E-3</v>
          </cell>
          <cell r="L244">
            <v>8.0000000000000004E-4</v>
          </cell>
          <cell r="M244">
            <v>1.23E-2</v>
          </cell>
          <cell r="N244">
            <v>0.53959999999999997</v>
          </cell>
        </row>
        <row r="245">
          <cell r="A245" t="str">
            <v>c3114_g1_i2.p2</v>
          </cell>
          <cell r="B245" t="str">
            <v>Nucleus</v>
          </cell>
          <cell r="C245" t="str">
            <v>Soluble</v>
          </cell>
          <cell r="D245">
            <v>0.55289999999999995</v>
          </cell>
          <cell r="E245">
            <v>0.30270000000000002</v>
          </cell>
          <cell r="F245">
            <v>5.8999999999999999E-3</v>
          </cell>
          <cell r="G245">
            <v>6.2899999999999998E-2</v>
          </cell>
          <cell r="H245">
            <v>1.5E-3</v>
          </cell>
          <cell r="I245">
            <v>4.4999999999999997E-3</v>
          </cell>
          <cell r="J245">
            <v>4.4400000000000002E-2</v>
          </cell>
          <cell r="K245">
            <v>3.0999999999999999E-3</v>
          </cell>
          <cell r="L245">
            <v>1.8200000000000001E-2</v>
          </cell>
          <cell r="M245">
            <v>3.8E-3</v>
          </cell>
          <cell r="N245">
            <v>0.55289999999999995</v>
          </cell>
        </row>
        <row r="246">
          <cell r="A246" t="str">
            <v>c805_g1_i1.p2</v>
          </cell>
          <cell r="B246" t="str">
            <v>Plastid</v>
          </cell>
          <cell r="C246" t="str">
            <v>Membrane</v>
          </cell>
          <cell r="D246">
            <v>9.2999999999999992E-3</v>
          </cell>
          <cell r="E246">
            <v>5.7000000000000002E-3</v>
          </cell>
          <cell r="F246">
            <v>2.8999999999999998E-3</v>
          </cell>
          <cell r="G246">
            <v>0.16889999999999999</v>
          </cell>
          <cell r="H246">
            <v>4.1000000000000003E-3</v>
          </cell>
          <cell r="I246">
            <v>0.159</v>
          </cell>
          <cell r="J246">
            <v>0.59689999999999999</v>
          </cell>
          <cell r="K246">
            <v>2.2700000000000001E-2</v>
          </cell>
          <cell r="L246">
            <v>2.2499999999999999E-2</v>
          </cell>
          <cell r="M246">
            <v>8.0000000000000002E-3</v>
          </cell>
          <cell r="N246">
            <v>0.59689999999999999</v>
          </cell>
        </row>
        <row r="247">
          <cell r="A247" t="str">
            <v>c3149_g1_i1.p1</v>
          </cell>
          <cell r="B247" t="str">
            <v>Cytoplasm</v>
          </cell>
          <cell r="C247" t="str">
            <v>Soluble</v>
          </cell>
          <cell r="D247">
            <v>0.33489999999999998</v>
          </cell>
          <cell r="E247">
            <v>0.6452</v>
          </cell>
          <cell r="F247">
            <v>1.9E-3</v>
          </cell>
          <cell r="G247">
            <v>1.8E-3</v>
          </cell>
          <cell r="H247">
            <v>6.0000000000000001E-3</v>
          </cell>
          <cell r="I247">
            <v>1.1000000000000001E-3</v>
          </cell>
          <cell r="J247">
            <v>2.5999999999999999E-3</v>
          </cell>
          <cell r="K247">
            <v>3.7000000000000002E-3</v>
          </cell>
          <cell r="L247">
            <v>1.6999999999999999E-3</v>
          </cell>
          <cell r="M247">
            <v>1.1999999999999999E-3</v>
          </cell>
          <cell r="N247">
            <v>0.6452</v>
          </cell>
        </row>
        <row r="248">
          <cell r="A248" t="str">
            <v>c231_g1_i1.p1</v>
          </cell>
          <cell r="B248" t="str">
            <v>Extracellular</v>
          </cell>
          <cell r="C248" t="str">
            <v>Soluble</v>
          </cell>
          <cell r="D248">
            <v>0</v>
          </cell>
          <cell r="E248">
            <v>2.0000000000000001E-4</v>
          </cell>
          <cell r="F248">
            <v>0.99980000000000002</v>
          </cell>
          <cell r="G248">
            <v>0</v>
          </cell>
          <cell r="H248">
            <v>0</v>
          </cell>
          <cell r="I248">
            <v>0</v>
          </cell>
          <cell r="J248">
            <v>0</v>
          </cell>
          <cell r="K248">
            <v>0</v>
          </cell>
          <cell r="L248">
            <v>0</v>
          </cell>
          <cell r="M248">
            <v>0</v>
          </cell>
          <cell r="N248">
            <v>0.99980000000000002</v>
          </cell>
        </row>
        <row r="249">
          <cell r="A249" t="str">
            <v>c6012_g1_i1.p1</v>
          </cell>
          <cell r="B249" t="str">
            <v>Extracellular</v>
          </cell>
          <cell r="C249" t="str">
            <v>Soluble</v>
          </cell>
          <cell r="D249">
            <v>9.4000000000000004E-3</v>
          </cell>
          <cell r="E249">
            <v>3.73E-2</v>
          </cell>
          <cell r="F249">
            <v>0.72670000000000001</v>
          </cell>
          <cell r="G249">
            <v>0.17480000000000001</v>
          </cell>
          <cell r="H249">
            <v>3.3E-3</v>
          </cell>
          <cell r="I249">
            <v>2.6599999999999999E-2</v>
          </cell>
          <cell r="J249">
            <v>6.9999999999999999E-4</v>
          </cell>
          <cell r="K249">
            <v>8.6999999999999994E-3</v>
          </cell>
          <cell r="L249">
            <v>8.6999999999999994E-3</v>
          </cell>
          <cell r="M249">
            <v>3.7000000000000002E-3</v>
          </cell>
          <cell r="N249">
            <v>0.72670000000000001</v>
          </cell>
        </row>
        <row r="250">
          <cell r="A250" t="str">
            <v>c5906_g1_i1.p2</v>
          </cell>
          <cell r="B250" t="str">
            <v>Cytoplasm</v>
          </cell>
          <cell r="C250" t="str">
            <v>Soluble</v>
          </cell>
          <cell r="D250">
            <v>0.34849999999999998</v>
          </cell>
          <cell r="E250">
            <v>0.49199999999999999</v>
          </cell>
          <cell r="F250">
            <v>2.2800000000000001E-2</v>
          </cell>
          <cell r="G250">
            <v>7.6499999999999999E-2</v>
          </cell>
          <cell r="H250">
            <v>7.3000000000000001E-3</v>
          </cell>
          <cell r="I250">
            <v>1.52E-2</v>
          </cell>
          <cell r="J250">
            <v>4.3E-3</v>
          </cell>
          <cell r="K250">
            <v>3.7000000000000002E-3</v>
          </cell>
          <cell r="L250">
            <v>1.2E-2</v>
          </cell>
          <cell r="M250">
            <v>1.7600000000000001E-2</v>
          </cell>
          <cell r="N250">
            <v>0.49199999999999999</v>
          </cell>
        </row>
        <row r="251">
          <cell r="A251" t="str">
            <v>c7397_g1_i1.p6</v>
          </cell>
          <cell r="B251" t="str">
            <v>Mitochondrion</v>
          </cell>
          <cell r="C251" t="str">
            <v>Soluble</v>
          </cell>
          <cell r="D251">
            <v>0.2873</v>
          </cell>
          <cell r="E251">
            <v>0.1714</v>
          </cell>
          <cell r="F251">
            <v>4.0000000000000001E-3</v>
          </cell>
          <cell r="G251">
            <v>0.47820000000000001</v>
          </cell>
          <cell r="H251">
            <v>3.3999999999999998E-3</v>
          </cell>
          <cell r="I251">
            <v>2.0000000000000001E-4</v>
          </cell>
          <cell r="J251">
            <v>4.8000000000000001E-2</v>
          </cell>
          <cell r="K251">
            <v>2.9999999999999997E-4</v>
          </cell>
          <cell r="L251">
            <v>5.9999999999999995E-4</v>
          </cell>
          <cell r="M251">
            <v>6.7000000000000002E-3</v>
          </cell>
          <cell r="N251">
            <v>0.47820000000000001</v>
          </cell>
        </row>
        <row r="252">
          <cell r="A252" t="str">
            <v>c5562_g1_i1.p1</v>
          </cell>
          <cell r="B252" t="str">
            <v>Plastid</v>
          </cell>
          <cell r="C252" t="str">
            <v>Soluble</v>
          </cell>
          <cell r="D252">
            <v>3.44E-2</v>
          </cell>
          <cell r="E252">
            <v>2.7E-2</v>
          </cell>
          <cell r="F252">
            <v>2.7000000000000001E-3</v>
          </cell>
          <cell r="G252">
            <v>0.38640000000000002</v>
          </cell>
          <cell r="H252">
            <v>1.9E-3</v>
          </cell>
          <cell r="I252">
            <v>5.0000000000000001E-4</v>
          </cell>
          <cell r="J252">
            <v>0.54079999999999995</v>
          </cell>
          <cell r="K252">
            <v>6.9999999999999999E-4</v>
          </cell>
          <cell r="L252">
            <v>1E-3</v>
          </cell>
          <cell r="M252">
            <v>4.5999999999999999E-3</v>
          </cell>
          <cell r="N252">
            <v>0.54079999999999995</v>
          </cell>
        </row>
        <row r="253">
          <cell r="A253" t="str">
            <v>c5911_g1_i1.p1</v>
          </cell>
          <cell r="B253" t="str">
            <v>Cell membrane</v>
          </cell>
          <cell r="C253" t="str">
            <v>Membrane</v>
          </cell>
          <cell r="D253">
            <v>0.1865</v>
          </cell>
          <cell r="E253">
            <v>9.2100000000000001E-2</v>
          </cell>
          <cell r="F253">
            <v>4.0099999999999997E-2</v>
          </cell>
          <cell r="G253">
            <v>4.36E-2</v>
          </cell>
          <cell r="H253">
            <v>0.53949999999999998</v>
          </cell>
          <cell r="I253">
            <v>3.5999999999999999E-3</v>
          </cell>
          <cell r="J253">
            <v>5.0900000000000001E-2</v>
          </cell>
          <cell r="K253">
            <v>3.9300000000000002E-2</v>
          </cell>
          <cell r="L253">
            <v>3.3E-3</v>
          </cell>
          <cell r="M253">
            <v>1.1000000000000001E-3</v>
          </cell>
          <cell r="N253">
            <v>0.53949999999999998</v>
          </cell>
        </row>
        <row r="254">
          <cell r="A254" t="str">
            <v>c835_g1_i1.p1</v>
          </cell>
          <cell r="B254" t="str">
            <v>Nucleus</v>
          </cell>
          <cell r="C254" t="str">
            <v>Soluble</v>
          </cell>
          <cell r="D254">
            <v>0.79110000000000003</v>
          </cell>
          <cell r="E254">
            <v>0.12</v>
          </cell>
          <cell r="F254">
            <v>1.1999999999999999E-3</v>
          </cell>
          <cell r="G254">
            <v>1.3100000000000001E-2</v>
          </cell>
          <cell r="H254">
            <v>1.2999999999999999E-3</v>
          </cell>
          <cell r="I254">
            <v>1E-4</v>
          </cell>
          <cell r="J254">
            <v>7.22E-2</v>
          </cell>
          <cell r="K254">
            <v>0</v>
          </cell>
          <cell r="L254">
            <v>5.9999999999999995E-4</v>
          </cell>
          <cell r="M254">
            <v>4.0000000000000002E-4</v>
          </cell>
          <cell r="N254">
            <v>0.79110000000000003</v>
          </cell>
        </row>
        <row r="255">
          <cell r="A255" t="str">
            <v>c5792_g1_i1.p1</v>
          </cell>
          <cell r="B255" t="str">
            <v>Nucleus</v>
          </cell>
          <cell r="C255" t="str">
            <v>Soluble</v>
          </cell>
          <cell r="D255">
            <v>0.40910000000000002</v>
          </cell>
          <cell r="E255">
            <v>0.30470000000000003</v>
          </cell>
          <cell r="F255">
            <v>8.9999999999999998E-4</v>
          </cell>
          <cell r="G255">
            <v>0.19259999999999999</v>
          </cell>
          <cell r="H255">
            <v>2.9000000000000001E-2</v>
          </cell>
          <cell r="I255">
            <v>3.5999999999999999E-3</v>
          </cell>
          <cell r="J255">
            <v>2.81E-2</v>
          </cell>
          <cell r="K255">
            <v>1.0699999999999999E-2</v>
          </cell>
          <cell r="L255">
            <v>4.1999999999999997E-3</v>
          </cell>
          <cell r="M255">
            <v>1.7000000000000001E-2</v>
          </cell>
          <cell r="N255">
            <v>0.40910000000000002</v>
          </cell>
        </row>
        <row r="256">
          <cell r="A256" t="str">
            <v>c15110_g1_i1.p2</v>
          </cell>
          <cell r="B256" t="str">
            <v>Cell membrane</v>
          </cell>
          <cell r="C256" t="str">
            <v>Membrane</v>
          </cell>
          <cell r="D256">
            <v>1.9E-2</v>
          </cell>
          <cell r="E256">
            <v>1.1999999999999999E-3</v>
          </cell>
          <cell r="F256">
            <v>8.6999999999999994E-3</v>
          </cell>
          <cell r="G256">
            <v>1.9400000000000001E-2</v>
          </cell>
          <cell r="H256">
            <v>0.58440000000000003</v>
          </cell>
          <cell r="I256">
            <v>0.20730000000000001</v>
          </cell>
          <cell r="J256">
            <v>6.4999999999999997E-3</v>
          </cell>
          <cell r="K256">
            <v>0.1368</v>
          </cell>
          <cell r="L256">
            <v>1.5900000000000001E-2</v>
          </cell>
          <cell r="M256">
            <v>8.9999999999999998E-4</v>
          </cell>
          <cell r="N256">
            <v>0.58440000000000003</v>
          </cell>
        </row>
        <row r="257">
          <cell r="A257" t="str">
            <v>c1458_g1_i1.p1</v>
          </cell>
          <cell r="B257" t="str">
            <v>Mitochondrion</v>
          </cell>
          <cell r="C257" t="str">
            <v>Membrane</v>
          </cell>
          <cell r="D257">
            <v>0.1341</v>
          </cell>
          <cell r="E257">
            <v>0.1268</v>
          </cell>
          <cell r="F257">
            <v>7.0900000000000005E-2</v>
          </cell>
          <cell r="G257">
            <v>0.26519999999999999</v>
          </cell>
          <cell r="H257">
            <v>9.7500000000000003E-2</v>
          </cell>
          <cell r="I257">
            <v>3.2899999999999999E-2</v>
          </cell>
          <cell r="J257">
            <v>0.16500000000000001</v>
          </cell>
          <cell r="K257">
            <v>3.9199999999999999E-2</v>
          </cell>
          <cell r="L257">
            <v>3.6700000000000003E-2</v>
          </cell>
          <cell r="M257">
            <v>3.1600000000000003E-2</v>
          </cell>
          <cell r="N257">
            <v>0.26519999999999999</v>
          </cell>
        </row>
        <row r="258">
          <cell r="A258" t="str">
            <v>c6679_g2_i1.p3</v>
          </cell>
          <cell r="B258" t="str">
            <v>Cytoplasm</v>
          </cell>
          <cell r="C258" t="str">
            <v>Soluble</v>
          </cell>
          <cell r="D258">
            <v>8.8400000000000006E-2</v>
          </cell>
          <cell r="E258">
            <v>0.58499999999999996</v>
          </cell>
          <cell r="F258">
            <v>3.5700000000000003E-2</v>
          </cell>
          <cell r="G258">
            <v>2.0199999999999999E-2</v>
          </cell>
          <cell r="H258">
            <v>1.1900000000000001E-2</v>
          </cell>
          <cell r="I258">
            <v>1.2999999999999999E-3</v>
          </cell>
          <cell r="J258">
            <v>0.25140000000000001</v>
          </cell>
          <cell r="K258">
            <v>3.8999999999999998E-3</v>
          </cell>
          <cell r="L258">
            <v>2.3E-3</v>
          </cell>
          <cell r="M258">
            <v>0</v>
          </cell>
          <cell r="N258">
            <v>0.58499999999999996</v>
          </cell>
        </row>
        <row r="259">
          <cell r="A259" t="str">
            <v>c6770_g1_i1.p2</v>
          </cell>
          <cell r="B259" t="str">
            <v>Cytoplasm</v>
          </cell>
          <cell r="C259" t="str">
            <v>Soluble</v>
          </cell>
          <cell r="D259">
            <v>0.28910000000000002</v>
          </cell>
          <cell r="E259">
            <v>0.61939999999999995</v>
          </cell>
          <cell r="F259">
            <v>4.0000000000000002E-4</v>
          </cell>
          <cell r="G259">
            <v>2.1700000000000001E-2</v>
          </cell>
          <cell r="H259">
            <v>6.9999999999999999E-4</v>
          </cell>
          <cell r="I259">
            <v>4.0000000000000002E-4</v>
          </cell>
          <cell r="J259">
            <v>5.9900000000000002E-2</v>
          </cell>
          <cell r="K259">
            <v>1E-4</v>
          </cell>
          <cell r="L259">
            <v>3.3999999999999998E-3</v>
          </cell>
          <cell r="M259">
            <v>5.0000000000000001E-3</v>
          </cell>
          <cell r="N259">
            <v>0.61939999999999995</v>
          </cell>
        </row>
        <row r="260">
          <cell r="A260" t="str">
            <v>c1636_g1_i1.p1</v>
          </cell>
          <cell r="B260" t="str">
            <v>Mitochondrion</v>
          </cell>
          <cell r="C260" t="str">
            <v>Soluble</v>
          </cell>
          <cell r="D260">
            <v>3.56E-2</v>
          </cell>
          <cell r="E260">
            <v>6.1600000000000002E-2</v>
          </cell>
          <cell r="F260">
            <v>0.11840000000000001</v>
          </cell>
          <cell r="G260">
            <v>0.67469999999999997</v>
          </cell>
          <cell r="H260">
            <v>7.7000000000000002E-3</v>
          </cell>
          <cell r="I260">
            <v>2.3E-3</v>
          </cell>
          <cell r="J260">
            <v>9.1700000000000004E-2</v>
          </cell>
          <cell r="K260">
            <v>1.8E-3</v>
          </cell>
          <cell r="L260">
            <v>4.5999999999999999E-3</v>
          </cell>
          <cell r="M260">
            <v>1.6999999999999999E-3</v>
          </cell>
          <cell r="N260">
            <v>0.67469999999999997</v>
          </cell>
        </row>
        <row r="261">
          <cell r="A261" t="str">
            <v>c5060_g1_i1.p1</v>
          </cell>
          <cell r="B261" t="str">
            <v>Extracellular</v>
          </cell>
          <cell r="C261" t="str">
            <v>Soluble</v>
          </cell>
          <cell r="D261">
            <v>0</v>
          </cell>
          <cell r="E261">
            <v>0</v>
          </cell>
          <cell r="F261">
            <v>0.99880000000000002</v>
          </cell>
          <cell r="G261">
            <v>0</v>
          </cell>
          <cell r="H261">
            <v>0</v>
          </cell>
          <cell r="I261">
            <v>8.0000000000000004E-4</v>
          </cell>
          <cell r="J261">
            <v>0</v>
          </cell>
          <cell r="K261">
            <v>0</v>
          </cell>
          <cell r="L261">
            <v>4.0000000000000002E-4</v>
          </cell>
          <cell r="M261">
            <v>0</v>
          </cell>
          <cell r="N261">
            <v>0.99880000000000002</v>
          </cell>
        </row>
        <row r="262">
          <cell r="A262" t="str">
            <v>c2530_g1_i1.p2</v>
          </cell>
          <cell r="B262" t="str">
            <v>Plastid</v>
          </cell>
          <cell r="C262" t="str">
            <v>Membrane</v>
          </cell>
          <cell r="D262">
            <v>3.44E-2</v>
          </cell>
          <cell r="E262">
            <v>2.5999999999999999E-3</v>
          </cell>
          <cell r="F262">
            <v>1.8E-3</v>
          </cell>
          <cell r="G262">
            <v>0.193</v>
          </cell>
          <cell r="H262">
            <v>7.9899999999999999E-2</v>
          </cell>
          <cell r="I262">
            <v>4.4299999999999999E-2</v>
          </cell>
          <cell r="J262">
            <v>0.54969999999999997</v>
          </cell>
          <cell r="K262">
            <v>4.2799999999999998E-2</v>
          </cell>
          <cell r="L262">
            <v>3.5999999999999997E-2</v>
          </cell>
          <cell r="M262">
            <v>1.54E-2</v>
          </cell>
          <cell r="N262">
            <v>0.54969999999999997</v>
          </cell>
        </row>
        <row r="263">
          <cell r="A263" t="str">
            <v>c3257_g1_i2.p1</v>
          </cell>
          <cell r="B263" t="str">
            <v>Plastid</v>
          </cell>
          <cell r="C263" t="str">
            <v>Soluble</v>
          </cell>
          <cell r="D263">
            <v>4.2700000000000002E-2</v>
          </cell>
          <cell r="E263">
            <v>9.5299999999999996E-2</v>
          </cell>
          <cell r="F263">
            <v>0</v>
          </cell>
          <cell r="G263">
            <v>8.3000000000000001E-3</v>
          </cell>
          <cell r="H263">
            <v>1E-4</v>
          </cell>
          <cell r="I263">
            <v>2.0000000000000001E-4</v>
          </cell>
          <cell r="J263">
            <v>0.85040000000000004</v>
          </cell>
          <cell r="K263">
            <v>0</v>
          </cell>
          <cell r="L263">
            <v>8.0000000000000004E-4</v>
          </cell>
          <cell r="M263">
            <v>2E-3</v>
          </cell>
          <cell r="N263">
            <v>0.85040000000000004</v>
          </cell>
        </row>
        <row r="264">
          <cell r="A264" t="str">
            <v>c2697_g1_i1.p3</v>
          </cell>
          <cell r="B264" t="str">
            <v>Cytoplasm</v>
          </cell>
          <cell r="C264" t="str">
            <v>Soluble</v>
          </cell>
          <cell r="D264">
            <v>0.42930000000000001</v>
          </cell>
          <cell r="E264">
            <v>0.44750000000000001</v>
          </cell>
          <cell r="F264">
            <v>3.2000000000000002E-3</v>
          </cell>
          <cell r="G264">
            <v>2.8299999999999999E-2</v>
          </cell>
          <cell r="H264">
            <v>1.1999999999999999E-3</v>
          </cell>
          <cell r="I264">
            <v>2.0000000000000001E-4</v>
          </cell>
          <cell r="J264">
            <v>8.8999999999999996E-2</v>
          </cell>
          <cell r="K264">
            <v>2.9999999999999997E-4</v>
          </cell>
          <cell r="L264">
            <v>6.9999999999999999E-4</v>
          </cell>
          <cell r="M264">
            <v>2.0000000000000001E-4</v>
          </cell>
          <cell r="N264">
            <v>0.44750000000000001</v>
          </cell>
        </row>
        <row r="265">
          <cell r="A265" t="str">
            <v>c3924_g1_i1.p2</v>
          </cell>
          <cell r="B265" t="str">
            <v>Nucleus</v>
          </cell>
          <cell r="C265" t="str">
            <v>Soluble</v>
          </cell>
          <cell r="D265">
            <v>0.34239999999999998</v>
          </cell>
          <cell r="E265">
            <v>0.2515</v>
          </cell>
          <cell r="F265">
            <v>3.8E-3</v>
          </cell>
          <cell r="G265">
            <v>0.28970000000000001</v>
          </cell>
          <cell r="H265">
            <v>0.01</v>
          </cell>
          <cell r="I265">
            <v>1.26E-2</v>
          </cell>
          <cell r="J265">
            <v>2.7000000000000001E-3</v>
          </cell>
          <cell r="K265">
            <v>1.0500000000000001E-2</v>
          </cell>
          <cell r="L265">
            <v>2.8E-3</v>
          </cell>
          <cell r="M265">
            <v>7.3899999999999993E-2</v>
          </cell>
          <cell r="N265">
            <v>0.34239999999999998</v>
          </cell>
        </row>
        <row r="266">
          <cell r="A266" t="str">
            <v>c2968_g1_i1.p1</v>
          </cell>
          <cell r="B266" t="str">
            <v>Nucleus</v>
          </cell>
          <cell r="C266" t="str">
            <v>Soluble</v>
          </cell>
          <cell r="D266">
            <v>0.73370000000000002</v>
          </cell>
          <cell r="E266">
            <v>0.22420000000000001</v>
          </cell>
          <cell r="F266">
            <v>1.5E-3</v>
          </cell>
          <cell r="G266">
            <v>2.3999999999999998E-3</v>
          </cell>
          <cell r="H266">
            <v>6.6E-3</v>
          </cell>
          <cell r="I266">
            <v>2.0000000000000001E-4</v>
          </cell>
          <cell r="J266">
            <v>3.0499999999999999E-2</v>
          </cell>
          <cell r="K266">
            <v>5.9999999999999995E-4</v>
          </cell>
          <cell r="L266">
            <v>2.0000000000000001E-4</v>
          </cell>
          <cell r="M266">
            <v>1E-4</v>
          </cell>
          <cell r="N266">
            <v>0.73370000000000002</v>
          </cell>
        </row>
        <row r="267">
          <cell r="A267" t="str">
            <v>c15200_g1_i1.p1</v>
          </cell>
          <cell r="B267" t="str">
            <v>Extracellular</v>
          </cell>
          <cell r="C267" t="str">
            <v>Soluble</v>
          </cell>
          <cell r="D267">
            <v>8.7999999999999995E-2</v>
          </cell>
          <cell r="E267">
            <v>0.12330000000000001</v>
          </cell>
          <cell r="F267">
            <v>0.62690000000000001</v>
          </cell>
          <cell r="G267">
            <v>5.0299999999999997E-2</v>
          </cell>
          <cell r="H267">
            <v>6.5100000000000005E-2</v>
          </cell>
          <cell r="I267">
            <v>6.7000000000000002E-3</v>
          </cell>
          <cell r="J267">
            <v>4.0000000000000001E-3</v>
          </cell>
          <cell r="K267">
            <v>1.35E-2</v>
          </cell>
          <cell r="L267">
            <v>2.0400000000000001E-2</v>
          </cell>
          <cell r="M267">
            <v>1.9E-3</v>
          </cell>
          <cell r="N267">
            <v>0.62690000000000001</v>
          </cell>
        </row>
        <row r="268">
          <cell r="A268" t="str">
            <v>c1703_g1_i1.p1</v>
          </cell>
          <cell r="B268" t="str">
            <v>Golgi apparatus</v>
          </cell>
          <cell r="C268" t="str">
            <v>Membrane</v>
          </cell>
          <cell r="D268">
            <v>1.43E-2</v>
          </cell>
          <cell r="E268">
            <v>9.9699999999999997E-2</v>
          </cell>
          <cell r="F268">
            <v>2.6200000000000001E-2</v>
          </cell>
          <cell r="G268">
            <v>7.9899999999999999E-2</v>
          </cell>
          <cell r="H268">
            <v>3.85E-2</v>
          </cell>
          <cell r="I268">
            <v>8.6300000000000002E-2</v>
          </cell>
          <cell r="J268">
            <v>1.8E-3</v>
          </cell>
          <cell r="K268">
            <v>0.5645</v>
          </cell>
          <cell r="L268">
            <v>8.0399999999999999E-2</v>
          </cell>
          <cell r="M268">
            <v>8.3999999999999995E-3</v>
          </cell>
          <cell r="N268">
            <v>0.5645</v>
          </cell>
        </row>
        <row r="269">
          <cell r="A269" t="str">
            <v>c8286_g1_i1.p1</v>
          </cell>
          <cell r="B269" t="str">
            <v>Extracellular</v>
          </cell>
          <cell r="C269" t="str">
            <v>Soluble</v>
          </cell>
          <cell r="D269">
            <v>8.0000000000000004E-4</v>
          </cell>
          <cell r="E269">
            <v>1.1000000000000001E-3</v>
          </cell>
          <cell r="F269">
            <v>0.997</v>
          </cell>
          <cell r="G269">
            <v>2.0000000000000001E-4</v>
          </cell>
          <cell r="H269">
            <v>1E-4</v>
          </cell>
          <cell r="I269">
            <v>5.9999999999999995E-4</v>
          </cell>
          <cell r="J269">
            <v>1E-4</v>
          </cell>
          <cell r="K269">
            <v>0</v>
          </cell>
          <cell r="L269">
            <v>1E-4</v>
          </cell>
          <cell r="M269">
            <v>0</v>
          </cell>
          <cell r="N269">
            <v>0.997</v>
          </cell>
        </row>
        <row r="270">
          <cell r="A270" t="str">
            <v>c1673_g1_i1.p2</v>
          </cell>
          <cell r="B270" t="str">
            <v>Mitochondrion</v>
          </cell>
          <cell r="C270" t="str">
            <v>Membrane</v>
          </cell>
          <cell r="D270">
            <v>0.25440000000000002</v>
          </cell>
          <cell r="E270">
            <v>0.12230000000000001</v>
          </cell>
          <cell r="F270">
            <v>1.1599999999999999E-2</v>
          </cell>
          <cell r="G270">
            <v>0.30280000000000001</v>
          </cell>
          <cell r="H270">
            <v>0.1681</v>
          </cell>
          <cell r="I270">
            <v>2.12E-2</v>
          </cell>
          <cell r="J270">
            <v>2.9100000000000001E-2</v>
          </cell>
          <cell r="K270">
            <v>2.07E-2</v>
          </cell>
          <cell r="L270">
            <v>3.9199999999999999E-2</v>
          </cell>
          <cell r="M270">
            <v>3.0700000000000002E-2</v>
          </cell>
          <cell r="N270">
            <v>0.30280000000000001</v>
          </cell>
        </row>
        <row r="271">
          <cell r="A271" t="str">
            <v>c772_g1_i1.p1</v>
          </cell>
          <cell r="B271" t="str">
            <v>Nucleus</v>
          </cell>
          <cell r="C271" t="str">
            <v>Soluble</v>
          </cell>
          <cell r="D271">
            <v>0.53700000000000003</v>
          </cell>
          <cell r="E271">
            <v>0.45689999999999997</v>
          </cell>
          <cell r="F271">
            <v>4.0000000000000002E-4</v>
          </cell>
          <cell r="G271">
            <v>8.9999999999999998E-4</v>
          </cell>
          <cell r="H271">
            <v>3.3E-3</v>
          </cell>
          <cell r="I271">
            <v>0</v>
          </cell>
          <cell r="J271">
            <v>1E-4</v>
          </cell>
          <cell r="K271">
            <v>1E-4</v>
          </cell>
          <cell r="L271">
            <v>1E-4</v>
          </cell>
          <cell r="M271">
            <v>1.1000000000000001E-3</v>
          </cell>
          <cell r="N271">
            <v>0.53700000000000003</v>
          </cell>
        </row>
        <row r="272">
          <cell r="A272" t="str">
            <v>c6132_g1_i1.p3</v>
          </cell>
          <cell r="B272" t="str">
            <v>Mitochondrion</v>
          </cell>
          <cell r="C272" t="str">
            <v>Membrane</v>
          </cell>
          <cell r="D272">
            <v>2.87E-2</v>
          </cell>
          <cell r="E272">
            <v>1.5100000000000001E-2</v>
          </cell>
          <cell r="F272">
            <v>2.5000000000000001E-3</v>
          </cell>
          <cell r="G272">
            <v>0.73939999999999995</v>
          </cell>
          <cell r="H272">
            <v>4.0899999999999999E-2</v>
          </cell>
          <cell r="I272">
            <v>5.1999999999999998E-3</v>
          </cell>
          <cell r="J272">
            <v>4.8599999999999997E-2</v>
          </cell>
          <cell r="K272">
            <v>0.1086</v>
          </cell>
          <cell r="L272">
            <v>8.0000000000000004E-4</v>
          </cell>
          <cell r="M272">
            <v>1.03E-2</v>
          </cell>
          <cell r="N272">
            <v>0.73939999999999995</v>
          </cell>
        </row>
        <row r="273">
          <cell r="A273" t="str">
            <v>c7290_g2_i2.p1</v>
          </cell>
          <cell r="B273" t="str">
            <v>Extracellular</v>
          </cell>
          <cell r="C273" t="str">
            <v>Soluble</v>
          </cell>
          <cell r="D273">
            <v>0</v>
          </cell>
          <cell r="E273">
            <v>0</v>
          </cell>
          <cell r="F273">
            <v>0.79139999999999999</v>
          </cell>
          <cell r="G273">
            <v>0</v>
          </cell>
          <cell r="H273">
            <v>4.3E-3</v>
          </cell>
          <cell r="I273">
            <v>9.7000000000000003E-3</v>
          </cell>
          <cell r="J273">
            <v>0</v>
          </cell>
          <cell r="K273">
            <v>6.9999999999999999E-4</v>
          </cell>
          <cell r="L273">
            <v>0.1938</v>
          </cell>
          <cell r="M273">
            <v>0</v>
          </cell>
          <cell r="N273">
            <v>0.79139999999999999</v>
          </cell>
        </row>
        <row r="274">
          <cell r="A274" t="str">
            <v>c6704_g1_i1.p1</v>
          </cell>
          <cell r="B274" t="str">
            <v>Mitochondrion</v>
          </cell>
          <cell r="C274" t="str">
            <v>Soluble</v>
          </cell>
          <cell r="D274">
            <v>0.41889999999999999</v>
          </cell>
          <cell r="E274">
            <v>0.1158</v>
          </cell>
          <cell r="F274">
            <v>2.6800000000000001E-2</v>
          </cell>
          <cell r="G274">
            <v>0.42609999999999998</v>
          </cell>
          <cell r="H274">
            <v>5.3E-3</v>
          </cell>
          <cell r="I274">
            <v>1E-4</v>
          </cell>
          <cell r="J274">
            <v>3.5999999999999999E-3</v>
          </cell>
          <cell r="K274">
            <v>2.9999999999999997E-4</v>
          </cell>
          <cell r="L274">
            <v>2.9999999999999997E-4</v>
          </cell>
          <cell r="M274">
            <v>2.8E-3</v>
          </cell>
          <cell r="N274">
            <v>0.42609999999999998</v>
          </cell>
        </row>
        <row r="275">
          <cell r="A275" t="str">
            <v>c8605_g1_i1.p1</v>
          </cell>
          <cell r="B275" t="str">
            <v>Mitochondrion</v>
          </cell>
          <cell r="C275" t="str">
            <v>Soluble</v>
          </cell>
          <cell r="D275">
            <v>4.1999999999999997E-3</v>
          </cell>
          <cell r="E275">
            <v>7.2999999999999995E-2</v>
          </cell>
          <cell r="F275">
            <v>5.0000000000000001E-4</v>
          </cell>
          <cell r="G275">
            <v>0.80800000000000005</v>
          </cell>
          <cell r="H275">
            <v>1.6000000000000001E-3</v>
          </cell>
          <cell r="I275">
            <v>2.9999999999999997E-4</v>
          </cell>
          <cell r="J275">
            <v>9.7100000000000006E-2</v>
          </cell>
          <cell r="K275">
            <v>0</v>
          </cell>
          <cell r="L275">
            <v>1E-4</v>
          </cell>
          <cell r="M275">
            <v>1.5100000000000001E-2</v>
          </cell>
          <cell r="N275">
            <v>0.80800000000000005</v>
          </cell>
        </row>
        <row r="276">
          <cell r="A276" t="str">
            <v>c6313_g1_i1.p1</v>
          </cell>
          <cell r="B276" t="str">
            <v>Extracellular</v>
          </cell>
          <cell r="C276" t="str">
            <v>Soluble</v>
          </cell>
          <cell r="D276">
            <v>4.0000000000000002E-4</v>
          </cell>
          <cell r="E276">
            <v>1.0200000000000001E-2</v>
          </cell>
          <cell r="F276">
            <v>0.69850000000000001</v>
          </cell>
          <cell r="G276">
            <v>3.5999999999999997E-2</v>
          </cell>
          <cell r="H276">
            <v>2.3E-3</v>
          </cell>
          <cell r="I276">
            <v>7.3999999999999996E-2</v>
          </cell>
          <cell r="J276">
            <v>2.5999999999999999E-2</v>
          </cell>
          <cell r="K276">
            <v>2.0000000000000001E-4</v>
          </cell>
          <cell r="L276">
            <v>0.15110000000000001</v>
          </cell>
          <cell r="M276">
            <v>1.4E-3</v>
          </cell>
          <cell r="N276">
            <v>0.69850000000000001</v>
          </cell>
        </row>
        <row r="277">
          <cell r="A277" t="str">
            <v>c7342_g1_i1.p1</v>
          </cell>
          <cell r="B277" t="str">
            <v>Plastid</v>
          </cell>
          <cell r="C277" t="str">
            <v>Soluble</v>
          </cell>
          <cell r="D277">
            <v>2.9999999999999997E-4</v>
          </cell>
          <cell r="E277">
            <v>7.4999999999999997E-3</v>
          </cell>
          <cell r="F277">
            <v>8.3999999999999995E-3</v>
          </cell>
          <cell r="G277">
            <v>4.7000000000000002E-3</v>
          </cell>
          <cell r="H277">
            <v>5.9999999999999995E-4</v>
          </cell>
          <cell r="I277">
            <v>8.0000000000000004E-4</v>
          </cell>
          <cell r="J277">
            <v>0.97060000000000002</v>
          </cell>
          <cell r="K277">
            <v>0</v>
          </cell>
          <cell r="L277">
            <v>6.4999999999999997E-3</v>
          </cell>
          <cell r="M277">
            <v>5.9999999999999995E-4</v>
          </cell>
          <cell r="N277">
            <v>0.97060000000000002</v>
          </cell>
        </row>
        <row r="278">
          <cell r="A278" t="str">
            <v>c1725_g1_i1.p1</v>
          </cell>
          <cell r="B278" t="str">
            <v>Nucleus</v>
          </cell>
          <cell r="C278" t="str">
            <v>Soluble</v>
          </cell>
          <cell r="D278">
            <v>0.38790000000000002</v>
          </cell>
          <cell r="E278">
            <v>0.1993</v>
          </cell>
          <cell r="F278">
            <v>6.7999999999999996E-3</v>
          </cell>
          <cell r="G278">
            <v>6.2799999999999995E-2</v>
          </cell>
          <cell r="H278">
            <v>3.1800000000000002E-2</v>
          </cell>
          <cell r="I278">
            <v>3.7600000000000001E-2</v>
          </cell>
          <cell r="J278">
            <v>3.1399999999999997E-2</v>
          </cell>
          <cell r="K278">
            <v>1.4200000000000001E-2</v>
          </cell>
          <cell r="L278">
            <v>7.6399999999999996E-2</v>
          </cell>
          <cell r="M278">
            <v>0.15190000000000001</v>
          </cell>
          <cell r="N278">
            <v>0.38790000000000002</v>
          </cell>
        </row>
        <row r="279">
          <cell r="A279" t="str">
            <v>c4314_g1_i1.p2</v>
          </cell>
          <cell r="B279" t="str">
            <v>Cell membrane</v>
          </cell>
          <cell r="C279" t="str">
            <v>Membrane</v>
          </cell>
          <cell r="D279">
            <v>2.3699999999999999E-2</v>
          </cell>
          <cell r="E279">
            <v>3.39E-2</v>
          </cell>
          <cell r="F279">
            <v>8.5000000000000006E-3</v>
          </cell>
          <cell r="G279">
            <v>0.08</v>
          </cell>
          <cell r="H279">
            <v>0.5867</v>
          </cell>
          <cell r="I279">
            <v>2.6599999999999999E-2</v>
          </cell>
          <cell r="J279">
            <v>3.8E-3</v>
          </cell>
          <cell r="K279">
            <v>0.14419999999999999</v>
          </cell>
          <cell r="L279">
            <v>8.5000000000000006E-2</v>
          </cell>
          <cell r="M279">
            <v>7.4999999999999997E-3</v>
          </cell>
          <cell r="N279">
            <v>0.5867</v>
          </cell>
        </row>
        <row r="280">
          <cell r="A280" t="str">
            <v>c2224_g1_i1.p1</v>
          </cell>
          <cell r="B280" t="str">
            <v>Nucleus</v>
          </cell>
          <cell r="C280" t="str">
            <v>Soluble</v>
          </cell>
          <cell r="D280">
            <v>0.48970000000000002</v>
          </cell>
          <cell r="E280">
            <v>0.48809999999999998</v>
          </cell>
          <cell r="F280">
            <v>4.0000000000000002E-4</v>
          </cell>
          <cell r="G280">
            <v>1.8100000000000002E-2</v>
          </cell>
          <cell r="H280">
            <v>1.6999999999999999E-3</v>
          </cell>
          <cell r="I280">
            <v>1E-4</v>
          </cell>
          <cell r="J280">
            <v>2.0000000000000001E-4</v>
          </cell>
          <cell r="K280">
            <v>4.0000000000000002E-4</v>
          </cell>
          <cell r="L280">
            <v>1E-4</v>
          </cell>
          <cell r="M280">
            <v>1.2999999999999999E-3</v>
          </cell>
          <cell r="N280">
            <v>0.48970000000000002</v>
          </cell>
        </row>
        <row r="281">
          <cell r="A281" t="str">
            <v>c3162_g1_i1.p1</v>
          </cell>
          <cell r="B281" t="str">
            <v>Mitochondrion</v>
          </cell>
          <cell r="C281" t="str">
            <v>Soluble</v>
          </cell>
          <cell r="D281">
            <v>8.9899999999999994E-2</v>
          </cell>
          <cell r="E281">
            <v>0.1222</v>
          </cell>
          <cell r="F281">
            <v>8.2000000000000007E-3</v>
          </cell>
          <cell r="G281">
            <v>0.52339999999999998</v>
          </cell>
          <cell r="H281">
            <v>1.4E-3</v>
          </cell>
          <cell r="I281">
            <v>5.0000000000000001E-4</v>
          </cell>
          <cell r="J281">
            <v>0.25019999999999998</v>
          </cell>
          <cell r="K281">
            <v>2.0000000000000001E-4</v>
          </cell>
          <cell r="L281">
            <v>2.9999999999999997E-4</v>
          </cell>
          <cell r="M281">
            <v>3.7000000000000002E-3</v>
          </cell>
          <cell r="N281">
            <v>0.52339999999999998</v>
          </cell>
        </row>
        <row r="282">
          <cell r="A282" t="str">
            <v>c3892_g1_i2.p1</v>
          </cell>
          <cell r="B282" t="str">
            <v>Nucleus</v>
          </cell>
          <cell r="C282" t="str">
            <v>Soluble</v>
          </cell>
          <cell r="D282">
            <v>0.83930000000000005</v>
          </cell>
          <cell r="E282">
            <v>5.0700000000000002E-2</v>
          </cell>
          <cell r="F282">
            <v>1E-4</v>
          </cell>
          <cell r="G282">
            <v>7.22E-2</v>
          </cell>
          <cell r="H282">
            <v>2.0999999999999999E-3</v>
          </cell>
          <cell r="I282">
            <v>1E-4</v>
          </cell>
          <cell r="J282">
            <v>3.4599999999999999E-2</v>
          </cell>
          <cell r="K282">
            <v>5.0000000000000001E-4</v>
          </cell>
          <cell r="L282">
            <v>2.9999999999999997E-4</v>
          </cell>
          <cell r="M282">
            <v>2.0000000000000001E-4</v>
          </cell>
          <cell r="N282">
            <v>0.83930000000000005</v>
          </cell>
        </row>
        <row r="283">
          <cell r="A283" t="str">
            <v>c8389_g1_i1.p1</v>
          </cell>
          <cell r="B283" t="str">
            <v>Plastid</v>
          </cell>
          <cell r="C283" t="str">
            <v>Soluble</v>
          </cell>
          <cell r="D283">
            <v>0</v>
          </cell>
          <cell r="E283">
            <v>8.0000000000000004E-4</v>
          </cell>
          <cell r="F283">
            <v>0</v>
          </cell>
          <cell r="G283">
            <v>8.9999999999999998E-4</v>
          </cell>
          <cell r="H283">
            <v>0</v>
          </cell>
          <cell r="I283">
            <v>0</v>
          </cell>
          <cell r="J283">
            <v>0.99809999999999999</v>
          </cell>
          <cell r="K283">
            <v>0</v>
          </cell>
          <cell r="L283">
            <v>1E-4</v>
          </cell>
          <cell r="M283">
            <v>1E-4</v>
          </cell>
          <cell r="N283">
            <v>0.99809999999999999</v>
          </cell>
        </row>
        <row r="284">
          <cell r="A284" t="str">
            <v>c1812_g1_i1.p2</v>
          </cell>
          <cell r="B284" t="str">
            <v>Endoplasmic reticulum</v>
          </cell>
          <cell r="C284" t="str">
            <v>Membrane</v>
          </cell>
          <cell r="D284">
            <v>1.24E-2</v>
          </cell>
          <cell r="E284">
            <v>2.2200000000000001E-2</v>
          </cell>
          <cell r="F284">
            <v>8.8999999999999996E-2</v>
          </cell>
          <cell r="G284">
            <v>0.12280000000000001</v>
          </cell>
          <cell r="H284">
            <v>3.09E-2</v>
          </cell>
          <cell r="I284">
            <v>0.38419999999999999</v>
          </cell>
          <cell r="J284">
            <v>6.9699999999999998E-2</v>
          </cell>
          <cell r="K284">
            <v>0.20569999999999999</v>
          </cell>
          <cell r="L284">
            <v>5.3499999999999999E-2</v>
          </cell>
          <cell r="M284">
            <v>9.4999999999999998E-3</v>
          </cell>
          <cell r="N284">
            <v>0.38419999999999999</v>
          </cell>
        </row>
        <row r="285">
          <cell r="A285" t="str">
            <v>c776_g1_i1.p2</v>
          </cell>
          <cell r="B285" t="str">
            <v>Nucleus</v>
          </cell>
          <cell r="C285" t="str">
            <v>Soluble</v>
          </cell>
          <cell r="D285">
            <v>0.63019999999999998</v>
          </cell>
          <cell r="E285">
            <v>7.0199999999999999E-2</v>
          </cell>
          <cell r="F285">
            <v>2.8199999999999999E-2</v>
          </cell>
          <cell r="G285">
            <v>0.14599999999999999</v>
          </cell>
          <cell r="H285">
            <v>8.0999999999999996E-3</v>
          </cell>
          <cell r="I285">
            <v>4.0000000000000002E-4</v>
          </cell>
          <cell r="J285">
            <v>0.10589999999999999</v>
          </cell>
          <cell r="K285">
            <v>2.0000000000000001E-4</v>
          </cell>
          <cell r="L285">
            <v>8.0000000000000004E-4</v>
          </cell>
          <cell r="M285">
            <v>9.9000000000000008E-3</v>
          </cell>
          <cell r="N285">
            <v>0.63019999999999998</v>
          </cell>
        </row>
        <row r="286">
          <cell r="A286" t="str">
            <v>c15054_g1_i1.p1</v>
          </cell>
          <cell r="B286" t="str">
            <v>Cell membrane</v>
          </cell>
          <cell r="C286" t="str">
            <v>Membrane</v>
          </cell>
          <cell r="D286">
            <v>5.0000000000000001E-4</v>
          </cell>
          <cell r="E286">
            <v>2.0000000000000001E-4</v>
          </cell>
          <cell r="F286">
            <v>2.0000000000000001E-4</v>
          </cell>
          <cell r="G286">
            <v>1.47E-2</v>
          </cell>
          <cell r="H286">
            <v>0.35</v>
          </cell>
          <cell r="I286">
            <v>0.2301</v>
          </cell>
          <cell r="J286">
            <v>1.89E-2</v>
          </cell>
          <cell r="K286">
            <v>0.13619999999999999</v>
          </cell>
          <cell r="L286">
            <v>0.24829999999999999</v>
          </cell>
          <cell r="M286">
            <v>8.9999999999999998E-4</v>
          </cell>
          <cell r="N286">
            <v>0.35</v>
          </cell>
        </row>
        <row r="287">
          <cell r="A287" t="str">
            <v>c6645_g1_i1.p1</v>
          </cell>
          <cell r="B287" t="str">
            <v>Cell membrane</v>
          </cell>
          <cell r="C287" t="str">
            <v>Membrane</v>
          </cell>
          <cell r="D287">
            <v>4.6100000000000002E-2</v>
          </cell>
          <cell r="E287">
            <v>3.8100000000000002E-2</v>
          </cell>
          <cell r="F287">
            <v>0.191</v>
          </cell>
          <cell r="G287">
            <v>7.6200000000000004E-2</v>
          </cell>
          <cell r="H287">
            <v>0.30199999999999999</v>
          </cell>
          <cell r="I287">
            <v>2.8799999999999999E-2</v>
          </cell>
          <cell r="J287">
            <v>0.10780000000000001</v>
          </cell>
          <cell r="K287">
            <v>0.14949999999999999</v>
          </cell>
          <cell r="L287">
            <v>5.57E-2</v>
          </cell>
          <cell r="M287">
            <v>4.8999999999999998E-3</v>
          </cell>
          <cell r="N287">
            <v>0.30199999999999999</v>
          </cell>
        </row>
        <row r="288">
          <cell r="A288" t="str">
            <v>c10668_g1_i1.p1</v>
          </cell>
          <cell r="B288" t="str">
            <v>Golgi apparatus</v>
          </cell>
          <cell r="C288" t="str">
            <v>Membrane</v>
          </cell>
          <cell r="D288">
            <v>0.17730000000000001</v>
          </cell>
          <cell r="E288">
            <v>5.5899999999999998E-2</v>
          </cell>
          <cell r="F288">
            <v>1.66E-2</v>
          </cell>
          <cell r="G288">
            <v>6.1400000000000003E-2</v>
          </cell>
          <cell r="H288">
            <v>0.15129999999999999</v>
          </cell>
          <cell r="I288">
            <v>8.4900000000000003E-2</v>
          </cell>
          <cell r="J288">
            <v>4.5999999999999999E-3</v>
          </cell>
          <cell r="K288">
            <v>0.4113</v>
          </cell>
          <cell r="L288">
            <v>3.5499999999999997E-2</v>
          </cell>
          <cell r="M288">
            <v>1.2999999999999999E-3</v>
          </cell>
          <cell r="N288">
            <v>0.4113</v>
          </cell>
        </row>
        <row r="289">
          <cell r="A289" t="str">
            <v>c5274_g1_i1.p2</v>
          </cell>
          <cell r="B289" t="str">
            <v>Plastid</v>
          </cell>
          <cell r="C289" t="str">
            <v>Soluble</v>
          </cell>
          <cell r="D289">
            <v>1E-4</v>
          </cell>
          <cell r="E289">
            <v>6.0000000000000001E-3</v>
          </cell>
          <cell r="F289">
            <v>2.9999999999999997E-4</v>
          </cell>
          <cell r="G289">
            <v>0.22819999999999999</v>
          </cell>
          <cell r="H289">
            <v>4.0000000000000002E-4</v>
          </cell>
          <cell r="I289">
            <v>8.0000000000000004E-4</v>
          </cell>
          <cell r="J289">
            <v>0.74850000000000005</v>
          </cell>
          <cell r="K289">
            <v>0</v>
          </cell>
          <cell r="L289">
            <v>1.1000000000000001E-3</v>
          </cell>
          <cell r="M289">
            <v>1.47E-2</v>
          </cell>
          <cell r="N289">
            <v>0.74850000000000005</v>
          </cell>
        </row>
        <row r="290">
          <cell r="A290" t="str">
            <v>c8555_g1_i1.p1</v>
          </cell>
          <cell r="B290" t="str">
            <v>Nucleus</v>
          </cell>
          <cell r="C290" t="str">
            <v>Soluble</v>
          </cell>
          <cell r="D290">
            <v>0.91590000000000005</v>
          </cell>
          <cell r="E290">
            <v>8.3000000000000004E-2</v>
          </cell>
          <cell r="F290">
            <v>2.9999999999999997E-4</v>
          </cell>
          <cell r="G290">
            <v>1E-4</v>
          </cell>
          <cell r="H290">
            <v>5.0000000000000001E-4</v>
          </cell>
          <cell r="I290">
            <v>0</v>
          </cell>
          <cell r="J290">
            <v>0</v>
          </cell>
          <cell r="K290">
            <v>0</v>
          </cell>
          <cell r="L290">
            <v>0</v>
          </cell>
          <cell r="M290">
            <v>0</v>
          </cell>
          <cell r="N290">
            <v>0.91590000000000005</v>
          </cell>
        </row>
        <row r="291">
          <cell r="A291" t="str">
            <v>c6722_g1_i1.p2</v>
          </cell>
          <cell r="B291" t="str">
            <v>Nucleus</v>
          </cell>
          <cell r="C291" t="str">
            <v>Soluble</v>
          </cell>
          <cell r="D291">
            <v>0.97850000000000004</v>
          </cell>
          <cell r="E291">
            <v>2.07E-2</v>
          </cell>
          <cell r="F291">
            <v>0</v>
          </cell>
          <cell r="G291">
            <v>2.0000000000000001E-4</v>
          </cell>
          <cell r="H291">
            <v>2.0000000000000001E-4</v>
          </cell>
          <cell r="I291">
            <v>0</v>
          </cell>
          <cell r="J291">
            <v>0</v>
          </cell>
          <cell r="K291">
            <v>2.9999999999999997E-4</v>
          </cell>
          <cell r="L291">
            <v>0</v>
          </cell>
          <cell r="M291">
            <v>0</v>
          </cell>
          <cell r="N291">
            <v>0.97850000000000004</v>
          </cell>
        </row>
        <row r="292">
          <cell r="A292" t="str">
            <v>c1012_g1_i2.p2</v>
          </cell>
          <cell r="B292" t="str">
            <v>Golgi apparatus</v>
          </cell>
          <cell r="C292" t="str">
            <v>Membrane</v>
          </cell>
          <cell r="D292">
            <v>6.0000000000000001E-3</v>
          </cell>
          <cell r="E292">
            <v>7.9899999999999999E-2</v>
          </cell>
          <cell r="F292">
            <v>1.15E-2</v>
          </cell>
          <cell r="G292">
            <v>1.9E-3</v>
          </cell>
          <cell r="H292">
            <v>8.72E-2</v>
          </cell>
          <cell r="I292">
            <v>2.1999999999999999E-2</v>
          </cell>
          <cell r="J292">
            <v>2.0000000000000001E-4</v>
          </cell>
          <cell r="K292">
            <v>0.69710000000000005</v>
          </cell>
          <cell r="L292">
            <v>9.2499999999999999E-2</v>
          </cell>
          <cell r="M292">
            <v>1.6999999999999999E-3</v>
          </cell>
          <cell r="N292">
            <v>0.69710000000000005</v>
          </cell>
        </row>
        <row r="293">
          <cell r="A293" t="str">
            <v>c7397_g1_i1.p4</v>
          </cell>
          <cell r="B293" t="str">
            <v>Nucleus</v>
          </cell>
          <cell r="C293" t="str">
            <v>Soluble</v>
          </cell>
          <cell r="D293">
            <v>0.63780000000000003</v>
          </cell>
          <cell r="E293">
            <v>0.28170000000000001</v>
          </cell>
          <cell r="F293">
            <v>8.9999999999999998E-4</v>
          </cell>
          <cell r="G293">
            <v>7.2900000000000006E-2</v>
          </cell>
          <cell r="H293">
            <v>1.4E-3</v>
          </cell>
          <cell r="I293">
            <v>2.9999999999999997E-4</v>
          </cell>
          <cell r="J293">
            <v>1.6999999999999999E-3</v>
          </cell>
          <cell r="K293">
            <v>2.0000000000000001E-4</v>
          </cell>
          <cell r="L293">
            <v>2.9999999999999997E-4</v>
          </cell>
          <cell r="M293">
            <v>2.8E-3</v>
          </cell>
          <cell r="N293">
            <v>0.63780000000000003</v>
          </cell>
        </row>
        <row r="294">
          <cell r="A294" t="str">
            <v>c11218_g1_i1.p1</v>
          </cell>
          <cell r="B294" t="str">
            <v>Cytoplasm</v>
          </cell>
          <cell r="C294" t="str">
            <v>Soluble</v>
          </cell>
          <cell r="D294">
            <v>0.20979999999999999</v>
          </cell>
          <cell r="E294">
            <v>0.78120000000000001</v>
          </cell>
          <cell r="F294">
            <v>2.9999999999999997E-4</v>
          </cell>
          <cell r="G294">
            <v>5.1999999999999998E-3</v>
          </cell>
          <cell r="H294">
            <v>5.9999999999999995E-4</v>
          </cell>
          <cell r="I294">
            <v>0</v>
          </cell>
          <cell r="J294">
            <v>0</v>
          </cell>
          <cell r="K294">
            <v>1E-4</v>
          </cell>
          <cell r="L294">
            <v>0</v>
          </cell>
          <cell r="M294">
            <v>2.7000000000000001E-3</v>
          </cell>
          <cell r="N294">
            <v>0.78120000000000001</v>
          </cell>
        </row>
        <row r="295">
          <cell r="A295" t="str">
            <v>c4370_g1_i1.p1</v>
          </cell>
          <cell r="B295" t="str">
            <v>Cytoplasm</v>
          </cell>
          <cell r="C295" t="str">
            <v>Soluble</v>
          </cell>
          <cell r="D295">
            <v>0.3856</v>
          </cell>
          <cell r="E295">
            <v>0.50109999999999999</v>
          </cell>
          <cell r="F295">
            <v>7.6E-3</v>
          </cell>
          <cell r="G295">
            <v>2.92E-2</v>
          </cell>
          <cell r="H295">
            <v>1.18E-2</v>
          </cell>
          <cell r="I295">
            <v>1.9800000000000002E-2</v>
          </cell>
          <cell r="J295">
            <v>2.2000000000000001E-3</v>
          </cell>
          <cell r="K295">
            <v>7.6E-3</v>
          </cell>
          <cell r="L295">
            <v>1.4999999999999999E-2</v>
          </cell>
          <cell r="M295">
            <v>2.0199999999999999E-2</v>
          </cell>
          <cell r="N295">
            <v>0.50109999999999999</v>
          </cell>
        </row>
        <row r="296">
          <cell r="A296" t="str">
            <v>c17363_g1_i1.p1</v>
          </cell>
          <cell r="B296" t="str">
            <v>Mitochondrion</v>
          </cell>
          <cell r="C296" t="str">
            <v>Soluble</v>
          </cell>
          <cell r="D296">
            <v>5.7799999999999997E-2</v>
          </cell>
          <cell r="E296">
            <v>4.1300000000000003E-2</v>
          </cell>
          <cell r="F296">
            <v>1E-4</v>
          </cell>
          <cell r="G296">
            <v>0.8962</v>
          </cell>
          <cell r="H296">
            <v>2.9999999999999997E-4</v>
          </cell>
          <cell r="I296">
            <v>0</v>
          </cell>
          <cell r="J296">
            <v>2.0999999999999999E-3</v>
          </cell>
          <cell r="K296">
            <v>1E-4</v>
          </cell>
          <cell r="L296">
            <v>1E-4</v>
          </cell>
          <cell r="M296">
            <v>1.9E-3</v>
          </cell>
          <cell r="N296">
            <v>0.8962</v>
          </cell>
        </row>
        <row r="297">
          <cell r="A297" t="str">
            <v>c6963_g1_i1.p1</v>
          </cell>
          <cell r="B297" t="str">
            <v>Cytoplasm</v>
          </cell>
          <cell r="C297" t="str">
            <v>Soluble</v>
          </cell>
          <cell r="D297">
            <v>3.7000000000000002E-3</v>
          </cell>
          <cell r="E297">
            <v>0.69910000000000005</v>
          </cell>
          <cell r="F297">
            <v>7.4000000000000003E-3</v>
          </cell>
          <cell r="G297">
            <v>1.9E-2</v>
          </cell>
          <cell r="H297">
            <v>5.9999999999999995E-4</v>
          </cell>
          <cell r="I297">
            <v>1.6000000000000001E-3</v>
          </cell>
          <cell r="J297">
            <v>0.11559999999999999</v>
          </cell>
          <cell r="K297">
            <v>0</v>
          </cell>
          <cell r="L297">
            <v>3.5999999999999999E-3</v>
          </cell>
          <cell r="M297">
            <v>0.14929999999999999</v>
          </cell>
          <cell r="N297">
            <v>0.69910000000000005</v>
          </cell>
        </row>
        <row r="298">
          <cell r="A298" t="str">
            <v>c7290_g2_i1.p1</v>
          </cell>
          <cell r="B298" t="str">
            <v>Extracellular</v>
          </cell>
          <cell r="C298" t="str">
            <v>Soluble</v>
          </cell>
          <cell r="D298">
            <v>1.9E-3</v>
          </cell>
          <cell r="E298">
            <v>3.2000000000000002E-3</v>
          </cell>
          <cell r="F298">
            <v>0.5585</v>
          </cell>
          <cell r="G298">
            <v>6.0000000000000001E-3</v>
          </cell>
          <cell r="H298">
            <v>5.5599999999999997E-2</v>
          </cell>
          <cell r="I298">
            <v>1.9900000000000001E-2</v>
          </cell>
          <cell r="J298">
            <v>1.1999999999999999E-3</v>
          </cell>
          <cell r="K298">
            <v>8.0999999999999996E-3</v>
          </cell>
          <cell r="L298">
            <v>0.34560000000000002</v>
          </cell>
          <cell r="M298">
            <v>1E-4</v>
          </cell>
          <cell r="N298">
            <v>0.5585</v>
          </cell>
        </row>
        <row r="299">
          <cell r="A299" t="str">
            <v>c6834_g1_i1.p3</v>
          </cell>
          <cell r="B299" t="str">
            <v>Plastid</v>
          </cell>
          <cell r="C299" t="str">
            <v>Soluble</v>
          </cell>
          <cell r="D299">
            <v>1E-4</v>
          </cell>
          <cell r="E299">
            <v>2.9999999999999997E-4</v>
          </cell>
          <cell r="F299">
            <v>1E-4</v>
          </cell>
          <cell r="G299">
            <v>5.9999999999999995E-4</v>
          </cell>
          <cell r="H299">
            <v>0</v>
          </cell>
          <cell r="I299">
            <v>0</v>
          </cell>
          <cell r="J299">
            <v>0.99850000000000005</v>
          </cell>
          <cell r="K299">
            <v>0</v>
          </cell>
          <cell r="L299">
            <v>2.9999999999999997E-4</v>
          </cell>
          <cell r="M299">
            <v>0</v>
          </cell>
          <cell r="N299">
            <v>0.99850000000000005</v>
          </cell>
        </row>
        <row r="300">
          <cell r="A300" t="str">
            <v>c7029_g1_i1.p4</v>
          </cell>
          <cell r="B300" t="str">
            <v>Mitochondrion</v>
          </cell>
          <cell r="C300" t="str">
            <v>Soluble</v>
          </cell>
          <cell r="D300">
            <v>1.38E-2</v>
          </cell>
          <cell r="E300">
            <v>1.9699999999999999E-2</v>
          </cell>
          <cell r="F300">
            <v>2.18E-2</v>
          </cell>
          <cell r="G300">
            <v>0.83</v>
          </cell>
          <cell r="H300">
            <v>9.1000000000000004E-3</v>
          </cell>
          <cell r="I300">
            <v>2.5999999999999999E-3</v>
          </cell>
          <cell r="J300">
            <v>9.8799999999999999E-2</v>
          </cell>
          <cell r="K300">
            <v>1.5E-3</v>
          </cell>
          <cell r="L300">
            <v>5.0000000000000001E-4</v>
          </cell>
          <cell r="M300">
            <v>2.2000000000000001E-3</v>
          </cell>
          <cell r="N300">
            <v>0.83</v>
          </cell>
        </row>
        <row r="301">
          <cell r="A301" t="str">
            <v>c6362_g1_i1.p2</v>
          </cell>
          <cell r="B301" t="str">
            <v>Cytoplasm</v>
          </cell>
          <cell r="C301" t="str">
            <v>Soluble</v>
          </cell>
          <cell r="D301">
            <v>0.1041</v>
          </cell>
          <cell r="E301">
            <v>0.87639999999999996</v>
          </cell>
          <cell r="F301">
            <v>4.0000000000000002E-4</v>
          </cell>
          <cell r="G301">
            <v>1.41E-2</v>
          </cell>
          <cell r="H301">
            <v>1E-3</v>
          </cell>
          <cell r="I301">
            <v>0</v>
          </cell>
          <cell r="J301">
            <v>2.0000000000000001E-4</v>
          </cell>
          <cell r="K301">
            <v>0</v>
          </cell>
          <cell r="L301">
            <v>0</v>
          </cell>
          <cell r="M301">
            <v>3.5999999999999999E-3</v>
          </cell>
          <cell r="N301">
            <v>0.87639999999999996</v>
          </cell>
        </row>
        <row r="302">
          <cell r="A302" t="str">
            <v>c1275_g1_i1.p1</v>
          </cell>
          <cell r="B302" t="str">
            <v>Cytoplasm</v>
          </cell>
          <cell r="C302" t="str">
            <v>Soluble</v>
          </cell>
          <cell r="D302">
            <v>5.21E-2</v>
          </cell>
          <cell r="E302">
            <v>0.90649999999999997</v>
          </cell>
          <cell r="F302">
            <v>2.9999999999999997E-4</v>
          </cell>
          <cell r="G302">
            <v>3.61E-2</v>
          </cell>
          <cell r="H302">
            <v>8.9999999999999998E-4</v>
          </cell>
          <cell r="I302">
            <v>0</v>
          </cell>
          <cell r="J302">
            <v>0</v>
          </cell>
          <cell r="K302">
            <v>0</v>
          </cell>
          <cell r="L302">
            <v>0</v>
          </cell>
          <cell r="M302">
            <v>4.0000000000000001E-3</v>
          </cell>
          <cell r="N302">
            <v>0.90649999999999997</v>
          </cell>
        </row>
        <row r="303">
          <cell r="A303" t="str">
            <v>c3370_g2_i1.p1</v>
          </cell>
          <cell r="B303" t="str">
            <v>Cytoplasm</v>
          </cell>
          <cell r="C303" t="str">
            <v>Soluble</v>
          </cell>
          <cell r="D303">
            <v>7.2099999999999997E-2</v>
          </cell>
          <cell r="E303">
            <v>0.89990000000000003</v>
          </cell>
          <cell r="F303">
            <v>4.0000000000000002E-4</v>
          </cell>
          <cell r="G303">
            <v>2E-3</v>
          </cell>
          <cell r="H303">
            <v>9.1000000000000004E-3</v>
          </cell>
          <cell r="I303">
            <v>6.9999999999999999E-4</v>
          </cell>
          <cell r="J303">
            <v>5.0000000000000001E-3</v>
          </cell>
          <cell r="K303">
            <v>1.4E-3</v>
          </cell>
          <cell r="L303">
            <v>4.4000000000000003E-3</v>
          </cell>
          <cell r="M303">
            <v>4.8999999999999998E-3</v>
          </cell>
          <cell r="N303">
            <v>0.89990000000000003</v>
          </cell>
        </row>
        <row r="304">
          <cell r="A304" t="str">
            <v>c5809_g2_i1.p1</v>
          </cell>
          <cell r="B304" t="str">
            <v>Plastid</v>
          </cell>
          <cell r="C304" t="str">
            <v>Membrane</v>
          </cell>
          <cell r="D304">
            <v>2.9999999999999997E-4</v>
          </cell>
          <cell r="E304">
            <v>1.4E-3</v>
          </cell>
          <cell r="F304">
            <v>1.2999999999999999E-3</v>
          </cell>
          <cell r="G304">
            <v>1.4200000000000001E-2</v>
          </cell>
          <cell r="H304">
            <v>1.1999999999999999E-3</v>
          </cell>
          <cell r="I304">
            <v>3.8E-3</v>
          </cell>
          <cell r="J304">
            <v>0.97199999999999998</v>
          </cell>
          <cell r="K304">
            <v>4.0000000000000002E-4</v>
          </cell>
          <cell r="L304">
            <v>2.3999999999999998E-3</v>
          </cell>
          <cell r="M304">
            <v>3.0000000000000001E-3</v>
          </cell>
          <cell r="N304">
            <v>0.97199999999999998</v>
          </cell>
        </row>
        <row r="305">
          <cell r="A305" t="str">
            <v>c10526_g1_i1.p2</v>
          </cell>
          <cell r="B305" t="str">
            <v>Nucleus</v>
          </cell>
          <cell r="C305" t="str">
            <v>Soluble</v>
          </cell>
          <cell r="D305">
            <v>0.4395</v>
          </cell>
          <cell r="E305">
            <v>0.35809999999999997</v>
          </cell>
          <cell r="F305">
            <v>9.1000000000000004E-3</v>
          </cell>
          <cell r="G305">
            <v>0.15310000000000001</v>
          </cell>
          <cell r="H305">
            <v>4.1999999999999997E-3</v>
          </cell>
          <cell r="I305">
            <v>4.0000000000000002E-4</v>
          </cell>
          <cell r="J305">
            <v>3.4299999999999997E-2</v>
          </cell>
          <cell r="K305">
            <v>2.0000000000000001E-4</v>
          </cell>
          <cell r="L305">
            <v>5.9999999999999995E-4</v>
          </cell>
          <cell r="M305">
            <v>5.0000000000000001E-4</v>
          </cell>
          <cell r="N305">
            <v>0.4395</v>
          </cell>
        </row>
        <row r="306">
          <cell r="A306" t="str">
            <v>c4549_g1_i1.p1</v>
          </cell>
          <cell r="B306" t="str">
            <v>Plastid</v>
          </cell>
          <cell r="C306" t="str">
            <v>Soluble</v>
          </cell>
          <cell r="D306">
            <v>0.29720000000000002</v>
          </cell>
          <cell r="E306">
            <v>9.01E-2</v>
          </cell>
          <cell r="F306">
            <v>0.1341</v>
          </cell>
          <cell r="G306">
            <v>0.1231</v>
          </cell>
          <cell r="H306">
            <v>2.3300000000000001E-2</v>
          </cell>
          <cell r="I306">
            <v>1.04E-2</v>
          </cell>
          <cell r="J306">
            <v>0.31259999999999999</v>
          </cell>
          <cell r="K306">
            <v>3.0000000000000001E-3</v>
          </cell>
          <cell r="L306">
            <v>5.4000000000000003E-3</v>
          </cell>
          <cell r="M306">
            <v>1E-3</v>
          </cell>
          <cell r="N306">
            <v>0.31259999999999999</v>
          </cell>
        </row>
        <row r="307">
          <cell r="A307" t="str">
            <v>c562_g1_i1.p3</v>
          </cell>
          <cell r="B307" t="str">
            <v>Mitochondrion</v>
          </cell>
          <cell r="C307" t="str">
            <v>Soluble</v>
          </cell>
          <cell r="D307">
            <v>0.14119999999999999</v>
          </cell>
          <cell r="E307">
            <v>0.1143</v>
          </cell>
          <cell r="F307">
            <v>5.9999999999999995E-4</v>
          </cell>
          <cell r="G307">
            <v>0.69089999999999996</v>
          </cell>
          <cell r="H307">
            <v>8.9999999999999998E-4</v>
          </cell>
          <cell r="I307">
            <v>4.0000000000000002E-4</v>
          </cell>
          <cell r="J307">
            <v>1.44E-2</v>
          </cell>
          <cell r="K307">
            <v>2.9999999999999997E-4</v>
          </cell>
          <cell r="L307">
            <v>2.0000000000000001E-4</v>
          </cell>
          <cell r="M307">
            <v>3.6999999999999998E-2</v>
          </cell>
          <cell r="N307">
            <v>0.69089999999999996</v>
          </cell>
        </row>
        <row r="308">
          <cell r="A308" t="str">
            <v>c3199_g1_i1.p1</v>
          </cell>
          <cell r="B308" t="str">
            <v>Plastid</v>
          </cell>
          <cell r="C308" t="str">
            <v>Membrane</v>
          </cell>
          <cell r="D308">
            <v>4.0000000000000002E-4</v>
          </cell>
          <cell r="E308">
            <v>9.2999999999999992E-3</v>
          </cell>
          <cell r="F308">
            <v>6.7999999999999996E-3</v>
          </cell>
          <cell r="G308">
            <v>3.8600000000000002E-2</v>
          </cell>
          <cell r="H308">
            <v>1.2999999999999999E-3</v>
          </cell>
          <cell r="I308">
            <v>2.5000000000000001E-3</v>
          </cell>
          <cell r="J308">
            <v>0.92349999999999999</v>
          </cell>
          <cell r="K308">
            <v>1E-4</v>
          </cell>
          <cell r="L308">
            <v>9.7000000000000003E-3</v>
          </cell>
          <cell r="M308">
            <v>7.7999999999999996E-3</v>
          </cell>
          <cell r="N308">
            <v>0.92349999999999999</v>
          </cell>
        </row>
        <row r="309">
          <cell r="A309" t="str">
            <v>c6132_g1_i1.p2</v>
          </cell>
          <cell r="B309" t="str">
            <v>Plastid</v>
          </cell>
          <cell r="C309" t="str">
            <v>Soluble</v>
          </cell>
          <cell r="D309">
            <v>1E-4</v>
          </cell>
          <cell r="E309">
            <v>5.9999999999999995E-4</v>
          </cell>
          <cell r="F309">
            <v>1E-4</v>
          </cell>
          <cell r="G309">
            <v>4.7000000000000002E-3</v>
          </cell>
          <cell r="H309">
            <v>0</v>
          </cell>
          <cell r="I309">
            <v>1E-4</v>
          </cell>
          <cell r="J309">
            <v>0.99360000000000004</v>
          </cell>
          <cell r="K309">
            <v>0</v>
          </cell>
          <cell r="L309">
            <v>2.9999999999999997E-4</v>
          </cell>
          <cell r="M309">
            <v>4.0000000000000002E-4</v>
          </cell>
          <cell r="N309">
            <v>0.99360000000000004</v>
          </cell>
        </row>
        <row r="310">
          <cell r="A310" t="str">
            <v>c12753_g1_i1.p1</v>
          </cell>
          <cell r="B310" t="str">
            <v>Nucleus</v>
          </cell>
          <cell r="C310" t="str">
            <v>Soluble</v>
          </cell>
          <cell r="D310">
            <v>0.97319999999999995</v>
          </cell>
          <cell r="E310">
            <v>2.4E-2</v>
          </cell>
          <cell r="F310">
            <v>1E-4</v>
          </cell>
          <cell r="G310">
            <v>1.4E-3</v>
          </cell>
          <cell r="H310">
            <v>1E-4</v>
          </cell>
          <cell r="I310">
            <v>2.9999999999999997E-4</v>
          </cell>
          <cell r="J310">
            <v>0</v>
          </cell>
          <cell r="K310">
            <v>5.9999999999999995E-4</v>
          </cell>
          <cell r="L310">
            <v>2.0000000000000001E-4</v>
          </cell>
          <cell r="M310">
            <v>0</v>
          </cell>
          <cell r="N310">
            <v>0.97319999999999995</v>
          </cell>
        </row>
        <row r="311">
          <cell r="A311" t="str">
            <v>c3867_g1_i1.p1</v>
          </cell>
          <cell r="B311" t="str">
            <v>Plastid</v>
          </cell>
          <cell r="C311" t="str">
            <v>Membrane</v>
          </cell>
          <cell r="D311">
            <v>8.0000000000000004E-4</v>
          </cell>
          <cell r="E311">
            <v>6.0000000000000001E-3</v>
          </cell>
          <cell r="F311">
            <v>6.0000000000000001E-3</v>
          </cell>
          <cell r="G311">
            <v>5.6800000000000003E-2</v>
          </cell>
          <cell r="H311">
            <v>3.0999999999999999E-3</v>
          </cell>
          <cell r="I311">
            <v>8.8000000000000005E-3</v>
          </cell>
          <cell r="J311">
            <v>0.9012</v>
          </cell>
          <cell r="K311">
            <v>1.5E-3</v>
          </cell>
          <cell r="L311">
            <v>9.7000000000000003E-3</v>
          </cell>
          <cell r="M311">
            <v>6.1999999999999998E-3</v>
          </cell>
          <cell r="N311">
            <v>0.9012</v>
          </cell>
        </row>
        <row r="312">
          <cell r="A312" t="str">
            <v>c3150_g1_i1.p1</v>
          </cell>
          <cell r="B312" t="str">
            <v>Plastid</v>
          </cell>
          <cell r="C312" t="str">
            <v>Membrane</v>
          </cell>
          <cell r="D312">
            <v>2.0000000000000001E-4</v>
          </cell>
          <cell r="E312">
            <v>5.9999999999999995E-4</v>
          </cell>
          <cell r="F312">
            <v>2.0000000000000001E-4</v>
          </cell>
          <cell r="G312">
            <v>5.0500000000000003E-2</v>
          </cell>
          <cell r="H312">
            <v>2.5999999999999999E-3</v>
          </cell>
          <cell r="I312">
            <v>2E-3</v>
          </cell>
          <cell r="J312">
            <v>0.93640000000000001</v>
          </cell>
          <cell r="K312">
            <v>2.0000000000000001E-4</v>
          </cell>
          <cell r="L312">
            <v>3.8E-3</v>
          </cell>
          <cell r="M312">
            <v>3.5999999999999999E-3</v>
          </cell>
          <cell r="N312">
            <v>0.93640000000000001</v>
          </cell>
        </row>
        <row r="313">
          <cell r="A313" t="str">
            <v>c7029_g1_i1.p3</v>
          </cell>
          <cell r="B313" t="str">
            <v>Cytoplasm</v>
          </cell>
          <cell r="C313" t="str">
            <v>Soluble</v>
          </cell>
          <cell r="D313">
            <v>0.1802</v>
          </cell>
          <cell r="E313">
            <v>0.72809999999999997</v>
          </cell>
          <cell r="F313">
            <v>6.9999999999999999E-4</v>
          </cell>
          <cell r="G313">
            <v>2.7099999999999999E-2</v>
          </cell>
          <cell r="H313">
            <v>4.1999999999999997E-3</v>
          </cell>
          <cell r="I313">
            <v>4.1000000000000003E-3</v>
          </cell>
          <cell r="J313">
            <v>1.34E-2</v>
          </cell>
          <cell r="K313">
            <v>5.9999999999999995E-4</v>
          </cell>
          <cell r="L313">
            <v>3.5999999999999999E-3</v>
          </cell>
          <cell r="M313">
            <v>3.7999999999999999E-2</v>
          </cell>
          <cell r="N313">
            <v>0.72809999999999997</v>
          </cell>
        </row>
        <row r="314">
          <cell r="A314" t="str">
            <v>c3250_g1_i1.p1</v>
          </cell>
          <cell r="B314" t="str">
            <v>Golgi apparatus</v>
          </cell>
          <cell r="C314" t="str">
            <v>Membrane</v>
          </cell>
          <cell r="D314">
            <v>9.2999999999999992E-3</v>
          </cell>
          <cell r="E314">
            <v>1.04E-2</v>
          </cell>
          <cell r="F314">
            <v>0.14349999999999999</v>
          </cell>
          <cell r="G314">
            <v>3.2099999999999997E-2</v>
          </cell>
          <cell r="H314">
            <v>7.5999999999999998E-2</v>
          </cell>
          <cell r="I314">
            <v>0.1164</v>
          </cell>
          <cell r="J314">
            <v>2.5000000000000001E-3</v>
          </cell>
          <cell r="K314">
            <v>0.50090000000000001</v>
          </cell>
          <cell r="L314">
            <v>0.1051</v>
          </cell>
          <cell r="M314">
            <v>3.7000000000000002E-3</v>
          </cell>
          <cell r="N314">
            <v>0.50090000000000001</v>
          </cell>
        </row>
        <row r="315">
          <cell r="A315" t="str">
            <v>c14889_g1_i1.p2</v>
          </cell>
          <cell r="B315" t="str">
            <v>Plastid</v>
          </cell>
          <cell r="C315" t="str">
            <v>Membrane</v>
          </cell>
          <cell r="D315">
            <v>1E-4</v>
          </cell>
          <cell r="E315">
            <v>5.0000000000000001E-4</v>
          </cell>
          <cell r="F315">
            <v>2.0000000000000001E-4</v>
          </cell>
          <cell r="G315">
            <v>5.9400000000000001E-2</v>
          </cell>
          <cell r="H315">
            <v>2.9999999999999997E-4</v>
          </cell>
          <cell r="I315">
            <v>8.0000000000000004E-4</v>
          </cell>
          <cell r="J315">
            <v>0.93559999999999999</v>
          </cell>
          <cell r="K315">
            <v>0</v>
          </cell>
          <cell r="L315">
            <v>5.9999999999999995E-4</v>
          </cell>
          <cell r="M315">
            <v>2.5999999999999999E-3</v>
          </cell>
          <cell r="N315">
            <v>0.93559999999999999</v>
          </cell>
        </row>
        <row r="316">
          <cell r="A316" t="str">
            <v>c8479_g1_i1.p1</v>
          </cell>
          <cell r="B316" t="str">
            <v>Nucleus</v>
          </cell>
          <cell r="C316" t="str">
            <v>Soluble</v>
          </cell>
          <cell r="D316">
            <v>0.85670000000000002</v>
          </cell>
          <cell r="E316">
            <v>0.1207</v>
          </cell>
          <cell r="F316">
            <v>2.9999999999999997E-4</v>
          </cell>
          <cell r="G316">
            <v>1.78E-2</v>
          </cell>
          <cell r="H316">
            <v>3.2000000000000002E-3</v>
          </cell>
          <cell r="I316">
            <v>0</v>
          </cell>
          <cell r="J316">
            <v>1.1999999999999999E-3</v>
          </cell>
          <cell r="K316">
            <v>0</v>
          </cell>
          <cell r="L316">
            <v>0</v>
          </cell>
          <cell r="M316">
            <v>1E-4</v>
          </cell>
          <cell r="N316">
            <v>0.85670000000000002</v>
          </cell>
        </row>
        <row r="317">
          <cell r="A317" t="str">
            <v>c4835_g1_i1.p1</v>
          </cell>
          <cell r="B317" t="str">
            <v>Plastid</v>
          </cell>
          <cell r="C317" t="str">
            <v>Membrane</v>
          </cell>
          <cell r="D317">
            <v>1E-4</v>
          </cell>
          <cell r="E317">
            <v>4.0000000000000002E-4</v>
          </cell>
          <cell r="F317">
            <v>8.0000000000000004E-4</v>
          </cell>
          <cell r="G317">
            <v>0.16189999999999999</v>
          </cell>
          <cell r="H317">
            <v>2.3999999999999998E-3</v>
          </cell>
          <cell r="I317">
            <v>1.6000000000000001E-3</v>
          </cell>
          <cell r="J317">
            <v>0.82789999999999997</v>
          </cell>
          <cell r="K317">
            <v>1E-4</v>
          </cell>
          <cell r="L317">
            <v>8.9999999999999998E-4</v>
          </cell>
          <cell r="M317">
            <v>3.8999999999999998E-3</v>
          </cell>
          <cell r="N317">
            <v>0.82789999999999997</v>
          </cell>
        </row>
        <row r="318">
          <cell r="A318" t="str">
            <v>c7052_g1_i2.p1</v>
          </cell>
          <cell r="B318" t="str">
            <v>Extracellular</v>
          </cell>
          <cell r="C318" t="str">
            <v>Soluble</v>
          </cell>
          <cell r="D318">
            <v>2.0000000000000001E-4</v>
          </cell>
          <cell r="E318">
            <v>2.3999999999999998E-3</v>
          </cell>
          <cell r="F318">
            <v>0.94310000000000005</v>
          </cell>
          <cell r="G318">
            <v>8.0999999999999996E-3</v>
          </cell>
          <cell r="H318">
            <v>2.9999999999999997E-4</v>
          </cell>
          <cell r="I318">
            <v>3.4599999999999999E-2</v>
          </cell>
          <cell r="J318">
            <v>2.5999999999999999E-3</v>
          </cell>
          <cell r="K318">
            <v>0</v>
          </cell>
          <cell r="L318">
            <v>8.6999999999999994E-3</v>
          </cell>
          <cell r="M318">
            <v>0</v>
          </cell>
          <cell r="N318">
            <v>0.94310000000000005</v>
          </cell>
        </row>
        <row r="319">
          <cell r="A319" t="str">
            <v>c5823_g1_i2.p2</v>
          </cell>
          <cell r="B319" t="str">
            <v>Nucleus</v>
          </cell>
          <cell r="C319" t="str">
            <v>Membrane</v>
          </cell>
          <cell r="D319">
            <v>0.33500000000000002</v>
          </cell>
          <cell r="E319">
            <v>7.1000000000000004E-3</v>
          </cell>
          <cell r="F319">
            <v>4.3E-3</v>
          </cell>
          <cell r="G319">
            <v>2.7099999999999999E-2</v>
          </cell>
          <cell r="H319">
            <v>0.30649999999999999</v>
          </cell>
          <cell r="I319">
            <v>0.19</v>
          </cell>
          <cell r="J319">
            <v>1.03E-2</v>
          </cell>
          <cell r="K319">
            <v>0.11360000000000001</v>
          </cell>
          <cell r="L319">
            <v>4.7999999999999996E-3</v>
          </cell>
          <cell r="M319">
            <v>1.2999999999999999E-3</v>
          </cell>
          <cell r="N319">
            <v>0.33500000000000002</v>
          </cell>
        </row>
        <row r="320">
          <cell r="A320" t="str">
            <v>c889_g1_i1.p1</v>
          </cell>
          <cell r="B320" t="str">
            <v>Nucleus</v>
          </cell>
          <cell r="C320" t="str">
            <v>Soluble</v>
          </cell>
          <cell r="D320">
            <v>0.97350000000000003</v>
          </cell>
          <cell r="E320">
            <v>2.5700000000000001E-2</v>
          </cell>
          <cell r="F320">
            <v>0</v>
          </cell>
          <cell r="G320">
            <v>1E-4</v>
          </cell>
          <cell r="H320">
            <v>2.9999999999999997E-4</v>
          </cell>
          <cell r="I320">
            <v>0</v>
          </cell>
          <cell r="J320">
            <v>0</v>
          </cell>
          <cell r="K320">
            <v>0</v>
          </cell>
          <cell r="L320">
            <v>1E-4</v>
          </cell>
          <cell r="M320">
            <v>1E-4</v>
          </cell>
          <cell r="N320">
            <v>0.97350000000000003</v>
          </cell>
        </row>
        <row r="321">
          <cell r="A321" t="str">
            <v>c1502_g1_i1.p2</v>
          </cell>
          <cell r="B321" t="str">
            <v>Nucleus</v>
          </cell>
          <cell r="C321" t="str">
            <v>Soluble</v>
          </cell>
          <cell r="D321">
            <v>0.35620000000000002</v>
          </cell>
          <cell r="E321">
            <v>0.1759</v>
          </cell>
          <cell r="F321">
            <v>9.7999999999999997E-3</v>
          </cell>
          <cell r="G321">
            <v>0.20280000000000001</v>
          </cell>
          <cell r="H321">
            <v>3.2000000000000002E-3</v>
          </cell>
          <cell r="I321">
            <v>6.9999999999999999E-4</v>
          </cell>
          <cell r="J321">
            <v>0.2266</v>
          </cell>
          <cell r="K321">
            <v>4.0000000000000002E-4</v>
          </cell>
          <cell r="L321">
            <v>1.1999999999999999E-3</v>
          </cell>
          <cell r="M321">
            <v>2.3199999999999998E-2</v>
          </cell>
          <cell r="N321">
            <v>0.35620000000000002</v>
          </cell>
        </row>
        <row r="322">
          <cell r="A322" t="str">
            <v>c7216_g1_i1.p1</v>
          </cell>
          <cell r="B322" t="str">
            <v>Extracellular</v>
          </cell>
          <cell r="C322" t="str">
            <v>Soluble</v>
          </cell>
          <cell r="D322">
            <v>2.0000000000000001E-4</v>
          </cell>
          <cell r="E322">
            <v>1E-3</v>
          </cell>
          <cell r="F322">
            <v>0.81210000000000004</v>
          </cell>
          <cell r="G322">
            <v>8.8000000000000005E-3</v>
          </cell>
          <cell r="H322">
            <v>5.9999999999999995E-4</v>
          </cell>
          <cell r="I322">
            <v>4.3099999999999999E-2</v>
          </cell>
          <cell r="J322">
            <v>4.1999999999999997E-3</v>
          </cell>
          <cell r="K322">
            <v>2.9999999999999997E-4</v>
          </cell>
          <cell r="L322">
            <v>0.12959999999999999</v>
          </cell>
          <cell r="M322">
            <v>0</v>
          </cell>
          <cell r="N322">
            <v>0.81210000000000004</v>
          </cell>
        </row>
        <row r="323">
          <cell r="A323" t="str">
            <v>c12579_g1_i1.p1</v>
          </cell>
          <cell r="B323" t="str">
            <v>Mitochondrion</v>
          </cell>
          <cell r="C323" t="str">
            <v>Soluble</v>
          </cell>
          <cell r="D323">
            <v>3.7000000000000002E-3</v>
          </cell>
          <cell r="E323">
            <v>6.0000000000000001E-3</v>
          </cell>
          <cell r="F323">
            <v>1.3299999999999999E-2</v>
          </cell>
          <cell r="G323">
            <v>0.77710000000000001</v>
          </cell>
          <cell r="H323">
            <v>1.1999999999999999E-3</v>
          </cell>
          <cell r="I323">
            <v>1.2999999999999999E-3</v>
          </cell>
          <cell r="J323">
            <v>0.19109999999999999</v>
          </cell>
          <cell r="K323">
            <v>5.0000000000000001E-4</v>
          </cell>
          <cell r="L323">
            <v>1.1000000000000001E-3</v>
          </cell>
          <cell r="M323">
            <v>4.5999999999999999E-3</v>
          </cell>
          <cell r="N323">
            <v>0.77710000000000001</v>
          </cell>
        </row>
        <row r="324">
          <cell r="A324" t="str">
            <v>c12661_g1_i1.p2</v>
          </cell>
          <cell r="B324" t="str">
            <v>Nucleus</v>
          </cell>
          <cell r="C324" t="str">
            <v>Soluble</v>
          </cell>
          <cell r="D324">
            <v>0.40050000000000002</v>
          </cell>
          <cell r="E324">
            <v>0.1065</v>
          </cell>
          <cell r="F324">
            <v>0.2477</v>
          </cell>
          <cell r="G324">
            <v>2.12E-2</v>
          </cell>
          <cell r="H324">
            <v>0.1517</v>
          </cell>
          <cell r="I324">
            <v>1.0699999999999999E-2</v>
          </cell>
          <cell r="J324">
            <v>2.2499999999999999E-2</v>
          </cell>
          <cell r="K324">
            <v>1.44E-2</v>
          </cell>
          <cell r="L324">
            <v>2.4799999999999999E-2</v>
          </cell>
          <cell r="M324">
            <v>0</v>
          </cell>
          <cell r="N324">
            <v>0.40050000000000002</v>
          </cell>
        </row>
        <row r="325">
          <cell r="A325" t="str">
            <v>c542_g1_i1.p1</v>
          </cell>
          <cell r="B325" t="str">
            <v>Plastid</v>
          </cell>
          <cell r="C325" t="str">
            <v>Soluble</v>
          </cell>
          <cell r="D325">
            <v>8.3999999999999995E-3</v>
          </cell>
          <cell r="E325">
            <v>0.12529999999999999</v>
          </cell>
          <cell r="F325">
            <v>1.5E-3</v>
          </cell>
          <cell r="G325">
            <v>3.0200000000000001E-2</v>
          </cell>
          <cell r="H325">
            <v>5.0000000000000001E-4</v>
          </cell>
          <cell r="I325">
            <v>5.9999999999999995E-4</v>
          </cell>
          <cell r="J325">
            <v>0.73199999999999998</v>
          </cell>
          <cell r="K325">
            <v>1E-4</v>
          </cell>
          <cell r="L325">
            <v>1.2999999999999999E-3</v>
          </cell>
          <cell r="M325">
            <v>0.10009999999999999</v>
          </cell>
          <cell r="N325">
            <v>0.73199999999999998</v>
          </cell>
        </row>
        <row r="326">
          <cell r="A326" t="str">
            <v>c6334_g1_i1.p1</v>
          </cell>
          <cell r="B326" t="str">
            <v>Cytoplasm</v>
          </cell>
          <cell r="C326" t="str">
            <v>Soluble</v>
          </cell>
          <cell r="D326">
            <v>4.8800000000000003E-2</v>
          </cell>
          <cell r="E326">
            <v>0.75019999999999998</v>
          </cell>
          <cell r="F326">
            <v>8.6999999999999994E-3</v>
          </cell>
          <cell r="G326">
            <v>6.8199999999999997E-2</v>
          </cell>
          <cell r="H326">
            <v>2.8999999999999998E-3</v>
          </cell>
          <cell r="I326">
            <v>2.1100000000000001E-2</v>
          </cell>
          <cell r="J326">
            <v>3.4700000000000002E-2</v>
          </cell>
          <cell r="K326">
            <v>8.9999999999999998E-4</v>
          </cell>
          <cell r="L326">
            <v>1.5599999999999999E-2</v>
          </cell>
          <cell r="M326">
            <v>4.8899999999999999E-2</v>
          </cell>
          <cell r="N326">
            <v>0.75019999999999998</v>
          </cell>
        </row>
        <row r="327">
          <cell r="A327" t="str">
            <v>c8489_g1_i1.p1</v>
          </cell>
          <cell r="B327" t="str">
            <v>Nucleus</v>
          </cell>
          <cell r="C327" t="str">
            <v>Soluble</v>
          </cell>
          <cell r="D327">
            <v>0.67679999999999996</v>
          </cell>
          <cell r="E327">
            <v>0.24890000000000001</v>
          </cell>
          <cell r="F327">
            <v>8.0000000000000004E-4</v>
          </cell>
          <cell r="G327">
            <v>2.6700000000000002E-2</v>
          </cell>
          <cell r="H327">
            <v>1.54E-2</v>
          </cell>
          <cell r="I327">
            <v>1.1000000000000001E-3</v>
          </cell>
          <cell r="J327">
            <v>1.6500000000000001E-2</v>
          </cell>
          <cell r="K327">
            <v>1.5E-3</v>
          </cell>
          <cell r="L327">
            <v>7.6E-3</v>
          </cell>
          <cell r="M327">
            <v>4.7000000000000002E-3</v>
          </cell>
          <cell r="N327">
            <v>0.67679999999999996</v>
          </cell>
        </row>
        <row r="328">
          <cell r="A328" t="str">
            <v>c4387_g1_i1.p2</v>
          </cell>
          <cell r="B328" t="str">
            <v>Nucleus</v>
          </cell>
          <cell r="C328" t="str">
            <v>Soluble</v>
          </cell>
          <cell r="D328">
            <v>0.59279999999999999</v>
          </cell>
          <cell r="E328">
            <v>0.34229999999999999</v>
          </cell>
          <cell r="F328">
            <v>6.9999999999999999E-4</v>
          </cell>
          <cell r="G328">
            <v>3.3399999999999999E-2</v>
          </cell>
          <cell r="H328">
            <v>4.4000000000000003E-3</v>
          </cell>
          <cell r="I328">
            <v>1.6999999999999999E-3</v>
          </cell>
          <cell r="J328">
            <v>1.61E-2</v>
          </cell>
          <cell r="K328">
            <v>1.6000000000000001E-3</v>
          </cell>
          <cell r="L328">
            <v>8.9999999999999998E-4</v>
          </cell>
          <cell r="M328">
            <v>5.8999999999999999E-3</v>
          </cell>
          <cell r="N328">
            <v>0.59279999999999999</v>
          </cell>
        </row>
        <row r="329">
          <cell r="A329" t="str">
            <v>c1609_g1_i1.p1</v>
          </cell>
          <cell r="B329" t="str">
            <v>Cytoplasm</v>
          </cell>
          <cell r="C329" t="str">
            <v>Soluble</v>
          </cell>
          <cell r="D329">
            <v>0.24629999999999999</v>
          </cell>
          <cell r="E329">
            <v>0.70169999999999999</v>
          </cell>
          <cell r="F329">
            <v>2.0999999999999999E-3</v>
          </cell>
          <cell r="G329">
            <v>1.9E-3</v>
          </cell>
          <cell r="H329">
            <v>5.8999999999999999E-3</v>
          </cell>
          <cell r="I329">
            <v>1.2999999999999999E-3</v>
          </cell>
          <cell r="J329">
            <v>1.12E-2</v>
          </cell>
          <cell r="K329">
            <v>2.8E-3</v>
          </cell>
          <cell r="L329">
            <v>1.41E-2</v>
          </cell>
          <cell r="M329">
            <v>1.26E-2</v>
          </cell>
          <cell r="N329">
            <v>0.70169999999999999</v>
          </cell>
        </row>
        <row r="330">
          <cell r="A330" t="str">
            <v>c6627_g2_i1.p1</v>
          </cell>
          <cell r="B330" t="str">
            <v>Lysosome/Vacuole</v>
          </cell>
          <cell r="C330" t="str">
            <v>Membrane</v>
          </cell>
          <cell r="D330">
            <v>2.3999999999999998E-3</v>
          </cell>
          <cell r="E330">
            <v>2.4E-2</v>
          </cell>
          <cell r="F330">
            <v>3.8E-3</v>
          </cell>
          <cell r="G330">
            <v>0.10639999999999999</v>
          </cell>
          <cell r="H330">
            <v>0.1731</v>
          </cell>
          <cell r="I330">
            <v>0.1835</v>
          </cell>
          <cell r="J330">
            <v>1.7000000000000001E-2</v>
          </cell>
          <cell r="K330">
            <v>0.12379999999999999</v>
          </cell>
          <cell r="L330">
            <v>0.29870000000000002</v>
          </cell>
          <cell r="M330">
            <v>6.7299999999999999E-2</v>
          </cell>
          <cell r="N330">
            <v>0.29870000000000002</v>
          </cell>
        </row>
        <row r="331">
          <cell r="A331" t="str">
            <v>c3794_g1_i1.p1</v>
          </cell>
          <cell r="B331" t="str">
            <v>Extracellular</v>
          </cell>
          <cell r="C331" t="str">
            <v>Soluble</v>
          </cell>
          <cell r="D331">
            <v>0</v>
          </cell>
          <cell r="E331">
            <v>1E-4</v>
          </cell>
          <cell r="F331">
            <v>0.83250000000000002</v>
          </cell>
          <cell r="G331">
            <v>1E-4</v>
          </cell>
          <cell r="H331">
            <v>3.8999999999999998E-3</v>
          </cell>
          <cell r="I331">
            <v>1.15E-2</v>
          </cell>
          <cell r="J331">
            <v>0</v>
          </cell>
          <cell r="K331">
            <v>4.1999999999999997E-3</v>
          </cell>
          <cell r="L331">
            <v>0.14749999999999999</v>
          </cell>
          <cell r="M331">
            <v>0</v>
          </cell>
          <cell r="N331">
            <v>0.83250000000000002</v>
          </cell>
        </row>
        <row r="332">
          <cell r="A332" t="str">
            <v>c17220_g1_i1.p1</v>
          </cell>
          <cell r="B332" t="str">
            <v>Nucleus</v>
          </cell>
          <cell r="C332" t="str">
            <v>Soluble</v>
          </cell>
          <cell r="D332">
            <v>0.84430000000000005</v>
          </cell>
          <cell r="E332">
            <v>0.15479999999999999</v>
          </cell>
          <cell r="F332">
            <v>0</v>
          </cell>
          <cell r="G332">
            <v>5.0000000000000001E-4</v>
          </cell>
          <cell r="H332">
            <v>1E-4</v>
          </cell>
          <cell r="I332">
            <v>0</v>
          </cell>
          <cell r="J332">
            <v>1E-4</v>
          </cell>
          <cell r="K332">
            <v>0</v>
          </cell>
          <cell r="L332">
            <v>0</v>
          </cell>
          <cell r="M332">
            <v>1E-4</v>
          </cell>
          <cell r="N332">
            <v>0.84430000000000005</v>
          </cell>
        </row>
        <row r="333">
          <cell r="A333" t="str">
            <v>c17615_g1_i1.p1</v>
          </cell>
          <cell r="B333" t="str">
            <v>Extracellular</v>
          </cell>
          <cell r="C333" t="str">
            <v>Soluble</v>
          </cell>
          <cell r="D333">
            <v>2.0000000000000001E-4</v>
          </cell>
          <cell r="E333">
            <v>4.0000000000000002E-4</v>
          </cell>
          <cell r="F333">
            <v>0.97509999999999997</v>
          </cell>
          <cell r="G333">
            <v>5.0000000000000001E-4</v>
          </cell>
          <cell r="H333">
            <v>7.7000000000000002E-3</v>
          </cell>
          <cell r="I333">
            <v>1.8E-3</v>
          </cell>
          <cell r="J333">
            <v>0</v>
          </cell>
          <cell r="K333">
            <v>2.3999999999999998E-3</v>
          </cell>
          <cell r="L333">
            <v>1.2E-2</v>
          </cell>
          <cell r="M333">
            <v>0</v>
          </cell>
          <cell r="N333">
            <v>0.97509999999999997</v>
          </cell>
        </row>
        <row r="334">
          <cell r="A334" t="str">
            <v>c10858_g1_i1.p1</v>
          </cell>
          <cell r="B334" t="str">
            <v>Cytoplasm</v>
          </cell>
          <cell r="C334" t="str">
            <v>Soluble</v>
          </cell>
          <cell r="D334">
            <v>8.5400000000000004E-2</v>
          </cell>
          <cell r="E334">
            <v>0.86599999999999999</v>
          </cell>
          <cell r="F334">
            <v>2.7000000000000001E-3</v>
          </cell>
          <cell r="G334">
            <v>2.2000000000000001E-3</v>
          </cell>
          <cell r="H334">
            <v>6.4999999999999997E-3</v>
          </cell>
          <cell r="I334">
            <v>2E-3</v>
          </cell>
          <cell r="J334">
            <v>7.7999999999999996E-3</v>
          </cell>
          <cell r="K334">
            <v>6.9999999999999999E-4</v>
          </cell>
          <cell r="L334">
            <v>1.38E-2</v>
          </cell>
          <cell r="M334">
            <v>1.2999999999999999E-2</v>
          </cell>
          <cell r="N334">
            <v>0.86599999999999999</v>
          </cell>
        </row>
        <row r="335">
          <cell r="A335" t="str">
            <v>c1908_g1_i1.p1</v>
          </cell>
          <cell r="B335" t="str">
            <v>Cytoplasm</v>
          </cell>
          <cell r="C335" t="str">
            <v>Soluble</v>
          </cell>
          <cell r="D335">
            <v>0.28939999999999999</v>
          </cell>
          <cell r="E335">
            <v>0.65580000000000005</v>
          </cell>
          <cell r="F335">
            <v>8.0000000000000004E-4</v>
          </cell>
          <cell r="G335">
            <v>5.0000000000000001E-3</v>
          </cell>
          <cell r="H335">
            <v>2E-3</v>
          </cell>
          <cell r="I335">
            <v>5.9999999999999995E-4</v>
          </cell>
          <cell r="J335">
            <v>1.1999999999999999E-3</v>
          </cell>
          <cell r="K335">
            <v>1E-4</v>
          </cell>
          <cell r="L335">
            <v>2.9999999999999997E-4</v>
          </cell>
          <cell r="M335">
            <v>4.4900000000000002E-2</v>
          </cell>
          <cell r="N335">
            <v>0.65580000000000005</v>
          </cell>
        </row>
        <row r="336">
          <cell r="A336" t="str">
            <v>c6478_g1_i1.p1</v>
          </cell>
          <cell r="B336" t="str">
            <v>Nucleus</v>
          </cell>
          <cell r="C336" t="str">
            <v>Soluble</v>
          </cell>
          <cell r="D336">
            <v>0.67459999999999998</v>
          </cell>
          <cell r="E336">
            <v>0.12809999999999999</v>
          </cell>
          <cell r="F336">
            <v>0</v>
          </cell>
          <cell r="G336">
            <v>1.6999999999999999E-3</v>
          </cell>
          <cell r="H336">
            <v>0.18190000000000001</v>
          </cell>
          <cell r="I336">
            <v>1.1000000000000001E-3</v>
          </cell>
          <cell r="J336">
            <v>5.9999999999999995E-4</v>
          </cell>
          <cell r="K336">
            <v>1.0200000000000001E-2</v>
          </cell>
          <cell r="L336">
            <v>1.6999999999999999E-3</v>
          </cell>
          <cell r="M336">
            <v>1E-4</v>
          </cell>
          <cell r="N336">
            <v>0.67459999999999998</v>
          </cell>
        </row>
        <row r="337">
          <cell r="A337" t="str">
            <v>c12605_g1_i1.p1</v>
          </cell>
          <cell r="B337" t="str">
            <v>Nucleus</v>
          </cell>
          <cell r="C337" t="str">
            <v>Soluble</v>
          </cell>
          <cell r="D337">
            <v>0.59309999999999996</v>
          </cell>
          <cell r="E337">
            <v>0.38550000000000001</v>
          </cell>
          <cell r="F337">
            <v>4.0000000000000002E-4</v>
          </cell>
          <cell r="G337">
            <v>2.5000000000000001E-3</v>
          </cell>
          <cell r="H337">
            <v>2.3999999999999998E-3</v>
          </cell>
          <cell r="I337">
            <v>2.0000000000000001E-4</v>
          </cell>
          <cell r="J337">
            <v>6.8999999999999999E-3</v>
          </cell>
          <cell r="K337">
            <v>2.0000000000000001E-4</v>
          </cell>
          <cell r="L337">
            <v>8.9999999999999998E-4</v>
          </cell>
          <cell r="M337">
            <v>8.0999999999999996E-3</v>
          </cell>
          <cell r="N337">
            <v>0.59309999999999996</v>
          </cell>
        </row>
        <row r="338">
          <cell r="A338" t="str">
            <v>c6947_g2_i1.p1</v>
          </cell>
          <cell r="B338" t="str">
            <v>Cytoplasm</v>
          </cell>
          <cell r="C338" t="str">
            <v>Soluble</v>
          </cell>
          <cell r="D338">
            <v>0.27939999999999998</v>
          </cell>
          <cell r="E338">
            <v>0.55410000000000004</v>
          </cell>
          <cell r="F338">
            <v>2.0299999999999999E-2</v>
          </cell>
          <cell r="G338">
            <v>7.7000000000000002E-3</v>
          </cell>
          <cell r="H338">
            <v>5.2200000000000003E-2</v>
          </cell>
          <cell r="I338">
            <v>7.1999999999999998E-3</v>
          </cell>
          <cell r="J338">
            <v>9.4000000000000004E-3</v>
          </cell>
          <cell r="K338">
            <v>1.5900000000000001E-2</v>
          </cell>
          <cell r="L338">
            <v>4.36E-2</v>
          </cell>
          <cell r="M338">
            <v>1.0200000000000001E-2</v>
          </cell>
          <cell r="N338">
            <v>0.55410000000000004</v>
          </cell>
        </row>
        <row r="339">
          <cell r="A339" t="str">
            <v>c10861_g1_i1.p1</v>
          </cell>
          <cell r="B339" t="str">
            <v>Extracellular</v>
          </cell>
          <cell r="C339" t="str">
            <v>Soluble</v>
          </cell>
          <cell r="D339">
            <v>2.0000000000000001E-4</v>
          </cell>
          <cell r="E339">
            <v>3.9899999999999998E-2</v>
          </cell>
          <cell r="F339">
            <v>0.64559999999999995</v>
          </cell>
          <cell r="G339">
            <v>7.9000000000000008E-3</v>
          </cell>
          <cell r="H339">
            <v>2.2000000000000001E-3</v>
          </cell>
          <cell r="I339">
            <v>0.10979999999999999</v>
          </cell>
          <cell r="J339">
            <v>2.53E-2</v>
          </cell>
          <cell r="K339">
            <v>1E-4</v>
          </cell>
          <cell r="L339">
            <v>0.1686</v>
          </cell>
          <cell r="M339">
            <v>5.0000000000000001E-4</v>
          </cell>
          <cell r="N339">
            <v>0.64559999999999995</v>
          </cell>
        </row>
        <row r="340">
          <cell r="A340" t="str">
            <v>c5936_g2_i1.p2</v>
          </cell>
          <cell r="B340" t="str">
            <v>Golgi apparatus</v>
          </cell>
          <cell r="C340" t="str">
            <v>Membrane</v>
          </cell>
          <cell r="D340">
            <v>9.0200000000000002E-2</v>
          </cell>
          <cell r="E340">
            <v>5.8999999999999999E-3</v>
          </cell>
          <cell r="F340">
            <v>2.0999999999999999E-3</v>
          </cell>
          <cell r="G340">
            <v>8.1500000000000003E-2</v>
          </cell>
          <cell r="H340">
            <v>0.1948</v>
          </cell>
          <cell r="I340">
            <v>0.19900000000000001</v>
          </cell>
          <cell r="J340">
            <v>0.15459999999999999</v>
          </cell>
          <cell r="K340">
            <v>0.22239999999999999</v>
          </cell>
          <cell r="L340">
            <v>2.7E-2</v>
          </cell>
          <cell r="M340">
            <v>2.2700000000000001E-2</v>
          </cell>
          <cell r="N340">
            <v>0.22239999999999999</v>
          </cell>
        </row>
        <row r="341">
          <cell r="A341" t="str">
            <v>c4309_g1_i1.p2</v>
          </cell>
          <cell r="B341" t="str">
            <v>Plastid</v>
          </cell>
          <cell r="C341" t="str">
            <v>Soluble</v>
          </cell>
          <cell r="D341">
            <v>2.2100000000000002E-2</v>
          </cell>
          <cell r="E341">
            <v>0.13980000000000001</v>
          </cell>
          <cell r="F341">
            <v>1.6999999999999999E-3</v>
          </cell>
          <cell r="G341">
            <v>0.17100000000000001</v>
          </cell>
          <cell r="H341">
            <v>3.5000000000000001E-3</v>
          </cell>
          <cell r="I341">
            <v>2.5000000000000001E-3</v>
          </cell>
          <cell r="J341">
            <v>0.55249999999999999</v>
          </cell>
          <cell r="K341">
            <v>1.1000000000000001E-3</v>
          </cell>
          <cell r="L341">
            <v>4.1000000000000003E-3</v>
          </cell>
          <cell r="M341">
            <v>0.1018</v>
          </cell>
          <cell r="N341">
            <v>0.55249999999999999</v>
          </cell>
        </row>
        <row r="342">
          <cell r="A342" t="str">
            <v>c7495_g1_i1.p1</v>
          </cell>
          <cell r="B342" t="str">
            <v>Cytoplasm</v>
          </cell>
          <cell r="C342" t="str">
            <v>Soluble</v>
          </cell>
          <cell r="D342">
            <v>0.18729999999999999</v>
          </cell>
          <cell r="E342">
            <v>0.68930000000000002</v>
          </cell>
          <cell r="F342">
            <v>0.1227</v>
          </cell>
          <cell r="G342">
            <v>2.0000000000000001E-4</v>
          </cell>
          <cell r="H342">
            <v>5.0000000000000001E-4</v>
          </cell>
          <cell r="I342">
            <v>0</v>
          </cell>
          <cell r="J342">
            <v>0</v>
          </cell>
          <cell r="K342">
            <v>0</v>
          </cell>
          <cell r="L342">
            <v>0</v>
          </cell>
          <cell r="M342">
            <v>0</v>
          </cell>
          <cell r="N342">
            <v>0.68930000000000002</v>
          </cell>
        </row>
        <row r="343">
          <cell r="A343" t="str">
            <v>c3865_g1_i1.p3</v>
          </cell>
          <cell r="B343" t="str">
            <v>Plastid</v>
          </cell>
          <cell r="C343" t="str">
            <v>Soluble</v>
          </cell>
          <cell r="D343">
            <v>0.08</v>
          </cell>
          <cell r="E343">
            <v>0.308</v>
          </cell>
          <cell r="F343">
            <v>5.2999999999999999E-2</v>
          </cell>
          <cell r="G343">
            <v>0.1178</v>
          </cell>
          <cell r="H343">
            <v>5.7999999999999996E-3</v>
          </cell>
          <cell r="I343">
            <v>2.2000000000000001E-3</v>
          </cell>
          <cell r="J343">
            <v>0.38590000000000002</v>
          </cell>
          <cell r="K343">
            <v>6.9999999999999999E-4</v>
          </cell>
          <cell r="L343">
            <v>7.1000000000000004E-3</v>
          </cell>
          <cell r="M343">
            <v>3.9399999999999998E-2</v>
          </cell>
          <cell r="N343">
            <v>0.38590000000000002</v>
          </cell>
        </row>
        <row r="344">
          <cell r="A344" t="str">
            <v>c3882_g1_i1.p1</v>
          </cell>
          <cell r="B344" t="str">
            <v>Plastid</v>
          </cell>
          <cell r="C344" t="str">
            <v>Soluble</v>
          </cell>
          <cell r="D344">
            <v>9.2200000000000004E-2</v>
          </cell>
          <cell r="E344">
            <v>0.24110000000000001</v>
          </cell>
          <cell r="F344">
            <v>6.7999999999999996E-3</v>
          </cell>
          <cell r="G344">
            <v>3.15E-2</v>
          </cell>
          <cell r="H344">
            <v>2.7900000000000001E-2</v>
          </cell>
          <cell r="I344">
            <v>6.4000000000000003E-3</v>
          </cell>
          <cell r="J344">
            <v>0.50560000000000005</v>
          </cell>
          <cell r="K344">
            <v>7.3000000000000001E-3</v>
          </cell>
          <cell r="L344">
            <v>2.3300000000000001E-2</v>
          </cell>
          <cell r="M344">
            <v>5.79E-2</v>
          </cell>
          <cell r="N344">
            <v>0.50560000000000005</v>
          </cell>
        </row>
        <row r="345">
          <cell r="A345" t="str">
            <v>c4733_g1_i1.p2</v>
          </cell>
          <cell r="B345" t="str">
            <v>Cytoplasm</v>
          </cell>
          <cell r="C345" t="str">
            <v>Soluble</v>
          </cell>
          <cell r="D345">
            <v>0.29270000000000002</v>
          </cell>
          <cell r="E345">
            <v>0.67249999999999999</v>
          </cell>
          <cell r="F345">
            <v>4.4999999999999997E-3</v>
          </cell>
          <cell r="G345">
            <v>7.0000000000000001E-3</v>
          </cell>
          <cell r="H345">
            <v>1.24E-2</v>
          </cell>
          <cell r="I345">
            <v>0</v>
          </cell>
          <cell r="J345">
            <v>1.0699999999999999E-2</v>
          </cell>
          <cell r="K345">
            <v>1E-4</v>
          </cell>
          <cell r="L345">
            <v>1E-4</v>
          </cell>
          <cell r="M345">
            <v>0</v>
          </cell>
          <cell r="N345">
            <v>0.67249999999999999</v>
          </cell>
        </row>
        <row r="346">
          <cell r="A346" t="str">
            <v>c10474_g1_i1.p1</v>
          </cell>
          <cell r="B346" t="str">
            <v>Cytoplasm</v>
          </cell>
          <cell r="C346" t="str">
            <v>Soluble</v>
          </cell>
          <cell r="D346">
            <v>2.3800000000000002E-2</v>
          </cell>
          <cell r="E346">
            <v>0.74619999999999997</v>
          </cell>
          <cell r="F346">
            <v>2.9999999999999997E-4</v>
          </cell>
          <cell r="G346">
            <v>0.15079999999999999</v>
          </cell>
          <cell r="H346">
            <v>1.6999999999999999E-3</v>
          </cell>
          <cell r="I346">
            <v>4.0000000000000002E-4</v>
          </cell>
          <cell r="J346">
            <v>4.7999999999999996E-3</v>
          </cell>
          <cell r="K346">
            <v>1E-4</v>
          </cell>
          <cell r="L346">
            <v>2.0000000000000001E-4</v>
          </cell>
          <cell r="M346">
            <v>7.17E-2</v>
          </cell>
          <cell r="N346">
            <v>0.74619999999999997</v>
          </cell>
        </row>
        <row r="347">
          <cell r="A347" t="str">
            <v>c5965_g1_i1.p2</v>
          </cell>
          <cell r="B347" t="str">
            <v>Mitochondrion</v>
          </cell>
          <cell r="C347" t="str">
            <v>Membrane</v>
          </cell>
          <cell r="D347">
            <v>2.6499999999999999E-2</v>
          </cell>
          <cell r="E347">
            <v>1.83E-2</v>
          </cell>
          <cell r="F347">
            <v>2.0000000000000001E-4</v>
          </cell>
          <cell r="G347">
            <v>0.47020000000000001</v>
          </cell>
          <cell r="H347">
            <v>5.9999999999999995E-4</v>
          </cell>
          <cell r="I347">
            <v>5.0000000000000001E-4</v>
          </cell>
          <cell r="J347">
            <v>0.46529999999999999</v>
          </cell>
          <cell r="K347">
            <v>2.0000000000000001E-4</v>
          </cell>
          <cell r="L347">
            <v>2.0000000000000001E-4</v>
          </cell>
          <cell r="M347">
            <v>1.7899999999999999E-2</v>
          </cell>
          <cell r="N347">
            <v>0.47020000000000001</v>
          </cell>
        </row>
        <row r="348">
          <cell r="A348" t="str">
            <v>c15589_g1_i1.p1</v>
          </cell>
          <cell r="B348" t="str">
            <v>Nucleus</v>
          </cell>
          <cell r="C348" t="str">
            <v>Soluble</v>
          </cell>
          <cell r="D348">
            <v>0.80910000000000004</v>
          </cell>
          <cell r="E348">
            <v>0.18529999999999999</v>
          </cell>
          <cell r="F348">
            <v>1E-4</v>
          </cell>
          <cell r="G348">
            <v>1.2999999999999999E-3</v>
          </cell>
          <cell r="H348">
            <v>3.3E-3</v>
          </cell>
          <cell r="I348">
            <v>1E-4</v>
          </cell>
          <cell r="J348">
            <v>1E-4</v>
          </cell>
          <cell r="K348">
            <v>2.9999999999999997E-4</v>
          </cell>
          <cell r="L348">
            <v>1E-4</v>
          </cell>
          <cell r="M348">
            <v>2.9999999999999997E-4</v>
          </cell>
          <cell r="N348">
            <v>0.80910000000000004</v>
          </cell>
        </row>
        <row r="349">
          <cell r="A349" t="str">
            <v>c5186_g1_i1.p2</v>
          </cell>
          <cell r="B349" t="str">
            <v>Cytoplasm</v>
          </cell>
          <cell r="C349" t="str">
            <v>Soluble</v>
          </cell>
          <cell r="D349">
            <v>0.33250000000000002</v>
          </cell>
          <cell r="E349">
            <v>0.62409999999999999</v>
          </cell>
          <cell r="F349">
            <v>1E-4</v>
          </cell>
          <cell r="G349">
            <v>2.7000000000000001E-3</v>
          </cell>
          <cell r="H349">
            <v>4.7999999999999996E-3</v>
          </cell>
          <cell r="I349">
            <v>6.9999999999999999E-4</v>
          </cell>
          <cell r="J349">
            <v>1.54E-2</v>
          </cell>
          <cell r="K349">
            <v>2.2000000000000001E-3</v>
          </cell>
          <cell r="L349">
            <v>1.66E-2</v>
          </cell>
          <cell r="M349">
            <v>8.0000000000000004E-4</v>
          </cell>
          <cell r="N349">
            <v>0.62409999999999999</v>
          </cell>
        </row>
        <row r="350">
          <cell r="A350" t="str">
            <v>c7053_g1_i1.p1</v>
          </cell>
          <cell r="B350" t="str">
            <v>Mitochondrion</v>
          </cell>
          <cell r="C350" t="str">
            <v>Membrane</v>
          </cell>
          <cell r="D350">
            <v>3.0599999999999999E-2</v>
          </cell>
          <cell r="E350">
            <v>4.9099999999999998E-2</v>
          </cell>
          <cell r="F350">
            <v>2.0000000000000001E-4</v>
          </cell>
          <cell r="G350">
            <v>0.63619999999999999</v>
          </cell>
          <cell r="H350">
            <v>1E-3</v>
          </cell>
          <cell r="I350">
            <v>2.8E-3</v>
          </cell>
          <cell r="J350">
            <v>0.15559999999999999</v>
          </cell>
          <cell r="K350">
            <v>2.0000000000000001E-4</v>
          </cell>
          <cell r="L350">
            <v>2.9999999999999997E-4</v>
          </cell>
          <cell r="M350">
            <v>0.1241</v>
          </cell>
          <cell r="N350">
            <v>0.63619999999999999</v>
          </cell>
        </row>
        <row r="351">
          <cell r="A351" t="str">
            <v>c3392_g1_i1.p1</v>
          </cell>
          <cell r="B351" t="str">
            <v>Nucleus</v>
          </cell>
          <cell r="C351" t="str">
            <v>Soluble</v>
          </cell>
          <cell r="D351">
            <v>0.76690000000000003</v>
          </cell>
          <cell r="E351">
            <v>0.21479999999999999</v>
          </cell>
          <cell r="F351">
            <v>2.0000000000000001E-4</v>
          </cell>
          <cell r="G351">
            <v>1E-4</v>
          </cell>
          <cell r="H351">
            <v>1.72E-2</v>
          </cell>
          <cell r="I351">
            <v>1E-4</v>
          </cell>
          <cell r="J351">
            <v>1E-4</v>
          </cell>
          <cell r="K351">
            <v>4.0000000000000002E-4</v>
          </cell>
          <cell r="L351">
            <v>2.0000000000000001E-4</v>
          </cell>
          <cell r="M351">
            <v>1E-4</v>
          </cell>
          <cell r="N351">
            <v>0.76690000000000003</v>
          </cell>
        </row>
        <row r="352">
          <cell r="A352" t="str">
            <v>c6266_g2_i1.p1</v>
          </cell>
          <cell r="B352" t="str">
            <v>Extracellular</v>
          </cell>
          <cell r="C352" t="str">
            <v>Soluble</v>
          </cell>
          <cell r="D352">
            <v>1.4E-3</v>
          </cell>
          <cell r="E352">
            <v>5.0000000000000001E-3</v>
          </cell>
          <cell r="F352">
            <v>0.74429999999999996</v>
          </cell>
          <cell r="G352">
            <v>7.1999999999999998E-3</v>
          </cell>
          <cell r="H352">
            <v>7.5499999999999998E-2</v>
          </cell>
          <cell r="I352">
            <v>3.6900000000000002E-2</v>
          </cell>
          <cell r="J352">
            <v>6.4000000000000003E-3</v>
          </cell>
          <cell r="K352">
            <v>1.23E-2</v>
          </cell>
          <cell r="L352">
            <v>0.1104</v>
          </cell>
          <cell r="M352">
            <v>5.9999999999999995E-4</v>
          </cell>
          <cell r="N352">
            <v>0.74429999999999996</v>
          </cell>
        </row>
        <row r="353">
          <cell r="A353" t="str">
            <v>c873_g1_i1.p1</v>
          </cell>
          <cell r="B353" t="str">
            <v>Extracellular</v>
          </cell>
          <cell r="C353" t="str">
            <v>Soluble</v>
          </cell>
          <cell r="D353">
            <v>5.57E-2</v>
          </cell>
          <cell r="E353">
            <v>0.17929999999999999</v>
          </cell>
          <cell r="F353">
            <v>0.51459999999999995</v>
          </cell>
          <cell r="G353">
            <v>0.18720000000000001</v>
          </cell>
          <cell r="H353">
            <v>5.4000000000000003E-3</v>
          </cell>
          <cell r="I353">
            <v>6.9999999999999999E-4</v>
          </cell>
          <cell r="J353">
            <v>3.4599999999999999E-2</v>
          </cell>
          <cell r="K353">
            <v>5.0000000000000001E-4</v>
          </cell>
          <cell r="L353">
            <v>1.4E-2</v>
          </cell>
          <cell r="M353">
            <v>7.9000000000000008E-3</v>
          </cell>
          <cell r="N353">
            <v>0.51459999999999995</v>
          </cell>
        </row>
        <row r="354">
          <cell r="A354" t="str">
            <v>c17304_g1_i1.p1</v>
          </cell>
          <cell r="B354" t="str">
            <v>Extracellular</v>
          </cell>
          <cell r="C354" t="str">
            <v>Soluble</v>
          </cell>
          <cell r="D354">
            <v>0.1115</v>
          </cell>
          <cell r="E354">
            <v>0.1822</v>
          </cell>
          <cell r="F354">
            <v>0.50890000000000002</v>
          </cell>
          <cell r="G354">
            <v>0.14269999999999999</v>
          </cell>
          <cell r="H354">
            <v>9.1999999999999998E-3</v>
          </cell>
          <cell r="I354">
            <v>2.9999999999999997E-4</v>
          </cell>
          <cell r="J354">
            <v>3.1199999999999999E-2</v>
          </cell>
          <cell r="K354">
            <v>4.0000000000000002E-4</v>
          </cell>
          <cell r="L354">
            <v>1.09E-2</v>
          </cell>
          <cell r="M354">
            <v>2.8E-3</v>
          </cell>
          <cell r="N354">
            <v>0.50890000000000002</v>
          </cell>
        </row>
        <row r="355">
          <cell r="A355" t="str">
            <v>c1300_g1_i2.p3</v>
          </cell>
          <cell r="B355" t="str">
            <v>Endoplasmic reticulum</v>
          </cell>
          <cell r="C355" t="str">
            <v>Membrane</v>
          </cell>
          <cell r="D355">
            <v>1E-4</v>
          </cell>
          <cell r="E355">
            <v>5.9999999999999995E-4</v>
          </cell>
          <cell r="F355">
            <v>1E-4</v>
          </cell>
          <cell r="G355">
            <v>0.15629999999999999</v>
          </cell>
          <cell r="H355">
            <v>1.4E-3</v>
          </cell>
          <cell r="I355">
            <v>0.73009999999999997</v>
          </cell>
          <cell r="J355">
            <v>4.0000000000000002E-4</v>
          </cell>
          <cell r="K355">
            <v>2.24E-2</v>
          </cell>
          <cell r="L355">
            <v>1E-4</v>
          </cell>
          <cell r="M355">
            <v>8.8300000000000003E-2</v>
          </cell>
          <cell r="N355">
            <v>0.73009999999999997</v>
          </cell>
        </row>
        <row r="356">
          <cell r="A356" t="str">
            <v>c7351_g5_i1.p1</v>
          </cell>
          <cell r="B356" t="str">
            <v>Nucleus</v>
          </cell>
          <cell r="C356" t="str">
            <v>Soluble</v>
          </cell>
          <cell r="D356">
            <v>0.63470000000000004</v>
          </cell>
          <cell r="E356">
            <v>0.1069</v>
          </cell>
          <cell r="F356">
            <v>6.3E-3</v>
          </cell>
          <cell r="G356">
            <v>0.1351</v>
          </cell>
          <cell r="H356">
            <v>2.4E-2</v>
          </cell>
          <cell r="I356">
            <v>4.0000000000000001E-3</v>
          </cell>
          <cell r="J356">
            <v>6.0299999999999999E-2</v>
          </cell>
          <cell r="K356">
            <v>6.1999999999999998E-3</v>
          </cell>
          <cell r="L356">
            <v>3.5999999999999999E-3</v>
          </cell>
          <cell r="M356">
            <v>1.9E-2</v>
          </cell>
          <cell r="N356">
            <v>0.63470000000000004</v>
          </cell>
        </row>
        <row r="357">
          <cell r="A357" t="str">
            <v>c4421_g1_i1.p1</v>
          </cell>
          <cell r="B357" t="str">
            <v>Nucleus</v>
          </cell>
          <cell r="C357" t="str">
            <v>Soluble</v>
          </cell>
          <cell r="D357">
            <v>0.74690000000000001</v>
          </cell>
          <cell r="E357">
            <v>0.2054</v>
          </cell>
          <cell r="F357">
            <v>2.7000000000000001E-3</v>
          </cell>
          <cell r="G357">
            <v>3.7000000000000002E-3</v>
          </cell>
          <cell r="H357">
            <v>1.8E-3</v>
          </cell>
          <cell r="I357">
            <v>1.5E-3</v>
          </cell>
          <cell r="J357">
            <v>1.0200000000000001E-2</v>
          </cell>
          <cell r="K357">
            <v>1.6000000000000001E-3</v>
          </cell>
          <cell r="L357">
            <v>2.23E-2</v>
          </cell>
          <cell r="M357">
            <v>3.7000000000000002E-3</v>
          </cell>
          <cell r="N357">
            <v>0.74690000000000001</v>
          </cell>
        </row>
        <row r="358">
          <cell r="A358" t="str">
            <v>c5195_g1_i1.p1</v>
          </cell>
          <cell r="B358" t="str">
            <v>Nucleus</v>
          </cell>
          <cell r="C358" t="str">
            <v>Soluble</v>
          </cell>
          <cell r="D358">
            <v>0.5978</v>
          </cell>
          <cell r="E358">
            <v>0.36149999999999999</v>
          </cell>
          <cell r="F358">
            <v>2.5000000000000001E-3</v>
          </cell>
          <cell r="G358">
            <v>1.4E-3</v>
          </cell>
          <cell r="H358">
            <v>2.01E-2</v>
          </cell>
          <cell r="I358">
            <v>8.0000000000000004E-4</v>
          </cell>
          <cell r="J358">
            <v>5.9999999999999995E-4</v>
          </cell>
          <cell r="K358">
            <v>8.3999999999999995E-3</v>
          </cell>
          <cell r="L358">
            <v>6.7000000000000002E-3</v>
          </cell>
          <cell r="M358">
            <v>2.0000000000000001E-4</v>
          </cell>
          <cell r="N358">
            <v>0.5978</v>
          </cell>
        </row>
        <row r="359">
          <cell r="A359" t="str">
            <v>c12561_g1_i1.p1</v>
          </cell>
          <cell r="B359" t="str">
            <v>Plastid</v>
          </cell>
          <cell r="C359" t="str">
            <v>Soluble</v>
          </cell>
          <cell r="D359">
            <v>1.5E-3</v>
          </cell>
          <cell r="E359">
            <v>1.8800000000000001E-2</v>
          </cell>
          <cell r="F359">
            <v>1.5E-3</v>
          </cell>
          <cell r="G359">
            <v>1.32E-2</v>
          </cell>
          <cell r="H359">
            <v>4.0000000000000002E-4</v>
          </cell>
          <cell r="I359">
            <v>4.0000000000000002E-4</v>
          </cell>
          <cell r="J359">
            <v>0.95289999999999997</v>
          </cell>
          <cell r="K359">
            <v>1E-4</v>
          </cell>
          <cell r="L359">
            <v>2.5999999999999999E-3</v>
          </cell>
          <cell r="M359">
            <v>8.6E-3</v>
          </cell>
          <cell r="N359">
            <v>0.95289999999999997</v>
          </cell>
        </row>
        <row r="360">
          <cell r="A360" t="str">
            <v>c12587_g1_i1.p1</v>
          </cell>
          <cell r="B360" t="str">
            <v>Lysosome/Vacuole</v>
          </cell>
          <cell r="C360" t="str">
            <v>Soluble</v>
          </cell>
          <cell r="D360">
            <v>8.0000000000000004E-4</v>
          </cell>
          <cell r="E360">
            <v>1.5E-3</v>
          </cell>
          <cell r="F360">
            <v>0.21540000000000001</v>
          </cell>
          <cell r="G360">
            <v>1.6299999999999999E-2</v>
          </cell>
          <cell r="H360">
            <v>7.6700000000000004E-2</v>
          </cell>
          <cell r="I360">
            <v>0.1009</v>
          </cell>
          <cell r="J360">
            <v>0.127</v>
          </cell>
          <cell r="K360">
            <v>7.4999999999999997E-3</v>
          </cell>
          <cell r="L360">
            <v>0.45340000000000003</v>
          </cell>
          <cell r="M360">
            <v>5.0000000000000001E-4</v>
          </cell>
          <cell r="N360">
            <v>0.45340000000000003</v>
          </cell>
        </row>
        <row r="361">
          <cell r="A361" t="str">
            <v>c1357_g1_i1.p1</v>
          </cell>
          <cell r="B361" t="str">
            <v>Plastid</v>
          </cell>
          <cell r="C361" t="str">
            <v>Membrane</v>
          </cell>
          <cell r="D361">
            <v>1.1000000000000001E-3</v>
          </cell>
          <cell r="E361">
            <v>3.0700000000000002E-2</v>
          </cell>
          <cell r="F361">
            <v>3.0999999999999999E-3</v>
          </cell>
          <cell r="G361">
            <v>9.1000000000000004E-3</v>
          </cell>
          <cell r="H361">
            <v>1.46E-2</v>
          </cell>
          <cell r="I361">
            <v>2.9999999999999997E-4</v>
          </cell>
          <cell r="J361">
            <v>0.93379999999999996</v>
          </cell>
          <cell r="K361">
            <v>5.0000000000000001E-4</v>
          </cell>
          <cell r="L361">
            <v>6.4000000000000003E-3</v>
          </cell>
          <cell r="M361">
            <v>2.9999999999999997E-4</v>
          </cell>
          <cell r="N361">
            <v>0.93379999999999996</v>
          </cell>
        </row>
        <row r="362">
          <cell r="A362" t="str">
            <v>c8354_g1_i1.p1</v>
          </cell>
          <cell r="B362" t="str">
            <v>Nucleus</v>
          </cell>
          <cell r="C362" t="str">
            <v>Soluble</v>
          </cell>
          <cell r="D362">
            <v>0.98640000000000005</v>
          </cell>
          <cell r="E362">
            <v>1.3299999999999999E-2</v>
          </cell>
          <cell r="F362">
            <v>0</v>
          </cell>
          <cell r="G362">
            <v>0</v>
          </cell>
          <cell r="H362">
            <v>2.0000000000000001E-4</v>
          </cell>
          <cell r="I362">
            <v>0</v>
          </cell>
          <cell r="J362">
            <v>0</v>
          </cell>
          <cell r="K362">
            <v>0</v>
          </cell>
          <cell r="L362">
            <v>0</v>
          </cell>
          <cell r="M362">
            <v>0</v>
          </cell>
          <cell r="N362">
            <v>0.98640000000000005</v>
          </cell>
        </row>
        <row r="363">
          <cell r="A363" t="str">
            <v>c1727_g1_i1.p1</v>
          </cell>
          <cell r="B363" t="str">
            <v>Plastid</v>
          </cell>
          <cell r="C363" t="str">
            <v>Soluble</v>
          </cell>
          <cell r="D363">
            <v>6.0199999999999997E-2</v>
          </cell>
          <cell r="E363">
            <v>0.29680000000000001</v>
          </cell>
          <cell r="F363">
            <v>6.4000000000000003E-3</v>
          </cell>
          <cell r="G363">
            <v>0.19350000000000001</v>
          </cell>
          <cell r="H363">
            <v>3.8E-3</v>
          </cell>
          <cell r="I363">
            <v>2E-3</v>
          </cell>
          <cell r="J363">
            <v>0.34160000000000001</v>
          </cell>
          <cell r="K363">
            <v>1.9E-3</v>
          </cell>
          <cell r="L363">
            <v>9.2799999999999994E-2</v>
          </cell>
          <cell r="M363">
            <v>1E-3</v>
          </cell>
          <cell r="N363">
            <v>0.34160000000000001</v>
          </cell>
        </row>
        <row r="364">
          <cell r="A364" t="str">
            <v>c3871_g1_i1.p1</v>
          </cell>
          <cell r="B364" t="str">
            <v>Plastid</v>
          </cell>
          <cell r="C364" t="str">
            <v>Soluble</v>
          </cell>
          <cell r="D364">
            <v>1.5E-3</v>
          </cell>
          <cell r="E364">
            <v>1.4200000000000001E-2</v>
          </cell>
          <cell r="F364">
            <v>2.9999999999999997E-4</v>
          </cell>
          <cell r="G364">
            <v>1.15E-2</v>
          </cell>
          <cell r="H364">
            <v>3.0000000000000001E-3</v>
          </cell>
          <cell r="I364">
            <v>1.6000000000000001E-3</v>
          </cell>
          <cell r="J364">
            <v>0.95579999999999998</v>
          </cell>
          <cell r="K364">
            <v>1.5E-3</v>
          </cell>
          <cell r="L364">
            <v>0.01</v>
          </cell>
          <cell r="M364">
            <v>5.9999999999999995E-4</v>
          </cell>
          <cell r="N364">
            <v>0.95579999999999998</v>
          </cell>
        </row>
        <row r="365">
          <cell r="A365" t="str">
            <v>c4872_g1_i1.p1</v>
          </cell>
          <cell r="B365" t="str">
            <v>Mitochondrion</v>
          </cell>
          <cell r="C365" t="str">
            <v>Soluble</v>
          </cell>
          <cell r="D365">
            <v>2.3999999999999998E-3</v>
          </cell>
          <cell r="E365">
            <v>4.4000000000000003E-3</v>
          </cell>
          <cell r="F365">
            <v>0.1182</v>
          </cell>
          <cell r="G365">
            <v>0.34379999999999999</v>
          </cell>
          <cell r="H365">
            <v>7.0000000000000001E-3</v>
          </cell>
          <cell r="I365">
            <v>0.25140000000000001</v>
          </cell>
          <cell r="J365">
            <v>0.23280000000000001</v>
          </cell>
          <cell r="K365">
            <v>1.67E-2</v>
          </cell>
          <cell r="L365">
            <v>2.18E-2</v>
          </cell>
          <cell r="M365">
            <v>1.5E-3</v>
          </cell>
          <cell r="N365">
            <v>0.34379999999999999</v>
          </cell>
        </row>
        <row r="366">
          <cell r="A366" t="str">
            <v>c6514_g1_i1.p1</v>
          </cell>
          <cell r="B366" t="str">
            <v>Nucleus</v>
          </cell>
          <cell r="C366" t="str">
            <v>Soluble</v>
          </cell>
          <cell r="D366">
            <v>0.99719999999999998</v>
          </cell>
          <cell r="E366">
            <v>2.7000000000000001E-3</v>
          </cell>
          <cell r="F366">
            <v>0</v>
          </cell>
          <cell r="G366">
            <v>0</v>
          </cell>
          <cell r="H366">
            <v>0</v>
          </cell>
          <cell r="I366">
            <v>0</v>
          </cell>
          <cell r="J366">
            <v>0</v>
          </cell>
          <cell r="K366">
            <v>0</v>
          </cell>
          <cell r="L366">
            <v>0</v>
          </cell>
          <cell r="M366">
            <v>0</v>
          </cell>
          <cell r="N366">
            <v>0.99719999999999998</v>
          </cell>
        </row>
        <row r="367">
          <cell r="A367" t="str">
            <v>c1397_g1_i1.p1</v>
          </cell>
          <cell r="B367" t="str">
            <v>Nucleus</v>
          </cell>
          <cell r="C367" t="str">
            <v>Soluble</v>
          </cell>
          <cell r="D367">
            <v>0.74170000000000003</v>
          </cell>
          <cell r="E367">
            <v>0.23710000000000001</v>
          </cell>
          <cell r="F367">
            <v>1.4E-3</v>
          </cell>
          <cell r="G367">
            <v>4.0000000000000002E-4</v>
          </cell>
          <cell r="H367">
            <v>1.2999999999999999E-2</v>
          </cell>
          <cell r="I367">
            <v>1.9E-3</v>
          </cell>
          <cell r="J367">
            <v>1E-4</v>
          </cell>
          <cell r="K367">
            <v>1.4E-3</v>
          </cell>
          <cell r="L367">
            <v>2.0000000000000001E-4</v>
          </cell>
          <cell r="M367">
            <v>2.8E-3</v>
          </cell>
          <cell r="N367">
            <v>0.74170000000000003</v>
          </cell>
        </row>
        <row r="368">
          <cell r="A368" t="str">
            <v>c1672_g1_i1.p3</v>
          </cell>
          <cell r="B368" t="str">
            <v>Nucleus</v>
          </cell>
          <cell r="C368" t="str">
            <v>Soluble</v>
          </cell>
          <cell r="D368">
            <v>0.96530000000000005</v>
          </cell>
          <cell r="E368">
            <v>3.4500000000000003E-2</v>
          </cell>
          <cell r="F368">
            <v>0</v>
          </cell>
          <cell r="G368">
            <v>0</v>
          </cell>
          <cell r="H368">
            <v>1E-4</v>
          </cell>
          <cell r="I368">
            <v>0</v>
          </cell>
          <cell r="J368">
            <v>0</v>
          </cell>
          <cell r="K368">
            <v>0</v>
          </cell>
          <cell r="L368">
            <v>0</v>
          </cell>
          <cell r="M368">
            <v>0</v>
          </cell>
          <cell r="N368">
            <v>0.96530000000000005</v>
          </cell>
        </row>
        <row r="369">
          <cell r="A369" t="str">
            <v>c6318_g2_i1.p3</v>
          </cell>
          <cell r="B369" t="str">
            <v>Mitochondrion</v>
          </cell>
          <cell r="C369" t="str">
            <v>Soluble</v>
          </cell>
          <cell r="D369">
            <v>0.13830000000000001</v>
          </cell>
          <cell r="E369">
            <v>6.3500000000000001E-2</v>
          </cell>
          <cell r="F369">
            <v>1E-4</v>
          </cell>
          <cell r="G369">
            <v>0.78620000000000001</v>
          </cell>
          <cell r="H369">
            <v>2.9999999999999997E-4</v>
          </cell>
          <cell r="I369">
            <v>1E-4</v>
          </cell>
          <cell r="J369">
            <v>1.0200000000000001E-2</v>
          </cell>
          <cell r="K369">
            <v>1E-4</v>
          </cell>
          <cell r="L369">
            <v>0</v>
          </cell>
          <cell r="M369">
            <v>1.1000000000000001E-3</v>
          </cell>
          <cell r="N369">
            <v>0.78620000000000001</v>
          </cell>
        </row>
        <row r="370">
          <cell r="A370" t="str">
            <v>c17161_g1_i1.p1</v>
          </cell>
          <cell r="B370" t="str">
            <v>Plastid</v>
          </cell>
          <cell r="C370" t="str">
            <v>Soluble</v>
          </cell>
          <cell r="D370">
            <v>5.9999999999999995E-4</v>
          </cell>
          <cell r="E370">
            <v>1.34E-2</v>
          </cell>
          <cell r="F370">
            <v>2.0000000000000001E-4</v>
          </cell>
          <cell r="G370">
            <v>0.41860000000000003</v>
          </cell>
          <cell r="H370">
            <v>1E-4</v>
          </cell>
          <cell r="I370">
            <v>1.1999999999999999E-3</v>
          </cell>
          <cell r="J370">
            <v>0.5474</v>
          </cell>
          <cell r="K370">
            <v>0</v>
          </cell>
          <cell r="L370">
            <v>2.0000000000000001E-4</v>
          </cell>
          <cell r="M370">
            <v>1.8200000000000001E-2</v>
          </cell>
          <cell r="N370">
            <v>0.5474</v>
          </cell>
        </row>
        <row r="371">
          <cell r="A371" t="str">
            <v>c4559_g1_i1.p1</v>
          </cell>
          <cell r="B371" t="str">
            <v>Mitochondrion</v>
          </cell>
          <cell r="C371" t="str">
            <v>Soluble</v>
          </cell>
          <cell r="D371">
            <v>1.09E-2</v>
          </cell>
          <cell r="E371">
            <v>6.08E-2</v>
          </cell>
          <cell r="F371">
            <v>3.3999999999999998E-3</v>
          </cell>
          <cell r="G371">
            <v>0.64459999999999995</v>
          </cell>
          <cell r="H371">
            <v>1.6000000000000001E-3</v>
          </cell>
          <cell r="I371">
            <v>7.9000000000000008E-3</v>
          </cell>
          <cell r="J371">
            <v>0.218</v>
          </cell>
          <cell r="K371">
            <v>1.5E-3</v>
          </cell>
          <cell r="L371">
            <v>5.3E-3</v>
          </cell>
          <cell r="M371">
            <v>4.58E-2</v>
          </cell>
          <cell r="N371">
            <v>0.64459999999999995</v>
          </cell>
        </row>
        <row r="372">
          <cell r="A372" t="str">
            <v>c5468_g1_i1.p1</v>
          </cell>
          <cell r="B372" t="str">
            <v>Nucleus</v>
          </cell>
          <cell r="C372" t="str">
            <v>Soluble</v>
          </cell>
          <cell r="D372">
            <v>0.49209999999999998</v>
          </cell>
          <cell r="E372">
            <v>0.40949999999999998</v>
          </cell>
          <cell r="F372">
            <v>5.9999999999999995E-4</v>
          </cell>
          <cell r="G372">
            <v>2.5100000000000001E-2</v>
          </cell>
          <cell r="H372">
            <v>9.4000000000000004E-3</v>
          </cell>
          <cell r="I372">
            <v>1.17E-2</v>
          </cell>
          <cell r="J372">
            <v>3.3999999999999998E-3</v>
          </cell>
          <cell r="K372">
            <v>2.2000000000000001E-3</v>
          </cell>
          <cell r="L372">
            <v>8.0000000000000004E-4</v>
          </cell>
          <cell r="M372">
            <v>4.53E-2</v>
          </cell>
          <cell r="N372">
            <v>0.49209999999999998</v>
          </cell>
        </row>
        <row r="373">
          <cell r="A373" t="str">
            <v>c4491_g1_i1.p1</v>
          </cell>
          <cell r="B373" t="str">
            <v>Cytoplasm</v>
          </cell>
          <cell r="C373" t="str">
            <v>Soluble</v>
          </cell>
          <cell r="D373">
            <v>0.39479999999999998</v>
          </cell>
          <cell r="E373">
            <v>0.53349999999999997</v>
          </cell>
          <cell r="F373">
            <v>1.5E-3</v>
          </cell>
          <cell r="G373">
            <v>2.7000000000000001E-3</v>
          </cell>
          <cell r="H373">
            <v>1.1599999999999999E-2</v>
          </cell>
          <cell r="I373">
            <v>2E-3</v>
          </cell>
          <cell r="J373">
            <v>1.2699999999999999E-2</v>
          </cell>
          <cell r="K373">
            <v>3.8999999999999998E-3</v>
          </cell>
          <cell r="L373">
            <v>1.5599999999999999E-2</v>
          </cell>
          <cell r="M373">
            <v>2.18E-2</v>
          </cell>
          <cell r="N373">
            <v>0.53349999999999997</v>
          </cell>
        </row>
        <row r="374">
          <cell r="A374" t="str">
            <v>c1613_g1_i1.p1</v>
          </cell>
          <cell r="B374" t="str">
            <v>Plastid</v>
          </cell>
          <cell r="C374" t="str">
            <v>Soluble</v>
          </cell>
          <cell r="D374">
            <v>1.9E-3</v>
          </cell>
          <cell r="E374">
            <v>1.47E-2</v>
          </cell>
          <cell r="F374">
            <v>2.0000000000000001E-4</v>
          </cell>
          <cell r="G374">
            <v>1.04E-2</v>
          </cell>
          <cell r="H374">
            <v>6.9999999999999999E-4</v>
          </cell>
          <cell r="I374">
            <v>2.0000000000000001E-4</v>
          </cell>
          <cell r="J374">
            <v>0.96709999999999996</v>
          </cell>
          <cell r="K374">
            <v>2.0000000000000001E-4</v>
          </cell>
          <cell r="L374">
            <v>1.6999999999999999E-3</v>
          </cell>
          <cell r="M374">
            <v>2.7000000000000001E-3</v>
          </cell>
          <cell r="N374">
            <v>0.96709999999999996</v>
          </cell>
        </row>
        <row r="375">
          <cell r="A375" t="str">
            <v>c4125_g1_i1.p1</v>
          </cell>
          <cell r="B375" t="str">
            <v>Nucleus</v>
          </cell>
          <cell r="C375" t="str">
            <v>Soluble</v>
          </cell>
          <cell r="D375">
            <v>0.71599999999999997</v>
          </cell>
          <cell r="E375">
            <v>0.224</v>
          </cell>
          <cell r="F375">
            <v>8.0000000000000004E-4</v>
          </cell>
          <cell r="G375">
            <v>1.4E-2</v>
          </cell>
          <cell r="H375">
            <v>1.49E-2</v>
          </cell>
          <cell r="I375">
            <v>2.5000000000000001E-3</v>
          </cell>
          <cell r="J375">
            <v>1.14E-2</v>
          </cell>
          <cell r="K375">
            <v>7.4999999999999997E-3</v>
          </cell>
          <cell r="L375">
            <v>2.3999999999999998E-3</v>
          </cell>
          <cell r="M375">
            <v>6.4000000000000003E-3</v>
          </cell>
          <cell r="N375">
            <v>0.71599999999999997</v>
          </cell>
        </row>
        <row r="376">
          <cell r="A376" t="str">
            <v>c3760_g1_i1.p1</v>
          </cell>
          <cell r="B376" t="str">
            <v>Lysosome/Vacuole</v>
          </cell>
          <cell r="C376" t="str">
            <v>Soluble</v>
          </cell>
          <cell r="D376">
            <v>1.2999999999999999E-3</v>
          </cell>
          <cell r="E376">
            <v>3.5999999999999999E-3</v>
          </cell>
          <cell r="F376">
            <v>0.22309999999999999</v>
          </cell>
          <cell r="G376">
            <v>7.3000000000000001E-3</v>
          </cell>
          <cell r="H376">
            <v>8.48E-2</v>
          </cell>
          <cell r="I376">
            <v>5.5300000000000002E-2</v>
          </cell>
          <cell r="J376">
            <v>6.7000000000000002E-3</v>
          </cell>
          <cell r="K376">
            <v>0.24</v>
          </cell>
          <cell r="L376">
            <v>0.3775</v>
          </cell>
          <cell r="M376">
            <v>2.9999999999999997E-4</v>
          </cell>
          <cell r="N376">
            <v>0.3775</v>
          </cell>
        </row>
        <row r="377">
          <cell r="A377" t="str">
            <v>c17805_g1_i1.p1</v>
          </cell>
          <cell r="B377" t="str">
            <v>Cytoplasm</v>
          </cell>
          <cell r="C377" t="str">
            <v>Soluble</v>
          </cell>
          <cell r="D377">
            <v>7.1900000000000006E-2</v>
          </cell>
          <cell r="E377">
            <v>0.59750000000000003</v>
          </cell>
          <cell r="F377">
            <v>4.9099999999999998E-2</v>
          </cell>
          <cell r="G377">
            <v>2.7300000000000001E-2</v>
          </cell>
          <cell r="H377">
            <v>3.3099999999999997E-2</v>
          </cell>
          <cell r="I377">
            <v>2.8500000000000001E-2</v>
          </cell>
          <cell r="J377">
            <v>2.1999999999999999E-2</v>
          </cell>
          <cell r="K377">
            <v>1.34E-2</v>
          </cell>
          <cell r="L377">
            <v>0.1356</v>
          </cell>
          <cell r="M377">
            <v>2.1600000000000001E-2</v>
          </cell>
          <cell r="N377">
            <v>0.59750000000000003</v>
          </cell>
        </row>
        <row r="378">
          <cell r="A378" t="str">
            <v>c205_g1_i1.p1</v>
          </cell>
          <cell r="B378" t="str">
            <v>Cytoplasm</v>
          </cell>
          <cell r="C378" t="str">
            <v>Soluble</v>
          </cell>
          <cell r="D378">
            <v>4.9000000000000002E-2</v>
          </cell>
          <cell r="E378">
            <v>0.76270000000000004</v>
          </cell>
          <cell r="F378">
            <v>2E-3</v>
          </cell>
          <cell r="G378">
            <v>6.4999999999999997E-3</v>
          </cell>
          <cell r="H378">
            <v>7.6E-3</v>
          </cell>
          <cell r="I378">
            <v>3.8E-3</v>
          </cell>
          <cell r="J378">
            <v>1.84E-2</v>
          </cell>
          <cell r="K378">
            <v>2.8E-3</v>
          </cell>
          <cell r="L378">
            <v>2.12E-2</v>
          </cell>
          <cell r="M378">
            <v>0.12590000000000001</v>
          </cell>
          <cell r="N378">
            <v>0.76270000000000004</v>
          </cell>
        </row>
        <row r="379">
          <cell r="A379" t="str">
            <v>c1615_g1_i1.p1</v>
          </cell>
          <cell r="B379" t="str">
            <v>Nucleus</v>
          </cell>
          <cell r="C379" t="str">
            <v>Soluble</v>
          </cell>
          <cell r="D379">
            <v>0.87490000000000001</v>
          </cell>
          <cell r="E379">
            <v>8.4400000000000003E-2</v>
          </cell>
          <cell r="F379">
            <v>1.6999999999999999E-3</v>
          </cell>
          <cell r="G379">
            <v>2.2000000000000001E-3</v>
          </cell>
          <cell r="H379">
            <v>2.6499999999999999E-2</v>
          </cell>
          <cell r="I379">
            <v>1.4E-3</v>
          </cell>
          <cell r="J379">
            <v>1.1000000000000001E-3</v>
          </cell>
          <cell r="K379">
            <v>1E-3</v>
          </cell>
          <cell r="L379">
            <v>1.4E-3</v>
          </cell>
          <cell r="M379">
            <v>5.4000000000000003E-3</v>
          </cell>
          <cell r="N379">
            <v>0.87490000000000001</v>
          </cell>
        </row>
        <row r="380">
          <cell r="A380" t="str">
            <v>c4696_g1_i1.p1</v>
          </cell>
          <cell r="B380" t="str">
            <v>Nucleus</v>
          </cell>
          <cell r="C380" t="str">
            <v>Soluble</v>
          </cell>
          <cell r="D380">
            <v>0.98119999999999996</v>
          </cell>
          <cell r="E380">
            <v>1.8599999999999998E-2</v>
          </cell>
          <cell r="F380">
            <v>2.0000000000000001E-4</v>
          </cell>
          <cell r="G380">
            <v>0</v>
          </cell>
          <cell r="H380">
            <v>1E-4</v>
          </cell>
          <cell r="I380">
            <v>0</v>
          </cell>
          <cell r="J380">
            <v>0</v>
          </cell>
          <cell r="K380">
            <v>0</v>
          </cell>
          <cell r="L380">
            <v>0</v>
          </cell>
          <cell r="M380">
            <v>0</v>
          </cell>
          <cell r="N380">
            <v>0.98119999999999996</v>
          </cell>
        </row>
        <row r="381">
          <cell r="A381" t="str">
            <v>c6529_g1_i2.p2</v>
          </cell>
          <cell r="B381" t="str">
            <v>Plastid</v>
          </cell>
          <cell r="C381" t="str">
            <v>Soluble</v>
          </cell>
          <cell r="D381">
            <v>1E-4</v>
          </cell>
          <cell r="E381">
            <v>4.0000000000000002E-4</v>
          </cell>
          <cell r="F381">
            <v>0</v>
          </cell>
          <cell r="G381">
            <v>5.0000000000000001E-4</v>
          </cell>
          <cell r="H381">
            <v>1E-4</v>
          </cell>
          <cell r="I381">
            <v>0</v>
          </cell>
          <cell r="J381">
            <v>0.99829999999999997</v>
          </cell>
          <cell r="K381">
            <v>0</v>
          </cell>
          <cell r="L381">
            <v>4.0000000000000002E-4</v>
          </cell>
          <cell r="M381">
            <v>2.0000000000000001E-4</v>
          </cell>
          <cell r="N381">
            <v>0.99829999999999997</v>
          </cell>
        </row>
        <row r="382">
          <cell r="A382" t="str">
            <v>c3880_g1_i1.p1</v>
          </cell>
          <cell r="B382" t="str">
            <v>Nucleus</v>
          </cell>
          <cell r="C382" t="str">
            <v>Soluble</v>
          </cell>
          <cell r="D382">
            <v>0.9304</v>
          </cell>
          <cell r="E382">
            <v>4.1999999999999997E-3</v>
          </cell>
          <cell r="F382">
            <v>2.9999999999999997E-4</v>
          </cell>
          <cell r="G382">
            <v>6.3299999999999995E-2</v>
          </cell>
          <cell r="H382">
            <v>1.1999999999999999E-3</v>
          </cell>
          <cell r="I382">
            <v>0</v>
          </cell>
          <cell r="J382">
            <v>2.9999999999999997E-4</v>
          </cell>
          <cell r="K382">
            <v>2.0000000000000001E-4</v>
          </cell>
          <cell r="L382">
            <v>0</v>
          </cell>
          <cell r="M382">
            <v>1E-4</v>
          </cell>
          <cell r="N382">
            <v>0.9304</v>
          </cell>
        </row>
        <row r="383">
          <cell r="A383" t="str">
            <v>c1429_g1_i1.p1</v>
          </cell>
          <cell r="B383" t="str">
            <v>Nucleus</v>
          </cell>
          <cell r="C383" t="str">
            <v>Soluble</v>
          </cell>
          <cell r="D383">
            <v>0.74639999999999995</v>
          </cell>
          <cell r="E383">
            <v>0.1043</v>
          </cell>
          <cell r="F383">
            <v>4.0000000000000002E-4</v>
          </cell>
          <cell r="G383">
            <v>3.1800000000000002E-2</v>
          </cell>
          <cell r="H383">
            <v>1.6999999999999999E-3</v>
          </cell>
          <cell r="I383">
            <v>5.9999999999999995E-4</v>
          </cell>
          <cell r="J383">
            <v>0.11020000000000001</v>
          </cell>
          <cell r="K383">
            <v>1.6999999999999999E-3</v>
          </cell>
          <cell r="L383">
            <v>2.5000000000000001E-3</v>
          </cell>
          <cell r="M383">
            <v>2.9999999999999997E-4</v>
          </cell>
          <cell r="N383">
            <v>0.74639999999999995</v>
          </cell>
        </row>
        <row r="384">
          <cell r="A384" t="str">
            <v>c5129_g1_i1.p2</v>
          </cell>
          <cell r="B384" t="str">
            <v>Plastid</v>
          </cell>
          <cell r="C384" t="str">
            <v>Membrane</v>
          </cell>
          <cell r="D384">
            <v>1.9E-3</v>
          </cell>
          <cell r="E384">
            <v>1.4500000000000001E-2</v>
          </cell>
          <cell r="F384">
            <v>5.2900000000000003E-2</v>
          </cell>
          <cell r="G384">
            <v>0.27850000000000003</v>
          </cell>
          <cell r="H384">
            <v>0.10199999999999999</v>
          </cell>
          <cell r="I384">
            <v>0.16520000000000001</v>
          </cell>
          <cell r="J384">
            <v>0.3569</v>
          </cell>
          <cell r="K384">
            <v>3.3999999999999998E-3</v>
          </cell>
          <cell r="L384">
            <v>8.0999999999999996E-3</v>
          </cell>
          <cell r="M384">
            <v>1.66E-2</v>
          </cell>
          <cell r="N384">
            <v>0.3569</v>
          </cell>
        </row>
        <row r="385">
          <cell r="A385" t="str">
            <v>c7315_g2_i1.p1</v>
          </cell>
          <cell r="B385" t="str">
            <v>Plastid</v>
          </cell>
          <cell r="C385" t="str">
            <v>Soluble</v>
          </cell>
          <cell r="D385">
            <v>0.18029999999999999</v>
          </cell>
          <cell r="E385">
            <v>0.31280000000000002</v>
          </cell>
          <cell r="F385">
            <v>5.4999999999999997E-3</v>
          </cell>
          <cell r="G385">
            <v>2.0299999999999999E-2</v>
          </cell>
          <cell r="H385">
            <v>2.2100000000000002E-2</v>
          </cell>
          <cell r="I385">
            <v>7.1999999999999998E-3</v>
          </cell>
          <cell r="J385">
            <v>0.37919999999999998</v>
          </cell>
          <cell r="K385">
            <v>5.5999999999999999E-3</v>
          </cell>
          <cell r="L385">
            <v>1.06E-2</v>
          </cell>
          <cell r="M385">
            <v>5.6500000000000002E-2</v>
          </cell>
          <cell r="N385">
            <v>0.37919999999999998</v>
          </cell>
        </row>
        <row r="386">
          <cell r="A386" t="str">
            <v>c5743_g1_i1.p1</v>
          </cell>
          <cell r="B386" t="str">
            <v>Cytoplasm</v>
          </cell>
          <cell r="C386" t="str">
            <v>Soluble</v>
          </cell>
          <cell r="D386">
            <v>3.3700000000000001E-2</v>
          </cell>
          <cell r="E386">
            <v>0.71789999999999998</v>
          </cell>
          <cell r="F386">
            <v>1E-4</v>
          </cell>
          <cell r="G386">
            <v>1.0699999999999999E-2</v>
          </cell>
          <cell r="H386">
            <v>2.7000000000000001E-3</v>
          </cell>
          <cell r="I386">
            <v>5.0000000000000001E-4</v>
          </cell>
          <cell r="J386">
            <v>0.18690000000000001</v>
          </cell>
          <cell r="K386">
            <v>8.9999999999999998E-4</v>
          </cell>
          <cell r="L386">
            <v>4.6199999999999998E-2</v>
          </cell>
          <cell r="M386">
            <v>5.0000000000000001E-4</v>
          </cell>
          <cell r="N386">
            <v>0.71789999999999998</v>
          </cell>
        </row>
        <row r="387">
          <cell r="A387" t="str">
            <v>c8527_g1_i1.p1</v>
          </cell>
          <cell r="B387" t="str">
            <v>Mitochondrion</v>
          </cell>
          <cell r="C387" t="str">
            <v>Soluble</v>
          </cell>
          <cell r="D387">
            <v>7.3000000000000001E-3</v>
          </cell>
          <cell r="E387">
            <v>5.8000000000000003E-2</v>
          </cell>
          <cell r="F387">
            <v>1E-4</v>
          </cell>
          <cell r="G387">
            <v>0.73229999999999995</v>
          </cell>
          <cell r="H387">
            <v>4.0000000000000002E-4</v>
          </cell>
          <cell r="I387">
            <v>4.0000000000000002E-4</v>
          </cell>
          <cell r="J387">
            <v>0.1757</v>
          </cell>
          <cell r="K387">
            <v>1E-4</v>
          </cell>
          <cell r="L387">
            <v>5.0000000000000001E-4</v>
          </cell>
          <cell r="M387">
            <v>2.52E-2</v>
          </cell>
          <cell r="N387">
            <v>0.73229999999999995</v>
          </cell>
        </row>
        <row r="388">
          <cell r="A388" t="str">
            <v>c7384_g1_i2.p2</v>
          </cell>
          <cell r="B388" t="str">
            <v>Mitochondrion</v>
          </cell>
          <cell r="C388" t="str">
            <v>Soluble</v>
          </cell>
          <cell r="D388">
            <v>7.7299999999999994E-2</v>
          </cell>
          <cell r="E388">
            <v>0.1125</v>
          </cell>
          <cell r="F388">
            <v>4.3E-3</v>
          </cell>
          <cell r="G388">
            <v>0.79449999999999998</v>
          </cell>
          <cell r="H388">
            <v>8.0000000000000004E-4</v>
          </cell>
          <cell r="I388">
            <v>3.2000000000000002E-3</v>
          </cell>
          <cell r="J388">
            <v>3.3999999999999998E-3</v>
          </cell>
          <cell r="K388">
            <v>6.9999999999999999E-4</v>
          </cell>
          <cell r="L388">
            <v>4.0000000000000002E-4</v>
          </cell>
          <cell r="M388">
            <v>2.8E-3</v>
          </cell>
          <cell r="N388">
            <v>0.79449999999999998</v>
          </cell>
        </row>
        <row r="389">
          <cell r="A389" t="str">
            <v>c6399_g1_i1.p2</v>
          </cell>
          <cell r="B389" t="str">
            <v>Cytoplasm</v>
          </cell>
          <cell r="C389" t="str">
            <v>Soluble</v>
          </cell>
          <cell r="D389">
            <v>0.35510000000000003</v>
          </cell>
          <cell r="E389">
            <v>0.36180000000000001</v>
          </cell>
          <cell r="F389">
            <v>1.67E-2</v>
          </cell>
          <cell r="G389">
            <v>9.5999999999999992E-3</v>
          </cell>
          <cell r="H389">
            <v>1.6899999999999998E-2</v>
          </cell>
          <cell r="I389">
            <v>1.0699999999999999E-2</v>
          </cell>
          <cell r="J389">
            <v>0.15529999999999999</v>
          </cell>
          <cell r="K389">
            <v>2.3999999999999998E-3</v>
          </cell>
          <cell r="L389">
            <v>3.1399999999999997E-2</v>
          </cell>
          <cell r="M389">
            <v>4.02E-2</v>
          </cell>
          <cell r="N389">
            <v>0.36180000000000001</v>
          </cell>
        </row>
        <row r="390">
          <cell r="A390" t="str">
            <v>c7384_g1_i1.p1</v>
          </cell>
          <cell r="B390" t="str">
            <v>Mitochondrion</v>
          </cell>
          <cell r="C390" t="str">
            <v>Soluble</v>
          </cell>
          <cell r="D390">
            <v>7.7299999999999994E-2</v>
          </cell>
          <cell r="E390">
            <v>0.1125</v>
          </cell>
          <cell r="F390">
            <v>4.3E-3</v>
          </cell>
          <cell r="G390">
            <v>0.79449999999999998</v>
          </cell>
          <cell r="H390">
            <v>8.0000000000000004E-4</v>
          </cell>
          <cell r="I390">
            <v>3.2000000000000002E-3</v>
          </cell>
          <cell r="J390">
            <v>3.3999999999999998E-3</v>
          </cell>
          <cell r="K390">
            <v>6.9999999999999999E-4</v>
          </cell>
          <cell r="L390">
            <v>4.0000000000000002E-4</v>
          </cell>
          <cell r="M390">
            <v>2.8E-3</v>
          </cell>
          <cell r="N390">
            <v>0.79449999999999998</v>
          </cell>
        </row>
        <row r="391">
          <cell r="A391" t="str">
            <v>c4563_g1_i1.p1</v>
          </cell>
          <cell r="B391" t="str">
            <v>Cytoplasm</v>
          </cell>
          <cell r="C391" t="str">
            <v>Soluble</v>
          </cell>
          <cell r="D391">
            <v>0.40379999999999999</v>
          </cell>
          <cell r="E391">
            <v>0.55079999999999996</v>
          </cell>
          <cell r="F391">
            <v>5.9999999999999995E-4</v>
          </cell>
          <cell r="G391">
            <v>7.7999999999999996E-3</v>
          </cell>
          <cell r="H391">
            <v>5.4000000000000003E-3</v>
          </cell>
          <cell r="I391">
            <v>1.1000000000000001E-3</v>
          </cell>
          <cell r="J391">
            <v>7.6E-3</v>
          </cell>
          <cell r="K391">
            <v>5.0000000000000001E-4</v>
          </cell>
          <cell r="L391">
            <v>5.1999999999999998E-3</v>
          </cell>
          <cell r="M391">
            <v>1.7299999999999999E-2</v>
          </cell>
          <cell r="N391">
            <v>0.55079999999999996</v>
          </cell>
        </row>
        <row r="392">
          <cell r="A392" t="str">
            <v>c12636_g1_i1.p1</v>
          </cell>
          <cell r="B392" t="str">
            <v>Cytoplasm</v>
          </cell>
          <cell r="C392" t="str">
            <v>Soluble</v>
          </cell>
          <cell r="D392">
            <v>0.1096</v>
          </cell>
          <cell r="E392">
            <v>0.5675</v>
          </cell>
          <cell r="F392">
            <v>1.5E-3</v>
          </cell>
          <cell r="G392">
            <v>2.7099999999999999E-2</v>
          </cell>
          <cell r="H392">
            <v>1.26E-2</v>
          </cell>
          <cell r="I392">
            <v>5.4999999999999997E-3</v>
          </cell>
          <cell r="J392">
            <v>4.2700000000000002E-2</v>
          </cell>
          <cell r="K392">
            <v>1.2999999999999999E-3</v>
          </cell>
          <cell r="L392">
            <v>7.7999999999999996E-3</v>
          </cell>
          <cell r="M392">
            <v>0.22450000000000001</v>
          </cell>
          <cell r="N392">
            <v>0.5675</v>
          </cell>
        </row>
        <row r="393">
          <cell r="A393" t="str">
            <v>c4757_g1_i1.p1</v>
          </cell>
          <cell r="B393" t="str">
            <v>Plastid</v>
          </cell>
          <cell r="C393" t="str">
            <v>Soluble</v>
          </cell>
          <cell r="D393">
            <v>2.0000000000000001E-4</v>
          </cell>
          <cell r="E393">
            <v>1.1000000000000001E-3</v>
          </cell>
          <cell r="F393">
            <v>1E-4</v>
          </cell>
          <cell r="G393">
            <v>3.4700000000000002E-2</v>
          </cell>
          <cell r="H393">
            <v>1E-4</v>
          </cell>
          <cell r="I393">
            <v>1E-4</v>
          </cell>
          <cell r="J393">
            <v>0.96279999999999999</v>
          </cell>
          <cell r="K393">
            <v>0</v>
          </cell>
          <cell r="L393">
            <v>2.0000000000000001E-4</v>
          </cell>
          <cell r="M393">
            <v>6.9999999999999999E-4</v>
          </cell>
          <cell r="N393">
            <v>0.96279999999999999</v>
          </cell>
        </row>
        <row r="394">
          <cell r="A394" t="str">
            <v>c5672_g1_i1.p1</v>
          </cell>
          <cell r="B394" t="str">
            <v>Cell membrane</v>
          </cell>
          <cell r="C394" t="str">
            <v>Membrane</v>
          </cell>
          <cell r="D394">
            <v>0</v>
          </cell>
          <cell r="E394">
            <v>0</v>
          </cell>
          <cell r="F394">
            <v>0</v>
          </cell>
          <cell r="G394">
            <v>6.9999999999999999E-4</v>
          </cell>
          <cell r="H394">
            <v>0.81889999999999996</v>
          </cell>
          <cell r="I394">
            <v>1.2200000000000001E-2</v>
          </cell>
          <cell r="J394">
            <v>0</v>
          </cell>
          <cell r="K394">
            <v>1.1599999999999999E-2</v>
          </cell>
          <cell r="L394">
            <v>0.15670000000000001</v>
          </cell>
          <cell r="M394">
            <v>0</v>
          </cell>
          <cell r="N394">
            <v>0.81889999999999996</v>
          </cell>
        </row>
        <row r="395">
          <cell r="A395" t="str">
            <v>c1294_g1_i1.p1</v>
          </cell>
          <cell r="B395" t="str">
            <v>Mitochondrion</v>
          </cell>
          <cell r="C395" t="str">
            <v>Soluble</v>
          </cell>
          <cell r="D395">
            <v>5.0000000000000001E-4</v>
          </cell>
          <cell r="E395">
            <v>4.4999999999999997E-3</v>
          </cell>
          <cell r="F395">
            <v>1E-4</v>
          </cell>
          <cell r="G395">
            <v>0.98199999999999998</v>
          </cell>
          <cell r="H395">
            <v>1E-4</v>
          </cell>
          <cell r="I395">
            <v>0</v>
          </cell>
          <cell r="J395">
            <v>5.7000000000000002E-3</v>
          </cell>
          <cell r="K395">
            <v>0</v>
          </cell>
          <cell r="L395">
            <v>0</v>
          </cell>
          <cell r="M395">
            <v>6.8999999999999999E-3</v>
          </cell>
          <cell r="N395">
            <v>0.98199999999999998</v>
          </cell>
        </row>
        <row r="396">
          <cell r="A396" t="str">
            <v>c2997_g1_i1.p1</v>
          </cell>
          <cell r="B396" t="str">
            <v>Plastid</v>
          </cell>
          <cell r="C396" t="str">
            <v>Soluble</v>
          </cell>
          <cell r="D396">
            <v>0.34010000000000001</v>
          </cell>
          <cell r="E396">
            <v>5.8599999999999999E-2</v>
          </cell>
          <cell r="F396">
            <v>4.0000000000000002E-4</v>
          </cell>
          <cell r="G396">
            <v>3.8899999999999997E-2</v>
          </cell>
          <cell r="H396">
            <v>1.6999999999999999E-3</v>
          </cell>
          <cell r="I396">
            <v>5.0000000000000001E-4</v>
          </cell>
          <cell r="J396">
            <v>0.54730000000000001</v>
          </cell>
          <cell r="K396">
            <v>4.0000000000000002E-4</v>
          </cell>
          <cell r="L396">
            <v>4.0000000000000002E-4</v>
          </cell>
          <cell r="M396">
            <v>1.17E-2</v>
          </cell>
          <cell r="N396">
            <v>0.54730000000000001</v>
          </cell>
        </row>
        <row r="397">
          <cell r="A397" t="str">
            <v>c1684_g1_i1.p1</v>
          </cell>
          <cell r="B397" t="str">
            <v>Golgi apparatus</v>
          </cell>
          <cell r="C397" t="str">
            <v>Membrane</v>
          </cell>
          <cell r="D397">
            <v>2.9999999999999997E-4</v>
          </cell>
          <cell r="E397">
            <v>1E-4</v>
          </cell>
          <cell r="F397">
            <v>2.9999999999999997E-4</v>
          </cell>
          <cell r="G397">
            <v>1.3100000000000001E-2</v>
          </cell>
          <cell r="H397">
            <v>2.8E-3</v>
          </cell>
          <cell r="I397">
            <v>2.2599999999999999E-2</v>
          </cell>
          <cell r="J397">
            <v>2.0000000000000001E-4</v>
          </cell>
          <cell r="K397">
            <v>0.95960000000000001</v>
          </cell>
          <cell r="L397">
            <v>8.9999999999999998E-4</v>
          </cell>
          <cell r="M397">
            <v>1E-4</v>
          </cell>
          <cell r="N397">
            <v>0.95960000000000001</v>
          </cell>
        </row>
        <row r="398">
          <cell r="A398" t="str">
            <v>c5880_g1_i1.p2</v>
          </cell>
          <cell r="B398" t="str">
            <v>Plastid</v>
          </cell>
          <cell r="C398" t="str">
            <v>Soluble</v>
          </cell>
          <cell r="D398">
            <v>8.6199999999999999E-2</v>
          </cell>
          <cell r="E398">
            <v>0.19359999999999999</v>
          </cell>
          <cell r="F398">
            <v>1.2999999999999999E-3</v>
          </cell>
          <cell r="G398">
            <v>4.3799999999999999E-2</v>
          </cell>
          <cell r="H398">
            <v>1.5299999999999999E-2</v>
          </cell>
          <cell r="I398">
            <v>3.5999999999999999E-3</v>
          </cell>
          <cell r="J398">
            <v>0.36020000000000002</v>
          </cell>
          <cell r="K398">
            <v>1.1999999999999999E-3</v>
          </cell>
          <cell r="L398">
            <v>1.1999999999999999E-3</v>
          </cell>
          <cell r="M398">
            <v>0.29360000000000003</v>
          </cell>
          <cell r="N398">
            <v>0.36020000000000002</v>
          </cell>
        </row>
        <row r="399">
          <cell r="A399" t="str">
            <v>c4921_g1_i1.p1</v>
          </cell>
          <cell r="B399" t="str">
            <v>Plastid</v>
          </cell>
          <cell r="C399" t="str">
            <v>Soluble</v>
          </cell>
          <cell r="D399">
            <v>9.1999999999999998E-3</v>
          </cell>
          <cell r="E399">
            <v>1.6E-2</v>
          </cell>
          <cell r="F399">
            <v>5.0000000000000001E-4</v>
          </cell>
          <cell r="G399">
            <v>0.36470000000000002</v>
          </cell>
          <cell r="H399">
            <v>2.9999999999999997E-4</v>
          </cell>
          <cell r="I399">
            <v>2.0000000000000001E-4</v>
          </cell>
          <cell r="J399">
            <v>0.60550000000000004</v>
          </cell>
          <cell r="K399">
            <v>0</v>
          </cell>
          <cell r="L399">
            <v>6.9999999999999999E-4</v>
          </cell>
          <cell r="M399">
            <v>2.8999999999999998E-3</v>
          </cell>
          <cell r="N399">
            <v>0.60550000000000004</v>
          </cell>
        </row>
        <row r="400">
          <cell r="A400" t="str">
            <v>c808_g1_i1.p1</v>
          </cell>
          <cell r="B400" t="str">
            <v>Nucleus</v>
          </cell>
          <cell r="C400" t="str">
            <v>Soluble</v>
          </cell>
          <cell r="D400">
            <v>0.7167</v>
          </cell>
          <cell r="E400">
            <v>0.24879999999999999</v>
          </cell>
          <cell r="F400">
            <v>3.3999999999999998E-3</v>
          </cell>
          <cell r="G400">
            <v>2.5000000000000001E-3</v>
          </cell>
          <cell r="H400">
            <v>1.8499999999999999E-2</v>
          </cell>
          <cell r="I400">
            <v>5.9999999999999995E-4</v>
          </cell>
          <cell r="J400">
            <v>4.3E-3</v>
          </cell>
          <cell r="K400">
            <v>1.6000000000000001E-3</v>
          </cell>
          <cell r="L400">
            <v>1.9E-3</v>
          </cell>
          <cell r="M400">
            <v>1.6000000000000001E-3</v>
          </cell>
          <cell r="N400">
            <v>0.7167</v>
          </cell>
        </row>
        <row r="401">
          <cell r="A401" t="str">
            <v>c12582_g1_i1.p1</v>
          </cell>
          <cell r="B401" t="str">
            <v>Cytoplasm</v>
          </cell>
          <cell r="C401" t="str">
            <v>Soluble</v>
          </cell>
          <cell r="D401">
            <v>4.7899999999999998E-2</v>
          </cell>
          <cell r="E401">
            <v>0.58240000000000003</v>
          </cell>
          <cell r="F401">
            <v>0.1653</v>
          </cell>
          <cell r="G401">
            <v>9.4000000000000004E-3</v>
          </cell>
          <cell r="H401">
            <v>1.4800000000000001E-2</v>
          </cell>
          <cell r="I401">
            <v>6.7999999999999996E-3</v>
          </cell>
          <cell r="J401">
            <v>8.1299999999999997E-2</v>
          </cell>
          <cell r="K401">
            <v>2.3E-3</v>
          </cell>
          <cell r="L401">
            <v>7.1199999999999999E-2</v>
          </cell>
          <cell r="M401">
            <v>1.8499999999999999E-2</v>
          </cell>
          <cell r="N401">
            <v>0.58240000000000003</v>
          </cell>
        </row>
        <row r="402">
          <cell r="A402" t="str">
            <v>c7173_g1_i1.p1</v>
          </cell>
          <cell r="B402" t="str">
            <v>Mitochondrion</v>
          </cell>
          <cell r="C402" t="str">
            <v>Membrane</v>
          </cell>
          <cell r="D402">
            <v>0</v>
          </cell>
          <cell r="E402">
            <v>1E-4</v>
          </cell>
          <cell r="F402">
            <v>0</v>
          </cell>
          <cell r="G402">
            <v>0.85140000000000005</v>
          </cell>
          <cell r="H402">
            <v>2.0000000000000001E-4</v>
          </cell>
          <cell r="I402">
            <v>2.9999999999999997E-4</v>
          </cell>
          <cell r="J402">
            <v>0.13600000000000001</v>
          </cell>
          <cell r="K402">
            <v>0</v>
          </cell>
          <cell r="L402">
            <v>0</v>
          </cell>
          <cell r="M402">
            <v>1.1900000000000001E-2</v>
          </cell>
          <cell r="N402">
            <v>0.85140000000000005</v>
          </cell>
        </row>
        <row r="403">
          <cell r="A403" t="str">
            <v>c6132_g1_i1.p1</v>
          </cell>
          <cell r="B403" t="str">
            <v>Plastid</v>
          </cell>
          <cell r="C403" t="str">
            <v>Soluble</v>
          </cell>
          <cell r="D403">
            <v>7.3000000000000001E-3</v>
          </cell>
          <cell r="E403">
            <v>0.19170000000000001</v>
          </cell>
          <cell r="F403">
            <v>1.5E-3</v>
          </cell>
          <cell r="G403">
            <v>2.0799999999999999E-2</v>
          </cell>
          <cell r="H403">
            <v>8.9999999999999998E-4</v>
          </cell>
          <cell r="I403">
            <v>5.9999999999999995E-4</v>
          </cell>
          <cell r="J403">
            <v>0.68830000000000002</v>
          </cell>
          <cell r="K403">
            <v>2.0000000000000001E-4</v>
          </cell>
          <cell r="L403">
            <v>2.2000000000000001E-3</v>
          </cell>
          <cell r="M403">
            <v>8.6499999999999994E-2</v>
          </cell>
          <cell r="N403">
            <v>0.68830000000000002</v>
          </cell>
        </row>
        <row r="404">
          <cell r="A404" t="str">
            <v>c6665_g1_i1.p2</v>
          </cell>
          <cell r="B404" t="str">
            <v>Plastid</v>
          </cell>
          <cell r="C404" t="str">
            <v>Soluble</v>
          </cell>
          <cell r="D404">
            <v>1E-4</v>
          </cell>
          <cell r="E404">
            <v>4.1000000000000003E-3</v>
          </cell>
          <cell r="F404">
            <v>0</v>
          </cell>
          <cell r="G404">
            <v>2.2000000000000001E-3</v>
          </cell>
          <cell r="H404">
            <v>0</v>
          </cell>
          <cell r="I404">
            <v>1E-4</v>
          </cell>
          <cell r="J404">
            <v>0.99229999999999996</v>
          </cell>
          <cell r="K404">
            <v>0</v>
          </cell>
          <cell r="L404">
            <v>2.9999999999999997E-4</v>
          </cell>
          <cell r="M404">
            <v>1E-3</v>
          </cell>
          <cell r="N404">
            <v>0.99229999999999996</v>
          </cell>
        </row>
        <row r="405">
          <cell r="A405" t="str">
            <v>c1222_g1_i1.p1</v>
          </cell>
          <cell r="B405" t="str">
            <v>Cell membrane</v>
          </cell>
          <cell r="C405" t="str">
            <v>Membrane</v>
          </cell>
          <cell r="D405">
            <v>0</v>
          </cell>
          <cell r="E405">
            <v>1E-4</v>
          </cell>
          <cell r="F405">
            <v>0</v>
          </cell>
          <cell r="G405">
            <v>1.4E-2</v>
          </cell>
          <cell r="H405">
            <v>0.46870000000000001</v>
          </cell>
          <cell r="I405">
            <v>0.2462</v>
          </cell>
          <cell r="J405">
            <v>2.9999999999999997E-4</v>
          </cell>
          <cell r="K405">
            <v>0.12909999999999999</v>
          </cell>
          <cell r="L405">
            <v>0.1406</v>
          </cell>
          <cell r="M405">
            <v>8.9999999999999998E-4</v>
          </cell>
          <cell r="N405">
            <v>0.46870000000000001</v>
          </cell>
        </row>
        <row r="406">
          <cell r="A406" t="str">
            <v>c5_g1_i1.p2</v>
          </cell>
          <cell r="B406" t="str">
            <v>Plastid</v>
          </cell>
          <cell r="C406" t="str">
            <v>Soluble</v>
          </cell>
          <cell r="D406">
            <v>2.3999999999999998E-3</v>
          </cell>
          <cell r="E406">
            <v>1.21E-2</v>
          </cell>
          <cell r="F406">
            <v>2.0000000000000001E-4</v>
          </cell>
          <cell r="G406">
            <v>2.92E-2</v>
          </cell>
          <cell r="H406">
            <v>5.9999999999999995E-4</v>
          </cell>
          <cell r="I406">
            <v>4.0000000000000002E-4</v>
          </cell>
          <cell r="J406">
            <v>0.94799999999999995</v>
          </cell>
          <cell r="K406">
            <v>1E-4</v>
          </cell>
          <cell r="L406">
            <v>1.5E-3</v>
          </cell>
          <cell r="M406">
            <v>5.4999999999999997E-3</v>
          </cell>
          <cell r="N406">
            <v>0.94799999999999995</v>
          </cell>
        </row>
        <row r="407">
          <cell r="A407" t="str">
            <v>c4536_g1_i1.p1</v>
          </cell>
          <cell r="B407" t="str">
            <v>Plastid</v>
          </cell>
          <cell r="C407" t="str">
            <v>Soluble</v>
          </cell>
          <cell r="D407">
            <v>0</v>
          </cell>
          <cell r="E407">
            <v>2.0000000000000001E-4</v>
          </cell>
          <cell r="F407">
            <v>0</v>
          </cell>
          <cell r="G407">
            <v>2E-3</v>
          </cell>
          <cell r="H407">
            <v>0</v>
          </cell>
          <cell r="I407">
            <v>0</v>
          </cell>
          <cell r="J407">
            <v>0.99760000000000004</v>
          </cell>
          <cell r="K407">
            <v>0</v>
          </cell>
          <cell r="L407">
            <v>1E-4</v>
          </cell>
          <cell r="M407">
            <v>1E-4</v>
          </cell>
          <cell r="N407">
            <v>0.99760000000000004</v>
          </cell>
        </row>
        <row r="408">
          <cell r="A408" t="str">
            <v>c10492_g1_i1.p1</v>
          </cell>
          <cell r="B408" t="str">
            <v>Plastid</v>
          </cell>
          <cell r="C408" t="str">
            <v>Soluble</v>
          </cell>
          <cell r="D408">
            <v>8.5199999999999998E-2</v>
          </cell>
          <cell r="E408">
            <v>8.4400000000000003E-2</v>
          </cell>
          <cell r="F408">
            <v>1.1000000000000001E-3</v>
          </cell>
          <cell r="G408">
            <v>7.3400000000000007E-2</v>
          </cell>
          <cell r="H408">
            <v>8.9999999999999998E-4</v>
          </cell>
          <cell r="I408">
            <v>2.0000000000000001E-4</v>
          </cell>
          <cell r="J408">
            <v>0.74990000000000001</v>
          </cell>
          <cell r="K408">
            <v>1E-4</v>
          </cell>
          <cell r="L408">
            <v>5.9999999999999995E-4</v>
          </cell>
          <cell r="M408">
            <v>4.1999999999999997E-3</v>
          </cell>
          <cell r="N408">
            <v>0.74990000000000001</v>
          </cell>
        </row>
        <row r="409">
          <cell r="A409" t="str">
            <v>c6318_g2_i1.p1</v>
          </cell>
          <cell r="B409" t="str">
            <v>Nucleus</v>
          </cell>
          <cell r="C409" t="str">
            <v>Soluble</v>
          </cell>
          <cell r="D409">
            <v>0.9879</v>
          </cell>
          <cell r="E409">
            <v>8.2000000000000007E-3</v>
          </cell>
          <cell r="F409">
            <v>0</v>
          </cell>
          <cell r="G409">
            <v>1E-4</v>
          </cell>
          <cell r="H409">
            <v>3.0000000000000001E-3</v>
          </cell>
          <cell r="I409">
            <v>0</v>
          </cell>
          <cell r="J409">
            <v>2.9999999999999997E-4</v>
          </cell>
          <cell r="K409">
            <v>0</v>
          </cell>
          <cell r="L409">
            <v>2.9999999999999997E-4</v>
          </cell>
          <cell r="M409">
            <v>1E-4</v>
          </cell>
          <cell r="N409">
            <v>0.9879</v>
          </cell>
        </row>
        <row r="410">
          <cell r="A410" t="str">
            <v>c1035_g1_i1.p1</v>
          </cell>
          <cell r="B410" t="str">
            <v>Cytoplasm</v>
          </cell>
          <cell r="C410" t="str">
            <v>Soluble</v>
          </cell>
          <cell r="D410">
            <v>1.44E-2</v>
          </cell>
          <cell r="E410">
            <v>0.76680000000000004</v>
          </cell>
          <cell r="F410">
            <v>1E-3</v>
          </cell>
          <cell r="G410">
            <v>2E-3</v>
          </cell>
          <cell r="H410">
            <v>5.3E-3</v>
          </cell>
          <cell r="I410">
            <v>5.3E-3</v>
          </cell>
          <cell r="J410">
            <v>2.8E-3</v>
          </cell>
          <cell r="K410">
            <v>1.1000000000000001E-3</v>
          </cell>
          <cell r="L410">
            <v>8.5000000000000006E-3</v>
          </cell>
          <cell r="M410">
            <v>0.19289999999999999</v>
          </cell>
          <cell r="N410">
            <v>0.76680000000000004</v>
          </cell>
        </row>
        <row r="411">
          <cell r="A411" t="str">
            <v>c3101_g1_i1.p1</v>
          </cell>
          <cell r="B411" t="str">
            <v>Plastid</v>
          </cell>
          <cell r="C411" t="str">
            <v>Soluble</v>
          </cell>
          <cell r="D411">
            <v>1.17E-2</v>
          </cell>
          <cell r="E411">
            <v>4.2799999999999998E-2</v>
          </cell>
          <cell r="F411">
            <v>1.6000000000000001E-3</v>
          </cell>
          <cell r="G411">
            <v>0.01</v>
          </cell>
          <cell r="H411">
            <v>1.9E-3</v>
          </cell>
          <cell r="I411">
            <v>1.2999999999999999E-3</v>
          </cell>
          <cell r="J411">
            <v>0.89870000000000005</v>
          </cell>
          <cell r="K411">
            <v>2.9999999999999997E-4</v>
          </cell>
          <cell r="L411">
            <v>5.3E-3</v>
          </cell>
          <cell r="M411">
            <v>2.6499999999999999E-2</v>
          </cell>
          <cell r="N411">
            <v>0.89870000000000005</v>
          </cell>
        </row>
        <row r="412">
          <cell r="A412" t="str">
            <v>c6840_g1_i1.p1</v>
          </cell>
          <cell r="B412" t="str">
            <v>Nucleus</v>
          </cell>
          <cell r="C412" t="str">
            <v>Soluble</v>
          </cell>
          <cell r="D412">
            <v>0.93830000000000002</v>
          </cell>
          <cell r="E412">
            <v>5.79E-2</v>
          </cell>
          <cell r="F412">
            <v>2.0000000000000001E-4</v>
          </cell>
          <cell r="G412">
            <v>1.6999999999999999E-3</v>
          </cell>
          <cell r="H412">
            <v>1E-3</v>
          </cell>
          <cell r="I412">
            <v>0</v>
          </cell>
          <cell r="J412">
            <v>4.0000000000000002E-4</v>
          </cell>
          <cell r="K412">
            <v>0</v>
          </cell>
          <cell r="L412">
            <v>0</v>
          </cell>
          <cell r="M412">
            <v>4.0000000000000002E-4</v>
          </cell>
          <cell r="N412">
            <v>0.93830000000000002</v>
          </cell>
        </row>
        <row r="413">
          <cell r="A413" t="str">
            <v>c4354_g1_i1.p1</v>
          </cell>
          <cell r="B413" t="str">
            <v>Extracellular</v>
          </cell>
          <cell r="C413" t="str">
            <v>Soluble</v>
          </cell>
          <cell r="D413">
            <v>2.9999999999999997E-4</v>
          </cell>
          <cell r="E413">
            <v>4.8999999999999998E-3</v>
          </cell>
          <cell r="F413">
            <v>0.84830000000000005</v>
          </cell>
          <cell r="G413">
            <v>1.2999999999999999E-3</v>
          </cell>
          <cell r="H413">
            <v>2.5000000000000001E-3</v>
          </cell>
          <cell r="I413">
            <v>6.7299999999999999E-2</v>
          </cell>
          <cell r="J413">
            <v>1E-4</v>
          </cell>
          <cell r="K413">
            <v>2.9999999999999997E-4</v>
          </cell>
          <cell r="L413">
            <v>7.4899999999999994E-2</v>
          </cell>
          <cell r="M413">
            <v>1E-4</v>
          </cell>
          <cell r="N413">
            <v>0.84830000000000005</v>
          </cell>
        </row>
        <row r="414">
          <cell r="A414" t="str">
            <v>c5952_g1_i1.p1</v>
          </cell>
          <cell r="B414" t="str">
            <v>Cytoplasm</v>
          </cell>
          <cell r="C414" t="str">
            <v>Soluble</v>
          </cell>
          <cell r="D414">
            <v>1.9E-2</v>
          </cell>
          <cell r="E414">
            <v>0.6895</v>
          </cell>
          <cell r="F414">
            <v>2.0999999999999999E-3</v>
          </cell>
          <cell r="G414">
            <v>4.8999999999999998E-3</v>
          </cell>
          <cell r="H414">
            <v>5.7000000000000002E-3</v>
          </cell>
          <cell r="I414">
            <v>5.4999999999999997E-3</v>
          </cell>
          <cell r="J414">
            <v>3.7000000000000002E-3</v>
          </cell>
          <cell r="K414">
            <v>1.1000000000000001E-3</v>
          </cell>
          <cell r="L414">
            <v>7.6E-3</v>
          </cell>
          <cell r="M414">
            <v>0.26090000000000002</v>
          </cell>
          <cell r="N414">
            <v>0.6895</v>
          </cell>
        </row>
        <row r="415">
          <cell r="A415" t="str">
            <v>c5965_g1_i1.p1</v>
          </cell>
          <cell r="B415" t="str">
            <v>Plastid</v>
          </cell>
          <cell r="C415" t="str">
            <v>Soluble</v>
          </cell>
          <cell r="D415">
            <v>0.14449999999999999</v>
          </cell>
          <cell r="E415">
            <v>0.21429999999999999</v>
          </cell>
          <cell r="F415">
            <v>5.0000000000000001E-4</v>
          </cell>
          <cell r="G415">
            <v>6.2300000000000001E-2</v>
          </cell>
          <cell r="H415">
            <v>4.1000000000000003E-3</v>
          </cell>
          <cell r="I415">
            <v>1.1999999999999999E-3</v>
          </cell>
          <cell r="J415">
            <v>0.53580000000000005</v>
          </cell>
          <cell r="K415">
            <v>1.5E-3</v>
          </cell>
          <cell r="L415">
            <v>2.8999999999999998E-3</v>
          </cell>
          <cell r="M415">
            <v>3.27E-2</v>
          </cell>
          <cell r="N415">
            <v>0.53580000000000005</v>
          </cell>
        </row>
        <row r="416">
          <cell r="A416" t="str">
            <v>c3045_g1_i1.p2</v>
          </cell>
          <cell r="B416" t="str">
            <v>Nucleus</v>
          </cell>
          <cell r="C416" t="str">
            <v>Soluble</v>
          </cell>
          <cell r="D416">
            <v>0.74419999999999997</v>
          </cell>
          <cell r="E416">
            <v>0.25419999999999998</v>
          </cell>
          <cell r="F416">
            <v>1E-4</v>
          </cell>
          <cell r="G416">
            <v>1.1000000000000001E-3</v>
          </cell>
          <cell r="H416">
            <v>2.0000000000000001E-4</v>
          </cell>
          <cell r="I416">
            <v>0</v>
          </cell>
          <cell r="J416">
            <v>0</v>
          </cell>
          <cell r="K416">
            <v>0</v>
          </cell>
          <cell r="L416">
            <v>0</v>
          </cell>
          <cell r="M416">
            <v>1E-4</v>
          </cell>
          <cell r="N416">
            <v>0.74419999999999997</v>
          </cell>
        </row>
        <row r="417">
          <cell r="A417" t="str">
            <v>c8503_g1_i1.p1</v>
          </cell>
          <cell r="B417" t="str">
            <v>Cytoplasm</v>
          </cell>
          <cell r="C417" t="str">
            <v>Soluble</v>
          </cell>
          <cell r="D417">
            <v>6.8099999999999994E-2</v>
          </cell>
          <cell r="E417">
            <v>0.68130000000000002</v>
          </cell>
          <cell r="F417">
            <v>5.9999999999999995E-4</v>
          </cell>
          <cell r="G417">
            <v>3.3700000000000001E-2</v>
          </cell>
          <cell r="H417">
            <v>1.8E-3</v>
          </cell>
          <cell r="I417">
            <v>2.9999999999999997E-4</v>
          </cell>
          <cell r="J417">
            <v>1.5800000000000002E-2</v>
          </cell>
          <cell r="K417">
            <v>0</v>
          </cell>
          <cell r="L417">
            <v>2.9999999999999997E-4</v>
          </cell>
          <cell r="M417">
            <v>0.19789999999999999</v>
          </cell>
          <cell r="N417">
            <v>0.68130000000000002</v>
          </cell>
        </row>
        <row r="418">
          <cell r="A418" t="str">
            <v>c3270_g1_i1.p1</v>
          </cell>
          <cell r="B418" t="str">
            <v>Plastid</v>
          </cell>
          <cell r="C418" t="str">
            <v>Membrane</v>
          </cell>
          <cell r="D418">
            <v>6.7400000000000002E-2</v>
          </cell>
          <cell r="E418">
            <v>0.12870000000000001</v>
          </cell>
          <cell r="F418">
            <v>5.0000000000000001E-4</v>
          </cell>
          <cell r="G418">
            <v>3.0099999999999998E-2</v>
          </cell>
          <cell r="H418">
            <v>2.3E-3</v>
          </cell>
          <cell r="I418">
            <v>9.7000000000000003E-3</v>
          </cell>
          <cell r="J418">
            <v>0.63580000000000003</v>
          </cell>
          <cell r="K418">
            <v>1.2999999999999999E-3</v>
          </cell>
          <cell r="L418">
            <v>3.0000000000000001E-3</v>
          </cell>
          <cell r="M418">
            <v>0.1212</v>
          </cell>
          <cell r="N418">
            <v>0.63580000000000003</v>
          </cell>
        </row>
        <row r="419">
          <cell r="A419" t="str">
            <v>c17647_g1_i1.p2</v>
          </cell>
          <cell r="B419" t="str">
            <v>Nucleus</v>
          </cell>
          <cell r="C419" t="str">
            <v>Membrane</v>
          </cell>
          <cell r="D419">
            <v>0.35239999999999999</v>
          </cell>
          <cell r="E419">
            <v>0.15229999999999999</v>
          </cell>
          <cell r="F419">
            <v>5.9499999999999997E-2</v>
          </cell>
          <cell r="G419">
            <v>4.6100000000000002E-2</v>
          </cell>
          <cell r="H419">
            <v>0.14080000000000001</v>
          </cell>
          <cell r="I419">
            <v>0.2049</v>
          </cell>
          <cell r="J419">
            <v>6.4000000000000003E-3</v>
          </cell>
          <cell r="K419">
            <v>1.77E-2</v>
          </cell>
          <cell r="L419">
            <v>1.54E-2</v>
          </cell>
          <cell r="M419">
            <v>4.4999999999999997E-3</v>
          </cell>
          <cell r="N419">
            <v>0.35239999999999999</v>
          </cell>
        </row>
        <row r="420">
          <cell r="A420" t="str">
            <v>c7333_g1_i1.p1</v>
          </cell>
          <cell r="B420" t="str">
            <v>Cytoplasm</v>
          </cell>
          <cell r="C420" t="str">
            <v>Soluble</v>
          </cell>
          <cell r="D420">
            <v>0.2031</v>
          </cell>
          <cell r="E420">
            <v>0.4461</v>
          </cell>
          <cell r="F420">
            <v>9.7000000000000003E-3</v>
          </cell>
          <cell r="G420">
            <v>0.13689999999999999</v>
          </cell>
          <cell r="H420">
            <v>5.0799999999999998E-2</v>
          </cell>
          <cell r="I420">
            <v>1.8200000000000001E-2</v>
          </cell>
          <cell r="J420">
            <v>3.0700000000000002E-2</v>
          </cell>
          <cell r="K420">
            <v>2.7900000000000001E-2</v>
          </cell>
          <cell r="L420">
            <v>2.5399999999999999E-2</v>
          </cell>
          <cell r="M420">
            <v>5.1299999999999998E-2</v>
          </cell>
          <cell r="N420">
            <v>0.4461</v>
          </cell>
        </row>
        <row r="421">
          <cell r="A421" t="str">
            <v>c3084_g1_i1.p1</v>
          </cell>
          <cell r="B421" t="str">
            <v>Plastid</v>
          </cell>
          <cell r="C421" t="str">
            <v>Soluble</v>
          </cell>
          <cell r="D421">
            <v>1.9E-3</v>
          </cell>
          <cell r="E421">
            <v>7.3000000000000001E-3</v>
          </cell>
          <cell r="F421">
            <v>0</v>
          </cell>
          <cell r="G421">
            <v>5.9999999999999995E-4</v>
          </cell>
          <cell r="H421">
            <v>1E-4</v>
          </cell>
          <cell r="I421">
            <v>0</v>
          </cell>
          <cell r="J421">
            <v>0.98880000000000001</v>
          </cell>
          <cell r="K421">
            <v>0</v>
          </cell>
          <cell r="L421">
            <v>2.0000000000000001E-4</v>
          </cell>
          <cell r="M421">
            <v>1E-3</v>
          </cell>
          <cell r="N421">
            <v>0.98880000000000001</v>
          </cell>
        </row>
        <row r="422">
          <cell r="A422" t="str">
            <v>c6656_g1_i1.p1</v>
          </cell>
          <cell r="B422" t="str">
            <v>Plastid</v>
          </cell>
          <cell r="C422" t="str">
            <v>Soluble</v>
          </cell>
          <cell r="D422">
            <v>0</v>
          </cell>
          <cell r="E422">
            <v>5.0000000000000001E-4</v>
          </cell>
          <cell r="F422">
            <v>0</v>
          </cell>
          <cell r="G422">
            <v>8.9999999999999998E-4</v>
          </cell>
          <cell r="H422">
            <v>0</v>
          </cell>
          <cell r="I422">
            <v>0</v>
          </cell>
          <cell r="J422">
            <v>0.99819999999999998</v>
          </cell>
          <cell r="K422">
            <v>0</v>
          </cell>
          <cell r="L422">
            <v>1E-4</v>
          </cell>
          <cell r="M422">
            <v>2.0000000000000001E-4</v>
          </cell>
          <cell r="N422">
            <v>0.99819999999999998</v>
          </cell>
        </row>
        <row r="423">
          <cell r="A423" t="str">
            <v>c853_g1_i1.p1</v>
          </cell>
          <cell r="B423" t="str">
            <v>Cytoplasm</v>
          </cell>
          <cell r="C423" t="str">
            <v>Soluble</v>
          </cell>
          <cell r="D423">
            <v>4.24E-2</v>
          </cell>
          <cell r="E423">
            <v>0.84830000000000005</v>
          </cell>
          <cell r="F423">
            <v>8.0000000000000004E-4</v>
          </cell>
          <cell r="G423">
            <v>5.7999999999999996E-3</v>
          </cell>
          <cell r="H423">
            <v>4.7999999999999996E-3</v>
          </cell>
          <cell r="I423">
            <v>1.4E-3</v>
          </cell>
          <cell r="J423">
            <v>1.8800000000000001E-2</v>
          </cell>
          <cell r="K423">
            <v>2.9999999999999997E-4</v>
          </cell>
          <cell r="L423">
            <v>4.0000000000000001E-3</v>
          </cell>
          <cell r="M423">
            <v>7.3400000000000007E-2</v>
          </cell>
          <cell r="N423">
            <v>0.84830000000000005</v>
          </cell>
        </row>
        <row r="424">
          <cell r="A424" t="str">
            <v>c14916_g1_i1.p1</v>
          </cell>
          <cell r="B424" t="str">
            <v>Cytoplasm</v>
          </cell>
          <cell r="C424" t="str">
            <v>Soluble</v>
          </cell>
          <cell r="D424">
            <v>5.1999999999999998E-2</v>
          </cell>
          <cell r="E424">
            <v>0.83709999999999996</v>
          </cell>
          <cell r="F424">
            <v>8.0000000000000004E-4</v>
          </cell>
          <cell r="G424">
            <v>1.01E-2</v>
          </cell>
          <cell r="H424">
            <v>3.5999999999999999E-3</v>
          </cell>
          <cell r="I424">
            <v>1E-3</v>
          </cell>
          <cell r="J424">
            <v>2.7699999999999999E-2</v>
          </cell>
          <cell r="K424">
            <v>4.0000000000000002E-4</v>
          </cell>
          <cell r="L424">
            <v>5.3E-3</v>
          </cell>
          <cell r="M424">
            <v>6.2E-2</v>
          </cell>
          <cell r="N424">
            <v>0.83709999999999996</v>
          </cell>
        </row>
        <row r="425">
          <cell r="A425" t="str">
            <v>c10460_g1_i1.p1</v>
          </cell>
          <cell r="B425" t="str">
            <v>Plastid</v>
          </cell>
          <cell r="C425" t="str">
            <v>Soluble</v>
          </cell>
          <cell r="D425">
            <v>5.0000000000000001E-4</v>
          </cell>
          <cell r="E425">
            <v>7.3000000000000001E-3</v>
          </cell>
          <cell r="F425">
            <v>1E-4</v>
          </cell>
          <cell r="G425">
            <v>9.2999999999999992E-3</v>
          </cell>
          <cell r="H425">
            <v>0</v>
          </cell>
          <cell r="I425">
            <v>1E-4</v>
          </cell>
          <cell r="J425">
            <v>0.97799999999999998</v>
          </cell>
          <cell r="K425">
            <v>0</v>
          </cell>
          <cell r="L425">
            <v>2.0000000000000001E-4</v>
          </cell>
          <cell r="M425">
            <v>4.4999999999999997E-3</v>
          </cell>
          <cell r="N425">
            <v>0.97799999999999998</v>
          </cell>
        </row>
        <row r="426">
          <cell r="A426" t="str">
            <v>c12540_g1_i1.p1</v>
          </cell>
          <cell r="B426" t="str">
            <v>Nucleus</v>
          </cell>
          <cell r="C426" t="str">
            <v>Soluble</v>
          </cell>
          <cell r="D426">
            <v>0.77839999999999998</v>
          </cell>
          <cell r="E426">
            <v>0.12520000000000001</v>
          </cell>
          <cell r="F426">
            <v>1.1999999999999999E-3</v>
          </cell>
          <cell r="G426">
            <v>3.6799999999999999E-2</v>
          </cell>
          <cell r="H426">
            <v>1.5299999999999999E-2</v>
          </cell>
          <cell r="I426">
            <v>1.6000000000000001E-3</v>
          </cell>
          <cell r="J426">
            <v>3.04E-2</v>
          </cell>
          <cell r="K426">
            <v>1.2999999999999999E-3</v>
          </cell>
          <cell r="L426">
            <v>1.1000000000000001E-3</v>
          </cell>
          <cell r="M426">
            <v>8.6999999999999994E-3</v>
          </cell>
          <cell r="N426">
            <v>0.77839999999999998</v>
          </cell>
        </row>
        <row r="427">
          <cell r="A427" t="str">
            <v>c5670_g1_i1.p1</v>
          </cell>
          <cell r="B427" t="str">
            <v>Peroxisome</v>
          </cell>
          <cell r="C427" t="str">
            <v>Soluble</v>
          </cell>
          <cell r="D427">
            <v>4.4000000000000003E-3</v>
          </cell>
          <cell r="E427">
            <v>0.44919999999999999</v>
          </cell>
          <cell r="F427">
            <v>8.9999999999999993E-3</v>
          </cell>
          <cell r="G427">
            <v>4.1500000000000002E-2</v>
          </cell>
          <cell r="H427">
            <v>6.0000000000000001E-3</v>
          </cell>
          <cell r="I427">
            <v>6.0000000000000001E-3</v>
          </cell>
          <cell r="J427">
            <v>1.1900000000000001E-2</v>
          </cell>
          <cell r="K427">
            <v>5.0000000000000001E-4</v>
          </cell>
          <cell r="L427">
            <v>2.2200000000000001E-2</v>
          </cell>
          <cell r="M427">
            <v>0.44929999999999998</v>
          </cell>
          <cell r="N427">
            <v>0.44929999999999998</v>
          </cell>
        </row>
        <row r="428">
          <cell r="A428" t="str">
            <v>c6604_g1_i1.p1</v>
          </cell>
          <cell r="B428" t="str">
            <v>Nucleus</v>
          </cell>
          <cell r="C428" t="str">
            <v>Soluble</v>
          </cell>
          <cell r="D428">
            <v>0.87380000000000002</v>
          </cell>
          <cell r="E428">
            <v>0.11899999999999999</v>
          </cell>
          <cell r="F428">
            <v>1E-4</v>
          </cell>
          <cell r="G428">
            <v>2.9999999999999997E-4</v>
          </cell>
          <cell r="H428">
            <v>1.1999999999999999E-3</v>
          </cell>
          <cell r="I428">
            <v>4.0000000000000002E-4</v>
          </cell>
          <cell r="J428">
            <v>2.0999999999999999E-3</v>
          </cell>
          <cell r="K428">
            <v>5.9999999999999995E-4</v>
          </cell>
          <cell r="L428">
            <v>2.0999999999999999E-3</v>
          </cell>
          <cell r="M428">
            <v>4.0000000000000002E-4</v>
          </cell>
          <cell r="N428">
            <v>0.87380000000000002</v>
          </cell>
        </row>
        <row r="429">
          <cell r="A429" t="str">
            <v>c7132_g1_i1.p1</v>
          </cell>
          <cell r="B429" t="str">
            <v>Nucleus</v>
          </cell>
          <cell r="C429" t="str">
            <v>Soluble</v>
          </cell>
          <cell r="D429">
            <v>0.77300000000000002</v>
          </cell>
          <cell r="E429">
            <v>0.18440000000000001</v>
          </cell>
          <cell r="F429">
            <v>5.9999999999999995E-4</v>
          </cell>
          <cell r="G429">
            <v>5.3E-3</v>
          </cell>
          <cell r="H429">
            <v>3.1E-2</v>
          </cell>
          <cell r="I429">
            <v>5.9999999999999995E-4</v>
          </cell>
          <cell r="J429">
            <v>8.9999999999999998E-4</v>
          </cell>
          <cell r="K429">
            <v>2.0999999999999999E-3</v>
          </cell>
          <cell r="L429">
            <v>1.1999999999999999E-3</v>
          </cell>
          <cell r="M429">
            <v>8.9999999999999998E-4</v>
          </cell>
          <cell r="N429">
            <v>0.77300000000000002</v>
          </cell>
        </row>
        <row r="430">
          <cell r="A430" t="str">
            <v>c737_g1_i1.p2</v>
          </cell>
          <cell r="B430" t="str">
            <v>Cell membrane</v>
          </cell>
          <cell r="C430" t="str">
            <v>Membrane</v>
          </cell>
          <cell r="D430">
            <v>2.0000000000000001E-4</v>
          </cell>
          <cell r="E430">
            <v>1E-4</v>
          </cell>
          <cell r="F430">
            <v>0</v>
          </cell>
          <cell r="G430">
            <v>1.1000000000000001E-3</v>
          </cell>
          <cell r="H430">
            <v>0.56120000000000003</v>
          </cell>
          <cell r="I430">
            <v>2.76E-2</v>
          </cell>
          <cell r="J430">
            <v>0</v>
          </cell>
          <cell r="K430">
            <v>1.66E-2</v>
          </cell>
          <cell r="L430">
            <v>0.39300000000000002</v>
          </cell>
          <cell r="M430">
            <v>2.0000000000000001E-4</v>
          </cell>
          <cell r="N430">
            <v>0.56120000000000003</v>
          </cell>
        </row>
        <row r="431">
          <cell r="A431" t="str">
            <v>c6945_g1_i1.p2</v>
          </cell>
          <cell r="B431" t="str">
            <v>Cytoplasm</v>
          </cell>
          <cell r="C431" t="str">
            <v>Soluble</v>
          </cell>
          <cell r="D431">
            <v>3.8E-3</v>
          </cell>
          <cell r="E431">
            <v>0.79730000000000001</v>
          </cell>
          <cell r="F431">
            <v>1.1999999999999999E-3</v>
          </cell>
          <cell r="G431">
            <v>3.7000000000000002E-3</v>
          </cell>
          <cell r="H431">
            <v>6.9999999999999999E-4</v>
          </cell>
          <cell r="I431">
            <v>1.1000000000000001E-3</v>
          </cell>
          <cell r="J431">
            <v>1.8599999999999998E-2</v>
          </cell>
          <cell r="K431">
            <v>1E-4</v>
          </cell>
          <cell r="L431">
            <v>2.7E-2</v>
          </cell>
          <cell r="M431">
            <v>0.1464</v>
          </cell>
          <cell r="N431">
            <v>0.79730000000000001</v>
          </cell>
        </row>
        <row r="432">
          <cell r="A432" t="str">
            <v>c10423_g1_i1.p1</v>
          </cell>
          <cell r="B432" t="str">
            <v>Plastid</v>
          </cell>
          <cell r="C432" t="str">
            <v>Soluble</v>
          </cell>
          <cell r="D432">
            <v>2.23E-2</v>
          </cell>
          <cell r="E432">
            <v>4.5199999999999997E-2</v>
          </cell>
          <cell r="F432">
            <v>5.0000000000000001E-3</v>
          </cell>
          <cell r="G432">
            <v>0.41</v>
          </cell>
          <cell r="H432">
            <v>5.3E-3</v>
          </cell>
          <cell r="I432">
            <v>1.04E-2</v>
          </cell>
          <cell r="J432">
            <v>0.44779999999999998</v>
          </cell>
          <cell r="K432">
            <v>4.8999999999999998E-3</v>
          </cell>
          <cell r="L432">
            <v>8.6E-3</v>
          </cell>
          <cell r="M432">
            <v>4.0500000000000001E-2</v>
          </cell>
          <cell r="N432">
            <v>0.44779999999999998</v>
          </cell>
        </row>
        <row r="433">
          <cell r="A433" t="str">
            <v>c3276_g1_i1.p1</v>
          </cell>
          <cell r="B433" t="str">
            <v>Plastid</v>
          </cell>
          <cell r="C433" t="str">
            <v>Soluble</v>
          </cell>
          <cell r="D433">
            <v>0</v>
          </cell>
          <cell r="E433">
            <v>1E-4</v>
          </cell>
          <cell r="F433">
            <v>0</v>
          </cell>
          <cell r="G433">
            <v>2.0000000000000001E-4</v>
          </cell>
          <cell r="H433">
            <v>0</v>
          </cell>
          <cell r="I433">
            <v>0</v>
          </cell>
          <cell r="J433">
            <v>0.99950000000000006</v>
          </cell>
          <cell r="K433">
            <v>0</v>
          </cell>
          <cell r="L433">
            <v>2.0000000000000001E-4</v>
          </cell>
          <cell r="M433">
            <v>1E-4</v>
          </cell>
          <cell r="N433">
            <v>0.99950000000000006</v>
          </cell>
        </row>
        <row r="434">
          <cell r="A434" t="str">
            <v>c6481_g1_i1.p2</v>
          </cell>
          <cell r="B434" t="str">
            <v>Nucleus</v>
          </cell>
          <cell r="C434" t="str">
            <v>Soluble</v>
          </cell>
          <cell r="D434">
            <v>0.99490000000000001</v>
          </cell>
          <cell r="E434">
            <v>4.1999999999999997E-3</v>
          </cell>
          <cell r="F434">
            <v>0</v>
          </cell>
          <cell r="G434">
            <v>0</v>
          </cell>
          <cell r="H434">
            <v>5.0000000000000001E-4</v>
          </cell>
          <cell r="I434">
            <v>0</v>
          </cell>
          <cell r="J434">
            <v>2.9999999999999997E-4</v>
          </cell>
          <cell r="K434">
            <v>0</v>
          </cell>
          <cell r="L434">
            <v>0</v>
          </cell>
          <cell r="M434">
            <v>0</v>
          </cell>
          <cell r="N434">
            <v>0.99490000000000001</v>
          </cell>
        </row>
        <row r="435">
          <cell r="A435" t="str">
            <v>c4450_g1_i1.p2</v>
          </cell>
          <cell r="B435" t="str">
            <v>Cytoplasm</v>
          </cell>
          <cell r="C435" t="str">
            <v>Soluble</v>
          </cell>
          <cell r="D435">
            <v>3.3500000000000002E-2</v>
          </cell>
          <cell r="E435">
            <v>0.76680000000000004</v>
          </cell>
          <cell r="F435">
            <v>1.1000000000000001E-3</v>
          </cell>
          <cell r="G435">
            <v>3.0000000000000001E-3</v>
          </cell>
          <cell r="H435">
            <v>1.35E-2</v>
          </cell>
          <cell r="I435">
            <v>6.6E-3</v>
          </cell>
          <cell r="J435">
            <v>8.8999999999999999E-3</v>
          </cell>
          <cell r="K435">
            <v>4.1999999999999997E-3</v>
          </cell>
          <cell r="L435">
            <v>9.0399999999999994E-2</v>
          </cell>
          <cell r="M435">
            <v>7.1999999999999995E-2</v>
          </cell>
          <cell r="N435">
            <v>0.76680000000000004</v>
          </cell>
        </row>
        <row r="436">
          <cell r="A436" t="str">
            <v>c5147_g1_i1.p2</v>
          </cell>
          <cell r="B436" t="str">
            <v>Cytoplasm</v>
          </cell>
          <cell r="C436" t="str">
            <v>Membrane</v>
          </cell>
          <cell r="D436">
            <v>0.28970000000000001</v>
          </cell>
          <cell r="E436">
            <v>0.29020000000000001</v>
          </cell>
          <cell r="F436">
            <v>1.4E-3</v>
          </cell>
          <cell r="G436">
            <v>9.1300000000000006E-2</v>
          </cell>
          <cell r="H436">
            <v>5.1999999999999998E-2</v>
          </cell>
          <cell r="I436">
            <v>2.5399999999999999E-2</v>
          </cell>
          <cell r="J436">
            <v>0.19350000000000001</v>
          </cell>
          <cell r="K436">
            <v>8.3000000000000001E-3</v>
          </cell>
          <cell r="L436">
            <v>2.6499999999999999E-2</v>
          </cell>
          <cell r="M436">
            <v>2.1600000000000001E-2</v>
          </cell>
          <cell r="N436">
            <v>0.29020000000000001</v>
          </cell>
        </row>
        <row r="437">
          <cell r="A437" t="str">
            <v>c6458_g1_i1.p1</v>
          </cell>
          <cell r="B437" t="str">
            <v>Extracellular</v>
          </cell>
          <cell r="C437" t="str">
            <v>Soluble</v>
          </cell>
          <cell r="D437">
            <v>0</v>
          </cell>
          <cell r="E437">
            <v>6.9999999999999999E-4</v>
          </cell>
          <cell r="F437">
            <v>0.86009999999999998</v>
          </cell>
          <cell r="G437">
            <v>5.0000000000000001E-4</v>
          </cell>
          <cell r="H437">
            <v>5.9999999999999995E-4</v>
          </cell>
          <cell r="I437">
            <v>7.9399999999999998E-2</v>
          </cell>
          <cell r="J437">
            <v>0</v>
          </cell>
          <cell r="K437">
            <v>0</v>
          </cell>
          <cell r="L437">
            <v>5.8700000000000002E-2</v>
          </cell>
          <cell r="M437">
            <v>0</v>
          </cell>
          <cell r="N437">
            <v>0.86009999999999998</v>
          </cell>
        </row>
        <row r="438">
          <cell r="A438" t="str">
            <v>c7383_g1_i6.p1</v>
          </cell>
          <cell r="B438" t="str">
            <v>Nucleus</v>
          </cell>
          <cell r="C438" t="str">
            <v>Soluble</v>
          </cell>
          <cell r="D438">
            <v>0.99670000000000003</v>
          </cell>
          <cell r="E438">
            <v>2.8E-3</v>
          </cell>
          <cell r="F438">
            <v>0</v>
          </cell>
          <cell r="G438">
            <v>0</v>
          </cell>
          <cell r="H438">
            <v>2.9999999999999997E-4</v>
          </cell>
          <cell r="I438">
            <v>0</v>
          </cell>
          <cell r="J438">
            <v>1E-4</v>
          </cell>
          <cell r="K438">
            <v>0</v>
          </cell>
          <cell r="L438">
            <v>0</v>
          </cell>
          <cell r="M438">
            <v>0</v>
          </cell>
          <cell r="N438">
            <v>0.99670000000000003</v>
          </cell>
        </row>
        <row r="439">
          <cell r="A439" t="str">
            <v>c7383_g1_i4.p1</v>
          </cell>
          <cell r="B439" t="str">
            <v>Nucleus</v>
          </cell>
          <cell r="C439" t="str">
            <v>Soluble</v>
          </cell>
          <cell r="D439">
            <v>0.99670000000000003</v>
          </cell>
          <cell r="E439">
            <v>2.8E-3</v>
          </cell>
          <cell r="F439">
            <v>0</v>
          </cell>
          <cell r="G439">
            <v>0</v>
          </cell>
          <cell r="H439">
            <v>2.9999999999999997E-4</v>
          </cell>
          <cell r="I439">
            <v>0</v>
          </cell>
          <cell r="J439">
            <v>1E-4</v>
          </cell>
          <cell r="K439">
            <v>0</v>
          </cell>
          <cell r="L439">
            <v>0</v>
          </cell>
          <cell r="M439">
            <v>0</v>
          </cell>
          <cell r="N439">
            <v>0.99670000000000003</v>
          </cell>
        </row>
        <row r="440">
          <cell r="A440" t="str">
            <v>c1005_g1_i1.p2</v>
          </cell>
          <cell r="B440" t="str">
            <v>Peroxisome</v>
          </cell>
          <cell r="C440" t="str">
            <v>Soluble</v>
          </cell>
          <cell r="D440">
            <v>5.3999999999999999E-2</v>
          </cell>
          <cell r="E440">
            <v>0.3634</v>
          </cell>
          <cell r="F440">
            <v>1.2999999999999999E-3</v>
          </cell>
          <cell r="G440">
            <v>1.4200000000000001E-2</v>
          </cell>
          <cell r="H440">
            <v>7.7999999999999996E-3</v>
          </cell>
          <cell r="I440">
            <v>7.1000000000000004E-3</v>
          </cell>
          <cell r="J440">
            <v>2.8299999999999999E-2</v>
          </cell>
          <cell r="K440">
            <v>1E-3</v>
          </cell>
          <cell r="L440">
            <v>4.4000000000000003E-3</v>
          </cell>
          <cell r="M440">
            <v>0.51839999999999997</v>
          </cell>
          <cell r="N440">
            <v>0.51839999999999997</v>
          </cell>
        </row>
        <row r="441">
          <cell r="A441" t="str">
            <v>c1009_g1_i1.p1</v>
          </cell>
          <cell r="B441" t="str">
            <v>Cytoplasm</v>
          </cell>
          <cell r="C441" t="str">
            <v>Soluble</v>
          </cell>
          <cell r="D441">
            <v>6.8500000000000005E-2</v>
          </cell>
          <cell r="E441">
            <v>0.45529999999999998</v>
          </cell>
          <cell r="F441">
            <v>1.9E-3</v>
          </cell>
          <cell r="G441">
            <v>5.5999999999999999E-3</v>
          </cell>
          <cell r="H441">
            <v>0.14410000000000001</v>
          </cell>
          <cell r="I441">
            <v>1.2200000000000001E-2</v>
          </cell>
          <cell r="J441">
            <v>1.7000000000000001E-2</v>
          </cell>
          <cell r="K441">
            <v>1.21E-2</v>
          </cell>
          <cell r="L441">
            <v>4.99E-2</v>
          </cell>
          <cell r="M441">
            <v>0.23350000000000001</v>
          </cell>
          <cell r="N441">
            <v>0.45529999999999998</v>
          </cell>
        </row>
        <row r="442">
          <cell r="A442" t="str">
            <v>c2588_g1_i1.p1</v>
          </cell>
          <cell r="B442" t="str">
            <v>Cytoplasm</v>
          </cell>
          <cell r="C442" t="str">
            <v>Soluble</v>
          </cell>
          <cell r="D442">
            <v>3.7000000000000002E-3</v>
          </cell>
          <cell r="E442">
            <v>0.75239999999999996</v>
          </cell>
          <cell r="F442">
            <v>2.0999999999999999E-3</v>
          </cell>
          <cell r="G442">
            <v>3.3700000000000001E-2</v>
          </cell>
          <cell r="H442">
            <v>1.1999999999999999E-3</v>
          </cell>
          <cell r="I442">
            <v>4.0000000000000002E-4</v>
          </cell>
          <cell r="J442">
            <v>9.3600000000000003E-2</v>
          </cell>
          <cell r="K442">
            <v>0</v>
          </cell>
          <cell r="L442">
            <v>8.2000000000000007E-3</v>
          </cell>
          <cell r="M442">
            <v>0.1047</v>
          </cell>
          <cell r="N442">
            <v>0.75239999999999996</v>
          </cell>
        </row>
        <row r="443">
          <cell r="A443" t="str">
            <v>c13132_g1_i1.p1</v>
          </cell>
          <cell r="B443" t="str">
            <v>Cytoplasm</v>
          </cell>
          <cell r="C443" t="str">
            <v>Soluble</v>
          </cell>
          <cell r="D443">
            <v>4.4400000000000002E-2</v>
          </cell>
          <cell r="E443">
            <v>0.84789999999999999</v>
          </cell>
          <cell r="F443">
            <v>4.5999999999999999E-3</v>
          </cell>
          <cell r="G443">
            <v>2.4E-2</v>
          </cell>
          <cell r="H443">
            <v>2.5999999999999999E-3</v>
          </cell>
          <cell r="I443">
            <v>3.2000000000000002E-3</v>
          </cell>
          <cell r="J443">
            <v>1.5800000000000002E-2</v>
          </cell>
          <cell r="K443">
            <v>6.9999999999999999E-4</v>
          </cell>
          <cell r="L443">
            <v>1.14E-2</v>
          </cell>
          <cell r="M443">
            <v>4.5400000000000003E-2</v>
          </cell>
          <cell r="N443">
            <v>0.84789999999999999</v>
          </cell>
        </row>
        <row r="444">
          <cell r="A444" t="str">
            <v>c15339_g1_i1.p1</v>
          </cell>
          <cell r="B444" t="str">
            <v>Plastid</v>
          </cell>
          <cell r="C444" t="str">
            <v>Soluble</v>
          </cell>
          <cell r="D444">
            <v>1.67E-2</v>
          </cell>
          <cell r="E444">
            <v>0.17730000000000001</v>
          </cell>
          <cell r="F444">
            <v>5.0000000000000001E-4</v>
          </cell>
          <cell r="G444">
            <v>6.7000000000000002E-3</v>
          </cell>
          <cell r="H444">
            <v>6.9999999999999999E-4</v>
          </cell>
          <cell r="I444">
            <v>8.9999999999999998E-4</v>
          </cell>
          <cell r="J444">
            <v>0.76949999999999996</v>
          </cell>
          <cell r="K444">
            <v>1E-4</v>
          </cell>
          <cell r="L444">
            <v>3.0999999999999999E-3</v>
          </cell>
          <cell r="M444">
            <v>2.46E-2</v>
          </cell>
          <cell r="N444">
            <v>0.76949999999999996</v>
          </cell>
        </row>
        <row r="445">
          <cell r="A445" t="str">
            <v>c4749_g1_i1.p1</v>
          </cell>
          <cell r="B445" t="str">
            <v>Nucleus</v>
          </cell>
          <cell r="C445" t="str">
            <v>Soluble</v>
          </cell>
          <cell r="D445">
            <v>0.36120000000000002</v>
          </cell>
          <cell r="E445">
            <v>0.33150000000000002</v>
          </cell>
          <cell r="F445">
            <v>3.27E-2</v>
          </cell>
          <cell r="G445">
            <v>1.66E-2</v>
          </cell>
          <cell r="H445">
            <v>4.7800000000000002E-2</v>
          </cell>
          <cell r="I445">
            <v>7.6E-3</v>
          </cell>
          <cell r="J445">
            <v>4.7000000000000002E-3</v>
          </cell>
          <cell r="K445">
            <v>3.5999999999999999E-3</v>
          </cell>
          <cell r="L445">
            <v>1.26E-2</v>
          </cell>
          <cell r="M445">
            <v>0.18160000000000001</v>
          </cell>
          <cell r="N445">
            <v>0.36120000000000002</v>
          </cell>
        </row>
        <row r="446">
          <cell r="A446" t="str">
            <v>c3115_g1_i1.p1</v>
          </cell>
          <cell r="B446" t="str">
            <v>Mitochondrion</v>
          </cell>
          <cell r="C446" t="str">
            <v>Membrane</v>
          </cell>
          <cell r="D446">
            <v>5.0000000000000001E-4</v>
          </cell>
          <cell r="E446">
            <v>6.9999999999999999E-4</v>
          </cell>
          <cell r="F446">
            <v>5.0000000000000001E-4</v>
          </cell>
          <cell r="G446">
            <v>0.87360000000000004</v>
          </cell>
          <cell r="H446">
            <v>1.1900000000000001E-2</v>
          </cell>
          <cell r="I446">
            <v>3.1300000000000001E-2</v>
          </cell>
          <cell r="J446">
            <v>1.7299999999999999E-2</v>
          </cell>
          <cell r="K446">
            <v>5.9999999999999995E-4</v>
          </cell>
          <cell r="L446">
            <v>4.0000000000000002E-4</v>
          </cell>
          <cell r="M446">
            <v>6.3200000000000006E-2</v>
          </cell>
          <cell r="N446">
            <v>0.87360000000000004</v>
          </cell>
        </row>
        <row r="447">
          <cell r="A447" t="str">
            <v>c6213_g1_i1.p1</v>
          </cell>
          <cell r="B447" t="str">
            <v>Cytoplasm</v>
          </cell>
          <cell r="C447" t="str">
            <v>Soluble</v>
          </cell>
          <cell r="D447">
            <v>0.31590000000000001</v>
          </cell>
          <cell r="E447">
            <v>0.43419999999999997</v>
          </cell>
          <cell r="F447">
            <v>5.1000000000000004E-3</v>
          </cell>
          <cell r="G447">
            <v>0.11550000000000001</v>
          </cell>
          <cell r="H447">
            <v>3.2000000000000001E-2</v>
          </cell>
          <cell r="I447">
            <v>1.09E-2</v>
          </cell>
          <cell r="J447">
            <v>3.09E-2</v>
          </cell>
          <cell r="K447">
            <v>1.23E-2</v>
          </cell>
          <cell r="L447">
            <v>1.6899999999999998E-2</v>
          </cell>
          <cell r="M447">
            <v>2.6200000000000001E-2</v>
          </cell>
          <cell r="N447">
            <v>0.43419999999999997</v>
          </cell>
        </row>
        <row r="448">
          <cell r="A448" t="str">
            <v>c2364_g1_i1.p1</v>
          </cell>
          <cell r="B448" t="str">
            <v>Cytoplasm</v>
          </cell>
          <cell r="C448" t="str">
            <v>Soluble</v>
          </cell>
          <cell r="D448">
            <v>4.4999999999999997E-3</v>
          </cell>
          <cell r="E448">
            <v>0.76549999999999996</v>
          </cell>
          <cell r="F448">
            <v>5.0000000000000001E-4</v>
          </cell>
          <cell r="G448">
            <v>8.9999999999999998E-4</v>
          </cell>
          <cell r="H448">
            <v>4.0000000000000002E-4</v>
          </cell>
          <cell r="I448">
            <v>2.0000000000000001E-4</v>
          </cell>
          <cell r="J448">
            <v>3.0000000000000001E-3</v>
          </cell>
          <cell r="K448">
            <v>0</v>
          </cell>
          <cell r="L448">
            <v>1.1000000000000001E-3</v>
          </cell>
          <cell r="M448">
            <v>0.22389999999999999</v>
          </cell>
          <cell r="N448">
            <v>0.76549999999999996</v>
          </cell>
        </row>
        <row r="449">
          <cell r="A449" t="str">
            <v>c7494_g1_i1.p1</v>
          </cell>
          <cell r="B449" t="str">
            <v>Plastid</v>
          </cell>
          <cell r="C449" t="str">
            <v>Soluble</v>
          </cell>
          <cell r="D449">
            <v>3.4200000000000001E-2</v>
          </cell>
          <cell r="E449">
            <v>0.14940000000000001</v>
          </cell>
          <cell r="F449">
            <v>8.9999999999999998E-4</v>
          </cell>
          <cell r="G449">
            <v>2.58E-2</v>
          </cell>
          <cell r="H449">
            <v>2.1000000000000001E-2</v>
          </cell>
          <cell r="I449">
            <v>2.8400000000000002E-2</v>
          </cell>
          <cell r="J449">
            <v>0.53959999999999997</v>
          </cell>
          <cell r="K449">
            <v>2.41E-2</v>
          </cell>
          <cell r="L449">
            <v>3.32E-2</v>
          </cell>
          <cell r="M449">
            <v>0.14330000000000001</v>
          </cell>
          <cell r="N449">
            <v>0.53959999999999997</v>
          </cell>
        </row>
        <row r="450">
          <cell r="A450" t="str">
            <v>c15740_g1_i1.p1</v>
          </cell>
          <cell r="B450" t="str">
            <v>Plastid</v>
          </cell>
          <cell r="C450" t="str">
            <v>Soluble</v>
          </cell>
          <cell r="D450">
            <v>8.9999999999999998E-4</v>
          </cell>
          <cell r="E450">
            <v>7.4999999999999997E-3</v>
          </cell>
          <cell r="F450">
            <v>5.9999999999999995E-4</v>
          </cell>
          <cell r="G450">
            <v>1.4999999999999999E-2</v>
          </cell>
          <cell r="H450">
            <v>1E-4</v>
          </cell>
          <cell r="I450">
            <v>1E-3</v>
          </cell>
          <cell r="J450">
            <v>0.97219999999999995</v>
          </cell>
          <cell r="K450">
            <v>0</v>
          </cell>
          <cell r="L450">
            <v>1.1999999999999999E-3</v>
          </cell>
          <cell r="M450">
            <v>1.4E-3</v>
          </cell>
          <cell r="N450">
            <v>0.97219999999999995</v>
          </cell>
        </row>
        <row r="451">
          <cell r="A451" t="str">
            <v>c4490_g1_i1.p1</v>
          </cell>
          <cell r="B451" t="str">
            <v>Cytoplasm</v>
          </cell>
          <cell r="C451" t="str">
            <v>Soluble</v>
          </cell>
          <cell r="D451">
            <v>1.4E-3</v>
          </cell>
          <cell r="E451">
            <v>0.58560000000000001</v>
          </cell>
          <cell r="F451">
            <v>1.4E-3</v>
          </cell>
          <cell r="G451">
            <v>5.1000000000000004E-3</v>
          </cell>
          <cell r="H451">
            <v>2.3E-3</v>
          </cell>
          <cell r="I451">
            <v>2.8999999999999998E-3</v>
          </cell>
          <cell r="J451">
            <v>2.12E-2</v>
          </cell>
          <cell r="K451">
            <v>1E-4</v>
          </cell>
          <cell r="L451">
            <v>3.9399999999999998E-2</v>
          </cell>
          <cell r="M451">
            <v>0.34079999999999999</v>
          </cell>
          <cell r="N451">
            <v>0.58560000000000001</v>
          </cell>
        </row>
        <row r="452">
          <cell r="A452" t="str">
            <v>c4556_g1_i1.p1</v>
          </cell>
          <cell r="B452" t="str">
            <v>Mitochondrion</v>
          </cell>
          <cell r="C452" t="str">
            <v>Soluble</v>
          </cell>
          <cell r="D452">
            <v>0</v>
          </cell>
          <cell r="E452">
            <v>2.9999999999999997E-4</v>
          </cell>
          <cell r="F452">
            <v>0</v>
          </cell>
          <cell r="G452">
            <v>0.99929999999999997</v>
          </cell>
          <cell r="H452">
            <v>0</v>
          </cell>
          <cell r="I452">
            <v>0</v>
          </cell>
          <cell r="J452">
            <v>1E-4</v>
          </cell>
          <cell r="K452">
            <v>0</v>
          </cell>
          <cell r="L452">
            <v>0</v>
          </cell>
          <cell r="M452">
            <v>2.0000000000000001E-4</v>
          </cell>
          <cell r="N452">
            <v>0.99929999999999997</v>
          </cell>
        </row>
        <row r="453">
          <cell r="A453" t="str">
            <v>c1333_g1_i1.p1</v>
          </cell>
          <cell r="B453" t="str">
            <v>Cytoplasm</v>
          </cell>
          <cell r="C453" t="str">
            <v>Soluble</v>
          </cell>
          <cell r="D453">
            <v>5.0200000000000002E-2</v>
          </cell>
          <cell r="E453">
            <v>0.54249999999999998</v>
          </cell>
          <cell r="F453">
            <v>4.7999999999999996E-3</v>
          </cell>
          <cell r="G453">
            <v>1.8599999999999998E-2</v>
          </cell>
          <cell r="H453">
            <v>4.7000000000000002E-3</v>
          </cell>
          <cell r="I453">
            <v>1.5599999999999999E-2</v>
          </cell>
          <cell r="J453">
            <v>0.14610000000000001</v>
          </cell>
          <cell r="K453">
            <v>8.9999999999999998E-4</v>
          </cell>
          <cell r="L453">
            <v>3.0599999999999999E-2</v>
          </cell>
          <cell r="M453">
            <v>0.18609999999999999</v>
          </cell>
          <cell r="N453">
            <v>0.54249999999999998</v>
          </cell>
        </row>
        <row r="454">
          <cell r="A454" t="str">
            <v>c12715_g1_i1.p1</v>
          </cell>
          <cell r="B454" t="str">
            <v>Cell membrane</v>
          </cell>
          <cell r="C454" t="str">
            <v>Membrane</v>
          </cell>
          <cell r="D454">
            <v>0</v>
          </cell>
          <cell r="E454">
            <v>0</v>
          </cell>
          <cell r="F454">
            <v>0</v>
          </cell>
          <cell r="G454">
            <v>2.0000000000000001E-4</v>
          </cell>
          <cell r="H454">
            <v>0.75600000000000001</v>
          </cell>
          <cell r="I454">
            <v>8.9999999999999993E-3</v>
          </cell>
          <cell r="J454">
            <v>0</v>
          </cell>
          <cell r="K454">
            <v>8.3000000000000001E-3</v>
          </cell>
          <cell r="L454">
            <v>0.22650000000000001</v>
          </cell>
          <cell r="M454">
            <v>0</v>
          </cell>
          <cell r="N454">
            <v>0.75600000000000001</v>
          </cell>
        </row>
        <row r="455">
          <cell r="A455" t="str">
            <v>c5679_g1_i1.p1</v>
          </cell>
          <cell r="B455" t="str">
            <v>Nucleus</v>
          </cell>
          <cell r="C455" t="str">
            <v>Soluble</v>
          </cell>
          <cell r="D455">
            <v>0.57489999999999997</v>
          </cell>
          <cell r="E455">
            <v>0.35699999999999998</v>
          </cell>
          <cell r="F455">
            <v>1.4800000000000001E-2</v>
          </cell>
          <cell r="G455">
            <v>4.7000000000000002E-3</v>
          </cell>
          <cell r="H455">
            <v>3.8199999999999998E-2</v>
          </cell>
          <cell r="I455">
            <v>5.0000000000000001E-4</v>
          </cell>
          <cell r="J455">
            <v>3.0999999999999999E-3</v>
          </cell>
          <cell r="K455">
            <v>1.5E-3</v>
          </cell>
          <cell r="L455">
            <v>6.9999999999999999E-4</v>
          </cell>
          <cell r="M455">
            <v>4.4999999999999997E-3</v>
          </cell>
          <cell r="N455">
            <v>0.57489999999999997</v>
          </cell>
        </row>
        <row r="456">
          <cell r="A456" t="str">
            <v>c5017_g1_i1.p1</v>
          </cell>
          <cell r="B456" t="str">
            <v>Endoplasmic reticulum</v>
          </cell>
          <cell r="C456" t="str">
            <v>Soluble</v>
          </cell>
          <cell r="D456">
            <v>8.3000000000000001E-3</v>
          </cell>
          <cell r="E456">
            <v>2.8E-3</v>
          </cell>
          <cell r="F456">
            <v>0.11269999999999999</v>
          </cell>
          <cell r="G456">
            <v>4.0000000000000002E-4</v>
          </cell>
          <cell r="H456">
            <v>4.0000000000000002E-4</v>
          </cell>
          <cell r="I456">
            <v>0.83179999999999998</v>
          </cell>
          <cell r="J456">
            <v>2.9999999999999997E-4</v>
          </cell>
          <cell r="K456">
            <v>8.0000000000000004E-4</v>
          </cell>
          <cell r="L456">
            <v>4.2500000000000003E-2</v>
          </cell>
          <cell r="M456">
            <v>0</v>
          </cell>
          <cell r="N456">
            <v>0.83179999999999998</v>
          </cell>
        </row>
        <row r="457">
          <cell r="A457" t="str">
            <v>c6954_g1_i1.p1</v>
          </cell>
          <cell r="B457" t="str">
            <v>Mitochondrion</v>
          </cell>
          <cell r="C457" t="str">
            <v>Soluble</v>
          </cell>
          <cell r="D457">
            <v>4.7000000000000002E-3</v>
          </cell>
          <cell r="E457">
            <v>1.38E-2</v>
          </cell>
          <cell r="F457">
            <v>1E-4</v>
          </cell>
          <cell r="G457">
            <v>0.90290000000000004</v>
          </cell>
          <cell r="H457">
            <v>8.9999999999999998E-4</v>
          </cell>
          <cell r="I457">
            <v>1E-4</v>
          </cell>
          <cell r="J457">
            <v>6.9900000000000004E-2</v>
          </cell>
          <cell r="K457">
            <v>0</v>
          </cell>
          <cell r="L457">
            <v>2.0000000000000001E-4</v>
          </cell>
          <cell r="M457">
            <v>7.1999999999999998E-3</v>
          </cell>
          <cell r="N457">
            <v>0.90290000000000004</v>
          </cell>
        </row>
        <row r="458">
          <cell r="A458" t="str">
            <v>c2697_g1_i1.p1</v>
          </cell>
          <cell r="B458" t="str">
            <v>Nucleus</v>
          </cell>
          <cell r="C458" t="str">
            <v>Soluble</v>
          </cell>
          <cell r="D458">
            <v>0.80730000000000002</v>
          </cell>
          <cell r="E458">
            <v>0.1512</v>
          </cell>
          <cell r="F458">
            <v>1.2999999999999999E-3</v>
          </cell>
          <cell r="G458">
            <v>9.7000000000000003E-3</v>
          </cell>
          <cell r="H458">
            <v>1.44E-2</v>
          </cell>
          <cell r="I458">
            <v>4.0000000000000002E-4</v>
          </cell>
          <cell r="J458">
            <v>1.21E-2</v>
          </cell>
          <cell r="K458">
            <v>1.8E-3</v>
          </cell>
          <cell r="L458">
            <v>6.9999999999999999E-4</v>
          </cell>
          <cell r="M458">
            <v>1.2999999999999999E-3</v>
          </cell>
          <cell r="N458">
            <v>0.80730000000000002</v>
          </cell>
        </row>
        <row r="459">
          <cell r="A459" t="str">
            <v>c4163_g1_i1.p1</v>
          </cell>
          <cell r="B459" t="str">
            <v>Nucleus</v>
          </cell>
          <cell r="C459" t="str">
            <v>Soluble</v>
          </cell>
          <cell r="D459">
            <v>0.60489999999999999</v>
          </cell>
          <cell r="E459">
            <v>0.3614</v>
          </cell>
          <cell r="F459">
            <v>2.5999999999999999E-3</v>
          </cell>
          <cell r="G459">
            <v>3.5000000000000001E-3</v>
          </cell>
          <cell r="H459">
            <v>2.1299999999999999E-2</v>
          </cell>
          <cell r="I459">
            <v>2.9999999999999997E-4</v>
          </cell>
          <cell r="J459">
            <v>5.0000000000000001E-4</v>
          </cell>
          <cell r="K459">
            <v>3.3E-3</v>
          </cell>
          <cell r="L459">
            <v>1.1999999999999999E-3</v>
          </cell>
          <cell r="M459">
            <v>8.0000000000000004E-4</v>
          </cell>
          <cell r="N459">
            <v>0.60489999999999999</v>
          </cell>
        </row>
        <row r="460">
          <cell r="A460" t="str">
            <v>c10526_g1_i1.p1</v>
          </cell>
          <cell r="B460" t="str">
            <v>Nucleus</v>
          </cell>
          <cell r="C460" t="str">
            <v>Soluble</v>
          </cell>
          <cell r="D460">
            <v>0.83879999999999999</v>
          </cell>
          <cell r="E460">
            <v>0.11</v>
          </cell>
          <cell r="F460">
            <v>4.0000000000000002E-4</v>
          </cell>
          <cell r="G460">
            <v>4.4999999999999997E-3</v>
          </cell>
          <cell r="H460">
            <v>4.0399999999999998E-2</v>
          </cell>
          <cell r="I460">
            <v>2.9999999999999997E-4</v>
          </cell>
          <cell r="J460">
            <v>5.0000000000000001E-4</v>
          </cell>
          <cell r="K460">
            <v>2.3E-3</v>
          </cell>
          <cell r="L460">
            <v>8.0000000000000004E-4</v>
          </cell>
          <cell r="M460">
            <v>2E-3</v>
          </cell>
          <cell r="N460">
            <v>0.83879999999999999</v>
          </cell>
        </row>
        <row r="461">
          <cell r="A461" t="str">
            <v>c1468_g1_i1.p1</v>
          </cell>
          <cell r="B461" t="str">
            <v>Plastid</v>
          </cell>
          <cell r="C461" t="str">
            <v>Soluble</v>
          </cell>
          <cell r="D461">
            <v>2.9999999999999997E-4</v>
          </cell>
          <cell r="E461">
            <v>1.9E-3</v>
          </cell>
          <cell r="F461">
            <v>5.0000000000000001E-4</v>
          </cell>
          <cell r="G461">
            <v>4.1999999999999997E-3</v>
          </cell>
          <cell r="H461">
            <v>2.0000000000000001E-4</v>
          </cell>
          <cell r="I461">
            <v>1E-3</v>
          </cell>
          <cell r="J461">
            <v>0.9889</v>
          </cell>
          <cell r="K461">
            <v>1E-4</v>
          </cell>
          <cell r="L461">
            <v>2.8E-3</v>
          </cell>
          <cell r="M461">
            <v>1E-4</v>
          </cell>
          <cell r="N461">
            <v>0.9889</v>
          </cell>
        </row>
        <row r="462">
          <cell r="A462" t="str">
            <v>c4394_g1_i1.p2</v>
          </cell>
          <cell r="B462" t="str">
            <v>Mitochondrion</v>
          </cell>
          <cell r="C462" t="str">
            <v>Soluble</v>
          </cell>
          <cell r="D462">
            <v>0</v>
          </cell>
          <cell r="E462">
            <v>5.0000000000000001E-4</v>
          </cell>
          <cell r="F462">
            <v>0</v>
          </cell>
          <cell r="G462">
            <v>0.99670000000000003</v>
          </cell>
          <cell r="H462">
            <v>0</v>
          </cell>
          <cell r="I462">
            <v>0</v>
          </cell>
          <cell r="J462">
            <v>2.5000000000000001E-3</v>
          </cell>
          <cell r="K462">
            <v>0</v>
          </cell>
          <cell r="L462">
            <v>0</v>
          </cell>
          <cell r="M462">
            <v>2.9999999999999997E-4</v>
          </cell>
          <cell r="N462">
            <v>0.99670000000000003</v>
          </cell>
        </row>
        <row r="463">
          <cell r="A463" t="str">
            <v>c1008_g1_i1.p1</v>
          </cell>
          <cell r="B463" t="str">
            <v>Cytoplasm</v>
          </cell>
          <cell r="C463" t="str">
            <v>Soluble</v>
          </cell>
          <cell r="D463">
            <v>1.21E-2</v>
          </cell>
          <cell r="E463">
            <v>0.93840000000000001</v>
          </cell>
          <cell r="F463">
            <v>2.0000000000000001E-4</v>
          </cell>
          <cell r="G463">
            <v>1.2999999999999999E-3</v>
          </cell>
          <cell r="H463">
            <v>1E-3</v>
          </cell>
          <cell r="I463">
            <v>5.9999999999999995E-4</v>
          </cell>
          <cell r="J463">
            <v>1.03E-2</v>
          </cell>
          <cell r="K463">
            <v>5.0000000000000001E-4</v>
          </cell>
          <cell r="L463">
            <v>2.9899999999999999E-2</v>
          </cell>
          <cell r="M463">
            <v>5.7999999999999996E-3</v>
          </cell>
          <cell r="N463">
            <v>0.93840000000000001</v>
          </cell>
        </row>
        <row r="464">
          <cell r="A464" t="str">
            <v>c6773_g1_i1.p1</v>
          </cell>
          <cell r="B464" t="str">
            <v>Cell membrane</v>
          </cell>
          <cell r="C464" t="str">
            <v>Membrane</v>
          </cell>
          <cell r="D464">
            <v>1.3100000000000001E-2</v>
          </cell>
          <cell r="E464">
            <v>2.7000000000000001E-3</v>
          </cell>
          <cell r="F464">
            <v>0.17879999999999999</v>
          </cell>
          <cell r="G464">
            <v>2E-3</v>
          </cell>
          <cell r="H464">
            <v>0.51770000000000005</v>
          </cell>
          <cell r="I464">
            <v>0.22869999999999999</v>
          </cell>
          <cell r="J464">
            <v>8.0000000000000004E-4</v>
          </cell>
          <cell r="K464">
            <v>3.0999999999999999E-3</v>
          </cell>
          <cell r="L464">
            <v>4.8599999999999997E-2</v>
          </cell>
          <cell r="M464">
            <v>4.5999999999999999E-3</v>
          </cell>
          <cell r="N464">
            <v>0.51770000000000005</v>
          </cell>
        </row>
        <row r="465">
          <cell r="A465" t="str">
            <v>c1724_g1_i1.p1</v>
          </cell>
          <cell r="B465" t="str">
            <v>Cytoplasm</v>
          </cell>
          <cell r="C465" t="str">
            <v>Soluble</v>
          </cell>
          <cell r="D465">
            <v>0.1754</v>
          </cell>
          <cell r="E465">
            <v>0.57509999999999994</v>
          </cell>
          <cell r="F465">
            <v>8.6E-3</v>
          </cell>
          <cell r="G465">
            <v>9.5999999999999992E-3</v>
          </cell>
          <cell r="H465">
            <v>2.5600000000000001E-2</v>
          </cell>
          <cell r="I465">
            <v>1.9699999999999999E-2</v>
          </cell>
          <cell r="J465">
            <v>1.55E-2</v>
          </cell>
          <cell r="K465">
            <v>1.46E-2</v>
          </cell>
          <cell r="L465">
            <v>3.9100000000000003E-2</v>
          </cell>
          <cell r="M465">
            <v>0.1168</v>
          </cell>
          <cell r="N465">
            <v>0.57509999999999994</v>
          </cell>
        </row>
        <row r="466">
          <cell r="A466" t="str">
            <v>c7341_g2_i1.p1</v>
          </cell>
          <cell r="B466" t="str">
            <v>Cytoplasm</v>
          </cell>
          <cell r="C466" t="str">
            <v>Soluble</v>
          </cell>
          <cell r="D466">
            <v>7.0999999999999994E-2</v>
          </cell>
          <cell r="E466">
            <v>0.44400000000000001</v>
          </cell>
          <cell r="F466">
            <v>7.6E-3</v>
          </cell>
          <cell r="G466">
            <v>0.10249999999999999</v>
          </cell>
          <cell r="H466">
            <v>9.5999999999999992E-3</v>
          </cell>
          <cell r="I466">
            <v>4.2000000000000003E-2</v>
          </cell>
          <cell r="J466">
            <v>5.04E-2</v>
          </cell>
          <cell r="K466">
            <v>1.0999999999999999E-2</v>
          </cell>
          <cell r="L466">
            <v>3.78E-2</v>
          </cell>
          <cell r="M466">
            <v>0.22409999999999999</v>
          </cell>
          <cell r="N466">
            <v>0.44400000000000001</v>
          </cell>
        </row>
        <row r="467">
          <cell r="A467" t="str">
            <v>c12607_g1_i1.p1</v>
          </cell>
          <cell r="B467" t="str">
            <v>Plastid</v>
          </cell>
          <cell r="C467" t="str">
            <v>Membrane</v>
          </cell>
          <cell r="D467">
            <v>1.6899999999999998E-2</v>
          </cell>
          <cell r="E467">
            <v>1.01E-2</v>
          </cell>
          <cell r="F467">
            <v>1.1000000000000001E-3</v>
          </cell>
          <cell r="G467">
            <v>9.5799999999999996E-2</v>
          </cell>
          <cell r="H467">
            <v>3.3999999999999998E-3</v>
          </cell>
          <cell r="I467">
            <v>2.8E-3</v>
          </cell>
          <cell r="J467">
            <v>0.85419999999999996</v>
          </cell>
          <cell r="K467">
            <v>5.9999999999999995E-4</v>
          </cell>
          <cell r="L467">
            <v>1.6000000000000001E-3</v>
          </cell>
          <cell r="M467">
            <v>1.34E-2</v>
          </cell>
          <cell r="N467">
            <v>0.85419999999999996</v>
          </cell>
        </row>
        <row r="468">
          <cell r="A468" t="str">
            <v>c7412_g1_i1.p1</v>
          </cell>
          <cell r="B468" t="str">
            <v>Nucleus</v>
          </cell>
          <cell r="C468" t="str">
            <v>Soluble</v>
          </cell>
          <cell r="D468">
            <v>0.74929999999999997</v>
          </cell>
          <cell r="E468">
            <v>0.2339</v>
          </cell>
          <cell r="F468">
            <v>5.0000000000000001E-4</v>
          </cell>
          <cell r="G468">
            <v>3.7000000000000002E-3</v>
          </cell>
          <cell r="H468">
            <v>1.0699999999999999E-2</v>
          </cell>
          <cell r="I468">
            <v>0</v>
          </cell>
          <cell r="J468">
            <v>8.9999999999999998E-4</v>
          </cell>
          <cell r="K468">
            <v>2.0000000000000001E-4</v>
          </cell>
          <cell r="L468">
            <v>1E-4</v>
          </cell>
          <cell r="M468">
            <v>5.9999999999999995E-4</v>
          </cell>
          <cell r="N468">
            <v>0.74929999999999997</v>
          </cell>
        </row>
        <row r="469">
          <cell r="A469" t="str">
            <v>c10619_g1_i1.p1</v>
          </cell>
          <cell r="B469" t="str">
            <v>Endoplasmic reticulum</v>
          </cell>
          <cell r="C469" t="str">
            <v>Soluble</v>
          </cell>
          <cell r="D469">
            <v>1E-4</v>
          </cell>
          <cell r="E469">
            <v>1.1000000000000001E-3</v>
          </cell>
          <cell r="F469">
            <v>0.12970000000000001</v>
          </cell>
          <cell r="G469">
            <v>8.0000000000000004E-4</v>
          </cell>
          <cell r="H469">
            <v>1E-4</v>
          </cell>
          <cell r="I469">
            <v>0.85270000000000001</v>
          </cell>
          <cell r="J469">
            <v>2.0000000000000001E-4</v>
          </cell>
          <cell r="K469">
            <v>5.0000000000000001E-4</v>
          </cell>
          <cell r="L469">
            <v>1.4800000000000001E-2</v>
          </cell>
          <cell r="M469">
            <v>0</v>
          </cell>
          <cell r="N469">
            <v>0.85270000000000001</v>
          </cell>
        </row>
        <row r="470">
          <cell r="A470" t="str">
            <v>c17231_g1_i1.p1</v>
          </cell>
          <cell r="B470" t="str">
            <v>Cytoplasm</v>
          </cell>
          <cell r="C470" t="str">
            <v>Soluble</v>
          </cell>
          <cell r="D470">
            <v>3.1E-2</v>
          </cell>
          <cell r="E470">
            <v>0.89770000000000005</v>
          </cell>
          <cell r="F470">
            <v>5.9999999999999995E-4</v>
          </cell>
          <cell r="G470">
            <v>6.4000000000000003E-3</v>
          </cell>
          <cell r="H470">
            <v>7.9000000000000008E-3</v>
          </cell>
          <cell r="I470">
            <v>1.1000000000000001E-3</v>
          </cell>
          <cell r="J470">
            <v>2.47E-2</v>
          </cell>
          <cell r="K470">
            <v>1.1000000000000001E-3</v>
          </cell>
          <cell r="L470">
            <v>1.72E-2</v>
          </cell>
          <cell r="M470">
            <v>1.23E-2</v>
          </cell>
          <cell r="N470">
            <v>0.89770000000000005</v>
          </cell>
        </row>
        <row r="471">
          <cell r="A471" t="str">
            <v>c10709_g1_i1.p1</v>
          </cell>
          <cell r="B471" t="str">
            <v>Endoplasmic reticulum</v>
          </cell>
          <cell r="C471" t="str">
            <v>Soluble</v>
          </cell>
          <cell r="D471">
            <v>2.0000000000000001E-4</v>
          </cell>
          <cell r="E471">
            <v>5.0000000000000001E-4</v>
          </cell>
          <cell r="F471">
            <v>2.18E-2</v>
          </cell>
          <cell r="G471">
            <v>1.4E-3</v>
          </cell>
          <cell r="H471">
            <v>2.9999999999999997E-4</v>
          </cell>
          <cell r="I471">
            <v>0.93899999999999995</v>
          </cell>
          <cell r="J471">
            <v>2.9999999999999997E-4</v>
          </cell>
          <cell r="K471">
            <v>1.6899999999999998E-2</v>
          </cell>
          <cell r="L471">
            <v>1.9699999999999999E-2</v>
          </cell>
          <cell r="M471">
            <v>0</v>
          </cell>
          <cell r="N471">
            <v>0.93899999999999995</v>
          </cell>
        </row>
        <row r="472">
          <cell r="A472" t="str">
            <v>c1006_g1_i1.p1</v>
          </cell>
          <cell r="B472" t="str">
            <v>Plastid</v>
          </cell>
          <cell r="C472" t="str">
            <v>Membrane</v>
          </cell>
          <cell r="D472">
            <v>2.9999999999999997E-4</v>
          </cell>
          <cell r="E472">
            <v>1E-4</v>
          </cell>
          <cell r="F472">
            <v>2.9999999999999997E-4</v>
          </cell>
          <cell r="G472">
            <v>7.5200000000000003E-2</v>
          </cell>
          <cell r="H472">
            <v>0.2374</v>
          </cell>
          <cell r="I472">
            <v>1.9099999999999999E-2</v>
          </cell>
          <cell r="J472">
            <v>0.60780000000000001</v>
          </cell>
          <cell r="K472">
            <v>5.4000000000000003E-3</v>
          </cell>
          <cell r="L472">
            <v>5.0599999999999999E-2</v>
          </cell>
          <cell r="M472">
            <v>3.8E-3</v>
          </cell>
          <cell r="N472">
            <v>0.60780000000000001</v>
          </cell>
        </row>
        <row r="473">
          <cell r="A473" t="str">
            <v>c1082_g1_i1.p1</v>
          </cell>
          <cell r="B473" t="str">
            <v>Endoplasmic reticulum</v>
          </cell>
          <cell r="C473" t="str">
            <v>Soluble</v>
          </cell>
          <cell r="D473">
            <v>0</v>
          </cell>
          <cell r="E473">
            <v>2.9999999999999997E-4</v>
          </cell>
          <cell r="F473">
            <v>0.27300000000000002</v>
          </cell>
          <cell r="G473">
            <v>1.9E-3</v>
          </cell>
          <cell r="H473">
            <v>9.5799999999999996E-2</v>
          </cell>
          <cell r="I473">
            <v>0.375</v>
          </cell>
          <cell r="J473">
            <v>2.0000000000000001E-4</v>
          </cell>
          <cell r="K473">
            <v>5.9999999999999995E-4</v>
          </cell>
          <cell r="L473">
            <v>0.25190000000000001</v>
          </cell>
          <cell r="M473">
            <v>1.1000000000000001E-3</v>
          </cell>
          <cell r="N473">
            <v>0.375</v>
          </cell>
        </row>
        <row r="474">
          <cell r="A474" t="str">
            <v>c7126_g1_i5.p1</v>
          </cell>
          <cell r="B474" t="str">
            <v>Cytoplasm</v>
          </cell>
          <cell r="C474" t="str">
            <v>Soluble</v>
          </cell>
          <cell r="D474">
            <v>0.1055</v>
          </cell>
          <cell r="E474">
            <v>0.62250000000000005</v>
          </cell>
          <cell r="F474">
            <v>1E-3</v>
          </cell>
          <cell r="G474">
            <v>1.24E-2</v>
          </cell>
          <cell r="H474">
            <v>8.6E-3</v>
          </cell>
          <cell r="I474">
            <v>1.8E-3</v>
          </cell>
          <cell r="J474">
            <v>0.12620000000000001</v>
          </cell>
          <cell r="K474">
            <v>1.4500000000000001E-2</v>
          </cell>
          <cell r="L474">
            <v>0.1072</v>
          </cell>
          <cell r="M474">
            <v>2.9999999999999997E-4</v>
          </cell>
          <cell r="N474">
            <v>0.62250000000000005</v>
          </cell>
        </row>
        <row r="475">
          <cell r="A475" t="str">
            <v>c17201_g1_i1.p1</v>
          </cell>
          <cell r="B475" t="str">
            <v>Plastid</v>
          </cell>
          <cell r="C475" t="str">
            <v>Membrane</v>
          </cell>
          <cell r="D475">
            <v>1E-4</v>
          </cell>
          <cell r="E475">
            <v>1.1999999999999999E-3</v>
          </cell>
          <cell r="F475">
            <v>0</v>
          </cell>
          <cell r="G475">
            <v>0.157</v>
          </cell>
          <cell r="H475">
            <v>1.4E-3</v>
          </cell>
          <cell r="I475">
            <v>1E-3</v>
          </cell>
          <cell r="J475">
            <v>0.83620000000000005</v>
          </cell>
          <cell r="K475">
            <v>2.0000000000000001E-4</v>
          </cell>
          <cell r="L475">
            <v>5.0000000000000001E-4</v>
          </cell>
          <cell r="M475">
            <v>2.3999999999999998E-3</v>
          </cell>
          <cell r="N475">
            <v>0.83620000000000005</v>
          </cell>
        </row>
        <row r="476">
          <cell r="A476" t="str">
            <v>c7092_g2_i1.p1</v>
          </cell>
          <cell r="B476" t="str">
            <v>Endoplasmic reticulum</v>
          </cell>
          <cell r="C476" t="str">
            <v>Membrane</v>
          </cell>
          <cell r="D476">
            <v>2.9999999999999997E-4</v>
          </cell>
          <cell r="E476">
            <v>1.2999999999999999E-3</v>
          </cell>
          <cell r="F476">
            <v>2.9999999999999997E-4</v>
          </cell>
          <cell r="G476">
            <v>7.2400000000000006E-2</v>
          </cell>
          <cell r="H476">
            <v>0.23200000000000001</v>
          </cell>
          <cell r="I476">
            <v>0.50419999999999998</v>
          </cell>
          <cell r="J476">
            <v>1.1000000000000001E-3</v>
          </cell>
          <cell r="K476">
            <v>2.1100000000000001E-2</v>
          </cell>
          <cell r="L476">
            <v>0.1018</v>
          </cell>
          <cell r="M476">
            <v>6.5500000000000003E-2</v>
          </cell>
          <cell r="N476">
            <v>0.50419999999999998</v>
          </cell>
        </row>
        <row r="477">
          <cell r="A477" t="str">
            <v>c12952_g1_i1.p1</v>
          </cell>
          <cell r="B477" t="str">
            <v>Cytoplasm</v>
          </cell>
          <cell r="C477" t="str">
            <v>Soluble</v>
          </cell>
          <cell r="D477">
            <v>8.2100000000000006E-2</v>
          </cell>
          <cell r="E477">
            <v>0.63959999999999995</v>
          </cell>
          <cell r="F477">
            <v>1.8100000000000002E-2</v>
          </cell>
          <cell r="G477">
            <v>1.7299999999999999E-2</v>
          </cell>
          <cell r="H477">
            <v>4.5199999999999997E-2</v>
          </cell>
          <cell r="I477">
            <v>1.3899999999999999E-2</v>
          </cell>
          <cell r="J477">
            <v>7.1300000000000002E-2</v>
          </cell>
          <cell r="K477">
            <v>7.1000000000000004E-3</v>
          </cell>
          <cell r="L477">
            <v>7.8600000000000003E-2</v>
          </cell>
          <cell r="M477">
            <v>2.6800000000000001E-2</v>
          </cell>
          <cell r="N477">
            <v>0.63959999999999995</v>
          </cell>
        </row>
        <row r="478">
          <cell r="A478" t="str">
            <v>c4985_g1_i1.p1</v>
          </cell>
          <cell r="B478" t="str">
            <v>Plastid</v>
          </cell>
          <cell r="C478" t="str">
            <v>Soluble</v>
          </cell>
          <cell r="D478">
            <v>0</v>
          </cell>
          <cell r="E478">
            <v>5.0000000000000001E-4</v>
          </cell>
          <cell r="F478">
            <v>1E-4</v>
          </cell>
          <cell r="G478">
            <v>1.32E-2</v>
          </cell>
          <cell r="H478">
            <v>0</v>
          </cell>
          <cell r="I478">
            <v>1E-4</v>
          </cell>
          <cell r="J478">
            <v>0.9849</v>
          </cell>
          <cell r="K478">
            <v>0</v>
          </cell>
          <cell r="L478">
            <v>2.9999999999999997E-4</v>
          </cell>
          <cell r="M478">
            <v>8.9999999999999998E-4</v>
          </cell>
          <cell r="N478">
            <v>0.9849</v>
          </cell>
        </row>
        <row r="479">
          <cell r="A479" t="str">
            <v>c3611_g1_i1.p1</v>
          </cell>
          <cell r="B479" t="str">
            <v>Cytoplasm</v>
          </cell>
          <cell r="C479" t="str">
            <v>Soluble</v>
          </cell>
          <cell r="D479">
            <v>0.31130000000000002</v>
          </cell>
          <cell r="E479">
            <v>0.61409999999999998</v>
          </cell>
          <cell r="F479">
            <v>2.0000000000000001E-4</v>
          </cell>
          <cell r="G479">
            <v>4.1999999999999997E-3</v>
          </cell>
          <cell r="H479">
            <v>4.3E-3</v>
          </cell>
          <cell r="I479">
            <v>8.5000000000000006E-3</v>
          </cell>
          <cell r="J479">
            <v>5.1999999999999998E-3</v>
          </cell>
          <cell r="K479">
            <v>3.2599999999999997E-2</v>
          </cell>
          <cell r="L479">
            <v>1.6899999999999998E-2</v>
          </cell>
          <cell r="M479">
            <v>2.8E-3</v>
          </cell>
          <cell r="N479">
            <v>0.61409999999999998</v>
          </cell>
        </row>
        <row r="480">
          <cell r="A480" t="str">
            <v>c7397_g1_i1.p2</v>
          </cell>
          <cell r="B480" t="str">
            <v>Mitochondrion</v>
          </cell>
          <cell r="C480" t="str">
            <v>Soluble</v>
          </cell>
          <cell r="D480">
            <v>0.34639999999999999</v>
          </cell>
          <cell r="E480">
            <v>0.1822</v>
          </cell>
          <cell r="F480">
            <v>1.5699999999999999E-2</v>
          </cell>
          <cell r="G480">
            <v>0.38090000000000002</v>
          </cell>
          <cell r="H480">
            <v>2.47E-2</v>
          </cell>
          <cell r="I480">
            <v>4.0000000000000002E-4</v>
          </cell>
          <cell r="J480">
            <v>9.1000000000000004E-3</v>
          </cell>
          <cell r="K480">
            <v>8.9999999999999998E-4</v>
          </cell>
          <cell r="L480">
            <v>5.0000000000000001E-4</v>
          </cell>
          <cell r="M480">
            <v>3.9199999999999999E-2</v>
          </cell>
          <cell r="N480">
            <v>0.38090000000000002</v>
          </cell>
        </row>
        <row r="481">
          <cell r="A481" t="str">
            <v>c4878_g1_i1.p1</v>
          </cell>
          <cell r="B481" t="str">
            <v>Nucleus</v>
          </cell>
          <cell r="C481" t="str">
            <v>Membrane</v>
          </cell>
          <cell r="D481">
            <v>0.27229999999999999</v>
          </cell>
          <cell r="E481">
            <v>8.9999999999999993E-3</v>
          </cell>
          <cell r="F481">
            <v>1.6999999999999999E-3</v>
          </cell>
          <cell r="G481">
            <v>2.3400000000000001E-2</v>
          </cell>
          <cell r="H481">
            <v>0.218</v>
          </cell>
          <cell r="I481">
            <v>0.15920000000000001</v>
          </cell>
          <cell r="J481">
            <v>0.22040000000000001</v>
          </cell>
          <cell r="K481">
            <v>6.7799999999999999E-2</v>
          </cell>
          <cell r="L481">
            <v>1.67E-2</v>
          </cell>
          <cell r="M481">
            <v>1.1599999999999999E-2</v>
          </cell>
          <cell r="N481">
            <v>0.27229999999999999</v>
          </cell>
        </row>
        <row r="482">
          <cell r="A482" t="str">
            <v>c2919_g1_i2.p1</v>
          </cell>
          <cell r="B482" t="str">
            <v>Extracellular</v>
          </cell>
          <cell r="C482" t="str">
            <v>Soluble</v>
          </cell>
          <cell r="D482">
            <v>0</v>
          </cell>
          <cell r="E482">
            <v>1E-4</v>
          </cell>
          <cell r="F482">
            <v>0.99980000000000002</v>
          </cell>
          <cell r="G482">
            <v>0</v>
          </cell>
          <cell r="H482">
            <v>0</v>
          </cell>
          <cell r="I482">
            <v>0</v>
          </cell>
          <cell r="J482">
            <v>0</v>
          </cell>
          <cell r="K482">
            <v>0</v>
          </cell>
          <cell r="L482">
            <v>0</v>
          </cell>
          <cell r="M482">
            <v>0</v>
          </cell>
          <cell r="N482">
            <v>0.99980000000000002</v>
          </cell>
        </row>
        <row r="483">
          <cell r="A483" t="str">
            <v>c3459_g1_i1.p1</v>
          </cell>
          <cell r="B483" t="str">
            <v>Cytoplasm</v>
          </cell>
          <cell r="C483" t="str">
            <v>Soluble</v>
          </cell>
          <cell r="D483">
            <v>4.7500000000000001E-2</v>
          </cell>
          <cell r="E483">
            <v>0.70169999999999999</v>
          </cell>
          <cell r="F483">
            <v>1.0800000000000001E-2</v>
          </cell>
          <cell r="G483">
            <v>2.29E-2</v>
          </cell>
          <cell r="H483">
            <v>1.18E-2</v>
          </cell>
          <cell r="I483">
            <v>8.8999999999999999E-3</v>
          </cell>
          <cell r="J483">
            <v>1.6500000000000001E-2</v>
          </cell>
          <cell r="K483">
            <v>2E-3</v>
          </cell>
          <cell r="L483">
            <v>2.0400000000000001E-2</v>
          </cell>
          <cell r="M483">
            <v>0.1575</v>
          </cell>
          <cell r="N483">
            <v>0.70169999999999999</v>
          </cell>
        </row>
        <row r="484">
          <cell r="A484" t="str">
            <v>c8408_g1_i1.p1</v>
          </cell>
          <cell r="B484" t="str">
            <v>Cell membrane</v>
          </cell>
          <cell r="C484" t="str">
            <v>Membrane</v>
          </cell>
          <cell r="D484">
            <v>1.1000000000000001E-3</v>
          </cell>
          <cell r="E484">
            <v>2.0000000000000001E-4</v>
          </cell>
          <cell r="F484">
            <v>0</v>
          </cell>
          <cell r="G484">
            <v>7.9000000000000008E-3</v>
          </cell>
          <cell r="H484">
            <v>0.41749999999999998</v>
          </cell>
          <cell r="I484">
            <v>0.15429999999999999</v>
          </cell>
          <cell r="J484">
            <v>5.9999999999999995E-4</v>
          </cell>
          <cell r="K484">
            <v>0.11700000000000001</v>
          </cell>
          <cell r="L484">
            <v>0.29849999999999999</v>
          </cell>
          <cell r="M484">
            <v>2.8E-3</v>
          </cell>
          <cell r="N484">
            <v>0.41749999999999998</v>
          </cell>
        </row>
        <row r="485">
          <cell r="A485" t="str">
            <v>c10515_g1_i1.p1</v>
          </cell>
          <cell r="B485" t="str">
            <v>Cytoplasm</v>
          </cell>
          <cell r="C485" t="str">
            <v>Soluble</v>
          </cell>
          <cell r="D485">
            <v>1.0699999999999999E-2</v>
          </cell>
          <cell r="E485">
            <v>0.56789999999999996</v>
          </cell>
          <cell r="F485">
            <v>1.6999999999999999E-3</v>
          </cell>
          <cell r="G485">
            <v>2.4199999999999999E-2</v>
          </cell>
          <cell r="H485">
            <v>1.9E-3</v>
          </cell>
          <cell r="I485">
            <v>5.0000000000000001E-4</v>
          </cell>
          <cell r="J485">
            <v>0.17660000000000001</v>
          </cell>
          <cell r="K485">
            <v>0</v>
          </cell>
          <cell r="L485">
            <v>3.3E-3</v>
          </cell>
          <cell r="M485">
            <v>0.21310000000000001</v>
          </cell>
          <cell r="N485">
            <v>0.56789999999999996</v>
          </cell>
        </row>
        <row r="486">
          <cell r="A486" t="str">
            <v>c7131_g1_i3.p1</v>
          </cell>
          <cell r="B486" t="str">
            <v>Plastid</v>
          </cell>
          <cell r="C486" t="str">
            <v>Soluble</v>
          </cell>
          <cell r="D486">
            <v>2.12E-2</v>
          </cell>
          <cell r="E486">
            <v>0.31490000000000001</v>
          </cell>
          <cell r="F486">
            <v>1.6999999999999999E-3</v>
          </cell>
          <cell r="G486">
            <v>1.12E-2</v>
          </cell>
          <cell r="H486">
            <v>3.5999999999999999E-3</v>
          </cell>
          <cell r="I486">
            <v>8.0000000000000004E-4</v>
          </cell>
          <cell r="J486">
            <v>0.57769999999999999</v>
          </cell>
          <cell r="K486">
            <v>2.9999999999999997E-4</v>
          </cell>
          <cell r="L486">
            <v>5.3E-3</v>
          </cell>
          <cell r="M486">
            <v>6.3299999999999995E-2</v>
          </cell>
          <cell r="N486">
            <v>0.57769999999999999</v>
          </cell>
        </row>
        <row r="487">
          <cell r="A487" t="str">
            <v>c4387_g1_i1.p1</v>
          </cell>
          <cell r="B487" t="str">
            <v>Cell membrane</v>
          </cell>
          <cell r="C487" t="str">
            <v>Membrane</v>
          </cell>
          <cell r="D487">
            <v>1.0500000000000001E-2</v>
          </cell>
          <cell r="E487">
            <v>1.2999999999999999E-3</v>
          </cell>
          <cell r="F487">
            <v>0</v>
          </cell>
          <cell r="G487">
            <v>5.4999999999999997E-3</v>
          </cell>
          <cell r="H487">
            <v>0.68079999999999996</v>
          </cell>
          <cell r="I487">
            <v>0.2177</v>
          </cell>
          <cell r="J487">
            <v>6.9999999999999999E-4</v>
          </cell>
          <cell r="K487">
            <v>4.2200000000000001E-2</v>
          </cell>
          <cell r="L487">
            <v>3.6499999999999998E-2</v>
          </cell>
          <cell r="M487">
            <v>4.7000000000000002E-3</v>
          </cell>
          <cell r="N487">
            <v>0.68079999999999996</v>
          </cell>
        </row>
        <row r="488">
          <cell r="A488" t="str">
            <v>c4307_g1_i1.p1</v>
          </cell>
          <cell r="B488" t="str">
            <v>Cell membrane</v>
          </cell>
          <cell r="C488" t="str">
            <v>Membrane</v>
          </cell>
          <cell r="D488">
            <v>0</v>
          </cell>
          <cell r="E488">
            <v>0</v>
          </cell>
          <cell r="F488">
            <v>0</v>
          </cell>
          <cell r="G488">
            <v>8.0000000000000004E-4</v>
          </cell>
          <cell r="H488">
            <v>0.64149999999999996</v>
          </cell>
          <cell r="I488">
            <v>1.1999999999999999E-3</v>
          </cell>
          <cell r="J488">
            <v>1E-4</v>
          </cell>
          <cell r="K488">
            <v>5.0000000000000001E-4</v>
          </cell>
          <cell r="L488">
            <v>0.35580000000000001</v>
          </cell>
          <cell r="M488">
            <v>1E-4</v>
          </cell>
          <cell r="N488">
            <v>0.64149999999999996</v>
          </cell>
        </row>
        <row r="489">
          <cell r="A489" t="str">
            <v>c693_g1_i1.p1</v>
          </cell>
          <cell r="B489" t="str">
            <v>Plastid</v>
          </cell>
          <cell r="C489" t="str">
            <v>Soluble</v>
          </cell>
          <cell r="D489">
            <v>1E-4</v>
          </cell>
          <cell r="E489">
            <v>1.1999999999999999E-3</v>
          </cell>
          <cell r="F489">
            <v>0</v>
          </cell>
          <cell r="G489">
            <v>0.2964</v>
          </cell>
          <cell r="H489">
            <v>1E-4</v>
          </cell>
          <cell r="I489">
            <v>1E-4</v>
          </cell>
          <cell r="J489">
            <v>0.69979999999999998</v>
          </cell>
          <cell r="K489">
            <v>0</v>
          </cell>
          <cell r="L489">
            <v>2.0000000000000001E-4</v>
          </cell>
          <cell r="M489">
            <v>2E-3</v>
          </cell>
          <cell r="N489">
            <v>0.69979999999999998</v>
          </cell>
        </row>
        <row r="490">
          <cell r="A490" t="str">
            <v>c7348_g1_i1.p1</v>
          </cell>
          <cell r="B490" t="str">
            <v>Nucleus</v>
          </cell>
          <cell r="C490" t="str">
            <v>Soluble</v>
          </cell>
          <cell r="D490">
            <v>0.69769999999999999</v>
          </cell>
          <cell r="E490">
            <v>0.1913</v>
          </cell>
          <cell r="F490">
            <v>5.0000000000000001E-4</v>
          </cell>
          <cell r="G490">
            <v>4.4999999999999997E-3</v>
          </cell>
          <cell r="H490">
            <v>5.4999999999999997E-3</v>
          </cell>
          <cell r="I490">
            <v>2.9999999999999997E-4</v>
          </cell>
          <cell r="J490">
            <v>9.0300000000000005E-2</v>
          </cell>
          <cell r="K490">
            <v>4.0000000000000002E-4</v>
          </cell>
          <cell r="L490">
            <v>4.0000000000000002E-4</v>
          </cell>
          <cell r="M490">
            <v>9.1000000000000004E-3</v>
          </cell>
          <cell r="N490">
            <v>0.69769999999999999</v>
          </cell>
        </row>
        <row r="491">
          <cell r="A491" t="str">
            <v>c7378_g1_i1.p1</v>
          </cell>
          <cell r="B491" t="str">
            <v>Nucleus</v>
          </cell>
          <cell r="C491" t="str">
            <v>Soluble</v>
          </cell>
          <cell r="D491">
            <v>0.62150000000000005</v>
          </cell>
          <cell r="E491">
            <v>0.3357</v>
          </cell>
          <cell r="F491">
            <v>5.0000000000000001E-4</v>
          </cell>
          <cell r="G491">
            <v>3.5999999999999999E-3</v>
          </cell>
          <cell r="H491">
            <v>1.04E-2</v>
          </cell>
          <cell r="I491">
            <v>5.9999999999999995E-4</v>
          </cell>
          <cell r="J491">
            <v>5.0000000000000001E-4</v>
          </cell>
          <cell r="K491">
            <v>2.9999999999999997E-4</v>
          </cell>
          <cell r="L491">
            <v>1E-4</v>
          </cell>
          <cell r="M491">
            <v>2.6700000000000002E-2</v>
          </cell>
          <cell r="N491">
            <v>0.62150000000000005</v>
          </cell>
        </row>
        <row r="492">
          <cell r="A492" t="str">
            <v>c8690_g1_i1.p1</v>
          </cell>
          <cell r="B492" t="str">
            <v>Mitochondrion</v>
          </cell>
          <cell r="C492" t="str">
            <v>Soluble</v>
          </cell>
          <cell r="D492">
            <v>0</v>
          </cell>
          <cell r="E492">
            <v>5.9999999999999995E-4</v>
          </cell>
          <cell r="F492">
            <v>0</v>
          </cell>
          <cell r="G492">
            <v>0.99139999999999995</v>
          </cell>
          <cell r="H492">
            <v>0</v>
          </cell>
          <cell r="I492">
            <v>0</v>
          </cell>
          <cell r="J492">
            <v>7.6E-3</v>
          </cell>
          <cell r="K492">
            <v>0</v>
          </cell>
          <cell r="L492">
            <v>0</v>
          </cell>
          <cell r="M492">
            <v>2.9999999999999997E-4</v>
          </cell>
          <cell r="N492">
            <v>0.99139999999999995</v>
          </cell>
        </row>
        <row r="493">
          <cell r="A493" t="str">
            <v>c6797_g1_i1.p1</v>
          </cell>
          <cell r="B493" t="str">
            <v>Cytoplasm</v>
          </cell>
          <cell r="C493" t="str">
            <v>Soluble</v>
          </cell>
          <cell r="D493">
            <v>0.19950000000000001</v>
          </cell>
          <cell r="E493">
            <v>0.40200000000000002</v>
          </cell>
          <cell r="F493">
            <v>0</v>
          </cell>
          <cell r="G493">
            <v>1E-3</v>
          </cell>
          <cell r="H493">
            <v>9.9000000000000008E-3</v>
          </cell>
          <cell r="I493">
            <v>3.8999999999999998E-3</v>
          </cell>
          <cell r="J493">
            <v>3.7000000000000002E-3</v>
          </cell>
          <cell r="K493">
            <v>0.3584</v>
          </cell>
          <cell r="L493">
            <v>2.1399999999999999E-2</v>
          </cell>
          <cell r="M493">
            <v>0</v>
          </cell>
          <cell r="N493">
            <v>0.40200000000000002</v>
          </cell>
        </row>
        <row r="494">
          <cell r="A494" t="str">
            <v>c6373_g1_i1.p1</v>
          </cell>
          <cell r="B494" t="str">
            <v>Extracellular</v>
          </cell>
          <cell r="C494" t="str">
            <v>Soluble</v>
          </cell>
          <cell r="D494">
            <v>2.9999999999999997E-4</v>
          </cell>
          <cell r="E494">
            <v>3.2000000000000002E-3</v>
          </cell>
          <cell r="F494">
            <v>0.57040000000000002</v>
          </cell>
          <cell r="G494">
            <v>1.6999999999999999E-3</v>
          </cell>
          <cell r="H494">
            <v>3.0999999999999999E-3</v>
          </cell>
          <cell r="I494">
            <v>0.1774</v>
          </cell>
          <cell r="J494">
            <v>5.0000000000000001E-4</v>
          </cell>
          <cell r="K494">
            <v>5.0000000000000001E-4</v>
          </cell>
          <cell r="L494">
            <v>0.2424</v>
          </cell>
          <cell r="M494">
            <v>4.0000000000000002E-4</v>
          </cell>
          <cell r="N494">
            <v>0.57040000000000002</v>
          </cell>
        </row>
        <row r="495">
          <cell r="A495" t="str">
            <v>c90_g1_i1.p1</v>
          </cell>
          <cell r="B495" t="str">
            <v>Plastid</v>
          </cell>
          <cell r="C495" t="str">
            <v>Soluble</v>
          </cell>
          <cell r="D495">
            <v>2.0000000000000001E-4</v>
          </cell>
          <cell r="E495">
            <v>2.3999999999999998E-3</v>
          </cell>
          <cell r="F495">
            <v>1E-4</v>
          </cell>
          <cell r="G495">
            <v>5.0000000000000001E-4</v>
          </cell>
          <cell r="H495">
            <v>0</v>
          </cell>
          <cell r="I495">
            <v>1E-4</v>
          </cell>
          <cell r="J495">
            <v>0.99519999999999997</v>
          </cell>
          <cell r="K495">
            <v>0</v>
          </cell>
          <cell r="L495">
            <v>5.9999999999999995E-4</v>
          </cell>
          <cell r="M495">
            <v>8.9999999999999998E-4</v>
          </cell>
          <cell r="N495">
            <v>0.99519999999999997</v>
          </cell>
        </row>
        <row r="496">
          <cell r="A496" t="str">
            <v>c385_g1_i1.p1</v>
          </cell>
          <cell r="B496" t="str">
            <v>Plastid</v>
          </cell>
          <cell r="C496" t="str">
            <v>Soluble</v>
          </cell>
          <cell r="D496">
            <v>3.0999999999999999E-3</v>
          </cell>
          <cell r="E496">
            <v>1.7100000000000001E-2</v>
          </cell>
          <cell r="F496">
            <v>2.3999999999999998E-3</v>
          </cell>
          <cell r="G496">
            <v>0.29020000000000001</v>
          </cell>
          <cell r="H496">
            <v>1.1999999999999999E-3</v>
          </cell>
          <cell r="I496">
            <v>2.8999999999999998E-3</v>
          </cell>
          <cell r="J496">
            <v>0.66600000000000004</v>
          </cell>
          <cell r="K496">
            <v>2.0000000000000001E-4</v>
          </cell>
          <cell r="L496">
            <v>1.8E-3</v>
          </cell>
          <cell r="M496">
            <v>1.5100000000000001E-2</v>
          </cell>
          <cell r="N496">
            <v>0.66600000000000004</v>
          </cell>
        </row>
        <row r="497">
          <cell r="A497" t="str">
            <v>c2532_g1_i1.p1</v>
          </cell>
          <cell r="B497" t="str">
            <v>Cell membrane</v>
          </cell>
          <cell r="C497" t="str">
            <v>Membrane</v>
          </cell>
          <cell r="D497">
            <v>1E-4</v>
          </cell>
          <cell r="E497">
            <v>0</v>
          </cell>
          <cell r="F497">
            <v>0</v>
          </cell>
          <cell r="G497">
            <v>8.9999999999999998E-4</v>
          </cell>
          <cell r="H497">
            <v>0.81559999999999999</v>
          </cell>
          <cell r="I497">
            <v>3.5499999999999997E-2</v>
          </cell>
          <cell r="J497">
            <v>0</v>
          </cell>
          <cell r="K497">
            <v>9.4000000000000004E-3</v>
          </cell>
          <cell r="L497">
            <v>0.13830000000000001</v>
          </cell>
          <cell r="M497">
            <v>2.0000000000000001E-4</v>
          </cell>
          <cell r="N497">
            <v>0.81559999999999999</v>
          </cell>
        </row>
        <row r="498">
          <cell r="A498" t="str">
            <v>c2943_g1_i2.p1</v>
          </cell>
          <cell r="B498" t="str">
            <v>Cytoplasm</v>
          </cell>
          <cell r="C498" t="str">
            <v>Soluble</v>
          </cell>
          <cell r="D498">
            <v>0.1883</v>
          </cell>
          <cell r="E498">
            <v>0.65680000000000005</v>
          </cell>
          <cell r="F498">
            <v>1.6999999999999999E-3</v>
          </cell>
          <cell r="G498">
            <v>2.5700000000000001E-2</v>
          </cell>
          <cell r="H498">
            <v>1.23E-2</v>
          </cell>
          <cell r="I498">
            <v>4.3E-3</v>
          </cell>
          <cell r="J498">
            <v>3.0999999999999999E-3</v>
          </cell>
          <cell r="K498">
            <v>7.1999999999999998E-3</v>
          </cell>
          <cell r="L498">
            <v>8.3000000000000001E-3</v>
          </cell>
          <cell r="M498">
            <v>9.2200000000000004E-2</v>
          </cell>
          <cell r="N498">
            <v>0.65680000000000005</v>
          </cell>
        </row>
        <row r="499">
          <cell r="A499" t="str">
            <v>c6860_g1_i1.p1</v>
          </cell>
          <cell r="B499" t="str">
            <v>Cytoplasm</v>
          </cell>
          <cell r="C499" t="str">
            <v>Soluble</v>
          </cell>
          <cell r="D499">
            <v>0.1167</v>
          </cell>
          <cell r="E499">
            <v>0.6361</v>
          </cell>
          <cell r="F499">
            <v>2.5000000000000001E-3</v>
          </cell>
          <cell r="G499">
            <v>1E-3</v>
          </cell>
          <cell r="H499">
            <v>7.0599999999999996E-2</v>
          </cell>
          <cell r="I499">
            <v>3.2000000000000002E-3</v>
          </cell>
          <cell r="J499">
            <v>9.9000000000000008E-3</v>
          </cell>
          <cell r="K499">
            <v>0.1108</v>
          </cell>
          <cell r="L499">
            <v>4.9099999999999998E-2</v>
          </cell>
          <cell r="M499">
            <v>1E-4</v>
          </cell>
          <cell r="N499">
            <v>0.6361</v>
          </cell>
        </row>
        <row r="500">
          <cell r="A500" t="str">
            <v>c6867_g1_i1.p1</v>
          </cell>
          <cell r="B500" t="str">
            <v>Golgi apparatus</v>
          </cell>
          <cell r="C500" t="str">
            <v>Membrane</v>
          </cell>
          <cell r="D500">
            <v>4.4999999999999997E-3</v>
          </cell>
          <cell r="E500">
            <v>1.03E-2</v>
          </cell>
          <cell r="F500">
            <v>4.4000000000000003E-3</v>
          </cell>
          <cell r="G500">
            <v>6.2300000000000001E-2</v>
          </cell>
          <cell r="H500">
            <v>0.15720000000000001</v>
          </cell>
          <cell r="I500">
            <v>0.17119999999999999</v>
          </cell>
          <cell r="J500">
            <v>5.04E-2</v>
          </cell>
          <cell r="K500">
            <v>0.33710000000000001</v>
          </cell>
          <cell r="L500">
            <v>0.1651</v>
          </cell>
          <cell r="M500">
            <v>3.7400000000000003E-2</v>
          </cell>
          <cell r="N500">
            <v>0.33710000000000001</v>
          </cell>
        </row>
        <row r="501">
          <cell r="A501" t="str">
            <v>c3081_g1_i1.p2</v>
          </cell>
          <cell r="B501" t="str">
            <v>Mitochondrion</v>
          </cell>
          <cell r="C501" t="str">
            <v>Soluble</v>
          </cell>
          <cell r="D501">
            <v>9.5100000000000004E-2</v>
          </cell>
          <cell r="E501">
            <v>1.7899999999999999E-2</v>
          </cell>
          <cell r="F501">
            <v>3.7499999999999999E-2</v>
          </cell>
          <cell r="G501">
            <v>0.84599999999999997</v>
          </cell>
          <cell r="H501">
            <v>2.5000000000000001E-3</v>
          </cell>
          <cell r="I501">
            <v>1E-4</v>
          </cell>
          <cell r="J501">
            <v>0</v>
          </cell>
          <cell r="K501">
            <v>5.9999999999999995E-4</v>
          </cell>
          <cell r="L501">
            <v>1E-4</v>
          </cell>
          <cell r="M501">
            <v>2.0000000000000001E-4</v>
          </cell>
          <cell r="N501">
            <v>0.84599999999999997</v>
          </cell>
        </row>
        <row r="502">
          <cell r="A502" t="str">
            <v>c17300_g1_i1.p3</v>
          </cell>
          <cell r="B502" t="str">
            <v>Plastid</v>
          </cell>
          <cell r="C502" t="str">
            <v>Soluble</v>
          </cell>
          <cell r="D502">
            <v>0.1082</v>
          </cell>
          <cell r="E502">
            <v>5.0599999999999999E-2</v>
          </cell>
          <cell r="F502">
            <v>1.29E-2</v>
          </cell>
          <cell r="G502">
            <v>0.1187</v>
          </cell>
          <cell r="H502">
            <v>5.8999999999999999E-3</v>
          </cell>
          <cell r="I502">
            <v>1.8E-3</v>
          </cell>
          <cell r="J502">
            <v>0.6845</v>
          </cell>
          <cell r="K502">
            <v>1E-3</v>
          </cell>
          <cell r="L502">
            <v>1.1299999999999999E-2</v>
          </cell>
          <cell r="M502">
            <v>5.1999999999999998E-3</v>
          </cell>
          <cell r="N502">
            <v>0.6845</v>
          </cell>
        </row>
        <row r="503">
          <cell r="A503" t="str">
            <v>c7382_g4_i3.p4</v>
          </cell>
          <cell r="B503" t="str">
            <v>Cytoplasm</v>
          </cell>
          <cell r="C503" t="str">
            <v>Soluble</v>
          </cell>
          <cell r="D503">
            <v>0.13850000000000001</v>
          </cell>
          <cell r="E503">
            <v>0.2278</v>
          </cell>
          <cell r="F503">
            <v>3.2000000000000001E-2</v>
          </cell>
          <cell r="G503">
            <v>0.1174</v>
          </cell>
          <cell r="H503">
            <v>1.2200000000000001E-2</v>
          </cell>
          <cell r="I503">
            <v>0.14660000000000001</v>
          </cell>
          <cell r="J503">
            <v>2.75E-2</v>
          </cell>
          <cell r="K503">
            <v>0.12509999999999999</v>
          </cell>
          <cell r="L503">
            <v>0.15970000000000001</v>
          </cell>
          <cell r="M503">
            <v>1.32E-2</v>
          </cell>
          <cell r="N503">
            <v>0.2278</v>
          </cell>
        </row>
        <row r="504">
          <cell r="A504" t="str">
            <v>c7394_g2_i2.p2</v>
          </cell>
          <cell r="B504" t="str">
            <v>Mitochondrion</v>
          </cell>
          <cell r="C504" t="str">
            <v>Membrane</v>
          </cell>
          <cell r="D504">
            <v>3.2000000000000002E-3</v>
          </cell>
          <cell r="E504">
            <v>6.3E-3</v>
          </cell>
          <cell r="F504">
            <v>2.12E-2</v>
          </cell>
          <cell r="G504">
            <v>0.84730000000000005</v>
          </cell>
          <cell r="H504">
            <v>2.1299999999999999E-2</v>
          </cell>
          <cell r="I504">
            <v>7.3000000000000001E-3</v>
          </cell>
          <cell r="J504">
            <v>6.5500000000000003E-2</v>
          </cell>
          <cell r="K504">
            <v>8.8999999999999999E-3</v>
          </cell>
          <cell r="L504">
            <v>1.03E-2</v>
          </cell>
          <cell r="M504">
            <v>8.8999999999999999E-3</v>
          </cell>
          <cell r="N504">
            <v>0.84730000000000005</v>
          </cell>
        </row>
        <row r="505">
          <cell r="A505" t="str">
            <v>c170_g1_i1.p2</v>
          </cell>
          <cell r="B505" t="str">
            <v>Cytoplasm</v>
          </cell>
          <cell r="C505" t="str">
            <v>Soluble</v>
          </cell>
          <cell r="D505">
            <v>3.6900000000000002E-2</v>
          </cell>
          <cell r="E505">
            <v>0.4088</v>
          </cell>
          <cell r="F505">
            <v>5.8599999999999999E-2</v>
          </cell>
          <cell r="G505">
            <v>0.21340000000000001</v>
          </cell>
          <cell r="H505">
            <v>3.8999999999999998E-3</v>
          </cell>
          <cell r="I505">
            <v>5.8400000000000001E-2</v>
          </cell>
          <cell r="J505">
            <v>6.88E-2</v>
          </cell>
          <cell r="K505">
            <v>1.8E-3</v>
          </cell>
          <cell r="L505">
            <v>1.0200000000000001E-2</v>
          </cell>
          <cell r="M505">
            <v>0.1391</v>
          </cell>
          <cell r="N505">
            <v>0.4088</v>
          </cell>
        </row>
        <row r="506">
          <cell r="A506" t="str">
            <v>c15302_g1_i1.p2</v>
          </cell>
          <cell r="B506" t="str">
            <v>Cytoplasm</v>
          </cell>
          <cell r="C506" t="str">
            <v>Soluble</v>
          </cell>
          <cell r="D506">
            <v>0.1447</v>
          </cell>
          <cell r="E506">
            <v>0.70789999999999997</v>
          </cell>
          <cell r="F506">
            <v>1.5E-3</v>
          </cell>
          <cell r="G506">
            <v>0.107</v>
          </cell>
          <cell r="H506">
            <v>5.7000000000000002E-3</v>
          </cell>
          <cell r="I506">
            <v>1E-3</v>
          </cell>
          <cell r="J506">
            <v>2.1399999999999999E-2</v>
          </cell>
          <cell r="K506">
            <v>1.4E-3</v>
          </cell>
          <cell r="L506">
            <v>7.9000000000000008E-3</v>
          </cell>
          <cell r="M506">
            <v>1.6000000000000001E-3</v>
          </cell>
          <cell r="N506">
            <v>0.70789999999999997</v>
          </cell>
        </row>
        <row r="507">
          <cell r="A507" t="str">
            <v>c11698_g1_i1.p1</v>
          </cell>
          <cell r="B507" t="str">
            <v>Mitochondrion</v>
          </cell>
          <cell r="C507" t="str">
            <v>Soluble</v>
          </cell>
          <cell r="D507">
            <v>0.32469999999999999</v>
          </cell>
          <cell r="E507">
            <v>0.2316</v>
          </cell>
          <cell r="F507">
            <v>6.4500000000000002E-2</v>
          </cell>
          <cell r="G507">
            <v>0.37419999999999998</v>
          </cell>
          <cell r="H507">
            <v>2.0999999999999999E-3</v>
          </cell>
          <cell r="I507">
            <v>0</v>
          </cell>
          <cell r="J507">
            <v>2.5999999999999999E-3</v>
          </cell>
          <cell r="K507">
            <v>1E-4</v>
          </cell>
          <cell r="L507">
            <v>1E-4</v>
          </cell>
          <cell r="M507">
            <v>0</v>
          </cell>
          <cell r="N507">
            <v>0.37419999999999998</v>
          </cell>
        </row>
        <row r="508">
          <cell r="A508" t="str">
            <v>c15799_g1_i1.p3</v>
          </cell>
          <cell r="B508" t="str">
            <v>Nucleus</v>
          </cell>
          <cell r="C508" t="str">
            <v>Soluble</v>
          </cell>
          <cell r="D508">
            <v>0.65039999999999998</v>
          </cell>
          <cell r="E508">
            <v>9.3200000000000005E-2</v>
          </cell>
          <cell r="F508">
            <v>1.9E-3</v>
          </cell>
          <cell r="G508">
            <v>0.25309999999999999</v>
          </cell>
          <cell r="H508">
            <v>8.0000000000000004E-4</v>
          </cell>
          <cell r="I508">
            <v>0</v>
          </cell>
          <cell r="J508">
            <v>2.0000000000000001E-4</v>
          </cell>
          <cell r="K508">
            <v>1E-4</v>
          </cell>
          <cell r="L508">
            <v>1E-4</v>
          </cell>
          <cell r="M508">
            <v>1E-4</v>
          </cell>
          <cell r="N508">
            <v>0.65039999999999998</v>
          </cell>
        </row>
        <row r="509">
          <cell r="A509" t="str">
            <v>c1196_g1_i1.p3</v>
          </cell>
          <cell r="B509" t="str">
            <v>Mitochondrion</v>
          </cell>
          <cell r="C509" t="str">
            <v>Membrane</v>
          </cell>
          <cell r="D509">
            <v>4.0000000000000002E-4</v>
          </cell>
          <cell r="E509">
            <v>8.0000000000000004E-4</v>
          </cell>
          <cell r="F509">
            <v>1.66E-2</v>
          </cell>
          <cell r="G509">
            <v>0.46179999999999999</v>
          </cell>
          <cell r="H509">
            <v>2.1700000000000001E-2</v>
          </cell>
          <cell r="I509">
            <v>0.27760000000000001</v>
          </cell>
          <cell r="J509">
            <v>1.1000000000000001E-3</v>
          </cell>
          <cell r="K509">
            <v>0.2089</v>
          </cell>
          <cell r="L509">
            <v>5.8999999999999999E-3</v>
          </cell>
          <cell r="M509">
            <v>5.3E-3</v>
          </cell>
          <cell r="N509">
            <v>0.46179999999999999</v>
          </cell>
        </row>
        <row r="510">
          <cell r="A510" t="str">
            <v>c7248_g3_i1.p4</v>
          </cell>
          <cell r="B510" t="str">
            <v>Nucleus</v>
          </cell>
          <cell r="C510" t="str">
            <v>Soluble</v>
          </cell>
          <cell r="D510">
            <v>0.95340000000000003</v>
          </cell>
          <cell r="E510">
            <v>3.6700000000000003E-2</v>
          </cell>
          <cell r="F510">
            <v>1.2999999999999999E-3</v>
          </cell>
          <cell r="G510">
            <v>8.5000000000000006E-3</v>
          </cell>
          <cell r="H510">
            <v>2.0000000000000001E-4</v>
          </cell>
          <cell r="I510">
            <v>0</v>
          </cell>
          <cell r="J510">
            <v>0</v>
          </cell>
          <cell r="K510">
            <v>0</v>
          </cell>
          <cell r="L510">
            <v>0</v>
          </cell>
          <cell r="M510">
            <v>0</v>
          </cell>
          <cell r="N510">
            <v>0.95340000000000003</v>
          </cell>
        </row>
        <row r="511">
          <cell r="A511" t="str">
            <v>c7448_g1_i1.p3</v>
          </cell>
          <cell r="B511" t="str">
            <v>Mitochondrion</v>
          </cell>
          <cell r="C511" t="str">
            <v>Membrane</v>
          </cell>
          <cell r="D511">
            <v>2.4199999999999999E-2</v>
          </cell>
          <cell r="E511">
            <v>7.7999999999999996E-3</v>
          </cell>
          <cell r="F511">
            <v>8.9999999999999998E-4</v>
          </cell>
          <cell r="G511">
            <v>0.91369999999999996</v>
          </cell>
          <cell r="H511">
            <v>1.1999999999999999E-3</v>
          </cell>
          <cell r="I511">
            <v>5.0000000000000001E-4</v>
          </cell>
          <cell r="J511">
            <v>4.8500000000000001E-2</v>
          </cell>
          <cell r="K511">
            <v>5.0000000000000001E-4</v>
          </cell>
          <cell r="L511">
            <v>5.0000000000000001E-4</v>
          </cell>
          <cell r="M511">
            <v>2.2000000000000001E-3</v>
          </cell>
          <cell r="N511">
            <v>0.91369999999999996</v>
          </cell>
        </row>
        <row r="512">
          <cell r="A512" t="str">
            <v>c16085_g1_i1.p3</v>
          </cell>
          <cell r="B512" t="str">
            <v>Mitochondrion</v>
          </cell>
          <cell r="C512" t="str">
            <v>Soluble</v>
          </cell>
          <cell r="D512">
            <v>0.37559999999999999</v>
          </cell>
          <cell r="E512">
            <v>0.10580000000000001</v>
          </cell>
          <cell r="F512">
            <v>4.0000000000000001E-3</v>
          </cell>
          <cell r="G512">
            <v>0.50700000000000001</v>
          </cell>
          <cell r="H512">
            <v>1E-4</v>
          </cell>
          <cell r="I512">
            <v>1E-4</v>
          </cell>
          <cell r="J512">
            <v>7.1999999999999998E-3</v>
          </cell>
          <cell r="K512">
            <v>0</v>
          </cell>
          <cell r="L512">
            <v>1E-4</v>
          </cell>
          <cell r="M512">
            <v>1E-4</v>
          </cell>
          <cell r="N512">
            <v>0.50700000000000001</v>
          </cell>
        </row>
        <row r="513">
          <cell r="A513" t="str">
            <v>c7088_g1_i1.p2</v>
          </cell>
          <cell r="B513" t="str">
            <v>Nucleus</v>
          </cell>
          <cell r="C513" t="str">
            <v>Soluble</v>
          </cell>
          <cell r="D513">
            <v>0.42180000000000001</v>
          </cell>
          <cell r="E513">
            <v>0.31290000000000001</v>
          </cell>
          <cell r="F513">
            <v>0.15939999999999999</v>
          </cell>
          <cell r="G513">
            <v>5.8400000000000001E-2</v>
          </cell>
          <cell r="H513">
            <v>1.7899999999999999E-2</v>
          </cell>
          <cell r="I513">
            <v>2.0000000000000001E-4</v>
          </cell>
          <cell r="J513">
            <v>1.9800000000000002E-2</v>
          </cell>
          <cell r="K513">
            <v>1.1999999999999999E-3</v>
          </cell>
          <cell r="L513">
            <v>8.3000000000000001E-3</v>
          </cell>
          <cell r="M513">
            <v>1E-4</v>
          </cell>
          <cell r="N513">
            <v>0.42180000000000001</v>
          </cell>
        </row>
        <row r="514">
          <cell r="A514" t="str">
            <v>c2557_g1_i1.p4</v>
          </cell>
          <cell r="B514" t="str">
            <v>Nucleus</v>
          </cell>
          <cell r="C514" t="str">
            <v>Soluble</v>
          </cell>
          <cell r="D514">
            <v>0.81069999999999998</v>
          </cell>
          <cell r="E514">
            <v>3.0499999999999999E-2</v>
          </cell>
          <cell r="F514">
            <v>1.2999999999999999E-3</v>
          </cell>
          <cell r="G514">
            <v>0.12609999999999999</v>
          </cell>
          <cell r="H514">
            <v>2.0000000000000001E-4</v>
          </cell>
          <cell r="I514">
            <v>0</v>
          </cell>
          <cell r="J514">
            <v>3.1199999999999999E-2</v>
          </cell>
          <cell r="K514">
            <v>0</v>
          </cell>
          <cell r="L514">
            <v>0</v>
          </cell>
          <cell r="M514">
            <v>0</v>
          </cell>
          <cell r="N514">
            <v>0.81069999999999998</v>
          </cell>
        </row>
        <row r="515">
          <cell r="A515" t="str">
            <v>c6514_g1_i1.p2</v>
          </cell>
          <cell r="B515" t="str">
            <v>Nucleus</v>
          </cell>
          <cell r="C515" t="str">
            <v>Soluble</v>
          </cell>
          <cell r="D515">
            <v>0.32929999999999998</v>
          </cell>
          <cell r="E515">
            <v>0.28589999999999999</v>
          </cell>
          <cell r="F515">
            <v>0.1023</v>
          </cell>
          <cell r="G515">
            <v>5.8500000000000003E-2</v>
          </cell>
          <cell r="H515">
            <v>1.44E-2</v>
          </cell>
          <cell r="I515">
            <v>6.9999999999999999E-4</v>
          </cell>
          <cell r="J515">
            <v>0.20480000000000001</v>
          </cell>
          <cell r="K515">
            <v>1.8E-3</v>
          </cell>
          <cell r="L515">
            <v>2.3E-3</v>
          </cell>
          <cell r="M515">
            <v>1E-4</v>
          </cell>
          <cell r="N515">
            <v>0.32929999999999998</v>
          </cell>
        </row>
        <row r="516">
          <cell r="A516" t="str">
            <v>c6497_g1_i1.p3</v>
          </cell>
          <cell r="B516" t="str">
            <v>Nucleus</v>
          </cell>
          <cell r="C516" t="str">
            <v>Soluble</v>
          </cell>
          <cell r="D516">
            <v>0.55049999999999999</v>
          </cell>
          <cell r="E516">
            <v>0.13009999999999999</v>
          </cell>
          <cell r="F516">
            <v>6.1699999999999998E-2</v>
          </cell>
          <cell r="G516">
            <v>0.18129999999999999</v>
          </cell>
          <cell r="H516">
            <v>2.35E-2</v>
          </cell>
          <cell r="I516">
            <v>1E-4</v>
          </cell>
          <cell r="J516">
            <v>5.0700000000000002E-2</v>
          </cell>
          <cell r="K516">
            <v>1.2999999999999999E-3</v>
          </cell>
          <cell r="L516">
            <v>5.9999999999999995E-4</v>
          </cell>
          <cell r="M516">
            <v>2.0000000000000001E-4</v>
          </cell>
          <cell r="N516">
            <v>0.55049999999999999</v>
          </cell>
        </row>
        <row r="517">
          <cell r="A517" t="str">
            <v>c7412_g1_i1.p2</v>
          </cell>
          <cell r="B517" t="str">
            <v>Cytoplasm</v>
          </cell>
          <cell r="C517" t="str">
            <v>Soluble</v>
          </cell>
          <cell r="D517">
            <v>0.33079999999999998</v>
          </cell>
          <cell r="E517">
            <v>0.48470000000000002</v>
          </cell>
          <cell r="F517">
            <v>2.1399999999999999E-2</v>
          </cell>
          <cell r="G517">
            <v>0.1613</v>
          </cell>
          <cell r="H517">
            <v>1.1999999999999999E-3</v>
          </cell>
          <cell r="I517">
            <v>1E-4</v>
          </cell>
          <cell r="J517">
            <v>0</v>
          </cell>
          <cell r="K517">
            <v>2.0000000000000001E-4</v>
          </cell>
          <cell r="L517">
            <v>1E-4</v>
          </cell>
          <cell r="M517">
            <v>2.0000000000000001E-4</v>
          </cell>
          <cell r="N517">
            <v>0.48470000000000002</v>
          </cell>
        </row>
        <row r="518">
          <cell r="A518" t="str">
            <v>c6907_g1_i1.p3</v>
          </cell>
          <cell r="B518" t="str">
            <v>Nucleus</v>
          </cell>
          <cell r="C518" t="str">
            <v>Soluble</v>
          </cell>
          <cell r="D518">
            <v>0.626</v>
          </cell>
          <cell r="E518">
            <v>0.25119999999999998</v>
          </cell>
          <cell r="F518">
            <v>8.2000000000000007E-3</v>
          </cell>
          <cell r="G518">
            <v>0.1028</v>
          </cell>
          <cell r="H518">
            <v>3.7000000000000002E-3</v>
          </cell>
          <cell r="I518">
            <v>2.3999999999999998E-3</v>
          </cell>
          <cell r="J518">
            <v>1E-3</v>
          </cell>
          <cell r="K518">
            <v>1.1999999999999999E-3</v>
          </cell>
          <cell r="L518">
            <v>2.0000000000000001E-4</v>
          </cell>
          <cell r="M518">
            <v>3.3E-3</v>
          </cell>
          <cell r="N518">
            <v>0.626</v>
          </cell>
        </row>
        <row r="519">
          <cell r="A519" t="str">
            <v>c5276_g1_i1.p4</v>
          </cell>
          <cell r="B519" t="str">
            <v>Mitochondrion</v>
          </cell>
          <cell r="C519" t="str">
            <v>Soluble</v>
          </cell>
          <cell r="D519">
            <v>0.34860000000000002</v>
          </cell>
          <cell r="E519">
            <v>0.22309999999999999</v>
          </cell>
          <cell r="F519">
            <v>3.2500000000000001E-2</v>
          </cell>
          <cell r="G519">
            <v>0.3594</v>
          </cell>
          <cell r="H519">
            <v>0.03</v>
          </cell>
          <cell r="I519">
            <v>2.0000000000000001E-4</v>
          </cell>
          <cell r="J519">
            <v>2.8E-3</v>
          </cell>
          <cell r="K519">
            <v>2.3999999999999998E-3</v>
          </cell>
          <cell r="L519">
            <v>6.9999999999999999E-4</v>
          </cell>
          <cell r="M519">
            <v>2.9999999999999997E-4</v>
          </cell>
          <cell r="N519">
            <v>0.3594</v>
          </cell>
        </row>
        <row r="520">
          <cell r="A520" t="str">
            <v>c5276_g1_i2.p4</v>
          </cell>
          <cell r="B520" t="str">
            <v>Mitochondrion</v>
          </cell>
          <cell r="C520" t="str">
            <v>Soluble</v>
          </cell>
          <cell r="D520">
            <v>0.34860000000000002</v>
          </cell>
          <cell r="E520">
            <v>0.22309999999999999</v>
          </cell>
          <cell r="F520">
            <v>3.2500000000000001E-2</v>
          </cell>
          <cell r="G520">
            <v>0.3594</v>
          </cell>
          <cell r="H520">
            <v>0.03</v>
          </cell>
          <cell r="I520">
            <v>2.0000000000000001E-4</v>
          </cell>
          <cell r="J520">
            <v>2.8E-3</v>
          </cell>
          <cell r="K520">
            <v>2.3999999999999998E-3</v>
          </cell>
          <cell r="L520">
            <v>6.9999999999999999E-4</v>
          </cell>
          <cell r="M520">
            <v>2.9999999999999997E-4</v>
          </cell>
          <cell r="N520">
            <v>0.3594</v>
          </cell>
        </row>
        <row r="521">
          <cell r="A521" t="str">
            <v>c9744_g1_i1.p1</v>
          </cell>
          <cell r="B521" t="str">
            <v>Cell membrane</v>
          </cell>
          <cell r="C521" t="str">
            <v>Membrane</v>
          </cell>
          <cell r="D521">
            <v>2.92E-2</v>
          </cell>
          <cell r="E521">
            <v>1.9199999999999998E-2</v>
          </cell>
          <cell r="F521">
            <v>0.36359999999999998</v>
          </cell>
          <cell r="G521">
            <v>4.5999999999999999E-2</v>
          </cell>
          <cell r="H521">
            <v>0.3851</v>
          </cell>
          <cell r="I521">
            <v>1.6199999999999999E-2</v>
          </cell>
          <cell r="J521">
            <v>1E-3</v>
          </cell>
          <cell r="K521">
            <v>9.1600000000000001E-2</v>
          </cell>
          <cell r="L521">
            <v>4.4999999999999998E-2</v>
          </cell>
          <cell r="M521">
            <v>3.0999999999999999E-3</v>
          </cell>
          <cell r="N521">
            <v>0.3851</v>
          </cell>
        </row>
        <row r="522">
          <cell r="A522" t="str">
            <v>c5526_g1_i1.p2</v>
          </cell>
          <cell r="B522" t="str">
            <v>Nucleus</v>
          </cell>
          <cell r="C522" t="str">
            <v>Soluble</v>
          </cell>
          <cell r="D522">
            <v>0.51770000000000005</v>
          </cell>
          <cell r="E522">
            <v>0.35649999999999998</v>
          </cell>
          <cell r="F522">
            <v>4.3E-3</v>
          </cell>
          <cell r="G522">
            <v>0.1032</v>
          </cell>
          <cell r="H522">
            <v>3.0000000000000001E-3</v>
          </cell>
          <cell r="I522">
            <v>2.9999999999999997E-4</v>
          </cell>
          <cell r="J522">
            <v>1.6000000000000001E-3</v>
          </cell>
          <cell r="K522">
            <v>8.3000000000000001E-3</v>
          </cell>
          <cell r="L522">
            <v>1E-3</v>
          </cell>
          <cell r="M522">
            <v>4.1000000000000003E-3</v>
          </cell>
          <cell r="N522">
            <v>0.51770000000000005</v>
          </cell>
        </row>
        <row r="523">
          <cell r="A523" t="str">
            <v>c6100_g1_i1.p1</v>
          </cell>
          <cell r="B523" t="str">
            <v>Plastid</v>
          </cell>
          <cell r="C523" t="str">
            <v>Soluble</v>
          </cell>
          <cell r="D523">
            <v>4.48E-2</v>
          </cell>
          <cell r="E523">
            <v>0.1676</v>
          </cell>
          <cell r="F523">
            <v>0.19950000000000001</v>
          </cell>
          <cell r="G523">
            <v>0.22589999999999999</v>
          </cell>
          <cell r="H523">
            <v>4.0000000000000001E-3</v>
          </cell>
          <cell r="I523">
            <v>1.2200000000000001E-2</v>
          </cell>
          <cell r="J523">
            <v>0.30640000000000001</v>
          </cell>
          <cell r="K523">
            <v>1.1999999999999999E-3</v>
          </cell>
          <cell r="L523">
            <v>3.5900000000000001E-2</v>
          </cell>
          <cell r="M523">
            <v>2.5000000000000001E-3</v>
          </cell>
          <cell r="N523">
            <v>0.30640000000000001</v>
          </cell>
        </row>
        <row r="524">
          <cell r="A524" t="str">
            <v>c17427_g1_i1.p2</v>
          </cell>
          <cell r="B524" t="str">
            <v>Plastid</v>
          </cell>
          <cell r="C524" t="str">
            <v>Soluble</v>
          </cell>
          <cell r="D524">
            <v>5.7999999999999996E-3</v>
          </cell>
          <cell r="E524">
            <v>1.2500000000000001E-2</v>
          </cell>
          <cell r="F524">
            <v>5.9999999999999995E-4</v>
          </cell>
          <cell r="G524">
            <v>0.38990000000000002</v>
          </cell>
          <cell r="H524">
            <v>2.9999999999999997E-4</v>
          </cell>
          <cell r="I524">
            <v>2.0000000000000001E-4</v>
          </cell>
          <cell r="J524">
            <v>0.59</v>
          </cell>
          <cell r="K524">
            <v>1E-4</v>
          </cell>
          <cell r="L524">
            <v>4.0000000000000002E-4</v>
          </cell>
          <cell r="M524">
            <v>2.0000000000000001E-4</v>
          </cell>
          <cell r="N524">
            <v>0.59</v>
          </cell>
        </row>
        <row r="525">
          <cell r="A525" t="str">
            <v>c132_g1_i1.p2</v>
          </cell>
          <cell r="B525" t="str">
            <v>Mitochondrion</v>
          </cell>
          <cell r="C525" t="str">
            <v>Soluble</v>
          </cell>
          <cell r="D525">
            <v>0.1278</v>
          </cell>
          <cell r="E525">
            <v>6.2199999999999998E-2</v>
          </cell>
          <cell r="F525">
            <v>4.24E-2</v>
          </cell>
          <cell r="G525">
            <v>0.75409999999999999</v>
          </cell>
          <cell r="H525">
            <v>3.7000000000000002E-3</v>
          </cell>
          <cell r="I525">
            <v>5.0000000000000001E-4</v>
          </cell>
          <cell r="J525">
            <v>3.5000000000000001E-3</v>
          </cell>
          <cell r="K525">
            <v>1.2999999999999999E-3</v>
          </cell>
          <cell r="L525">
            <v>3.5999999999999999E-3</v>
          </cell>
          <cell r="M525">
            <v>1E-3</v>
          </cell>
          <cell r="N525">
            <v>0.75409999999999999</v>
          </cell>
        </row>
        <row r="526">
          <cell r="A526" t="str">
            <v>c4831_g2_i1.p3</v>
          </cell>
          <cell r="B526" t="str">
            <v>Nucleus</v>
          </cell>
          <cell r="C526" t="str">
            <v>Soluble</v>
          </cell>
          <cell r="D526">
            <v>0.372</v>
          </cell>
          <cell r="E526">
            <v>0.30359999999999998</v>
          </cell>
          <cell r="F526">
            <v>0.22750000000000001</v>
          </cell>
          <cell r="G526">
            <v>9.5100000000000004E-2</v>
          </cell>
          <cell r="H526">
            <v>1.2999999999999999E-3</v>
          </cell>
          <cell r="I526">
            <v>0</v>
          </cell>
          <cell r="J526">
            <v>0</v>
          </cell>
          <cell r="K526">
            <v>1E-4</v>
          </cell>
          <cell r="L526">
            <v>2.9999999999999997E-4</v>
          </cell>
          <cell r="M526">
            <v>0</v>
          </cell>
          <cell r="N526">
            <v>0.372</v>
          </cell>
        </row>
        <row r="527">
          <cell r="A527" t="str">
            <v>c3657_g1_i1.p5</v>
          </cell>
          <cell r="B527" t="str">
            <v>Extracellular</v>
          </cell>
          <cell r="C527" t="str">
            <v>Soluble</v>
          </cell>
          <cell r="D527">
            <v>2.86E-2</v>
          </cell>
          <cell r="E527">
            <v>4.5400000000000003E-2</v>
          </cell>
          <cell r="F527">
            <v>0.84230000000000005</v>
          </cell>
          <cell r="G527">
            <v>6.5500000000000003E-2</v>
          </cell>
          <cell r="H527">
            <v>1E-3</v>
          </cell>
          <cell r="I527">
            <v>1E-4</v>
          </cell>
          <cell r="J527">
            <v>1.6400000000000001E-2</v>
          </cell>
          <cell r="K527">
            <v>1E-4</v>
          </cell>
          <cell r="L527">
            <v>5.9999999999999995E-4</v>
          </cell>
          <cell r="M527">
            <v>1E-4</v>
          </cell>
          <cell r="N527">
            <v>0.84230000000000005</v>
          </cell>
        </row>
        <row r="528">
          <cell r="A528" t="str">
            <v>c5783_g1_i1.p2</v>
          </cell>
          <cell r="B528" t="str">
            <v>Nucleus</v>
          </cell>
          <cell r="C528" t="str">
            <v>Soluble</v>
          </cell>
          <cell r="D528">
            <v>0.76580000000000004</v>
          </cell>
          <cell r="E528">
            <v>0.2215</v>
          </cell>
          <cell r="F528">
            <v>2.5999999999999999E-3</v>
          </cell>
          <cell r="G528">
            <v>8.0999999999999996E-3</v>
          </cell>
          <cell r="H528">
            <v>1.9E-3</v>
          </cell>
          <cell r="I528">
            <v>0</v>
          </cell>
          <cell r="J528">
            <v>1E-4</v>
          </cell>
          <cell r="K528">
            <v>0</v>
          </cell>
          <cell r="L528">
            <v>0</v>
          </cell>
          <cell r="M528">
            <v>0</v>
          </cell>
          <cell r="N528">
            <v>0.76580000000000004</v>
          </cell>
        </row>
        <row r="529">
          <cell r="A529" t="str">
            <v>c6360_g2_i1.p2</v>
          </cell>
          <cell r="B529" t="str">
            <v>Cytoplasm</v>
          </cell>
          <cell r="C529" t="str">
            <v>Soluble</v>
          </cell>
          <cell r="D529">
            <v>0.2417</v>
          </cell>
          <cell r="E529">
            <v>0.64890000000000003</v>
          </cell>
          <cell r="F529">
            <v>4.4999999999999997E-3</v>
          </cell>
          <cell r="G529">
            <v>5.2400000000000002E-2</v>
          </cell>
          <cell r="H529">
            <v>1.3599999999999999E-2</v>
          </cell>
          <cell r="I529">
            <v>1.6000000000000001E-3</v>
          </cell>
          <cell r="J529">
            <v>1.5699999999999999E-2</v>
          </cell>
          <cell r="K529">
            <v>8.0000000000000004E-4</v>
          </cell>
          <cell r="L529">
            <v>2.2000000000000001E-3</v>
          </cell>
          <cell r="M529">
            <v>1.8599999999999998E-2</v>
          </cell>
          <cell r="N529">
            <v>0.64890000000000003</v>
          </cell>
        </row>
        <row r="530">
          <cell r="A530" t="str">
            <v>c5328_g1_i1.p3</v>
          </cell>
          <cell r="B530" t="str">
            <v>Cytoplasm</v>
          </cell>
          <cell r="C530" t="str">
            <v>Soluble</v>
          </cell>
          <cell r="D530">
            <v>0.1139</v>
          </cell>
          <cell r="E530">
            <v>0.31109999999999999</v>
          </cell>
          <cell r="F530">
            <v>0.18529999999999999</v>
          </cell>
          <cell r="G530">
            <v>9.7900000000000001E-2</v>
          </cell>
          <cell r="H530">
            <v>1.6000000000000001E-3</v>
          </cell>
          <cell r="I530">
            <v>0</v>
          </cell>
          <cell r="J530">
            <v>0.28999999999999998</v>
          </cell>
          <cell r="K530">
            <v>0</v>
          </cell>
          <cell r="L530">
            <v>2.0000000000000001E-4</v>
          </cell>
          <cell r="M530">
            <v>0</v>
          </cell>
          <cell r="N530">
            <v>0.31109999999999999</v>
          </cell>
        </row>
        <row r="531">
          <cell r="A531" t="str">
            <v>c1839_g1_i1.p4</v>
          </cell>
          <cell r="B531" t="str">
            <v>Nucleus</v>
          </cell>
          <cell r="C531" t="str">
            <v>Soluble</v>
          </cell>
          <cell r="D531">
            <v>0.54749999999999999</v>
          </cell>
          <cell r="E531">
            <v>0.1547</v>
          </cell>
          <cell r="F531">
            <v>4.41E-2</v>
          </cell>
          <cell r="G531">
            <v>0.22339999999999999</v>
          </cell>
          <cell r="H531">
            <v>1.5100000000000001E-2</v>
          </cell>
          <cell r="I531">
            <v>4.0000000000000002E-4</v>
          </cell>
          <cell r="J531">
            <v>1.15E-2</v>
          </cell>
          <cell r="K531">
            <v>1E-3</v>
          </cell>
          <cell r="L531">
            <v>1.4E-3</v>
          </cell>
          <cell r="M531">
            <v>8.0000000000000004E-4</v>
          </cell>
          <cell r="N531">
            <v>0.54749999999999999</v>
          </cell>
        </row>
        <row r="532">
          <cell r="A532" t="str">
            <v>c5459_g1_i1.p3</v>
          </cell>
          <cell r="B532" t="str">
            <v>Plastid</v>
          </cell>
          <cell r="C532" t="str">
            <v>Soluble</v>
          </cell>
          <cell r="D532">
            <v>0.14949999999999999</v>
          </cell>
          <cell r="E532">
            <v>0.2283</v>
          </cell>
          <cell r="F532">
            <v>0.27660000000000001</v>
          </cell>
          <cell r="G532">
            <v>5.3699999999999998E-2</v>
          </cell>
          <cell r="H532">
            <v>6.0000000000000001E-3</v>
          </cell>
          <cell r="I532">
            <v>2.0000000000000001E-4</v>
          </cell>
          <cell r="J532">
            <v>0.28070000000000001</v>
          </cell>
          <cell r="K532">
            <v>1.4E-3</v>
          </cell>
          <cell r="L532">
            <v>3.5999999999999999E-3</v>
          </cell>
          <cell r="M532">
            <v>0</v>
          </cell>
          <cell r="N532">
            <v>0.28070000000000001</v>
          </cell>
        </row>
        <row r="533">
          <cell r="A533" t="str">
            <v>c13533_g1_i1.p2</v>
          </cell>
          <cell r="B533" t="str">
            <v>Plastid</v>
          </cell>
          <cell r="C533" t="str">
            <v>Soluble</v>
          </cell>
          <cell r="D533">
            <v>0.18</v>
          </cell>
          <cell r="E533">
            <v>0.1762</v>
          </cell>
          <cell r="F533">
            <v>0.1711</v>
          </cell>
          <cell r="G533">
            <v>0.16520000000000001</v>
          </cell>
          <cell r="H533">
            <v>1.89E-2</v>
          </cell>
          <cell r="I533">
            <v>2.7000000000000001E-3</v>
          </cell>
          <cell r="J533">
            <v>0.25540000000000002</v>
          </cell>
          <cell r="K533">
            <v>2.5000000000000001E-3</v>
          </cell>
          <cell r="L533">
            <v>2.3900000000000001E-2</v>
          </cell>
          <cell r="M533">
            <v>4.0000000000000001E-3</v>
          </cell>
          <cell r="N533">
            <v>0.25540000000000002</v>
          </cell>
        </row>
        <row r="534">
          <cell r="A534" t="str">
            <v>c2292_g1_i1.p1</v>
          </cell>
          <cell r="B534" t="str">
            <v>Mitochondrion</v>
          </cell>
          <cell r="C534" t="str">
            <v>Membrane</v>
          </cell>
          <cell r="D534">
            <v>8.9999999999999998E-4</v>
          </cell>
          <cell r="E534">
            <v>2E-3</v>
          </cell>
          <cell r="F534">
            <v>1.5E-3</v>
          </cell>
          <cell r="G534">
            <v>0.79200000000000004</v>
          </cell>
          <cell r="H534">
            <v>1.7500000000000002E-2</v>
          </cell>
          <cell r="I534">
            <v>8.8000000000000005E-3</v>
          </cell>
          <cell r="J534">
            <v>0.14749999999999999</v>
          </cell>
          <cell r="K534">
            <v>9.4000000000000004E-3</v>
          </cell>
          <cell r="L534">
            <v>5.7000000000000002E-3</v>
          </cell>
          <cell r="M534">
            <v>1.4800000000000001E-2</v>
          </cell>
          <cell r="N534">
            <v>0.79200000000000004</v>
          </cell>
        </row>
        <row r="535">
          <cell r="A535" t="str">
            <v>c10607_g1_i1.p3</v>
          </cell>
          <cell r="B535" t="str">
            <v>Nucleus</v>
          </cell>
          <cell r="C535" t="str">
            <v>Soluble</v>
          </cell>
          <cell r="D535">
            <v>0.46429999999999999</v>
          </cell>
          <cell r="E535">
            <v>0.16839999999999999</v>
          </cell>
          <cell r="F535">
            <v>1.01E-2</v>
          </cell>
          <cell r="G535">
            <v>0.34410000000000002</v>
          </cell>
          <cell r="H535">
            <v>1.5E-3</v>
          </cell>
          <cell r="I535">
            <v>2.0000000000000001E-4</v>
          </cell>
          <cell r="J535">
            <v>1.0200000000000001E-2</v>
          </cell>
          <cell r="K535">
            <v>2.9999999999999997E-4</v>
          </cell>
          <cell r="L535">
            <v>4.0000000000000002E-4</v>
          </cell>
          <cell r="M535">
            <v>5.0000000000000001E-4</v>
          </cell>
          <cell r="N535">
            <v>0.46429999999999999</v>
          </cell>
        </row>
        <row r="536">
          <cell r="A536" t="str">
            <v>c4527_g1_i1.p5</v>
          </cell>
          <cell r="B536" t="str">
            <v>Extracellular</v>
          </cell>
          <cell r="C536" t="str">
            <v>Soluble</v>
          </cell>
          <cell r="D536">
            <v>2.8299999999999999E-2</v>
          </cell>
          <cell r="E536">
            <v>0.223</v>
          </cell>
          <cell r="F536">
            <v>0.27410000000000001</v>
          </cell>
          <cell r="G536">
            <v>0.22750000000000001</v>
          </cell>
          <cell r="H536">
            <v>2.3300000000000001E-2</v>
          </cell>
          <cell r="I536">
            <v>3.4799999999999998E-2</v>
          </cell>
          <cell r="J536">
            <v>9.9000000000000008E-3</v>
          </cell>
          <cell r="K536">
            <v>5.5800000000000002E-2</v>
          </cell>
          <cell r="L536">
            <v>0.1038</v>
          </cell>
          <cell r="M536">
            <v>1.9400000000000001E-2</v>
          </cell>
          <cell r="N536">
            <v>0.27410000000000001</v>
          </cell>
        </row>
        <row r="537">
          <cell r="A537" t="str">
            <v>c17150_g1_i1.p2</v>
          </cell>
          <cell r="B537" t="str">
            <v>Cytoplasm</v>
          </cell>
          <cell r="C537" t="str">
            <v>Soluble</v>
          </cell>
          <cell r="D537">
            <v>0.17979999999999999</v>
          </cell>
          <cell r="E537">
            <v>0.54620000000000002</v>
          </cell>
          <cell r="F537">
            <v>9.4000000000000004E-3</v>
          </cell>
          <cell r="G537">
            <v>8.1699999999999995E-2</v>
          </cell>
          <cell r="H537">
            <v>3.0999999999999999E-3</v>
          </cell>
          <cell r="I537">
            <v>2.8E-3</v>
          </cell>
          <cell r="J537">
            <v>0.1386</v>
          </cell>
          <cell r="K537">
            <v>1.6999999999999999E-3</v>
          </cell>
          <cell r="L537">
            <v>2.01E-2</v>
          </cell>
          <cell r="M537">
            <v>1.67E-2</v>
          </cell>
          <cell r="N537">
            <v>0.54620000000000002</v>
          </cell>
        </row>
        <row r="538">
          <cell r="A538" t="str">
            <v>c3149_g1_i1.p2</v>
          </cell>
          <cell r="B538" t="str">
            <v>Extracellular</v>
          </cell>
          <cell r="C538" t="str">
            <v>Soluble</v>
          </cell>
          <cell r="D538">
            <v>3.0300000000000001E-2</v>
          </cell>
          <cell r="E538">
            <v>2.4E-2</v>
          </cell>
          <cell r="F538">
            <v>0.76829999999999998</v>
          </cell>
          <cell r="G538">
            <v>0.17510000000000001</v>
          </cell>
          <cell r="H538">
            <v>2.0000000000000001E-4</v>
          </cell>
          <cell r="I538">
            <v>2.0000000000000001E-4</v>
          </cell>
          <cell r="J538">
            <v>1.4E-3</v>
          </cell>
          <cell r="K538">
            <v>1E-4</v>
          </cell>
          <cell r="L538">
            <v>2.9999999999999997E-4</v>
          </cell>
          <cell r="M538">
            <v>0</v>
          </cell>
          <cell r="N538">
            <v>0.76829999999999998</v>
          </cell>
        </row>
        <row r="539">
          <cell r="A539" t="str">
            <v>c1015_g1_i2.p1</v>
          </cell>
          <cell r="B539" t="str">
            <v>Mitochondrion</v>
          </cell>
          <cell r="C539" t="str">
            <v>Soluble</v>
          </cell>
          <cell r="D539">
            <v>0.2601</v>
          </cell>
          <cell r="E539">
            <v>0.1658</v>
          </cell>
          <cell r="F539">
            <v>7.0599999999999996E-2</v>
          </cell>
          <cell r="G539">
            <v>0.50160000000000005</v>
          </cell>
          <cell r="H539">
            <v>1.2999999999999999E-3</v>
          </cell>
          <cell r="I539">
            <v>0</v>
          </cell>
          <cell r="J539">
            <v>1E-4</v>
          </cell>
          <cell r="K539">
            <v>1E-4</v>
          </cell>
          <cell r="L539">
            <v>0</v>
          </cell>
          <cell r="M539">
            <v>2.9999999999999997E-4</v>
          </cell>
          <cell r="N539">
            <v>0.50160000000000005</v>
          </cell>
        </row>
        <row r="540">
          <cell r="A540" t="str">
            <v>c2224_g1_i1.p2</v>
          </cell>
          <cell r="B540" t="str">
            <v>Mitochondrion</v>
          </cell>
          <cell r="C540" t="str">
            <v>Soluble</v>
          </cell>
          <cell r="D540">
            <v>0.125</v>
          </cell>
          <cell r="E540">
            <v>0.2046</v>
          </cell>
          <cell r="F540">
            <v>1.9099999999999999E-2</v>
          </cell>
          <cell r="G540">
            <v>0.60150000000000003</v>
          </cell>
          <cell r="H540">
            <v>1.24E-2</v>
          </cell>
          <cell r="I540">
            <v>8.0000000000000004E-4</v>
          </cell>
          <cell r="J540">
            <v>1.9699999999999999E-2</v>
          </cell>
          <cell r="K540">
            <v>2.8E-3</v>
          </cell>
          <cell r="L540">
            <v>4.3E-3</v>
          </cell>
          <cell r="M540">
            <v>9.7000000000000003E-3</v>
          </cell>
          <cell r="N540">
            <v>0.60150000000000003</v>
          </cell>
        </row>
        <row r="541">
          <cell r="A541" t="str">
            <v>c3318_g1_i1.p5</v>
          </cell>
          <cell r="B541" t="str">
            <v>Plastid</v>
          </cell>
          <cell r="C541" t="str">
            <v>Soluble</v>
          </cell>
          <cell r="D541">
            <v>0.36299999999999999</v>
          </cell>
          <cell r="E541">
            <v>1.5599999999999999E-2</v>
          </cell>
          <cell r="F541">
            <v>1.9300000000000001E-2</v>
          </cell>
          <cell r="G541">
            <v>0.17530000000000001</v>
          </cell>
          <cell r="H541">
            <v>2.2599999999999999E-2</v>
          </cell>
          <cell r="I541">
            <v>1E-4</v>
          </cell>
          <cell r="J541">
            <v>0.40060000000000001</v>
          </cell>
          <cell r="K541">
            <v>1E-4</v>
          </cell>
          <cell r="L541">
            <v>8.0000000000000004E-4</v>
          </cell>
          <cell r="M541">
            <v>2.5000000000000001E-3</v>
          </cell>
          <cell r="N541">
            <v>0.40060000000000001</v>
          </cell>
        </row>
        <row r="542">
          <cell r="A542" t="str">
            <v>c10470_g1_i1.p2</v>
          </cell>
          <cell r="B542" t="str">
            <v>Extracellular</v>
          </cell>
          <cell r="C542" t="str">
            <v>Soluble</v>
          </cell>
          <cell r="D542">
            <v>1.6999999999999999E-3</v>
          </cell>
          <cell r="E542">
            <v>1.9E-3</v>
          </cell>
          <cell r="F542">
            <v>0.60640000000000005</v>
          </cell>
          <cell r="G542">
            <v>0.35260000000000002</v>
          </cell>
          <cell r="H542">
            <v>2.0000000000000001E-4</v>
          </cell>
          <cell r="I542">
            <v>1E-4</v>
          </cell>
          <cell r="J542">
            <v>3.6700000000000003E-2</v>
          </cell>
          <cell r="K542">
            <v>1E-4</v>
          </cell>
          <cell r="L542">
            <v>2.9999999999999997E-4</v>
          </cell>
          <cell r="M542">
            <v>0</v>
          </cell>
          <cell r="N542">
            <v>0.60640000000000005</v>
          </cell>
        </row>
        <row r="543">
          <cell r="A543" t="str">
            <v>c5697_g1_i2.p1</v>
          </cell>
          <cell r="B543" t="str">
            <v>Plastid</v>
          </cell>
          <cell r="C543" t="str">
            <v>Soluble</v>
          </cell>
          <cell r="D543">
            <v>9.4600000000000004E-2</v>
          </cell>
          <cell r="E543">
            <v>0.13930000000000001</v>
          </cell>
          <cell r="F543">
            <v>7.8E-2</v>
          </cell>
          <cell r="G543">
            <v>3.2199999999999999E-2</v>
          </cell>
          <cell r="H543">
            <v>7.7000000000000002E-3</v>
          </cell>
          <cell r="I543">
            <v>2E-3</v>
          </cell>
          <cell r="J543">
            <v>0.63370000000000004</v>
          </cell>
          <cell r="K543">
            <v>6.8999999999999999E-3</v>
          </cell>
          <cell r="L543">
            <v>5.7000000000000002E-3</v>
          </cell>
          <cell r="M543">
            <v>0</v>
          </cell>
          <cell r="N543">
            <v>0.63370000000000004</v>
          </cell>
        </row>
        <row r="544">
          <cell r="A544" t="str">
            <v>c6963_g2_i1.p6</v>
          </cell>
          <cell r="B544" t="str">
            <v>Mitochondrion</v>
          </cell>
          <cell r="C544" t="str">
            <v>Membrane</v>
          </cell>
          <cell r="D544">
            <v>8.2000000000000007E-3</v>
          </cell>
          <cell r="E544">
            <v>7.1599999999999997E-2</v>
          </cell>
          <cell r="F544">
            <v>1.61E-2</v>
          </cell>
          <cell r="G544">
            <v>0.8054</v>
          </cell>
          <cell r="H544">
            <v>5.7000000000000002E-3</v>
          </cell>
          <cell r="I544">
            <v>1.9599999999999999E-2</v>
          </cell>
          <cell r="J544">
            <v>1.0800000000000001E-2</v>
          </cell>
          <cell r="K544">
            <v>3.8E-3</v>
          </cell>
          <cell r="L544">
            <v>1.6000000000000001E-3</v>
          </cell>
          <cell r="M544">
            <v>5.7299999999999997E-2</v>
          </cell>
          <cell r="N544">
            <v>0.8054</v>
          </cell>
        </row>
        <row r="545">
          <cell r="A545" t="str">
            <v>c7235_g1_i2.p2</v>
          </cell>
          <cell r="B545" t="str">
            <v>Extracellular</v>
          </cell>
          <cell r="C545" t="str">
            <v>Soluble</v>
          </cell>
          <cell r="D545">
            <v>4.3E-3</v>
          </cell>
          <cell r="E545">
            <v>1.14E-2</v>
          </cell>
          <cell r="F545">
            <v>0.97860000000000003</v>
          </cell>
          <cell r="G545">
            <v>1.1000000000000001E-3</v>
          </cell>
          <cell r="H545">
            <v>2.2000000000000001E-3</v>
          </cell>
          <cell r="I545">
            <v>2.9999999999999997E-4</v>
          </cell>
          <cell r="J545">
            <v>0</v>
          </cell>
          <cell r="K545">
            <v>4.0000000000000002E-4</v>
          </cell>
          <cell r="L545">
            <v>1.6999999999999999E-3</v>
          </cell>
          <cell r="M545">
            <v>0</v>
          </cell>
          <cell r="N545">
            <v>0.97860000000000003</v>
          </cell>
        </row>
        <row r="546">
          <cell r="A546" t="str">
            <v>c14910_g1_i1.p1</v>
          </cell>
          <cell r="B546" t="str">
            <v>Mitochondrion</v>
          </cell>
          <cell r="C546" t="str">
            <v>Soluble</v>
          </cell>
          <cell r="D546">
            <v>8.9999999999999998E-4</v>
          </cell>
          <cell r="E546">
            <v>4.0000000000000001E-3</v>
          </cell>
          <cell r="F546">
            <v>1E-4</v>
          </cell>
          <cell r="G546">
            <v>0.99280000000000002</v>
          </cell>
          <cell r="H546">
            <v>1E-4</v>
          </cell>
          <cell r="I546">
            <v>1E-4</v>
          </cell>
          <cell r="J546">
            <v>1.1000000000000001E-3</v>
          </cell>
          <cell r="K546">
            <v>0</v>
          </cell>
          <cell r="L546">
            <v>1E-4</v>
          </cell>
          <cell r="M546">
            <v>6.9999999999999999E-4</v>
          </cell>
          <cell r="N546">
            <v>0.99280000000000002</v>
          </cell>
        </row>
        <row r="547">
          <cell r="A547" t="str">
            <v>c7373_g1_i2.p2</v>
          </cell>
          <cell r="B547" t="str">
            <v>Mitochondrion</v>
          </cell>
          <cell r="C547" t="str">
            <v>Membrane</v>
          </cell>
          <cell r="D547">
            <v>5.7000000000000002E-3</v>
          </cell>
          <cell r="E547">
            <v>8.9999999999999993E-3</v>
          </cell>
          <cell r="F547">
            <v>6.6E-3</v>
          </cell>
          <cell r="G547">
            <v>0.88009999999999999</v>
          </cell>
          <cell r="H547">
            <v>6.4000000000000003E-3</v>
          </cell>
          <cell r="I547">
            <v>5.3999999999999999E-2</v>
          </cell>
          <cell r="J547">
            <v>2.7000000000000001E-3</v>
          </cell>
          <cell r="K547">
            <v>3.5999999999999999E-3</v>
          </cell>
          <cell r="L547">
            <v>1.6000000000000001E-3</v>
          </cell>
          <cell r="M547">
            <v>3.0499999999999999E-2</v>
          </cell>
          <cell r="N547">
            <v>0.88009999999999999</v>
          </cell>
        </row>
        <row r="548">
          <cell r="A548" t="str">
            <v>c1684_g1_i1.p4</v>
          </cell>
          <cell r="B548" t="str">
            <v>Mitochondrion</v>
          </cell>
          <cell r="C548" t="str">
            <v>Soluble</v>
          </cell>
          <cell r="D548">
            <v>0.26329999999999998</v>
          </cell>
          <cell r="E548">
            <v>6.08E-2</v>
          </cell>
          <cell r="F548">
            <v>5.0599999999999999E-2</v>
          </cell>
          <cell r="G548">
            <v>0.62439999999999996</v>
          </cell>
          <cell r="H548">
            <v>2.9999999999999997E-4</v>
          </cell>
          <cell r="I548">
            <v>0</v>
          </cell>
          <cell r="J548">
            <v>4.0000000000000002E-4</v>
          </cell>
          <cell r="K548">
            <v>0</v>
          </cell>
          <cell r="L548">
            <v>0</v>
          </cell>
          <cell r="M548">
            <v>0</v>
          </cell>
          <cell r="N548">
            <v>0.62439999999999996</v>
          </cell>
        </row>
        <row r="549">
          <cell r="A549" t="str">
            <v>c3732_g1_i2.p1</v>
          </cell>
          <cell r="B549" t="str">
            <v>Mitochondrion</v>
          </cell>
          <cell r="C549" t="str">
            <v>Soluble</v>
          </cell>
          <cell r="D549">
            <v>5.0000000000000001E-4</v>
          </cell>
          <cell r="E549">
            <v>1.1999999999999999E-3</v>
          </cell>
          <cell r="F549">
            <v>2.0000000000000001E-4</v>
          </cell>
          <cell r="G549">
            <v>0.998</v>
          </cell>
          <cell r="H549">
            <v>1E-4</v>
          </cell>
          <cell r="I549">
            <v>0</v>
          </cell>
          <cell r="J549">
            <v>0</v>
          </cell>
          <cell r="K549">
            <v>0</v>
          </cell>
          <cell r="L549">
            <v>0</v>
          </cell>
          <cell r="M549">
            <v>0</v>
          </cell>
          <cell r="N549">
            <v>0.998</v>
          </cell>
        </row>
        <row r="550">
          <cell r="A550" t="str">
            <v>c1693_g1_i1.p5</v>
          </cell>
          <cell r="B550" t="str">
            <v>Plastid</v>
          </cell>
          <cell r="C550" t="str">
            <v>Soluble</v>
          </cell>
          <cell r="D550">
            <v>6.5799999999999997E-2</v>
          </cell>
          <cell r="E550">
            <v>0.17929999999999999</v>
          </cell>
          <cell r="F550">
            <v>4.2799999999999998E-2</v>
          </cell>
          <cell r="G550">
            <v>0.17949999999999999</v>
          </cell>
          <cell r="H550">
            <v>1.6000000000000001E-3</v>
          </cell>
          <cell r="I550">
            <v>1.8200000000000001E-2</v>
          </cell>
          <cell r="J550">
            <v>0.44769999999999999</v>
          </cell>
          <cell r="K550">
            <v>2.2000000000000001E-3</v>
          </cell>
          <cell r="L550">
            <v>4.3400000000000001E-2</v>
          </cell>
          <cell r="M550">
            <v>1.95E-2</v>
          </cell>
          <cell r="N550">
            <v>0.44769999999999999</v>
          </cell>
        </row>
        <row r="551">
          <cell r="A551" t="str">
            <v>c8552_g1_i1.p2</v>
          </cell>
          <cell r="B551" t="str">
            <v>Mitochondrion</v>
          </cell>
          <cell r="C551" t="str">
            <v>Soluble</v>
          </cell>
          <cell r="D551">
            <v>0.15</v>
          </cell>
          <cell r="E551">
            <v>6.1499999999999999E-2</v>
          </cell>
          <cell r="F551">
            <v>8.4699999999999998E-2</v>
          </cell>
          <cell r="G551">
            <v>0.69159999999999999</v>
          </cell>
          <cell r="H551">
            <v>2.7000000000000001E-3</v>
          </cell>
          <cell r="I551">
            <v>1.6000000000000001E-3</v>
          </cell>
          <cell r="J551">
            <v>3.8999999999999998E-3</v>
          </cell>
          <cell r="K551">
            <v>1.4E-3</v>
          </cell>
          <cell r="L551">
            <v>1.2999999999999999E-3</v>
          </cell>
          <cell r="M551">
            <v>1.4E-3</v>
          </cell>
          <cell r="N551">
            <v>0.69159999999999999</v>
          </cell>
        </row>
        <row r="552">
          <cell r="A552" t="str">
            <v>c3690_g1_i1.p1</v>
          </cell>
          <cell r="B552" t="str">
            <v>Mitochondrion</v>
          </cell>
          <cell r="C552" t="str">
            <v>Membrane</v>
          </cell>
          <cell r="D552">
            <v>2.9100000000000001E-2</v>
          </cell>
          <cell r="E552">
            <v>0.16120000000000001</v>
          </cell>
          <cell r="F552">
            <v>3.3999999999999998E-3</v>
          </cell>
          <cell r="G552">
            <v>0.47139999999999999</v>
          </cell>
          <cell r="H552">
            <v>0.13489999999999999</v>
          </cell>
          <cell r="I552">
            <v>1.66E-2</v>
          </cell>
          <cell r="J552">
            <v>4.0599999999999997E-2</v>
          </cell>
          <cell r="K552">
            <v>1.7000000000000001E-2</v>
          </cell>
          <cell r="L552">
            <v>3.7699999999999997E-2</v>
          </cell>
          <cell r="M552">
            <v>8.8099999999999998E-2</v>
          </cell>
          <cell r="N552">
            <v>0.47139999999999999</v>
          </cell>
        </row>
        <row r="553">
          <cell r="A553" t="str">
            <v>c7246_g1_i2.p1</v>
          </cell>
          <cell r="B553" t="str">
            <v>Nucleus</v>
          </cell>
          <cell r="C553" t="str">
            <v>Soluble</v>
          </cell>
          <cell r="D553">
            <v>0.62309999999999999</v>
          </cell>
          <cell r="E553">
            <v>0.1203</v>
          </cell>
          <cell r="F553">
            <v>1.49E-2</v>
          </cell>
          <cell r="G553">
            <v>0.2399</v>
          </cell>
          <cell r="H553">
            <v>1.5E-3</v>
          </cell>
          <cell r="I553">
            <v>0</v>
          </cell>
          <cell r="J553">
            <v>1E-4</v>
          </cell>
          <cell r="K553">
            <v>0</v>
          </cell>
          <cell r="L553">
            <v>1E-4</v>
          </cell>
          <cell r="M553">
            <v>1E-4</v>
          </cell>
          <cell r="N553">
            <v>0.62309999999999999</v>
          </cell>
        </row>
        <row r="554">
          <cell r="A554" t="str">
            <v>c977_g1_i1.p4</v>
          </cell>
          <cell r="B554" t="str">
            <v>Mitochondrion</v>
          </cell>
          <cell r="C554" t="str">
            <v>Soluble</v>
          </cell>
          <cell r="D554">
            <v>4.0500000000000001E-2</v>
          </cell>
          <cell r="E554">
            <v>1.66E-2</v>
          </cell>
          <cell r="F554">
            <v>1.7000000000000001E-2</v>
          </cell>
          <cell r="G554">
            <v>0.91739999999999999</v>
          </cell>
          <cell r="H554">
            <v>4.0000000000000002E-4</v>
          </cell>
          <cell r="I554">
            <v>1E-4</v>
          </cell>
          <cell r="J554">
            <v>5.7999999999999996E-3</v>
          </cell>
          <cell r="K554">
            <v>2.0000000000000001E-4</v>
          </cell>
          <cell r="L554">
            <v>1E-4</v>
          </cell>
          <cell r="M554">
            <v>2E-3</v>
          </cell>
          <cell r="N554">
            <v>0.91739999999999999</v>
          </cell>
        </row>
        <row r="555">
          <cell r="A555" t="str">
            <v>c2324_g1_i1.p4</v>
          </cell>
          <cell r="B555" t="str">
            <v>Nucleus</v>
          </cell>
          <cell r="C555" t="str">
            <v>Soluble</v>
          </cell>
          <cell r="D555">
            <v>0.75360000000000005</v>
          </cell>
          <cell r="E555">
            <v>0.1704</v>
          </cell>
          <cell r="F555">
            <v>4.3E-3</v>
          </cell>
          <cell r="G555">
            <v>6.0699999999999997E-2</v>
          </cell>
          <cell r="H555">
            <v>1E-4</v>
          </cell>
          <cell r="I555">
            <v>0</v>
          </cell>
          <cell r="J555">
            <v>1.09E-2</v>
          </cell>
          <cell r="K555">
            <v>0</v>
          </cell>
          <cell r="L555">
            <v>0</v>
          </cell>
          <cell r="M555">
            <v>1E-4</v>
          </cell>
          <cell r="N555">
            <v>0.75360000000000005</v>
          </cell>
        </row>
        <row r="556">
          <cell r="A556" t="str">
            <v>c6852_g1_i1.p3</v>
          </cell>
          <cell r="B556" t="str">
            <v>Cytoplasm</v>
          </cell>
          <cell r="C556" t="str">
            <v>Soluble</v>
          </cell>
          <cell r="D556">
            <v>0.10920000000000001</v>
          </cell>
          <cell r="E556">
            <v>0.70709999999999995</v>
          </cell>
          <cell r="F556">
            <v>4.5999999999999999E-3</v>
          </cell>
          <cell r="G556">
            <v>0.1196</v>
          </cell>
          <cell r="H556">
            <v>3.8999999999999998E-3</v>
          </cell>
          <cell r="I556">
            <v>1.46E-2</v>
          </cell>
          <cell r="J556">
            <v>1.24E-2</v>
          </cell>
          <cell r="K556">
            <v>3.3999999999999998E-3</v>
          </cell>
          <cell r="L556">
            <v>1.2500000000000001E-2</v>
          </cell>
          <cell r="M556">
            <v>1.2699999999999999E-2</v>
          </cell>
          <cell r="N556">
            <v>0.70709999999999995</v>
          </cell>
        </row>
        <row r="557">
          <cell r="A557" t="str">
            <v>c1932_g1_i1.p5</v>
          </cell>
          <cell r="B557" t="str">
            <v>Mitochondrion</v>
          </cell>
          <cell r="C557" t="str">
            <v>Soluble</v>
          </cell>
          <cell r="D557">
            <v>3.6299999999999999E-2</v>
          </cell>
          <cell r="E557">
            <v>8.7499999999999994E-2</v>
          </cell>
          <cell r="F557">
            <v>0.10829999999999999</v>
          </cell>
          <cell r="G557">
            <v>0.68759999999999999</v>
          </cell>
          <cell r="H557">
            <v>1E-3</v>
          </cell>
          <cell r="I557">
            <v>1E-4</v>
          </cell>
          <cell r="J557">
            <v>7.8799999999999995E-2</v>
          </cell>
          <cell r="K557">
            <v>1E-4</v>
          </cell>
          <cell r="L557">
            <v>2.0000000000000001E-4</v>
          </cell>
          <cell r="M557">
            <v>2.0000000000000001E-4</v>
          </cell>
          <cell r="N557">
            <v>0.68759999999999999</v>
          </cell>
        </row>
        <row r="558">
          <cell r="A558" t="str">
            <v>c7384_g1_i1.p3</v>
          </cell>
          <cell r="B558" t="str">
            <v>Nucleus</v>
          </cell>
          <cell r="C558" t="str">
            <v>Soluble</v>
          </cell>
          <cell r="D558">
            <v>0.32129999999999997</v>
          </cell>
          <cell r="E558">
            <v>0.27500000000000002</v>
          </cell>
          <cell r="F558">
            <v>0.1042</v>
          </cell>
          <cell r="G558">
            <v>0.20280000000000001</v>
          </cell>
          <cell r="H558">
            <v>6.7299999999999999E-2</v>
          </cell>
          <cell r="I558">
            <v>1.6000000000000001E-3</v>
          </cell>
          <cell r="J558">
            <v>1.32E-2</v>
          </cell>
          <cell r="K558">
            <v>3.3999999999999998E-3</v>
          </cell>
          <cell r="L558">
            <v>1.0699999999999999E-2</v>
          </cell>
          <cell r="M558">
            <v>5.0000000000000001E-4</v>
          </cell>
          <cell r="N558">
            <v>0.32129999999999997</v>
          </cell>
        </row>
        <row r="559">
          <cell r="A559" t="str">
            <v>c7349_g1_i3.p1</v>
          </cell>
          <cell r="B559" t="str">
            <v>Cytoplasm</v>
          </cell>
          <cell r="C559" t="str">
            <v>Soluble</v>
          </cell>
          <cell r="D559">
            <v>0.16270000000000001</v>
          </cell>
          <cell r="E559">
            <v>0.37459999999999999</v>
          </cell>
          <cell r="F559">
            <v>9.9900000000000003E-2</v>
          </cell>
          <cell r="G559">
            <v>0.155</v>
          </cell>
          <cell r="H559">
            <v>1.5699999999999999E-2</v>
          </cell>
          <cell r="I559">
            <v>2.3E-3</v>
          </cell>
          <cell r="J559">
            <v>0.16159999999999999</v>
          </cell>
          <cell r="K559">
            <v>2.0999999999999999E-3</v>
          </cell>
          <cell r="L559">
            <v>2.1899999999999999E-2</v>
          </cell>
          <cell r="M559">
            <v>4.1999999999999997E-3</v>
          </cell>
          <cell r="N559">
            <v>0.37459999999999999</v>
          </cell>
        </row>
        <row r="560">
          <cell r="A560" t="str">
            <v>c6915_g1_i1.p4</v>
          </cell>
          <cell r="B560" t="str">
            <v>Extracellular</v>
          </cell>
          <cell r="C560" t="str">
            <v>Soluble</v>
          </cell>
          <cell r="D560">
            <v>8.5900000000000004E-2</v>
          </cell>
          <cell r="E560">
            <v>0.16919999999999999</v>
          </cell>
          <cell r="F560">
            <v>0.34449999999999997</v>
          </cell>
          <cell r="G560">
            <v>4.1300000000000003E-2</v>
          </cell>
          <cell r="H560">
            <v>1.49E-2</v>
          </cell>
          <cell r="I560">
            <v>1.8E-3</v>
          </cell>
          <cell r="J560">
            <v>0.32879999999999998</v>
          </cell>
          <cell r="K560">
            <v>3.0999999999999999E-3</v>
          </cell>
          <cell r="L560">
            <v>1.04E-2</v>
          </cell>
          <cell r="M560">
            <v>0</v>
          </cell>
          <cell r="N560">
            <v>0.34449999999999997</v>
          </cell>
        </row>
        <row r="561">
          <cell r="A561" t="str">
            <v>c4669_g1_i2.p1</v>
          </cell>
          <cell r="B561" t="str">
            <v>Extracellular</v>
          </cell>
          <cell r="C561" t="str">
            <v>Soluble</v>
          </cell>
          <cell r="D561">
            <v>0.16769999999999999</v>
          </cell>
          <cell r="E561">
            <v>0.3594</v>
          </cell>
          <cell r="F561">
            <v>0.35970000000000002</v>
          </cell>
          <cell r="G561">
            <v>4.5400000000000003E-2</v>
          </cell>
          <cell r="H561">
            <v>4.6600000000000003E-2</v>
          </cell>
          <cell r="I561">
            <v>2E-3</v>
          </cell>
          <cell r="J561">
            <v>3.3E-3</v>
          </cell>
          <cell r="K561">
            <v>3.8E-3</v>
          </cell>
          <cell r="L561">
            <v>1.06E-2</v>
          </cell>
          <cell r="M561">
            <v>1.5E-3</v>
          </cell>
          <cell r="N561">
            <v>0.35970000000000002</v>
          </cell>
        </row>
        <row r="562">
          <cell r="A562" t="str">
            <v>c2450_g1_i1.p3</v>
          </cell>
          <cell r="B562" t="str">
            <v>Cytoplasm</v>
          </cell>
          <cell r="C562" t="str">
            <v>Soluble</v>
          </cell>
          <cell r="D562">
            <v>0.35630000000000001</v>
          </cell>
          <cell r="E562">
            <v>0.36030000000000001</v>
          </cell>
          <cell r="F562">
            <v>6.8999999999999999E-3</v>
          </cell>
          <cell r="G562">
            <v>0.16520000000000001</v>
          </cell>
          <cell r="H562">
            <v>7.7999999999999996E-3</v>
          </cell>
          <cell r="I562">
            <v>7.4999999999999997E-3</v>
          </cell>
          <cell r="J562">
            <v>4.8500000000000001E-2</v>
          </cell>
          <cell r="K562">
            <v>1.6000000000000001E-3</v>
          </cell>
          <cell r="L562">
            <v>8.5000000000000006E-3</v>
          </cell>
          <cell r="M562">
            <v>3.73E-2</v>
          </cell>
          <cell r="N562">
            <v>0.36030000000000001</v>
          </cell>
        </row>
        <row r="563">
          <cell r="A563" t="str">
            <v>c4535_g1_i1.p3</v>
          </cell>
          <cell r="B563" t="str">
            <v>Mitochondrion</v>
          </cell>
          <cell r="C563" t="str">
            <v>Soluble</v>
          </cell>
          <cell r="D563">
            <v>0.1047</v>
          </cell>
          <cell r="E563">
            <v>0.10630000000000001</v>
          </cell>
          <cell r="F563">
            <v>1.6400000000000001E-2</v>
          </cell>
          <cell r="G563">
            <v>0.73609999999999998</v>
          </cell>
          <cell r="H563">
            <v>2.5999999999999999E-2</v>
          </cell>
          <cell r="I563">
            <v>1.1999999999999999E-3</v>
          </cell>
          <cell r="J563">
            <v>3.3E-3</v>
          </cell>
          <cell r="K563">
            <v>2.2000000000000001E-3</v>
          </cell>
          <cell r="L563">
            <v>1E-3</v>
          </cell>
          <cell r="M563">
            <v>2.5999999999999999E-3</v>
          </cell>
          <cell r="N563">
            <v>0.73609999999999998</v>
          </cell>
        </row>
        <row r="564">
          <cell r="A564" t="str">
            <v>c10785_g1_i1.p3</v>
          </cell>
          <cell r="B564" t="str">
            <v>Nucleus</v>
          </cell>
          <cell r="C564" t="str">
            <v>Soluble</v>
          </cell>
          <cell r="D564">
            <v>0.69599999999999995</v>
          </cell>
          <cell r="E564">
            <v>8.7599999999999997E-2</v>
          </cell>
          <cell r="F564">
            <v>9.0700000000000003E-2</v>
          </cell>
          <cell r="G564">
            <v>4.9500000000000002E-2</v>
          </cell>
          <cell r="H564">
            <v>2E-3</v>
          </cell>
          <cell r="I564">
            <v>0</v>
          </cell>
          <cell r="J564">
            <v>7.3899999999999993E-2</v>
          </cell>
          <cell r="K564">
            <v>1E-4</v>
          </cell>
          <cell r="L564">
            <v>2.0000000000000001E-4</v>
          </cell>
          <cell r="M564">
            <v>0</v>
          </cell>
          <cell r="N564">
            <v>0.69599999999999995</v>
          </cell>
        </row>
        <row r="565">
          <cell r="A565" t="str">
            <v>c6363_g1_i1.p3</v>
          </cell>
          <cell r="B565" t="str">
            <v>Nucleus</v>
          </cell>
          <cell r="C565" t="str">
            <v>Soluble</v>
          </cell>
          <cell r="D565">
            <v>0.31990000000000002</v>
          </cell>
          <cell r="E565">
            <v>0.12559999999999999</v>
          </cell>
          <cell r="F565">
            <v>1.95E-2</v>
          </cell>
          <cell r="G565">
            <v>0.31419999999999998</v>
          </cell>
          <cell r="H565">
            <v>1.6999999999999999E-3</v>
          </cell>
          <cell r="I565">
            <v>5.0000000000000001E-4</v>
          </cell>
          <cell r="J565">
            <v>0.21659999999999999</v>
          </cell>
          <cell r="K565">
            <v>2.9999999999999997E-4</v>
          </cell>
          <cell r="L565">
            <v>8.0000000000000004E-4</v>
          </cell>
          <cell r="M565">
            <v>8.0000000000000004E-4</v>
          </cell>
          <cell r="N565">
            <v>0.31990000000000002</v>
          </cell>
        </row>
        <row r="566">
          <cell r="A566" t="str">
            <v>c8727_g1_i1.p5</v>
          </cell>
          <cell r="B566" t="str">
            <v>Mitochondrion</v>
          </cell>
          <cell r="C566" t="str">
            <v>Soluble</v>
          </cell>
          <cell r="D566">
            <v>3.4799999999999998E-2</v>
          </cell>
          <cell r="E566">
            <v>4.3400000000000001E-2</v>
          </cell>
          <cell r="F566">
            <v>1.7500000000000002E-2</v>
          </cell>
          <cell r="G566">
            <v>0.87270000000000003</v>
          </cell>
          <cell r="H566">
            <v>3.3E-3</v>
          </cell>
          <cell r="I566">
            <v>4.0000000000000002E-4</v>
          </cell>
          <cell r="J566">
            <v>2.3300000000000001E-2</v>
          </cell>
          <cell r="K566">
            <v>1E-3</v>
          </cell>
          <cell r="L566">
            <v>1.4E-3</v>
          </cell>
          <cell r="M566">
            <v>2.3E-3</v>
          </cell>
          <cell r="N566">
            <v>0.87270000000000003</v>
          </cell>
        </row>
        <row r="567">
          <cell r="A567" t="str">
            <v>c5523_g1_i1.p5</v>
          </cell>
          <cell r="B567" t="str">
            <v>Cytoplasm</v>
          </cell>
          <cell r="C567" t="str">
            <v>Soluble</v>
          </cell>
          <cell r="D567">
            <v>0.14649999999999999</v>
          </cell>
          <cell r="E567">
            <v>0.32250000000000001</v>
          </cell>
          <cell r="F567">
            <v>0.18090000000000001</v>
          </cell>
          <cell r="G567">
            <v>0.1641</v>
          </cell>
          <cell r="H567">
            <v>6.2199999999999998E-2</v>
          </cell>
          <cell r="I567">
            <v>5.0000000000000001E-4</v>
          </cell>
          <cell r="J567">
            <v>0.1017</v>
          </cell>
          <cell r="K567">
            <v>9.4000000000000004E-3</v>
          </cell>
          <cell r="L567">
            <v>1.06E-2</v>
          </cell>
          <cell r="M567">
            <v>1.5E-3</v>
          </cell>
          <cell r="N567">
            <v>0.32250000000000001</v>
          </cell>
        </row>
        <row r="568">
          <cell r="A568" t="str">
            <v>c4353_g1_i1.p5</v>
          </cell>
          <cell r="B568" t="str">
            <v>Mitochondrion</v>
          </cell>
          <cell r="C568" t="str">
            <v>Soluble</v>
          </cell>
          <cell r="D568">
            <v>0.11799999999999999</v>
          </cell>
          <cell r="E568">
            <v>0.28339999999999999</v>
          </cell>
          <cell r="F568">
            <v>3.4799999999999998E-2</v>
          </cell>
          <cell r="G568">
            <v>0.38229999999999997</v>
          </cell>
          <cell r="H568">
            <v>5.8999999999999999E-3</v>
          </cell>
          <cell r="I568">
            <v>2.18E-2</v>
          </cell>
          <cell r="J568">
            <v>7.7399999999999997E-2</v>
          </cell>
          <cell r="K568">
            <v>6.0000000000000001E-3</v>
          </cell>
          <cell r="L568">
            <v>1.0800000000000001E-2</v>
          </cell>
          <cell r="M568">
            <v>5.96E-2</v>
          </cell>
          <cell r="N568">
            <v>0.38229999999999997</v>
          </cell>
        </row>
        <row r="569">
          <cell r="A569" t="str">
            <v>c1436_g1_i1.p2</v>
          </cell>
          <cell r="B569" t="str">
            <v>Mitochondrion</v>
          </cell>
          <cell r="C569" t="str">
            <v>Soluble</v>
          </cell>
          <cell r="D569">
            <v>0.1158</v>
          </cell>
          <cell r="E569">
            <v>1.7100000000000001E-2</v>
          </cell>
          <cell r="F569">
            <v>0.21440000000000001</v>
          </cell>
          <cell r="G569">
            <v>0.61909999999999998</v>
          </cell>
          <cell r="H569">
            <v>1.18E-2</v>
          </cell>
          <cell r="I569">
            <v>2.9999999999999997E-4</v>
          </cell>
          <cell r="J569">
            <v>4.7999999999999996E-3</v>
          </cell>
          <cell r="K569">
            <v>1.0200000000000001E-2</v>
          </cell>
          <cell r="L569">
            <v>5.8999999999999999E-3</v>
          </cell>
          <cell r="M569">
            <v>5.9999999999999995E-4</v>
          </cell>
          <cell r="N569">
            <v>0.61909999999999998</v>
          </cell>
        </row>
        <row r="570">
          <cell r="A570" t="str">
            <v>c3469_g1_i1.p4</v>
          </cell>
          <cell r="B570" t="str">
            <v>Mitochondrion</v>
          </cell>
          <cell r="C570" t="str">
            <v>Soluble</v>
          </cell>
          <cell r="D570">
            <v>8.4699999999999998E-2</v>
          </cell>
          <cell r="E570">
            <v>0.31430000000000002</v>
          </cell>
          <cell r="F570">
            <v>2.5999999999999999E-3</v>
          </cell>
          <cell r="G570">
            <v>0.55859999999999999</v>
          </cell>
          <cell r="H570">
            <v>4.0000000000000002E-4</v>
          </cell>
          <cell r="I570">
            <v>1E-4</v>
          </cell>
          <cell r="J570">
            <v>3.56E-2</v>
          </cell>
          <cell r="K570">
            <v>0</v>
          </cell>
          <cell r="L570">
            <v>1E-4</v>
          </cell>
          <cell r="M570">
            <v>3.5000000000000001E-3</v>
          </cell>
          <cell r="N570">
            <v>0.55859999999999999</v>
          </cell>
        </row>
        <row r="571">
          <cell r="A571" t="str">
            <v>c3166_g1_i1.p4</v>
          </cell>
          <cell r="B571" t="str">
            <v>Cytoplasm</v>
          </cell>
          <cell r="C571" t="str">
            <v>Soluble</v>
          </cell>
          <cell r="D571">
            <v>0.1104</v>
          </cell>
          <cell r="E571">
            <v>0.88200000000000001</v>
          </cell>
          <cell r="F571">
            <v>2.0000000000000001E-4</v>
          </cell>
          <cell r="G571">
            <v>2.7000000000000001E-3</v>
          </cell>
          <cell r="H571">
            <v>2.9999999999999997E-4</v>
          </cell>
          <cell r="I571">
            <v>1E-4</v>
          </cell>
          <cell r="J571">
            <v>1E-4</v>
          </cell>
          <cell r="K571">
            <v>0</v>
          </cell>
          <cell r="L571">
            <v>1E-4</v>
          </cell>
          <cell r="M571">
            <v>4.0000000000000001E-3</v>
          </cell>
          <cell r="N571">
            <v>0.88200000000000001</v>
          </cell>
        </row>
        <row r="572">
          <cell r="A572" t="str">
            <v>c13580_g1_i1.p1</v>
          </cell>
          <cell r="B572" t="str">
            <v>Mitochondrion</v>
          </cell>
          <cell r="C572" t="str">
            <v>Membrane</v>
          </cell>
          <cell r="D572">
            <v>2E-3</v>
          </cell>
          <cell r="E572">
            <v>4.7999999999999996E-3</v>
          </cell>
          <cell r="F572">
            <v>1.17E-2</v>
          </cell>
          <cell r="G572">
            <v>0.64500000000000002</v>
          </cell>
          <cell r="H572">
            <v>9.5500000000000002E-2</v>
          </cell>
          <cell r="I572">
            <v>0.10630000000000001</v>
          </cell>
          <cell r="J572">
            <v>5.7099999999999998E-2</v>
          </cell>
          <cell r="K572">
            <v>2.6800000000000001E-2</v>
          </cell>
          <cell r="L572">
            <v>7.7999999999999996E-3</v>
          </cell>
          <cell r="M572">
            <v>4.2900000000000001E-2</v>
          </cell>
          <cell r="N572">
            <v>0.64500000000000002</v>
          </cell>
        </row>
        <row r="573">
          <cell r="A573" t="str">
            <v>c15050_g1_i1.p2</v>
          </cell>
          <cell r="B573" t="str">
            <v>Cytoplasm</v>
          </cell>
          <cell r="C573" t="str">
            <v>Soluble</v>
          </cell>
          <cell r="D573">
            <v>4.2999999999999997E-2</v>
          </cell>
          <cell r="E573">
            <v>0.4879</v>
          </cell>
          <cell r="F573">
            <v>2E-3</v>
          </cell>
          <cell r="G573">
            <v>0.40749999999999997</v>
          </cell>
          <cell r="H573">
            <v>3.0999999999999999E-3</v>
          </cell>
          <cell r="I573">
            <v>5.9999999999999995E-4</v>
          </cell>
          <cell r="J573">
            <v>1.3899999999999999E-2</v>
          </cell>
          <cell r="K573">
            <v>1E-4</v>
          </cell>
          <cell r="L573">
            <v>1.6000000000000001E-3</v>
          </cell>
          <cell r="M573">
            <v>4.02E-2</v>
          </cell>
          <cell r="N573">
            <v>0.4879</v>
          </cell>
        </row>
        <row r="574">
          <cell r="A574" t="str">
            <v>c3401_g1_i1.p4</v>
          </cell>
          <cell r="B574" t="str">
            <v>Plastid</v>
          </cell>
          <cell r="C574" t="str">
            <v>Membrane</v>
          </cell>
          <cell r="D574">
            <v>1.0500000000000001E-2</v>
          </cell>
          <cell r="E574">
            <v>3.5099999999999999E-2</v>
          </cell>
          <cell r="F574">
            <v>1.6999999999999999E-3</v>
          </cell>
          <cell r="G574">
            <v>0.1759</v>
          </cell>
          <cell r="H574">
            <v>7.1000000000000004E-3</v>
          </cell>
          <cell r="I574">
            <v>4.0000000000000001E-3</v>
          </cell>
          <cell r="J574">
            <v>0.70650000000000002</v>
          </cell>
          <cell r="K574">
            <v>3.0000000000000001E-3</v>
          </cell>
          <cell r="L574">
            <v>5.7999999999999996E-3</v>
          </cell>
          <cell r="M574">
            <v>5.0500000000000003E-2</v>
          </cell>
          <cell r="N574">
            <v>0.70650000000000002</v>
          </cell>
        </row>
        <row r="575">
          <cell r="A575" t="str">
            <v>c17463_g1_i1.p4</v>
          </cell>
          <cell r="B575" t="str">
            <v>Nucleus</v>
          </cell>
          <cell r="C575" t="str">
            <v>Soluble</v>
          </cell>
          <cell r="D575">
            <v>0.95120000000000005</v>
          </cell>
          <cell r="E575">
            <v>3.5900000000000001E-2</v>
          </cell>
          <cell r="F575">
            <v>1.18E-2</v>
          </cell>
          <cell r="G575">
            <v>8.0000000000000004E-4</v>
          </cell>
          <cell r="H575">
            <v>2.0000000000000001E-4</v>
          </cell>
          <cell r="I575">
            <v>0</v>
          </cell>
          <cell r="J575">
            <v>2.0000000000000001E-4</v>
          </cell>
          <cell r="K575">
            <v>0</v>
          </cell>
          <cell r="L575">
            <v>0</v>
          </cell>
          <cell r="M575">
            <v>0</v>
          </cell>
          <cell r="N575">
            <v>0.95120000000000005</v>
          </cell>
        </row>
        <row r="576">
          <cell r="A576" t="str">
            <v>c1347_g1_i1.p1</v>
          </cell>
          <cell r="B576" t="str">
            <v>Mitochondrion</v>
          </cell>
          <cell r="C576" t="str">
            <v>Membrane</v>
          </cell>
          <cell r="D576">
            <v>2.0000000000000001E-4</v>
          </cell>
          <cell r="E576">
            <v>1.1000000000000001E-3</v>
          </cell>
          <cell r="F576">
            <v>5.0000000000000001E-4</v>
          </cell>
          <cell r="G576">
            <v>0.69269999999999998</v>
          </cell>
          <cell r="H576">
            <v>1E-4</v>
          </cell>
          <cell r="I576">
            <v>1E-4</v>
          </cell>
          <cell r="J576">
            <v>0.3049</v>
          </cell>
          <cell r="K576">
            <v>0</v>
          </cell>
          <cell r="L576">
            <v>1E-4</v>
          </cell>
          <cell r="M576">
            <v>2.0000000000000001E-4</v>
          </cell>
          <cell r="N576">
            <v>0.69269999999999998</v>
          </cell>
        </row>
        <row r="577">
          <cell r="A577" t="str">
            <v>c12809_g1_i1.p3</v>
          </cell>
          <cell r="B577" t="str">
            <v>Nucleus</v>
          </cell>
          <cell r="C577" t="str">
            <v>Soluble</v>
          </cell>
          <cell r="D577">
            <v>0.60070000000000001</v>
          </cell>
          <cell r="E577">
            <v>0.17130000000000001</v>
          </cell>
          <cell r="F577">
            <v>1.55E-2</v>
          </cell>
          <cell r="G577">
            <v>0.17879999999999999</v>
          </cell>
          <cell r="H577">
            <v>6.7000000000000002E-3</v>
          </cell>
          <cell r="I577">
            <v>2.0000000000000001E-4</v>
          </cell>
          <cell r="J577">
            <v>1.9900000000000001E-2</v>
          </cell>
          <cell r="K577">
            <v>1.4E-3</v>
          </cell>
          <cell r="L577">
            <v>1.1999999999999999E-3</v>
          </cell>
          <cell r="M577">
            <v>4.4000000000000003E-3</v>
          </cell>
          <cell r="N577">
            <v>0.60070000000000001</v>
          </cell>
        </row>
        <row r="578">
          <cell r="A578" t="str">
            <v>c5398_g1_i1.p4</v>
          </cell>
          <cell r="B578" t="str">
            <v>Cytoplasm</v>
          </cell>
          <cell r="C578" t="str">
            <v>Soluble</v>
          </cell>
          <cell r="D578">
            <v>0.32819999999999999</v>
          </cell>
          <cell r="E578">
            <v>0.44819999999999999</v>
          </cell>
          <cell r="F578">
            <v>0.12740000000000001</v>
          </cell>
          <cell r="G578">
            <v>1.89E-2</v>
          </cell>
          <cell r="H578">
            <v>2.5700000000000001E-2</v>
          </cell>
          <cell r="I578">
            <v>6.9999999999999999E-4</v>
          </cell>
          <cell r="J578">
            <v>4.36E-2</v>
          </cell>
          <cell r="K578">
            <v>2.8999999999999998E-3</v>
          </cell>
          <cell r="L578">
            <v>4.4000000000000003E-3</v>
          </cell>
          <cell r="M578">
            <v>0</v>
          </cell>
          <cell r="N578">
            <v>0.44819999999999999</v>
          </cell>
        </row>
        <row r="579">
          <cell r="A579" t="str">
            <v>c17184_g1_i1.p3</v>
          </cell>
          <cell r="B579" t="str">
            <v>Cytoplasm</v>
          </cell>
          <cell r="C579" t="str">
            <v>Soluble</v>
          </cell>
          <cell r="D579">
            <v>0.18240000000000001</v>
          </cell>
          <cell r="E579">
            <v>0.40849999999999997</v>
          </cell>
          <cell r="F579">
            <v>1.1999999999999999E-3</v>
          </cell>
          <cell r="G579">
            <v>0.36730000000000002</v>
          </cell>
          <cell r="H579">
            <v>1.2999999999999999E-3</v>
          </cell>
          <cell r="I579">
            <v>1.6999999999999999E-3</v>
          </cell>
          <cell r="J579">
            <v>1E-3</v>
          </cell>
          <cell r="K579">
            <v>4.7000000000000002E-3</v>
          </cell>
          <cell r="L579">
            <v>4.0000000000000002E-4</v>
          </cell>
          <cell r="M579">
            <v>3.15E-2</v>
          </cell>
          <cell r="N579">
            <v>0.40849999999999997</v>
          </cell>
        </row>
        <row r="580">
          <cell r="A580" t="str">
            <v>c15539_g1_i1.p3</v>
          </cell>
          <cell r="B580" t="str">
            <v>Mitochondrion</v>
          </cell>
          <cell r="C580" t="str">
            <v>Membrane</v>
          </cell>
          <cell r="D580">
            <v>5.4000000000000003E-3</v>
          </cell>
          <cell r="E580">
            <v>1.3100000000000001E-2</v>
          </cell>
          <cell r="F580">
            <v>3.78E-2</v>
          </cell>
          <cell r="G580">
            <v>0.48270000000000002</v>
          </cell>
          <cell r="H580">
            <v>2.29E-2</v>
          </cell>
          <cell r="I580">
            <v>0.18740000000000001</v>
          </cell>
          <cell r="J580">
            <v>0</v>
          </cell>
          <cell r="K580">
            <v>0.21249999999999999</v>
          </cell>
          <cell r="L580">
            <v>1.8200000000000001E-2</v>
          </cell>
          <cell r="M580">
            <v>1.9900000000000001E-2</v>
          </cell>
          <cell r="N580">
            <v>0.48270000000000002</v>
          </cell>
        </row>
        <row r="581">
          <cell r="A581" t="str">
            <v>c13178_g1_i1.p1</v>
          </cell>
          <cell r="B581" t="str">
            <v>Mitochondrion</v>
          </cell>
          <cell r="C581" t="str">
            <v>Membrane</v>
          </cell>
          <cell r="D581">
            <v>2.0000000000000001E-4</v>
          </cell>
          <cell r="E581">
            <v>1.4E-3</v>
          </cell>
          <cell r="F581">
            <v>8.0000000000000004E-4</v>
          </cell>
          <cell r="G581">
            <v>0.79949999999999999</v>
          </cell>
          <cell r="H581">
            <v>2.8899999999999999E-2</v>
          </cell>
          <cell r="I581">
            <v>1.8499999999999999E-2</v>
          </cell>
          <cell r="J581">
            <v>0.12989999999999999</v>
          </cell>
          <cell r="K581">
            <v>1.9E-3</v>
          </cell>
          <cell r="L581">
            <v>1.8E-3</v>
          </cell>
          <cell r="M581">
            <v>1.7100000000000001E-2</v>
          </cell>
          <cell r="N581">
            <v>0.79949999999999999</v>
          </cell>
        </row>
        <row r="582">
          <cell r="A582" t="str">
            <v>c5398_g1_i2.p4</v>
          </cell>
          <cell r="B582" t="str">
            <v>Cytoplasm</v>
          </cell>
          <cell r="C582" t="str">
            <v>Soluble</v>
          </cell>
          <cell r="D582">
            <v>0.32819999999999999</v>
          </cell>
          <cell r="E582">
            <v>0.44819999999999999</v>
          </cell>
          <cell r="F582">
            <v>0.12740000000000001</v>
          </cell>
          <cell r="G582">
            <v>1.89E-2</v>
          </cell>
          <cell r="H582">
            <v>2.5700000000000001E-2</v>
          </cell>
          <cell r="I582">
            <v>6.9999999999999999E-4</v>
          </cell>
          <cell r="J582">
            <v>4.36E-2</v>
          </cell>
          <cell r="K582">
            <v>2.8999999999999998E-3</v>
          </cell>
          <cell r="L582">
            <v>4.4000000000000003E-3</v>
          </cell>
          <cell r="M582">
            <v>0</v>
          </cell>
          <cell r="N582">
            <v>0.44819999999999999</v>
          </cell>
        </row>
        <row r="583">
          <cell r="A583" t="str">
            <v>c7382_g4_i2.p1</v>
          </cell>
          <cell r="B583" t="str">
            <v>Plastid</v>
          </cell>
          <cell r="C583" t="str">
            <v>Soluble</v>
          </cell>
          <cell r="D583">
            <v>4.2000000000000003E-2</v>
          </cell>
          <cell r="E583">
            <v>0.13439999999999999</v>
          </cell>
          <cell r="F583">
            <v>4.3299999999999998E-2</v>
          </cell>
          <cell r="G583">
            <v>0.1353</v>
          </cell>
          <cell r="H583">
            <v>1.11E-2</v>
          </cell>
          <cell r="I583">
            <v>1.4500000000000001E-2</v>
          </cell>
          <cell r="J583">
            <v>0.5514</v>
          </cell>
          <cell r="K583">
            <v>6.0000000000000001E-3</v>
          </cell>
          <cell r="L583">
            <v>5.4899999999999997E-2</v>
          </cell>
          <cell r="M583">
            <v>7.1999999999999998E-3</v>
          </cell>
          <cell r="N583">
            <v>0.5514</v>
          </cell>
        </row>
        <row r="584">
          <cell r="A584" t="str">
            <v>c1898_g1_i1.p2</v>
          </cell>
          <cell r="B584" t="str">
            <v>Mitochondrion</v>
          </cell>
          <cell r="C584" t="str">
            <v>Membrane</v>
          </cell>
          <cell r="D584">
            <v>4.07E-2</v>
          </cell>
          <cell r="E584">
            <v>6.1800000000000001E-2</v>
          </cell>
          <cell r="F584">
            <v>5.4000000000000003E-3</v>
          </cell>
          <cell r="G584">
            <v>0.44</v>
          </cell>
          <cell r="H584">
            <v>4.19E-2</v>
          </cell>
          <cell r="I584">
            <v>7.7799999999999994E-2</v>
          </cell>
          <cell r="J584">
            <v>7.7000000000000002E-3</v>
          </cell>
          <cell r="K584">
            <v>1.5100000000000001E-2</v>
          </cell>
          <cell r="L584">
            <v>4.4000000000000003E-3</v>
          </cell>
          <cell r="M584">
            <v>0.30520000000000003</v>
          </cell>
          <cell r="N584">
            <v>0.44</v>
          </cell>
        </row>
        <row r="585">
          <cell r="A585" t="str">
            <v>c486_g1_i1.p3</v>
          </cell>
          <cell r="B585" t="str">
            <v>Cytoplasm</v>
          </cell>
          <cell r="C585" t="str">
            <v>Soluble</v>
          </cell>
          <cell r="D585">
            <v>0.11</v>
          </cell>
          <cell r="E585">
            <v>0.33510000000000001</v>
          </cell>
          <cell r="F585">
            <v>0.31380000000000002</v>
          </cell>
          <cell r="G585">
            <v>3.7199999999999997E-2</v>
          </cell>
          <cell r="H585">
            <v>7.9699999999999993E-2</v>
          </cell>
          <cell r="I585">
            <v>2.9999999999999997E-4</v>
          </cell>
          <cell r="J585">
            <v>0.1197</v>
          </cell>
          <cell r="K585">
            <v>1.9E-3</v>
          </cell>
          <cell r="L585">
            <v>2.3E-3</v>
          </cell>
          <cell r="M585">
            <v>0</v>
          </cell>
          <cell r="N585">
            <v>0.33510000000000001</v>
          </cell>
        </row>
        <row r="586">
          <cell r="A586" t="str">
            <v>c17657_g1_i1.p1</v>
          </cell>
          <cell r="B586" t="str">
            <v>Plastid</v>
          </cell>
          <cell r="C586" t="str">
            <v>Soluble</v>
          </cell>
          <cell r="D586">
            <v>1.1000000000000001E-3</v>
          </cell>
          <cell r="E586">
            <v>4.0000000000000002E-4</v>
          </cell>
          <cell r="F586">
            <v>2.1600000000000001E-2</v>
          </cell>
          <cell r="G586">
            <v>1.12E-2</v>
          </cell>
          <cell r="H586">
            <v>1.1000000000000001E-3</v>
          </cell>
          <cell r="I586">
            <v>5.9999999999999995E-4</v>
          </cell>
          <cell r="J586">
            <v>0.96020000000000005</v>
          </cell>
          <cell r="K586">
            <v>2.9999999999999997E-4</v>
          </cell>
          <cell r="L586">
            <v>3.5000000000000001E-3</v>
          </cell>
          <cell r="M586">
            <v>0</v>
          </cell>
          <cell r="N586">
            <v>0.96020000000000005</v>
          </cell>
        </row>
        <row r="587">
          <cell r="A587" t="str">
            <v>c2446_g1_i2.p1</v>
          </cell>
          <cell r="B587" t="str">
            <v>Mitochondrion</v>
          </cell>
          <cell r="C587" t="str">
            <v>Soluble</v>
          </cell>
          <cell r="D587">
            <v>0.31900000000000001</v>
          </cell>
          <cell r="E587">
            <v>0.1658</v>
          </cell>
          <cell r="F587">
            <v>2.7799999999999998E-2</v>
          </cell>
          <cell r="G587">
            <v>0.40529999999999999</v>
          </cell>
          <cell r="H587">
            <v>2.2599999999999999E-2</v>
          </cell>
          <cell r="I587">
            <v>3.5999999999999999E-3</v>
          </cell>
          <cell r="J587">
            <v>6.6E-3</v>
          </cell>
          <cell r="K587">
            <v>2.1000000000000001E-2</v>
          </cell>
          <cell r="L587">
            <v>2.47E-2</v>
          </cell>
          <cell r="M587">
            <v>3.5999999999999999E-3</v>
          </cell>
          <cell r="N587">
            <v>0.40529999999999999</v>
          </cell>
        </row>
        <row r="588">
          <cell r="A588" t="str">
            <v>c7386_g4_i1.p3</v>
          </cell>
          <cell r="B588" t="str">
            <v>Mitochondrion</v>
          </cell>
          <cell r="C588" t="str">
            <v>Soluble</v>
          </cell>
          <cell r="D588">
            <v>0.12130000000000001</v>
          </cell>
          <cell r="E588">
            <v>0.1613</v>
          </cell>
          <cell r="F588">
            <v>0.1211</v>
          </cell>
          <cell r="G588">
            <v>0.46460000000000001</v>
          </cell>
          <cell r="H588">
            <v>9.1999999999999998E-3</v>
          </cell>
          <cell r="I588">
            <v>2.0000000000000001E-4</v>
          </cell>
          <cell r="J588">
            <v>0.11559999999999999</v>
          </cell>
          <cell r="K588">
            <v>2.0000000000000001E-4</v>
          </cell>
          <cell r="L588">
            <v>1.2999999999999999E-3</v>
          </cell>
          <cell r="M588">
            <v>5.1999999999999998E-3</v>
          </cell>
          <cell r="N588">
            <v>0.46460000000000001</v>
          </cell>
        </row>
        <row r="589">
          <cell r="A589" t="str">
            <v>c133_g1_i1.p1</v>
          </cell>
          <cell r="B589" t="str">
            <v>Extracellular</v>
          </cell>
          <cell r="C589" t="str">
            <v>Soluble</v>
          </cell>
          <cell r="D589">
            <v>3.0999999999999999E-3</v>
          </cell>
          <cell r="E589">
            <v>0.1331</v>
          </cell>
          <cell r="F589">
            <v>0.55300000000000005</v>
          </cell>
          <cell r="G589">
            <v>0.28839999999999999</v>
          </cell>
          <cell r="H589">
            <v>5.7000000000000002E-3</v>
          </cell>
          <cell r="I589">
            <v>1.1000000000000001E-3</v>
          </cell>
          <cell r="J589">
            <v>8.2000000000000007E-3</v>
          </cell>
          <cell r="K589">
            <v>5.0000000000000001E-4</v>
          </cell>
          <cell r="L589">
            <v>3.7000000000000002E-3</v>
          </cell>
          <cell r="M589">
            <v>3.0999999999999999E-3</v>
          </cell>
          <cell r="N589">
            <v>0.55300000000000005</v>
          </cell>
        </row>
        <row r="590">
          <cell r="A590" t="str">
            <v>c5299_g1_i2.p2</v>
          </cell>
          <cell r="B590" t="str">
            <v>Plastid</v>
          </cell>
          <cell r="C590" t="str">
            <v>Membrane</v>
          </cell>
          <cell r="D590">
            <v>0</v>
          </cell>
          <cell r="E590">
            <v>0</v>
          </cell>
          <cell r="F590">
            <v>0</v>
          </cell>
          <cell r="G590">
            <v>1E-4</v>
          </cell>
          <cell r="H590">
            <v>0</v>
          </cell>
          <cell r="I590">
            <v>0</v>
          </cell>
          <cell r="J590">
            <v>0.99970000000000003</v>
          </cell>
          <cell r="K590">
            <v>0</v>
          </cell>
          <cell r="L590">
            <v>1E-4</v>
          </cell>
          <cell r="M590">
            <v>0</v>
          </cell>
          <cell r="N590">
            <v>0.99970000000000003</v>
          </cell>
        </row>
        <row r="591">
          <cell r="A591" t="str">
            <v>c3257_g1_i1.p1</v>
          </cell>
          <cell r="B591" t="str">
            <v>Plastid</v>
          </cell>
          <cell r="C591" t="str">
            <v>Soluble</v>
          </cell>
          <cell r="D591">
            <v>2.5399999999999999E-2</v>
          </cell>
          <cell r="E591">
            <v>6.4299999999999996E-2</v>
          </cell>
          <cell r="F591">
            <v>2.0000000000000001E-4</v>
          </cell>
          <cell r="G591">
            <v>2.3599999999999999E-2</v>
          </cell>
          <cell r="H591">
            <v>2.0000000000000001E-4</v>
          </cell>
          <cell r="I591">
            <v>1E-4</v>
          </cell>
          <cell r="J591">
            <v>0.88380000000000003</v>
          </cell>
          <cell r="K591">
            <v>0</v>
          </cell>
          <cell r="L591">
            <v>6.9999999999999999E-4</v>
          </cell>
          <cell r="M591">
            <v>1.6000000000000001E-3</v>
          </cell>
          <cell r="N591">
            <v>0.88380000000000003</v>
          </cell>
        </row>
        <row r="592">
          <cell r="A592" t="str">
            <v>c221_g1_i1.p2</v>
          </cell>
          <cell r="B592" t="str">
            <v>Mitochondrion</v>
          </cell>
          <cell r="C592" t="str">
            <v>Soluble</v>
          </cell>
          <cell r="D592">
            <v>0.12609999999999999</v>
          </cell>
          <cell r="E592">
            <v>0.24179999999999999</v>
          </cell>
          <cell r="F592">
            <v>3.3599999999999998E-2</v>
          </cell>
          <cell r="G592">
            <v>0.31830000000000003</v>
          </cell>
          <cell r="H592">
            <v>7.8600000000000003E-2</v>
          </cell>
          <cell r="I592">
            <v>1.9900000000000001E-2</v>
          </cell>
          <cell r="J592">
            <v>8.1900000000000001E-2</v>
          </cell>
          <cell r="K592">
            <v>4.9099999999999998E-2</v>
          </cell>
          <cell r="L592">
            <v>3.7999999999999999E-2</v>
          </cell>
          <cell r="M592">
            <v>1.2800000000000001E-2</v>
          </cell>
          <cell r="N592">
            <v>0.31830000000000003</v>
          </cell>
        </row>
        <row r="593">
          <cell r="A593" t="str">
            <v>c5490_g1_i1.p5</v>
          </cell>
          <cell r="B593" t="str">
            <v>Extracellular</v>
          </cell>
          <cell r="C593" t="str">
            <v>Soluble</v>
          </cell>
          <cell r="D593">
            <v>0.34510000000000002</v>
          </cell>
          <cell r="E593">
            <v>0.2147</v>
          </cell>
          <cell r="F593">
            <v>0.35620000000000002</v>
          </cell>
          <cell r="G593">
            <v>5.5300000000000002E-2</v>
          </cell>
          <cell r="H593">
            <v>1.0500000000000001E-2</v>
          </cell>
          <cell r="I593">
            <v>1E-4</v>
          </cell>
          <cell r="J593">
            <v>1.2800000000000001E-2</v>
          </cell>
          <cell r="K593">
            <v>2.9999999999999997E-4</v>
          </cell>
          <cell r="L593">
            <v>4.8999999999999998E-3</v>
          </cell>
          <cell r="M593">
            <v>0</v>
          </cell>
          <cell r="N593">
            <v>0.35620000000000002</v>
          </cell>
        </row>
        <row r="594">
          <cell r="A594" t="str">
            <v>c121_g1_i1.p1</v>
          </cell>
          <cell r="B594" t="str">
            <v>Extracellular</v>
          </cell>
          <cell r="C594" t="str">
            <v>Soluble</v>
          </cell>
          <cell r="D594">
            <v>0.15959999999999999</v>
          </cell>
          <cell r="E594">
            <v>0.20349999999999999</v>
          </cell>
          <cell r="F594">
            <v>0.38279999999999997</v>
          </cell>
          <cell r="G594">
            <v>0.17910000000000001</v>
          </cell>
          <cell r="H594">
            <v>1.9900000000000001E-2</v>
          </cell>
          <cell r="I594">
            <v>1.1999999999999999E-3</v>
          </cell>
          <cell r="J594">
            <v>4.1399999999999999E-2</v>
          </cell>
          <cell r="K594">
            <v>4.0000000000000001E-3</v>
          </cell>
          <cell r="L594">
            <v>8.2000000000000007E-3</v>
          </cell>
          <cell r="M594">
            <v>4.0000000000000002E-4</v>
          </cell>
          <cell r="N594">
            <v>0.38279999999999997</v>
          </cell>
        </row>
        <row r="595">
          <cell r="A595" t="str">
            <v>c4023_g1_i1.p1</v>
          </cell>
          <cell r="B595" t="str">
            <v>Nucleus</v>
          </cell>
          <cell r="C595" t="str">
            <v>Soluble</v>
          </cell>
          <cell r="D595">
            <v>0.54269999999999996</v>
          </cell>
          <cell r="E595">
            <v>8.2000000000000003E-2</v>
          </cell>
          <cell r="F595">
            <v>5.1000000000000004E-3</v>
          </cell>
          <cell r="G595">
            <v>0.35499999999999998</v>
          </cell>
          <cell r="H595">
            <v>8.6999999999999994E-3</v>
          </cell>
          <cell r="I595">
            <v>2.9999999999999997E-4</v>
          </cell>
          <cell r="J595">
            <v>4.0000000000000001E-3</v>
          </cell>
          <cell r="K595">
            <v>1.8E-3</v>
          </cell>
          <cell r="L595">
            <v>1E-4</v>
          </cell>
          <cell r="M595">
            <v>2.0000000000000001E-4</v>
          </cell>
          <cell r="N595">
            <v>0.54269999999999996</v>
          </cell>
        </row>
        <row r="596">
          <cell r="A596" t="str">
            <v>c6825_g1_i1.p3</v>
          </cell>
          <cell r="B596" t="str">
            <v>Cytoplasm</v>
          </cell>
          <cell r="C596" t="str">
            <v>Soluble</v>
          </cell>
          <cell r="D596">
            <v>0.32450000000000001</v>
          </cell>
          <cell r="E596">
            <v>0.65210000000000001</v>
          </cell>
          <cell r="F596">
            <v>6.9999999999999999E-4</v>
          </cell>
          <cell r="G596">
            <v>1.9400000000000001E-2</v>
          </cell>
          <cell r="H596">
            <v>8.0000000000000004E-4</v>
          </cell>
          <cell r="I596">
            <v>2.9999999999999997E-4</v>
          </cell>
          <cell r="J596">
            <v>0</v>
          </cell>
          <cell r="K596">
            <v>2.0000000000000001E-4</v>
          </cell>
          <cell r="L596">
            <v>1E-4</v>
          </cell>
          <cell r="M596">
            <v>2E-3</v>
          </cell>
          <cell r="N596">
            <v>0.65210000000000001</v>
          </cell>
        </row>
        <row r="597">
          <cell r="A597" t="str">
            <v>c4307_g1_i1.p4</v>
          </cell>
          <cell r="B597" t="str">
            <v>Mitochondrion</v>
          </cell>
          <cell r="C597" t="str">
            <v>Membrane</v>
          </cell>
          <cell r="D597">
            <v>6.4000000000000003E-3</v>
          </cell>
          <cell r="E597">
            <v>1.2999999999999999E-2</v>
          </cell>
          <cell r="F597">
            <v>0.2127</v>
          </cell>
          <cell r="G597">
            <v>0.54949999999999999</v>
          </cell>
          <cell r="H597">
            <v>3.8699999999999998E-2</v>
          </cell>
          <cell r="I597">
            <v>0.13930000000000001</v>
          </cell>
          <cell r="J597">
            <v>1E-4</v>
          </cell>
          <cell r="K597">
            <v>2.41E-2</v>
          </cell>
          <cell r="L597">
            <v>9.7999999999999997E-3</v>
          </cell>
          <cell r="M597">
            <v>6.4000000000000003E-3</v>
          </cell>
          <cell r="N597">
            <v>0.54949999999999999</v>
          </cell>
        </row>
        <row r="598">
          <cell r="A598" t="str">
            <v>c17805_g1_i1.p3</v>
          </cell>
          <cell r="B598" t="str">
            <v>Cytoplasm</v>
          </cell>
          <cell r="C598" t="str">
            <v>Soluble</v>
          </cell>
          <cell r="D598">
            <v>9.9000000000000005E-2</v>
          </cell>
          <cell r="E598">
            <v>0.32440000000000002</v>
          </cell>
          <cell r="F598">
            <v>0.28349999999999997</v>
          </cell>
          <cell r="G598">
            <v>3.5999999999999997E-2</v>
          </cell>
          <cell r="H598">
            <v>2.6200000000000001E-2</v>
          </cell>
          <cell r="I598">
            <v>9.7000000000000003E-2</v>
          </cell>
          <cell r="J598">
            <v>1.1999999999999999E-3</v>
          </cell>
          <cell r="K598">
            <v>4.5400000000000003E-2</v>
          </cell>
          <cell r="L598">
            <v>7.7799999999999994E-2</v>
          </cell>
          <cell r="M598">
            <v>9.2999999999999992E-3</v>
          </cell>
          <cell r="N598">
            <v>0.32440000000000002</v>
          </cell>
        </row>
        <row r="599">
          <cell r="A599" t="str">
            <v>c225_g1_i1.p1</v>
          </cell>
          <cell r="B599" t="str">
            <v>Cell membrane</v>
          </cell>
          <cell r="C599" t="str">
            <v>Membrane</v>
          </cell>
          <cell r="D599">
            <v>5.9999999999999995E-4</v>
          </cell>
          <cell r="E599">
            <v>5.0000000000000001E-4</v>
          </cell>
          <cell r="F599">
            <v>2.8999999999999998E-3</v>
          </cell>
          <cell r="G599">
            <v>5.0000000000000001E-4</v>
          </cell>
          <cell r="H599">
            <v>0.98560000000000003</v>
          </cell>
          <cell r="I599">
            <v>2.9999999999999997E-4</v>
          </cell>
          <cell r="J599">
            <v>1E-4</v>
          </cell>
          <cell r="K599">
            <v>7.1999999999999998E-3</v>
          </cell>
          <cell r="L599">
            <v>2.3999999999999998E-3</v>
          </cell>
          <cell r="M599">
            <v>0</v>
          </cell>
          <cell r="N599">
            <v>0.98560000000000003</v>
          </cell>
        </row>
        <row r="600">
          <cell r="A600" t="str">
            <v>c11179_g1_i1.p2</v>
          </cell>
          <cell r="B600" t="str">
            <v>Nucleus</v>
          </cell>
          <cell r="C600" t="str">
            <v>Soluble</v>
          </cell>
          <cell r="D600">
            <v>0.59399999999999997</v>
          </cell>
          <cell r="E600">
            <v>0.36899999999999999</v>
          </cell>
          <cell r="F600">
            <v>5.0000000000000001E-4</v>
          </cell>
          <cell r="G600">
            <v>2.3699999999999999E-2</v>
          </cell>
          <cell r="H600">
            <v>4.3E-3</v>
          </cell>
          <cell r="I600">
            <v>1.8E-3</v>
          </cell>
          <cell r="J600">
            <v>1.5E-3</v>
          </cell>
          <cell r="K600">
            <v>1.6000000000000001E-3</v>
          </cell>
          <cell r="L600">
            <v>1.6999999999999999E-3</v>
          </cell>
          <cell r="M600">
            <v>1.8E-3</v>
          </cell>
          <cell r="N600">
            <v>0.59399999999999997</v>
          </cell>
        </row>
        <row r="601">
          <cell r="A601" t="str">
            <v>c3400_g2_i1.p1</v>
          </cell>
          <cell r="B601" t="str">
            <v>Mitochondrion</v>
          </cell>
          <cell r="C601" t="str">
            <v>Soluble</v>
          </cell>
          <cell r="D601">
            <v>8.3999999999999995E-3</v>
          </cell>
          <cell r="E601">
            <v>1.84E-2</v>
          </cell>
          <cell r="F601">
            <v>1.77E-2</v>
          </cell>
          <cell r="G601">
            <v>0.92059999999999997</v>
          </cell>
          <cell r="H601">
            <v>9.7000000000000003E-3</v>
          </cell>
          <cell r="I601">
            <v>4.4000000000000003E-3</v>
          </cell>
          <cell r="J601">
            <v>1E-4</v>
          </cell>
          <cell r="K601">
            <v>1.5900000000000001E-2</v>
          </cell>
          <cell r="L601">
            <v>2.8999999999999998E-3</v>
          </cell>
          <cell r="M601">
            <v>1.8E-3</v>
          </cell>
          <cell r="N601">
            <v>0.92059999999999997</v>
          </cell>
        </row>
        <row r="602">
          <cell r="A602" t="str">
            <v>c3445_g1_i1.p1</v>
          </cell>
          <cell r="B602" t="str">
            <v>Cytoplasm</v>
          </cell>
          <cell r="C602" t="str">
            <v>Soluble</v>
          </cell>
          <cell r="D602">
            <v>0.3906</v>
          </cell>
          <cell r="E602">
            <v>0.43240000000000001</v>
          </cell>
          <cell r="F602">
            <v>2.7E-2</v>
          </cell>
          <cell r="G602">
            <v>5.8599999999999999E-2</v>
          </cell>
          <cell r="H602">
            <v>6.3E-3</v>
          </cell>
          <cell r="I602">
            <v>4.0000000000000002E-4</v>
          </cell>
          <cell r="J602">
            <v>7.3099999999999998E-2</v>
          </cell>
          <cell r="K602">
            <v>2.3999999999999998E-3</v>
          </cell>
          <cell r="L602">
            <v>8.9999999999999993E-3</v>
          </cell>
          <cell r="M602">
            <v>0</v>
          </cell>
          <cell r="N602">
            <v>0.43240000000000001</v>
          </cell>
        </row>
        <row r="603">
          <cell r="A603" t="str">
            <v>c2138_g1_i1.p2</v>
          </cell>
          <cell r="B603" t="str">
            <v>Nucleus</v>
          </cell>
          <cell r="C603" t="str">
            <v>Soluble</v>
          </cell>
          <cell r="D603">
            <v>0.42049999999999998</v>
          </cell>
          <cell r="E603">
            <v>0.23019999999999999</v>
          </cell>
          <cell r="F603">
            <v>0.22600000000000001</v>
          </cell>
          <cell r="G603">
            <v>6.6900000000000001E-2</v>
          </cell>
          <cell r="H603">
            <v>1.0200000000000001E-2</v>
          </cell>
          <cell r="I603">
            <v>5.5999999999999999E-3</v>
          </cell>
          <cell r="J603">
            <v>2E-3</v>
          </cell>
          <cell r="K603">
            <v>3.5000000000000001E-3</v>
          </cell>
          <cell r="L603">
            <v>3.4299999999999997E-2</v>
          </cell>
          <cell r="M603">
            <v>8.9999999999999998E-4</v>
          </cell>
          <cell r="N603">
            <v>0.42049999999999998</v>
          </cell>
        </row>
        <row r="604">
          <cell r="A604" t="str">
            <v>c1684_g1_i1.p3</v>
          </cell>
          <cell r="B604" t="str">
            <v>Plastid</v>
          </cell>
          <cell r="C604" t="str">
            <v>Membrane</v>
          </cell>
          <cell r="D604">
            <v>1.15E-2</v>
          </cell>
          <cell r="E604">
            <v>2.6599999999999999E-2</v>
          </cell>
          <cell r="F604">
            <v>1E-4</v>
          </cell>
          <cell r="G604">
            <v>0.2366</v>
          </cell>
          <cell r="H604">
            <v>1.8E-3</v>
          </cell>
          <cell r="I604">
            <v>6.7000000000000002E-3</v>
          </cell>
          <cell r="J604">
            <v>0.67359999999999998</v>
          </cell>
          <cell r="K604">
            <v>1.9E-3</v>
          </cell>
          <cell r="L604">
            <v>3.3E-3</v>
          </cell>
          <cell r="M604">
            <v>3.78E-2</v>
          </cell>
          <cell r="N604">
            <v>0.67359999999999998</v>
          </cell>
        </row>
        <row r="605">
          <cell r="A605" t="str">
            <v>c17306_g1_i1.p3</v>
          </cell>
          <cell r="B605" t="str">
            <v>Mitochondrion</v>
          </cell>
          <cell r="C605" t="str">
            <v>Soluble</v>
          </cell>
          <cell r="D605">
            <v>7.4800000000000005E-2</v>
          </cell>
          <cell r="E605">
            <v>4.3799999999999999E-2</v>
          </cell>
          <cell r="F605">
            <v>1.6000000000000001E-3</v>
          </cell>
          <cell r="G605">
            <v>0.87109999999999999</v>
          </cell>
          <cell r="H605">
            <v>2.0999999999999999E-3</v>
          </cell>
          <cell r="I605">
            <v>1E-4</v>
          </cell>
          <cell r="J605">
            <v>2.2000000000000001E-3</v>
          </cell>
          <cell r="K605">
            <v>5.0000000000000001E-4</v>
          </cell>
          <cell r="L605">
            <v>2.0000000000000001E-4</v>
          </cell>
          <cell r="M605">
            <v>3.7000000000000002E-3</v>
          </cell>
          <cell r="N605">
            <v>0.87109999999999999</v>
          </cell>
        </row>
        <row r="606">
          <cell r="A606" t="str">
            <v>c7275_g1_i1.p5</v>
          </cell>
          <cell r="B606" t="str">
            <v>Cytoplasm</v>
          </cell>
          <cell r="C606" t="str">
            <v>Soluble</v>
          </cell>
          <cell r="D606">
            <v>0.22559999999999999</v>
          </cell>
          <cell r="E606">
            <v>0.48139999999999999</v>
          </cell>
          <cell r="F606">
            <v>0.1457</v>
          </cell>
          <cell r="G606">
            <v>0.11990000000000001</v>
          </cell>
          <cell r="H606">
            <v>2.1100000000000001E-2</v>
          </cell>
          <cell r="I606">
            <v>1E-4</v>
          </cell>
          <cell r="J606">
            <v>1E-3</v>
          </cell>
          <cell r="K606">
            <v>6.9999999999999999E-4</v>
          </cell>
          <cell r="L606">
            <v>4.4000000000000003E-3</v>
          </cell>
          <cell r="M606">
            <v>2.0000000000000001E-4</v>
          </cell>
          <cell r="N606">
            <v>0.48139999999999999</v>
          </cell>
        </row>
        <row r="607">
          <cell r="A607" t="str">
            <v>c6516_g1_i2.p4</v>
          </cell>
          <cell r="B607" t="str">
            <v>Cytoplasm</v>
          </cell>
          <cell r="C607" t="str">
            <v>Soluble</v>
          </cell>
          <cell r="D607">
            <v>0.2772</v>
          </cell>
          <cell r="E607">
            <v>0.39050000000000001</v>
          </cell>
          <cell r="F607">
            <v>2.1100000000000001E-2</v>
          </cell>
          <cell r="G607">
            <v>0.25790000000000002</v>
          </cell>
          <cell r="H607">
            <v>1.9E-3</v>
          </cell>
          <cell r="I607">
            <v>2.0000000000000001E-4</v>
          </cell>
          <cell r="J607">
            <v>2.01E-2</v>
          </cell>
          <cell r="K607">
            <v>2.0000000000000001E-4</v>
          </cell>
          <cell r="L607">
            <v>5.0000000000000001E-4</v>
          </cell>
          <cell r="M607">
            <v>3.0599999999999999E-2</v>
          </cell>
          <cell r="N607">
            <v>0.39050000000000001</v>
          </cell>
        </row>
        <row r="608">
          <cell r="A608" t="str">
            <v>c4845_g1_i1.p2</v>
          </cell>
          <cell r="B608" t="str">
            <v>Cytoplasm</v>
          </cell>
          <cell r="C608" t="str">
            <v>Soluble</v>
          </cell>
          <cell r="D608">
            <v>0.36409999999999998</v>
          </cell>
          <cell r="E608">
            <v>0.42209999999999998</v>
          </cell>
          <cell r="F608">
            <v>5.7700000000000001E-2</v>
          </cell>
          <cell r="G608">
            <v>5.0799999999999998E-2</v>
          </cell>
          <cell r="H608">
            <v>2.5000000000000001E-2</v>
          </cell>
          <cell r="I608">
            <v>1.1000000000000001E-3</v>
          </cell>
          <cell r="J608">
            <v>6.1499999999999999E-2</v>
          </cell>
          <cell r="K608">
            <v>3.3E-3</v>
          </cell>
          <cell r="L608">
            <v>8.8999999999999999E-3</v>
          </cell>
          <cell r="M608">
            <v>5.5999999999999999E-3</v>
          </cell>
          <cell r="N608">
            <v>0.42209999999999998</v>
          </cell>
        </row>
        <row r="609">
          <cell r="A609" t="str">
            <v>c12661_g1_i1.p3</v>
          </cell>
          <cell r="B609" t="str">
            <v>Mitochondrion</v>
          </cell>
          <cell r="C609" t="str">
            <v>Soluble</v>
          </cell>
          <cell r="D609">
            <v>0.10970000000000001</v>
          </cell>
          <cell r="E609">
            <v>5.5399999999999998E-2</v>
          </cell>
          <cell r="F609">
            <v>1.2999999999999999E-3</v>
          </cell>
          <cell r="G609">
            <v>0.83330000000000004</v>
          </cell>
          <cell r="H609">
            <v>0</v>
          </cell>
          <cell r="I609">
            <v>0</v>
          </cell>
          <cell r="J609">
            <v>0</v>
          </cell>
          <cell r="K609">
            <v>1E-4</v>
          </cell>
          <cell r="L609">
            <v>0</v>
          </cell>
          <cell r="M609">
            <v>1E-4</v>
          </cell>
          <cell r="N609">
            <v>0.83330000000000004</v>
          </cell>
        </row>
        <row r="610">
          <cell r="A610" t="str">
            <v>c5166_g2_i1.p2</v>
          </cell>
          <cell r="B610" t="str">
            <v>Plastid</v>
          </cell>
          <cell r="C610" t="str">
            <v>Soluble</v>
          </cell>
          <cell r="D610">
            <v>5.8599999999999999E-2</v>
          </cell>
          <cell r="E610">
            <v>9.7600000000000006E-2</v>
          </cell>
          <cell r="F610">
            <v>3.15E-2</v>
          </cell>
          <cell r="G610">
            <v>0.1348</v>
          </cell>
          <cell r="H610">
            <v>1E-4</v>
          </cell>
          <cell r="I610">
            <v>0</v>
          </cell>
          <cell r="J610">
            <v>0.66310000000000002</v>
          </cell>
          <cell r="K610">
            <v>0</v>
          </cell>
          <cell r="L610">
            <v>1E-4</v>
          </cell>
          <cell r="M610">
            <v>1.4200000000000001E-2</v>
          </cell>
          <cell r="N610">
            <v>0.66310000000000002</v>
          </cell>
        </row>
        <row r="611">
          <cell r="A611" t="str">
            <v>c7394_g2_i2.p1</v>
          </cell>
          <cell r="B611" t="str">
            <v>Nucleus</v>
          </cell>
          <cell r="C611" t="str">
            <v>Soluble</v>
          </cell>
          <cell r="D611">
            <v>0.7843</v>
          </cell>
          <cell r="E611">
            <v>8.9200000000000002E-2</v>
          </cell>
          <cell r="F611">
            <v>8.0000000000000002E-3</v>
          </cell>
          <cell r="G611">
            <v>0.10780000000000001</v>
          </cell>
          <cell r="H611">
            <v>7.1000000000000004E-3</v>
          </cell>
          <cell r="I611">
            <v>2.0000000000000001E-4</v>
          </cell>
          <cell r="J611">
            <v>2.9999999999999997E-4</v>
          </cell>
          <cell r="K611">
            <v>2.5000000000000001E-3</v>
          </cell>
          <cell r="L611">
            <v>2.9999999999999997E-4</v>
          </cell>
          <cell r="M611">
            <v>2.0000000000000001E-4</v>
          </cell>
          <cell r="N611">
            <v>0.7843</v>
          </cell>
        </row>
        <row r="612">
          <cell r="A612" t="str">
            <v>c14969_g1_i1.p3</v>
          </cell>
          <cell r="B612" t="str">
            <v>Mitochondrion</v>
          </cell>
          <cell r="C612" t="str">
            <v>Membrane</v>
          </cell>
          <cell r="D612">
            <v>1.2800000000000001E-2</v>
          </cell>
          <cell r="E612">
            <v>9.5799999999999996E-2</v>
          </cell>
          <cell r="F612">
            <v>1.8E-3</v>
          </cell>
          <cell r="G612">
            <v>0.52280000000000004</v>
          </cell>
          <cell r="H612">
            <v>1.2999999999999999E-2</v>
          </cell>
          <cell r="I612">
            <v>3.6999999999999998E-2</v>
          </cell>
          <cell r="J612">
            <v>0.1013</v>
          </cell>
          <cell r="K612">
            <v>7.4999999999999997E-3</v>
          </cell>
          <cell r="L612">
            <v>3.0999999999999999E-3</v>
          </cell>
          <cell r="M612">
            <v>0.2051</v>
          </cell>
          <cell r="N612">
            <v>0.52280000000000004</v>
          </cell>
        </row>
        <row r="613">
          <cell r="A613" t="str">
            <v>c3209_g1_i1.p2</v>
          </cell>
          <cell r="B613" t="str">
            <v>Mitochondrion</v>
          </cell>
          <cell r="C613" t="str">
            <v>Soluble</v>
          </cell>
          <cell r="D613">
            <v>9.4700000000000006E-2</v>
          </cell>
          <cell r="E613">
            <v>4.1000000000000002E-2</v>
          </cell>
          <cell r="F613">
            <v>0.14530000000000001</v>
          </cell>
          <cell r="G613">
            <v>0.69140000000000001</v>
          </cell>
          <cell r="H613">
            <v>7.1999999999999998E-3</v>
          </cell>
          <cell r="I613">
            <v>1.4E-3</v>
          </cell>
          <cell r="J613">
            <v>8.8000000000000005E-3</v>
          </cell>
          <cell r="K613">
            <v>1.2999999999999999E-3</v>
          </cell>
          <cell r="L613">
            <v>7.7999999999999996E-3</v>
          </cell>
          <cell r="M613">
            <v>1E-3</v>
          </cell>
          <cell r="N613">
            <v>0.69140000000000001</v>
          </cell>
        </row>
        <row r="614">
          <cell r="A614" t="str">
            <v>c6036_g1_i1.p4</v>
          </cell>
          <cell r="B614" t="str">
            <v>Nucleus</v>
          </cell>
          <cell r="C614" t="str">
            <v>Soluble</v>
          </cell>
          <cell r="D614">
            <v>0.53569999999999995</v>
          </cell>
          <cell r="E614">
            <v>0.32579999999999998</v>
          </cell>
          <cell r="F614">
            <v>3.5999999999999999E-3</v>
          </cell>
          <cell r="G614">
            <v>0.10970000000000001</v>
          </cell>
          <cell r="H614">
            <v>5.4000000000000003E-3</v>
          </cell>
          <cell r="I614">
            <v>2.9999999999999997E-4</v>
          </cell>
          <cell r="J614">
            <v>1.52E-2</v>
          </cell>
          <cell r="K614">
            <v>1.1000000000000001E-3</v>
          </cell>
          <cell r="L614">
            <v>2.3E-3</v>
          </cell>
          <cell r="M614">
            <v>8.9999999999999998E-4</v>
          </cell>
          <cell r="N614">
            <v>0.53569999999999995</v>
          </cell>
        </row>
        <row r="615">
          <cell r="A615" t="str">
            <v>c1082_g1_i1.p3</v>
          </cell>
          <cell r="B615" t="str">
            <v>Mitochondrion</v>
          </cell>
          <cell r="C615" t="str">
            <v>Soluble</v>
          </cell>
          <cell r="D615">
            <v>5.8299999999999998E-2</v>
          </cell>
          <cell r="E615">
            <v>5.8799999999999998E-2</v>
          </cell>
          <cell r="F615">
            <v>0.1229</v>
          </cell>
          <cell r="G615">
            <v>0.69899999999999995</v>
          </cell>
          <cell r="H615">
            <v>0.02</v>
          </cell>
          <cell r="I615">
            <v>1.09E-2</v>
          </cell>
          <cell r="J615">
            <v>1.1000000000000001E-3</v>
          </cell>
          <cell r="K615">
            <v>1.72E-2</v>
          </cell>
          <cell r="L615">
            <v>1.09E-2</v>
          </cell>
          <cell r="M615">
            <v>1.1000000000000001E-3</v>
          </cell>
          <cell r="N615">
            <v>0.69899999999999995</v>
          </cell>
        </row>
        <row r="616">
          <cell r="A616" t="str">
            <v>c10460_g1_i1.p3</v>
          </cell>
          <cell r="B616" t="str">
            <v>Nucleus</v>
          </cell>
          <cell r="C616" t="str">
            <v>Soluble</v>
          </cell>
          <cell r="D616">
            <v>0.76910000000000001</v>
          </cell>
          <cell r="E616">
            <v>0.16750000000000001</v>
          </cell>
          <cell r="F616">
            <v>5.9999999999999995E-4</v>
          </cell>
          <cell r="G616">
            <v>6.2700000000000006E-2</v>
          </cell>
          <cell r="H616">
            <v>1E-4</v>
          </cell>
          <cell r="I616">
            <v>0</v>
          </cell>
          <cell r="J616">
            <v>0</v>
          </cell>
          <cell r="K616">
            <v>0</v>
          </cell>
          <cell r="L616">
            <v>0</v>
          </cell>
          <cell r="M616">
            <v>0</v>
          </cell>
          <cell r="N616">
            <v>0.76910000000000001</v>
          </cell>
        </row>
        <row r="617">
          <cell r="A617" t="str">
            <v>c12667_g1_i1.p3</v>
          </cell>
          <cell r="B617" t="str">
            <v>Mitochondrion</v>
          </cell>
          <cell r="C617" t="str">
            <v>Membrane</v>
          </cell>
          <cell r="D617">
            <v>1.41E-2</v>
          </cell>
          <cell r="E617">
            <v>2.9000000000000001E-2</v>
          </cell>
          <cell r="F617">
            <v>1E-4</v>
          </cell>
          <cell r="G617">
            <v>0.94830000000000003</v>
          </cell>
          <cell r="H617">
            <v>6.9999999999999999E-4</v>
          </cell>
          <cell r="I617">
            <v>2.9999999999999997E-4</v>
          </cell>
          <cell r="J617">
            <v>2.9999999999999997E-4</v>
          </cell>
          <cell r="K617">
            <v>5.0000000000000001E-4</v>
          </cell>
          <cell r="L617">
            <v>0</v>
          </cell>
          <cell r="M617">
            <v>6.7000000000000002E-3</v>
          </cell>
          <cell r="N617">
            <v>0.94830000000000003</v>
          </cell>
        </row>
        <row r="618">
          <cell r="A618" t="str">
            <v>c888_g1_i1.p6</v>
          </cell>
          <cell r="B618" t="str">
            <v>Cytoplasm</v>
          </cell>
          <cell r="C618" t="str">
            <v>Soluble</v>
          </cell>
          <cell r="D618">
            <v>0.35010000000000002</v>
          </cell>
          <cell r="E618">
            <v>0.48230000000000001</v>
          </cell>
          <cell r="F618">
            <v>2.1100000000000001E-2</v>
          </cell>
          <cell r="G618">
            <v>0.13669999999999999</v>
          </cell>
          <cell r="H618">
            <v>3.0000000000000001E-3</v>
          </cell>
          <cell r="I618">
            <v>8.9999999999999998E-4</v>
          </cell>
          <cell r="J618">
            <v>2.5000000000000001E-3</v>
          </cell>
          <cell r="K618">
            <v>8.0000000000000004E-4</v>
          </cell>
          <cell r="L618">
            <v>8.9999999999999998E-4</v>
          </cell>
          <cell r="M618">
            <v>1.6999999999999999E-3</v>
          </cell>
          <cell r="N618">
            <v>0.48230000000000001</v>
          </cell>
        </row>
        <row r="619">
          <cell r="A619" t="str">
            <v>c709_g1_i1.p1</v>
          </cell>
          <cell r="B619" t="str">
            <v>Mitochondrion</v>
          </cell>
          <cell r="C619" t="str">
            <v>Soluble</v>
          </cell>
          <cell r="D619">
            <v>2.9999999999999997E-4</v>
          </cell>
          <cell r="E619">
            <v>3.7000000000000002E-3</v>
          </cell>
          <cell r="F619">
            <v>1E-4</v>
          </cell>
          <cell r="G619">
            <v>0.95879999999999999</v>
          </cell>
          <cell r="H619">
            <v>1E-4</v>
          </cell>
          <cell r="I619">
            <v>0</v>
          </cell>
          <cell r="J619">
            <v>3.49E-2</v>
          </cell>
          <cell r="K619">
            <v>0</v>
          </cell>
          <cell r="L619">
            <v>0</v>
          </cell>
          <cell r="M619">
            <v>2.0999999999999999E-3</v>
          </cell>
          <cell r="N619">
            <v>0.95879999999999999</v>
          </cell>
        </row>
        <row r="620">
          <cell r="A620" t="str">
            <v>c14851_g1_i1.p3</v>
          </cell>
          <cell r="B620" t="str">
            <v>Mitochondrion</v>
          </cell>
          <cell r="C620" t="str">
            <v>Membrane</v>
          </cell>
          <cell r="D620">
            <v>0.20039999999999999</v>
          </cell>
          <cell r="E620">
            <v>7.6999999999999999E-2</v>
          </cell>
          <cell r="F620">
            <v>1.2800000000000001E-2</v>
          </cell>
          <cell r="G620">
            <v>0.47299999999999998</v>
          </cell>
          <cell r="H620">
            <v>2.4799999999999999E-2</v>
          </cell>
          <cell r="I620">
            <v>4.7999999999999996E-3</v>
          </cell>
          <cell r="J620">
            <v>0.1221</v>
          </cell>
          <cell r="K620">
            <v>8.6E-3</v>
          </cell>
          <cell r="L620">
            <v>2.5000000000000001E-3</v>
          </cell>
          <cell r="M620">
            <v>7.3999999999999996E-2</v>
          </cell>
          <cell r="N620">
            <v>0.47299999999999998</v>
          </cell>
        </row>
        <row r="621">
          <cell r="A621" t="str">
            <v>c14963_g1_i1.p4</v>
          </cell>
          <cell r="B621" t="str">
            <v>Endoplasmic reticulum</v>
          </cell>
          <cell r="C621" t="str">
            <v>Membrane</v>
          </cell>
          <cell r="D621">
            <v>2.8999999999999998E-3</v>
          </cell>
          <cell r="E621">
            <v>2.3E-3</v>
          </cell>
          <cell r="F621">
            <v>0</v>
          </cell>
          <cell r="G621">
            <v>0.13320000000000001</v>
          </cell>
          <cell r="H621">
            <v>1.6999999999999999E-3</v>
          </cell>
          <cell r="I621">
            <v>0.61899999999999999</v>
          </cell>
          <cell r="J621">
            <v>3.0999999999999999E-3</v>
          </cell>
          <cell r="K621">
            <v>0.20219999999999999</v>
          </cell>
          <cell r="L621">
            <v>5.9999999999999995E-4</v>
          </cell>
          <cell r="M621">
            <v>3.49E-2</v>
          </cell>
          <cell r="N621">
            <v>0.61899999999999999</v>
          </cell>
        </row>
        <row r="622">
          <cell r="A622" t="str">
            <v>c7275_g1_i1.p3</v>
          </cell>
          <cell r="B622" t="str">
            <v>Nucleus</v>
          </cell>
          <cell r="C622" t="str">
            <v>Soluble</v>
          </cell>
          <cell r="D622">
            <v>0.5212</v>
          </cell>
          <cell r="E622">
            <v>0.2918</v>
          </cell>
          <cell r="F622">
            <v>8.9499999999999996E-2</v>
          </cell>
          <cell r="G622">
            <v>5.3199999999999997E-2</v>
          </cell>
          <cell r="H622">
            <v>1.6199999999999999E-2</v>
          </cell>
          <cell r="I622">
            <v>5.9999999999999995E-4</v>
          </cell>
          <cell r="J622">
            <v>2.3199999999999998E-2</v>
          </cell>
          <cell r="K622">
            <v>6.9999999999999999E-4</v>
          </cell>
          <cell r="L622">
            <v>3.3E-3</v>
          </cell>
          <cell r="M622">
            <v>2.0000000000000001E-4</v>
          </cell>
          <cell r="N622">
            <v>0.5212</v>
          </cell>
        </row>
        <row r="623">
          <cell r="A623" t="str">
            <v>c8713_g1_i1.p1</v>
          </cell>
          <cell r="B623" t="str">
            <v>Cytoplasm</v>
          </cell>
          <cell r="C623" t="str">
            <v>Soluble</v>
          </cell>
          <cell r="D623">
            <v>0.30780000000000002</v>
          </cell>
          <cell r="E623">
            <v>0.67779999999999996</v>
          </cell>
          <cell r="F623">
            <v>2.9999999999999997E-4</v>
          </cell>
          <cell r="G623">
            <v>1.2699999999999999E-2</v>
          </cell>
          <cell r="H623">
            <v>6.9999999999999999E-4</v>
          </cell>
          <cell r="I623">
            <v>0</v>
          </cell>
          <cell r="J623">
            <v>2.0000000000000001E-4</v>
          </cell>
          <cell r="K623">
            <v>0</v>
          </cell>
          <cell r="L623">
            <v>0</v>
          </cell>
          <cell r="M623">
            <v>5.0000000000000001E-4</v>
          </cell>
          <cell r="N623">
            <v>0.67779999999999996</v>
          </cell>
        </row>
        <row r="624">
          <cell r="A624" t="str">
            <v>c8511_g1_i1.p2</v>
          </cell>
          <cell r="B624" t="str">
            <v>Nucleus</v>
          </cell>
          <cell r="C624" t="str">
            <v>Soluble</v>
          </cell>
          <cell r="D624">
            <v>0.99250000000000005</v>
          </cell>
          <cell r="E624">
            <v>7.4999999999999997E-3</v>
          </cell>
          <cell r="F624">
            <v>0</v>
          </cell>
          <cell r="G624">
            <v>0</v>
          </cell>
          <cell r="H624">
            <v>0</v>
          </cell>
          <cell r="I624">
            <v>0</v>
          </cell>
          <cell r="J624">
            <v>0</v>
          </cell>
          <cell r="K624">
            <v>0</v>
          </cell>
          <cell r="L624">
            <v>0</v>
          </cell>
          <cell r="M624">
            <v>0</v>
          </cell>
          <cell r="N624">
            <v>0.99250000000000005</v>
          </cell>
        </row>
        <row r="625">
          <cell r="A625" t="str">
            <v>c3068_g1_i1.p3</v>
          </cell>
          <cell r="B625" t="str">
            <v>Mitochondrion</v>
          </cell>
          <cell r="C625" t="str">
            <v>Soluble</v>
          </cell>
          <cell r="D625">
            <v>0.10929999999999999</v>
          </cell>
          <cell r="E625">
            <v>0.25230000000000002</v>
          </cell>
          <cell r="F625">
            <v>8.1799999999999998E-2</v>
          </cell>
          <cell r="G625">
            <v>0.54579999999999995</v>
          </cell>
          <cell r="H625">
            <v>7.7999999999999996E-3</v>
          </cell>
          <cell r="I625">
            <v>2.9999999999999997E-4</v>
          </cell>
          <cell r="J625">
            <v>4.0000000000000002E-4</v>
          </cell>
          <cell r="K625">
            <v>5.9999999999999995E-4</v>
          </cell>
          <cell r="L625">
            <v>5.0000000000000001E-4</v>
          </cell>
          <cell r="M625">
            <v>1.2999999999999999E-3</v>
          </cell>
          <cell r="N625">
            <v>0.54579999999999995</v>
          </cell>
        </row>
        <row r="626">
          <cell r="A626" t="str">
            <v>c3401_g1_i1.p3</v>
          </cell>
          <cell r="B626" t="str">
            <v>Mitochondrion</v>
          </cell>
          <cell r="C626" t="str">
            <v>Soluble</v>
          </cell>
          <cell r="D626">
            <v>0.25269999999999998</v>
          </cell>
          <cell r="E626">
            <v>8.1500000000000003E-2</v>
          </cell>
          <cell r="F626">
            <v>1.2999999999999999E-3</v>
          </cell>
          <cell r="G626">
            <v>0.66359999999999997</v>
          </cell>
          <cell r="H626">
            <v>5.0000000000000001E-4</v>
          </cell>
          <cell r="I626">
            <v>0</v>
          </cell>
          <cell r="J626">
            <v>0</v>
          </cell>
          <cell r="K626">
            <v>2.0000000000000001E-4</v>
          </cell>
          <cell r="L626">
            <v>1E-4</v>
          </cell>
          <cell r="M626">
            <v>1E-4</v>
          </cell>
          <cell r="N626">
            <v>0.66359999999999997</v>
          </cell>
        </row>
        <row r="627">
          <cell r="A627" t="str">
            <v>c14848_g1_i1.p1</v>
          </cell>
          <cell r="B627" t="str">
            <v>Mitochondrion</v>
          </cell>
          <cell r="C627" t="str">
            <v>Soluble</v>
          </cell>
          <cell r="D627">
            <v>0.2838</v>
          </cell>
          <cell r="E627">
            <v>7.6300000000000007E-2</v>
          </cell>
          <cell r="F627">
            <v>2.1999999999999999E-2</v>
          </cell>
          <cell r="G627">
            <v>0.46200000000000002</v>
          </cell>
          <cell r="H627">
            <v>3.5000000000000001E-3</v>
          </cell>
          <cell r="I627">
            <v>2.0000000000000001E-4</v>
          </cell>
          <cell r="J627">
            <v>0.1502</v>
          </cell>
          <cell r="K627">
            <v>4.0000000000000002E-4</v>
          </cell>
          <cell r="L627">
            <v>8.9999999999999998E-4</v>
          </cell>
          <cell r="M627">
            <v>6.9999999999999999E-4</v>
          </cell>
          <cell r="N627">
            <v>0.46200000000000002</v>
          </cell>
        </row>
        <row r="628">
          <cell r="A628" t="str">
            <v>c2981_g1_i1.p1</v>
          </cell>
          <cell r="B628" t="str">
            <v>Lysosome/Vacuole</v>
          </cell>
          <cell r="C628" t="str">
            <v>Soluble</v>
          </cell>
          <cell r="D628">
            <v>0</v>
          </cell>
          <cell r="E628">
            <v>1E-4</v>
          </cell>
          <cell r="F628">
            <v>2.0000000000000001E-4</v>
          </cell>
          <cell r="G628">
            <v>6.7000000000000004E-2</v>
          </cell>
          <cell r="H628">
            <v>8.1699999999999995E-2</v>
          </cell>
          <cell r="I628">
            <v>6.1999999999999998E-3</v>
          </cell>
          <cell r="J628">
            <v>0.03</v>
          </cell>
          <cell r="K628">
            <v>1.0500000000000001E-2</v>
          </cell>
          <cell r="L628">
            <v>0.80400000000000005</v>
          </cell>
          <cell r="M628">
            <v>2.0000000000000001E-4</v>
          </cell>
          <cell r="N628">
            <v>0.80400000000000005</v>
          </cell>
        </row>
        <row r="629">
          <cell r="A629" t="str">
            <v>c2997_g1_i1.p3</v>
          </cell>
          <cell r="B629" t="str">
            <v>Cytoplasm</v>
          </cell>
          <cell r="C629" t="str">
            <v>Soluble</v>
          </cell>
          <cell r="D629">
            <v>0.34539999999999998</v>
          </cell>
          <cell r="E629">
            <v>0.37969999999999998</v>
          </cell>
          <cell r="F629">
            <v>9.64E-2</v>
          </cell>
          <cell r="G629">
            <v>0.1116</v>
          </cell>
          <cell r="H629">
            <v>4.0000000000000001E-3</v>
          </cell>
          <cell r="I629">
            <v>2.9999999999999997E-4</v>
          </cell>
          <cell r="J629">
            <v>5.7599999999999998E-2</v>
          </cell>
          <cell r="K629">
            <v>4.0000000000000002E-4</v>
          </cell>
          <cell r="L629">
            <v>2.9999999999999997E-4</v>
          </cell>
          <cell r="M629">
            <v>4.3E-3</v>
          </cell>
          <cell r="N629">
            <v>0.37969999999999998</v>
          </cell>
        </row>
        <row r="630">
          <cell r="A630" t="str">
            <v>c4151_g1_i1.p2</v>
          </cell>
          <cell r="B630" t="str">
            <v>Mitochondrion</v>
          </cell>
          <cell r="C630" t="str">
            <v>Soluble</v>
          </cell>
          <cell r="D630">
            <v>6.2399999999999997E-2</v>
          </cell>
          <cell r="E630">
            <v>2.23E-2</v>
          </cell>
          <cell r="F630">
            <v>4.6899999999999997E-2</v>
          </cell>
          <cell r="G630">
            <v>0.86629999999999996</v>
          </cell>
          <cell r="H630">
            <v>8.9999999999999998E-4</v>
          </cell>
          <cell r="I630">
            <v>2.0000000000000001E-4</v>
          </cell>
          <cell r="J630">
            <v>1E-4</v>
          </cell>
          <cell r="K630">
            <v>4.0000000000000002E-4</v>
          </cell>
          <cell r="L630">
            <v>2.9999999999999997E-4</v>
          </cell>
          <cell r="M630">
            <v>2.0000000000000001E-4</v>
          </cell>
          <cell r="N630">
            <v>0.86629999999999996</v>
          </cell>
        </row>
        <row r="631">
          <cell r="A631" t="str">
            <v>c4977_g1_i1.p2</v>
          </cell>
          <cell r="B631" t="str">
            <v>Cytoplasm</v>
          </cell>
          <cell r="C631" t="str">
            <v>Soluble</v>
          </cell>
          <cell r="D631">
            <v>0.38550000000000001</v>
          </cell>
          <cell r="E631">
            <v>0.57340000000000002</v>
          </cell>
          <cell r="F631">
            <v>1E-4</v>
          </cell>
          <cell r="G631">
            <v>3.85E-2</v>
          </cell>
          <cell r="H631">
            <v>1E-3</v>
          </cell>
          <cell r="I631">
            <v>1E-4</v>
          </cell>
          <cell r="J631">
            <v>2.9999999999999997E-4</v>
          </cell>
          <cell r="K631">
            <v>2.0000000000000001E-4</v>
          </cell>
          <cell r="L631">
            <v>1E-4</v>
          </cell>
          <cell r="M631">
            <v>6.9999999999999999E-4</v>
          </cell>
          <cell r="N631">
            <v>0.57340000000000002</v>
          </cell>
        </row>
        <row r="632">
          <cell r="A632" t="str">
            <v>c1195_g1_i1.p3</v>
          </cell>
          <cell r="B632" t="str">
            <v>Extracellular</v>
          </cell>
          <cell r="C632" t="str">
            <v>Soluble</v>
          </cell>
          <cell r="D632">
            <v>0.1996</v>
          </cell>
          <cell r="E632">
            <v>9.5500000000000002E-2</v>
          </cell>
          <cell r="F632">
            <v>0.3715</v>
          </cell>
          <cell r="G632">
            <v>0.1192</v>
          </cell>
          <cell r="H632">
            <v>2.4899999999999999E-2</v>
          </cell>
          <cell r="I632">
            <v>7.4999999999999997E-3</v>
          </cell>
          <cell r="J632">
            <v>0.15609999999999999</v>
          </cell>
          <cell r="K632">
            <v>8.6E-3</v>
          </cell>
          <cell r="L632">
            <v>1.7000000000000001E-2</v>
          </cell>
          <cell r="M632">
            <v>0</v>
          </cell>
          <cell r="N632">
            <v>0.3715</v>
          </cell>
        </row>
        <row r="633">
          <cell r="A633" t="str">
            <v>c147_g1_i1.p2</v>
          </cell>
          <cell r="B633" t="str">
            <v>Nucleus</v>
          </cell>
          <cell r="C633" t="str">
            <v>Soluble</v>
          </cell>
          <cell r="D633">
            <v>0.65229999999999999</v>
          </cell>
          <cell r="E633">
            <v>0.24959999999999999</v>
          </cell>
          <cell r="F633">
            <v>1.2999999999999999E-3</v>
          </cell>
          <cell r="G633">
            <v>1.18E-2</v>
          </cell>
          <cell r="H633">
            <v>1.35E-2</v>
          </cell>
          <cell r="I633">
            <v>5.0000000000000001E-3</v>
          </cell>
          <cell r="J633">
            <v>8.8000000000000005E-3</v>
          </cell>
          <cell r="K633">
            <v>2.1299999999999999E-2</v>
          </cell>
          <cell r="L633">
            <v>3.4799999999999998E-2</v>
          </cell>
          <cell r="M633">
            <v>1.6000000000000001E-3</v>
          </cell>
          <cell r="N633">
            <v>0.65229999999999999</v>
          </cell>
        </row>
        <row r="634">
          <cell r="A634" t="str">
            <v>c12571_g1_i1.p2</v>
          </cell>
          <cell r="B634" t="str">
            <v>Mitochondrion</v>
          </cell>
          <cell r="C634" t="str">
            <v>Membrane</v>
          </cell>
          <cell r="D634">
            <v>6.9000000000000006E-2</v>
          </cell>
          <cell r="E634">
            <v>0.1547</v>
          </cell>
          <cell r="F634">
            <v>7.4000000000000003E-3</v>
          </cell>
          <cell r="G634">
            <v>0.53900000000000003</v>
          </cell>
          <cell r="H634">
            <v>2.53E-2</v>
          </cell>
          <cell r="I634">
            <v>1.7100000000000001E-2</v>
          </cell>
          <cell r="J634">
            <v>0.05</v>
          </cell>
          <cell r="K634">
            <v>2.9000000000000001E-2</v>
          </cell>
          <cell r="L634">
            <v>3.2399999999999998E-2</v>
          </cell>
          <cell r="M634">
            <v>7.6100000000000001E-2</v>
          </cell>
          <cell r="N634">
            <v>0.53900000000000003</v>
          </cell>
        </row>
        <row r="635">
          <cell r="A635" t="str">
            <v>c8690_g1_i1.p2</v>
          </cell>
          <cell r="B635" t="str">
            <v>Cytoplasm</v>
          </cell>
          <cell r="C635" t="str">
            <v>Soluble</v>
          </cell>
          <cell r="D635">
            <v>0.3463</v>
          </cell>
          <cell r="E635">
            <v>0.34889999999999999</v>
          </cell>
          <cell r="F635">
            <v>0.15640000000000001</v>
          </cell>
          <cell r="G635">
            <v>0.1033</v>
          </cell>
          <cell r="H635">
            <v>1.4500000000000001E-2</v>
          </cell>
          <cell r="I635">
            <v>6.9999999999999999E-4</v>
          </cell>
          <cell r="J635">
            <v>1.9400000000000001E-2</v>
          </cell>
          <cell r="K635">
            <v>2.2000000000000001E-3</v>
          </cell>
          <cell r="L635">
            <v>3.5000000000000001E-3</v>
          </cell>
          <cell r="M635">
            <v>4.7000000000000002E-3</v>
          </cell>
          <cell r="N635">
            <v>0.34889999999999999</v>
          </cell>
        </row>
        <row r="636">
          <cell r="A636" t="str">
            <v>c1657_g1_i1.p1</v>
          </cell>
          <cell r="B636" t="str">
            <v>Plastid</v>
          </cell>
          <cell r="C636" t="str">
            <v>Soluble</v>
          </cell>
          <cell r="D636">
            <v>2.4E-2</v>
          </cell>
          <cell r="E636">
            <v>8.0199999999999994E-2</v>
          </cell>
          <cell r="F636">
            <v>1.32E-2</v>
          </cell>
          <cell r="G636">
            <v>0.37430000000000002</v>
          </cell>
          <cell r="H636">
            <v>1.5E-3</v>
          </cell>
          <cell r="I636">
            <v>2.9999999999999997E-4</v>
          </cell>
          <cell r="J636">
            <v>0.50129999999999997</v>
          </cell>
          <cell r="K636">
            <v>1E-4</v>
          </cell>
          <cell r="L636">
            <v>5.0000000000000001E-4</v>
          </cell>
          <cell r="M636">
            <v>4.4000000000000003E-3</v>
          </cell>
          <cell r="N636">
            <v>0.50129999999999997</v>
          </cell>
        </row>
        <row r="637">
          <cell r="A637" t="str">
            <v>c7228_g2_i1.p2</v>
          </cell>
          <cell r="B637" t="str">
            <v>Mitochondrion</v>
          </cell>
          <cell r="C637" t="str">
            <v>Soluble</v>
          </cell>
          <cell r="D637">
            <v>0.12659999999999999</v>
          </cell>
          <cell r="E637">
            <v>0.10730000000000001</v>
          </cell>
          <cell r="F637">
            <v>6.2E-2</v>
          </cell>
          <cell r="G637">
            <v>0.43120000000000003</v>
          </cell>
          <cell r="H637">
            <v>3.3E-3</v>
          </cell>
          <cell r="I637">
            <v>2.5000000000000001E-3</v>
          </cell>
          <cell r="J637">
            <v>0.25890000000000002</v>
          </cell>
          <cell r="K637">
            <v>5.7999999999999996E-3</v>
          </cell>
          <cell r="L637">
            <v>1.1000000000000001E-3</v>
          </cell>
          <cell r="M637">
            <v>1.2999999999999999E-3</v>
          </cell>
          <cell r="N637">
            <v>0.43120000000000003</v>
          </cell>
        </row>
        <row r="638">
          <cell r="A638" t="str">
            <v>c2664_g1_i1.p3</v>
          </cell>
          <cell r="B638" t="str">
            <v>Plastid</v>
          </cell>
          <cell r="C638" t="str">
            <v>Membrane</v>
          </cell>
          <cell r="D638">
            <v>3.44E-2</v>
          </cell>
          <cell r="E638">
            <v>1.52E-2</v>
          </cell>
          <cell r="F638">
            <v>9.7000000000000003E-3</v>
          </cell>
          <cell r="G638">
            <v>8.0000000000000002E-3</v>
          </cell>
          <cell r="H638">
            <v>2.0999999999999999E-3</v>
          </cell>
          <cell r="I638">
            <v>2.5999999999999999E-3</v>
          </cell>
          <cell r="J638">
            <v>0.92510000000000003</v>
          </cell>
          <cell r="K638">
            <v>5.9999999999999995E-4</v>
          </cell>
          <cell r="L638">
            <v>2.0999999999999999E-3</v>
          </cell>
          <cell r="M638">
            <v>1E-4</v>
          </cell>
          <cell r="N638">
            <v>0.92510000000000003</v>
          </cell>
        </row>
        <row r="639">
          <cell r="A639" t="str">
            <v>c4354_g1_i1.p2</v>
          </cell>
          <cell r="B639" t="str">
            <v>Plastid</v>
          </cell>
          <cell r="C639" t="str">
            <v>Membrane</v>
          </cell>
          <cell r="D639">
            <v>1.6000000000000001E-3</v>
          </cell>
          <cell r="E639">
            <v>6.8999999999999999E-3</v>
          </cell>
          <cell r="F639">
            <v>2.6100000000000002E-2</v>
          </cell>
          <cell r="G639">
            <v>0.36299999999999999</v>
          </cell>
          <cell r="H639">
            <v>1.9599999999999999E-2</v>
          </cell>
          <cell r="I639">
            <v>5.8999999999999999E-3</v>
          </cell>
          <cell r="J639">
            <v>0.55079999999999996</v>
          </cell>
          <cell r="K639">
            <v>5.5999999999999999E-3</v>
          </cell>
          <cell r="L639">
            <v>1.43E-2</v>
          </cell>
          <cell r="M639">
            <v>6.3E-3</v>
          </cell>
          <cell r="N639">
            <v>0.55079999999999996</v>
          </cell>
        </row>
        <row r="640">
          <cell r="A640" t="str">
            <v>c17363_g1_i1.p2</v>
          </cell>
          <cell r="B640" t="str">
            <v>Mitochondrion</v>
          </cell>
          <cell r="C640" t="str">
            <v>Soluble</v>
          </cell>
          <cell r="D640">
            <v>2.7300000000000001E-2</v>
          </cell>
          <cell r="E640">
            <v>0.23760000000000001</v>
          </cell>
          <cell r="F640">
            <v>2.3599999999999999E-2</v>
          </cell>
          <cell r="G640">
            <v>0.7046</v>
          </cell>
          <cell r="H640">
            <v>1.4E-3</v>
          </cell>
          <cell r="I640">
            <v>1E-4</v>
          </cell>
          <cell r="J640">
            <v>5.9999999999999995E-4</v>
          </cell>
          <cell r="K640">
            <v>0</v>
          </cell>
          <cell r="L640">
            <v>1E-4</v>
          </cell>
          <cell r="M640">
            <v>4.5999999999999999E-3</v>
          </cell>
          <cell r="N640">
            <v>0.7046</v>
          </cell>
        </row>
        <row r="641">
          <cell r="A641" t="str">
            <v>c1703_g1_i1.p3</v>
          </cell>
          <cell r="B641" t="str">
            <v>Plastid</v>
          </cell>
          <cell r="C641" t="str">
            <v>Soluble</v>
          </cell>
          <cell r="D641">
            <v>1.6E-2</v>
          </cell>
          <cell r="E641">
            <v>1.5800000000000002E-2</v>
          </cell>
          <cell r="F641">
            <v>1E-3</v>
          </cell>
          <cell r="G641">
            <v>1.5E-3</v>
          </cell>
          <cell r="H641">
            <v>2.0000000000000001E-4</v>
          </cell>
          <cell r="I641">
            <v>0</v>
          </cell>
          <cell r="J641">
            <v>0.96519999999999995</v>
          </cell>
          <cell r="K641">
            <v>0</v>
          </cell>
          <cell r="L641">
            <v>2.0000000000000001E-4</v>
          </cell>
          <cell r="M641">
            <v>1E-4</v>
          </cell>
          <cell r="N641">
            <v>0.96519999999999995</v>
          </cell>
        </row>
        <row r="642">
          <cell r="A642" t="str">
            <v>c5195_g1_i1.p3</v>
          </cell>
          <cell r="B642" t="str">
            <v>Nucleus</v>
          </cell>
          <cell r="C642" t="str">
            <v>Soluble</v>
          </cell>
          <cell r="D642">
            <v>0.29630000000000001</v>
          </cell>
          <cell r="E642">
            <v>0.14530000000000001</v>
          </cell>
          <cell r="F642">
            <v>6.4799999999999996E-2</v>
          </cell>
          <cell r="G642">
            <v>0.20019999999999999</v>
          </cell>
          <cell r="H642">
            <v>0.25140000000000001</v>
          </cell>
          <cell r="I642">
            <v>4.7000000000000002E-3</v>
          </cell>
          <cell r="J642">
            <v>5.0000000000000001E-3</v>
          </cell>
          <cell r="K642">
            <v>2.4799999999999999E-2</v>
          </cell>
          <cell r="L642">
            <v>3.7000000000000002E-3</v>
          </cell>
          <cell r="M642">
            <v>3.8E-3</v>
          </cell>
          <cell r="N642">
            <v>0.29630000000000001</v>
          </cell>
        </row>
        <row r="643">
          <cell r="A643" t="str">
            <v>c4080_g1_i1.p3</v>
          </cell>
          <cell r="B643" t="str">
            <v>Nucleus</v>
          </cell>
          <cell r="C643" t="str">
            <v>Soluble</v>
          </cell>
          <cell r="D643">
            <v>0.54690000000000005</v>
          </cell>
          <cell r="E643">
            <v>0.313</v>
          </cell>
          <cell r="F643">
            <v>6.6E-3</v>
          </cell>
          <cell r="G643">
            <v>0.1142</v>
          </cell>
          <cell r="H643">
            <v>1.1000000000000001E-3</v>
          </cell>
          <cell r="I643">
            <v>1E-4</v>
          </cell>
          <cell r="J643">
            <v>1.6400000000000001E-2</v>
          </cell>
          <cell r="K643">
            <v>1E-4</v>
          </cell>
          <cell r="L643">
            <v>6.9999999999999999E-4</v>
          </cell>
          <cell r="M643">
            <v>8.9999999999999998E-4</v>
          </cell>
          <cell r="N643">
            <v>0.54690000000000005</v>
          </cell>
        </row>
        <row r="644">
          <cell r="A644" t="str">
            <v>c7386_g4_i1.p1</v>
          </cell>
          <cell r="B644" t="str">
            <v>Cytoplasm</v>
          </cell>
          <cell r="C644" t="str">
            <v>Soluble</v>
          </cell>
          <cell r="D644">
            <v>0.43609999999999999</v>
          </cell>
          <cell r="E644">
            <v>0.49270000000000003</v>
          </cell>
          <cell r="F644">
            <v>2.8999999999999998E-3</v>
          </cell>
          <cell r="G644">
            <v>2.53E-2</v>
          </cell>
          <cell r="H644">
            <v>6.1000000000000004E-3</v>
          </cell>
          <cell r="I644">
            <v>1.2999999999999999E-3</v>
          </cell>
          <cell r="J644">
            <v>1.7399999999999999E-2</v>
          </cell>
          <cell r="K644">
            <v>6.9999999999999999E-4</v>
          </cell>
          <cell r="L644">
            <v>3.5999999999999999E-3</v>
          </cell>
          <cell r="M644">
            <v>1.3899999999999999E-2</v>
          </cell>
          <cell r="N644">
            <v>0.49270000000000003</v>
          </cell>
        </row>
        <row r="645">
          <cell r="A645" t="str">
            <v>c1403_g1_i1.p1</v>
          </cell>
          <cell r="B645" t="str">
            <v>Nucleus</v>
          </cell>
          <cell r="C645" t="str">
            <v>Soluble</v>
          </cell>
          <cell r="D645">
            <v>0.54039999999999999</v>
          </cell>
          <cell r="E645">
            <v>0.37259999999999999</v>
          </cell>
          <cell r="F645">
            <v>7.5200000000000003E-2</v>
          </cell>
          <cell r="G645">
            <v>7.0000000000000001E-3</v>
          </cell>
          <cell r="H645">
            <v>3.0999999999999999E-3</v>
          </cell>
          <cell r="I645">
            <v>0</v>
          </cell>
          <cell r="J645">
            <v>1.4E-3</v>
          </cell>
          <cell r="K645">
            <v>0</v>
          </cell>
          <cell r="L645">
            <v>2.0000000000000001E-4</v>
          </cell>
          <cell r="M645">
            <v>0</v>
          </cell>
          <cell r="N645">
            <v>0.54039999999999999</v>
          </cell>
        </row>
        <row r="646">
          <cell r="A646" t="str">
            <v>c5882_g1_i1.p3</v>
          </cell>
          <cell r="B646" t="str">
            <v>Nucleus</v>
          </cell>
          <cell r="C646" t="str">
            <v>Soluble</v>
          </cell>
          <cell r="D646">
            <v>0.48649999999999999</v>
          </cell>
          <cell r="E646">
            <v>0.22309999999999999</v>
          </cell>
          <cell r="F646">
            <v>4.3900000000000002E-2</v>
          </cell>
          <cell r="G646">
            <v>0.1085</v>
          </cell>
          <cell r="H646">
            <v>4.8999999999999998E-3</v>
          </cell>
          <cell r="I646">
            <v>6.9999999999999999E-4</v>
          </cell>
          <cell r="J646">
            <v>0.12280000000000001</v>
          </cell>
          <cell r="K646">
            <v>1.5E-3</v>
          </cell>
          <cell r="L646">
            <v>7.7000000000000002E-3</v>
          </cell>
          <cell r="M646">
            <v>5.0000000000000001E-4</v>
          </cell>
          <cell r="N646">
            <v>0.48649999999999999</v>
          </cell>
        </row>
        <row r="647">
          <cell r="A647" t="str">
            <v>c1765_g1_i1.p2</v>
          </cell>
          <cell r="B647" t="str">
            <v>Nucleus</v>
          </cell>
          <cell r="C647" t="str">
            <v>Soluble</v>
          </cell>
          <cell r="D647">
            <v>0.66290000000000004</v>
          </cell>
          <cell r="E647">
            <v>0.1898</v>
          </cell>
          <cell r="F647">
            <v>0.12520000000000001</v>
          </cell>
          <cell r="G647">
            <v>6.8999999999999999E-3</v>
          </cell>
          <cell r="H647">
            <v>1.17E-2</v>
          </cell>
          <cell r="I647">
            <v>8.9999999999999998E-4</v>
          </cell>
          <cell r="J647">
            <v>1E-4</v>
          </cell>
          <cell r="K647">
            <v>6.9999999999999999E-4</v>
          </cell>
          <cell r="L647">
            <v>1.1000000000000001E-3</v>
          </cell>
          <cell r="M647">
            <v>5.9999999999999995E-4</v>
          </cell>
          <cell r="N647">
            <v>0.66290000000000004</v>
          </cell>
        </row>
        <row r="648">
          <cell r="A648" t="str">
            <v>c3477_g1_i1.p3</v>
          </cell>
          <cell r="B648" t="str">
            <v>Cytoplasm</v>
          </cell>
          <cell r="C648" t="str">
            <v>Soluble</v>
          </cell>
          <cell r="D648">
            <v>6.0400000000000002E-2</v>
          </cell>
          <cell r="E648">
            <v>0.38150000000000001</v>
          </cell>
          <cell r="F648">
            <v>0.36370000000000002</v>
          </cell>
          <cell r="G648">
            <v>8.6999999999999994E-2</v>
          </cell>
          <cell r="H648">
            <v>8.8000000000000005E-3</v>
          </cell>
          <cell r="I648">
            <v>1.1299999999999999E-2</v>
          </cell>
          <cell r="J648">
            <v>4.1799999999999997E-2</v>
          </cell>
          <cell r="K648">
            <v>1.1000000000000001E-3</v>
          </cell>
          <cell r="L648">
            <v>1.12E-2</v>
          </cell>
          <cell r="M648">
            <v>3.32E-2</v>
          </cell>
          <cell r="N648">
            <v>0.38150000000000001</v>
          </cell>
        </row>
        <row r="649">
          <cell r="A649" t="str">
            <v>c221_g1_i1.p1</v>
          </cell>
          <cell r="B649" t="str">
            <v>Mitochondrion</v>
          </cell>
          <cell r="C649" t="str">
            <v>Soluble</v>
          </cell>
          <cell r="D649">
            <v>0.33279999999999998</v>
          </cell>
          <cell r="E649">
            <v>0.19450000000000001</v>
          </cell>
          <cell r="F649">
            <v>5.7200000000000001E-2</v>
          </cell>
          <cell r="G649">
            <v>0.34789999999999999</v>
          </cell>
          <cell r="H649">
            <v>1.04E-2</v>
          </cell>
          <cell r="I649">
            <v>4.4000000000000003E-3</v>
          </cell>
          <cell r="J649">
            <v>1.2E-2</v>
          </cell>
          <cell r="K649">
            <v>3.5000000000000001E-3</v>
          </cell>
          <cell r="L649">
            <v>6.6E-3</v>
          </cell>
          <cell r="M649">
            <v>3.0700000000000002E-2</v>
          </cell>
          <cell r="N649">
            <v>0.34789999999999999</v>
          </cell>
        </row>
        <row r="650">
          <cell r="A650" t="str">
            <v>c4986_g1_i1.p3</v>
          </cell>
          <cell r="B650" t="str">
            <v>Nucleus</v>
          </cell>
          <cell r="C650" t="str">
            <v>Soluble</v>
          </cell>
          <cell r="D650">
            <v>0.77200000000000002</v>
          </cell>
          <cell r="E650">
            <v>0.20480000000000001</v>
          </cell>
          <cell r="F650">
            <v>1.9599999999999999E-2</v>
          </cell>
          <cell r="G650">
            <v>5.9999999999999995E-4</v>
          </cell>
          <cell r="H650">
            <v>2E-3</v>
          </cell>
          <cell r="I650">
            <v>0</v>
          </cell>
          <cell r="J650">
            <v>8.9999999999999998E-4</v>
          </cell>
          <cell r="K650">
            <v>1E-4</v>
          </cell>
          <cell r="L650">
            <v>1E-4</v>
          </cell>
          <cell r="M650">
            <v>0</v>
          </cell>
          <cell r="N650">
            <v>0.77200000000000002</v>
          </cell>
        </row>
        <row r="651">
          <cell r="A651" t="str">
            <v>c2877_g1_i1.p1</v>
          </cell>
          <cell r="B651" t="str">
            <v>Extracellular</v>
          </cell>
          <cell r="C651" t="str">
            <v>Soluble</v>
          </cell>
          <cell r="D651">
            <v>0.19139999999999999</v>
          </cell>
          <cell r="E651">
            <v>6.3899999999999998E-2</v>
          </cell>
          <cell r="F651">
            <v>0.2843</v>
          </cell>
          <cell r="G651">
            <v>4.2200000000000001E-2</v>
          </cell>
          <cell r="H651">
            <v>0.26190000000000002</v>
          </cell>
          <cell r="I651">
            <v>3.6600000000000001E-2</v>
          </cell>
          <cell r="J651">
            <v>5.5999999999999999E-3</v>
          </cell>
          <cell r="K651">
            <v>6.25E-2</v>
          </cell>
          <cell r="L651">
            <v>5.0900000000000001E-2</v>
          </cell>
          <cell r="M651">
            <v>8.0000000000000004E-4</v>
          </cell>
          <cell r="N651">
            <v>0.2843</v>
          </cell>
        </row>
        <row r="652">
          <cell r="A652" t="str">
            <v>c9026_g1_i1.p1</v>
          </cell>
          <cell r="B652" t="str">
            <v>Nucleus</v>
          </cell>
          <cell r="C652" t="str">
            <v>Soluble</v>
          </cell>
          <cell r="D652">
            <v>0.87139999999999995</v>
          </cell>
          <cell r="E652">
            <v>5.4300000000000001E-2</v>
          </cell>
          <cell r="F652">
            <v>2.9000000000000001E-2</v>
          </cell>
          <cell r="G652">
            <v>3.9899999999999998E-2</v>
          </cell>
          <cell r="H652">
            <v>4.8999999999999998E-3</v>
          </cell>
          <cell r="I652">
            <v>1E-4</v>
          </cell>
          <cell r="J652">
            <v>1E-4</v>
          </cell>
          <cell r="K652">
            <v>1E-4</v>
          </cell>
          <cell r="L652">
            <v>1E-4</v>
          </cell>
          <cell r="M652">
            <v>1E-4</v>
          </cell>
          <cell r="N652">
            <v>0.87139999999999995</v>
          </cell>
        </row>
        <row r="653">
          <cell r="A653" t="str">
            <v>c926_g1_i1.p4</v>
          </cell>
          <cell r="B653" t="str">
            <v>Cytoplasm</v>
          </cell>
          <cell r="C653" t="str">
            <v>Soluble</v>
          </cell>
          <cell r="D653">
            <v>0.11550000000000001</v>
          </cell>
          <cell r="E653">
            <v>0.4703</v>
          </cell>
          <cell r="F653">
            <v>1.5699999999999999E-2</v>
          </cell>
          <cell r="G653">
            <v>0.15010000000000001</v>
          </cell>
          <cell r="H653">
            <v>1.1599999999999999E-2</v>
          </cell>
          <cell r="I653">
            <v>1.2999999999999999E-3</v>
          </cell>
          <cell r="J653">
            <v>0.219</v>
          </cell>
          <cell r="K653">
            <v>8.0000000000000004E-4</v>
          </cell>
          <cell r="L653">
            <v>7.0000000000000001E-3</v>
          </cell>
          <cell r="M653">
            <v>8.6999999999999994E-3</v>
          </cell>
          <cell r="N653">
            <v>0.4703</v>
          </cell>
        </row>
        <row r="654">
          <cell r="A654" t="str">
            <v>c797_g1_i2.p2</v>
          </cell>
          <cell r="B654" t="str">
            <v>Cytoplasm</v>
          </cell>
          <cell r="C654" t="str">
            <v>Soluble</v>
          </cell>
          <cell r="D654">
            <v>8.8800000000000004E-2</v>
          </cell>
          <cell r="E654">
            <v>0.39860000000000001</v>
          </cell>
          <cell r="F654">
            <v>7.1199999999999999E-2</v>
          </cell>
          <cell r="G654">
            <v>0.1153</v>
          </cell>
          <cell r="H654">
            <v>1.2E-2</v>
          </cell>
          <cell r="I654">
            <v>2.5999999999999999E-3</v>
          </cell>
          <cell r="J654">
            <v>0.17860000000000001</v>
          </cell>
          <cell r="K654">
            <v>6.9999999999999999E-4</v>
          </cell>
          <cell r="L654">
            <v>1.2699999999999999E-2</v>
          </cell>
          <cell r="M654">
            <v>0.11940000000000001</v>
          </cell>
          <cell r="N654">
            <v>0.39860000000000001</v>
          </cell>
        </row>
        <row r="655">
          <cell r="A655" t="str">
            <v>c2610_g1_i1.p1</v>
          </cell>
          <cell r="B655" t="str">
            <v>Cytoplasm</v>
          </cell>
          <cell r="C655" t="str">
            <v>Soluble</v>
          </cell>
          <cell r="D655">
            <v>5.7599999999999998E-2</v>
          </cell>
          <cell r="E655">
            <v>0.79579999999999995</v>
          </cell>
          <cell r="F655">
            <v>3.5000000000000001E-3</v>
          </cell>
          <cell r="G655">
            <v>4.2900000000000001E-2</v>
          </cell>
          <cell r="H655">
            <v>6.6E-3</v>
          </cell>
          <cell r="I655">
            <v>1.9E-3</v>
          </cell>
          <cell r="J655">
            <v>1.6999999999999999E-3</v>
          </cell>
          <cell r="K655">
            <v>6.9999999999999999E-4</v>
          </cell>
          <cell r="L655">
            <v>1.1999999999999999E-3</v>
          </cell>
          <cell r="M655">
            <v>8.8099999999999998E-2</v>
          </cell>
          <cell r="N655">
            <v>0.79579999999999995</v>
          </cell>
        </row>
        <row r="656">
          <cell r="A656" t="str">
            <v>c6990_g1_i1.p3</v>
          </cell>
          <cell r="B656" t="str">
            <v>Cytoplasm</v>
          </cell>
          <cell r="C656" t="str">
            <v>Soluble</v>
          </cell>
          <cell r="D656">
            <v>0.1462</v>
          </cell>
          <cell r="E656">
            <v>0.37690000000000001</v>
          </cell>
          <cell r="F656">
            <v>0.2145</v>
          </cell>
          <cell r="G656">
            <v>0.2109</v>
          </cell>
          <cell r="H656">
            <v>2.7E-2</v>
          </cell>
          <cell r="I656">
            <v>5.9999999999999995E-4</v>
          </cell>
          <cell r="J656">
            <v>8.5000000000000006E-3</v>
          </cell>
          <cell r="K656">
            <v>1E-3</v>
          </cell>
          <cell r="L656">
            <v>5.0000000000000001E-4</v>
          </cell>
          <cell r="M656">
            <v>1.3899999999999999E-2</v>
          </cell>
          <cell r="N656">
            <v>0.37690000000000001</v>
          </cell>
        </row>
        <row r="657">
          <cell r="A657" t="str">
            <v>c3019_g1_i2.p1</v>
          </cell>
          <cell r="B657" t="str">
            <v>Mitochondrion</v>
          </cell>
          <cell r="C657" t="str">
            <v>Soluble</v>
          </cell>
          <cell r="D657">
            <v>0.12690000000000001</v>
          </cell>
          <cell r="E657">
            <v>0.21340000000000001</v>
          </cell>
          <cell r="F657">
            <v>0.12570000000000001</v>
          </cell>
          <cell r="G657">
            <v>0.37909999999999999</v>
          </cell>
          <cell r="H657">
            <v>2.6700000000000002E-2</v>
          </cell>
          <cell r="I657">
            <v>9.7999999999999997E-3</v>
          </cell>
          <cell r="J657">
            <v>7.7100000000000002E-2</v>
          </cell>
          <cell r="K657">
            <v>7.9000000000000008E-3</v>
          </cell>
          <cell r="L657">
            <v>1.4E-2</v>
          </cell>
          <cell r="M657">
            <v>1.9300000000000001E-2</v>
          </cell>
          <cell r="N657">
            <v>0.37909999999999999</v>
          </cell>
        </row>
        <row r="658">
          <cell r="A658" t="str">
            <v>c6364_g1_i3.p1</v>
          </cell>
          <cell r="B658" t="str">
            <v>Cytoplasm</v>
          </cell>
          <cell r="C658" t="str">
            <v>Soluble</v>
          </cell>
          <cell r="D658">
            <v>9.5699999999999993E-2</v>
          </cell>
          <cell r="E658">
            <v>0.7631</v>
          </cell>
          <cell r="F658">
            <v>5.9999999999999995E-4</v>
          </cell>
          <cell r="G658">
            <v>0.12479999999999999</v>
          </cell>
          <cell r="H658">
            <v>1.1999999999999999E-3</v>
          </cell>
          <cell r="I658">
            <v>2.9999999999999997E-4</v>
          </cell>
          <cell r="J658">
            <v>2.9999999999999997E-4</v>
          </cell>
          <cell r="K658">
            <v>2.0000000000000001E-4</v>
          </cell>
          <cell r="L658">
            <v>1E-4</v>
          </cell>
          <cell r="M658">
            <v>1.38E-2</v>
          </cell>
          <cell r="N658">
            <v>0.7631</v>
          </cell>
        </row>
        <row r="659">
          <cell r="A659" t="str">
            <v>c6364_g1_i4.p1</v>
          </cell>
          <cell r="B659" t="str">
            <v>Cytoplasm</v>
          </cell>
          <cell r="C659" t="str">
            <v>Soluble</v>
          </cell>
          <cell r="D659">
            <v>9.5699999999999993E-2</v>
          </cell>
          <cell r="E659">
            <v>0.7631</v>
          </cell>
          <cell r="F659">
            <v>5.9999999999999995E-4</v>
          </cell>
          <cell r="G659">
            <v>0.12479999999999999</v>
          </cell>
          <cell r="H659">
            <v>1.1999999999999999E-3</v>
          </cell>
          <cell r="I659">
            <v>2.9999999999999997E-4</v>
          </cell>
          <cell r="J659">
            <v>2.9999999999999997E-4</v>
          </cell>
          <cell r="K659">
            <v>2.0000000000000001E-4</v>
          </cell>
          <cell r="L659">
            <v>1E-4</v>
          </cell>
          <cell r="M659">
            <v>1.38E-2</v>
          </cell>
          <cell r="N659">
            <v>0.7631</v>
          </cell>
        </row>
        <row r="660">
          <cell r="A660" t="str">
            <v>c466_g1_i1.p2</v>
          </cell>
          <cell r="B660" t="str">
            <v>Nucleus</v>
          </cell>
          <cell r="C660" t="str">
            <v>Soluble</v>
          </cell>
          <cell r="D660">
            <v>0.3392</v>
          </cell>
          <cell r="E660">
            <v>0.3221</v>
          </cell>
          <cell r="F660">
            <v>6.7699999999999996E-2</v>
          </cell>
          <cell r="G660">
            <v>0.1951</v>
          </cell>
          <cell r="H660">
            <v>4.0000000000000001E-3</v>
          </cell>
          <cell r="I660">
            <v>2.9999999999999997E-4</v>
          </cell>
          <cell r="J660">
            <v>4.4200000000000003E-2</v>
          </cell>
          <cell r="K660">
            <v>5.9999999999999995E-4</v>
          </cell>
          <cell r="L660">
            <v>6.9999999999999999E-4</v>
          </cell>
          <cell r="M660">
            <v>2.6200000000000001E-2</v>
          </cell>
          <cell r="N660">
            <v>0.3392</v>
          </cell>
        </row>
        <row r="661">
          <cell r="A661" t="str">
            <v>c8274_g1_i1.p1</v>
          </cell>
          <cell r="B661" t="str">
            <v>Nucleus</v>
          </cell>
          <cell r="C661" t="str">
            <v>Soluble</v>
          </cell>
          <cell r="D661">
            <v>0.53800000000000003</v>
          </cell>
          <cell r="E661">
            <v>0.2535</v>
          </cell>
          <cell r="F661">
            <v>7.0000000000000001E-3</v>
          </cell>
          <cell r="G661">
            <v>0.1193</v>
          </cell>
          <cell r="H661">
            <v>3.9399999999999998E-2</v>
          </cell>
          <cell r="I661">
            <v>3.2000000000000002E-3</v>
          </cell>
          <cell r="J661">
            <v>2.2000000000000001E-3</v>
          </cell>
          <cell r="K661">
            <v>5.4000000000000003E-3</v>
          </cell>
          <cell r="L661">
            <v>8.0000000000000004E-4</v>
          </cell>
          <cell r="M661">
            <v>3.1199999999999999E-2</v>
          </cell>
          <cell r="N661">
            <v>0.53800000000000003</v>
          </cell>
        </row>
        <row r="662">
          <cell r="A662" t="str">
            <v>c14925_g1_i1.p1</v>
          </cell>
          <cell r="B662" t="str">
            <v>Nucleus</v>
          </cell>
          <cell r="C662" t="str">
            <v>Soluble</v>
          </cell>
          <cell r="D662">
            <v>0.61319999999999997</v>
          </cell>
          <cell r="E662">
            <v>0.31740000000000002</v>
          </cell>
          <cell r="F662">
            <v>3.5999999999999999E-3</v>
          </cell>
          <cell r="G662">
            <v>5.8000000000000003E-2</v>
          </cell>
          <cell r="H662">
            <v>2.8999999999999998E-3</v>
          </cell>
          <cell r="I662">
            <v>1E-4</v>
          </cell>
          <cell r="J662">
            <v>4.0000000000000002E-4</v>
          </cell>
          <cell r="K662">
            <v>2.0000000000000001E-4</v>
          </cell>
          <cell r="L662">
            <v>2.0000000000000001E-4</v>
          </cell>
          <cell r="M662">
            <v>4.0000000000000001E-3</v>
          </cell>
          <cell r="N662">
            <v>0.61319999999999997</v>
          </cell>
        </row>
        <row r="663">
          <cell r="A663" t="str">
            <v>c2907_g1_i1.p1</v>
          </cell>
          <cell r="B663" t="str">
            <v>Nucleus</v>
          </cell>
          <cell r="C663" t="str">
            <v>Soluble</v>
          </cell>
          <cell r="D663">
            <v>0.36349999999999999</v>
          </cell>
          <cell r="E663">
            <v>0.24049999999999999</v>
          </cell>
          <cell r="F663">
            <v>1.34E-2</v>
          </cell>
          <cell r="G663">
            <v>0.27839999999999998</v>
          </cell>
          <cell r="H663">
            <v>1.4200000000000001E-2</v>
          </cell>
          <cell r="I663">
            <v>1.4500000000000001E-2</v>
          </cell>
          <cell r="J663">
            <v>3.3999999999999998E-3</v>
          </cell>
          <cell r="K663">
            <v>6.5100000000000005E-2</v>
          </cell>
          <cell r="L663">
            <v>2.5999999999999999E-3</v>
          </cell>
          <cell r="M663">
            <v>4.4999999999999997E-3</v>
          </cell>
          <cell r="N663">
            <v>0.36349999999999999</v>
          </cell>
        </row>
        <row r="664">
          <cell r="A664" t="str">
            <v>c3387_g1_i1.p4</v>
          </cell>
          <cell r="B664" t="str">
            <v>Mitochondrion</v>
          </cell>
          <cell r="C664" t="str">
            <v>Soluble</v>
          </cell>
          <cell r="D664">
            <v>7.4499999999999997E-2</v>
          </cell>
          <cell r="E664">
            <v>8.5500000000000007E-2</v>
          </cell>
          <cell r="F664">
            <v>2.2000000000000001E-3</v>
          </cell>
          <cell r="G664">
            <v>0.8286</v>
          </cell>
          <cell r="H664">
            <v>1.5E-3</v>
          </cell>
          <cell r="I664">
            <v>2.9999999999999997E-4</v>
          </cell>
          <cell r="J664">
            <v>6.9999999999999999E-4</v>
          </cell>
          <cell r="K664">
            <v>6.9999999999999999E-4</v>
          </cell>
          <cell r="L664">
            <v>2.9999999999999997E-4</v>
          </cell>
          <cell r="M664">
            <v>5.7000000000000002E-3</v>
          </cell>
          <cell r="N664">
            <v>0.8286</v>
          </cell>
        </row>
        <row r="665">
          <cell r="A665" t="str">
            <v>c6055_g1_i1.p3</v>
          </cell>
          <cell r="B665" t="str">
            <v>Mitochondrion</v>
          </cell>
          <cell r="C665" t="str">
            <v>Membrane</v>
          </cell>
          <cell r="D665">
            <v>7.9000000000000001E-2</v>
          </cell>
          <cell r="E665">
            <v>5.1400000000000001E-2</v>
          </cell>
          <cell r="F665">
            <v>2.8000000000000001E-2</v>
          </cell>
          <cell r="G665">
            <v>0.27360000000000001</v>
          </cell>
          <cell r="H665">
            <v>5.2999999999999999E-2</v>
          </cell>
          <cell r="I665">
            <v>0.1116</v>
          </cell>
          <cell r="J665">
            <v>0.223</v>
          </cell>
          <cell r="K665">
            <v>9.6600000000000005E-2</v>
          </cell>
          <cell r="L665">
            <v>4.8000000000000001E-2</v>
          </cell>
          <cell r="M665">
            <v>3.5799999999999998E-2</v>
          </cell>
          <cell r="N665">
            <v>0.27360000000000001</v>
          </cell>
        </row>
        <row r="666">
          <cell r="A666" t="str">
            <v>c4126_g1_i1.p2</v>
          </cell>
          <cell r="B666" t="str">
            <v>Mitochondrion</v>
          </cell>
          <cell r="C666" t="str">
            <v>Soluble</v>
          </cell>
          <cell r="D666">
            <v>4.2299999999999997E-2</v>
          </cell>
          <cell r="E666">
            <v>0.21779999999999999</v>
          </cell>
          <cell r="F666">
            <v>6.9999999999999999E-4</v>
          </cell>
          <cell r="G666">
            <v>0.72870000000000001</v>
          </cell>
          <cell r="H666">
            <v>2.0000000000000001E-4</v>
          </cell>
          <cell r="I666">
            <v>2.0000000000000001E-4</v>
          </cell>
          <cell r="J666">
            <v>0</v>
          </cell>
          <cell r="K666">
            <v>1E-4</v>
          </cell>
          <cell r="L666">
            <v>0</v>
          </cell>
          <cell r="M666">
            <v>9.9000000000000008E-3</v>
          </cell>
          <cell r="N666">
            <v>0.72870000000000001</v>
          </cell>
        </row>
        <row r="667">
          <cell r="A667" t="str">
            <v>c14852_g1_i1.p2</v>
          </cell>
          <cell r="B667" t="str">
            <v>Mitochondrion</v>
          </cell>
          <cell r="C667" t="str">
            <v>Membrane</v>
          </cell>
          <cell r="D667">
            <v>5.0000000000000001E-4</v>
          </cell>
          <cell r="E667">
            <v>2.0000000000000001E-4</v>
          </cell>
          <cell r="F667">
            <v>1.1000000000000001E-3</v>
          </cell>
          <cell r="G667">
            <v>0.79279999999999995</v>
          </cell>
          <cell r="H667">
            <v>3.2000000000000001E-2</v>
          </cell>
          <cell r="I667">
            <v>8.6400000000000005E-2</v>
          </cell>
          <cell r="J667">
            <v>7.0099999999999996E-2</v>
          </cell>
          <cell r="K667">
            <v>6.0000000000000001E-3</v>
          </cell>
          <cell r="L667">
            <v>4.7000000000000002E-3</v>
          </cell>
          <cell r="M667">
            <v>6.1999999999999998E-3</v>
          </cell>
          <cell r="N667">
            <v>0.79279999999999995</v>
          </cell>
        </row>
        <row r="668">
          <cell r="A668" t="str">
            <v>c1714_g1_i1.p2</v>
          </cell>
          <cell r="B668" t="str">
            <v>Nucleus</v>
          </cell>
          <cell r="C668" t="str">
            <v>Soluble</v>
          </cell>
          <cell r="D668">
            <v>0.38879999999999998</v>
          </cell>
          <cell r="E668">
            <v>0.18559999999999999</v>
          </cell>
          <cell r="F668">
            <v>1.4800000000000001E-2</v>
          </cell>
          <cell r="G668">
            <v>0.2036</v>
          </cell>
          <cell r="H668">
            <v>0.17879999999999999</v>
          </cell>
          <cell r="I668">
            <v>6.9999999999999999E-4</v>
          </cell>
          <cell r="J668">
            <v>1.2999999999999999E-2</v>
          </cell>
          <cell r="K668">
            <v>1.0699999999999999E-2</v>
          </cell>
          <cell r="L668">
            <v>1.6000000000000001E-3</v>
          </cell>
          <cell r="M668">
            <v>2.5000000000000001E-3</v>
          </cell>
          <cell r="N668">
            <v>0.38879999999999998</v>
          </cell>
        </row>
        <row r="669">
          <cell r="A669" t="str">
            <v>c3308_g1_i2.p1</v>
          </cell>
          <cell r="B669" t="str">
            <v>Mitochondrion</v>
          </cell>
          <cell r="C669" t="str">
            <v>Membrane</v>
          </cell>
          <cell r="D669">
            <v>1.9E-3</v>
          </cell>
          <cell r="E669">
            <v>4.4000000000000003E-3</v>
          </cell>
          <cell r="F669">
            <v>8.0000000000000004E-4</v>
          </cell>
          <cell r="G669">
            <v>0.97</v>
          </cell>
          <cell r="H669">
            <v>4.8999999999999998E-3</v>
          </cell>
          <cell r="I669">
            <v>2.0000000000000001E-4</v>
          </cell>
          <cell r="J669">
            <v>7.1999999999999998E-3</v>
          </cell>
          <cell r="K669">
            <v>2.7000000000000001E-3</v>
          </cell>
          <cell r="L669">
            <v>1E-3</v>
          </cell>
          <cell r="M669">
            <v>7.0000000000000001E-3</v>
          </cell>
          <cell r="N669">
            <v>0.97</v>
          </cell>
        </row>
        <row r="670">
          <cell r="A670" t="str">
            <v>c5166_g2_i1.p1</v>
          </cell>
          <cell r="B670" t="str">
            <v>Mitochondrion</v>
          </cell>
          <cell r="C670" t="str">
            <v>Membrane</v>
          </cell>
          <cell r="D670">
            <v>1.0200000000000001E-2</v>
          </cell>
          <cell r="E670">
            <v>1.8599999999999998E-2</v>
          </cell>
          <cell r="F670">
            <v>2.8999999999999998E-3</v>
          </cell>
          <cell r="G670">
            <v>0.62619999999999998</v>
          </cell>
          <cell r="H670">
            <v>1.0800000000000001E-2</v>
          </cell>
          <cell r="I670">
            <v>0.12590000000000001</v>
          </cell>
          <cell r="J670">
            <v>1.5800000000000002E-2</v>
          </cell>
          <cell r="K670">
            <v>7.6899999999999996E-2</v>
          </cell>
          <cell r="L670">
            <v>4.8999999999999998E-3</v>
          </cell>
          <cell r="M670">
            <v>0.1077</v>
          </cell>
          <cell r="N670">
            <v>0.62619999999999998</v>
          </cell>
        </row>
        <row r="671">
          <cell r="A671" t="str">
            <v>c5195_g1_i1.p2</v>
          </cell>
          <cell r="B671" t="str">
            <v>Mitochondrion</v>
          </cell>
          <cell r="C671" t="str">
            <v>Membrane</v>
          </cell>
          <cell r="D671">
            <v>1.18E-2</v>
          </cell>
          <cell r="E671">
            <v>1.7600000000000001E-2</v>
          </cell>
          <cell r="F671">
            <v>3.2000000000000002E-3</v>
          </cell>
          <cell r="G671">
            <v>0.3377</v>
          </cell>
          <cell r="H671">
            <v>0.2238</v>
          </cell>
          <cell r="I671">
            <v>5.33E-2</v>
          </cell>
          <cell r="J671">
            <v>0.17849999999999999</v>
          </cell>
          <cell r="K671">
            <v>4.02E-2</v>
          </cell>
          <cell r="L671">
            <v>2.7900000000000001E-2</v>
          </cell>
          <cell r="M671">
            <v>0.106</v>
          </cell>
          <cell r="N671">
            <v>0.3377</v>
          </cell>
        </row>
        <row r="672">
          <cell r="A672" t="str">
            <v>c2017_g1_i1.p2</v>
          </cell>
          <cell r="B672" t="str">
            <v>Mitochondrion</v>
          </cell>
          <cell r="C672" t="str">
            <v>Soluble</v>
          </cell>
          <cell r="D672">
            <v>6.6600000000000006E-2</v>
          </cell>
          <cell r="E672">
            <v>0.2031</v>
          </cell>
          <cell r="F672">
            <v>4.3E-3</v>
          </cell>
          <cell r="G672">
            <v>0.6946</v>
          </cell>
          <cell r="H672">
            <v>2.9999999999999997E-4</v>
          </cell>
          <cell r="I672">
            <v>2.0000000000000001E-4</v>
          </cell>
          <cell r="J672">
            <v>2.7300000000000001E-2</v>
          </cell>
          <cell r="K672">
            <v>1E-4</v>
          </cell>
          <cell r="L672">
            <v>5.0000000000000001E-4</v>
          </cell>
          <cell r="M672">
            <v>3.0000000000000001E-3</v>
          </cell>
          <cell r="N672">
            <v>0.6946</v>
          </cell>
        </row>
        <row r="673">
          <cell r="A673" t="str">
            <v>c5930_g1_i1.p2</v>
          </cell>
          <cell r="B673" t="str">
            <v>Mitochondrion</v>
          </cell>
          <cell r="C673" t="str">
            <v>Soluble</v>
          </cell>
          <cell r="D673">
            <v>1.1000000000000001E-3</v>
          </cell>
          <cell r="E673">
            <v>5.1999999999999998E-3</v>
          </cell>
          <cell r="F673">
            <v>0</v>
          </cell>
          <cell r="G673">
            <v>0.97670000000000001</v>
          </cell>
          <cell r="H673">
            <v>2.0000000000000001E-4</v>
          </cell>
          <cell r="I673">
            <v>1E-4</v>
          </cell>
          <cell r="J673">
            <v>1.61E-2</v>
          </cell>
          <cell r="K673">
            <v>1E-4</v>
          </cell>
          <cell r="L673">
            <v>1E-4</v>
          </cell>
          <cell r="M673">
            <v>4.0000000000000002E-4</v>
          </cell>
          <cell r="N673">
            <v>0.97670000000000001</v>
          </cell>
        </row>
        <row r="674">
          <cell r="A674" t="str">
            <v>c4742_g1_i3.p1</v>
          </cell>
          <cell r="B674" t="str">
            <v>Nucleus</v>
          </cell>
          <cell r="C674" t="str">
            <v>Soluble</v>
          </cell>
          <cell r="D674">
            <v>0.59789999999999999</v>
          </cell>
          <cell r="E674">
            <v>0.1089</v>
          </cell>
          <cell r="F674">
            <v>2.0999999999999999E-3</v>
          </cell>
          <cell r="G674">
            <v>0.2472</v>
          </cell>
          <cell r="H674">
            <v>2E-3</v>
          </cell>
          <cell r="I674">
            <v>0</v>
          </cell>
          <cell r="J674">
            <v>4.1500000000000002E-2</v>
          </cell>
          <cell r="K674">
            <v>1E-4</v>
          </cell>
          <cell r="L674">
            <v>1E-4</v>
          </cell>
          <cell r="M674">
            <v>2.0000000000000001E-4</v>
          </cell>
          <cell r="N674">
            <v>0.59789999999999999</v>
          </cell>
        </row>
        <row r="675">
          <cell r="A675" t="str">
            <v>c15151_g1_i1.p1</v>
          </cell>
          <cell r="B675" t="str">
            <v>Mitochondrion</v>
          </cell>
          <cell r="C675" t="str">
            <v>Soluble</v>
          </cell>
          <cell r="D675">
            <v>0.25729999999999997</v>
          </cell>
          <cell r="E675">
            <v>0.27489999999999998</v>
          </cell>
          <cell r="F675">
            <v>4.2700000000000002E-2</v>
          </cell>
          <cell r="G675">
            <v>0.39600000000000002</v>
          </cell>
          <cell r="H675">
            <v>2.3E-2</v>
          </cell>
          <cell r="I675">
            <v>4.0000000000000002E-4</v>
          </cell>
          <cell r="J675">
            <v>8.9999999999999998E-4</v>
          </cell>
          <cell r="K675">
            <v>3.0000000000000001E-3</v>
          </cell>
          <cell r="L675">
            <v>1.1000000000000001E-3</v>
          </cell>
          <cell r="M675">
            <v>6.9999999999999999E-4</v>
          </cell>
          <cell r="N675">
            <v>0.39600000000000002</v>
          </cell>
        </row>
        <row r="676">
          <cell r="A676" t="str">
            <v>c11470_g1_i1.p1</v>
          </cell>
          <cell r="B676" t="str">
            <v>Extracellular</v>
          </cell>
          <cell r="C676" t="str">
            <v>Soluble</v>
          </cell>
          <cell r="D676">
            <v>0.1167</v>
          </cell>
          <cell r="E676">
            <v>0.25580000000000003</v>
          </cell>
          <cell r="F676">
            <v>0.32490000000000002</v>
          </cell>
          <cell r="G676">
            <v>0.27100000000000002</v>
          </cell>
          <cell r="H676">
            <v>1.84E-2</v>
          </cell>
          <cell r="I676">
            <v>5.9999999999999995E-4</v>
          </cell>
          <cell r="J676">
            <v>1.6999999999999999E-3</v>
          </cell>
          <cell r="K676">
            <v>8.0000000000000004E-4</v>
          </cell>
          <cell r="L676">
            <v>2.0999999999999999E-3</v>
          </cell>
          <cell r="M676">
            <v>8.0999999999999996E-3</v>
          </cell>
          <cell r="N676">
            <v>0.32490000000000002</v>
          </cell>
        </row>
        <row r="677">
          <cell r="A677" t="str">
            <v>c6625_g1_i2.p2</v>
          </cell>
          <cell r="B677" t="str">
            <v>Plastid</v>
          </cell>
          <cell r="C677" t="str">
            <v>Soluble</v>
          </cell>
          <cell r="D677">
            <v>7.2900000000000006E-2</v>
          </cell>
          <cell r="E677">
            <v>8.9099999999999999E-2</v>
          </cell>
          <cell r="F677">
            <v>5.0000000000000001E-4</v>
          </cell>
          <cell r="G677">
            <v>8.6E-3</v>
          </cell>
          <cell r="H677">
            <v>1.4E-3</v>
          </cell>
          <cell r="I677">
            <v>5.9999999999999995E-4</v>
          </cell>
          <cell r="J677">
            <v>0.82</v>
          </cell>
          <cell r="K677">
            <v>2.9999999999999997E-4</v>
          </cell>
          <cell r="L677">
            <v>4.3E-3</v>
          </cell>
          <cell r="M677">
            <v>2.3E-3</v>
          </cell>
          <cell r="N677">
            <v>0.82</v>
          </cell>
        </row>
        <row r="678">
          <cell r="A678" t="str">
            <v>c3537_g1_i1.p4</v>
          </cell>
          <cell r="B678" t="str">
            <v>Cytoplasm</v>
          </cell>
          <cell r="C678" t="str">
            <v>Soluble</v>
          </cell>
          <cell r="D678">
            <v>0.37309999999999999</v>
          </cell>
          <cell r="E678">
            <v>0.52</v>
          </cell>
          <cell r="F678">
            <v>1.1999999999999999E-3</v>
          </cell>
          <cell r="G678">
            <v>1.1000000000000001E-3</v>
          </cell>
          <cell r="H678">
            <v>2.3999999999999998E-3</v>
          </cell>
          <cell r="I678">
            <v>2.9999999999999997E-4</v>
          </cell>
          <cell r="J678">
            <v>0.10100000000000001</v>
          </cell>
          <cell r="K678">
            <v>1E-4</v>
          </cell>
          <cell r="L678">
            <v>5.9999999999999995E-4</v>
          </cell>
          <cell r="M678">
            <v>2.0000000000000001E-4</v>
          </cell>
          <cell r="N678">
            <v>0.52</v>
          </cell>
        </row>
        <row r="679">
          <cell r="A679" t="str">
            <v>c2919_g1_i1.p4</v>
          </cell>
          <cell r="B679" t="str">
            <v>Nucleus</v>
          </cell>
          <cell r="C679" t="str">
            <v>Soluble</v>
          </cell>
          <cell r="D679">
            <v>0.60309999999999997</v>
          </cell>
          <cell r="E679">
            <v>0.2162</v>
          </cell>
          <cell r="F679">
            <v>2.3800000000000002E-2</v>
          </cell>
          <cell r="G679">
            <v>0.14549999999999999</v>
          </cell>
          <cell r="H679">
            <v>7.6E-3</v>
          </cell>
          <cell r="I679">
            <v>2.0000000000000001E-4</v>
          </cell>
          <cell r="J679">
            <v>5.0000000000000001E-4</v>
          </cell>
          <cell r="K679">
            <v>2.0000000000000001E-4</v>
          </cell>
          <cell r="L679">
            <v>2.9999999999999997E-4</v>
          </cell>
          <cell r="M679">
            <v>2.5999999999999999E-3</v>
          </cell>
          <cell r="N679">
            <v>0.60309999999999997</v>
          </cell>
        </row>
        <row r="680">
          <cell r="A680" t="str">
            <v>c2919_g1_i2.p3</v>
          </cell>
          <cell r="B680" t="str">
            <v>Nucleus</v>
          </cell>
          <cell r="C680" t="str">
            <v>Soluble</v>
          </cell>
          <cell r="D680">
            <v>0.60309999999999997</v>
          </cell>
          <cell r="E680">
            <v>0.2162</v>
          </cell>
          <cell r="F680">
            <v>2.3800000000000002E-2</v>
          </cell>
          <cell r="G680">
            <v>0.14549999999999999</v>
          </cell>
          <cell r="H680">
            <v>7.6E-3</v>
          </cell>
          <cell r="I680">
            <v>2.0000000000000001E-4</v>
          </cell>
          <cell r="J680">
            <v>5.0000000000000001E-4</v>
          </cell>
          <cell r="K680">
            <v>2.0000000000000001E-4</v>
          </cell>
          <cell r="L680">
            <v>2.9999999999999997E-4</v>
          </cell>
          <cell r="M680">
            <v>2.5999999999999999E-3</v>
          </cell>
          <cell r="N680">
            <v>0.60309999999999997</v>
          </cell>
        </row>
        <row r="681">
          <cell r="A681" t="str">
            <v>c13298_g1_i1.p2</v>
          </cell>
          <cell r="B681" t="str">
            <v>Lysosome/Vacuole</v>
          </cell>
          <cell r="C681" t="str">
            <v>Membrane</v>
          </cell>
          <cell r="D681">
            <v>1.8700000000000001E-2</v>
          </cell>
          <cell r="E681">
            <v>1.8700000000000001E-2</v>
          </cell>
          <cell r="F681">
            <v>6.8599999999999994E-2</v>
          </cell>
          <cell r="G681">
            <v>6.7299999999999999E-2</v>
          </cell>
          <cell r="H681">
            <v>8.0299999999999996E-2</v>
          </cell>
          <cell r="I681">
            <v>0.1216</v>
          </cell>
          <cell r="J681">
            <v>0.21729999999999999</v>
          </cell>
          <cell r="K681">
            <v>5.3600000000000002E-2</v>
          </cell>
          <cell r="L681">
            <v>0.3493</v>
          </cell>
          <cell r="M681">
            <v>4.7000000000000002E-3</v>
          </cell>
          <cell r="N681">
            <v>0.3493</v>
          </cell>
        </row>
        <row r="682">
          <cell r="A682" t="str">
            <v>c15054_g1_i1.p3</v>
          </cell>
          <cell r="B682" t="str">
            <v>Plastid</v>
          </cell>
          <cell r="C682" t="str">
            <v>Soluble</v>
          </cell>
          <cell r="D682">
            <v>4.4600000000000001E-2</v>
          </cell>
          <cell r="E682">
            <v>4.1099999999999998E-2</v>
          </cell>
          <cell r="F682">
            <v>2.7000000000000001E-3</v>
          </cell>
          <cell r="G682">
            <v>9.4299999999999995E-2</v>
          </cell>
          <cell r="H682">
            <v>3.0000000000000001E-3</v>
          </cell>
          <cell r="I682">
            <v>2.9999999999999997E-4</v>
          </cell>
          <cell r="J682">
            <v>0.80900000000000005</v>
          </cell>
          <cell r="K682">
            <v>1E-4</v>
          </cell>
          <cell r="L682">
            <v>5.0000000000000001E-4</v>
          </cell>
          <cell r="M682">
            <v>4.3E-3</v>
          </cell>
          <cell r="N682">
            <v>0.80900000000000005</v>
          </cell>
        </row>
        <row r="683">
          <cell r="A683" t="str">
            <v>c7183_g1_i2.p4</v>
          </cell>
          <cell r="B683" t="str">
            <v>Cell membrane</v>
          </cell>
          <cell r="C683" t="str">
            <v>Soluble</v>
          </cell>
          <cell r="D683">
            <v>0.20300000000000001</v>
          </cell>
          <cell r="E683">
            <v>0.16500000000000001</v>
          </cell>
          <cell r="F683">
            <v>0.14749999999999999</v>
          </cell>
          <cell r="G683">
            <v>7.9699999999999993E-2</v>
          </cell>
          <cell r="H683">
            <v>0.2797</v>
          </cell>
          <cell r="I683">
            <v>7.0099999999999996E-2</v>
          </cell>
          <cell r="J683">
            <v>1.12E-2</v>
          </cell>
          <cell r="K683">
            <v>3.78E-2</v>
          </cell>
          <cell r="L683">
            <v>2.5000000000000001E-3</v>
          </cell>
          <cell r="M683">
            <v>3.5999999999999999E-3</v>
          </cell>
          <cell r="N683">
            <v>0.2797</v>
          </cell>
        </row>
        <row r="684">
          <cell r="A684" t="str">
            <v>c5880_g1_i1.p3</v>
          </cell>
          <cell r="B684" t="str">
            <v>Cytoplasm</v>
          </cell>
          <cell r="C684" t="str">
            <v>Soluble</v>
          </cell>
          <cell r="D684">
            <v>7.4399999999999994E-2</v>
          </cell>
          <cell r="E684">
            <v>0.26529999999999998</v>
          </cell>
          <cell r="F684">
            <v>0.1255</v>
          </cell>
          <cell r="G684">
            <v>0.26479999999999998</v>
          </cell>
          <cell r="H684">
            <v>7.7999999999999996E-3</v>
          </cell>
          <cell r="I684">
            <v>4.0000000000000002E-4</v>
          </cell>
          <cell r="J684">
            <v>0.25519999999999998</v>
          </cell>
          <cell r="K684">
            <v>2.9999999999999997E-4</v>
          </cell>
          <cell r="L684">
            <v>1.8E-3</v>
          </cell>
          <cell r="M684">
            <v>4.4999999999999997E-3</v>
          </cell>
          <cell r="N684">
            <v>0.26529999999999998</v>
          </cell>
        </row>
        <row r="685">
          <cell r="A685" t="str">
            <v>c6405_g1_i2.p1</v>
          </cell>
          <cell r="B685" t="str">
            <v>Mitochondrion</v>
          </cell>
          <cell r="C685" t="str">
            <v>Soluble</v>
          </cell>
          <cell r="D685">
            <v>2.0000000000000001E-4</v>
          </cell>
          <cell r="E685">
            <v>1.0800000000000001E-2</v>
          </cell>
          <cell r="F685">
            <v>1E-4</v>
          </cell>
          <cell r="G685">
            <v>0.98270000000000002</v>
          </cell>
          <cell r="H685">
            <v>1E-4</v>
          </cell>
          <cell r="I685">
            <v>1E-4</v>
          </cell>
          <cell r="J685">
            <v>2.2000000000000001E-3</v>
          </cell>
          <cell r="K685">
            <v>0</v>
          </cell>
          <cell r="L685">
            <v>0</v>
          </cell>
          <cell r="M685">
            <v>3.8E-3</v>
          </cell>
          <cell r="N685">
            <v>0.98270000000000002</v>
          </cell>
        </row>
        <row r="686">
          <cell r="A686" t="str">
            <v>c4857_g1_i1.p3</v>
          </cell>
          <cell r="B686" t="str">
            <v>Plastid</v>
          </cell>
          <cell r="C686" t="str">
            <v>Soluble</v>
          </cell>
          <cell r="D686">
            <v>0.29060000000000002</v>
          </cell>
          <cell r="E686">
            <v>0.12130000000000001</v>
          </cell>
          <cell r="F686">
            <v>3.6700000000000003E-2</v>
          </cell>
          <cell r="G686">
            <v>0.1016</v>
          </cell>
          <cell r="H686">
            <v>1.54E-2</v>
          </cell>
          <cell r="I686">
            <v>0.1052</v>
          </cell>
          <cell r="J686">
            <v>0.29070000000000001</v>
          </cell>
          <cell r="K686">
            <v>8.5000000000000006E-3</v>
          </cell>
          <cell r="L686">
            <v>8.0000000000000002E-3</v>
          </cell>
          <cell r="M686">
            <v>2.1899999999999999E-2</v>
          </cell>
          <cell r="N686">
            <v>0.29070000000000001</v>
          </cell>
        </row>
        <row r="687">
          <cell r="A687" t="str">
            <v>c578_g1_i1.p2</v>
          </cell>
          <cell r="B687" t="str">
            <v>Mitochondrion</v>
          </cell>
          <cell r="C687" t="str">
            <v>Soluble</v>
          </cell>
          <cell r="D687">
            <v>0.1114</v>
          </cell>
          <cell r="E687">
            <v>0.30349999999999999</v>
          </cell>
          <cell r="F687">
            <v>2.0000000000000001E-4</v>
          </cell>
          <cell r="G687">
            <v>0.56889999999999996</v>
          </cell>
          <cell r="H687">
            <v>1.2999999999999999E-3</v>
          </cell>
          <cell r="I687">
            <v>2.9999999999999997E-4</v>
          </cell>
          <cell r="J687">
            <v>3.0999999999999999E-3</v>
          </cell>
          <cell r="K687">
            <v>1E-4</v>
          </cell>
          <cell r="L687">
            <v>5.0000000000000001E-4</v>
          </cell>
          <cell r="M687">
            <v>1.0800000000000001E-2</v>
          </cell>
          <cell r="N687">
            <v>0.56889999999999996</v>
          </cell>
        </row>
        <row r="688">
          <cell r="A688" t="str">
            <v>c6615_g1_i1.p2</v>
          </cell>
          <cell r="B688" t="str">
            <v>Mitochondrion</v>
          </cell>
          <cell r="C688" t="str">
            <v>Membrane</v>
          </cell>
          <cell r="D688">
            <v>8.9899999999999994E-2</v>
          </cell>
          <cell r="E688">
            <v>0.13150000000000001</v>
          </cell>
          <cell r="F688">
            <v>1.49E-2</v>
          </cell>
          <cell r="G688">
            <v>0.36930000000000002</v>
          </cell>
          <cell r="H688">
            <v>4.0500000000000001E-2</v>
          </cell>
          <cell r="I688">
            <v>0.1381</v>
          </cell>
          <cell r="J688">
            <v>2.3E-2</v>
          </cell>
          <cell r="K688">
            <v>9.3399999999999997E-2</v>
          </cell>
          <cell r="L688">
            <v>4.7999999999999996E-3</v>
          </cell>
          <cell r="M688">
            <v>9.4600000000000004E-2</v>
          </cell>
          <cell r="N688">
            <v>0.36930000000000002</v>
          </cell>
        </row>
        <row r="689">
          <cell r="A689" t="str">
            <v>c1611_g1_i1.p2</v>
          </cell>
          <cell r="B689" t="str">
            <v>Nucleus</v>
          </cell>
          <cell r="C689" t="str">
            <v>Membrane</v>
          </cell>
          <cell r="D689">
            <v>0.30730000000000002</v>
          </cell>
          <cell r="E689">
            <v>2.06E-2</v>
          </cell>
          <cell r="F689">
            <v>1.1000000000000001E-3</v>
          </cell>
          <cell r="G689">
            <v>0.13370000000000001</v>
          </cell>
          <cell r="H689">
            <v>3.0200000000000001E-2</v>
          </cell>
          <cell r="I689">
            <v>0.16189999999999999</v>
          </cell>
          <cell r="J689">
            <v>1.12E-2</v>
          </cell>
          <cell r="K689">
            <v>0.2626</v>
          </cell>
          <cell r="L689">
            <v>4.9200000000000001E-2</v>
          </cell>
          <cell r="M689">
            <v>2.23E-2</v>
          </cell>
          <cell r="N689">
            <v>0.30730000000000002</v>
          </cell>
        </row>
        <row r="690">
          <cell r="A690" t="str">
            <v>c13145_g1_i1.p2</v>
          </cell>
          <cell r="B690" t="str">
            <v>Plastid</v>
          </cell>
          <cell r="C690" t="str">
            <v>Membrane</v>
          </cell>
          <cell r="D690">
            <v>0</v>
          </cell>
          <cell r="E690">
            <v>1E-4</v>
          </cell>
          <cell r="F690">
            <v>0</v>
          </cell>
          <cell r="G690">
            <v>8.4400000000000003E-2</v>
          </cell>
          <cell r="H690">
            <v>1E-4</v>
          </cell>
          <cell r="I690">
            <v>1E-4</v>
          </cell>
          <cell r="J690">
            <v>0.91410000000000002</v>
          </cell>
          <cell r="K690">
            <v>0</v>
          </cell>
          <cell r="L690">
            <v>1E-4</v>
          </cell>
          <cell r="M690">
            <v>1E-3</v>
          </cell>
          <cell r="N690">
            <v>0.91410000000000002</v>
          </cell>
        </row>
        <row r="691">
          <cell r="A691" t="str">
            <v>c6864_g1_i1.p2</v>
          </cell>
          <cell r="B691" t="str">
            <v>Plastid</v>
          </cell>
          <cell r="C691" t="str">
            <v>Soluble</v>
          </cell>
          <cell r="D691">
            <v>0.1908</v>
          </cell>
          <cell r="E691">
            <v>0.19739999999999999</v>
          </cell>
          <cell r="F691">
            <v>0.1431</v>
          </cell>
          <cell r="G691">
            <v>8.14E-2</v>
          </cell>
          <cell r="H691">
            <v>7.6E-3</v>
          </cell>
          <cell r="I691">
            <v>8.0000000000000004E-4</v>
          </cell>
          <cell r="J691">
            <v>0.37159999999999999</v>
          </cell>
          <cell r="K691">
            <v>4.0000000000000002E-4</v>
          </cell>
          <cell r="L691">
            <v>6.4999999999999997E-3</v>
          </cell>
          <cell r="M691">
            <v>5.0000000000000001E-4</v>
          </cell>
          <cell r="N691">
            <v>0.37159999999999999</v>
          </cell>
        </row>
        <row r="692">
          <cell r="A692" t="str">
            <v>c24_g1_i1.p2</v>
          </cell>
          <cell r="B692" t="str">
            <v>Mitochondrion</v>
          </cell>
          <cell r="C692" t="str">
            <v>Membrane</v>
          </cell>
          <cell r="D692">
            <v>0.1933</v>
          </cell>
          <cell r="E692">
            <v>4.8399999999999999E-2</v>
          </cell>
          <cell r="F692">
            <v>1.2E-2</v>
          </cell>
          <cell r="G692">
            <v>0.58720000000000006</v>
          </cell>
          <cell r="H692">
            <v>3.1E-2</v>
          </cell>
          <cell r="I692">
            <v>1.9900000000000001E-2</v>
          </cell>
          <cell r="J692">
            <v>6.4799999999999996E-2</v>
          </cell>
          <cell r="K692">
            <v>1.47E-2</v>
          </cell>
          <cell r="L692">
            <v>8.8000000000000005E-3</v>
          </cell>
          <cell r="M692">
            <v>1.9699999999999999E-2</v>
          </cell>
          <cell r="N692">
            <v>0.58720000000000006</v>
          </cell>
        </row>
        <row r="693">
          <cell r="A693" t="str">
            <v>c5103_g1_i1.p1</v>
          </cell>
          <cell r="B693" t="str">
            <v>Plastid</v>
          </cell>
          <cell r="C693" t="str">
            <v>Soluble</v>
          </cell>
          <cell r="D693">
            <v>0.2326</v>
          </cell>
          <cell r="E693">
            <v>0.24299999999999999</v>
          </cell>
          <cell r="F693">
            <v>4.3E-3</v>
          </cell>
          <cell r="G693">
            <v>6.1699999999999998E-2</v>
          </cell>
          <cell r="H693">
            <v>8.5000000000000006E-3</v>
          </cell>
          <cell r="I693">
            <v>3.0000000000000001E-3</v>
          </cell>
          <cell r="J693">
            <v>0.42480000000000001</v>
          </cell>
          <cell r="K693">
            <v>3.7000000000000002E-3</v>
          </cell>
          <cell r="L693">
            <v>8.6999999999999994E-3</v>
          </cell>
          <cell r="M693">
            <v>9.7000000000000003E-3</v>
          </cell>
          <cell r="N693">
            <v>0.42480000000000001</v>
          </cell>
        </row>
        <row r="694">
          <cell r="A694" t="str">
            <v>c17471_g1_i1.p1</v>
          </cell>
          <cell r="B694" t="str">
            <v>Cytoplasm</v>
          </cell>
          <cell r="C694" t="str">
            <v>Soluble</v>
          </cell>
          <cell r="D694">
            <v>0.43070000000000003</v>
          </cell>
          <cell r="E694">
            <v>0.50490000000000002</v>
          </cell>
          <cell r="F694">
            <v>2.9999999999999997E-4</v>
          </cell>
          <cell r="G694">
            <v>4.4999999999999997E-3</v>
          </cell>
          <cell r="H694">
            <v>3.0999999999999999E-3</v>
          </cell>
          <cell r="I694">
            <v>3.8999999999999998E-3</v>
          </cell>
          <cell r="J694">
            <v>1.17E-2</v>
          </cell>
          <cell r="K694">
            <v>1.24E-2</v>
          </cell>
          <cell r="L694">
            <v>2.81E-2</v>
          </cell>
          <cell r="M694">
            <v>2.9999999999999997E-4</v>
          </cell>
          <cell r="N694">
            <v>0.50490000000000002</v>
          </cell>
        </row>
        <row r="695">
          <cell r="A695" t="str">
            <v>c10891_g1_i1.p2</v>
          </cell>
          <cell r="B695" t="str">
            <v>Cytoplasm</v>
          </cell>
          <cell r="C695" t="str">
            <v>Soluble</v>
          </cell>
          <cell r="D695">
            <v>0.1002</v>
          </cell>
          <cell r="E695">
            <v>0.43669999999999998</v>
          </cell>
          <cell r="F695">
            <v>2.5499999999999998E-2</v>
          </cell>
          <cell r="G695">
            <v>6.9500000000000006E-2</v>
          </cell>
          <cell r="H695">
            <v>1.9800000000000002E-2</v>
          </cell>
          <cell r="I695">
            <v>4.1000000000000003E-3</v>
          </cell>
          <cell r="J695">
            <v>0.26750000000000002</v>
          </cell>
          <cell r="K695">
            <v>9.9000000000000008E-3</v>
          </cell>
          <cell r="L695">
            <v>6.4899999999999999E-2</v>
          </cell>
          <cell r="M695">
            <v>1.9E-3</v>
          </cell>
          <cell r="N695">
            <v>0.43669999999999998</v>
          </cell>
        </row>
        <row r="696">
          <cell r="A696" t="str">
            <v>c6947_g1_i2.p1</v>
          </cell>
          <cell r="B696" t="str">
            <v>Nucleus</v>
          </cell>
          <cell r="C696" t="str">
            <v>Soluble</v>
          </cell>
          <cell r="D696">
            <v>0.8236</v>
          </cell>
          <cell r="E696">
            <v>8.7800000000000003E-2</v>
          </cell>
          <cell r="F696">
            <v>2.8E-3</v>
          </cell>
          <cell r="G696">
            <v>2.7799999999999998E-2</v>
          </cell>
          <cell r="H696">
            <v>4.5999999999999999E-3</v>
          </cell>
          <cell r="I696">
            <v>2.0000000000000001E-4</v>
          </cell>
          <cell r="J696">
            <v>5.1999999999999998E-2</v>
          </cell>
          <cell r="K696">
            <v>5.0000000000000001E-4</v>
          </cell>
          <cell r="L696">
            <v>2.9999999999999997E-4</v>
          </cell>
          <cell r="M696">
            <v>2.9999999999999997E-4</v>
          </cell>
          <cell r="N696">
            <v>0.8236</v>
          </cell>
        </row>
        <row r="697">
          <cell r="A697" t="str">
            <v>c6825_g1_i1.p2</v>
          </cell>
          <cell r="B697" t="str">
            <v>Extracellular</v>
          </cell>
          <cell r="C697" t="str">
            <v>Soluble</v>
          </cell>
          <cell r="D697">
            <v>8.6999999999999994E-2</v>
          </cell>
          <cell r="E697">
            <v>0.25640000000000002</v>
          </cell>
          <cell r="F697">
            <v>0.4778</v>
          </cell>
          <cell r="G697">
            <v>6.9900000000000004E-2</v>
          </cell>
          <cell r="H697">
            <v>5.3999999999999999E-2</v>
          </cell>
          <cell r="I697">
            <v>5.1999999999999998E-3</v>
          </cell>
          <cell r="J697">
            <v>3.8399999999999997E-2</v>
          </cell>
          <cell r="K697">
            <v>4.1999999999999997E-3</v>
          </cell>
          <cell r="L697">
            <v>6.8999999999999999E-3</v>
          </cell>
          <cell r="M697">
            <v>2.9999999999999997E-4</v>
          </cell>
          <cell r="N697">
            <v>0.4778</v>
          </cell>
        </row>
        <row r="698">
          <cell r="A698" t="str">
            <v>c272_g1_i1.p1</v>
          </cell>
          <cell r="B698" t="str">
            <v>Plastid</v>
          </cell>
          <cell r="C698" t="str">
            <v>Soluble</v>
          </cell>
          <cell r="D698">
            <v>0.15329999999999999</v>
          </cell>
          <cell r="E698">
            <v>0.1052</v>
          </cell>
          <cell r="F698">
            <v>1.0999999999999999E-2</v>
          </cell>
          <cell r="G698">
            <v>0.11219999999999999</v>
          </cell>
          <cell r="H698">
            <v>1.8200000000000001E-2</v>
          </cell>
          <cell r="I698">
            <v>1.18E-2</v>
          </cell>
          <cell r="J698">
            <v>0.52959999999999996</v>
          </cell>
          <cell r="K698">
            <v>3.7100000000000001E-2</v>
          </cell>
          <cell r="L698">
            <v>1.54E-2</v>
          </cell>
          <cell r="M698">
            <v>6.1999999999999998E-3</v>
          </cell>
          <cell r="N698">
            <v>0.52959999999999996</v>
          </cell>
        </row>
        <row r="699">
          <cell r="A699" t="str">
            <v>c8278_g1_i1.p1</v>
          </cell>
          <cell r="B699" t="str">
            <v>Mitochondrion</v>
          </cell>
          <cell r="C699" t="str">
            <v>Membrane</v>
          </cell>
          <cell r="D699">
            <v>8.0000000000000002E-3</v>
          </cell>
          <cell r="E699">
            <v>1.0500000000000001E-2</v>
          </cell>
          <cell r="F699">
            <v>8.0000000000000002E-3</v>
          </cell>
          <cell r="G699">
            <v>0.40539999999999998</v>
          </cell>
          <cell r="H699">
            <v>1.72E-2</v>
          </cell>
          <cell r="I699">
            <v>0.18990000000000001</v>
          </cell>
          <cell r="J699">
            <v>0.20530000000000001</v>
          </cell>
          <cell r="K699">
            <v>9.2299999999999993E-2</v>
          </cell>
          <cell r="L699">
            <v>5.5800000000000002E-2</v>
          </cell>
          <cell r="M699">
            <v>7.6E-3</v>
          </cell>
          <cell r="N699">
            <v>0.40539999999999998</v>
          </cell>
        </row>
        <row r="700">
          <cell r="A700" t="str">
            <v>c4560_g1_i1.p2</v>
          </cell>
          <cell r="B700" t="str">
            <v>Plastid</v>
          </cell>
          <cell r="C700" t="str">
            <v>Soluble</v>
          </cell>
          <cell r="D700">
            <v>0</v>
          </cell>
          <cell r="E700">
            <v>1E-4</v>
          </cell>
          <cell r="F700">
            <v>0</v>
          </cell>
          <cell r="G700">
            <v>2.0000000000000001E-4</v>
          </cell>
          <cell r="H700">
            <v>0</v>
          </cell>
          <cell r="I700">
            <v>0</v>
          </cell>
          <cell r="J700">
            <v>0.99960000000000004</v>
          </cell>
          <cell r="K700">
            <v>0</v>
          </cell>
          <cell r="L700">
            <v>1E-4</v>
          </cell>
          <cell r="M700">
            <v>0</v>
          </cell>
          <cell r="N700">
            <v>0.99960000000000004</v>
          </cell>
        </row>
        <row r="701">
          <cell r="A701" t="str">
            <v>c3883_g1_i1.p3</v>
          </cell>
          <cell r="B701" t="str">
            <v>Cytoplasm</v>
          </cell>
          <cell r="C701" t="str">
            <v>Soluble</v>
          </cell>
          <cell r="D701">
            <v>0.24229999999999999</v>
          </cell>
          <cell r="E701">
            <v>0.74729999999999996</v>
          </cell>
          <cell r="F701">
            <v>1.9E-3</v>
          </cell>
          <cell r="G701">
            <v>1E-4</v>
          </cell>
          <cell r="H701">
            <v>6.0000000000000001E-3</v>
          </cell>
          <cell r="I701">
            <v>2.9999999999999997E-4</v>
          </cell>
          <cell r="J701">
            <v>1.1000000000000001E-3</v>
          </cell>
          <cell r="K701">
            <v>2.0000000000000001E-4</v>
          </cell>
          <cell r="L701">
            <v>5.9999999999999995E-4</v>
          </cell>
          <cell r="M701">
            <v>1E-4</v>
          </cell>
          <cell r="N701">
            <v>0.74729999999999996</v>
          </cell>
        </row>
        <row r="702">
          <cell r="A702" t="str">
            <v>c1300_g1_i1.p3</v>
          </cell>
          <cell r="B702" t="str">
            <v>Cytoplasm</v>
          </cell>
          <cell r="C702" t="str">
            <v>Soluble</v>
          </cell>
          <cell r="D702">
            <v>0.39960000000000001</v>
          </cell>
          <cell r="E702">
            <v>0.57299999999999995</v>
          </cell>
          <cell r="F702">
            <v>2.0000000000000001E-4</v>
          </cell>
          <cell r="G702">
            <v>8.9999999999999998E-4</v>
          </cell>
          <cell r="H702">
            <v>2.8999999999999998E-3</v>
          </cell>
          <cell r="I702">
            <v>2.3E-3</v>
          </cell>
          <cell r="J702">
            <v>1.9E-3</v>
          </cell>
          <cell r="K702">
            <v>1.6999999999999999E-3</v>
          </cell>
          <cell r="L702">
            <v>1.38E-2</v>
          </cell>
          <cell r="M702">
            <v>3.8E-3</v>
          </cell>
          <cell r="N702">
            <v>0.57299999999999995</v>
          </cell>
        </row>
        <row r="703">
          <cell r="A703" t="str">
            <v>c1898_g1_i1.p1</v>
          </cell>
          <cell r="B703" t="str">
            <v>Nucleus</v>
          </cell>
          <cell r="C703" t="str">
            <v>Soluble</v>
          </cell>
          <cell r="D703">
            <v>0.59940000000000004</v>
          </cell>
          <cell r="E703">
            <v>0.37359999999999999</v>
          </cell>
          <cell r="F703">
            <v>2.7000000000000001E-3</v>
          </cell>
          <cell r="G703">
            <v>2.1999999999999999E-2</v>
          </cell>
          <cell r="H703">
            <v>1.6999999999999999E-3</v>
          </cell>
          <cell r="I703">
            <v>0</v>
          </cell>
          <cell r="J703">
            <v>1E-4</v>
          </cell>
          <cell r="K703">
            <v>0</v>
          </cell>
          <cell r="L703">
            <v>1E-4</v>
          </cell>
          <cell r="M703">
            <v>2.9999999999999997E-4</v>
          </cell>
          <cell r="N703">
            <v>0.59940000000000004</v>
          </cell>
        </row>
        <row r="704">
          <cell r="A704" t="str">
            <v>c7283_g2_i1.p1</v>
          </cell>
          <cell r="B704" t="str">
            <v>Nucleus</v>
          </cell>
          <cell r="C704" t="str">
            <v>Soluble</v>
          </cell>
          <cell r="D704">
            <v>0.98319999999999996</v>
          </cell>
          <cell r="E704">
            <v>1.54E-2</v>
          </cell>
          <cell r="F704">
            <v>6.9999999999999999E-4</v>
          </cell>
          <cell r="G704">
            <v>1E-4</v>
          </cell>
          <cell r="H704">
            <v>6.9999999999999999E-4</v>
          </cell>
          <cell r="I704">
            <v>0</v>
          </cell>
          <cell r="J704">
            <v>0</v>
          </cell>
          <cell r="K704">
            <v>0</v>
          </cell>
          <cell r="L704">
            <v>0</v>
          </cell>
          <cell r="M704">
            <v>0</v>
          </cell>
          <cell r="N704">
            <v>0.98319999999999996</v>
          </cell>
        </row>
        <row r="705">
          <cell r="A705" t="str">
            <v>c5846_g1_i1.p2</v>
          </cell>
          <cell r="B705" t="str">
            <v>Plastid</v>
          </cell>
          <cell r="C705" t="str">
            <v>Soluble</v>
          </cell>
          <cell r="D705">
            <v>0.21940000000000001</v>
          </cell>
          <cell r="E705">
            <v>0.23139999999999999</v>
          </cell>
          <cell r="F705">
            <v>2.18E-2</v>
          </cell>
          <cell r="G705">
            <v>5.3400000000000003E-2</v>
          </cell>
          <cell r="H705">
            <v>0.1013</v>
          </cell>
          <cell r="I705">
            <v>8.6999999999999994E-3</v>
          </cell>
          <cell r="J705">
            <v>0.24879999999999999</v>
          </cell>
          <cell r="K705">
            <v>3.7499999999999999E-2</v>
          </cell>
          <cell r="L705">
            <v>7.6100000000000001E-2</v>
          </cell>
          <cell r="M705">
            <v>1.4E-3</v>
          </cell>
          <cell r="N705">
            <v>0.24879999999999999</v>
          </cell>
        </row>
        <row r="706">
          <cell r="A706" t="str">
            <v>c5846_g1_i2.p2</v>
          </cell>
          <cell r="B706" t="str">
            <v>Plastid</v>
          </cell>
          <cell r="C706" t="str">
            <v>Soluble</v>
          </cell>
          <cell r="D706">
            <v>0.21940000000000001</v>
          </cell>
          <cell r="E706">
            <v>0.23139999999999999</v>
          </cell>
          <cell r="F706">
            <v>2.18E-2</v>
          </cell>
          <cell r="G706">
            <v>5.3400000000000003E-2</v>
          </cell>
          <cell r="H706">
            <v>0.1013</v>
          </cell>
          <cell r="I706">
            <v>8.6999999999999994E-3</v>
          </cell>
          <cell r="J706">
            <v>0.24879999999999999</v>
          </cell>
          <cell r="K706">
            <v>3.7499999999999999E-2</v>
          </cell>
          <cell r="L706">
            <v>7.6100000000000001E-2</v>
          </cell>
          <cell r="M706">
            <v>1.4E-3</v>
          </cell>
          <cell r="N706">
            <v>0.24879999999999999</v>
          </cell>
        </row>
        <row r="707">
          <cell r="A707" t="str">
            <v>c5468_g1_i1.p2</v>
          </cell>
          <cell r="B707" t="str">
            <v>Mitochondrion</v>
          </cell>
          <cell r="C707" t="str">
            <v>Soluble</v>
          </cell>
          <cell r="D707">
            <v>0.159</v>
          </cell>
          <cell r="E707">
            <v>6.5199999999999994E-2</v>
          </cell>
          <cell r="F707">
            <v>5.9999999999999995E-4</v>
          </cell>
          <cell r="G707">
            <v>0.77349999999999997</v>
          </cell>
          <cell r="H707">
            <v>2.9999999999999997E-4</v>
          </cell>
          <cell r="I707">
            <v>0</v>
          </cell>
          <cell r="J707">
            <v>2.9999999999999997E-4</v>
          </cell>
          <cell r="K707">
            <v>1E-4</v>
          </cell>
          <cell r="L707">
            <v>1E-4</v>
          </cell>
          <cell r="M707">
            <v>8.9999999999999998E-4</v>
          </cell>
          <cell r="N707">
            <v>0.77349999999999997</v>
          </cell>
        </row>
        <row r="708">
          <cell r="A708" t="str">
            <v>c16091_g1_i1.p1</v>
          </cell>
          <cell r="B708" t="str">
            <v>Cell membrane</v>
          </cell>
          <cell r="C708" t="str">
            <v>Membrane</v>
          </cell>
          <cell r="D708">
            <v>1E-3</v>
          </cell>
          <cell r="E708">
            <v>4.0000000000000002E-4</v>
          </cell>
          <cell r="F708">
            <v>5.9999999999999995E-4</v>
          </cell>
          <cell r="G708">
            <v>4.4999999999999998E-2</v>
          </cell>
          <cell r="H708">
            <v>0.66639999999999999</v>
          </cell>
          <cell r="I708">
            <v>0.23219999999999999</v>
          </cell>
          <cell r="J708">
            <v>3.0000000000000001E-3</v>
          </cell>
          <cell r="K708">
            <v>3.1300000000000001E-2</v>
          </cell>
          <cell r="L708">
            <v>1.3599999999999999E-2</v>
          </cell>
          <cell r="M708">
            <v>6.4999999999999997E-3</v>
          </cell>
          <cell r="N708">
            <v>0.66639999999999999</v>
          </cell>
        </row>
        <row r="709">
          <cell r="A709" t="str">
            <v>c13161_g1_i1.p4</v>
          </cell>
          <cell r="B709" t="str">
            <v>Mitochondrion</v>
          </cell>
          <cell r="C709" t="str">
            <v>Membrane</v>
          </cell>
          <cell r="D709">
            <v>1.67E-2</v>
          </cell>
          <cell r="E709">
            <v>1.35E-2</v>
          </cell>
          <cell r="F709">
            <v>9.4000000000000004E-3</v>
          </cell>
          <cell r="G709">
            <v>0.3846</v>
          </cell>
          <cell r="H709">
            <v>6.4699999999999994E-2</v>
          </cell>
          <cell r="I709">
            <v>0.2301</v>
          </cell>
          <cell r="J709">
            <v>9.7100000000000006E-2</v>
          </cell>
          <cell r="K709">
            <v>4.9299999999999997E-2</v>
          </cell>
          <cell r="L709">
            <v>1.7399999999999999E-2</v>
          </cell>
          <cell r="M709">
            <v>0.1174</v>
          </cell>
          <cell r="N709">
            <v>0.3846</v>
          </cell>
        </row>
        <row r="710">
          <cell r="A710" t="str">
            <v>c15030_g1_i1.p1</v>
          </cell>
          <cell r="B710" t="str">
            <v>Nucleus</v>
          </cell>
          <cell r="C710" t="str">
            <v>Soluble</v>
          </cell>
          <cell r="D710">
            <v>0.86370000000000002</v>
          </cell>
          <cell r="E710">
            <v>0.1167</v>
          </cell>
          <cell r="F710">
            <v>5.7999999999999996E-3</v>
          </cell>
          <cell r="G710">
            <v>1.35E-2</v>
          </cell>
          <cell r="H710">
            <v>1E-4</v>
          </cell>
          <cell r="I710">
            <v>0</v>
          </cell>
          <cell r="J710">
            <v>1E-4</v>
          </cell>
          <cell r="K710">
            <v>0</v>
          </cell>
          <cell r="L710">
            <v>0</v>
          </cell>
          <cell r="M710">
            <v>0</v>
          </cell>
          <cell r="N710">
            <v>0.86370000000000002</v>
          </cell>
        </row>
        <row r="711">
          <cell r="A711" t="str">
            <v>c2701_g1_i1.p2</v>
          </cell>
          <cell r="B711" t="str">
            <v>Cytoplasm</v>
          </cell>
          <cell r="C711" t="str">
            <v>Soluble</v>
          </cell>
          <cell r="D711">
            <v>0.31659999999999999</v>
          </cell>
          <cell r="E711">
            <v>0.5151</v>
          </cell>
          <cell r="F711">
            <v>5.4999999999999997E-3</v>
          </cell>
          <cell r="G711">
            <v>7.7000000000000002E-3</v>
          </cell>
          <cell r="H711">
            <v>1.12E-2</v>
          </cell>
          <cell r="I711">
            <v>5.7299999999999997E-2</v>
          </cell>
          <cell r="J711">
            <v>1E-3</v>
          </cell>
          <cell r="K711">
            <v>1.4999999999999999E-2</v>
          </cell>
          <cell r="L711">
            <v>4.53E-2</v>
          </cell>
          <cell r="M711">
            <v>2.53E-2</v>
          </cell>
          <cell r="N711">
            <v>0.5151</v>
          </cell>
        </row>
        <row r="712">
          <cell r="A712" t="str">
            <v>c13161_g1_i1.p3</v>
          </cell>
          <cell r="B712" t="str">
            <v>Extracellular</v>
          </cell>
          <cell r="C712" t="str">
            <v>Soluble</v>
          </cell>
          <cell r="D712">
            <v>0.12470000000000001</v>
          </cell>
          <cell r="E712">
            <v>0.28510000000000002</v>
          </cell>
          <cell r="F712">
            <v>0.38729999999999998</v>
          </cell>
          <cell r="G712">
            <v>3.78E-2</v>
          </cell>
          <cell r="H712">
            <v>0.1193</v>
          </cell>
          <cell r="I712">
            <v>1.01E-2</v>
          </cell>
          <cell r="J712">
            <v>5.4999999999999997E-3</v>
          </cell>
          <cell r="K712">
            <v>1.26E-2</v>
          </cell>
          <cell r="L712">
            <v>1.5800000000000002E-2</v>
          </cell>
          <cell r="M712">
            <v>1.6999999999999999E-3</v>
          </cell>
          <cell r="N712">
            <v>0.38729999999999998</v>
          </cell>
        </row>
        <row r="713">
          <cell r="A713" t="str">
            <v>c7331_g8_i2.p1</v>
          </cell>
          <cell r="B713" t="str">
            <v>Cytoplasm</v>
          </cell>
          <cell r="C713" t="str">
            <v>Soluble</v>
          </cell>
          <cell r="D713">
            <v>0.26729999999999998</v>
          </cell>
          <cell r="E713">
            <v>0.40550000000000003</v>
          </cell>
          <cell r="F713">
            <v>3.7199999999999997E-2</v>
          </cell>
          <cell r="G713">
            <v>0.1515</v>
          </cell>
          <cell r="H713">
            <v>4.7000000000000002E-3</v>
          </cell>
          <cell r="I713">
            <v>1E-3</v>
          </cell>
          <cell r="J713">
            <v>0.1149</v>
          </cell>
          <cell r="K713">
            <v>4.0000000000000002E-4</v>
          </cell>
          <cell r="L713">
            <v>8.9999999999999998E-4</v>
          </cell>
          <cell r="M713">
            <v>1.66E-2</v>
          </cell>
          <cell r="N713">
            <v>0.40550000000000003</v>
          </cell>
        </row>
        <row r="714">
          <cell r="A714" t="str">
            <v>c5540_g1_i1.p1</v>
          </cell>
          <cell r="B714" t="str">
            <v>Extracellular</v>
          </cell>
          <cell r="C714" t="str">
            <v>Soluble</v>
          </cell>
          <cell r="D714">
            <v>0</v>
          </cell>
          <cell r="E714">
            <v>1E-4</v>
          </cell>
          <cell r="F714">
            <v>0.99980000000000002</v>
          </cell>
          <cell r="G714">
            <v>0</v>
          </cell>
          <cell r="H714">
            <v>0</v>
          </cell>
          <cell r="I714">
            <v>0</v>
          </cell>
          <cell r="J714">
            <v>0</v>
          </cell>
          <cell r="K714">
            <v>0</v>
          </cell>
          <cell r="L714">
            <v>0</v>
          </cell>
          <cell r="M714">
            <v>0</v>
          </cell>
          <cell r="N714">
            <v>0.99980000000000002</v>
          </cell>
        </row>
        <row r="715">
          <cell r="A715" t="str">
            <v>c5299_g1_i1.p1</v>
          </cell>
          <cell r="B715" t="str">
            <v>Plastid</v>
          </cell>
          <cell r="C715" t="str">
            <v>Soluble</v>
          </cell>
          <cell r="D715">
            <v>0</v>
          </cell>
          <cell r="E715">
            <v>0</v>
          </cell>
          <cell r="F715">
            <v>0</v>
          </cell>
          <cell r="G715">
            <v>0</v>
          </cell>
          <cell r="H715">
            <v>0</v>
          </cell>
          <cell r="I715">
            <v>0</v>
          </cell>
          <cell r="J715">
            <v>0.99990000000000001</v>
          </cell>
          <cell r="K715">
            <v>0</v>
          </cell>
          <cell r="L715">
            <v>0</v>
          </cell>
          <cell r="M715">
            <v>0</v>
          </cell>
          <cell r="N715">
            <v>0.99990000000000001</v>
          </cell>
        </row>
        <row r="716">
          <cell r="A716" t="str">
            <v>c2919_g1_i1.p2</v>
          </cell>
          <cell r="B716" t="str">
            <v>Nucleus</v>
          </cell>
          <cell r="C716" t="str">
            <v>Soluble</v>
          </cell>
          <cell r="D716">
            <v>0.44490000000000002</v>
          </cell>
          <cell r="E716">
            <v>0.31719999999999998</v>
          </cell>
          <cell r="F716">
            <v>8.6999999999999994E-3</v>
          </cell>
          <cell r="G716">
            <v>0.11849999999999999</v>
          </cell>
          <cell r="H716">
            <v>1.49E-2</v>
          </cell>
          <cell r="I716">
            <v>4.7000000000000002E-3</v>
          </cell>
          <cell r="J716">
            <v>3.6299999999999999E-2</v>
          </cell>
          <cell r="K716">
            <v>4.4999999999999997E-3</v>
          </cell>
          <cell r="L716">
            <v>8.0000000000000002E-3</v>
          </cell>
          <cell r="M716">
            <v>4.2200000000000001E-2</v>
          </cell>
          <cell r="N716">
            <v>0.44490000000000002</v>
          </cell>
        </row>
        <row r="717">
          <cell r="A717" t="str">
            <v>c5232_g1_i1.p1</v>
          </cell>
          <cell r="B717" t="str">
            <v>Extracellular</v>
          </cell>
          <cell r="C717" t="str">
            <v>Soluble</v>
          </cell>
          <cell r="D717">
            <v>8.8000000000000005E-3</v>
          </cell>
          <cell r="E717">
            <v>6.6799999999999998E-2</v>
          </cell>
          <cell r="F717">
            <v>0.64190000000000003</v>
          </cell>
          <cell r="G717">
            <v>5.0599999999999999E-2</v>
          </cell>
          <cell r="H717">
            <v>0.18129999999999999</v>
          </cell>
          <cell r="I717">
            <v>6.9999999999999999E-4</v>
          </cell>
          <cell r="J717">
            <v>8.9999999999999993E-3</v>
          </cell>
          <cell r="K717">
            <v>3.2000000000000002E-3</v>
          </cell>
          <cell r="L717">
            <v>3.7699999999999997E-2</v>
          </cell>
          <cell r="M717">
            <v>0</v>
          </cell>
          <cell r="N717">
            <v>0.64190000000000003</v>
          </cell>
        </row>
        <row r="718">
          <cell r="A718" t="str">
            <v>c4199_g1_i1.p2</v>
          </cell>
          <cell r="B718" t="str">
            <v>Nucleus</v>
          </cell>
          <cell r="C718" t="str">
            <v>Soluble</v>
          </cell>
          <cell r="D718">
            <v>0.71660000000000001</v>
          </cell>
          <cell r="E718">
            <v>0.17829999999999999</v>
          </cell>
          <cell r="F718">
            <v>3.8E-3</v>
          </cell>
          <cell r="G718">
            <v>4.0000000000000001E-3</v>
          </cell>
          <cell r="H718">
            <v>1.83E-2</v>
          </cell>
          <cell r="I718">
            <v>2.5000000000000001E-3</v>
          </cell>
          <cell r="J718">
            <v>7.1099999999999997E-2</v>
          </cell>
          <cell r="K718">
            <v>2E-3</v>
          </cell>
          <cell r="L718">
            <v>1.6999999999999999E-3</v>
          </cell>
          <cell r="M718">
            <v>1.8E-3</v>
          </cell>
          <cell r="N718">
            <v>0.71660000000000001</v>
          </cell>
        </row>
        <row r="719">
          <cell r="A719" t="str">
            <v>c4212_g1_i1.p3</v>
          </cell>
          <cell r="B719" t="str">
            <v>Mitochondrion</v>
          </cell>
          <cell r="C719" t="str">
            <v>Membrane</v>
          </cell>
          <cell r="D719">
            <v>2.8999999999999998E-3</v>
          </cell>
          <cell r="E719">
            <v>6.8999999999999999E-3</v>
          </cell>
          <cell r="F719">
            <v>1.6999999999999999E-3</v>
          </cell>
          <cell r="G719">
            <v>0.98140000000000005</v>
          </cell>
          <cell r="H719">
            <v>2.7000000000000001E-3</v>
          </cell>
          <cell r="I719">
            <v>2.9999999999999997E-4</v>
          </cell>
          <cell r="J719">
            <v>0</v>
          </cell>
          <cell r="K719">
            <v>5.0000000000000001E-4</v>
          </cell>
          <cell r="L719">
            <v>1E-4</v>
          </cell>
          <cell r="M719">
            <v>3.3999999999999998E-3</v>
          </cell>
          <cell r="N719">
            <v>0.98140000000000005</v>
          </cell>
        </row>
        <row r="720">
          <cell r="A720" t="str">
            <v>c13648_g1_i1.p1</v>
          </cell>
          <cell r="B720" t="str">
            <v>Plastid</v>
          </cell>
          <cell r="C720" t="str">
            <v>Soluble</v>
          </cell>
          <cell r="D720">
            <v>0.2324</v>
          </cell>
          <cell r="E720">
            <v>0.1363</v>
          </cell>
          <cell r="F720">
            <v>1.7399999999999999E-2</v>
          </cell>
          <cell r="G720">
            <v>0.28110000000000002</v>
          </cell>
          <cell r="H720">
            <v>7.3000000000000001E-3</v>
          </cell>
          <cell r="I720">
            <v>1.6000000000000001E-3</v>
          </cell>
          <cell r="J720">
            <v>0.31090000000000001</v>
          </cell>
          <cell r="K720">
            <v>1.1000000000000001E-3</v>
          </cell>
          <cell r="L720">
            <v>1.6999999999999999E-3</v>
          </cell>
          <cell r="M720">
            <v>1.0200000000000001E-2</v>
          </cell>
          <cell r="N720">
            <v>0.31090000000000001</v>
          </cell>
        </row>
        <row r="721">
          <cell r="A721" t="str">
            <v>c5781_g1_i4.p1</v>
          </cell>
          <cell r="B721" t="str">
            <v>Endoplasmic reticulum</v>
          </cell>
          <cell r="C721" t="str">
            <v>Soluble</v>
          </cell>
          <cell r="D721">
            <v>4.0000000000000001E-3</v>
          </cell>
          <cell r="E721">
            <v>1.84E-2</v>
          </cell>
          <cell r="F721">
            <v>0.33389999999999997</v>
          </cell>
          <cell r="G721">
            <v>9.1999999999999998E-3</v>
          </cell>
          <cell r="H721">
            <v>4.5999999999999999E-2</v>
          </cell>
          <cell r="I721">
            <v>0.44159999999999999</v>
          </cell>
          <cell r="J721">
            <v>4.7000000000000002E-3</v>
          </cell>
          <cell r="K721">
            <v>1.41E-2</v>
          </cell>
          <cell r="L721">
            <v>0.127</v>
          </cell>
          <cell r="M721">
            <v>1E-3</v>
          </cell>
          <cell r="N721">
            <v>0.44159999999999999</v>
          </cell>
        </row>
        <row r="722">
          <cell r="A722" t="str">
            <v>c6666_g1_i1.p2</v>
          </cell>
          <cell r="B722" t="str">
            <v>Mitochondrion</v>
          </cell>
          <cell r="C722" t="str">
            <v>Soluble</v>
          </cell>
          <cell r="D722">
            <v>0.1124</v>
          </cell>
          <cell r="E722">
            <v>0.17910000000000001</v>
          </cell>
          <cell r="F722">
            <v>5.3E-3</v>
          </cell>
          <cell r="G722">
            <v>0.66830000000000001</v>
          </cell>
          <cell r="H722">
            <v>4.3E-3</v>
          </cell>
          <cell r="I722">
            <v>5.1000000000000004E-3</v>
          </cell>
          <cell r="J722">
            <v>2.9999999999999997E-4</v>
          </cell>
          <cell r="K722">
            <v>1.21E-2</v>
          </cell>
          <cell r="L722">
            <v>1.9E-3</v>
          </cell>
          <cell r="M722">
            <v>1.14E-2</v>
          </cell>
          <cell r="N722">
            <v>0.66830000000000001</v>
          </cell>
        </row>
        <row r="723">
          <cell r="A723" t="str">
            <v>c483_g1_i1.p3</v>
          </cell>
          <cell r="B723" t="str">
            <v>Plastid</v>
          </cell>
          <cell r="C723" t="str">
            <v>Membrane</v>
          </cell>
          <cell r="D723">
            <v>1.21E-2</v>
          </cell>
          <cell r="E723">
            <v>2.8999999999999998E-3</v>
          </cell>
          <cell r="F723">
            <v>3.8E-3</v>
          </cell>
          <cell r="G723">
            <v>6.1100000000000002E-2</v>
          </cell>
          <cell r="H723">
            <v>0.10390000000000001</v>
          </cell>
          <cell r="I723">
            <v>0.10340000000000001</v>
          </cell>
          <cell r="J723">
            <v>0.64290000000000003</v>
          </cell>
          <cell r="K723">
            <v>4.1599999999999998E-2</v>
          </cell>
          <cell r="L723">
            <v>2.41E-2</v>
          </cell>
          <cell r="M723">
            <v>4.1999999999999997E-3</v>
          </cell>
          <cell r="N723">
            <v>0.64290000000000003</v>
          </cell>
        </row>
        <row r="724">
          <cell r="A724" t="str">
            <v>c6987_g3_i2.p1</v>
          </cell>
          <cell r="B724" t="str">
            <v>Mitochondrion</v>
          </cell>
          <cell r="C724" t="str">
            <v>Soluble</v>
          </cell>
          <cell r="D724">
            <v>9.1300000000000006E-2</v>
          </cell>
          <cell r="E724">
            <v>0.19700000000000001</v>
          </cell>
          <cell r="F724">
            <v>7.7000000000000002E-3</v>
          </cell>
          <cell r="G724">
            <v>0.54569999999999996</v>
          </cell>
          <cell r="H724">
            <v>3.2000000000000002E-3</v>
          </cell>
          <cell r="I724">
            <v>4.7999999999999996E-3</v>
          </cell>
          <cell r="J724">
            <v>0.11990000000000001</v>
          </cell>
          <cell r="K724">
            <v>1.6999999999999999E-3</v>
          </cell>
          <cell r="L724">
            <v>8.0000000000000002E-3</v>
          </cell>
          <cell r="M724">
            <v>2.06E-2</v>
          </cell>
          <cell r="N724">
            <v>0.54569999999999996</v>
          </cell>
        </row>
        <row r="725">
          <cell r="A725" t="str">
            <v>c15210_g1_i1.p1</v>
          </cell>
          <cell r="B725" t="str">
            <v>Extracellular</v>
          </cell>
          <cell r="C725" t="str">
            <v>Soluble</v>
          </cell>
          <cell r="D725">
            <v>0</v>
          </cell>
          <cell r="E725">
            <v>0</v>
          </cell>
          <cell r="F725">
            <v>0.999</v>
          </cell>
          <cell r="G725">
            <v>5.0000000000000001E-4</v>
          </cell>
          <cell r="H725">
            <v>0</v>
          </cell>
          <cell r="I725">
            <v>1E-4</v>
          </cell>
          <cell r="J725">
            <v>0</v>
          </cell>
          <cell r="K725">
            <v>0</v>
          </cell>
          <cell r="L725">
            <v>2.9999999999999997E-4</v>
          </cell>
          <cell r="M725">
            <v>0</v>
          </cell>
          <cell r="N725">
            <v>0.999</v>
          </cell>
        </row>
        <row r="726">
          <cell r="A726" t="str">
            <v>c6871_g1_i1.p2</v>
          </cell>
          <cell r="B726" t="str">
            <v>Mitochondrion</v>
          </cell>
          <cell r="C726" t="str">
            <v>Soluble</v>
          </cell>
          <cell r="D726">
            <v>0.1749</v>
          </cell>
          <cell r="E726">
            <v>0.28999999999999998</v>
          </cell>
          <cell r="F726">
            <v>6.7000000000000002E-3</v>
          </cell>
          <cell r="G726">
            <v>0.40339999999999998</v>
          </cell>
          <cell r="H726">
            <v>1.2200000000000001E-2</v>
          </cell>
          <cell r="I726">
            <v>1.03E-2</v>
          </cell>
          <cell r="J726">
            <v>1.46E-2</v>
          </cell>
          <cell r="K726">
            <v>3.2399999999999998E-2</v>
          </cell>
          <cell r="L726">
            <v>0.02</v>
          </cell>
          <cell r="M726">
            <v>3.5499999999999997E-2</v>
          </cell>
          <cell r="N726">
            <v>0.40339999999999998</v>
          </cell>
        </row>
        <row r="727">
          <cell r="A727" t="str">
            <v>c6792_g1_i1.p2</v>
          </cell>
          <cell r="B727" t="str">
            <v>Plastid</v>
          </cell>
          <cell r="C727" t="str">
            <v>Membrane</v>
          </cell>
          <cell r="D727">
            <v>0</v>
          </cell>
          <cell r="E727">
            <v>0</v>
          </cell>
          <cell r="F727">
            <v>0</v>
          </cell>
          <cell r="G727">
            <v>2.0000000000000001E-4</v>
          </cell>
          <cell r="H727">
            <v>1E-4</v>
          </cell>
          <cell r="I727">
            <v>0</v>
          </cell>
          <cell r="J727">
            <v>0.99970000000000003</v>
          </cell>
          <cell r="K727">
            <v>0</v>
          </cell>
          <cell r="L727">
            <v>0</v>
          </cell>
          <cell r="M727">
            <v>0</v>
          </cell>
          <cell r="N727">
            <v>0.99970000000000003</v>
          </cell>
        </row>
        <row r="728">
          <cell r="A728" t="str">
            <v>c7392_g2_i3.p1</v>
          </cell>
          <cell r="B728" t="str">
            <v>Plastid</v>
          </cell>
          <cell r="C728" t="str">
            <v>Membrane</v>
          </cell>
          <cell r="D728">
            <v>6.1800000000000001E-2</v>
          </cell>
          <cell r="E728">
            <v>9.4399999999999998E-2</v>
          </cell>
          <cell r="F728">
            <v>3.5000000000000003E-2</v>
          </cell>
          <cell r="G728">
            <v>0.20610000000000001</v>
          </cell>
          <cell r="H728">
            <v>8.6199999999999999E-2</v>
          </cell>
          <cell r="I728">
            <v>1.17E-2</v>
          </cell>
          <cell r="J728">
            <v>0.4133</v>
          </cell>
          <cell r="K728">
            <v>6.7999999999999996E-3</v>
          </cell>
          <cell r="L728">
            <v>1.3299999999999999E-2</v>
          </cell>
          <cell r="M728">
            <v>7.1400000000000005E-2</v>
          </cell>
          <cell r="N728">
            <v>0.4133</v>
          </cell>
        </row>
        <row r="729">
          <cell r="A729" t="str">
            <v>c4314_g1_i1.p3</v>
          </cell>
          <cell r="B729" t="str">
            <v>Cytoplasm</v>
          </cell>
          <cell r="C729" t="str">
            <v>Soluble</v>
          </cell>
          <cell r="D729">
            <v>0.29659999999999997</v>
          </cell>
          <cell r="E729">
            <v>0.34549999999999997</v>
          </cell>
          <cell r="F729">
            <v>3.2199999999999999E-2</v>
          </cell>
          <cell r="G729">
            <v>0.23549999999999999</v>
          </cell>
          <cell r="H729">
            <v>7.6E-3</v>
          </cell>
          <cell r="I729">
            <v>1.9E-3</v>
          </cell>
          <cell r="J729">
            <v>6.9400000000000003E-2</v>
          </cell>
          <cell r="K729">
            <v>6.7999999999999996E-3</v>
          </cell>
          <cell r="L729">
            <v>3.3999999999999998E-3</v>
          </cell>
          <cell r="M729">
            <v>1.1000000000000001E-3</v>
          </cell>
          <cell r="N729">
            <v>0.34549999999999997</v>
          </cell>
        </row>
        <row r="730">
          <cell r="A730" t="str">
            <v>c107_g1_i1.p1</v>
          </cell>
          <cell r="B730" t="str">
            <v>Nucleus</v>
          </cell>
          <cell r="C730" t="str">
            <v>Soluble</v>
          </cell>
          <cell r="D730">
            <v>0.64559999999999995</v>
          </cell>
          <cell r="E730">
            <v>0.24010000000000001</v>
          </cell>
          <cell r="F730">
            <v>1.5E-3</v>
          </cell>
          <cell r="G730">
            <v>9.5699999999999993E-2</v>
          </cell>
          <cell r="H730">
            <v>8.9999999999999998E-4</v>
          </cell>
          <cell r="I730">
            <v>0</v>
          </cell>
          <cell r="J730">
            <v>1.41E-2</v>
          </cell>
          <cell r="K730">
            <v>0</v>
          </cell>
          <cell r="L730">
            <v>2.9999999999999997E-4</v>
          </cell>
          <cell r="M730">
            <v>1.9E-3</v>
          </cell>
          <cell r="N730">
            <v>0.64559999999999995</v>
          </cell>
        </row>
        <row r="731">
          <cell r="A731" t="str">
            <v>c3537_g1_i1.p2</v>
          </cell>
          <cell r="B731" t="str">
            <v>Nucleus</v>
          </cell>
          <cell r="C731" t="str">
            <v>Soluble</v>
          </cell>
          <cell r="D731">
            <v>0.62549999999999994</v>
          </cell>
          <cell r="E731">
            <v>0.2034</v>
          </cell>
          <cell r="F731">
            <v>5.0000000000000001E-4</v>
          </cell>
          <cell r="G731">
            <v>0.14180000000000001</v>
          </cell>
          <cell r="H731">
            <v>1.4E-3</v>
          </cell>
          <cell r="I731">
            <v>4.0000000000000002E-4</v>
          </cell>
          <cell r="J731">
            <v>2.4500000000000001E-2</v>
          </cell>
          <cell r="K731">
            <v>4.0000000000000002E-4</v>
          </cell>
          <cell r="L731">
            <v>2.0000000000000001E-4</v>
          </cell>
          <cell r="M731">
            <v>2E-3</v>
          </cell>
          <cell r="N731">
            <v>0.62549999999999994</v>
          </cell>
        </row>
        <row r="732">
          <cell r="A732" t="str">
            <v>c4968_g1_i1.p1</v>
          </cell>
          <cell r="B732" t="str">
            <v>Cytoplasm</v>
          </cell>
          <cell r="C732" t="str">
            <v>Soluble</v>
          </cell>
          <cell r="D732">
            <v>0.14380000000000001</v>
          </cell>
          <cell r="E732">
            <v>0.78849999999999998</v>
          </cell>
          <cell r="F732">
            <v>8.9999999999999998E-4</v>
          </cell>
          <cell r="G732">
            <v>5.21E-2</v>
          </cell>
          <cell r="H732">
            <v>2.8999999999999998E-3</v>
          </cell>
          <cell r="I732">
            <v>1.2999999999999999E-3</v>
          </cell>
          <cell r="J732">
            <v>5.9999999999999995E-4</v>
          </cell>
          <cell r="K732">
            <v>2.0000000000000001E-4</v>
          </cell>
          <cell r="L732">
            <v>1E-4</v>
          </cell>
          <cell r="M732">
            <v>9.7000000000000003E-3</v>
          </cell>
          <cell r="N732">
            <v>0.78849999999999998</v>
          </cell>
        </row>
        <row r="733">
          <cell r="A733" t="str">
            <v>c14851_g1_i1.p1</v>
          </cell>
          <cell r="B733" t="str">
            <v>Plastid</v>
          </cell>
          <cell r="C733" t="str">
            <v>Soluble</v>
          </cell>
          <cell r="D733">
            <v>5.2999999999999999E-2</v>
          </cell>
          <cell r="E733">
            <v>7.46E-2</v>
          </cell>
          <cell r="F733">
            <v>6.9999999999999999E-4</v>
          </cell>
          <cell r="G733">
            <v>1.67E-2</v>
          </cell>
          <cell r="H733">
            <v>1E-3</v>
          </cell>
          <cell r="I733">
            <v>5.0000000000000001E-4</v>
          </cell>
          <cell r="J733">
            <v>0.84840000000000004</v>
          </cell>
          <cell r="K733">
            <v>2.0000000000000001E-4</v>
          </cell>
          <cell r="L733">
            <v>3.0000000000000001E-3</v>
          </cell>
          <cell r="M733">
            <v>1.9E-3</v>
          </cell>
          <cell r="N733">
            <v>0.84840000000000004</v>
          </cell>
        </row>
        <row r="734">
          <cell r="A734" t="str">
            <v>c5630_g1_i1.p3</v>
          </cell>
          <cell r="B734" t="str">
            <v>Cytoplasm</v>
          </cell>
          <cell r="C734" t="str">
            <v>Soluble</v>
          </cell>
          <cell r="D734">
            <v>0.315</v>
          </cell>
          <cell r="E734">
            <v>0.65759999999999996</v>
          </cell>
          <cell r="F734">
            <v>5.1000000000000004E-3</v>
          </cell>
          <cell r="G734">
            <v>3.7000000000000002E-3</v>
          </cell>
          <cell r="H734">
            <v>8.3999999999999995E-3</v>
          </cell>
          <cell r="I734">
            <v>1E-4</v>
          </cell>
          <cell r="J734">
            <v>9.7000000000000003E-3</v>
          </cell>
          <cell r="K734">
            <v>2.0000000000000001E-4</v>
          </cell>
          <cell r="L734">
            <v>1E-4</v>
          </cell>
          <cell r="M734">
            <v>1E-4</v>
          </cell>
          <cell r="N734">
            <v>0.65759999999999996</v>
          </cell>
        </row>
        <row r="735">
          <cell r="A735" t="str">
            <v>c1749_g1_i1.p3</v>
          </cell>
          <cell r="B735" t="str">
            <v>Nucleus</v>
          </cell>
          <cell r="C735" t="str">
            <v>Soluble</v>
          </cell>
          <cell r="D735">
            <v>0.36580000000000001</v>
          </cell>
          <cell r="E735">
            <v>0.36199999999999999</v>
          </cell>
          <cell r="F735">
            <v>3.1699999999999999E-2</v>
          </cell>
          <cell r="G735">
            <v>8.0699999999999994E-2</v>
          </cell>
          <cell r="H735">
            <v>2.53E-2</v>
          </cell>
          <cell r="I735">
            <v>4.4000000000000003E-3</v>
          </cell>
          <cell r="J735">
            <v>1.9E-3</v>
          </cell>
          <cell r="K735">
            <v>0.1236</v>
          </cell>
          <cell r="L735">
            <v>3.3E-3</v>
          </cell>
          <cell r="M735">
            <v>1.4E-3</v>
          </cell>
          <cell r="N735">
            <v>0.36580000000000001</v>
          </cell>
        </row>
        <row r="736">
          <cell r="A736" t="str">
            <v>c7280_g2_i1.p2</v>
          </cell>
          <cell r="B736" t="str">
            <v>Mitochondrion</v>
          </cell>
          <cell r="C736" t="str">
            <v>Soluble</v>
          </cell>
          <cell r="D736">
            <v>0.14799999999999999</v>
          </cell>
          <cell r="E736">
            <v>5.3199999999999997E-2</v>
          </cell>
          <cell r="F736">
            <v>0.247</v>
          </cell>
          <cell r="G736">
            <v>0.52180000000000004</v>
          </cell>
          <cell r="H736">
            <v>1.44E-2</v>
          </cell>
          <cell r="I736">
            <v>8.0000000000000002E-3</v>
          </cell>
          <cell r="J736">
            <v>1.8E-3</v>
          </cell>
          <cell r="K736">
            <v>1.1000000000000001E-3</v>
          </cell>
          <cell r="L736">
            <v>4.0000000000000001E-3</v>
          </cell>
          <cell r="M736">
            <v>5.9999999999999995E-4</v>
          </cell>
          <cell r="N736">
            <v>0.52180000000000004</v>
          </cell>
        </row>
        <row r="737">
          <cell r="A737" t="str">
            <v>c1707_g1_i1.p1</v>
          </cell>
          <cell r="B737" t="str">
            <v>Nucleus</v>
          </cell>
          <cell r="C737" t="str">
            <v>Soluble</v>
          </cell>
          <cell r="D737">
            <v>0.49990000000000001</v>
          </cell>
          <cell r="E737">
            <v>0.49330000000000002</v>
          </cell>
          <cell r="F737">
            <v>6.9999999999999999E-4</v>
          </cell>
          <cell r="G737">
            <v>0</v>
          </cell>
          <cell r="H737">
            <v>6.0000000000000001E-3</v>
          </cell>
          <cell r="I737">
            <v>0</v>
          </cell>
          <cell r="J737">
            <v>0</v>
          </cell>
          <cell r="K737">
            <v>0</v>
          </cell>
          <cell r="L737">
            <v>0</v>
          </cell>
          <cell r="M737">
            <v>0</v>
          </cell>
          <cell r="N737">
            <v>0.49990000000000001</v>
          </cell>
        </row>
        <row r="738">
          <cell r="A738" t="str">
            <v>c75_g1_i1.p2</v>
          </cell>
          <cell r="B738" t="str">
            <v>Mitochondrion</v>
          </cell>
          <cell r="C738" t="str">
            <v>Soluble</v>
          </cell>
          <cell r="D738">
            <v>1.29E-2</v>
          </cell>
          <cell r="E738">
            <v>4.8000000000000001E-2</v>
          </cell>
          <cell r="F738">
            <v>2.5000000000000001E-2</v>
          </cell>
          <cell r="G738">
            <v>0.90359999999999996</v>
          </cell>
          <cell r="H738">
            <v>1.6000000000000001E-3</v>
          </cell>
          <cell r="I738">
            <v>1.1000000000000001E-3</v>
          </cell>
          <cell r="J738">
            <v>2.8999999999999998E-3</v>
          </cell>
          <cell r="K738">
            <v>1E-3</v>
          </cell>
          <cell r="L738">
            <v>6.9999999999999999E-4</v>
          </cell>
          <cell r="M738">
            <v>3.2000000000000002E-3</v>
          </cell>
          <cell r="N738">
            <v>0.90359999999999996</v>
          </cell>
        </row>
        <row r="739">
          <cell r="A739" t="str">
            <v>c6897_g1_i1.p3</v>
          </cell>
          <cell r="B739" t="str">
            <v>Nucleus</v>
          </cell>
          <cell r="C739" t="str">
            <v>Soluble</v>
          </cell>
          <cell r="D739">
            <v>0.48280000000000001</v>
          </cell>
          <cell r="E739">
            <v>0.3695</v>
          </cell>
          <cell r="F739">
            <v>2.3999999999999998E-3</v>
          </cell>
          <cell r="G739">
            <v>7.8700000000000006E-2</v>
          </cell>
          <cell r="H739">
            <v>6.1000000000000004E-3</v>
          </cell>
          <cell r="I739">
            <v>6.0000000000000001E-3</v>
          </cell>
          <cell r="J739">
            <v>2.35E-2</v>
          </cell>
          <cell r="K739">
            <v>1.5100000000000001E-2</v>
          </cell>
          <cell r="L739">
            <v>7.9000000000000008E-3</v>
          </cell>
          <cell r="M739">
            <v>7.9000000000000008E-3</v>
          </cell>
          <cell r="N739">
            <v>0.48280000000000001</v>
          </cell>
        </row>
        <row r="740">
          <cell r="A740" t="str">
            <v>c4665_g1_i1.p1</v>
          </cell>
          <cell r="B740" t="str">
            <v>Cytoplasm</v>
          </cell>
          <cell r="C740" t="str">
            <v>Soluble</v>
          </cell>
          <cell r="D740">
            <v>0.2268</v>
          </cell>
          <cell r="E740">
            <v>0.57279999999999998</v>
          </cell>
          <cell r="F740">
            <v>4.1999999999999997E-3</v>
          </cell>
          <cell r="G740">
            <v>7.8200000000000006E-2</v>
          </cell>
          <cell r="H740">
            <v>2.8E-3</v>
          </cell>
          <cell r="I740">
            <v>8.0000000000000004E-4</v>
          </cell>
          <cell r="J740">
            <v>0.1045</v>
          </cell>
          <cell r="K740">
            <v>2.9999999999999997E-4</v>
          </cell>
          <cell r="L740">
            <v>2E-3</v>
          </cell>
          <cell r="M740">
            <v>7.7999999999999996E-3</v>
          </cell>
          <cell r="N740">
            <v>0.57279999999999998</v>
          </cell>
        </row>
        <row r="741">
          <cell r="A741" t="str">
            <v>c5147_g1_i1.p4</v>
          </cell>
          <cell r="B741" t="str">
            <v>Mitochondrion</v>
          </cell>
          <cell r="C741" t="str">
            <v>Soluble</v>
          </cell>
          <cell r="D741">
            <v>2.2800000000000001E-2</v>
          </cell>
          <cell r="E741">
            <v>4.2999999999999997E-2</v>
          </cell>
          <cell r="F741">
            <v>0</v>
          </cell>
          <cell r="G741">
            <v>0.93359999999999999</v>
          </cell>
          <cell r="H741">
            <v>1E-4</v>
          </cell>
          <cell r="I741">
            <v>0</v>
          </cell>
          <cell r="J741">
            <v>0</v>
          </cell>
          <cell r="K741">
            <v>0</v>
          </cell>
          <cell r="L741">
            <v>0</v>
          </cell>
          <cell r="M741">
            <v>5.0000000000000001E-4</v>
          </cell>
          <cell r="N741">
            <v>0.93359999999999999</v>
          </cell>
        </row>
        <row r="742">
          <cell r="A742" t="str">
            <v>c15255_g1_i1.p1</v>
          </cell>
          <cell r="B742" t="str">
            <v>Nucleus</v>
          </cell>
          <cell r="C742" t="str">
            <v>Soluble</v>
          </cell>
          <cell r="D742">
            <v>0.58530000000000004</v>
          </cell>
          <cell r="E742">
            <v>0.37780000000000002</v>
          </cell>
          <cell r="F742">
            <v>5.9999999999999995E-4</v>
          </cell>
          <cell r="G742">
            <v>7.4000000000000003E-3</v>
          </cell>
          <cell r="H742">
            <v>1.6400000000000001E-2</v>
          </cell>
          <cell r="I742">
            <v>2.0999999999999999E-3</v>
          </cell>
          <cell r="J742">
            <v>1.1999999999999999E-3</v>
          </cell>
          <cell r="K742">
            <v>3.0000000000000001E-3</v>
          </cell>
          <cell r="L742">
            <v>2.2000000000000001E-3</v>
          </cell>
          <cell r="M742">
            <v>4.0000000000000001E-3</v>
          </cell>
          <cell r="N742">
            <v>0.58530000000000004</v>
          </cell>
        </row>
        <row r="743">
          <cell r="A743" t="str">
            <v>c15278_g1_i1.p2</v>
          </cell>
          <cell r="B743" t="str">
            <v>Extracellular</v>
          </cell>
          <cell r="C743" t="str">
            <v>Soluble</v>
          </cell>
          <cell r="D743">
            <v>1.8200000000000001E-2</v>
          </cell>
          <cell r="E743">
            <v>0.13109999999999999</v>
          </cell>
          <cell r="F743">
            <v>0.79900000000000004</v>
          </cell>
          <cell r="G743">
            <v>3.2000000000000002E-3</v>
          </cell>
          <cell r="H743">
            <v>4.1000000000000003E-3</v>
          </cell>
          <cell r="I743">
            <v>1.3599999999999999E-2</v>
          </cell>
          <cell r="J743">
            <v>4.0000000000000002E-4</v>
          </cell>
          <cell r="K743">
            <v>2.9999999999999997E-4</v>
          </cell>
          <cell r="L743">
            <v>2.9899999999999999E-2</v>
          </cell>
          <cell r="M743">
            <v>1E-4</v>
          </cell>
          <cell r="N743">
            <v>0.79900000000000004</v>
          </cell>
        </row>
        <row r="744">
          <cell r="A744" t="str">
            <v>c1853_g1_i1.p1</v>
          </cell>
          <cell r="B744" t="str">
            <v>Mitochondrion</v>
          </cell>
          <cell r="C744" t="str">
            <v>Membrane</v>
          </cell>
          <cell r="D744">
            <v>3.7600000000000001E-2</v>
          </cell>
          <cell r="E744">
            <v>8.8599999999999998E-2</v>
          </cell>
          <cell r="F744">
            <v>1.6000000000000001E-3</v>
          </cell>
          <cell r="G744">
            <v>0.44429999999999997</v>
          </cell>
          <cell r="H744">
            <v>1.43E-2</v>
          </cell>
          <cell r="I744">
            <v>1.5800000000000002E-2</v>
          </cell>
          <cell r="J744">
            <v>0.22700000000000001</v>
          </cell>
          <cell r="K744">
            <v>1.4E-3</v>
          </cell>
          <cell r="L744">
            <v>6.3E-3</v>
          </cell>
          <cell r="M744">
            <v>0.16320000000000001</v>
          </cell>
          <cell r="N744">
            <v>0.44429999999999997</v>
          </cell>
        </row>
        <row r="745">
          <cell r="A745" t="str">
            <v>c17426_g1_i1.p1</v>
          </cell>
          <cell r="B745" t="str">
            <v>Cytoplasm</v>
          </cell>
          <cell r="C745" t="str">
            <v>Soluble</v>
          </cell>
          <cell r="D745">
            <v>0.28410000000000002</v>
          </cell>
          <cell r="E745">
            <v>0.60750000000000004</v>
          </cell>
          <cell r="F745">
            <v>1.6999999999999999E-3</v>
          </cell>
          <cell r="G745">
            <v>4.3400000000000001E-2</v>
          </cell>
          <cell r="H745">
            <v>6.1999999999999998E-3</v>
          </cell>
          <cell r="I745">
            <v>2.8E-3</v>
          </cell>
          <cell r="J745">
            <v>4.8999999999999998E-3</v>
          </cell>
          <cell r="K745">
            <v>8.0000000000000004E-4</v>
          </cell>
          <cell r="L745">
            <v>1.6999999999999999E-3</v>
          </cell>
          <cell r="M745">
            <v>4.6899999999999997E-2</v>
          </cell>
          <cell r="N745">
            <v>0.60750000000000004</v>
          </cell>
        </row>
        <row r="746">
          <cell r="A746" t="str">
            <v>c6679_g2_i1.p2</v>
          </cell>
          <cell r="B746" t="str">
            <v>Cytoplasm</v>
          </cell>
          <cell r="C746" t="str">
            <v>Soluble</v>
          </cell>
          <cell r="D746">
            <v>0.3342</v>
          </cell>
          <cell r="E746">
            <v>0.63959999999999995</v>
          </cell>
          <cell r="F746">
            <v>4.8999999999999998E-3</v>
          </cell>
          <cell r="G746">
            <v>1.8E-3</v>
          </cell>
          <cell r="H746">
            <v>1.4500000000000001E-2</v>
          </cell>
          <cell r="I746">
            <v>2.0000000000000001E-4</v>
          </cell>
          <cell r="J746">
            <v>2.3E-3</v>
          </cell>
          <cell r="K746">
            <v>1E-3</v>
          </cell>
          <cell r="L746">
            <v>1.5E-3</v>
          </cell>
          <cell r="M746">
            <v>0</v>
          </cell>
          <cell r="N746">
            <v>0.63959999999999995</v>
          </cell>
        </row>
        <row r="747">
          <cell r="A747" t="str">
            <v>c10685_g1_i1.p1</v>
          </cell>
          <cell r="B747" t="str">
            <v>Mitochondrion</v>
          </cell>
          <cell r="C747" t="str">
            <v>Soluble</v>
          </cell>
          <cell r="D747">
            <v>4.7000000000000002E-3</v>
          </cell>
          <cell r="E747">
            <v>3.0300000000000001E-2</v>
          </cell>
          <cell r="F747">
            <v>0</v>
          </cell>
          <cell r="G747">
            <v>0.91959999999999997</v>
          </cell>
          <cell r="H747">
            <v>8.9999999999999998E-4</v>
          </cell>
          <cell r="I747">
            <v>1E-3</v>
          </cell>
          <cell r="J747">
            <v>3.6600000000000001E-2</v>
          </cell>
          <cell r="K747">
            <v>6.9999999999999999E-4</v>
          </cell>
          <cell r="L747">
            <v>5.8999999999999999E-3</v>
          </cell>
          <cell r="M747">
            <v>2.9999999999999997E-4</v>
          </cell>
          <cell r="N747">
            <v>0.91959999999999997</v>
          </cell>
        </row>
        <row r="748">
          <cell r="A748" t="str">
            <v>c12467_g1_i1.p1</v>
          </cell>
          <cell r="B748" t="str">
            <v>Extracellular</v>
          </cell>
          <cell r="C748" t="str">
            <v>Soluble</v>
          </cell>
          <cell r="D748">
            <v>4.0000000000000001E-3</v>
          </cell>
          <cell r="E748">
            <v>8.3000000000000001E-3</v>
          </cell>
          <cell r="F748">
            <v>0.85860000000000003</v>
          </cell>
          <cell r="G748">
            <v>1.7399999999999999E-2</v>
          </cell>
          <cell r="H748">
            <v>2.7000000000000001E-3</v>
          </cell>
          <cell r="I748">
            <v>4.8099999999999997E-2</v>
          </cell>
          <cell r="J748">
            <v>1.18E-2</v>
          </cell>
          <cell r="K748">
            <v>2.3E-3</v>
          </cell>
          <cell r="L748">
            <v>4.6699999999999998E-2</v>
          </cell>
          <cell r="M748">
            <v>0</v>
          </cell>
          <cell r="N748">
            <v>0.85860000000000003</v>
          </cell>
        </row>
        <row r="749">
          <cell r="A749" t="str">
            <v>c17339_g1_i1.p1</v>
          </cell>
          <cell r="B749" t="str">
            <v>Cytoplasm</v>
          </cell>
          <cell r="C749" t="str">
            <v>Soluble</v>
          </cell>
          <cell r="D749">
            <v>7.4999999999999997E-2</v>
          </cell>
          <cell r="E749">
            <v>0.57589999999999997</v>
          </cell>
          <cell r="F749">
            <v>7.0000000000000001E-3</v>
          </cell>
          <cell r="G749">
            <v>4.1700000000000001E-2</v>
          </cell>
          <cell r="H749">
            <v>4.1000000000000003E-3</v>
          </cell>
          <cell r="I749">
            <v>5.1000000000000004E-3</v>
          </cell>
          <cell r="J749">
            <v>6.9699999999999998E-2</v>
          </cell>
          <cell r="K749">
            <v>5.9999999999999995E-4</v>
          </cell>
          <cell r="L749">
            <v>1.0699999999999999E-2</v>
          </cell>
          <cell r="M749">
            <v>0.21010000000000001</v>
          </cell>
          <cell r="N749">
            <v>0.57589999999999997</v>
          </cell>
        </row>
        <row r="750">
          <cell r="A750" t="str">
            <v>c7031_g1_i1.p2</v>
          </cell>
          <cell r="B750" t="str">
            <v>Mitochondrion</v>
          </cell>
          <cell r="C750" t="str">
            <v>Soluble</v>
          </cell>
          <cell r="D750">
            <v>3.3000000000000002E-2</v>
          </cell>
          <cell r="E750">
            <v>4.2200000000000001E-2</v>
          </cell>
          <cell r="F750">
            <v>1E-4</v>
          </cell>
          <cell r="G750">
            <v>0.92310000000000003</v>
          </cell>
          <cell r="H750">
            <v>2.0000000000000001E-4</v>
          </cell>
          <cell r="I750">
            <v>0</v>
          </cell>
          <cell r="J750">
            <v>2.9999999999999997E-4</v>
          </cell>
          <cell r="K750">
            <v>1E-4</v>
          </cell>
          <cell r="L750">
            <v>0</v>
          </cell>
          <cell r="M750">
            <v>1E-3</v>
          </cell>
          <cell r="N750">
            <v>0.92310000000000003</v>
          </cell>
        </row>
        <row r="751">
          <cell r="A751" t="str">
            <v>c1261_g1_i1.p1</v>
          </cell>
          <cell r="B751" t="str">
            <v>Nucleus</v>
          </cell>
          <cell r="C751" t="str">
            <v>Soluble</v>
          </cell>
          <cell r="D751">
            <v>0.80179999999999996</v>
          </cell>
          <cell r="E751">
            <v>7.2800000000000004E-2</v>
          </cell>
          <cell r="F751">
            <v>3.3999999999999998E-3</v>
          </cell>
          <cell r="G751">
            <v>3.56E-2</v>
          </cell>
          <cell r="H751">
            <v>5.3E-3</v>
          </cell>
          <cell r="I751">
            <v>1E-4</v>
          </cell>
          <cell r="J751">
            <v>8.0199999999999994E-2</v>
          </cell>
          <cell r="K751">
            <v>2.0000000000000001E-4</v>
          </cell>
          <cell r="L751">
            <v>4.0000000000000002E-4</v>
          </cell>
          <cell r="M751">
            <v>1E-4</v>
          </cell>
          <cell r="N751">
            <v>0.80179999999999996</v>
          </cell>
        </row>
        <row r="752">
          <cell r="A752" t="str">
            <v>c509_g1_i2.p1</v>
          </cell>
          <cell r="B752" t="str">
            <v>Cytoplasm</v>
          </cell>
          <cell r="C752" t="str">
            <v>Soluble</v>
          </cell>
          <cell r="D752">
            <v>0.12970000000000001</v>
          </cell>
          <cell r="E752">
            <v>0.46410000000000001</v>
          </cell>
          <cell r="F752">
            <v>6.9999999999999999E-4</v>
          </cell>
          <cell r="G752">
            <v>0.38090000000000002</v>
          </cell>
          <cell r="H752">
            <v>8.0000000000000004E-4</v>
          </cell>
          <cell r="I752">
            <v>4.0000000000000002E-4</v>
          </cell>
          <cell r="J752">
            <v>7.7999999999999996E-3</v>
          </cell>
          <cell r="K752">
            <v>1E-4</v>
          </cell>
          <cell r="L752">
            <v>2.0000000000000001E-4</v>
          </cell>
          <cell r="M752">
            <v>1.52E-2</v>
          </cell>
          <cell r="N752">
            <v>0.46410000000000001</v>
          </cell>
        </row>
        <row r="753">
          <cell r="A753" t="str">
            <v>c509_g1_i1.p1</v>
          </cell>
          <cell r="B753" t="str">
            <v>Cytoplasm</v>
          </cell>
          <cell r="C753" t="str">
            <v>Soluble</v>
          </cell>
          <cell r="D753">
            <v>0.12970000000000001</v>
          </cell>
          <cell r="E753">
            <v>0.46410000000000001</v>
          </cell>
          <cell r="F753">
            <v>6.9999999999999999E-4</v>
          </cell>
          <cell r="G753">
            <v>0.38090000000000002</v>
          </cell>
          <cell r="H753">
            <v>8.0000000000000004E-4</v>
          </cell>
          <cell r="I753">
            <v>4.0000000000000002E-4</v>
          </cell>
          <cell r="J753">
            <v>7.7999999999999996E-3</v>
          </cell>
          <cell r="K753">
            <v>1E-4</v>
          </cell>
          <cell r="L753">
            <v>2.0000000000000001E-4</v>
          </cell>
          <cell r="M753">
            <v>1.52E-2</v>
          </cell>
          <cell r="N753">
            <v>0.46410000000000001</v>
          </cell>
        </row>
        <row r="754">
          <cell r="A754" t="str">
            <v>c3456_g2_i1.p1</v>
          </cell>
          <cell r="B754" t="str">
            <v>Cell membrane</v>
          </cell>
          <cell r="C754" t="str">
            <v>Membrane</v>
          </cell>
          <cell r="D754">
            <v>1.9900000000000001E-2</v>
          </cell>
          <cell r="E754">
            <v>0.1056</v>
          </cell>
          <cell r="F754">
            <v>3.8100000000000002E-2</v>
          </cell>
          <cell r="G754">
            <v>1.11E-2</v>
          </cell>
          <cell r="H754">
            <v>0.3377</v>
          </cell>
          <cell r="I754">
            <v>4.2900000000000001E-2</v>
          </cell>
          <cell r="J754">
            <v>5.0000000000000001E-4</v>
          </cell>
          <cell r="K754">
            <v>0.32879999999999998</v>
          </cell>
          <cell r="L754">
            <v>0.1142</v>
          </cell>
          <cell r="M754">
            <v>1.1999999999999999E-3</v>
          </cell>
          <cell r="N754">
            <v>0.3377</v>
          </cell>
        </row>
        <row r="755">
          <cell r="A755" t="str">
            <v>c3514_g1_i1.p1</v>
          </cell>
          <cell r="B755" t="str">
            <v>Nucleus</v>
          </cell>
          <cell r="C755" t="str">
            <v>Soluble</v>
          </cell>
          <cell r="D755">
            <v>0.93630000000000002</v>
          </cell>
          <cell r="E755">
            <v>5.7000000000000002E-2</v>
          </cell>
          <cell r="F755">
            <v>1E-4</v>
          </cell>
          <cell r="G755">
            <v>1.2999999999999999E-3</v>
          </cell>
          <cell r="H755">
            <v>4.1999999999999997E-3</v>
          </cell>
          <cell r="I755">
            <v>1E-4</v>
          </cell>
          <cell r="J755">
            <v>5.9999999999999995E-4</v>
          </cell>
          <cell r="K755">
            <v>2.0000000000000001E-4</v>
          </cell>
          <cell r="L755">
            <v>1E-4</v>
          </cell>
          <cell r="M755">
            <v>1E-4</v>
          </cell>
          <cell r="N755">
            <v>0.93630000000000002</v>
          </cell>
        </row>
        <row r="756">
          <cell r="A756" t="str">
            <v>c6356_g1_i1.p3</v>
          </cell>
          <cell r="B756" t="str">
            <v>Endoplasmic reticulum</v>
          </cell>
          <cell r="C756" t="str">
            <v>Membrane</v>
          </cell>
          <cell r="D756">
            <v>1.1000000000000001E-3</v>
          </cell>
          <cell r="E756">
            <v>2.0000000000000001E-4</v>
          </cell>
          <cell r="F756">
            <v>0</v>
          </cell>
          <cell r="G756">
            <v>1.2999999999999999E-2</v>
          </cell>
          <cell r="H756">
            <v>0.29759999999999998</v>
          </cell>
          <cell r="I756">
            <v>0.3579</v>
          </cell>
          <cell r="J756">
            <v>1.5E-3</v>
          </cell>
          <cell r="K756">
            <v>0.19239999999999999</v>
          </cell>
          <cell r="L756">
            <v>0.1321</v>
          </cell>
          <cell r="M756">
            <v>4.1000000000000003E-3</v>
          </cell>
          <cell r="N756">
            <v>0.3579</v>
          </cell>
        </row>
        <row r="757">
          <cell r="A757" t="str">
            <v>c3387_g1_i1.p2</v>
          </cell>
          <cell r="B757" t="str">
            <v>Nucleus</v>
          </cell>
          <cell r="C757" t="str">
            <v>Soluble</v>
          </cell>
          <cell r="D757">
            <v>0.9909</v>
          </cell>
          <cell r="E757">
            <v>8.3999999999999995E-3</v>
          </cell>
          <cell r="F757">
            <v>1E-4</v>
          </cell>
          <cell r="G757">
            <v>5.0000000000000001E-4</v>
          </cell>
          <cell r="H757">
            <v>0</v>
          </cell>
          <cell r="I757">
            <v>0</v>
          </cell>
          <cell r="J757">
            <v>0</v>
          </cell>
          <cell r="K757">
            <v>0</v>
          </cell>
          <cell r="L757">
            <v>0</v>
          </cell>
          <cell r="M757">
            <v>0</v>
          </cell>
          <cell r="N757">
            <v>0.9909</v>
          </cell>
        </row>
        <row r="758">
          <cell r="A758" t="str">
            <v>c4327_g1_i1.p2</v>
          </cell>
          <cell r="B758" t="str">
            <v>Cell membrane</v>
          </cell>
          <cell r="C758" t="str">
            <v>Membrane</v>
          </cell>
          <cell r="D758">
            <v>4.5199999999999997E-2</v>
          </cell>
          <cell r="E758">
            <v>2.2000000000000001E-3</v>
          </cell>
          <cell r="F758">
            <v>8.6E-3</v>
          </cell>
          <cell r="G758">
            <v>1.3599999999999999E-2</v>
          </cell>
          <cell r="H758">
            <v>0.72789999999999999</v>
          </cell>
          <cell r="I758">
            <v>0.12590000000000001</v>
          </cell>
          <cell r="J758">
            <v>1.4200000000000001E-2</v>
          </cell>
          <cell r="K758">
            <v>5.6899999999999999E-2</v>
          </cell>
          <cell r="L758">
            <v>5.3E-3</v>
          </cell>
          <cell r="M758">
            <v>2.0000000000000001E-4</v>
          </cell>
          <cell r="N758">
            <v>0.72789999999999999</v>
          </cell>
        </row>
        <row r="759">
          <cell r="A759" t="str">
            <v>c3258_g1_i1.p2</v>
          </cell>
          <cell r="B759" t="str">
            <v>Nucleus</v>
          </cell>
          <cell r="C759" t="str">
            <v>Soluble</v>
          </cell>
          <cell r="D759">
            <v>0.73680000000000001</v>
          </cell>
          <cell r="E759">
            <v>0.24970000000000001</v>
          </cell>
          <cell r="F759">
            <v>1E-3</v>
          </cell>
          <cell r="G759">
            <v>5.7000000000000002E-3</v>
          </cell>
          <cell r="H759">
            <v>3.3E-3</v>
          </cell>
          <cell r="I759">
            <v>2.0000000000000001E-4</v>
          </cell>
          <cell r="J759">
            <v>1.8E-3</v>
          </cell>
          <cell r="K759">
            <v>2.0000000000000001E-4</v>
          </cell>
          <cell r="L759">
            <v>2.9999999999999997E-4</v>
          </cell>
          <cell r="M759">
            <v>1.1000000000000001E-3</v>
          </cell>
          <cell r="N759">
            <v>0.73680000000000001</v>
          </cell>
        </row>
        <row r="760">
          <cell r="A760" t="str">
            <v>c7331_g1_i2.p1</v>
          </cell>
          <cell r="B760" t="str">
            <v>Plastid</v>
          </cell>
          <cell r="C760" t="str">
            <v>Soluble</v>
          </cell>
          <cell r="D760">
            <v>0.12809999999999999</v>
          </cell>
          <cell r="E760">
            <v>0.1187</v>
          </cell>
          <cell r="F760">
            <v>2.8999999999999998E-3</v>
          </cell>
          <cell r="G760">
            <v>0.27639999999999998</v>
          </cell>
          <cell r="H760">
            <v>2.2000000000000001E-3</v>
          </cell>
          <cell r="I760">
            <v>1.4E-3</v>
          </cell>
          <cell r="J760">
            <v>0.41920000000000002</v>
          </cell>
          <cell r="K760">
            <v>6.9999999999999999E-4</v>
          </cell>
          <cell r="L760">
            <v>1.4E-3</v>
          </cell>
          <cell r="M760">
            <v>4.9000000000000002E-2</v>
          </cell>
          <cell r="N760">
            <v>0.41920000000000002</v>
          </cell>
        </row>
        <row r="761">
          <cell r="A761" t="str">
            <v>c97_g1_i1.p2</v>
          </cell>
          <cell r="B761" t="str">
            <v>Plastid</v>
          </cell>
          <cell r="C761" t="str">
            <v>Soluble</v>
          </cell>
          <cell r="D761">
            <v>0</v>
          </cell>
          <cell r="E761">
            <v>1E-4</v>
          </cell>
          <cell r="F761">
            <v>1E-4</v>
          </cell>
          <cell r="G761">
            <v>5.9999999999999995E-4</v>
          </cell>
          <cell r="H761">
            <v>0</v>
          </cell>
          <cell r="I761">
            <v>0</v>
          </cell>
          <cell r="J761">
            <v>0.99890000000000001</v>
          </cell>
          <cell r="K761">
            <v>0</v>
          </cell>
          <cell r="L761">
            <v>2.9999999999999997E-4</v>
          </cell>
          <cell r="M761">
            <v>0</v>
          </cell>
          <cell r="N761">
            <v>0.99890000000000001</v>
          </cell>
        </row>
        <row r="762">
          <cell r="A762" t="str">
            <v>c5837_g1_i1.p2</v>
          </cell>
          <cell r="B762" t="str">
            <v>Mitochondrion</v>
          </cell>
          <cell r="C762" t="str">
            <v>Membrane</v>
          </cell>
          <cell r="D762">
            <v>0.1203</v>
          </cell>
          <cell r="E762">
            <v>0.2387</v>
          </cell>
          <cell r="F762">
            <v>1.5E-3</v>
          </cell>
          <cell r="G762">
            <v>0.34129999999999999</v>
          </cell>
          <cell r="H762">
            <v>3.3999999999999998E-3</v>
          </cell>
          <cell r="I762">
            <v>1.7500000000000002E-2</v>
          </cell>
          <cell r="J762">
            <v>2.8E-3</v>
          </cell>
          <cell r="K762">
            <v>2.0999999999999999E-3</v>
          </cell>
          <cell r="L762">
            <v>1.8E-3</v>
          </cell>
          <cell r="M762">
            <v>0.27060000000000001</v>
          </cell>
          <cell r="N762">
            <v>0.34129999999999999</v>
          </cell>
        </row>
        <row r="763">
          <cell r="A763" t="str">
            <v>c1684_g1_i1.p2</v>
          </cell>
          <cell r="B763" t="str">
            <v>Mitochondrion</v>
          </cell>
          <cell r="C763" t="str">
            <v>Membrane</v>
          </cell>
          <cell r="D763">
            <v>3.2599999999999997E-2</v>
          </cell>
          <cell r="E763">
            <v>8.7800000000000003E-2</v>
          </cell>
          <cell r="F763">
            <v>9.8699999999999996E-2</v>
          </cell>
          <cell r="G763">
            <v>0.63039999999999996</v>
          </cell>
          <cell r="H763">
            <v>1.6500000000000001E-2</v>
          </cell>
          <cell r="I763">
            <v>7.2700000000000001E-2</v>
          </cell>
          <cell r="J763">
            <v>4.3700000000000003E-2</v>
          </cell>
          <cell r="K763">
            <v>5.7999999999999996E-3</v>
          </cell>
          <cell r="L763">
            <v>1.9E-3</v>
          </cell>
          <cell r="M763">
            <v>0.01</v>
          </cell>
          <cell r="N763">
            <v>0.63039999999999996</v>
          </cell>
        </row>
        <row r="764">
          <cell r="A764" t="str">
            <v>c5172_g1_i1.p1</v>
          </cell>
          <cell r="B764" t="str">
            <v>Nucleus</v>
          </cell>
          <cell r="C764" t="str">
            <v>Soluble</v>
          </cell>
          <cell r="D764">
            <v>0.52239999999999998</v>
          </cell>
          <cell r="E764">
            <v>0.47470000000000001</v>
          </cell>
          <cell r="F764">
            <v>1.2999999999999999E-3</v>
          </cell>
          <cell r="G764">
            <v>4.0000000000000002E-4</v>
          </cell>
          <cell r="H764">
            <v>8.9999999999999998E-4</v>
          </cell>
          <cell r="I764">
            <v>0</v>
          </cell>
          <cell r="J764">
            <v>2.0000000000000001E-4</v>
          </cell>
          <cell r="K764">
            <v>0</v>
          </cell>
          <cell r="L764">
            <v>0</v>
          </cell>
          <cell r="M764">
            <v>0</v>
          </cell>
          <cell r="N764">
            <v>0.52239999999999998</v>
          </cell>
        </row>
        <row r="765">
          <cell r="A765" t="str">
            <v>c3921_g1_i1.p1</v>
          </cell>
          <cell r="B765" t="str">
            <v>Mitochondrion</v>
          </cell>
          <cell r="C765" t="str">
            <v>Soluble</v>
          </cell>
          <cell r="D765">
            <v>7.5600000000000001E-2</v>
          </cell>
          <cell r="E765">
            <v>0.23250000000000001</v>
          </cell>
          <cell r="F765">
            <v>3.1399999999999997E-2</v>
          </cell>
          <cell r="G765">
            <v>0.31759999999999999</v>
          </cell>
          <cell r="H765">
            <v>0.14380000000000001</v>
          </cell>
          <cell r="I765">
            <v>1E-4</v>
          </cell>
          <cell r="J765">
            <v>2.3E-3</v>
          </cell>
          <cell r="K765">
            <v>5.4999999999999997E-3</v>
          </cell>
          <cell r="L765">
            <v>0.19059999999999999</v>
          </cell>
          <cell r="M765">
            <v>5.9999999999999995E-4</v>
          </cell>
          <cell r="N765">
            <v>0.31759999999999999</v>
          </cell>
        </row>
        <row r="766">
          <cell r="A766" t="str">
            <v>c6812_g1_i1.p1</v>
          </cell>
          <cell r="B766" t="str">
            <v>Plastid</v>
          </cell>
          <cell r="C766" t="str">
            <v>Soluble</v>
          </cell>
          <cell r="D766">
            <v>6.9999999999999999E-4</v>
          </cell>
          <cell r="E766">
            <v>7.9000000000000008E-3</v>
          </cell>
          <cell r="F766">
            <v>1E-3</v>
          </cell>
          <cell r="G766">
            <v>1.66E-2</v>
          </cell>
          <cell r="H766">
            <v>1E-4</v>
          </cell>
          <cell r="I766">
            <v>2.9999999999999997E-4</v>
          </cell>
          <cell r="J766">
            <v>0.97160000000000002</v>
          </cell>
          <cell r="K766">
            <v>0</v>
          </cell>
          <cell r="L766">
            <v>5.9999999999999995E-4</v>
          </cell>
          <cell r="M766">
            <v>1.1999999999999999E-3</v>
          </cell>
          <cell r="N766">
            <v>0.97160000000000002</v>
          </cell>
        </row>
        <row r="767">
          <cell r="A767" t="str">
            <v>c5023_g1_i1.p2</v>
          </cell>
          <cell r="B767" t="str">
            <v>Mitochondrion</v>
          </cell>
          <cell r="C767" t="str">
            <v>Membrane</v>
          </cell>
          <cell r="D767">
            <v>5.9999999999999995E-4</v>
          </cell>
          <cell r="E767">
            <v>3.6799999999999999E-2</v>
          </cell>
          <cell r="F767">
            <v>5.8999999999999999E-3</v>
          </cell>
          <cell r="G767">
            <v>0.50929999999999997</v>
          </cell>
          <cell r="H767">
            <v>2E-3</v>
          </cell>
          <cell r="I767">
            <v>2.1000000000000001E-2</v>
          </cell>
          <cell r="J767">
            <v>0.32819999999999999</v>
          </cell>
          <cell r="K767">
            <v>4.0000000000000002E-4</v>
          </cell>
          <cell r="L767">
            <v>8.0000000000000004E-4</v>
          </cell>
          <cell r="M767">
            <v>9.5100000000000004E-2</v>
          </cell>
          <cell r="N767">
            <v>0.50929999999999997</v>
          </cell>
        </row>
        <row r="768">
          <cell r="A768" t="str">
            <v>c6992_g1_i1.p3</v>
          </cell>
          <cell r="B768" t="str">
            <v>Plastid</v>
          </cell>
          <cell r="C768" t="str">
            <v>Soluble</v>
          </cell>
          <cell r="D768">
            <v>1E-4</v>
          </cell>
          <cell r="E768">
            <v>1.1999999999999999E-3</v>
          </cell>
          <cell r="F768">
            <v>2.0000000000000001E-4</v>
          </cell>
          <cell r="G768">
            <v>9.5999999999999992E-3</v>
          </cell>
          <cell r="H768">
            <v>0</v>
          </cell>
          <cell r="I768">
            <v>2.0000000000000001E-4</v>
          </cell>
          <cell r="J768">
            <v>0.98729999999999996</v>
          </cell>
          <cell r="K768">
            <v>0</v>
          </cell>
          <cell r="L768">
            <v>4.0000000000000002E-4</v>
          </cell>
          <cell r="M768">
            <v>8.9999999999999998E-4</v>
          </cell>
          <cell r="N768">
            <v>0.98729999999999996</v>
          </cell>
        </row>
        <row r="769">
          <cell r="A769" t="str">
            <v>c6601_g1_i1.p3</v>
          </cell>
          <cell r="B769" t="str">
            <v>Plastid</v>
          </cell>
          <cell r="C769" t="str">
            <v>Soluble</v>
          </cell>
          <cell r="D769">
            <v>1.54E-2</v>
          </cell>
          <cell r="E769">
            <v>7.8600000000000003E-2</v>
          </cell>
          <cell r="F769">
            <v>2.9999999999999997E-4</v>
          </cell>
          <cell r="G769">
            <v>6.6E-3</v>
          </cell>
          <cell r="H769">
            <v>5.9999999999999995E-4</v>
          </cell>
          <cell r="I769">
            <v>2.0000000000000001E-4</v>
          </cell>
          <cell r="J769">
            <v>0.88619999999999999</v>
          </cell>
          <cell r="K769">
            <v>1E-4</v>
          </cell>
          <cell r="L769">
            <v>2.0999999999999999E-3</v>
          </cell>
          <cell r="M769">
            <v>9.9000000000000008E-3</v>
          </cell>
          <cell r="N769">
            <v>0.88619999999999999</v>
          </cell>
        </row>
        <row r="770">
          <cell r="A770" t="str">
            <v>c17184_g1_i1.p1</v>
          </cell>
          <cell r="B770" t="str">
            <v>Cytoplasm</v>
          </cell>
          <cell r="C770" t="str">
            <v>Soluble</v>
          </cell>
          <cell r="D770">
            <v>0.34560000000000002</v>
          </cell>
          <cell r="E770">
            <v>0.6028</v>
          </cell>
          <cell r="F770">
            <v>2.9999999999999997E-4</v>
          </cell>
          <cell r="G770">
            <v>2.5000000000000001E-3</v>
          </cell>
          <cell r="H770">
            <v>4.0000000000000001E-3</v>
          </cell>
          <cell r="I770">
            <v>2.2000000000000001E-3</v>
          </cell>
          <cell r="J770">
            <v>7.4000000000000003E-3</v>
          </cell>
          <cell r="K770">
            <v>7.4000000000000003E-3</v>
          </cell>
          <cell r="L770">
            <v>2.69E-2</v>
          </cell>
          <cell r="M770">
            <v>6.9999999999999999E-4</v>
          </cell>
          <cell r="N770">
            <v>0.6028</v>
          </cell>
        </row>
        <row r="771">
          <cell r="A771" t="str">
            <v>c7215_g2_i1.p2</v>
          </cell>
          <cell r="B771" t="str">
            <v>Plastid</v>
          </cell>
          <cell r="C771" t="str">
            <v>Soluble</v>
          </cell>
          <cell r="D771">
            <v>5.0599999999999999E-2</v>
          </cell>
          <cell r="E771">
            <v>0.18790000000000001</v>
          </cell>
          <cell r="F771">
            <v>3.8300000000000001E-2</v>
          </cell>
          <cell r="G771">
            <v>0.10680000000000001</v>
          </cell>
          <cell r="H771">
            <v>8.2000000000000007E-3</v>
          </cell>
          <cell r="I771">
            <v>5.1000000000000004E-3</v>
          </cell>
          <cell r="J771">
            <v>0.56020000000000003</v>
          </cell>
          <cell r="K771">
            <v>2.5999999999999999E-3</v>
          </cell>
          <cell r="L771">
            <v>0.02</v>
          </cell>
          <cell r="M771">
            <v>2.0299999999999999E-2</v>
          </cell>
          <cell r="N771">
            <v>0.56020000000000003</v>
          </cell>
        </row>
        <row r="772">
          <cell r="A772" t="str">
            <v>c1971_g1_i1.p1</v>
          </cell>
          <cell r="B772" t="str">
            <v>Cytoplasm</v>
          </cell>
          <cell r="C772" t="str">
            <v>Soluble</v>
          </cell>
          <cell r="D772">
            <v>0.13639999999999999</v>
          </cell>
          <cell r="E772">
            <v>0.80620000000000003</v>
          </cell>
          <cell r="F772">
            <v>1.1000000000000001E-3</v>
          </cell>
          <cell r="G772">
            <v>1.2200000000000001E-2</v>
          </cell>
          <cell r="H772">
            <v>1.5E-3</v>
          </cell>
          <cell r="I772">
            <v>1.1000000000000001E-3</v>
          </cell>
          <cell r="J772">
            <v>5.7999999999999996E-3</v>
          </cell>
          <cell r="K772">
            <v>5.9999999999999995E-4</v>
          </cell>
          <cell r="L772">
            <v>2.3999999999999998E-3</v>
          </cell>
          <cell r="M772">
            <v>3.27E-2</v>
          </cell>
          <cell r="N772">
            <v>0.80620000000000003</v>
          </cell>
        </row>
        <row r="773">
          <cell r="A773" t="str">
            <v>c12479_g1_i1.p1</v>
          </cell>
          <cell r="B773" t="str">
            <v>Cytoplasm</v>
          </cell>
          <cell r="C773" t="str">
            <v>Soluble</v>
          </cell>
          <cell r="D773">
            <v>0.1875</v>
          </cell>
          <cell r="E773">
            <v>0.5927</v>
          </cell>
          <cell r="F773">
            <v>1.6999999999999999E-3</v>
          </cell>
          <cell r="G773">
            <v>0.14530000000000001</v>
          </cell>
          <cell r="H773">
            <v>5.1000000000000004E-3</v>
          </cell>
          <cell r="I773">
            <v>3.7000000000000002E-3</v>
          </cell>
          <cell r="J773">
            <v>5.3E-3</v>
          </cell>
          <cell r="K773">
            <v>5.9999999999999995E-4</v>
          </cell>
          <cell r="L773">
            <v>4.0000000000000002E-4</v>
          </cell>
          <cell r="M773">
            <v>5.7599999999999998E-2</v>
          </cell>
          <cell r="N773">
            <v>0.5927</v>
          </cell>
        </row>
        <row r="774">
          <cell r="A774" t="str">
            <v>c5531_g1_i1.p3</v>
          </cell>
          <cell r="B774" t="str">
            <v>Nucleus</v>
          </cell>
          <cell r="C774" t="str">
            <v>Soluble</v>
          </cell>
          <cell r="D774">
            <v>0.90580000000000005</v>
          </cell>
          <cell r="E774">
            <v>8.3500000000000005E-2</v>
          </cell>
          <cell r="F774">
            <v>5.0000000000000001E-4</v>
          </cell>
          <cell r="G774">
            <v>8.9999999999999998E-4</v>
          </cell>
          <cell r="H774">
            <v>2E-3</v>
          </cell>
          <cell r="I774">
            <v>2.0000000000000001E-4</v>
          </cell>
          <cell r="J774">
            <v>5.1000000000000004E-3</v>
          </cell>
          <cell r="K774">
            <v>2.0000000000000001E-4</v>
          </cell>
          <cell r="L774">
            <v>1E-3</v>
          </cell>
          <cell r="M774">
            <v>1E-3</v>
          </cell>
          <cell r="N774">
            <v>0.90580000000000005</v>
          </cell>
        </row>
        <row r="775">
          <cell r="A775" t="str">
            <v>c5928_g1_i1.p2</v>
          </cell>
          <cell r="B775" t="str">
            <v>Plastid</v>
          </cell>
          <cell r="C775" t="str">
            <v>Membrane</v>
          </cell>
          <cell r="D775">
            <v>1E-4</v>
          </cell>
          <cell r="E775">
            <v>1E-4</v>
          </cell>
          <cell r="F775">
            <v>1E-4</v>
          </cell>
          <cell r="G775">
            <v>4.5999999999999999E-3</v>
          </cell>
          <cell r="H775">
            <v>1E-4</v>
          </cell>
          <cell r="I775">
            <v>2.0000000000000001E-4</v>
          </cell>
          <cell r="J775">
            <v>0.99429999999999996</v>
          </cell>
          <cell r="K775">
            <v>0</v>
          </cell>
          <cell r="L775">
            <v>5.0000000000000001E-4</v>
          </cell>
          <cell r="M775">
            <v>0</v>
          </cell>
          <cell r="N775">
            <v>0.99429999999999996</v>
          </cell>
        </row>
        <row r="776">
          <cell r="A776" t="str">
            <v>c4453_g1_i1.p1</v>
          </cell>
          <cell r="B776" t="str">
            <v>Cytoplasm</v>
          </cell>
          <cell r="C776" t="str">
            <v>Soluble</v>
          </cell>
          <cell r="D776">
            <v>0.13869999999999999</v>
          </cell>
          <cell r="E776">
            <v>0.62739999999999996</v>
          </cell>
          <cell r="F776">
            <v>2.8999999999999998E-3</v>
          </cell>
          <cell r="G776">
            <v>8.7499999999999994E-2</v>
          </cell>
          <cell r="H776">
            <v>1.1900000000000001E-2</v>
          </cell>
          <cell r="I776">
            <v>6.1999999999999998E-3</v>
          </cell>
          <cell r="J776">
            <v>6.7999999999999996E-3</v>
          </cell>
          <cell r="K776">
            <v>1.1000000000000001E-3</v>
          </cell>
          <cell r="L776">
            <v>1.8E-3</v>
          </cell>
          <cell r="M776">
            <v>0.11559999999999999</v>
          </cell>
          <cell r="N776">
            <v>0.62739999999999996</v>
          </cell>
        </row>
        <row r="777">
          <cell r="A777" t="str">
            <v>c12607_g1_i1.p2</v>
          </cell>
          <cell r="B777" t="str">
            <v>Nucleus</v>
          </cell>
          <cell r="C777" t="str">
            <v>Soluble</v>
          </cell>
          <cell r="D777">
            <v>0.49559999999999998</v>
          </cell>
          <cell r="E777">
            <v>0.49170000000000003</v>
          </cell>
          <cell r="F777">
            <v>2.9999999999999997E-4</v>
          </cell>
          <cell r="G777">
            <v>1.1299999999999999E-2</v>
          </cell>
          <cell r="H777">
            <v>6.9999999999999999E-4</v>
          </cell>
          <cell r="I777">
            <v>0</v>
          </cell>
          <cell r="J777">
            <v>2.0000000000000001E-4</v>
          </cell>
          <cell r="K777">
            <v>0</v>
          </cell>
          <cell r="L777">
            <v>0</v>
          </cell>
          <cell r="M777">
            <v>2.0000000000000001E-4</v>
          </cell>
          <cell r="N777">
            <v>0.49559999999999998</v>
          </cell>
        </row>
        <row r="778">
          <cell r="A778" t="str">
            <v>c6820_g1_i1.p2</v>
          </cell>
          <cell r="B778" t="str">
            <v>Plastid</v>
          </cell>
          <cell r="C778" t="str">
            <v>Membrane</v>
          </cell>
          <cell r="D778">
            <v>0</v>
          </cell>
          <cell r="E778">
            <v>1E-4</v>
          </cell>
          <cell r="F778">
            <v>0</v>
          </cell>
          <cell r="G778">
            <v>4.3099999999999999E-2</v>
          </cell>
          <cell r="H778">
            <v>2.0000000000000001E-4</v>
          </cell>
          <cell r="I778">
            <v>0</v>
          </cell>
          <cell r="J778">
            <v>0.95640000000000003</v>
          </cell>
          <cell r="K778">
            <v>0</v>
          </cell>
          <cell r="L778">
            <v>1E-4</v>
          </cell>
          <cell r="M778">
            <v>1E-4</v>
          </cell>
          <cell r="N778">
            <v>0.95640000000000003</v>
          </cell>
        </row>
        <row r="779">
          <cell r="A779" t="str">
            <v>c4474_g1_i1.p2</v>
          </cell>
          <cell r="B779" t="str">
            <v>Plastid</v>
          </cell>
          <cell r="C779" t="str">
            <v>Soluble</v>
          </cell>
          <cell r="D779">
            <v>1.38E-2</v>
          </cell>
          <cell r="E779">
            <v>8.1100000000000005E-2</v>
          </cell>
          <cell r="F779">
            <v>0.1368</v>
          </cell>
          <cell r="G779">
            <v>0.20660000000000001</v>
          </cell>
          <cell r="H779">
            <v>8.3999999999999995E-3</v>
          </cell>
          <cell r="I779">
            <v>3.2800000000000003E-2</v>
          </cell>
          <cell r="J779">
            <v>0.48849999999999999</v>
          </cell>
          <cell r="K779">
            <v>4.7000000000000002E-3</v>
          </cell>
          <cell r="L779">
            <v>2.2499999999999999E-2</v>
          </cell>
          <cell r="M779">
            <v>4.8999999999999998E-3</v>
          </cell>
          <cell r="N779">
            <v>0.48849999999999999</v>
          </cell>
        </row>
        <row r="780">
          <cell r="A780" t="str">
            <v>c5084_g1_i1.p1</v>
          </cell>
          <cell r="B780" t="str">
            <v>Cytoplasm</v>
          </cell>
          <cell r="C780" t="str">
            <v>Soluble</v>
          </cell>
          <cell r="D780">
            <v>1.6199999999999999E-2</v>
          </cell>
          <cell r="E780">
            <v>0.62480000000000002</v>
          </cell>
          <cell r="F780">
            <v>2.5000000000000001E-3</v>
          </cell>
          <cell r="G780">
            <v>2.2700000000000001E-2</v>
          </cell>
          <cell r="H780">
            <v>1.1999999999999999E-3</v>
          </cell>
          <cell r="I780">
            <v>3.5000000000000001E-3</v>
          </cell>
          <cell r="J780">
            <v>0.14119999999999999</v>
          </cell>
          <cell r="K780">
            <v>2.9999999999999997E-4</v>
          </cell>
          <cell r="L780">
            <v>0.14000000000000001</v>
          </cell>
          <cell r="M780">
            <v>4.7600000000000003E-2</v>
          </cell>
          <cell r="N780">
            <v>0.62480000000000002</v>
          </cell>
        </row>
        <row r="781">
          <cell r="A781" t="str">
            <v>c14889_g1_i1.p1</v>
          </cell>
          <cell r="B781" t="str">
            <v>Nucleus</v>
          </cell>
          <cell r="C781" t="str">
            <v>Soluble</v>
          </cell>
          <cell r="D781">
            <v>0.95299999999999996</v>
          </cell>
          <cell r="E781">
            <v>4.65E-2</v>
          </cell>
          <cell r="F781">
            <v>1E-4</v>
          </cell>
          <cell r="G781">
            <v>2.0000000000000001E-4</v>
          </cell>
          <cell r="H781">
            <v>2.0000000000000001E-4</v>
          </cell>
          <cell r="I781">
            <v>0</v>
          </cell>
          <cell r="J781">
            <v>0</v>
          </cell>
          <cell r="K781">
            <v>0</v>
          </cell>
          <cell r="L781">
            <v>0</v>
          </cell>
          <cell r="M781">
            <v>0</v>
          </cell>
          <cell r="N781">
            <v>0.95299999999999996</v>
          </cell>
        </row>
        <row r="782">
          <cell r="A782" t="str">
            <v>c2788_g1_i1.p1</v>
          </cell>
          <cell r="B782" t="str">
            <v>Cytoplasm</v>
          </cell>
          <cell r="C782" t="str">
            <v>Soluble</v>
          </cell>
          <cell r="D782">
            <v>7.3899999999999993E-2</v>
          </cell>
          <cell r="E782">
            <v>0.65580000000000005</v>
          </cell>
          <cell r="F782">
            <v>1.01E-2</v>
          </cell>
          <cell r="G782">
            <v>2.2200000000000001E-2</v>
          </cell>
          <cell r="H782">
            <v>3.8E-3</v>
          </cell>
          <cell r="I782">
            <v>1.6000000000000001E-3</v>
          </cell>
          <cell r="J782">
            <v>0.14610000000000001</v>
          </cell>
          <cell r="K782">
            <v>6.9999999999999999E-4</v>
          </cell>
          <cell r="L782">
            <v>1.14E-2</v>
          </cell>
          <cell r="M782">
            <v>7.4499999999999997E-2</v>
          </cell>
          <cell r="N782">
            <v>0.65580000000000005</v>
          </cell>
        </row>
        <row r="783">
          <cell r="A783" t="str">
            <v>c7397_g2_i1.p2</v>
          </cell>
          <cell r="B783" t="str">
            <v>Cytoplasm</v>
          </cell>
          <cell r="C783" t="str">
            <v>Soluble</v>
          </cell>
          <cell r="D783">
            <v>6.7699999999999996E-2</v>
          </cell>
          <cell r="E783">
            <v>0.87939999999999996</v>
          </cell>
          <cell r="F783">
            <v>1E-3</v>
          </cell>
          <cell r="G783">
            <v>1.9E-3</v>
          </cell>
          <cell r="H783">
            <v>1.0500000000000001E-2</v>
          </cell>
          <cell r="I783">
            <v>2.8E-3</v>
          </cell>
          <cell r="J783">
            <v>4.5999999999999999E-3</v>
          </cell>
          <cell r="K783">
            <v>1.6000000000000001E-3</v>
          </cell>
          <cell r="L783">
            <v>1.1299999999999999E-2</v>
          </cell>
          <cell r="M783">
            <v>1.9199999999999998E-2</v>
          </cell>
          <cell r="N783">
            <v>0.87939999999999996</v>
          </cell>
        </row>
        <row r="784">
          <cell r="A784" t="str">
            <v>c7397_g2_i2.p2</v>
          </cell>
          <cell r="B784" t="str">
            <v>Cytoplasm</v>
          </cell>
          <cell r="C784" t="str">
            <v>Soluble</v>
          </cell>
          <cell r="D784">
            <v>6.7699999999999996E-2</v>
          </cell>
          <cell r="E784">
            <v>0.87939999999999996</v>
          </cell>
          <cell r="F784">
            <v>1E-3</v>
          </cell>
          <cell r="G784">
            <v>1.9E-3</v>
          </cell>
          <cell r="H784">
            <v>1.0500000000000001E-2</v>
          </cell>
          <cell r="I784">
            <v>2.8E-3</v>
          </cell>
          <cell r="J784">
            <v>4.5999999999999999E-3</v>
          </cell>
          <cell r="K784">
            <v>1.6000000000000001E-3</v>
          </cell>
          <cell r="L784">
            <v>1.1299999999999999E-2</v>
          </cell>
          <cell r="M784">
            <v>1.9199999999999998E-2</v>
          </cell>
          <cell r="N784">
            <v>0.87939999999999996</v>
          </cell>
        </row>
        <row r="785">
          <cell r="A785" t="str">
            <v>c5519_g1_i1.p2</v>
          </cell>
          <cell r="B785" t="str">
            <v>Mitochondrion</v>
          </cell>
          <cell r="C785" t="str">
            <v>Membrane</v>
          </cell>
          <cell r="D785">
            <v>4.0000000000000002E-4</v>
          </cell>
          <cell r="E785">
            <v>3.3999999999999998E-3</v>
          </cell>
          <cell r="F785">
            <v>2.9999999999999997E-4</v>
          </cell>
          <cell r="G785">
            <v>0.97089999999999999</v>
          </cell>
          <cell r="H785">
            <v>8.9999999999999998E-4</v>
          </cell>
          <cell r="I785">
            <v>5.9999999999999995E-4</v>
          </cell>
          <cell r="J785">
            <v>6.4999999999999997E-3</v>
          </cell>
          <cell r="K785">
            <v>1E-4</v>
          </cell>
          <cell r="L785">
            <v>1E-4</v>
          </cell>
          <cell r="M785">
            <v>1.67E-2</v>
          </cell>
          <cell r="N785">
            <v>0.97089999999999999</v>
          </cell>
        </row>
        <row r="786">
          <cell r="A786" t="str">
            <v>c9007_g1_i1.p1</v>
          </cell>
          <cell r="B786" t="str">
            <v>Nucleus</v>
          </cell>
          <cell r="C786" t="str">
            <v>Soluble</v>
          </cell>
          <cell r="D786">
            <v>0.61719999999999997</v>
          </cell>
          <cell r="E786">
            <v>0.34689999999999999</v>
          </cell>
          <cell r="F786">
            <v>5.9999999999999995E-4</v>
          </cell>
          <cell r="G786">
            <v>2.8500000000000001E-2</v>
          </cell>
          <cell r="H786">
            <v>5.0000000000000001E-4</v>
          </cell>
          <cell r="I786">
            <v>0</v>
          </cell>
          <cell r="J786">
            <v>5.5999999999999999E-3</v>
          </cell>
          <cell r="K786">
            <v>0</v>
          </cell>
          <cell r="L786">
            <v>0</v>
          </cell>
          <cell r="M786">
            <v>4.0000000000000002E-4</v>
          </cell>
          <cell r="N786">
            <v>0.61719999999999997</v>
          </cell>
        </row>
        <row r="787">
          <cell r="A787" t="str">
            <v>c1027_g1_i1.p3</v>
          </cell>
          <cell r="B787" t="str">
            <v>Nucleus</v>
          </cell>
          <cell r="C787" t="str">
            <v>Soluble</v>
          </cell>
          <cell r="D787">
            <v>0.61460000000000004</v>
          </cell>
          <cell r="E787">
            <v>0.25159999999999999</v>
          </cell>
          <cell r="F787">
            <v>6.8500000000000005E-2</v>
          </cell>
          <cell r="G787">
            <v>1.5599999999999999E-2</v>
          </cell>
          <cell r="H787">
            <v>2.4299999999999999E-2</v>
          </cell>
          <cell r="I787">
            <v>3.5999999999999999E-3</v>
          </cell>
          <cell r="J787">
            <v>8.3999999999999995E-3</v>
          </cell>
          <cell r="K787">
            <v>4.1999999999999997E-3</v>
          </cell>
          <cell r="L787">
            <v>6.4000000000000003E-3</v>
          </cell>
          <cell r="M787">
            <v>2.8E-3</v>
          </cell>
          <cell r="N787">
            <v>0.61460000000000004</v>
          </cell>
        </row>
        <row r="788">
          <cell r="A788" t="str">
            <v>c124_g1_i1.p1</v>
          </cell>
          <cell r="B788" t="str">
            <v>Mitochondrion</v>
          </cell>
          <cell r="C788" t="str">
            <v>Soluble</v>
          </cell>
          <cell r="D788">
            <v>4.9099999999999998E-2</v>
          </cell>
          <cell r="E788">
            <v>6.4199999999999993E-2</v>
          </cell>
          <cell r="F788">
            <v>5.1000000000000004E-3</v>
          </cell>
          <cell r="G788">
            <v>0.51390000000000002</v>
          </cell>
          <cell r="H788">
            <v>3.7000000000000002E-3</v>
          </cell>
          <cell r="I788">
            <v>1.37E-2</v>
          </cell>
          <cell r="J788">
            <v>0.3135</v>
          </cell>
          <cell r="K788">
            <v>1.34E-2</v>
          </cell>
          <cell r="L788">
            <v>5.4999999999999997E-3</v>
          </cell>
          <cell r="M788">
            <v>1.78E-2</v>
          </cell>
          <cell r="N788">
            <v>0.51390000000000002</v>
          </cell>
        </row>
        <row r="789">
          <cell r="A789" t="str">
            <v>c12571_g1_i1.p1</v>
          </cell>
          <cell r="B789" t="str">
            <v>Cell membrane</v>
          </cell>
          <cell r="C789" t="str">
            <v>Membrane</v>
          </cell>
          <cell r="D789">
            <v>0</v>
          </cell>
          <cell r="E789">
            <v>0</v>
          </cell>
          <cell r="F789">
            <v>0</v>
          </cell>
          <cell r="G789">
            <v>4.0000000000000002E-4</v>
          </cell>
          <cell r="H789">
            <v>0.76029999999999998</v>
          </cell>
          <cell r="I789">
            <v>2.0400000000000001E-2</v>
          </cell>
          <cell r="J789">
            <v>0</v>
          </cell>
          <cell r="K789">
            <v>1.95E-2</v>
          </cell>
          <cell r="L789">
            <v>0.1993</v>
          </cell>
          <cell r="M789">
            <v>0</v>
          </cell>
          <cell r="N789">
            <v>0.76029999999999998</v>
          </cell>
        </row>
        <row r="790">
          <cell r="A790" t="str">
            <v>c6565_g1_i1.p1</v>
          </cell>
          <cell r="B790" t="str">
            <v>Mitochondrion</v>
          </cell>
          <cell r="C790" t="str">
            <v>Soluble</v>
          </cell>
          <cell r="D790">
            <v>0.21340000000000001</v>
          </cell>
          <cell r="E790">
            <v>0.31080000000000002</v>
          </cell>
          <cell r="F790">
            <v>3.2000000000000002E-3</v>
          </cell>
          <cell r="G790">
            <v>0.37690000000000001</v>
          </cell>
          <cell r="H790">
            <v>7.0000000000000001E-3</v>
          </cell>
          <cell r="I790">
            <v>4.3E-3</v>
          </cell>
          <cell r="J790">
            <v>2.4500000000000001E-2</v>
          </cell>
          <cell r="K790">
            <v>2.69E-2</v>
          </cell>
          <cell r="L790">
            <v>3.7000000000000002E-3</v>
          </cell>
          <cell r="M790">
            <v>2.9399999999999999E-2</v>
          </cell>
          <cell r="N790">
            <v>0.37690000000000001</v>
          </cell>
        </row>
        <row r="791">
          <cell r="A791" t="str">
            <v>c5168_g1_i1.p1</v>
          </cell>
          <cell r="B791" t="str">
            <v>Cytoplasm</v>
          </cell>
          <cell r="C791" t="str">
            <v>Soluble</v>
          </cell>
          <cell r="D791">
            <v>0.1532</v>
          </cell>
          <cell r="E791">
            <v>0.68030000000000002</v>
          </cell>
          <cell r="F791">
            <v>1.1999999999999999E-3</v>
          </cell>
          <cell r="G791">
            <v>5.0599999999999999E-2</v>
          </cell>
          <cell r="H791">
            <v>7.9000000000000008E-3</v>
          </cell>
          <cell r="I791">
            <v>8.0000000000000004E-4</v>
          </cell>
          <cell r="J791">
            <v>1.6400000000000001E-2</v>
          </cell>
          <cell r="K791">
            <v>4.0000000000000002E-4</v>
          </cell>
          <cell r="L791">
            <v>8.9999999999999998E-4</v>
          </cell>
          <cell r="M791">
            <v>8.8300000000000003E-2</v>
          </cell>
          <cell r="N791">
            <v>0.68030000000000002</v>
          </cell>
        </row>
        <row r="792">
          <cell r="A792" t="str">
            <v>c439_g1_i1.p1</v>
          </cell>
          <cell r="B792" t="str">
            <v>Plastid</v>
          </cell>
          <cell r="C792" t="str">
            <v>Membrane</v>
          </cell>
          <cell r="D792">
            <v>8.6E-3</v>
          </cell>
          <cell r="E792">
            <v>1.5800000000000002E-2</v>
          </cell>
          <cell r="F792">
            <v>0.1663</v>
          </cell>
          <cell r="G792">
            <v>0.25619999999999998</v>
          </cell>
          <cell r="H792">
            <v>5.3999999999999999E-2</v>
          </cell>
          <cell r="I792">
            <v>2.6800000000000001E-2</v>
          </cell>
          <cell r="J792">
            <v>0.39529999999999998</v>
          </cell>
          <cell r="K792">
            <v>6.4999999999999997E-3</v>
          </cell>
          <cell r="L792">
            <v>2.01E-2</v>
          </cell>
          <cell r="M792">
            <v>5.0500000000000003E-2</v>
          </cell>
          <cell r="N792">
            <v>0.39529999999999998</v>
          </cell>
        </row>
        <row r="793">
          <cell r="A793" t="str">
            <v>c2147_g1_i1.p1</v>
          </cell>
          <cell r="B793" t="str">
            <v>Nucleus</v>
          </cell>
          <cell r="C793" t="str">
            <v>Soluble</v>
          </cell>
          <cell r="D793">
            <v>0.98519999999999996</v>
          </cell>
          <cell r="E793">
            <v>1.2200000000000001E-2</v>
          </cell>
          <cell r="F793">
            <v>0</v>
          </cell>
          <cell r="G793">
            <v>1.2999999999999999E-3</v>
          </cell>
          <cell r="H793">
            <v>4.0000000000000002E-4</v>
          </cell>
          <cell r="I793">
            <v>0</v>
          </cell>
          <cell r="J793">
            <v>8.0000000000000004E-4</v>
          </cell>
          <cell r="K793">
            <v>0</v>
          </cell>
          <cell r="L793">
            <v>0</v>
          </cell>
          <cell r="M793">
            <v>0</v>
          </cell>
          <cell r="N793">
            <v>0.98519999999999996</v>
          </cell>
        </row>
        <row r="794">
          <cell r="A794" t="str">
            <v>c4707_g1_i1.p1</v>
          </cell>
          <cell r="B794" t="str">
            <v>Nucleus</v>
          </cell>
          <cell r="C794" t="str">
            <v>Soluble</v>
          </cell>
          <cell r="D794">
            <v>0.98340000000000005</v>
          </cell>
          <cell r="E794">
            <v>1.5800000000000002E-2</v>
          </cell>
          <cell r="F794">
            <v>0</v>
          </cell>
          <cell r="G794">
            <v>2.9999999999999997E-4</v>
          </cell>
          <cell r="H794">
            <v>4.0000000000000002E-4</v>
          </cell>
          <cell r="I794">
            <v>0</v>
          </cell>
          <cell r="J794">
            <v>0</v>
          </cell>
          <cell r="K794">
            <v>0</v>
          </cell>
          <cell r="L794">
            <v>0</v>
          </cell>
          <cell r="M794">
            <v>0</v>
          </cell>
          <cell r="N794">
            <v>0.98340000000000005</v>
          </cell>
        </row>
        <row r="795">
          <cell r="A795" t="str">
            <v>c6318_g2_i1.p4</v>
          </cell>
          <cell r="B795" t="str">
            <v>Nucleus</v>
          </cell>
          <cell r="C795" t="str">
            <v>Soluble</v>
          </cell>
          <cell r="D795">
            <v>0.60929999999999995</v>
          </cell>
          <cell r="E795">
            <v>0.3821</v>
          </cell>
          <cell r="F795">
            <v>4.4999999999999997E-3</v>
          </cell>
          <cell r="G795">
            <v>0</v>
          </cell>
          <cell r="H795">
            <v>4.0000000000000001E-3</v>
          </cell>
          <cell r="I795">
            <v>0</v>
          </cell>
          <cell r="J795">
            <v>0</v>
          </cell>
          <cell r="K795">
            <v>0</v>
          </cell>
          <cell r="L795">
            <v>0</v>
          </cell>
          <cell r="M795">
            <v>0</v>
          </cell>
          <cell r="N795">
            <v>0.60929999999999995</v>
          </cell>
        </row>
        <row r="796">
          <cell r="A796" t="str">
            <v>c6578_g1_i1.p2</v>
          </cell>
          <cell r="B796" t="str">
            <v>Cytoplasm</v>
          </cell>
          <cell r="C796" t="str">
            <v>Soluble</v>
          </cell>
          <cell r="D796">
            <v>0.31440000000000001</v>
          </cell>
          <cell r="E796">
            <v>0.4708</v>
          </cell>
          <cell r="F796">
            <v>5.9999999999999995E-4</v>
          </cell>
          <cell r="G796">
            <v>1.44E-2</v>
          </cell>
          <cell r="H796">
            <v>0.14080000000000001</v>
          </cell>
          <cell r="I796">
            <v>3.7000000000000002E-3</v>
          </cell>
          <cell r="J796">
            <v>0.01</v>
          </cell>
          <cell r="K796">
            <v>3.0800000000000001E-2</v>
          </cell>
          <cell r="L796">
            <v>1.32E-2</v>
          </cell>
          <cell r="M796">
            <v>1.2999999999999999E-3</v>
          </cell>
          <cell r="N796">
            <v>0.4708</v>
          </cell>
        </row>
        <row r="797">
          <cell r="A797" t="str">
            <v>c6125_g1_i1.p1</v>
          </cell>
          <cell r="B797" t="str">
            <v>Cell membrane</v>
          </cell>
          <cell r="C797" t="str">
            <v>Membrane</v>
          </cell>
          <cell r="D797">
            <v>6.3899999999999998E-2</v>
          </cell>
          <cell r="E797">
            <v>5.5399999999999998E-2</v>
          </cell>
          <cell r="F797">
            <v>4.1000000000000002E-2</v>
          </cell>
          <cell r="G797">
            <v>4.1000000000000002E-2</v>
          </cell>
          <cell r="H797">
            <v>0.55200000000000005</v>
          </cell>
          <cell r="I797">
            <v>2.9899999999999999E-2</v>
          </cell>
          <cell r="J797">
            <v>7.8899999999999998E-2</v>
          </cell>
          <cell r="K797">
            <v>9.2299999999999993E-2</v>
          </cell>
          <cell r="L797">
            <v>2.2200000000000001E-2</v>
          </cell>
          <cell r="M797">
            <v>2.3300000000000001E-2</v>
          </cell>
          <cell r="N797">
            <v>0.55200000000000005</v>
          </cell>
        </row>
        <row r="798">
          <cell r="A798" t="str">
            <v>c6125_g1_i2.p1</v>
          </cell>
          <cell r="B798" t="str">
            <v>Cell membrane</v>
          </cell>
          <cell r="C798" t="str">
            <v>Membrane</v>
          </cell>
          <cell r="D798">
            <v>6.3899999999999998E-2</v>
          </cell>
          <cell r="E798">
            <v>5.5399999999999998E-2</v>
          </cell>
          <cell r="F798">
            <v>4.1000000000000002E-2</v>
          </cell>
          <cell r="G798">
            <v>4.1000000000000002E-2</v>
          </cell>
          <cell r="H798">
            <v>0.55200000000000005</v>
          </cell>
          <cell r="I798">
            <v>2.9899999999999999E-2</v>
          </cell>
          <cell r="J798">
            <v>7.8899999999999998E-2</v>
          </cell>
          <cell r="K798">
            <v>9.2299999999999993E-2</v>
          </cell>
          <cell r="L798">
            <v>2.2200000000000001E-2</v>
          </cell>
          <cell r="M798">
            <v>2.3300000000000001E-2</v>
          </cell>
          <cell r="N798">
            <v>0.55200000000000005</v>
          </cell>
        </row>
        <row r="799">
          <cell r="A799" t="str">
            <v>c14914_g1_i1.p1</v>
          </cell>
          <cell r="B799" t="str">
            <v>Extracellular</v>
          </cell>
          <cell r="C799" t="str">
            <v>Soluble</v>
          </cell>
          <cell r="D799">
            <v>2.3699999999999999E-2</v>
          </cell>
          <cell r="E799">
            <v>9.7000000000000003E-3</v>
          </cell>
          <cell r="F799">
            <v>0.56430000000000002</v>
          </cell>
          <cell r="G799">
            <v>3.39E-2</v>
          </cell>
          <cell r="H799">
            <v>1.9400000000000001E-2</v>
          </cell>
          <cell r="I799">
            <v>6.2700000000000006E-2</v>
          </cell>
          <cell r="J799">
            <v>2.3699999999999999E-2</v>
          </cell>
          <cell r="K799">
            <v>0.20480000000000001</v>
          </cell>
          <cell r="L799">
            <v>5.6800000000000003E-2</v>
          </cell>
          <cell r="M799">
            <v>1.1000000000000001E-3</v>
          </cell>
          <cell r="N799">
            <v>0.56430000000000002</v>
          </cell>
        </row>
        <row r="800">
          <cell r="A800" t="str">
            <v>c6733_g1_i1.p2</v>
          </cell>
          <cell r="B800" t="str">
            <v>Plastid</v>
          </cell>
          <cell r="C800" t="str">
            <v>Membrane</v>
          </cell>
          <cell r="D800">
            <v>1.41E-2</v>
          </cell>
          <cell r="E800">
            <v>7.7999999999999996E-3</v>
          </cell>
          <cell r="F800">
            <v>2.5999999999999999E-3</v>
          </cell>
          <cell r="G800">
            <v>6.2199999999999998E-2</v>
          </cell>
          <cell r="H800">
            <v>3.9899999999999998E-2</v>
          </cell>
          <cell r="I800">
            <v>1.26E-2</v>
          </cell>
          <cell r="J800">
            <v>0.83899999999999997</v>
          </cell>
          <cell r="K800">
            <v>8.9999999999999993E-3</v>
          </cell>
          <cell r="L800">
            <v>1.0500000000000001E-2</v>
          </cell>
          <cell r="M800">
            <v>2.3E-3</v>
          </cell>
          <cell r="N800">
            <v>0.83899999999999997</v>
          </cell>
        </row>
        <row r="801">
          <cell r="A801" t="str">
            <v>c17559_g1_i1.p1</v>
          </cell>
          <cell r="B801" t="str">
            <v>Cytoplasm</v>
          </cell>
          <cell r="C801" t="str">
            <v>Soluble</v>
          </cell>
          <cell r="D801">
            <v>0.23530000000000001</v>
          </cell>
          <cell r="E801">
            <v>0.72060000000000002</v>
          </cell>
          <cell r="F801">
            <v>5.9999999999999995E-4</v>
          </cell>
          <cell r="G801">
            <v>1.6000000000000001E-3</v>
          </cell>
          <cell r="H801">
            <v>1.0800000000000001E-2</v>
          </cell>
          <cell r="I801">
            <v>2.3999999999999998E-3</v>
          </cell>
          <cell r="J801">
            <v>6.0000000000000001E-3</v>
          </cell>
          <cell r="K801">
            <v>4.1999999999999997E-3</v>
          </cell>
          <cell r="L801">
            <v>1.6500000000000001E-2</v>
          </cell>
          <cell r="M801">
            <v>2E-3</v>
          </cell>
          <cell r="N801">
            <v>0.72060000000000002</v>
          </cell>
        </row>
        <row r="802">
          <cell r="A802" t="str">
            <v>c5147_g1_i1.p3</v>
          </cell>
          <cell r="B802" t="str">
            <v>Endoplasmic reticulum</v>
          </cell>
          <cell r="C802" t="str">
            <v>Membrane</v>
          </cell>
          <cell r="D802">
            <v>1.2999999999999999E-3</v>
          </cell>
          <cell r="E802">
            <v>0</v>
          </cell>
          <cell r="F802">
            <v>0</v>
          </cell>
          <cell r="G802">
            <v>3.3E-3</v>
          </cell>
          <cell r="H802">
            <v>0.18859999999999999</v>
          </cell>
          <cell r="I802">
            <v>0.47099999999999997</v>
          </cell>
          <cell r="J802">
            <v>3.5999999999999999E-3</v>
          </cell>
          <cell r="K802">
            <v>0.28079999999999999</v>
          </cell>
          <cell r="L802">
            <v>4.9299999999999997E-2</v>
          </cell>
          <cell r="M802">
            <v>1.9E-3</v>
          </cell>
          <cell r="N802">
            <v>0.47099999999999997</v>
          </cell>
        </row>
        <row r="803">
          <cell r="A803" t="str">
            <v>c4556_g1_i1.p2</v>
          </cell>
          <cell r="B803" t="str">
            <v>Cytoplasm</v>
          </cell>
          <cell r="C803" t="str">
            <v>Soluble</v>
          </cell>
          <cell r="D803">
            <v>4.7899999999999998E-2</v>
          </cell>
          <cell r="E803">
            <v>0.6663</v>
          </cell>
          <cell r="F803">
            <v>2.5000000000000001E-3</v>
          </cell>
          <cell r="G803">
            <v>8.0100000000000005E-2</v>
          </cell>
          <cell r="H803">
            <v>1.44E-2</v>
          </cell>
          <cell r="I803">
            <v>1.1999999999999999E-3</v>
          </cell>
          <cell r="J803">
            <v>6.6299999999999998E-2</v>
          </cell>
          <cell r="K803">
            <v>1E-3</v>
          </cell>
          <cell r="L803">
            <v>7.7999999999999996E-3</v>
          </cell>
          <cell r="M803">
            <v>0.11260000000000001</v>
          </cell>
          <cell r="N803">
            <v>0.6663</v>
          </cell>
        </row>
        <row r="804">
          <cell r="A804" t="str">
            <v>c7031_g1_i1.p1</v>
          </cell>
          <cell r="B804" t="str">
            <v>Mitochondrion</v>
          </cell>
          <cell r="C804" t="str">
            <v>Membrane</v>
          </cell>
          <cell r="D804">
            <v>8.6900000000000005E-2</v>
          </cell>
          <cell r="E804">
            <v>0.11219999999999999</v>
          </cell>
          <cell r="F804">
            <v>4.0000000000000002E-4</v>
          </cell>
          <cell r="G804">
            <v>0.43169999999999997</v>
          </cell>
          <cell r="H804">
            <v>6.7999999999999996E-3</v>
          </cell>
          <cell r="I804">
            <v>1.5599999999999999E-2</v>
          </cell>
          <cell r="J804">
            <v>0.15429999999999999</v>
          </cell>
          <cell r="K804">
            <v>2.3999999999999998E-3</v>
          </cell>
          <cell r="L804">
            <v>1.7299999999999999E-2</v>
          </cell>
          <cell r="M804">
            <v>0.17230000000000001</v>
          </cell>
          <cell r="N804">
            <v>0.43169999999999997</v>
          </cell>
        </row>
        <row r="805">
          <cell r="A805" t="str">
            <v>c3530_g1_i1.p1</v>
          </cell>
          <cell r="B805" t="str">
            <v>Nucleus</v>
          </cell>
          <cell r="C805" t="str">
            <v>Soluble</v>
          </cell>
          <cell r="D805">
            <v>0.94940000000000002</v>
          </cell>
          <cell r="E805">
            <v>4.3900000000000002E-2</v>
          </cell>
          <cell r="F805">
            <v>5.0000000000000001E-4</v>
          </cell>
          <cell r="G805">
            <v>5.4000000000000003E-3</v>
          </cell>
          <cell r="H805">
            <v>2.0000000000000001E-4</v>
          </cell>
          <cell r="I805">
            <v>0</v>
          </cell>
          <cell r="J805">
            <v>2.9999999999999997E-4</v>
          </cell>
          <cell r="K805">
            <v>0</v>
          </cell>
          <cell r="L805">
            <v>0</v>
          </cell>
          <cell r="M805">
            <v>2.0000000000000001E-4</v>
          </cell>
          <cell r="N805">
            <v>0.94940000000000002</v>
          </cell>
        </row>
        <row r="806">
          <cell r="A806" t="str">
            <v>c5683_g1_i1.p2</v>
          </cell>
          <cell r="B806" t="str">
            <v>Cytoplasm</v>
          </cell>
          <cell r="C806" t="str">
            <v>Soluble</v>
          </cell>
          <cell r="D806">
            <v>7.4000000000000003E-3</v>
          </cell>
          <cell r="E806">
            <v>0.68979999999999997</v>
          </cell>
          <cell r="F806">
            <v>1.6000000000000001E-3</v>
          </cell>
          <cell r="G806">
            <v>4.3E-3</v>
          </cell>
          <cell r="H806">
            <v>6.9999999999999999E-4</v>
          </cell>
          <cell r="I806">
            <v>5.9999999999999995E-4</v>
          </cell>
          <cell r="J806">
            <v>1.0800000000000001E-2</v>
          </cell>
          <cell r="K806">
            <v>0</v>
          </cell>
          <cell r="L806">
            <v>1.6999999999999999E-3</v>
          </cell>
          <cell r="M806">
            <v>0.28310000000000002</v>
          </cell>
          <cell r="N806">
            <v>0.68979999999999997</v>
          </cell>
        </row>
        <row r="807">
          <cell r="A807" t="str">
            <v>c15081_g1_i1.p1</v>
          </cell>
          <cell r="B807" t="str">
            <v>Endoplasmic reticulum</v>
          </cell>
          <cell r="C807" t="str">
            <v>Membrane</v>
          </cell>
          <cell r="D807">
            <v>1.95E-2</v>
          </cell>
          <cell r="E807">
            <v>5.1999999999999998E-3</v>
          </cell>
          <cell r="F807">
            <v>2.0000000000000001E-4</v>
          </cell>
          <cell r="G807">
            <v>9.7900000000000001E-2</v>
          </cell>
          <cell r="H807">
            <v>8.4400000000000003E-2</v>
          </cell>
          <cell r="I807">
            <v>0.43390000000000001</v>
          </cell>
          <cell r="J807">
            <v>5.4000000000000003E-3</v>
          </cell>
          <cell r="K807">
            <v>0.28599999999999998</v>
          </cell>
          <cell r="L807">
            <v>4.3299999999999998E-2</v>
          </cell>
          <cell r="M807">
            <v>2.41E-2</v>
          </cell>
          <cell r="N807">
            <v>0.43390000000000001</v>
          </cell>
        </row>
        <row r="808">
          <cell r="A808" t="str">
            <v>c3431_g1_i1.p1</v>
          </cell>
          <cell r="B808" t="str">
            <v>Nucleus</v>
          </cell>
          <cell r="C808" t="str">
            <v>Soluble</v>
          </cell>
          <cell r="D808">
            <v>0.5171</v>
          </cell>
          <cell r="E808">
            <v>0.4264</v>
          </cell>
          <cell r="F808">
            <v>1.6999999999999999E-3</v>
          </cell>
          <cell r="G808">
            <v>2.1999999999999999E-2</v>
          </cell>
          <cell r="H808">
            <v>9.7000000000000003E-3</v>
          </cell>
          <cell r="I808">
            <v>1E-3</v>
          </cell>
          <cell r="J808">
            <v>3.8999999999999998E-3</v>
          </cell>
          <cell r="K808">
            <v>1.2999999999999999E-3</v>
          </cell>
          <cell r="L808">
            <v>1E-3</v>
          </cell>
          <cell r="M808">
            <v>1.5900000000000001E-2</v>
          </cell>
          <cell r="N808">
            <v>0.5171</v>
          </cell>
        </row>
        <row r="809">
          <cell r="A809" t="str">
            <v>c12667_g1_i1.p1</v>
          </cell>
          <cell r="B809" t="str">
            <v>Cytoplasm</v>
          </cell>
          <cell r="C809" t="str">
            <v>Soluble</v>
          </cell>
          <cell r="D809">
            <v>0.1462</v>
          </cell>
          <cell r="E809">
            <v>0.83240000000000003</v>
          </cell>
          <cell r="F809">
            <v>5.9999999999999995E-4</v>
          </cell>
          <cell r="G809">
            <v>6.1999999999999998E-3</v>
          </cell>
          <cell r="H809">
            <v>5.1999999999999998E-3</v>
          </cell>
          <cell r="I809">
            <v>5.9999999999999995E-4</v>
          </cell>
          <cell r="J809">
            <v>1.4E-3</v>
          </cell>
          <cell r="K809">
            <v>1.8E-3</v>
          </cell>
          <cell r="L809">
            <v>5.0000000000000001E-3</v>
          </cell>
          <cell r="M809">
            <v>5.9999999999999995E-4</v>
          </cell>
          <cell r="N809">
            <v>0.83240000000000003</v>
          </cell>
        </row>
        <row r="810">
          <cell r="A810" t="str">
            <v>c4203_g1_i1.p1</v>
          </cell>
          <cell r="B810" t="str">
            <v>Extracellular</v>
          </cell>
          <cell r="C810" t="str">
            <v>Soluble</v>
          </cell>
          <cell r="D810">
            <v>0</v>
          </cell>
          <cell r="E810">
            <v>1E-4</v>
          </cell>
          <cell r="F810">
            <v>0.99829999999999997</v>
          </cell>
          <cell r="G810">
            <v>1E-4</v>
          </cell>
          <cell r="H810">
            <v>1E-4</v>
          </cell>
          <cell r="I810">
            <v>5.9999999999999995E-4</v>
          </cell>
          <cell r="J810">
            <v>0</v>
          </cell>
          <cell r="K810">
            <v>0</v>
          </cell>
          <cell r="L810">
            <v>8.0000000000000004E-4</v>
          </cell>
          <cell r="M810">
            <v>0</v>
          </cell>
          <cell r="N810">
            <v>0.99829999999999997</v>
          </cell>
        </row>
        <row r="811">
          <cell r="A811" t="str">
            <v>c4418_g1_i1.p2</v>
          </cell>
          <cell r="B811" t="str">
            <v>Mitochondrion</v>
          </cell>
          <cell r="C811" t="str">
            <v>Soluble</v>
          </cell>
          <cell r="D811">
            <v>3.8399999999999997E-2</v>
          </cell>
          <cell r="E811">
            <v>5.6500000000000002E-2</v>
          </cell>
          <cell r="F811">
            <v>2.3999999999999998E-3</v>
          </cell>
          <cell r="G811">
            <v>0.44969999999999999</v>
          </cell>
          <cell r="H811">
            <v>2.3E-3</v>
          </cell>
          <cell r="I811">
            <v>5.9999999999999995E-4</v>
          </cell>
          <cell r="J811">
            <v>0.40870000000000001</v>
          </cell>
          <cell r="K811">
            <v>2.9999999999999997E-4</v>
          </cell>
          <cell r="L811">
            <v>8.9999999999999998E-4</v>
          </cell>
          <cell r="M811">
            <v>4.02E-2</v>
          </cell>
          <cell r="N811">
            <v>0.44969999999999999</v>
          </cell>
        </row>
        <row r="812">
          <cell r="A812" t="str">
            <v>c5855_g1_i1.p3</v>
          </cell>
          <cell r="B812" t="str">
            <v>Nucleus</v>
          </cell>
          <cell r="C812" t="str">
            <v>Soluble</v>
          </cell>
          <cell r="D812">
            <v>0.49080000000000001</v>
          </cell>
          <cell r="E812">
            <v>0.39739999999999998</v>
          </cell>
          <cell r="F812">
            <v>8.0999999999999996E-3</v>
          </cell>
          <cell r="G812">
            <v>0.09</v>
          </cell>
          <cell r="H812">
            <v>1.1999999999999999E-3</v>
          </cell>
          <cell r="I812">
            <v>1E-4</v>
          </cell>
          <cell r="J812">
            <v>1.01E-2</v>
          </cell>
          <cell r="K812">
            <v>0</v>
          </cell>
          <cell r="L812">
            <v>2.0000000000000001E-4</v>
          </cell>
          <cell r="M812">
            <v>2.0999999999999999E-3</v>
          </cell>
          <cell r="N812">
            <v>0.49080000000000001</v>
          </cell>
        </row>
        <row r="813">
          <cell r="A813" t="str">
            <v>c10625_g1_i1.p1</v>
          </cell>
          <cell r="B813" t="str">
            <v>Nucleus</v>
          </cell>
          <cell r="C813" t="str">
            <v>Soluble</v>
          </cell>
          <cell r="D813">
            <v>0.60709999999999997</v>
          </cell>
          <cell r="E813">
            <v>0.37359999999999999</v>
          </cell>
          <cell r="F813">
            <v>1E-4</v>
          </cell>
          <cell r="G813">
            <v>1.8E-3</v>
          </cell>
          <cell r="H813">
            <v>4.4999999999999997E-3</v>
          </cell>
          <cell r="I813">
            <v>4.0000000000000002E-4</v>
          </cell>
          <cell r="J813">
            <v>9.4000000000000004E-3</v>
          </cell>
          <cell r="K813">
            <v>1.1999999999999999E-3</v>
          </cell>
          <cell r="L813">
            <v>1.8E-3</v>
          </cell>
          <cell r="M813">
            <v>2.0000000000000001E-4</v>
          </cell>
          <cell r="N813">
            <v>0.60709999999999997</v>
          </cell>
        </row>
        <row r="814">
          <cell r="A814" t="str">
            <v>c7098_g1_i1.p1</v>
          </cell>
          <cell r="B814" t="str">
            <v>Plastid</v>
          </cell>
          <cell r="C814" t="str">
            <v>Soluble</v>
          </cell>
          <cell r="D814">
            <v>1E-4</v>
          </cell>
          <cell r="E814">
            <v>4.99E-2</v>
          </cell>
          <cell r="F814">
            <v>1.4500000000000001E-2</v>
          </cell>
          <cell r="G814">
            <v>0.2041</v>
          </cell>
          <cell r="H814">
            <v>2.2000000000000001E-3</v>
          </cell>
          <cell r="I814">
            <v>2.5999999999999999E-3</v>
          </cell>
          <cell r="J814">
            <v>0.64480000000000004</v>
          </cell>
          <cell r="K814">
            <v>0</v>
          </cell>
          <cell r="L814">
            <v>1.2699999999999999E-2</v>
          </cell>
          <cell r="M814">
            <v>6.9000000000000006E-2</v>
          </cell>
          <cell r="N814">
            <v>0.64480000000000004</v>
          </cell>
        </row>
        <row r="815">
          <cell r="A815" t="str">
            <v>c4213_g1_i1.p2</v>
          </cell>
          <cell r="B815" t="str">
            <v>Peroxisome</v>
          </cell>
          <cell r="C815" t="str">
            <v>Soluble</v>
          </cell>
          <cell r="D815">
            <v>1.9E-2</v>
          </cell>
          <cell r="E815">
            <v>0.29770000000000002</v>
          </cell>
          <cell r="F815">
            <v>4.1999999999999997E-3</v>
          </cell>
          <cell r="G815">
            <v>0.29249999999999998</v>
          </cell>
          <cell r="H815">
            <v>5.4999999999999997E-3</v>
          </cell>
          <cell r="I815">
            <v>4.7999999999999996E-3</v>
          </cell>
          <cell r="J815">
            <v>3.7499999999999999E-2</v>
          </cell>
          <cell r="K815">
            <v>8.9999999999999998E-4</v>
          </cell>
          <cell r="L815">
            <v>3.5000000000000001E-3</v>
          </cell>
          <cell r="M815">
            <v>0.33450000000000002</v>
          </cell>
          <cell r="N815">
            <v>0.33450000000000002</v>
          </cell>
        </row>
        <row r="816">
          <cell r="A816" t="str">
            <v>c5240_g1_i1.p1</v>
          </cell>
          <cell r="B816" t="str">
            <v>Nucleus</v>
          </cell>
          <cell r="C816" t="str">
            <v>Soluble</v>
          </cell>
          <cell r="D816">
            <v>0.69510000000000005</v>
          </cell>
          <cell r="E816">
            <v>0.1515</v>
          </cell>
          <cell r="F816">
            <v>1.1999999999999999E-3</v>
          </cell>
          <cell r="G816">
            <v>3.7000000000000002E-3</v>
          </cell>
          <cell r="H816">
            <v>1.8200000000000001E-2</v>
          </cell>
          <cell r="I816">
            <v>1E-3</v>
          </cell>
          <cell r="J816">
            <v>0.1148</v>
          </cell>
          <cell r="K816">
            <v>7.4999999999999997E-3</v>
          </cell>
          <cell r="L816">
            <v>2E-3</v>
          </cell>
          <cell r="M816">
            <v>5.1000000000000004E-3</v>
          </cell>
          <cell r="N816">
            <v>0.69510000000000005</v>
          </cell>
        </row>
        <row r="817">
          <cell r="A817" t="str">
            <v>c4498_g1_i1.p2</v>
          </cell>
          <cell r="B817" t="str">
            <v>Cytoplasm</v>
          </cell>
          <cell r="C817" t="str">
            <v>Soluble</v>
          </cell>
          <cell r="D817">
            <v>0.27229999999999999</v>
          </cell>
          <cell r="E817">
            <v>0.61899999999999999</v>
          </cell>
          <cell r="F817">
            <v>2.7699999999999999E-2</v>
          </cell>
          <cell r="G817">
            <v>3.3E-3</v>
          </cell>
          <cell r="H817">
            <v>4.87E-2</v>
          </cell>
          <cell r="I817">
            <v>3.5000000000000001E-3</v>
          </cell>
          <cell r="J817">
            <v>2.5999999999999999E-3</v>
          </cell>
          <cell r="K817">
            <v>6.6E-3</v>
          </cell>
          <cell r="L817">
            <v>1.55E-2</v>
          </cell>
          <cell r="M817">
            <v>6.9999999999999999E-4</v>
          </cell>
          <cell r="N817">
            <v>0.61899999999999999</v>
          </cell>
        </row>
        <row r="818">
          <cell r="A818" t="str">
            <v>c10530_g1_i1.p1</v>
          </cell>
          <cell r="B818" t="str">
            <v>Cytoplasm</v>
          </cell>
          <cell r="C818" t="str">
            <v>Soluble</v>
          </cell>
          <cell r="D818">
            <v>0.32290000000000002</v>
          </cell>
          <cell r="E818">
            <v>0.66800000000000004</v>
          </cell>
          <cell r="F818">
            <v>5.9999999999999995E-4</v>
          </cell>
          <cell r="G818">
            <v>8.9999999999999998E-4</v>
          </cell>
          <cell r="H818">
            <v>5.0000000000000001E-4</v>
          </cell>
          <cell r="I818">
            <v>0</v>
          </cell>
          <cell r="J818">
            <v>0</v>
          </cell>
          <cell r="K818">
            <v>0</v>
          </cell>
          <cell r="L818">
            <v>0</v>
          </cell>
          <cell r="M818">
            <v>6.8999999999999999E-3</v>
          </cell>
          <cell r="N818">
            <v>0.66800000000000004</v>
          </cell>
        </row>
        <row r="819">
          <cell r="A819" t="str">
            <v>c5276_g1_i1.p1</v>
          </cell>
          <cell r="B819" t="str">
            <v>Cytoplasm</v>
          </cell>
          <cell r="C819" t="str">
            <v>Soluble</v>
          </cell>
          <cell r="D819">
            <v>0.20219999999999999</v>
          </cell>
          <cell r="E819">
            <v>0.59440000000000004</v>
          </cell>
          <cell r="F819">
            <v>5.9999999999999995E-4</v>
          </cell>
          <cell r="G819">
            <v>4.0000000000000001E-3</v>
          </cell>
          <cell r="H819">
            <v>6.7000000000000002E-3</v>
          </cell>
          <cell r="I819">
            <v>1.7600000000000001E-2</v>
          </cell>
          <cell r="J819">
            <v>4.7000000000000002E-3</v>
          </cell>
          <cell r="K819">
            <v>1.4E-2</v>
          </cell>
          <cell r="L819">
            <v>0.15310000000000001</v>
          </cell>
          <cell r="M819">
            <v>2.8E-3</v>
          </cell>
          <cell r="N819">
            <v>0.59440000000000004</v>
          </cell>
        </row>
        <row r="820">
          <cell r="A820" t="str">
            <v>c5276_g1_i2.p1</v>
          </cell>
          <cell r="B820" t="str">
            <v>Cytoplasm</v>
          </cell>
          <cell r="C820" t="str">
            <v>Soluble</v>
          </cell>
          <cell r="D820">
            <v>0.20219999999999999</v>
          </cell>
          <cell r="E820">
            <v>0.59440000000000004</v>
          </cell>
          <cell r="F820">
            <v>5.9999999999999995E-4</v>
          </cell>
          <cell r="G820">
            <v>4.0000000000000001E-3</v>
          </cell>
          <cell r="H820">
            <v>6.7000000000000002E-3</v>
          </cell>
          <cell r="I820">
            <v>1.7600000000000001E-2</v>
          </cell>
          <cell r="J820">
            <v>4.7000000000000002E-3</v>
          </cell>
          <cell r="K820">
            <v>1.4E-2</v>
          </cell>
          <cell r="L820">
            <v>0.15310000000000001</v>
          </cell>
          <cell r="M820">
            <v>2.8E-3</v>
          </cell>
          <cell r="N820">
            <v>0.59440000000000004</v>
          </cell>
        </row>
        <row r="821">
          <cell r="A821" t="str">
            <v>c2687_g1_i1.p2</v>
          </cell>
          <cell r="B821" t="str">
            <v>Mitochondrion</v>
          </cell>
          <cell r="C821" t="str">
            <v>Soluble</v>
          </cell>
          <cell r="D821">
            <v>2.3199999999999998E-2</v>
          </cell>
          <cell r="E821">
            <v>4.6300000000000001E-2</v>
          </cell>
          <cell r="F821">
            <v>4.4000000000000003E-3</v>
          </cell>
          <cell r="G821">
            <v>0.78790000000000004</v>
          </cell>
          <cell r="H821">
            <v>1.6000000000000001E-3</v>
          </cell>
          <cell r="I821">
            <v>8.9999999999999998E-4</v>
          </cell>
          <cell r="J821">
            <v>0.1002</v>
          </cell>
          <cell r="K821">
            <v>4.0000000000000002E-4</v>
          </cell>
          <cell r="L821">
            <v>8.0000000000000004E-4</v>
          </cell>
          <cell r="M821">
            <v>3.4299999999999997E-2</v>
          </cell>
          <cell r="N821">
            <v>0.78790000000000004</v>
          </cell>
        </row>
        <row r="822">
          <cell r="A822" t="str">
            <v>c8440_g1_i1.p1</v>
          </cell>
          <cell r="B822" t="str">
            <v>Nucleus</v>
          </cell>
          <cell r="C822" t="str">
            <v>Soluble</v>
          </cell>
          <cell r="D822">
            <v>0.99170000000000003</v>
          </cell>
          <cell r="E822">
            <v>3.3E-3</v>
          </cell>
          <cell r="F822">
            <v>4.0000000000000002E-4</v>
          </cell>
          <cell r="G822">
            <v>1.6999999999999999E-3</v>
          </cell>
          <cell r="H822">
            <v>1.6000000000000001E-3</v>
          </cell>
          <cell r="I822">
            <v>0</v>
          </cell>
          <cell r="J822">
            <v>0</v>
          </cell>
          <cell r="K822">
            <v>1E-4</v>
          </cell>
          <cell r="L822">
            <v>1E-3</v>
          </cell>
          <cell r="M822">
            <v>0</v>
          </cell>
          <cell r="N822">
            <v>0.99170000000000003</v>
          </cell>
        </row>
        <row r="823">
          <cell r="A823" t="str">
            <v>c1615_g1_i1.p2</v>
          </cell>
          <cell r="B823" t="str">
            <v>Extracellular</v>
          </cell>
          <cell r="C823" t="str">
            <v>Soluble</v>
          </cell>
          <cell r="D823">
            <v>0</v>
          </cell>
          <cell r="E823">
            <v>0</v>
          </cell>
          <cell r="F823">
            <v>1</v>
          </cell>
          <cell r="G823">
            <v>0</v>
          </cell>
          <cell r="H823">
            <v>0</v>
          </cell>
          <cell r="I823">
            <v>0</v>
          </cell>
          <cell r="J823">
            <v>0</v>
          </cell>
          <cell r="K823">
            <v>0</v>
          </cell>
          <cell r="L823">
            <v>0</v>
          </cell>
          <cell r="M823">
            <v>0</v>
          </cell>
          <cell r="N823">
            <v>1</v>
          </cell>
        </row>
        <row r="824">
          <cell r="A824" t="str">
            <v>c3130_g1_i1.p1</v>
          </cell>
          <cell r="B824" t="str">
            <v>Plastid</v>
          </cell>
          <cell r="C824" t="str">
            <v>Membrane</v>
          </cell>
          <cell r="D824">
            <v>1.11E-2</v>
          </cell>
          <cell r="E824">
            <v>3.8999999999999998E-3</v>
          </cell>
          <cell r="F824">
            <v>2.9999999999999997E-4</v>
          </cell>
          <cell r="G824">
            <v>7.9100000000000004E-2</v>
          </cell>
          <cell r="H824">
            <v>2.0000000000000001E-4</v>
          </cell>
          <cell r="I824">
            <v>1.9E-3</v>
          </cell>
          <cell r="J824">
            <v>0.90039999999999998</v>
          </cell>
          <cell r="K824">
            <v>6.9999999999999999E-4</v>
          </cell>
          <cell r="L824">
            <v>2.0000000000000001E-4</v>
          </cell>
          <cell r="M824">
            <v>2.2000000000000001E-3</v>
          </cell>
          <cell r="N824">
            <v>0.90039999999999998</v>
          </cell>
        </row>
        <row r="825">
          <cell r="A825" t="str">
            <v>c6867_g1_i1.p3</v>
          </cell>
          <cell r="B825" t="str">
            <v>Plastid</v>
          </cell>
          <cell r="C825" t="str">
            <v>Soluble</v>
          </cell>
          <cell r="D825">
            <v>0.1615</v>
          </cell>
          <cell r="E825">
            <v>0.1285</v>
          </cell>
          <cell r="F825">
            <v>2E-3</v>
          </cell>
          <cell r="G825">
            <v>0.3024</v>
          </cell>
          <cell r="H825">
            <v>2.8999999999999998E-3</v>
          </cell>
          <cell r="I825">
            <v>3.32E-2</v>
          </cell>
          <cell r="J825">
            <v>0.31380000000000002</v>
          </cell>
          <cell r="K825">
            <v>1.03E-2</v>
          </cell>
          <cell r="L825">
            <v>3.0000000000000001E-3</v>
          </cell>
          <cell r="M825">
            <v>4.2500000000000003E-2</v>
          </cell>
          <cell r="N825">
            <v>0.31380000000000002</v>
          </cell>
        </row>
        <row r="826">
          <cell r="A826" t="str">
            <v>c4520_g1_i1.p1</v>
          </cell>
          <cell r="B826" t="str">
            <v>Cytoplasm</v>
          </cell>
          <cell r="C826" t="str">
            <v>Soluble</v>
          </cell>
          <cell r="D826">
            <v>2.76E-2</v>
          </cell>
          <cell r="E826">
            <v>0.3095</v>
          </cell>
          <cell r="F826">
            <v>7.3000000000000001E-3</v>
          </cell>
          <cell r="G826">
            <v>0.28520000000000001</v>
          </cell>
          <cell r="H826">
            <v>2.8E-3</v>
          </cell>
          <cell r="I826">
            <v>8.0999999999999996E-3</v>
          </cell>
          <cell r="J826">
            <v>0.1905</v>
          </cell>
          <cell r="K826">
            <v>1.2999999999999999E-3</v>
          </cell>
          <cell r="L826">
            <v>9.2999999999999992E-3</v>
          </cell>
          <cell r="M826">
            <v>0.15840000000000001</v>
          </cell>
          <cell r="N826">
            <v>0.3095</v>
          </cell>
        </row>
        <row r="827">
          <cell r="A827" t="str">
            <v>c8421_g1_i1.p2</v>
          </cell>
          <cell r="B827" t="str">
            <v>Mitochondrion</v>
          </cell>
          <cell r="C827" t="str">
            <v>Membrane</v>
          </cell>
          <cell r="D827">
            <v>8.0500000000000002E-2</v>
          </cell>
          <cell r="E827">
            <v>8.4599999999999995E-2</v>
          </cell>
          <cell r="F827">
            <v>2.8E-3</v>
          </cell>
          <cell r="G827">
            <v>0.36370000000000002</v>
          </cell>
          <cell r="H827">
            <v>2.1299999999999999E-2</v>
          </cell>
          <cell r="I827">
            <v>6.0000000000000001E-3</v>
          </cell>
          <cell r="J827">
            <v>0.2303</v>
          </cell>
          <cell r="K827">
            <v>3.2000000000000002E-3</v>
          </cell>
          <cell r="L827">
            <v>2.0999999999999999E-3</v>
          </cell>
          <cell r="M827">
            <v>0.2056</v>
          </cell>
          <cell r="N827">
            <v>0.36370000000000002</v>
          </cell>
        </row>
        <row r="828">
          <cell r="A828" t="str">
            <v>c3932_g1_i1.p2</v>
          </cell>
          <cell r="B828" t="str">
            <v>Plastid</v>
          </cell>
          <cell r="C828" t="str">
            <v>Soluble</v>
          </cell>
          <cell r="D828">
            <v>5.3E-3</v>
          </cell>
          <cell r="E828">
            <v>3.4799999999999998E-2</v>
          </cell>
          <cell r="F828">
            <v>1.1999999999999999E-3</v>
          </cell>
          <cell r="G828">
            <v>2.8500000000000001E-2</v>
          </cell>
          <cell r="H828">
            <v>2.9999999999999997E-4</v>
          </cell>
          <cell r="I828">
            <v>2.0000000000000001E-4</v>
          </cell>
          <cell r="J828">
            <v>0.91120000000000001</v>
          </cell>
          <cell r="K828">
            <v>1E-4</v>
          </cell>
          <cell r="L828">
            <v>4.0000000000000002E-4</v>
          </cell>
          <cell r="M828">
            <v>1.8100000000000002E-2</v>
          </cell>
          <cell r="N828">
            <v>0.91120000000000001</v>
          </cell>
        </row>
        <row r="829">
          <cell r="A829" t="str">
            <v>c7422_g1_i1.p2</v>
          </cell>
          <cell r="B829" t="str">
            <v>Cytoplasm</v>
          </cell>
          <cell r="C829" t="str">
            <v>Soluble</v>
          </cell>
          <cell r="D829">
            <v>0.46150000000000002</v>
          </cell>
          <cell r="E829">
            <v>0.53539999999999999</v>
          </cell>
          <cell r="F829">
            <v>1E-4</v>
          </cell>
          <cell r="G829">
            <v>8.9999999999999998E-4</v>
          </cell>
          <cell r="H829">
            <v>1.1000000000000001E-3</v>
          </cell>
          <cell r="I829">
            <v>0</v>
          </cell>
          <cell r="J829">
            <v>0</v>
          </cell>
          <cell r="K829">
            <v>0</v>
          </cell>
          <cell r="L829">
            <v>0</v>
          </cell>
          <cell r="M829">
            <v>8.9999999999999998E-4</v>
          </cell>
          <cell r="N829">
            <v>0.53539999999999999</v>
          </cell>
        </row>
        <row r="830">
          <cell r="A830" t="str">
            <v>c4909_g1_i1.p1</v>
          </cell>
          <cell r="B830" t="str">
            <v>Nucleus</v>
          </cell>
          <cell r="C830" t="str">
            <v>Soluble</v>
          </cell>
          <cell r="D830">
            <v>0.65129999999999999</v>
          </cell>
          <cell r="E830">
            <v>0.28549999999999998</v>
          </cell>
          <cell r="F830">
            <v>5.9999999999999995E-4</v>
          </cell>
          <cell r="G830">
            <v>9.7000000000000003E-3</v>
          </cell>
          <cell r="H830">
            <v>2.9700000000000001E-2</v>
          </cell>
          <cell r="I830">
            <v>2.3E-3</v>
          </cell>
          <cell r="J830">
            <v>1.8E-3</v>
          </cell>
          <cell r="K830">
            <v>2.8E-3</v>
          </cell>
          <cell r="L830">
            <v>7.7999999999999996E-3</v>
          </cell>
          <cell r="M830">
            <v>8.6E-3</v>
          </cell>
          <cell r="N830">
            <v>0.65129999999999999</v>
          </cell>
        </row>
        <row r="831">
          <cell r="A831" t="str">
            <v>c7391_g1_i1.p2</v>
          </cell>
          <cell r="B831" t="str">
            <v>Peroxisome</v>
          </cell>
          <cell r="C831" t="str">
            <v>Membrane</v>
          </cell>
          <cell r="D831">
            <v>0.1012</v>
          </cell>
          <cell r="E831">
            <v>0.1047</v>
          </cell>
          <cell r="F831">
            <v>1.24E-2</v>
          </cell>
          <cell r="G831">
            <v>8.5300000000000001E-2</v>
          </cell>
          <cell r="H831">
            <v>6.4699999999999994E-2</v>
          </cell>
          <cell r="I831">
            <v>0.18160000000000001</v>
          </cell>
          <cell r="J831">
            <v>1.9599999999999999E-2</v>
          </cell>
          <cell r="K831">
            <v>4.9399999999999999E-2</v>
          </cell>
          <cell r="L831">
            <v>2.7400000000000001E-2</v>
          </cell>
          <cell r="M831">
            <v>0.35360000000000003</v>
          </cell>
          <cell r="N831">
            <v>0.35360000000000003</v>
          </cell>
        </row>
        <row r="832">
          <cell r="A832" t="str">
            <v>c17738_g1_i1.p1</v>
          </cell>
          <cell r="B832" t="str">
            <v>Extracellular</v>
          </cell>
          <cell r="C832" t="str">
            <v>Soluble</v>
          </cell>
          <cell r="D832">
            <v>2.3999999999999998E-3</v>
          </cell>
          <cell r="E832">
            <v>3.6200000000000003E-2</v>
          </cell>
          <cell r="F832">
            <v>0.3785</v>
          </cell>
          <cell r="G832">
            <v>1.9300000000000001E-2</v>
          </cell>
          <cell r="H832">
            <v>5.7000000000000002E-2</v>
          </cell>
          <cell r="I832">
            <v>0.1047</v>
          </cell>
          <cell r="J832">
            <v>7.7600000000000002E-2</v>
          </cell>
          <cell r="K832">
            <v>5.8999999999999999E-3</v>
          </cell>
          <cell r="L832">
            <v>0.30759999999999998</v>
          </cell>
          <cell r="M832">
            <v>1.0800000000000001E-2</v>
          </cell>
          <cell r="N832">
            <v>0.3785</v>
          </cell>
        </row>
        <row r="833">
          <cell r="A833" t="str">
            <v>c4671_g1_i1.p2</v>
          </cell>
          <cell r="B833" t="str">
            <v>Plastid</v>
          </cell>
          <cell r="C833" t="str">
            <v>Soluble</v>
          </cell>
          <cell r="D833">
            <v>1E-4</v>
          </cell>
          <cell r="E833">
            <v>1.8E-3</v>
          </cell>
          <cell r="F833">
            <v>0</v>
          </cell>
          <cell r="G833">
            <v>1.5E-3</v>
          </cell>
          <cell r="H833">
            <v>0</v>
          </cell>
          <cell r="I833">
            <v>1E-4</v>
          </cell>
          <cell r="J833">
            <v>0.995</v>
          </cell>
          <cell r="K833">
            <v>0</v>
          </cell>
          <cell r="L833">
            <v>2.0000000000000001E-4</v>
          </cell>
          <cell r="M833">
            <v>1.2999999999999999E-3</v>
          </cell>
          <cell r="N833">
            <v>0.995</v>
          </cell>
        </row>
        <row r="834">
          <cell r="A834" t="str">
            <v>c1078_g1_i1.p1</v>
          </cell>
          <cell r="B834" t="str">
            <v>Plastid</v>
          </cell>
          <cell r="C834" t="str">
            <v>Membrane</v>
          </cell>
          <cell r="D834">
            <v>0</v>
          </cell>
          <cell r="E834">
            <v>0</v>
          </cell>
          <cell r="F834">
            <v>0</v>
          </cell>
          <cell r="G834">
            <v>6.0900000000000003E-2</v>
          </cell>
          <cell r="H834">
            <v>1E-4</v>
          </cell>
          <cell r="I834">
            <v>0</v>
          </cell>
          <cell r="J834">
            <v>0.93889999999999996</v>
          </cell>
          <cell r="K834">
            <v>0</v>
          </cell>
          <cell r="L834">
            <v>0</v>
          </cell>
          <cell r="M834">
            <v>1E-4</v>
          </cell>
          <cell r="N834">
            <v>0.93889999999999996</v>
          </cell>
        </row>
        <row r="835">
          <cell r="A835" t="str">
            <v>c4364_g1_i1.p2</v>
          </cell>
          <cell r="B835" t="str">
            <v>Nucleus</v>
          </cell>
          <cell r="C835" t="str">
            <v>Soluble</v>
          </cell>
          <cell r="D835">
            <v>0.88670000000000004</v>
          </cell>
          <cell r="E835">
            <v>0.1105</v>
          </cell>
          <cell r="F835">
            <v>0</v>
          </cell>
          <cell r="G835">
            <v>5.9999999999999995E-4</v>
          </cell>
          <cell r="H835">
            <v>1E-3</v>
          </cell>
          <cell r="I835">
            <v>1E-4</v>
          </cell>
          <cell r="J835">
            <v>0</v>
          </cell>
          <cell r="K835">
            <v>5.9999999999999995E-4</v>
          </cell>
          <cell r="L835">
            <v>2.0000000000000001E-4</v>
          </cell>
          <cell r="M835">
            <v>1E-4</v>
          </cell>
          <cell r="N835">
            <v>0.88670000000000004</v>
          </cell>
        </row>
        <row r="836">
          <cell r="A836" t="str">
            <v>c10628_g1_i1.p1</v>
          </cell>
          <cell r="B836" t="str">
            <v>Plastid</v>
          </cell>
          <cell r="C836" t="str">
            <v>Soluble</v>
          </cell>
          <cell r="D836">
            <v>8.0000000000000004E-4</v>
          </cell>
          <cell r="E836">
            <v>1.1999999999999999E-3</v>
          </cell>
          <cell r="F836">
            <v>0.11269999999999999</v>
          </cell>
          <cell r="G836">
            <v>0.1515</v>
          </cell>
          <cell r="H836">
            <v>4.4200000000000003E-2</v>
          </cell>
          <cell r="I836">
            <v>4.2799999999999998E-2</v>
          </cell>
          <cell r="J836">
            <v>0.39529999999999998</v>
          </cell>
          <cell r="K836">
            <v>5.04E-2</v>
          </cell>
          <cell r="L836">
            <v>0.1993</v>
          </cell>
          <cell r="M836">
            <v>1.9E-3</v>
          </cell>
          <cell r="N836">
            <v>0.39529999999999998</v>
          </cell>
        </row>
        <row r="837">
          <cell r="A837" t="str">
            <v>c6580_g1_i1.p1</v>
          </cell>
          <cell r="B837" t="str">
            <v>Nucleus</v>
          </cell>
          <cell r="C837" t="str">
            <v>Soluble</v>
          </cell>
          <cell r="D837">
            <v>0.74439999999999995</v>
          </cell>
          <cell r="E837">
            <v>0.14580000000000001</v>
          </cell>
          <cell r="F837">
            <v>5.9999999999999995E-4</v>
          </cell>
          <cell r="G837">
            <v>2.3699999999999999E-2</v>
          </cell>
          <cell r="H837">
            <v>4.3400000000000001E-2</v>
          </cell>
          <cell r="I837">
            <v>8.0000000000000004E-4</v>
          </cell>
          <cell r="J837">
            <v>2.3400000000000001E-2</v>
          </cell>
          <cell r="K837">
            <v>5.1000000000000004E-3</v>
          </cell>
          <cell r="L837">
            <v>6.4000000000000003E-3</v>
          </cell>
          <cell r="M837">
            <v>6.4000000000000003E-3</v>
          </cell>
          <cell r="N837">
            <v>0.74439999999999995</v>
          </cell>
        </row>
        <row r="838">
          <cell r="A838" t="str">
            <v>c4572_g1_i1.p1</v>
          </cell>
          <cell r="B838" t="str">
            <v>Extracellular</v>
          </cell>
          <cell r="C838" t="str">
            <v>Soluble</v>
          </cell>
          <cell r="D838">
            <v>1.6000000000000001E-3</v>
          </cell>
          <cell r="E838">
            <v>2.12E-2</v>
          </cell>
          <cell r="F838">
            <v>0.97509999999999997</v>
          </cell>
          <cell r="G838">
            <v>1.1999999999999999E-3</v>
          </cell>
          <cell r="H838">
            <v>0</v>
          </cell>
          <cell r="I838">
            <v>5.0000000000000001E-4</v>
          </cell>
          <cell r="J838">
            <v>0</v>
          </cell>
          <cell r="K838">
            <v>0</v>
          </cell>
          <cell r="L838">
            <v>4.0000000000000002E-4</v>
          </cell>
          <cell r="M838">
            <v>0</v>
          </cell>
          <cell r="N838">
            <v>0.97509999999999997</v>
          </cell>
        </row>
        <row r="839">
          <cell r="A839" t="str">
            <v>c7390_g10_i2.p1</v>
          </cell>
          <cell r="B839" t="str">
            <v>Mitochondrion</v>
          </cell>
          <cell r="C839" t="str">
            <v>Soluble</v>
          </cell>
          <cell r="D839">
            <v>2.0000000000000001E-4</v>
          </cell>
          <cell r="E839">
            <v>4.7999999999999996E-3</v>
          </cell>
          <cell r="F839">
            <v>4.0000000000000002E-4</v>
          </cell>
          <cell r="G839">
            <v>0.76939999999999997</v>
          </cell>
          <cell r="H839">
            <v>1E-4</v>
          </cell>
          <cell r="I839">
            <v>1E-4</v>
          </cell>
          <cell r="J839">
            <v>0.22289999999999999</v>
          </cell>
          <cell r="K839">
            <v>0</v>
          </cell>
          <cell r="L839">
            <v>2.0000000000000001E-4</v>
          </cell>
          <cell r="M839">
            <v>2E-3</v>
          </cell>
          <cell r="N839">
            <v>0.76939999999999997</v>
          </cell>
        </row>
        <row r="840">
          <cell r="A840" t="str">
            <v>c5921_g1_i1.p2</v>
          </cell>
          <cell r="B840" t="str">
            <v>Plastid</v>
          </cell>
          <cell r="C840" t="str">
            <v>Soluble</v>
          </cell>
          <cell r="D840">
            <v>2.7400000000000001E-2</v>
          </cell>
          <cell r="E840">
            <v>7.2599999999999998E-2</v>
          </cell>
          <cell r="F840">
            <v>5.0000000000000001E-4</v>
          </cell>
          <cell r="G840">
            <v>0.18190000000000001</v>
          </cell>
          <cell r="H840">
            <v>1.2999999999999999E-3</v>
          </cell>
          <cell r="I840">
            <v>5.9999999999999995E-4</v>
          </cell>
          <cell r="J840">
            <v>0.68969999999999998</v>
          </cell>
          <cell r="K840">
            <v>4.1000000000000003E-3</v>
          </cell>
          <cell r="L840">
            <v>3.3999999999999998E-3</v>
          </cell>
          <cell r="M840">
            <v>1.8499999999999999E-2</v>
          </cell>
          <cell r="N840">
            <v>0.68969999999999998</v>
          </cell>
        </row>
        <row r="841">
          <cell r="A841" t="str">
            <v>c7022_g1_i1.p3</v>
          </cell>
          <cell r="B841" t="str">
            <v>Cytoplasm</v>
          </cell>
          <cell r="C841" t="str">
            <v>Soluble</v>
          </cell>
          <cell r="D841">
            <v>6.8599999999999994E-2</v>
          </cell>
          <cell r="E841">
            <v>0.34250000000000003</v>
          </cell>
          <cell r="F841">
            <v>5.5199999999999999E-2</v>
          </cell>
          <cell r="G841">
            <v>0.25659999999999999</v>
          </cell>
          <cell r="H841">
            <v>2.4400000000000002E-2</v>
          </cell>
          <cell r="I841">
            <v>1.2500000000000001E-2</v>
          </cell>
          <cell r="J841">
            <v>2.7300000000000001E-2</v>
          </cell>
          <cell r="K841">
            <v>3.5999999999999999E-3</v>
          </cell>
          <cell r="L841">
            <v>7.7000000000000002E-3</v>
          </cell>
          <cell r="M841">
            <v>0.2016</v>
          </cell>
          <cell r="N841">
            <v>0.34250000000000003</v>
          </cell>
        </row>
        <row r="842">
          <cell r="A842" t="str">
            <v>c3407_g1_i1.p2</v>
          </cell>
          <cell r="B842" t="str">
            <v>Cytoplasm</v>
          </cell>
          <cell r="C842" t="str">
            <v>Soluble</v>
          </cell>
          <cell r="D842">
            <v>0.19259999999999999</v>
          </cell>
          <cell r="E842">
            <v>0.58320000000000005</v>
          </cell>
          <cell r="F842">
            <v>2.8E-3</v>
          </cell>
          <cell r="G842">
            <v>1.1599999999999999E-2</v>
          </cell>
          <cell r="H842">
            <v>5.5999999999999999E-3</v>
          </cell>
          <cell r="I842">
            <v>9.2999999999999992E-3</v>
          </cell>
          <cell r="J842">
            <v>0.11559999999999999</v>
          </cell>
          <cell r="K842">
            <v>9.9000000000000008E-3</v>
          </cell>
          <cell r="L842">
            <v>4.3900000000000002E-2</v>
          </cell>
          <cell r="M842">
            <v>2.5600000000000001E-2</v>
          </cell>
          <cell r="N842">
            <v>0.58320000000000005</v>
          </cell>
        </row>
        <row r="843">
          <cell r="A843" t="str">
            <v>c7336_g1_i1.p1</v>
          </cell>
          <cell r="B843" t="str">
            <v>Mitochondrion</v>
          </cell>
          <cell r="C843" t="str">
            <v>Soluble</v>
          </cell>
          <cell r="D843">
            <v>2.6100000000000002E-2</v>
          </cell>
          <cell r="E843">
            <v>0.12790000000000001</v>
          </cell>
          <cell r="F843">
            <v>1.0500000000000001E-2</v>
          </cell>
          <cell r="G843">
            <v>0.68240000000000001</v>
          </cell>
          <cell r="H843">
            <v>6.7000000000000002E-3</v>
          </cell>
          <cell r="I843">
            <v>3.61E-2</v>
          </cell>
          <cell r="J843">
            <v>6.7999999999999996E-3</v>
          </cell>
          <cell r="K843">
            <v>2.58E-2</v>
          </cell>
          <cell r="L843">
            <v>2.6499999999999999E-2</v>
          </cell>
          <cell r="M843">
            <v>5.1299999999999998E-2</v>
          </cell>
          <cell r="N843">
            <v>0.68240000000000001</v>
          </cell>
        </row>
        <row r="844">
          <cell r="A844" t="str">
            <v>c5693_g1_i1.p1</v>
          </cell>
          <cell r="B844" t="str">
            <v>Plastid</v>
          </cell>
          <cell r="C844" t="str">
            <v>Soluble</v>
          </cell>
          <cell r="D844">
            <v>2.0000000000000001E-4</v>
          </cell>
          <cell r="E844">
            <v>5.4999999999999997E-3</v>
          </cell>
          <cell r="F844">
            <v>1E-4</v>
          </cell>
          <cell r="G844">
            <v>0.17510000000000001</v>
          </cell>
          <cell r="H844">
            <v>1E-4</v>
          </cell>
          <cell r="I844">
            <v>1E-4</v>
          </cell>
          <cell r="J844">
            <v>0.8165</v>
          </cell>
          <cell r="K844">
            <v>0</v>
          </cell>
          <cell r="L844">
            <v>2.9999999999999997E-4</v>
          </cell>
          <cell r="M844">
            <v>2.2000000000000001E-3</v>
          </cell>
          <cell r="N844">
            <v>0.8165</v>
          </cell>
        </row>
        <row r="845">
          <cell r="A845" t="str">
            <v>c3537_g1_i1.p1</v>
          </cell>
          <cell r="B845" t="str">
            <v>Cytoplasm</v>
          </cell>
          <cell r="C845" t="str">
            <v>Soluble</v>
          </cell>
          <cell r="D845">
            <v>0.30049999999999999</v>
          </cell>
          <cell r="E845">
            <v>0.49690000000000001</v>
          </cell>
          <cell r="F845">
            <v>2.0000000000000001E-4</v>
          </cell>
          <cell r="G845">
            <v>1.5E-3</v>
          </cell>
          <cell r="H845">
            <v>3.8E-3</v>
          </cell>
          <cell r="I845">
            <v>8.0000000000000004E-4</v>
          </cell>
          <cell r="J845">
            <v>0.1792</v>
          </cell>
          <cell r="K845">
            <v>1.4E-3</v>
          </cell>
          <cell r="L845">
            <v>1.38E-2</v>
          </cell>
          <cell r="M845">
            <v>2.0999999999999999E-3</v>
          </cell>
          <cell r="N845">
            <v>0.49690000000000001</v>
          </cell>
        </row>
        <row r="846">
          <cell r="A846" t="str">
            <v>c3864_g1_i1.p1</v>
          </cell>
          <cell r="B846" t="str">
            <v>Plastid</v>
          </cell>
          <cell r="C846" t="str">
            <v>Soluble</v>
          </cell>
          <cell r="D846">
            <v>8.2000000000000007E-3</v>
          </cell>
          <cell r="E846">
            <v>2.6100000000000002E-2</v>
          </cell>
          <cell r="F846">
            <v>1E-4</v>
          </cell>
          <cell r="G846">
            <v>0.01</v>
          </cell>
          <cell r="H846">
            <v>1E-3</v>
          </cell>
          <cell r="I846">
            <v>4.0000000000000002E-4</v>
          </cell>
          <cell r="J846">
            <v>0.94910000000000005</v>
          </cell>
          <cell r="K846">
            <v>4.0000000000000002E-4</v>
          </cell>
          <cell r="L846">
            <v>1.2999999999999999E-3</v>
          </cell>
          <cell r="M846">
            <v>3.5000000000000001E-3</v>
          </cell>
          <cell r="N846">
            <v>0.94910000000000005</v>
          </cell>
        </row>
        <row r="847">
          <cell r="A847" t="str">
            <v>c11308_g1_i1.p1</v>
          </cell>
          <cell r="B847" t="str">
            <v>Plastid</v>
          </cell>
          <cell r="C847" t="str">
            <v>Membrane</v>
          </cell>
          <cell r="D847">
            <v>5.0000000000000001E-4</v>
          </cell>
          <cell r="E847">
            <v>5.9999999999999995E-4</v>
          </cell>
          <cell r="F847">
            <v>2.0000000000000001E-4</v>
          </cell>
          <cell r="G847">
            <v>3.0499999999999999E-2</v>
          </cell>
          <cell r="H847">
            <v>5.8999999999999999E-3</v>
          </cell>
          <cell r="I847">
            <v>2.3E-3</v>
          </cell>
          <cell r="J847">
            <v>0.95569999999999999</v>
          </cell>
          <cell r="K847">
            <v>2.0000000000000001E-4</v>
          </cell>
          <cell r="L847">
            <v>2.7000000000000001E-3</v>
          </cell>
          <cell r="M847">
            <v>1.5E-3</v>
          </cell>
          <cell r="N847">
            <v>0.95569999999999999</v>
          </cell>
        </row>
        <row r="848">
          <cell r="A848" t="str">
            <v>c12576_g1_i1.p1</v>
          </cell>
          <cell r="B848" t="str">
            <v>Nucleus</v>
          </cell>
          <cell r="C848" t="str">
            <v>Soluble</v>
          </cell>
          <cell r="D848">
            <v>0.92420000000000002</v>
          </cell>
          <cell r="E848">
            <v>6.83E-2</v>
          </cell>
          <cell r="F848">
            <v>6.9999999999999999E-4</v>
          </cell>
          <cell r="G848">
            <v>1E-4</v>
          </cell>
          <cell r="H848">
            <v>6.4000000000000003E-3</v>
          </cell>
          <cell r="I848">
            <v>1E-4</v>
          </cell>
          <cell r="J848">
            <v>0</v>
          </cell>
          <cell r="K848">
            <v>1E-4</v>
          </cell>
          <cell r="L848">
            <v>1E-4</v>
          </cell>
          <cell r="M848">
            <v>1E-4</v>
          </cell>
          <cell r="N848">
            <v>0.92420000000000002</v>
          </cell>
        </row>
        <row r="849">
          <cell r="A849" t="str">
            <v>c1436_g1_i1.p1</v>
          </cell>
          <cell r="B849" t="str">
            <v>Nucleus</v>
          </cell>
          <cell r="C849" t="str">
            <v>Soluble</v>
          </cell>
          <cell r="D849">
            <v>0.99099999999999999</v>
          </cell>
          <cell r="E849">
            <v>8.8000000000000005E-3</v>
          </cell>
          <cell r="F849">
            <v>0</v>
          </cell>
          <cell r="G849">
            <v>0</v>
          </cell>
          <cell r="H849">
            <v>1E-4</v>
          </cell>
          <cell r="I849">
            <v>0</v>
          </cell>
          <cell r="J849">
            <v>0</v>
          </cell>
          <cell r="K849">
            <v>0</v>
          </cell>
          <cell r="L849">
            <v>0</v>
          </cell>
          <cell r="M849">
            <v>0</v>
          </cell>
          <cell r="N849">
            <v>0.99099999999999999</v>
          </cell>
        </row>
        <row r="850">
          <cell r="A850" t="str">
            <v>c7397_g2_i1.p1</v>
          </cell>
          <cell r="B850" t="str">
            <v>Peroxisome</v>
          </cell>
          <cell r="C850" t="str">
            <v>Soluble</v>
          </cell>
          <cell r="D850">
            <v>3.8800000000000001E-2</v>
          </cell>
          <cell r="E850">
            <v>0.2069</v>
          </cell>
          <cell r="F850">
            <v>2.8999999999999998E-3</v>
          </cell>
          <cell r="G850">
            <v>0.28760000000000002</v>
          </cell>
          <cell r="H850">
            <v>7.7999999999999996E-3</v>
          </cell>
          <cell r="I850">
            <v>7.1000000000000004E-3</v>
          </cell>
          <cell r="J850">
            <v>1.6299999999999999E-2</v>
          </cell>
          <cell r="K850">
            <v>5.0000000000000001E-4</v>
          </cell>
          <cell r="L850">
            <v>1E-3</v>
          </cell>
          <cell r="M850">
            <v>0.43109999999999998</v>
          </cell>
          <cell r="N850">
            <v>0.43109999999999998</v>
          </cell>
        </row>
        <row r="851">
          <cell r="A851" t="str">
            <v>c10424_g1_i1.p1</v>
          </cell>
          <cell r="B851" t="str">
            <v>Nucleus</v>
          </cell>
          <cell r="C851" t="str">
            <v>Soluble</v>
          </cell>
          <cell r="D851">
            <v>0.80879999999999996</v>
          </cell>
          <cell r="E851">
            <v>8.0799999999999997E-2</v>
          </cell>
          <cell r="F851">
            <v>2.2000000000000001E-3</v>
          </cell>
          <cell r="G851">
            <v>9.3799999999999994E-2</v>
          </cell>
          <cell r="H851">
            <v>1.11E-2</v>
          </cell>
          <cell r="I851">
            <v>1E-4</v>
          </cell>
          <cell r="J851">
            <v>1.2999999999999999E-3</v>
          </cell>
          <cell r="K851">
            <v>5.9999999999999995E-4</v>
          </cell>
          <cell r="L851">
            <v>2.9999999999999997E-4</v>
          </cell>
          <cell r="M851">
            <v>8.9999999999999998E-4</v>
          </cell>
          <cell r="N851">
            <v>0.80879999999999996</v>
          </cell>
        </row>
        <row r="852">
          <cell r="A852" t="str">
            <v>c5594_g2_i1.p1</v>
          </cell>
          <cell r="B852" t="str">
            <v>Golgi apparatus</v>
          </cell>
          <cell r="C852" t="str">
            <v>Membrane</v>
          </cell>
          <cell r="D852">
            <v>4.0000000000000002E-4</v>
          </cell>
          <cell r="E852">
            <v>1E-4</v>
          </cell>
          <cell r="F852">
            <v>2.7000000000000001E-3</v>
          </cell>
          <cell r="G852">
            <v>3.8E-3</v>
          </cell>
          <cell r="H852">
            <v>1.1000000000000001E-3</v>
          </cell>
          <cell r="I852">
            <v>0.21490000000000001</v>
          </cell>
          <cell r="J852">
            <v>0</v>
          </cell>
          <cell r="K852">
            <v>0.7702</v>
          </cell>
          <cell r="L852">
            <v>6.7999999999999996E-3</v>
          </cell>
          <cell r="M852">
            <v>0</v>
          </cell>
          <cell r="N852">
            <v>0.7702</v>
          </cell>
        </row>
        <row r="853">
          <cell r="A853" t="str">
            <v>c7398_g3_i1.p1</v>
          </cell>
          <cell r="B853" t="str">
            <v>Mitochondrion</v>
          </cell>
          <cell r="C853" t="str">
            <v>Membrane</v>
          </cell>
          <cell r="D853">
            <v>2.3E-3</v>
          </cell>
          <cell r="E853">
            <v>1.17E-2</v>
          </cell>
          <cell r="F853">
            <v>2.0000000000000001E-4</v>
          </cell>
          <cell r="G853">
            <v>0.92010000000000003</v>
          </cell>
          <cell r="H853">
            <v>5.9999999999999995E-4</v>
          </cell>
          <cell r="I853">
            <v>8.9999999999999998E-4</v>
          </cell>
          <cell r="J853">
            <v>3.0800000000000001E-2</v>
          </cell>
          <cell r="K853">
            <v>1E-4</v>
          </cell>
          <cell r="L853">
            <v>1E-4</v>
          </cell>
          <cell r="M853">
            <v>3.32E-2</v>
          </cell>
          <cell r="N853">
            <v>0.92010000000000003</v>
          </cell>
        </row>
        <row r="854">
          <cell r="A854" t="str">
            <v>c13536_g1_i1.p1</v>
          </cell>
          <cell r="B854" t="str">
            <v>Nucleus</v>
          </cell>
          <cell r="C854" t="str">
            <v>Soluble</v>
          </cell>
          <cell r="D854">
            <v>0.62919999999999998</v>
          </cell>
          <cell r="E854">
            <v>0.32440000000000002</v>
          </cell>
          <cell r="F854">
            <v>1.8E-3</v>
          </cell>
          <cell r="G854">
            <v>5.1000000000000004E-3</v>
          </cell>
          <cell r="H854">
            <v>9.1000000000000004E-3</v>
          </cell>
          <cell r="I854">
            <v>8.0000000000000004E-4</v>
          </cell>
          <cell r="J854">
            <v>2.69E-2</v>
          </cell>
          <cell r="K854">
            <v>1.4E-3</v>
          </cell>
          <cell r="L854">
            <v>6.9999999999999999E-4</v>
          </cell>
          <cell r="M854">
            <v>5.9999999999999995E-4</v>
          </cell>
          <cell r="N854">
            <v>0.62919999999999998</v>
          </cell>
        </row>
        <row r="855">
          <cell r="A855" t="str">
            <v>c1060_g1_i1.p1</v>
          </cell>
          <cell r="B855" t="str">
            <v>Plastid</v>
          </cell>
          <cell r="C855" t="str">
            <v>Soluble</v>
          </cell>
          <cell r="D855">
            <v>2.9999999999999997E-4</v>
          </cell>
          <cell r="E855">
            <v>1.6000000000000001E-3</v>
          </cell>
          <cell r="F855">
            <v>0</v>
          </cell>
          <cell r="G855">
            <v>2E-3</v>
          </cell>
          <cell r="H855">
            <v>0</v>
          </cell>
          <cell r="I855">
            <v>1E-4</v>
          </cell>
          <cell r="J855">
            <v>0.99480000000000002</v>
          </cell>
          <cell r="K855">
            <v>0</v>
          </cell>
          <cell r="L855">
            <v>2.9999999999999997E-4</v>
          </cell>
          <cell r="M855">
            <v>1E-3</v>
          </cell>
          <cell r="N855">
            <v>0.99480000000000002</v>
          </cell>
        </row>
        <row r="856">
          <cell r="A856" t="str">
            <v>c4990_g1_i1.p2</v>
          </cell>
          <cell r="B856" t="str">
            <v>Endoplasmic reticulum</v>
          </cell>
          <cell r="C856" t="str">
            <v>Membrane</v>
          </cell>
          <cell r="D856">
            <v>7.6E-3</v>
          </cell>
          <cell r="E856">
            <v>2.8E-3</v>
          </cell>
          <cell r="F856">
            <v>4.1799999999999997E-2</v>
          </cell>
          <cell r="G856">
            <v>5.4399999999999997E-2</v>
          </cell>
          <cell r="H856">
            <v>4.6699999999999998E-2</v>
          </cell>
          <cell r="I856">
            <v>0.70150000000000001</v>
          </cell>
          <cell r="J856">
            <v>5.4300000000000001E-2</v>
          </cell>
          <cell r="K856">
            <v>5.3600000000000002E-2</v>
          </cell>
          <cell r="L856">
            <v>3.3599999999999998E-2</v>
          </cell>
          <cell r="M856">
            <v>3.5999999999999999E-3</v>
          </cell>
          <cell r="N856">
            <v>0.70150000000000001</v>
          </cell>
        </row>
        <row r="857">
          <cell r="A857" t="str">
            <v>c14884_g1_i1.p1</v>
          </cell>
          <cell r="B857" t="str">
            <v>Cell membrane</v>
          </cell>
          <cell r="C857" t="str">
            <v>Membrane</v>
          </cell>
          <cell r="D857">
            <v>0.26050000000000001</v>
          </cell>
          <cell r="E857">
            <v>5.9200000000000003E-2</v>
          </cell>
          <cell r="F857">
            <v>1.2200000000000001E-2</v>
          </cell>
          <cell r="G857">
            <v>7.5600000000000001E-2</v>
          </cell>
          <cell r="H857">
            <v>0.27200000000000002</v>
          </cell>
          <cell r="I857">
            <v>7.6100000000000001E-2</v>
          </cell>
          <cell r="J857">
            <v>0.12559999999999999</v>
          </cell>
          <cell r="K857">
            <v>4.53E-2</v>
          </cell>
          <cell r="L857">
            <v>1.7600000000000001E-2</v>
          </cell>
          <cell r="M857">
            <v>5.5800000000000002E-2</v>
          </cell>
          <cell r="N857">
            <v>0.27200000000000002</v>
          </cell>
        </row>
        <row r="858">
          <cell r="A858" t="str">
            <v>c5385_g1_i1.p1</v>
          </cell>
          <cell r="B858" t="str">
            <v>Golgi apparatus</v>
          </cell>
          <cell r="C858" t="str">
            <v>Membrane</v>
          </cell>
          <cell r="D858">
            <v>4.0000000000000002E-4</v>
          </cell>
          <cell r="E858">
            <v>2.0000000000000001E-4</v>
          </cell>
          <cell r="F858">
            <v>1.9E-3</v>
          </cell>
          <cell r="G858">
            <v>2.3999999999999998E-3</v>
          </cell>
          <cell r="H858">
            <v>4.0000000000000001E-3</v>
          </cell>
          <cell r="I858">
            <v>6.5199999999999994E-2</v>
          </cell>
          <cell r="J858">
            <v>2.0000000000000001E-4</v>
          </cell>
          <cell r="K858">
            <v>0.90910000000000002</v>
          </cell>
          <cell r="L858">
            <v>1.6500000000000001E-2</v>
          </cell>
          <cell r="M858">
            <v>1E-4</v>
          </cell>
          <cell r="N858">
            <v>0.90910000000000002</v>
          </cell>
        </row>
        <row r="859">
          <cell r="A859" t="str">
            <v>c12642_g1_i1.p1</v>
          </cell>
          <cell r="B859" t="str">
            <v>Mitochondrion</v>
          </cell>
          <cell r="C859" t="str">
            <v>Membrane</v>
          </cell>
          <cell r="D859">
            <v>3.5499999999999997E-2</v>
          </cell>
          <cell r="E859">
            <v>5.7999999999999996E-3</v>
          </cell>
          <cell r="F859">
            <v>1E-4</v>
          </cell>
          <cell r="G859">
            <v>0.43080000000000002</v>
          </cell>
          <cell r="H859">
            <v>1.01E-2</v>
          </cell>
          <cell r="I859">
            <v>2.0199999999999999E-2</v>
          </cell>
          <cell r="J859">
            <v>0.4042</v>
          </cell>
          <cell r="K859">
            <v>3.3E-3</v>
          </cell>
          <cell r="L859">
            <v>4.7000000000000002E-3</v>
          </cell>
          <cell r="M859">
            <v>8.5199999999999998E-2</v>
          </cell>
          <cell r="N859">
            <v>0.43080000000000002</v>
          </cell>
        </row>
        <row r="860">
          <cell r="A860" t="str">
            <v>c10891_g1_i1.p1</v>
          </cell>
          <cell r="B860" t="str">
            <v>Cytoplasm</v>
          </cell>
          <cell r="C860" t="str">
            <v>Soluble</v>
          </cell>
          <cell r="D860">
            <v>0.32319999999999999</v>
          </cell>
          <cell r="E860">
            <v>0.61809999999999998</v>
          </cell>
          <cell r="F860">
            <v>1.4E-3</v>
          </cell>
          <cell r="G860">
            <v>1.29E-2</v>
          </cell>
          <cell r="H860">
            <v>6.1000000000000004E-3</v>
          </cell>
          <cell r="I860">
            <v>8.0000000000000004E-4</v>
          </cell>
          <cell r="J860">
            <v>5.7999999999999996E-3</v>
          </cell>
          <cell r="K860">
            <v>8.9999999999999998E-4</v>
          </cell>
          <cell r="L860">
            <v>2E-3</v>
          </cell>
          <cell r="M860">
            <v>2.8799999999999999E-2</v>
          </cell>
          <cell r="N860">
            <v>0.61809999999999998</v>
          </cell>
        </row>
        <row r="861">
          <cell r="A861" t="str">
            <v>c5908_g1_i1.p1</v>
          </cell>
          <cell r="B861" t="str">
            <v>Nucleus</v>
          </cell>
          <cell r="C861" t="str">
            <v>Soluble</v>
          </cell>
          <cell r="D861">
            <v>0.9294</v>
          </cell>
          <cell r="E861">
            <v>6.5299999999999997E-2</v>
          </cell>
          <cell r="F861">
            <v>2.9999999999999997E-4</v>
          </cell>
          <cell r="G861">
            <v>8.9999999999999998E-4</v>
          </cell>
          <cell r="H861">
            <v>2.2000000000000001E-3</v>
          </cell>
          <cell r="I861">
            <v>1E-4</v>
          </cell>
          <cell r="J861">
            <v>4.0000000000000002E-4</v>
          </cell>
          <cell r="K861">
            <v>2.9999999999999997E-4</v>
          </cell>
          <cell r="L861">
            <v>2.9999999999999997E-4</v>
          </cell>
          <cell r="M861">
            <v>5.9999999999999995E-4</v>
          </cell>
          <cell r="N861">
            <v>0.9294</v>
          </cell>
        </row>
        <row r="862">
          <cell r="A862" t="str">
            <v>c14957_g1_i1.p1</v>
          </cell>
          <cell r="B862" t="str">
            <v>Nucleus</v>
          </cell>
          <cell r="C862" t="str">
            <v>Soluble</v>
          </cell>
          <cell r="D862">
            <v>0.47039999999999998</v>
          </cell>
          <cell r="E862">
            <v>0.3826</v>
          </cell>
          <cell r="F862">
            <v>3.3999999999999998E-3</v>
          </cell>
          <cell r="G862">
            <v>4.7000000000000002E-3</v>
          </cell>
          <cell r="H862">
            <v>3.4000000000000002E-2</v>
          </cell>
          <cell r="I862">
            <v>2.64E-2</v>
          </cell>
          <cell r="J862">
            <v>3.5000000000000001E-3</v>
          </cell>
          <cell r="K862">
            <v>4.1799999999999997E-2</v>
          </cell>
          <cell r="L862">
            <v>2.98E-2</v>
          </cell>
          <cell r="M862">
            <v>3.5000000000000001E-3</v>
          </cell>
          <cell r="N862">
            <v>0.47039999999999998</v>
          </cell>
        </row>
        <row r="863">
          <cell r="A863" t="str">
            <v>c6662_g1_i1.p3</v>
          </cell>
          <cell r="B863" t="str">
            <v>Extracellular</v>
          </cell>
          <cell r="C863" t="str">
            <v>Soluble</v>
          </cell>
          <cell r="D863">
            <v>0.22189999999999999</v>
          </cell>
          <cell r="E863">
            <v>3.4200000000000001E-2</v>
          </cell>
          <cell r="F863">
            <v>0.3836</v>
          </cell>
          <cell r="G863">
            <v>0.34</v>
          </cell>
          <cell r="H863">
            <v>8.9999999999999993E-3</v>
          </cell>
          <cell r="I863">
            <v>2.5999999999999999E-3</v>
          </cell>
          <cell r="J863">
            <v>1E-3</v>
          </cell>
          <cell r="K863">
            <v>5.8999999999999999E-3</v>
          </cell>
          <cell r="L863">
            <v>1.5E-3</v>
          </cell>
          <cell r="M863">
            <v>4.0000000000000002E-4</v>
          </cell>
          <cell r="N863">
            <v>0.3836</v>
          </cell>
        </row>
        <row r="864">
          <cell r="A864" t="str">
            <v>c10606_g1_i1.p2</v>
          </cell>
          <cell r="B864" t="str">
            <v>Mitochondrion</v>
          </cell>
          <cell r="C864" t="str">
            <v>Soluble</v>
          </cell>
          <cell r="D864">
            <v>7.0400000000000004E-2</v>
          </cell>
          <cell r="E864">
            <v>0.1358</v>
          </cell>
          <cell r="F864">
            <v>4.1799999999999997E-2</v>
          </cell>
          <cell r="G864">
            <v>0.38540000000000002</v>
          </cell>
          <cell r="H864">
            <v>8.4099999999999994E-2</v>
          </cell>
          <cell r="I864">
            <v>2.18E-2</v>
          </cell>
          <cell r="J864">
            <v>0.123</v>
          </cell>
          <cell r="K864">
            <v>3.6200000000000003E-2</v>
          </cell>
          <cell r="L864">
            <v>2.3699999999999999E-2</v>
          </cell>
          <cell r="M864">
            <v>7.7600000000000002E-2</v>
          </cell>
          <cell r="N864">
            <v>0.38540000000000002</v>
          </cell>
        </row>
        <row r="865">
          <cell r="A865" t="str">
            <v>c10855_g1_i1.p1</v>
          </cell>
          <cell r="B865" t="str">
            <v>Plastid</v>
          </cell>
          <cell r="C865" t="str">
            <v>Membrane</v>
          </cell>
          <cell r="D865">
            <v>1.6999999999999999E-3</v>
          </cell>
          <cell r="E865">
            <v>2.0000000000000001E-4</v>
          </cell>
          <cell r="F865">
            <v>6.9999999999999999E-4</v>
          </cell>
          <cell r="G865">
            <v>4.1399999999999999E-2</v>
          </cell>
          <cell r="H865">
            <v>0.17949999999999999</v>
          </cell>
          <cell r="I865">
            <v>8.4500000000000006E-2</v>
          </cell>
          <cell r="J865">
            <v>0.39789999999999998</v>
          </cell>
          <cell r="K865">
            <v>8.0399999999999999E-2</v>
          </cell>
          <cell r="L865">
            <v>0.2114</v>
          </cell>
          <cell r="M865">
            <v>2.3E-3</v>
          </cell>
          <cell r="N865">
            <v>0.39789999999999998</v>
          </cell>
        </row>
        <row r="866">
          <cell r="A866" t="str">
            <v>c6989_g1_i1.p1</v>
          </cell>
          <cell r="B866" t="str">
            <v>Mitochondrion</v>
          </cell>
          <cell r="C866" t="str">
            <v>Soluble</v>
          </cell>
          <cell r="D866">
            <v>2.07E-2</v>
          </cell>
          <cell r="E866">
            <v>0.3266</v>
          </cell>
          <cell r="F866">
            <v>1.2999999999999999E-3</v>
          </cell>
          <cell r="G866">
            <v>0.63090000000000002</v>
          </cell>
          <cell r="H866">
            <v>1.1000000000000001E-3</v>
          </cell>
          <cell r="I866">
            <v>8.9999999999999998E-4</v>
          </cell>
          <cell r="J866">
            <v>3.5000000000000001E-3</v>
          </cell>
          <cell r="K866">
            <v>2.9999999999999997E-4</v>
          </cell>
          <cell r="L866">
            <v>1.6999999999999999E-3</v>
          </cell>
          <cell r="M866">
            <v>1.2999999999999999E-2</v>
          </cell>
          <cell r="N866">
            <v>0.63090000000000002</v>
          </cell>
        </row>
        <row r="867">
          <cell r="A867" t="str">
            <v>c1051_g1_i1.p1</v>
          </cell>
          <cell r="B867" t="str">
            <v>Plastid</v>
          </cell>
          <cell r="C867" t="str">
            <v>Soluble</v>
          </cell>
          <cell r="D867">
            <v>0</v>
          </cell>
          <cell r="E867">
            <v>1E-4</v>
          </cell>
          <cell r="F867">
            <v>0</v>
          </cell>
          <cell r="G867">
            <v>2.0000000000000001E-4</v>
          </cell>
          <cell r="H867">
            <v>0</v>
          </cell>
          <cell r="I867">
            <v>0</v>
          </cell>
          <cell r="J867">
            <v>0.99970000000000003</v>
          </cell>
          <cell r="K867">
            <v>0</v>
          </cell>
          <cell r="L867">
            <v>0</v>
          </cell>
          <cell r="M867">
            <v>0</v>
          </cell>
          <cell r="N867">
            <v>0.99970000000000003</v>
          </cell>
        </row>
        <row r="868">
          <cell r="A868" t="str">
            <v>c12661_g1_i1.p1</v>
          </cell>
          <cell r="B868" t="str">
            <v>Cytoplasm</v>
          </cell>
          <cell r="C868" t="str">
            <v>Soluble</v>
          </cell>
          <cell r="D868">
            <v>0.1087</v>
          </cell>
          <cell r="E868">
            <v>0.48920000000000002</v>
          </cell>
          <cell r="F868">
            <v>7.9600000000000004E-2</v>
          </cell>
          <cell r="G868">
            <v>6.9599999999999995E-2</v>
          </cell>
          <cell r="H868">
            <v>4.2799999999999998E-2</v>
          </cell>
          <cell r="I868">
            <v>1.0500000000000001E-2</v>
          </cell>
          <cell r="J868">
            <v>8.43E-2</v>
          </cell>
          <cell r="K868">
            <v>9.2999999999999992E-3</v>
          </cell>
          <cell r="L868">
            <v>1.8700000000000001E-2</v>
          </cell>
          <cell r="M868">
            <v>8.7300000000000003E-2</v>
          </cell>
          <cell r="N868">
            <v>0.48920000000000002</v>
          </cell>
        </row>
        <row r="869">
          <cell r="A869" t="str">
            <v>c1037_g1_i1.p1</v>
          </cell>
          <cell r="B869" t="str">
            <v>Nucleus</v>
          </cell>
          <cell r="C869" t="str">
            <v>Soluble</v>
          </cell>
          <cell r="D869">
            <v>0.32090000000000002</v>
          </cell>
          <cell r="E869">
            <v>0.22770000000000001</v>
          </cell>
          <cell r="F869">
            <v>7.7000000000000002E-3</v>
          </cell>
          <cell r="G869">
            <v>0.23139999999999999</v>
          </cell>
          <cell r="H869">
            <v>1.49E-2</v>
          </cell>
          <cell r="I869">
            <v>8.0000000000000004E-4</v>
          </cell>
          <cell r="J869">
            <v>0.14660000000000001</v>
          </cell>
          <cell r="K869">
            <v>1.1999999999999999E-3</v>
          </cell>
          <cell r="L869">
            <v>1.8E-3</v>
          </cell>
          <cell r="M869">
            <v>4.6899999999999997E-2</v>
          </cell>
          <cell r="N869">
            <v>0.32090000000000002</v>
          </cell>
        </row>
        <row r="870">
          <cell r="A870" t="str">
            <v>c7385_g2_i8.p2</v>
          </cell>
          <cell r="B870" t="str">
            <v>Plastid</v>
          </cell>
          <cell r="C870" t="str">
            <v>Soluble</v>
          </cell>
          <cell r="D870">
            <v>7.0000000000000001E-3</v>
          </cell>
          <cell r="E870">
            <v>2.0299999999999999E-2</v>
          </cell>
          <cell r="F870">
            <v>6.9999999999999999E-4</v>
          </cell>
          <cell r="G870">
            <v>0.32679999999999998</v>
          </cell>
          <cell r="H870">
            <v>5.9999999999999995E-4</v>
          </cell>
          <cell r="I870">
            <v>6.9999999999999999E-4</v>
          </cell>
          <cell r="J870">
            <v>0.62209999999999999</v>
          </cell>
          <cell r="K870">
            <v>2.9999999999999997E-4</v>
          </cell>
          <cell r="L870">
            <v>1.1999999999999999E-3</v>
          </cell>
          <cell r="M870">
            <v>2.0199999999999999E-2</v>
          </cell>
          <cell r="N870">
            <v>0.62209999999999999</v>
          </cell>
        </row>
        <row r="871">
          <cell r="A871" t="str">
            <v>c7341_g1_i1.p1</v>
          </cell>
          <cell r="B871" t="str">
            <v>Cytoplasm</v>
          </cell>
          <cell r="C871" t="str">
            <v>Soluble</v>
          </cell>
          <cell r="D871">
            <v>0.16950000000000001</v>
          </cell>
          <cell r="E871">
            <v>0.4607</v>
          </cell>
          <cell r="F871">
            <v>2.5000000000000001E-2</v>
          </cell>
          <cell r="G871">
            <v>2.5399999999999999E-2</v>
          </cell>
          <cell r="H871">
            <v>5.8700000000000002E-2</v>
          </cell>
          <cell r="I871">
            <v>3.3000000000000002E-2</v>
          </cell>
          <cell r="J871">
            <v>1.3299999999999999E-2</v>
          </cell>
          <cell r="K871">
            <v>2.5700000000000001E-2</v>
          </cell>
          <cell r="L871">
            <v>8.0799999999999997E-2</v>
          </cell>
          <cell r="M871">
            <v>0.108</v>
          </cell>
          <cell r="N871">
            <v>0.4607</v>
          </cell>
        </row>
        <row r="872">
          <cell r="A872" t="str">
            <v>c4766_g1_i2.p1</v>
          </cell>
          <cell r="B872" t="str">
            <v>Cytoplasm</v>
          </cell>
          <cell r="C872" t="str">
            <v>Soluble</v>
          </cell>
          <cell r="D872">
            <v>0.33200000000000002</v>
          </cell>
          <cell r="E872">
            <v>0.63390000000000002</v>
          </cell>
          <cell r="F872">
            <v>1E-4</v>
          </cell>
          <cell r="G872">
            <v>8.9999999999999998E-4</v>
          </cell>
          <cell r="H872">
            <v>2.8999999999999998E-3</v>
          </cell>
          <cell r="I872">
            <v>1.8E-3</v>
          </cell>
          <cell r="J872">
            <v>1.1999999999999999E-3</v>
          </cell>
          <cell r="K872">
            <v>1.0999999999999999E-2</v>
          </cell>
          <cell r="L872">
            <v>1.46E-2</v>
          </cell>
          <cell r="M872">
            <v>1.5E-3</v>
          </cell>
          <cell r="N872">
            <v>0.63390000000000002</v>
          </cell>
        </row>
        <row r="873">
          <cell r="A873" t="str">
            <v>c3348_g1_i1.p1</v>
          </cell>
          <cell r="B873" t="str">
            <v>Extracellular</v>
          </cell>
          <cell r="C873" t="str">
            <v>Soluble</v>
          </cell>
          <cell r="D873">
            <v>4.4999999999999997E-3</v>
          </cell>
          <cell r="E873">
            <v>8.0600000000000005E-2</v>
          </cell>
          <cell r="F873">
            <v>0.3967</v>
          </cell>
          <cell r="G873">
            <v>4.8399999999999999E-2</v>
          </cell>
          <cell r="H873">
            <v>7.1999999999999998E-3</v>
          </cell>
          <cell r="I873">
            <v>2.6800000000000001E-2</v>
          </cell>
          <cell r="J873">
            <v>0.33150000000000002</v>
          </cell>
          <cell r="K873">
            <v>3.0000000000000001E-3</v>
          </cell>
          <cell r="L873">
            <v>6.4500000000000002E-2</v>
          </cell>
          <cell r="M873">
            <v>3.6799999999999999E-2</v>
          </cell>
          <cell r="N873">
            <v>0.3967</v>
          </cell>
        </row>
        <row r="874">
          <cell r="A874" t="str">
            <v>c4364_g1_i1.p1</v>
          </cell>
          <cell r="B874" t="str">
            <v>Plastid</v>
          </cell>
          <cell r="C874" t="str">
            <v>Membrane</v>
          </cell>
          <cell r="D874">
            <v>3.5299999999999998E-2</v>
          </cell>
          <cell r="E874">
            <v>0.1474</v>
          </cell>
          <cell r="F874">
            <v>2.3E-3</v>
          </cell>
          <cell r="G874">
            <v>9.4500000000000001E-2</v>
          </cell>
          <cell r="H874">
            <v>2.1899999999999999E-2</v>
          </cell>
          <cell r="I874">
            <v>8.3000000000000004E-2</v>
          </cell>
          <cell r="J874">
            <v>0.4113</v>
          </cell>
          <cell r="K874">
            <v>4.1000000000000003E-3</v>
          </cell>
          <cell r="L874">
            <v>1.04E-2</v>
          </cell>
          <cell r="M874">
            <v>0.18970000000000001</v>
          </cell>
          <cell r="N874">
            <v>0.4113</v>
          </cell>
        </row>
        <row r="875">
          <cell r="A875" t="str">
            <v>c1407_g1_i1.p1</v>
          </cell>
          <cell r="B875" t="str">
            <v>Plastid</v>
          </cell>
          <cell r="C875" t="str">
            <v>Soluble</v>
          </cell>
          <cell r="D875">
            <v>3.9E-2</v>
          </cell>
          <cell r="E875">
            <v>6.7199999999999996E-2</v>
          </cell>
          <cell r="F875">
            <v>8.9999999999999998E-4</v>
          </cell>
          <cell r="G875">
            <v>8.6400000000000005E-2</v>
          </cell>
          <cell r="H875">
            <v>6.9999999999999999E-4</v>
          </cell>
          <cell r="I875">
            <v>2.5000000000000001E-3</v>
          </cell>
          <cell r="J875">
            <v>0.78590000000000004</v>
          </cell>
          <cell r="K875">
            <v>5.0000000000000001E-4</v>
          </cell>
          <cell r="L875">
            <v>2.0999999999999999E-3</v>
          </cell>
          <cell r="M875">
            <v>1.4800000000000001E-2</v>
          </cell>
          <cell r="N875">
            <v>0.78590000000000004</v>
          </cell>
        </row>
        <row r="876">
          <cell r="A876" t="str">
            <v>c17505_g1_i1.p1</v>
          </cell>
          <cell r="B876" t="str">
            <v>Cell membrane</v>
          </cell>
          <cell r="C876" t="str">
            <v>Membrane</v>
          </cell>
          <cell r="D876">
            <v>1E-4</v>
          </cell>
          <cell r="E876">
            <v>1E-4</v>
          </cell>
          <cell r="F876">
            <v>0</v>
          </cell>
          <cell r="G876">
            <v>1.6999999999999999E-3</v>
          </cell>
          <cell r="H876">
            <v>0.55089999999999995</v>
          </cell>
          <cell r="I876">
            <v>0.14899999999999999</v>
          </cell>
          <cell r="J876">
            <v>2.0000000000000001E-4</v>
          </cell>
          <cell r="K876">
            <v>5.3100000000000001E-2</v>
          </cell>
          <cell r="L876">
            <v>0.24410000000000001</v>
          </cell>
          <cell r="M876">
            <v>8.9999999999999998E-4</v>
          </cell>
          <cell r="N876">
            <v>0.55089999999999995</v>
          </cell>
        </row>
        <row r="877">
          <cell r="A877" t="str">
            <v>c3258_g1_i1.p1</v>
          </cell>
          <cell r="B877" t="str">
            <v>Cytoplasm</v>
          </cell>
          <cell r="C877" t="str">
            <v>Soluble</v>
          </cell>
          <cell r="D877">
            <v>0.3805</v>
          </cell>
          <cell r="E877">
            <v>0.58120000000000005</v>
          </cell>
          <cell r="F877">
            <v>2E-3</v>
          </cell>
          <cell r="G877">
            <v>2.2000000000000001E-3</v>
          </cell>
          <cell r="H877">
            <v>2.0199999999999999E-2</v>
          </cell>
          <cell r="I877">
            <v>5.0000000000000001E-4</v>
          </cell>
          <cell r="J877">
            <v>6.6E-3</v>
          </cell>
          <cell r="K877">
            <v>1.4E-3</v>
          </cell>
          <cell r="L877">
            <v>2.8999999999999998E-3</v>
          </cell>
          <cell r="M877">
            <v>2.5000000000000001E-3</v>
          </cell>
          <cell r="N877">
            <v>0.58120000000000005</v>
          </cell>
        </row>
        <row r="878">
          <cell r="A878" t="str">
            <v>c6001_g1_i1.p1</v>
          </cell>
          <cell r="B878" t="str">
            <v>Cytoplasm</v>
          </cell>
          <cell r="C878" t="str">
            <v>Soluble</v>
          </cell>
          <cell r="D878">
            <v>5.1000000000000004E-3</v>
          </cell>
          <cell r="E878">
            <v>0.63119999999999998</v>
          </cell>
          <cell r="F878">
            <v>3.3999999999999998E-3</v>
          </cell>
          <cell r="G878">
            <v>0.24349999999999999</v>
          </cell>
          <cell r="H878">
            <v>5.0000000000000001E-4</v>
          </cell>
          <cell r="I878">
            <v>4.0000000000000002E-4</v>
          </cell>
          <cell r="J878">
            <v>5.0999999999999997E-2</v>
          </cell>
          <cell r="K878">
            <v>0</v>
          </cell>
          <cell r="L878">
            <v>6.6E-3</v>
          </cell>
          <cell r="M878">
            <v>5.8400000000000001E-2</v>
          </cell>
          <cell r="N878">
            <v>0.63119999999999998</v>
          </cell>
        </row>
        <row r="879">
          <cell r="A879" t="str">
            <v>c7360_g1_i1.p1</v>
          </cell>
          <cell r="B879" t="str">
            <v>Cytoplasm</v>
          </cell>
          <cell r="C879" t="str">
            <v>Soluble</v>
          </cell>
          <cell r="D879">
            <v>2.5999999999999999E-3</v>
          </cell>
          <cell r="E879">
            <v>0.58909999999999996</v>
          </cell>
          <cell r="F879">
            <v>2.3E-3</v>
          </cell>
          <cell r="G879">
            <v>8.9999999999999993E-3</v>
          </cell>
          <cell r="H879">
            <v>2.8999999999999998E-3</v>
          </cell>
          <cell r="I879">
            <v>2.3999999999999998E-3</v>
          </cell>
          <cell r="J879">
            <v>3.1899999999999998E-2</v>
          </cell>
          <cell r="K879">
            <v>1E-4</v>
          </cell>
          <cell r="L879">
            <v>2.46E-2</v>
          </cell>
          <cell r="M879">
            <v>0.3352</v>
          </cell>
          <cell r="N879">
            <v>0.58909999999999996</v>
          </cell>
        </row>
        <row r="880">
          <cell r="A880" t="str">
            <v>c4277_g1_i1.p2</v>
          </cell>
          <cell r="B880" t="str">
            <v>Plastid</v>
          </cell>
          <cell r="C880" t="str">
            <v>Soluble</v>
          </cell>
          <cell r="D880">
            <v>1.9E-3</v>
          </cell>
          <cell r="E880">
            <v>7.1999999999999998E-3</v>
          </cell>
          <cell r="F880">
            <v>5.0000000000000001E-4</v>
          </cell>
          <cell r="G880">
            <v>8.0000000000000004E-4</v>
          </cell>
          <cell r="H880">
            <v>4.0000000000000002E-4</v>
          </cell>
          <cell r="I880">
            <v>4.0000000000000002E-4</v>
          </cell>
          <cell r="J880">
            <v>0.98199999999999998</v>
          </cell>
          <cell r="K880">
            <v>0</v>
          </cell>
          <cell r="L880">
            <v>1.4E-3</v>
          </cell>
          <cell r="M880">
            <v>5.4000000000000003E-3</v>
          </cell>
          <cell r="N880">
            <v>0.98199999999999998</v>
          </cell>
        </row>
        <row r="881">
          <cell r="A881" t="str">
            <v>c5459_g1_i1.p1</v>
          </cell>
          <cell r="B881" t="str">
            <v>Cytoplasm</v>
          </cell>
          <cell r="C881" t="str">
            <v>Soluble</v>
          </cell>
          <cell r="D881">
            <v>0.2099</v>
          </cell>
          <cell r="E881">
            <v>0.55869999999999997</v>
          </cell>
          <cell r="F881">
            <v>2.3E-3</v>
          </cell>
          <cell r="G881">
            <v>1.83E-2</v>
          </cell>
          <cell r="H881">
            <v>6.1000000000000004E-3</v>
          </cell>
          <cell r="I881">
            <v>3.5000000000000001E-3</v>
          </cell>
          <cell r="J881">
            <v>0.1396</v>
          </cell>
          <cell r="K881">
            <v>3.2000000000000002E-3</v>
          </cell>
          <cell r="L881">
            <v>1.2800000000000001E-2</v>
          </cell>
          <cell r="M881">
            <v>4.5699999999999998E-2</v>
          </cell>
          <cell r="N881">
            <v>0.55869999999999997</v>
          </cell>
        </row>
        <row r="882">
          <cell r="A882" t="str">
            <v>c15110_g1_i1.p1</v>
          </cell>
          <cell r="B882" t="str">
            <v>Nucleus</v>
          </cell>
          <cell r="C882" t="str">
            <v>Soluble</v>
          </cell>
          <cell r="D882">
            <v>0.5615</v>
          </cell>
          <cell r="E882">
            <v>0.25690000000000002</v>
          </cell>
          <cell r="F882">
            <v>2.8999999999999998E-3</v>
          </cell>
          <cell r="G882">
            <v>6.0000000000000001E-3</v>
          </cell>
          <cell r="H882">
            <v>7.4000000000000003E-3</v>
          </cell>
          <cell r="I882">
            <v>1.1999999999999999E-3</v>
          </cell>
          <cell r="J882">
            <v>0.15759999999999999</v>
          </cell>
          <cell r="K882">
            <v>1.1000000000000001E-3</v>
          </cell>
          <cell r="L882">
            <v>3.2000000000000002E-3</v>
          </cell>
          <cell r="M882">
            <v>2.3E-3</v>
          </cell>
          <cell r="N882">
            <v>0.5615</v>
          </cell>
        </row>
        <row r="883">
          <cell r="A883" t="str">
            <v>c13161_g1_i1.p1</v>
          </cell>
          <cell r="B883" t="str">
            <v>Nucleus</v>
          </cell>
          <cell r="C883" t="str">
            <v>Soluble</v>
          </cell>
          <cell r="D883">
            <v>0.97970000000000002</v>
          </cell>
          <cell r="E883">
            <v>1.83E-2</v>
          </cell>
          <cell r="F883">
            <v>1E-4</v>
          </cell>
          <cell r="G883">
            <v>0</v>
          </cell>
          <cell r="H883">
            <v>1.8E-3</v>
          </cell>
          <cell r="I883">
            <v>0</v>
          </cell>
          <cell r="J883">
            <v>0</v>
          </cell>
          <cell r="K883">
            <v>0</v>
          </cell>
          <cell r="L883">
            <v>0</v>
          </cell>
          <cell r="M883">
            <v>0</v>
          </cell>
          <cell r="N883">
            <v>0.97970000000000002</v>
          </cell>
        </row>
        <row r="884">
          <cell r="A884" t="str">
            <v>c1765_g1_i1.p1</v>
          </cell>
          <cell r="B884" t="str">
            <v>Plastid</v>
          </cell>
          <cell r="C884" t="str">
            <v>Soluble</v>
          </cell>
          <cell r="D884">
            <v>2.9999999999999997E-4</v>
          </cell>
          <cell r="E884">
            <v>4.1999999999999997E-3</v>
          </cell>
          <cell r="F884">
            <v>0</v>
          </cell>
          <cell r="G884">
            <v>0.124</v>
          </cell>
          <cell r="H884">
            <v>0</v>
          </cell>
          <cell r="I884">
            <v>0</v>
          </cell>
          <cell r="J884">
            <v>0.86770000000000003</v>
          </cell>
          <cell r="K884">
            <v>0</v>
          </cell>
          <cell r="L884">
            <v>2.0000000000000001E-4</v>
          </cell>
          <cell r="M884">
            <v>3.3999999999999998E-3</v>
          </cell>
          <cell r="N884">
            <v>0.86770000000000003</v>
          </cell>
        </row>
        <row r="885">
          <cell r="A885" t="str">
            <v>c4385_g1_i1.p2</v>
          </cell>
          <cell r="B885" t="str">
            <v>Golgi apparatus</v>
          </cell>
          <cell r="C885" t="str">
            <v>Membrane</v>
          </cell>
          <cell r="D885">
            <v>0</v>
          </cell>
          <cell r="E885">
            <v>0</v>
          </cell>
          <cell r="F885">
            <v>0</v>
          </cell>
          <cell r="G885">
            <v>5.0000000000000001E-4</v>
          </cell>
          <cell r="H885">
            <v>0.22409999999999999</v>
          </cell>
          <cell r="I885">
            <v>0.32669999999999999</v>
          </cell>
          <cell r="J885">
            <v>0</v>
          </cell>
          <cell r="K885">
            <v>0.34710000000000002</v>
          </cell>
          <cell r="L885">
            <v>0.1017</v>
          </cell>
          <cell r="M885">
            <v>0</v>
          </cell>
          <cell r="N885">
            <v>0.34710000000000002</v>
          </cell>
        </row>
        <row r="886">
          <cell r="A886" t="str">
            <v>c4498_g1_i1.p1</v>
          </cell>
          <cell r="B886" t="str">
            <v>Nucleus</v>
          </cell>
          <cell r="C886" t="str">
            <v>Soluble</v>
          </cell>
          <cell r="D886">
            <v>0.53</v>
          </cell>
          <cell r="E886">
            <v>0.45140000000000002</v>
          </cell>
          <cell r="F886">
            <v>6.0000000000000001E-3</v>
          </cell>
          <cell r="G886">
            <v>5.0000000000000001E-4</v>
          </cell>
          <cell r="H886">
            <v>7.4999999999999997E-3</v>
          </cell>
          <cell r="I886">
            <v>5.9999999999999995E-4</v>
          </cell>
          <cell r="J886">
            <v>1E-4</v>
          </cell>
          <cell r="K886">
            <v>1.1000000000000001E-3</v>
          </cell>
          <cell r="L886">
            <v>8.0000000000000004E-4</v>
          </cell>
          <cell r="M886">
            <v>2.0999999999999999E-3</v>
          </cell>
          <cell r="N886">
            <v>0.53</v>
          </cell>
        </row>
        <row r="887">
          <cell r="A887" t="str">
            <v>c10737_g1_i1.p1</v>
          </cell>
          <cell r="B887" t="str">
            <v>Cell membrane</v>
          </cell>
          <cell r="C887" t="str">
            <v>Membrane</v>
          </cell>
          <cell r="D887">
            <v>1E-4</v>
          </cell>
          <cell r="E887">
            <v>1E-4</v>
          </cell>
          <cell r="F887">
            <v>1E-4</v>
          </cell>
          <cell r="G887">
            <v>8.0999999999999996E-3</v>
          </cell>
          <cell r="H887">
            <v>0.62229999999999996</v>
          </cell>
          <cell r="I887">
            <v>0.1221</v>
          </cell>
          <cell r="J887">
            <v>6.6E-3</v>
          </cell>
          <cell r="K887">
            <v>8.4599999999999995E-2</v>
          </cell>
          <cell r="L887">
            <v>0.15540000000000001</v>
          </cell>
          <cell r="M887">
            <v>5.9999999999999995E-4</v>
          </cell>
          <cell r="N887">
            <v>0.62229999999999996</v>
          </cell>
        </row>
        <row r="888">
          <cell r="A888" t="str">
            <v>c17475_g1_i1.p1</v>
          </cell>
          <cell r="B888" t="str">
            <v>Cytoplasm</v>
          </cell>
          <cell r="C888" t="str">
            <v>Soluble</v>
          </cell>
          <cell r="D888">
            <v>0.30459999999999998</v>
          </cell>
          <cell r="E888">
            <v>0.61509999999999998</v>
          </cell>
          <cell r="F888">
            <v>2.9999999999999997E-4</v>
          </cell>
          <cell r="G888">
            <v>3.8999999999999998E-3</v>
          </cell>
          <cell r="H888">
            <v>6.7999999999999996E-3</v>
          </cell>
          <cell r="I888">
            <v>2.8999999999999998E-3</v>
          </cell>
          <cell r="J888">
            <v>1.41E-2</v>
          </cell>
          <cell r="K888">
            <v>3.5000000000000001E-3</v>
          </cell>
          <cell r="L888">
            <v>1.6899999999999998E-2</v>
          </cell>
          <cell r="M888">
            <v>3.1800000000000002E-2</v>
          </cell>
          <cell r="N888">
            <v>0.61509999999999998</v>
          </cell>
        </row>
        <row r="889">
          <cell r="A889" t="str">
            <v>c6827_g1_i1.p1</v>
          </cell>
          <cell r="B889" t="str">
            <v>Cytoplasm</v>
          </cell>
          <cell r="C889" t="str">
            <v>Soluble</v>
          </cell>
          <cell r="D889">
            <v>6.3399999999999998E-2</v>
          </cell>
          <cell r="E889">
            <v>0.5524</v>
          </cell>
          <cell r="F889">
            <v>4.8999999999999998E-3</v>
          </cell>
          <cell r="G889">
            <v>1.1599999999999999E-2</v>
          </cell>
          <cell r="H889">
            <v>6.7999999999999996E-3</v>
          </cell>
          <cell r="I889">
            <v>2.0999999999999999E-3</v>
          </cell>
          <cell r="J889">
            <v>2.1399999999999999E-2</v>
          </cell>
          <cell r="K889">
            <v>2.9999999999999997E-4</v>
          </cell>
          <cell r="L889">
            <v>8.2000000000000007E-3</v>
          </cell>
          <cell r="M889">
            <v>0.32890000000000003</v>
          </cell>
          <cell r="N889">
            <v>0.5524</v>
          </cell>
        </row>
        <row r="890">
          <cell r="A890" t="str">
            <v>c6042_g1_i1.p1</v>
          </cell>
          <cell r="B890" t="str">
            <v>Plastid</v>
          </cell>
          <cell r="C890" t="str">
            <v>Soluble</v>
          </cell>
          <cell r="D890">
            <v>2.9999999999999997E-4</v>
          </cell>
          <cell r="E890">
            <v>2.3E-3</v>
          </cell>
          <cell r="F890">
            <v>6.9999999999999999E-4</v>
          </cell>
          <cell r="G890">
            <v>3.0599999999999999E-2</v>
          </cell>
          <cell r="H890">
            <v>5.0000000000000001E-4</v>
          </cell>
          <cell r="I890">
            <v>1.6000000000000001E-3</v>
          </cell>
          <cell r="J890">
            <v>0.95909999999999995</v>
          </cell>
          <cell r="K890">
            <v>1E-4</v>
          </cell>
          <cell r="L890">
            <v>2.3E-3</v>
          </cell>
          <cell r="M890">
            <v>2.3999999999999998E-3</v>
          </cell>
          <cell r="N890">
            <v>0.95909999999999995</v>
          </cell>
        </row>
        <row r="891">
          <cell r="A891" t="str">
            <v>c9_g1_i1.p1</v>
          </cell>
          <cell r="B891" t="str">
            <v>Endoplasmic reticulum</v>
          </cell>
          <cell r="C891" t="str">
            <v>Soluble</v>
          </cell>
          <cell r="D891">
            <v>5.7999999999999996E-3</v>
          </cell>
          <cell r="E891">
            <v>6.2399999999999997E-2</v>
          </cell>
          <cell r="F891">
            <v>0.1188</v>
          </cell>
          <cell r="G891">
            <v>5.1400000000000001E-2</v>
          </cell>
          <cell r="H891">
            <v>9.1000000000000004E-3</v>
          </cell>
          <cell r="I891">
            <v>0.3957</v>
          </cell>
          <cell r="J891">
            <v>1.8E-3</v>
          </cell>
          <cell r="K891">
            <v>0.1492</v>
          </cell>
          <cell r="L891">
            <v>0.1996</v>
          </cell>
          <cell r="M891">
            <v>6.1000000000000004E-3</v>
          </cell>
          <cell r="N891">
            <v>0.3957</v>
          </cell>
        </row>
        <row r="892">
          <cell r="A892" t="str">
            <v>c2658_g1_i1.p2</v>
          </cell>
          <cell r="B892" t="str">
            <v>Plastid</v>
          </cell>
          <cell r="C892" t="str">
            <v>Soluble</v>
          </cell>
          <cell r="D892">
            <v>1E-4</v>
          </cell>
          <cell r="E892">
            <v>5.0000000000000001E-4</v>
          </cell>
          <cell r="F892">
            <v>1E-4</v>
          </cell>
          <cell r="G892">
            <v>1.9E-3</v>
          </cell>
          <cell r="H892">
            <v>0</v>
          </cell>
          <cell r="I892">
            <v>0</v>
          </cell>
          <cell r="J892">
            <v>0.99680000000000002</v>
          </cell>
          <cell r="K892">
            <v>0</v>
          </cell>
          <cell r="L892">
            <v>2.0000000000000001E-4</v>
          </cell>
          <cell r="M892">
            <v>5.0000000000000001E-4</v>
          </cell>
          <cell r="N892">
            <v>0.99680000000000002</v>
          </cell>
        </row>
        <row r="893">
          <cell r="A893" t="str">
            <v>c7275_g1_i1.p2</v>
          </cell>
          <cell r="B893" t="str">
            <v>Plastid</v>
          </cell>
          <cell r="C893" t="str">
            <v>Soluble</v>
          </cell>
          <cell r="D893">
            <v>2.5399999999999999E-2</v>
          </cell>
          <cell r="E893">
            <v>5.1999999999999998E-2</v>
          </cell>
          <cell r="F893">
            <v>1E-3</v>
          </cell>
          <cell r="G893">
            <v>2.3999999999999998E-3</v>
          </cell>
          <cell r="H893">
            <v>5.0000000000000001E-4</v>
          </cell>
          <cell r="I893">
            <v>5.9999999999999995E-4</v>
          </cell>
          <cell r="J893">
            <v>0.90480000000000005</v>
          </cell>
          <cell r="K893">
            <v>0</v>
          </cell>
          <cell r="L893">
            <v>2E-3</v>
          </cell>
          <cell r="M893">
            <v>1.1299999999999999E-2</v>
          </cell>
          <cell r="N893">
            <v>0.90480000000000005</v>
          </cell>
        </row>
        <row r="894">
          <cell r="A894" t="str">
            <v>c3161_g1_i1.p1</v>
          </cell>
          <cell r="B894" t="str">
            <v>Cytoplasm</v>
          </cell>
          <cell r="C894" t="str">
            <v>Soluble</v>
          </cell>
          <cell r="D894">
            <v>4.9799999999999997E-2</v>
          </cell>
          <cell r="E894">
            <v>0.53779999999999994</v>
          </cell>
          <cell r="F894">
            <v>1E-3</v>
          </cell>
          <cell r="G894">
            <v>8.8200000000000001E-2</v>
          </cell>
          <cell r="H894">
            <v>2.5999999999999999E-3</v>
          </cell>
          <cell r="I894">
            <v>3.0999999999999999E-3</v>
          </cell>
          <cell r="J894">
            <v>9.2899999999999996E-2</v>
          </cell>
          <cell r="K894">
            <v>2.3E-3</v>
          </cell>
          <cell r="L894">
            <v>6.6E-3</v>
          </cell>
          <cell r="M894">
            <v>0.21560000000000001</v>
          </cell>
          <cell r="N894">
            <v>0.53779999999999994</v>
          </cell>
        </row>
        <row r="895">
          <cell r="A895" t="str">
            <v>c10538_g1_i1.p1</v>
          </cell>
          <cell r="B895" t="str">
            <v>Extracellular</v>
          </cell>
          <cell r="C895" t="str">
            <v>Soluble</v>
          </cell>
          <cell r="D895">
            <v>0.28360000000000002</v>
          </cell>
          <cell r="E895">
            <v>7.0000000000000001E-3</v>
          </cell>
          <cell r="F895">
            <v>0.68620000000000003</v>
          </cell>
          <cell r="G895">
            <v>2.0000000000000001E-4</v>
          </cell>
          <cell r="H895">
            <v>2.0400000000000001E-2</v>
          </cell>
          <cell r="I895">
            <v>8.0000000000000004E-4</v>
          </cell>
          <cell r="J895">
            <v>0</v>
          </cell>
          <cell r="K895">
            <v>1.2999999999999999E-3</v>
          </cell>
          <cell r="L895">
            <v>5.0000000000000001E-4</v>
          </cell>
          <cell r="M895">
            <v>0</v>
          </cell>
          <cell r="N895">
            <v>0.68620000000000003</v>
          </cell>
        </row>
        <row r="896">
          <cell r="A896" t="str">
            <v>c7410_g1_i1.p2</v>
          </cell>
          <cell r="B896" t="str">
            <v>Cytoplasm</v>
          </cell>
          <cell r="C896" t="str">
            <v>Soluble</v>
          </cell>
          <cell r="D896">
            <v>1.12E-2</v>
          </cell>
          <cell r="E896">
            <v>0.88859999999999995</v>
          </cell>
          <cell r="F896">
            <v>8.0000000000000004E-4</v>
          </cell>
          <cell r="G896">
            <v>2.7000000000000001E-3</v>
          </cell>
          <cell r="H896">
            <v>1.5E-3</v>
          </cell>
          <cell r="I896">
            <v>8.0000000000000004E-4</v>
          </cell>
          <cell r="J896">
            <v>9.9000000000000008E-3</v>
          </cell>
          <cell r="K896">
            <v>2.0000000000000001E-4</v>
          </cell>
          <cell r="L896">
            <v>0.01</v>
          </cell>
          <cell r="M896">
            <v>7.4300000000000005E-2</v>
          </cell>
          <cell r="N896">
            <v>0.88859999999999995</v>
          </cell>
        </row>
        <row r="897">
          <cell r="A897" t="str">
            <v>c5259_g1_i1.p1</v>
          </cell>
          <cell r="B897" t="str">
            <v>Nucleus</v>
          </cell>
          <cell r="C897" t="str">
            <v>Soluble</v>
          </cell>
          <cell r="D897">
            <v>0.81879999999999997</v>
          </cell>
          <cell r="E897">
            <v>0.17829999999999999</v>
          </cell>
          <cell r="F897">
            <v>5.9999999999999995E-4</v>
          </cell>
          <cell r="G897">
            <v>1E-4</v>
          </cell>
          <cell r="H897">
            <v>5.0000000000000001E-4</v>
          </cell>
          <cell r="I897">
            <v>0</v>
          </cell>
          <cell r="J897">
            <v>1.4E-3</v>
          </cell>
          <cell r="K897">
            <v>0</v>
          </cell>
          <cell r="L897">
            <v>1E-4</v>
          </cell>
          <cell r="M897">
            <v>1E-4</v>
          </cell>
          <cell r="N897">
            <v>0.81879999999999997</v>
          </cell>
        </row>
        <row r="898">
          <cell r="A898" t="str">
            <v>c1056_g1_i1.p1</v>
          </cell>
          <cell r="B898" t="str">
            <v>Golgi apparatus</v>
          </cell>
          <cell r="C898" t="str">
            <v>Membrane</v>
          </cell>
          <cell r="D898">
            <v>0</v>
          </cell>
          <cell r="E898">
            <v>0</v>
          </cell>
          <cell r="F898">
            <v>0</v>
          </cell>
          <cell r="G898">
            <v>6.9999999999999999E-4</v>
          </cell>
          <cell r="H898">
            <v>1.1999999999999999E-3</v>
          </cell>
          <cell r="I898">
            <v>1.15E-2</v>
          </cell>
          <cell r="J898">
            <v>0</v>
          </cell>
          <cell r="K898">
            <v>0.98350000000000004</v>
          </cell>
          <cell r="L898">
            <v>3.0000000000000001E-3</v>
          </cell>
          <cell r="M898">
            <v>0</v>
          </cell>
          <cell r="N898">
            <v>0.98350000000000004</v>
          </cell>
        </row>
        <row r="899">
          <cell r="A899" t="str">
            <v>c7038_g1_i1.p1</v>
          </cell>
          <cell r="B899" t="str">
            <v>Plastid</v>
          </cell>
          <cell r="C899" t="str">
            <v>Soluble</v>
          </cell>
          <cell r="D899">
            <v>9.9000000000000008E-3</v>
          </cell>
          <cell r="E899">
            <v>8.3799999999999999E-2</v>
          </cell>
          <cell r="F899">
            <v>0.1028</v>
          </cell>
          <cell r="G899">
            <v>0.30769999999999997</v>
          </cell>
          <cell r="H899">
            <v>5.4999999999999997E-3</v>
          </cell>
          <cell r="I899">
            <v>2.76E-2</v>
          </cell>
          <cell r="J899">
            <v>0.37759999999999999</v>
          </cell>
          <cell r="K899">
            <v>1.9E-3</v>
          </cell>
          <cell r="L899">
            <v>1.6E-2</v>
          </cell>
          <cell r="M899">
            <v>6.7199999999999996E-2</v>
          </cell>
          <cell r="N899">
            <v>0.37759999999999999</v>
          </cell>
        </row>
        <row r="900">
          <cell r="A900" t="str">
            <v>c17146_g1_i1.p1</v>
          </cell>
          <cell r="B900" t="str">
            <v>Cytoplasm</v>
          </cell>
          <cell r="C900" t="str">
            <v>Soluble</v>
          </cell>
          <cell r="D900">
            <v>9.3799999999999994E-2</v>
          </cell>
          <cell r="E900">
            <v>0.81789999999999996</v>
          </cell>
          <cell r="F900">
            <v>1.8E-3</v>
          </cell>
          <cell r="G900">
            <v>5.7999999999999996E-3</v>
          </cell>
          <cell r="H900">
            <v>1.15E-2</v>
          </cell>
          <cell r="I900">
            <v>2.5999999999999999E-3</v>
          </cell>
          <cell r="J900">
            <v>2.1299999999999999E-2</v>
          </cell>
          <cell r="K900">
            <v>5.1999999999999998E-3</v>
          </cell>
          <cell r="L900">
            <v>2.5899999999999999E-2</v>
          </cell>
          <cell r="M900">
            <v>1.44E-2</v>
          </cell>
          <cell r="N900">
            <v>0.81789999999999996</v>
          </cell>
        </row>
        <row r="901">
          <cell r="A901" t="str">
            <v>c6848_g1_i1.p1</v>
          </cell>
          <cell r="B901" t="str">
            <v>Plastid</v>
          </cell>
          <cell r="C901" t="str">
            <v>Soluble</v>
          </cell>
          <cell r="D901">
            <v>8.4500000000000006E-2</v>
          </cell>
          <cell r="E901">
            <v>5.1200000000000002E-2</v>
          </cell>
          <cell r="F901">
            <v>1.6999999999999999E-3</v>
          </cell>
          <cell r="G901">
            <v>1.4200000000000001E-2</v>
          </cell>
          <cell r="H901">
            <v>3.0000000000000001E-3</v>
          </cell>
          <cell r="I901">
            <v>8.0000000000000004E-4</v>
          </cell>
          <cell r="J901">
            <v>0.82069999999999999</v>
          </cell>
          <cell r="K901">
            <v>4.0000000000000002E-4</v>
          </cell>
          <cell r="L901">
            <v>1.4E-3</v>
          </cell>
          <cell r="M901">
            <v>2.2200000000000001E-2</v>
          </cell>
          <cell r="N901">
            <v>0.82069999999999999</v>
          </cell>
        </row>
        <row r="902">
          <cell r="A902" t="str">
            <v>c6082_g1_i1.p1</v>
          </cell>
          <cell r="B902" t="str">
            <v>Nucleus</v>
          </cell>
          <cell r="C902" t="str">
            <v>Soluble</v>
          </cell>
          <cell r="D902">
            <v>0.99560000000000004</v>
          </cell>
          <cell r="E902">
            <v>4.1999999999999997E-3</v>
          </cell>
          <cell r="F902">
            <v>0</v>
          </cell>
          <cell r="G902">
            <v>0</v>
          </cell>
          <cell r="H902">
            <v>1E-4</v>
          </cell>
          <cell r="I902">
            <v>0</v>
          </cell>
          <cell r="J902">
            <v>0</v>
          </cell>
          <cell r="K902">
            <v>0</v>
          </cell>
          <cell r="L902">
            <v>0</v>
          </cell>
          <cell r="M902">
            <v>0</v>
          </cell>
          <cell r="N902">
            <v>0.99560000000000004</v>
          </cell>
        </row>
        <row r="903">
          <cell r="A903" t="str">
            <v>c2876_g1_i1.p1</v>
          </cell>
          <cell r="B903" t="str">
            <v>Plastid</v>
          </cell>
          <cell r="C903" t="str">
            <v>Soluble</v>
          </cell>
          <cell r="D903">
            <v>0</v>
          </cell>
          <cell r="E903">
            <v>1E-4</v>
          </cell>
          <cell r="F903">
            <v>0</v>
          </cell>
          <cell r="G903">
            <v>2.0000000000000001E-4</v>
          </cell>
          <cell r="H903">
            <v>0</v>
          </cell>
          <cell r="I903">
            <v>0</v>
          </cell>
          <cell r="J903">
            <v>0.99970000000000003</v>
          </cell>
          <cell r="K903">
            <v>0</v>
          </cell>
          <cell r="L903">
            <v>0</v>
          </cell>
          <cell r="M903">
            <v>0</v>
          </cell>
          <cell r="N903">
            <v>0.99970000000000003</v>
          </cell>
        </row>
        <row r="904">
          <cell r="A904" t="str">
            <v>c1459_g1_i1.p1</v>
          </cell>
          <cell r="B904" t="str">
            <v>Nucleus</v>
          </cell>
          <cell r="C904" t="str">
            <v>Soluble</v>
          </cell>
          <cell r="D904">
            <v>0.90980000000000005</v>
          </cell>
          <cell r="E904">
            <v>1.6400000000000001E-2</v>
          </cell>
          <cell r="F904">
            <v>3.0999999999999999E-3</v>
          </cell>
          <cell r="G904">
            <v>6.2100000000000002E-2</v>
          </cell>
          <cell r="H904">
            <v>1.9E-3</v>
          </cell>
          <cell r="I904">
            <v>2.9999999999999997E-4</v>
          </cell>
          <cell r="J904">
            <v>5.1000000000000004E-3</v>
          </cell>
          <cell r="K904">
            <v>8.0000000000000004E-4</v>
          </cell>
          <cell r="L904">
            <v>2.0000000000000001E-4</v>
          </cell>
          <cell r="M904">
            <v>2.0000000000000001E-4</v>
          </cell>
          <cell r="N904">
            <v>0.90980000000000005</v>
          </cell>
        </row>
        <row r="905">
          <cell r="A905" t="str">
            <v>c3276_g1_i2.p1</v>
          </cell>
          <cell r="B905" t="str">
            <v>Plastid</v>
          </cell>
          <cell r="C905" t="str">
            <v>Soluble</v>
          </cell>
          <cell r="D905">
            <v>0</v>
          </cell>
          <cell r="E905">
            <v>1E-4</v>
          </cell>
          <cell r="F905">
            <v>0</v>
          </cell>
          <cell r="G905">
            <v>1E-4</v>
          </cell>
          <cell r="H905">
            <v>0</v>
          </cell>
          <cell r="I905">
            <v>0</v>
          </cell>
          <cell r="J905">
            <v>0.99960000000000004</v>
          </cell>
          <cell r="K905">
            <v>0</v>
          </cell>
          <cell r="L905">
            <v>1E-4</v>
          </cell>
          <cell r="M905">
            <v>0</v>
          </cell>
          <cell r="N905">
            <v>0.99960000000000004</v>
          </cell>
        </row>
        <row r="906">
          <cell r="A906" t="str">
            <v>c15278_g1_i1.p1</v>
          </cell>
          <cell r="B906" t="str">
            <v>Cytoplasm</v>
          </cell>
          <cell r="C906" t="str">
            <v>Soluble</v>
          </cell>
          <cell r="D906">
            <v>0.42880000000000001</v>
          </cell>
          <cell r="E906">
            <v>0.48089999999999999</v>
          </cell>
          <cell r="F906">
            <v>8.9999999999999998E-4</v>
          </cell>
          <cell r="G906">
            <v>5.0599999999999999E-2</v>
          </cell>
          <cell r="H906">
            <v>9.4000000000000004E-3</v>
          </cell>
          <cell r="I906">
            <v>2.9999999999999997E-4</v>
          </cell>
          <cell r="J906">
            <v>1.8E-3</v>
          </cell>
          <cell r="K906">
            <v>5.0000000000000001E-4</v>
          </cell>
          <cell r="L906">
            <v>5.0000000000000001E-4</v>
          </cell>
          <cell r="M906">
            <v>2.64E-2</v>
          </cell>
          <cell r="N906">
            <v>0.48089999999999999</v>
          </cell>
        </row>
        <row r="907">
          <cell r="A907" t="str">
            <v>c46_g1_i1.p1</v>
          </cell>
          <cell r="B907" t="str">
            <v>Cytoplasm</v>
          </cell>
          <cell r="C907" t="str">
            <v>Soluble</v>
          </cell>
          <cell r="D907">
            <v>0.18029999999999999</v>
          </cell>
          <cell r="E907">
            <v>0.72230000000000005</v>
          </cell>
          <cell r="F907">
            <v>2.5000000000000001E-3</v>
          </cell>
          <cell r="G907">
            <v>6.0000000000000001E-3</v>
          </cell>
          <cell r="H907">
            <v>2.81E-2</v>
          </cell>
          <cell r="I907">
            <v>5.4999999999999997E-3</v>
          </cell>
          <cell r="J907">
            <v>6.4999999999999997E-3</v>
          </cell>
          <cell r="K907">
            <v>1.17E-2</v>
          </cell>
          <cell r="L907">
            <v>3.0099999999999998E-2</v>
          </cell>
          <cell r="M907">
            <v>6.8999999999999999E-3</v>
          </cell>
          <cell r="N907">
            <v>0.72230000000000005</v>
          </cell>
        </row>
        <row r="908">
          <cell r="A908" t="str">
            <v>c5950_g1_i1.p1</v>
          </cell>
          <cell r="B908" t="str">
            <v>Plastid</v>
          </cell>
          <cell r="C908" t="str">
            <v>Soluble</v>
          </cell>
          <cell r="D908">
            <v>1.6199999999999999E-2</v>
          </cell>
          <cell r="E908">
            <v>1.7999999999999999E-2</v>
          </cell>
          <cell r="F908">
            <v>2.9999999999999997E-4</v>
          </cell>
          <cell r="G908">
            <v>0.1583</v>
          </cell>
          <cell r="H908">
            <v>8.0000000000000004E-4</v>
          </cell>
          <cell r="I908">
            <v>2.0000000000000001E-4</v>
          </cell>
          <cell r="J908">
            <v>0.79920000000000002</v>
          </cell>
          <cell r="K908">
            <v>0</v>
          </cell>
          <cell r="L908">
            <v>4.0000000000000002E-4</v>
          </cell>
          <cell r="M908">
            <v>6.4999999999999997E-3</v>
          </cell>
          <cell r="N908">
            <v>0.79920000000000002</v>
          </cell>
        </row>
        <row r="909">
          <cell r="A909" t="str">
            <v>c2014_g1_i1.p1</v>
          </cell>
          <cell r="B909" t="str">
            <v>Cytoplasm</v>
          </cell>
          <cell r="C909" t="str">
            <v>Soluble</v>
          </cell>
          <cell r="D909">
            <v>1.46E-2</v>
          </cell>
          <cell r="E909">
            <v>0.62029999999999996</v>
          </cell>
          <cell r="F909">
            <v>2.0400000000000001E-2</v>
          </cell>
          <cell r="G909">
            <v>6.59E-2</v>
          </cell>
          <cell r="H909">
            <v>4.3E-3</v>
          </cell>
          <cell r="I909">
            <v>1.6999999999999999E-3</v>
          </cell>
          <cell r="J909">
            <v>0.1399</v>
          </cell>
          <cell r="K909">
            <v>1E-4</v>
          </cell>
          <cell r="L909">
            <v>6.7999999999999996E-3</v>
          </cell>
          <cell r="M909">
            <v>0.12590000000000001</v>
          </cell>
          <cell r="N909">
            <v>0.62029999999999996</v>
          </cell>
        </row>
        <row r="910">
          <cell r="A910" t="str">
            <v>c14872_g1_i1.p1</v>
          </cell>
          <cell r="B910" t="str">
            <v>Cytoplasm</v>
          </cell>
          <cell r="C910" t="str">
            <v>Soluble</v>
          </cell>
          <cell r="D910">
            <v>0.1721</v>
          </cell>
          <cell r="E910">
            <v>0.6764</v>
          </cell>
          <cell r="F910">
            <v>8.9999999999999998E-4</v>
          </cell>
          <cell r="G910">
            <v>1.17E-2</v>
          </cell>
          <cell r="H910">
            <v>5.5999999999999999E-3</v>
          </cell>
          <cell r="I910">
            <v>4.4000000000000003E-3</v>
          </cell>
          <cell r="J910">
            <v>1.29E-2</v>
          </cell>
          <cell r="K910">
            <v>2.5999999999999999E-3</v>
          </cell>
          <cell r="L910">
            <v>1.7999999999999999E-2</v>
          </cell>
          <cell r="M910">
            <v>9.5399999999999999E-2</v>
          </cell>
          <cell r="N910">
            <v>0.6764</v>
          </cell>
        </row>
        <row r="911">
          <cell r="A911" t="str">
            <v>c20_g1_i1.p1</v>
          </cell>
          <cell r="B911" t="str">
            <v>Nucleus</v>
          </cell>
          <cell r="C911" t="str">
            <v>Soluble</v>
          </cell>
          <cell r="D911">
            <v>0.58309999999999995</v>
          </cell>
          <cell r="E911">
            <v>0.19639999999999999</v>
          </cell>
          <cell r="F911">
            <v>2.3999999999999998E-3</v>
          </cell>
          <cell r="G911">
            <v>4.7999999999999996E-3</v>
          </cell>
          <cell r="H911">
            <v>9.1999999999999998E-3</v>
          </cell>
          <cell r="I911">
            <v>1.5E-3</v>
          </cell>
          <cell r="J911">
            <v>0.1943</v>
          </cell>
          <cell r="K911">
            <v>1.8E-3</v>
          </cell>
          <cell r="L911">
            <v>2E-3</v>
          </cell>
          <cell r="M911">
            <v>4.4999999999999997E-3</v>
          </cell>
          <cell r="N911">
            <v>0.58309999999999995</v>
          </cell>
        </row>
        <row r="912">
          <cell r="A912" t="str">
            <v>c10681_g1_i1.p2</v>
          </cell>
          <cell r="B912" t="str">
            <v>Nucleus</v>
          </cell>
          <cell r="C912" t="str">
            <v>Soluble</v>
          </cell>
          <cell r="D912">
            <v>0.53559999999999997</v>
          </cell>
          <cell r="E912">
            <v>0.34289999999999998</v>
          </cell>
          <cell r="F912">
            <v>7.4000000000000003E-3</v>
          </cell>
          <cell r="G912">
            <v>3.1899999999999998E-2</v>
          </cell>
          <cell r="H912">
            <v>2.5700000000000001E-2</v>
          </cell>
          <cell r="I912">
            <v>7.4999999999999997E-3</v>
          </cell>
          <cell r="J912">
            <v>1.23E-2</v>
          </cell>
          <cell r="K912">
            <v>1.6E-2</v>
          </cell>
          <cell r="L912">
            <v>7.4999999999999997E-3</v>
          </cell>
          <cell r="M912">
            <v>1.3100000000000001E-2</v>
          </cell>
          <cell r="N912">
            <v>0.53559999999999997</v>
          </cell>
        </row>
        <row r="913">
          <cell r="A913" t="str">
            <v>c13018_g1_i1.p1</v>
          </cell>
          <cell r="B913" t="str">
            <v>Golgi apparatus</v>
          </cell>
          <cell r="C913" t="str">
            <v>Membrane</v>
          </cell>
          <cell r="D913">
            <v>2.9999999999999997E-4</v>
          </cell>
          <cell r="E913">
            <v>2.9999999999999997E-4</v>
          </cell>
          <cell r="F913">
            <v>2.0000000000000001E-4</v>
          </cell>
          <cell r="G913">
            <v>1.32E-2</v>
          </cell>
          <cell r="H913">
            <v>0.1497</v>
          </cell>
          <cell r="I913">
            <v>0.32169999999999999</v>
          </cell>
          <cell r="J913">
            <v>5.9999999999999995E-4</v>
          </cell>
          <cell r="K913">
            <v>0.4748</v>
          </cell>
          <cell r="L913">
            <v>3.6499999999999998E-2</v>
          </cell>
          <cell r="M913">
            <v>2.7000000000000001E-3</v>
          </cell>
          <cell r="N913">
            <v>0.4748</v>
          </cell>
        </row>
        <row r="914">
          <cell r="A914" t="str">
            <v>c6378_g1_i1.p1</v>
          </cell>
          <cell r="B914" t="str">
            <v>Cytoplasm</v>
          </cell>
          <cell r="C914" t="str">
            <v>Soluble</v>
          </cell>
          <cell r="D914">
            <v>0.22109999999999999</v>
          </cell>
          <cell r="E914">
            <v>0.74860000000000004</v>
          </cell>
          <cell r="F914">
            <v>1E-4</v>
          </cell>
          <cell r="G914">
            <v>2.0999999999999999E-3</v>
          </cell>
          <cell r="H914">
            <v>1.7899999999999999E-2</v>
          </cell>
          <cell r="I914">
            <v>1E-3</v>
          </cell>
          <cell r="J914">
            <v>1.5E-3</v>
          </cell>
          <cell r="K914">
            <v>2.5000000000000001E-3</v>
          </cell>
          <cell r="L914">
            <v>4.0000000000000001E-3</v>
          </cell>
          <cell r="M914">
            <v>1.1999999999999999E-3</v>
          </cell>
          <cell r="N914">
            <v>0.74860000000000004</v>
          </cell>
        </row>
        <row r="915">
          <cell r="A915" t="str">
            <v>c5561_g1_i1.p1</v>
          </cell>
          <cell r="B915" t="str">
            <v>Plastid</v>
          </cell>
          <cell r="C915" t="str">
            <v>Soluble</v>
          </cell>
          <cell r="D915">
            <v>2.0999999999999999E-3</v>
          </cell>
          <cell r="E915">
            <v>7.4000000000000003E-3</v>
          </cell>
          <cell r="F915">
            <v>1.3899999999999999E-2</v>
          </cell>
          <cell r="G915">
            <v>0.25629999999999997</v>
          </cell>
          <cell r="H915">
            <v>1.44E-2</v>
          </cell>
          <cell r="I915">
            <v>5.1999999999999998E-3</v>
          </cell>
          <cell r="J915">
            <v>0.67149999999999999</v>
          </cell>
          <cell r="K915">
            <v>1.4E-3</v>
          </cell>
          <cell r="L915">
            <v>2.41E-2</v>
          </cell>
          <cell r="M915">
            <v>3.7000000000000002E-3</v>
          </cell>
          <cell r="N915">
            <v>0.67149999999999999</v>
          </cell>
        </row>
        <row r="916">
          <cell r="A916" t="str">
            <v>c1910_g1_i1.p1</v>
          </cell>
          <cell r="B916" t="str">
            <v>Plastid</v>
          </cell>
          <cell r="C916" t="str">
            <v>Soluble</v>
          </cell>
          <cell r="D916">
            <v>8.9999999999999998E-4</v>
          </cell>
          <cell r="E916">
            <v>2.1100000000000001E-2</v>
          </cell>
          <cell r="F916">
            <v>2.2000000000000001E-3</v>
          </cell>
          <cell r="G916">
            <v>4.5400000000000003E-2</v>
          </cell>
          <cell r="H916">
            <v>1E-4</v>
          </cell>
          <cell r="I916">
            <v>4.0000000000000002E-4</v>
          </cell>
          <cell r="J916">
            <v>0.91269999999999996</v>
          </cell>
          <cell r="K916">
            <v>0</v>
          </cell>
          <cell r="L916">
            <v>1.1999999999999999E-3</v>
          </cell>
          <cell r="M916">
            <v>1.5900000000000001E-2</v>
          </cell>
          <cell r="N916">
            <v>0.91269999999999996</v>
          </cell>
        </row>
        <row r="917">
          <cell r="A917" t="str">
            <v>c6435_g1_i2.p1</v>
          </cell>
          <cell r="B917" t="str">
            <v>Cytoplasm</v>
          </cell>
          <cell r="C917" t="str">
            <v>Soluble</v>
          </cell>
          <cell r="D917">
            <v>0.16320000000000001</v>
          </cell>
          <cell r="E917">
            <v>0.79410000000000003</v>
          </cell>
          <cell r="F917">
            <v>8.9999999999999998E-4</v>
          </cell>
          <cell r="G917">
            <v>1.01E-2</v>
          </cell>
          <cell r="H917">
            <v>1.5E-3</v>
          </cell>
          <cell r="I917">
            <v>1.6000000000000001E-3</v>
          </cell>
          <cell r="J917">
            <v>4.1999999999999997E-3</v>
          </cell>
          <cell r="K917">
            <v>2.0999999999999999E-3</v>
          </cell>
          <cell r="L917">
            <v>9.7999999999999997E-3</v>
          </cell>
          <cell r="M917">
            <v>1.24E-2</v>
          </cell>
          <cell r="N917">
            <v>0.79410000000000003</v>
          </cell>
        </row>
        <row r="918">
          <cell r="A918" t="str">
            <v>c6387_g1_i1.p1</v>
          </cell>
          <cell r="B918" t="str">
            <v>Nucleus</v>
          </cell>
          <cell r="C918" t="str">
            <v>Soluble</v>
          </cell>
          <cell r="D918">
            <v>0.95509999999999995</v>
          </cell>
          <cell r="E918">
            <v>4.3999999999999997E-2</v>
          </cell>
          <cell r="F918">
            <v>0</v>
          </cell>
          <cell r="G918">
            <v>1E-4</v>
          </cell>
          <cell r="H918">
            <v>5.0000000000000001E-4</v>
          </cell>
          <cell r="I918">
            <v>0</v>
          </cell>
          <cell r="J918">
            <v>0</v>
          </cell>
          <cell r="K918">
            <v>0</v>
          </cell>
          <cell r="L918">
            <v>0</v>
          </cell>
          <cell r="M918">
            <v>1E-4</v>
          </cell>
          <cell r="N918">
            <v>0.95509999999999995</v>
          </cell>
        </row>
        <row r="919">
          <cell r="A919" t="str">
            <v>c5615_g1_i1.p1</v>
          </cell>
          <cell r="B919" t="str">
            <v>Plastid</v>
          </cell>
          <cell r="C919" t="str">
            <v>Soluble</v>
          </cell>
          <cell r="D919">
            <v>0.2389</v>
          </cell>
          <cell r="E919">
            <v>0.26040000000000002</v>
          </cell>
          <cell r="F919">
            <v>3.8E-3</v>
          </cell>
          <cell r="G919">
            <v>2.76E-2</v>
          </cell>
          <cell r="H919">
            <v>4.7E-2</v>
          </cell>
          <cell r="I919">
            <v>3.7000000000000002E-3</v>
          </cell>
          <cell r="J919">
            <v>0.29249999999999998</v>
          </cell>
          <cell r="K919">
            <v>8.9999999999999998E-4</v>
          </cell>
          <cell r="L919">
            <v>3.5999999999999999E-3</v>
          </cell>
          <cell r="M919">
            <v>0.1216</v>
          </cell>
          <cell r="N919">
            <v>0.29249999999999998</v>
          </cell>
        </row>
        <row r="920">
          <cell r="A920" t="str">
            <v>c7371_g5_i3.p2</v>
          </cell>
          <cell r="B920" t="str">
            <v>Mitochondrion</v>
          </cell>
          <cell r="C920" t="str">
            <v>Soluble</v>
          </cell>
          <cell r="D920">
            <v>2.9499999999999998E-2</v>
          </cell>
          <cell r="E920">
            <v>0.1414</v>
          </cell>
          <cell r="F920">
            <v>3.8999999999999998E-3</v>
          </cell>
          <cell r="G920">
            <v>0.61329999999999996</v>
          </cell>
          <cell r="H920">
            <v>2.0999999999999999E-3</v>
          </cell>
          <cell r="I920">
            <v>1.1999999999999999E-3</v>
          </cell>
          <cell r="J920">
            <v>9.8199999999999996E-2</v>
          </cell>
          <cell r="K920">
            <v>2.0000000000000001E-4</v>
          </cell>
          <cell r="L920">
            <v>5.9999999999999995E-4</v>
          </cell>
          <cell r="M920">
            <v>0.1095</v>
          </cell>
          <cell r="N920">
            <v>0.61329999999999996</v>
          </cell>
        </row>
        <row r="921">
          <cell r="A921" t="str">
            <v>c4555_g1_i1.p1</v>
          </cell>
          <cell r="B921" t="str">
            <v>Nucleus</v>
          </cell>
          <cell r="C921" t="str">
            <v>Soluble</v>
          </cell>
          <cell r="D921">
            <v>0.53769999999999996</v>
          </cell>
          <cell r="E921">
            <v>0.44519999999999998</v>
          </cell>
          <cell r="F921">
            <v>5.0000000000000001E-4</v>
          </cell>
          <cell r="G921">
            <v>1E-3</v>
          </cell>
          <cell r="H921">
            <v>6.7999999999999996E-3</v>
          </cell>
          <cell r="I921">
            <v>2.9999999999999997E-4</v>
          </cell>
          <cell r="J921">
            <v>3.8999999999999998E-3</v>
          </cell>
          <cell r="K921">
            <v>5.0000000000000001E-4</v>
          </cell>
          <cell r="L921">
            <v>8.9999999999999998E-4</v>
          </cell>
          <cell r="M921">
            <v>3.3E-3</v>
          </cell>
          <cell r="N921">
            <v>0.53769999999999996</v>
          </cell>
        </row>
        <row r="922">
          <cell r="A922" t="str">
            <v>c1305_g1_i1.p1</v>
          </cell>
          <cell r="B922" t="str">
            <v>Cytoplasm</v>
          </cell>
          <cell r="C922" t="str">
            <v>Soluble</v>
          </cell>
          <cell r="D922">
            <v>0.26240000000000002</v>
          </cell>
          <cell r="E922">
            <v>0.63549999999999995</v>
          </cell>
          <cell r="F922">
            <v>1.1999999999999999E-3</v>
          </cell>
          <cell r="G922">
            <v>6.9999999999999999E-4</v>
          </cell>
          <cell r="H922">
            <v>7.5700000000000003E-2</v>
          </cell>
          <cell r="I922">
            <v>1.1999999999999999E-3</v>
          </cell>
          <cell r="J922">
            <v>5.9999999999999995E-4</v>
          </cell>
          <cell r="K922">
            <v>1.29E-2</v>
          </cell>
          <cell r="L922">
            <v>8.0000000000000002E-3</v>
          </cell>
          <cell r="M922">
            <v>1.8E-3</v>
          </cell>
          <cell r="N922">
            <v>0.63549999999999995</v>
          </cell>
        </row>
        <row r="923">
          <cell r="A923" t="str">
            <v>c4552_g1_i1.p1</v>
          </cell>
          <cell r="B923" t="str">
            <v>Nucleus</v>
          </cell>
          <cell r="C923" t="str">
            <v>Soluble</v>
          </cell>
          <cell r="D923">
            <v>0.62929999999999997</v>
          </cell>
          <cell r="E923">
            <v>0.34239999999999998</v>
          </cell>
          <cell r="F923">
            <v>2.9999999999999997E-4</v>
          </cell>
          <cell r="G923">
            <v>2.9999999999999997E-4</v>
          </cell>
          <cell r="H923">
            <v>1.9599999999999999E-2</v>
          </cell>
          <cell r="I923">
            <v>5.9999999999999995E-4</v>
          </cell>
          <cell r="J923">
            <v>8.0000000000000004E-4</v>
          </cell>
          <cell r="K923">
            <v>2.3E-3</v>
          </cell>
          <cell r="L923">
            <v>2.7000000000000001E-3</v>
          </cell>
          <cell r="M923">
            <v>1.6000000000000001E-3</v>
          </cell>
          <cell r="N923">
            <v>0.62929999999999997</v>
          </cell>
        </row>
        <row r="924">
          <cell r="A924" t="str">
            <v>c6542_g1_i1.p1</v>
          </cell>
          <cell r="B924" t="str">
            <v>Plastid</v>
          </cell>
          <cell r="C924" t="str">
            <v>Soluble</v>
          </cell>
          <cell r="D924">
            <v>9.1700000000000004E-2</v>
          </cell>
          <cell r="E924">
            <v>0.25790000000000002</v>
          </cell>
          <cell r="F924">
            <v>1.43E-2</v>
          </cell>
          <cell r="G924">
            <v>0.1202</v>
          </cell>
          <cell r="H924">
            <v>1.0999999999999999E-2</v>
          </cell>
          <cell r="I924">
            <v>5.8999999999999999E-3</v>
          </cell>
          <cell r="J924">
            <v>0.38829999999999998</v>
          </cell>
          <cell r="K924">
            <v>5.4999999999999997E-3</v>
          </cell>
          <cell r="L924">
            <v>1.3100000000000001E-2</v>
          </cell>
          <cell r="M924">
            <v>9.2100000000000001E-2</v>
          </cell>
          <cell r="N924">
            <v>0.38829999999999998</v>
          </cell>
        </row>
        <row r="925">
          <cell r="A925" t="str">
            <v>c7262_g1_i1.p1</v>
          </cell>
          <cell r="B925" t="str">
            <v>Cell membrane</v>
          </cell>
          <cell r="C925" t="str">
            <v>Membrane</v>
          </cell>
          <cell r="D925">
            <v>0</v>
          </cell>
          <cell r="E925">
            <v>0</v>
          </cell>
          <cell r="F925">
            <v>0</v>
          </cell>
          <cell r="G925">
            <v>1.4E-3</v>
          </cell>
          <cell r="H925">
            <v>0.53449999999999998</v>
          </cell>
          <cell r="I925">
            <v>2.3E-3</v>
          </cell>
          <cell r="J925">
            <v>4.0000000000000002E-4</v>
          </cell>
          <cell r="K925">
            <v>5.9999999999999995E-4</v>
          </cell>
          <cell r="L925">
            <v>0.46</v>
          </cell>
          <cell r="M925">
            <v>8.9999999999999998E-4</v>
          </cell>
          <cell r="N925">
            <v>0.53449999999999998</v>
          </cell>
        </row>
        <row r="926">
          <cell r="A926" t="str">
            <v>c1642_g1_i1.p1</v>
          </cell>
          <cell r="B926" t="str">
            <v>Peroxisome</v>
          </cell>
          <cell r="C926" t="str">
            <v>Soluble</v>
          </cell>
          <cell r="D926">
            <v>2.0199999999999999E-2</v>
          </cell>
          <cell r="E926">
            <v>0.15909999999999999</v>
          </cell>
          <cell r="F926">
            <v>1E-3</v>
          </cell>
          <cell r="G926">
            <v>5.3699999999999998E-2</v>
          </cell>
          <cell r="H926">
            <v>3.3999999999999998E-3</v>
          </cell>
          <cell r="I926">
            <v>6.1000000000000004E-3</v>
          </cell>
          <cell r="J926">
            <v>1.4800000000000001E-2</v>
          </cell>
          <cell r="K926">
            <v>5.0000000000000001E-4</v>
          </cell>
          <cell r="L926">
            <v>1.1000000000000001E-3</v>
          </cell>
          <cell r="M926">
            <v>0.74009999999999998</v>
          </cell>
          <cell r="N926">
            <v>0.74009999999999998</v>
          </cell>
        </row>
        <row r="927">
          <cell r="A927" t="str">
            <v>c5183_g1_i1.p1</v>
          </cell>
          <cell r="B927" t="str">
            <v>Cell membrane</v>
          </cell>
          <cell r="C927" t="str">
            <v>Membrane</v>
          </cell>
          <cell r="D927">
            <v>5.9999999999999995E-4</v>
          </cell>
          <cell r="E927">
            <v>2.9999999999999997E-4</v>
          </cell>
          <cell r="F927">
            <v>2.6700000000000002E-2</v>
          </cell>
          <cell r="G927">
            <v>2.5999999999999999E-3</v>
          </cell>
          <cell r="H927">
            <v>0.40300000000000002</v>
          </cell>
          <cell r="I927">
            <v>0.1822</v>
          </cell>
          <cell r="J927">
            <v>4.0000000000000002E-4</v>
          </cell>
          <cell r="K927">
            <v>0.10150000000000001</v>
          </cell>
          <cell r="L927">
            <v>0.28210000000000002</v>
          </cell>
          <cell r="M927">
            <v>4.0000000000000002E-4</v>
          </cell>
          <cell r="N927">
            <v>0.40300000000000002</v>
          </cell>
        </row>
        <row r="928">
          <cell r="A928" t="str">
            <v>c5098_g1_i1.p1</v>
          </cell>
          <cell r="B928" t="str">
            <v>Plastid</v>
          </cell>
          <cell r="C928" t="str">
            <v>Soluble</v>
          </cell>
          <cell r="D928">
            <v>0</v>
          </cell>
          <cell r="E928">
            <v>1E-4</v>
          </cell>
          <cell r="F928">
            <v>0</v>
          </cell>
          <cell r="G928">
            <v>2.0000000000000001E-4</v>
          </cell>
          <cell r="H928">
            <v>0</v>
          </cell>
          <cell r="I928">
            <v>0</v>
          </cell>
          <cell r="J928">
            <v>0.99960000000000004</v>
          </cell>
          <cell r="K928">
            <v>0</v>
          </cell>
          <cell r="L928">
            <v>0</v>
          </cell>
          <cell r="M928">
            <v>1E-4</v>
          </cell>
          <cell r="N928">
            <v>0.99960000000000004</v>
          </cell>
        </row>
        <row r="929">
          <cell r="A929" t="str">
            <v>c1932_g1_i1.p1</v>
          </cell>
          <cell r="B929" t="str">
            <v>Plastid</v>
          </cell>
          <cell r="C929" t="str">
            <v>Soluble</v>
          </cell>
          <cell r="D929">
            <v>0</v>
          </cell>
          <cell r="E929">
            <v>5.9999999999999995E-4</v>
          </cell>
          <cell r="F929">
            <v>0</v>
          </cell>
          <cell r="G929">
            <v>5.0000000000000001E-4</v>
          </cell>
          <cell r="H929">
            <v>0</v>
          </cell>
          <cell r="I929">
            <v>0</v>
          </cell>
          <cell r="J929">
            <v>0.99790000000000001</v>
          </cell>
          <cell r="K929">
            <v>0</v>
          </cell>
          <cell r="L929">
            <v>2.0000000000000001E-4</v>
          </cell>
          <cell r="M929">
            <v>6.9999999999999999E-4</v>
          </cell>
          <cell r="N929">
            <v>0.99790000000000001</v>
          </cell>
        </row>
        <row r="930">
          <cell r="A930" t="str">
            <v>c5630_g1_i1.p1</v>
          </cell>
          <cell r="B930" t="str">
            <v>Plastid</v>
          </cell>
          <cell r="C930" t="str">
            <v>Soluble</v>
          </cell>
          <cell r="D930">
            <v>1E-4</v>
          </cell>
          <cell r="E930">
            <v>6.9999999999999999E-4</v>
          </cell>
          <cell r="F930">
            <v>0</v>
          </cell>
          <cell r="G930">
            <v>7.0000000000000001E-3</v>
          </cell>
          <cell r="H930">
            <v>0</v>
          </cell>
          <cell r="I930">
            <v>0</v>
          </cell>
          <cell r="J930">
            <v>0.99170000000000003</v>
          </cell>
          <cell r="K930">
            <v>0</v>
          </cell>
          <cell r="L930">
            <v>1E-4</v>
          </cell>
          <cell r="M930">
            <v>4.0000000000000002E-4</v>
          </cell>
          <cell r="N930">
            <v>0.99170000000000003</v>
          </cell>
        </row>
        <row r="931">
          <cell r="A931" t="str">
            <v>c1123_g1_i1.p1</v>
          </cell>
          <cell r="B931" t="str">
            <v>Nucleus</v>
          </cell>
          <cell r="C931" t="str">
            <v>Soluble</v>
          </cell>
          <cell r="D931">
            <v>0.37640000000000001</v>
          </cell>
          <cell r="E931">
            <v>0.36399999999999999</v>
          </cell>
          <cell r="F931">
            <v>1.47E-2</v>
          </cell>
          <cell r="G931">
            <v>9.7999999999999997E-3</v>
          </cell>
          <cell r="H931">
            <v>0.14649999999999999</v>
          </cell>
          <cell r="I931">
            <v>4.1999999999999997E-3</v>
          </cell>
          <cell r="J931">
            <v>2.9499999999999998E-2</v>
          </cell>
          <cell r="K931">
            <v>2.63E-2</v>
          </cell>
          <cell r="L931">
            <v>1.6E-2</v>
          </cell>
          <cell r="M931">
            <v>1.2500000000000001E-2</v>
          </cell>
          <cell r="N931">
            <v>0.37640000000000001</v>
          </cell>
        </row>
        <row r="932">
          <cell r="A932" t="str">
            <v>c7340_g2_i1.p1</v>
          </cell>
          <cell r="B932" t="str">
            <v>Peroxisome</v>
          </cell>
          <cell r="C932" t="str">
            <v>Soluble</v>
          </cell>
          <cell r="D932">
            <v>0.18490000000000001</v>
          </cell>
          <cell r="E932">
            <v>0.18110000000000001</v>
          </cell>
          <cell r="F932">
            <v>8.9999999999999998E-4</v>
          </cell>
          <cell r="G932">
            <v>7.0800000000000002E-2</v>
          </cell>
          <cell r="H932">
            <v>3.7000000000000002E-3</v>
          </cell>
          <cell r="I932">
            <v>1.06E-2</v>
          </cell>
          <cell r="J932">
            <v>1.54E-2</v>
          </cell>
          <cell r="K932">
            <v>2.3999999999999998E-3</v>
          </cell>
          <cell r="L932">
            <v>4.0000000000000001E-3</v>
          </cell>
          <cell r="M932">
            <v>0.52610000000000001</v>
          </cell>
          <cell r="N932">
            <v>0.52610000000000001</v>
          </cell>
        </row>
        <row r="933">
          <cell r="A933" t="str">
            <v>c8538_g1_i1.p1</v>
          </cell>
          <cell r="B933" t="str">
            <v>Plastid</v>
          </cell>
          <cell r="C933" t="str">
            <v>Soluble</v>
          </cell>
          <cell r="D933">
            <v>9.9500000000000005E-2</v>
          </cell>
          <cell r="E933">
            <v>4.36E-2</v>
          </cell>
          <cell r="F933">
            <v>1E-4</v>
          </cell>
          <cell r="G933">
            <v>2.9999999999999997E-4</v>
          </cell>
          <cell r="H933">
            <v>1.1000000000000001E-3</v>
          </cell>
          <cell r="I933">
            <v>2.9999999999999997E-4</v>
          </cell>
          <cell r="J933">
            <v>0.85340000000000005</v>
          </cell>
          <cell r="K933">
            <v>1E-4</v>
          </cell>
          <cell r="L933">
            <v>8.0000000000000004E-4</v>
          </cell>
          <cell r="M933">
            <v>8.0000000000000004E-4</v>
          </cell>
          <cell r="N933">
            <v>0.85340000000000005</v>
          </cell>
        </row>
        <row r="934">
          <cell r="A934" t="str">
            <v>c2556_g1_i1.p1</v>
          </cell>
          <cell r="B934" t="str">
            <v>Plastid</v>
          </cell>
          <cell r="C934" t="str">
            <v>Soluble</v>
          </cell>
          <cell r="D934">
            <v>4.48E-2</v>
          </cell>
          <cell r="E934">
            <v>0.25309999999999999</v>
          </cell>
          <cell r="F934">
            <v>2.3999999999999998E-3</v>
          </cell>
          <cell r="G934">
            <v>2.2599999999999999E-2</v>
          </cell>
          <cell r="H934">
            <v>6.7999999999999996E-3</v>
          </cell>
          <cell r="I934">
            <v>5.8999999999999999E-3</v>
          </cell>
          <cell r="J934">
            <v>0.56699999999999995</v>
          </cell>
          <cell r="K934">
            <v>3.3999999999999998E-3</v>
          </cell>
          <cell r="L934">
            <v>2.9700000000000001E-2</v>
          </cell>
          <cell r="M934">
            <v>6.4199999999999993E-2</v>
          </cell>
          <cell r="N934">
            <v>0.56699999999999995</v>
          </cell>
        </row>
        <row r="935">
          <cell r="A935" t="str">
            <v>c237_g1_i1.p1</v>
          </cell>
          <cell r="B935" t="str">
            <v>Mitochondrion</v>
          </cell>
          <cell r="C935" t="str">
            <v>Soluble</v>
          </cell>
          <cell r="D935">
            <v>8.9999999999999998E-4</v>
          </cell>
          <cell r="E935">
            <v>4.7000000000000002E-3</v>
          </cell>
          <cell r="F935">
            <v>2.0000000000000001E-4</v>
          </cell>
          <cell r="G935">
            <v>0.98970000000000002</v>
          </cell>
          <cell r="H935">
            <v>1E-4</v>
          </cell>
          <cell r="I935">
            <v>2.0000000000000001E-4</v>
          </cell>
          <cell r="J935">
            <v>2.8E-3</v>
          </cell>
          <cell r="K935">
            <v>0</v>
          </cell>
          <cell r="L935">
            <v>0</v>
          </cell>
          <cell r="M935">
            <v>1.4E-3</v>
          </cell>
          <cell r="N935">
            <v>0.98970000000000002</v>
          </cell>
        </row>
        <row r="936">
          <cell r="A936" t="str">
            <v>c7123_g1_i1.p1</v>
          </cell>
          <cell r="B936" t="str">
            <v>Nucleus</v>
          </cell>
          <cell r="C936" t="str">
            <v>Soluble</v>
          </cell>
          <cell r="D936">
            <v>0.67420000000000002</v>
          </cell>
          <cell r="E936">
            <v>0.31259999999999999</v>
          </cell>
          <cell r="F936">
            <v>5.0000000000000001E-4</v>
          </cell>
          <cell r="G936">
            <v>4.1000000000000003E-3</v>
          </cell>
          <cell r="H936">
            <v>5.5999999999999999E-3</v>
          </cell>
          <cell r="I936">
            <v>2.0000000000000001E-4</v>
          </cell>
          <cell r="J936">
            <v>4.0000000000000002E-4</v>
          </cell>
          <cell r="K936">
            <v>1E-3</v>
          </cell>
          <cell r="L936">
            <v>8.0000000000000004E-4</v>
          </cell>
          <cell r="M936">
            <v>5.0000000000000001E-4</v>
          </cell>
          <cell r="N936">
            <v>0.67420000000000002</v>
          </cell>
        </row>
        <row r="937">
          <cell r="A937" t="str">
            <v>c3259_g1_i1.p1</v>
          </cell>
          <cell r="B937" t="str">
            <v>Plastid</v>
          </cell>
          <cell r="C937" t="str">
            <v>Soluble</v>
          </cell>
          <cell r="D937">
            <v>1.49E-2</v>
          </cell>
          <cell r="E937">
            <v>0.16239999999999999</v>
          </cell>
          <cell r="F937">
            <v>1E-4</v>
          </cell>
          <cell r="G937">
            <v>8.3000000000000001E-3</v>
          </cell>
          <cell r="H937">
            <v>2.8999999999999998E-3</v>
          </cell>
          <cell r="I937">
            <v>2.0000000000000001E-4</v>
          </cell>
          <cell r="J937">
            <v>0.77480000000000004</v>
          </cell>
          <cell r="K937">
            <v>6.9999999999999999E-4</v>
          </cell>
          <cell r="L937">
            <v>1.2999999999999999E-3</v>
          </cell>
          <cell r="M937">
            <v>3.4599999999999999E-2</v>
          </cell>
          <cell r="N937">
            <v>0.77480000000000004</v>
          </cell>
        </row>
        <row r="938">
          <cell r="A938" t="str">
            <v>c7234_g7_i1.p1</v>
          </cell>
          <cell r="B938" t="str">
            <v>Plastid</v>
          </cell>
          <cell r="C938" t="str">
            <v>Soluble</v>
          </cell>
          <cell r="D938">
            <v>0</v>
          </cell>
          <cell r="E938">
            <v>2.0000000000000001E-4</v>
          </cell>
          <cell r="F938">
            <v>0</v>
          </cell>
          <cell r="G938">
            <v>1.2999999999999999E-3</v>
          </cell>
          <cell r="H938">
            <v>1E-4</v>
          </cell>
          <cell r="I938">
            <v>1E-4</v>
          </cell>
          <cell r="J938">
            <v>0.99760000000000004</v>
          </cell>
          <cell r="K938">
            <v>0</v>
          </cell>
          <cell r="L938">
            <v>2.0000000000000001E-4</v>
          </cell>
          <cell r="M938">
            <v>5.0000000000000001E-4</v>
          </cell>
          <cell r="N938">
            <v>0.99760000000000004</v>
          </cell>
        </row>
        <row r="939">
          <cell r="A939" t="str">
            <v>c1257_g1_i2.p1</v>
          </cell>
          <cell r="B939" t="str">
            <v>Golgi apparatus</v>
          </cell>
          <cell r="C939" t="str">
            <v>Membrane</v>
          </cell>
          <cell r="D939">
            <v>5.4000000000000003E-3</v>
          </cell>
          <cell r="E939">
            <v>1E-4</v>
          </cell>
          <cell r="F939">
            <v>1.6999999999999999E-3</v>
          </cell>
          <cell r="G939">
            <v>4.1000000000000003E-3</v>
          </cell>
          <cell r="H939">
            <v>4.4000000000000003E-3</v>
          </cell>
          <cell r="I939">
            <v>0.30990000000000001</v>
          </cell>
          <cell r="J939">
            <v>2.8999999999999998E-3</v>
          </cell>
          <cell r="K939">
            <v>0.65790000000000004</v>
          </cell>
          <cell r="L939">
            <v>1.3599999999999999E-2</v>
          </cell>
          <cell r="M939">
            <v>1E-4</v>
          </cell>
          <cell r="N939">
            <v>0.65790000000000004</v>
          </cell>
        </row>
        <row r="940">
          <cell r="A940" t="str">
            <v>c4131_g1_i1.p1</v>
          </cell>
          <cell r="B940" t="str">
            <v>Cell membrane</v>
          </cell>
          <cell r="C940" t="str">
            <v>Membrane</v>
          </cell>
          <cell r="D940">
            <v>0</v>
          </cell>
          <cell r="E940">
            <v>0</v>
          </cell>
          <cell r="F940">
            <v>0</v>
          </cell>
          <cell r="G940">
            <v>9.7999999999999997E-3</v>
          </cell>
          <cell r="H940">
            <v>0.74299999999999999</v>
          </cell>
          <cell r="I940">
            <v>2.4500000000000001E-2</v>
          </cell>
          <cell r="J940">
            <v>8.9999999999999998E-4</v>
          </cell>
          <cell r="K940">
            <v>9.7999999999999997E-3</v>
          </cell>
          <cell r="L940">
            <v>0.21099999999999999</v>
          </cell>
          <cell r="M940">
            <v>8.9999999999999998E-4</v>
          </cell>
          <cell r="N940">
            <v>0.74299999999999999</v>
          </cell>
        </row>
        <row r="941">
          <cell r="A941" t="str">
            <v>c3941_g1_i1.p1</v>
          </cell>
          <cell r="B941" t="str">
            <v>Cytoplasm</v>
          </cell>
          <cell r="C941" t="str">
            <v>Soluble</v>
          </cell>
          <cell r="D941">
            <v>2.3699999999999999E-2</v>
          </cell>
          <cell r="E941">
            <v>0.47970000000000002</v>
          </cell>
          <cell r="F941">
            <v>6.6E-3</v>
          </cell>
          <cell r="G941">
            <v>3.0200000000000001E-2</v>
          </cell>
          <cell r="H941">
            <v>4.7999999999999996E-3</v>
          </cell>
          <cell r="I941">
            <v>1.2999999999999999E-3</v>
          </cell>
          <cell r="J941">
            <v>0.23799999999999999</v>
          </cell>
          <cell r="K941">
            <v>2.0000000000000001E-4</v>
          </cell>
          <cell r="L941">
            <v>1.26E-2</v>
          </cell>
          <cell r="M941">
            <v>0.20280000000000001</v>
          </cell>
          <cell r="N941">
            <v>0.47970000000000002</v>
          </cell>
        </row>
        <row r="942">
          <cell r="A942" t="str">
            <v>c4406_g1_i1.p1</v>
          </cell>
          <cell r="B942" t="str">
            <v>Nucleus</v>
          </cell>
          <cell r="C942" t="str">
            <v>Soluble</v>
          </cell>
          <cell r="D942">
            <v>0.90590000000000004</v>
          </cell>
          <cell r="E942">
            <v>9.2100000000000001E-2</v>
          </cell>
          <cell r="F942">
            <v>1E-4</v>
          </cell>
          <cell r="G942">
            <v>0</v>
          </cell>
          <cell r="H942">
            <v>1.5E-3</v>
          </cell>
          <cell r="I942">
            <v>1E-4</v>
          </cell>
          <cell r="J942">
            <v>0</v>
          </cell>
          <cell r="K942">
            <v>0</v>
          </cell>
          <cell r="L942">
            <v>1E-4</v>
          </cell>
          <cell r="M942">
            <v>2.0000000000000001E-4</v>
          </cell>
          <cell r="N942">
            <v>0.90590000000000004</v>
          </cell>
        </row>
        <row r="943">
          <cell r="A943" t="str">
            <v>c5528_g1_i1.p1</v>
          </cell>
          <cell r="B943" t="str">
            <v>Nucleus</v>
          </cell>
          <cell r="C943" t="str">
            <v>Soluble</v>
          </cell>
          <cell r="D943">
            <v>0.91249999999999998</v>
          </cell>
          <cell r="E943">
            <v>8.1000000000000003E-2</v>
          </cell>
          <cell r="F943">
            <v>1E-4</v>
          </cell>
          <cell r="G943">
            <v>2.0000000000000001E-4</v>
          </cell>
          <cell r="H943">
            <v>4.3E-3</v>
          </cell>
          <cell r="I943">
            <v>2.0000000000000001E-4</v>
          </cell>
          <cell r="J943">
            <v>6.9999999999999999E-4</v>
          </cell>
          <cell r="K943">
            <v>2.0000000000000001E-4</v>
          </cell>
          <cell r="L943">
            <v>2.0000000000000001E-4</v>
          </cell>
          <cell r="M943">
            <v>5.9999999999999995E-4</v>
          </cell>
          <cell r="N943">
            <v>0.91249999999999998</v>
          </cell>
        </row>
        <row r="944">
          <cell r="A944" t="str">
            <v>c5709_g1_i1.p1</v>
          </cell>
          <cell r="B944" t="str">
            <v>Cytoplasm</v>
          </cell>
          <cell r="C944" t="str">
            <v>Soluble</v>
          </cell>
          <cell r="D944">
            <v>0.1973</v>
          </cell>
          <cell r="E944">
            <v>0.67100000000000004</v>
          </cell>
          <cell r="F944">
            <v>6.9999999999999999E-4</v>
          </cell>
          <cell r="G944">
            <v>9.4000000000000004E-3</v>
          </cell>
          <cell r="H944">
            <v>3.4299999999999997E-2</v>
          </cell>
          <cell r="I944">
            <v>4.5999999999999999E-3</v>
          </cell>
          <cell r="J944">
            <v>8.6E-3</v>
          </cell>
          <cell r="K944">
            <v>3.0099999999999998E-2</v>
          </cell>
          <cell r="L944">
            <v>3.6400000000000002E-2</v>
          </cell>
          <cell r="M944">
            <v>7.6E-3</v>
          </cell>
          <cell r="N944">
            <v>0.67100000000000004</v>
          </cell>
        </row>
        <row r="945">
          <cell r="A945" t="str">
            <v>c8421_g1_i1.p1</v>
          </cell>
          <cell r="B945" t="str">
            <v>Cell membrane</v>
          </cell>
          <cell r="C945" t="str">
            <v>Membrane</v>
          </cell>
          <cell r="D945">
            <v>0</v>
          </cell>
          <cell r="E945">
            <v>0</v>
          </cell>
          <cell r="F945">
            <v>0</v>
          </cell>
          <cell r="G945">
            <v>0</v>
          </cell>
          <cell r="H945">
            <v>0.99980000000000002</v>
          </cell>
          <cell r="I945">
            <v>1E-4</v>
          </cell>
          <cell r="J945">
            <v>0</v>
          </cell>
          <cell r="K945">
            <v>0</v>
          </cell>
          <cell r="L945">
            <v>0</v>
          </cell>
          <cell r="M945">
            <v>0</v>
          </cell>
          <cell r="N945">
            <v>0.99980000000000002</v>
          </cell>
        </row>
        <row r="946">
          <cell r="A946" t="str">
            <v>c6341_g1_i1.p2</v>
          </cell>
          <cell r="B946" t="str">
            <v>Nucleus</v>
          </cell>
          <cell r="C946" t="str">
            <v>Soluble</v>
          </cell>
          <cell r="D946">
            <v>0.54020000000000001</v>
          </cell>
          <cell r="E946">
            <v>0.42159999999999997</v>
          </cell>
          <cell r="F946">
            <v>4.0000000000000002E-4</v>
          </cell>
          <cell r="G946">
            <v>1.5299999999999999E-2</v>
          </cell>
          <cell r="H946">
            <v>1.4200000000000001E-2</v>
          </cell>
          <cell r="I946">
            <v>2.0000000000000001E-4</v>
          </cell>
          <cell r="J946">
            <v>1E-4</v>
          </cell>
          <cell r="K946">
            <v>6.0000000000000001E-3</v>
          </cell>
          <cell r="L946">
            <v>1.5E-3</v>
          </cell>
          <cell r="M946">
            <v>5.9999999999999995E-4</v>
          </cell>
          <cell r="N946">
            <v>0.54020000000000001</v>
          </cell>
        </row>
        <row r="947">
          <cell r="A947" t="str">
            <v>c1683_g1_i1.p1</v>
          </cell>
          <cell r="B947" t="str">
            <v>Nucleus</v>
          </cell>
          <cell r="C947" t="str">
            <v>Soluble</v>
          </cell>
          <cell r="D947">
            <v>0.50609999999999999</v>
          </cell>
          <cell r="E947">
            <v>0.22720000000000001</v>
          </cell>
          <cell r="F947">
            <v>2.7000000000000001E-3</v>
          </cell>
          <cell r="G947">
            <v>3.8800000000000001E-2</v>
          </cell>
          <cell r="H947">
            <v>9.7999999999999997E-3</v>
          </cell>
          <cell r="I947">
            <v>4.1999999999999997E-3</v>
          </cell>
          <cell r="J947">
            <v>0.13800000000000001</v>
          </cell>
          <cell r="K947">
            <v>4.3E-3</v>
          </cell>
          <cell r="L947">
            <v>8.0000000000000002E-3</v>
          </cell>
          <cell r="M947">
            <v>6.0999999999999999E-2</v>
          </cell>
          <cell r="N947">
            <v>0.50609999999999999</v>
          </cell>
        </row>
        <row r="948">
          <cell r="A948" t="str">
            <v>c8548_g1_i1.p1</v>
          </cell>
          <cell r="B948" t="str">
            <v>Endoplasmic reticulum</v>
          </cell>
          <cell r="C948" t="str">
            <v>Membrane</v>
          </cell>
          <cell r="D948">
            <v>6.9999999999999999E-4</v>
          </cell>
          <cell r="E948">
            <v>5.9999999999999995E-4</v>
          </cell>
          <cell r="F948">
            <v>2.0000000000000001E-4</v>
          </cell>
          <cell r="G948">
            <v>2.5499999999999998E-2</v>
          </cell>
          <cell r="H948">
            <v>0.1019</v>
          </cell>
          <cell r="I948">
            <v>0.72430000000000005</v>
          </cell>
          <cell r="J948">
            <v>5.0000000000000001E-4</v>
          </cell>
          <cell r="K948">
            <v>5.67E-2</v>
          </cell>
          <cell r="L948">
            <v>3.1800000000000002E-2</v>
          </cell>
          <cell r="M948">
            <v>5.7799999999999997E-2</v>
          </cell>
          <cell r="N948">
            <v>0.72430000000000005</v>
          </cell>
        </row>
        <row r="949">
          <cell r="A949" t="str">
            <v>c6826_g1_i1.p1</v>
          </cell>
          <cell r="B949" t="str">
            <v>Plastid</v>
          </cell>
          <cell r="C949" t="str">
            <v>Soluble</v>
          </cell>
          <cell r="D949">
            <v>4.1000000000000003E-3</v>
          </cell>
          <cell r="E949">
            <v>7.4899999999999994E-2</v>
          </cell>
          <cell r="F949">
            <v>4.1999999999999997E-3</v>
          </cell>
          <cell r="G949">
            <v>1.1599999999999999E-2</v>
          </cell>
          <cell r="H949">
            <v>3.3999999999999998E-3</v>
          </cell>
          <cell r="I949">
            <v>1.5E-3</v>
          </cell>
          <cell r="J949">
            <v>0.83360000000000001</v>
          </cell>
          <cell r="K949">
            <v>4.0000000000000002E-4</v>
          </cell>
          <cell r="L949">
            <v>2.76E-2</v>
          </cell>
          <cell r="M949">
            <v>3.8899999999999997E-2</v>
          </cell>
          <cell r="N949">
            <v>0.83360000000000001</v>
          </cell>
        </row>
        <row r="950">
          <cell r="A950" t="str">
            <v>c12665_g1_i1.p1</v>
          </cell>
          <cell r="B950" t="str">
            <v>Plastid</v>
          </cell>
          <cell r="C950" t="str">
            <v>Soluble</v>
          </cell>
          <cell r="D950">
            <v>4.0000000000000002E-4</v>
          </cell>
          <cell r="E950">
            <v>4.3E-3</v>
          </cell>
          <cell r="F950">
            <v>2.9999999999999997E-4</v>
          </cell>
          <cell r="G950">
            <v>1.4E-3</v>
          </cell>
          <cell r="H950">
            <v>1E-4</v>
          </cell>
          <cell r="I950">
            <v>1E-4</v>
          </cell>
          <cell r="J950">
            <v>0.98919999999999997</v>
          </cell>
          <cell r="K950">
            <v>0</v>
          </cell>
          <cell r="L950">
            <v>2.5000000000000001E-3</v>
          </cell>
          <cell r="M950">
            <v>1.6999999999999999E-3</v>
          </cell>
          <cell r="N950">
            <v>0.98919999999999997</v>
          </cell>
        </row>
        <row r="951">
          <cell r="A951" t="str">
            <v>c6033_g1_i1.p1</v>
          </cell>
          <cell r="B951" t="str">
            <v>Plastid</v>
          </cell>
          <cell r="C951" t="str">
            <v>Soluble</v>
          </cell>
          <cell r="D951">
            <v>1E-4</v>
          </cell>
          <cell r="E951">
            <v>5.1000000000000004E-3</v>
          </cell>
          <cell r="F951">
            <v>4.0000000000000002E-4</v>
          </cell>
          <cell r="G951">
            <v>0.11119999999999999</v>
          </cell>
          <cell r="H951">
            <v>0</v>
          </cell>
          <cell r="I951">
            <v>8.9999999999999998E-4</v>
          </cell>
          <cell r="J951">
            <v>0.87170000000000003</v>
          </cell>
          <cell r="K951">
            <v>0</v>
          </cell>
          <cell r="L951">
            <v>2.9999999999999997E-4</v>
          </cell>
          <cell r="M951">
            <v>1.03E-2</v>
          </cell>
          <cell r="N951">
            <v>0.87170000000000003</v>
          </cell>
        </row>
        <row r="952">
          <cell r="A952" t="str">
            <v>c6581_g1_i1.p2</v>
          </cell>
          <cell r="B952" t="str">
            <v>Plastid</v>
          </cell>
          <cell r="C952" t="str">
            <v>Soluble</v>
          </cell>
          <cell r="D952">
            <v>7.7999999999999996E-3</v>
          </cell>
          <cell r="E952">
            <v>0.19719999999999999</v>
          </cell>
          <cell r="F952">
            <v>3.3999999999999998E-3</v>
          </cell>
          <cell r="G952">
            <v>1.9199999999999998E-2</v>
          </cell>
          <cell r="H952">
            <v>8.9999999999999998E-4</v>
          </cell>
          <cell r="I952">
            <v>2.0000000000000001E-4</v>
          </cell>
          <cell r="J952">
            <v>0.74</v>
          </cell>
          <cell r="K952">
            <v>0</v>
          </cell>
          <cell r="L952">
            <v>1.6000000000000001E-3</v>
          </cell>
          <cell r="M952">
            <v>2.98E-2</v>
          </cell>
          <cell r="N952">
            <v>0.74</v>
          </cell>
        </row>
        <row r="953">
          <cell r="A953" t="str">
            <v>c17144_g1_i1.p1</v>
          </cell>
          <cell r="B953" t="str">
            <v>Nucleus</v>
          </cell>
          <cell r="C953" t="str">
            <v>Soluble</v>
          </cell>
          <cell r="D953">
            <v>0.59460000000000002</v>
          </cell>
          <cell r="E953">
            <v>0.3669</v>
          </cell>
          <cell r="F953">
            <v>8.9999999999999998E-4</v>
          </cell>
          <cell r="G953">
            <v>3.0999999999999999E-3</v>
          </cell>
          <cell r="H953">
            <v>7.0000000000000001E-3</v>
          </cell>
          <cell r="I953">
            <v>2.0999999999999999E-3</v>
          </cell>
          <cell r="J953">
            <v>1.8E-3</v>
          </cell>
          <cell r="K953">
            <v>3.8999999999999998E-3</v>
          </cell>
          <cell r="L953">
            <v>3.3999999999999998E-3</v>
          </cell>
          <cell r="M953">
            <v>1.6299999999999999E-2</v>
          </cell>
          <cell r="N953">
            <v>0.59460000000000002</v>
          </cell>
        </row>
        <row r="954">
          <cell r="A954" t="str">
            <v>c2180_g1_i1.p1</v>
          </cell>
          <cell r="B954" t="str">
            <v>Nucleus</v>
          </cell>
          <cell r="C954" t="str">
            <v>Soluble</v>
          </cell>
          <cell r="D954">
            <v>0.58840000000000003</v>
          </cell>
          <cell r="E954">
            <v>0.1789</v>
          </cell>
          <cell r="F954">
            <v>6.9999999999999999E-4</v>
          </cell>
          <cell r="G954">
            <v>2.2599999999999999E-2</v>
          </cell>
          <cell r="H954">
            <v>5.1799999999999999E-2</v>
          </cell>
          <cell r="I954">
            <v>1.2500000000000001E-2</v>
          </cell>
          <cell r="J954">
            <v>8.5999999999999993E-2</v>
          </cell>
          <cell r="K954">
            <v>4.9500000000000002E-2</v>
          </cell>
          <cell r="L954">
            <v>7.6E-3</v>
          </cell>
          <cell r="M954">
            <v>2.0999999999999999E-3</v>
          </cell>
          <cell r="N954">
            <v>0.58840000000000003</v>
          </cell>
        </row>
        <row r="955">
          <cell r="A955" t="str">
            <v>c2899_g1_i1.p1</v>
          </cell>
          <cell r="B955" t="str">
            <v>Cell membrane</v>
          </cell>
          <cell r="C955" t="str">
            <v>Membrane</v>
          </cell>
          <cell r="D955">
            <v>8.9999999999999998E-4</v>
          </cell>
          <cell r="E955">
            <v>1.6000000000000001E-3</v>
          </cell>
          <cell r="F955">
            <v>1E-4</v>
          </cell>
          <cell r="G955">
            <v>1.09E-2</v>
          </cell>
          <cell r="H955">
            <v>0.44529999999999997</v>
          </cell>
          <cell r="I955">
            <v>6.9800000000000001E-2</v>
          </cell>
          <cell r="J955">
            <v>2E-3</v>
          </cell>
          <cell r="K955">
            <v>2.6700000000000002E-2</v>
          </cell>
          <cell r="L955">
            <v>0.43430000000000002</v>
          </cell>
          <cell r="M955">
            <v>8.3999999999999995E-3</v>
          </cell>
          <cell r="N955">
            <v>0.44529999999999997</v>
          </cell>
        </row>
        <row r="956">
          <cell r="A956" t="str">
            <v>c7248_g3_i1.p1</v>
          </cell>
          <cell r="B956" t="str">
            <v>Nucleus</v>
          </cell>
          <cell r="C956" t="str">
            <v>Soluble</v>
          </cell>
          <cell r="D956">
            <v>0.66679999999999995</v>
          </cell>
          <cell r="E956">
            <v>0.31369999999999998</v>
          </cell>
          <cell r="F956">
            <v>2.0000000000000001E-4</v>
          </cell>
          <cell r="G956">
            <v>2.9999999999999997E-4</v>
          </cell>
          <cell r="H956">
            <v>5.7999999999999996E-3</v>
          </cell>
          <cell r="I956">
            <v>0</v>
          </cell>
          <cell r="J956">
            <v>1.11E-2</v>
          </cell>
          <cell r="K956">
            <v>1.4E-3</v>
          </cell>
          <cell r="L956">
            <v>2.0000000000000001E-4</v>
          </cell>
          <cell r="M956">
            <v>4.0000000000000002E-4</v>
          </cell>
          <cell r="N956">
            <v>0.66679999999999995</v>
          </cell>
        </row>
        <row r="957">
          <cell r="A957" t="str">
            <v>c10443_g1_i1.p1</v>
          </cell>
          <cell r="B957" t="str">
            <v>Endoplasmic reticulum</v>
          </cell>
          <cell r="C957" t="str">
            <v>Membrane</v>
          </cell>
          <cell r="D957">
            <v>1.2999999999999999E-3</v>
          </cell>
          <cell r="E957">
            <v>6.1999999999999998E-3</v>
          </cell>
          <cell r="F957">
            <v>8.6800000000000002E-2</v>
          </cell>
          <cell r="G957">
            <v>0.13469999999999999</v>
          </cell>
          <cell r="H957">
            <v>1.0500000000000001E-2</v>
          </cell>
          <cell r="I957">
            <v>0.56869999999999998</v>
          </cell>
          <cell r="J957">
            <v>0.1668</v>
          </cell>
          <cell r="K957">
            <v>4.3E-3</v>
          </cell>
          <cell r="L957">
            <v>1.5699999999999999E-2</v>
          </cell>
          <cell r="M957">
            <v>4.8999999999999998E-3</v>
          </cell>
          <cell r="N957">
            <v>0.56869999999999998</v>
          </cell>
        </row>
        <row r="958">
          <cell r="A958" t="str">
            <v>c484_g1_i1.p1</v>
          </cell>
          <cell r="B958" t="str">
            <v>Plastid</v>
          </cell>
          <cell r="C958" t="str">
            <v>Soluble</v>
          </cell>
          <cell r="D958">
            <v>1.6000000000000001E-3</v>
          </cell>
          <cell r="E958">
            <v>6.4999999999999997E-3</v>
          </cell>
          <cell r="F958">
            <v>1.2999999999999999E-3</v>
          </cell>
          <cell r="G958">
            <v>3.0000000000000001E-3</v>
          </cell>
          <cell r="H958">
            <v>5.0000000000000001E-4</v>
          </cell>
          <cell r="I958">
            <v>1.8E-3</v>
          </cell>
          <cell r="J958">
            <v>0.98140000000000005</v>
          </cell>
          <cell r="K958">
            <v>0</v>
          </cell>
          <cell r="L958">
            <v>1.8E-3</v>
          </cell>
          <cell r="M958">
            <v>2E-3</v>
          </cell>
          <cell r="N958">
            <v>0.98140000000000005</v>
          </cell>
        </row>
        <row r="959">
          <cell r="A959" t="str">
            <v>c5864_g1_i1.p1</v>
          </cell>
          <cell r="B959" t="str">
            <v>Nucleus</v>
          </cell>
          <cell r="C959" t="str">
            <v>Soluble</v>
          </cell>
          <cell r="D959">
            <v>0.51829999999999998</v>
          </cell>
          <cell r="E959">
            <v>0.46110000000000001</v>
          </cell>
          <cell r="F959">
            <v>4.0000000000000002E-4</v>
          </cell>
          <cell r="G959">
            <v>6.9999999999999999E-4</v>
          </cell>
          <cell r="H959">
            <v>1.03E-2</v>
          </cell>
          <cell r="I959">
            <v>2.9999999999999997E-4</v>
          </cell>
          <cell r="J959">
            <v>1.4E-3</v>
          </cell>
          <cell r="K959">
            <v>1E-3</v>
          </cell>
          <cell r="L959">
            <v>2.8999999999999998E-3</v>
          </cell>
          <cell r="M959">
            <v>3.5999999999999999E-3</v>
          </cell>
          <cell r="N959">
            <v>0.51829999999999998</v>
          </cell>
        </row>
        <row r="960">
          <cell r="A960" t="str">
            <v>c4159_g1_i1.p1</v>
          </cell>
          <cell r="B960" t="str">
            <v>Cytoplasm</v>
          </cell>
          <cell r="C960" t="str">
            <v>Soluble</v>
          </cell>
          <cell r="D960">
            <v>0.12570000000000001</v>
          </cell>
          <cell r="E960">
            <v>0.498</v>
          </cell>
          <cell r="F960">
            <v>2.5999999999999999E-3</v>
          </cell>
          <cell r="G960">
            <v>2.1499999999999998E-2</v>
          </cell>
          <cell r="H960">
            <v>0.1847</v>
          </cell>
          <cell r="I960">
            <v>1.5900000000000001E-2</v>
          </cell>
          <cell r="J960">
            <v>5.6099999999999997E-2</v>
          </cell>
          <cell r="K960">
            <v>2.6800000000000001E-2</v>
          </cell>
          <cell r="L960">
            <v>2.5999999999999999E-2</v>
          </cell>
          <cell r="M960">
            <v>4.2799999999999998E-2</v>
          </cell>
          <cell r="N960">
            <v>0.498</v>
          </cell>
        </row>
        <row r="961">
          <cell r="A961" t="str">
            <v>c1350_g1_i1.p1</v>
          </cell>
          <cell r="B961" t="str">
            <v>Nucleus</v>
          </cell>
          <cell r="C961" t="str">
            <v>Soluble</v>
          </cell>
          <cell r="D961">
            <v>0.79</v>
          </cell>
          <cell r="E961">
            <v>0.1996</v>
          </cell>
          <cell r="F961">
            <v>2.0000000000000001E-4</v>
          </cell>
          <cell r="G961">
            <v>0</v>
          </cell>
          <cell r="H961">
            <v>9.5999999999999992E-3</v>
          </cell>
          <cell r="I961">
            <v>1E-4</v>
          </cell>
          <cell r="J961">
            <v>0</v>
          </cell>
          <cell r="K961">
            <v>2.9999999999999997E-4</v>
          </cell>
          <cell r="L961">
            <v>0</v>
          </cell>
          <cell r="M961">
            <v>0</v>
          </cell>
          <cell r="N961">
            <v>0.79</v>
          </cell>
        </row>
        <row r="962">
          <cell r="A962" t="str">
            <v>c926_g1_i1.p1</v>
          </cell>
          <cell r="B962" t="str">
            <v>Extracellular</v>
          </cell>
          <cell r="C962" t="str">
            <v>Soluble</v>
          </cell>
          <cell r="D962">
            <v>5.9999999999999995E-4</v>
          </cell>
          <cell r="E962">
            <v>1.8E-3</v>
          </cell>
          <cell r="F962">
            <v>0.99239999999999995</v>
          </cell>
          <cell r="G962">
            <v>2.0000000000000001E-4</v>
          </cell>
          <cell r="H962">
            <v>2.9999999999999997E-4</v>
          </cell>
          <cell r="I962">
            <v>1E-4</v>
          </cell>
          <cell r="J962">
            <v>0</v>
          </cell>
          <cell r="K962">
            <v>1E-4</v>
          </cell>
          <cell r="L962">
            <v>4.4999999999999997E-3</v>
          </cell>
          <cell r="M962">
            <v>0</v>
          </cell>
          <cell r="N962">
            <v>0.99239999999999995</v>
          </cell>
        </row>
        <row r="963">
          <cell r="A963" t="str">
            <v>c7250_g1_i1.p1</v>
          </cell>
          <cell r="B963" t="str">
            <v>Plastid</v>
          </cell>
          <cell r="C963" t="str">
            <v>Soluble</v>
          </cell>
          <cell r="D963">
            <v>0</v>
          </cell>
          <cell r="E963">
            <v>2.0000000000000001E-4</v>
          </cell>
          <cell r="F963">
            <v>0</v>
          </cell>
          <cell r="G963">
            <v>1E-4</v>
          </cell>
          <cell r="H963">
            <v>0</v>
          </cell>
          <cell r="I963">
            <v>0</v>
          </cell>
          <cell r="J963">
            <v>0.99960000000000004</v>
          </cell>
          <cell r="K963">
            <v>0</v>
          </cell>
          <cell r="L963">
            <v>1E-4</v>
          </cell>
          <cell r="M963">
            <v>0</v>
          </cell>
          <cell r="N963">
            <v>0.99960000000000004</v>
          </cell>
        </row>
        <row r="964">
          <cell r="A964" t="str">
            <v>c3317_g1_i1.p1</v>
          </cell>
          <cell r="B964" t="str">
            <v>Cytoplasm</v>
          </cell>
          <cell r="C964" t="str">
            <v>Soluble</v>
          </cell>
          <cell r="D964">
            <v>0.33229999999999998</v>
          </cell>
          <cell r="E964">
            <v>0.48170000000000002</v>
          </cell>
          <cell r="F964">
            <v>5.0000000000000001E-4</v>
          </cell>
          <cell r="G964">
            <v>5.7000000000000002E-2</v>
          </cell>
          <cell r="H964">
            <v>4.6699999999999998E-2</v>
          </cell>
          <cell r="I964">
            <v>5.1000000000000004E-3</v>
          </cell>
          <cell r="J964">
            <v>4.5199999999999997E-2</v>
          </cell>
          <cell r="K964">
            <v>1.04E-2</v>
          </cell>
          <cell r="L964">
            <v>1.0200000000000001E-2</v>
          </cell>
          <cell r="M964">
            <v>1.0999999999999999E-2</v>
          </cell>
          <cell r="N964">
            <v>0.48170000000000002</v>
          </cell>
        </row>
        <row r="965">
          <cell r="A965" t="str">
            <v>c4126_g1_i1.p1</v>
          </cell>
          <cell r="B965" t="str">
            <v>Endoplasmic reticulum</v>
          </cell>
          <cell r="C965" t="str">
            <v>Soluble</v>
          </cell>
          <cell r="D965">
            <v>7.1000000000000004E-3</v>
          </cell>
          <cell r="E965">
            <v>1.2999999999999999E-3</v>
          </cell>
          <cell r="F965">
            <v>3.9E-2</v>
          </cell>
          <cell r="G965">
            <v>1E-3</v>
          </cell>
          <cell r="H965">
            <v>1E-3</v>
          </cell>
          <cell r="I965">
            <v>0.85099999999999998</v>
          </cell>
          <cell r="J965">
            <v>2.0000000000000001E-4</v>
          </cell>
          <cell r="K965">
            <v>8.7300000000000003E-2</v>
          </cell>
          <cell r="L965">
            <v>1.21E-2</v>
          </cell>
          <cell r="M965">
            <v>0</v>
          </cell>
          <cell r="N965">
            <v>0.85099999999999998</v>
          </cell>
        </row>
        <row r="966">
          <cell r="A966" t="str">
            <v>c7386_g1_i1.p1</v>
          </cell>
          <cell r="B966" t="str">
            <v>Cytoplasm</v>
          </cell>
          <cell r="C966" t="str">
            <v>Soluble</v>
          </cell>
          <cell r="D966">
            <v>0.40489999999999998</v>
          </cell>
          <cell r="E966">
            <v>0.48430000000000001</v>
          </cell>
          <cell r="F966">
            <v>2.9999999999999997E-4</v>
          </cell>
          <cell r="G966">
            <v>1.18E-2</v>
          </cell>
          <cell r="H966">
            <v>5.7000000000000002E-3</v>
          </cell>
          <cell r="I966">
            <v>2.9999999999999997E-4</v>
          </cell>
          <cell r="J966">
            <v>4.0000000000000002E-4</v>
          </cell>
          <cell r="K966">
            <v>2.0000000000000001E-4</v>
          </cell>
          <cell r="L966">
            <v>1E-4</v>
          </cell>
          <cell r="M966">
            <v>9.2100000000000001E-2</v>
          </cell>
          <cell r="N966">
            <v>0.48430000000000001</v>
          </cell>
        </row>
        <row r="967">
          <cell r="A967" t="str">
            <v>c3984_g1_i1.p1</v>
          </cell>
          <cell r="B967" t="str">
            <v>Nucleus</v>
          </cell>
          <cell r="C967" t="str">
            <v>Soluble</v>
          </cell>
          <cell r="D967">
            <v>0.50039999999999996</v>
          </cell>
          <cell r="E967">
            <v>0.49440000000000001</v>
          </cell>
          <cell r="F967">
            <v>2.9999999999999997E-4</v>
          </cell>
          <cell r="G967">
            <v>1E-4</v>
          </cell>
          <cell r="H967">
            <v>4.1000000000000003E-3</v>
          </cell>
          <cell r="I967">
            <v>0</v>
          </cell>
          <cell r="J967">
            <v>1E-4</v>
          </cell>
          <cell r="K967">
            <v>2.9999999999999997E-4</v>
          </cell>
          <cell r="L967">
            <v>2.9999999999999997E-4</v>
          </cell>
          <cell r="M967">
            <v>0</v>
          </cell>
          <cell r="N967">
            <v>0.50039999999999996</v>
          </cell>
        </row>
        <row r="968">
          <cell r="A968" t="str">
            <v>c3511_g1_i1.p1</v>
          </cell>
          <cell r="B968" t="str">
            <v>Cytoplasm</v>
          </cell>
          <cell r="C968" t="str">
            <v>Soluble</v>
          </cell>
          <cell r="D968">
            <v>9.35E-2</v>
          </cell>
          <cell r="E968">
            <v>0.42399999999999999</v>
          </cell>
          <cell r="F968">
            <v>3.7000000000000002E-3</v>
          </cell>
          <cell r="G968">
            <v>4.0500000000000001E-2</v>
          </cell>
          <cell r="H968">
            <v>1.17E-2</v>
          </cell>
          <cell r="I968">
            <v>1.6999999999999999E-3</v>
          </cell>
          <cell r="J968">
            <v>0.38679999999999998</v>
          </cell>
          <cell r="K968">
            <v>3.3E-3</v>
          </cell>
          <cell r="L968">
            <v>6.7999999999999996E-3</v>
          </cell>
          <cell r="M968">
            <v>2.7900000000000001E-2</v>
          </cell>
          <cell r="N968">
            <v>0.42399999999999999</v>
          </cell>
        </row>
        <row r="969">
          <cell r="A969" t="str">
            <v>c4926_g1_i1.p1</v>
          </cell>
          <cell r="B969" t="str">
            <v>Cytoplasm</v>
          </cell>
          <cell r="C969" t="str">
            <v>Soluble</v>
          </cell>
          <cell r="D969">
            <v>0.32769999999999999</v>
          </cell>
          <cell r="E969">
            <v>0.60550000000000004</v>
          </cell>
          <cell r="F969">
            <v>5.1999999999999998E-3</v>
          </cell>
          <cell r="G969">
            <v>2.0999999999999999E-3</v>
          </cell>
          <cell r="H969">
            <v>1.5900000000000001E-2</v>
          </cell>
          <cell r="I969">
            <v>2.3999999999999998E-3</v>
          </cell>
          <cell r="J969">
            <v>6.9999999999999999E-4</v>
          </cell>
          <cell r="K969">
            <v>1.2999999999999999E-3</v>
          </cell>
          <cell r="L969">
            <v>1.2999999999999999E-3</v>
          </cell>
          <cell r="M969">
            <v>3.7900000000000003E-2</v>
          </cell>
          <cell r="N969">
            <v>0.60550000000000004</v>
          </cell>
        </row>
        <row r="970">
          <cell r="A970" t="str">
            <v>c8423_g1_i1.p1</v>
          </cell>
          <cell r="B970" t="str">
            <v>Cytoplasm</v>
          </cell>
          <cell r="C970" t="str">
            <v>Soluble</v>
          </cell>
          <cell r="D970">
            <v>0.15079999999999999</v>
          </cell>
          <cell r="E970">
            <v>0.47689999999999999</v>
          </cell>
          <cell r="F970">
            <v>5.0000000000000001E-3</v>
          </cell>
          <cell r="G970">
            <v>1.14E-2</v>
          </cell>
          <cell r="H970">
            <v>6.6900000000000001E-2</v>
          </cell>
          <cell r="I970">
            <v>1.7500000000000002E-2</v>
          </cell>
          <cell r="J970">
            <v>3.1699999999999999E-2</v>
          </cell>
          <cell r="K970">
            <v>3.3599999999999998E-2</v>
          </cell>
          <cell r="L970">
            <v>0.14269999999999999</v>
          </cell>
          <cell r="M970">
            <v>6.3600000000000004E-2</v>
          </cell>
          <cell r="N970">
            <v>0.47689999999999999</v>
          </cell>
        </row>
        <row r="971">
          <cell r="A971" t="str">
            <v>c6871_g1_i1.p1</v>
          </cell>
          <cell r="B971" t="str">
            <v>Cytoplasm</v>
          </cell>
          <cell r="C971" t="str">
            <v>Soluble</v>
          </cell>
          <cell r="D971">
            <v>8.6599999999999996E-2</v>
          </cell>
          <cell r="E971">
            <v>0.87960000000000005</v>
          </cell>
          <cell r="F971">
            <v>2.9999999999999997E-4</v>
          </cell>
          <cell r="G971">
            <v>2.0000000000000001E-4</v>
          </cell>
          <cell r="H971">
            <v>2.2100000000000002E-2</v>
          </cell>
          <cell r="I971">
            <v>8.0000000000000004E-4</v>
          </cell>
          <cell r="J971">
            <v>5.0000000000000001E-4</v>
          </cell>
          <cell r="K971">
            <v>2.8999999999999998E-3</v>
          </cell>
          <cell r="L971">
            <v>4.5999999999999999E-3</v>
          </cell>
          <cell r="M971">
            <v>2.3E-3</v>
          </cell>
          <cell r="N971">
            <v>0.87960000000000005</v>
          </cell>
        </row>
        <row r="972">
          <cell r="A972" t="str">
            <v>c2138_g1_i1.p1</v>
          </cell>
          <cell r="B972" t="str">
            <v>Nucleus</v>
          </cell>
          <cell r="C972" t="str">
            <v>Soluble</v>
          </cell>
          <cell r="D972">
            <v>0.70920000000000005</v>
          </cell>
          <cell r="E972">
            <v>0.28639999999999999</v>
          </cell>
          <cell r="F972">
            <v>0</v>
          </cell>
          <cell r="G972">
            <v>1E-4</v>
          </cell>
          <cell r="H972">
            <v>2.8999999999999998E-3</v>
          </cell>
          <cell r="I972">
            <v>1E-4</v>
          </cell>
          <cell r="J972">
            <v>1E-4</v>
          </cell>
          <cell r="K972">
            <v>8.9999999999999998E-4</v>
          </cell>
          <cell r="L972">
            <v>2.9999999999999997E-4</v>
          </cell>
          <cell r="M972">
            <v>1E-4</v>
          </cell>
          <cell r="N972">
            <v>0.70920000000000005</v>
          </cell>
        </row>
        <row r="973">
          <cell r="A973" t="str">
            <v>c14864_g1_i1.p1</v>
          </cell>
          <cell r="B973" t="str">
            <v>Plastid</v>
          </cell>
          <cell r="C973" t="str">
            <v>Soluble</v>
          </cell>
          <cell r="D973">
            <v>1.24E-2</v>
          </cell>
          <cell r="E973">
            <v>3.5900000000000001E-2</v>
          </cell>
          <cell r="F973">
            <v>6.9999999999999999E-4</v>
          </cell>
          <cell r="G973">
            <v>0.2283</v>
          </cell>
          <cell r="H973">
            <v>5.9999999999999995E-4</v>
          </cell>
          <cell r="I973">
            <v>8.9999999999999998E-4</v>
          </cell>
          <cell r="J973">
            <v>0.67630000000000001</v>
          </cell>
          <cell r="K973">
            <v>1E-4</v>
          </cell>
          <cell r="L973">
            <v>1.9E-3</v>
          </cell>
          <cell r="M973">
            <v>4.2900000000000001E-2</v>
          </cell>
          <cell r="N973">
            <v>0.67630000000000001</v>
          </cell>
        </row>
        <row r="974">
          <cell r="A974" t="str">
            <v>c6963_g2_i1.p1</v>
          </cell>
          <cell r="B974" t="str">
            <v>Plastid</v>
          </cell>
          <cell r="C974" t="str">
            <v>Soluble</v>
          </cell>
          <cell r="D974">
            <v>5.4999999999999997E-3</v>
          </cell>
          <cell r="E974">
            <v>3.9699999999999999E-2</v>
          </cell>
          <cell r="F974">
            <v>2.3999999999999998E-3</v>
          </cell>
          <cell r="G974">
            <v>0.1069</v>
          </cell>
          <cell r="H974">
            <v>3.0000000000000001E-3</v>
          </cell>
          <cell r="I974">
            <v>1.6999999999999999E-3</v>
          </cell>
          <cell r="J974">
            <v>0.69330000000000003</v>
          </cell>
          <cell r="K974">
            <v>2.0000000000000001E-4</v>
          </cell>
          <cell r="L974">
            <v>2.5999999999999999E-3</v>
          </cell>
          <cell r="M974">
            <v>0.14460000000000001</v>
          </cell>
          <cell r="N974">
            <v>0.69330000000000003</v>
          </cell>
        </row>
        <row r="975">
          <cell r="A975" t="str">
            <v>c5455_g1_i1.p1</v>
          </cell>
          <cell r="B975" t="str">
            <v>Cytoplasm</v>
          </cell>
          <cell r="C975" t="str">
            <v>Soluble</v>
          </cell>
          <cell r="D975">
            <v>0.27779999999999999</v>
          </cell>
          <cell r="E975">
            <v>0.6038</v>
          </cell>
          <cell r="F975">
            <v>1E-3</v>
          </cell>
          <cell r="G975">
            <v>3.9100000000000003E-2</v>
          </cell>
          <cell r="H975">
            <v>3.5700000000000003E-2</v>
          </cell>
          <cell r="I975">
            <v>2.0999999999999999E-3</v>
          </cell>
          <cell r="J975">
            <v>2.8000000000000001E-2</v>
          </cell>
          <cell r="K975">
            <v>4.5999999999999999E-3</v>
          </cell>
          <cell r="L975">
            <v>3.0000000000000001E-3</v>
          </cell>
          <cell r="M975">
            <v>4.8999999999999998E-3</v>
          </cell>
          <cell r="N975">
            <v>0.6038</v>
          </cell>
        </row>
        <row r="976">
          <cell r="A976" t="str">
            <v>c6947_g1_i1.p2</v>
          </cell>
          <cell r="B976" t="str">
            <v>Nucleus</v>
          </cell>
          <cell r="C976" t="str">
            <v>Soluble</v>
          </cell>
          <cell r="D976">
            <v>0.51100000000000001</v>
          </cell>
          <cell r="E976">
            <v>9.2399999999999996E-2</v>
          </cell>
          <cell r="F976">
            <v>5.5100000000000003E-2</v>
          </cell>
          <cell r="G976">
            <v>0.3362</v>
          </cell>
          <cell r="H976">
            <v>4.3E-3</v>
          </cell>
          <cell r="I976">
            <v>1E-4</v>
          </cell>
          <cell r="J976">
            <v>2.9999999999999997E-4</v>
          </cell>
          <cell r="K976">
            <v>2.0000000000000001E-4</v>
          </cell>
          <cell r="L976">
            <v>4.0000000000000002E-4</v>
          </cell>
          <cell r="M976">
            <v>0</v>
          </cell>
          <cell r="N976">
            <v>0.51100000000000001</v>
          </cell>
        </row>
        <row r="977">
          <cell r="A977" t="str">
            <v>c5813_g1_i1.p6</v>
          </cell>
          <cell r="B977" t="str">
            <v>Nucleus</v>
          </cell>
          <cell r="C977" t="str">
            <v>Soluble</v>
          </cell>
          <cell r="D977">
            <v>0.53459999999999996</v>
          </cell>
          <cell r="E977">
            <v>0.439</v>
          </cell>
          <cell r="F977">
            <v>1E-3</v>
          </cell>
          <cell r="G977">
            <v>2.5100000000000001E-2</v>
          </cell>
          <cell r="H977">
            <v>2.9999999999999997E-4</v>
          </cell>
          <cell r="I977">
            <v>0</v>
          </cell>
          <cell r="J977">
            <v>0</v>
          </cell>
          <cell r="K977">
            <v>0</v>
          </cell>
          <cell r="L977">
            <v>0</v>
          </cell>
          <cell r="M977">
            <v>0</v>
          </cell>
          <cell r="N977">
            <v>0.53459999999999996</v>
          </cell>
        </row>
        <row r="978">
          <cell r="A978" t="str">
            <v>c7387_g1_i1.p5</v>
          </cell>
          <cell r="B978" t="str">
            <v>Mitochondrion</v>
          </cell>
          <cell r="C978" t="str">
            <v>Soluble</v>
          </cell>
          <cell r="D978">
            <v>0.29299999999999998</v>
          </cell>
          <cell r="E978">
            <v>0.24890000000000001</v>
          </cell>
          <cell r="F978">
            <v>8.5000000000000006E-3</v>
          </cell>
          <cell r="G978">
            <v>0.37130000000000002</v>
          </cell>
          <cell r="H978">
            <v>8.8000000000000005E-3</v>
          </cell>
          <cell r="I978">
            <v>6.9999999999999999E-4</v>
          </cell>
          <cell r="J978">
            <v>6.1899999999999997E-2</v>
          </cell>
          <cell r="K978">
            <v>1.6999999999999999E-3</v>
          </cell>
          <cell r="L978">
            <v>1.9E-3</v>
          </cell>
          <cell r="M978">
            <v>3.2000000000000002E-3</v>
          </cell>
          <cell r="N978">
            <v>0.37130000000000002</v>
          </cell>
        </row>
        <row r="979">
          <cell r="A979" t="str">
            <v>c10858_g1_i1.p2</v>
          </cell>
          <cell r="B979" t="str">
            <v>Extracellular</v>
          </cell>
          <cell r="C979" t="str">
            <v>Soluble</v>
          </cell>
          <cell r="D979">
            <v>8.4699999999999998E-2</v>
          </cell>
          <cell r="E979">
            <v>0.1237</v>
          </cell>
          <cell r="F979">
            <v>0.39810000000000001</v>
          </cell>
          <cell r="G979">
            <v>0.35039999999999999</v>
          </cell>
          <cell r="H979">
            <v>1.5599999999999999E-2</v>
          </cell>
          <cell r="I979">
            <v>3.0000000000000001E-3</v>
          </cell>
          <cell r="J979">
            <v>1.06E-2</v>
          </cell>
          <cell r="K979">
            <v>3.0999999999999999E-3</v>
          </cell>
          <cell r="L979">
            <v>1.06E-2</v>
          </cell>
          <cell r="M979">
            <v>2.0000000000000001E-4</v>
          </cell>
          <cell r="N979">
            <v>0.39810000000000001</v>
          </cell>
        </row>
        <row r="980">
          <cell r="A980" t="str">
            <v>c3147_g2_i1.p3</v>
          </cell>
          <cell r="B980" t="str">
            <v>Cytoplasm</v>
          </cell>
          <cell r="C980" t="str">
            <v>Soluble</v>
          </cell>
          <cell r="D980">
            <v>0.30690000000000001</v>
          </cell>
          <cell r="E980">
            <v>0.32650000000000001</v>
          </cell>
          <cell r="F980">
            <v>0.13700000000000001</v>
          </cell>
          <cell r="G980">
            <v>9.7000000000000003E-2</v>
          </cell>
          <cell r="H980">
            <v>7.4000000000000003E-3</v>
          </cell>
          <cell r="I980">
            <v>0</v>
          </cell>
          <cell r="J980">
            <v>0.1244</v>
          </cell>
          <cell r="K980">
            <v>1E-4</v>
          </cell>
          <cell r="L980">
            <v>6.9999999999999999E-4</v>
          </cell>
          <cell r="M980">
            <v>0</v>
          </cell>
          <cell r="N980">
            <v>0.32650000000000001</v>
          </cell>
        </row>
        <row r="981">
          <cell r="A981" t="str">
            <v>c645_g1_i1.p4</v>
          </cell>
          <cell r="B981" t="str">
            <v>Mitochondrion</v>
          </cell>
          <cell r="C981" t="str">
            <v>Soluble</v>
          </cell>
          <cell r="D981">
            <v>0.20630000000000001</v>
          </cell>
          <cell r="E981">
            <v>0.17269999999999999</v>
          </cell>
          <cell r="F981">
            <v>9.1000000000000004E-3</v>
          </cell>
          <cell r="G981">
            <v>0.60209999999999997</v>
          </cell>
          <cell r="H981">
            <v>4.0000000000000002E-4</v>
          </cell>
          <cell r="I981">
            <v>2.0000000000000001E-4</v>
          </cell>
          <cell r="J981">
            <v>5.1999999999999998E-3</v>
          </cell>
          <cell r="K981">
            <v>1E-4</v>
          </cell>
          <cell r="L981">
            <v>4.0000000000000002E-4</v>
          </cell>
          <cell r="M981">
            <v>3.7000000000000002E-3</v>
          </cell>
          <cell r="N981">
            <v>0.60209999999999997</v>
          </cell>
        </row>
        <row r="982">
          <cell r="A982" t="str">
            <v>c8637_g1_i1.p5</v>
          </cell>
          <cell r="B982" t="str">
            <v>Mitochondrion</v>
          </cell>
          <cell r="C982" t="str">
            <v>Soluble</v>
          </cell>
          <cell r="D982">
            <v>1.41E-2</v>
          </cell>
          <cell r="E982">
            <v>6.3E-3</v>
          </cell>
          <cell r="F982">
            <v>0.41299999999999998</v>
          </cell>
          <cell r="G982">
            <v>0.56210000000000004</v>
          </cell>
          <cell r="H982">
            <v>5.0000000000000001E-4</v>
          </cell>
          <cell r="I982">
            <v>5.0000000000000001E-4</v>
          </cell>
          <cell r="J982">
            <v>3.2000000000000002E-3</v>
          </cell>
          <cell r="K982">
            <v>0</v>
          </cell>
          <cell r="L982">
            <v>2.0000000000000001E-4</v>
          </cell>
          <cell r="M982">
            <v>0</v>
          </cell>
          <cell r="N982">
            <v>0.56210000000000004</v>
          </cell>
        </row>
        <row r="983">
          <cell r="A983" t="str">
            <v>c564_g1_i1.p3</v>
          </cell>
          <cell r="B983" t="str">
            <v>Mitochondrion</v>
          </cell>
          <cell r="C983" t="str">
            <v>Soluble</v>
          </cell>
          <cell r="D983">
            <v>1.2999999999999999E-3</v>
          </cell>
          <cell r="E983">
            <v>3.0000000000000001E-3</v>
          </cell>
          <cell r="F983">
            <v>5.9900000000000002E-2</v>
          </cell>
          <cell r="G983">
            <v>0.90800000000000003</v>
          </cell>
          <cell r="H983">
            <v>1.2800000000000001E-2</v>
          </cell>
          <cell r="I983">
            <v>1.1000000000000001E-3</v>
          </cell>
          <cell r="J983">
            <v>6.1999999999999998E-3</v>
          </cell>
          <cell r="K983">
            <v>2.8999999999999998E-3</v>
          </cell>
          <cell r="L983">
            <v>4.1999999999999997E-3</v>
          </cell>
          <cell r="M983">
            <v>8.0000000000000004E-4</v>
          </cell>
          <cell r="N983">
            <v>0.90800000000000003</v>
          </cell>
        </row>
        <row r="984">
          <cell r="A984" t="str">
            <v>c6436_g1_i1.p6</v>
          </cell>
          <cell r="B984" t="str">
            <v>Mitochondrion</v>
          </cell>
          <cell r="C984" t="str">
            <v>Soluble</v>
          </cell>
          <cell r="D984">
            <v>8.4699999999999998E-2</v>
          </cell>
          <cell r="E984">
            <v>2.5399999999999999E-2</v>
          </cell>
          <cell r="F984">
            <v>9.2100000000000001E-2</v>
          </cell>
          <cell r="G984">
            <v>0.54300000000000004</v>
          </cell>
          <cell r="H984">
            <v>5.8999999999999999E-3</v>
          </cell>
          <cell r="I984">
            <v>5.0000000000000001E-4</v>
          </cell>
          <cell r="J984">
            <v>0.2424</v>
          </cell>
          <cell r="K984">
            <v>1.6999999999999999E-3</v>
          </cell>
          <cell r="L984">
            <v>3.8E-3</v>
          </cell>
          <cell r="M984">
            <v>4.0000000000000002E-4</v>
          </cell>
          <cell r="N984">
            <v>0.54300000000000004</v>
          </cell>
        </row>
        <row r="985">
          <cell r="A985" t="str">
            <v>c7382_g2_i1.p3</v>
          </cell>
          <cell r="B985" t="str">
            <v>Mitochondrion</v>
          </cell>
          <cell r="C985" t="str">
            <v>Soluble</v>
          </cell>
          <cell r="D985">
            <v>0.21540000000000001</v>
          </cell>
          <cell r="E985">
            <v>0.14030000000000001</v>
          </cell>
          <cell r="F985">
            <v>0.26879999999999998</v>
          </cell>
          <cell r="G985">
            <v>0.2787</v>
          </cell>
          <cell r="H985">
            <v>2.9100000000000001E-2</v>
          </cell>
          <cell r="I985">
            <v>2.3999999999999998E-3</v>
          </cell>
          <cell r="J985">
            <v>2.1299999999999999E-2</v>
          </cell>
          <cell r="K985">
            <v>7.6E-3</v>
          </cell>
          <cell r="L985">
            <v>3.39E-2</v>
          </cell>
          <cell r="M985">
            <v>2.5000000000000001E-3</v>
          </cell>
          <cell r="N985">
            <v>0.2787</v>
          </cell>
        </row>
        <row r="986">
          <cell r="A986" t="str">
            <v>c7398_g2_i3.p1</v>
          </cell>
          <cell r="B986" t="str">
            <v>Plastid</v>
          </cell>
          <cell r="C986" t="str">
            <v>Soluble</v>
          </cell>
          <cell r="D986">
            <v>6.4000000000000003E-3</v>
          </cell>
          <cell r="E986">
            <v>3.9800000000000002E-2</v>
          </cell>
          <cell r="F986">
            <v>2.5700000000000001E-2</v>
          </cell>
          <cell r="G986">
            <v>0.14829999999999999</v>
          </cell>
          <cell r="H986">
            <v>1.6999999999999999E-3</v>
          </cell>
          <cell r="I986">
            <v>2.5999999999999999E-3</v>
          </cell>
          <cell r="J986">
            <v>0.74019999999999997</v>
          </cell>
          <cell r="K986">
            <v>4.0000000000000002E-4</v>
          </cell>
          <cell r="L986">
            <v>3.32E-2</v>
          </cell>
          <cell r="M986">
            <v>1.6999999999999999E-3</v>
          </cell>
          <cell r="N986">
            <v>0.74019999999999997</v>
          </cell>
        </row>
        <row r="987">
          <cell r="A987" t="str">
            <v>c12948_g1_i1.p2</v>
          </cell>
          <cell r="B987" t="str">
            <v>Nucleus</v>
          </cell>
          <cell r="C987" t="str">
            <v>Soluble</v>
          </cell>
          <cell r="D987">
            <v>0.34029999999999999</v>
          </cell>
          <cell r="E987">
            <v>0.18559999999999999</v>
          </cell>
          <cell r="F987">
            <v>0.1217</v>
          </cell>
          <cell r="G987">
            <v>0.26479999999999998</v>
          </cell>
          <cell r="H987">
            <v>1.3899999999999999E-2</v>
          </cell>
          <cell r="I987">
            <v>2.9999999999999997E-4</v>
          </cell>
          <cell r="J987">
            <v>5.8700000000000002E-2</v>
          </cell>
          <cell r="K987">
            <v>6.9999999999999999E-4</v>
          </cell>
          <cell r="L987">
            <v>9.4000000000000004E-3</v>
          </cell>
          <cell r="M987">
            <v>4.4999999999999997E-3</v>
          </cell>
          <cell r="N987">
            <v>0.34029999999999999</v>
          </cell>
        </row>
        <row r="988">
          <cell r="A988" t="str">
            <v>c12942_g1_i1.p1</v>
          </cell>
          <cell r="B988" t="str">
            <v>Mitochondrion</v>
          </cell>
          <cell r="C988" t="str">
            <v>Soluble</v>
          </cell>
          <cell r="D988">
            <v>7.9299999999999995E-2</v>
          </cell>
          <cell r="E988">
            <v>0.1179</v>
          </cell>
          <cell r="F988">
            <v>0.13</v>
          </cell>
          <cell r="G988">
            <v>0.60780000000000001</v>
          </cell>
          <cell r="H988">
            <v>2.5000000000000001E-3</v>
          </cell>
          <cell r="I988">
            <v>2.9999999999999997E-4</v>
          </cell>
          <cell r="J988">
            <v>5.7599999999999998E-2</v>
          </cell>
          <cell r="K988">
            <v>8.0000000000000004E-4</v>
          </cell>
          <cell r="L988">
            <v>3.2000000000000002E-3</v>
          </cell>
          <cell r="M988">
            <v>5.9999999999999995E-4</v>
          </cell>
          <cell r="N988">
            <v>0.60780000000000001</v>
          </cell>
        </row>
        <row r="989">
          <cell r="A989" t="str">
            <v>c17846_g1_i1.p2</v>
          </cell>
          <cell r="B989" t="str">
            <v>Mitochondrion</v>
          </cell>
          <cell r="C989" t="str">
            <v>Soluble</v>
          </cell>
          <cell r="D989">
            <v>0.15</v>
          </cell>
          <cell r="E989">
            <v>0.19470000000000001</v>
          </cell>
          <cell r="F989">
            <v>2.9000000000000001E-2</v>
          </cell>
          <cell r="G989">
            <v>0.44440000000000002</v>
          </cell>
          <cell r="H989">
            <v>8.0999999999999996E-3</v>
          </cell>
          <cell r="I989">
            <v>5.0000000000000001E-4</v>
          </cell>
          <cell r="J989">
            <v>0.16800000000000001</v>
          </cell>
          <cell r="K989">
            <v>6.9999999999999999E-4</v>
          </cell>
          <cell r="L989">
            <v>4.1000000000000003E-3</v>
          </cell>
          <cell r="M989">
            <v>5.9999999999999995E-4</v>
          </cell>
          <cell r="N989">
            <v>0.44440000000000002</v>
          </cell>
        </row>
        <row r="990">
          <cell r="A990" t="str">
            <v>c6798_g1_i1.p3</v>
          </cell>
          <cell r="B990" t="str">
            <v>Nucleus</v>
          </cell>
          <cell r="C990" t="str">
            <v>Soluble</v>
          </cell>
          <cell r="D990">
            <v>0.38950000000000001</v>
          </cell>
          <cell r="E990">
            <v>0.18490000000000001</v>
          </cell>
          <cell r="F990">
            <v>8.5000000000000006E-3</v>
          </cell>
          <cell r="G990">
            <v>0.2424</v>
          </cell>
          <cell r="H990">
            <v>4.1000000000000003E-3</v>
          </cell>
          <cell r="I990">
            <v>1.8E-3</v>
          </cell>
          <cell r="J990">
            <v>0.14849999999999999</v>
          </cell>
          <cell r="K990">
            <v>4.0000000000000001E-3</v>
          </cell>
          <cell r="L990">
            <v>6.8999999999999999E-3</v>
          </cell>
          <cell r="M990">
            <v>9.4999999999999998E-3</v>
          </cell>
          <cell r="N990">
            <v>0.38950000000000001</v>
          </cell>
        </row>
        <row r="991">
          <cell r="A991" t="str">
            <v>c2610_g1_i1.p3</v>
          </cell>
          <cell r="B991" t="str">
            <v>Mitochondrion</v>
          </cell>
          <cell r="C991" t="str">
            <v>Membrane</v>
          </cell>
          <cell r="D991">
            <v>2.0999999999999999E-3</v>
          </cell>
          <cell r="E991">
            <v>6.1999999999999998E-3</v>
          </cell>
          <cell r="F991">
            <v>1.4999999999999999E-2</v>
          </cell>
          <cell r="G991">
            <v>0.53769999999999996</v>
          </cell>
          <cell r="H991">
            <v>2.1700000000000001E-2</v>
          </cell>
          <cell r="I991">
            <v>0.26240000000000002</v>
          </cell>
          <cell r="J991">
            <v>3.8699999999999998E-2</v>
          </cell>
          <cell r="K991">
            <v>8.7900000000000006E-2</v>
          </cell>
          <cell r="L991">
            <v>7.1999999999999998E-3</v>
          </cell>
          <cell r="M991">
            <v>2.1100000000000001E-2</v>
          </cell>
          <cell r="N991">
            <v>0.53769999999999996</v>
          </cell>
        </row>
        <row r="992">
          <cell r="A992" t="str">
            <v>c6297_g1_i1.p1</v>
          </cell>
          <cell r="B992" t="str">
            <v>Extracellular</v>
          </cell>
          <cell r="C992" t="str">
            <v>Soluble</v>
          </cell>
          <cell r="D992">
            <v>1.23E-2</v>
          </cell>
          <cell r="E992">
            <v>2.2800000000000001E-2</v>
          </cell>
          <cell r="F992">
            <v>0.30709999999999998</v>
          </cell>
          <cell r="G992">
            <v>0.13450000000000001</v>
          </cell>
          <cell r="H992">
            <v>0.1052</v>
          </cell>
          <cell r="I992">
            <v>0.12740000000000001</v>
          </cell>
          <cell r="J992">
            <v>0.1173</v>
          </cell>
          <cell r="K992">
            <v>7.0000000000000007E-2</v>
          </cell>
          <cell r="L992">
            <v>9.9699999999999997E-2</v>
          </cell>
          <cell r="M992">
            <v>3.8E-3</v>
          </cell>
          <cell r="N992">
            <v>0.30709999999999998</v>
          </cell>
        </row>
        <row r="993">
          <cell r="A993" t="str">
            <v>c6397_g1_i1.p4</v>
          </cell>
          <cell r="B993" t="str">
            <v>Mitochondrion</v>
          </cell>
          <cell r="C993" t="str">
            <v>Membrane</v>
          </cell>
          <cell r="D993">
            <v>2.7000000000000001E-3</v>
          </cell>
          <cell r="E993">
            <v>2.2000000000000001E-3</v>
          </cell>
          <cell r="F993">
            <v>3.2000000000000002E-3</v>
          </cell>
          <cell r="G993">
            <v>0.70920000000000005</v>
          </cell>
          <cell r="H993">
            <v>0.1037</v>
          </cell>
          <cell r="I993">
            <v>9.4999999999999998E-3</v>
          </cell>
          <cell r="J993">
            <v>0.15939999999999999</v>
          </cell>
          <cell r="K993">
            <v>3.0000000000000001E-3</v>
          </cell>
          <cell r="L993">
            <v>2.5999999999999999E-3</v>
          </cell>
          <cell r="M993">
            <v>4.5999999999999999E-3</v>
          </cell>
          <cell r="N993">
            <v>0.70920000000000005</v>
          </cell>
        </row>
        <row r="994">
          <cell r="A994" t="str">
            <v>c6909_g1_i1.p6</v>
          </cell>
          <cell r="B994" t="str">
            <v>Mitochondrion</v>
          </cell>
          <cell r="C994" t="str">
            <v>Soluble</v>
          </cell>
          <cell r="D994">
            <v>0.13539999999999999</v>
          </cell>
          <cell r="E994">
            <v>0.10680000000000001</v>
          </cell>
          <cell r="F994">
            <v>5.8700000000000002E-2</v>
          </cell>
          <cell r="G994">
            <v>0.60119999999999996</v>
          </cell>
          <cell r="H994">
            <v>6.8599999999999994E-2</v>
          </cell>
          <cell r="I994">
            <v>5.0000000000000001E-4</v>
          </cell>
          <cell r="J994">
            <v>0</v>
          </cell>
          <cell r="K994">
            <v>1.5100000000000001E-2</v>
          </cell>
          <cell r="L994">
            <v>5.4000000000000003E-3</v>
          </cell>
          <cell r="M994">
            <v>8.3000000000000001E-3</v>
          </cell>
          <cell r="N994">
            <v>0.60119999999999996</v>
          </cell>
        </row>
        <row r="995">
          <cell r="A995" t="str">
            <v>c5455_g1_i1.p3</v>
          </cell>
          <cell r="B995" t="str">
            <v>Mitochondrion</v>
          </cell>
          <cell r="C995" t="str">
            <v>Soluble</v>
          </cell>
          <cell r="D995">
            <v>4.0000000000000002E-4</v>
          </cell>
          <cell r="E995">
            <v>5.0000000000000001E-4</v>
          </cell>
          <cell r="F995">
            <v>1E-4</v>
          </cell>
          <cell r="G995">
            <v>0.999</v>
          </cell>
          <cell r="H995">
            <v>0</v>
          </cell>
          <cell r="I995">
            <v>0</v>
          </cell>
          <cell r="J995">
            <v>0</v>
          </cell>
          <cell r="K995">
            <v>0</v>
          </cell>
          <cell r="L995">
            <v>0</v>
          </cell>
          <cell r="M995">
            <v>0</v>
          </cell>
          <cell r="N995">
            <v>0.999</v>
          </cell>
        </row>
        <row r="996">
          <cell r="A996" t="str">
            <v>c1545_g1_i1.p5</v>
          </cell>
          <cell r="B996" t="str">
            <v>Nucleus</v>
          </cell>
          <cell r="C996" t="str">
            <v>Soluble</v>
          </cell>
          <cell r="D996">
            <v>0.84760000000000002</v>
          </cell>
          <cell r="E996">
            <v>0.1222</v>
          </cell>
          <cell r="F996">
            <v>1E-4</v>
          </cell>
          <cell r="G996">
            <v>2.98E-2</v>
          </cell>
          <cell r="H996">
            <v>1E-4</v>
          </cell>
          <cell r="I996">
            <v>0</v>
          </cell>
          <cell r="J996">
            <v>0</v>
          </cell>
          <cell r="K996">
            <v>0</v>
          </cell>
          <cell r="L996">
            <v>0</v>
          </cell>
          <cell r="M996">
            <v>1E-4</v>
          </cell>
          <cell r="N996">
            <v>0.84760000000000002</v>
          </cell>
        </row>
        <row r="997">
          <cell r="A997" t="str">
            <v>c2047_g1_i1.p2</v>
          </cell>
          <cell r="B997" t="str">
            <v>Plastid</v>
          </cell>
          <cell r="C997" t="str">
            <v>Soluble</v>
          </cell>
          <cell r="D997">
            <v>0.1215</v>
          </cell>
          <cell r="E997">
            <v>2.1000000000000001E-2</v>
          </cell>
          <cell r="F997">
            <v>2.9999999999999997E-4</v>
          </cell>
          <cell r="G997">
            <v>2.5999999999999999E-3</v>
          </cell>
          <cell r="H997">
            <v>2.9999999999999997E-4</v>
          </cell>
          <cell r="I997">
            <v>0</v>
          </cell>
          <cell r="J997">
            <v>0.85360000000000003</v>
          </cell>
          <cell r="K997">
            <v>0</v>
          </cell>
          <cell r="L997">
            <v>2.9999999999999997E-4</v>
          </cell>
          <cell r="M997">
            <v>2.9999999999999997E-4</v>
          </cell>
          <cell r="N997">
            <v>0.85360000000000003</v>
          </cell>
        </row>
        <row r="998">
          <cell r="A998" t="str">
            <v>c5894_g1_i1.p1</v>
          </cell>
          <cell r="B998" t="str">
            <v>Cytoplasm</v>
          </cell>
          <cell r="C998" t="str">
            <v>Soluble</v>
          </cell>
          <cell r="D998">
            <v>2.5000000000000001E-2</v>
          </cell>
          <cell r="E998">
            <v>0.55959999999999999</v>
          </cell>
          <cell r="F998">
            <v>1.43E-2</v>
          </cell>
          <cell r="G998">
            <v>6.7900000000000002E-2</v>
          </cell>
          <cell r="H998">
            <v>1.2999999999999999E-3</v>
          </cell>
          <cell r="I998">
            <v>1.1000000000000001E-3</v>
          </cell>
          <cell r="J998">
            <v>0.29670000000000002</v>
          </cell>
          <cell r="K998">
            <v>2.0000000000000001E-4</v>
          </cell>
          <cell r="L998">
            <v>7.9000000000000008E-3</v>
          </cell>
          <cell r="M998">
            <v>2.5999999999999999E-2</v>
          </cell>
          <cell r="N998">
            <v>0.55959999999999999</v>
          </cell>
        </row>
        <row r="999">
          <cell r="A999" t="str">
            <v>c6055_g1_i1.p6</v>
          </cell>
          <cell r="B999" t="str">
            <v>Mitochondrion</v>
          </cell>
          <cell r="C999" t="str">
            <v>Soluble</v>
          </cell>
          <cell r="D999">
            <v>0.33360000000000001</v>
          </cell>
          <cell r="E999">
            <v>0.13550000000000001</v>
          </cell>
          <cell r="F999">
            <v>8.6999999999999994E-3</v>
          </cell>
          <cell r="G999">
            <v>0.51459999999999995</v>
          </cell>
          <cell r="H999">
            <v>2.0999999999999999E-3</v>
          </cell>
          <cell r="I999">
            <v>2.0000000000000001E-4</v>
          </cell>
          <cell r="J999">
            <v>3.8E-3</v>
          </cell>
          <cell r="K999">
            <v>2.9999999999999997E-4</v>
          </cell>
          <cell r="L999">
            <v>2.9999999999999997E-4</v>
          </cell>
          <cell r="M999">
            <v>8.0000000000000004E-4</v>
          </cell>
          <cell r="N999">
            <v>0.51459999999999995</v>
          </cell>
        </row>
        <row r="1000">
          <cell r="A1000" t="str">
            <v>c7277_g1_i1.p6</v>
          </cell>
          <cell r="B1000" t="str">
            <v>Mitochondrion</v>
          </cell>
          <cell r="C1000" t="str">
            <v>Membrane</v>
          </cell>
          <cell r="D1000">
            <v>1E-4</v>
          </cell>
          <cell r="E1000">
            <v>2.0000000000000001E-4</v>
          </cell>
          <cell r="F1000">
            <v>1.35E-2</v>
          </cell>
          <cell r="G1000">
            <v>0.52090000000000003</v>
          </cell>
          <cell r="H1000">
            <v>6.9999999999999999E-4</v>
          </cell>
          <cell r="I1000">
            <v>0.36249999999999999</v>
          </cell>
          <cell r="J1000">
            <v>0</v>
          </cell>
          <cell r="K1000">
            <v>5.5100000000000003E-2</v>
          </cell>
          <cell r="L1000">
            <v>0</v>
          </cell>
          <cell r="M1000">
            <v>4.6800000000000001E-2</v>
          </cell>
          <cell r="N1000">
            <v>0.52090000000000003</v>
          </cell>
        </row>
        <row r="1001">
          <cell r="A1001" t="str">
            <v>c7382_g2_i1.p2</v>
          </cell>
          <cell r="B1001" t="str">
            <v>Mitochondrion</v>
          </cell>
          <cell r="C1001" t="str">
            <v>Membrane</v>
          </cell>
          <cell r="D1001">
            <v>2.98E-2</v>
          </cell>
          <cell r="E1001">
            <v>8.5999999999999993E-2</v>
          </cell>
          <cell r="F1001">
            <v>2.8E-3</v>
          </cell>
          <cell r="G1001">
            <v>0.86509999999999998</v>
          </cell>
          <cell r="H1001">
            <v>1.1999999999999999E-3</v>
          </cell>
          <cell r="I1001">
            <v>1.9E-3</v>
          </cell>
          <cell r="J1001">
            <v>1E-4</v>
          </cell>
          <cell r="K1001">
            <v>2.5000000000000001E-3</v>
          </cell>
          <cell r="L1001">
            <v>1E-4</v>
          </cell>
          <cell r="M1001">
            <v>1.06E-2</v>
          </cell>
          <cell r="N1001">
            <v>0.86509999999999998</v>
          </cell>
        </row>
        <row r="1002">
          <cell r="A1002" t="str">
            <v>c6519_g1_i1.p4</v>
          </cell>
          <cell r="B1002" t="str">
            <v>Nucleus</v>
          </cell>
          <cell r="C1002" t="str">
            <v>Soluble</v>
          </cell>
          <cell r="D1002">
            <v>0.67889999999999995</v>
          </cell>
          <cell r="E1002">
            <v>0.17899999999999999</v>
          </cell>
          <cell r="F1002">
            <v>2.7300000000000001E-2</v>
          </cell>
          <cell r="G1002">
            <v>0.1115</v>
          </cell>
          <cell r="H1002">
            <v>8.9999999999999998E-4</v>
          </cell>
          <cell r="I1002">
            <v>1E-4</v>
          </cell>
          <cell r="J1002">
            <v>1.6000000000000001E-3</v>
          </cell>
          <cell r="K1002">
            <v>1E-4</v>
          </cell>
          <cell r="L1002">
            <v>2.0000000000000001E-4</v>
          </cell>
          <cell r="M1002">
            <v>2.9999999999999997E-4</v>
          </cell>
          <cell r="N1002">
            <v>0.67889999999999995</v>
          </cell>
        </row>
        <row r="1003">
          <cell r="A1003" t="str">
            <v>c6897_g1_i1.p5</v>
          </cell>
          <cell r="B1003" t="str">
            <v>Mitochondrion</v>
          </cell>
          <cell r="C1003" t="str">
            <v>Membrane</v>
          </cell>
          <cell r="D1003">
            <v>3.2000000000000002E-3</v>
          </cell>
          <cell r="E1003">
            <v>2.76E-2</v>
          </cell>
          <cell r="F1003">
            <v>1.2999999999999999E-3</v>
          </cell>
          <cell r="G1003">
            <v>0.54200000000000004</v>
          </cell>
          <cell r="H1003">
            <v>2E-3</v>
          </cell>
          <cell r="I1003">
            <v>4.2900000000000001E-2</v>
          </cell>
          <cell r="J1003">
            <v>0.32719999999999999</v>
          </cell>
          <cell r="K1003">
            <v>1.4200000000000001E-2</v>
          </cell>
          <cell r="L1003">
            <v>5.5999999999999999E-3</v>
          </cell>
          <cell r="M1003">
            <v>3.39E-2</v>
          </cell>
          <cell r="N1003">
            <v>0.54200000000000004</v>
          </cell>
        </row>
        <row r="1004">
          <cell r="A1004" t="str">
            <v>c5826_g2_i1.p2</v>
          </cell>
          <cell r="B1004" t="str">
            <v>Endoplasmic reticulum</v>
          </cell>
          <cell r="C1004" t="str">
            <v>Membrane</v>
          </cell>
          <cell r="D1004">
            <v>6.8999999999999999E-3</v>
          </cell>
          <cell r="E1004">
            <v>2.12E-2</v>
          </cell>
          <cell r="F1004">
            <v>6.6500000000000004E-2</v>
          </cell>
          <cell r="G1004">
            <v>0.31590000000000001</v>
          </cell>
          <cell r="H1004">
            <v>0.14599999999999999</v>
          </cell>
          <cell r="I1004">
            <v>0.32529999999999998</v>
          </cell>
          <cell r="J1004">
            <v>4.0000000000000002E-4</v>
          </cell>
          <cell r="K1004">
            <v>7.8E-2</v>
          </cell>
          <cell r="L1004">
            <v>1.8E-3</v>
          </cell>
          <cell r="M1004">
            <v>3.7900000000000003E-2</v>
          </cell>
          <cell r="N1004">
            <v>0.32529999999999998</v>
          </cell>
        </row>
        <row r="1005">
          <cell r="A1005" t="str">
            <v>c12576_g1_i1.p2</v>
          </cell>
          <cell r="B1005" t="str">
            <v>Plastid</v>
          </cell>
          <cell r="C1005" t="str">
            <v>Soluble</v>
          </cell>
          <cell r="D1005">
            <v>0.17269999999999999</v>
          </cell>
          <cell r="E1005">
            <v>0.15110000000000001</v>
          </cell>
          <cell r="F1005">
            <v>0.1464</v>
          </cell>
          <cell r="G1005">
            <v>0.1396</v>
          </cell>
          <cell r="H1005">
            <v>1.47E-2</v>
          </cell>
          <cell r="I1005">
            <v>7.7000000000000002E-3</v>
          </cell>
          <cell r="J1005">
            <v>0.32529999999999998</v>
          </cell>
          <cell r="K1005">
            <v>1.1299999999999999E-2</v>
          </cell>
          <cell r="L1005">
            <v>2.3699999999999999E-2</v>
          </cell>
          <cell r="M1005">
            <v>7.4999999999999997E-3</v>
          </cell>
          <cell r="N1005">
            <v>0.32529999999999998</v>
          </cell>
        </row>
        <row r="1006">
          <cell r="A1006" t="str">
            <v>c17204_g1_i1.p1</v>
          </cell>
          <cell r="B1006" t="str">
            <v>Nucleus</v>
          </cell>
          <cell r="C1006" t="str">
            <v>Soluble</v>
          </cell>
          <cell r="D1006">
            <v>0.36109999999999998</v>
          </cell>
          <cell r="E1006">
            <v>0.17530000000000001</v>
          </cell>
          <cell r="F1006">
            <v>0.17469999999999999</v>
          </cell>
          <cell r="G1006">
            <v>0.1358</v>
          </cell>
          <cell r="H1006">
            <v>7.2300000000000003E-2</v>
          </cell>
          <cell r="I1006">
            <v>8.5000000000000006E-3</v>
          </cell>
          <cell r="J1006">
            <v>3.6299999999999999E-2</v>
          </cell>
          <cell r="K1006">
            <v>7.1000000000000004E-3</v>
          </cell>
          <cell r="L1006">
            <v>2.3099999999999999E-2</v>
          </cell>
          <cell r="M1006">
            <v>5.7999999999999996E-3</v>
          </cell>
          <cell r="N1006">
            <v>0.36109999999999998</v>
          </cell>
        </row>
        <row r="1007">
          <cell r="A1007" t="str">
            <v>c7006_g1_i1.p3</v>
          </cell>
          <cell r="B1007" t="str">
            <v>Nucleus</v>
          </cell>
          <cell r="C1007" t="str">
            <v>Soluble</v>
          </cell>
          <cell r="D1007">
            <v>0.3871</v>
          </cell>
          <cell r="E1007">
            <v>0.14130000000000001</v>
          </cell>
          <cell r="F1007">
            <v>0.21099999999999999</v>
          </cell>
          <cell r="G1007">
            <v>0.20219999999999999</v>
          </cell>
          <cell r="H1007">
            <v>3.5299999999999998E-2</v>
          </cell>
          <cell r="I1007">
            <v>2.0000000000000001E-4</v>
          </cell>
          <cell r="J1007">
            <v>1.52E-2</v>
          </cell>
          <cell r="K1007">
            <v>2.3999999999999998E-3</v>
          </cell>
          <cell r="L1007">
            <v>5.1999999999999998E-3</v>
          </cell>
          <cell r="M1007">
            <v>0</v>
          </cell>
          <cell r="N1007">
            <v>0.3871</v>
          </cell>
        </row>
        <row r="1008">
          <cell r="A1008" t="str">
            <v>c15564_g1_i1.p3</v>
          </cell>
          <cell r="B1008" t="str">
            <v>Nucleus</v>
          </cell>
          <cell r="C1008" t="str">
            <v>Soluble</v>
          </cell>
          <cell r="D1008">
            <v>0.72609999999999997</v>
          </cell>
          <cell r="E1008">
            <v>0.20319999999999999</v>
          </cell>
          <cell r="F1008">
            <v>3.3999999999999998E-3</v>
          </cell>
          <cell r="G1008">
            <v>2.8000000000000001E-2</v>
          </cell>
          <cell r="H1008">
            <v>3.5000000000000001E-3</v>
          </cell>
          <cell r="I1008">
            <v>1E-4</v>
          </cell>
          <cell r="J1008">
            <v>3.39E-2</v>
          </cell>
          <cell r="K1008">
            <v>1E-4</v>
          </cell>
          <cell r="L1008">
            <v>5.0000000000000001E-4</v>
          </cell>
          <cell r="M1008">
            <v>1.1999999999999999E-3</v>
          </cell>
          <cell r="N1008">
            <v>0.72609999999999997</v>
          </cell>
        </row>
        <row r="1009">
          <cell r="A1009" t="str">
            <v>c7241_g1_i1.p4</v>
          </cell>
          <cell r="B1009" t="str">
            <v>Mitochondrion</v>
          </cell>
          <cell r="C1009" t="str">
            <v>Membrane</v>
          </cell>
          <cell r="D1009">
            <v>0.1091</v>
          </cell>
          <cell r="E1009">
            <v>0.13919999999999999</v>
          </cell>
          <cell r="F1009">
            <v>2.5100000000000001E-2</v>
          </cell>
          <cell r="G1009">
            <v>0.41449999999999998</v>
          </cell>
          <cell r="H1009">
            <v>2.7000000000000001E-3</v>
          </cell>
          <cell r="I1009">
            <v>2.4199999999999999E-2</v>
          </cell>
          <cell r="J1009">
            <v>0.25590000000000002</v>
          </cell>
          <cell r="K1009">
            <v>8.8999999999999999E-3</v>
          </cell>
          <cell r="L1009">
            <v>6.0000000000000001E-3</v>
          </cell>
          <cell r="M1009">
            <v>1.44E-2</v>
          </cell>
          <cell r="N1009">
            <v>0.41449999999999998</v>
          </cell>
        </row>
        <row r="1010">
          <cell r="A1010" t="str">
            <v>c7392_g2_i3.p2</v>
          </cell>
          <cell r="B1010" t="str">
            <v>Cytoplasm</v>
          </cell>
          <cell r="C1010" t="str">
            <v>Soluble</v>
          </cell>
          <cell r="D1010">
            <v>0.30769999999999997</v>
          </cell>
          <cell r="E1010">
            <v>0.5333</v>
          </cell>
          <cell r="F1010">
            <v>1.12E-2</v>
          </cell>
          <cell r="G1010">
            <v>0.1255</v>
          </cell>
          <cell r="H1010">
            <v>8.8999999999999999E-3</v>
          </cell>
          <cell r="I1010">
            <v>8.9999999999999998E-4</v>
          </cell>
          <cell r="J1010">
            <v>1.2999999999999999E-3</v>
          </cell>
          <cell r="K1010">
            <v>1.8E-3</v>
          </cell>
          <cell r="L1010">
            <v>2.5000000000000001E-3</v>
          </cell>
          <cell r="M1010">
            <v>6.7999999999999996E-3</v>
          </cell>
          <cell r="N1010">
            <v>0.5333</v>
          </cell>
        </row>
        <row r="1011">
          <cell r="A1011" t="str">
            <v>c6387_g1_i1.p3</v>
          </cell>
          <cell r="B1011" t="str">
            <v>Mitochondrion</v>
          </cell>
          <cell r="C1011" t="str">
            <v>Soluble</v>
          </cell>
          <cell r="D1011">
            <v>1E-4</v>
          </cell>
          <cell r="E1011">
            <v>2.0000000000000001E-4</v>
          </cell>
          <cell r="F1011">
            <v>5.0000000000000001E-4</v>
          </cell>
          <cell r="G1011">
            <v>0.99919999999999998</v>
          </cell>
          <cell r="H1011">
            <v>0</v>
          </cell>
          <cell r="I1011">
            <v>0</v>
          </cell>
          <cell r="J1011">
            <v>0</v>
          </cell>
          <cell r="K1011">
            <v>0</v>
          </cell>
          <cell r="L1011">
            <v>0</v>
          </cell>
          <cell r="M1011">
            <v>0</v>
          </cell>
          <cell r="N1011">
            <v>0.99919999999999998</v>
          </cell>
        </row>
        <row r="1012">
          <cell r="A1012" t="str">
            <v>c7392_g2_i2.p2</v>
          </cell>
          <cell r="B1012" t="str">
            <v>Cytoplasm</v>
          </cell>
          <cell r="C1012" t="str">
            <v>Soluble</v>
          </cell>
          <cell r="D1012">
            <v>0.30769999999999997</v>
          </cell>
          <cell r="E1012">
            <v>0.5333</v>
          </cell>
          <cell r="F1012">
            <v>1.12E-2</v>
          </cell>
          <cell r="G1012">
            <v>0.1255</v>
          </cell>
          <cell r="H1012">
            <v>8.8999999999999999E-3</v>
          </cell>
          <cell r="I1012">
            <v>8.9999999999999998E-4</v>
          </cell>
          <cell r="J1012">
            <v>1.2999999999999999E-3</v>
          </cell>
          <cell r="K1012">
            <v>1.8E-3</v>
          </cell>
          <cell r="L1012">
            <v>2.5000000000000001E-3</v>
          </cell>
          <cell r="M1012">
            <v>6.7999999999999996E-3</v>
          </cell>
          <cell r="N1012">
            <v>0.5333</v>
          </cell>
        </row>
        <row r="1013">
          <cell r="A1013" t="str">
            <v>c2180_g1_i1.p4</v>
          </cell>
          <cell r="B1013" t="str">
            <v>Nucleus</v>
          </cell>
          <cell r="C1013" t="str">
            <v>Soluble</v>
          </cell>
          <cell r="D1013">
            <v>0.95940000000000003</v>
          </cell>
          <cell r="E1013">
            <v>4.0500000000000001E-2</v>
          </cell>
          <cell r="F1013">
            <v>0</v>
          </cell>
          <cell r="G1013">
            <v>0</v>
          </cell>
          <cell r="H1013">
            <v>1E-4</v>
          </cell>
          <cell r="I1013">
            <v>0</v>
          </cell>
          <cell r="J1013">
            <v>0</v>
          </cell>
          <cell r="K1013">
            <v>0</v>
          </cell>
          <cell r="L1013">
            <v>0</v>
          </cell>
          <cell r="M1013">
            <v>0</v>
          </cell>
          <cell r="N1013">
            <v>0.95940000000000003</v>
          </cell>
        </row>
        <row r="1014">
          <cell r="A1014" t="str">
            <v>c7053_g1_i2.p4</v>
          </cell>
          <cell r="B1014" t="str">
            <v>Cytoplasm</v>
          </cell>
          <cell r="C1014" t="str">
            <v>Soluble</v>
          </cell>
          <cell r="D1014">
            <v>0.2354</v>
          </cell>
          <cell r="E1014">
            <v>0.48599999999999999</v>
          </cell>
          <cell r="F1014">
            <v>1.6400000000000001E-2</v>
          </cell>
          <cell r="G1014">
            <v>0.10680000000000001</v>
          </cell>
          <cell r="H1014">
            <v>1.26E-2</v>
          </cell>
          <cell r="I1014">
            <v>4.8500000000000001E-2</v>
          </cell>
          <cell r="J1014">
            <v>1.9300000000000001E-2</v>
          </cell>
          <cell r="K1014">
            <v>2.18E-2</v>
          </cell>
          <cell r="L1014">
            <v>2.8199999999999999E-2</v>
          </cell>
          <cell r="M1014">
            <v>2.5100000000000001E-2</v>
          </cell>
          <cell r="N1014">
            <v>0.48599999999999999</v>
          </cell>
        </row>
        <row r="1015">
          <cell r="A1015" t="str">
            <v>c6460_g1_i1.p3</v>
          </cell>
          <cell r="B1015" t="str">
            <v>Extracellular</v>
          </cell>
          <cell r="C1015" t="str">
            <v>Soluble</v>
          </cell>
          <cell r="D1015">
            <v>3.73E-2</v>
          </cell>
          <cell r="E1015">
            <v>0.2303</v>
          </cell>
          <cell r="F1015">
            <v>0.62170000000000003</v>
          </cell>
          <cell r="G1015">
            <v>8.1600000000000006E-2</v>
          </cell>
          <cell r="H1015">
            <v>3.0000000000000001E-3</v>
          </cell>
          <cell r="I1015">
            <v>0</v>
          </cell>
          <cell r="J1015">
            <v>2.53E-2</v>
          </cell>
          <cell r="K1015">
            <v>0</v>
          </cell>
          <cell r="L1015">
            <v>8.9999999999999998E-4</v>
          </cell>
          <cell r="M1015">
            <v>0</v>
          </cell>
          <cell r="N1015">
            <v>0.62170000000000003</v>
          </cell>
        </row>
        <row r="1016">
          <cell r="A1016" t="str">
            <v>c6847_g1_i1.p2</v>
          </cell>
          <cell r="B1016" t="str">
            <v>Plastid</v>
          </cell>
          <cell r="C1016" t="str">
            <v>Soluble</v>
          </cell>
          <cell r="D1016">
            <v>0.27060000000000001</v>
          </cell>
          <cell r="E1016">
            <v>6.3600000000000004E-2</v>
          </cell>
          <cell r="F1016">
            <v>8.1199999999999994E-2</v>
          </cell>
          <cell r="G1016">
            <v>0.10340000000000001</v>
          </cell>
          <cell r="H1016">
            <v>2.01E-2</v>
          </cell>
          <cell r="I1016">
            <v>5.9999999999999995E-4</v>
          </cell>
          <cell r="J1016">
            <v>0.44890000000000002</v>
          </cell>
          <cell r="K1016">
            <v>1.2999999999999999E-3</v>
          </cell>
          <cell r="L1016">
            <v>0.01</v>
          </cell>
          <cell r="M1016">
            <v>2.9999999999999997E-4</v>
          </cell>
          <cell r="N1016">
            <v>0.44890000000000002</v>
          </cell>
        </row>
        <row r="1017">
          <cell r="A1017" t="str">
            <v>c5172_g1_i1.p3</v>
          </cell>
          <cell r="B1017" t="str">
            <v>Nucleus</v>
          </cell>
          <cell r="C1017" t="str">
            <v>Soluble</v>
          </cell>
          <cell r="D1017">
            <v>0.42730000000000001</v>
          </cell>
          <cell r="E1017">
            <v>0.33410000000000001</v>
          </cell>
          <cell r="F1017">
            <v>5.1799999999999999E-2</v>
          </cell>
          <cell r="G1017">
            <v>6.6400000000000001E-2</v>
          </cell>
          <cell r="H1017">
            <v>5.3E-3</v>
          </cell>
          <cell r="I1017">
            <v>5.7000000000000002E-3</v>
          </cell>
          <cell r="J1017">
            <v>8.1000000000000003E-2</v>
          </cell>
          <cell r="K1017">
            <v>5.4999999999999997E-3</v>
          </cell>
          <cell r="L1017">
            <v>2.2200000000000001E-2</v>
          </cell>
          <cell r="M1017">
            <v>5.9999999999999995E-4</v>
          </cell>
          <cell r="N1017">
            <v>0.42730000000000001</v>
          </cell>
        </row>
        <row r="1018">
          <cell r="A1018" t="str">
            <v>c3629_g1_i1.p3</v>
          </cell>
          <cell r="B1018" t="str">
            <v>Mitochondrion</v>
          </cell>
          <cell r="C1018" t="str">
            <v>Membrane</v>
          </cell>
          <cell r="D1018">
            <v>3.3599999999999998E-2</v>
          </cell>
          <cell r="E1018">
            <v>7.8399999999999997E-2</v>
          </cell>
          <cell r="F1018">
            <v>2.0999999999999999E-3</v>
          </cell>
          <cell r="G1018">
            <v>0.68340000000000001</v>
          </cell>
          <cell r="H1018">
            <v>5.4999999999999997E-3</v>
          </cell>
          <cell r="I1018">
            <v>3.44E-2</v>
          </cell>
          <cell r="J1018">
            <v>5.8999999999999997E-2</v>
          </cell>
          <cell r="K1018">
            <v>7.9000000000000008E-3</v>
          </cell>
          <cell r="L1018">
            <v>1.6000000000000001E-3</v>
          </cell>
          <cell r="M1018">
            <v>9.4200000000000006E-2</v>
          </cell>
          <cell r="N1018">
            <v>0.68340000000000001</v>
          </cell>
        </row>
        <row r="1019">
          <cell r="A1019" t="str">
            <v>c14881_g1_i1.p4</v>
          </cell>
          <cell r="B1019" t="str">
            <v>Plastid</v>
          </cell>
          <cell r="C1019" t="str">
            <v>Membrane</v>
          </cell>
          <cell r="D1019">
            <v>9.1000000000000004E-3</v>
          </cell>
          <cell r="E1019">
            <v>1.4500000000000001E-2</v>
          </cell>
          <cell r="F1019">
            <v>5.7000000000000002E-3</v>
          </cell>
          <cell r="G1019">
            <v>0.27050000000000002</v>
          </cell>
          <cell r="H1019">
            <v>0.1075</v>
          </cell>
          <cell r="I1019">
            <v>0.12590000000000001</v>
          </cell>
          <cell r="J1019">
            <v>0.30180000000000001</v>
          </cell>
          <cell r="K1019">
            <v>6.5199999999999994E-2</v>
          </cell>
          <cell r="L1019">
            <v>4.1399999999999999E-2</v>
          </cell>
          <cell r="M1019">
            <v>5.8400000000000001E-2</v>
          </cell>
          <cell r="N1019">
            <v>0.30180000000000001</v>
          </cell>
        </row>
        <row r="1020">
          <cell r="A1020" t="str">
            <v>c3939_g1_i1.p4</v>
          </cell>
          <cell r="B1020" t="str">
            <v>Nucleus</v>
          </cell>
          <cell r="C1020" t="str">
            <v>Soluble</v>
          </cell>
          <cell r="D1020">
            <v>0.44619999999999999</v>
          </cell>
          <cell r="E1020">
            <v>0.36449999999999999</v>
          </cell>
          <cell r="F1020">
            <v>8.5800000000000001E-2</v>
          </cell>
          <cell r="G1020">
            <v>6.2399999999999997E-2</v>
          </cell>
          <cell r="H1020">
            <v>1.5299999999999999E-2</v>
          </cell>
          <cell r="I1020">
            <v>1E-4</v>
          </cell>
          <cell r="J1020">
            <v>2.1999999999999999E-2</v>
          </cell>
          <cell r="K1020">
            <v>2.0000000000000001E-4</v>
          </cell>
          <cell r="L1020">
            <v>3.5000000000000001E-3</v>
          </cell>
          <cell r="M1020">
            <v>0</v>
          </cell>
          <cell r="N1020">
            <v>0.44619999999999999</v>
          </cell>
        </row>
        <row r="1021">
          <cell r="A1021" t="str">
            <v>c7051_g1_i1.p2</v>
          </cell>
          <cell r="B1021" t="str">
            <v>Mitochondrion</v>
          </cell>
          <cell r="C1021" t="str">
            <v>Soluble</v>
          </cell>
          <cell r="D1021">
            <v>1.83E-2</v>
          </cell>
          <cell r="E1021">
            <v>4.0800000000000003E-2</v>
          </cell>
          <cell r="F1021">
            <v>0.1246</v>
          </cell>
          <cell r="G1021">
            <v>0.78600000000000003</v>
          </cell>
          <cell r="H1021">
            <v>6.4999999999999997E-3</v>
          </cell>
          <cell r="I1021">
            <v>6.4999999999999997E-3</v>
          </cell>
          <cell r="J1021">
            <v>2.9999999999999997E-4</v>
          </cell>
          <cell r="K1021">
            <v>6.0000000000000001E-3</v>
          </cell>
          <cell r="L1021">
            <v>1.0200000000000001E-2</v>
          </cell>
          <cell r="M1021">
            <v>8.9999999999999998E-4</v>
          </cell>
          <cell r="N1021">
            <v>0.78600000000000003</v>
          </cell>
        </row>
        <row r="1022">
          <cell r="A1022" t="str">
            <v>c8329_g1_i1.p6</v>
          </cell>
          <cell r="B1022" t="str">
            <v>Extracellular</v>
          </cell>
          <cell r="C1022" t="str">
            <v>Soluble</v>
          </cell>
          <cell r="D1022">
            <v>6.1000000000000004E-3</v>
          </cell>
          <cell r="E1022">
            <v>3.9E-2</v>
          </cell>
          <cell r="F1022">
            <v>0.60960000000000003</v>
          </cell>
          <cell r="G1022">
            <v>0.33689999999999998</v>
          </cell>
          <cell r="H1022">
            <v>3.2000000000000002E-3</v>
          </cell>
          <cell r="I1022">
            <v>3.3999999999999998E-3</v>
          </cell>
          <cell r="J1022">
            <v>0</v>
          </cell>
          <cell r="K1022">
            <v>1.1000000000000001E-3</v>
          </cell>
          <cell r="L1022">
            <v>6.9999999999999999E-4</v>
          </cell>
          <cell r="M1022">
            <v>1E-4</v>
          </cell>
          <cell r="N1022">
            <v>0.60960000000000003</v>
          </cell>
        </row>
        <row r="1023">
          <cell r="A1023" t="str">
            <v>c4490_g1_i1.p5</v>
          </cell>
          <cell r="B1023" t="str">
            <v>Mitochondrion</v>
          </cell>
          <cell r="C1023" t="str">
            <v>Membrane</v>
          </cell>
          <cell r="D1023">
            <v>0.1275</v>
          </cell>
          <cell r="E1023">
            <v>0.1226</v>
          </cell>
          <cell r="F1023">
            <v>0.1527</v>
          </cell>
          <cell r="G1023">
            <v>0.24890000000000001</v>
          </cell>
          <cell r="H1023">
            <v>0.1915</v>
          </cell>
          <cell r="I1023">
            <v>3.6299999999999999E-2</v>
          </cell>
          <cell r="J1023">
            <v>1.18E-2</v>
          </cell>
          <cell r="K1023">
            <v>4.7399999999999998E-2</v>
          </cell>
          <cell r="L1023">
            <v>2.9000000000000001E-2</v>
          </cell>
          <cell r="M1023">
            <v>3.2199999999999999E-2</v>
          </cell>
          <cell r="N1023">
            <v>0.24890000000000001</v>
          </cell>
        </row>
        <row r="1024">
          <cell r="A1024" t="str">
            <v>c5035_g1_i1.p4</v>
          </cell>
          <cell r="B1024" t="str">
            <v>Mitochondrion</v>
          </cell>
          <cell r="C1024" t="str">
            <v>Membrane</v>
          </cell>
          <cell r="D1024">
            <v>5.11E-2</v>
          </cell>
          <cell r="E1024">
            <v>2.23E-2</v>
          </cell>
          <cell r="F1024">
            <v>6.1600000000000002E-2</v>
          </cell>
          <cell r="G1024">
            <v>0.85450000000000004</v>
          </cell>
          <cell r="H1024">
            <v>2.5999999999999999E-3</v>
          </cell>
          <cell r="I1024">
            <v>2.0000000000000001E-4</v>
          </cell>
          <cell r="J1024">
            <v>0</v>
          </cell>
          <cell r="K1024">
            <v>8.0000000000000004E-4</v>
          </cell>
          <cell r="L1024">
            <v>0</v>
          </cell>
          <cell r="M1024">
            <v>6.7999999999999996E-3</v>
          </cell>
          <cell r="N1024">
            <v>0.85450000000000004</v>
          </cell>
        </row>
        <row r="1025">
          <cell r="A1025" t="str">
            <v>c6262_g1_i1.p6</v>
          </cell>
          <cell r="B1025" t="str">
            <v>Nucleus</v>
          </cell>
          <cell r="C1025" t="str">
            <v>Soluble</v>
          </cell>
          <cell r="D1025">
            <v>0.3896</v>
          </cell>
          <cell r="E1025">
            <v>8.7999999999999995E-2</v>
          </cell>
          <cell r="F1025">
            <v>7.0099999999999996E-2</v>
          </cell>
          <cell r="G1025">
            <v>8.7300000000000003E-2</v>
          </cell>
          <cell r="H1025">
            <v>5.7999999999999996E-3</v>
          </cell>
          <cell r="I1025">
            <v>1E-4</v>
          </cell>
          <cell r="J1025">
            <v>0.35780000000000001</v>
          </cell>
          <cell r="K1025">
            <v>2.0000000000000001E-4</v>
          </cell>
          <cell r="L1025">
            <v>8.9999999999999998E-4</v>
          </cell>
          <cell r="M1025">
            <v>0</v>
          </cell>
          <cell r="N1025">
            <v>0.3896</v>
          </cell>
        </row>
        <row r="1026">
          <cell r="A1026" t="str">
            <v>c6851_g1_i1.p3</v>
          </cell>
          <cell r="B1026" t="str">
            <v>Nucleus</v>
          </cell>
          <cell r="C1026" t="str">
            <v>Soluble</v>
          </cell>
          <cell r="D1026">
            <v>0.57010000000000005</v>
          </cell>
          <cell r="E1026">
            <v>5.5E-2</v>
          </cell>
          <cell r="F1026">
            <v>4.2799999999999998E-2</v>
          </cell>
          <cell r="G1026">
            <v>0.21029999999999999</v>
          </cell>
          <cell r="H1026">
            <v>3.0999999999999999E-3</v>
          </cell>
          <cell r="I1026">
            <v>4.0000000000000002E-4</v>
          </cell>
          <cell r="J1026">
            <v>0.11609999999999999</v>
          </cell>
          <cell r="K1026">
            <v>8.9999999999999998E-4</v>
          </cell>
          <cell r="L1026">
            <v>1.1000000000000001E-3</v>
          </cell>
          <cell r="M1026">
            <v>1E-4</v>
          </cell>
          <cell r="N1026">
            <v>0.57010000000000005</v>
          </cell>
        </row>
        <row r="1027">
          <cell r="A1027" t="str">
            <v>c720_g1_i1.p4</v>
          </cell>
          <cell r="B1027" t="str">
            <v>Extracellular</v>
          </cell>
          <cell r="C1027" t="str">
            <v>Soluble</v>
          </cell>
          <cell r="D1027">
            <v>1.8E-3</v>
          </cell>
          <cell r="E1027">
            <v>0.20100000000000001</v>
          </cell>
          <cell r="F1027">
            <v>0.70430000000000004</v>
          </cell>
          <cell r="G1027">
            <v>7.7100000000000002E-2</v>
          </cell>
          <cell r="H1027">
            <v>5.0000000000000001E-4</v>
          </cell>
          <cell r="I1027">
            <v>4.0000000000000002E-4</v>
          </cell>
          <cell r="J1027">
            <v>8.8999999999999999E-3</v>
          </cell>
          <cell r="K1027">
            <v>0</v>
          </cell>
          <cell r="L1027">
            <v>2.2000000000000001E-3</v>
          </cell>
          <cell r="M1027">
            <v>3.8E-3</v>
          </cell>
          <cell r="N1027">
            <v>0.70430000000000004</v>
          </cell>
        </row>
        <row r="1028">
          <cell r="A1028" t="str">
            <v>c3440_g1_i1.p5</v>
          </cell>
          <cell r="B1028" t="str">
            <v>Cytoplasm</v>
          </cell>
          <cell r="C1028" t="str">
            <v>Soluble</v>
          </cell>
          <cell r="D1028">
            <v>0.28129999999999999</v>
          </cell>
          <cell r="E1028">
            <v>0.51160000000000005</v>
          </cell>
          <cell r="F1028">
            <v>1.5900000000000001E-2</v>
          </cell>
          <cell r="G1028">
            <v>0.1143</v>
          </cell>
          <cell r="H1028">
            <v>6.4000000000000003E-3</v>
          </cell>
          <cell r="I1028">
            <v>2.0000000000000001E-4</v>
          </cell>
          <cell r="J1028">
            <v>5.4300000000000001E-2</v>
          </cell>
          <cell r="K1028">
            <v>1.2800000000000001E-2</v>
          </cell>
          <cell r="L1028">
            <v>3.0000000000000001E-3</v>
          </cell>
          <cell r="M1028">
            <v>2.0000000000000001E-4</v>
          </cell>
          <cell r="N1028">
            <v>0.51160000000000005</v>
          </cell>
        </row>
        <row r="1029">
          <cell r="A1029" t="str">
            <v>c6792_g1_i1.p4</v>
          </cell>
          <cell r="B1029" t="str">
            <v>Nucleus</v>
          </cell>
          <cell r="C1029" t="str">
            <v>Soluble</v>
          </cell>
          <cell r="D1029">
            <v>0.32490000000000002</v>
          </cell>
          <cell r="E1029">
            <v>0.30099999999999999</v>
          </cell>
          <cell r="F1029">
            <v>7.4099999999999999E-2</v>
          </cell>
          <cell r="G1029">
            <v>0.2722</v>
          </cell>
          <cell r="H1029">
            <v>1.06E-2</v>
          </cell>
          <cell r="I1029">
            <v>2.0000000000000001E-4</v>
          </cell>
          <cell r="J1029">
            <v>1.12E-2</v>
          </cell>
          <cell r="K1029">
            <v>2.5000000000000001E-3</v>
          </cell>
          <cell r="L1029">
            <v>3.3E-3</v>
          </cell>
          <cell r="M1029">
            <v>1E-4</v>
          </cell>
          <cell r="N1029">
            <v>0.32490000000000002</v>
          </cell>
        </row>
        <row r="1030">
          <cell r="A1030" t="str">
            <v>c12791_g1_i1.p2</v>
          </cell>
          <cell r="B1030" t="str">
            <v>Nucleus</v>
          </cell>
          <cell r="C1030" t="str">
            <v>Soluble</v>
          </cell>
          <cell r="D1030">
            <v>0.29270000000000002</v>
          </cell>
          <cell r="E1030">
            <v>0.2092</v>
          </cell>
          <cell r="F1030">
            <v>2.0799999999999999E-2</v>
          </cell>
          <cell r="G1030">
            <v>0.26600000000000001</v>
          </cell>
          <cell r="H1030">
            <v>2.8E-3</v>
          </cell>
          <cell r="I1030">
            <v>2.0000000000000001E-4</v>
          </cell>
          <cell r="J1030">
            <v>0.20660000000000001</v>
          </cell>
          <cell r="K1030">
            <v>1E-4</v>
          </cell>
          <cell r="L1030">
            <v>5.0000000000000001E-4</v>
          </cell>
          <cell r="M1030">
            <v>1.1000000000000001E-3</v>
          </cell>
          <cell r="N1030">
            <v>0.29270000000000002</v>
          </cell>
        </row>
        <row r="1031">
          <cell r="A1031" t="str">
            <v>c13375_g1_i1.p1</v>
          </cell>
          <cell r="B1031" t="str">
            <v>Cytoplasm</v>
          </cell>
          <cell r="C1031" t="str">
            <v>Soluble</v>
          </cell>
          <cell r="D1031">
            <v>0.15429999999999999</v>
          </cell>
          <cell r="E1031">
            <v>0.79990000000000006</v>
          </cell>
          <cell r="F1031">
            <v>1.1999999999999999E-3</v>
          </cell>
          <cell r="G1031">
            <v>3.0700000000000002E-2</v>
          </cell>
          <cell r="H1031">
            <v>1.8E-3</v>
          </cell>
          <cell r="I1031">
            <v>5.9999999999999995E-4</v>
          </cell>
          <cell r="J1031">
            <v>1.6000000000000001E-3</v>
          </cell>
          <cell r="K1031">
            <v>6.9999999999999999E-4</v>
          </cell>
          <cell r="L1031">
            <v>1E-3</v>
          </cell>
          <cell r="M1031">
            <v>8.0999999999999996E-3</v>
          </cell>
          <cell r="N1031">
            <v>0.79990000000000006</v>
          </cell>
        </row>
        <row r="1032">
          <cell r="A1032" t="str">
            <v>c4968_g1_i1.p3</v>
          </cell>
          <cell r="B1032" t="str">
            <v>Mitochondrion</v>
          </cell>
          <cell r="C1032" t="str">
            <v>Soluble</v>
          </cell>
          <cell r="D1032">
            <v>6.3E-3</v>
          </cell>
          <cell r="E1032">
            <v>1.11E-2</v>
          </cell>
          <cell r="F1032">
            <v>1.3599999999999999E-2</v>
          </cell>
          <cell r="G1032">
            <v>0.9627</v>
          </cell>
          <cell r="H1032">
            <v>6.9999999999999999E-4</v>
          </cell>
          <cell r="I1032">
            <v>1E-4</v>
          </cell>
          <cell r="J1032">
            <v>2.0000000000000001E-4</v>
          </cell>
          <cell r="K1032">
            <v>2.0000000000000001E-4</v>
          </cell>
          <cell r="L1032">
            <v>1E-4</v>
          </cell>
          <cell r="M1032">
            <v>5.1999999999999998E-3</v>
          </cell>
          <cell r="N1032">
            <v>0.9627</v>
          </cell>
        </row>
        <row r="1033">
          <cell r="A1033" t="str">
            <v>c17304_g1_i1.p2</v>
          </cell>
          <cell r="B1033" t="str">
            <v>Mitochondrion</v>
          </cell>
          <cell r="C1033" t="str">
            <v>Soluble</v>
          </cell>
          <cell r="D1033">
            <v>0.29099999999999998</v>
          </cell>
          <cell r="E1033">
            <v>0.14249999999999999</v>
          </cell>
          <cell r="F1033">
            <v>2.3199999999999998E-2</v>
          </cell>
          <cell r="G1033">
            <v>0.29360000000000003</v>
          </cell>
          <cell r="H1033">
            <v>1.7000000000000001E-2</v>
          </cell>
          <cell r="I1033">
            <v>6.54E-2</v>
          </cell>
          <cell r="J1033">
            <v>0.1076</v>
          </cell>
          <cell r="K1033">
            <v>2.12E-2</v>
          </cell>
          <cell r="L1033">
            <v>2.2599999999999999E-2</v>
          </cell>
          <cell r="M1033">
            <v>1.6E-2</v>
          </cell>
          <cell r="N1033">
            <v>0.29360000000000003</v>
          </cell>
        </row>
        <row r="1034">
          <cell r="A1034" t="str">
            <v>c2507_g1_i1.p2</v>
          </cell>
          <cell r="B1034" t="str">
            <v>Nucleus</v>
          </cell>
          <cell r="C1034" t="str">
            <v>Soluble</v>
          </cell>
          <cell r="D1034">
            <v>0.62119999999999997</v>
          </cell>
          <cell r="E1034">
            <v>0.2777</v>
          </cell>
          <cell r="F1034">
            <v>2.2000000000000001E-3</v>
          </cell>
          <cell r="G1034">
            <v>5.8400000000000001E-2</v>
          </cell>
          <cell r="H1034">
            <v>5.7000000000000002E-3</v>
          </cell>
          <cell r="I1034">
            <v>8.0000000000000004E-4</v>
          </cell>
          <cell r="J1034">
            <v>2.4E-2</v>
          </cell>
          <cell r="K1034">
            <v>8.9999999999999998E-4</v>
          </cell>
          <cell r="L1034">
            <v>2.8999999999999998E-3</v>
          </cell>
          <cell r="M1034">
            <v>6.1999999999999998E-3</v>
          </cell>
          <cell r="N1034">
            <v>0.62119999999999997</v>
          </cell>
        </row>
        <row r="1035">
          <cell r="A1035" t="str">
            <v>c3004_g1_i1.p1</v>
          </cell>
          <cell r="B1035" t="str">
            <v>Mitochondrion</v>
          </cell>
          <cell r="C1035" t="str">
            <v>Soluble</v>
          </cell>
          <cell r="D1035">
            <v>0.2326</v>
          </cell>
          <cell r="E1035">
            <v>0.1953</v>
          </cell>
          <cell r="F1035">
            <v>9.9400000000000002E-2</v>
          </cell>
          <cell r="G1035">
            <v>0.24149999999999999</v>
          </cell>
          <cell r="H1035">
            <v>2.47E-2</v>
          </cell>
          <cell r="I1035">
            <v>8.0000000000000004E-4</v>
          </cell>
          <cell r="J1035">
            <v>0.1976</v>
          </cell>
          <cell r="K1035">
            <v>3.8999999999999998E-3</v>
          </cell>
          <cell r="L1035">
            <v>3.7000000000000002E-3</v>
          </cell>
          <cell r="M1035">
            <v>4.0000000000000002E-4</v>
          </cell>
          <cell r="N1035">
            <v>0.24149999999999999</v>
          </cell>
        </row>
        <row r="1036">
          <cell r="A1036" t="str">
            <v>c1117_g1_i1.p5</v>
          </cell>
          <cell r="B1036" t="str">
            <v>Nucleus</v>
          </cell>
          <cell r="C1036" t="str">
            <v>Soluble</v>
          </cell>
          <cell r="D1036">
            <v>0.45579999999999998</v>
          </cell>
          <cell r="E1036">
            <v>0.1079</v>
          </cell>
          <cell r="F1036">
            <v>0.32429999999999998</v>
          </cell>
          <cell r="G1036">
            <v>0.1074</v>
          </cell>
          <cell r="H1036">
            <v>4.1000000000000003E-3</v>
          </cell>
          <cell r="I1036">
            <v>0</v>
          </cell>
          <cell r="J1036">
            <v>2.0000000000000001E-4</v>
          </cell>
          <cell r="K1036">
            <v>1E-4</v>
          </cell>
          <cell r="L1036">
            <v>1E-4</v>
          </cell>
          <cell r="M1036">
            <v>0</v>
          </cell>
          <cell r="N1036">
            <v>0.45579999999999998</v>
          </cell>
        </row>
        <row r="1037">
          <cell r="A1037" t="str">
            <v>c7114_g1_i1.p6</v>
          </cell>
          <cell r="B1037" t="str">
            <v>Mitochondrion</v>
          </cell>
          <cell r="C1037" t="str">
            <v>Soluble</v>
          </cell>
          <cell r="D1037">
            <v>0.1099</v>
          </cell>
          <cell r="E1037">
            <v>0.20480000000000001</v>
          </cell>
          <cell r="F1037">
            <v>6.5699999999999995E-2</v>
          </cell>
          <cell r="G1037">
            <v>0.30430000000000001</v>
          </cell>
          <cell r="H1037">
            <v>2.3599999999999999E-2</v>
          </cell>
          <cell r="I1037">
            <v>1.6400000000000001E-2</v>
          </cell>
          <cell r="J1037">
            <v>8.6199999999999999E-2</v>
          </cell>
          <cell r="K1037">
            <v>2.1100000000000001E-2</v>
          </cell>
          <cell r="L1037">
            <v>0.16089999999999999</v>
          </cell>
          <cell r="M1037">
            <v>7.1000000000000004E-3</v>
          </cell>
          <cell r="N1037">
            <v>0.30430000000000001</v>
          </cell>
        </row>
        <row r="1038">
          <cell r="A1038" t="str">
            <v>c7368_g2_i1.p1</v>
          </cell>
          <cell r="B1038" t="str">
            <v>Plastid</v>
          </cell>
          <cell r="C1038" t="str">
            <v>Soluble</v>
          </cell>
          <cell r="D1038">
            <v>0.22140000000000001</v>
          </cell>
          <cell r="E1038">
            <v>0.1346</v>
          </cell>
          <cell r="F1038">
            <v>3.5200000000000002E-2</v>
          </cell>
          <cell r="G1038">
            <v>0.1804</v>
          </cell>
          <cell r="H1038">
            <v>7.6E-3</v>
          </cell>
          <cell r="I1038">
            <v>2.0000000000000001E-4</v>
          </cell>
          <cell r="J1038">
            <v>0.4002</v>
          </cell>
          <cell r="K1038">
            <v>5.0000000000000001E-4</v>
          </cell>
          <cell r="L1038">
            <v>1E-3</v>
          </cell>
          <cell r="M1038">
            <v>1.9E-2</v>
          </cell>
          <cell r="N1038">
            <v>0.4002</v>
          </cell>
        </row>
        <row r="1039">
          <cell r="A1039" t="str">
            <v>c10659_g1_i1.p1</v>
          </cell>
          <cell r="B1039" t="str">
            <v>Mitochondrion</v>
          </cell>
          <cell r="C1039" t="str">
            <v>Soluble</v>
          </cell>
          <cell r="D1039">
            <v>1.34E-2</v>
          </cell>
          <cell r="E1039">
            <v>5.0500000000000003E-2</v>
          </cell>
          <cell r="F1039">
            <v>2.5000000000000001E-3</v>
          </cell>
          <cell r="G1039">
            <v>0.91620000000000001</v>
          </cell>
          <cell r="H1039">
            <v>1.1000000000000001E-3</v>
          </cell>
          <cell r="I1039">
            <v>2.9999999999999997E-4</v>
          </cell>
          <cell r="J1039">
            <v>1.47E-2</v>
          </cell>
          <cell r="K1039">
            <v>4.0000000000000002E-4</v>
          </cell>
          <cell r="L1039">
            <v>5.9999999999999995E-4</v>
          </cell>
          <cell r="M1039">
            <v>2.9999999999999997E-4</v>
          </cell>
          <cell r="N1039">
            <v>0.91620000000000001</v>
          </cell>
        </row>
        <row r="1040">
          <cell r="A1040" t="str">
            <v>c8974_g1_i1.p1</v>
          </cell>
          <cell r="B1040" t="str">
            <v>Plastid</v>
          </cell>
          <cell r="C1040" t="str">
            <v>Soluble</v>
          </cell>
          <cell r="D1040">
            <v>3.2500000000000001E-2</v>
          </cell>
          <cell r="E1040">
            <v>0.17499999999999999</v>
          </cell>
          <cell r="F1040">
            <v>1.2500000000000001E-2</v>
          </cell>
          <cell r="G1040">
            <v>2.53E-2</v>
          </cell>
          <cell r="H1040">
            <v>3.2000000000000002E-3</v>
          </cell>
          <cell r="I1040">
            <v>1.5E-3</v>
          </cell>
          <cell r="J1040">
            <v>0.72</v>
          </cell>
          <cell r="K1040">
            <v>6.9999999999999999E-4</v>
          </cell>
          <cell r="L1040">
            <v>4.4999999999999997E-3</v>
          </cell>
          <cell r="M1040">
            <v>2.4899999999999999E-2</v>
          </cell>
          <cell r="N1040">
            <v>0.72</v>
          </cell>
        </row>
        <row r="1041">
          <cell r="A1041" t="str">
            <v>c787_g1_i1.p1</v>
          </cell>
          <cell r="B1041" t="str">
            <v>Mitochondrion</v>
          </cell>
          <cell r="C1041" t="str">
            <v>Soluble</v>
          </cell>
          <cell r="D1041">
            <v>1.04E-2</v>
          </cell>
          <cell r="E1041">
            <v>1.52E-2</v>
          </cell>
          <cell r="F1041">
            <v>2.3E-2</v>
          </cell>
          <cell r="G1041">
            <v>0.94230000000000003</v>
          </cell>
          <cell r="H1041">
            <v>6.6E-3</v>
          </cell>
          <cell r="I1041">
            <v>2.0000000000000001E-4</v>
          </cell>
          <cell r="J1041">
            <v>4.0000000000000002E-4</v>
          </cell>
          <cell r="K1041">
            <v>1.4E-3</v>
          </cell>
          <cell r="L1041">
            <v>4.0000000000000002E-4</v>
          </cell>
          <cell r="M1041">
            <v>1E-4</v>
          </cell>
          <cell r="N1041">
            <v>0.94230000000000003</v>
          </cell>
        </row>
        <row r="1042">
          <cell r="A1042" t="str">
            <v>c7373_g1_i3.p1</v>
          </cell>
          <cell r="B1042" t="str">
            <v>Mitochondrion</v>
          </cell>
          <cell r="C1042" t="str">
            <v>Membrane</v>
          </cell>
          <cell r="D1042">
            <v>1.7999999999999999E-2</v>
          </cell>
          <cell r="E1042">
            <v>3.39E-2</v>
          </cell>
          <cell r="F1042">
            <v>0.05</v>
          </cell>
          <cell r="G1042">
            <v>0.66810000000000003</v>
          </cell>
          <cell r="H1042">
            <v>4.1700000000000001E-2</v>
          </cell>
          <cell r="I1042">
            <v>9.7299999999999998E-2</v>
          </cell>
          <cell r="J1042">
            <v>2.3999999999999998E-3</v>
          </cell>
          <cell r="K1042">
            <v>2.6800000000000001E-2</v>
          </cell>
          <cell r="L1042">
            <v>1.3599999999999999E-2</v>
          </cell>
          <cell r="M1042">
            <v>4.82E-2</v>
          </cell>
          <cell r="N1042">
            <v>0.66810000000000003</v>
          </cell>
        </row>
        <row r="1043">
          <cell r="A1043" t="str">
            <v>c5882_g1_i1.p6</v>
          </cell>
          <cell r="B1043" t="str">
            <v>Plastid</v>
          </cell>
          <cell r="C1043" t="str">
            <v>Membrane</v>
          </cell>
          <cell r="D1043">
            <v>0.1178</v>
          </cell>
          <cell r="E1043">
            <v>7.17E-2</v>
          </cell>
          <cell r="F1043">
            <v>3.2000000000000002E-3</v>
          </cell>
          <cell r="G1043">
            <v>0.23039999999999999</v>
          </cell>
          <cell r="H1043">
            <v>6.1999999999999998E-3</v>
          </cell>
          <cell r="I1043">
            <v>4.7999999999999996E-3</v>
          </cell>
          <cell r="J1043">
            <v>0.51580000000000004</v>
          </cell>
          <cell r="K1043">
            <v>3.2000000000000002E-3</v>
          </cell>
          <cell r="L1043">
            <v>6.1000000000000004E-3</v>
          </cell>
          <cell r="M1043">
            <v>4.07E-2</v>
          </cell>
          <cell r="N1043">
            <v>0.51580000000000004</v>
          </cell>
        </row>
        <row r="1044">
          <cell r="A1044" t="str">
            <v>c7378_g1_i1.p6</v>
          </cell>
          <cell r="B1044" t="str">
            <v>Cytoplasm</v>
          </cell>
          <cell r="C1044" t="str">
            <v>Soluble</v>
          </cell>
          <cell r="D1044">
            <v>0.26529999999999998</v>
          </cell>
          <cell r="E1044">
            <v>0.31230000000000002</v>
          </cell>
          <cell r="F1044">
            <v>3.9699999999999999E-2</v>
          </cell>
          <cell r="G1044">
            <v>0.25640000000000002</v>
          </cell>
          <cell r="H1044">
            <v>1.1599999999999999E-2</v>
          </cell>
          <cell r="I1044">
            <v>5.0000000000000001E-4</v>
          </cell>
          <cell r="J1044">
            <v>0.1076</v>
          </cell>
          <cell r="K1044">
            <v>1.9E-3</v>
          </cell>
          <cell r="L1044">
            <v>2.8999999999999998E-3</v>
          </cell>
          <cell r="M1044">
            <v>1.8E-3</v>
          </cell>
          <cell r="N1044">
            <v>0.31230000000000002</v>
          </cell>
        </row>
        <row r="1045">
          <cell r="A1045" t="str">
            <v>c4406_g1_i1.p5</v>
          </cell>
          <cell r="B1045" t="str">
            <v>Mitochondrion</v>
          </cell>
          <cell r="C1045" t="str">
            <v>Soluble</v>
          </cell>
          <cell r="D1045">
            <v>0.20069999999999999</v>
          </cell>
          <cell r="E1045">
            <v>0.15840000000000001</v>
          </cell>
          <cell r="F1045">
            <v>6.2199999999999998E-2</v>
          </cell>
          <cell r="G1045">
            <v>0.56320000000000003</v>
          </cell>
          <cell r="H1045">
            <v>5.4999999999999997E-3</v>
          </cell>
          <cell r="I1045">
            <v>5.9999999999999995E-4</v>
          </cell>
          <cell r="J1045">
            <v>4.4999999999999997E-3</v>
          </cell>
          <cell r="K1045">
            <v>8.0000000000000004E-4</v>
          </cell>
          <cell r="L1045">
            <v>3.0000000000000001E-3</v>
          </cell>
          <cell r="M1045">
            <v>1.1999999999999999E-3</v>
          </cell>
          <cell r="N1045">
            <v>0.56320000000000003</v>
          </cell>
        </row>
        <row r="1046">
          <cell r="A1046" t="str">
            <v>c6342_g1_i2.p2</v>
          </cell>
          <cell r="B1046" t="str">
            <v>Mitochondrion</v>
          </cell>
          <cell r="C1046" t="str">
            <v>Membrane</v>
          </cell>
          <cell r="D1046">
            <v>5.3199999999999997E-2</v>
          </cell>
          <cell r="E1046">
            <v>7.4200000000000002E-2</v>
          </cell>
          <cell r="F1046">
            <v>6.5799999999999997E-2</v>
          </cell>
          <cell r="G1046">
            <v>0.54339999999999999</v>
          </cell>
          <cell r="H1046">
            <v>5.0599999999999999E-2</v>
          </cell>
          <cell r="I1046">
            <v>9.2799999999999994E-2</v>
          </cell>
          <cell r="J1046">
            <v>3.1600000000000003E-2</v>
          </cell>
          <cell r="K1046">
            <v>4.4499999999999998E-2</v>
          </cell>
          <cell r="L1046">
            <v>3.2399999999999998E-2</v>
          </cell>
          <cell r="M1046">
            <v>1.15E-2</v>
          </cell>
          <cell r="N1046">
            <v>0.54339999999999999</v>
          </cell>
        </row>
        <row r="1047">
          <cell r="A1047" t="str">
            <v>c15084_g1_i1.p4</v>
          </cell>
          <cell r="B1047" t="str">
            <v>Mitochondrion</v>
          </cell>
          <cell r="C1047" t="str">
            <v>Soluble</v>
          </cell>
          <cell r="D1047">
            <v>4.5699999999999998E-2</v>
          </cell>
          <cell r="E1047">
            <v>0.1007</v>
          </cell>
          <cell r="F1047">
            <v>3.8E-3</v>
          </cell>
          <cell r="G1047">
            <v>0.82699999999999996</v>
          </cell>
          <cell r="H1047">
            <v>1.1000000000000001E-3</v>
          </cell>
          <cell r="I1047">
            <v>2.7000000000000001E-3</v>
          </cell>
          <cell r="J1047">
            <v>8.0999999999999996E-3</v>
          </cell>
          <cell r="K1047">
            <v>1.1999999999999999E-3</v>
          </cell>
          <cell r="L1047">
            <v>1.8E-3</v>
          </cell>
          <cell r="M1047">
            <v>7.7999999999999996E-3</v>
          </cell>
          <cell r="N1047">
            <v>0.82699999999999996</v>
          </cell>
        </row>
        <row r="1048">
          <cell r="A1048" t="str">
            <v>c6358_g1_i1.p3</v>
          </cell>
          <cell r="B1048" t="str">
            <v>Nucleus</v>
          </cell>
          <cell r="C1048" t="str">
            <v>Soluble</v>
          </cell>
          <cell r="D1048">
            <v>0.74439999999999995</v>
          </cell>
          <cell r="E1048">
            <v>0.14760000000000001</v>
          </cell>
          <cell r="F1048">
            <v>6.1000000000000004E-3</v>
          </cell>
          <cell r="G1048">
            <v>9.9099999999999994E-2</v>
          </cell>
          <cell r="H1048">
            <v>1E-3</v>
          </cell>
          <cell r="I1048">
            <v>1E-4</v>
          </cell>
          <cell r="J1048">
            <v>8.0000000000000004E-4</v>
          </cell>
          <cell r="K1048">
            <v>1E-4</v>
          </cell>
          <cell r="L1048">
            <v>2.9999999999999997E-4</v>
          </cell>
          <cell r="M1048">
            <v>5.0000000000000001E-4</v>
          </cell>
          <cell r="N1048">
            <v>0.74439999999999995</v>
          </cell>
        </row>
        <row r="1049">
          <cell r="A1049" t="str">
            <v>c7397_g2_i2.p6</v>
          </cell>
          <cell r="B1049" t="str">
            <v>Mitochondrion</v>
          </cell>
          <cell r="C1049" t="str">
            <v>Soluble</v>
          </cell>
          <cell r="D1049">
            <v>0.33900000000000002</v>
          </cell>
          <cell r="E1049">
            <v>0.12709999999999999</v>
          </cell>
          <cell r="F1049">
            <v>4.0000000000000001E-3</v>
          </cell>
          <cell r="G1049">
            <v>0.51659999999999995</v>
          </cell>
          <cell r="H1049">
            <v>2.0999999999999999E-3</v>
          </cell>
          <cell r="I1049">
            <v>1.6000000000000001E-3</v>
          </cell>
          <cell r="J1049">
            <v>2E-3</v>
          </cell>
          <cell r="K1049">
            <v>5.9999999999999995E-4</v>
          </cell>
          <cell r="L1049">
            <v>8.0000000000000004E-4</v>
          </cell>
          <cell r="M1049">
            <v>6.3E-3</v>
          </cell>
          <cell r="N1049">
            <v>0.51659999999999995</v>
          </cell>
        </row>
        <row r="1050">
          <cell r="A1050" t="str">
            <v>c4309_g1_i1.p3</v>
          </cell>
          <cell r="B1050" t="str">
            <v>Mitochondrion</v>
          </cell>
          <cell r="C1050" t="str">
            <v>Membrane</v>
          </cell>
          <cell r="D1050">
            <v>1.6799999999999999E-2</v>
          </cell>
          <cell r="E1050">
            <v>5.2400000000000002E-2</v>
          </cell>
          <cell r="F1050">
            <v>8.4000000000000005E-2</v>
          </cell>
          <cell r="G1050">
            <v>0.60570000000000002</v>
          </cell>
          <cell r="H1050">
            <v>2.76E-2</v>
          </cell>
          <cell r="I1050">
            <v>0.1147</v>
          </cell>
          <cell r="J1050">
            <v>4.0099999999999997E-2</v>
          </cell>
          <cell r="K1050">
            <v>1.24E-2</v>
          </cell>
          <cell r="L1050">
            <v>3.1699999999999999E-2</v>
          </cell>
          <cell r="M1050">
            <v>1.46E-2</v>
          </cell>
          <cell r="N1050">
            <v>0.60570000000000002</v>
          </cell>
        </row>
        <row r="1051">
          <cell r="A1051" t="str">
            <v>c4026_g1_i1.p2</v>
          </cell>
          <cell r="B1051" t="str">
            <v>Plastid</v>
          </cell>
          <cell r="C1051" t="str">
            <v>Soluble</v>
          </cell>
          <cell r="D1051">
            <v>2.4299999999999999E-2</v>
          </cell>
          <cell r="E1051">
            <v>5.0000000000000001E-4</v>
          </cell>
          <cell r="F1051">
            <v>6.7000000000000002E-3</v>
          </cell>
          <cell r="G1051">
            <v>5.4000000000000003E-3</v>
          </cell>
          <cell r="H1051">
            <v>4.0000000000000002E-4</v>
          </cell>
          <cell r="I1051">
            <v>0</v>
          </cell>
          <cell r="J1051">
            <v>0.96120000000000005</v>
          </cell>
          <cell r="K1051">
            <v>0</v>
          </cell>
          <cell r="L1051">
            <v>1.4E-3</v>
          </cell>
          <cell r="M1051">
            <v>0</v>
          </cell>
          <cell r="N1051">
            <v>0.96120000000000005</v>
          </cell>
        </row>
        <row r="1052">
          <cell r="A1052" t="str">
            <v>c10999_g1_i1.p5</v>
          </cell>
          <cell r="B1052" t="str">
            <v>Mitochondrion</v>
          </cell>
          <cell r="C1052" t="str">
            <v>Soluble</v>
          </cell>
          <cell r="D1052">
            <v>0.187</v>
          </cell>
          <cell r="E1052">
            <v>0.3362</v>
          </cell>
          <cell r="F1052">
            <v>6.54E-2</v>
          </cell>
          <cell r="G1052">
            <v>0.40460000000000002</v>
          </cell>
          <cell r="H1052">
            <v>1.2999999999999999E-3</v>
          </cell>
          <cell r="I1052">
            <v>0</v>
          </cell>
          <cell r="J1052">
            <v>4.8999999999999998E-3</v>
          </cell>
          <cell r="K1052">
            <v>0</v>
          </cell>
          <cell r="L1052">
            <v>0</v>
          </cell>
          <cell r="M1052">
            <v>5.9999999999999995E-4</v>
          </cell>
          <cell r="N1052">
            <v>0.40460000000000002</v>
          </cell>
        </row>
        <row r="1053">
          <cell r="A1053" t="str">
            <v>c12622_g1_i1.p3</v>
          </cell>
          <cell r="B1053" t="str">
            <v>Mitochondrion</v>
          </cell>
          <cell r="C1053" t="str">
            <v>Soluble</v>
          </cell>
          <cell r="D1053">
            <v>0.18229999999999999</v>
          </cell>
          <cell r="E1053">
            <v>0.22689999999999999</v>
          </cell>
          <cell r="F1053">
            <v>0.11650000000000001</v>
          </cell>
          <cell r="G1053">
            <v>0.34389999999999998</v>
          </cell>
          <cell r="H1053">
            <v>2.1899999999999999E-2</v>
          </cell>
          <cell r="I1053">
            <v>4.1000000000000003E-3</v>
          </cell>
          <cell r="J1053">
            <v>8.1600000000000006E-2</v>
          </cell>
          <cell r="K1053">
            <v>5.8999999999999999E-3</v>
          </cell>
          <cell r="L1053">
            <v>1.4999999999999999E-2</v>
          </cell>
          <cell r="M1053">
            <v>2E-3</v>
          </cell>
          <cell r="N1053">
            <v>0.34389999999999998</v>
          </cell>
        </row>
        <row r="1054">
          <cell r="A1054" t="str">
            <v>c5683_g1_i1.p4</v>
          </cell>
          <cell r="B1054" t="str">
            <v>Mitochondrion</v>
          </cell>
          <cell r="C1054" t="str">
            <v>Membrane</v>
          </cell>
          <cell r="D1054">
            <v>3.27E-2</v>
          </cell>
          <cell r="E1054">
            <v>6.3700000000000007E-2</v>
          </cell>
          <cell r="F1054">
            <v>3.7000000000000002E-3</v>
          </cell>
          <cell r="G1054">
            <v>0.53979999999999995</v>
          </cell>
          <cell r="H1054">
            <v>6.7999999999999996E-3</v>
          </cell>
          <cell r="I1054">
            <v>2.18E-2</v>
          </cell>
          <cell r="J1054">
            <v>0.24390000000000001</v>
          </cell>
          <cell r="K1054">
            <v>3.3999999999999998E-3</v>
          </cell>
          <cell r="L1054">
            <v>8.0999999999999996E-3</v>
          </cell>
          <cell r="M1054">
            <v>7.6100000000000001E-2</v>
          </cell>
          <cell r="N1054">
            <v>0.53979999999999995</v>
          </cell>
        </row>
        <row r="1055">
          <cell r="A1055" t="str">
            <v>c7048_g1_i1.p4</v>
          </cell>
          <cell r="B1055" t="str">
            <v>Cytoplasm</v>
          </cell>
          <cell r="C1055" t="str">
            <v>Soluble</v>
          </cell>
          <cell r="D1055">
            <v>0.21279999999999999</v>
          </cell>
          <cell r="E1055">
            <v>0.53890000000000005</v>
          </cell>
          <cell r="F1055">
            <v>2.0899999999999998E-2</v>
          </cell>
          <cell r="G1055">
            <v>6.2E-2</v>
          </cell>
          <cell r="H1055">
            <v>3.8999999999999998E-3</v>
          </cell>
          <cell r="I1055">
            <v>4.0000000000000002E-4</v>
          </cell>
          <cell r="J1055">
            <v>0.15759999999999999</v>
          </cell>
          <cell r="K1055">
            <v>1.1000000000000001E-3</v>
          </cell>
          <cell r="L1055">
            <v>2.0999999999999999E-3</v>
          </cell>
          <cell r="M1055">
            <v>2.0000000000000001E-4</v>
          </cell>
          <cell r="N1055">
            <v>0.53890000000000005</v>
          </cell>
        </row>
        <row r="1056">
          <cell r="A1056" t="str">
            <v>c17193_g1_i1.p3</v>
          </cell>
          <cell r="B1056" t="str">
            <v>Mitochondrion</v>
          </cell>
          <cell r="C1056" t="str">
            <v>Membrane</v>
          </cell>
          <cell r="D1056">
            <v>5.7999999999999996E-3</v>
          </cell>
          <cell r="E1056">
            <v>4.0000000000000001E-3</v>
          </cell>
          <cell r="F1056">
            <v>2.3E-3</v>
          </cell>
          <cell r="G1056">
            <v>0.97470000000000001</v>
          </cell>
          <cell r="H1056">
            <v>7.0000000000000001E-3</v>
          </cell>
          <cell r="I1056">
            <v>2.0000000000000001E-4</v>
          </cell>
          <cell r="J1056">
            <v>4.0000000000000001E-3</v>
          </cell>
          <cell r="K1056">
            <v>6.9999999999999999E-4</v>
          </cell>
          <cell r="L1056">
            <v>6.9999999999999999E-4</v>
          </cell>
          <cell r="M1056">
            <v>5.0000000000000001E-4</v>
          </cell>
          <cell r="N1056">
            <v>0.97470000000000001</v>
          </cell>
        </row>
        <row r="1057">
          <cell r="A1057" t="str">
            <v>c737_g1_i1.p6</v>
          </cell>
          <cell r="B1057" t="str">
            <v>Nucleus</v>
          </cell>
          <cell r="C1057" t="str">
            <v>Soluble</v>
          </cell>
          <cell r="D1057">
            <v>0.42099999999999999</v>
          </cell>
          <cell r="E1057">
            <v>0.15190000000000001</v>
          </cell>
          <cell r="F1057">
            <v>5.3999999999999999E-2</v>
          </cell>
          <cell r="G1057">
            <v>0.1583</v>
          </cell>
          <cell r="H1057">
            <v>1.6000000000000001E-3</v>
          </cell>
          <cell r="I1057">
            <v>5.9999999999999995E-4</v>
          </cell>
          <cell r="J1057">
            <v>0.21160000000000001</v>
          </cell>
          <cell r="K1057">
            <v>0</v>
          </cell>
          <cell r="L1057">
            <v>6.9999999999999999E-4</v>
          </cell>
          <cell r="M1057">
            <v>2.0000000000000001E-4</v>
          </cell>
          <cell r="N1057">
            <v>0.42099999999999999</v>
          </cell>
        </row>
        <row r="1058">
          <cell r="A1058" t="str">
            <v>c544_g1_i1.p2</v>
          </cell>
          <cell r="B1058" t="str">
            <v>Mitochondrion</v>
          </cell>
          <cell r="C1058" t="str">
            <v>Soluble</v>
          </cell>
          <cell r="D1058">
            <v>6.4699999999999994E-2</v>
          </cell>
          <cell r="E1058">
            <v>0.15939999999999999</v>
          </cell>
          <cell r="F1058">
            <v>0.13550000000000001</v>
          </cell>
          <cell r="G1058">
            <v>0.46289999999999998</v>
          </cell>
          <cell r="H1058">
            <v>6.0600000000000001E-2</v>
          </cell>
          <cell r="I1058">
            <v>9.1999999999999998E-3</v>
          </cell>
          <cell r="J1058">
            <v>8.3000000000000004E-2</v>
          </cell>
          <cell r="K1058">
            <v>9.9000000000000008E-3</v>
          </cell>
          <cell r="L1058">
            <v>2.8E-3</v>
          </cell>
          <cell r="M1058">
            <v>1.2E-2</v>
          </cell>
          <cell r="N1058">
            <v>0.46289999999999998</v>
          </cell>
        </row>
        <row r="1059">
          <cell r="A1059" t="str">
            <v>c4544_g1_i1.p3</v>
          </cell>
          <cell r="B1059" t="str">
            <v>Mitochondrion</v>
          </cell>
          <cell r="C1059" t="str">
            <v>Soluble</v>
          </cell>
          <cell r="D1059">
            <v>2.29E-2</v>
          </cell>
          <cell r="E1059">
            <v>5.5E-2</v>
          </cell>
          <cell r="F1059">
            <v>0.21160000000000001</v>
          </cell>
          <cell r="G1059">
            <v>0.63849999999999996</v>
          </cell>
          <cell r="H1059">
            <v>4.5999999999999999E-3</v>
          </cell>
          <cell r="I1059">
            <v>2.0999999999999999E-3</v>
          </cell>
          <cell r="J1059">
            <v>5.8799999999999998E-2</v>
          </cell>
          <cell r="K1059">
            <v>5.9999999999999995E-4</v>
          </cell>
          <cell r="L1059">
            <v>4.5999999999999999E-3</v>
          </cell>
          <cell r="M1059">
            <v>1.1999999999999999E-3</v>
          </cell>
          <cell r="N1059">
            <v>0.63849999999999996</v>
          </cell>
        </row>
        <row r="1060">
          <cell r="A1060" t="str">
            <v>c7347_g1_i1.p3</v>
          </cell>
          <cell r="B1060" t="str">
            <v>Nucleus</v>
          </cell>
          <cell r="C1060" t="str">
            <v>Soluble</v>
          </cell>
          <cell r="D1060">
            <v>0.38550000000000001</v>
          </cell>
          <cell r="E1060">
            <v>0.37359999999999999</v>
          </cell>
          <cell r="F1060">
            <v>0.18509999999999999</v>
          </cell>
          <cell r="G1060">
            <v>2.6100000000000002E-2</v>
          </cell>
          <cell r="H1060">
            <v>1.7500000000000002E-2</v>
          </cell>
          <cell r="I1060">
            <v>6.9999999999999999E-4</v>
          </cell>
          <cell r="J1060">
            <v>5.5999999999999999E-3</v>
          </cell>
          <cell r="K1060">
            <v>1.1999999999999999E-3</v>
          </cell>
          <cell r="L1060">
            <v>3.8E-3</v>
          </cell>
          <cell r="M1060">
            <v>8.0000000000000004E-4</v>
          </cell>
          <cell r="N1060">
            <v>0.38550000000000001</v>
          </cell>
        </row>
        <row r="1061">
          <cell r="A1061" t="str">
            <v>c5630_g1_i1.p4</v>
          </cell>
          <cell r="B1061" t="str">
            <v>Mitochondrion</v>
          </cell>
          <cell r="C1061" t="str">
            <v>Soluble</v>
          </cell>
          <cell r="D1061">
            <v>6.9099999999999995E-2</v>
          </cell>
          <cell r="E1061">
            <v>2.9899999999999999E-2</v>
          </cell>
          <cell r="F1061">
            <v>2.9999999999999997E-4</v>
          </cell>
          <cell r="G1061">
            <v>0.83430000000000004</v>
          </cell>
          <cell r="H1061">
            <v>2.0000000000000001E-4</v>
          </cell>
          <cell r="I1061">
            <v>0</v>
          </cell>
          <cell r="J1061">
            <v>6.4600000000000005E-2</v>
          </cell>
          <cell r="K1061">
            <v>1E-4</v>
          </cell>
          <cell r="L1061">
            <v>2.0000000000000001E-4</v>
          </cell>
          <cell r="M1061">
            <v>1.1999999999999999E-3</v>
          </cell>
          <cell r="N1061">
            <v>0.83430000000000004</v>
          </cell>
        </row>
        <row r="1062">
          <cell r="A1062" t="str">
            <v>c6357_g1_i1.p1</v>
          </cell>
          <cell r="B1062" t="str">
            <v>Mitochondrion</v>
          </cell>
          <cell r="C1062" t="str">
            <v>Soluble</v>
          </cell>
          <cell r="D1062">
            <v>0.21629999999999999</v>
          </cell>
          <cell r="E1062">
            <v>0.1636</v>
          </cell>
          <cell r="F1062">
            <v>2.8E-3</v>
          </cell>
          <cell r="G1062">
            <v>0.61680000000000001</v>
          </cell>
          <cell r="H1062">
            <v>2.9999999999999997E-4</v>
          </cell>
          <cell r="I1062">
            <v>0</v>
          </cell>
          <cell r="J1062">
            <v>1E-4</v>
          </cell>
          <cell r="K1062">
            <v>0</v>
          </cell>
          <cell r="L1062">
            <v>0</v>
          </cell>
          <cell r="M1062">
            <v>1E-4</v>
          </cell>
          <cell r="N1062">
            <v>0.61680000000000001</v>
          </cell>
        </row>
        <row r="1063">
          <cell r="A1063" t="str">
            <v>c15574_g1_i1.p1</v>
          </cell>
          <cell r="B1063" t="str">
            <v>Extracellular</v>
          </cell>
          <cell r="C1063" t="str">
            <v>Soluble</v>
          </cell>
          <cell r="D1063">
            <v>0.15060000000000001</v>
          </cell>
          <cell r="E1063">
            <v>0.17449999999999999</v>
          </cell>
          <cell r="F1063">
            <v>0.33300000000000002</v>
          </cell>
          <cell r="G1063">
            <v>0.1618</v>
          </cell>
          <cell r="H1063">
            <v>9.1999999999999998E-3</v>
          </cell>
          <cell r="I1063">
            <v>2.0000000000000001E-4</v>
          </cell>
          <cell r="J1063">
            <v>0.16919999999999999</v>
          </cell>
          <cell r="K1063">
            <v>2.0000000000000001E-4</v>
          </cell>
          <cell r="L1063">
            <v>1.4E-3</v>
          </cell>
          <cell r="M1063">
            <v>0</v>
          </cell>
          <cell r="N1063">
            <v>0.33300000000000002</v>
          </cell>
        </row>
        <row r="1064">
          <cell r="A1064" t="str">
            <v>c1634_g1_i1.p1</v>
          </cell>
          <cell r="B1064" t="str">
            <v>Mitochondrion</v>
          </cell>
          <cell r="C1064" t="str">
            <v>Soluble</v>
          </cell>
          <cell r="D1064">
            <v>4.0099999999999997E-2</v>
          </cell>
          <cell r="E1064">
            <v>0.219</v>
          </cell>
          <cell r="F1064">
            <v>0.1515</v>
          </cell>
          <cell r="G1064">
            <v>0.51060000000000005</v>
          </cell>
          <cell r="H1064">
            <v>1.5699999999999999E-2</v>
          </cell>
          <cell r="I1064">
            <v>4.8999999999999998E-3</v>
          </cell>
          <cell r="J1064">
            <v>2.9899999999999999E-2</v>
          </cell>
          <cell r="K1064">
            <v>3.7000000000000002E-3</v>
          </cell>
          <cell r="L1064">
            <v>5.0000000000000001E-3</v>
          </cell>
          <cell r="M1064">
            <v>1.95E-2</v>
          </cell>
          <cell r="N1064">
            <v>0.51060000000000005</v>
          </cell>
        </row>
        <row r="1065">
          <cell r="A1065" t="str">
            <v>c8344_g1_i1.p2</v>
          </cell>
          <cell r="B1065" t="str">
            <v>Nucleus</v>
          </cell>
          <cell r="C1065" t="str">
            <v>Soluble</v>
          </cell>
          <cell r="D1065">
            <v>0.47070000000000001</v>
          </cell>
          <cell r="E1065">
            <v>0.27489999999999998</v>
          </cell>
          <cell r="F1065">
            <v>1.3599999999999999E-2</v>
          </cell>
          <cell r="G1065">
            <v>0.2001</v>
          </cell>
          <cell r="H1065">
            <v>1.06E-2</v>
          </cell>
          <cell r="I1065">
            <v>5.1999999999999998E-3</v>
          </cell>
          <cell r="J1065">
            <v>7.7999999999999996E-3</v>
          </cell>
          <cell r="K1065">
            <v>7.1000000000000004E-3</v>
          </cell>
          <cell r="L1065">
            <v>6.7000000000000002E-3</v>
          </cell>
          <cell r="M1065">
            <v>3.2000000000000002E-3</v>
          </cell>
          <cell r="N1065">
            <v>0.47070000000000001</v>
          </cell>
        </row>
        <row r="1066">
          <cell r="A1066" t="str">
            <v>c6266_g2_i1.p5</v>
          </cell>
          <cell r="B1066" t="str">
            <v>Mitochondrion</v>
          </cell>
          <cell r="C1066" t="str">
            <v>Membrane</v>
          </cell>
          <cell r="D1066">
            <v>6.1999999999999998E-3</v>
          </cell>
          <cell r="E1066">
            <v>2.12E-2</v>
          </cell>
          <cell r="F1066">
            <v>1.95E-2</v>
          </cell>
          <cell r="G1066">
            <v>0.82250000000000001</v>
          </cell>
          <cell r="H1066">
            <v>1.43E-2</v>
          </cell>
          <cell r="I1066">
            <v>5.3800000000000001E-2</v>
          </cell>
          <cell r="J1066">
            <v>5.9999999999999995E-4</v>
          </cell>
          <cell r="K1066">
            <v>3.6400000000000002E-2</v>
          </cell>
          <cell r="L1066">
            <v>5.4999999999999997E-3</v>
          </cell>
          <cell r="M1066">
            <v>0.02</v>
          </cell>
          <cell r="N1066">
            <v>0.82250000000000001</v>
          </cell>
        </row>
        <row r="1067">
          <cell r="A1067" t="str">
            <v>c15117_g1_i1.p4</v>
          </cell>
          <cell r="B1067" t="str">
            <v>Plastid</v>
          </cell>
          <cell r="C1067" t="str">
            <v>Membrane</v>
          </cell>
          <cell r="D1067">
            <v>6.4000000000000003E-3</v>
          </cell>
          <cell r="E1067">
            <v>3.3999999999999998E-3</v>
          </cell>
          <cell r="F1067">
            <v>0.1643</v>
          </cell>
          <cell r="G1067">
            <v>9.9599999999999994E-2</v>
          </cell>
          <cell r="H1067">
            <v>1.7399999999999999E-2</v>
          </cell>
          <cell r="I1067">
            <v>0.15440000000000001</v>
          </cell>
          <cell r="J1067">
            <v>0.47960000000000003</v>
          </cell>
          <cell r="K1067">
            <v>1.5299999999999999E-2</v>
          </cell>
          <cell r="L1067">
            <v>5.8200000000000002E-2</v>
          </cell>
          <cell r="M1067">
            <v>1.6000000000000001E-3</v>
          </cell>
          <cell r="N1067">
            <v>0.47960000000000003</v>
          </cell>
        </row>
        <row r="1068">
          <cell r="A1068" t="str">
            <v>c645_g1_i1.p3</v>
          </cell>
          <cell r="B1068" t="str">
            <v>Mitochondrion</v>
          </cell>
          <cell r="C1068" t="str">
            <v>Soluble</v>
          </cell>
          <cell r="D1068">
            <v>4.4000000000000003E-3</v>
          </cell>
          <cell r="E1068">
            <v>1.3899999999999999E-2</v>
          </cell>
          <cell r="F1068">
            <v>5.4000000000000003E-3</v>
          </cell>
          <cell r="G1068">
            <v>0.91549999999999998</v>
          </cell>
          <cell r="H1068">
            <v>1.2999999999999999E-3</v>
          </cell>
          <cell r="I1068">
            <v>2.0000000000000001E-4</v>
          </cell>
          <cell r="J1068">
            <v>5.5E-2</v>
          </cell>
          <cell r="K1068">
            <v>2.0000000000000001E-4</v>
          </cell>
          <cell r="L1068">
            <v>2.5999999999999999E-3</v>
          </cell>
          <cell r="M1068">
            <v>1.6999999999999999E-3</v>
          </cell>
          <cell r="N1068">
            <v>0.91549999999999998</v>
          </cell>
        </row>
        <row r="1069">
          <cell r="A1069" t="str">
            <v>c2629_g1_i1.p3</v>
          </cell>
          <cell r="B1069" t="str">
            <v>Mitochondrion</v>
          </cell>
          <cell r="C1069" t="str">
            <v>Soluble</v>
          </cell>
          <cell r="D1069">
            <v>0.1009</v>
          </cell>
          <cell r="E1069">
            <v>0.1203</v>
          </cell>
          <cell r="F1069">
            <v>0.27679999999999999</v>
          </cell>
          <cell r="G1069">
            <v>0.31480000000000002</v>
          </cell>
          <cell r="H1069">
            <v>2.1700000000000001E-2</v>
          </cell>
          <cell r="I1069">
            <v>1.2800000000000001E-2</v>
          </cell>
          <cell r="J1069">
            <v>0.1099</v>
          </cell>
          <cell r="K1069">
            <v>8.5000000000000006E-3</v>
          </cell>
          <cell r="L1069">
            <v>3.3799999999999997E-2</v>
          </cell>
          <cell r="M1069">
            <v>5.0000000000000001E-4</v>
          </cell>
          <cell r="N1069">
            <v>0.31480000000000002</v>
          </cell>
        </row>
        <row r="1070">
          <cell r="A1070" t="str">
            <v>c5952_g1_i1.p2</v>
          </cell>
          <cell r="B1070" t="str">
            <v>Nucleus</v>
          </cell>
          <cell r="C1070" t="str">
            <v>Soluble</v>
          </cell>
          <cell r="D1070">
            <v>0.66469999999999996</v>
          </cell>
          <cell r="E1070">
            <v>0.30409999999999998</v>
          </cell>
          <cell r="F1070">
            <v>9.9000000000000008E-3</v>
          </cell>
          <cell r="G1070">
            <v>1.4200000000000001E-2</v>
          </cell>
          <cell r="H1070">
            <v>1.8E-3</v>
          </cell>
          <cell r="I1070">
            <v>1E-4</v>
          </cell>
          <cell r="J1070">
            <v>3.3E-3</v>
          </cell>
          <cell r="K1070">
            <v>1E-4</v>
          </cell>
          <cell r="L1070">
            <v>5.9999999999999995E-4</v>
          </cell>
          <cell r="M1070">
            <v>1.1000000000000001E-3</v>
          </cell>
          <cell r="N1070">
            <v>0.66469999999999996</v>
          </cell>
        </row>
        <row r="1071">
          <cell r="A1071" t="str">
            <v>c7277_g1_i1.p5</v>
          </cell>
          <cell r="B1071" t="str">
            <v>Mitochondrion</v>
          </cell>
          <cell r="C1071" t="str">
            <v>Membrane</v>
          </cell>
          <cell r="D1071">
            <v>5.0500000000000003E-2</v>
          </cell>
          <cell r="E1071">
            <v>8.6800000000000002E-2</v>
          </cell>
          <cell r="F1071">
            <v>3.2000000000000002E-3</v>
          </cell>
          <cell r="G1071">
            <v>0.80920000000000003</v>
          </cell>
          <cell r="H1071">
            <v>2.5999999999999999E-3</v>
          </cell>
          <cell r="I1071">
            <v>8.6999999999999994E-3</v>
          </cell>
          <cell r="J1071">
            <v>1.1000000000000001E-3</v>
          </cell>
          <cell r="K1071">
            <v>3.2000000000000002E-3</v>
          </cell>
          <cell r="L1071">
            <v>1.1999999999999999E-3</v>
          </cell>
          <cell r="M1071">
            <v>3.3599999999999998E-2</v>
          </cell>
          <cell r="N1071">
            <v>0.80920000000000003</v>
          </cell>
        </row>
        <row r="1072">
          <cell r="A1072" t="str">
            <v>c3276_g1_i2.p3</v>
          </cell>
          <cell r="B1072" t="str">
            <v>Nucleus</v>
          </cell>
          <cell r="C1072" t="str">
            <v>Soluble</v>
          </cell>
          <cell r="D1072">
            <v>0.56530000000000002</v>
          </cell>
          <cell r="E1072">
            <v>0.15329999999999999</v>
          </cell>
          <cell r="F1072">
            <v>0.2477</v>
          </cell>
          <cell r="G1072">
            <v>1.5299999999999999E-2</v>
          </cell>
          <cell r="H1072">
            <v>1.0800000000000001E-2</v>
          </cell>
          <cell r="I1072">
            <v>0</v>
          </cell>
          <cell r="J1072">
            <v>6.3E-3</v>
          </cell>
          <cell r="K1072">
            <v>2.9999999999999997E-4</v>
          </cell>
          <cell r="L1072">
            <v>8.9999999999999998E-4</v>
          </cell>
          <cell r="M1072">
            <v>0</v>
          </cell>
          <cell r="N1072">
            <v>0.56530000000000002</v>
          </cell>
        </row>
        <row r="1073">
          <cell r="A1073" t="str">
            <v>c462_g1_i1.p5</v>
          </cell>
          <cell r="B1073" t="str">
            <v>Plastid</v>
          </cell>
          <cell r="C1073" t="str">
            <v>Soluble</v>
          </cell>
          <cell r="D1073">
            <v>0.22359999999999999</v>
          </cell>
          <cell r="E1073">
            <v>0.27729999999999999</v>
          </cell>
          <cell r="F1073">
            <v>1.6500000000000001E-2</v>
          </cell>
          <cell r="G1073">
            <v>0.13700000000000001</v>
          </cell>
          <cell r="H1073">
            <v>1.6000000000000001E-3</v>
          </cell>
          <cell r="I1073">
            <v>4.1599999999999998E-2</v>
          </cell>
          <cell r="J1073">
            <v>0.29430000000000001</v>
          </cell>
          <cell r="K1073">
            <v>3.0999999999999999E-3</v>
          </cell>
          <cell r="L1073">
            <v>1.2999999999999999E-3</v>
          </cell>
          <cell r="M1073">
            <v>3.7000000000000002E-3</v>
          </cell>
          <cell r="N1073">
            <v>0.29430000000000001</v>
          </cell>
        </row>
        <row r="1074">
          <cell r="A1074" t="str">
            <v>c7131_g1_i1.p1</v>
          </cell>
          <cell r="B1074" t="str">
            <v>Mitochondrion</v>
          </cell>
          <cell r="C1074" t="str">
            <v>Soluble</v>
          </cell>
          <cell r="D1074">
            <v>4.9500000000000002E-2</v>
          </cell>
          <cell r="E1074">
            <v>8.5699999999999998E-2</v>
          </cell>
          <cell r="F1074">
            <v>3.0200000000000001E-2</v>
          </cell>
          <cell r="G1074">
            <v>0.80620000000000003</v>
          </cell>
          <cell r="H1074">
            <v>5.7999999999999996E-3</v>
          </cell>
          <cell r="I1074">
            <v>1.4E-3</v>
          </cell>
          <cell r="J1074">
            <v>1.3100000000000001E-2</v>
          </cell>
          <cell r="K1074">
            <v>1.1999999999999999E-3</v>
          </cell>
          <cell r="L1074">
            <v>2.3999999999999998E-3</v>
          </cell>
          <cell r="M1074">
            <v>4.5999999999999999E-3</v>
          </cell>
          <cell r="N1074">
            <v>0.80620000000000003</v>
          </cell>
        </row>
        <row r="1075">
          <cell r="A1075" t="str">
            <v>c15431_g1_i1.p2</v>
          </cell>
          <cell r="B1075" t="str">
            <v>Cytoplasm</v>
          </cell>
          <cell r="C1075" t="str">
            <v>Soluble</v>
          </cell>
          <cell r="D1075">
            <v>0.26850000000000002</v>
          </cell>
          <cell r="E1075">
            <v>0.5363</v>
          </cell>
          <cell r="F1075">
            <v>8.8200000000000001E-2</v>
          </cell>
          <cell r="G1075">
            <v>3.1800000000000002E-2</v>
          </cell>
          <cell r="H1075">
            <v>1.0699999999999999E-2</v>
          </cell>
          <cell r="I1075">
            <v>1E-4</v>
          </cell>
          <cell r="J1075">
            <v>6.0299999999999999E-2</v>
          </cell>
          <cell r="K1075">
            <v>2.0000000000000001E-4</v>
          </cell>
          <cell r="L1075">
            <v>4.0000000000000001E-3</v>
          </cell>
          <cell r="M1075">
            <v>0</v>
          </cell>
          <cell r="N1075">
            <v>0.5363</v>
          </cell>
        </row>
        <row r="1076">
          <cell r="A1076" t="str">
            <v>c7386_g4_i1.p2</v>
          </cell>
          <cell r="B1076" t="str">
            <v>Plastid</v>
          </cell>
          <cell r="C1076" t="str">
            <v>Membrane</v>
          </cell>
          <cell r="D1076">
            <v>3.3799999999999997E-2</v>
          </cell>
          <cell r="E1076">
            <v>2.5499999999999998E-2</v>
          </cell>
          <cell r="F1076">
            <v>2.8999999999999998E-3</v>
          </cell>
          <cell r="G1076">
            <v>0.1676</v>
          </cell>
          <cell r="H1076">
            <v>6.8999999999999999E-3</v>
          </cell>
          <cell r="I1076">
            <v>2.2200000000000001E-2</v>
          </cell>
          <cell r="J1076">
            <v>0.624</v>
          </cell>
          <cell r="K1076">
            <v>2.8E-3</v>
          </cell>
          <cell r="L1076">
            <v>5.1999999999999998E-3</v>
          </cell>
          <cell r="M1076">
            <v>0.1091</v>
          </cell>
          <cell r="N1076">
            <v>0.624</v>
          </cell>
        </row>
        <row r="1077">
          <cell r="A1077" t="str">
            <v>c5521_g1_i1.p3</v>
          </cell>
          <cell r="B1077" t="str">
            <v>Plastid</v>
          </cell>
          <cell r="C1077" t="str">
            <v>Membrane</v>
          </cell>
          <cell r="D1077">
            <v>4.5999999999999999E-2</v>
          </cell>
          <cell r="E1077">
            <v>3.0700000000000002E-2</v>
          </cell>
          <cell r="F1077">
            <v>9.4700000000000006E-2</v>
          </cell>
          <cell r="G1077">
            <v>9.3299999999999994E-2</v>
          </cell>
          <cell r="H1077">
            <v>8.9300000000000004E-2</v>
          </cell>
          <cell r="I1077">
            <v>0.1426</v>
          </cell>
          <cell r="J1077">
            <v>0.32650000000000001</v>
          </cell>
          <cell r="K1077">
            <v>0.11459999999999999</v>
          </cell>
          <cell r="L1077">
            <v>5.9499999999999997E-2</v>
          </cell>
          <cell r="M1077">
            <v>2.7000000000000001E-3</v>
          </cell>
          <cell r="N1077">
            <v>0.32650000000000001</v>
          </cell>
        </row>
        <row r="1078">
          <cell r="A1078" t="str">
            <v>c17265_g1_i1.p3</v>
          </cell>
          <cell r="B1078" t="str">
            <v>Cytoplasm</v>
          </cell>
          <cell r="C1078" t="str">
            <v>Soluble</v>
          </cell>
          <cell r="D1078">
            <v>0.24379999999999999</v>
          </cell>
          <cell r="E1078">
            <v>0.31480000000000002</v>
          </cell>
          <cell r="F1078">
            <v>0.27179999999999999</v>
          </cell>
          <cell r="G1078">
            <v>0.12670000000000001</v>
          </cell>
          <cell r="H1078">
            <v>2.1399999999999999E-2</v>
          </cell>
          <cell r="I1078">
            <v>1.1999999999999999E-3</v>
          </cell>
          <cell r="J1078">
            <v>4.7000000000000002E-3</v>
          </cell>
          <cell r="K1078">
            <v>3.5999999999999999E-3</v>
          </cell>
          <cell r="L1078">
            <v>1.18E-2</v>
          </cell>
          <cell r="M1078">
            <v>2.0000000000000001E-4</v>
          </cell>
          <cell r="N1078">
            <v>0.31480000000000002</v>
          </cell>
        </row>
        <row r="1079">
          <cell r="A1079" t="str">
            <v>c5956_g1_i1.p6</v>
          </cell>
          <cell r="B1079" t="str">
            <v>Cytoplasm</v>
          </cell>
          <cell r="C1079" t="str">
            <v>Soluble</v>
          </cell>
          <cell r="D1079">
            <v>0.40129999999999999</v>
          </cell>
          <cell r="E1079">
            <v>0.42909999999999998</v>
          </cell>
          <cell r="F1079">
            <v>4.24E-2</v>
          </cell>
          <cell r="G1079">
            <v>0.1167</v>
          </cell>
          <cell r="H1079">
            <v>5.4000000000000003E-3</v>
          </cell>
          <cell r="I1079">
            <v>8.0000000000000004E-4</v>
          </cell>
          <cell r="J1079">
            <v>0</v>
          </cell>
          <cell r="K1079">
            <v>6.9999999999999999E-4</v>
          </cell>
          <cell r="L1079">
            <v>1E-4</v>
          </cell>
          <cell r="M1079">
            <v>3.5999999999999999E-3</v>
          </cell>
          <cell r="N1079">
            <v>0.42909999999999998</v>
          </cell>
        </row>
        <row r="1080">
          <cell r="A1080" t="str">
            <v>c6956_g2_i1.p4</v>
          </cell>
          <cell r="B1080" t="str">
            <v>Extracellular</v>
          </cell>
          <cell r="C1080" t="str">
            <v>Soluble</v>
          </cell>
          <cell r="D1080">
            <v>0.25659999999999999</v>
          </cell>
          <cell r="E1080">
            <v>0.15640000000000001</v>
          </cell>
          <cell r="F1080">
            <v>0.29649999999999999</v>
          </cell>
          <cell r="G1080">
            <v>0.10929999999999999</v>
          </cell>
          <cell r="H1080">
            <v>2.6100000000000002E-2</v>
          </cell>
          <cell r="I1080">
            <v>8.5500000000000007E-2</v>
          </cell>
          <cell r="J1080">
            <v>1.23E-2</v>
          </cell>
          <cell r="K1080">
            <v>2.2499999999999999E-2</v>
          </cell>
          <cell r="L1080">
            <v>3.4700000000000002E-2</v>
          </cell>
          <cell r="M1080">
            <v>2.0000000000000001E-4</v>
          </cell>
          <cell r="N1080">
            <v>0.29649999999999999</v>
          </cell>
        </row>
        <row r="1081">
          <cell r="A1081" t="str">
            <v>c2201_g1_i1.p3</v>
          </cell>
          <cell r="B1081" t="str">
            <v>Mitochondrion</v>
          </cell>
          <cell r="C1081" t="str">
            <v>Soluble</v>
          </cell>
          <cell r="D1081">
            <v>9.01E-2</v>
          </cell>
          <cell r="E1081">
            <v>0.15759999999999999</v>
          </cell>
          <cell r="F1081">
            <v>0.30499999999999999</v>
          </cell>
          <cell r="G1081">
            <v>0.32800000000000001</v>
          </cell>
          <cell r="H1081">
            <v>1.5900000000000001E-2</v>
          </cell>
          <cell r="I1081">
            <v>8.0000000000000004E-4</v>
          </cell>
          <cell r="J1081">
            <v>8.7800000000000003E-2</v>
          </cell>
          <cell r="K1081">
            <v>1.1999999999999999E-3</v>
          </cell>
          <cell r="L1081">
            <v>1.21E-2</v>
          </cell>
          <cell r="M1081">
            <v>1.5E-3</v>
          </cell>
          <cell r="N1081">
            <v>0.32800000000000001</v>
          </cell>
        </row>
        <row r="1082">
          <cell r="A1082" t="str">
            <v>c7689_g1_i1.p2</v>
          </cell>
          <cell r="B1082" t="str">
            <v>Mitochondrion</v>
          </cell>
          <cell r="C1082" t="str">
            <v>Soluble</v>
          </cell>
          <cell r="D1082">
            <v>2.7300000000000001E-2</v>
          </cell>
          <cell r="E1082">
            <v>0.10100000000000001</v>
          </cell>
          <cell r="F1082">
            <v>2.8999999999999998E-3</v>
          </cell>
          <cell r="G1082">
            <v>0.754</v>
          </cell>
          <cell r="H1082">
            <v>1.9E-3</v>
          </cell>
          <cell r="I1082">
            <v>1E-4</v>
          </cell>
          <cell r="J1082">
            <v>9.7799999999999998E-2</v>
          </cell>
          <cell r="K1082">
            <v>1E-4</v>
          </cell>
          <cell r="L1082">
            <v>1E-4</v>
          </cell>
          <cell r="M1082">
            <v>1.49E-2</v>
          </cell>
          <cell r="N1082">
            <v>0.754</v>
          </cell>
        </row>
        <row r="1083">
          <cell r="A1083" t="str">
            <v>c6179_g1_i1.p4</v>
          </cell>
          <cell r="B1083" t="str">
            <v>Nucleus</v>
          </cell>
          <cell r="C1083" t="str">
            <v>Soluble</v>
          </cell>
          <cell r="D1083">
            <v>0.60399999999999998</v>
          </cell>
          <cell r="E1083">
            <v>0.36409999999999998</v>
          </cell>
          <cell r="F1083">
            <v>1.49E-2</v>
          </cell>
          <cell r="G1083">
            <v>5.4999999999999997E-3</v>
          </cell>
          <cell r="H1083">
            <v>6.1999999999999998E-3</v>
          </cell>
          <cell r="I1083">
            <v>1E-4</v>
          </cell>
          <cell r="J1083">
            <v>4.5999999999999999E-3</v>
          </cell>
          <cell r="K1083">
            <v>2.0000000000000001E-4</v>
          </cell>
          <cell r="L1083">
            <v>4.0000000000000002E-4</v>
          </cell>
          <cell r="M1083">
            <v>1E-4</v>
          </cell>
          <cell r="N1083">
            <v>0.60399999999999998</v>
          </cell>
        </row>
        <row r="1084">
          <cell r="A1084" t="str">
            <v>c11318_g1_i1.p2</v>
          </cell>
          <cell r="B1084" t="str">
            <v>Mitochondrion</v>
          </cell>
          <cell r="C1084" t="str">
            <v>Soluble</v>
          </cell>
          <cell r="D1084">
            <v>0.40600000000000003</v>
          </cell>
          <cell r="E1084">
            <v>3.5299999999999998E-2</v>
          </cell>
          <cell r="F1084">
            <v>1.8E-3</v>
          </cell>
          <cell r="G1084">
            <v>0.55349999999999999</v>
          </cell>
          <cell r="H1084">
            <v>3.3999999999999998E-3</v>
          </cell>
          <cell r="I1084">
            <v>0</v>
          </cell>
          <cell r="J1084">
            <v>1E-4</v>
          </cell>
          <cell r="K1084">
            <v>0</v>
          </cell>
          <cell r="L1084">
            <v>0</v>
          </cell>
          <cell r="M1084">
            <v>1E-4</v>
          </cell>
          <cell r="N1084">
            <v>0.55349999999999999</v>
          </cell>
        </row>
        <row r="1085">
          <cell r="A1085" t="str">
            <v>c7333_g1_i3.p3</v>
          </cell>
          <cell r="B1085" t="str">
            <v>Mitochondrion</v>
          </cell>
          <cell r="C1085" t="str">
            <v>Soluble</v>
          </cell>
          <cell r="D1085">
            <v>0.1207</v>
          </cell>
          <cell r="E1085">
            <v>0.15609999999999999</v>
          </cell>
          <cell r="F1085">
            <v>2.9499999999999998E-2</v>
          </cell>
          <cell r="G1085">
            <v>0.69330000000000003</v>
          </cell>
          <cell r="H1085">
            <v>4.0000000000000002E-4</v>
          </cell>
          <cell r="I1085">
            <v>0</v>
          </cell>
          <cell r="J1085">
            <v>0</v>
          </cell>
          <cell r="K1085">
            <v>1E-4</v>
          </cell>
          <cell r="L1085">
            <v>0</v>
          </cell>
          <cell r="M1085">
            <v>1E-4</v>
          </cell>
          <cell r="N1085">
            <v>0.69330000000000003</v>
          </cell>
        </row>
        <row r="1086">
          <cell r="A1086" t="str">
            <v>c17532_g1_i1.p2</v>
          </cell>
          <cell r="B1086" t="str">
            <v>Cytoplasm</v>
          </cell>
          <cell r="C1086" t="str">
            <v>Soluble</v>
          </cell>
          <cell r="D1086">
            <v>0.1222</v>
          </cell>
          <cell r="E1086">
            <v>0.57069999999999999</v>
          </cell>
          <cell r="F1086">
            <v>5.0200000000000002E-2</v>
          </cell>
          <cell r="G1086">
            <v>0.1147</v>
          </cell>
          <cell r="H1086">
            <v>6.1999999999999998E-3</v>
          </cell>
          <cell r="I1086">
            <v>5.1000000000000004E-3</v>
          </cell>
          <cell r="J1086">
            <v>7.0499999999999993E-2</v>
          </cell>
          <cell r="K1086">
            <v>3.8E-3</v>
          </cell>
          <cell r="L1086">
            <v>4.2900000000000001E-2</v>
          </cell>
          <cell r="M1086">
            <v>1.38E-2</v>
          </cell>
          <cell r="N1086">
            <v>0.57069999999999999</v>
          </cell>
        </row>
        <row r="1087">
          <cell r="A1087" t="str">
            <v>c17475_g1_i1.p2</v>
          </cell>
          <cell r="B1087" t="str">
            <v>Mitochondrion</v>
          </cell>
          <cell r="C1087" t="str">
            <v>Membrane</v>
          </cell>
          <cell r="D1087">
            <v>0.1132</v>
          </cell>
          <cell r="E1087">
            <v>0.1845</v>
          </cell>
          <cell r="F1087">
            <v>3.8E-3</v>
          </cell>
          <cell r="G1087">
            <v>0.25340000000000001</v>
          </cell>
          <cell r="H1087">
            <v>3.15E-2</v>
          </cell>
          <cell r="I1087">
            <v>5.9299999999999999E-2</v>
          </cell>
          <cell r="J1087">
            <v>0.193</v>
          </cell>
          <cell r="K1087">
            <v>3.9100000000000003E-2</v>
          </cell>
          <cell r="L1087">
            <v>2.5000000000000001E-2</v>
          </cell>
          <cell r="M1087">
            <v>9.7000000000000003E-2</v>
          </cell>
          <cell r="N1087">
            <v>0.25340000000000001</v>
          </cell>
        </row>
        <row r="1088">
          <cell r="A1088" t="str">
            <v>c2040_g1_i2.p1</v>
          </cell>
          <cell r="B1088" t="str">
            <v>Cytoplasm</v>
          </cell>
          <cell r="C1088" t="str">
            <v>Soluble</v>
          </cell>
          <cell r="D1088">
            <v>0.2959</v>
          </cell>
          <cell r="E1088">
            <v>0.60899999999999999</v>
          </cell>
          <cell r="F1088">
            <v>1.6999999999999999E-3</v>
          </cell>
          <cell r="G1088">
            <v>3.1E-2</v>
          </cell>
          <cell r="H1088">
            <v>8.3999999999999995E-3</v>
          </cell>
          <cell r="I1088">
            <v>5.7000000000000002E-3</v>
          </cell>
          <cell r="J1088">
            <v>4.0000000000000001E-3</v>
          </cell>
          <cell r="K1088">
            <v>1.6000000000000001E-3</v>
          </cell>
          <cell r="L1088">
            <v>1.1900000000000001E-2</v>
          </cell>
          <cell r="M1088">
            <v>3.0800000000000001E-2</v>
          </cell>
          <cell r="N1088">
            <v>0.60899999999999999</v>
          </cell>
        </row>
        <row r="1089">
          <cell r="A1089" t="str">
            <v>c2781_g1_i1.p5</v>
          </cell>
          <cell r="B1089" t="str">
            <v>Mitochondrion</v>
          </cell>
          <cell r="C1089" t="str">
            <v>Membrane</v>
          </cell>
          <cell r="D1089">
            <v>1.2999999999999999E-2</v>
          </cell>
          <cell r="E1089">
            <v>3.2000000000000002E-3</v>
          </cell>
          <cell r="F1089">
            <v>1.2800000000000001E-2</v>
          </cell>
          <cell r="G1089">
            <v>0.74960000000000004</v>
          </cell>
          <cell r="H1089">
            <v>2.1000000000000001E-2</v>
          </cell>
          <cell r="I1089">
            <v>0.10349999999999999</v>
          </cell>
          <cell r="J1089">
            <v>1.5E-3</v>
          </cell>
          <cell r="K1089">
            <v>5.62E-2</v>
          </cell>
          <cell r="L1089">
            <v>1.5E-3</v>
          </cell>
          <cell r="M1089">
            <v>3.7499999999999999E-2</v>
          </cell>
          <cell r="N1089">
            <v>0.74960000000000004</v>
          </cell>
        </row>
        <row r="1090">
          <cell r="A1090" t="str">
            <v>c6055_g1_i1.p5</v>
          </cell>
          <cell r="B1090" t="str">
            <v>Plastid</v>
          </cell>
          <cell r="C1090" t="str">
            <v>Membrane</v>
          </cell>
          <cell r="D1090">
            <v>3.7600000000000001E-2</v>
          </cell>
          <cell r="E1090">
            <v>3.2000000000000001E-2</v>
          </cell>
          <cell r="F1090">
            <v>2.2000000000000001E-3</v>
          </cell>
          <cell r="G1090">
            <v>6.1600000000000002E-2</v>
          </cell>
          <cell r="H1090">
            <v>0.01</v>
          </cell>
          <cell r="I1090">
            <v>2.5000000000000001E-3</v>
          </cell>
          <cell r="J1090">
            <v>0.81620000000000004</v>
          </cell>
          <cell r="K1090">
            <v>3.7000000000000002E-3</v>
          </cell>
          <cell r="L1090">
            <v>7.4999999999999997E-3</v>
          </cell>
          <cell r="M1090">
            <v>2.6800000000000001E-2</v>
          </cell>
          <cell r="N1090">
            <v>0.81620000000000004</v>
          </cell>
        </row>
        <row r="1091">
          <cell r="A1091" t="str">
            <v>c3050_g1_i1.p1</v>
          </cell>
          <cell r="B1091" t="str">
            <v>Mitochondrion</v>
          </cell>
          <cell r="C1091" t="str">
            <v>Soluble</v>
          </cell>
          <cell r="D1091">
            <v>2.9100000000000001E-2</v>
          </cell>
          <cell r="E1091">
            <v>4.1500000000000002E-2</v>
          </cell>
          <cell r="F1091">
            <v>2.07E-2</v>
          </cell>
          <cell r="G1091">
            <v>0.90559999999999996</v>
          </cell>
          <cell r="H1091">
            <v>6.9999999999999999E-4</v>
          </cell>
          <cell r="I1091">
            <v>1E-4</v>
          </cell>
          <cell r="J1091">
            <v>2.9999999999999997E-4</v>
          </cell>
          <cell r="K1091">
            <v>1E-4</v>
          </cell>
          <cell r="L1091">
            <v>1E-4</v>
          </cell>
          <cell r="M1091">
            <v>1.9E-3</v>
          </cell>
          <cell r="N1091">
            <v>0.90559999999999996</v>
          </cell>
        </row>
        <row r="1092">
          <cell r="A1092" t="str">
            <v>c3262_g1_i1.p4</v>
          </cell>
          <cell r="B1092" t="str">
            <v>Nucleus</v>
          </cell>
          <cell r="C1092" t="str">
            <v>Soluble</v>
          </cell>
          <cell r="D1092">
            <v>0.97589999999999999</v>
          </cell>
          <cell r="E1092">
            <v>2.3900000000000001E-2</v>
          </cell>
          <cell r="F1092">
            <v>2.0000000000000001E-4</v>
          </cell>
          <cell r="G1092">
            <v>0</v>
          </cell>
          <cell r="H1092">
            <v>0</v>
          </cell>
          <cell r="I1092">
            <v>0</v>
          </cell>
          <cell r="J1092">
            <v>0</v>
          </cell>
          <cell r="K1092">
            <v>0</v>
          </cell>
          <cell r="L1092">
            <v>0</v>
          </cell>
          <cell r="M1092">
            <v>0</v>
          </cell>
          <cell r="N1092">
            <v>0.97589999999999999</v>
          </cell>
        </row>
        <row r="1093">
          <cell r="A1093" t="str">
            <v>c1706_g1_i1.p4</v>
          </cell>
          <cell r="B1093" t="str">
            <v>Cytoplasm</v>
          </cell>
          <cell r="C1093" t="str">
            <v>Soluble</v>
          </cell>
          <cell r="D1093">
            <v>0.4274</v>
          </cell>
          <cell r="E1093">
            <v>0.48110000000000003</v>
          </cell>
          <cell r="F1093">
            <v>1.21E-2</v>
          </cell>
          <cell r="G1093">
            <v>6.7699999999999996E-2</v>
          </cell>
          <cell r="H1093">
            <v>8.3999999999999995E-3</v>
          </cell>
          <cell r="I1093">
            <v>1E-4</v>
          </cell>
          <cell r="J1093">
            <v>1.4E-3</v>
          </cell>
          <cell r="K1093">
            <v>2.9999999999999997E-4</v>
          </cell>
          <cell r="L1093">
            <v>1.1000000000000001E-3</v>
          </cell>
          <cell r="M1093">
            <v>5.0000000000000001E-4</v>
          </cell>
          <cell r="N1093">
            <v>0.48110000000000003</v>
          </cell>
        </row>
        <row r="1094">
          <cell r="A1094" t="str">
            <v>c12604_g1_i1.p5</v>
          </cell>
          <cell r="B1094" t="str">
            <v>Extracellular</v>
          </cell>
          <cell r="C1094" t="str">
            <v>Soluble</v>
          </cell>
          <cell r="D1094">
            <v>4.0099999999999997E-2</v>
          </cell>
          <cell r="E1094">
            <v>9.4200000000000006E-2</v>
          </cell>
          <cell r="F1094">
            <v>0.64839999999999998</v>
          </cell>
          <cell r="G1094">
            <v>0.13420000000000001</v>
          </cell>
          <cell r="H1094">
            <v>1.04E-2</v>
          </cell>
          <cell r="I1094">
            <v>3.3E-3</v>
          </cell>
          <cell r="J1094">
            <v>3.0999999999999999E-3</v>
          </cell>
          <cell r="K1094">
            <v>4.3900000000000002E-2</v>
          </cell>
          <cell r="L1094">
            <v>2.1499999999999998E-2</v>
          </cell>
          <cell r="M1094">
            <v>8.9999999999999998E-4</v>
          </cell>
          <cell r="N1094">
            <v>0.64839999999999998</v>
          </cell>
        </row>
        <row r="1095">
          <cell r="A1095" t="str">
            <v>c5624_g1_i1.p1</v>
          </cell>
          <cell r="B1095" t="str">
            <v>Nucleus</v>
          </cell>
          <cell r="C1095" t="str">
            <v>Soluble</v>
          </cell>
          <cell r="D1095">
            <v>0.46700000000000003</v>
          </cell>
          <cell r="E1095">
            <v>0.46539999999999998</v>
          </cell>
          <cell r="F1095">
            <v>5.0000000000000001E-4</v>
          </cell>
          <cell r="G1095">
            <v>7.6E-3</v>
          </cell>
          <cell r="H1095">
            <v>1.14E-2</v>
          </cell>
          <cell r="I1095">
            <v>4.7999999999999996E-3</v>
          </cell>
          <cell r="J1095">
            <v>6.3E-3</v>
          </cell>
          <cell r="K1095">
            <v>6.4000000000000003E-3</v>
          </cell>
          <cell r="L1095">
            <v>2.9600000000000001E-2</v>
          </cell>
          <cell r="M1095">
            <v>8.9999999999999998E-4</v>
          </cell>
          <cell r="N1095">
            <v>0.46700000000000003</v>
          </cell>
        </row>
        <row r="1096">
          <cell r="A1096" t="str">
            <v>c4077_g1_i1.p3</v>
          </cell>
          <cell r="B1096" t="str">
            <v>Mitochondrion</v>
          </cell>
          <cell r="C1096" t="str">
            <v>Membrane</v>
          </cell>
          <cell r="D1096">
            <v>2.5999999999999999E-3</v>
          </cell>
          <cell r="E1096">
            <v>4.7999999999999996E-3</v>
          </cell>
          <cell r="F1096">
            <v>1.5E-3</v>
          </cell>
          <cell r="G1096">
            <v>0.88480000000000003</v>
          </cell>
          <cell r="H1096">
            <v>1.9E-3</v>
          </cell>
          <cell r="I1096">
            <v>7.6E-3</v>
          </cell>
          <cell r="J1096">
            <v>8.7599999999999997E-2</v>
          </cell>
          <cell r="K1096">
            <v>2.3999999999999998E-3</v>
          </cell>
          <cell r="L1096">
            <v>8.0000000000000004E-4</v>
          </cell>
          <cell r="M1096">
            <v>6.1000000000000004E-3</v>
          </cell>
          <cell r="N1096">
            <v>0.88480000000000003</v>
          </cell>
        </row>
        <row r="1097">
          <cell r="A1097" t="str">
            <v>c6055_g1_i1.p4</v>
          </cell>
          <cell r="B1097" t="str">
            <v>Mitochondrion</v>
          </cell>
          <cell r="C1097" t="str">
            <v>Soluble</v>
          </cell>
          <cell r="D1097">
            <v>0.14599999999999999</v>
          </cell>
          <cell r="E1097">
            <v>0.1472</v>
          </cell>
          <cell r="F1097">
            <v>2.1100000000000001E-2</v>
          </cell>
          <cell r="G1097">
            <v>0.57689999999999997</v>
          </cell>
          <cell r="H1097">
            <v>4.19E-2</v>
          </cell>
          <cell r="I1097">
            <v>2.5000000000000001E-3</v>
          </cell>
          <cell r="J1097">
            <v>8.8000000000000005E-3</v>
          </cell>
          <cell r="K1097">
            <v>1.32E-2</v>
          </cell>
          <cell r="L1097">
            <v>1.3599999999999999E-2</v>
          </cell>
          <cell r="M1097">
            <v>2.8799999999999999E-2</v>
          </cell>
          <cell r="N1097">
            <v>0.57689999999999997</v>
          </cell>
        </row>
        <row r="1098">
          <cell r="A1098" t="str">
            <v>c1837_g1_i1.p2</v>
          </cell>
          <cell r="B1098" t="str">
            <v>Plastid</v>
          </cell>
          <cell r="C1098" t="str">
            <v>Soluble</v>
          </cell>
          <cell r="D1098">
            <v>0.18790000000000001</v>
          </cell>
          <cell r="E1098">
            <v>0.23269999999999999</v>
          </cell>
          <cell r="F1098">
            <v>6.5600000000000006E-2</v>
          </cell>
          <cell r="G1098">
            <v>0.1424</v>
          </cell>
          <cell r="H1098">
            <v>3.5700000000000003E-2</v>
          </cell>
          <cell r="I1098">
            <v>1.9099999999999999E-2</v>
          </cell>
          <cell r="J1098">
            <v>0.23699999999999999</v>
          </cell>
          <cell r="K1098">
            <v>2.0199999999999999E-2</v>
          </cell>
          <cell r="L1098">
            <v>2.76E-2</v>
          </cell>
          <cell r="M1098">
            <v>3.1800000000000002E-2</v>
          </cell>
          <cell r="N1098">
            <v>0.23699999999999999</v>
          </cell>
        </row>
        <row r="1099">
          <cell r="A1099" t="str">
            <v>c11318_g1_i1.p1</v>
          </cell>
          <cell r="B1099" t="str">
            <v>Cytoplasm</v>
          </cell>
          <cell r="C1099" t="str">
            <v>Soluble</v>
          </cell>
          <cell r="D1099">
            <v>0.43619999999999998</v>
          </cell>
          <cell r="E1099">
            <v>0.53269999999999995</v>
          </cell>
          <cell r="F1099">
            <v>6.4000000000000003E-3</v>
          </cell>
          <cell r="G1099">
            <v>1.4E-2</v>
          </cell>
          <cell r="H1099">
            <v>5.0000000000000001E-4</v>
          </cell>
          <cell r="I1099">
            <v>0</v>
          </cell>
          <cell r="J1099">
            <v>9.7999999999999997E-3</v>
          </cell>
          <cell r="K1099">
            <v>0</v>
          </cell>
          <cell r="L1099">
            <v>0</v>
          </cell>
          <cell r="M1099">
            <v>2.9999999999999997E-4</v>
          </cell>
          <cell r="N1099">
            <v>0.53269999999999995</v>
          </cell>
        </row>
        <row r="1100">
          <cell r="A1100" t="str">
            <v>c5327_g1_i1.p2</v>
          </cell>
          <cell r="B1100" t="str">
            <v>Nucleus</v>
          </cell>
          <cell r="C1100" t="str">
            <v>Soluble</v>
          </cell>
          <cell r="D1100">
            <v>0.93020000000000003</v>
          </cell>
          <cell r="E1100">
            <v>6.83E-2</v>
          </cell>
          <cell r="F1100">
            <v>1E-3</v>
          </cell>
          <cell r="G1100">
            <v>0</v>
          </cell>
          <cell r="H1100">
            <v>4.0000000000000002E-4</v>
          </cell>
          <cell r="I1100">
            <v>0</v>
          </cell>
          <cell r="J1100">
            <v>0</v>
          </cell>
          <cell r="K1100">
            <v>0</v>
          </cell>
          <cell r="L1100">
            <v>0</v>
          </cell>
          <cell r="M1100">
            <v>0</v>
          </cell>
          <cell r="N1100">
            <v>0.93020000000000003</v>
          </cell>
        </row>
        <row r="1101">
          <cell r="A1101" t="str">
            <v>c1350_g1_i1.p3</v>
          </cell>
          <cell r="B1101" t="str">
            <v>Mitochondrion</v>
          </cell>
          <cell r="C1101" t="str">
            <v>Membrane</v>
          </cell>
          <cell r="D1101">
            <v>3.0000000000000001E-3</v>
          </cell>
          <cell r="E1101">
            <v>4.19E-2</v>
          </cell>
          <cell r="F1101">
            <v>4.1700000000000001E-2</v>
          </cell>
          <cell r="G1101">
            <v>0.3674</v>
          </cell>
          <cell r="H1101">
            <v>5.3100000000000001E-2</v>
          </cell>
          <cell r="I1101">
            <v>3.3500000000000002E-2</v>
          </cell>
          <cell r="J1101">
            <v>0.25559999999999999</v>
          </cell>
          <cell r="K1101">
            <v>1.12E-2</v>
          </cell>
          <cell r="L1101">
            <v>5.79E-2</v>
          </cell>
          <cell r="M1101">
            <v>0.1348</v>
          </cell>
          <cell r="N1101">
            <v>0.3674</v>
          </cell>
        </row>
        <row r="1102">
          <cell r="A1102" t="str">
            <v>c1693_g1_i1.p2</v>
          </cell>
          <cell r="B1102" t="str">
            <v>Cytoplasm</v>
          </cell>
          <cell r="C1102" t="str">
            <v>Soluble</v>
          </cell>
          <cell r="D1102">
            <v>0.1111</v>
          </cell>
          <cell r="E1102">
            <v>0.3347</v>
          </cell>
          <cell r="F1102">
            <v>5.4999999999999997E-3</v>
          </cell>
          <cell r="G1102">
            <v>3.1300000000000001E-2</v>
          </cell>
          <cell r="H1102">
            <v>6.9999999999999999E-4</v>
          </cell>
          <cell r="I1102">
            <v>1.0500000000000001E-2</v>
          </cell>
          <cell r="J1102">
            <v>0.313</v>
          </cell>
          <cell r="K1102">
            <v>5.3E-3</v>
          </cell>
          <cell r="L1102">
            <v>0.18770000000000001</v>
          </cell>
          <cell r="M1102">
            <v>2.0000000000000001E-4</v>
          </cell>
          <cell r="N1102">
            <v>0.3347</v>
          </cell>
        </row>
        <row r="1103">
          <cell r="A1103" t="str">
            <v>c8713_g1_i1.p2</v>
          </cell>
          <cell r="B1103" t="str">
            <v>Mitochondrion</v>
          </cell>
          <cell r="C1103" t="str">
            <v>Soluble</v>
          </cell>
          <cell r="D1103">
            <v>7.7499999999999999E-2</v>
          </cell>
          <cell r="E1103">
            <v>0.12559999999999999</v>
          </cell>
          <cell r="F1103">
            <v>3.1699999999999999E-2</v>
          </cell>
          <cell r="G1103">
            <v>0.51</v>
          </cell>
          <cell r="H1103">
            <v>8.2000000000000007E-3</v>
          </cell>
          <cell r="I1103">
            <v>1.8E-3</v>
          </cell>
          <cell r="J1103">
            <v>0.23100000000000001</v>
          </cell>
          <cell r="K1103">
            <v>3.8999999999999998E-3</v>
          </cell>
          <cell r="L1103">
            <v>2.3E-3</v>
          </cell>
          <cell r="M1103">
            <v>8.0999999999999996E-3</v>
          </cell>
          <cell r="N1103">
            <v>0.51</v>
          </cell>
        </row>
        <row r="1104">
          <cell r="A1104" t="str">
            <v>c7150_g1_i1.p3</v>
          </cell>
          <cell r="B1104" t="str">
            <v>Nucleus</v>
          </cell>
          <cell r="C1104" t="str">
            <v>Soluble</v>
          </cell>
          <cell r="D1104">
            <v>0.73250000000000004</v>
          </cell>
          <cell r="E1104">
            <v>0.18379999999999999</v>
          </cell>
          <cell r="F1104">
            <v>1.9E-3</v>
          </cell>
          <cell r="G1104">
            <v>6.4199999999999993E-2</v>
          </cell>
          <cell r="H1104">
            <v>2E-3</v>
          </cell>
          <cell r="I1104">
            <v>0</v>
          </cell>
          <cell r="J1104">
            <v>1.43E-2</v>
          </cell>
          <cell r="K1104">
            <v>1.1000000000000001E-3</v>
          </cell>
          <cell r="L1104">
            <v>2.0000000000000001E-4</v>
          </cell>
          <cell r="M1104">
            <v>0</v>
          </cell>
          <cell r="N1104">
            <v>0.73250000000000004</v>
          </cell>
        </row>
        <row r="1105">
          <cell r="A1105" t="str">
            <v>c797_g1_i2.p3</v>
          </cell>
          <cell r="B1105" t="str">
            <v>Plastid</v>
          </cell>
          <cell r="C1105" t="str">
            <v>Membrane</v>
          </cell>
          <cell r="D1105">
            <v>2.0000000000000001E-4</v>
          </cell>
          <cell r="E1105">
            <v>1E-4</v>
          </cell>
          <cell r="F1105">
            <v>2.0000000000000001E-4</v>
          </cell>
          <cell r="G1105">
            <v>6.7699999999999996E-2</v>
          </cell>
          <cell r="H1105">
            <v>1.0500000000000001E-2</v>
          </cell>
          <cell r="I1105">
            <v>5.1999999999999998E-3</v>
          </cell>
          <cell r="J1105">
            <v>0.91080000000000005</v>
          </cell>
          <cell r="K1105">
            <v>6.9999999999999999E-4</v>
          </cell>
          <cell r="L1105">
            <v>4.3E-3</v>
          </cell>
          <cell r="M1105">
            <v>4.0000000000000002E-4</v>
          </cell>
          <cell r="N1105">
            <v>0.91080000000000005</v>
          </cell>
        </row>
        <row r="1106">
          <cell r="A1106" t="str">
            <v>c1690_g1_i1.p4</v>
          </cell>
          <cell r="B1106" t="str">
            <v>Mitochondrion</v>
          </cell>
          <cell r="C1106" t="str">
            <v>Membrane</v>
          </cell>
          <cell r="D1106">
            <v>2.9999999999999997E-4</v>
          </cell>
          <cell r="E1106">
            <v>8.9999999999999998E-4</v>
          </cell>
          <cell r="F1106">
            <v>3.3999999999999998E-3</v>
          </cell>
          <cell r="G1106">
            <v>0.87839999999999996</v>
          </cell>
          <cell r="H1106">
            <v>1.1000000000000001E-3</v>
          </cell>
          <cell r="I1106">
            <v>3.3E-3</v>
          </cell>
          <cell r="J1106">
            <v>0.10970000000000001</v>
          </cell>
          <cell r="K1106">
            <v>8.9999999999999998E-4</v>
          </cell>
          <cell r="L1106">
            <v>8.9999999999999998E-4</v>
          </cell>
          <cell r="M1106">
            <v>1.1999999999999999E-3</v>
          </cell>
          <cell r="N1106">
            <v>0.87839999999999996</v>
          </cell>
        </row>
        <row r="1107">
          <cell r="A1107" t="str">
            <v>c17933_g1_i1.p1</v>
          </cell>
          <cell r="B1107" t="str">
            <v>Endoplasmic reticulum</v>
          </cell>
          <cell r="C1107" t="str">
            <v>Membrane</v>
          </cell>
          <cell r="D1107">
            <v>2.8999999999999998E-3</v>
          </cell>
          <cell r="E1107">
            <v>1.6999999999999999E-3</v>
          </cell>
          <cell r="F1107">
            <v>4.4999999999999997E-3</v>
          </cell>
          <cell r="G1107">
            <v>1.83E-2</v>
          </cell>
          <cell r="H1107">
            <v>0.1759</v>
          </cell>
          <cell r="I1107">
            <v>0.35160000000000002</v>
          </cell>
          <cell r="J1107">
            <v>2.3E-2</v>
          </cell>
          <cell r="K1107">
            <v>0.26829999999999998</v>
          </cell>
          <cell r="L1107">
            <v>0.1522</v>
          </cell>
          <cell r="M1107">
            <v>1.6000000000000001E-3</v>
          </cell>
          <cell r="N1107">
            <v>0.35160000000000002</v>
          </cell>
        </row>
        <row r="1108">
          <cell r="A1108" t="str">
            <v>c18185_g1_i1.p1</v>
          </cell>
          <cell r="B1108" t="str">
            <v>Mitochondrion</v>
          </cell>
          <cell r="C1108" t="str">
            <v>Soluble</v>
          </cell>
          <cell r="D1108">
            <v>0.125</v>
          </cell>
          <cell r="E1108">
            <v>0.26719999999999999</v>
          </cell>
          <cell r="F1108">
            <v>0.1023</v>
          </cell>
          <cell r="G1108">
            <v>0.46679999999999999</v>
          </cell>
          <cell r="H1108">
            <v>6.4999999999999997E-3</v>
          </cell>
          <cell r="I1108">
            <v>1E-4</v>
          </cell>
          <cell r="J1108">
            <v>2.9700000000000001E-2</v>
          </cell>
          <cell r="K1108">
            <v>8.0000000000000004E-4</v>
          </cell>
          <cell r="L1108">
            <v>8.9999999999999998E-4</v>
          </cell>
          <cell r="M1108">
            <v>6.9999999999999999E-4</v>
          </cell>
          <cell r="N1108">
            <v>0.46679999999999999</v>
          </cell>
        </row>
        <row r="1109">
          <cell r="A1109" t="str">
            <v>c6481_g1_i1.p6</v>
          </cell>
          <cell r="B1109" t="str">
            <v>Mitochondrion</v>
          </cell>
          <cell r="C1109" t="str">
            <v>Soluble</v>
          </cell>
          <cell r="D1109">
            <v>7.3800000000000004E-2</v>
          </cell>
          <cell r="E1109">
            <v>0.22670000000000001</v>
          </cell>
          <cell r="F1109">
            <v>6.6900000000000001E-2</v>
          </cell>
          <cell r="G1109">
            <v>0.43680000000000002</v>
          </cell>
          <cell r="H1109">
            <v>8.3000000000000001E-3</v>
          </cell>
          <cell r="I1109">
            <v>2.7699999999999999E-2</v>
          </cell>
          <cell r="J1109">
            <v>3.09E-2</v>
          </cell>
          <cell r="K1109">
            <v>1.9599999999999999E-2</v>
          </cell>
          <cell r="L1109">
            <v>3.4099999999999998E-2</v>
          </cell>
          <cell r="M1109">
            <v>7.5300000000000006E-2</v>
          </cell>
          <cell r="N1109">
            <v>0.43680000000000002</v>
          </cell>
        </row>
        <row r="1110">
          <cell r="A1110" t="str">
            <v>c2943_g1_i2.p4</v>
          </cell>
          <cell r="B1110" t="str">
            <v>Mitochondrion</v>
          </cell>
          <cell r="C1110" t="str">
            <v>Soluble</v>
          </cell>
          <cell r="D1110">
            <v>0.2059</v>
          </cell>
          <cell r="E1110">
            <v>0.187</v>
          </cell>
          <cell r="F1110">
            <v>1.8E-3</v>
          </cell>
          <cell r="G1110">
            <v>0.54720000000000002</v>
          </cell>
          <cell r="H1110">
            <v>8.9999999999999993E-3</v>
          </cell>
          <cell r="I1110">
            <v>6.7000000000000002E-3</v>
          </cell>
          <cell r="J1110">
            <v>1.1999999999999999E-3</v>
          </cell>
          <cell r="K1110">
            <v>8.9999999999999993E-3</v>
          </cell>
          <cell r="L1110">
            <v>2.5000000000000001E-3</v>
          </cell>
          <cell r="M1110">
            <v>2.9700000000000001E-2</v>
          </cell>
          <cell r="N1110">
            <v>0.54720000000000002</v>
          </cell>
        </row>
        <row r="1111">
          <cell r="A1111" t="str">
            <v>c7228_g2_i1.p3</v>
          </cell>
          <cell r="B1111" t="str">
            <v>Mitochondrion</v>
          </cell>
          <cell r="C1111" t="str">
            <v>Soluble</v>
          </cell>
          <cell r="D1111">
            <v>4.8099999999999997E-2</v>
          </cell>
          <cell r="E1111">
            <v>6.2100000000000002E-2</v>
          </cell>
          <cell r="F1111">
            <v>8.9999999999999998E-4</v>
          </cell>
          <cell r="G1111">
            <v>0.88039999999999996</v>
          </cell>
          <cell r="H1111">
            <v>1.4E-3</v>
          </cell>
          <cell r="I1111">
            <v>2.0000000000000001E-4</v>
          </cell>
          <cell r="J1111">
            <v>2.3E-3</v>
          </cell>
          <cell r="K1111">
            <v>8.0000000000000004E-4</v>
          </cell>
          <cell r="L1111">
            <v>5.0000000000000001E-4</v>
          </cell>
          <cell r="M1111">
            <v>3.3999999999999998E-3</v>
          </cell>
          <cell r="N1111">
            <v>0.88039999999999996</v>
          </cell>
        </row>
        <row r="1112">
          <cell r="A1112" t="str">
            <v>c5921_g1_i1.p3</v>
          </cell>
          <cell r="B1112" t="str">
            <v>Cytoplasm</v>
          </cell>
          <cell r="C1112" t="str">
            <v>Soluble</v>
          </cell>
          <cell r="D1112">
            <v>2.7000000000000001E-3</v>
          </cell>
          <cell r="E1112">
            <v>0.34710000000000002</v>
          </cell>
          <cell r="F1112">
            <v>5.5999999999999999E-3</v>
          </cell>
          <cell r="G1112">
            <v>0.31950000000000001</v>
          </cell>
          <cell r="H1112">
            <v>2.8999999999999998E-3</v>
          </cell>
          <cell r="I1112">
            <v>1.5E-3</v>
          </cell>
          <cell r="J1112">
            <v>0.2324</v>
          </cell>
          <cell r="K1112">
            <v>1.1999999999999999E-3</v>
          </cell>
          <cell r="L1112">
            <v>3.8999999999999998E-3</v>
          </cell>
          <cell r="M1112">
            <v>8.3299999999999999E-2</v>
          </cell>
          <cell r="N1112">
            <v>0.34710000000000002</v>
          </cell>
        </row>
        <row r="1113">
          <cell r="A1113" t="str">
            <v>c1056_g1_i1.p2</v>
          </cell>
          <cell r="B1113" t="str">
            <v>Mitochondrion</v>
          </cell>
          <cell r="C1113" t="str">
            <v>Soluble</v>
          </cell>
          <cell r="D1113">
            <v>0.14410000000000001</v>
          </cell>
          <cell r="E1113">
            <v>0.28189999999999998</v>
          </cell>
          <cell r="F1113">
            <v>2.2000000000000001E-3</v>
          </cell>
          <cell r="G1113">
            <v>0.38950000000000001</v>
          </cell>
          <cell r="H1113">
            <v>8.0999999999999996E-3</v>
          </cell>
          <cell r="I1113">
            <v>1.4E-3</v>
          </cell>
          <cell r="J1113">
            <v>0.1623</v>
          </cell>
          <cell r="K1113">
            <v>1.9E-3</v>
          </cell>
          <cell r="L1113">
            <v>3.5999999999999999E-3</v>
          </cell>
          <cell r="M1113">
            <v>5.3E-3</v>
          </cell>
          <cell r="N1113">
            <v>0.38950000000000001</v>
          </cell>
        </row>
        <row r="1114">
          <cell r="A1114" t="str">
            <v>c1686_g1_i1.p1</v>
          </cell>
          <cell r="B1114" t="str">
            <v>Nucleus</v>
          </cell>
          <cell r="C1114" t="str">
            <v>Soluble</v>
          </cell>
          <cell r="D1114">
            <v>0.82950000000000002</v>
          </cell>
          <cell r="E1114">
            <v>0.1192</v>
          </cell>
          <cell r="F1114">
            <v>1.1999999999999999E-3</v>
          </cell>
          <cell r="G1114">
            <v>2.5399999999999999E-2</v>
          </cell>
          <cell r="H1114">
            <v>1.9E-2</v>
          </cell>
          <cell r="I1114">
            <v>2.0000000000000001E-4</v>
          </cell>
          <cell r="J1114">
            <v>1E-3</v>
          </cell>
          <cell r="K1114">
            <v>1.6999999999999999E-3</v>
          </cell>
          <cell r="L1114">
            <v>2.5999999999999999E-3</v>
          </cell>
          <cell r="M1114">
            <v>2.0000000000000001E-4</v>
          </cell>
          <cell r="N1114">
            <v>0.82950000000000002</v>
          </cell>
        </row>
        <row r="1115">
          <cell r="A1115" t="str">
            <v>c194_g1_i1.p5</v>
          </cell>
          <cell r="B1115" t="str">
            <v>Nucleus</v>
          </cell>
          <cell r="C1115" t="str">
            <v>Soluble</v>
          </cell>
          <cell r="D1115">
            <v>0.94820000000000004</v>
          </cell>
          <cell r="E1115">
            <v>1.66E-2</v>
          </cell>
          <cell r="F1115">
            <v>1.03E-2</v>
          </cell>
          <cell r="G1115">
            <v>2.2100000000000002E-2</v>
          </cell>
          <cell r="H1115">
            <v>2.0999999999999999E-3</v>
          </cell>
          <cell r="I1115">
            <v>2.0000000000000001E-4</v>
          </cell>
          <cell r="J1115">
            <v>2.0000000000000001E-4</v>
          </cell>
          <cell r="K1115">
            <v>0</v>
          </cell>
          <cell r="L1115">
            <v>1E-4</v>
          </cell>
          <cell r="M1115">
            <v>1E-4</v>
          </cell>
          <cell r="N1115">
            <v>0.94820000000000004</v>
          </cell>
        </row>
        <row r="1116">
          <cell r="A1116" t="str">
            <v>c4759_g1_i1.p2</v>
          </cell>
          <cell r="B1116" t="str">
            <v>Plastid</v>
          </cell>
          <cell r="C1116" t="str">
            <v>Membrane</v>
          </cell>
          <cell r="D1116">
            <v>2.7699999999999999E-2</v>
          </cell>
          <cell r="E1116">
            <v>1.55E-2</v>
          </cell>
          <cell r="F1116">
            <v>1.2999999999999999E-3</v>
          </cell>
          <cell r="G1116">
            <v>0.13400000000000001</v>
          </cell>
          <cell r="H1116">
            <v>2.9999999999999997E-4</v>
          </cell>
          <cell r="I1116">
            <v>2.9999999999999997E-4</v>
          </cell>
          <cell r="J1116">
            <v>0.81879999999999997</v>
          </cell>
          <cell r="K1116">
            <v>1E-4</v>
          </cell>
          <cell r="L1116">
            <v>4.0000000000000002E-4</v>
          </cell>
          <cell r="M1116">
            <v>1.6000000000000001E-3</v>
          </cell>
          <cell r="N1116">
            <v>0.81879999999999997</v>
          </cell>
        </row>
        <row r="1117">
          <cell r="A1117" t="str">
            <v>c3471_g1_i1.p4</v>
          </cell>
          <cell r="B1117" t="str">
            <v>Plastid</v>
          </cell>
          <cell r="C1117" t="str">
            <v>Soluble</v>
          </cell>
          <cell r="D1117">
            <v>8.8200000000000001E-2</v>
          </cell>
          <cell r="E1117">
            <v>0.34720000000000001</v>
          </cell>
          <cell r="F1117">
            <v>9.7000000000000003E-3</v>
          </cell>
          <cell r="G1117">
            <v>5.79E-2</v>
          </cell>
          <cell r="H1117">
            <v>1.6799999999999999E-2</v>
          </cell>
          <cell r="I1117">
            <v>3.3E-3</v>
          </cell>
          <cell r="J1117">
            <v>0.4299</v>
          </cell>
          <cell r="K1117">
            <v>2E-3</v>
          </cell>
          <cell r="L1117">
            <v>3.8800000000000001E-2</v>
          </cell>
          <cell r="M1117">
            <v>6.1000000000000004E-3</v>
          </cell>
          <cell r="N1117">
            <v>0.4299</v>
          </cell>
        </row>
        <row r="1118">
          <cell r="A1118" t="str">
            <v>c10538_g1_i1.p3</v>
          </cell>
          <cell r="B1118" t="str">
            <v>Cytoplasm</v>
          </cell>
          <cell r="C1118" t="str">
            <v>Soluble</v>
          </cell>
          <cell r="D1118">
            <v>0.1502</v>
          </cell>
          <cell r="E1118">
            <v>0.44579999999999997</v>
          </cell>
          <cell r="F1118">
            <v>3.2300000000000002E-2</v>
          </cell>
          <cell r="G1118">
            <v>3.1099999999999999E-2</v>
          </cell>
          <cell r="H1118">
            <v>3.0000000000000001E-3</v>
          </cell>
          <cell r="I1118">
            <v>4.0000000000000002E-4</v>
          </cell>
          <cell r="J1118">
            <v>0.33450000000000002</v>
          </cell>
          <cell r="K1118">
            <v>8.9999999999999998E-4</v>
          </cell>
          <cell r="L1118">
            <v>1.1999999999999999E-3</v>
          </cell>
          <cell r="M1118">
            <v>5.9999999999999995E-4</v>
          </cell>
          <cell r="N1118">
            <v>0.44579999999999997</v>
          </cell>
        </row>
        <row r="1119">
          <cell r="A1119" t="str">
            <v>c8832_g1_i1.p3</v>
          </cell>
          <cell r="B1119" t="str">
            <v>Cytoplasm</v>
          </cell>
          <cell r="C1119" t="str">
            <v>Soluble</v>
          </cell>
          <cell r="D1119">
            <v>0.34250000000000003</v>
          </cell>
          <cell r="E1119">
            <v>0.50509999999999999</v>
          </cell>
          <cell r="F1119">
            <v>0.10489999999999999</v>
          </cell>
          <cell r="G1119">
            <v>2.7799999999999998E-2</v>
          </cell>
          <cell r="H1119">
            <v>1.4200000000000001E-2</v>
          </cell>
          <cell r="I1119">
            <v>0</v>
          </cell>
          <cell r="J1119">
            <v>3.2000000000000002E-3</v>
          </cell>
          <cell r="K1119">
            <v>4.0000000000000002E-4</v>
          </cell>
          <cell r="L1119">
            <v>1.8E-3</v>
          </cell>
          <cell r="M1119">
            <v>0</v>
          </cell>
          <cell r="N1119">
            <v>0.50509999999999999</v>
          </cell>
        </row>
        <row r="1120">
          <cell r="A1120" t="str">
            <v>c4968_g1_i1.p2</v>
          </cell>
          <cell r="B1120" t="str">
            <v>Mitochondrion</v>
          </cell>
          <cell r="C1120" t="str">
            <v>Soluble</v>
          </cell>
          <cell r="D1120">
            <v>2.2200000000000001E-2</v>
          </cell>
          <cell r="E1120">
            <v>3.2800000000000003E-2</v>
          </cell>
          <cell r="F1120">
            <v>8.0000000000000004E-4</v>
          </cell>
          <cell r="G1120">
            <v>0.93440000000000001</v>
          </cell>
          <cell r="H1120">
            <v>1.4E-3</v>
          </cell>
          <cell r="I1120">
            <v>5.9999999999999995E-4</v>
          </cell>
          <cell r="J1120">
            <v>8.0000000000000004E-4</v>
          </cell>
          <cell r="K1120">
            <v>8.0000000000000004E-4</v>
          </cell>
          <cell r="L1120">
            <v>1E-4</v>
          </cell>
          <cell r="M1120">
            <v>6.0000000000000001E-3</v>
          </cell>
          <cell r="N1120">
            <v>0.93440000000000001</v>
          </cell>
        </row>
        <row r="1121">
          <cell r="A1121" t="str">
            <v>c13533_g1_i1.p1</v>
          </cell>
          <cell r="B1121" t="str">
            <v>Extracellular</v>
          </cell>
          <cell r="C1121" t="str">
            <v>Soluble</v>
          </cell>
          <cell r="D1121">
            <v>5.9999999999999995E-4</v>
          </cell>
          <cell r="E1121">
            <v>2.5000000000000001E-3</v>
          </cell>
          <cell r="F1121">
            <v>0.9335</v>
          </cell>
          <cell r="G1121">
            <v>6.7000000000000002E-3</v>
          </cell>
          <cell r="H1121">
            <v>5.0000000000000001E-4</v>
          </cell>
          <cell r="I1121">
            <v>2.5499999999999998E-2</v>
          </cell>
          <cell r="J1121">
            <v>2.0000000000000001E-4</v>
          </cell>
          <cell r="K1121">
            <v>1E-4</v>
          </cell>
          <cell r="L1121">
            <v>3.0300000000000001E-2</v>
          </cell>
          <cell r="M1121">
            <v>0</v>
          </cell>
          <cell r="N1121">
            <v>0.9335</v>
          </cell>
        </row>
        <row r="1122">
          <cell r="A1122" t="str">
            <v>c1311_g1_i2.p1</v>
          </cell>
          <cell r="B1122" t="str">
            <v>Endoplasmic reticulum</v>
          </cell>
          <cell r="C1122" t="str">
            <v>Membrane</v>
          </cell>
          <cell r="D1122">
            <v>4.4999999999999997E-3</v>
          </cell>
          <cell r="E1122">
            <v>1.4E-3</v>
          </cell>
          <cell r="F1122">
            <v>5.1999999999999998E-3</v>
          </cell>
          <cell r="G1122">
            <v>5.91E-2</v>
          </cell>
          <cell r="H1122">
            <v>5.6500000000000002E-2</v>
          </cell>
          <cell r="I1122">
            <v>0.57940000000000003</v>
          </cell>
          <cell r="J1122">
            <v>5.9999999999999995E-4</v>
          </cell>
          <cell r="K1122">
            <v>0.22939999999999999</v>
          </cell>
          <cell r="L1122">
            <v>4.5499999999999999E-2</v>
          </cell>
          <cell r="M1122">
            <v>1.84E-2</v>
          </cell>
          <cell r="N1122">
            <v>0.57940000000000003</v>
          </cell>
        </row>
        <row r="1123">
          <cell r="A1123" t="str">
            <v>c6179_g1_i1.p3</v>
          </cell>
          <cell r="B1123" t="str">
            <v>Nucleus</v>
          </cell>
          <cell r="C1123" t="str">
            <v>Soluble</v>
          </cell>
          <cell r="D1123">
            <v>0.76060000000000005</v>
          </cell>
          <cell r="E1123">
            <v>0.18459999999999999</v>
          </cell>
          <cell r="F1123">
            <v>5.9999999999999995E-4</v>
          </cell>
          <cell r="G1123">
            <v>4.5999999999999999E-2</v>
          </cell>
          <cell r="H1123">
            <v>1.5E-3</v>
          </cell>
          <cell r="I1123">
            <v>0</v>
          </cell>
          <cell r="J1123">
            <v>6.4999999999999997E-3</v>
          </cell>
          <cell r="K1123">
            <v>1E-4</v>
          </cell>
          <cell r="L1123">
            <v>1E-4</v>
          </cell>
          <cell r="M1123">
            <v>0</v>
          </cell>
          <cell r="N1123">
            <v>0.76060000000000005</v>
          </cell>
        </row>
        <row r="1124">
          <cell r="A1124" t="str">
            <v>c5691_g1_i1.p1</v>
          </cell>
          <cell r="B1124" t="str">
            <v>Cytoplasm</v>
          </cell>
          <cell r="C1124" t="str">
            <v>Soluble</v>
          </cell>
          <cell r="D1124">
            <v>9.2499999999999999E-2</v>
          </cell>
          <cell r="E1124">
            <v>0.42320000000000002</v>
          </cell>
          <cell r="F1124">
            <v>2.4500000000000001E-2</v>
          </cell>
          <cell r="G1124">
            <v>0.27629999999999999</v>
          </cell>
          <cell r="H1124">
            <v>8.0999999999999996E-3</v>
          </cell>
          <cell r="I1124">
            <v>8.9999999999999998E-4</v>
          </cell>
          <cell r="J1124">
            <v>0.1671</v>
          </cell>
          <cell r="K1124">
            <v>8.9999999999999998E-4</v>
          </cell>
          <cell r="L1124">
            <v>2.5999999999999999E-3</v>
          </cell>
          <cell r="M1124">
            <v>3.8999999999999998E-3</v>
          </cell>
          <cell r="N1124">
            <v>0.42320000000000002</v>
          </cell>
        </row>
        <row r="1125">
          <cell r="A1125" t="str">
            <v>c3311_g1_i1.p4</v>
          </cell>
          <cell r="B1125" t="str">
            <v>Mitochondrion</v>
          </cell>
          <cell r="C1125" t="str">
            <v>Soluble</v>
          </cell>
          <cell r="D1125">
            <v>0.22359999999999999</v>
          </cell>
          <cell r="E1125">
            <v>0.18149999999999999</v>
          </cell>
          <cell r="F1125">
            <v>0.1802</v>
          </cell>
          <cell r="G1125">
            <v>0.34849999999999998</v>
          </cell>
          <cell r="H1125">
            <v>2.69E-2</v>
          </cell>
          <cell r="I1125">
            <v>3.7000000000000002E-3</v>
          </cell>
          <cell r="J1125">
            <v>1.5900000000000001E-2</v>
          </cell>
          <cell r="K1125">
            <v>4.4000000000000003E-3</v>
          </cell>
          <cell r="L1125">
            <v>1.21E-2</v>
          </cell>
          <cell r="M1125">
            <v>3.2000000000000002E-3</v>
          </cell>
          <cell r="N1125">
            <v>0.34849999999999998</v>
          </cell>
        </row>
        <row r="1126">
          <cell r="A1126" t="str">
            <v>c4152_g1_i1.p2</v>
          </cell>
          <cell r="B1126" t="str">
            <v>Mitochondrion</v>
          </cell>
          <cell r="C1126" t="str">
            <v>Membrane</v>
          </cell>
          <cell r="D1126">
            <v>3.5299999999999998E-2</v>
          </cell>
          <cell r="E1126">
            <v>0.13950000000000001</v>
          </cell>
          <cell r="F1126">
            <v>4.1000000000000003E-3</v>
          </cell>
          <cell r="G1126">
            <v>0.56269999999999998</v>
          </cell>
          <cell r="H1126">
            <v>2.3999999999999998E-3</v>
          </cell>
          <cell r="I1126">
            <v>6.7999999999999996E-3</v>
          </cell>
          <cell r="J1126">
            <v>6.1999999999999998E-3</v>
          </cell>
          <cell r="K1126">
            <v>8.9999999999999998E-4</v>
          </cell>
          <cell r="L1126">
            <v>2.9999999999999997E-4</v>
          </cell>
          <cell r="M1126">
            <v>0.24179999999999999</v>
          </cell>
          <cell r="N1126">
            <v>0.56269999999999998</v>
          </cell>
        </row>
        <row r="1127">
          <cell r="A1127" t="str">
            <v>c2556_g1_i1.p4</v>
          </cell>
          <cell r="B1127" t="str">
            <v>Mitochondrion</v>
          </cell>
          <cell r="C1127" t="str">
            <v>Soluble</v>
          </cell>
          <cell r="D1127">
            <v>0.31109999999999999</v>
          </cell>
          <cell r="E1127">
            <v>6.9500000000000006E-2</v>
          </cell>
          <cell r="F1127">
            <v>2.0999999999999999E-3</v>
          </cell>
          <cell r="G1127">
            <v>0.42949999999999999</v>
          </cell>
          <cell r="H1127">
            <v>2.5000000000000001E-3</v>
          </cell>
          <cell r="I1127">
            <v>1E-3</v>
          </cell>
          <cell r="J1127">
            <v>0.1648</v>
          </cell>
          <cell r="K1127">
            <v>1E-3</v>
          </cell>
          <cell r="L1127">
            <v>5.0000000000000001E-4</v>
          </cell>
          <cell r="M1127">
            <v>1.8100000000000002E-2</v>
          </cell>
          <cell r="N1127">
            <v>0.42949999999999999</v>
          </cell>
        </row>
        <row r="1128">
          <cell r="A1128" t="str">
            <v>c10955_g1_i1.p2</v>
          </cell>
          <cell r="B1128" t="str">
            <v>Nucleus</v>
          </cell>
          <cell r="C1128" t="str">
            <v>Soluble</v>
          </cell>
          <cell r="D1128">
            <v>0.57479999999999998</v>
          </cell>
          <cell r="E1128">
            <v>0.22009999999999999</v>
          </cell>
          <cell r="F1128">
            <v>1E-4</v>
          </cell>
          <cell r="G1128">
            <v>0.20330000000000001</v>
          </cell>
          <cell r="H1128">
            <v>1E-4</v>
          </cell>
          <cell r="I1128">
            <v>1E-4</v>
          </cell>
          <cell r="J1128">
            <v>0</v>
          </cell>
          <cell r="K1128">
            <v>0</v>
          </cell>
          <cell r="L1128">
            <v>0</v>
          </cell>
          <cell r="M1128">
            <v>1.4E-3</v>
          </cell>
          <cell r="N1128">
            <v>0.57479999999999998</v>
          </cell>
        </row>
        <row r="1129">
          <cell r="A1129" t="str">
            <v>c18653_g1_i1.p1</v>
          </cell>
          <cell r="B1129" t="str">
            <v>Mitochondrion</v>
          </cell>
          <cell r="C1129" t="str">
            <v>Membrane</v>
          </cell>
          <cell r="D1129">
            <v>1.1299999999999999E-2</v>
          </cell>
          <cell r="E1129">
            <v>4.9000000000000002E-2</v>
          </cell>
          <cell r="F1129">
            <v>1.0800000000000001E-2</v>
          </cell>
          <cell r="G1129">
            <v>0.71020000000000005</v>
          </cell>
          <cell r="H1129">
            <v>2.3800000000000002E-2</v>
          </cell>
          <cell r="I1129">
            <v>0.1002</v>
          </cell>
          <cell r="J1129">
            <v>5.9999999999999995E-4</v>
          </cell>
          <cell r="K1129">
            <v>4.5100000000000001E-2</v>
          </cell>
          <cell r="L1129">
            <v>2.7000000000000001E-3</v>
          </cell>
          <cell r="M1129">
            <v>4.6399999999999997E-2</v>
          </cell>
          <cell r="N1129">
            <v>0.71020000000000005</v>
          </cell>
        </row>
        <row r="1130">
          <cell r="A1130" t="str">
            <v>c6436_g1_i1.p4</v>
          </cell>
          <cell r="B1130" t="str">
            <v>Mitochondrion</v>
          </cell>
          <cell r="C1130" t="str">
            <v>Soluble</v>
          </cell>
          <cell r="D1130">
            <v>9.3700000000000006E-2</v>
          </cell>
          <cell r="E1130">
            <v>0.1202</v>
          </cell>
          <cell r="F1130">
            <v>1.5900000000000001E-2</v>
          </cell>
          <cell r="G1130">
            <v>0.5202</v>
          </cell>
          <cell r="H1130">
            <v>4.1000000000000003E-3</v>
          </cell>
          <cell r="I1130">
            <v>2E-3</v>
          </cell>
          <cell r="J1130">
            <v>0.23530000000000001</v>
          </cell>
          <cell r="K1130">
            <v>1.9E-3</v>
          </cell>
          <cell r="L1130">
            <v>4.4999999999999997E-3</v>
          </cell>
          <cell r="M1130">
            <v>2.0999999999999999E-3</v>
          </cell>
          <cell r="N1130">
            <v>0.5202</v>
          </cell>
        </row>
        <row r="1131">
          <cell r="A1131" t="str">
            <v>c5257_g1_i1.p1</v>
          </cell>
          <cell r="B1131" t="str">
            <v>Plastid</v>
          </cell>
          <cell r="C1131" t="str">
            <v>Soluble</v>
          </cell>
          <cell r="D1131">
            <v>0.20050000000000001</v>
          </cell>
          <cell r="E1131">
            <v>0.26100000000000001</v>
          </cell>
          <cell r="F1131">
            <v>1.61E-2</v>
          </cell>
          <cell r="G1131">
            <v>9.2100000000000001E-2</v>
          </cell>
          <cell r="H1131">
            <v>8.0999999999999996E-3</v>
          </cell>
          <cell r="I1131">
            <v>5.7999999999999996E-3</v>
          </cell>
          <cell r="J1131">
            <v>0.3044</v>
          </cell>
          <cell r="K1131">
            <v>5.21E-2</v>
          </cell>
          <cell r="L1131">
            <v>3.9399999999999998E-2</v>
          </cell>
          <cell r="M1131">
            <v>2.0500000000000001E-2</v>
          </cell>
          <cell r="N1131">
            <v>0.3044</v>
          </cell>
        </row>
        <row r="1132">
          <cell r="A1132" t="str">
            <v>c7381_g1_i1.p2</v>
          </cell>
          <cell r="B1132" t="str">
            <v>Plastid</v>
          </cell>
          <cell r="C1132" t="str">
            <v>Soluble</v>
          </cell>
          <cell r="D1132">
            <v>0.2361</v>
          </cell>
          <cell r="E1132">
            <v>0.18379999999999999</v>
          </cell>
          <cell r="F1132">
            <v>1.67E-2</v>
          </cell>
          <cell r="G1132">
            <v>2.87E-2</v>
          </cell>
          <cell r="H1132">
            <v>5.0000000000000001E-3</v>
          </cell>
          <cell r="I1132">
            <v>3.3999999999999998E-3</v>
          </cell>
          <cell r="J1132">
            <v>0.50939999999999996</v>
          </cell>
          <cell r="K1132">
            <v>5.7999999999999996E-3</v>
          </cell>
          <cell r="L1132">
            <v>3.8E-3</v>
          </cell>
          <cell r="M1132">
            <v>7.3000000000000001E-3</v>
          </cell>
          <cell r="N1132">
            <v>0.50939999999999996</v>
          </cell>
        </row>
        <row r="1133">
          <cell r="A1133" t="str">
            <v>c14975_g1_i1.p1</v>
          </cell>
          <cell r="B1133" t="str">
            <v>Mitochondrion</v>
          </cell>
          <cell r="C1133" t="str">
            <v>Soluble</v>
          </cell>
          <cell r="D1133">
            <v>5.2600000000000001E-2</v>
          </cell>
          <cell r="E1133">
            <v>0.19800000000000001</v>
          </cell>
          <cell r="F1133">
            <v>0.23319999999999999</v>
          </cell>
          <cell r="G1133">
            <v>0.37430000000000002</v>
          </cell>
          <cell r="H1133">
            <v>9.2999999999999992E-3</v>
          </cell>
          <cell r="I1133">
            <v>0.01</v>
          </cell>
          <cell r="J1133">
            <v>7.6300000000000007E-2</v>
          </cell>
          <cell r="K1133">
            <v>5.1000000000000004E-3</v>
          </cell>
          <cell r="L1133">
            <v>1.7999999999999999E-2</v>
          </cell>
          <cell r="M1133">
            <v>2.3300000000000001E-2</v>
          </cell>
          <cell r="N1133">
            <v>0.37430000000000002</v>
          </cell>
        </row>
        <row r="1134">
          <cell r="A1134" t="str">
            <v>c2687_g1_i1.p4</v>
          </cell>
          <cell r="B1134" t="str">
            <v>Mitochondrion</v>
          </cell>
          <cell r="C1134" t="str">
            <v>Soluble</v>
          </cell>
          <cell r="D1134">
            <v>0.17080000000000001</v>
          </cell>
          <cell r="E1134">
            <v>0.31290000000000001</v>
          </cell>
          <cell r="F1134">
            <v>7.1999999999999998E-3</v>
          </cell>
          <cell r="G1134">
            <v>0.46389999999999998</v>
          </cell>
          <cell r="H1134">
            <v>2.3E-3</v>
          </cell>
          <cell r="I1134">
            <v>1.1000000000000001E-3</v>
          </cell>
          <cell r="J1134">
            <v>1.9E-3</v>
          </cell>
          <cell r="K1134">
            <v>8.9999999999999998E-4</v>
          </cell>
          <cell r="L1134">
            <v>1.6000000000000001E-3</v>
          </cell>
          <cell r="M1134">
            <v>3.7499999999999999E-2</v>
          </cell>
          <cell r="N1134">
            <v>0.46389999999999998</v>
          </cell>
        </row>
        <row r="1135">
          <cell r="A1135" t="str">
            <v>c333_g1_i1.p1</v>
          </cell>
          <cell r="B1135" t="str">
            <v>Mitochondrion</v>
          </cell>
          <cell r="C1135" t="str">
            <v>Soluble</v>
          </cell>
          <cell r="D1135">
            <v>5.7000000000000002E-3</v>
          </cell>
          <cell r="E1135">
            <v>3.78E-2</v>
          </cell>
          <cell r="F1135">
            <v>0.1308</v>
          </cell>
          <cell r="G1135">
            <v>0.45400000000000001</v>
          </cell>
          <cell r="H1135">
            <v>2.92E-2</v>
          </cell>
          <cell r="I1135">
            <v>0.1125</v>
          </cell>
          <cell r="J1135">
            <v>4.7000000000000002E-3</v>
          </cell>
          <cell r="K1135">
            <v>0.1038</v>
          </cell>
          <cell r="L1135">
            <v>8.1900000000000001E-2</v>
          </cell>
          <cell r="M1135">
            <v>3.9600000000000003E-2</v>
          </cell>
          <cell r="N1135">
            <v>0.45400000000000001</v>
          </cell>
        </row>
        <row r="1136">
          <cell r="A1136" t="str">
            <v>c17525_g1_i1.p1</v>
          </cell>
          <cell r="B1136" t="str">
            <v>Cytoplasm</v>
          </cell>
          <cell r="C1136" t="str">
            <v>Soluble</v>
          </cell>
          <cell r="D1136">
            <v>0.36830000000000002</v>
          </cell>
          <cell r="E1136">
            <v>0.61150000000000004</v>
          </cell>
          <cell r="F1136">
            <v>4.3E-3</v>
          </cell>
          <cell r="G1136">
            <v>5.1999999999999998E-3</v>
          </cell>
          <cell r="H1136">
            <v>6.4999999999999997E-3</v>
          </cell>
          <cell r="I1136">
            <v>5.9999999999999995E-4</v>
          </cell>
          <cell r="J1136">
            <v>1E-3</v>
          </cell>
          <cell r="K1136">
            <v>2.9999999999999997E-4</v>
          </cell>
          <cell r="L1136">
            <v>4.0000000000000002E-4</v>
          </cell>
          <cell r="M1136">
            <v>1.8E-3</v>
          </cell>
          <cell r="N1136">
            <v>0.61150000000000004</v>
          </cell>
        </row>
        <row r="1137">
          <cell r="A1137" t="str">
            <v>c748_g1_i1.p3</v>
          </cell>
          <cell r="B1137" t="str">
            <v>Mitochondrion</v>
          </cell>
          <cell r="C1137" t="str">
            <v>Membrane</v>
          </cell>
          <cell r="D1137">
            <v>0.12809999999999999</v>
          </cell>
          <cell r="E1137">
            <v>6.4000000000000001E-2</v>
          </cell>
          <cell r="F1137">
            <v>1.2999999999999999E-2</v>
          </cell>
          <cell r="G1137">
            <v>0.35189999999999999</v>
          </cell>
          <cell r="H1137">
            <v>6.54E-2</v>
          </cell>
          <cell r="I1137">
            <v>3.3500000000000002E-2</v>
          </cell>
          <cell r="J1137">
            <v>0.12909999999999999</v>
          </cell>
          <cell r="K1137">
            <v>0.1022</v>
          </cell>
          <cell r="L1137">
            <v>9.3100000000000002E-2</v>
          </cell>
          <cell r="M1137">
            <v>1.9599999999999999E-2</v>
          </cell>
          <cell r="N1137">
            <v>0.35189999999999999</v>
          </cell>
        </row>
        <row r="1138">
          <cell r="A1138" t="str">
            <v>c1325_g1_i1.p2</v>
          </cell>
          <cell r="B1138" t="str">
            <v>Cytoplasm</v>
          </cell>
          <cell r="C1138" t="str">
            <v>Soluble</v>
          </cell>
          <cell r="D1138">
            <v>0.34570000000000001</v>
          </cell>
          <cell r="E1138">
            <v>0.36499999999999999</v>
          </cell>
          <cell r="F1138">
            <v>0.15079999999999999</v>
          </cell>
          <cell r="G1138">
            <v>5.2200000000000003E-2</v>
          </cell>
          <cell r="H1138">
            <v>2.8299999999999999E-2</v>
          </cell>
          <cell r="I1138">
            <v>1.5E-3</v>
          </cell>
          <cell r="J1138">
            <v>2.8000000000000001E-2</v>
          </cell>
          <cell r="K1138">
            <v>4.0000000000000001E-3</v>
          </cell>
          <cell r="L1138">
            <v>2.4500000000000001E-2</v>
          </cell>
          <cell r="M1138">
            <v>0</v>
          </cell>
          <cell r="N1138">
            <v>0.36499999999999999</v>
          </cell>
        </row>
        <row r="1139">
          <cell r="A1139" t="str">
            <v>c4090_g1_i1.p1</v>
          </cell>
          <cell r="B1139" t="str">
            <v>Plastid</v>
          </cell>
          <cell r="C1139" t="str">
            <v>Soluble</v>
          </cell>
          <cell r="D1139">
            <v>2.9999999999999997E-4</v>
          </cell>
          <cell r="E1139">
            <v>2.7000000000000001E-3</v>
          </cell>
          <cell r="F1139">
            <v>0</v>
          </cell>
          <cell r="G1139">
            <v>1.46E-2</v>
          </cell>
          <cell r="H1139">
            <v>0</v>
          </cell>
          <cell r="I1139">
            <v>0</v>
          </cell>
          <cell r="J1139">
            <v>0.98150000000000004</v>
          </cell>
          <cell r="K1139">
            <v>0</v>
          </cell>
          <cell r="L1139">
            <v>5.0000000000000001E-4</v>
          </cell>
          <cell r="M1139">
            <v>2.9999999999999997E-4</v>
          </cell>
          <cell r="N1139">
            <v>0.98150000000000004</v>
          </cell>
        </row>
        <row r="1140">
          <cell r="A1140" t="str">
            <v>c926_g1_i1.p3</v>
          </cell>
          <cell r="B1140" t="str">
            <v>Mitochondrion</v>
          </cell>
          <cell r="C1140" t="str">
            <v>Soluble</v>
          </cell>
          <cell r="D1140">
            <v>0.29339999999999999</v>
          </cell>
          <cell r="E1140">
            <v>0.15890000000000001</v>
          </cell>
          <cell r="F1140">
            <v>2.8999999999999998E-3</v>
          </cell>
          <cell r="G1140">
            <v>0.49340000000000001</v>
          </cell>
          <cell r="H1140">
            <v>1.11E-2</v>
          </cell>
          <cell r="I1140">
            <v>5.0000000000000001E-4</v>
          </cell>
          <cell r="J1140">
            <v>2.2000000000000001E-3</v>
          </cell>
          <cell r="K1140">
            <v>1.4E-3</v>
          </cell>
          <cell r="L1140">
            <v>2.0000000000000001E-4</v>
          </cell>
          <cell r="M1140">
            <v>3.5999999999999997E-2</v>
          </cell>
          <cell r="N1140">
            <v>0.49340000000000001</v>
          </cell>
        </row>
        <row r="1141">
          <cell r="A1141" t="str">
            <v>c3496_g1_i1.p2</v>
          </cell>
          <cell r="B1141" t="str">
            <v>Mitochondrion</v>
          </cell>
          <cell r="C1141" t="str">
            <v>Soluble</v>
          </cell>
          <cell r="D1141">
            <v>0.1226</v>
          </cell>
          <cell r="E1141">
            <v>8.2199999999999995E-2</v>
          </cell>
          <cell r="F1141">
            <v>2.5000000000000001E-3</v>
          </cell>
          <cell r="G1141">
            <v>0.76329999999999998</v>
          </cell>
          <cell r="H1141">
            <v>4.0000000000000001E-3</v>
          </cell>
          <cell r="I1141">
            <v>2.9999999999999997E-4</v>
          </cell>
          <cell r="J1141">
            <v>2.0400000000000001E-2</v>
          </cell>
          <cell r="K1141">
            <v>4.0000000000000002E-4</v>
          </cell>
          <cell r="L1141">
            <v>5.9999999999999995E-4</v>
          </cell>
          <cell r="M1141">
            <v>3.8E-3</v>
          </cell>
          <cell r="N1141">
            <v>0.76329999999999998</v>
          </cell>
        </row>
        <row r="1142">
          <cell r="A1142" t="str">
            <v>c4453_g1_i1.p2</v>
          </cell>
          <cell r="B1142" t="str">
            <v>Nucleus</v>
          </cell>
          <cell r="C1142" t="str">
            <v>Soluble</v>
          </cell>
          <cell r="D1142">
            <v>0.55510000000000004</v>
          </cell>
          <cell r="E1142">
            <v>0.30209999999999998</v>
          </cell>
          <cell r="F1142">
            <v>3.0999999999999999E-3</v>
          </cell>
          <cell r="G1142">
            <v>9.3399999999999997E-2</v>
          </cell>
          <cell r="H1142">
            <v>5.3E-3</v>
          </cell>
          <cell r="I1142">
            <v>2.8E-3</v>
          </cell>
          <cell r="J1142">
            <v>4.0000000000000001E-3</v>
          </cell>
          <cell r="K1142">
            <v>3.7000000000000002E-3</v>
          </cell>
          <cell r="L1142">
            <v>4.1999999999999997E-3</v>
          </cell>
          <cell r="M1142">
            <v>2.6599999999999999E-2</v>
          </cell>
          <cell r="N1142">
            <v>0.55510000000000004</v>
          </cell>
        </row>
        <row r="1143">
          <cell r="A1143" t="str">
            <v>c17350_g1_i1.p1</v>
          </cell>
          <cell r="B1143" t="str">
            <v>Extracellular</v>
          </cell>
          <cell r="C1143" t="str">
            <v>Soluble</v>
          </cell>
          <cell r="D1143">
            <v>3.9E-2</v>
          </cell>
          <cell r="E1143">
            <v>5.6599999999999998E-2</v>
          </cell>
          <cell r="F1143">
            <v>0.42920000000000003</v>
          </cell>
          <cell r="G1143">
            <v>0.41880000000000001</v>
          </cell>
          <cell r="H1143">
            <v>2.0999999999999999E-3</v>
          </cell>
          <cell r="I1143">
            <v>6.9999999999999999E-4</v>
          </cell>
          <cell r="J1143">
            <v>5.2699999999999997E-2</v>
          </cell>
          <cell r="K1143">
            <v>2.0000000000000001E-4</v>
          </cell>
          <cell r="L1143">
            <v>2.9999999999999997E-4</v>
          </cell>
          <cell r="M1143">
            <v>2.9999999999999997E-4</v>
          </cell>
          <cell r="N1143">
            <v>0.42920000000000003</v>
          </cell>
        </row>
        <row r="1144">
          <cell r="A1144" t="str">
            <v>c7041_g1_i1.p3</v>
          </cell>
          <cell r="B1144" t="str">
            <v>Nucleus</v>
          </cell>
          <cell r="C1144" t="str">
            <v>Soluble</v>
          </cell>
          <cell r="D1144">
            <v>0.3301</v>
          </cell>
          <cell r="E1144">
            <v>0.30120000000000002</v>
          </cell>
          <cell r="F1144">
            <v>2.5999999999999999E-2</v>
          </cell>
          <cell r="G1144">
            <v>0.1429</v>
          </cell>
          <cell r="H1144">
            <v>2.24E-2</v>
          </cell>
          <cell r="I1144">
            <v>2.76E-2</v>
          </cell>
          <cell r="J1144">
            <v>1.3299999999999999E-2</v>
          </cell>
          <cell r="K1144">
            <v>2.1999999999999999E-2</v>
          </cell>
          <cell r="L1144">
            <v>3.3E-3</v>
          </cell>
          <cell r="M1144">
            <v>0.1113</v>
          </cell>
          <cell r="N1144">
            <v>0.3301</v>
          </cell>
        </row>
        <row r="1145">
          <cell r="A1145" t="str">
            <v>c6593_g1_i1.p3</v>
          </cell>
          <cell r="B1145" t="str">
            <v>Extracellular</v>
          </cell>
          <cell r="C1145" t="str">
            <v>Soluble</v>
          </cell>
          <cell r="D1145">
            <v>2.75E-2</v>
          </cell>
          <cell r="E1145">
            <v>2.8000000000000001E-2</v>
          </cell>
          <cell r="F1145">
            <v>0.52790000000000004</v>
          </cell>
          <cell r="G1145">
            <v>0.24610000000000001</v>
          </cell>
          <cell r="H1145">
            <v>4.2200000000000001E-2</v>
          </cell>
          <cell r="I1145">
            <v>4.2000000000000003E-2</v>
          </cell>
          <cell r="J1145">
            <v>2.7799999999999998E-2</v>
          </cell>
          <cell r="K1145">
            <v>1.35E-2</v>
          </cell>
          <cell r="L1145">
            <v>4.4400000000000002E-2</v>
          </cell>
          <cell r="M1145">
            <v>6.9999999999999999E-4</v>
          </cell>
          <cell r="N1145">
            <v>0.52790000000000004</v>
          </cell>
        </row>
        <row r="1146">
          <cell r="A1146" t="str">
            <v>c15669_g1_i1.p1</v>
          </cell>
          <cell r="B1146" t="str">
            <v>Nucleus</v>
          </cell>
          <cell r="C1146" t="str">
            <v>Soluble</v>
          </cell>
          <cell r="D1146">
            <v>0.49530000000000002</v>
          </cell>
          <cell r="E1146">
            <v>0.4884</v>
          </cell>
          <cell r="F1146">
            <v>6.7000000000000002E-3</v>
          </cell>
          <cell r="G1146">
            <v>1.2999999999999999E-3</v>
          </cell>
          <cell r="H1146">
            <v>7.1000000000000004E-3</v>
          </cell>
          <cell r="I1146">
            <v>1E-4</v>
          </cell>
          <cell r="J1146">
            <v>5.9999999999999995E-4</v>
          </cell>
          <cell r="K1146">
            <v>0</v>
          </cell>
          <cell r="L1146">
            <v>4.0000000000000002E-4</v>
          </cell>
          <cell r="M1146">
            <v>0</v>
          </cell>
          <cell r="N1146">
            <v>0.49530000000000002</v>
          </cell>
        </row>
        <row r="1147">
          <cell r="A1147" t="str">
            <v>c5693_g1_i1.p2</v>
          </cell>
          <cell r="B1147" t="str">
            <v>Mitochondrion</v>
          </cell>
          <cell r="C1147" t="str">
            <v>Soluble</v>
          </cell>
          <cell r="D1147">
            <v>5.7000000000000002E-2</v>
          </cell>
          <cell r="E1147">
            <v>0.1411</v>
          </cell>
          <cell r="F1147">
            <v>1.0999999999999999E-2</v>
          </cell>
          <cell r="G1147">
            <v>0.74250000000000005</v>
          </cell>
          <cell r="H1147">
            <v>2E-3</v>
          </cell>
          <cell r="I1147">
            <v>4.1000000000000003E-3</v>
          </cell>
          <cell r="J1147">
            <v>9.1000000000000004E-3</v>
          </cell>
          <cell r="K1147">
            <v>1.2999999999999999E-3</v>
          </cell>
          <cell r="L1147">
            <v>2.0000000000000001E-4</v>
          </cell>
          <cell r="M1147">
            <v>3.1600000000000003E-2</v>
          </cell>
          <cell r="N1147">
            <v>0.74250000000000005</v>
          </cell>
        </row>
        <row r="1148">
          <cell r="A1148" t="str">
            <v>c8552_g1_i1.p1</v>
          </cell>
          <cell r="B1148" t="str">
            <v>Cell membrane</v>
          </cell>
          <cell r="C1148" t="str">
            <v>Membrane</v>
          </cell>
          <cell r="D1148">
            <v>6.3700000000000007E-2</v>
          </cell>
          <cell r="E1148">
            <v>0.1545</v>
          </cell>
          <cell r="F1148">
            <v>2.4400000000000002E-2</v>
          </cell>
          <cell r="G1148">
            <v>6.6799999999999998E-2</v>
          </cell>
          <cell r="H1148">
            <v>0.45950000000000002</v>
          </cell>
          <cell r="I1148">
            <v>8.3999999999999995E-3</v>
          </cell>
          <cell r="J1148">
            <v>4.36E-2</v>
          </cell>
          <cell r="K1148">
            <v>0.11609999999999999</v>
          </cell>
          <cell r="L1148">
            <v>6.1800000000000001E-2</v>
          </cell>
          <cell r="M1148">
            <v>1.1999999999999999E-3</v>
          </cell>
          <cell r="N1148">
            <v>0.45950000000000002</v>
          </cell>
        </row>
        <row r="1149">
          <cell r="A1149" t="str">
            <v>c6824_g1_i1.p2</v>
          </cell>
          <cell r="B1149" t="str">
            <v>Plastid</v>
          </cell>
          <cell r="C1149" t="str">
            <v>Soluble</v>
          </cell>
          <cell r="D1149">
            <v>1.37E-2</v>
          </cell>
          <cell r="E1149">
            <v>8.1799999999999998E-2</v>
          </cell>
          <cell r="F1149">
            <v>1.9699999999999999E-2</v>
          </cell>
          <cell r="G1149">
            <v>3.8399999999999997E-2</v>
          </cell>
          <cell r="H1149">
            <v>1.4E-3</v>
          </cell>
          <cell r="I1149">
            <v>4.0000000000000002E-4</v>
          </cell>
          <cell r="J1149">
            <v>0.83499999999999996</v>
          </cell>
          <cell r="K1149">
            <v>1.6000000000000001E-3</v>
          </cell>
          <cell r="L1149">
            <v>5.4000000000000003E-3</v>
          </cell>
          <cell r="M1149">
            <v>2.7000000000000001E-3</v>
          </cell>
          <cell r="N1149">
            <v>0.83499999999999996</v>
          </cell>
        </row>
        <row r="1150">
          <cell r="A1150" t="str">
            <v>c5225_g1_i1.p1</v>
          </cell>
          <cell r="B1150" t="str">
            <v>Cytoplasm</v>
          </cell>
          <cell r="C1150" t="str">
            <v>Soluble</v>
          </cell>
          <cell r="D1150">
            <v>0.1043</v>
          </cell>
          <cell r="E1150">
            <v>0.29199999999999998</v>
          </cell>
          <cell r="F1150">
            <v>0.1103</v>
          </cell>
          <cell r="G1150">
            <v>0.13439999999999999</v>
          </cell>
          <cell r="H1150">
            <v>1.2500000000000001E-2</v>
          </cell>
          <cell r="I1150">
            <v>0.113</v>
          </cell>
          <cell r="J1150">
            <v>4.1999999999999997E-3</v>
          </cell>
          <cell r="K1150">
            <v>4.4400000000000002E-2</v>
          </cell>
          <cell r="L1150">
            <v>0.18129999999999999</v>
          </cell>
          <cell r="M1150">
            <v>3.5000000000000001E-3</v>
          </cell>
          <cell r="N1150">
            <v>0.29199999999999998</v>
          </cell>
        </row>
        <row r="1151">
          <cell r="A1151" t="str">
            <v>c2000_g1_i1.p1</v>
          </cell>
          <cell r="B1151" t="str">
            <v>Cytoplasm</v>
          </cell>
          <cell r="C1151" t="str">
            <v>Soluble</v>
          </cell>
          <cell r="D1151">
            <v>0.4138</v>
          </cell>
          <cell r="E1151">
            <v>0.44600000000000001</v>
          </cell>
          <cell r="F1151">
            <v>1.47E-2</v>
          </cell>
          <cell r="G1151">
            <v>4.8399999999999999E-2</v>
          </cell>
          <cell r="H1151">
            <v>2.93E-2</v>
          </cell>
          <cell r="I1151">
            <v>1.1999999999999999E-3</v>
          </cell>
          <cell r="J1151">
            <v>1.35E-2</v>
          </cell>
          <cell r="K1151">
            <v>2.5999999999999999E-3</v>
          </cell>
          <cell r="L1151">
            <v>5.7000000000000002E-3</v>
          </cell>
          <cell r="M1151">
            <v>2.4899999999999999E-2</v>
          </cell>
          <cell r="N1151">
            <v>0.44600000000000001</v>
          </cell>
        </row>
        <row r="1152">
          <cell r="A1152" t="str">
            <v>c7389_g1_i6.p4</v>
          </cell>
          <cell r="B1152" t="str">
            <v>Nucleus</v>
          </cell>
          <cell r="C1152" t="str">
            <v>Soluble</v>
          </cell>
          <cell r="D1152">
            <v>0.55689999999999995</v>
          </cell>
          <cell r="E1152">
            <v>5.5100000000000003E-2</v>
          </cell>
          <cell r="F1152">
            <v>0.1169</v>
          </cell>
          <cell r="G1152">
            <v>0.2361</v>
          </cell>
          <cell r="H1152">
            <v>1.2200000000000001E-2</v>
          </cell>
          <cell r="I1152">
            <v>6.9999999999999999E-4</v>
          </cell>
          <cell r="J1152">
            <v>1.55E-2</v>
          </cell>
          <cell r="K1152">
            <v>5.0000000000000001E-3</v>
          </cell>
          <cell r="L1152">
            <v>1.4E-3</v>
          </cell>
          <cell r="M1152">
            <v>1E-4</v>
          </cell>
          <cell r="N1152">
            <v>0.55689999999999995</v>
          </cell>
        </row>
        <row r="1153">
          <cell r="A1153" t="str">
            <v>c1625_g1_i1.p2</v>
          </cell>
          <cell r="B1153" t="str">
            <v>Nucleus</v>
          </cell>
          <cell r="C1153" t="str">
            <v>Soluble</v>
          </cell>
          <cell r="D1153">
            <v>0.52129999999999999</v>
          </cell>
          <cell r="E1153">
            <v>0.27</v>
          </cell>
          <cell r="F1153">
            <v>7.4000000000000003E-3</v>
          </cell>
          <cell r="G1153">
            <v>7.1300000000000002E-2</v>
          </cell>
          <cell r="H1153">
            <v>3.3700000000000001E-2</v>
          </cell>
          <cell r="I1153">
            <v>8.2799999999999999E-2</v>
          </cell>
          <cell r="J1153">
            <v>2.3999999999999998E-3</v>
          </cell>
          <cell r="K1153">
            <v>3.2000000000000002E-3</v>
          </cell>
          <cell r="L1153">
            <v>1.1000000000000001E-3</v>
          </cell>
          <cell r="M1153">
            <v>6.7999999999999996E-3</v>
          </cell>
          <cell r="N1153">
            <v>0.52129999999999999</v>
          </cell>
        </row>
        <row r="1154">
          <cell r="A1154" t="str">
            <v>c3513_g1_i1.p3</v>
          </cell>
          <cell r="B1154" t="str">
            <v>Nucleus</v>
          </cell>
          <cell r="C1154" t="str">
            <v>Soluble</v>
          </cell>
          <cell r="D1154">
            <v>0.48949999999999999</v>
          </cell>
          <cell r="E1154">
            <v>0.38150000000000001</v>
          </cell>
          <cell r="F1154">
            <v>2.8999999999999998E-3</v>
          </cell>
          <cell r="G1154">
            <v>0.1081</v>
          </cell>
          <cell r="H1154">
            <v>5.0000000000000001E-4</v>
          </cell>
          <cell r="I1154">
            <v>0</v>
          </cell>
          <cell r="J1154">
            <v>1.5800000000000002E-2</v>
          </cell>
          <cell r="K1154">
            <v>0</v>
          </cell>
          <cell r="L1154">
            <v>0</v>
          </cell>
          <cell r="M1154">
            <v>1.6999999999999999E-3</v>
          </cell>
          <cell r="N1154">
            <v>0.48949999999999999</v>
          </cell>
        </row>
        <row r="1155">
          <cell r="A1155" t="str">
            <v>c7250_g1_i1.p3</v>
          </cell>
          <cell r="B1155" t="str">
            <v>Nucleus</v>
          </cell>
          <cell r="C1155" t="str">
            <v>Soluble</v>
          </cell>
          <cell r="D1155">
            <v>0.56850000000000001</v>
          </cell>
          <cell r="E1155">
            <v>0.11310000000000001</v>
          </cell>
          <cell r="F1155">
            <v>2.01E-2</v>
          </cell>
          <cell r="G1155">
            <v>0.25369999999999998</v>
          </cell>
          <cell r="H1155">
            <v>1.77E-2</v>
          </cell>
          <cell r="I1155">
            <v>9.2999999999999992E-3</v>
          </cell>
          <cell r="J1155">
            <v>1.1999999999999999E-3</v>
          </cell>
          <cell r="K1155">
            <v>1.0200000000000001E-2</v>
          </cell>
          <cell r="L1155">
            <v>2.5000000000000001E-3</v>
          </cell>
          <cell r="M1155">
            <v>3.5999999999999999E-3</v>
          </cell>
          <cell r="N1155">
            <v>0.56850000000000001</v>
          </cell>
        </row>
        <row r="1156">
          <cell r="A1156" t="str">
            <v>c6684_g1_i1.p1</v>
          </cell>
          <cell r="B1156" t="str">
            <v>Mitochondrion</v>
          </cell>
          <cell r="C1156" t="str">
            <v>Membrane</v>
          </cell>
          <cell r="D1156">
            <v>4.0000000000000002E-4</v>
          </cell>
          <cell r="E1156">
            <v>1.4E-3</v>
          </cell>
          <cell r="F1156">
            <v>2.5000000000000001E-3</v>
          </cell>
          <cell r="G1156">
            <v>0.90710000000000002</v>
          </cell>
          <cell r="H1156">
            <v>2.4E-2</v>
          </cell>
          <cell r="I1156">
            <v>1.2999999999999999E-2</v>
          </cell>
          <cell r="J1156">
            <v>5.4000000000000003E-3</v>
          </cell>
          <cell r="K1156">
            <v>4.0800000000000003E-2</v>
          </cell>
          <cell r="L1156">
            <v>1.9E-3</v>
          </cell>
          <cell r="M1156">
            <v>3.5999999999999999E-3</v>
          </cell>
          <cell r="N1156">
            <v>0.90710000000000002</v>
          </cell>
        </row>
        <row r="1157">
          <cell r="A1157" t="str">
            <v>c12702_g1_i1.p1</v>
          </cell>
          <cell r="B1157" t="str">
            <v>Extracellular</v>
          </cell>
          <cell r="C1157" t="str">
            <v>Soluble</v>
          </cell>
          <cell r="D1157">
            <v>1.6000000000000001E-3</v>
          </cell>
          <cell r="E1157">
            <v>6.1000000000000004E-3</v>
          </cell>
          <cell r="F1157">
            <v>0.47849999999999998</v>
          </cell>
          <cell r="G1157">
            <v>0.18360000000000001</v>
          </cell>
          <cell r="H1157">
            <v>7.7999999999999996E-3</v>
          </cell>
          <cell r="I1157">
            <v>4.7000000000000002E-3</v>
          </cell>
          <cell r="J1157">
            <v>0.29880000000000001</v>
          </cell>
          <cell r="K1157">
            <v>2.5000000000000001E-3</v>
          </cell>
          <cell r="L1157">
            <v>1.6299999999999999E-2</v>
          </cell>
          <cell r="M1157">
            <v>1E-4</v>
          </cell>
          <cell r="N1157">
            <v>0.47849999999999998</v>
          </cell>
        </row>
        <row r="1158">
          <cell r="A1158" t="str">
            <v>c6533_g1_i1.p4</v>
          </cell>
          <cell r="B1158" t="str">
            <v>Mitochondrion</v>
          </cell>
          <cell r="C1158" t="str">
            <v>Soluble</v>
          </cell>
          <cell r="D1158">
            <v>0.13700000000000001</v>
          </cell>
          <cell r="E1158">
            <v>9.1999999999999998E-2</v>
          </cell>
          <cell r="F1158">
            <v>2.9999999999999997E-4</v>
          </cell>
          <cell r="G1158">
            <v>0.76390000000000002</v>
          </cell>
          <cell r="H1158">
            <v>2.9999999999999997E-4</v>
          </cell>
          <cell r="I1158">
            <v>1E-4</v>
          </cell>
          <cell r="J1158">
            <v>5.7999999999999996E-3</v>
          </cell>
          <cell r="K1158">
            <v>2.0000000000000001E-4</v>
          </cell>
          <cell r="L1158">
            <v>1E-4</v>
          </cell>
          <cell r="M1158">
            <v>2.9999999999999997E-4</v>
          </cell>
          <cell r="N1158">
            <v>0.76390000000000002</v>
          </cell>
        </row>
        <row r="1159">
          <cell r="A1159" t="str">
            <v>c12501_g1_i1.p1</v>
          </cell>
          <cell r="B1159" t="str">
            <v>Nucleus</v>
          </cell>
          <cell r="C1159" t="str">
            <v>Soluble</v>
          </cell>
          <cell r="D1159">
            <v>0.56410000000000005</v>
          </cell>
          <cell r="E1159">
            <v>0.157</v>
          </cell>
          <cell r="F1159">
            <v>3.0000000000000001E-3</v>
          </cell>
          <cell r="G1159">
            <v>0.23760000000000001</v>
          </cell>
          <cell r="H1159">
            <v>1.6899999999999998E-2</v>
          </cell>
          <cell r="I1159">
            <v>1.2999999999999999E-3</v>
          </cell>
          <cell r="J1159">
            <v>5.9999999999999995E-4</v>
          </cell>
          <cell r="K1159">
            <v>8.6999999999999994E-3</v>
          </cell>
          <cell r="L1159">
            <v>2.0999999999999999E-3</v>
          </cell>
          <cell r="M1159">
            <v>8.8000000000000005E-3</v>
          </cell>
          <cell r="N1159">
            <v>0.56410000000000005</v>
          </cell>
        </row>
        <row r="1160">
          <cell r="A1160" t="str">
            <v>c730_g1_i1.p1</v>
          </cell>
          <cell r="B1160" t="str">
            <v>Lysosome/Vacuole</v>
          </cell>
          <cell r="C1160" t="str">
            <v>Soluble</v>
          </cell>
          <cell r="D1160">
            <v>0</v>
          </cell>
          <cell r="E1160">
            <v>0</v>
          </cell>
          <cell r="F1160">
            <v>2.9999999999999997E-4</v>
          </cell>
          <cell r="G1160">
            <v>5.9999999999999995E-4</v>
          </cell>
          <cell r="H1160">
            <v>0.13059999999999999</v>
          </cell>
          <cell r="I1160">
            <v>3.8E-3</v>
          </cell>
          <cell r="J1160">
            <v>1E-3</v>
          </cell>
          <cell r="K1160">
            <v>3.1399999999999997E-2</v>
          </cell>
          <cell r="L1160">
            <v>0.83230000000000004</v>
          </cell>
          <cell r="M1160">
            <v>0</v>
          </cell>
          <cell r="N1160">
            <v>0.83230000000000004</v>
          </cell>
        </row>
        <row r="1161">
          <cell r="A1161" t="str">
            <v>c15318_g1_i1.p3</v>
          </cell>
          <cell r="B1161" t="str">
            <v>Mitochondrion</v>
          </cell>
          <cell r="C1161" t="str">
            <v>Membrane</v>
          </cell>
          <cell r="D1161">
            <v>4.7999999999999996E-3</v>
          </cell>
          <cell r="E1161">
            <v>8.0000000000000002E-3</v>
          </cell>
          <cell r="F1161">
            <v>1.1599999999999999E-2</v>
          </cell>
          <cell r="G1161">
            <v>0.41439999999999999</v>
          </cell>
          <cell r="H1161">
            <v>0.1201</v>
          </cell>
          <cell r="I1161">
            <v>0.29170000000000001</v>
          </cell>
          <cell r="J1161">
            <v>2.9999999999999997E-4</v>
          </cell>
          <cell r="K1161">
            <v>7.6700000000000004E-2</v>
          </cell>
          <cell r="L1161">
            <v>3.3999999999999998E-3</v>
          </cell>
          <cell r="M1161">
            <v>6.9000000000000006E-2</v>
          </cell>
          <cell r="N1161">
            <v>0.41439999999999999</v>
          </cell>
        </row>
        <row r="1162">
          <cell r="A1162" t="str">
            <v>c15193_g1_i1.p2</v>
          </cell>
          <cell r="B1162" t="str">
            <v>Peroxisome</v>
          </cell>
          <cell r="C1162" t="str">
            <v>Membrane</v>
          </cell>
          <cell r="D1162">
            <v>8.77E-2</v>
          </cell>
          <cell r="E1162">
            <v>0.1323</v>
          </cell>
          <cell r="F1162">
            <v>3.3E-3</v>
          </cell>
          <cell r="G1162">
            <v>9.1200000000000003E-2</v>
          </cell>
          <cell r="H1162">
            <v>1.3100000000000001E-2</v>
          </cell>
          <cell r="I1162">
            <v>4.19E-2</v>
          </cell>
          <cell r="J1162">
            <v>0.18340000000000001</v>
          </cell>
          <cell r="K1162">
            <v>7.3000000000000001E-3</v>
          </cell>
          <cell r="L1162">
            <v>2.0999999999999999E-3</v>
          </cell>
          <cell r="M1162">
            <v>0.43780000000000002</v>
          </cell>
          <cell r="N1162">
            <v>0.43780000000000002</v>
          </cell>
        </row>
        <row r="1163">
          <cell r="A1163" t="str">
            <v>c811_g1_i1.p2</v>
          </cell>
          <cell r="B1163" t="str">
            <v>Plastid</v>
          </cell>
          <cell r="C1163" t="str">
            <v>Soluble</v>
          </cell>
          <cell r="D1163">
            <v>4.41E-2</v>
          </cell>
          <cell r="E1163">
            <v>8.5999999999999993E-2</v>
          </cell>
          <cell r="F1163">
            <v>2.5000000000000001E-3</v>
          </cell>
          <cell r="G1163">
            <v>6.5299999999999997E-2</v>
          </cell>
          <cell r="H1163">
            <v>2.5000000000000001E-3</v>
          </cell>
          <cell r="I1163">
            <v>1.17E-2</v>
          </cell>
          <cell r="J1163">
            <v>0.74950000000000006</v>
          </cell>
          <cell r="K1163">
            <v>3.3999999999999998E-3</v>
          </cell>
          <cell r="L1163">
            <v>2.3800000000000002E-2</v>
          </cell>
          <cell r="M1163">
            <v>1.12E-2</v>
          </cell>
          <cell r="N1163">
            <v>0.74950000000000006</v>
          </cell>
        </row>
        <row r="1164">
          <cell r="A1164" t="str">
            <v>c6947_g2_i1.p2</v>
          </cell>
          <cell r="B1164" t="str">
            <v>Cytoplasm</v>
          </cell>
          <cell r="C1164" t="str">
            <v>Soluble</v>
          </cell>
          <cell r="D1164">
            <v>0.2656</v>
          </cell>
          <cell r="E1164">
            <v>0.30520000000000003</v>
          </cell>
          <cell r="F1164">
            <v>3.0499999999999999E-2</v>
          </cell>
          <cell r="G1164">
            <v>0.13980000000000001</v>
          </cell>
          <cell r="H1164">
            <v>1.6400000000000001E-2</v>
          </cell>
          <cell r="I1164">
            <v>2.8899999999999999E-2</v>
          </cell>
          <cell r="J1164">
            <v>0.13969999999999999</v>
          </cell>
          <cell r="K1164">
            <v>1.6899999999999998E-2</v>
          </cell>
          <cell r="L1164">
            <v>2.1100000000000001E-2</v>
          </cell>
          <cell r="M1164">
            <v>3.5799999999999998E-2</v>
          </cell>
          <cell r="N1164">
            <v>0.30520000000000003</v>
          </cell>
        </row>
        <row r="1165">
          <cell r="A1165" t="str">
            <v>c3789_g1_i1.p3</v>
          </cell>
          <cell r="B1165" t="str">
            <v>Cytoplasm</v>
          </cell>
          <cell r="C1165" t="str">
            <v>Soluble</v>
          </cell>
          <cell r="D1165">
            <v>0.22689999999999999</v>
          </cell>
          <cell r="E1165">
            <v>0.41260000000000002</v>
          </cell>
          <cell r="F1165">
            <v>5.0000000000000001E-3</v>
          </cell>
          <cell r="G1165">
            <v>1.2699999999999999E-2</v>
          </cell>
          <cell r="H1165">
            <v>2.5999999999999999E-3</v>
          </cell>
          <cell r="I1165">
            <v>0</v>
          </cell>
          <cell r="J1165">
            <v>0.33989999999999998</v>
          </cell>
          <cell r="K1165">
            <v>0</v>
          </cell>
          <cell r="L1165">
            <v>1E-4</v>
          </cell>
          <cell r="M1165">
            <v>1E-4</v>
          </cell>
          <cell r="N1165">
            <v>0.41260000000000002</v>
          </cell>
        </row>
        <row r="1166">
          <cell r="A1166" t="str">
            <v>c582_g1_i1.p2</v>
          </cell>
          <cell r="B1166" t="str">
            <v>Endoplasmic reticulum</v>
          </cell>
          <cell r="C1166" t="str">
            <v>Membrane</v>
          </cell>
          <cell r="D1166">
            <v>3.7000000000000002E-3</v>
          </cell>
          <cell r="E1166">
            <v>7.3000000000000001E-3</v>
          </cell>
          <cell r="F1166">
            <v>1.4E-3</v>
          </cell>
          <cell r="G1166">
            <v>1.34E-2</v>
          </cell>
          <cell r="H1166">
            <v>2.7000000000000001E-3</v>
          </cell>
          <cell r="I1166">
            <v>0.90039999999999998</v>
          </cell>
          <cell r="J1166">
            <v>1E-4</v>
          </cell>
          <cell r="K1166">
            <v>5.2999999999999999E-2</v>
          </cell>
          <cell r="L1166">
            <v>5.1999999999999998E-3</v>
          </cell>
          <cell r="M1166">
            <v>1.2699999999999999E-2</v>
          </cell>
          <cell r="N1166">
            <v>0.90039999999999998</v>
          </cell>
        </row>
        <row r="1167">
          <cell r="A1167" t="str">
            <v>c18305_g1_i1.p1</v>
          </cell>
          <cell r="B1167" t="str">
            <v>Extracellular</v>
          </cell>
          <cell r="C1167" t="str">
            <v>Soluble</v>
          </cell>
          <cell r="D1167">
            <v>3.3500000000000002E-2</v>
          </cell>
          <cell r="E1167">
            <v>6.2100000000000002E-2</v>
          </cell>
          <cell r="F1167">
            <v>0.35</v>
          </cell>
          <cell r="G1167">
            <v>0.12790000000000001</v>
          </cell>
          <cell r="H1167">
            <v>2.3099999999999999E-2</v>
          </cell>
          <cell r="I1167">
            <v>6.6699999999999995E-2</v>
          </cell>
          <cell r="J1167">
            <v>0.24060000000000001</v>
          </cell>
          <cell r="K1167">
            <v>3.32E-2</v>
          </cell>
          <cell r="L1167">
            <v>6.2E-2</v>
          </cell>
          <cell r="M1167">
            <v>8.9999999999999998E-4</v>
          </cell>
          <cell r="N1167">
            <v>0.35</v>
          </cell>
        </row>
        <row r="1168">
          <cell r="A1168" t="str">
            <v>c2313_g1_i1.p1</v>
          </cell>
          <cell r="B1168" t="str">
            <v>Cell membrane</v>
          </cell>
          <cell r="C1168" t="str">
            <v>Membrane</v>
          </cell>
          <cell r="D1168">
            <v>3.2000000000000002E-3</v>
          </cell>
          <cell r="E1168">
            <v>1.4E-3</v>
          </cell>
          <cell r="F1168">
            <v>1E-4</v>
          </cell>
          <cell r="G1168">
            <v>3.2599999999999997E-2</v>
          </cell>
          <cell r="H1168">
            <v>0.42059999999999997</v>
          </cell>
          <cell r="I1168">
            <v>0.21460000000000001</v>
          </cell>
          <cell r="J1168">
            <v>0.13350000000000001</v>
          </cell>
          <cell r="K1168">
            <v>6.3799999999999996E-2</v>
          </cell>
          <cell r="L1168">
            <v>0.12659999999999999</v>
          </cell>
          <cell r="M1168">
            <v>3.7000000000000002E-3</v>
          </cell>
          <cell r="N1168">
            <v>0.42059999999999997</v>
          </cell>
        </row>
        <row r="1169">
          <cell r="A1169" t="str">
            <v>c1536_g1_i1.p1</v>
          </cell>
          <cell r="B1169" t="str">
            <v>Cytoplasm</v>
          </cell>
          <cell r="C1169" t="str">
            <v>Soluble</v>
          </cell>
          <cell r="D1169">
            <v>0.15579999999999999</v>
          </cell>
          <cell r="E1169">
            <v>0.35270000000000001</v>
          </cell>
          <cell r="F1169">
            <v>2.0000000000000001E-4</v>
          </cell>
          <cell r="G1169">
            <v>0.24399999999999999</v>
          </cell>
          <cell r="H1169">
            <v>6.9999999999999999E-4</v>
          </cell>
          <cell r="I1169">
            <v>2.9999999999999997E-4</v>
          </cell>
          <cell r="J1169">
            <v>0.24299999999999999</v>
          </cell>
          <cell r="K1169">
            <v>1E-4</v>
          </cell>
          <cell r="L1169">
            <v>2.9999999999999997E-4</v>
          </cell>
          <cell r="M1169">
            <v>2.8999999999999998E-3</v>
          </cell>
          <cell r="N1169">
            <v>0.35270000000000001</v>
          </cell>
        </row>
        <row r="1170">
          <cell r="A1170" t="str">
            <v>c3809_g1_i1.p2</v>
          </cell>
          <cell r="B1170" t="str">
            <v>Nucleus</v>
          </cell>
          <cell r="C1170" t="str">
            <v>Soluble</v>
          </cell>
          <cell r="D1170">
            <v>0.29909999999999998</v>
          </cell>
          <cell r="E1170">
            <v>0.27029999999999998</v>
          </cell>
          <cell r="F1170">
            <v>0.15939999999999999</v>
          </cell>
          <cell r="G1170">
            <v>0.17530000000000001</v>
          </cell>
          <cell r="H1170">
            <v>1.34E-2</v>
          </cell>
          <cell r="I1170">
            <v>5.1999999999999998E-3</v>
          </cell>
          <cell r="J1170">
            <v>4.2999999999999997E-2</v>
          </cell>
          <cell r="K1170">
            <v>3.3E-3</v>
          </cell>
          <cell r="L1170">
            <v>2.18E-2</v>
          </cell>
          <cell r="M1170">
            <v>9.2999999999999992E-3</v>
          </cell>
          <cell r="N1170">
            <v>0.29909999999999998</v>
          </cell>
        </row>
        <row r="1171">
          <cell r="A1171" t="str">
            <v>c8591_g1_i1.p4</v>
          </cell>
          <cell r="B1171" t="str">
            <v>Plastid</v>
          </cell>
          <cell r="C1171" t="str">
            <v>Membrane</v>
          </cell>
          <cell r="D1171">
            <v>1.1000000000000001E-3</v>
          </cell>
          <cell r="E1171">
            <v>2.0000000000000001E-4</v>
          </cell>
          <cell r="F1171">
            <v>1.6899999999999998E-2</v>
          </cell>
          <cell r="G1171">
            <v>4.2999999999999997E-2</v>
          </cell>
          <cell r="H1171">
            <v>6.8199999999999997E-2</v>
          </cell>
          <cell r="I1171">
            <v>0.2417</v>
          </cell>
          <cell r="J1171">
            <v>0.41710000000000003</v>
          </cell>
          <cell r="K1171">
            <v>0.14149999999999999</v>
          </cell>
          <cell r="L1171">
            <v>6.9900000000000004E-2</v>
          </cell>
          <cell r="M1171">
            <v>2.9999999999999997E-4</v>
          </cell>
          <cell r="N1171">
            <v>0.41710000000000003</v>
          </cell>
        </row>
        <row r="1172">
          <cell r="A1172" t="str">
            <v>c10510_g1_i1.p1</v>
          </cell>
          <cell r="B1172" t="str">
            <v>Extracellular</v>
          </cell>
          <cell r="C1172" t="str">
            <v>Soluble</v>
          </cell>
          <cell r="D1172">
            <v>1E-4</v>
          </cell>
          <cell r="E1172">
            <v>2.3E-3</v>
          </cell>
          <cell r="F1172">
            <v>0.98609999999999998</v>
          </cell>
          <cell r="G1172">
            <v>7.7000000000000002E-3</v>
          </cell>
          <cell r="H1172">
            <v>1E-4</v>
          </cell>
          <cell r="I1172">
            <v>2.0999999999999999E-3</v>
          </cell>
          <cell r="J1172">
            <v>2.9999999999999997E-4</v>
          </cell>
          <cell r="K1172">
            <v>0</v>
          </cell>
          <cell r="L1172">
            <v>1.1999999999999999E-3</v>
          </cell>
          <cell r="M1172">
            <v>1E-4</v>
          </cell>
          <cell r="N1172">
            <v>0.98609999999999998</v>
          </cell>
        </row>
        <row r="1173">
          <cell r="A1173" t="str">
            <v>c3415_g1_i1.p4</v>
          </cell>
          <cell r="B1173" t="str">
            <v>Mitochondrion</v>
          </cell>
          <cell r="C1173" t="str">
            <v>Membrane</v>
          </cell>
          <cell r="D1173">
            <v>2.7300000000000001E-2</v>
          </cell>
          <cell r="E1173">
            <v>1.4999999999999999E-2</v>
          </cell>
          <cell r="F1173">
            <v>8.9999999999999998E-4</v>
          </cell>
          <cell r="G1173">
            <v>0.4657</v>
          </cell>
          <cell r="H1173">
            <v>2.8999999999999998E-3</v>
          </cell>
          <cell r="I1173">
            <v>4.6300000000000001E-2</v>
          </cell>
          <cell r="J1173">
            <v>0.40250000000000002</v>
          </cell>
          <cell r="K1173">
            <v>8.9999999999999998E-4</v>
          </cell>
          <cell r="L1173">
            <v>6.9999999999999999E-4</v>
          </cell>
          <cell r="M1173">
            <v>3.78E-2</v>
          </cell>
          <cell r="N1173">
            <v>0.4657</v>
          </cell>
        </row>
        <row r="1174">
          <cell r="A1174" t="str">
            <v>c1837_g1_i1.p1</v>
          </cell>
          <cell r="B1174" t="str">
            <v>Mitochondrion</v>
          </cell>
          <cell r="C1174" t="str">
            <v>Soluble</v>
          </cell>
          <cell r="D1174">
            <v>6.0999999999999999E-2</v>
          </cell>
          <cell r="E1174">
            <v>6.6100000000000006E-2</v>
          </cell>
          <cell r="F1174">
            <v>1.3599999999999999E-2</v>
          </cell>
          <cell r="G1174">
            <v>0.59399999999999997</v>
          </cell>
          <cell r="H1174">
            <v>2E-3</v>
          </cell>
          <cell r="I1174">
            <v>4.1000000000000003E-3</v>
          </cell>
          <cell r="J1174">
            <v>0.23250000000000001</v>
          </cell>
          <cell r="K1174">
            <v>1.5E-3</v>
          </cell>
          <cell r="L1174">
            <v>1.0200000000000001E-2</v>
          </cell>
          <cell r="M1174">
            <v>1.49E-2</v>
          </cell>
          <cell r="N1174">
            <v>0.59399999999999997</v>
          </cell>
        </row>
        <row r="1175">
          <cell r="A1175" t="str">
            <v>c1204_g1_i1.p2</v>
          </cell>
          <cell r="B1175" t="str">
            <v>Mitochondrion</v>
          </cell>
          <cell r="C1175" t="str">
            <v>Membrane</v>
          </cell>
          <cell r="D1175">
            <v>9.9000000000000008E-3</v>
          </cell>
          <cell r="E1175">
            <v>6.0000000000000001E-3</v>
          </cell>
          <cell r="F1175">
            <v>1.1999999999999999E-3</v>
          </cell>
          <cell r="G1175">
            <v>0.33239999999999997</v>
          </cell>
          <cell r="H1175">
            <v>0.15290000000000001</v>
          </cell>
          <cell r="I1175">
            <v>0.1673</v>
          </cell>
          <cell r="J1175">
            <v>0.1416</v>
          </cell>
          <cell r="K1175">
            <v>6.3399999999999998E-2</v>
          </cell>
          <cell r="L1175">
            <v>8.4000000000000005E-2</v>
          </cell>
          <cell r="M1175">
            <v>4.1200000000000001E-2</v>
          </cell>
          <cell r="N1175">
            <v>0.33239999999999997</v>
          </cell>
        </row>
        <row r="1176">
          <cell r="A1176" t="str">
            <v>c5609_g1_i2.p2</v>
          </cell>
          <cell r="B1176" t="str">
            <v>Mitochondrion</v>
          </cell>
          <cell r="C1176" t="str">
            <v>Membrane</v>
          </cell>
          <cell r="D1176">
            <v>0.1148</v>
          </cell>
          <cell r="E1176">
            <v>2.3E-2</v>
          </cell>
          <cell r="F1176">
            <v>2.87E-2</v>
          </cell>
          <cell r="G1176">
            <v>0.51700000000000002</v>
          </cell>
          <cell r="H1176">
            <v>3.5200000000000002E-2</v>
          </cell>
          <cell r="I1176">
            <v>3.32E-2</v>
          </cell>
          <cell r="J1176">
            <v>9.2899999999999996E-2</v>
          </cell>
          <cell r="K1176">
            <v>0.1002</v>
          </cell>
          <cell r="L1176">
            <v>8.0999999999999996E-3</v>
          </cell>
          <cell r="M1176">
            <v>4.7100000000000003E-2</v>
          </cell>
          <cell r="N1176">
            <v>0.51700000000000002</v>
          </cell>
        </row>
        <row r="1177">
          <cell r="A1177" t="str">
            <v>c6670_g1_i1.p2</v>
          </cell>
          <cell r="B1177" t="str">
            <v>Nucleus</v>
          </cell>
          <cell r="C1177" t="str">
            <v>Soluble</v>
          </cell>
          <cell r="D1177">
            <v>0.72389999999999999</v>
          </cell>
          <cell r="E1177">
            <v>0.2487</v>
          </cell>
          <cell r="F1177">
            <v>1.6999999999999999E-3</v>
          </cell>
          <cell r="G1177">
            <v>1.41E-2</v>
          </cell>
          <cell r="H1177">
            <v>5.1000000000000004E-3</v>
          </cell>
          <cell r="I1177">
            <v>2.0000000000000001E-4</v>
          </cell>
          <cell r="J1177">
            <v>1.6000000000000001E-3</v>
          </cell>
          <cell r="K1177">
            <v>8.9999999999999998E-4</v>
          </cell>
          <cell r="L1177">
            <v>8.9999999999999998E-4</v>
          </cell>
          <cell r="M1177">
            <v>2.8999999999999998E-3</v>
          </cell>
          <cell r="N1177">
            <v>0.72389999999999999</v>
          </cell>
        </row>
        <row r="1178">
          <cell r="A1178" t="str">
            <v>c5204_g1_i1.p2</v>
          </cell>
          <cell r="B1178" t="str">
            <v>Cytoplasm</v>
          </cell>
          <cell r="C1178" t="str">
            <v>Soluble</v>
          </cell>
          <cell r="D1178">
            <v>0.1535</v>
          </cell>
          <cell r="E1178">
            <v>0.62490000000000001</v>
          </cell>
          <cell r="F1178">
            <v>1.7000000000000001E-2</v>
          </cell>
          <cell r="G1178">
            <v>5.5899999999999998E-2</v>
          </cell>
          <cell r="H1178">
            <v>5.1000000000000004E-3</v>
          </cell>
          <cell r="I1178">
            <v>2.76E-2</v>
          </cell>
          <cell r="J1178">
            <v>3.5099999999999999E-2</v>
          </cell>
          <cell r="K1178">
            <v>8.8000000000000005E-3</v>
          </cell>
          <cell r="L1178">
            <v>5.2299999999999999E-2</v>
          </cell>
          <cell r="M1178">
            <v>1.9900000000000001E-2</v>
          </cell>
          <cell r="N1178">
            <v>0.62490000000000001</v>
          </cell>
        </row>
        <row r="1179">
          <cell r="A1179" t="str">
            <v>c9039_g1_i1.p1</v>
          </cell>
          <cell r="B1179" t="str">
            <v>Cytoplasm</v>
          </cell>
          <cell r="C1179" t="str">
            <v>Soluble</v>
          </cell>
          <cell r="D1179">
            <v>2.1399999999999999E-2</v>
          </cell>
          <cell r="E1179">
            <v>0.63319999999999999</v>
          </cell>
          <cell r="F1179">
            <v>2.7400000000000001E-2</v>
          </cell>
          <cell r="G1179">
            <v>1.11E-2</v>
          </cell>
          <cell r="H1179">
            <v>1.5E-3</v>
          </cell>
          <cell r="I1179">
            <v>5.0000000000000001E-4</v>
          </cell>
          <cell r="J1179">
            <v>0.28389999999999999</v>
          </cell>
          <cell r="K1179">
            <v>0</v>
          </cell>
          <cell r="L1179">
            <v>2.5000000000000001E-3</v>
          </cell>
          <cell r="M1179">
            <v>1.8499999999999999E-2</v>
          </cell>
          <cell r="N1179">
            <v>0.63319999999999999</v>
          </cell>
        </row>
        <row r="1180">
          <cell r="A1180" t="str">
            <v>c324_g1_i1.p2</v>
          </cell>
          <cell r="B1180" t="str">
            <v>Lysosome/Vacuole</v>
          </cell>
          <cell r="C1180" t="str">
            <v>Membrane</v>
          </cell>
          <cell r="D1180">
            <v>1E-4</v>
          </cell>
          <cell r="E1180">
            <v>0</v>
          </cell>
          <cell r="F1180">
            <v>0</v>
          </cell>
          <cell r="G1180">
            <v>3.5999999999999999E-3</v>
          </cell>
          <cell r="H1180">
            <v>0.3301</v>
          </cell>
          <cell r="I1180">
            <v>0.14649999999999999</v>
          </cell>
          <cell r="J1180">
            <v>1.1999999999999999E-3</v>
          </cell>
          <cell r="K1180">
            <v>0.184</v>
          </cell>
          <cell r="L1180">
            <v>0.33429999999999999</v>
          </cell>
          <cell r="M1180">
            <v>2.0000000000000001E-4</v>
          </cell>
          <cell r="N1180">
            <v>0.33429999999999999</v>
          </cell>
        </row>
        <row r="1181">
          <cell r="A1181" t="str">
            <v>c1608_g1_i1.p2</v>
          </cell>
          <cell r="B1181" t="str">
            <v>Nucleus</v>
          </cell>
          <cell r="C1181" t="str">
            <v>Soluble</v>
          </cell>
          <cell r="D1181">
            <v>0.91359999999999997</v>
          </cell>
          <cell r="E1181">
            <v>8.3900000000000002E-2</v>
          </cell>
          <cell r="F1181">
            <v>0</v>
          </cell>
          <cell r="G1181">
            <v>1.6999999999999999E-3</v>
          </cell>
          <cell r="H1181">
            <v>2.9999999999999997E-4</v>
          </cell>
          <cell r="I1181">
            <v>0</v>
          </cell>
          <cell r="J1181">
            <v>0</v>
          </cell>
          <cell r="K1181">
            <v>0</v>
          </cell>
          <cell r="L1181">
            <v>0</v>
          </cell>
          <cell r="M1181">
            <v>4.0000000000000002E-4</v>
          </cell>
          <cell r="N1181">
            <v>0.91359999999999997</v>
          </cell>
        </row>
        <row r="1182">
          <cell r="A1182" t="str">
            <v>c7388_g1_i1.p1</v>
          </cell>
          <cell r="B1182" t="str">
            <v>Nucleus</v>
          </cell>
          <cell r="C1182" t="str">
            <v>Soluble</v>
          </cell>
          <cell r="D1182">
            <v>0.49180000000000001</v>
          </cell>
          <cell r="E1182">
            <v>0.35749999999999998</v>
          </cell>
          <cell r="F1182">
            <v>6.8999999999999999E-3</v>
          </cell>
          <cell r="G1182">
            <v>0.1216</v>
          </cell>
          <cell r="H1182">
            <v>3.8999999999999998E-3</v>
          </cell>
          <cell r="I1182">
            <v>2.0000000000000001E-4</v>
          </cell>
          <cell r="J1182">
            <v>1.01E-2</v>
          </cell>
          <cell r="K1182">
            <v>8.0000000000000004E-4</v>
          </cell>
          <cell r="L1182">
            <v>5.0000000000000001E-4</v>
          </cell>
          <cell r="M1182">
            <v>6.7000000000000002E-3</v>
          </cell>
          <cell r="N1182">
            <v>0.49180000000000001</v>
          </cell>
        </row>
        <row r="1183">
          <cell r="A1183" t="str">
            <v>c7121_g1_i1.p6</v>
          </cell>
          <cell r="B1183" t="str">
            <v>Nucleus</v>
          </cell>
          <cell r="C1183" t="str">
            <v>Soluble</v>
          </cell>
          <cell r="D1183">
            <v>0.61219999999999997</v>
          </cell>
          <cell r="E1183">
            <v>2.7199999999999998E-2</v>
          </cell>
          <cell r="F1183">
            <v>6.7999999999999996E-3</v>
          </cell>
          <cell r="G1183">
            <v>0.33450000000000002</v>
          </cell>
          <cell r="H1183">
            <v>5.0000000000000001E-4</v>
          </cell>
          <cell r="I1183">
            <v>0</v>
          </cell>
          <cell r="J1183">
            <v>1.8700000000000001E-2</v>
          </cell>
          <cell r="K1183">
            <v>0</v>
          </cell>
          <cell r="L1183">
            <v>1E-4</v>
          </cell>
          <cell r="M1183">
            <v>0</v>
          </cell>
          <cell r="N1183">
            <v>0.61219999999999997</v>
          </cell>
        </row>
        <row r="1184">
          <cell r="A1184" t="str">
            <v>c7262_g1_i1.p2</v>
          </cell>
          <cell r="B1184" t="str">
            <v>Cytoplasm</v>
          </cell>
          <cell r="C1184" t="str">
            <v>Soluble</v>
          </cell>
          <cell r="D1184">
            <v>0.2291</v>
          </cell>
          <cell r="E1184">
            <v>0.7258</v>
          </cell>
          <cell r="F1184">
            <v>5.0000000000000001E-3</v>
          </cell>
          <cell r="G1184">
            <v>1.4999999999999999E-2</v>
          </cell>
          <cell r="H1184">
            <v>1.55E-2</v>
          </cell>
          <cell r="I1184">
            <v>2.9999999999999997E-4</v>
          </cell>
          <cell r="J1184">
            <v>5.1000000000000004E-3</v>
          </cell>
          <cell r="K1184">
            <v>1.4E-3</v>
          </cell>
          <cell r="L1184">
            <v>2.5000000000000001E-3</v>
          </cell>
          <cell r="M1184">
            <v>2.0000000000000001E-4</v>
          </cell>
          <cell r="N1184">
            <v>0.7258</v>
          </cell>
        </row>
        <row r="1185">
          <cell r="A1185" t="str">
            <v>c909_g1_i1.p2</v>
          </cell>
          <cell r="B1185" t="str">
            <v>Nucleus</v>
          </cell>
          <cell r="C1185" t="str">
            <v>Soluble</v>
          </cell>
          <cell r="D1185">
            <v>0.49020000000000002</v>
          </cell>
          <cell r="E1185">
            <v>0.20849999999999999</v>
          </cell>
          <cell r="F1185">
            <v>0.25340000000000001</v>
          </cell>
          <cell r="G1185">
            <v>2.7E-2</v>
          </cell>
          <cell r="H1185">
            <v>7.9000000000000008E-3</v>
          </cell>
          <cell r="I1185">
            <v>4.0000000000000002E-4</v>
          </cell>
          <cell r="J1185">
            <v>9.1999999999999998E-3</v>
          </cell>
          <cell r="K1185">
            <v>5.0000000000000001E-4</v>
          </cell>
          <cell r="L1185">
            <v>2.2000000000000001E-3</v>
          </cell>
          <cell r="M1185">
            <v>5.0000000000000001E-4</v>
          </cell>
          <cell r="N1185">
            <v>0.49020000000000002</v>
          </cell>
        </row>
        <row r="1186">
          <cell r="A1186" t="str">
            <v>c6096_g1_i1.p3</v>
          </cell>
          <cell r="B1186" t="str">
            <v>Nucleus</v>
          </cell>
          <cell r="C1186" t="str">
            <v>Soluble</v>
          </cell>
          <cell r="D1186">
            <v>0.42720000000000002</v>
          </cell>
          <cell r="E1186">
            <v>0.22450000000000001</v>
          </cell>
          <cell r="F1186">
            <v>1.01E-2</v>
          </cell>
          <cell r="G1186">
            <v>0.1913</v>
          </cell>
          <cell r="H1186">
            <v>3.0599999999999999E-2</v>
          </cell>
          <cell r="I1186">
            <v>2.3900000000000001E-2</v>
          </cell>
          <cell r="J1186">
            <v>9.4999999999999998E-3</v>
          </cell>
          <cell r="K1186">
            <v>1.5800000000000002E-2</v>
          </cell>
          <cell r="L1186">
            <v>9.7999999999999997E-3</v>
          </cell>
          <cell r="M1186">
            <v>5.7299999999999997E-2</v>
          </cell>
          <cell r="N1186">
            <v>0.42720000000000002</v>
          </cell>
        </row>
        <row r="1187">
          <cell r="A1187" t="str">
            <v>c7013_g1_i1.p2</v>
          </cell>
          <cell r="B1187" t="str">
            <v>Nucleus</v>
          </cell>
          <cell r="C1187" t="str">
            <v>Soluble</v>
          </cell>
          <cell r="D1187">
            <v>0.60470000000000002</v>
          </cell>
          <cell r="E1187">
            <v>0.34939999999999999</v>
          </cell>
          <cell r="F1187">
            <v>3.7000000000000002E-3</v>
          </cell>
          <cell r="G1187">
            <v>2.4E-2</v>
          </cell>
          <cell r="H1187">
            <v>1.2E-2</v>
          </cell>
          <cell r="I1187">
            <v>2.9999999999999997E-4</v>
          </cell>
          <cell r="J1187">
            <v>6.9999999999999999E-4</v>
          </cell>
          <cell r="K1187">
            <v>2.0999999999999999E-3</v>
          </cell>
          <cell r="L1187">
            <v>1.8E-3</v>
          </cell>
          <cell r="M1187">
            <v>1.1999999999999999E-3</v>
          </cell>
          <cell r="N1187">
            <v>0.60470000000000002</v>
          </cell>
        </row>
        <row r="1188">
          <cell r="A1188" t="str">
            <v>c4151_g1_i1.p1</v>
          </cell>
          <cell r="B1188" t="str">
            <v>Plastid</v>
          </cell>
          <cell r="C1188" t="str">
            <v>Soluble</v>
          </cell>
          <cell r="D1188">
            <v>2.9999999999999997E-4</v>
          </cell>
          <cell r="E1188">
            <v>1.03E-2</v>
          </cell>
          <cell r="F1188">
            <v>4.0000000000000002E-4</v>
          </cell>
          <cell r="G1188">
            <v>2E-3</v>
          </cell>
          <cell r="H1188">
            <v>0</v>
          </cell>
          <cell r="I1188">
            <v>2.9999999999999997E-4</v>
          </cell>
          <cell r="J1188">
            <v>0.98199999999999998</v>
          </cell>
          <cell r="K1188">
            <v>0</v>
          </cell>
          <cell r="L1188">
            <v>1E-3</v>
          </cell>
          <cell r="M1188">
            <v>3.7000000000000002E-3</v>
          </cell>
          <cell r="N1188">
            <v>0.98199999999999998</v>
          </cell>
        </row>
        <row r="1189">
          <cell r="A1189" t="str">
            <v>c6267_g1_i1.p5</v>
          </cell>
          <cell r="B1189" t="str">
            <v>Mitochondrion</v>
          </cell>
          <cell r="C1189" t="str">
            <v>Membrane</v>
          </cell>
          <cell r="D1189">
            <v>8.5000000000000006E-2</v>
          </cell>
          <cell r="E1189">
            <v>2.98E-2</v>
          </cell>
          <cell r="F1189">
            <v>7.1000000000000004E-3</v>
          </cell>
          <cell r="G1189">
            <v>0.6946</v>
          </cell>
          <cell r="H1189">
            <v>3.9E-2</v>
          </cell>
          <cell r="I1189">
            <v>1.44E-2</v>
          </cell>
          <cell r="J1189">
            <v>5.0000000000000001E-3</v>
          </cell>
          <cell r="K1189">
            <v>4.8000000000000001E-2</v>
          </cell>
          <cell r="L1189">
            <v>5.1999999999999998E-3</v>
          </cell>
          <cell r="M1189">
            <v>7.1900000000000006E-2</v>
          </cell>
          <cell r="N1189">
            <v>0.6946</v>
          </cell>
        </row>
        <row r="1190">
          <cell r="A1190" t="str">
            <v>c14969_g1_i1.p2</v>
          </cell>
          <cell r="B1190" t="str">
            <v>Plastid</v>
          </cell>
          <cell r="C1190" t="str">
            <v>Soluble</v>
          </cell>
          <cell r="D1190">
            <v>0.29570000000000002</v>
          </cell>
          <cell r="E1190">
            <v>0.13020000000000001</v>
          </cell>
          <cell r="F1190">
            <v>5.7000000000000002E-3</v>
          </cell>
          <cell r="G1190">
            <v>0.21029999999999999</v>
          </cell>
          <cell r="H1190">
            <v>3.0999999999999999E-3</v>
          </cell>
          <cell r="I1190">
            <v>1E-3</v>
          </cell>
          <cell r="J1190">
            <v>0.34599999999999997</v>
          </cell>
          <cell r="K1190">
            <v>1.1999999999999999E-3</v>
          </cell>
          <cell r="L1190">
            <v>2.8E-3</v>
          </cell>
          <cell r="M1190">
            <v>4.0000000000000001E-3</v>
          </cell>
          <cell r="N1190">
            <v>0.34599999999999997</v>
          </cell>
        </row>
        <row r="1191">
          <cell r="A1191" t="str">
            <v>c5822_g1_i1.p3</v>
          </cell>
          <cell r="B1191" t="str">
            <v>Nucleus</v>
          </cell>
          <cell r="C1191" t="str">
            <v>Soluble</v>
          </cell>
          <cell r="D1191">
            <v>0.58850000000000002</v>
          </cell>
          <cell r="E1191">
            <v>0.30580000000000002</v>
          </cell>
          <cell r="F1191">
            <v>9.2999999999999992E-3</v>
          </cell>
          <cell r="G1191">
            <v>4.5100000000000001E-2</v>
          </cell>
          <cell r="H1191">
            <v>4.1999999999999997E-3</v>
          </cell>
          <cell r="I1191">
            <v>2.9999999999999997E-4</v>
          </cell>
          <cell r="J1191">
            <v>4.6100000000000002E-2</v>
          </cell>
          <cell r="K1191">
            <v>2.0000000000000001E-4</v>
          </cell>
          <cell r="L1191">
            <v>2.0000000000000001E-4</v>
          </cell>
          <cell r="M1191">
            <v>2.0000000000000001E-4</v>
          </cell>
          <cell r="N1191">
            <v>0.58850000000000002</v>
          </cell>
        </row>
        <row r="1192">
          <cell r="A1192" t="str">
            <v>c3026_g1_i1.p1</v>
          </cell>
          <cell r="B1192" t="str">
            <v>Extracellular</v>
          </cell>
          <cell r="C1192" t="str">
            <v>Soluble</v>
          </cell>
          <cell r="D1192">
            <v>1.0999999999999999E-2</v>
          </cell>
          <cell r="E1192">
            <v>2.5499999999999998E-2</v>
          </cell>
          <cell r="F1192">
            <v>0.84179999999999999</v>
          </cell>
          <cell r="G1192">
            <v>4.7600000000000003E-2</v>
          </cell>
          <cell r="H1192">
            <v>3.5000000000000001E-3</v>
          </cell>
          <cell r="I1192">
            <v>3.7499999999999999E-2</v>
          </cell>
          <cell r="J1192">
            <v>4.1999999999999997E-3</v>
          </cell>
          <cell r="K1192">
            <v>5.9999999999999995E-4</v>
          </cell>
          <cell r="L1192">
            <v>1.7399999999999999E-2</v>
          </cell>
          <cell r="M1192">
            <v>1.0699999999999999E-2</v>
          </cell>
          <cell r="N1192">
            <v>0.84179999999999999</v>
          </cell>
        </row>
        <row r="1193">
          <cell r="A1193" t="str">
            <v>c4307_g1_i1.p3</v>
          </cell>
          <cell r="B1193" t="str">
            <v>Cytoplasm</v>
          </cell>
          <cell r="C1193" t="str">
            <v>Soluble</v>
          </cell>
          <cell r="D1193">
            <v>0.29470000000000002</v>
          </cell>
          <cell r="E1193">
            <v>0.68410000000000004</v>
          </cell>
          <cell r="F1193">
            <v>9.1999999999999998E-3</v>
          </cell>
          <cell r="G1193">
            <v>3.5999999999999999E-3</v>
          </cell>
          <cell r="H1193">
            <v>2.5000000000000001E-3</v>
          </cell>
          <cell r="I1193">
            <v>0</v>
          </cell>
          <cell r="J1193">
            <v>5.7999999999999996E-3</v>
          </cell>
          <cell r="K1193">
            <v>0</v>
          </cell>
          <cell r="L1193">
            <v>1E-4</v>
          </cell>
          <cell r="M1193">
            <v>0</v>
          </cell>
          <cell r="N1193">
            <v>0.68410000000000004</v>
          </cell>
        </row>
        <row r="1194">
          <cell r="A1194" t="str">
            <v>c8746_g1_i1.p1</v>
          </cell>
          <cell r="B1194" t="str">
            <v>Cytoplasm</v>
          </cell>
          <cell r="C1194" t="str">
            <v>Soluble</v>
          </cell>
          <cell r="D1194">
            <v>0.1027</v>
          </cell>
          <cell r="E1194">
            <v>0.5292</v>
          </cell>
          <cell r="F1194">
            <v>3.0000000000000001E-3</v>
          </cell>
          <cell r="G1194">
            <v>0.15540000000000001</v>
          </cell>
          <cell r="H1194">
            <v>6.9800000000000001E-2</v>
          </cell>
          <cell r="I1194">
            <v>3.0999999999999999E-3</v>
          </cell>
          <cell r="J1194">
            <v>0.1215</v>
          </cell>
          <cell r="K1194">
            <v>3.5999999999999999E-3</v>
          </cell>
          <cell r="L1194">
            <v>6.0000000000000001E-3</v>
          </cell>
          <cell r="M1194">
            <v>5.5999999999999999E-3</v>
          </cell>
          <cell r="N1194">
            <v>0.5292</v>
          </cell>
        </row>
        <row r="1195">
          <cell r="A1195" t="str">
            <v>c1323_g1_i1.p1</v>
          </cell>
          <cell r="B1195" t="str">
            <v>Plastid</v>
          </cell>
          <cell r="C1195" t="str">
            <v>Soluble</v>
          </cell>
          <cell r="D1195">
            <v>8.0000000000000002E-3</v>
          </cell>
          <cell r="E1195">
            <v>4.1099999999999998E-2</v>
          </cell>
          <cell r="F1195">
            <v>8.0000000000000004E-4</v>
          </cell>
          <cell r="G1195">
            <v>0.45379999999999998</v>
          </cell>
          <cell r="H1195">
            <v>1.8E-3</v>
          </cell>
          <cell r="I1195">
            <v>8.0000000000000004E-4</v>
          </cell>
          <cell r="J1195">
            <v>0.48270000000000002</v>
          </cell>
          <cell r="K1195">
            <v>2.9999999999999997E-4</v>
          </cell>
          <cell r="L1195">
            <v>1.1000000000000001E-3</v>
          </cell>
          <cell r="M1195">
            <v>9.4999999999999998E-3</v>
          </cell>
          <cell r="N1195">
            <v>0.48270000000000002</v>
          </cell>
        </row>
        <row r="1196">
          <cell r="A1196" t="str">
            <v>c15296_g1_i1.p3</v>
          </cell>
          <cell r="B1196" t="str">
            <v>Mitochondrion</v>
          </cell>
          <cell r="C1196" t="str">
            <v>Membrane</v>
          </cell>
          <cell r="D1196">
            <v>8.4400000000000003E-2</v>
          </cell>
          <cell r="E1196">
            <v>0.1061</v>
          </cell>
          <cell r="F1196">
            <v>5.0000000000000001E-3</v>
          </cell>
          <cell r="G1196">
            <v>0.44919999999999999</v>
          </cell>
          <cell r="H1196">
            <v>1.8599999999999998E-2</v>
          </cell>
          <cell r="I1196">
            <v>2.64E-2</v>
          </cell>
          <cell r="J1196">
            <v>0.24249999999999999</v>
          </cell>
          <cell r="K1196">
            <v>1.04E-2</v>
          </cell>
          <cell r="L1196">
            <v>1.14E-2</v>
          </cell>
          <cell r="M1196">
            <v>4.5999999999999999E-2</v>
          </cell>
          <cell r="N1196">
            <v>0.44919999999999999</v>
          </cell>
        </row>
        <row r="1197">
          <cell r="A1197" t="str">
            <v>c4406_g1_i1.p3</v>
          </cell>
          <cell r="B1197" t="str">
            <v>Nucleus</v>
          </cell>
          <cell r="C1197" t="str">
            <v>Soluble</v>
          </cell>
          <cell r="D1197">
            <v>0.52849999999999997</v>
          </cell>
          <cell r="E1197">
            <v>0.40539999999999998</v>
          </cell>
          <cell r="F1197">
            <v>1.6999999999999999E-3</v>
          </cell>
          <cell r="G1197">
            <v>2.0799999999999999E-2</v>
          </cell>
          <cell r="H1197">
            <v>4.4000000000000003E-3</v>
          </cell>
          <cell r="I1197">
            <v>2.0000000000000001E-4</v>
          </cell>
          <cell r="J1197">
            <v>3.49E-2</v>
          </cell>
          <cell r="K1197">
            <v>6.9999999999999999E-4</v>
          </cell>
          <cell r="L1197">
            <v>1.1000000000000001E-3</v>
          </cell>
          <cell r="M1197">
            <v>2.5000000000000001E-3</v>
          </cell>
          <cell r="N1197">
            <v>0.52849999999999997</v>
          </cell>
        </row>
        <row r="1198">
          <cell r="A1198" t="str">
            <v>c781_g1_i1.p1</v>
          </cell>
          <cell r="B1198" t="str">
            <v>Nucleus</v>
          </cell>
          <cell r="C1198" t="str">
            <v>Soluble</v>
          </cell>
          <cell r="D1198">
            <v>0.49569999999999997</v>
          </cell>
          <cell r="E1198">
            <v>0.12820000000000001</v>
          </cell>
          <cell r="F1198">
            <v>4.0000000000000001E-3</v>
          </cell>
          <cell r="G1198">
            <v>2.3099999999999999E-2</v>
          </cell>
          <cell r="H1198">
            <v>1.4E-3</v>
          </cell>
          <cell r="I1198">
            <v>1E-4</v>
          </cell>
          <cell r="J1198">
            <v>0.34599999999999997</v>
          </cell>
          <cell r="K1198">
            <v>1E-4</v>
          </cell>
          <cell r="L1198">
            <v>1.1000000000000001E-3</v>
          </cell>
          <cell r="M1198">
            <v>2.9999999999999997E-4</v>
          </cell>
          <cell r="N1198">
            <v>0.49569999999999997</v>
          </cell>
        </row>
        <row r="1199">
          <cell r="A1199" t="str">
            <v>c7450_g1_i1.p1</v>
          </cell>
          <cell r="B1199" t="str">
            <v>Cell membrane</v>
          </cell>
          <cell r="C1199" t="str">
            <v>Membrane</v>
          </cell>
          <cell r="D1199">
            <v>1E-4</v>
          </cell>
          <cell r="E1199">
            <v>0</v>
          </cell>
          <cell r="F1199">
            <v>0</v>
          </cell>
          <cell r="G1199">
            <v>1.6999999999999999E-3</v>
          </cell>
          <cell r="H1199">
            <v>0.58169999999999999</v>
          </cell>
          <cell r="I1199">
            <v>0.1714</v>
          </cell>
          <cell r="J1199">
            <v>1E-4</v>
          </cell>
          <cell r="K1199">
            <v>0.17879999999999999</v>
          </cell>
          <cell r="L1199">
            <v>6.6199999999999995E-2</v>
          </cell>
          <cell r="M1199">
            <v>1E-4</v>
          </cell>
          <cell r="N1199">
            <v>0.58169999999999999</v>
          </cell>
        </row>
        <row r="1200">
          <cell r="A1200" t="str">
            <v>c15054_g1_i1.p2</v>
          </cell>
          <cell r="B1200" t="str">
            <v>Nucleus</v>
          </cell>
          <cell r="C1200" t="str">
            <v>Soluble</v>
          </cell>
          <cell r="D1200">
            <v>0.71619999999999995</v>
          </cell>
          <cell r="E1200">
            <v>0.24940000000000001</v>
          </cell>
          <cell r="F1200">
            <v>5.4999999999999997E-3</v>
          </cell>
          <cell r="G1200">
            <v>3.3E-3</v>
          </cell>
          <cell r="H1200">
            <v>7.6E-3</v>
          </cell>
          <cell r="I1200">
            <v>1.1000000000000001E-3</v>
          </cell>
          <cell r="J1200">
            <v>4.1999999999999997E-3</v>
          </cell>
          <cell r="K1200">
            <v>1.8E-3</v>
          </cell>
          <cell r="L1200">
            <v>0.01</v>
          </cell>
          <cell r="M1200">
            <v>1E-3</v>
          </cell>
          <cell r="N1200">
            <v>0.71619999999999995</v>
          </cell>
        </row>
        <row r="1201">
          <cell r="A1201" t="str">
            <v>c3564_g1_i1.p2</v>
          </cell>
          <cell r="B1201" t="str">
            <v>Cytoplasm</v>
          </cell>
          <cell r="C1201" t="str">
            <v>Soluble</v>
          </cell>
          <cell r="D1201">
            <v>0.25580000000000003</v>
          </cell>
          <cell r="E1201">
            <v>0.57999999999999996</v>
          </cell>
          <cell r="F1201">
            <v>3.7000000000000002E-3</v>
          </cell>
          <cell r="G1201">
            <v>1.7000000000000001E-2</v>
          </cell>
          <cell r="H1201">
            <v>0.13150000000000001</v>
          </cell>
          <cell r="I1201">
            <v>2.9999999999999997E-4</v>
          </cell>
          <cell r="J1201">
            <v>9.4999999999999998E-3</v>
          </cell>
          <cell r="K1201">
            <v>1.1999999999999999E-3</v>
          </cell>
          <cell r="L1201">
            <v>1E-3</v>
          </cell>
          <cell r="M1201">
            <v>1E-4</v>
          </cell>
          <cell r="N1201">
            <v>0.57999999999999996</v>
          </cell>
        </row>
        <row r="1202">
          <cell r="A1202" t="str">
            <v>c2976_g1_i1.p1</v>
          </cell>
          <cell r="B1202" t="str">
            <v>Cytoplasm</v>
          </cell>
          <cell r="C1202" t="str">
            <v>Soluble</v>
          </cell>
          <cell r="D1202">
            <v>0.35320000000000001</v>
          </cell>
          <cell r="E1202">
            <v>0.44</v>
          </cell>
          <cell r="F1202">
            <v>3.2000000000000002E-3</v>
          </cell>
          <cell r="G1202">
            <v>0.1077</v>
          </cell>
          <cell r="H1202">
            <v>1.3899999999999999E-2</v>
          </cell>
          <cell r="I1202">
            <v>8.3000000000000001E-3</v>
          </cell>
          <cell r="J1202">
            <v>6.1999999999999998E-3</v>
          </cell>
          <cell r="K1202">
            <v>2.1999999999999999E-2</v>
          </cell>
          <cell r="L1202">
            <v>6.7000000000000002E-3</v>
          </cell>
          <cell r="M1202">
            <v>3.8699999999999998E-2</v>
          </cell>
          <cell r="N1202">
            <v>0.44</v>
          </cell>
        </row>
        <row r="1203">
          <cell r="A1203" t="str">
            <v>c17359_g1_i1.p1</v>
          </cell>
          <cell r="B1203" t="str">
            <v>Cytoplasm</v>
          </cell>
          <cell r="C1203" t="str">
            <v>Soluble</v>
          </cell>
          <cell r="D1203">
            <v>0.27279999999999999</v>
          </cell>
          <cell r="E1203">
            <v>0.46870000000000001</v>
          </cell>
          <cell r="F1203">
            <v>1.1599999999999999E-2</v>
          </cell>
          <cell r="G1203">
            <v>0.15279999999999999</v>
          </cell>
          <cell r="H1203">
            <v>8.3999999999999995E-3</v>
          </cell>
          <cell r="I1203">
            <v>1.1000000000000001E-3</v>
          </cell>
          <cell r="J1203">
            <v>3.9800000000000002E-2</v>
          </cell>
          <cell r="K1203">
            <v>5.9999999999999995E-4</v>
          </cell>
          <cell r="L1203">
            <v>4.0000000000000001E-3</v>
          </cell>
          <cell r="M1203">
            <v>4.0300000000000002E-2</v>
          </cell>
          <cell r="N1203">
            <v>0.46870000000000001</v>
          </cell>
        </row>
        <row r="1204">
          <cell r="A1204" t="str">
            <v>c14433_g1_i1.p1</v>
          </cell>
          <cell r="B1204" t="str">
            <v>Plastid</v>
          </cell>
          <cell r="C1204" t="str">
            <v>Soluble</v>
          </cell>
          <cell r="D1204">
            <v>5.0000000000000001E-4</v>
          </cell>
          <cell r="E1204">
            <v>6.0000000000000001E-3</v>
          </cell>
          <cell r="F1204">
            <v>8.0000000000000004E-4</v>
          </cell>
          <cell r="G1204">
            <v>0.23100000000000001</v>
          </cell>
          <cell r="H1204">
            <v>2.0000000000000001E-4</v>
          </cell>
          <cell r="I1204">
            <v>5.0000000000000001E-4</v>
          </cell>
          <cell r="J1204">
            <v>0.7581</v>
          </cell>
          <cell r="K1204">
            <v>0</v>
          </cell>
          <cell r="L1204">
            <v>1.1999999999999999E-3</v>
          </cell>
          <cell r="M1204">
            <v>1.6000000000000001E-3</v>
          </cell>
          <cell r="N1204">
            <v>0.7581</v>
          </cell>
        </row>
        <row r="1205">
          <cell r="A1205" t="str">
            <v>c7134_g1_i1.p3</v>
          </cell>
          <cell r="B1205" t="str">
            <v>Plastid</v>
          </cell>
          <cell r="C1205" t="str">
            <v>Membrane</v>
          </cell>
          <cell r="D1205">
            <v>0.02</v>
          </cell>
          <cell r="E1205">
            <v>1.95E-2</v>
          </cell>
          <cell r="F1205">
            <v>8.6999999999999994E-3</v>
          </cell>
          <cell r="G1205">
            <v>0.2727</v>
          </cell>
          <cell r="H1205">
            <v>3.3399999999999999E-2</v>
          </cell>
          <cell r="I1205">
            <v>0.1111</v>
          </cell>
          <cell r="J1205">
            <v>0.316</v>
          </cell>
          <cell r="K1205">
            <v>0.13450000000000001</v>
          </cell>
          <cell r="L1205">
            <v>5.5500000000000001E-2</v>
          </cell>
          <cell r="M1205">
            <v>2.8799999999999999E-2</v>
          </cell>
          <cell r="N1205">
            <v>0.316</v>
          </cell>
        </row>
        <row r="1206">
          <cell r="A1206" t="str">
            <v>c10999_g1_i1.p1</v>
          </cell>
          <cell r="B1206" t="str">
            <v>Nucleus</v>
          </cell>
          <cell r="C1206" t="str">
            <v>Soluble</v>
          </cell>
          <cell r="D1206">
            <v>0.58750000000000002</v>
          </cell>
          <cell r="E1206">
            <v>0.4007</v>
          </cell>
          <cell r="F1206">
            <v>3.7000000000000002E-3</v>
          </cell>
          <cell r="G1206">
            <v>3.7000000000000002E-3</v>
          </cell>
          <cell r="H1206">
            <v>3.5000000000000001E-3</v>
          </cell>
          <cell r="I1206">
            <v>1E-4</v>
          </cell>
          <cell r="J1206">
            <v>2.0000000000000001E-4</v>
          </cell>
          <cell r="K1206">
            <v>2.0000000000000001E-4</v>
          </cell>
          <cell r="L1206">
            <v>1E-4</v>
          </cell>
          <cell r="M1206">
            <v>4.0000000000000002E-4</v>
          </cell>
          <cell r="N1206">
            <v>0.58750000000000002</v>
          </cell>
        </row>
        <row r="1207">
          <cell r="A1207" t="str">
            <v>c15029_g1_i1.p2</v>
          </cell>
          <cell r="B1207" t="str">
            <v>Cytoplasm</v>
          </cell>
          <cell r="C1207" t="str">
            <v>Soluble</v>
          </cell>
          <cell r="D1207">
            <v>0.1449</v>
          </cell>
          <cell r="E1207">
            <v>0.43</v>
          </cell>
          <cell r="F1207">
            <v>2.3999999999999998E-3</v>
          </cell>
          <cell r="G1207">
            <v>0.34820000000000001</v>
          </cell>
          <cell r="H1207">
            <v>3.4500000000000003E-2</v>
          </cell>
          <cell r="I1207">
            <v>5.0000000000000001E-4</v>
          </cell>
          <cell r="J1207">
            <v>3.27E-2</v>
          </cell>
          <cell r="K1207">
            <v>4.0000000000000001E-3</v>
          </cell>
          <cell r="L1207">
            <v>2.2000000000000001E-3</v>
          </cell>
          <cell r="M1207">
            <v>8.0000000000000004E-4</v>
          </cell>
          <cell r="N1207">
            <v>0.43</v>
          </cell>
        </row>
        <row r="1208">
          <cell r="A1208" t="str">
            <v>c10543_g1_i1.p1</v>
          </cell>
          <cell r="B1208" t="str">
            <v>Nucleus</v>
          </cell>
          <cell r="C1208" t="str">
            <v>Membrane</v>
          </cell>
          <cell r="D1208">
            <v>0.26550000000000001</v>
          </cell>
          <cell r="E1208">
            <v>5.7299999999999997E-2</v>
          </cell>
          <cell r="F1208">
            <v>1.9E-3</v>
          </cell>
          <cell r="G1208">
            <v>0.12790000000000001</v>
          </cell>
          <cell r="H1208">
            <v>0.1953</v>
          </cell>
          <cell r="I1208">
            <v>4.3200000000000002E-2</v>
          </cell>
          <cell r="J1208">
            <v>6.93E-2</v>
          </cell>
          <cell r="K1208">
            <v>1.66E-2</v>
          </cell>
          <cell r="L1208">
            <v>7.3000000000000001E-3</v>
          </cell>
          <cell r="M1208">
            <v>0.2157</v>
          </cell>
          <cell r="N1208">
            <v>0.26550000000000001</v>
          </cell>
        </row>
        <row r="1209">
          <cell r="A1209" t="str">
            <v>c7031_g1_i1.p3</v>
          </cell>
          <cell r="B1209" t="str">
            <v>Mitochondrion</v>
          </cell>
          <cell r="C1209" t="str">
            <v>Soluble</v>
          </cell>
          <cell r="D1209">
            <v>0.13100000000000001</v>
          </cell>
          <cell r="E1209">
            <v>0.13669999999999999</v>
          </cell>
          <cell r="F1209">
            <v>1.9800000000000002E-2</v>
          </cell>
          <cell r="G1209">
            <v>0.58160000000000001</v>
          </cell>
          <cell r="H1209">
            <v>1.3100000000000001E-2</v>
          </cell>
          <cell r="I1209">
            <v>6.6E-3</v>
          </cell>
          <cell r="J1209">
            <v>2.12E-2</v>
          </cell>
          <cell r="K1209">
            <v>3.5999999999999999E-3</v>
          </cell>
          <cell r="L1209">
            <v>2.3999999999999998E-3</v>
          </cell>
          <cell r="M1209">
            <v>8.4000000000000005E-2</v>
          </cell>
          <cell r="N1209">
            <v>0.58160000000000001</v>
          </cell>
        </row>
        <row r="1210">
          <cell r="A1210" t="str">
            <v>c13018_g1_i1.p2</v>
          </cell>
          <cell r="B1210" t="str">
            <v>Endoplasmic reticulum</v>
          </cell>
          <cell r="C1210" t="str">
            <v>Membrane</v>
          </cell>
          <cell r="D1210">
            <v>6.9999999999999999E-4</v>
          </cell>
          <cell r="E1210">
            <v>8.8599999999999998E-2</v>
          </cell>
          <cell r="F1210">
            <v>3.5000000000000003E-2</v>
          </cell>
          <cell r="G1210">
            <v>0.14879999999999999</v>
          </cell>
          <cell r="H1210">
            <v>9.5999999999999992E-3</v>
          </cell>
          <cell r="I1210">
            <v>0.47060000000000002</v>
          </cell>
          <cell r="J1210">
            <v>8.5000000000000006E-3</v>
          </cell>
          <cell r="K1210">
            <v>0.1694</v>
          </cell>
          <cell r="L1210">
            <v>5.0299999999999997E-2</v>
          </cell>
          <cell r="M1210">
            <v>1.8599999999999998E-2</v>
          </cell>
          <cell r="N1210">
            <v>0.47060000000000002</v>
          </cell>
        </row>
        <row r="1211">
          <cell r="A1211" t="str">
            <v>c7389_g1_i5.p1</v>
          </cell>
          <cell r="B1211" t="str">
            <v>Nucleus</v>
          </cell>
          <cell r="C1211" t="str">
            <v>Soluble</v>
          </cell>
          <cell r="D1211">
            <v>0.90449999999999997</v>
          </cell>
          <cell r="E1211">
            <v>9.0499999999999997E-2</v>
          </cell>
          <cell r="F1211">
            <v>8.0000000000000004E-4</v>
          </cell>
          <cell r="G1211">
            <v>2.7000000000000001E-3</v>
          </cell>
          <cell r="H1211">
            <v>1.4E-3</v>
          </cell>
          <cell r="I1211">
            <v>0</v>
          </cell>
          <cell r="J1211">
            <v>1E-4</v>
          </cell>
          <cell r="K1211">
            <v>0</v>
          </cell>
          <cell r="L1211">
            <v>0</v>
          </cell>
          <cell r="M1211">
            <v>0</v>
          </cell>
          <cell r="N1211">
            <v>0.90449999999999997</v>
          </cell>
        </row>
        <row r="1212">
          <cell r="A1212" t="str">
            <v>c3386_g1_i1.p2</v>
          </cell>
          <cell r="B1212" t="str">
            <v>Plastid</v>
          </cell>
          <cell r="C1212" t="str">
            <v>Membrane</v>
          </cell>
          <cell r="D1212">
            <v>0</v>
          </cell>
          <cell r="E1212">
            <v>0</v>
          </cell>
          <cell r="F1212">
            <v>0</v>
          </cell>
          <cell r="G1212">
            <v>1.6000000000000001E-3</v>
          </cell>
          <cell r="H1212">
            <v>2.9999999999999997E-4</v>
          </cell>
          <cell r="I1212">
            <v>1E-4</v>
          </cell>
          <cell r="J1212">
            <v>0.99790000000000001</v>
          </cell>
          <cell r="K1212">
            <v>0</v>
          </cell>
          <cell r="L1212">
            <v>0</v>
          </cell>
          <cell r="M1212">
            <v>0</v>
          </cell>
          <cell r="N1212">
            <v>0.99790000000000001</v>
          </cell>
        </row>
        <row r="1213">
          <cell r="A1213" t="str">
            <v>c7031_g1_i2.p1</v>
          </cell>
          <cell r="B1213" t="str">
            <v>Mitochondrion</v>
          </cell>
          <cell r="C1213" t="str">
            <v>Soluble</v>
          </cell>
          <cell r="D1213">
            <v>0.14979999999999999</v>
          </cell>
          <cell r="E1213">
            <v>0.12089999999999999</v>
          </cell>
          <cell r="F1213">
            <v>1.6199999999999999E-2</v>
          </cell>
          <cell r="G1213">
            <v>0.62760000000000005</v>
          </cell>
          <cell r="H1213">
            <v>8.6E-3</v>
          </cell>
          <cell r="I1213">
            <v>5.7000000000000002E-3</v>
          </cell>
          <cell r="J1213">
            <v>8.3000000000000001E-3</v>
          </cell>
          <cell r="K1213">
            <v>3.2000000000000002E-3</v>
          </cell>
          <cell r="L1213">
            <v>1.6999999999999999E-3</v>
          </cell>
          <cell r="M1213">
            <v>5.79E-2</v>
          </cell>
          <cell r="N1213">
            <v>0.62760000000000005</v>
          </cell>
        </row>
        <row r="1214">
          <cell r="A1214" t="str">
            <v>c7388_g4_i1.p1</v>
          </cell>
          <cell r="B1214" t="str">
            <v>Mitochondrion</v>
          </cell>
          <cell r="C1214" t="str">
            <v>Soluble</v>
          </cell>
          <cell r="D1214">
            <v>1.1000000000000001E-3</v>
          </cell>
          <cell r="E1214">
            <v>1.6799999999999999E-2</v>
          </cell>
          <cell r="F1214">
            <v>5.0000000000000001E-4</v>
          </cell>
          <cell r="G1214">
            <v>0.97529999999999994</v>
          </cell>
          <cell r="H1214">
            <v>4.0000000000000002E-4</v>
          </cell>
          <cell r="I1214">
            <v>6.9999999999999999E-4</v>
          </cell>
          <cell r="J1214">
            <v>6.9999999999999999E-4</v>
          </cell>
          <cell r="K1214">
            <v>6.9999999999999999E-4</v>
          </cell>
          <cell r="L1214">
            <v>8.9999999999999998E-4</v>
          </cell>
          <cell r="M1214">
            <v>3.0000000000000001E-3</v>
          </cell>
          <cell r="N1214">
            <v>0.97529999999999994</v>
          </cell>
        </row>
        <row r="1215">
          <cell r="A1215" t="str">
            <v>c7171_g1_i1.p1</v>
          </cell>
          <cell r="B1215" t="str">
            <v>Mitochondrion</v>
          </cell>
          <cell r="C1215" t="str">
            <v>Soluble</v>
          </cell>
          <cell r="D1215">
            <v>0.2235</v>
          </cell>
          <cell r="E1215">
            <v>0.24779999999999999</v>
          </cell>
          <cell r="F1215">
            <v>1.1000000000000001E-3</v>
          </cell>
          <cell r="G1215">
            <v>0.5262</v>
          </cell>
          <cell r="H1215">
            <v>6.9999999999999999E-4</v>
          </cell>
          <cell r="I1215">
            <v>1E-4</v>
          </cell>
          <cell r="J1215">
            <v>1E-4</v>
          </cell>
          <cell r="K1215">
            <v>1E-4</v>
          </cell>
          <cell r="L1215">
            <v>0</v>
          </cell>
          <cell r="M1215">
            <v>5.0000000000000001E-4</v>
          </cell>
          <cell r="N1215">
            <v>0.5262</v>
          </cell>
        </row>
        <row r="1216">
          <cell r="A1216" t="str">
            <v>c7171_g1_i2.p1</v>
          </cell>
          <cell r="B1216" t="str">
            <v>Mitochondrion</v>
          </cell>
          <cell r="C1216" t="str">
            <v>Soluble</v>
          </cell>
          <cell r="D1216">
            <v>0.2235</v>
          </cell>
          <cell r="E1216">
            <v>0.24779999999999999</v>
          </cell>
          <cell r="F1216">
            <v>1.1000000000000001E-3</v>
          </cell>
          <cell r="G1216">
            <v>0.5262</v>
          </cell>
          <cell r="H1216">
            <v>6.9999999999999999E-4</v>
          </cell>
          <cell r="I1216">
            <v>1E-4</v>
          </cell>
          <cell r="J1216">
            <v>1E-4</v>
          </cell>
          <cell r="K1216">
            <v>1E-4</v>
          </cell>
          <cell r="L1216">
            <v>0</v>
          </cell>
          <cell r="M1216">
            <v>5.0000000000000001E-4</v>
          </cell>
          <cell r="N1216">
            <v>0.5262</v>
          </cell>
        </row>
        <row r="1217">
          <cell r="A1217" t="str">
            <v>c3629_g1_i1.p1</v>
          </cell>
          <cell r="B1217" t="str">
            <v>Nucleus</v>
          </cell>
          <cell r="C1217" t="str">
            <v>Soluble</v>
          </cell>
          <cell r="D1217">
            <v>0.93559999999999999</v>
          </cell>
          <cell r="E1217">
            <v>4.8099999999999997E-2</v>
          </cell>
          <cell r="F1217">
            <v>1E-3</v>
          </cell>
          <cell r="G1217">
            <v>8.9999999999999998E-4</v>
          </cell>
          <cell r="H1217">
            <v>1.06E-2</v>
          </cell>
          <cell r="I1217">
            <v>5.9999999999999995E-4</v>
          </cell>
          <cell r="J1217">
            <v>2.9999999999999997E-4</v>
          </cell>
          <cell r="K1217">
            <v>1.2999999999999999E-3</v>
          </cell>
          <cell r="L1217">
            <v>6.9999999999999999E-4</v>
          </cell>
          <cell r="M1217">
            <v>8.0000000000000004E-4</v>
          </cell>
          <cell r="N1217">
            <v>0.93559999999999999</v>
          </cell>
        </row>
        <row r="1218">
          <cell r="A1218" t="str">
            <v>c12662_g1_i1.p1</v>
          </cell>
          <cell r="B1218" t="str">
            <v>Plastid</v>
          </cell>
          <cell r="C1218" t="str">
            <v>Soluble</v>
          </cell>
          <cell r="D1218">
            <v>0.03</v>
          </cell>
          <cell r="E1218">
            <v>0.1739</v>
          </cell>
          <cell r="F1218">
            <v>1.1000000000000001E-3</v>
          </cell>
          <cell r="G1218">
            <v>0.20449999999999999</v>
          </cell>
          <cell r="H1218">
            <v>1.5E-3</v>
          </cell>
          <cell r="I1218">
            <v>6.9999999999999999E-4</v>
          </cell>
          <cell r="J1218">
            <v>0.54990000000000006</v>
          </cell>
          <cell r="K1218">
            <v>1E-4</v>
          </cell>
          <cell r="L1218">
            <v>1.1000000000000001E-3</v>
          </cell>
          <cell r="M1218">
            <v>3.73E-2</v>
          </cell>
          <cell r="N1218">
            <v>0.54990000000000006</v>
          </cell>
        </row>
        <row r="1219">
          <cell r="A1219" t="str">
            <v>c15919_g1_i1.p1</v>
          </cell>
          <cell r="B1219" t="str">
            <v>Nucleus</v>
          </cell>
          <cell r="C1219" t="str">
            <v>Soluble</v>
          </cell>
          <cell r="D1219">
            <v>0.56530000000000002</v>
          </cell>
          <cell r="E1219">
            <v>0.24959999999999999</v>
          </cell>
          <cell r="F1219">
            <v>8.4199999999999997E-2</v>
          </cell>
          <cell r="G1219">
            <v>7.5899999999999995E-2</v>
          </cell>
          <cell r="H1219">
            <v>8.3999999999999995E-3</v>
          </cell>
          <cell r="I1219">
            <v>0</v>
          </cell>
          <cell r="J1219">
            <v>1.38E-2</v>
          </cell>
          <cell r="K1219">
            <v>2.0000000000000001E-4</v>
          </cell>
          <cell r="L1219">
            <v>2.3999999999999998E-3</v>
          </cell>
          <cell r="M1219">
            <v>1E-4</v>
          </cell>
          <cell r="N1219">
            <v>0.56530000000000002</v>
          </cell>
        </row>
        <row r="1220">
          <cell r="A1220" t="str">
            <v>c2546_g1_i1.p2</v>
          </cell>
          <cell r="B1220" t="str">
            <v>Mitochondrion</v>
          </cell>
          <cell r="C1220" t="str">
            <v>Membrane</v>
          </cell>
          <cell r="D1220">
            <v>7.3000000000000001E-3</v>
          </cell>
          <cell r="E1220">
            <v>3.3099999999999997E-2</v>
          </cell>
          <cell r="F1220">
            <v>9.1000000000000004E-3</v>
          </cell>
          <cell r="G1220">
            <v>0.66169999999999995</v>
          </cell>
          <cell r="H1220">
            <v>1.95E-2</v>
          </cell>
          <cell r="I1220">
            <v>9.5000000000000001E-2</v>
          </cell>
          <cell r="J1220">
            <v>0.1111</v>
          </cell>
          <cell r="K1220">
            <v>7.6E-3</v>
          </cell>
          <cell r="L1220">
            <v>1.61E-2</v>
          </cell>
          <cell r="M1220">
            <v>3.9399999999999998E-2</v>
          </cell>
          <cell r="N1220">
            <v>0.66169999999999995</v>
          </cell>
        </row>
        <row r="1221">
          <cell r="A1221" t="str">
            <v>c5899_g1_i1.p1</v>
          </cell>
          <cell r="B1221" t="str">
            <v>Cytoplasm</v>
          </cell>
          <cell r="C1221" t="str">
            <v>Soluble</v>
          </cell>
          <cell r="D1221">
            <v>5.4800000000000001E-2</v>
          </cell>
          <cell r="E1221">
            <v>0.77139999999999997</v>
          </cell>
          <cell r="F1221">
            <v>1.2999999999999999E-3</v>
          </cell>
          <cell r="G1221">
            <v>3.5000000000000001E-3</v>
          </cell>
          <cell r="H1221">
            <v>1.09E-2</v>
          </cell>
          <cell r="I1221">
            <v>1.1999999999999999E-3</v>
          </cell>
          <cell r="J1221">
            <v>0.1176</v>
          </cell>
          <cell r="K1221">
            <v>5.0000000000000001E-4</v>
          </cell>
          <cell r="L1221">
            <v>2.9399999999999999E-2</v>
          </cell>
          <cell r="M1221">
            <v>9.4999999999999998E-3</v>
          </cell>
          <cell r="N1221">
            <v>0.77139999999999997</v>
          </cell>
        </row>
        <row r="1222">
          <cell r="A1222" t="str">
            <v>c7601_g1_i1.p1</v>
          </cell>
          <cell r="B1222" t="str">
            <v>Cytoplasm</v>
          </cell>
          <cell r="C1222" t="str">
            <v>Soluble</v>
          </cell>
          <cell r="D1222">
            <v>0.1157</v>
          </cell>
          <cell r="E1222">
            <v>0.78439999999999999</v>
          </cell>
          <cell r="F1222">
            <v>5.9999999999999995E-4</v>
          </cell>
          <cell r="G1222">
            <v>1.4200000000000001E-2</v>
          </cell>
          <cell r="H1222">
            <v>2.5000000000000001E-3</v>
          </cell>
          <cell r="I1222">
            <v>1E-3</v>
          </cell>
          <cell r="J1222">
            <v>7.2499999999999995E-2</v>
          </cell>
          <cell r="K1222">
            <v>5.9999999999999995E-4</v>
          </cell>
          <cell r="L1222">
            <v>4.7000000000000002E-3</v>
          </cell>
          <cell r="M1222">
            <v>3.8E-3</v>
          </cell>
          <cell r="N1222">
            <v>0.78439999999999999</v>
          </cell>
        </row>
        <row r="1223">
          <cell r="A1223" t="str">
            <v>c2664_g1_i1.p1</v>
          </cell>
          <cell r="B1223" t="str">
            <v>Plastid</v>
          </cell>
          <cell r="C1223" t="str">
            <v>Soluble</v>
          </cell>
          <cell r="D1223">
            <v>3.5799999999999998E-2</v>
          </cell>
          <cell r="E1223">
            <v>4.0099999999999997E-2</v>
          </cell>
          <cell r="F1223">
            <v>5.0000000000000001E-4</v>
          </cell>
          <cell r="G1223">
            <v>9.6299999999999997E-2</v>
          </cell>
          <cell r="H1223">
            <v>2.9999999999999997E-4</v>
          </cell>
          <cell r="I1223">
            <v>1.1000000000000001E-3</v>
          </cell>
          <cell r="J1223">
            <v>0.81859999999999999</v>
          </cell>
          <cell r="K1223">
            <v>1.1999999999999999E-3</v>
          </cell>
          <cell r="L1223">
            <v>3.0999999999999999E-3</v>
          </cell>
          <cell r="M1223">
            <v>2.8999999999999998E-3</v>
          </cell>
          <cell r="N1223">
            <v>0.81859999999999999</v>
          </cell>
        </row>
        <row r="1224">
          <cell r="A1224" t="str">
            <v>c3774_g1_i1.p2</v>
          </cell>
          <cell r="B1224" t="str">
            <v>Extracellular</v>
          </cell>
          <cell r="C1224" t="str">
            <v>Soluble</v>
          </cell>
          <cell r="D1224">
            <v>1E-4</v>
          </cell>
          <cell r="E1224">
            <v>3.5900000000000001E-2</v>
          </cell>
          <cell r="F1224">
            <v>0.47360000000000002</v>
          </cell>
          <cell r="G1224">
            <v>4.8999999999999998E-3</v>
          </cell>
          <cell r="H1224">
            <v>2.0000000000000001E-4</v>
          </cell>
          <cell r="I1224">
            <v>0.1951</v>
          </cell>
          <cell r="J1224">
            <v>8.8000000000000005E-3</v>
          </cell>
          <cell r="K1224">
            <v>0</v>
          </cell>
          <cell r="L1224">
            <v>0.28100000000000003</v>
          </cell>
          <cell r="M1224">
            <v>4.0000000000000002E-4</v>
          </cell>
          <cell r="N1224">
            <v>0.47360000000000002</v>
          </cell>
        </row>
        <row r="1225">
          <cell r="A1225" t="str">
            <v>c4436_g1_i1.p1</v>
          </cell>
          <cell r="B1225" t="str">
            <v>Nucleus</v>
          </cell>
          <cell r="C1225" t="str">
            <v>Soluble</v>
          </cell>
          <cell r="D1225">
            <v>0.93200000000000005</v>
          </cell>
          <cell r="E1225">
            <v>5.9400000000000001E-2</v>
          </cell>
          <cell r="F1225">
            <v>2.0000000000000001E-4</v>
          </cell>
          <cell r="G1225">
            <v>1E-4</v>
          </cell>
          <cell r="H1225">
            <v>7.0000000000000001E-3</v>
          </cell>
          <cell r="I1225">
            <v>2.0000000000000001E-4</v>
          </cell>
          <cell r="J1225">
            <v>0</v>
          </cell>
          <cell r="K1225">
            <v>2.9999999999999997E-4</v>
          </cell>
          <cell r="L1225">
            <v>5.9999999999999995E-4</v>
          </cell>
          <cell r="M1225">
            <v>1E-4</v>
          </cell>
          <cell r="N1225">
            <v>0.93200000000000005</v>
          </cell>
        </row>
        <row r="1226">
          <cell r="A1226" t="str">
            <v>c2356_g1_i1.p1</v>
          </cell>
          <cell r="B1226" t="str">
            <v>Endoplasmic reticulum</v>
          </cell>
          <cell r="C1226" t="str">
            <v>Membrane</v>
          </cell>
          <cell r="D1226">
            <v>1.1999999999999999E-3</v>
          </cell>
          <cell r="E1226">
            <v>8.0000000000000004E-4</v>
          </cell>
          <cell r="F1226">
            <v>8.6E-3</v>
          </cell>
          <cell r="G1226">
            <v>1.3299999999999999E-2</v>
          </cell>
          <cell r="H1226">
            <v>0.16919999999999999</v>
          </cell>
          <cell r="I1226">
            <v>0.76700000000000002</v>
          </cell>
          <cell r="J1226">
            <v>1.5E-3</v>
          </cell>
          <cell r="K1226">
            <v>2.3400000000000001E-2</v>
          </cell>
          <cell r="L1226">
            <v>8.9999999999999993E-3</v>
          </cell>
          <cell r="M1226">
            <v>6.0000000000000001E-3</v>
          </cell>
          <cell r="N1226">
            <v>0.76700000000000002</v>
          </cell>
        </row>
        <row r="1227">
          <cell r="A1227" t="str">
            <v>c1639_g1_i1.p1</v>
          </cell>
          <cell r="B1227" t="str">
            <v>Nucleus</v>
          </cell>
          <cell r="C1227" t="str">
            <v>Soluble</v>
          </cell>
          <cell r="D1227">
            <v>0.98470000000000002</v>
          </cell>
          <cell r="E1227">
            <v>1.5100000000000001E-2</v>
          </cell>
          <cell r="F1227">
            <v>1E-4</v>
          </cell>
          <cell r="G1227">
            <v>0</v>
          </cell>
          <cell r="H1227">
            <v>1E-4</v>
          </cell>
          <cell r="I1227">
            <v>0</v>
          </cell>
          <cell r="J1227">
            <v>0</v>
          </cell>
          <cell r="K1227">
            <v>0</v>
          </cell>
          <cell r="L1227">
            <v>0</v>
          </cell>
          <cell r="M1227">
            <v>0</v>
          </cell>
          <cell r="N1227">
            <v>0.98470000000000002</v>
          </cell>
        </row>
        <row r="1228">
          <cell r="A1228" t="str">
            <v>c4757_g1_i1.p2</v>
          </cell>
          <cell r="B1228" t="str">
            <v>Mitochondrion</v>
          </cell>
          <cell r="C1228" t="str">
            <v>Membrane</v>
          </cell>
          <cell r="D1228">
            <v>0.1643</v>
          </cell>
          <cell r="E1228">
            <v>0.17249999999999999</v>
          </cell>
          <cell r="F1228">
            <v>3.0000000000000001E-3</v>
          </cell>
          <cell r="G1228">
            <v>0.47460000000000002</v>
          </cell>
          <cell r="H1228">
            <v>1.2200000000000001E-2</v>
          </cell>
          <cell r="I1228">
            <v>4.2799999999999998E-2</v>
          </cell>
          <cell r="J1228">
            <v>0</v>
          </cell>
          <cell r="K1228">
            <v>1.35E-2</v>
          </cell>
          <cell r="L1228">
            <v>2.3999999999999998E-3</v>
          </cell>
          <cell r="M1228">
            <v>0.1145</v>
          </cell>
          <cell r="N1228">
            <v>0.47460000000000002</v>
          </cell>
        </row>
        <row r="1229">
          <cell r="A1229" t="str">
            <v>c4129_g1_i1.p2</v>
          </cell>
          <cell r="B1229" t="str">
            <v>Nucleus</v>
          </cell>
          <cell r="C1229" t="str">
            <v>Soluble</v>
          </cell>
          <cell r="D1229">
            <v>0.85529999999999995</v>
          </cell>
          <cell r="E1229">
            <v>0.1193</v>
          </cell>
          <cell r="F1229">
            <v>1E-4</v>
          </cell>
          <cell r="G1229">
            <v>2.0000000000000001E-4</v>
          </cell>
          <cell r="H1229">
            <v>7.0000000000000001E-3</v>
          </cell>
          <cell r="I1229">
            <v>2.0000000000000001E-4</v>
          </cell>
          <cell r="J1229">
            <v>1.7299999999999999E-2</v>
          </cell>
          <cell r="K1229">
            <v>2.0000000000000001E-4</v>
          </cell>
          <cell r="L1229">
            <v>2.9999999999999997E-4</v>
          </cell>
          <cell r="M1229">
            <v>0</v>
          </cell>
          <cell r="N1229">
            <v>0.85529999999999995</v>
          </cell>
        </row>
        <row r="1230">
          <cell r="A1230" t="str">
            <v>c4161_g1_i1.p1</v>
          </cell>
          <cell r="B1230" t="str">
            <v>Plastid</v>
          </cell>
          <cell r="C1230" t="str">
            <v>Soluble</v>
          </cell>
          <cell r="D1230">
            <v>1.6999999999999999E-3</v>
          </cell>
          <cell r="E1230">
            <v>3.5999999999999999E-3</v>
          </cell>
          <cell r="F1230">
            <v>1E-4</v>
          </cell>
          <cell r="G1230">
            <v>6.9999999999999999E-4</v>
          </cell>
          <cell r="H1230">
            <v>1E-4</v>
          </cell>
          <cell r="I1230">
            <v>0</v>
          </cell>
          <cell r="J1230">
            <v>0.99309999999999998</v>
          </cell>
          <cell r="K1230">
            <v>0</v>
          </cell>
          <cell r="L1230">
            <v>5.0000000000000001E-4</v>
          </cell>
          <cell r="M1230">
            <v>1E-4</v>
          </cell>
          <cell r="N1230">
            <v>0.99309999999999998</v>
          </cell>
        </row>
        <row r="1231">
          <cell r="A1231" t="str">
            <v>c385_g1_i1.p2</v>
          </cell>
          <cell r="B1231" t="str">
            <v>Mitochondrion</v>
          </cell>
          <cell r="C1231" t="str">
            <v>Membrane</v>
          </cell>
          <cell r="D1231">
            <v>0.14849999999999999</v>
          </cell>
          <cell r="E1231">
            <v>8.1699999999999995E-2</v>
          </cell>
          <cell r="F1231">
            <v>2.2000000000000001E-3</v>
          </cell>
          <cell r="G1231">
            <v>0.59330000000000005</v>
          </cell>
          <cell r="H1231">
            <v>8.3999999999999995E-3</v>
          </cell>
          <cell r="I1231">
            <v>4.4999999999999998E-2</v>
          </cell>
          <cell r="J1231">
            <v>1.0699999999999999E-2</v>
          </cell>
          <cell r="K1231">
            <v>2.4799999999999999E-2</v>
          </cell>
          <cell r="L1231">
            <v>3.3E-3</v>
          </cell>
          <cell r="M1231">
            <v>8.2100000000000006E-2</v>
          </cell>
          <cell r="N1231">
            <v>0.59330000000000005</v>
          </cell>
        </row>
        <row r="1232">
          <cell r="A1232" t="str">
            <v>c7342_g2_i4.p1</v>
          </cell>
          <cell r="B1232" t="str">
            <v>Cytoplasm</v>
          </cell>
          <cell r="C1232" t="str">
            <v>Soluble</v>
          </cell>
          <cell r="D1232">
            <v>0.3579</v>
          </cell>
          <cell r="E1232">
            <v>0.4078</v>
          </cell>
          <cell r="F1232">
            <v>7.4000000000000003E-3</v>
          </cell>
          <cell r="G1232">
            <v>4.0899999999999999E-2</v>
          </cell>
          <cell r="H1232">
            <v>4.4000000000000003E-3</v>
          </cell>
          <cell r="I1232">
            <v>2.0000000000000001E-4</v>
          </cell>
          <cell r="J1232">
            <v>0.1691</v>
          </cell>
          <cell r="K1232">
            <v>2.5000000000000001E-3</v>
          </cell>
          <cell r="L1232">
            <v>9.7999999999999997E-3</v>
          </cell>
          <cell r="M1232">
            <v>0</v>
          </cell>
          <cell r="N1232">
            <v>0.4078</v>
          </cell>
        </row>
        <row r="1233">
          <cell r="A1233" t="str">
            <v>c3507_g1_i1.p2</v>
          </cell>
          <cell r="B1233" t="str">
            <v>Cytoplasm</v>
          </cell>
          <cell r="C1233" t="str">
            <v>Soluble</v>
          </cell>
          <cell r="D1233">
            <v>0.23380000000000001</v>
          </cell>
          <cell r="E1233">
            <v>0.40060000000000001</v>
          </cell>
          <cell r="F1233">
            <v>6.1999999999999998E-3</v>
          </cell>
          <cell r="G1233">
            <v>9.8299999999999998E-2</v>
          </cell>
          <cell r="H1233">
            <v>5.5999999999999999E-3</v>
          </cell>
          <cell r="I1233">
            <v>2.2000000000000001E-3</v>
          </cell>
          <cell r="J1233">
            <v>0.1113</v>
          </cell>
          <cell r="K1233">
            <v>5.0000000000000001E-4</v>
          </cell>
          <cell r="L1233">
            <v>2.5999999999999999E-3</v>
          </cell>
          <cell r="M1233">
            <v>0.1389</v>
          </cell>
          <cell r="N1233">
            <v>0.40060000000000001</v>
          </cell>
        </row>
        <row r="1234">
          <cell r="A1234" t="str">
            <v>c1309_g1_i1.p2</v>
          </cell>
          <cell r="B1234" t="str">
            <v>Cytoplasm</v>
          </cell>
          <cell r="C1234" t="str">
            <v>Soluble</v>
          </cell>
          <cell r="D1234">
            <v>0.14180000000000001</v>
          </cell>
          <cell r="E1234">
            <v>0.69769999999999999</v>
          </cell>
          <cell r="F1234">
            <v>4.7999999999999996E-3</v>
          </cell>
          <cell r="G1234">
            <v>5.0000000000000001E-4</v>
          </cell>
          <cell r="H1234">
            <v>5.3999999999999999E-2</v>
          </cell>
          <cell r="I1234">
            <v>2.0999999999999999E-3</v>
          </cell>
          <cell r="J1234">
            <v>5.0000000000000001E-4</v>
          </cell>
          <cell r="K1234">
            <v>6.9500000000000006E-2</v>
          </cell>
          <cell r="L1234">
            <v>2.8899999999999999E-2</v>
          </cell>
          <cell r="M1234">
            <v>2.0000000000000001E-4</v>
          </cell>
          <cell r="N1234">
            <v>0.69769999999999999</v>
          </cell>
        </row>
        <row r="1235">
          <cell r="A1235" t="str">
            <v>c1196_g1_i1.p1</v>
          </cell>
          <cell r="B1235" t="str">
            <v>Cytoplasm</v>
          </cell>
          <cell r="C1235" t="str">
            <v>Soluble</v>
          </cell>
          <cell r="D1235">
            <v>0.32729999999999998</v>
          </cell>
          <cell r="E1235">
            <v>0.59630000000000005</v>
          </cell>
          <cell r="F1235">
            <v>3.3999999999999998E-3</v>
          </cell>
          <cell r="G1235">
            <v>1.6E-2</v>
          </cell>
          <cell r="H1235">
            <v>1.7999999999999999E-2</v>
          </cell>
          <cell r="I1235">
            <v>1.9E-3</v>
          </cell>
          <cell r="J1235">
            <v>6.7000000000000002E-3</v>
          </cell>
          <cell r="K1235">
            <v>1.6299999999999999E-2</v>
          </cell>
          <cell r="L1235">
            <v>1.12E-2</v>
          </cell>
          <cell r="M1235">
            <v>3.0000000000000001E-3</v>
          </cell>
          <cell r="N1235">
            <v>0.59630000000000005</v>
          </cell>
        </row>
        <row r="1236">
          <cell r="A1236" t="str">
            <v>c10483_g1_i1.p1</v>
          </cell>
          <cell r="B1236" t="str">
            <v>Cytoplasm</v>
          </cell>
          <cell r="C1236" t="str">
            <v>Soluble</v>
          </cell>
          <cell r="D1236">
            <v>0.26469999999999999</v>
          </cell>
          <cell r="E1236">
            <v>0.57410000000000005</v>
          </cell>
          <cell r="F1236">
            <v>2.8E-3</v>
          </cell>
          <cell r="G1236">
            <v>0.10580000000000001</v>
          </cell>
          <cell r="H1236">
            <v>3.8E-3</v>
          </cell>
          <cell r="I1236">
            <v>1E-3</v>
          </cell>
          <cell r="J1236">
            <v>2.8500000000000001E-2</v>
          </cell>
          <cell r="K1236">
            <v>1.8E-3</v>
          </cell>
          <cell r="L1236">
            <v>3.5999999999999999E-3</v>
          </cell>
          <cell r="M1236">
            <v>1.38E-2</v>
          </cell>
          <cell r="N1236">
            <v>0.57410000000000005</v>
          </cell>
        </row>
        <row r="1237">
          <cell r="A1237" t="str">
            <v>c4349_g1_i2.p2</v>
          </cell>
          <cell r="B1237" t="str">
            <v>Plastid</v>
          </cell>
          <cell r="C1237" t="str">
            <v>Membrane</v>
          </cell>
          <cell r="D1237">
            <v>2.3E-3</v>
          </cell>
          <cell r="E1237">
            <v>0</v>
          </cell>
          <cell r="F1237">
            <v>0</v>
          </cell>
          <cell r="G1237">
            <v>1E-4</v>
          </cell>
          <cell r="H1237">
            <v>4.7999999999999996E-3</v>
          </cell>
          <cell r="I1237">
            <v>5.9999999999999995E-4</v>
          </cell>
          <cell r="J1237">
            <v>0.99050000000000005</v>
          </cell>
          <cell r="K1237">
            <v>2.9999999999999997E-4</v>
          </cell>
          <cell r="L1237">
            <v>1.4E-3</v>
          </cell>
          <cell r="M1237">
            <v>0</v>
          </cell>
          <cell r="N1237">
            <v>0.99050000000000005</v>
          </cell>
        </row>
        <row r="1238">
          <cell r="A1238" t="str">
            <v>c4349_g1_i1.p2</v>
          </cell>
          <cell r="B1238" t="str">
            <v>Plastid</v>
          </cell>
          <cell r="C1238" t="str">
            <v>Membrane</v>
          </cell>
          <cell r="D1238">
            <v>2.3E-3</v>
          </cell>
          <cell r="E1238">
            <v>0</v>
          </cell>
          <cell r="F1238">
            <v>0</v>
          </cell>
          <cell r="G1238">
            <v>1E-4</v>
          </cell>
          <cell r="H1238">
            <v>4.7999999999999996E-3</v>
          </cell>
          <cell r="I1238">
            <v>5.9999999999999995E-4</v>
          </cell>
          <cell r="J1238">
            <v>0.99050000000000005</v>
          </cell>
          <cell r="K1238">
            <v>2.9999999999999997E-4</v>
          </cell>
          <cell r="L1238">
            <v>1.4E-3</v>
          </cell>
          <cell r="M1238">
            <v>0</v>
          </cell>
          <cell r="N1238">
            <v>0.99050000000000005</v>
          </cell>
        </row>
        <row r="1239">
          <cell r="A1239" t="str">
            <v>c10453_g1_i1.p1</v>
          </cell>
          <cell r="B1239" t="str">
            <v>Cytoplasm</v>
          </cell>
          <cell r="C1239" t="str">
            <v>Soluble</v>
          </cell>
          <cell r="D1239">
            <v>4.9000000000000002E-2</v>
          </cell>
          <cell r="E1239">
            <v>0.80459999999999998</v>
          </cell>
          <cell r="F1239">
            <v>4.1999999999999997E-3</v>
          </cell>
          <cell r="G1239">
            <v>4.6899999999999997E-2</v>
          </cell>
          <cell r="H1239">
            <v>2.8999999999999998E-3</v>
          </cell>
          <cell r="I1239">
            <v>1.9E-3</v>
          </cell>
          <cell r="J1239">
            <v>2.3199999999999998E-2</v>
          </cell>
          <cell r="K1239">
            <v>4.0000000000000002E-4</v>
          </cell>
          <cell r="L1239">
            <v>7.1000000000000004E-3</v>
          </cell>
          <cell r="M1239">
            <v>0.06</v>
          </cell>
          <cell r="N1239">
            <v>0.80459999999999998</v>
          </cell>
        </row>
        <row r="1240">
          <cell r="A1240" t="str">
            <v>c466_g1_i1.p1</v>
          </cell>
          <cell r="B1240" t="str">
            <v>Cytoplasm</v>
          </cell>
          <cell r="C1240" t="str">
            <v>Soluble</v>
          </cell>
          <cell r="D1240">
            <v>0.3604</v>
          </cell>
          <cell r="E1240">
            <v>0.61570000000000003</v>
          </cell>
          <cell r="F1240">
            <v>2.5000000000000001E-3</v>
          </cell>
          <cell r="G1240">
            <v>3.5999999999999999E-3</v>
          </cell>
          <cell r="H1240">
            <v>1.24E-2</v>
          </cell>
          <cell r="I1240">
            <v>2.0000000000000001E-4</v>
          </cell>
          <cell r="J1240">
            <v>3.3E-3</v>
          </cell>
          <cell r="K1240">
            <v>5.0000000000000001E-4</v>
          </cell>
          <cell r="L1240">
            <v>1E-3</v>
          </cell>
          <cell r="M1240">
            <v>5.0000000000000001E-4</v>
          </cell>
          <cell r="N1240">
            <v>0.61570000000000003</v>
          </cell>
        </row>
        <row r="1241">
          <cell r="A1241" t="str">
            <v>c297_g1_i1.p1</v>
          </cell>
          <cell r="B1241" t="str">
            <v>Nucleus</v>
          </cell>
          <cell r="C1241" t="str">
            <v>Soluble</v>
          </cell>
          <cell r="D1241">
            <v>0.68759999999999999</v>
          </cell>
          <cell r="E1241">
            <v>0.17519999999999999</v>
          </cell>
          <cell r="F1241">
            <v>3.8E-3</v>
          </cell>
          <cell r="G1241">
            <v>6.7100000000000007E-2</v>
          </cell>
          <cell r="H1241">
            <v>3.0499999999999999E-2</v>
          </cell>
          <cell r="I1241">
            <v>2E-3</v>
          </cell>
          <cell r="J1241">
            <v>4.7000000000000002E-3</v>
          </cell>
          <cell r="K1241">
            <v>5.5999999999999999E-3</v>
          </cell>
          <cell r="L1241">
            <v>6.6E-3</v>
          </cell>
          <cell r="M1241">
            <v>1.6899999999999998E-2</v>
          </cell>
          <cell r="N1241">
            <v>0.68759999999999999</v>
          </cell>
        </row>
        <row r="1242">
          <cell r="A1242" t="str">
            <v>c4622_g1_i1.p2</v>
          </cell>
          <cell r="B1242" t="str">
            <v>Mitochondrion</v>
          </cell>
          <cell r="C1242" t="str">
            <v>Membrane</v>
          </cell>
          <cell r="D1242">
            <v>2.2800000000000001E-2</v>
          </cell>
          <cell r="E1242">
            <v>8.6E-3</v>
          </cell>
          <cell r="F1242">
            <v>5.4999999999999997E-3</v>
          </cell>
          <cell r="G1242">
            <v>0.47949999999999998</v>
          </cell>
          <cell r="H1242">
            <v>2.5999999999999999E-2</v>
          </cell>
          <cell r="I1242">
            <v>1.7100000000000001E-2</v>
          </cell>
          <cell r="J1242">
            <v>0.39069999999999999</v>
          </cell>
          <cell r="K1242">
            <v>1.26E-2</v>
          </cell>
          <cell r="L1242">
            <v>5.4000000000000003E-3</v>
          </cell>
          <cell r="M1242">
            <v>3.1800000000000002E-2</v>
          </cell>
          <cell r="N1242">
            <v>0.47949999999999998</v>
          </cell>
        </row>
        <row r="1243">
          <cell r="A1243" t="str">
            <v>c562_g1_i1.p2</v>
          </cell>
          <cell r="B1243" t="str">
            <v>Plastid</v>
          </cell>
          <cell r="C1243" t="str">
            <v>Membrane</v>
          </cell>
          <cell r="D1243">
            <v>0</v>
          </cell>
          <cell r="E1243">
            <v>2.0000000000000001E-4</v>
          </cell>
          <cell r="F1243">
            <v>1E-4</v>
          </cell>
          <cell r="G1243">
            <v>2.2700000000000001E-2</v>
          </cell>
          <cell r="H1243">
            <v>1.2999999999999999E-3</v>
          </cell>
          <cell r="I1243">
            <v>6.9999999999999999E-4</v>
          </cell>
          <cell r="J1243">
            <v>0.97030000000000005</v>
          </cell>
          <cell r="K1243">
            <v>1E-4</v>
          </cell>
          <cell r="L1243">
            <v>2.3E-3</v>
          </cell>
          <cell r="M1243">
            <v>2.3999999999999998E-3</v>
          </cell>
          <cell r="N1243">
            <v>0.97030000000000005</v>
          </cell>
        </row>
        <row r="1244">
          <cell r="A1244" t="str">
            <v>c2369_g1_i1.p1</v>
          </cell>
          <cell r="B1244" t="str">
            <v>Plastid</v>
          </cell>
          <cell r="C1244" t="str">
            <v>Soluble</v>
          </cell>
          <cell r="D1244">
            <v>2.0000000000000001E-4</v>
          </cell>
          <cell r="E1244">
            <v>4.3E-3</v>
          </cell>
          <cell r="F1244">
            <v>2.0000000000000001E-4</v>
          </cell>
          <cell r="G1244">
            <v>0.40429999999999999</v>
          </cell>
          <cell r="H1244">
            <v>1.1000000000000001E-3</v>
          </cell>
          <cell r="I1244">
            <v>1E-3</v>
          </cell>
          <cell r="J1244">
            <v>0.58150000000000002</v>
          </cell>
          <cell r="K1244">
            <v>1E-4</v>
          </cell>
          <cell r="L1244">
            <v>2.3E-3</v>
          </cell>
          <cell r="M1244">
            <v>4.8999999999999998E-3</v>
          </cell>
          <cell r="N1244">
            <v>0.58150000000000002</v>
          </cell>
        </row>
        <row r="1245">
          <cell r="A1245" t="str">
            <v>c4787_g1_i1.p1</v>
          </cell>
          <cell r="B1245" t="str">
            <v>Plastid</v>
          </cell>
          <cell r="C1245" t="str">
            <v>Soluble</v>
          </cell>
          <cell r="D1245">
            <v>0.15210000000000001</v>
          </cell>
          <cell r="E1245">
            <v>0.18479999999999999</v>
          </cell>
          <cell r="F1245">
            <v>8.0000000000000004E-4</v>
          </cell>
          <cell r="G1245">
            <v>1.3899999999999999E-2</v>
          </cell>
          <cell r="H1245">
            <v>4.5999999999999999E-3</v>
          </cell>
          <cell r="I1245">
            <v>6.3E-3</v>
          </cell>
          <cell r="J1245">
            <v>0.59360000000000002</v>
          </cell>
          <cell r="K1245">
            <v>1.2999999999999999E-2</v>
          </cell>
          <cell r="L1245">
            <v>2.4899999999999999E-2</v>
          </cell>
          <cell r="M1245">
            <v>5.8999999999999999E-3</v>
          </cell>
          <cell r="N1245">
            <v>0.59360000000000002</v>
          </cell>
        </row>
        <row r="1246">
          <cell r="A1246" t="str">
            <v>c3344_g1_i1.p1</v>
          </cell>
          <cell r="B1246" t="str">
            <v>Mitochondrion</v>
          </cell>
          <cell r="C1246" t="str">
            <v>Membrane</v>
          </cell>
          <cell r="D1246">
            <v>8.9999999999999998E-4</v>
          </cell>
          <cell r="E1246">
            <v>4.7000000000000002E-3</v>
          </cell>
          <cell r="F1246">
            <v>8.2100000000000006E-2</v>
          </cell>
          <cell r="G1246">
            <v>0.2974</v>
          </cell>
          <cell r="H1246">
            <v>3.4299999999999997E-2</v>
          </cell>
          <cell r="I1246">
            <v>6.9699999999999998E-2</v>
          </cell>
          <cell r="J1246">
            <v>2.2499999999999999E-2</v>
          </cell>
          <cell r="K1246">
            <v>0.21870000000000001</v>
          </cell>
          <cell r="L1246">
            <v>0.26390000000000002</v>
          </cell>
          <cell r="M1246">
            <v>5.8999999999999999E-3</v>
          </cell>
          <cell r="N1246">
            <v>0.2974</v>
          </cell>
        </row>
        <row r="1247">
          <cell r="A1247" t="str">
            <v>c12883_g1_i1.p1</v>
          </cell>
          <cell r="B1247" t="str">
            <v>Cell membrane</v>
          </cell>
          <cell r="C1247" t="str">
            <v>Membrane</v>
          </cell>
          <cell r="D1247">
            <v>3.3999999999999998E-3</v>
          </cell>
          <cell r="E1247">
            <v>2E-3</v>
          </cell>
          <cell r="F1247">
            <v>4.4000000000000003E-3</v>
          </cell>
          <cell r="G1247">
            <v>6.2100000000000002E-2</v>
          </cell>
          <cell r="H1247">
            <v>0.31759999999999999</v>
          </cell>
          <cell r="I1247">
            <v>0.31440000000000001</v>
          </cell>
          <cell r="J1247">
            <v>2.1700000000000001E-2</v>
          </cell>
          <cell r="K1247">
            <v>0.1116</v>
          </cell>
          <cell r="L1247">
            <v>0.14000000000000001</v>
          </cell>
          <cell r="M1247">
            <v>2.2700000000000001E-2</v>
          </cell>
          <cell r="N1247">
            <v>0.31759999999999999</v>
          </cell>
        </row>
        <row r="1248">
          <cell r="A1248" t="str">
            <v>c811_g1_i1.p1</v>
          </cell>
          <cell r="B1248" t="str">
            <v>Lysosome/Vacuole</v>
          </cell>
          <cell r="C1248" t="str">
            <v>Soluble</v>
          </cell>
          <cell r="D1248">
            <v>2.9600000000000001E-2</v>
          </cell>
          <cell r="E1248">
            <v>0.22950000000000001</v>
          </cell>
          <cell r="F1248">
            <v>2.7000000000000001E-3</v>
          </cell>
          <cell r="G1248">
            <v>9.7000000000000003E-3</v>
          </cell>
          <cell r="H1248">
            <v>1.8599999999999998E-2</v>
          </cell>
          <cell r="I1248">
            <v>3.8899999999999997E-2</v>
          </cell>
          <cell r="J1248">
            <v>1.9599999999999999E-2</v>
          </cell>
          <cell r="K1248">
            <v>4.7899999999999998E-2</v>
          </cell>
          <cell r="L1248">
            <v>0.59589999999999999</v>
          </cell>
          <cell r="M1248">
            <v>7.7000000000000002E-3</v>
          </cell>
          <cell r="N1248">
            <v>0.59589999999999999</v>
          </cell>
        </row>
        <row r="1249">
          <cell r="A1249" t="str">
            <v>c12622_g1_i1.p1</v>
          </cell>
          <cell r="B1249" t="str">
            <v>Endoplasmic reticulum</v>
          </cell>
          <cell r="C1249" t="str">
            <v>Membrane</v>
          </cell>
          <cell r="D1249">
            <v>0</v>
          </cell>
          <cell r="E1249">
            <v>0</v>
          </cell>
          <cell r="F1249">
            <v>0</v>
          </cell>
          <cell r="G1249">
            <v>1.1000000000000001E-3</v>
          </cell>
          <cell r="H1249">
            <v>8.0000000000000004E-4</v>
          </cell>
          <cell r="I1249">
            <v>0.96120000000000005</v>
          </cell>
          <cell r="J1249">
            <v>0</v>
          </cell>
          <cell r="K1249">
            <v>3.6700000000000003E-2</v>
          </cell>
          <cell r="L1249">
            <v>0</v>
          </cell>
          <cell r="M1249">
            <v>2.0000000000000001E-4</v>
          </cell>
          <cell r="N1249">
            <v>0.96120000000000005</v>
          </cell>
        </row>
        <row r="1250">
          <cell r="A1250" t="str">
            <v>c3249_g1_i1.p1</v>
          </cell>
          <cell r="B1250" t="str">
            <v>Cytoplasm</v>
          </cell>
          <cell r="C1250" t="str">
            <v>Soluble</v>
          </cell>
          <cell r="D1250">
            <v>9.8299999999999998E-2</v>
          </cell>
          <cell r="E1250">
            <v>0.52180000000000004</v>
          </cell>
          <cell r="F1250">
            <v>8.0000000000000002E-3</v>
          </cell>
          <cell r="G1250">
            <v>0.1048</v>
          </cell>
          <cell r="H1250">
            <v>1.9E-3</v>
          </cell>
          <cell r="I1250">
            <v>3.3E-3</v>
          </cell>
          <cell r="J1250">
            <v>0.22589999999999999</v>
          </cell>
          <cell r="K1250">
            <v>6.9999999999999999E-4</v>
          </cell>
          <cell r="L1250">
            <v>4.7000000000000002E-3</v>
          </cell>
          <cell r="M1250">
            <v>3.0599999999999999E-2</v>
          </cell>
          <cell r="N1250">
            <v>0.52180000000000004</v>
          </cell>
        </row>
        <row r="1251">
          <cell r="A1251" t="str">
            <v>c5303_g1_i1.p1</v>
          </cell>
          <cell r="B1251" t="str">
            <v>Nucleus</v>
          </cell>
          <cell r="C1251" t="str">
            <v>Soluble</v>
          </cell>
          <cell r="D1251">
            <v>0.20849999999999999</v>
          </cell>
          <cell r="E1251">
            <v>8.3400000000000002E-2</v>
          </cell>
          <cell r="F1251">
            <v>0.14910000000000001</v>
          </cell>
          <cell r="G1251">
            <v>0.20669999999999999</v>
          </cell>
          <cell r="H1251">
            <v>9.5899999999999999E-2</v>
          </cell>
          <cell r="I1251">
            <v>8.0500000000000002E-2</v>
          </cell>
          <cell r="J1251">
            <v>7.8799999999999995E-2</v>
          </cell>
          <cell r="K1251">
            <v>5.8900000000000001E-2</v>
          </cell>
          <cell r="L1251">
            <v>3.6799999999999999E-2</v>
          </cell>
          <cell r="M1251">
            <v>1.5E-3</v>
          </cell>
          <cell r="N1251">
            <v>0.20849999999999999</v>
          </cell>
        </row>
        <row r="1252">
          <cell r="A1252" t="str">
            <v>c7098_g1_i2.p2</v>
          </cell>
          <cell r="B1252" t="str">
            <v>Extracellular</v>
          </cell>
          <cell r="C1252" t="str">
            <v>Soluble</v>
          </cell>
          <cell r="D1252">
            <v>1.9E-3</v>
          </cell>
          <cell r="E1252">
            <v>0.1043</v>
          </cell>
          <cell r="F1252">
            <v>0.4788</v>
          </cell>
          <cell r="G1252">
            <v>8.6199999999999999E-2</v>
          </cell>
          <cell r="H1252">
            <v>9.4999999999999998E-3</v>
          </cell>
          <cell r="I1252">
            <v>1.9E-2</v>
          </cell>
          <cell r="J1252">
            <v>5.8099999999999999E-2</v>
          </cell>
          <cell r="K1252">
            <v>1E-3</v>
          </cell>
          <cell r="L1252">
            <v>0.14119999999999999</v>
          </cell>
          <cell r="M1252">
            <v>0.10009999999999999</v>
          </cell>
          <cell r="N1252">
            <v>0.4788</v>
          </cell>
        </row>
        <row r="1253">
          <cell r="A1253" t="str">
            <v>c5671_g1_i1.p1</v>
          </cell>
          <cell r="B1253" t="str">
            <v>Nucleus</v>
          </cell>
          <cell r="C1253" t="str">
            <v>Soluble</v>
          </cell>
          <cell r="D1253">
            <v>0.63180000000000003</v>
          </cell>
          <cell r="E1253">
            <v>0.14710000000000001</v>
          </cell>
          <cell r="F1253">
            <v>4.1399999999999999E-2</v>
          </cell>
          <cell r="G1253">
            <v>5.2299999999999999E-2</v>
          </cell>
          <cell r="H1253">
            <v>4.02E-2</v>
          </cell>
          <cell r="I1253">
            <v>3.5000000000000001E-3</v>
          </cell>
          <cell r="J1253">
            <v>7.1400000000000005E-2</v>
          </cell>
          <cell r="K1253">
            <v>8.6999999999999994E-3</v>
          </cell>
          <cell r="L1253">
            <v>3.5999999999999999E-3</v>
          </cell>
          <cell r="M1253">
            <v>1E-4</v>
          </cell>
          <cell r="N1253">
            <v>0.63180000000000003</v>
          </cell>
        </row>
        <row r="1254">
          <cell r="A1254" t="str">
            <v>c4388_g1_i2.p1</v>
          </cell>
          <cell r="B1254" t="str">
            <v>Cytoplasm</v>
          </cell>
          <cell r="C1254" t="str">
            <v>Soluble</v>
          </cell>
          <cell r="D1254">
            <v>0.222</v>
          </cell>
          <cell r="E1254">
            <v>0.40389999999999998</v>
          </cell>
          <cell r="F1254">
            <v>6.4000000000000003E-3</v>
          </cell>
          <cell r="G1254">
            <v>6.6600000000000006E-2</v>
          </cell>
          <cell r="H1254">
            <v>9.9400000000000002E-2</v>
          </cell>
          <cell r="I1254">
            <v>1.0699999999999999E-2</v>
          </cell>
          <cell r="J1254">
            <v>4.3200000000000002E-2</v>
          </cell>
          <cell r="K1254">
            <v>8.4199999999999997E-2</v>
          </cell>
          <cell r="L1254">
            <v>6.0400000000000002E-2</v>
          </cell>
          <cell r="M1254">
            <v>3.3E-3</v>
          </cell>
          <cell r="N1254">
            <v>0.40389999999999998</v>
          </cell>
        </row>
        <row r="1255">
          <cell r="A1255" t="str">
            <v>c1354_g1_i1.p2</v>
          </cell>
          <cell r="B1255" t="str">
            <v>Plastid</v>
          </cell>
          <cell r="C1255" t="str">
            <v>Soluble</v>
          </cell>
          <cell r="D1255">
            <v>1E-4</v>
          </cell>
          <cell r="E1255">
            <v>6.0000000000000001E-3</v>
          </cell>
          <cell r="F1255">
            <v>0</v>
          </cell>
          <cell r="G1255">
            <v>2.2000000000000001E-3</v>
          </cell>
          <cell r="H1255">
            <v>0</v>
          </cell>
          <cell r="I1255">
            <v>0</v>
          </cell>
          <cell r="J1255">
            <v>0.99050000000000005</v>
          </cell>
          <cell r="K1255">
            <v>0</v>
          </cell>
          <cell r="L1255">
            <v>5.9999999999999995E-4</v>
          </cell>
          <cell r="M1255">
            <v>5.0000000000000001E-4</v>
          </cell>
          <cell r="N1255">
            <v>0.99050000000000005</v>
          </cell>
        </row>
        <row r="1256">
          <cell r="A1256" t="str">
            <v>c5770_g1_i1.p1</v>
          </cell>
          <cell r="B1256" t="str">
            <v>Cytoplasm</v>
          </cell>
          <cell r="C1256" t="str">
            <v>Soluble</v>
          </cell>
          <cell r="D1256">
            <v>7.2599999999999998E-2</v>
          </cell>
          <cell r="E1256">
            <v>0.58420000000000005</v>
          </cell>
          <cell r="F1256">
            <v>3.9600000000000003E-2</v>
          </cell>
          <cell r="G1256">
            <v>5.8599999999999999E-2</v>
          </cell>
          <cell r="H1256">
            <v>3.5999999999999999E-3</v>
          </cell>
          <cell r="I1256">
            <v>3.3999999999999998E-3</v>
          </cell>
          <cell r="J1256">
            <v>0.1072</v>
          </cell>
          <cell r="K1256">
            <v>5.9999999999999995E-4</v>
          </cell>
          <cell r="L1256">
            <v>3.04E-2</v>
          </cell>
          <cell r="M1256">
            <v>9.9900000000000003E-2</v>
          </cell>
          <cell r="N1256">
            <v>0.58420000000000005</v>
          </cell>
        </row>
        <row r="1257">
          <cell r="A1257" t="str">
            <v>c6448_g2_i1.p2</v>
          </cell>
          <cell r="B1257" t="str">
            <v>Mitochondrion</v>
          </cell>
          <cell r="C1257" t="str">
            <v>Soluble</v>
          </cell>
          <cell r="D1257">
            <v>1.21E-2</v>
          </cell>
          <cell r="E1257">
            <v>1.61E-2</v>
          </cell>
          <cell r="F1257">
            <v>2.8999999999999998E-3</v>
          </cell>
          <cell r="G1257">
            <v>0.88149999999999995</v>
          </cell>
          <cell r="H1257">
            <v>1.1999999999999999E-3</v>
          </cell>
          <cell r="I1257">
            <v>6.9999999999999999E-4</v>
          </cell>
          <cell r="J1257">
            <v>8.1600000000000006E-2</v>
          </cell>
          <cell r="K1257">
            <v>4.0000000000000002E-4</v>
          </cell>
          <cell r="L1257">
            <v>5.9999999999999995E-4</v>
          </cell>
          <cell r="M1257">
            <v>2.7000000000000001E-3</v>
          </cell>
          <cell r="N1257">
            <v>0.88149999999999995</v>
          </cell>
        </row>
        <row r="1258">
          <cell r="A1258" t="str">
            <v>c7052_g1_i1.p1</v>
          </cell>
          <cell r="B1258" t="str">
            <v>Extracellular</v>
          </cell>
          <cell r="C1258" t="str">
            <v>Soluble</v>
          </cell>
          <cell r="D1258">
            <v>1E-4</v>
          </cell>
          <cell r="E1258">
            <v>2.2000000000000001E-3</v>
          </cell>
          <cell r="F1258">
            <v>0.91279999999999994</v>
          </cell>
          <cell r="G1258">
            <v>4.7999999999999996E-3</v>
          </cell>
          <cell r="H1258">
            <v>2.0000000000000001E-4</v>
          </cell>
          <cell r="I1258">
            <v>6.9400000000000003E-2</v>
          </cell>
          <cell r="J1258">
            <v>3.8E-3</v>
          </cell>
          <cell r="K1258">
            <v>0</v>
          </cell>
          <cell r="L1258">
            <v>6.7000000000000002E-3</v>
          </cell>
          <cell r="M1258">
            <v>0</v>
          </cell>
          <cell r="N1258">
            <v>0.91279999999999994</v>
          </cell>
        </row>
        <row r="1259">
          <cell r="A1259" t="str">
            <v>c12748_g1_i1.p3</v>
          </cell>
          <cell r="B1259" t="str">
            <v>Mitochondrion</v>
          </cell>
          <cell r="C1259" t="str">
            <v>Soluble</v>
          </cell>
          <cell r="D1259">
            <v>1.9699999999999999E-2</v>
          </cell>
          <cell r="E1259">
            <v>1.6899999999999998E-2</v>
          </cell>
          <cell r="F1259">
            <v>5.0000000000000001E-4</v>
          </cell>
          <cell r="G1259">
            <v>0.86680000000000001</v>
          </cell>
          <cell r="H1259">
            <v>1.1000000000000001E-3</v>
          </cell>
          <cell r="I1259">
            <v>6.9999999999999999E-4</v>
          </cell>
          <cell r="J1259">
            <v>9.0999999999999998E-2</v>
          </cell>
          <cell r="K1259">
            <v>5.0000000000000001E-4</v>
          </cell>
          <cell r="L1259">
            <v>8.0000000000000004E-4</v>
          </cell>
          <cell r="M1259">
            <v>2.0999999999999999E-3</v>
          </cell>
          <cell r="N1259">
            <v>0.86680000000000001</v>
          </cell>
        </row>
        <row r="1260">
          <cell r="A1260" t="str">
            <v>c3059_g1_i1.p1</v>
          </cell>
          <cell r="B1260" t="str">
            <v>Plastid</v>
          </cell>
          <cell r="C1260" t="str">
            <v>Membrane</v>
          </cell>
          <cell r="D1260">
            <v>2.3999999999999998E-3</v>
          </cell>
          <cell r="E1260">
            <v>1.7600000000000001E-2</v>
          </cell>
          <cell r="F1260">
            <v>8.0000000000000004E-4</v>
          </cell>
          <cell r="G1260">
            <v>5.67E-2</v>
          </cell>
          <cell r="H1260">
            <v>1.1000000000000001E-3</v>
          </cell>
          <cell r="I1260">
            <v>4.0000000000000002E-4</v>
          </cell>
          <cell r="J1260">
            <v>0.90339999999999998</v>
          </cell>
          <cell r="K1260">
            <v>0</v>
          </cell>
          <cell r="L1260">
            <v>1.1000000000000001E-3</v>
          </cell>
          <cell r="M1260">
            <v>1.6500000000000001E-2</v>
          </cell>
          <cell r="N1260">
            <v>0.90339999999999998</v>
          </cell>
        </row>
        <row r="1261">
          <cell r="A1261" t="str">
            <v>c2507_g1_i1.p1</v>
          </cell>
          <cell r="B1261" t="str">
            <v>Nucleus</v>
          </cell>
          <cell r="C1261" t="str">
            <v>Soluble</v>
          </cell>
          <cell r="D1261">
            <v>0.47510000000000002</v>
          </cell>
          <cell r="E1261">
            <v>0.36399999999999999</v>
          </cell>
          <cell r="F1261">
            <v>4.0000000000000002E-4</v>
          </cell>
          <cell r="G1261">
            <v>3.3099999999999997E-2</v>
          </cell>
          <cell r="H1261">
            <v>2.9499999999999998E-2</v>
          </cell>
          <cell r="I1261">
            <v>2.5999999999999999E-3</v>
          </cell>
          <cell r="J1261">
            <v>7.6899999999999996E-2</v>
          </cell>
          <cell r="K1261">
            <v>8.0999999999999996E-3</v>
          </cell>
          <cell r="L1261">
            <v>7.0000000000000001E-3</v>
          </cell>
          <cell r="M1261">
            <v>3.3999999999999998E-3</v>
          </cell>
          <cell r="N1261">
            <v>0.47510000000000002</v>
          </cell>
        </row>
        <row r="1262">
          <cell r="A1262" t="str">
            <v>c14928_g1_i1.p2</v>
          </cell>
          <cell r="B1262" t="str">
            <v>Mitochondrion</v>
          </cell>
          <cell r="C1262" t="str">
            <v>Soluble</v>
          </cell>
          <cell r="D1262">
            <v>1.1299999999999999E-2</v>
          </cell>
          <cell r="E1262">
            <v>6.3899999999999998E-2</v>
          </cell>
          <cell r="F1262">
            <v>4.8999999999999998E-3</v>
          </cell>
          <cell r="G1262">
            <v>0.51060000000000005</v>
          </cell>
          <cell r="H1262">
            <v>2.3300000000000001E-2</v>
          </cell>
          <cell r="I1262">
            <v>2.7400000000000001E-2</v>
          </cell>
          <cell r="J1262">
            <v>0.26469999999999999</v>
          </cell>
          <cell r="K1262">
            <v>7.1999999999999998E-3</v>
          </cell>
          <cell r="L1262">
            <v>5.2200000000000003E-2</v>
          </cell>
          <cell r="M1262">
            <v>3.44E-2</v>
          </cell>
          <cell r="N1262">
            <v>0.51060000000000005</v>
          </cell>
        </row>
        <row r="1263">
          <cell r="A1263" t="str">
            <v>c5936_g1_i1.p1</v>
          </cell>
          <cell r="B1263" t="str">
            <v>Nucleus</v>
          </cell>
          <cell r="C1263" t="str">
            <v>Soluble</v>
          </cell>
          <cell r="D1263">
            <v>0.99380000000000002</v>
          </cell>
          <cell r="E1263">
            <v>5.7000000000000002E-3</v>
          </cell>
          <cell r="F1263">
            <v>1E-4</v>
          </cell>
          <cell r="G1263">
            <v>1E-4</v>
          </cell>
          <cell r="H1263">
            <v>2.9999999999999997E-4</v>
          </cell>
          <cell r="I1263">
            <v>0</v>
          </cell>
          <cell r="J1263">
            <v>0</v>
          </cell>
          <cell r="K1263">
            <v>0</v>
          </cell>
          <cell r="L1263">
            <v>0</v>
          </cell>
          <cell r="M1263">
            <v>0</v>
          </cell>
          <cell r="N1263">
            <v>0.99380000000000002</v>
          </cell>
        </row>
        <row r="1264">
          <cell r="A1264" t="str">
            <v>c6171_g1_i2.p1</v>
          </cell>
          <cell r="B1264" t="str">
            <v>Cytoplasm</v>
          </cell>
          <cell r="C1264" t="str">
            <v>Soluble</v>
          </cell>
          <cell r="D1264">
            <v>1.72E-2</v>
          </cell>
          <cell r="E1264">
            <v>0.43419999999999997</v>
          </cell>
          <cell r="F1264">
            <v>3.5299999999999998E-2</v>
          </cell>
          <cell r="G1264">
            <v>2.1100000000000001E-2</v>
          </cell>
          <cell r="H1264">
            <v>1.46E-2</v>
          </cell>
          <cell r="I1264">
            <v>6.4999999999999997E-3</v>
          </cell>
          <cell r="J1264">
            <v>3.9899999999999998E-2</v>
          </cell>
          <cell r="K1264">
            <v>4.0000000000000002E-4</v>
          </cell>
          <cell r="L1264">
            <v>2.29E-2</v>
          </cell>
          <cell r="M1264">
            <v>0.4078</v>
          </cell>
          <cell r="N1264">
            <v>0.43419999999999997</v>
          </cell>
        </row>
        <row r="1265">
          <cell r="A1265" t="str">
            <v>c6171_g1_i1.p1</v>
          </cell>
          <cell r="B1265" t="str">
            <v>Cytoplasm</v>
          </cell>
          <cell r="C1265" t="str">
            <v>Soluble</v>
          </cell>
          <cell r="D1265">
            <v>1.72E-2</v>
          </cell>
          <cell r="E1265">
            <v>0.43419999999999997</v>
          </cell>
          <cell r="F1265">
            <v>3.5299999999999998E-2</v>
          </cell>
          <cell r="G1265">
            <v>2.1100000000000001E-2</v>
          </cell>
          <cell r="H1265">
            <v>1.46E-2</v>
          </cell>
          <cell r="I1265">
            <v>6.4999999999999997E-3</v>
          </cell>
          <cell r="J1265">
            <v>3.9899999999999998E-2</v>
          </cell>
          <cell r="K1265">
            <v>4.0000000000000002E-4</v>
          </cell>
          <cell r="L1265">
            <v>2.29E-2</v>
          </cell>
          <cell r="M1265">
            <v>0.4078</v>
          </cell>
          <cell r="N1265">
            <v>0.43419999999999997</v>
          </cell>
        </row>
        <row r="1266">
          <cell r="A1266" t="str">
            <v>c4540_g1_i1.p1</v>
          </cell>
          <cell r="B1266" t="str">
            <v>Cytoplasm</v>
          </cell>
          <cell r="C1266" t="str">
            <v>Soluble</v>
          </cell>
          <cell r="D1266">
            <v>0.3569</v>
          </cell>
          <cell r="E1266">
            <v>0.47260000000000002</v>
          </cell>
          <cell r="F1266">
            <v>4.0000000000000002E-4</v>
          </cell>
          <cell r="G1266">
            <v>2.0999999999999999E-3</v>
          </cell>
          <cell r="H1266">
            <v>7.1000000000000004E-3</v>
          </cell>
          <cell r="I1266">
            <v>4.0000000000000002E-4</v>
          </cell>
          <cell r="J1266">
            <v>0.15540000000000001</v>
          </cell>
          <cell r="K1266">
            <v>4.0000000000000002E-4</v>
          </cell>
          <cell r="L1266">
            <v>5.9999999999999995E-4</v>
          </cell>
          <cell r="M1266">
            <v>4.1999999999999997E-3</v>
          </cell>
          <cell r="N1266">
            <v>0.47260000000000002</v>
          </cell>
        </row>
        <row r="1267">
          <cell r="A1267" t="str">
            <v>c5326_g1_i1.p1</v>
          </cell>
          <cell r="B1267" t="str">
            <v>Cytoplasm</v>
          </cell>
          <cell r="C1267" t="str">
            <v>Soluble</v>
          </cell>
          <cell r="D1267">
            <v>1.4E-2</v>
          </cell>
          <cell r="E1267">
            <v>0.79220000000000002</v>
          </cell>
          <cell r="F1267">
            <v>6.9999999999999999E-4</v>
          </cell>
          <cell r="G1267">
            <v>2.3999999999999998E-3</v>
          </cell>
          <cell r="H1267">
            <v>5.9999999999999995E-4</v>
          </cell>
          <cell r="I1267">
            <v>2E-3</v>
          </cell>
          <cell r="J1267">
            <v>3.8600000000000002E-2</v>
          </cell>
          <cell r="K1267">
            <v>1E-4</v>
          </cell>
          <cell r="L1267">
            <v>6.8000000000000005E-2</v>
          </cell>
          <cell r="M1267">
            <v>8.14E-2</v>
          </cell>
          <cell r="N1267">
            <v>0.79220000000000002</v>
          </cell>
        </row>
        <row r="1268">
          <cell r="A1268" t="str">
            <v>c10822_g1_i1.p1</v>
          </cell>
          <cell r="B1268" t="str">
            <v>Plastid</v>
          </cell>
          <cell r="C1268" t="str">
            <v>Soluble</v>
          </cell>
          <cell r="D1268">
            <v>5.9999999999999995E-4</v>
          </cell>
          <cell r="E1268">
            <v>4.8999999999999998E-3</v>
          </cell>
          <cell r="F1268">
            <v>1.9E-3</v>
          </cell>
          <cell r="G1268">
            <v>1.6000000000000001E-3</v>
          </cell>
          <cell r="H1268">
            <v>2.5999999999999999E-3</v>
          </cell>
          <cell r="I1268">
            <v>1.2999999999999999E-3</v>
          </cell>
          <cell r="J1268">
            <v>0.97640000000000005</v>
          </cell>
          <cell r="K1268">
            <v>2.0000000000000001E-4</v>
          </cell>
          <cell r="L1268">
            <v>8.2000000000000007E-3</v>
          </cell>
          <cell r="M1268">
            <v>2.3E-3</v>
          </cell>
          <cell r="N1268">
            <v>0.97640000000000005</v>
          </cell>
        </row>
        <row r="1269">
          <cell r="A1269" t="str">
            <v>c5276_g1_i2.p2</v>
          </cell>
          <cell r="B1269" t="str">
            <v>Endoplasmic reticulum</v>
          </cell>
          <cell r="C1269" t="str">
            <v>Membrane</v>
          </cell>
          <cell r="D1269">
            <v>2.0999999999999999E-3</v>
          </cell>
          <cell r="E1269">
            <v>4.3E-3</v>
          </cell>
          <cell r="F1269">
            <v>1.9E-3</v>
          </cell>
          <cell r="G1269">
            <v>6.1000000000000004E-3</v>
          </cell>
          <cell r="H1269">
            <v>5.6399999999999999E-2</v>
          </cell>
          <cell r="I1269">
            <v>0.54400000000000004</v>
          </cell>
          <cell r="J1269">
            <v>1.6000000000000001E-3</v>
          </cell>
          <cell r="K1269">
            <v>0.28839999999999999</v>
          </cell>
          <cell r="L1269">
            <v>7.7700000000000005E-2</v>
          </cell>
          <cell r="M1269">
            <v>1.7500000000000002E-2</v>
          </cell>
          <cell r="N1269">
            <v>0.54400000000000004</v>
          </cell>
        </row>
        <row r="1270">
          <cell r="A1270" t="str">
            <v>c5276_g1_i1.p2</v>
          </cell>
          <cell r="B1270" t="str">
            <v>Endoplasmic reticulum</v>
          </cell>
          <cell r="C1270" t="str">
            <v>Membrane</v>
          </cell>
          <cell r="D1270">
            <v>2.0999999999999999E-3</v>
          </cell>
          <cell r="E1270">
            <v>4.3E-3</v>
          </cell>
          <cell r="F1270">
            <v>1.9E-3</v>
          </cell>
          <cell r="G1270">
            <v>6.1000000000000004E-3</v>
          </cell>
          <cell r="H1270">
            <v>5.6399999999999999E-2</v>
          </cell>
          <cell r="I1270">
            <v>0.54400000000000004</v>
          </cell>
          <cell r="J1270">
            <v>1.6000000000000001E-3</v>
          </cell>
          <cell r="K1270">
            <v>0.28839999999999999</v>
          </cell>
          <cell r="L1270">
            <v>7.7700000000000005E-2</v>
          </cell>
          <cell r="M1270">
            <v>1.7500000000000002E-2</v>
          </cell>
          <cell r="N1270">
            <v>0.54400000000000004</v>
          </cell>
        </row>
        <row r="1271">
          <cell r="A1271" t="str">
            <v>c7166_g1_i1.p2</v>
          </cell>
          <cell r="B1271" t="str">
            <v>Cytoplasm</v>
          </cell>
          <cell r="C1271" t="str">
            <v>Soluble</v>
          </cell>
          <cell r="D1271">
            <v>9.0800000000000006E-2</v>
          </cell>
          <cell r="E1271">
            <v>0.29020000000000001</v>
          </cell>
          <cell r="F1271">
            <v>0.15540000000000001</v>
          </cell>
          <cell r="G1271">
            <v>0.2389</v>
          </cell>
          <cell r="H1271">
            <v>3.6499999999999998E-2</v>
          </cell>
          <cell r="I1271">
            <v>1.5100000000000001E-2</v>
          </cell>
          <cell r="J1271">
            <v>0.15190000000000001</v>
          </cell>
          <cell r="K1271">
            <v>4.4000000000000003E-3</v>
          </cell>
          <cell r="L1271">
            <v>9.5999999999999992E-3</v>
          </cell>
          <cell r="M1271">
            <v>7.1999999999999998E-3</v>
          </cell>
          <cell r="N1271">
            <v>0.29020000000000001</v>
          </cell>
        </row>
        <row r="1272">
          <cell r="A1272" t="str">
            <v>c3483_g1_i1.p1</v>
          </cell>
          <cell r="B1272" t="str">
            <v>Mitochondrion</v>
          </cell>
          <cell r="C1272" t="str">
            <v>Membrane</v>
          </cell>
          <cell r="D1272">
            <v>4.8399999999999999E-2</v>
          </cell>
          <cell r="E1272">
            <v>0.01</v>
          </cell>
          <cell r="F1272">
            <v>2.9999999999999997E-4</v>
          </cell>
          <cell r="G1272">
            <v>0.60109999999999997</v>
          </cell>
          <cell r="H1272">
            <v>9.4999999999999998E-3</v>
          </cell>
          <cell r="I1272">
            <v>9.1000000000000004E-3</v>
          </cell>
          <cell r="J1272">
            <v>0.26250000000000001</v>
          </cell>
          <cell r="K1272">
            <v>1.1999999999999999E-3</v>
          </cell>
          <cell r="L1272">
            <v>2.9999999999999997E-4</v>
          </cell>
          <cell r="M1272">
            <v>5.7700000000000001E-2</v>
          </cell>
          <cell r="N1272">
            <v>0.60109999999999997</v>
          </cell>
        </row>
        <row r="1273">
          <cell r="A1273" t="str">
            <v>c977_g1_i1.p1</v>
          </cell>
          <cell r="B1273" t="str">
            <v>Cytoplasm</v>
          </cell>
          <cell r="C1273" t="str">
            <v>Soluble</v>
          </cell>
          <cell r="D1273">
            <v>4.5400000000000003E-2</v>
          </cell>
          <cell r="E1273">
            <v>0.84589999999999999</v>
          </cell>
          <cell r="F1273">
            <v>1.8E-3</v>
          </cell>
          <cell r="G1273">
            <v>1.2200000000000001E-2</v>
          </cell>
          <cell r="H1273">
            <v>6.1999999999999998E-3</v>
          </cell>
          <cell r="I1273">
            <v>8.5000000000000006E-3</v>
          </cell>
          <cell r="J1273">
            <v>4.0000000000000001E-3</v>
          </cell>
          <cell r="K1273">
            <v>6.4000000000000003E-3</v>
          </cell>
          <cell r="L1273">
            <v>3.5400000000000001E-2</v>
          </cell>
          <cell r="M1273">
            <v>3.4299999999999997E-2</v>
          </cell>
          <cell r="N1273">
            <v>0.84589999999999999</v>
          </cell>
        </row>
        <row r="1274">
          <cell r="A1274" t="str">
            <v>c8577_g1_i1.p1</v>
          </cell>
          <cell r="B1274" t="str">
            <v>Extracellular</v>
          </cell>
          <cell r="C1274" t="str">
            <v>Soluble</v>
          </cell>
          <cell r="D1274">
            <v>6.9999999999999999E-4</v>
          </cell>
          <cell r="E1274">
            <v>1.0200000000000001E-2</v>
          </cell>
          <cell r="F1274">
            <v>0.52239999999999998</v>
          </cell>
          <cell r="G1274">
            <v>0.1171</v>
          </cell>
          <cell r="H1274">
            <v>3.5999999999999999E-3</v>
          </cell>
          <cell r="I1274">
            <v>0.14499999999999999</v>
          </cell>
          <cell r="J1274">
            <v>9.8799999999999999E-2</v>
          </cell>
          <cell r="K1274">
            <v>4.0000000000000002E-4</v>
          </cell>
          <cell r="L1274">
            <v>9.98E-2</v>
          </cell>
          <cell r="M1274">
            <v>2E-3</v>
          </cell>
          <cell r="N1274">
            <v>0.52239999999999998</v>
          </cell>
        </row>
        <row r="1275">
          <cell r="A1275" t="str">
            <v>c1625_g1_i1.p1</v>
          </cell>
          <cell r="B1275" t="str">
            <v>Cell membrane</v>
          </cell>
          <cell r="C1275" t="str">
            <v>Membrane</v>
          </cell>
          <cell r="D1275">
            <v>1E-4</v>
          </cell>
          <cell r="E1275">
            <v>0</v>
          </cell>
          <cell r="F1275">
            <v>5.0000000000000001E-4</v>
          </cell>
          <cell r="G1275">
            <v>1.5900000000000001E-2</v>
          </cell>
          <cell r="H1275">
            <v>0.94359999999999999</v>
          </cell>
          <cell r="I1275">
            <v>1.29E-2</v>
          </cell>
          <cell r="J1275">
            <v>5.4999999999999997E-3</v>
          </cell>
          <cell r="K1275">
            <v>5.9999999999999995E-4</v>
          </cell>
          <cell r="L1275">
            <v>2.06E-2</v>
          </cell>
          <cell r="M1275">
            <v>2.9999999999999997E-4</v>
          </cell>
          <cell r="N1275">
            <v>0.94359999999999999</v>
          </cell>
        </row>
        <row r="1276">
          <cell r="A1276" t="str">
            <v>c4157_g1_i1.p1</v>
          </cell>
          <cell r="B1276" t="str">
            <v>Nucleus</v>
          </cell>
          <cell r="C1276" t="str">
            <v>Soluble</v>
          </cell>
          <cell r="D1276">
            <v>0.74580000000000002</v>
          </cell>
          <cell r="E1276">
            <v>0.13919999999999999</v>
          </cell>
          <cell r="F1276">
            <v>2.01E-2</v>
          </cell>
          <cell r="G1276">
            <v>2.5999999999999999E-3</v>
          </cell>
          <cell r="H1276">
            <v>7.9799999999999996E-2</v>
          </cell>
          <cell r="I1276">
            <v>1E-3</v>
          </cell>
          <cell r="J1276">
            <v>2.0000000000000001E-4</v>
          </cell>
          <cell r="K1276">
            <v>9.4999999999999998E-3</v>
          </cell>
          <cell r="L1276">
            <v>1.5E-3</v>
          </cell>
          <cell r="M1276">
            <v>2.9999999999999997E-4</v>
          </cell>
          <cell r="N1276">
            <v>0.74580000000000002</v>
          </cell>
        </row>
        <row r="1277">
          <cell r="A1277" t="str">
            <v>c6944_g1_i1.p1</v>
          </cell>
          <cell r="B1277" t="str">
            <v>Plastid</v>
          </cell>
          <cell r="C1277" t="str">
            <v>Soluble</v>
          </cell>
          <cell r="D1277">
            <v>0</v>
          </cell>
          <cell r="E1277">
            <v>6.9999999999999999E-4</v>
          </cell>
          <cell r="F1277">
            <v>2.0000000000000001E-4</v>
          </cell>
          <cell r="G1277">
            <v>4.7000000000000002E-3</v>
          </cell>
          <cell r="H1277">
            <v>0</v>
          </cell>
          <cell r="I1277">
            <v>1E-4</v>
          </cell>
          <cell r="J1277">
            <v>0.99370000000000003</v>
          </cell>
          <cell r="K1277">
            <v>0</v>
          </cell>
          <cell r="L1277">
            <v>1E-4</v>
          </cell>
          <cell r="M1277">
            <v>5.0000000000000001E-4</v>
          </cell>
          <cell r="N1277">
            <v>0.99370000000000003</v>
          </cell>
        </row>
        <row r="1278">
          <cell r="A1278" t="str">
            <v>c545_g1_i1.p1</v>
          </cell>
          <cell r="B1278" t="str">
            <v>Mitochondrion</v>
          </cell>
          <cell r="C1278" t="str">
            <v>Soluble</v>
          </cell>
          <cell r="D1278">
            <v>0.17030000000000001</v>
          </cell>
          <cell r="E1278">
            <v>0.21940000000000001</v>
          </cell>
          <cell r="F1278">
            <v>1.5900000000000001E-2</v>
          </cell>
          <cell r="G1278">
            <v>0.4798</v>
          </cell>
          <cell r="H1278">
            <v>8.0999999999999996E-3</v>
          </cell>
          <cell r="I1278">
            <v>1.7100000000000001E-2</v>
          </cell>
          <cell r="J1278">
            <v>2.2499999999999999E-2</v>
          </cell>
          <cell r="K1278">
            <v>6.1999999999999998E-3</v>
          </cell>
          <cell r="L1278">
            <v>4.5999999999999999E-3</v>
          </cell>
          <cell r="M1278">
            <v>5.6099999999999997E-2</v>
          </cell>
          <cell r="N1278">
            <v>0.4798</v>
          </cell>
        </row>
        <row r="1279">
          <cell r="A1279" t="str">
            <v>c3015_g1_i1.p2</v>
          </cell>
          <cell r="B1279" t="str">
            <v>Plastid</v>
          </cell>
          <cell r="C1279" t="str">
            <v>Soluble</v>
          </cell>
          <cell r="D1279">
            <v>5.4000000000000003E-3</v>
          </cell>
          <cell r="E1279">
            <v>1.89E-2</v>
          </cell>
          <cell r="F1279">
            <v>2.5000000000000001E-3</v>
          </cell>
          <cell r="G1279">
            <v>6.1100000000000002E-2</v>
          </cell>
          <cell r="H1279">
            <v>1.1000000000000001E-3</v>
          </cell>
          <cell r="I1279">
            <v>4.3E-3</v>
          </cell>
          <cell r="J1279">
            <v>0.87690000000000001</v>
          </cell>
          <cell r="K1279">
            <v>8.0000000000000004E-4</v>
          </cell>
          <cell r="L1279">
            <v>5.4000000000000003E-3</v>
          </cell>
          <cell r="M1279">
            <v>2.35E-2</v>
          </cell>
          <cell r="N1279">
            <v>0.87690000000000001</v>
          </cell>
        </row>
        <row r="1280">
          <cell r="A1280" t="str">
            <v>c4410_g1_i2.p1</v>
          </cell>
          <cell r="B1280" t="str">
            <v>Nucleus</v>
          </cell>
          <cell r="C1280" t="str">
            <v>Soluble</v>
          </cell>
          <cell r="D1280">
            <v>0.98929999999999996</v>
          </cell>
          <cell r="E1280">
            <v>8.5000000000000006E-3</v>
          </cell>
          <cell r="F1280">
            <v>0</v>
          </cell>
          <cell r="G1280">
            <v>5.0000000000000001E-4</v>
          </cell>
          <cell r="H1280">
            <v>5.0000000000000001E-4</v>
          </cell>
          <cell r="I1280">
            <v>0</v>
          </cell>
          <cell r="J1280">
            <v>1.1999999999999999E-3</v>
          </cell>
          <cell r="K1280">
            <v>0</v>
          </cell>
          <cell r="L1280">
            <v>0</v>
          </cell>
          <cell r="M1280">
            <v>0</v>
          </cell>
          <cell r="N1280">
            <v>0.98929999999999996</v>
          </cell>
        </row>
        <row r="1281">
          <cell r="A1281" t="str">
            <v>c17510_g1_i1.p1</v>
          </cell>
          <cell r="B1281" t="str">
            <v>Endoplasmic reticulum</v>
          </cell>
          <cell r="C1281" t="str">
            <v>Membrane</v>
          </cell>
          <cell r="D1281">
            <v>1E-4</v>
          </cell>
          <cell r="E1281">
            <v>1E-4</v>
          </cell>
          <cell r="F1281">
            <v>2.9999999999999997E-4</v>
          </cell>
          <cell r="G1281">
            <v>1.5599999999999999E-2</v>
          </cell>
          <cell r="H1281">
            <v>0.24590000000000001</v>
          </cell>
          <cell r="I1281">
            <v>0.31130000000000002</v>
          </cell>
          <cell r="J1281">
            <v>2E-3</v>
          </cell>
          <cell r="K1281">
            <v>0.25</v>
          </cell>
          <cell r="L1281">
            <v>0.17269999999999999</v>
          </cell>
          <cell r="M1281">
            <v>1.8E-3</v>
          </cell>
          <cell r="N1281">
            <v>0.31130000000000002</v>
          </cell>
        </row>
        <row r="1282">
          <cell r="A1282" t="str">
            <v>c7112_g1_i1.p1</v>
          </cell>
          <cell r="B1282" t="str">
            <v>Extracellular</v>
          </cell>
          <cell r="C1282" t="str">
            <v>Soluble</v>
          </cell>
          <cell r="D1282">
            <v>5.4899999999999997E-2</v>
          </cell>
          <cell r="E1282">
            <v>4.0000000000000001E-3</v>
          </cell>
          <cell r="F1282">
            <v>0.75229999999999997</v>
          </cell>
          <cell r="G1282">
            <v>3.4599999999999999E-2</v>
          </cell>
          <cell r="H1282">
            <v>7.5700000000000003E-2</v>
          </cell>
          <cell r="I1282">
            <v>3.0999999999999999E-3</v>
          </cell>
          <cell r="J1282">
            <v>3.1399999999999997E-2</v>
          </cell>
          <cell r="K1282">
            <v>8.6E-3</v>
          </cell>
          <cell r="L1282">
            <v>3.56E-2</v>
          </cell>
          <cell r="M1282">
            <v>0</v>
          </cell>
          <cell r="N1282">
            <v>0.75229999999999997</v>
          </cell>
        </row>
        <row r="1283">
          <cell r="A1283" t="str">
            <v>c2813_g1_i1.p1</v>
          </cell>
          <cell r="B1283" t="str">
            <v>Cytoplasm</v>
          </cell>
          <cell r="C1283" t="str">
            <v>Soluble</v>
          </cell>
          <cell r="D1283">
            <v>2.4299999999999999E-2</v>
          </cell>
          <cell r="E1283">
            <v>0.71220000000000006</v>
          </cell>
          <cell r="F1283">
            <v>1.6000000000000001E-3</v>
          </cell>
          <cell r="G1283">
            <v>1.8499999999999999E-2</v>
          </cell>
          <cell r="H1283">
            <v>2.7000000000000001E-3</v>
          </cell>
          <cell r="I1283">
            <v>1.8E-3</v>
          </cell>
          <cell r="J1283">
            <v>0.128</v>
          </cell>
          <cell r="K1283">
            <v>2.0000000000000001E-4</v>
          </cell>
          <cell r="L1283">
            <v>5.8999999999999999E-3</v>
          </cell>
          <cell r="M1283">
            <v>0.1047</v>
          </cell>
          <cell r="N1283">
            <v>0.71220000000000006</v>
          </cell>
        </row>
        <row r="1284">
          <cell r="A1284" t="str">
            <v>c7390_g11_i1.p1</v>
          </cell>
          <cell r="B1284" t="str">
            <v>Cytoplasm</v>
          </cell>
          <cell r="C1284" t="str">
            <v>Soluble</v>
          </cell>
          <cell r="D1284">
            <v>0.1116</v>
          </cell>
          <cell r="E1284">
            <v>0.78269999999999995</v>
          </cell>
          <cell r="F1284">
            <v>1.4E-3</v>
          </cell>
          <cell r="G1284">
            <v>3.2599999999999997E-2</v>
          </cell>
          <cell r="H1284">
            <v>8.3999999999999995E-3</v>
          </cell>
          <cell r="I1284">
            <v>4.5999999999999999E-3</v>
          </cell>
          <cell r="J1284">
            <v>6.1999999999999998E-3</v>
          </cell>
          <cell r="K1284">
            <v>1.04E-2</v>
          </cell>
          <cell r="L1284">
            <v>1.8700000000000001E-2</v>
          </cell>
          <cell r="M1284">
            <v>2.3400000000000001E-2</v>
          </cell>
          <cell r="N1284">
            <v>0.78269999999999995</v>
          </cell>
        </row>
        <row r="1285">
          <cell r="A1285" t="str">
            <v>c5718_g1_i1.p3</v>
          </cell>
          <cell r="B1285" t="str">
            <v>Cytoplasm</v>
          </cell>
          <cell r="C1285" t="str">
            <v>Soluble</v>
          </cell>
          <cell r="D1285">
            <v>0.20669999999999999</v>
          </cell>
          <cell r="E1285">
            <v>0.67620000000000002</v>
          </cell>
          <cell r="F1285">
            <v>2E-3</v>
          </cell>
          <cell r="G1285">
            <v>2.4299999999999999E-2</v>
          </cell>
          <cell r="H1285">
            <v>2.8999999999999998E-3</v>
          </cell>
          <cell r="I1285">
            <v>2.8999999999999998E-3</v>
          </cell>
          <cell r="J1285">
            <v>1.77E-2</v>
          </cell>
          <cell r="K1285">
            <v>1.6999999999999999E-3</v>
          </cell>
          <cell r="L1285">
            <v>1.4800000000000001E-2</v>
          </cell>
          <cell r="M1285">
            <v>5.0900000000000001E-2</v>
          </cell>
          <cell r="N1285">
            <v>0.67620000000000002</v>
          </cell>
        </row>
        <row r="1286">
          <cell r="A1286" t="str">
            <v>c15478_g1_i1.p1</v>
          </cell>
          <cell r="B1286" t="str">
            <v>Cell membrane</v>
          </cell>
          <cell r="C1286" t="str">
            <v>Membrane</v>
          </cell>
          <cell r="D1286">
            <v>1.6000000000000001E-3</v>
          </cell>
          <cell r="E1286">
            <v>4.0000000000000002E-4</v>
          </cell>
          <cell r="F1286">
            <v>8.8000000000000005E-3</v>
          </cell>
          <cell r="G1286">
            <v>4.0000000000000002E-4</v>
          </cell>
          <cell r="H1286">
            <v>0.79400000000000004</v>
          </cell>
          <cell r="I1286">
            <v>0.17100000000000001</v>
          </cell>
          <cell r="J1286">
            <v>0</v>
          </cell>
          <cell r="K1286">
            <v>1.7500000000000002E-2</v>
          </cell>
          <cell r="L1286">
            <v>6.0000000000000001E-3</v>
          </cell>
          <cell r="M1286">
            <v>1E-4</v>
          </cell>
          <cell r="N1286">
            <v>0.79400000000000004</v>
          </cell>
        </row>
        <row r="1287">
          <cell r="A1287" t="str">
            <v>c392_g1_i1.p1</v>
          </cell>
          <cell r="B1287" t="str">
            <v>Mitochondrion</v>
          </cell>
          <cell r="C1287" t="str">
            <v>Soluble</v>
          </cell>
          <cell r="D1287">
            <v>0.23050000000000001</v>
          </cell>
          <cell r="E1287">
            <v>0.2102</v>
          </cell>
          <cell r="F1287">
            <v>3.8E-3</v>
          </cell>
          <cell r="G1287">
            <v>0.4083</v>
          </cell>
          <cell r="H1287">
            <v>2.3999999999999998E-3</v>
          </cell>
          <cell r="I1287">
            <v>5.4000000000000003E-3</v>
          </cell>
          <cell r="J1287">
            <v>6.9400000000000003E-2</v>
          </cell>
          <cell r="K1287">
            <v>1E-3</v>
          </cell>
          <cell r="L1287">
            <v>2.8E-3</v>
          </cell>
          <cell r="M1287">
            <v>6.6199999999999995E-2</v>
          </cell>
          <cell r="N1287">
            <v>0.4083</v>
          </cell>
        </row>
        <row r="1288">
          <cell r="A1288" t="str">
            <v>c4994_g1_i1.p2</v>
          </cell>
          <cell r="B1288" t="str">
            <v>Plastid</v>
          </cell>
          <cell r="C1288" t="str">
            <v>Membrane</v>
          </cell>
          <cell r="D1288">
            <v>1E-4</v>
          </cell>
          <cell r="E1288">
            <v>2.9999999999999997E-4</v>
          </cell>
          <cell r="F1288">
            <v>0</v>
          </cell>
          <cell r="G1288">
            <v>7.1999999999999998E-3</v>
          </cell>
          <cell r="H1288">
            <v>2.0000000000000001E-4</v>
          </cell>
          <cell r="I1288">
            <v>2.0000000000000001E-4</v>
          </cell>
          <cell r="J1288">
            <v>0.99109999999999998</v>
          </cell>
          <cell r="K1288">
            <v>0</v>
          </cell>
          <cell r="L1288">
            <v>2.9999999999999997E-4</v>
          </cell>
          <cell r="M1288">
            <v>4.0000000000000002E-4</v>
          </cell>
          <cell r="N1288">
            <v>0.99109999999999998</v>
          </cell>
        </row>
        <row r="1289">
          <cell r="A1289" t="str">
            <v>c6474_g1_i1.p2</v>
          </cell>
          <cell r="B1289" t="str">
            <v>Plastid</v>
          </cell>
          <cell r="C1289" t="str">
            <v>Membrane</v>
          </cell>
          <cell r="D1289">
            <v>1.4E-3</v>
          </cell>
          <cell r="E1289">
            <v>1.2999999999999999E-3</v>
          </cell>
          <cell r="F1289">
            <v>1.1999999999999999E-3</v>
          </cell>
          <cell r="G1289">
            <v>3.9100000000000003E-2</v>
          </cell>
          <cell r="H1289">
            <v>3.04E-2</v>
          </cell>
          <cell r="I1289">
            <v>7.1999999999999998E-3</v>
          </cell>
          <cell r="J1289">
            <v>0.90680000000000005</v>
          </cell>
          <cell r="K1289">
            <v>2.3999999999999998E-3</v>
          </cell>
          <cell r="L1289">
            <v>5.5999999999999999E-3</v>
          </cell>
          <cell r="M1289">
            <v>4.4999999999999997E-3</v>
          </cell>
          <cell r="N1289">
            <v>0.90680000000000005</v>
          </cell>
        </row>
        <row r="1290">
          <cell r="A1290" t="str">
            <v>c3762_g1_i1.p2</v>
          </cell>
          <cell r="B1290" t="str">
            <v>Plastid</v>
          </cell>
          <cell r="C1290" t="str">
            <v>Soluble</v>
          </cell>
          <cell r="D1290">
            <v>0</v>
          </cell>
          <cell r="E1290">
            <v>1E-4</v>
          </cell>
          <cell r="F1290">
            <v>0</v>
          </cell>
          <cell r="G1290">
            <v>0</v>
          </cell>
          <cell r="H1290">
            <v>0</v>
          </cell>
          <cell r="I1290">
            <v>0</v>
          </cell>
          <cell r="J1290">
            <v>0.99970000000000003</v>
          </cell>
          <cell r="K1290">
            <v>0</v>
          </cell>
          <cell r="L1290">
            <v>1E-4</v>
          </cell>
          <cell r="M1290">
            <v>0</v>
          </cell>
          <cell r="N1290">
            <v>0.99970000000000003</v>
          </cell>
        </row>
        <row r="1291">
          <cell r="A1291" t="str">
            <v>c6187_g1_i1.p2</v>
          </cell>
          <cell r="B1291" t="str">
            <v>Nucleus</v>
          </cell>
          <cell r="C1291" t="str">
            <v>Soluble</v>
          </cell>
          <cell r="D1291">
            <v>0.99570000000000003</v>
          </cell>
          <cell r="E1291">
            <v>4.1999999999999997E-3</v>
          </cell>
          <cell r="F1291">
            <v>0</v>
          </cell>
          <cell r="G1291">
            <v>0</v>
          </cell>
          <cell r="H1291">
            <v>0</v>
          </cell>
          <cell r="I1291">
            <v>0</v>
          </cell>
          <cell r="J1291">
            <v>0</v>
          </cell>
          <cell r="K1291">
            <v>0</v>
          </cell>
          <cell r="L1291">
            <v>0</v>
          </cell>
          <cell r="M1291">
            <v>0</v>
          </cell>
          <cell r="N1291">
            <v>0.99570000000000003</v>
          </cell>
        </row>
        <row r="1292">
          <cell r="A1292" t="str">
            <v>c1787_g1_i1.p3</v>
          </cell>
          <cell r="B1292" t="str">
            <v>Endoplasmic reticulum</v>
          </cell>
          <cell r="C1292" t="str">
            <v>Membrane</v>
          </cell>
          <cell r="D1292">
            <v>6.8599999999999994E-2</v>
          </cell>
          <cell r="E1292">
            <v>4.4000000000000003E-3</v>
          </cell>
          <cell r="F1292">
            <v>2.0000000000000001E-4</v>
          </cell>
          <cell r="G1292">
            <v>5.2999999999999999E-2</v>
          </cell>
          <cell r="H1292">
            <v>6.6E-3</v>
          </cell>
          <cell r="I1292">
            <v>0.50529999999999997</v>
          </cell>
          <cell r="J1292">
            <v>5.3E-3</v>
          </cell>
          <cell r="K1292">
            <v>0.34329999999999999</v>
          </cell>
          <cell r="L1292">
            <v>6.8999999999999999E-3</v>
          </cell>
          <cell r="M1292">
            <v>6.3E-3</v>
          </cell>
          <cell r="N1292">
            <v>0.50529999999999997</v>
          </cell>
        </row>
        <row r="1293">
          <cell r="A1293" t="str">
            <v>c10974_g1_i1.p1</v>
          </cell>
          <cell r="B1293" t="str">
            <v>Plastid</v>
          </cell>
          <cell r="C1293" t="str">
            <v>Soluble</v>
          </cell>
          <cell r="D1293">
            <v>5.9499999999999997E-2</v>
          </cell>
          <cell r="E1293">
            <v>0.1981</v>
          </cell>
          <cell r="F1293">
            <v>1.4E-3</v>
          </cell>
          <cell r="G1293">
            <v>0.32240000000000002</v>
          </cell>
          <cell r="H1293">
            <v>1E-3</v>
          </cell>
          <cell r="I1293">
            <v>8.0000000000000004E-4</v>
          </cell>
          <cell r="J1293">
            <v>0.34060000000000001</v>
          </cell>
          <cell r="K1293">
            <v>4.0000000000000002E-4</v>
          </cell>
          <cell r="L1293">
            <v>2.3E-3</v>
          </cell>
          <cell r="M1293">
            <v>7.3499999999999996E-2</v>
          </cell>
          <cell r="N1293">
            <v>0.34060000000000001</v>
          </cell>
        </row>
        <row r="1294">
          <cell r="A1294" t="str">
            <v>c5131_g1_i1.p1</v>
          </cell>
          <cell r="B1294" t="str">
            <v>Peroxisome</v>
          </cell>
          <cell r="C1294" t="str">
            <v>Soluble</v>
          </cell>
          <cell r="D1294">
            <v>1.5100000000000001E-2</v>
          </cell>
          <cell r="E1294">
            <v>0.22339999999999999</v>
          </cell>
          <cell r="F1294">
            <v>0.2364</v>
          </cell>
          <cell r="G1294">
            <v>7.3700000000000002E-2</v>
          </cell>
          <cell r="H1294">
            <v>4.9299999999999997E-2</v>
          </cell>
          <cell r="I1294">
            <v>1.0999999999999999E-2</v>
          </cell>
          <cell r="J1294">
            <v>8.8800000000000004E-2</v>
          </cell>
          <cell r="K1294">
            <v>1.6000000000000001E-3</v>
          </cell>
          <cell r="L1294">
            <v>2.1100000000000001E-2</v>
          </cell>
          <cell r="M1294">
            <v>0.27960000000000002</v>
          </cell>
          <cell r="N1294">
            <v>0.27960000000000002</v>
          </cell>
        </row>
        <row r="1295">
          <cell r="A1295" t="str">
            <v>c2201_g1_i1.p1</v>
          </cell>
          <cell r="B1295" t="str">
            <v>Nucleus</v>
          </cell>
          <cell r="C1295" t="str">
            <v>Soluble</v>
          </cell>
          <cell r="D1295">
            <v>0.40439999999999998</v>
          </cell>
          <cell r="E1295">
            <v>0.1241</v>
          </cell>
          <cell r="F1295">
            <v>0.26719999999999999</v>
          </cell>
          <cell r="G1295">
            <v>3.3399999999999999E-2</v>
          </cell>
          <cell r="H1295">
            <v>5.9700000000000003E-2</v>
          </cell>
          <cell r="I1295">
            <v>2.3699999999999999E-2</v>
          </cell>
          <cell r="J1295">
            <v>4.5100000000000001E-2</v>
          </cell>
          <cell r="K1295">
            <v>1.06E-2</v>
          </cell>
          <cell r="L1295">
            <v>1.37E-2</v>
          </cell>
          <cell r="M1295">
            <v>1.8100000000000002E-2</v>
          </cell>
          <cell r="N1295">
            <v>0.40439999999999998</v>
          </cell>
        </row>
        <row r="1296">
          <cell r="A1296" t="str">
            <v>c2661_g1_i1.p2</v>
          </cell>
          <cell r="B1296" t="str">
            <v>Plastid</v>
          </cell>
          <cell r="C1296" t="str">
            <v>Soluble</v>
          </cell>
          <cell r="D1296">
            <v>1.3100000000000001E-2</v>
          </cell>
          <cell r="E1296">
            <v>1.9699999999999999E-2</v>
          </cell>
          <cell r="F1296">
            <v>2.2200000000000001E-2</v>
          </cell>
          <cell r="G1296">
            <v>0.1081</v>
          </cell>
          <cell r="H1296">
            <v>1.2E-2</v>
          </cell>
          <cell r="I1296">
            <v>3.2000000000000002E-3</v>
          </cell>
          <cell r="J1296">
            <v>0.78369999999999995</v>
          </cell>
          <cell r="K1296">
            <v>8.9999999999999998E-4</v>
          </cell>
          <cell r="L1296">
            <v>3.04E-2</v>
          </cell>
          <cell r="M1296">
            <v>6.7000000000000002E-3</v>
          </cell>
          <cell r="N1296">
            <v>0.78369999999999995</v>
          </cell>
        </row>
        <row r="1297">
          <cell r="A1297" t="str">
            <v>c2558_g1_i1.p1</v>
          </cell>
          <cell r="B1297" t="str">
            <v>Plastid</v>
          </cell>
          <cell r="C1297" t="str">
            <v>Soluble</v>
          </cell>
          <cell r="D1297">
            <v>0</v>
          </cell>
          <cell r="E1297">
            <v>1.1000000000000001E-3</v>
          </cell>
          <cell r="F1297">
            <v>0</v>
          </cell>
          <cell r="G1297">
            <v>4.0000000000000002E-4</v>
          </cell>
          <cell r="H1297">
            <v>0</v>
          </cell>
          <cell r="I1297">
            <v>0</v>
          </cell>
          <cell r="J1297">
            <v>0.99719999999999998</v>
          </cell>
          <cell r="K1297">
            <v>0</v>
          </cell>
          <cell r="L1297">
            <v>2.0000000000000001E-4</v>
          </cell>
          <cell r="M1297">
            <v>1.1000000000000001E-3</v>
          </cell>
          <cell r="N1297">
            <v>0.99719999999999998</v>
          </cell>
        </row>
        <row r="1298">
          <cell r="A1298" t="str">
            <v>c5081_g1_i1.p2</v>
          </cell>
          <cell r="B1298" t="str">
            <v>Golgi apparatus</v>
          </cell>
          <cell r="C1298" t="str">
            <v>Membrane</v>
          </cell>
          <cell r="D1298">
            <v>1E-4</v>
          </cell>
          <cell r="E1298">
            <v>4.0000000000000002E-4</v>
          </cell>
          <cell r="F1298">
            <v>1.2800000000000001E-2</v>
          </cell>
          <cell r="G1298">
            <v>8.0000000000000004E-4</v>
          </cell>
          <cell r="H1298">
            <v>1.2999999999999999E-3</v>
          </cell>
          <cell r="I1298">
            <v>0.28289999999999998</v>
          </cell>
          <cell r="J1298">
            <v>0</v>
          </cell>
          <cell r="K1298">
            <v>0.60870000000000002</v>
          </cell>
          <cell r="L1298">
            <v>9.2899999999999996E-2</v>
          </cell>
          <cell r="M1298">
            <v>0</v>
          </cell>
          <cell r="N1298">
            <v>0.60870000000000002</v>
          </cell>
        </row>
        <row r="1299">
          <cell r="A1299" t="str">
            <v>c4989_g1_i1.p1</v>
          </cell>
          <cell r="B1299" t="str">
            <v>Plastid</v>
          </cell>
          <cell r="C1299" t="str">
            <v>Membrane</v>
          </cell>
          <cell r="D1299">
            <v>1.9E-3</v>
          </cell>
          <cell r="E1299">
            <v>1.9E-3</v>
          </cell>
          <cell r="F1299">
            <v>2.0000000000000001E-4</v>
          </cell>
          <cell r="G1299">
            <v>0.1406</v>
          </cell>
          <cell r="H1299">
            <v>4.0000000000000002E-4</v>
          </cell>
          <cell r="I1299">
            <v>1E-4</v>
          </cell>
          <cell r="J1299">
            <v>0.85209999999999997</v>
          </cell>
          <cell r="K1299">
            <v>0</v>
          </cell>
          <cell r="L1299">
            <v>2.0000000000000001E-4</v>
          </cell>
          <cell r="M1299">
            <v>2.5999999999999999E-3</v>
          </cell>
          <cell r="N1299">
            <v>0.85209999999999997</v>
          </cell>
        </row>
        <row r="1300">
          <cell r="A1300" t="str">
            <v>c2797_g1_i1.p1</v>
          </cell>
          <cell r="B1300" t="str">
            <v>Cell membrane</v>
          </cell>
          <cell r="C1300" t="str">
            <v>Membrane</v>
          </cell>
          <cell r="D1300">
            <v>0</v>
          </cell>
          <cell r="E1300">
            <v>0</v>
          </cell>
          <cell r="F1300">
            <v>5.0000000000000001E-4</v>
          </cell>
          <cell r="G1300">
            <v>1.4E-3</v>
          </cell>
          <cell r="H1300">
            <v>0.43890000000000001</v>
          </cell>
          <cell r="I1300">
            <v>0.17119999999999999</v>
          </cell>
          <cell r="J1300">
            <v>0</v>
          </cell>
          <cell r="K1300">
            <v>0.187</v>
          </cell>
          <cell r="L1300">
            <v>0.20069999999999999</v>
          </cell>
          <cell r="M1300">
            <v>2.9999999999999997E-4</v>
          </cell>
          <cell r="N1300">
            <v>0.43890000000000001</v>
          </cell>
        </row>
        <row r="1301">
          <cell r="A1301" t="str">
            <v>c492_g1_i1.p1</v>
          </cell>
          <cell r="B1301" t="str">
            <v>Plastid</v>
          </cell>
          <cell r="C1301" t="str">
            <v>Soluble</v>
          </cell>
          <cell r="D1301">
            <v>2.7000000000000001E-3</v>
          </cell>
          <cell r="E1301">
            <v>1.1299999999999999E-2</v>
          </cell>
          <cell r="F1301">
            <v>2.29E-2</v>
          </cell>
          <cell r="G1301">
            <v>3.85E-2</v>
          </cell>
          <cell r="H1301">
            <v>3.5000000000000001E-3</v>
          </cell>
          <cell r="I1301">
            <v>1.4800000000000001E-2</v>
          </cell>
          <cell r="J1301">
            <v>0.87839999999999996</v>
          </cell>
          <cell r="K1301">
            <v>8.9999999999999998E-4</v>
          </cell>
          <cell r="L1301">
            <v>1.72E-2</v>
          </cell>
          <cell r="M1301">
            <v>9.7999999999999997E-3</v>
          </cell>
          <cell r="N1301">
            <v>0.87839999999999996</v>
          </cell>
        </row>
        <row r="1302">
          <cell r="A1302" t="str">
            <v>c8407_g1_i1.p2</v>
          </cell>
          <cell r="B1302" t="str">
            <v>Cytoplasm</v>
          </cell>
          <cell r="C1302" t="str">
            <v>Soluble</v>
          </cell>
          <cell r="D1302">
            <v>0.31080000000000002</v>
          </cell>
          <cell r="E1302">
            <v>0.67020000000000002</v>
          </cell>
          <cell r="F1302">
            <v>1.4E-3</v>
          </cell>
          <cell r="G1302">
            <v>5.9999999999999995E-4</v>
          </cell>
          <cell r="H1302">
            <v>1.26E-2</v>
          </cell>
          <cell r="I1302">
            <v>4.0000000000000002E-4</v>
          </cell>
          <cell r="J1302">
            <v>2.0000000000000001E-4</v>
          </cell>
          <cell r="K1302">
            <v>1E-3</v>
          </cell>
          <cell r="L1302">
            <v>1E-3</v>
          </cell>
          <cell r="M1302">
            <v>1.8E-3</v>
          </cell>
          <cell r="N1302">
            <v>0.67020000000000002</v>
          </cell>
        </row>
        <row r="1303">
          <cell r="A1303" t="str">
            <v>c5927_g1_i1.p2</v>
          </cell>
          <cell r="B1303" t="str">
            <v>Mitochondrion</v>
          </cell>
          <cell r="C1303" t="str">
            <v>Soluble</v>
          </cell>
          <cell r="D1303">
            <v>0.27579999999999999</v>
          </cell>
          <cell r="E1303">
            <v>0.1976</v>
          </cell>
          <cell r="F1303">
            <v>2.9999999999999997E-4</v>
          </cell>
          <cell r="G1303">
            <v>0.51870000000000005</v>
          </cell>
          <cell r="H1303">
            <v>8.9999999999999998E-4</v>
          </cell>
          <cell r="I1303">
            <v>2.0000000000000001E-4</v>
          </cell>
          <cell r="J1303">
            <v>1.6000000000000001E-3</v>
          </cell>
          <cell r="K1303">
            <v>2.9999999999999997E-4</v>
          </cell>
          <cell r="L1303">
            <v>0</v>
          </cell>
          <cell r="M1303">
            <v>4.4999999999999997E-3</v>
          </cell>
          <cell r="N1303">
            <v>0.51870000000000005</v>
          </cell>
        </row>
        <row r="1304">
          <cell r="A1304" t="str">
            <v>c6267_g1_i1.p2</v>
          </cell>
          <cell r="B1304" t="str">
            <v>Plastid</v>
          </cell>
          <cell r="C1304" t="str">
            <v>Membrane</v>
          </cell>
          <cell r="D1304">
            <v>3.9899999999999998E-2</v>
          </cell>
          <cell r="E1304">
            <v>5.1299999999999998E-2</v>
          </cell>
          <cell r="F1304">
            <v>5.4999999999999997E-3</v>
          </cell>
          <cell r="G1304">
            <v>5.91E-2</v>
          </cell>
          <cell r="H1304">
            <v>5.74E-2</v>
          </cell>
          <cell r="I1304">
            <v>2.6100000000000002E-2</v>
          </cell>
          <cell r="J1304">
            <v>0.71379999999999999</v>
          </cell>
          <cell r="K1304">
            <v>1.2500000000000001E-2</v>
          </cell>
          <cell r="L1304">
            <v>1.7999999999999999E-2</v>
          </cell>
          <cell r="M1304">
            <v>1.6400000000000001E-2</v>
          </cell>
          <cell r="N1304">
            <v>0.71379999999999999</v>
          </cell>
        </row>
        <row r="1305">
          <cell r="A1305" t="str">
            <v>c4302_g1_i1.p2</v>
          </cell>
          <cell r="B1305" t="str">
            <v>Mitochondrion</v>
          </cell>
          <cell r="C1305" t="str">
            <v>Soluble</v>
          </cell>
          <cell r="D1305">
            <v>7.5899999999999995E-2</v>
          </cell>
          <cell r="E1305">
            <v>6.6900000000000001E-2</v>
          </cell>
          <cell r="F1305">
            <v>4.7600000000000003E-2</v>
          </cell>
          <cell r="G1305">
            <v>0.77129999999999999</v>
          </cell>
          <cell r="H1305">
            <v>4.1999999999999997E-3</v>
          </cell>
          <cell r="I1305">
            <v>3.7000000000000002E-3</v>
          </cell>
          <cell r="J1305">
            <v>8.0000000000000004E-4</v>
          </cell>
          <cell r="K1305">
            <v>2.0999999999999999E-3</v>
          </cell>
          <cell r="L1305">
            <v>8.0000000000000004E-4</v>
          </cell>
          <cell r="M1305">
            <v>2.6700000000000002E-2</v>
          </cell>
          <cell r="N1305">
            <v>0.77129999999999999</v>
          </cell>
        </row>
        <row r="1306">
          <cell r="A1306" t="str">
            <v>c11223_g1_i1.p1</v>
          </cell>
          <cell r="B1306" t="str">
            <v>Plastid</v>
          </cell>
          <cell r="C1306" t="str">
            <v>Membrane</v>
          </cell>
          <cell r="D1306">
            <v>6.9999999999999999E-4</v>
          </cell>
          <cell r="E1306">
            <v>4.7000000000000002E-3</v>
          </cell>
          <cell r="F1306">
            <v>7.1000000000000004E-3</v>
          </cell>
          <cell r="G1306">
            <v>0.21590000000000001</v>
          </cell>
          <cell r="H1306">
            <v>4.8000000000000001E-2</v>
          </cell>
          <cell r="I1306">
            <v>0.16719999999999999</v>
          </cell>
          <cell r="J1306">
            <v>0.27339999999999998</v>
          </cell>
          <cell r="K1306">
            <v>0.17699999999999999</v>
          </cell>
          <cell r="L1306">
            <v>8.1799999999999998E-2</v>
          </cell>
          <cell r="M1306">
            <v>2.4199999999999999E-2</v>
          </cell>
          <cell r="N1306">
            <v>0.27339999999999998</v>
          </cell>
        </row>
        <row r="1307">
          <cell r="A1307" t="str">
            <v>c6341_g1_i1.p3</v>
          </cell>
          <cell r="B1307" t="str">
            <v>Nucleus</v>
          </cell>
          <cell r="C1307" t="str">
            <v>Soluble</v>
          </cell>
          <cell r="D1307">
            <v>0.43830000000000002</v>
          </cell>
          <cell r="E1307">
            <v>0.19650000000000001</v>
          </cell>
          <cell r="F1307">
            <v>8.0000000000000004E-4</v>
          </cell>
          <cell r="G1307">
            <v>0.34970000000000001</v>
          </cell>
          <cell r="H1307">
            <v>2.3999999999999998E-3</v>
          </cell>
          <cell r="I1307">
            <v>2.0000000000000001E-4</v>
          </cell>
          <cell r="J1307">
            <v>1.0200000000000001E-2</v>
          </cell>
          <cell r="K1307">
            <v>2.0000000000000001E-4</v>
          </cell>
          <cell r="L1307">
            <v>1E-4</v>
          </cell>
          <cell r="M1307">
            <v>1.6000000000000001E-3</v>
          </cell>
          <cell r="N1307">
            <v>0.43830000000000002</v>
          </cell>
        </row>
        <row r="1308">
          <cell r="A1308" t="str">
            <v>c2823_g1_i1.p1</v>
          </cell>
          <cell r="B1308" t="str">
            <v>Nucleus</v>
          </cell>
          <cell r="C1308" t="str">
            <v>Soluble</v>
          </cell>
          <cell r="D1308">
            <v>0.55479999999999996</v>
          </cell>
          <cell r="E1308">
            <v>0.38819999999999999</v>
          </cell>
          <cell r="F1308">
            <v>1E-3</v>
          </cell>
          <cell r="G1308">
            <v>2.8E-3</v>
          </cell>
          <cell r="H1308">
            <v>1.0999999999999999E-2</v>
          </cell>
          <cell r="I1308">
            <v>1.6999999999999999E-3</v>
          </cell>
          <cell r="J1308">
            <v>1.11E-2</v>
          </cell>
          <cell r="K1308">
            <v>3.8E-3</v>
          </cell>
          <cell r="L1308">
            <v>2.01E-2</v>
          </cell>
          <cell r="M1308">
            <v>5.4999999999999997E-3</v>
          </cell>
          <cell r="N1308">
            <v>0.55479999999999996</v>
          </cell>
        </row>
        <row r="1309">
          <cell r="A1309" t="str">
            <v>c3015_g1_i1.p1</v>
          </cell>
          <cell r="B1309" t="str">
            <v>Cytoplasm</v>
          </cell>
          <cell r="C1309" t="str">
            <v>Soluble</v>
          </cell>
          <cell r="D1309">
            <v>0.40139999999999998</v>
          </cell>
          <cell r="E1309">
            <v>0.55500000000000005</v>
          </cell>
          <cell r="F1309">
            <v>4.0000000000000002E-4</v>
          </cell>
          <cell r="G1309">
            <v>2.5000000000000001E-3</v>
          </cell>
          <cell r="H1309">
            <v>2.5999999999999999E-3</v>
          </cell>
          <cell r="I1309">
            <v>2.0999999999999999E-3</v>
          </cell>
          <cell r="J1309">
            <v>8.0000000000000002E-3</v>
          </cell>
          <cell r="K1309">
            <v>1.1999999999999999E-3</v>
          </cell>
          <cell r="L1309">
            <v>6.0000000000000001E-3</v>
          </cell>
          <cell r="M1309">
            <v>2.0799999999999999E-2</v>
          </cell>
          <cell r="N1309">
            <v>0.55500000000000005</v>
          </cell>
        </row>
        <row r="1310">
          <cell r="A1310" t="str">
            <v>c5154_g1_i1.p2</v>
          </cell>
          <cell r="B1310" t="str">
            <v>Nucleus</v>
          </cell>
          <cell r="C1310" t="str">
            <v>Soluble</v>
          </cell>
          <cell r="D1310">
            <v>0.67710000000000004</v>
          </cell>
          <cell r="E1310">
            <v>0.19900000000000001</v>
          </cell>
          <cell r="F1310">
            <v>1.5E-3</v>
          </cell>
          <cell r="G1310">
            <v>4.0000000000000001E-3</v>
          </cell>
          <cell r="H1310">
            <v>0.10589999999999999</v>
          </cell>
          <cell r="I1310">
            <v>1.6999999999999999E-3</v>
          </cell>
          <cell r="J1310">
            <v>6.9999999999999999E-4</v>
          </cell>
          <cell r="K1310">
            <v>6.3E-3</v>
          </cell>
          <cell r="L1310">
            <v>2.2000000000000001E-3</v>
          </cell>
          <cell r="M1310">
            <v>1.6999999999999999E-3</v>
          </cell>
          <cell r="N1310">
            <v>0.67710000000000004</v>
          </cell>
        </row>
        <row r="1311">
          <cell r="A1311" t="str">
            <v>c5490_g1_i1.p2</v>
          </cell>
          <cell r="B1311" t="str">
            <v>Plastid</v>
          </cell>
          <cell r="C1311" t="str">
            <v>Soluble</v>
          </cell>
          <cell r="D1311">
            <v>4.2900000000000001E-2</v>
          </cell>
          <cell r="E1311">
            <v>0.14499999999999999</v>
          </cell>
          <cell r="F1311">
            <v>2.9999999999999997E-4</v>
          </cell>
          <cell r="G1311">
            <v>1.54E-2</v>
          </cell>
          <cell r="H1311">
            <v>2.3999999999999998E-3</v>
          </cell>
          <cell r="I1311">
            <v>4.0000000000000002E-4</v>
          </cell>
          <cell r="J1311">
            <v>0.74270000000000003</v>
          </cell>
          <cell r="K1311">
            <v>6.9999999999999999E-4</v>
          </cell>
          <cell r="L1311">
            <v>1.1999999999999999E-3</v>
          </cell>
          <cell r="M1311">
            <v>4.8899999999999999E-2</v>
          </cell>
          <cell r="N1311">
            <v>0.74270000000000003</v>
          </cell>
        </row>
        <row r="1312">
          <cell r="A1312" t="str">
            <v>c4212_g1_i1.p2</v>
          </cell>
          <cell r="B1312" t="str">
            <v>Cytoplasm</v>
          </cell>
          <cell r="C1312" t="str">
            <v>Soluble</v>
          </cell>
          <cell r="D1312">
            <v>0.1094</v>
          </cell>
          <cell r="E1312">
            <v>0.65239999999999998</v>
          </cell>
          <cell r="F1312">
            <v>2E-3</v>
          </cell>
          <cell r="G1312">
            <v>0.1507</v>
          </cell>
          <cell r="H1312">
            <v>8.0999999999999996E-3</v>
          </cell>
          <cell r="I1312">
            <v>1.09E-2</v>
          </cell>
          <cell r="J1312">
            <v>1.21E-2</v>
          </cell>
          <cell r="K1312">
            <v>6.1999999999999998E-3</v>
          </cell>
          <cell r="L1312">
            <v>1.3599999999999999E-2</v>
          </cell>
          <cell r="M1312">
            <v>3.4500000000000003E-2</v>
          </cell>
          <cell r="N1312">
            <v>0.65239999999999998</v>
          </cell>
        </row>
        <row r="1313">
          <cell r="A1313" t="str">
            <v>c7400_g3_i3.p1</v>
          </cell>
          <cell r="B1313" t="str">
            <v>Cytoplasm</v>
          </cell>
          <cell r="C1313" t="str">
            <v>Soluble</v>
          </cell>
          <cell r="D1313">
            <v>0.13070000000000001</v>
          </cell>
          <cell r="E1313">
            <v>0.2802</v>
          </cell>
          <cell r="F1313">
            <v>8.2000000000000007E-3</v>
          </cell>
          <cell r="G1313">
            <v>0.25779999999999997</v>
          </cell>
          <cell r="H1313">
            <v>9.4000000000000004E-3</v>
          </cell>
          <cell r="I1313">
            <v>7.3000000000000001E-3</v>
          </cell>
          <cell r="J1313">
            <v>2.93E-2</v>
          </cell>
          <cell r="K1313">
            <v>4.3E-3</v>
          </cell>
          <cell r="L1313">
            <v>4.1000000000000003E-3</v>
          </cell>
          <cell r="M1313">
            <v>0.26869999999999999</v>
          </cell>
          <cell r="N1313">
            <v>0.2802</v>
          </cell>
        </row>
        <row r="1314">
          <cell r="A1314" t="str">
            <v>c7400_g3_i2.p1</v>
          </cell>
          <cell r="B1314" t="str">
            <v>Cytoplasm</v>
          </cell>
          <cell r="C1314" t="str">
            <v>Soluble</v>
          </cell>
          <cell r="D1314">
            <v>0.13070000000000001</v>
          </cell>
          <cell r="E1314">
            <v>0.2802</v>
          </cell>
          <cell r="F1314">
            <v>8.2000000000000007E-3</v>
          </cell>
          <cell r="G1314">
            <v>0.25779999999999997</v>
          </cell>
          <cell r="H1314">
            <v>9.4000000000000004E-3</v>
          </cell>
          <cell r="I1314">
            <v>7.3000000000000001E-3</v>
          </cell>
          <cell r="J1314">
            <v>2.93E-2</v>
          </cell>
          <cell r="K1314">
            <v>4.3E-3</v>
          </cell>
          <cell r="L1314">
            <v>4.1000000000000003E-3</v>
          </cell>
          <cell r="M1314">
            <v>0.26869999999999999</v>
          </cell>
          <cell r="N1314">
            <v>0.2802</v>
          </cell>
        </row>
        <row r="1315">
          <cell r="A1315" t="str">
            <v>c5826_g2_i1.p1</v>
          </cell>
          <cell r="B1315" t="str">
            <v>Endoplasmic reticulum</v>
          </cell>
          <cell r="C1315" t="str">
            <v>Soluble</v>
          </cell>
          <cell r="D1315">
            <v>1.1999999999999999E-3</v>
          </cell>
          <cell r="E1315">
            <v>4.1000000000000003E-3</v>
          </cell>
          <cell r="F1315">
            <v>0.38640000000000002</v>
          </cell>
          <cell r="G1315">
            <v>8.2000000000000007E-3</v>
          </cell>
          <cell r="H1315">
            <v>5.3E-3</v>
          </cell>
          <cell r="I1315">
            <v>0.39929999999999999</v>
          </cell>
          <cell r="J1315">
            <v>2.2000000000000001E-3</v>
          </cell>
          <cell r="K1315">
            <v>1.4E-3</v>
          </cell>
          <cell r="L1315">
            <v>0.19170000000000001</v>
          </cell>
          <cell r="M1315">
            <v>1E-4</v>
          </cell>
          <cell r="N1315">
            <v>0.39929999999999999</v>
          </cell>
        </row>
        <row r="1316">
          <cell r="A1316" t="str">
            <v>c3543_g1_i1.p1</v>
          </cell>
          <cell r="B1316" t="str">
            <v>Nucleus</v>
          </cell>
          <cell r="C1316" t="str">
            <v>Soluble</v>
          </cell>
          <cell r="D1316">
            <v>0.72589999999999999</v>
          </cell>
          <cell r="E1316">
            <v>0.24349999999999999</v>
          </cell>
          <cell r="F1316">
            <v>1.6999999999999999E-3</v>
          </cell>
          <cell r="G1316">
            <v>5.0000000000000001E-4</v>
          </cell>
          <cell r="H1316">
            <v>5.1000000000000004E-3</v>
          </cell>
          <cell r="I1316">
            <v>0</v>
          </cell>
          <cell r="J1316">
            <v>2.1899999999999999E-2</v>
          </cell>
          <cell r="K1316">
            <v>0</v>
          </cell>
          <cell r="L1316">
            <v>2.0000000000000001E-4</v>
          </cell>
          <cell r="M1316">
            <v>1.1000000000000001E-3</v>
          </cell>
          <cell r="N1316">
            <v>0.72589999999999999</v>
          </cell>
        </row>
        <row r="1317">
          <cell r="A1317" t="str">
            <v>c3647_g1_i1.p2</v>
          </cell>
          <cell r="B1317" t="str">
            <v>Cytoplasm</v>
          </cell>
          <cell r="C1317" t="str">
            <v>Soluble</v>
          </cell>
          <cell r="D1317">
            <v>0.26629999999999998</v>
          </cell>
          <cell r="E1317">
            <v>0.57379999999999998</v>
          </cell>
          <cell r="F1317">
            <v>2.0000000000000001E-4</v>
          </cell>
          <cell r="G1317">
            <v>5.3E-3</v>
          </cell>
          <cell r="H1317">
            <v>1.67E-2</v>
          </cell>
          <cell r="I1317">
            <v>2.0999999999999999E-3</v>
          </cell>
          <cell r="J1317">
            <v>0.10340000000000001</v>
          </cell>
          <cell r="K1317">
            <v>1.9199999999999998E-2</v>
          </cell>
          <cell r="L1317">
            <v>1.06E-2</v>
          </cell>
          <cell r="M1317">
            <v>2.3E-3</v>
          </cell>
          <cell r="N1317">
            <v>0.57379999999999998</v>
          </cell>
        </row>
        <row r="1318">
          <cell r="A1318" t="str">
            <v>c2847_g1_i1.p1</v>
          </cell>
          <cell r="B1318" t="str">
            <v>Cytoplasm</v>
          </cell>
          <cell r="C1318" t="str">
            <v>Soluble</v>
          </cell>
          <cell r="D1318">
            <v>2.1999999999999999E-2</v>
          </cell>
          <cell r="E1318">
            <v>0.42570000000000002</v>
          </cell>
          <cell r="F1318">
            <v>3.2000000000000001E-2</v>
          </cell>
          <cell r="G1318">
            <v>0.16719999999999999</v>
          </cell>
          <cell r="H1318">
            <v>1.6000000000000001E-3</v>
          </cell>
          <cell r="I1318">
            <v>6.9999999999999999E-4</v>
          </cell>
          <cell r="J1318">
            <v>0.1331</v>
          </cell>
          <cell r="K1318">
            <v>0</v>
          </cell>
          <cell r="L1318">
            <v>2.3E-3</v>
          </cell>
          <cell r="M1318">
            <v>0.21540000000000001</v>
          </cell>
          <cell r="N1318">
            <v>0.42570000000000002</v>
          </cell>
        </row>
        <row r="1319">
          <cell r="A1319" t="str">
            <v>c1716_g1_i2.p1</v>
          </cell>
          <cell r="B1319" t="str">
            <v>Nucleus</v>
          </cell>
          <cell r="C1319" t="str">
            <v>Soluble</v>
          </cell>
          <cell r="D1319">
            <v>0.92049999999999998</v>
          </cell>
          <cell r="E1319">
            <v>7.7799999999999994E-2</v>
          </cell>
          <cell r="F1319">
            <v>1E-4</v>
          </cell>
          <cell r="G1319">
            <v>2.0000000000000001E-4</v>
          </cell>
          <cell r="H1319">
            <v>1.4E-3</v>
          </cell>
          <cell r="I1319">
            <v>0</v>
          </cell>
          <cell r="J1319">
            <v>0</v>
          </cell>
          <cell r="K1319">
            <v>0</v>
          </cell>
          <cell r="L1319">
            <v>0</v>
          </cell>
          <cell r="M1319">
            <v>0</v>
          </cell>
          <cell r="N1319">
            <v>0.92049999999999998</v>
          </cell>
        </row>
        <row r="1320">
          <cell r="A1320" t="str">
            <v>c6455_g1_i1.p1</v>
          </cell>
          <cell r="B1320" t="str">
            <v>Plastid</v>
          </cell>
          <cell r="C1320" t="str">
            <v>Soluble</v>
          </cell>
          <cell r="D1320">
            <v>2.0999999999999999E-3</v>
          </cell>
          <cell r="E1320">
            <v>5.3E-3</v>
          </cell>
          <cell r="F1320">
            <v>5.0000000000000001E-4</v>
          </cell>
          <cell r="G1320">
            <v>2.0400000000000001E-2</v>
          </cell>
          <cell r="H1320">
            <v>5.0000000000000001E-4</v>
          </cell>
          <cell r="I1320">
            <v>2.9999999999999997E-4</v>
          </cell>
          <cell r="J1320">
            <v>0.96719999999999995</v>
          </cell>
          <cell r="K1320">
            <v>1E-4</v>
          </cell>
          <cell r="L1320">
            <v>1.5E-3</v>
          </cell>
          <cell r="M1320">
            <v>2.0999999999999999E-3</v>
          </cell>
          <cell r="N1320">
            <v>0.96719999999999995</v>
          </cell>
        </row>
        <row r="1321">
          <cell r="A1321" t="str">
            <v>c6226_g1_i1.p1</v>
          </cell>
          <cell r="B1321" t="str">
            <v>Plastid</v>
          </cell>
          <cell r="C1321" t="str">
            <v>Soluble</v>
          </cell>
          <cell r="D1321">
            <v>2.0500000000000001E-2</v>
          </cell>
          <cell r="E1321">
            <v>9.8900000000000002E-2</v>
          </cell>
          <cell r="F1321">
            <v>2.8999999999999998E-3</v>
          </cell>
          <cell r="G1321">
            <v>0.27910000000000001</v>
          </cell>
          <cell r="H1321">
            <v>9.1999999999999998E-3</v>
          </cell>
          <cell r="I1321">
            <v>2.0999999999999999E-3</v>
          </cell>
          <cell r="J1321">
            <v>0.50960000000000005</v>
          </cell>
          <cell r="K1321">
            <v>6.9999999999999999E-4</v>
          </cell>
          <cell r="L1321">
            <v>3.8E-3</v>
          </cell>
          <cell r="M1321">
            <v>7.3200000000000001E-2</v>
          </cell>
          <cell r="N1321">
            <v>0.50960000000000005</v>
          </cell>
        </row>
        <row r="1322">
          <cell r="A1322" t="str">
            <v>c12674_g1_i1.p1</v>
          </cell>
          <cell r="B1322" t="str">
            <v>Cytoplasm</v>
          </cell>
          <cell r="C1322" t="str">
            <v>Soluble</v>
          </cell>
          <cell r="D1322">
            <v>0.2427</v>
          </cell>
          <cell r="E1322">
            <v>0.47010000000000002</v>
          </cell>
          <cell r="F1322">
            <v>5.9999999999999995E-4</v>
          </cell>
          <cell r="G1322">
            <v>0.13400000000000001</v>
          </cell>
          <cell r="H1322">
            <v>1.3100000000000001E-2</v>
          </cell>
          <cell r="I1322">
            <v>1.9E-3</v>
          </cell>
          <cell r="J1322">
            <v>6.3500000000000001E-2</v>
          </cell>
          <cell r="K1322">
            <v>1.5E-3</v>
          </cell>
          <cell r="L1322">
            <v>1.9E-3</v>
          </cell>
          <cell r="M1322">
            <v>7.0800000000000002E-2</v>
          </cell>
          <cell r="N1322">
            <v>0.47010000000000002</v>
          </cell>
        </row>
        <row r="1323">
          <cell r="A1323" t="str">
            <v>c7090_g1_i1.p1</v>
          </cell>
          <cell r="B1323" t="str">
            <v>Plastid</v>
          </cell>
          <cell r="C1323" t="str">
            <v>Membrane</v>
          </cell>
          <cell r="D1323">
            <v>3.3999999999999998E-3</v>
          </cell>
          <cell r="E1323">
            <v>3.0999999999999999E-3</v>
          </cell>
          <cell r="F1323">
            <v>4.4000000000000003E-3</v>
          </cell>
          <cell r="G1323">
            <v>0.28129999999999999</v>
          </cell>
          <cell r="H1323">
            <v>1.35E-2</v>
          </cell>
          <cell r="I1323">
            <v>0.1168</v>
          </cell>
          <cell r="J1323">
            <v>0.33939999999999998</v>
          </cell>
          <cell r="K1323">
            <v>0.1963</v>
          </cell>
          <cell r="L1323">
            <v>3.32E-2</v>
          </cell>
          <cell r="M1323">
            <v>8.6E-3</v>
          </cell>
          <cell r="N1323">
            <v>0.33939999999999998</v>
          </cell>
        </row>
        <row r="1324">
          <cell r="A1324" t="str">
            <v>c5529_g1_i1.p1</v>
          </cell>
          <cell r="B1324" t="str">
            <v>Cell membrane</v>
          </cell>
          <cell r="C1324" t="str">
            <v>Membrane</v>
          </cell>
          <cell r="D1324">
            <v>0</v>
          </cell>
          <cell r="E1324">
            <v>0</v>
          </cell>
          <cell r="F1324">
            <v>0</v>
          </cell>
          <cell r="G1324">
            <v>4.7999999999999996E-3</v>
          </cell>
          <cell r="H1324">
            <v>0.67889999999999995</v>
          </cell>
          <cell r="I1324">
            <v>0.1022</v>
          </cell>
          <cell r="J1324">
            <v>1E-4</v>
          </cell>
          <cell r="K1324">
            <v>0.106</v>
          </cell>
          <cell r="L1324">
            <v>0.1076</v>
          </cell>
          <cell r="M1324">
            <v>2.9999999999999997E-4</v>
          </cell>
          <cell r="N1324">
            <v>0.67889999999999995</v>
          </cell>
        </row>
        <row r="1325">
          <cell r="A1325" t="str">
            <v>c1023_g1_i1.p1</v>
          </cell>
          <cell r="B1325" t="str">
            <v>Plastid</v>
          </cell>
          <cell r="C1325" t="str">
            <v>Soluble</v>
          </cell>
          <cell r="D1325">
            <v>6.9999999999999999E-4</v>
          </cell>
          <cell r="E1325">
            <v>2.47E-2</v>
          </cell>
          <cell r="F1325">
            <v>5.9900000000000002E-2</v>
          </cell>
          <cell r="G1325">
            <v>0.1086</v>
          </cell>
          <cell r="H1325">
            <v>5.7000000000000002E-3</v>
          </cell>
          <cell r="I1325">
            <v>1.1299999999999999E-2</v>
          </cell>
          <cell r="J1325">
            <v>0.76070000000000004</v>
          </cell>
          <cell r="K1325">
            <v>2.0000000000000001E-4</v>
          </cell>
          <cell r="L1325">
            <v>1.06E-2</v>
          </cell>
          <cell r="M1325">
            <v>1.7500000000000002E-2</v>
          </cell>
          <cell r="N1325">
            <v>0.76070000000000004</v>
          </cell>
        </row>
        <row r="1326">
          <cell r="A1326" t="str">
            <v>c4897_g1_i1.p1</v>
          </cell>
          <cell r="B1326" t="str">
            <v>Cytoplasm</v>
          </cell>
          <cell r="C1326" t="str">
            <v>Soluble</v>
          </cell>
          <cell r="D1326">
            <v>0.31319999999999998</v>
          </cell>
          <cell r="E1326">
            <v>0.32890000000000003</v>
          </cell>
          <cell r="F1326">
            <v>9.1000000000000004E-3</v>
          </cell>
          <cell r="G1326">
            <v>4.0899999999999999E-2</v>
          </cell>
          <cell r="H1326">
            <v>0.12989999999999999</v>
          </cell>
          <cell r="I1326">
            <v>1.3599999999999999E-2</v>
          </cell>
          <cell r="J1326">
            <v>5.0799999999999998E-2</v>
          </cell>
          <cell r="K1326">
            <v>6.2300000000000001E-2</v>
          </cell>
          <cell r="L1326">
            <v>4.9000000000000002E-2</v>
          </cell>
          <cell r="M1326">
            <v>2.3999999999999998E-3</v>
          </cell>
          <cell r="N1326">
            <v>0.32890000000000003</v>
          </cell>
        </row>
        <row r="1327">
          <cell r="A1327" t="str">
            <v>c14878_g1_i1.p1</v>
          </cell>
          <cell r="B1327" t="str">
            <v>Plastid</v>
          </cell>
          <cell r="C1327" t="str">
            <v>Soluble</v>
          </cell>
          <cell r="D1327">
            <v>8.0199999999999994E-2</v>
          </cell>
          <cell r="E1327">
            <v>0.21160000000000001</v>
          </cell>
          <cell r="F1327">
            <v>2.5999999999999999E-3</v>
          </cell>
          <cell r="G1327">
            <v>8.7800000000000003E-2</v>
          </cell>
          <cell r="H1327">
            <v>1.1299999999999999E-2</v>
          </cell>
          <cell r="I1327">
            <v>2.0999999999999999E-3</v>
          </cell>
          <cell r="J1327">
            <v>0.58740000000000003</v>
          </cell>
          <cell r="K1327">
            <v>1.2999999999999999E-3</v>
          </cell>
          <cell r="L1327">
            <v>4.7000000000000002E-3</v>
          </cell>
          <cell r="M1327">
            <v>1.0999999999999999E-2</v>
          </cell>
          <cell r="N1327">
            <v>0.58740000000000003</v>
          </cell>
        </row>
        <row r="1328">
          <cell r="A1328" t="str">
            <v>c3736_g1_i1.p2</v>
          </cell>
          <cell r="B1328" t="str">
            <v>Plastid</v>
          </cell>
          <cell r="C1328" t="str">
            <v>Soluble</v>
          </cell>
          <cell r="D1328">
            <v>0</v>
          </cell>
          <cell r="E1328">
            <v>2.9999999999999997E-4</v>
          </cell>
          <cell r="F1328">
            <v>0</v>
          </cell>
          <cell r="G1328">
            <v>1.5E-3</v>
          </cell>
          <cell r="H1328">
            <v>0</v>
          </cell>
          <cell r="I1328">
            <v>0</v>
          </cell>
          <cell r="J1328">
            <v>0.998</v>
          </cell>
          <cell r="K1328">
            <v>0</v>
          </cell>
          <cell r="L1328">
            <v>1E-4</v>
          </cell>
          <cell r="M1328">
            <v>1E-4</v>
          </cell>
          <cell r="N1328">
            <v>0.998</v>
          </cell>
        </row>
        <row r="1329">
          <cell r="A1329" t="str">
            <v>c6273_g1_i1.p2</v>
          </cell>
          <cell r="B1329" t="str">
            <v>Cytoplasm</v>
          </cell>
          <cell r="C1329" t="str">
            <v>Soluble</v>
          </cell>
          <cell r="D1329">
            <v>0.26550000000000001</v>
          </cell>
          <cell r="E1329">
            <v>0.3387</v>
          </cell>
          <cell r="F1329">
            <v>3.8E-3</v>
          </cell>
          <cell r="G1329">
            <v>5.8999999999999997E-2</v>
          </cell>
          <cell r="H1329">
            <v>2.5499999999999998E-2</v>
          </cell>
          <cell r="I1329">
            <v>8.0999999999999996E-3</v>
          </cell>
          <cell r="J1329">
            <v>0.187</v>
          </cell>
          <cell r="K1329">
            <v>1.23E-2</v>
          </cell>
          <cell r="L1329">
            <v>1.3299999999999999E-2</v>
          </cell>
          <cell r="M1329">
            <v>8.6900000000000005E-2</v>
          </cell>
          <cell r="N1329">
            <v>0.3387</v>
          </cell>
        </row>
        <row r="1330">
          <cell r="A1330" t="str">
            <v>c3415_g1_i1.p2</v>
          </cell>
          <cell r="B1330" t="str">
            <v>Cytoplasm</v>
          </cell>
          <cell r="C1330" t="str">
            <v>Soluble</v>
          </cell>
          <cell r="D1330">
            <v>0.35859999999999997</v>
          </cell>
          <cell r="E1330">
            <v>0.4002</v>
          </cell>
          <cell r="F1330">
            <v>1.8E-3</v>
          </cell>
          <cell r="G1330">
            <v>0.16420000000000001</v>
          </cell>
          <cell r="H1330">
            <v>2.3E-2</v>
          </cell>
          <cell r="I1330">
            <v>4.4999999999999997E-3</v>
          </cell>
          <cell r="J1330">
            <v>4.0000000000000001E-3</v>
          </cell>
          <cell r="K1330">
            <v>3.0200000000000001E-2</v>
          </cell>
          <cell r="L1330">
            <v>4.4000000000000003E-3</v>
          </cell>
          <cell r="M1330">
            <v>9.1000000000000004E-3</v>
          </cell>
          <cell r="N1330">
            <v>0.4002</v>
          </cell>
        </row>
        <row r="1331">
          <cell r="A1331" t="str">
            <v>c3898_g1_i1.p1</v>
          </cell>
          <cell r="B1331" t="str">
            <v>Golgi apparatus</v>
          </cell>
          <cell r="C1331" t="str">
            <v>Membrane</v>
          </cell>
          <cell r="D1331">
            <v>5.0700000000000002E-2</v>
          </cell>
          <cell r="E1331">
            <v>2.1999999999999999E-2</v>
          </cell>
          <cell r="F1331">
            <v>1.9E-3</v>
          </cell>
          <cell r="G1331">
            <v>7.3599999999999999E-2</v>
          </cell>
          <cell r="H1331">
            <v>0.23480000000000001</v>
          </cell>
          <cell r="I1331">
            <v>0.23749999999999999</v>
          </cell>
          <cell r="J1331">
            <v>2.87E-2</v>
          </cell>
          <cell r="K1331">
            <v>0.2417</v>
          </cell>
          <cell r="L1331">
            <v>7.9399999999999998E-2</v>
          </cell>
          <cell r="M1331">
            <v>2.9600000000000001E-2</v>
          </cell>
          <cell r="N1331">
            <v>0.2417</v>
          </cell>
        </row>
        <row r="1332">
          <cell r="A1332" t="str">
            <v>c7371_g5_i2.p1</v>
          </cell>
          <cell r="B1332" t="str">
            <v>Mitochondrion</v>
          </cell>
          <cell r="C1332" t="str">
            <v>Soluble</v>
          </cell>
          <cell r="D1332">
            <v>8.3900000000000002E-2</v>
          </cell>
          <cell r="E1332">
            <v>0.15540000000000001</v>
          </cell>
          <cell r="F1332">
            <v>4.2299999999999997E-2</v>
          </cell>
          <cell r="G1332">
            <v>0.55300000000000005</v>
          </cell>
          <cell r="H1332">
            <v>9.2999999999999992E-3</v>
          </cell>
          <cell r="I1332">
            <v>2.2000000000000001E-3</v>
          </cell>
          <cell r="J1332">
            <v>8.8400000000000006E-2</v>
          </cell>
          <cell r="K1332">
            <v>1.5E-3</v>
          </cell>
          <cell r="L1332">
            <v>3.7000000000000002E-3</v>
          </cell>
          <cell r="M1332">
            <v>6.0299999999999999E-2</v>
          </cell>
          <cell r="N1332">
            <v>0.55300000000000005</v>
          </cell>
        </row>
        <row r="1333">
          <cell r="A1333" t="str">
            <v>c17193_g1_i1.p1</v>
          </cell>
          <cell r="B1333" t="str">
            <v>Plastid</v>
          </cell>
          <cell r="C1333" t="str">
            <v>Soluble</v>
          </cell>
          <cell r="D1333">
            <v>1.5E-3</v>
          </cell>
          <cell r="E1333">
            <v>8.0999999999999996E-3</v>
          </cell>
          <cell r="F1333">
            <v>2.5000000000000001E-3</v>
          </cell>
          <cell r="G1333">
            <v>9.4000000000000004E-3</v>
          </cell>
          <cell r="H1333">
            <v>2.2000000000000001E-3</v>
          </cell>
          <cell r="I1333">
            <v>2E-3</v>
          </cell>
          <cell r="J1333">
            <v>0.96499999999999997</v>
          </cell>
          <cell r="K1333">
            <v>5.0000000000000001E-4</v>
          </cell>
          <cell r="L1333">
            <v>7.9000000000000008E-3</v>
          </cell>
          <cell r="M1333">
            <v>8.0000000000000004E-4</v>
          </cell>
          <cell r="N1333">
            <v>0.96499999999999997</v>
          </cell>
        </row>
        <row r="1334">
          <cell r="A1334" t="str">
            <v>c3108_g1_i1.p2</v>
          </cell>
          <cell r="B1334" t="str">
            <v>Cytoplasm</v>
          </cell>
          <cell r="C1334" t="str">
            <v>Soluble</v>
          </cell>
          <cell r="D1334">
            <v>7.3200000000000001E-2</v>
          </cell>
          <cell r="E1334">
            <v>0.63939999999999997</v>
          </cell>
          <cell r="F1334">
            <v>8.3999999999999995E-3</v>
          </cell>
          <cell r="G1334">
            <v>2.0500000000000001E-2</v>
          </cell>
          <cell r="H1334">
            <v>1.8700000000000001E-2</v>
          </cell>
          <cell r="I1334">
            <v>2.8999999999999998E-3</v>
          </cell>
          <cell r="J1334">
            <v>8.6900000000000005E-2</v>
          </cell>
          <cell r="K1334">
            <v>3.0999999999999999E-3</v>
          </cell>
          <cell r="L1334">
            <v>2.3300000000000001E-2</v>
          </cell>
          <cell r="M1334">
            <v>0.1237</v>
          </cell>
          <cell r="N1334">
            <v>0.63939999999999997</v>
          </cell>
        </row>
        <row r="1335">
          <cell r="A1335" t="str">
            <v>c7241_g1_i1.p2</v>
          </cell>
          <cell r="B1335" t="str">
            <v>Cytoplasm</v>
          </cell>
          <cell r="C1335" t="str">
            <v>Soluble</v>
          </cell>
          <cell r="D1335">
            <v>0.31190000000000001</v>
          </cell>
          <cell r="E1335">
            <v>0.59599999999999997</v>
          </cell>
          <cell r="F1335">
            <v>8.2000000000000007E-3</v>
          </cell>
          <cell r="G1335">
            <v>1.4E-2</v>
          </cell>
          <cell r="H1335">
            <v>1.35E-2</v>
          </cell>
          <cell r="I1335">
            <v>6.9999999999999999E-4</v>
          </cell>
          <cell r="J1335">
            <v>2.2599999999999999E-2</v>
          </cell>
          <cell r="K1335">
            <v>1.1000000000000001E-3</v>
          </cell>
          <cell r="L1335">
            <v>3.3999999999999998E-3</v>
          </cell>
          <cell r="M1335">
            <v>2.8500000000000001E-2</v>
          </cell>
          <cell r="N1335">
            <v>0.59599999999999997</v>
          </cell>
        </row>
        <row r="1336">
          <cell r="A1336" t="str">
            <v>c14908_g1_i1.p2</v>
          </cell>
          <cell r="B1336" t="str">
            <v>Nucleus</v>
          </cell>
          <cell r="C1336" t="str">
            <v>Soluble</v>
          </cell>
          <cell r="D1336">
            <v>0.84460000000000002</v>
          </cell>
          <cell r="E1336">
            <v>3.9800000000000002E-2</v>
          </cell>
          <cell r="F1336">
            <v>1.8E-3</v>
          </cell>
          <cell r="G1336">
            <v>5.5999999999999999E-3</v>
          </cell>
          <cell r="H1336">
            <v>6.0000000000000001E-3</v>
          </cell>
          <cell r="I1336">
            <v>5.9999999999999995E-4</v>
          </cell>
          <cell r="J1336">
            <v>0.1003</v>
          </cell>
          <cell r="K1336">
            <v>2.9999999999999997E-4</v>
          </cell>
          <cell r="L1336">
            <v>1E-4</v>
          </cell>
          <cell r="M1336">
            <v>8.9999999999999998E-4</v>
          </cell>
          <cell r="N1336">
            <v>0.84460000000000002</v>
          </cell>
        </row>
        <row r="1337">
          <cell r="A1337" t="str">
            <v>c2104_g1_i1.p1</v>
          </cell>
          <cell r="B1337" t="str">
            <v>Plastid</v>
          </cell>
          <cell r="C1337" t="str">
            <v>Soluble</v>
          </cell>
          <cell r="D1337">
            <v>0.11550000000000001</v>
          </cell>
          <cell r="E1337">
            <v>8.1000000000000003E-2</v>
          </cell>
          <cell r="F1337">
            <v>2.9999999999999997E-4</v>
          </cell>
          <cell r="G1337">
            <v>0.2079</v>
          </cell>
          <cell r="H1337">
            <v>3.3999999999999998E-3</v>
          </cell>
          <cell r="I1337">
            <v>1.4E-3</v>
          </cell>
          <cell r="J1337">
            <v>0.57169999999999999</v>
          </cell>
          <cell r="K1337">
            <v>2.3999999999999998E-3</v>
          </cell>
          <cell r="L1337">
            <v>1.8E-3</v>
          </cell>
          <cell r="M1337">
            <v>1.46E-2</v>
          </cell>
          <cell r="N1337">
            <v>0.57169999999999999</v>
          </cell>
        </row>
        <row r="1338">
          <cell r="A1338" t="str">
            <v>c7011_g1_i1.p2</v>
          </cell>
          <cell r="B1338" t="str">
            <v>Nucleus</v>
          </cell>
          <cell r="C1338" t="str">
            <v>Soluble</v>
          </cell>
          <cell r="D1338">
            <v>0.43080000000000002</v>
          </cell>
          <cell r="E1338">
            <v>0.21279999999999999</v>
          </cell>
          <cell r="F1338">
            <v>1.0999999999999999E-2</v>
          </cell>
          <cell r="G1338">
            <v>0.32850000000000001</v>
          </cell>
          <cell r="H1338">
            <v>1.2699999999999999E-2</v>
          </cell>
          <cell r="I1338">
            <v>1E-4</v>
          </cell>
          <cell r="J1338">
            <v>8.0000000000000004E-4</v>
          </cell>
          <cell r="K1338">
            <v>8.0000000000000004E-4</v>
          </cell>
          <cell r="L1338">
            <v>2.9999999999999997E-4</v>
          </cell>
          <cell r="M1338">
            <v>2.3E-3</v>
          </cell>
          <cell r="N1338">
            <v>0.43080000000000002</v>
          </cell>
        </row>
        <row r="1339">
          <cell r="A1339" t="str">
            <v>c8682_g1_i1.p1</v>
          </cell>
          <cell r="B1339" t="str">
            <v>Cytoplasm</v>
          </cell>
          <cell r="C1339" t="str">
            <v>Soluble</v>
          </cell>
          <cell r="D1339">
            <v>1.2999999999999999E-2</v>
          </cell>
          <cell r="E1339">
            <v>0.79069999999999996</v>
          </cell>
          <cell r="F1339">
            <v>3.0000000000000001E-3</v>
          </cell>
          <cell r="G1339">
            <v>7.0300000000000001E-2</v>
          </cell>
          <cell r="H1339">
            <v>1.4E-3</v>
          </cell>
          <cell r="I1339">
            <v>2E-3</v>
          </cell>
          <cell r="J1339">
            <v>5.7299999999999997E-2</v>
          </cell>
          <cell r="K1339">
            <v>1E-4</v>
          </cell>
          <cell r="L1339">
            <v>3.5000000000000001E-3</v>
          </cell>
          <cell r="M1339">
            <v>5.8700000000000002E-2</v>
          </cell>
          <cell r="N1339">
            <v>0.79069999999999996</v>
          </cell>
        </row>
        <row r="1340">
          <cell r="A1340" t="str">
            <v>c7351_g4_i2.p1</v>
          </cell>
          <cell r="B1340" t="str">
            <v>Peroxisome</v>
          </cell>
          <cell r="C1340" t="str">
            <v>Soluble</v>
          </cell>
          <cell r="D1340">
            <v>5.9999999999999995E-4</v>
          </cell>
          <cell r="E1340">
            <v>0.25190000000000001</v>
          </cell>
          <cell r="F1340">
            <v>5.4300000000000001E-2</v>
          </cell>
          <cell r="G1340">
            <v>0.30249999999999999</v>
          </cell>
          <cell r="H1340">
            <v>1.2999999999999999E-3</v>
          </cell>
          <cell r="I1340">
            <v>3.3999999999999998E-3</v>
          </cell>
          <cell r="J1340">
            <v>7.2900000000000006E-2</v>
          </cell>
          <cell r="K1340">
            <v>0</v>
          </cell>
          <cell r="L1340">
            <v>4.1000000000000003E-3</v>
          </cell>
          <cell r="M1340">
            <v>0.30909999999999999</v>
          </cell>
          <cell r="N1340">
            <v>0.30909999999999999</v>
          </cell>
        </row>
        <row r="1341">
          <cell r="A1341" t="str">
            <v>c1117_g1_i1.p2</v>
          </cell>
          <cell r="B1341" t="str">
            <v>Plastid</v>
          </cell>
          <cell r="C1341" t="str">
            <v>Soluble</v>
          </cell>
          <cell r="D1341">
            <v>1.04E-2</v>
          </cell>
          <cell r="E1341">
            <v>1.9400000000000001E-2</v>
          </cell>
          <cell r="F1341">
            <v>8.0000000000000004E-4</v>
          </cell>
          <cell r="G1341">
            <v>2.8299999999999999E-2</v>
          </cell>
          <cell r="H1341">
            <v>1.5E-3</v>
          </cell>
          <cell r="I1341">
            <v>2.3999999999999998E-3</v>
          </cell>
          <cell r="J1341">
            <v>0.92969999999999997</v>
          </cell>
          <cell r="K1341">
            <v>1.1000000000000001E-3</v>
          </cell>
          <cell r="L1341">
            <v>1.9E-3</v>
          </cell>
          <cell r="M1341">
            <v>4.4000000000000003E-3</v>
          </cell>
          <cell r="N1341">
            <v>0.92969999999999997</v>
          </cell>
        </row>
        <row r="1342">
          <cell r="A1342" t="str">
            <v>c2394_g1_i1.p1</v>
          </cell>
          <cell r="B1342" t="str">
            <v>Cytoplasm</v>
          </cell>
          <cell r="C1342" t="str">
            <v>Soluble</v>
          </cell>
          <cell r="D1342">
            <v>0.2427</v>
          </cell>
          <cell r="E1342">
            <v>0.69269999999999998</v>
          </cell>
          <cell r="F1342">
            <v>5.9999999999999995E-4</v>
          </cell>
          <cell r="G1342">
            <v>2.2000000000000001E-3</v>
          </cell>
          <cell r="H1342">
            <v>1.9699999999999999E-2</v>
          </cell>
          <cell r="I1342">
            <v>2.8E-3</v>
          </cell>
          <cell r="J1342">
            <v>2.7000000000000001E-3</v>
          </cell>
          <cell r="K1342">
            <v>1.89E-2</v>
          </cell>
          <cell r="L1342">
            <v>7.1999999999999998E-3</v>
          </cell>
          <cell r="M1342">
            <v>1.0699999999999999E-2</v>
          </cell>
          <cell r="N1342">
            <v>0.69269999999999998</v>
          </cell>
        </row>
        <row r="1343">
          <cell r="A1343" t="str">
            <v>c6601_g1_i1.p2</v>
          </cell>
          <cell r="B1343" t="str">
            <v>Plastid</v>
          </cell>
          <cell r="C1343" t="str">
            <v>Soluble</v>
          </cell>
          <cell r="D1343">
            <v>2.1499999999999998E-2</v>
          </cell>
          <cell r="E1343">
            <v>0.1147</v>
          </cell>
          <cell r="F1343">
            <v>3.3E-3</v>
          </cell>
          <cell r="G1343">
            <v>4.8099999999999997E-2</v>
          </cell>
          <cell r="H1343">
            <v>3.0999999999999999E-3</v>
          </cell>
          <cell r="I1343">
            <v>6.0000000000000001E-3</v>
          </cell>
          <cell r="J1343">
            <v>0.67459999999999998</v>
          </cell>
          <cell r="K1343">
            <v>5.9999999999999995E-4</v>
          </cell>
          <cell r="L1343">
            <v>1.04E-2</v>
          </cell>
          <cell r="M1343">
            <v>0.1176</v>
          </cell>
          <cell r="N1343">
            <v>0.67459999999999998</v>
          </cell>
        </row>
        <row r="1344">
          <cell r="A1344" t="str">
            <v>c8365_g1_i1.p1</v>
          </cell>
          <cell r="B1344" t="str">
            <v>Lysosome/Vacuole</v>
          </cell>
          <cell r="C1344" t="str">
            <v>Soluble</v>
          </cell>
          <cell r="D1344">
            <v>2.5000000000000001E-3</v>
          </cell>
          <cell r="E1344">
            <v>6.9999999999999999E-4</v>
          </cell>
          <cell r="F1344">
            <v>0</v>
          </cell>
          <cell r="G1344">
            <v>3.0000000000000001E-3</v>
          </cell>
          <cell r="H1344">
            <v>8.0199999999999994E-2</v>
          </cell>
          <cell r="I1344">
            <v>0.1241</v>
          </cell>
          <cell r="J1344">
            <v>1.2999999999999999E-3</v>
          </cell>
          <cell r="K1344">
            <v>6.7799999999999999E-2</v>
          </cell>
          <cell r="L1344">
            <v>0.71930000000000005</v>
          </cell>
          <cell r="M1344">
            <v>1.1999999999999999E-3</v>
          </cell>
          <cell r="N1344">
            <v>0.71930000000000005</v>
          </cell>
        </row>
        <row r="1345">
          <cell r="A1345" t="str">
            <v>c14987_g1_i1.p1</v>
          </cell>
          <cell r="B1345" t="str">
            <v>Cytoplasm</v>
          </cell>
          <cell r="C1345" t="str">
            <v>Soluble</v>
          </cell>
          <cell r="D1345">
            <v>9.9299999999999999E-2</v>
          </cell>
          <cell r="E1345">
            <v>0.74929999999999997</v>
          </cell>
          <cell r="F1345">
            <v>1.1000000000000001E-3</v>
          </cell>
          <cell r="G1345">
            <v>3.7000000000000002E-3</v>
          </cell>
          <cell r="H1345">
            <v>1.43E-2</v>
          </cell>
          <cell r="I1345">
            <v>0.01</v>
          </cell>
          <cell r="J1345">
            <v>3.8E-3</v>
          </cell>
          <cell r="K1345">
            <v>8.3999999999999995E-3</v>
          </cell>
          <cell r="L1345">
            <v>3.9699999999999999E-2</v>
          </cell>
          <cell r="M1345">
            <v>7.0499999999999993E-2</v>
          </cell>
          <cell r="N1345">
            <v>0.74929999999999997</v>
          </cell>
        </row>
        <row r="1346">
          <cell r="A1346" t="str">
            <v>c8424_g1_i1.p1</v>
          </cell>
          <cell r="B1346" t="str">
            <v>Cell membrane</v>
          </cell>
          <cell r="C1346" t="str">
            <v>Membrane</v>
          </cell>
          <cell r="D1346">
            <v>0</v>
          </cell>
          <cell r="E1346">
            <v>0</v>
          </cell>
          <cell r="F1346">
            <v>0</v>
          </cell>
          <cell r="G1346">
            <v>1.09E-2</v>
          </cell>
          <cell r="H1346">
            <v>0.83120000000000005</v>
          </cell>
          <cell r="I1346">
            <v>7.6E-3</v>
          </cell>
          <cell r="J1346">
            <v>1.1000000000000001E-3</v>
          </cell>
          <cell r="K1346">
            <v>3.7000000000000002E-3</v>
          </cell>
          <cell r="L1346">
            <v>0.14530000000000001</v>
          </cell>
          <cell r="M1346">
            <v>1E-4</v>
          </cell>
          <cell r="N1346">
            <v>0.83120000000000005</v>
          </cell>
        </row>
        <row r="1347">
          <cell r="A1347" t="str">
            <v>c5972_g1_i1.p2</v>
          </cell>
          <cell r="B1347" t="str">
            <v>Cell membrane</v>
          </cell>
          <cell r="C1347" t="str">
            <v>Membrane</v>
          </cell>
          <cell r="D1347">
            <v>6.9999999999999999E-4</v>
          </cell>
          <cell r="E1347">
            <v>2.0000000000000001E-4</v>
          </cell>
          <cell r="F1347">
            <v>1E-4</v>
          </cell>
          <cell r="G1347">
            <v>3.3799999999999997E-2</v>
          </cell>
          <cell r="H1347">
            <v>0.73</v>
          </cell>
          <cell r="I1347">
            <v>0.11219999999999999</v>
          </cell>
          <cell r="J1347">
            <v>3.3999999999999998E-3</v>
          </cell>
          <cell r="K1347">
            <v>2.5000000000000001E-2</v>
          </cell>
          <cell r="L1347">
            <v>9.1300000000000006E-2</v>
          </cell>
          <cell r="M1347">
            <v>3.2000000000000002E-3</v>
          </cell>
          <cell r="N1347">
            <v>0.73</v>
          </cell>
        </row>
        <row r="1348">
          <cell r="A1348" t="str">
            <v>c10993_g1_i1.p1</v>
          </cell>
          <cell r="B1348" t="str">
            <v>Plastid</v>
          </cell>
          <cell r="C1348" t="str">
            <v>Soluble</v>
          </cell>
          <cell r="D1348">
            <v>2.3400000000000001E-2</v>
          </cell>
          <cell r="E1348">
            <v>0.13650000000000001</v>
          </cell>
          <cell r="F1348">
            <v>4.0000000000000001E-3</v>
          </cell>
          <cell r="G1348">
            <v>0.1799</v>
          </cell>
          <cell r="H1348">
            <v>6.3E-3</v>
          </cell>
          <cell r="I1348">
            <v>1.1999999999999999E-3</v>
          </cell>
          <cell r="J1348">
            <v>0.42230000000000001</v>
          </cell>
          <cell r="K1348">
            <v>2.9999999999999997E-4</v>
          </cell>
          <cell r="L1348">
            <v>3.5000000000000001E-3</v>
          </cell>
          <cell r="M1348">
            <v>0.2225</v>
          </cell>
          <cell r="N1348">
            <v>0.42230000000000001</v>
          </cell>
        </row>
        <row r="1349">
          <cell r="A1349" t="str">
            <v>c10488_g1_i1.p1</v>
          </cell>
          <cell r="B1349" t="str">
            <v>Nucleus</v>
          </cell>
          <cell r="C1349" t="str">
            <v>Membrane</v>
          </cell>
          <cell r="D1349">
            <v>0.37569999999999998</v>
          </cell>
          <cell r="E1349">
            <v>0.1719</v>
          </cell>
          <cell r="F1349">
            <v>2.7000000000000001E-3</v>
          </cell>
          <cell r="G1349">
            <v>4.2000000000000003E-2</v>
          </cell>
          <cell r="H1349">
            <v>0.2354</v>
          </cell>
          <cell r="I1349">
            <v>1.1299999999999999E-2</v>
          </cell>
          <cell r="J1349">
            <v>5.0900000000000001E-2</v>
          </cell>
          <cell r="K1349">
            <v>6.7100000000000007E-2</v>
          </cell>
          <cell r="L1349">
            <v>4.1700000000000001E-2</v>
          </cell>
          <cell r="M1349">
            <v>1.2999999999999999E-3</v>
          </cell>
          <cell r="N1349">
            <v>0.37569999999999998</v>
          </cell>
        </row>
        <row r="1350">
          <cell r="A1350" t="str">
            <v>c3352_g1_i1.p1</v>
          </cell>
          <cell r="B1350" t="str">
            <v>Plastid</v>
          </cell>
          <cell r="C1350" t="str">
            <v>Membrane</v>
          </cell>
          <cell r="D1350">
            <v>0</v>
          </cell>
          <cell r="E1350">
            <v>0</v>
          </cell>
          <cell r="F1350">
            <v>0</v>
          </cell>
          <cell r="G1350">
            <v>6.9999999999999999E-4</v>
          </cell>
          <cell r="H1350">
            <v>6.9999999999999999E-4</v>
          </cell>
          <cell r="I1350">
            <v>2.9999999999999997E-4</v>
          </cell>
          <cell r="J1350">
            <v>0.998</v>
          </cell>
          <cell r="K1350">
            <v>1E-4</v>
          </cell>
          <cell r="L1350">
            <v>1E-4</v>
          </cell>
          <cell r="M1350">
            <v>0</v>
          </cell>
          <cell r="N1350">
            <v>0.998</v>
          </cell>
        </row>
        <row r="1351">
          <cell r="A1351" t="str">
            <v>c5465_g1_i1.p1</v>
          </cell>
          <cell r="B1351" t="str">
            <v>Plastid</v>
          </cell>
          <cell r="C1351" t="str">
            <v>Soluble</v>
          </cell>
          <cell r="D1351">
            <v>2.4400000000000002E-2</v>
          </cell>
          <cell r="E1351">
            <v>4.4999999999999998E-2</v>
          </cell>
          <cell r="F1351">
            <v>1.2999999999999999E-3</v>
          </cell>
          <cell r="G1351">
            <v>0.26169999999999999</v>
          </cell>
          <cell r="H1351">
            <v>5.9999999999999995E-4</v>
          </cell>
          <cell r="I1351">
            <v>5.0000000000000001E-4</v>
          </cell>
          <cell r="J1351">
            <v>0.65380000000000005</v>
          </cell>
          <cell r="K1351">
            <v>1E-4</v>
          </cell>
          <cell r="L1351">
            <v>1.1999999999999999E-3</v>
          </cell>
          <cell r="M1351">
            <v>1.14E-2</v>
          </cell>
          <cell r="N1351">
            <v>0.65380000000000005</v>
          </cell>
        </row>
        <row r="1352">
          <cell r="A1352" t="str">
            <v>c749_g1_i1.p1</v>
          </cell>
          <cell r="B1352" t="str">
            <v>Plastid</v>
          </cell>
          <cell r="C1352" t="str">
            <v>Soluble</v>
          </cell>
          <cell r="D1352">
            <v>1E-4</v>
          </cell>
          <cell r="E1352">
            <v>5.0000000000000001E-4</v>
          </cell>
          <cell r="F1352">
            <v>0</v>
          </cell>
          <cell r="G1352">
            <v>1E-4</v>
          </cell>
          <cell r="H1352">
            <v>0</v>
          </cell>
          <cell r="I1352">
            <v>0</v>
          </cell>
          <cell r="J1352">
            <v>0.99919999999999998</v>
          </cell>
          <cell r="K1352">
            <v>0</v>
          </cell>
          <cell r="L1352">
            <v>1E-4</v>
          </cell>
          <cell r="M1352">
            <v>0</v>
          </cell>
          <cell r="N1352">
            <v>0.99919999999999998</v>
          </cell>
        </row>
        <row r="1353">
          <cell r="A1353" t="str">
            <v>c6720_g1_i1.p1</v>
          </cell>
          <cell r="B1353" t="str">
            <v>Cytoplasm</v>
          </cell>
          <cell r="C1353" t="str">
            <v>Soluble</v>
          </cell>
          <cell r="D1353">
            <v>0.43519999999999998</v>
          </cell>
          <cell r="E1353">
            <v>0.49209999999999998</v>
          </cell>
          <cell r="F1353">
            <v>5.3800000000000001E-2</v>
          </cell>
          <cell r="G1353">
            <v>1.5E-3</v>
          </cell>
          <cell r="H1353">
            <v>1.43E-2</v>
          </cell>
          <cell r="I1353">
            <v>0</v>
          </cell>
          <cell r="J1353">
            <v>1.2999999999999999E-3</v>
          </cell>
          <cell r="K1353">
            <v>0</v>
          </cell>
          <cell r="L1353">
            <v>1.4E-3</v>
          </cell>
          <cell r="M1353">
            <v>2.9999999999999997E-4</v>
          </cell>
          <cell r="N1353">
            <v>0.49209999999999998</v>
          </cell>
        </row>
        <row r="1354">
          <cell r="A1354" t="str">
            <v>c5298_g1_i2.p1</v>
          </cell>
          <cell r="B1354" t="str">
            <v>Golgi apparatus</v>
          </cell>
          <cell r="C1354" t="str">
            <v>Membrane</v>
          </cell>
          <cell r="D1354">
            <v>4.0000000000000002E-4</v>
          </cell>
          <cell r="E1354">
            <v>2.9999999999999997E-4</v>
          </cell>
          <cell r="F1354">
            <v>1.1999999999999999E-3</v>
          </cell>
          <cell r="G1354">
            <v>1.5E-3</v>
          </cell>
          <cell r="H1354">
            <v>4.5400000000000003E-2</v>
          </cell>
          <cell r="I1354">
            <v>0.27760000000000001</v>
          </cell>
          <cell r="J1354">
            <v>2.0000000000000001E-4</v>
          </cell>
          <cell r="K1354">
            <v>0.621</v>
          </cell>
          <cell r="L1354">
            <v>5.2299999999999999E-2</v>
          </cell>
          <cell r="M1354">
            <v>1E-4</v>
          </cell>
          <cell r="N1354">
            <v>0.621</v>
          </cell>
        </row>
        <row r="1355">
          <cell r="A1355" t="str">
            <v>c6670_g1_i1.p1</v>
          </cell>
          <cell r="B1355" t="str">
            <v>Mitochondrion</v>
          </cell>
          <cell r="C1355" t="str">
            <v>Soluble</v>
          </cell>
          <cell r="D1355">
            <v>2.4299999999999999E-2</v>
          </cell>
          <cell r="E1355">
            <v>6.1100000000000002E-2</v>
          </cell>
          <cell r="F1355">
            <v>2.9999999999999997E-4</v>
          </cell>
          <cell r="G1355">
            <v>0.51080000000000003</v>
          </cell>
          <cell r="H1355">
            <v>1.2999999999999999E-3</v>
          </cell>
          <cell r="I1355">
            <v>4.0000000000000002E-4</v>
          </cell>
          <cell r="J1355">
            <v>0.38450000000000001</v>
          </cell>
          <cell r="K1355">
            <v>1E-4</v>
          </cell>
          <cell r="L1355">
            <v>5.0000000000000001E-4</v>
          </cell>
          <cell r="M1355">
            <v>1.66E-2</v>
          </cell>
          <cell r="N1355">
            <v>0.51080000000000003</v>
          </cell>
        </row>
        <row r="1356">
          <cell r="A1356" t="str">
            <v>c1714_g1_i1.p1</v>
          </cell>
          <cell r="B1356" t="str">
            <v>Nucleus</v>
          </cell>
          <cell r="C1356" t="str">
            <v>Soluble</v>
          </cell>
          <cell r="D1356">
            <v>0.44819999999999999</v>
          </cell>
          <cell r="E1356">
            <v>0.156</v>
          </cell>
          <cell r="F1356">
            <v>4.4999999999999997E-3</v>
          </cell>
          <cell r="G1356">
            <v>8.5800000000000001E-2</v>
          </cell>
          <cell r="H1356">
            <v>6.13E-2</v>
          </cell>
          <cell r="I1356">
            <v>2.5999999999999999E-3</v>
          </cell>
          <cell r="J1356">
            <v>0.20799999999999999</v>
          </cell>
          <cell r="K1356">
            <v>0.01</v>
          </cell>
          <cell r="L1356">
            <v>2.3E-3</v>
          </cell>
          <cell r="M1356">
            <v>2.12E-2</v>
          </cell>
          <cell r="N1356">
            <v>0.44819999999999999</v>
          </cell>
        </row>
        <row r="1357">
          <cell r="A1357" t="str">
            <v>c2797_g1_i2.p1</v>
          </cell>
          <cell r="B1357" t="str">
            <v>Cell membrane</v>
          </cell>
          <cell r="C1357" t="str">
            <v>Membrane</v>
          </cell>
          <cell r="D1357">
            <v>1E-4</v>
          </cell>
          <cell r="E1357">
            <v>1E-4</v>
          </cell>
          <cell r="F1357">
            <v>0</v>
          </cell>
          <cell r="G1357">
            <v>3.8100000000000002E-2</v>
          </cell>
          <cell r="H1357">
            <v>0.47220000000000001</v>
          </cell>
          <cell r="I1357">
            <v>2.18E-2</v>
          </cell>
          <cell r="J1357">
            <v>1.4200000000000001E-2</v>
          </cell>
          <cell r="K1357">
            <v>2.5899999999999999E-2</v>
          </cell>
          <cell r="L1357">
            <v>0.42680000000000001</v>
          </cell>
          <cell r="M1357">
            <v>8.0000000000000004E-4</v>
          </cell>
          <cell r="N1357">
            <v>0.47220000000000001</v>
          </cell>
        </row>
        <row r="1358">
          <cell r="A1358" t="str">
            <v>c6679_g2_i1.p1</v>
          </cell>
          <cell r="B1358" t="str">
            <v>Cytoplasm</v>
          </cell>
          <cell r="C1358" t="str">
            <v>Soluble</v>
          </cell>
          <cell r="D1358">
            <v>7.22E-2</v>
          </cell>
          <cell r="E1358">
            <v>0.68579999999999997</v>
          </cell>
          <cell r="F1358">
            <v>2.8999999999999998E-3</v>
          </cell>
          <cell r="G1358">
            <v>6.3200000000000006E-2</v>
          </cell>
          <cell r="H1358">
            <v>1.43E-2</v>
          </cell>
          <cell r="I1358">
            <v>8.2000000000000007E-3</v>
          </cell>
          <cell r="J1358">
            <v>1.0999999999999999E-2</v>
          </cell>
          <cell r="K1358">
            <v>3.5000000000000001E-3</v>
          </cell>
          <cell r="L1358">
            <v>1.0500000000000001E-2</v>
          </cell>
          <cell r="M1358">
            <v>0.12839999999999999</v>
          </cell>
          <cell r="N1358">
            <v>0.68579999999999997</v>
          </cell>
        </row>
        <row r="1359">
          <cell r="A1359" t="str">
            <v>c3379_g1_i1.p1</v>
          </cell>
          <cell r="B1359" t="str">
            <v>Plastid</v>
          </cell>
          <cell r="C1359" t="str">
            <v>Membrane</v>
          </cell>
          <cell r="D1359">
            <v>0.11550000000000001</v>
          </cell>
          <cell r="E1359">
            <v>1.11E-2</v>
          </cell>
          <cell r="F1359">
            <v>4.6699999999999998E-2</v>
          </cell>
          <cell r="G1359">
            <v>3.9E-2</v>
          </cell>
          <cell r="H1359">
            <v>8.7499999999999994E-2</v>
          </cell>
          <cell r="I1359">
            <v>0.184</v>
          </cell>
          <cell r="J1359">
            <v>0.37990000000000002</v>
          </cell>
          <cell r="K1359">
            <v>6.54E-2</v>
          </cell>
          <cell r="L1359">
            <v>6.9900000000000004E-2</v>
          </cell>
          <cell r="M1359">
            <v>8.9999999999999998E-4</v>
          </cell>
          <cell r="N1359">
            <v>0.37990000000000002</v>
          </cell>
        </row>
        <row r="1360">
          <cell r="A1360" t="str">
            <v>c6273_g1_i1.p1</v>
          </cell>
          <cell r="B1360" t="str">
            <v>Extracellular</v>
          </cell>
          <cell r="C1360" t="str">
            <v>Soluble</v>
          </cell>
          <cell r="D1360">
            <v>0.43759999999999999</v>
          </cell>
          <cell r="E1360">
            <v>2.0400000000000001E-2</v>
          </cell>
          <cell r="F1360">
            <v>0.46949999999999997</v>
          </cell>
          <cell r="G1360">
            <v>4.1999999999999997E-3</v>
          </cell>
          <cell r="H1360">
            <v>5.8599999999999999E-2</v>
          </cell>
          <cell r="I1360">
            <v>2.5999999999999999E-3</v>
          </cell>
          <cell r="J1360">
            <v>5.0000000000000001E-4</v>
          </cell>
          <cell r="K1360">
            <v>4.7999999999999996E-3</v>
          </cell>
          <cell r="L1360">
            <v>1.6999999999999999E-3</v>
          </cell>
          <cell r="M1360">
            <v>0</v>
          </cell>
          <cell r="N1360">
            <v>0.46949999999999997</v>
          </cell>
        </row>
        <row r="1361">
          <cell r="A1361" t="str">
            <v>c17910_g1_i1.p1</v>
          </cell>
          <cell r="B1361" t="str">
            <v>Cytoplasm</v>
          </cell>
          <cell r="C1361" t="str">
            <v>Soluble</v>
          </cell>
          <cell r="D1361">
            <v>7.0199999999999999E-2</v>
          </cell>
          <cell r="E1361">
            <v>0.86229999999999996</v>
          </cell>
          <cell r="F1361">
            <v>8.9999999999999998E-4</v>
          </cell>
          <cell r="G1361">
            <v>2.5999999999999999E-3</v>
          </cell>
          <cell r="H1361">
            <v>5.4999999999999997E-3</v>
          </cell>
          <cell r="I1361">
            <v>3.0999999999999999E-3</v>
          </cell>
          <cell r="J1361">
            <v>8.2000000000000007E-3</v>
          </cell>
          <cell r="K1361">
            <v>3.3E-3</v>
          </cell>
          <cell r="L1361">
            <v>3.27E-2</v>
          </cell>
          <cell r="M1361">
            <v>1.1299999999999999E-2</v>
          </cell>
          <cell r="N1361">
            <v>0.86229999999999996</v>
          </cell>
        </row>
        <row r="1362">
          <cell r="A1362" t="str">
            <v>c10422_g1_i1.p1</v>
          </cell>
          <cell r="B1362" t="str">
            <v>Plastid</v>
          </cell>
          <cell r="C1362" t="str">
            <v>Soluble</v>
          </cell>
          <cell r="D1362">
            <v>0.1148</v>
          </cell>
          <cell r="E1362">
            <v>0.15629999999999999</v>
          </cell>
          <cell r="F1362">
            <v>1.6999999999999999E-3</v>
          </cell>
          <cell r="G1362">
            <v>4.1799999999999997E-2</v>
          </cell>
          <cell r="H1362">
            <v>9.4000000000000004E-3</v>
          </cell>
          <cell r="I1362">
            <v>6.6E-3</v>
          </cell>
          <cell r="J1362">
            <v>0.58040000000000003</v>
          </cell>
          <cell r="K1362">
            <v>6.3E-3</v>
          </cell>
          <cell r="L1362">
            <v>1.15E-2</v>
          </cell>
          <cell r="M1362">
            <v>7.1199999999999999E-2</v>
          </cell>
          <cell r="N1362">
            <v>0.58040000000000003</v>
          </cell>
        </row>
        <row r="1363">
          <cell r="A1363" t="str">
            <v>c6498_g1_i1.p1</v>
          </cell>
          <cell r="B1363" t="str">
            <v>Plastid</v>
          </cell>
          <cell r="C1363" t="str">
            <v>Soluble</v>
          </cell>
          <cell r="D1363">
            <v>1E-3</v>
          </cell>
          <cell r="E1363">
            <v>4.5999999999999999E-3</v>
          </cell>
          <cell r="F1363">
            <v>4.0000000000000002E-4</v>
          </cell>
          <cell r="G1363">
            <v>0.183</v>
          </cell>
          <cell r="H1363">
            <v>2.0000000000000001E-4</v>
          </cell>
          <cell r="I1363">
            <v>1.1000000000000001E-3</v>
          </cell>
          <cell r="J1363">
            <v>0.80640000000000001</v>
          </cell>
          <cell r="K1363">
            <v>0</v>
          </cell>
          <cell r="L1363">
            <v>1.1000000000000001E-3</v>
          </cell>
          <cell r="M1363">
            <v>2.2000000000000001E-3</v>
          </cell>
          <cell r="N1363">
            <v>0.80640000000000001</v>
          </cell>
        </row>
        <row r="1364">
          <cell r="A1364" t="str">
            <v>c5104_g1_i1.p1</v>
          </cell>
          <cell r="B1364" t="str">
            <v>Cytoplasm</v>
          </cell>
          <cell r="C1364" t="str">
            <v>Soluble</v>
          </cell>
          <cell r="D1364">
            <v>6.3100000000000003E-2</v>
          </cell>
          <cell r="E1364">
            <v>0.56659999999999999</v>
          </cell>
          <cell r="F1364">
            <v>2.7300000000000001E-2</v>
          </cell>
          <cell r="G1364">
            <v>1.7299999999999999E-2</v>
          </cell>
          <cell r="H1364">
            <v>1.44E-2</v>
          </cell>
          <cell r="I1364">
            <v>2.3999999999999998E-3</v>
          </cell>
          <cell r="J1364">
            <v>1.5699999999999999E-2</v>
          </cell>
          <cell r="K1364">
            <v>1.1999999999999999E-3</v>
          </cell>
          <cell r="L1364">
            <v>1.2200000000000001E-2</v>
          </cell>
          <cell r="M1364">
            <v>0.27979999999999999</v>
          </cell>
          <cell r="N1364">
            <v>0.56659999999999999</v>
          </cell>
        </row>
        <row r="1365">
          <cell r="A1365" t="str">
            <v>c12682_g1_i1.p1</v>
          </cell>
          <cell r="B1365" t="str">
            <v>Cytoplasm</v>
          </cell>
          <cell r="C1365" t="str">
            <v>Soluble</v>
          </cell>
          <cell r="D1365">
            <v>2.1100000000000001E-2</v>
          </cell>
          <cell r="E1365">
            <v>0.85060000000000002</v>
          </cell>
          <cell r="F1365">
            <v>2.2000000000000001E-3</v>
          </cell>
          <cell r="G1365">
            <v>2.2000000000000001E-3</v>
          </cell>
          <cell r="H1365">
            <v>2.2000000000000001E-3</v>
          </cell>
          <cell r="I1365">
            <v>2.0999999999999999E-3</v>
          </cell>
          <cell r="J1365">
            <v>3.0000000000000001E-3</v>
          </cell>
          <cell r="K1365">
            <v>2.9999999999999997E-4</v>
          </cell>
          <cell r="L1365">
            <v>1.5100000000000001E-2</v>
          </cell>
          <cell r="M1365">
            <v>0.1013</v>
          </cell>
          <cell r="N1365">
            <v>0.85060000000000002</v>
          </cell>
        </row>
        <row r="1366">
          <cell r="A1366" t="str">
            <v>c188_g1_i1.p1</v>
          </cell>
          <cell r="B1366" t="str">
            <v>Mitochondrion</v>
          </cell>
          <cell r="C1366" t="str">
            <v>Soluble</v>
          </cell>
          <cell r="D1366">
            <v>0.19900000000000001</v>
          </cell>
          <cell r="E1366">
            <v>2.8799999999999999E-2</v>
          </cell>
          <cell r="F1366">
            <v>2.0000000000000001E-4</v>
          </cell>
          <cell r="G1366">
            <v>0.74570000000000003</v>
          </cell>
          <cell r="H1366">
            <v>3.5999999999999999E-3</v>
          </cell>
          <cell r="I1366">
            <v>4.0000000000000002E-4</v>
          </cell>
          <cell r="J1366">
            <v>9.1999999999999998E-3</v>
          </cell>
          <cell r="K1366">
            <v>6.9999999999999999E-4</v>
          </cell>
          <cell r="L1366">
            <v>4.0000000000000002E-4</v>
          </cell>
          <cell r="M1366">
            <v>1.2200000000000001E-2</v>
          </cell>
          <cell r="N1366">
            <v>0.74570000000000003</v>
          </cell>
        </row>
        <row r="1367">
          <cell r="A1367" t="str">
            <v>c7348_g1_i1.p2</v>
          </cell>
          <cell r="B1367" t="str">
            <v>Cytoplasm</v>
          </cell>
          <cell r="C1367" t="str">
            <v>Soluble</v>
          </cell>
          <cell r="D1367">
            <v>0.20569999999999999</v>
          </cell>
          <cell r="E1367">
            <v>0.36809999999999998</v>
          </cell>
          <cell r="F1367">
            <v>1.1000000000000001E-3</v>
          </cell>
          <cell r="G1367">
            <v>0.11849999999999999</v>
          </cell>
          <cell r="H1367">
            <v>8.3999999999999995E-3</v>
          </cell>
          <cell r="I1367">
            <v>1E-4</v>
          </cell>
          <cell r="J1367">
            <v>0.29530000000000001</v>
          </cell>
          <cell r="K1367">
            <v>2.0000000000000001E-4</v>
          </cell>
          <cell r="L1367">
            <v>1E-4</v>
          </cell>
          <cell r="M1367">
            <v>2.5000000000000001E-3</v>
          </cell>
          <cell r="N1367">
            <v>0.36809999999999998</v>
          </cell>
        </row>
        <row r="1368">
          <cell r="A1368" t="str">
            <v>c3209_g1_i1.p1</v>
          </cell>
          <cell r="B1368" t="str">
            <v>Cytoplasm</v>
          </cell>
          <cell r="C1368" t="str">
            <v>Soluble</v>
          </cell>
          <cell r="D1368">
            <v>0.1237</v>
          </cell>
          <cell r="E1368">
            <v>0.70179999999999998</v>
          </cell>
          <cell r="F1368">
            <v>8.8000000000000005E-3</v>
          </cell>
          <cell r="G1368">
            <v>4.6199999999999998E-2</v>
          </cell>
          <cell r="H1368">
            <v>3.15E-2</v>
          </cell>
          <cell r="I1368">
            <v>9.1999999999999998E-3</v>
          </cell>
          <cell r="J1368">
            <v>5.4000000000000003E-3</v>
          </cell>
          <cell r="K1368">
            <v>1.18E-2</v>
          </cell>
          <cell r="L1368">
            <v>1.7399999999999999E-2</v>
          </cell>
          <cell r="M1368">
            <v>4.41E-2</v>
          </cell>
          <cell r="N1368">
            <v>0.70179999999999998</v>
          </cell>
        </row>
        <row r="1369">
          <cell r="A1369" t="str">
            <v>c5774_g1_i1.p1</v>
          </cell>
          <cell r="B1369" t="str">
            <v>Mitochondrion</v>
          </cell>
          <cell r="C1369" t="str">
            <v>Soluble</v>
          </cell>
          <cell r="D1369">
            <v>0.12089999999999999</v>
          </cell>
          <cell r="E1369">
            <v>0.2293</v>
          </cell>
          <cell r="F1369">
            <v>9.4000000000000004E-3</v>
          </cell>
          <cell r="G1369">
            <v>0.2417</v>
          </cell>
          <cell r="H1369">
            <v>2.5399999999999999E-2</v>
          </cell>
          <cell r="I1369">
            <v>5.1000000000000004E-3</v>
          </cell>
          <cell r="J1369">
            <v>0.2213</v>
          </cell>
          <cell r="K1369">
            <v>5.0000000000000001E-3</v>
          </cell>
          <cell r="L1369">
            <v>8.3999999999999995E-3</v>
          </cell>
          <cell r="M1369">
            <v>0.13339999999999999</v>
          </cell>
          <cell r="N1369">
            <v>0.2417</v>
          </cell>
        </row>
        <row r="1370">
          <cell r="A1370" t="str">
            <v>c3045_g1_i1.p1</v>
          </cell>
          <cell r="B1370" t="str">
            <v>Plastid</v>
          </cell>
          <cell r="C1370" t="str">
            <v>Soluble</v>
          </cell>
          <cell r="D1370">
            <v>8.0000000000000004E-4</v>
          </cell>
          <cell r="E1370">
            <v>8.2000000000000007E-3</v>
          </cell>
          <cell r="F1370">
            <v>8.0000000000000004E-4</v>
          </cell>
          <cell r="G1370">
            <v>2.8999999999999998E-3</v>
          </cell>
          <cell r="H1370">
            <v>2.0000000000000001E-4</v>
          </cell>
          <cell r="I1370">
            <v>2.0000000000000001E-4</v>
          </cell>
          <cell r="J1370">
            <v>0.9839</v>
          </cell>
          <cell r="K1370">
            <v>0</v>
          </cell>
          <cell r="L1370">
            <v>8.9999999999999998E-4</v>
          </cell>
          <cell r="M1370">
            <v>2.2000000000000001E-3</v>
          </cell>
          <cell r="N1370">
            <v>0.9839</v>
          </cell>
        </row>
        <row r="1371">
          <cell r="A1371" t="str">
            <v>c7567_g1_i1.p1</v>
          </cell>
          <cell r="B1371" t="str">
            <v>Nucleus</v>
          </cell>
          <cell r="C1371" t="str">
            <v>Soluble</v>
          </cell>
          <cell r="D1371">
            <v>0.501</v>
          </cell>
          <cell r="E1371">
            <v>0.45290000000000002</v>
          </cell>
          <cell r="F1371">
            <v>4.1999999999999997E-3</v>
          </cell>
          <cell r="G1371">
            <v>4.0000000000000002E-4</v>
          </cell>
          <cell r="H1371">
            <v>8.8000000000000005E-3</v>
          </cell>
          <cell r="I1371">
            <v>7.4000000000000003E-3</v>
          </cell>
          <cell r="J1371">
            <v>1E-3</v>
          </cell>
          <cell r="K1371">
            <v>2.7000000000000001E-3</v>
          </cell>
          <cell r="L1371">
            <v>1.09E-2</v>
          </cell>
          <cell r="M1371">
            <v>1.0500000000000001E-2</v>
          </cell>
          <cell r="N1371">
            <v>0.501</v>
          </cell>
        </row>
        <row r="1372">
          <cell r="A1372" t="str">
            <v>c6036_g1_i1.p1</v>
          </cell>
          <cell r="B1372" t="str">
            <v>Plastid</v>
          </cell>
          <cell r="C1372" t="str">
            <v>Soluble</v>
          </cell>
          <cell r="D1372">
            <v>4.8999999999999998E-3</v>
          </cell>
          <cell r="E1372">
            <v>1.15E-2</v>
          </cell>
          <cell r="F1372">
            <v>0</v>
          </cell>
          <cell r="G1372">
            <v>4.0000000000000002E-4</v>
          </cell>
          <cell r="H1372">
            <v>1E-4</v>
          </cell>
          <cell r="I1372">
            <v>1E-4</v>
          </cell>
          <cell r="J1372">
            <v>0.98019999999999996</v>
          </cell>
          <cell r="K1372">
            <v>0</v>
          </cell>
          <cell r="L1372">
            <v>1E-3</v>
          </cell>
          <cell r="M1372">
            <v>1.6999999999999999E-3</v>
          </cell>
          <cell r="N1372">
            <v>0.98019999999999996</v>
          </cell>
        </row>
        <row r="1373">
          <cell r="A1373" t="str">
            <v>c608_g1_i1.p1</v>
          </cell>
          <cell r="B1373" t="str">
            <v>Plastid</v>
          </cell>
          <cell r="C1373" t="str">
            <v>Soluble</v>
          </cell>
          <cell r="D1373">
            <v>6.9999999999999999E-4</v>
          </cell>
          <cell r="E1373">
            <v>6.0000000000000001E-3</v>
          </cell>
          <cell r="F1373">
            <v>1E-4</v>
          </cell>
          <cell r="G1373">
            <v>8.0000000000000004E-4</v>
          </cell>
          <cell r="H1373">
            <v>0</v>
          </cell>
          <cell r="I1373">
            <v>1E-4</v>
          </cell>
          <cell r="J1373">
            <v>0.98419999999999996</v>
          </cell>
          <cell r="K1373">
            <v>0</v>
          </cell>
          <cell r="L1373">
            <v>5.0000000000000001E-4</v>
          </cell>
          <cell r="M1373">
            <v>7.6E-3</v>
          </cell>
          <cell r="N1373">
            <v>0.98419999999999996</v>
          </cell>
        </row>
        <row r="1374">
          <cell r="A1374" t="str">
            <v>c5973_g1_i1.p1</v>
          </cell>
          <cell r="B1374" t="str">
            <v>Peroxisome</v>
          </cell>
          <cell r="C1374" t="str">
            <v>Soluble</v>
          </cell>
          <cell r="D1374">
            <v>0.11</v>
          </cell>
          <cell r="E1374">
            <v>0.34410000000000002</v>
          </cell>
          <cell r="F1374">
            <v>4.3E-3</v>
          </cell>
          <cell r="G1374">
            <v>7.3400000000000007E-2</v>
          </cell>
          <cell r="H1374">
            <v>7.4999999999999997E-3</v>
          </cell>
          <cell r="I1374">
            <v>4.4000000000000003E-3</v>
          </cell>
          <cell r="J1374">
            <v>9.1000000000000004E-3</v>
          </cell>
          <cell r="K1374">
            <v>2.0999999999999999E-3</v>
          </cell>
          <cell r="L1374">
            <v>2.3999999999999998E-3</v>
          </cell>
          <cell r="M1374">
            <v>0.44269999999999998</v>
          </cell>
          <cell r="N1374">
            <v>0.44269999999999998</v>
          </cell>
        </row>
        <row r="1375">
          <cell r="A1375" t="str">
            <v>c17219_g1_i1.p1</v>
          </cell>
          <cell r="B1375" t="str">
            <v>Cytoplasm</v>
          </cell>
          <cell r="C1375" t="str">
            <v>Soluble</v>
          </cell>
          <cell r="D1375">
            <v>1.5599999999999999E-2</v>
          </cell>
          <cell r="E1375">
            <v>0.55549999999999999</v>
          </cell>
          <cell r="F1375">
            <v>1.5E-3</v>
          </cell>
          <cell r="G1375">
            <v>5.3E-3</v>
          </cell>
          <cell r="H1375">
            <v>1.6999999999999999E-3</v>
          </cell>
          <cell r="I1375">
            <v>5.0000000000000001E-4</v>
          </cell>
          <cell r="J1375">
            <v>7.9000000000000008E-3</v>
          </cell>
          <cell r="K1375">
            <v>1E-4</v>
          </cell>
          <cell r="L1375">
            <v>1.5E-3</v>
          </cell>
          <cell r="M1375">
            <v>0.41049999999999998</v>
          </cell>
          <cell r="N1375">
            <v>0.55549999999999999</v>
          </cell>
        </row>
        <row r="1376">
          <cell r="A1376" t="str">
            <v>c6956_g2_i1.p1</v>
          </cell>
          <cell r="B1376" t="str">
            <v>Extracellular</v>
          </cell>
          <cell r="C1376" t="str">
            <v>Soluble</v>
          </cell>
          <cell r="D1376">
            <v>5.9999999999999995E-4</v>
          </cell>
          <cell r="E1376">
            <v>2E-3</v>
          </cell>
          <cell r="F1376">
            <v>0.65029999999999999</v>
          </cell>
          <cell r="G1376">
            <v>6.4000000000000003E-3</v>
          </cell>
          <cell r="H1376">
            <v>0.1462</v>
          </cell>
          <cell r="I1376">
            <v>9.4000000000000004E-3</v>
          </cell>
          <cell r="J1376">
            <v>3.5999999999999999E-3</v>
          </cell>
          <cell r="K1376">
            <v>3.8899999999999997E-2</v>
          </cell>
          <cell r="L1376">
            <v>0.14230000000000001</v>
          </cell>
          <cell r="M1376">
            <v>2.9999999999999997E-4</v>
          </cell>
          <cell r="N1376">
            <v>0.65029999999999999</v>
          </cell>
        </row>
        <row r="1377">
          <cell r="A1377" t="str">
            <v>c443_g1_i1.p1</v>
          </cell>
          <cell r="B1377" t="str">
            <v>Golgi apparatus</v>
          </cell>
          <cell r="C1377" t="str">
            <v>Membrane</v>
          </cell>
          <cell r="D1377">
            <v>3.0999999999999999E-3</v>
          </cell>
          <cell r="E1377">
            <v>4.0000000000000002E-4</v>
          </cell>
          <cell r="F1377">
            <v>5.0000000000000001E-4</v>
          </cell>
          <cell r="G1377">
            <v>4.99E-2</v>
          </cell>
          <cell r="H1377">
            <v>0.19819999999999999</v>
          </cell>
          <cell r="I1377">
            <v>0.12429999999999999</v>
          </cell>
          <cell r="J1377">
            <v>0.14990000000000001</v>
          </cell>
          <cell r="K1377">
            <v>0.4345</v>
          </cell>
          <cell r="L1377">
            <v>3.6400000000000002E-2</v>
          </cell>
          <cell r="M1377">
            <v>2.7000000000000001E-3</v>
          </cell>
          <cell r="N1377">
            <v>0.4345</v>
          </cell>
        </row>
        <row r="1378">
          <cell r="A1378" t="str">
            <v>c8454_g1_i1.p2</v>
          </cell>
          <cell r="B1378" t="str">
            <v>Endoplasmic reticulum</v>
          </cell>
          <cell r="C1378" t="str">
            <v>Membrane</v>
          </cell>
          <cell r="D1378">
            <v>2.9999999999999997E-4</v>
          </cell>
          <cell r="E1378">
            <v>1.5E-3</v>
          </cell>
          <cell r="F1378">
            <v>2.0000000000000001E-4</v>
          </cell>
          <cell r="G1378">
            <v>1.5699999999999999E-2</v>
          </cell>
          <cell r="H1378">
            <v>0.1169</v>
          </cell>
          <cell r="I1378">
            <v>0.64319999999999999</v>
          </cell>
          <cell r="J1378">
            <v>2.9999999999999997E-4</v>
          </cell>
          <cell r="K1378">
            <v>8.8200000000000001E-2</v>
          </cell>
          <cell r="L1378">
            <v>0.121</v>
          </cell>
          <cell r="M1378">
            <v>1.2699999999999999E-2</v>
          </cell>
          <cell r="N1378">
            <v>0.64319999999999999</v>
          </cell>
        </row>
        <row r="1379">
          <cell r="A1379" t="str">
            <v>c12644_g1_i1.p1</v>
          </cell>
          <cell r="B1379" t="str">
            <v>Plastid</v>
          </cell>
          <cell r="C1379" t="str">
            <v>Membrane</v>
          </cell>
          <cell r="D1379">
            <v>4.7999999999999996E-3</v>
          </cell>
          <cell r="E1379">
            <v>2.8999999999999998E-3</v>
          </cell>
          <cell r="F1379">
            <v>8.8999999999999999E-3</v>
          </cell>
          <cell r="G1379">
            <v>5.8099999999999999E-2</v>
          </cell>
          <cell r="H1379">
            <v>1.35E-2</v>
          </cell>
          <cell r="I1379">
            <v>2.9899999999999999E-2</v>
          </cell>
          <cell r="J1379">
            <v>0.84409999999999996</v>
          </cell>
          <cell r="K1379">
            <v>1.4200000000000001E-2</v>
          </cell>
          <cell r="L1379">
            <v>2.0400000000000001E-2</v>
          </cell>
          <cell r="M1379">
            <v>3.2000000000000002E-3</v>
          </cell>
          <cell r="N1379">
            <v>0.84409999999999996</v>
          </cell>
        </row>
        <row r="1380">
          <cell r="A1380" t="str">
            <v>c5822_g1_i1.p1</v>
          </cell>
          <cell r="B1380" t="str">
            <v>Nucleus</v>
          </cell>
          <cell r="C1380" t="str">
            <v>Soluble</v>
          </cell>
          <cell r="D1380">
            <v>0.52310000000000001</v>
          </cell>
          <cell r="E1380">
            <v>0.43569999999999998</v>
          </cell>
          <cell r="F1380">
            <v>8.0000000000000004E-4</v>
          </cell>
          <cell r="G1380">
            <v>9.1999999999999998E-3</v>
          </cell>
          <cell r="H1380">
            <v>5.7999999999999996E-3</v>
          </cell>
          <cell r="I1380">
            <v>2E-3</v>
          </cell>
          <cell r="J1380">
            <v>3.3999999999999998E-3</v>
          </cell>
          <cell r="K1380">
            <v>1.1999999999999999E-3</v>
          </cell>
          <cell r="L1380">
            <v>6.9999999999999999E-4</v>
          </cell>
          <cell r="M1380">
            <v>1.8100000000000002E-2</v>
          </cell>
          <cell r="N1380">
            <v>0.52310000000000001</v>
          </cell>
        </row>
        <row r="1381">
          <cell r="A1381" t="str">
            <v>c7151_g3_i1.p1</v>
          </cell>
          <cell r="B1381" t="str">
            <v>Cytoplasm</v>
          </cell>
          <cell r="C1381" t="str">
            <v>Soluble</v>
          </cell>
          <cell r="D1381">
            <v>1.78E-2</v>
          </cell>
          <cell r="E1381">
            <v>0.61739999999999995</v>
          </cell>
          <cell r="F1381">
            <v>1.47E-2</v>
          </cell>
          <cell r="G1381">
            <v>2.24E-2</v>
          </cell>
          <cell r="H1381">
            <v>2.8E-3</v>
          </cell>
          <cell r="I1381">
            <v>2.3999999999999998E-3</v>
          </cell>
          <cell r="J1381">
            <v>2.3800000000000002E-2</v>
          </cell>
          <cell r="K1381">
            <v>4.0000000000000002E-4</v>
          </cell>
          <cell r="L1381">
            <v>2.0899999999999998E-2</v>
          </cell>
          <cell r="M1381">
            <v>0.27750000000000002</v>
          </cell>
          <cell r="N1381">
            <v>0.61739999999999995</v>
          </cell>
        </row>
        <row r="1382">
          <cell r="A1382" t="str">
            <v>c263_g1_i1.p1</v>
          </cell>
          <cell r="B1382" t="str">
            <v>Cytoplasm</v>
          </cell>
          <cell r="C1382" t="str">
            <v>Soluble</v>
          </cell>
          <cell r="D1382">
            <v>0.1832</v>
          </cell>
          <cell r="E1382">
            <v>0.26600000000000001</v>
          </cell>
          <cell r="F1382">
            <v>4.1099999999999998E-2</v>
          </cell>
          <cell r="G1382">
            <v>2.2700000000000001E-2</v>
          </cell>
          <cell r="H1382">
            <v>0.1132</v>
          </cell>
          <cell r="I1382">
            <v>2.8799999999999999E-2</v>
          </cell>
          <cell r="J1382">
            <v>0.2319</v>
          </cell>
          <cell r="K1382">
            <v>2.5499999999999998E-2</v>
          </cell>
          <cell r="L1382">
            <v>7.2800000000000004E-2</v>
          </cell>
          <cell r="M1382">
            <v>1.47E-2</v>
          </cell>
          <cell r="N1382">
            <v>0.26600000000000001</v>
          </cell>
        </row>
        <row r="1383">
          <cell r="A1383" t="str">
            <v>c6248_g1_i1.p1</v>
          </cell>
          <cell r="B1383" t="str">
            <v>Plastid</v>
          </cell>
          <cell r="C1383" t="str">
            <v>Soluble</v>
          </cell>
          <cell r="D1383">
            <v>1.0999999999999999E-2</v>
          </cell>
          <cell r="E1383">
            <v>6.8699999999999997E-2</v>
          </cell>
          <cell r="F1383">
            <v>1E-3</v>
          </cell>
          <cell r="G1383">
            <v>6.1800000000000001E-2</v>
          </cell>
          <cell r="H1383">
            <v>1.6000000000000001E-3</v>
          </cell>
          <cell r="I1383">
            <v>4.1999999999999997E-3</v>
          </cell>
          <cell r="J1383">
            <v>0.70530000000000004</v>
          </cell>
          <cell r="K1383">
            <v>2.0000000000000001E-4</v>
          </cell>
          <cell r="L1383">
            <v>5.1999999999999998E-3</v>
          </cell>
          <cell r="M1383">
            <v>0.14099999999999999</v>
          </cell>
          <cell r="N1383">
            <v>0.70530000000000004</v>
          </cell>
        </row>
        <row r="1384">
          <cell r="A1384" t="str">
            <v>c5456_g2_i1.p1</v>
          </cell>
          <cell r="B1384" t="str">
            <v>Mitochondrion</v>
          </cell>
          <cell r="C1384" t="str">
            <v>Soluble</v>
          </cell>
          <cell r="D1384">
            <v>5.4999999999999997E-3</v>
          </cell>
          <cell r="E1384">
            <v>8.3999999999999995E-3</v>
          </cell>
          <cell r="F1384">
            <v>2.0000000000000001E-4</v>
          </cell>
          <cell r="G1384">
            <v>0.95330000000000004</v>
          </cell>
          <cell r="H1384">
            <v>2.9999999999999997E-4</v>
          </cell>
          <cell r="I1384">
            <v>2.0000000000000001E-4</v>
          </cell>
          <cell r="J1384">
            <v>3.0200000000000001E-2</v>
          </cell>
          <cell r="K1384">
            <v>1E-4</v>
          </cell>
          <cell r="L1384">
            <v>1E-4</v>
          </cell>
          <cell r="M1384">
            <v>1.6000000000000001E-3</v>
          </cell>
          <cell r="N1384">
            <v>0.95330000000000004</v>
          </cell>
        </row>
        <row r="1385">
          <cell r="A1385" t="str">
            <v>c14876_g1_i1.p1</v>
          </cell>
          <cell r="B1385" t="str">
            <v>Golgi apparatus</v>
          </cell>
          <cell r="C1385" t="str">
            <v>Membrane</v>
          </cell>
          <cell r="D1385">
            <v>2.0000000000000001E-4</v>
          </cell>
          <cell r="E1385">
            <v>1E-4</v>
          </cell>
          <cell r="F1385">
            <v>1E-4</v>
          </cell>
          <cell r="G1385">
            <v>2.4799999999999999E-2</v>
          </cell>
          <cell r="H1385">
            <v>0.2084</v>
          </cell>
          <cell r="I1385">
            <v>0.30449999999999999</v>
          </cell>
          <cell r="J1385">
            <v>2.9999999999999997E-4</v>
          </cell>
          <cell r="K1385">
            <v>0.33550000000000002</v>
          </cell>
          <cell r="L1385">
            <v>0.1235</v>
          </cell>
          <cell r="M1385">
            <v>2.7000000000000001E-3</v>
          </cell>
          <cell r="N1385">
            <v>0.33550000000000002</v>
          </cell>
        </row>
        <row r="1386">
          <cell r="A1386" t="str">
            <v>c1800_g1_i1.p1</v>
          </cell>
          <cell r="B1386" t="str">
            <v>Endoplasmic reticulum</v>
          </cell>
          <cell r="C1386" t="str">
            <v>Membrane</v>
          </cell>
          <cell r="D1386">
            <v>3.5000000000000001E-3</v>
          </cell>
          <cell r="E1386">
            <v>6.9999999999999999E-4</v>
          </cell>
          <cell r="F1386">
            <v>2.9999999999999997E-4</v>
          </cell>
          <cell r="G1386">
            <v>6.8199999999999997E-2</v>
          </cell>
          <cell r="H1386">
            <v>0.1358</v>
          </cell>
          <cell r="I1386">
            <v>0.52170000000000005</v>
          </cell>
          <cell r="J1386">
            <v>7.2999999999999995E-2</v>
          </cell>
          <cell r="K1386">
            <v>0.13669999999999999</v>
          </cell>
          <cell r="L1386">
            <v>3.7100000000000001E-2</v>
          </cell>
          <cell r="M1386">
            <v>2.3E-2</v>
          </cell>
          <cell r="N1386">
            <v>0.52170000000000005</v>
          </cell>
        </row>
        <row r="1387">
          <cell r="A1387" t="str">
            <v>c1672_g1_i1.p2</v>
          </cell>
          <cell r="B1387" t="str">
            <v>Cell membrane</v>
          </cell>
          <cell r="C1387" t="str">
            <v>Membrane</v>
          </cell>
          <cell r="D1387">
            <v>3.3E-3</v>
          </cell>
          <cell r="E1387">
            <v>1.9E-3</v>
          </cell>
          <cell r="F1387">
            <v>4.0000000000000002E-4</v>
          </cell>
          <cell r="G1387">
            <v>2.64E-2</v>
          </cell>
          <cell r="H1387">
            <v>0.67769999999999997</v>
          </cell>
          <cell r="I1387">
            <v>0.13489999999999999</v>
          </cell>
          <cell r="J1387">
            <v>2.5999999999999999E-3</v>
          </cell>
          <cell r="K1387">
            <v>2.6700000000000002E-2</v>
          </cell>
          <cell r="L1387">
            <v>0.10589999999999999</v>
          </cell>
          <cell r="M1387">
            <v>2.0299999999999999E-2</v>
          </cell>
          <cell r="N1387">
            <v>0.67769999999999997</v>
          </cell>
        </row>
        <row r="1388">
          <cell r="A1388" t="str">
            <v>c15799_g1_i1.p1</v>
          </cell>
          <cell r="B1388" t="str">
            <v>Cytoplasm</v>
          </cell>
          <cell r="C1388" t="str">
            <v>Soluble</v>
          </cell>
          <cell r="D1388">
            <v>0.16450000000000001</v>
          </cell>
          <cell r="E1388">
            <v>0.80610000000000004</v>
          </cell>
          <cell r="F1388">
            <v>5.0000000000000001E-4</v>
          </cell>
          <cell r="G1388">
            <v>5.9999999999999995E-4</v>
          </cell>
          <cell r="H1388">
            <v>1.77E-2</v>
          </cell>
          <cell r="I1388">
            <v>5.0000000000000001E-4</v>
          </cell>
          <cell r="J1388">
            <v>4.0000000000000002E-4</v>
          </cell>
          <cell r="K1388">
            <v>5.3E-3</v>
          </cell>
          <cell r="L1388">
            <v>2.0999999999999999E-3</v>
          </cell>
          <cell r="M1388">
            <v>2.2000000000000001E-3</v>
          </cell>
          <cell r="N1388">
            <v>0.80610000000000004</v>
          </cell>
        </row>
        <row r="1389">
          <cell r="A1389" t="str">
            <v>c798_g1_i1.p2</v>
          </cell>
          <cell r="B1389" t="str">
            <v>Nucleus</v>
          </cell>
          <cell r="C1389" t="str">
            <v>Soluble</v>
          </cell>
          <cell r="D1389">
            <v>0.99850000000000005</v>
          </cell>
          <cell r="E1389">
            <v>1.4E-3</v>
          </cell>
          <cell r="F1389">
            <v>0</v>
          </cell>
          <cell r="G1389">
            <v>0</v>
          </cell>
          <cell r="H1389">
            <v>1E-4</v>
          </cell>
          <cell r="I1389">
            <v>0</v>
          </cell>
          <cell r="J1389">
            <v>0</v>
          </cell>
          <cell r="K1389">
            <v>0</v>
          </cell>
          <cell r="L1389">
            <v>0</v>
          </cell>
          <cell r="M1389">
            <v>0</v>
          </cell>
          <cell r="N1389">
            <v>0.99850000000000005</v>
          </cell>
        </row>
        <row r="1390">
          <cell r="A1390" t="str">
            <v>c15376_g1_i1.p1</v>
          </cell>
          <cell r="B1390" t="str">
            <v>Plastid</v>
          </cell>
          <cell r="C1390" t="str">
            <v>Soluble</v>
          </cell>
          <cell r="D1390">
            <v>5.0000000000000001E-4</v>
          </cell>
          <cell r="E1390">
            <v>4.8999999999999998E-3</v>
          </cell>
          <cell r="F1390">
            <v>2.9999999999999997E-4</v>
          </cell>
          <cell r="G1390">
            <v>1.1000000000000001E-3</v>
          </cell>
          <cell r="H1390">
            <v>1E-4</v>
          </cell>
          <cell r="I1390">
            <v>2.9999999999999997E-4</v>
          </cell>
          <cell r="J1390">
            <v>0.99029999999999996</v>
          </cell>
          <cell r="K1390">
            <v>1E-4</v>
          </cell>
          <cell r="L1390">
            <v>1E-3</v>
          </cell>
          <cell r="M1390">
            <v>1.4E-3</v>
          </cell>
          <cell r="N1390">
            <v>0.99029999999999996</v>
          </cell>
        </row>
        <row r="1391">
          <cell r="A1391" t="str">
            <v>c6802_g1_i1.p1</v>
          </cell>
          <cell r="B1391" t="str">
            <v>Endoplasmic reticulum</v>
          </cell>
          <cell r="C1391" t="str">
            <v>Membrane</v>
          </cell>
          <cell r="D1391">
            <v>2.9999999999999997E-4</v>
          </cell>
          <cell r="E1391">
            <v>2.0000000000000001E-4</v>
          </cell>
          <cell r="F1391">
            <v>2.9999999999999997E-4</v>
          </cell>
          <cell r="G1391">
            <v>3.8399999999999997E-2</v>
          </cell>
          <cell r="H1391">
            <v>2.2499999999999999E-2</v>
          </cell>
          <cell r="I1391">
            <v>0.86960000000000004</v>
          </cell>
          <cell r="J1391">
            <v>5.3E-3</v>
          </cell>
          <cell r="K1391">
            <v>4.6899999999999997E-2</v>
          </cell>
          <cell r="L1391">
            <v>1E-3</v>
          </cell>
          <cell r="M1391">
            <v>1.54E-2</v>
          </cell>
          <cell r="N1391">
            <v>0.86960000000000004</v>
          </cell>
        </row>
        <row r="1392">
          <cell r="A1392" t="str">
            <v>c6615_g1_i1.p1</v>
          </cell>
          <cell r="B1392" t="str">
            <v>Nucleus</v>
          </cell>
          <cell r="C1392" t="str">
            <v>Soluble</v>
          </cell>
          <cell r="D1392">
            <v>0.99650000000000005</v>
          </cell>
          <cell r="E1392">
            <v>3.3999999999999998E-3</v>
          </cell>
          <cell r="F1392">
            <v>0</v>
          </cell>
          <cell r="G1392">
            <v>0</v>
          </cell>
          <cell r="H1392">
            <v>0</v>
          </cell>
          <cell r="I1392">
            <v>0</v>
          </cell>
          <cell r="J1392">
            <v>0</v>
          </cell>
          <cell r="K1392">
            <v>0</v>
          </cell>
          <cell r="L1392">
            <v>0</v>
          </cell>
          <cell r="M1392">
            <v>0</v>
          </cell>
          <cell r="N1392">
            <v>0.99650000000000005</v>
          </cell>
        </row>
        <row r="1393">
          <cell r="A1393" t="str">
            <v>c7051_g1_i1.p1</v>
          </cell>
          <cell r="B1393" t="str">
            <v>Endoplasmic reticulum</v>
          </cell>
          <cell r="C1393" t="str">
            <v>Membrane</v>
          </cell>
          <cell r="D1393">
            <v>1E-3</v>
          </cell>
          <cell r="E1393">
            <v>2E-3</v>
          </cell>
          <cell r="F1393">
            <v>6.0000000000000001E-3</v>
          </cell>
          <cell r="G1393">
            <v>2.9499999999999998E-2</v>
          </cell>
          <cell r="H1393">
            <v>1.9800000000000002E-2</v>
          </cell>
          <cell r="I1393">
            <v>0.74860000000000004</v>
          </cell>
          <cell r="J1393">
            <v>8.2000000000000007E-3</v>
          </cell>
          <cell r="K1393">
            <v>0.18010000000000001</v>
          </cell>
          <cell r="L1393">
            <v>2.8E-3</v>
          </cell>
          <cell r="M1393">
            <v>1.9E-3</v>
          </cell>
          <cell r="N1393">
            <v>0.74860000000000004</v>
          </cell>
        </row>
        <row r="1394">
          <cell r="A1394" t="str">
            <v>c2357_g1_i1.p1</v>
          </cell>
          <cell r="B1394" t="str">
            <v>Cell membrane</v>
          </cell>
          <cell r="C1394" t="str">
            <v>Membrane</v>
          </cell>
          <cell r="D1394">
            <v>8.9999999999999998E-4</v>
          </cell>
          <cell r="E1394">
            <v>8.9999999999999998E-4</v>
          </cell>
          <cell r="F1394">
            <v>1.46E-2</v>
          </cell>
          <cell r="G1394">
            <v>4.5400000000000003E-2</v>
          </cell>
          <cell r="H1394">
            <v>0.63190000000000002</v>
          </cell>
          <cell r="I1394">
            <v>0.2026</v>
          </cell>
          <cell r="J1394">
            <v>3.6299999999999999E-2</v>
          </cell>
          <cell r="K1394">
            <v>3.3599999999999998E-2</v>
          </cell>
          <cell r="L1394">
            <v>2.9700000000000001E-2</v>
          </cell>
          <cell r="M1394">
            <v>4.0000000000000001E-3</v>
          </cell>
          <cell r="N1394">
            <v>0.63190000000000002</v>
          </cell>
        </row>
        <row r="1395">
          <cell r="A1395" t="str">
            <v>c3671_g1_i1.p1</v>
          </cell>
          <cell r="B1395" t="str">
            <v>Cytoplasm</v>
          </cell>
          <cell r="C1395" t="str">
            <v>Soluble</v>
          </cell>
          <cell r="D1395">
            <v>9.1000000000000004E-3</v>
          </cell>
          <cell r="E1395">
            <v>0.59050000000000002</v>
          </cell>
          <cell r="F1395">
            <v>6.4000000000000003E-3</v>
          </cell>
          <cell r="G1395">
            <v>1.7999999999999999E-2</v>
          </cell>
          <cell r="H1395">
            <v>6.0000000000000001E-3</v>
          </cell>
          <cell r="I1395">
            <v>7.4000000000000003E-3</v>
          </cell>
          <cell r="J1395">
            <v>4.07E-2</v>
          </cell>
          <cell r="K1395">
            <v>2.7000000000000001E-3</v>
          </cell>
          <cell r="L1395">
            <v>3.6200000000000003E-2</v>
          </cell>
          <cell r="M1395">
            <v>0.28299999999999997</v>
          </cell>
          <cell r="N1395">
            <v>0.59050000000000002</v>
          </cell>
        </row>
        <row r="1396">
          <cell r="A1396" t="str">
            <v>c1867_g1_i1.p1</v>
          </cell>
          <cell r="B1396" t="str">
            <v>Cytoplasm</v>
          </cell>
          <cell r="C1396" t="str">
            <v>Soluble</v>
          </cell>
          <cell r="D1396">
            <v>1.04E-2</v>
          </cell>
          <cell r="E1396">
            <v>0.3896</v>
          </cell>
          <cell r="F1396">
            <v>2.41E-2</v>
          </cell>
          <cell r="G1396">
            <v>8.6999999999999994E-3</v>
          </cell>
          <cell r="H1396">
            <v>3.09E-2</v>
          </cell>
          <cell r="I1396">
            <v>3.6200000000000003E-2</v>
          </cell>
          <cell r="J1396">
            <v>8.4099999999999994E-2</v>
          </cell>
          <cell r="K1396">
            <v>4.7999999999999996E-3</v>
          </cell>
          <cell r="L1396">
            <v>0.221</v>
          </cell>
          <cell r="M1396">
            <v>0.19020000000000001</v>
          </cell>
          <cell r="N1396">
            <v>0.3896</v>
          </cell>
        </row>
        <row r="1397">
          <cell r="A1397" t="str">
            <v>c1925_g1_i1.p1</v>
          </cell>
          <cell r="B1397" t="str">
            <v>Golgi apparatus</v>
          </cell>
          <cell r="C1397" t="str">
            <v>Membrane</v>
          </cell>
          <cell r="D1397">
            <v>4.4999999999999997E-3</v>
          </cell>
          <cell r="E1397">
            <v>5.9999999999999995E-4</v>
          </cell>
          <cell r="F1397">
            <v>1E-4</v>
          </cell>
          <cell r="G1397">
            <v>2.9000000000000001E-2</v>
          </cell>
          <cell r="H1397">
            <v>4.7000000000000002E-3</v>
          </cell>
          <cell r="I1397">
            <v>6.6199999999999995E-2</v>
          </cell>
          <cell r="J1397">
            <v>4.02E-2</v>
          </cell>
          <cell r="K1397">
            <v>0.84819999999999995</v>
          </cell>
          <cell r="L1397">
            <v>6.4999999999999997E-3</v>
          </cell>
          <cell r="M1397">
            <v>1E-4</v>
          </cell>
          <cell r="N1397">
            <v>0.84819999999999995</v>
          </cell>
        </row>
        <row r="1398">
          <cell r="A1398" t="str">
            <v>c5456_g1_i1.p1</v>
          </cell>
          <cell r="B1398" t="str">
            <v>Mitochondrion</v>
          </cell>
          <cell r="C1398" t="str">
            <v>Membrane</v>
          </cell>
          <cell r="D1398">
            <v>2.2599999999999999E-2</v>
          </cell>
          <cell r="E1398">
            <v>7.7299999999999994E-2</v>
          </cell>
          <cell r="F1398">
            <v>4.2200000000000001E-2</v>
          </cell>
          <cell r="G1398">
            <v>0.52969999999999995</v>
          </cell>
          <cell r="H1398">
            <v>2.41E-2</v>
          </cell>
          <cell r="I1398">
            <v>7.8200000000000006E-2</v>
          </cell>
          <cell r="J1398">
            <v>7.3899999999999993E-2</v>
          </cell>
          <cell r="K1398">
            <v>6.4000000000000001E-2</v>
          </cell>
          <cell r="L1398">
            <v>1.6199999999999999E-2</v>
          </cell>
          <cell r="M1398">
            <v>7.1900000000000006E-2</v>
          </cell>
          <cell r="N1398">
            <v>0.52969999999999995</v>
          </cell>
        </row>
        <row r="1399">
          <cell r="A1399" t="str">
            <v>c10909_g1_i1.p1</v>
          </cell>
          <cell r="B1399" t="str">
            <v>Cytoplasm</v>
          </cell>
          <cell r="C1399" t="str">
            <v>Soluble</v>
          </cell>
          <cell r="D1399">
            <v>0.28649999999999998</v>
          </cell>
          <cell r="E1399">
            <v>0.51060000000000005</v>
          </cell>
          <cell r="F1399">
            <v>8.3999999999999995E-3</v>
          </cell>
          <cell r="G1399">
            <v>5.8999999999999999E-3</v>
          </cell>
          <cell r="H1399">
            <v>7.9500000000000001E-2</v>
          </cell>
          <cell r="I1399">
            <v>1.2500000000000001E-2</v>
          </cell>
          <cell r="J1399">
            <v>5.4000000000000003E-3</v>
          </cell>
          <cell r="K1399">
            <v>1.8599999999999998E-2</v>
          </cell>
          <cell r="L1399">
            <v>2.1499999999999998E-2</v>
          </cell>
          <cell r="M1399">
            <v>5.1200000000000002E-2</v>
          </cell>
          <cell r="N1399">
            <v>0.51060000000000005</v>
          </cell>
        </row>
        <row r="1400">
          <cell r="A1400" t="str">
            <v>c6841_g1_i1.p1</v>
          </cell>
          <cell r="B1400" t="str">
            <v>Cytoplasm</v>
          </cell>
          <cell r="C1400" t="str">
            <v>Soluble</v>
          </cell>
          <cell r="D1400">
            <v>4.41E-2</v>
          </cell>
          <cell r="E1400">
            <v>0.82410000000000005</v>
          </cell>
          <cell r="F1400">
            <v>8.9999999999999998E-4</v>
          </cell>
          <cell r="G1400">
            <v>6.0000000000000001E-3</v>
          </cell>
          <cell r="H1400">
            <v>1.0200000000000001E-2</v>
          </cell>
          <cell r="I1400">
            <v>3.2000000000000002E-3</v>
          </cell>
          <cell r="J1400">
            <v>8.8000000000000005E-3</v>
          </cell>
          <cell r="K1400">
            <v>6.1999999999999998E-3</v>
          </cell>
          <cell r="L1400">
            <v>4.8000000000000001E-2</v>
          </cell>
          <cell r="M1400">
            <v>4.8599999999999997E-2</v>
          </cell>
          <cell r="N1400">
            <v>0.82410000000000005</v>
          </cell>
        </row>
        <row r="1401">
          <cell r="A1401" t="str">
            <v>c17522_g1_i1.p1</v>
          </cell>
          <cell r="B1401" t="str">
            <v>Plastid</v>
          </cell>
          <cell r="C1401" t="str">
            <v>Soluble</v>
          </cell>
          <cell r="D1401">
            <v>4.5499999999999999E-2</v>
          </cell>
          <cell r="E1401">
            <v>9.3200000000000005E-2</v>
          </cell>
          <cell r="F1401">
            <v>2.07E-2</v>
          </cell>
          <cell r="G1401">
            <v>5.6099999999999997E-2</v>
          </cell>
          <cell r="H1401">
            <v>2.53E-2</v>
          </cell>
          <cell r="I1401">
            <v>4.2099999999999999E-2</v>
          </cell>
          <cell r="J1401">
            <v>0.61229999999999996</v>
          </cell>
          <cell r="K1401">
            <v>1.7600000000000001E-2</v>
          </cell>
          <cell r="L1401">
            <v>4.9200000000000001E-2</v>
          </cell>
          <cell r="M1401">
            <v>3.7900000000000003E-2</v>
          </cell>
          <cell r="N1401">
            <v>0.61229999999999996</v>
          </cell>
        </row>
        <row r="1402">
          <cell r="A1402" t="str">
            <v>c5794_g1_i1.p1</v>
          </cell>
          <cell r="B1402" t="str">
            <v>Plastid</v>
          </cell>
          <cell r="C1402" t="str">
            <v>Soluble</v>
          </cell>
          <cell r="D1402">
            <v>1.8E-3</v>
          </cell>
          <cell r="E1402">
            <v>6.1000000000000004E-3</v>
          </cell>
          <cell r="F1402">
            <v>1E-4</v>
          </cell>
          <cell r="G1402">
            <v>4.0000000000000002E-4</v>
          </cell>
          <cell r="H1402">
            <v>2.0000000000000001E-4</v>
          </cell>
          <cell r="I1402">
            <v>2.9999999999999997E-4</v>
          </cell>
          <cell r="J1402">
            <v>0.99</v>
          </cell>
          <cell r="K1402">
            <v>1E-4</v>
          </cell>
          <cell r="L1402">
            <v>5.9999999999999995E-4</v>
          </cell>
          <cell r="M1402">
            <v>4.0000000000000002E-4</v>
          </cell>
          <cell r="N1402">
            <v>0.99</v>
          </cell>
        </row>
        <row r="1403">
          <cell r="A1403" t="str">
            <v>c7478_g1_i1.p1</v>
          </cell>
          <cell r="B1403" t="str">
            <v>Plastid</v>
          </cell>
          <cell r="C1403" t="str">
            <v>Soluble</v>
          </cell>
          <cell r="D1403">
            <v>4.4400000000000002E-2</v>
          </cell>
          <cell r="E1403">
            <v>0.1726</v>
          </cell>
          <cell r="F1403">
            <v>2.2000000000000001E-3</v>
          </cell>
          <cell r="G1403">
            <v>0.33729999999999999</v>
          </cell>
          <cell r="H1403">
            <v>5.1999999999999998E-3</v>
          </cell>
          <cell r="I1403">
            <v>7.9000000000000008E-3</v>
          </cell>
          <cell r="J1403">
            <v>0.40789999999999998</v>
          </cell>
          <cell r="K1403">
            <v>4.4000000000000003E-3</v>
          </cell>
          <cell r="L1403">
            <v>5.7999999999999996E-3</v>
          </cell>
          <cell r="M1403">
            <v>1.2200000000000001E-2</v>
          </cell>
          <cell r="N1403">
            <v>0.40789999999999998</v>
          </cell>
        </row>
        <row r="1404">
          <cell r="A1404" t="str">
            <v>c1943_g1_i1.p2</v>
          </cell>
          <cell r="B1404" t="str">
            <v>Plastid</v>
          </cell>
          <cell r="C1404" t="str">
            <v>Soluble</v>
          </cell>
          <cell r="D1404">
            <v>2.9999999999999997E-4</v>
          </cell>
          <cell r="E1404">
            <v>1.8E-3</v>
          </cell>
          <cell r="F1404">
            <v>1E-4</v>
          </cell>
          <cell r="G1404">
            <v>0.14219999999999999</v>
          </cell>
          <cell r="H1404">
            <v>0</v>
          </cell>
          <cell r="I1404">
            <v>1E-4</v>
          </cell>
          <cell r="J1404">
            <v>0.85470000000000002</v>
          </cell>
          <cell r="K1404">
            <v>0</v>
          </cell>
          <cell r="L1404">
            <v>1E-4</v>
          </cell>
          <cell r="M1404">
            <v>6.9999999999999999E-4</v>
          </cell>
          <cell r="N1404">
            <v>0.85470000000000002</v>
          </cell>
        </row>
        <row r="1405">
          <cell r="A1405" t="str">
            <v>c7041_g1_i1.p1</v>
          </cell>
          <cell r="B1405" t="str">
            <v>Nucleus</v>
          </cell>
          <cell r="C1405" t="str">
            <v>Soluble</v>
          </cell>
          <cell r="D1405">
            <v>0.7883</v>
          </cell>
          <cell r="E1405">
            <v>0.16439999999999999</v>
          </cell>
          <cell r="F1405">
            <v>5.9999999999999995E-4</v>
          </cell>
          <cell r="G1405">
            <v>1E-3</v>
          </cell>
          <cell r="H1405">
            <v>3.6900000000000002E-2</v>
          </cell>
          <cell r="I1405">
            <v>6.9999999999999999E-4</v>
          </cell>
          <cell r="J1405">
            <v>5.1999999999999998E-3</v>
          </cell>
          <cell r="K1405">
            <v>5.9999999999999995E-4</v>
          </cell>
          <cell r="L1405">
            <v>4.0000000000000002E-4</v>
          </cell>
          <cell r="M1405">
            <v>1.9E-3</v>
          </cell>
          <cell r="N1405">
            <v>0.7883</v>
          </cell>
        </row>
        <row r="1406">
          <cell r="A1406" t="str">
            <v>c4602_g1_i1.p1</v>
          </cell>
          <cell r="B1406" t="str">
            <v>Nucleus</v>
          </cell>
          <cell r="C1406" t="str">
            <v>Soluble</v>
          </cell>
          <cell r="D1406">
            <v>0.79049999999999998</v>
          </cell>
          <cell r="E1406">
            <v>0.18579999999999999</v>
          </cell>
          <cell r="F1406">
            <v>6.9999999999999999E-4</v>
          </cell>
          <cell r="G1406">
            <v>3.3999999999999998E-3</v>
          </cell>
          <cell r="H1406">
            <v>4.1000000000000003E-3</v>
          </cell>
          <cell r="I1406">
            <v>1.2999999999999999E-3</v>
          </cell>
          <cell r="J1406">
            <v>1.2999999999999999E-3</v>
          </cell>
          <cell r="K1406">
            <v>1.6000000000000001E-3</v>
          </cell>
          <cell r="L1406">
            <v>2.3E-3</v>
          </cell>
          <cell r="M1406">
            <v>8.8999999999999999E-3</v>
          </cell>
          <cell r="N1406">
            <v>0.79049999999999998</v>
          </cell>
        </row>
        <row r="1407">
          <cell r="A1407" t="str">
            <v>c6882_g1_i1.p2</v>
          </cell>
          <cell r="B1407" t="str">
            <v>Nucleus</v>
          </cell>
          <cell r="C1407" t="str">
            <v>Soluble</v>
          </cell>
          <cell r="D1407">
            <v>0.98550000000000004</v>
          </cell>
          <cell r="E1407">
            <v>1.0800000000000001E-2</v>
          </cell>
          <cell r="F1407">
            <v>4.0000000000000002E-4</v>
          </cell>
          <cell r="G1407">
            <v>6.9999999999999999E-4</v>
          </cell>
          <cell r="H1407">
            <v>1.6999999999999999E-3</v>
          </cell>
          <cell r="I1407">
            <v>4.0000000000000002E-4</v>
          </cell>
          <cell r="J1407">
            <v>1E-4</v>
          </cell>
          <cell r="K1407">
            <v>4.0000000000000002E-4</v>
          </cell>
          <cell r="L1407">
            <v>0</v>
          </cell>
          <cell r="M1407">
            <v>1E-4</v>
          </cell>
          <cell r="N1407">
            <v>0.98550000000000004</v>
          </cell>
        </row>
        <row r="1408">
          <cell r="A1408" t="str">
            <v>c5777_g1_i1.p2</v>
          </cell>
          <cell r="B1408" t="str">
            <v>Cytoplasm</v>
          </cell>
          <cell r="C1408" t="str">
            <v>Soluble</v>
          </cell>
          <cell r="D1408">
            <v>0.28410000000000002</v>
          </cell>
          <cell r="E1408">
            <v>0.58750000000000002</v>
          </cell>
          <cell r="F1408">
            <v>1.5E-3</v>
          </cell>
          <cell r="G1408">
            <v>2.7000000000000001E-3</v>
          </cell>
          <cell r="H1408">
            <v>7.9000000000000008E-3</v>
          </cell>
          <cell r="I1408">
            <v>6.9999999999999999E-4</v>
          </cell>
          <cell r="J1408">
            <v>9.2600000000000002E-2</v>
          </cell>
          <cell r="K1408">
            <v>1.1000000000000001E-3</v>
          </cell>
          <cell r="L1408">
            <v>3.5999999999999999E-3</v>
          </cell>
          <cell r="M1408">
            <v>1.8200000000000001E-2</v>
          </cell>
          <cell r="N1408">
            <v>0.58750000000000002</v>
          </cell>
        </row>
        <row r="1409">
          <cell r="A1409" t="str">
            <v>c7158_g1_i1.p1</v>
          </cell>
          <cell r="B1409" t="str">
            <v>Plastid</v>
          </cell>
          <cell r="C1409" t="str">
            <v>Soluble</v>
          </cell>
          <cell r="D1409">
            <v>0</v>
          </cell>
          <cell r="E1409">
            <v>8.9999999999999998E-4</v>
          </cell>
          <cell r="F1409">
            <v>1E-4</v>
          </cell>
          <cell r="G1409">
            <v>0.24410000000000001</v>
          </cell>
          <cell r="H1409">
            <v>0</v>
          </cell>
          <cell r="I1409">
            <v>0</v>
          </cell>
          <cell r="J1409">
            <v>0.75249999999999995</v>
          </cell>
          <cell r="K1409">
            <v>0</v>
          </cell>
          <cell r="L1409">
            <v>0</v>
          </cell>
          <cell r="M1409">
            <v>2.2000000000000001E-3</v>
          </cell>
          <cell r="N1409">
            <v>0.75249999999999995</v>
          </cell>
        </row>
        <row r="1410">
          <cell r="A1410" t="str">
            <v>c5521_g1_i1.p1</v>
          </cell>
          <cell r="B1410" t="str">
            <v>Cytoplasm</v>
          </cell>
          <cell r="C1410" t="str">
            <v>Soluble</v>
          </cell>
          <cell r="D1410">
            <v>4.87E-2</v>
          </cell>
          <cell r="E1410">
            <v>0.44590000000000002</v>
          </cell>
          <cell r="F1410">
            <v>3.8E-3</v>
          </cell>
          <cell r="G1410">
            <v>0.1024</v>
          </cell>
          <cell r="H1410">
            <v>1.3100000000000001E-2</v>
          </cell>
          <cell r="I1410">
            <v>3.3999999999999998E-3</v>
          </cell>
          <cell r="J1410">
            <v>2.8400000000000002E-2</v>
          </cell>
          <cell r="K1410">
            <v>8.0000000000000004E-4</v>
          </cell>
          <cell r="L1410">
            <v>6.1999999999999998E-3</v>
          </cell>
          <cell r="M1410">
            <v>0.3473</v>
          </cell>
          <cell r="N1410">
            <v>0.44590000000000002</v>
          </cell>
        </row>
        <row r="1411">
          <cell r="A1411" t="str">
            <v>c7183_g1_i3.p1</v>
          </cell>
          <cell r="B1411" t="str">
            <v>Extracellular</v>
          </cell>
          <cell r="C1411" t="str">
            <v>Soluble</v>
          </cell>
          <cell r="D1411">
            <v>2.9999999999999997E-4</v>
          </cell>
          <cell r="E1411">
            <v>1.4E-3</v>
          </cell>
          <cell r="F1411">
            <v>0.97260000000000002</v>
          </cell>
          <cell r="G1411">
            <v>1.1999999999999999E-3</v>
          </cell>
          <cell r="H1411">
            <v>2.3999999999999998E-3</v>
          </cell>
          <cell r="I1411">
            <v>8.8999999999999999E-3</v>
          </cell>
          <cell r="J1411">
            <v>5.9999999999999995E-4</v>
          </cell>
          <cell r="K1411">
            <v>1.1000000000000001E-3</v>
          </cell>
          <cell r="L1411">
            <v>1.15E-2</v>
          </cell>
          <cell r="M1411">
            <v>0</v>
          </cell>
          <cell r="N1411">
            <v>0.97260000000000002</v>
          </cell>
        </row>
        <row r="1412">
          <cell r="A1412" t="str">
            <v>c5305_g1_i1.p1</v>
          </cell>
          <cell r="B1412" t="str">
            <v>Plastid</v>
          </cell>
          <cell r="C1412" t="str">
            <v>Soluble</v>
          </cell>
          <cell r="D1412">
            <v>2.9999999999999997E-4</v>
          </cell>
          <cell r="E1412">
            <v>8.0000000000000004E-4</v>
          </cell>
          <cell r="F1412">
            <v>0</v>
          </cell>
          <cell r="G1412">
            <v>4.4999999999999997E-3</v>
          </cell>
          <cell r="H1412">
            <v>0</v>
          </cell>
          <cell r="I1412">
            <v>0</v>
          </cell>
          <cell r="J1412">
            <v>0.99319999999999997</v>
          </cell>
          <cell r="K1412">
            <v>0</v>
          </cell>
          <cell r="L1412">
            <v>1E-4</v>
          </cell>
          <cell r="M1412">
            <v>1E-3</v>
          </cell>
          <cell r="N1412">
            <v>0.99319999999999997</v>
          </cell>
        </row>
        <row r="1413">
          <cell r="A1413" t="str">
            <v>c4163_g1_i2.p1</v>
          </cell>
          <cell r="B1413" t="str">
            <v>Nucleus</v>
          </cell>
          <cell r="C1413" t="str">
            <v>Soluble</v>
          </cell>
          <cell r="D1413">
            <v>0.498</v>
          </cell>
          <cell r="E1413">
            <v>0.45450000000000002</v>
          </cell>
          <cell r="F1413">
            <v>8.9999999999999998E-4</v>
          </cell>
          <cell r="G1413">
            <v>5.7000000000000002E-3</v>
          </cell>
          <cell r="H1413">
            <v>3.0800000000000001E-2</v>
          </cell>
          <cell r="I1413">
            <v>5.0000000000000001E-4</v>
          </cell>
          <cell r="J1413">
            <v>1.6999999999999999E-3</v>
          </cell>
          <cell r="K1413">
            <v>4.3E-3</v>
          </cell>
          <cell r="L1413">
            <v>1.9E-3</v>
          </cell>
          <cell r="M1413">
            <v>1.8E-3</v>
          </cell>
          <cell r="N1413">
            <v>0.498</v>
          </cell>
        </row>
        <row r="1414">
          <cell r="A1414" t="str">
            <v>c3233_g1_i1.p1</v>
          </cell>
          <cell r="B1414" t="str">
            <v>Cytoplasm</v>
          </cell>
          <cell r="C1414" t="str">
            <v>Soluble</v>
          </cell>
          <cell r="D1414">
            <v>0.437</v>
          </cell>
          <cell r="E1414">
            <v>0.4496</v>
          </cell>
          <cell r="F1414">
            <v>2E-3</v>
          </cell>
          <cell r="G1414">
            <v>4.1999999999999997E-3</v>
          </cell>
          <cell r="H1414">
            <v>8.5000000000000006E-3</v>
          </cell>
          <cell r="I1414">
            <v>6.9999999999999999E-4</v>
          </cell>
          <cell r="J1414">
            <v>7.0599999999999996E-2</v>
          </cell>
          <cell r="K1414">
            <v>1.8E-3</v>
          </cell>
          <cell r="L1414">
            <v>5.7000000000000002E-3</v>
          </cell>
          <cell r="M1414">
            <v>0.02</v>
          </cell>
          <cell r="N1414">
            <v>0.4496</v>
          </cell>
        </row>
        <row r="1415">
          <cell r="A1415" t="str">
            <v>c8639_g1_i1.p1</v>
          </cell>
          <cell r="B1415" t="str">
            <v>Cytoplasm</v>
          </cell>
          <cell r="C1415" t="str">
            <v>Soluble</v>
          </cell>
          <cell r="D1415">
            <v>6.3399999999999998E-2</v>
          </cell>
          <cell r="E1415">
            <v>0.4456</v>
          </cell>
          <cell r="F1415">
            <v>0</v>
          </cell>
          <cell r="G1415">
            <v>5.9999999999999995E-4</v>
          </cell>
          <cell r="H1415">
            <v>1.01E-2</v>
          </cell>
          <cell r="I1415">
            <v>6.3E-3</v>
          </cell>
          <cell r="J1415">
            <v>5.3E-3</v>
          </cell>
          <cell r="K1415">
            <v>0.43630000000000002</v>
          </cell>
          <cell r="L1415">
            <v>3.2500000000000001E-2</v>
          </cell>
          <cell r="M1415">
            <v>0</v>
          </cell>
          <cell r="N1415">
            <v>0.4456</v>
          </cell>
        </row>
        <row r="1416">
          <cell r="A1416" t="str">
            <v>c5187_g1_i1.p1</v>
          </cell>
          <cell r="B1416" t="str">
            <v>Cytoplasm</v>
          </cell>
          <cell r="C1416" t="str">
            <v>Soluble</v>
          </cell>
          <cell r="D1416">
            <v>0.34029999999999999</v>
          </cell>
          <cell r="E1416">
            <v>0.59989999999999999</v>
          </cell>
          <cell r="F1416">
            <v>1.2999999999999999E-3</v>
          </cell>
          <cell r="G1416">
            <v>1.2999999999999999E-3</v>
          </cell>
          <cell r="H1416">
            <v>3.3599999999999998E-2</v>
          </cell>
          <cell r="I1416">
            <v>5.0000000000000001E-4</v>
          </cell>
          <cell r="J1416">
            <v>1.8E-3</v>
          </cell>
          <cell r="K1416">
            <v>1.95E-2</v>
          </cell>
          <cell r="L1416">
            <v>1.5E-3</v>
          </cell>
          <cell r="M1416">
            <v>4.0000000000000002E-4</v>
          </cell>
          <cell r="N1416">
            <v>0.59989999999999999</v>
          </cell>
        </row>
        <row r="1417">
          <cell r="A1417" t="str">
            <v>c3860_g1_i1.p1</v>
          </cell>
          <cell r="B1417" t="str">
            <v>Nucleus</v>
          </cell>
          <cell r="C1417" t="str">
            <v>Soluble</v>
          </cell>
          <cell r="D1417">
            <v>0.62590000000000001</v>
          </cell>
          <cell r="E1417">
            <v>0.34520000000000001</v>
          </cell>
          <cell r="F1417">
            <v>1.4E-3</v>
          </cell>
          <cell r="G1417">
            <v>2.0999999999999999E-3</v>
          </cell>
          <cell r="H1417">
            <v>2.1299999999999999E-2</v>
          </cell>
          <cell r="I1417">
            <v>2.9999999999999997E-4</v>
          </cell>
          <cell r="J1417">
            <v>4.0000000000000002E-4</v>
          </cell>
          <cell r="K1417">
            <v>1.2999999999999999E-3</v>
          </cell>
          <cell r="L1417">
            <v>1.2999999999999999E-3</v>
          </cell>
          <cell r="M1417">
            <v>6.9999999999999999E-4</v>
          </cell>
          <cell r="N1417">
            <v>0.62590000000000001</v>
          </cell>
        </row>
        <row r="1418">
          <cell r="A1418" t="str">
            <v>c5895_g1_i1.p1</v>
          </cell>
          <cell r="B1418" t="str">
            <v>Plastid</v>
          </cell>
          <cell r="C1418" t="str">
            <v>Soluble</v>
          </cell>
          <cell r="D1418">
            <v>0.1822</v>
          </cell>
          <cell r="E1418">
            <v>0.32</v>
          </cell>
          <cell r="F1418">
            <v>8.0000000000000004E-4</v>
          </cell>
          <cell r="G1418">
            <v>7.2300000000000003E-2</v>
          </cell>
          <cell r="H1418">
            <v>2.7000000000000001E-3</v>
          </cell>
          <cell r="I1418">
            <v>1.1999999999999999E-3</v>
          </cell>
          <cell r="J1418">
            <v>0.37590000000000001</v>
          </cell>
          <cell r="K1418">
            <v>5.0000000000000001E-4</v>
          </cell>
          <cell r="L1418">
            <v>5.1000000000000004E-3</v>
          </cell>
          <cell r="M1418">
            <v>3.9300000000000002E-2</v>
          </cell>
          <cell r="N1418">
            <v>0.37590000000000001</v>
          </cell>
        </row>
        <row r="1419">
          <cell r="A1419" t="str">
            <v>c7130_g1_i1.p1</v>
          </cell>
          <cell r="B1419" t="str">
            <v>Cytoplasm</v>
          </cell>
          <cell r="C1419" t="str">
            <v>Soluble</v>
          </cell>
          <cell r="D1419">
            <v>0.26269999999999999</v>
          </cell>
          <cell r="E1419">
            <v>0.52569999999999995</v>
          </cell>
          <cell r="F1419">
            <v>5.0000000000000001E-4</v>
          </cell>
          <cell r="G1419">
            <v>1.44E-2</v>
          </cell>
          <cell r="H1419">
            <v>1.3899999999999999E-2</v>
          </cell>
          <cell r="I1419">
            <v>1.2999999999999999E-3</v>
          </cell>
          <cell r="J1419">
            <v>0.16020000000000001</v>
          </cell>
          <cell r="K1419">
            <v>2.7000000000000001E-3</v>
          </cell>
          <cell r="L1419">
            <v>5.0000000000000001E-3</v>
          </cell>
          <cell r="M1419">
            <v>1.37E-2</v>
          </cell>
          <cell r="N1419">
            <v>0.52569999999999995</v>
          </cell>
        </row>
        <row r="1420">
          <cell r="A1420" t="str">
            <v>c427_g1_i1.p1</v>
          </cell>
          <cell r="B1420" t="str">
            <v>Cytoplasm</v>
          </cell>
          <cell r="C1420" t="str">
            <v>Soluble</v>
          </cell>
          <cell r="D1420">
            <v>0.12870000000000001</v>
          </cell>
          <cell r="E1420">
            <v>0.3357</v>
          </cell>
          <cell r="F1420">
            <v>2.1899999999999999E-2</v>
          </cell>
          <cell r="G1420">
            <v>3.6299999999999999E-2</v>
          </cell>
          <cell r="H1420">
            <v>9.7600000000000006E-2</v>
          </cell>
          <cell r="I1420">
            <v>2.5000000000000001E-3</v>
          </cell>
          <cell r="J1420">
            <v>0.16739999999999999</v>
          </cell>
          <cell r="K1420">
            <v>2.8E-3</v>
          </cell>
          <cell r="L1420">
            <v>5.3100000000000001E-2</v>
          </cell>
          <cell r="M1420">
            <v>0.154</v>
          </cell>
          <cell r="N1420">
            <v>0.3357</v>
          </cell>
        </row>
        <row r="1421">
          <cell r="A1421" t="str">
            <v>c6338_g1_i1.p1</v>
          </cell>
          <cell r="B1421" t="str">
            <v>Plastid</v>
          </cell>
          <cell r="C1421" t="str">
            <v>Soluble</v>
          </cell>
          <cell r="D1421">
            <v>0.13059999999999999</v>
          </cell>
          <cell r="E1421">
            <v>0.1961</v>
          </cell>
          <cell r="F1421">
            <v>2.3999999999999998E-3</v>
          </cell>
          <cell r="G1421">
            <v>0.28449999999999998</v>
          </cell>
          <cell r="H1421">
            <v>4.7999999999999996E-3</v>
          </cell>
          <cell r="I1421">
            <v>2.0999999999999999E-3</v>
          </cell>
          <cell r="J1421">
            <v>0.3427</v>
          </cell>
          <cell r="K1421">
            <v>3.0000000000000001E-3</v>
          </cell>
          <cell r="L1421">
            <v>6.7000000000000002E-3</v>
          </cell>
          <cell r="M1421">
            <v>2.7400000000000001E-2</v>
          </cell>
          <cell r="N1421">
            <v>0.3427</v>
          </cell>
        </row>
        <row r="1422">
          <cell r="A1422" t="str">
            <v>c6338_g1_i2.p1</v>
          </cell>
          <cell r="B1422" t="str">
            <v>Plastid</v>
          </cell>
          <cell r="C1422" t="str">
            <v>Soluble</v>
          </cell>
          <cell r="D1422">
            <v>0.13059999999999999</v>
          </cell>
          <cell r="E1422">
            <v>0.1961</v>
          </cell>
          <cell r="F1422">
            <v>2.3999999999999998E-3</v>
          </cell>
          <cell r="G1422">
            <v>0.28449999999999998</v>
          </cell>
          <cell r="H1422">
            <v>4.7999999999999996E-3</v>
          </cell>
          <cell r="I1422">
            <v>2.0999999999999999E-3</v>
          </cell>
          <cell r="J1422">
            <v>0.3427</v>
          </cell>
          <cell r="K1422">
            <v>3.0000000000000001E-3</v>
          </cell>
          <cell r="L1422">
            <v>6.7000000000000002E-3</v>
          </cell>
          <cell r="M1422">
            <v>2.7400000000000001E-2</v>
          </cell>
          <cell r="N1422">
            <v>0.3427</v>
          </cell>
        </row>
        <row r="1423">
          <cell r="A1423" t="str">
            <v>c4857_g1_i1.p1</v>
          </cell>
          <cell r="B1423" t="str">
            <v>Nucleus</v>
          </cell>
          <cell r="C1423" t="str">
            <v>Soluble</v>
          </cell>
          <cell r="D1423">
            <v>0.60419999999999996</v>
          </cell>
          <cell r="E1423">
            <v>0.371</v>
          </cell>
          <cell r="F1423">
            <v>5.9999999999999995E-4</v>
          </cell>
          <cell r="G1423">
            <v>1.6000000000000001E-3</v>
          </cell>
          <cell r="H1423">
            <v>8.2000000000000007E-3</v>
          </cell>
          <cell r="I1423">
            <v>1E-4</v>
          </cell>
          <cell r="J1423">
            <v>5.4000000000000003E-3</v>
          </cell>
          <cell r="K1423">
            <v>2.0000000000000001E-4</v>
          </cell>
          <cell r="L1423">
            <v>2.9999999999999997E-4</v>
          </cell>
          <cell r="M1423">
            <v>8.3999999999999995E-3</v>
          </cell>
          <cell r="N1423">
            <v>0.60419999999999996</v>
          </cell>
        </row>
        <row r="1424">
          <cell r="A1424" t="str">
            <v>c15117_g1_i1.p1</v>
          </cell>
          <cell r="B1424" t="str">
            <v>Nucleus</v>
          </cell>
          <cell r="C1424" t="str">
            <v>Soluble</v>
          </cell>
          <cell r="D1424">
            <v>0.97460000000000002</v>
          </cell>
          <cell r="E1424">
            <v>2.5000000000000001E-2</v>
          </cell>
          <cell r="F1424">
            <v>0</v>
          </cell>
          <cell r="G1424">
            <v>0</v>
          </cell>
          <cell r="H1424">
            <v>1E-4</v>
          </cell>
          <cell r="I1424">
            <v>1E-4</v>
          </cell>
          <cell r="J1424">
            <v>0</v>
          </cell>
          <cell r="K1424">
            <v>1E-4</v>
          </cell>
          <cell r="L1424">
            <v>1E-4</v>
          </cell>
          <cell r="M1424">
            <v>0</v>
          </cell>
          <cell r="N1424">
            <v>0.97460000000000002</v>
          </cell>
        </row>
        <row r="1425">
          <cell r="A1425" t="str">
            <v>c6897_g1_i1.p1</v>
          </cell>
          <cell r="B1425" t="str">
            <v>Nucleus</v>
          </cell>
          <cell r="C1425" t="str">
            <v>Soluble</v>
          </cell>
          <cell r="D1425">
            <v>0.83860000000000001</v>
          </cell>
          <cell r="E1425">
            <v>0.123</v>
          </cell>
          <cell r="F1425">
            <v>4.0000000000000002E-4</v>
          </cell>
          <cell r="G1425">
            <v>1.2999999999999999E-3</v>
          </cell>
          <cell r="H1425">
            <v>1.6E-2</v>
          </cell>
          <cell r="I1425">
            <v>5.0000000000000001E-4</v>
          </cell>
          <cell r="J1425">
            <v>1.41E-2</v>
          </cell>
          <cell r="K1425">
            <v>2.8999999999999998E-3</v>
          </cell>
          <cell r="L1425">
            <v>1.9E-3</v>
          </cell>
          <cell r="M1425">
            <v>1.4E-3</v>
          </cell>
          <cell r="N1425">
            <v>0.83860000000000001</v>
          </cell>
        </row>
        <row r="1426">
          <cell r="A1426" t="str">
            <v>c15539_g1_i1.p1</v>
          </cell>
          <cell r="B1426" t="str">
            <v>Cell membrane</v>
          </cell>
          <cell r="C1426" t="str">
            <v>Membrane</v>
          </cell>
          <cell r="D1426">
            <v>0</v>
          </cell>
          <cell r="E1426">
            <v>0</v>
          </cell>
          <cell r="F1426">
            <v>0</v>
          </cell>
          <cell r="G1426">
            <v>2.9999999999999997E-4</v>
          </cell>
          <cell r="H1426">
            <v>0.99760000000000004</v>
          </cell>
          <cell r="I1426">
            <v>5.0000000000000001E-4</v>
          </cell>
          <cell r="J1426">
            <v>0</v>
          </cell>
          <cell r="K1426">
            <v>5.0000000000000001E-4</v>
          </cell>
          <cell r="L1426">
            <v>1.1000000000000001E-3</v>
          </cell>
          <cell r="M1426">
            <v>0</v>
          </cell>
          <cell r="N1426">
            <v>0.99760000000000004</v>
          </cell>
        </row>
        <row r="1427">
          <cell r="A1427" t="str">
            <v>c5720_g1_i1.p1</v>
          </cell>
          <cell r="B1427" t="str">
            <v>Endoplasmic reticulum</v>
          </cell>
          <cell r="C1427" t="str">
            <v>Membrane</v>
          </cell>
          <cell r="D1427">
            <v>5.9999999999999995E-4</v>
          </cell>
          <cell r="E1427">
            <v>4.0000000000000002E-4</v>
          </cell>
          <cell r="F1427">
            <v>0</v>
          </cell>
          <cell r="G1427">
            <v>3.2099999999999997E-2</v>
          </cell>
          <cell r="H1427">
            <v>0.16200000000000001</v>
          </cell>
          <cell r="I1427">
            <v>0.42320000000000002</v>
          </cell>
          <cell r="J1427">
            <v>2.0000000000000001E-4</v>
          </cell>
          <cell r="K1427">
            <v>0.1633</v>
          </cell>
          <cell r="L1427">
            <v>0.21340000000000001</v>
          </cell>
          <cell r="M1427">
            <v>4.7999999999999996E-3</v>
          </cell>
          <cell r="N1427">
            <v>0.42320000000000002</v>
          </cell>
        </row>
        <row r="1428">
          <cell r="A1428" t="str">
            <v>c12981_g1_i1.p1</v>
          </cell>
          <cell r="B1428" t="str">
            <v>Mitochondrion</v>
          </cell>
          <cell r="C1428" t="str">
            <v>Soluble</v>
          </cell>
          <cell r="D1428">
            <v>1E-4</v>
          </cell>
          <cell r="E1428">
            <v>1.6000000000000001E-3</v>
          </cell>
          <cell r="F1428">
            <v>0</v>
          </cell>
          <cell r="G1428">
            <v>0.997</v>
          </cell>
          <cell r="H1428">
            <v>1E-4</v>
          </cell>
          <cell r="I1428">
            <v>0</v>
          </cell>
          <cell r="J1428">
            <v>5.0000000000000001E-4</v>
          </cell>
          <cell r="K1428">
            <v>0</v>
          </cell>
          <cell r="L1428">
            <v>0</v>
          </cell>
          <cell r="M1428">
            <v>6.9999999999999999E-4</v>
          </cell>
          <cell r="N1428">
            <v>0.997</v>
          </cell>
        </row>
        <row r="1429">
          <cell r="A1429" t="str">
            <v>c1700_g1_i1.p1</v>
          </cell>
          <cell r="B1429" t="str">
            <v>Plastid</v>
          </cell>
          <cell r="C1429" t="str">
            <v>Soluble</v>
          </cell>
          <cell r="D1429">
            <v>0.27989999999999998</v>
          </cell>
          <cell r="E1429">
            <v>0.2407</v>
          </cell>
          <cell r="F1429">
            <v>1.4E-3</v>
          </cell>
          <cell r="G1429">
            <v>4.5499999999999999E-2</v>
          </cell>
          <cell r="H1429">
            <v>1.9099999999999999E-2</v>
          </cell>
          <cell r="I1429">
            <v>2.2000000000000001E-3</v>
          </cell>
          <cell r="J1429">
            <v>0.33150000000000002</v>
          </cell>
          <cell r="K1429">
            <v>1.2999999999999999E-3</v>
          </cell>
          <cell r="L1429">
            <v>6.1000000000000004E-3</v>
          </cell>
          <cell r="M1429">
            <v>7.2499999999999995E-2</v>
          </cell>
          <cell r="N1429">
            <v>0.33150000000000002</v>
          </cell>
        </row>
        <row r="1430">
          <cell r="A1430" t="str">
            <v>c7420_g1_i1.p1</v>
          </cell>
          <cell r="B1430" t="str">
            <v>Nucleus</v>
          </cell>
          <cell r="C1430" t="str">
            <v>Soluble</v>
          </cell>
          <cell r="D1430">
            <v>0.4501</v>
          </cell>
          <cell r="E1430">
            <v>7.7899999999999997E-2</v>
          </cell>
          <cell r="F1430">
            <v>4.1799999999999997E-2</v>
          </cell>
          <cell r="G1430">
            <v>0.183</v>
          </cell>
          <cell r="H1430">
            <v>2.5999999999999999E-3</v>
          </cell>
          <cell r="I1430">
            <v>1.5E-3</v>
          </cell>
          <cell r="J1430">
            <v>0.2135</v>
          </cell>
          <cell r="K1430">
            <v>6.9999999999999999E-4</v>
          </cell>
          <cell r="L1430">
            <v>7.3000000000000001E-3</v>
          </cell>
          <cell r="M1430">
            <v>2.1700000000000001E-2</v>
          </cell>
          <cell r="N1430">
            <v>0.4501</v>
          </cell>
        </row>
        <row r="1431">
          <cell r="A1431" t="str">
            <v>c250_g1_i1.p1</v>
          </cell>
          <cell r="B1431" t="str">
            <v>Nucleus</v>
          </cell>
          <cell r="C1431" t="str">
            <v>Soluble</v>
          </cell>
          <cell r="D1431">
            <v>0.87380000000000002</v>
          </cell>
          <cell r="E1431">
            <v>0.1019</v>
          </cell>
          <cell r="F1431">
            <v>1E-4</v>
          </cell>
          <cell r="G1431">
            <v>2.0000000000000001E-4</v>
          </cell>
          <cell r="H1431">
            <v>2.1899999999999999E-2</v>
          </cell>
          <cell r="I1431">
            <v>2.0000000000000001E-4</v>
          </cell>
          <cell r="J1431">
            <v>4.0000000000000002E-4</v>
          </cell>
          <cell r="K1431">
            <v>2.0000000000000001E-4</v>
          </cell>
          <cell r="L1431">
            <v>4.0000000000000002E-4</v>
          </cell>
          <cell r="M1431">
            <v>1E-3</v>
          </cell>
          <cell r="N1431">
            <v>0.87380000000000002</v>
          </cell>
        </row>
        <row r="1432">
          <cell r="A1432" t="str">
            <v>c3311_g1_i1.p1</v>
          </cell>
          <cell r="B1432" t="str">
            <v>Mitochondrion</v>
          </cell>
          <cell r="C1432" t="str">
            <v>Soluble</v>
          </cell>
          <cell r="D1432">
            <v>0</v>
          </cell>
          <cell r="E1432">
            <v>5.0000000000000001E-4</v>
          </cell>
          <cell r="F1432">
            <v>0</v>
          </cell>
          <cell r="G1432">
            <v>0.85670000000000002</v>
          </cell>
          <cell r="H1432">
            <v>0</v>
          </cell>
          <cell r="I1432">
            <v>0</v>
          </cell>
          <cell r="J1432">
            <v>0.14180000000000001</v>
          </cell>
          <cell r="K1432">
            <v>0</v>
          </cell>
          <cell r="L1432">
            <v>0</v>
          </cell>
          <cell r="M1432">
            <v>8.9999999999999998E-4</v>
          </cell>
          <cell r="N1432">
            <v>0.85670000000000002</v>
          </cell>
        </row>
        <row r="1433">
          <cell r="A1433" t="str">
            <v>c14881_g1_i1.p1</v>
          </cell>
          <cell r="B1433" t="str">
            <v>Nucleus</v>
          </cell>
          <cell r="C1433" t="str">
            <v>Soluble</v>
          </cell>
          <cell r="D1433">
            <v>0.4698</v>
          </cell>
          <cell r="E1433">
            <v>0.42659999999999998</v>
          </cell>
          <cell r="F1433">
            <v>1.6000000000000001E-3</v>
          </cell>
          <cell r="G1433">
            <v>8.5000000000000006E-3</v>
          </cell>
          <cell r="H1433">
            <v>3.1099999999999999E-2</v>
          </cell>
          <cell r="I1433">
            <v>1.9800000000000002E-2</v>
          </cell>
          <cell r="J1433">
            <v>8.5000000000000006E-3</v>
          </cell>
          <cell r="K1433">
            <v>8.3000000000000001E-3</v>
          </cell>
          <cell r="L1433">
            <v>1.0200000000000001E-2</v>
          </cell>
          <cell r="M1433">
            <v>1.55E-2</v>
          </cell>
          <cell r="N1433">
            <v>0.4698</v>
          </cell>
        </row>
        <row r="1434">
          <cell r="A1434" t="str">
            <v>c3387_g1_i1.p1</v>
          </cell>
          <cell r="B1434" t="str">
            <v>Cytoplasm</v>
          </cell>
          <cell r="C1434" t="str">
            <v>Soluble</v>
          </cell>
          <cell r="D1434">
            <v>5.9299999999999999E-2</v>
          </cell>
          <cell r="E1434">
            <v>0.79730000000000001</v>
          </cell>
          <cell r="F1434">
            <v>2.0000000000000001E-4</v>
          </cell>
          <cell r="G1434">
            <v>1.6000000000000001E-3</v>
          </cell>
          <cell r="H1434">
            <v>0.1115</v>
          </cell>
          <cell r="I1434">
            <v>1.2999999999999999E-3</v>
          </cell>
          <cell r="J1434">
            <v>4.0000000000000002E-4</v>
          </cell>
          <cell r="K1434">
            <v>1.2800000000000001E-2</v>
          </cell>
          <cell r="L1434">
            <v>1.38E-2</v>
          </cell>
          <cell r="M1434">
            <v>1.8E-3</v>
          </cell>
          <cell r="N1434">
            <v>0.79730000000000001</v>
          </cell>
        </row>
        <row r="1435">
          <cell r="A1435" t="str">
            <v>c5154_g1_i1.p1</v>
          </cell>
          <cell r="B1435" t="str">
            <v>Cell membrane</v>
          </cell>
          <cell r="C1435" t="str">
            <v>Membrane</v>
          </cell>
          <cell r="D1435">
            <v>1E-4</v>
          </cell>
          <cell r="E1435">
            <v>1E-4</v>
          </cell>
          <cell r="F1435">
            <v>0</v>
          </cell>
          <cell r="G1435">
            <v>1.8200000000000001E-2</v>
          </cell>
          <cell r="H1435">
            <v>0.63480000000000003</v>
          </cell>
          <cell r="I1435">
            <v>9.1000000000000004E-3</v>
          </cell>
          <cell r="J1435">
            <v>1.5900000000000001E-2</v>
          </cell>
          <cell r="K1435">
            <v>4.4000000000000003E-3</v>
          </cell>
          <cell r="L1435">
            <v>0.31619999999999998</v>
          </cell>
          <cell r="M1435">
            <v>1.1999999999999999E-3</v>
          </cell>
          <cell r="N1435">
            <v>0.63480000000000003</v>
          </cell>
        </row>
        <row r="1436">
          <cell r="A1436" t="str">
            <v>c738_g1_i1.p1</v>
          </cell>
          <cell r="B1436" t="str">
            <v>Cytoplasm</v>
          </cell>
          <cell r="C1436" t="str">
            <v>Soluble</v>
          </cell>
          <cell r="D1436">
            <v>7.1800000000000003E-2</v>
          </cell>
          <cell r="E1436">
            <v>0.69889999999999997</v>
          </cell>
          <cell r="F1436">
            <v>2E-3</v>
          </cell>
          <cell r="G1436">
            <v>4.1999999999999997E-3</v>
          </cell>
          <cell r="H1436">
            <v>3.0499999999999999E-2</v>
          </cell>
          <cell r="I1436">
            <v>8.6E-3</v>
          </cell>
          <cell r="J1436">
            <v>3.8E-3</v>
          </cell>
          <cell r="K1436">
            <v>4.3E-3</v>
          </cell>
          <cell r="L1436">
            <v>2.4899999999999999E-2</v>
          </cell>
          <cell r="M1436">
            <v>0.1512</v>
          </cell>
          <cell r="N1436">
            <v>0.69889999999999997</v>
          </cell>
        </row>
        <row r="1437">
          <cell r="A1437" t="str">
            <v>c1706_g1_i1.p1</v>
          </cell>
          <cell r="B1437" t="str">
            <v>Nucleus</v>
          </cell>
          <cell r="C1437" t="str">
            <v>Soluble</v>
          </cell>
          <cell r="D1437">
            <v>0.99070000000000003</v>
          </cell>
          <cell r="E1437">
            <v>8.5000000000000006E-3</v>
          </cell>
          <cell r="F1437">
            <v>1E-4</v>
          </cell>
          <cell r="G1437">
            <v>0</v>
          </cell>
          <cell r="H1437">
            <v>6.9999999999999999E-4</v>
          </cell>
          <cell r="I1437">
            <v>0</v>
          </cell>
          <cell r="J1437">
            <v>0</v>
          </cell>
          <cell r="K1437">
            <v>0</v>
          </cell>
          <cell r="L1437">
            <v>0</v>
          </cell>
          <cell r="M1437">
            <v>0</v>
          </cell>
          <cell r="N1437">
            <v>0.99070000000000003</v>
          </cell>
        </row>
        <row r="1438">
          <cell r="A1438" t="str">
            <v>c1744_g1_i1.p1</v>
          </cell>
          <cell r="B1438" t="str">
            <v>Cytoplasm</v>
          </cell>
          <cell r="C1438" t="str">
            <v>Soluble</v>
          </cell>
          <cell r="D1438">
            <v>0.1123</v>
          </cell>
          <cell r="E1438">
            <v>0.60199999999999998</v>
          </cell>
          <cell r="F1438">
            <v>0.1535</v>
          </cell>
          <cell r="G1438">
            <v>1.54E-2</v>
          </cell>
          <cell r="H1438">
            <v>3.0800000000000001E-2</v>
          </cell>
          <cell r="I1438">
            <v>6.4000000000000003E-3</v>
          </cell>
          <cell r="J1438">
            <v>3.7000000000000002E-3</v>
          </cell>
          <cell r="K1438">
            <v>1.4E-3</v>
          </cell>
          <cell r="L1438">
            <v>3.5299999999999998E-2</v>
          </cell>
          <cell r="M1438">
            <v>3.9300000000000002E-2</v>
          </cell>
          <cell r="N1438">
            <v>0.60199999999999998</v>
          </cell>
        </row>
        <row r="1439">
          <cell r="A1439" t="str">
            <v>c5014_g1_i1.p1</v>
          </cell>
          <cell r="B1439" t="str">
            <v>Plastid</v>
          </cell>
          <cell r="C1439" t="str">
            <v>Soluble</v>
          </cell>
          <cell r="D1439">
            <v>1.1999999999999999E-3</v>
          </cell>
          <cell r="E1439">
            <v>1.4E-3</v>
          </cell>
          <cell r="F1439">
            <v>0</v>
          </cell>
          <cell r="G1439">
            <v>2.01E-2</v>
          </cell>
          <cell r="H1439">
            <v>2.0000000000000001E-4</v>
          </cell>
          <cell r="I1439">
            <v>2.0000000000000001E-4</v>
          </cell>
          <cell r="J1439">
            <v>0.97560000000000002</v>
          </cell>
          <cell r="K1439">
            <v>0</v>
          </cell>
          <cell r="L1439">
            <v>4.0000000000000002E-4</v>
          </cell>
          <cell r="M1439">
            <v>8.9999999999999998E-4</v>
          </cell>
          <cell r="N1439">
            <v>0.97560000000000002</v>
          </cell>
        </row>
        <row r="1440">
          <cell r="A1440" t="str">
            <v>c2820_g1_i1.p1</v>
          </cell>
          <cell r="B1440" t="str">
            <v>Cytoplasm</v>
          </cell>
          <cell r="C1440" t="str">
            <v>Soluble</v>
          </cell>
          <cell r="D1440">
            <v>0.24010000000000001</v>
          </cell>
          <cell r="E1440">
            <v>0.46800000000000003</v>
          </cell>
          <cell r="F1440">
            <v>7.4999999999999997E-3</v>
          </cell>
          <cell r="G1440">
            <v>6.4100000000000004E-2</v>
          </cell>
          <cell r="H1440">
            <v>4.58E-2</v>
          </cell>
          <cell r="I1440">
            <v>1.5E-3</v>
          </cell>
          <cell r="J1440">
            <v>0.1535</v>
          </cell>
          <cell r="K1440">
            <v>6.1000000000000004E-3</v>
          </cell>
          <cell r="L1440">
            <v>3.3999999999999998E-3</v>
          </cell>
          <cell r="M1440">
            <v>0.01</v>
          </cell>
          <cell r="N1440">
            <v>0.46800000000000003</v>
          </cell>
        </row>
        <row r="1441">
          <cell r="A1441" t="str">
            <v>c5844_g1_i1.p1</v>
          </cell>
          <cell r="B1441" t="str">
            <v>Nucleus</v>
          </cell>
          <cell r="C1441" t="str">
            <v>Soluble</v>
          </cell>
          <cell r="D1441">
            <v>0.48120000000000002</v>
          </cell>
          <cell r="E1441">
            <v>0.46150000000000002</v>
          </cell>
          <cell r="F1441">
            <v>0</v>
          </cell>
          <cell r="G1441">
            <v>2.5499999999999998E-2</v>
          </cell>
          <cell r="H1441">
            <v>1.9199999999999998E-2</v>
          </cell>
          <cell r="I1441">
            <v>1E-4</v>
          </cell>
          <cell r="J1441">
            <v>2.7000000000000001E-3</v>
          </cell>
          <cell r="K1441">
            <v>6.7999999999999996E-3</v>
          </cell>
          <cell r="L1441">
            <v>4.0000000000000002E-4</v>
          </cell>
          <cell r="M1441">
            <v>2.5000000000000001E-3</v>
          </cell>
          <cell r="N1441">
            <v>0.48120000000000002</v>
          </cell>
        </row>
        <row r="1442">
          <cell r="A1442" t="str">
            <v>c7292_g1_i1.p1</v>
          </cell>
          <cell r="B1442" t="str">
            <v>Cytoplasm</v>
          </cell>
          <cell r="C1442" t="str">
            <v>Soluble</v>
          </cell>
          <cell r="D1442">
            <v>5.6399999999999999E-2</v>
          </cell>
          <cell r="E1442">
            <v>0.78110000000000002</v>
          </cell>
          <cell r="F1442">
            <v>5.9999999999999995E-4</v>
          </cell>
          <cell r="G1442">
            <v>5.3E-3</v>
          </cell>
          <cell r="H1442">
            <v>3.32E-2</v>
          </cell>
          <cell r="I1442">
            <v>1.9E-3</v>
          </cell>
          <cell r="J1442">
            <v>0.1014</v>
          </cell>
          <cell r="K1442">
            <v>4.0000000000000001E-3</v>
          </cell>
          <cell r="L1442">
            <v>7.6E-3</v>
          </cell>
          <cell r="M1442">
            <v>8.5000000000000006E-3</v>
          </cell>
          <cell r="N1442">
            <v>0.78110000000000002</v>
          </cell>
        </row>
        <row r="1443">
          <cell r="A1443" t="str">
            <v>c12508_g1_i1.p1</v>
          </cell>
          <cell r="B1443" t="str">
            <v>Cytoplasm</v>
          </cell>
          <cell r="C1443" t="str">
            <v>Soluble</v>
          </cell>
          <cell r="D1443">
            <v>6.9000000000000006E-2</v>
          </cell>
          <cell r="E1443">
            <v>0.42349999999999999</v>
          </cell>
          <cell r="F1443">
            <v>5.5999999999999999E-3</v>
          </cell>
          <cell r="G1443">
            <v>1.9199999999999998E-2</v>
          </cell>
          <cell r="H1443">
            <v>1.15E-2</v>
          </cell>
          <cell r="I1443">
            <v>7.0000000000000001E-3</v>
          </cell>
          <cell r="J1443">
            <v>0.13089999999999999</v>
          </cell>
          <cell r="K1443">
            <v>2.5999999999999999E-3</v>
          </cell>
          <cell r="L1443">
            <v>2.6499999999999999E-2</v>
          </cell>
          <cell r="M1443">
            <v>0.30409999999999998</v>
          </cell>
          <cell r="N1443">
            <v>0.42349999999999999</v>
          </cell>
        </row>
        <row r="1444">
          <cell r="A1444" t="str">
            <v>c14969_g1_i1.p1</v>
          </cell>
          <cell r="B1444" t="str">
            <v>Cytoplasm</v>
          </cell>
          <cell r="C1444" t="str">
            <v>Soluble</v>
          </cell>
          <cell r="D1444">
            <v>0.32700000000000001</v>
          </cell>
          <cell r="E1444">
            <v>0.61719999999999997</v>
          </cell>
          <cell r="F1444">
            <v>1.8E-3</v>
          </cell>
          <cell r="G1444">
            <v>7.4999999999999997E-3</v>
          </cell>
          <cell r="H1444">
            <v>9.7000000000000003E-3</v>
          </cell>
          <cell r="I1444">
            <v>2.5000000000000001E-3</v>
          </cell>
          <cell r="J1444">
            <v>3.0000000000000001E-3</v>
          </cell>
          <cell r="K1444">
            <v>5.0000000000000001E-3</v>
          </cell>
          <cell r="L1444">
            <v>1.89E-2</v>
          </cell>
          <cell r="M1444">
            <v>7.3000000000000001E-3</v>
          </cell>
          <cell r="N1444">
            <v>0.61719999999999997</v>
          </cell>
        </row>
        <row r="1445">
          <cell r="A1445" t="str">
            <v>c3401_g1_i1.p1</v>
          </cell>
          <cell r="B1445" t="str">
            <v>Cytoplasm</v>
          </cell>
          <cell r="C1445" t="str">
            <v>Soluble</v>
          </cell>
          <cell r="D1445">
            <v>6.0900000000000003E-2</v>
          </cell>
          <cell r="E1445">
            <v>0.82</v>
          </cell>
          <cell r="F1445">
            <v>2.9999999999999997E-4</v>
          </cell>
          <cell r="G1445">
            <v>7.4000000000000003E-3</v>
          </cell>
          <cell r="H1445">
            <v>1.7500000000000002E-2</v>
          </cell>
          <cell r="I1445">
            <v>4.4000000000000003E-3</v>
          </cell>
          <cell r="J1445">
            <v>9.9000000000000008E-3</v>
          </cell>
          <cell r="K1445">
            <v>8.5000000000000006E-3</v>
          </cell>
          <cell r="L1445">
            <v>4.5400000000000003E-2</v>
          </cell>
          <cell r="M1445">
            <v>2.5499999999999998E-2</v>
          </cell>
          <cell r="N1445">
            <v>0.82</v>
          </cell>
        </row>
        <row r="1446">
          <cell r="A1446" t="str">
            <v>c7007_g1_i1.p1</v>
          </cell>
          <cell r="B1446" t="str">
            <v>Nucleus</v>
          </cell>
          <cell r="C1446" t="str">
            <v>Soluble</v>
          </cell>
          <cell r="D1446">
            <v>0.56840000000000002</v>
          </cell>
          <cell r="E1446">
            <v>0.42170000000000002</v>
          </cell>
          <cell r="F1446">
            <v>2.9999999999999997E-4</v>
          </cell>
          <cell r="G1446">
            <v>1E-4</v>
          </cell>
          <cell r="H1446">
            <v>8.3000000000000001E-3</v>
          </cell>
          <cell r="I1446">
            <v>1E-4</v>
          </cell>
          <cell r="J1446">
            <v>1E-4</v>
          </cell>
          <cell r="K1446">
            <v>2.0000000000000001E-4</v>
          </cell>
          <cell r="L1446">
            <v>2.0000000000000001E-4</v>
          </cell>
          <cell r="M1446">
            <v>8.0000000000000004E-4</v>
          </cell>
          <cell r="N1446">
            <v>0.56840000000000002</v>
          </cell>
        </row>
        <row r="1447">
          <cell r="A1447" t="str">
            <v>c7392_g2_i1.p1</v>
          </cell>
          <cell r="B1447" t="str">
            <v>Nucleus</v>
          </cell>
          <cell r="C1447" t="str">
            <v>Soluble</v>
          </cell>
          <cell r="D1447">
            <v>0.34360000000000002</v>
          </cell>
          <cell r="E1447">
            <v>0.20780000000000001</v>
          </cell>
          <cell r="F1447">
            <v>1E-3</v>
          </cell>
          <cell r="G1447">
            <v>6.8900000000000003E-2</v>
          </cell>
          <cell r="H1447">
            <v>1.47E-2</v>
          </cell>
          <cell r="I1447">
            <v>3.8999999999999998E-3</v>
          </cell>
          <cell r="J1447">
            <v>0.22950000000000001</v>
          </cell>
          <cell r="K1447">
            <v>1.1999999999999999E-3</v>
          </cell>
          <cell r="L1447">
            <v>1.1999999999999999E-3</v>
          </cell>
          <cell r="M1447">
            <v>0.1283</v>
          </cell>
          <cell r="N1447">
            <v>0.34360000000000002</v>
          </cell>
        </row>
        <row r="1448">
          <cell r="A1448" t="str">
            <v>c3016_g1_i1.p1</v>
          </cell>
          <cell r="B1448" t="str">
            <v>Cell membrane</v>
          </cell>
          <cell r="C1448" t="str">
            <v>Membrane</v>
          </cell>
          <cell r="D1448">
            <v>2.0000000000000001E-4</v>
          </cell>
          <cell r="E1448">
            <v>5.0000000000000001E-4</v>
          </cell>
          <cell r="F1448">
            <v>0</v>
          </cell>
          <cell r="G1448">
            <v>6.7999999999999996E-3</v>
          </cell>
          <cell r="H1448">
            <v>0.82550000000000001</v>
          </cell>
          <cell r="I1448">
            <v>1.9300000000000001E-2</v>
          </cell>
          <cell r="J1448">
            <v>1E-3</v>
          </cell>
          <cell r="K1448">
            <v>3.3E-3</v>
          </cell>
          <cell r="L1448">
            <v>0.1351</v>
          </cell>
          <cell r="M1448">
            <v>8.2000000000000007E-3</v>
          </cell>
          <cell r="N1448">
            <v>0.82550000000000001</v>
          </cell>
        </row>
        <row r="1449">
          <cell r="A1449" t="str">
            <v>c3789_g1_i1.p1</v>
          </cell>
          <cell r="B1449" t="str">
            <v>Peroxisome</v>
          </cell>
          <cell r="C1449" t="str">
            <v>Soluble</v>
          </cell>
          <cell r="D1449">
            <v>3.2000000000000002E-3</v>
          </cell>
          <cell r="E1449">
            <v>0.2661</v>
          </cell>
          <cell r="F1449">
            <v>1.1000000000000001E-3</v>
          </cell>
          <cell r="G1449">
            <v>0.1084</v>
          </cell>
          <cell r="H1449">
            <v>1.8E-3</v>
          </cell>
          <cell r="I1449">
            <v>1.2999999999999999E-3</v>
          </cell>
          <cell r="J1449">
            <v>0.27300000000000002</v>
          </cell>
          <cell r="K1449">
            <v>1E-4</v>
          </cell>
          <cell r="L1449">
            <v>4.4999999999999997E-3</v>
          </cell>
          <cell r="M1449">
            <v>0.34050000000000002</v>
          </cell>
          <cell r="N1449">
            <v>0.34050000000000002</v>
          </cell>
        </row>
        <row r="1450">
          <cell r="A1450" t="str">
            <v>c7389_g1_i6.p1</v>
          </cell>
          <cell r="B1450" t="str">
            <v>Nucleus</v>
          </cell>
          <cell r="C1450" t="str">
            <v>Soluble</v>
          </cell>
          <cell r="D1450">
            <v>0.46920000000000001</v>
          </cell>
          <cell r="E1450">
            <v>0.44009999999999999</v>
          </cell>
          <cell r="F1450">
            <v>6.9999999999999999E-4</v>
          </cell>
          <cell r="G1450">
            <v>9.7000000000000003E-3</v>
          </cell>
          <cell r="H1450">
            <v>1.2999999999999999E-2</v>
          </cell>
          <cell r="I1450">
            <v>5.9999999999999995E-4</v>
          </cell>
          <cell r="J1450">
            <v>2.9999999999999997E-4</v>
          </cell>
          <cell r="K1450">
            <v>4.0000000000000002E-4</v>
          </cell>
          <cell r="L1450">
            <v>2.9999999999999997E-4</v>
          </cell>
          <cell r="M1450">
            <v>6.5699999999999995E-2</v>
          </cell>
          <cell r="N1450">
            <v>0.46920000000000001</v>
          </cell>
        </row>
        <row r="1451">
          <cell r="A1451" t="str">
            <v>c5581_g1_i1.p1</v>
          </cell>
          <cell r="B1451" t="str">
            <v>Cytoplasm</v>
          </cell>
          <cell r="C1451" t="str">
            <v>Soluble</v>
          </cell>
          <cell r="D1451">
            <v>4.8399999999999999E-2</v>
          </cell>
          <cell r="E1451">
            <v>0.46870000000000001</v>
          </cell>
          <cell r="F1451">
            <v>3.8999999999999998E-3</v>
          </cell>
          <cell r="G1451">
            <v>0.21240000000000001</v>
          </cell>
          <cell r="H1451">
            <v>1.11E-2</v>
          </cell>
          <cell r="I1451">
            <v>4.0000000000000001E-3</v>
          </cell>
          <cell r="J1451">
            <v>1.32E-2</v>
          </cell>
          <cell r="K1451">
            <v>1.1999999999999999E-3</v>
          </cell>
          <cell r="L1451">
            <v>9.7000000000000003E-3</v>
          </cell>
          <cell r="M1451">
            <v>0.22750000000000001</v>
          </cell>
          <cell r="N1451">
            <v>0.46870000000000001</v>
          </cell>
        </row>
        <row r="1452">
          <cell r="A1452" t="str">
            <v>c7397_g1_i1.p1</v>
          </cell>
          <cell r="B1452" t="str">
            <v>Cell membrane</v>
          </cell>
          <cell r="C1452" t="str">
            <v>Membrane</v>
          </cell>
          <cell r="D1452">
            <v>1E-4</v>
          </cell>
          <cell r="E1452">
            <v>8.9999999999999998E-4</v>
          </cell>
          <cell r="F1452">
            <v>0</v>
          </cell>
          <cell r="G1452">
            <v>5.0000000000000001E-3</v>
          </cell>
          <cell r="H1452">
            <v>0.64970000000000006</v>
          </cell>
          <cell r="I1452">
            <v>9.1999999999999998E-3</v>
          </cell>
          <cell r="J1452">
            <v>2.9999999999999997E-4</v>
          </cell>
          <cell r="K1452">
            <v>1.6000000000000001E-3</v>
          </cell>
          <cell r="L1452">
            <v>0.32979999999999998</v>
          </cell>
          <cell r="M1452">
            <v>3.3999999999999998E-3</v>
          </cell>
          <cell r="N1452">
            <v>0.64970000000000006</v>
          </cell>
        </row>
        <row r="1453">
          <cell r="A1453" t="str">
            <v>c24_g1_i1.p1</v>
          </cell>
          <cell r="B1453" t="str">
            <v>Nucleus</v>
          </cell>
          <cell r="C1453" t="str">
            <v>Soluble</v>
          </cell>
          <cell r="D1453">
            <v>0.38879999999999998</v>
          </cell>
          <cell r="E1453">
            <v>0.35399999999999998</v>
          </cell>
          <cell r="F1453">
            <v>1.8E-3</v>
          </cell>
          <cell r="G1453">
            <v>6.5600000000000006E-2</v>
          </cell>
          <cell r="H1453">
            <v>2.0500000000000001E-2</v>
          </cell>
          <cell r="I1453">
            <v>5.0000000000000001E-4</v>
          </cell>
          <cell r="J1453">
            <v>0.15359999999999999</v>
          </cell>
          <cell r="K1453">
            <v>8.9999999999999998E-4</v>
          </cell>
          <cell r="L1453">
            <v>2.0999999999999999E-3</v>
          </cell>
          <cell r="M1453">
            <v>1.2E-2</v>
          </cell>
          <cell r="N1453">
            <v>0.38879999999999998</v>
          </cell>
        </row>
        <row r="1454">
          <cell r="A1454" t="str">
            <v>c3876_g1_i1.p1</v>
          </cell>
          <cell r="B1454" t="str">
            <v>Golgi apparatus</v>
          </cell>
          <cell r="C1454" t="str">
            <v>Membrane</v>
          </cell>
          <cell r="D1454">
            <v>4.7100000000000003E-2</v>
          </cell>
          <cell r="E1454">
            <v>0.16039999999999999</v>
          </cell>
          <cell r="F1454">
            <v>1E-4</v>
          </cell>
          <cell r="G1454">
            <v>7.6799999999999993E-2</v>
          </cell>
          <cell r="H1454">
            <v>7.5800000000000006E-2</v>
          </cell>
          <cell r="I1454">
            <v>5.6800000000000003E-2</v>
          </cell>
          <cell r="J1454">
            <v>0.1066</v>
          </cell>
          <cell r="K1454">
            <v>0.41039999999999999</v>
          </cell>
          <cell r="L1454">
            <v>1.54E-2</v>
          </cell>
          <cell r="M1454">
            <v>5.04E-2</v>
          </cell>
          <cell r="N1454">
            <v>0.41039999999999999</v>
          </cell>
        </row>
        <row r="1455">
          <cell r="A1455" t="str">
            <v>c7115_g1_i1.p1</v>
          </cell>
          <cell r="B1455" t="str">
            <v>Cytoplasm</v>
          </cell>
          <cell r="C1455" t="str">
            <v>Soluble</v>
          </cell>
          <cell r="D1455">
            <v>6.8500000000000005E-2</v>
          </cell>
          <cell r="E1455">
            <v>0.87849999999999995</v>
          </cell>
          <cell r="F1455">
            <v>2.9999999999999997E-4</v>
          </cell>
          <cell r="G1455">
            <v>1E-4</v>
          </cell>
          <cell r="H1455">
            <v>3.0499999999999999E-2</v>
          </cell>
          <cell r="I1455">
            <v>6.9999999999999999E-4</v>
          </cell>
          <cell r="J1455">
            <v>1.1000000000000001E-3</v>
          </cell>
          <cell r="K1455">
            <v>1.35E-2</v>
          </cell>
          <cell r="L1455">
            <v>6.6E-3</v>
          </cell>
          <cell r="M1455">
            <v>2.9999999999999997E-4</v>
          </cell>
          <cell r="N1455">
            <v>0.87849999999999995</v>
          </cell>
        </row>
        <row r="1456">
          <cell r="A1456" t="str">
            <v>c1014_g1_i1.p3</v>
          </cell>
          <cell r="B1456" t="str">
            <v>Plastid</v>
          </cell>
          <cell r="C1456" t="str">
            <v>Soluble</v>
          </cell>
          <cell r="D1456">
            <v>5.0000000000000001E-3</v>
          </cell>
          <cell r="E1456">
            <v>9.3299999999999994E-2</v>
          </cell>
          <cell r="F1456">
            <v>0.1032</v>
          </cell>
          <cell r="G1456">
            <v>8.7300000000000003E-2</v>
          </cell>
          <cell r="H1456">
            <v>2.47E-2</v>
          </cell>
          <cell r="I1456">
            <v>8.9599999999999999E-2</v>
          </cell>
          <cell r="J1456">
            <v>0.29530000000000001</v>
          </cell>
          <cell r="K1456">
            <v>3.5000000000000001E-3</v>
          </cell>
          <cell r="L1456">
            <v>0.186</v>
          </cell>
          <cell r="M1456">
            <v>0.11219999999999999</v>
          </cell>
          <cell r="N1456">
            <v>0.29530000000000001</v>
          </cell>
        </row>
        <row r="1457">
          <cell r="A1457" t="str">
            <v>c5921_g1_i1.p5</v>
          </cell>
          <cell r="B1457" t="str">
            <v>Nucleus</v>
          </cell>
          <cell r="C1457" t="str">
            <v>Soluble</v>
          </cell>
          <cell r="D1457">
            <v>0.52059999999999995</v>
          </cell>
          <cell r="E1457">
            <v>0.315</v>
          </cell>
          <cell r="F1457">
            <v>0.14929999999999999</v>
          </cell>
          <cell r="G1457">
            <v>3.0999999999999999E-3</v>
          </cell>
          <cell r="H1457">
            <v>7.9000000000000008E-3</v>
          </cell>
          <cell r="I1457">
            <v>5.0000000000000001E-4</v>
          </cell>
          <cell r="J1457">
            <v>1.4E-3</v>
          </cell>
          <cell r="K1457">
            <v>8.9999999999999998E-4</v>
          </cell>
          <cell r="L1457">
            <v>1.1999999999999999E-3</v>
          </cell>
          <cell r="M1457">
            <v>1E-4</v>
          </cell>
          <cell r="N1457">
            <v>0.52059999999999995</v>
          </cell>
        </row>
        <row r="1458">
          <cell r="A1458" t="str">
            <v>c5679_g1_i1.p4</v>
          </cell>
          <cell r="B1458" t="str">
            <v>Cytoplasm</v>
          </cell>
          <cell r="C1458" t="str">
            <v>Membrane</v>
          </cell>
          <cell r="D1458">
            <v>7.1900000000000006E-2</v>
          </cell>
          <cell r="E1458">
            <v>0.19789999999999999</v>
          </cell>
          <cell r="F1458">
            <v>7.0800000000000002E-2</v>
          </cell>
          <cell r="G1458">
            <v>9.5500000000000002E-2</v>
          </cell>
          <cell r="H1458">
            <v>3.95E-2</v>
          </cell>
          <cell r="I1458">
            <v>0.16370000000000001</v>
          </cell>
          <cell r="J1458">
            <v>7.0099999999999996E-2</v>
          </cell>
          <cell r="K1458">
            <v>8.1199999999999994E-2</v>
          </cell>
          <cell r="L1458">
            <v>9.8799999999999999E-2</v>
          </cell>
          <cell r="M1458">
            <v>0.1106</v>
          </cell>
          <cell r="N1458">
            <v>0.19789999999999999</v>
          </cell>
        </row>
        <row r="1459">
          <cell r="A1459" t="str">
            <v>c3358_g1_i1.p3</v>
          </cell>
          <cell r="B1459" t="str">
            <v>Mitochondrion</v>
          </cell>
          <cell r="C1459" t="str">
            <v>Soluble</v>
          </cell>
          <cell r="D1459">
            <v>3.7499999999999999E-2</v>
          </cell>
          <cell r="E1459">
            <v>0.21970000000000001</v>
          </cell>
          <cell r="F1459">
            <v>3.3E-3</v>
          </cell>
          <cell r="G1459">
            <v>0.4743</v>
          </cell>
          <cell r="H1459">
            <v>6.7000000000000002E-3</v>
          </cell>
          <cell r="I1459">
            <v>7.3000000000000001E-3</v>
          </cell>
          <cell r="J1459">
            <v>1.8E-3</v>
          </cell>
          <cell r="K1459">
            <v>1.4E-3</v>
          </cell>
          <cell r="L1459">
            <v>8.0000000000000004E-4</v>
          </cell>
          <cell r="M1459">
            <v>0.2472</v>
          </cell>
          <cell r="N1459">
            <v>0.4743</v>
          </cell>
        </row>
        <row r="1460">
          <cell r="A1460" t="str">
            <v>c15285_g1_i1.p2</v>
          </cell>
          <cell r="B1460" t="str">
            <v>Nucleus</v>
          </cell>
          <cell r="C1460" t="str">
            <v>Soluble</v>
          </cell>
          <cell r="D1460">
            <v>0.36840000000000001</v>
          </cell>
          <cell r="E1460">
            <v>0.14480000000000001</v>
          </cell>
          <cell r="F1460">
            <v>7.8200000000000006E-2</v>
          </cell>
          <cell r="G1460">
            <v>0.19769999999999999</v>
          </cell>
          <cell r="H1460">
            <v>5.2600000000000001E-2</v>
          </cell>
          <cell r="I1460">
            <v>1E-3</v>
          </cell>
          <cell r="J1460">
            <v>0.1308</v>
          </cell>
          <cell r="K1460">
            <v>8.3000000000000001E-3</v>
          </cell>
          <cell r="L1460">
            <v>1.77E-2</v>
          </cell>
          <cell r="M1460">
            <v>2.9999999999999997E-4</v>
          </cell>
          <cell r="N1460">
            <v>0.36840000000000001</v>
          </cell>
        </row>
        <row r="1461">
          <cell r="A1461" t="str">
            <v>c3081_g1_i1.p1</v>
          </cell>
          <cell r="B1461" t="str">
            <v>Endoplasmic reticulum</v>
          </cell>
          <cell r="C1461" t="str">
            <v>Membrane</v>
          </cell>
          <cell r="D1461">
            <v>3.0999999999999999E-3</v>
          </cell>
          <cell r="E1461">
            <v>6.8999999999999999E-3</v>
          </cell>
          <cell r="F1461">
            <v>0.3221</v>
          </cell>
          <cell r="G1461">
            <v>7.9500000000000001E-2</v>
          </cell>
          <cell r="H1461">
            <v>4.2999999999999997E-2</v>
          </cell>
          <cell r="I1461">
            <v>0.39900000000000002</v>
          </cell>
          <cell r="J1461">
            <v>7.1999999999999998E-3</v>
          </cell>
          <cell r="K1461">
            <v>0.11550000000000001</v>
          </cell>
          <cell r="L1461">
            <v>2.1600000000000001E-2</v>
          </cell>
          <cell r="M1461">
            <v>2E-3</v>
          </cell>
          <cell r="N1461">
            <v>0.39900000000000002</v>
          </cell>
        </row>
        <row r="1462">
          <cell r="A1462" t="str">
            <v>c5304_g1_i1.p2</v>
          </cell>
          <cell r="B1462" t="str">
            <v>Cell membrane</v>
          </cell>
          <cell r="C1462" t="str">
            <v>Membrane</v>
          </cell>
          <cell r="D1462">
            <v>4.99E-2</v>
          </cell>
          <cell r="E1462">
            <v>1.2800000000000001E-2</v>
          </cell>
          <cell r="F1462">
            <v>9.2700000000000005E-2</v>
          </cell>
          <cell r="G1462">
            <v>3.4700000000000002E-2</v>
          </cell>
          <cell r="H1462">
            <v>0.44429999999999997</v>
          </cell>
          <cell r="I1462">
            <v>0.22950000000000001</v>
          </cell>
          <cell r="J1462">
            <v>2.3699999999999999E-2</v>
          </cell>
          <cell r="K1462">
            <v>8.3699999999999997E-2</v>
          </cell>
          <cell r="L1462">
            <v>2.7400000000000001E-2</v>
          </cell>
          <cell r="M1462">
            <v>1.4E-3</v>
          </cell>
          <cell r="N1462">
            <v>0.44429999999999997</v>
          </cell>
        </row>
        <row r="1463">
          <cell r="A1463" t="str">
            <v>c1514_g1_i1.p3</v>
          </cell>
          <cell r="B1463" t="str">
            <v>Mitochondrion</v>
          </cell>
          <cell r="C1463" t="str">
            <v>Soluble</v>
          </cell>
          <cell r="D1463">
            <v>4.1200000000000001E-2</v>
          </cell>
          <cell r="E1463">
            <v>5.74E-2</v>
          </cell>
          <cell r="F1463">
            <v>0.18909999999999999</v>
          </cell>
          <cell r="G1463">
            <v>0.4617</v>
          </cell>
          <cell r="H1463">
            <v>1.0200000000000001E-2</v>
          </cell>
          <cell r="I1463">
            <v>6.8999999999999999E-3</v>
          </cell>
          <cell r="J1463">
            <v>0.1983</v>
          </cell>
          <cell r="K1463">
            <v>6.3E-3</v>
          </cell>
          <cell r="L1463">
            <v>2.47E-2</v>
          </cell>
          <cell r="M1463">
            <v>4.1000000000000003E-3</v>
          </cell>
          <cell r="N1463">
            <v>0.4617</v>
          </cell>
        </row>
        <row r="1464">
          <cell r="A1464" t="str">
            <v>c5822_g1_i1.p4</v>
          </cell>
          <cell r="B1464" t="str">
            <v>Mitochondrion</v>
          </cell>
          <cell r="C1464" t="str">
            <v>Membrane</v>
          </cell>
          <cell r="D1464">
            <v>8.9999999999999998E-4</v>
          </cell>
          <cell r="E1464">
            <v>5.0000000000000001E-4</v>
          </cell>
          <cell r="F1464">
            <v>1E-4</v>
          </cell>
          <cell r="G1464">
            <v>0.998</v>
          </cell>
          <cell r="H1464">
            <v>0</v>
          </cell>
          <cell r="I1464">
            <v>0</v>
          </cell>
          <cell r="J1464">
            <v>2.0000000000000001E-4</v>
          </cell>
          <cell r="K1464">
            <v>1E-4</v>
          </cell>
          <cell r="L1464">
            <v>0</v>
          </cell>
          <cell r="M1464">
            <v>1E-4</v>
          </cell>
          <cell r="N1464">
            <v>0.998</v>
          </cell>
        </row>
        <row r="1465">
          <cell r="A1465" t="str">
            <v>c6721_g1_i2.p4</v>
          </cell>
          <cell r="B1465" t="str">
            <v>Nucleus</v>
          </cell>
          <cell r="C1465" t="str">
            <v>Soluble</v>
          </cell>
          <cell r="D1465">
            <v>0.60699999999999998</v>
          </cell>
          <cell r="E1465">
            <v>0.29530000000000001</v>
          </cell>
          <cell r="F1465">
            <v>4.1399999999999999E-2</v>
          </cell>
          <cell r="G1465">
            <v>3.3500000000000002E-2</v>
          </cell>
          <cell r="H1465">
            <v>2.0400000000000001E-2</v>
          </cell>
          <cell r="I1465">
            <v>0</v>
          </cell>
          <cell r="J1465">
            <v>0</v>
          </cell>
          <cell r="K1465">
            <v>1E-3</v>
          </cell>
          <cell r="L1465">
            <v>1.4E-3</v>
          </cell>
          <cell r="M1465">
            <v>1E-4</v>
          </cell>
          <cell r="N1465">
            <v>0.60699999999999998</v>
          </cell>
        </row>
        <row r="1466">
          <cell r="A1466" t="str">
            <v>c2470_g1_i1.p2</v>
          </cell>
          <cell r="B1466" t="str">
            <v>Cytoplasm</v>
          </cell>
          <cell r="C1466" t="str">
            <v>Soluble</v>
          </cell>
          <cell r="D1466">
            <v>0.13350000000000001</v>
          </cell>
          <cell r="E1466">
            <v>0.58550000000000002</v>
          </cell>
          <cell r="F1466">
            <v>5.5999999999999999E-3</v>
          </cell>
          <cell r="G1466">
            <v>2.5899999999999999E-2</v>
          </cell>
          <cell r="H1466">
            <v>6.1000000000000004E-3</v>
          </cell>
          <cell r="I1466">
            <v>5.9999999999999995E-4</v>
          </cell>
          <cell r="J1466">
            <v>0.23449999999999999</v>
          </cell>
          <cell r="K1466">
            <v>8.0000000000000004E-4</v>
          </cell>
          <cell r="L1466">
            <v>5.3E-3</v>
          </cell>
          <cell r="M1466">
            <v>2.2000000000000001E-3</v>
          </cell>
          <cell r="N1466">
            <v>0.58550000000000002</v>
          </cell>
        </row>
        <row r="1467">
          <cell r="A1467" t="str">
            <v>c1127_g1_i1.p3</v>
          </cell>
          <cell r="B1467" t="str">
            <v>Nucleus</v>
          </cell>
          <cell r="C1467" t="str">
            <v>Soluble</v>
          </cell>
          <cell r="D1467">
            <v>0.40400000000000003</v>
          </cell>
          <cell r="E1467">
            <v>0.13819999999999999</v>
          </cell>
          <cell r="F1467">
            <v>0.1686</v>
          </cell>
          <cell r="G1467">
            <v>0.1835</v>
          </cell>
          <cell r="H1467">
            <v>1.3100000000000001E-2</v>
          </cell>
          <cell r="I1467">
            <v>2.0000000000000001E-4</v>
          </cell>
          <cell r="J1467">
            <v>8.6300000000000002E-2</v>
          </cell>
          <cell r="K1467">
            <v>1.1999999999999999E-3</v>
          </cell>
          <cell r="L1467">
            <v>4.8999999999999998E-3</v>
          </cell>
          <cell r="M1467">
            <v>0</v>
          </cell>
          <cell r="N1467">
            <v>0.40400000000000003</v>
          </cell>
        </row>
        <row r="1468">
          <cell r="A1468" t="str">
            <v>c2273_g1_i1.p1</v>
          </cell>
          <cell r="B1468" t="str">
            <v>Extracellular</v>
          </cell>
          <cell r="C1468" t="str">
            <v>Soluble</v>
          </cell>
          <cell r="D1468">
            <v>1.3299999999999999E-2</v>
          </cell>
          <cell r="E1468">
            <v>1.5100000000000001E-2</v>
          </cell>
          <cell r="F1468">
            <v>0.71079999999999999</v>
          </cell>
          <cell r="G1468">
            <v>1.55E-2</v>
          </cell>
          <cell r="H1468">
            <v>0.18429999999999999</v>
          </cell>
          <cell r="I1468">
            <v>1.0999999999999999E-2</v>
          </cell>
          <cell r="J1468">
            <v>0</v>
          </cell>
          <cell r="K1468">
            <v>2.6100000000000002E-2</v>
          </cell>
          <cell r="L1468">
            <v>2.3400000000000001E-2</v>
          </cell>
          <cell r="M1468">
            <v>5.0000000000000001E-4</v>
          </cell>
          <cell r="N1468">
            <v>0.71079999999999999</v>
          </cell>
        </row>
        <row r="1469">
          <cell r="A1469" t="str">
            <v>c5502_g1_i1.p3</v>
          </cell>
          <cell r="B1469" t="str">
            <v>Plastid</v>
          </cell>
          <cell r="C1469" t="str">
            <v>Soluble</v>
          </cell>
          <cell r="D1469">
            <v>8.48E-2</v>
          </cell>
          <cell r="E1469">
            <v>3.7100000000000001E-2</v>
          </cell>
          <cell r="F1469">
            <v>3.8800000000000001E-2</v>
          </cell>
          <cell r="G1469">
            <v>9.3200000000000005E-2</v>
          </cell>
          <cell r="H1469">
            <v>8.9999999999999993E-3</v>
          </cell>
          <cell r="I1469">
            <v>2.7000000000000001E-3</v>
          </cell>
          <cell r="J1469">
            <v>0.71760000000000002</v>
          </cell>
          <cell r="K1469">
            <v>3.7000000000000002E-3</v>
          </cell>
          <cell r="L1469">
            <v>1.17E-2</v>
          </cell>
          <cell r="M1469">
            <v>1.2999999999999999E-3</v>
          </cell>
          <cell r="N1469">
            <v>0.71760000000000002</v>
          </cell>
        </row>
        <row r="1470">
          <cell r="A1470" t="str">
            <v>c3015_g1_i1.p3</v>
          </cell>
          <cell r="B1470" t="str">
            <v>Cytoplasm</v>
          </cell>
          <cell r="C1470" t="str">
            <v>Soluble</v>
          </cell>
          <cell r="D1470">
            <v>0.1608</v>
          </cell>
          <cell r="E1470">
            <v>0.52790000000000004</v>
          </cell>
          <cell r="F1470">
            <v>1.0800000000000001E-2</v>
          </cell>
          <cell r="G1470">
            <v>0.20549999999999999</v>
          </cell>
          <cell r="H1470">
            <v>5.7999999999999996E-3</v>
          </cell>
          <cell r="I1470">
            <v>3.3999999999999998E-3</v>
          </cell>
          <cell r="J1470">
            <v>2.9499999999999998E-2</v>
          </cell>
          <cell r="K1470">
            <v>2.8E-3</v>
          </cell>
          <cell r="L1470">
            <v>3.2399999999999998E-2</v>
          </cell>
          <cell r="M1470">
            <v>2.1100000000000001E-2</v>
          </cell>
          <cell r="N1470">
            <v>0.52790000000000004</v>
          </cell>
        </row>
        <row r="1471">
          <cell r="A1471" t="str">
            <v>c1673_g1_i1.p5</v>
          </cell>
          <cell r="B1471" t="str">
            <v>Mitochondrion</v>
          </cell>
          <cell r="C1471" t="str">
            <v>Soluble</v>
          </cell>
          <cell r="D1471">
            <v>0.12709999999999999</v>
          </cell>
          <cell r="E1471">
            <v>9.6699999999999994E-2</v>
          </cell>
          <cell r="F1471">
            <v>7.9000000000000008E-3</v>
          </cell>
          <cell r="G1471">
            <v>0.71509999999999996</v>
          </cell>
          <cell r="H1471">
            <v>5.3E-3</v>
          </cell>
          <cell r="I1471">
            <v>3.8999999999999998E-3</v>
          </cell>
          <cell r="J1471">
            <v>2.6700000000000002E-2</v>
          </cell>
          <cell r="K1471">
            <v>4.0000000000000001E-3</v>
          </cell>
          <cell r="L1471">
            <v>4.5999999999999999E-3</v>
          </cell>
          <cell r="M1471">
            <v>8.6999999999999994E-3</v>
          </cell>
          <cell r="N1471">
            <v>0.71509999999999996</v>
          </cell>
        </row>
        <row r="1472">
          <cell r="A1472" t="str">
            <v>c3948_g1_i1.p3</v>
          </cell>
          <cell r="B1472" t="str">
            <v>Cytoplasm</v>
          </cell>
          <cell r="C1472" t="str">
            <v>Soluble</v>
          </cell>
          <cell r="D1472">
            <v>3.2599999999999997E-2</v>
          </cell>
          <cell r="E1472">
            <v>0.45600000000000002</v>
          </cell>
          <cell r="F1472">
            <v>1.14E-2</v>
          </cell>
          <cell r="G1472">
            <v>4.5600000000000002E-2</v>
          </cell>
          <cell r="H1472">
            <v>2.3400000000000001E-2</v>
          </cell>
          <cell r="I1472">
            <v>1.2999999999999999E-3</v>
          </cell>
          <cell r="J1472">
            <v>0.39529999999999998</v>
          </cell>
          <cell r="K1472">
            <v>6.9999999999999999E-4</v>
          </cell>
          <cell r="L1472">
            <v>2.75E-2</v>
          </cell>
          <cell r="M1472">
            <v>6.1999999999999998E-3</v>
          </cell>
          <cell r="N1472">
            <v>0.45600000000000002</v>
          </cell>
        </row>
        <row r="1473">
          <cell r="A1473" t="str">
            <v>c15221_g1_i1.p1</v>
          </cell>
          <cell r="B1473" t="str">
            <v>Mitochondrion</v>
          </cell>
          <cell r="C1473" t="str">
            <v>Soluble</v>
          </cell>
          <cell r="D1473">
            <v>0.37590000000000001</v>
          </cell>
          <cell r="E1473">
            <v>0.17050000000000001</v>
          </cell>
          <cell r="F1473">
            <v>4.3E-3</v>
          </cell>
          <cell r="G1473">
            <v>0.43409999999999999</v>
          </cell>
          <cell r="H1473">
            <v>5.1000000000000004E-3</v>
          </cell>
          <cell r="I1473">
            <v>2.9999999999999997E-4</v>
          </cell>
          <cell r="J1473">
            <v>5.1999999999999998E-3</v>
          </cell>
          <cell r="K1473">
            <v>1.4E-3</v>
          </cell>
          <cell r="L1473">
            <v>1.4E-3</v>
          </cell>
          <cell r="M1473">
            <v>1.8E-3</v>
          </cell>
          <cell r="N1473">
            <v>0.43409999999999999</v>
          </cell>
        </row>
        <row r="1474">
          <cell r="A1474" t="str">
            <v>c405_g1_i1.p2</v>
          </cell>
          <cell r="B1474" t="str">
            <v>Endoplasmic reticulum</v>
          </cell>
          <cell r="C1474" t="str">
            <v>Membrane</v>
          </cell>
          <cell r="D1474">
            <v>8.3000000000000001E-3</v>
          </cell>
          <cell r="E1474">
            <v>4.1999999999999997E-3</v>
          </cell>
          <cell r="F1474">
            <v>5.9999999999999995E-4</v>
          </cell>
          <cell r="G1474">
            <v>0.1585</v>
          </cell>
          <cell r="H1474">
            <v>6.83E-2</v>
          </cell>
          <cell r="I1474">
            <v>0.62429999999999997</v>
          </cell>
          <cell r="J1474">
            <v>5.1000000000000004E-3</v>
          </cell>
          <cell r="K1474">
            <v>4.2999999999999997E-2</v>
          </cell>
          <cell r="L1474">
            <v>3.8E-3</v>
          </cell>
          <cell r="M1474">
            <v>8.3900000000000002E-2</v>
          </cell>
          <cell r="N1474">
            <v>0.62429999999999997</v>
          </cell>
        </row>
        <row r="1475">
          <cell r="A1475" t="str">
            <v>c6833_g2_i1.p2</v>
          </cell>
          <cell r="B1475" t="str">
            <v>Mitochondrion</v>
          </cell>
          <cell r="C1475" t="str">
            <v>Soluble</v>
          </cell>
          <cell r="D1475">
            <v>7.9000000000000001E-2</v>
          </cell>
          <cell r="E1475">
            <v>0.16500000000000001</v>
          </cell>
          <cell r="F1475">
            <v>6.9400000000000003E-2</v>
          </cell>
          <cell r="G1475">
            <v>0.4622</v>
          </cell>
          <cell r="H1475">
            <v>9.0499999999999997E-2</v>
          </cell>
          <cell r="I1475">
            <v>1.5E-3</v>
          </cell>
          <cell r="J1475">
            <v>6.9199999999999998E-2</v>
          </cell>
          <cell r="K1475">
            <v>3.61E-2</v>
          </cell>
          <cell r="L1475">
            <v>6.6E-3</v>
          </cell>
          <cell r="M1475">
            <v>2.0400000000000001E-2</v>
          </cell>
          <cell r="N1475">
            <v>0.4622</v>
          </cell>
        </row>
        <row r="1476">
          <cell r="A1476" t="str">
            <v>c3019_g1_i1.p2</v>
          </cell>
          <cell r="B1476" t="str">
            <v>Extracellular</v>
          </cell>
          <cell r="C1476" t="str">
            <v>Soluble</v>
          </cell>
          <cell r="D1476">
            <v>8.3799999999999999E-2</v>
          </cell>
          <cell r="E1476">
            <v>0.1482</v>
          </cell>
          <cell r="F1476">
            <v>0.3206</v>
          </cell>
          <cell r="G1476">
            <v>0.18629999999999999</v>
          </cell>
          <cell r="H1476">
            <v>3.6999999999999998E-2</v>
          </cell>
          <cell r="I1476">
            <v>8.5000000000000006E-3</v>
          </cell>
          <cell r="J1476">
            <v>0.1764</v>
          </cell>
          <cell r="K1476">
            <v>6.3E-3</v>
          </cell>
          <cell r="L1476">
            <v>3.15E-2</v>
          </cell>
          <cell r="M1476">
            <v>1.4E-3</v>
          </cell>
          <cell r="N1476">
            <v>0.3206</v>
          </cell>
        </row>
        <row r="1477">
          <cell r="A1477" t="str">
            <v>c2921_g1_i1.p1</v>
          </cell>
          <cell r="B1477" t="str">
            <v>Mitochondrion</v>
          </cell>
          <cell r="C1477" t="str">
            <v>Soluble</v>
          </cell>
          <cell r="D1477">
            <v>3.0999999999999999E-3</v>
          </cell>
          <cell r="E1477">
            <v>7.7899999999999997E-2</v>
          </cell>
          <cell r="F1477">
            <v>5.0000000000000001E-4</v>
          </cell>
          <cell r="G1477">
            <v>0.89670000000000005</v>
          </cell>
          <cell r="H1477">
            <v>5.0000000000000001E-4</v>
          </cell>
          <cell r="I1477">
            <v>2.0000000000000001E-4</v>
          </cell>
          <cell r="J1477">
            <v>4.7999999999999996E-3</v>
          </cell>
          <cell r="K1477">
            <v>1E-3</v>
          </cell>
          <cell r="L1477">
            <v>1.6000000000000001E-3</v>
          </cell>
          <cell r="M1477">
            <v>1.37E-2</v>
          </cell>
          <cell r="N1477">
            <v>0.89670000000000005</v>
          </cell>
        </row>
        <row r="1478">
          <cell r="A1478" t="str">
            <v>c6578_g1_i1.p5</v>
          </cell>
          <cell r="B1478" t="str">
            <v>Golgi apparatus</v>
          </cell>
          <cell r="C1478" t="str">
            <v>Membrane</v>
          </cell>
          <cell r="D1478">
            <v>2.9999999999999997E-4</v>
          </cell>
          <cell r="E1478">
            <v>2.0000000000000001E-4</v>
          </cell>
          <cell r="F1478">
            <v>1.1599999999999999E-2</v>
          </cell>
          <cell r="G1478">
            <v>0.193</v>
          </cell>
          <cell r="H1478">
            <v>0.19089999999999999</v>
          </cell>
          <cell r="I1478">
            <v>9.74E-2</v>
          </cell>
          <cell r="J1478">
            <v>8.0000000000000004E-4</v>
          </cell>
          <cell r="K1478">
            <v>0.42780000000000001</v>
          </cell>
          <cell r="L1478">
            <v>7.6899999999999996E-2</v>
          </cell>
          <cell r="M1478">
            <v>1.1000000000000001E-3</v>
          </cell>
          <cell r="N1478">
            <v>0.42780000000000001</v>
          </cell>
        </row>
        <row r="1479">
          <cell r="A1479" t="str">
            <v>c7367_g2_i5.p1</v>
          </cell>
          <cell r="B1479" t="str">
            <v>Cytoplasm</v>
          </cell>
          <cell r="C1479" t="str">
            <v>Soluble</v>
          </cell>
          <cell r="D1479">
            <v>0.2984</v>
          </cell>
          <cell r="E1479">
            <v>0.40639999999999998</v>
          </cell>
          <cell r="F1479">
            <v>7.1800000000000003E-2</v>
          </cell>
          <cell r="G1479">
            <v>0.182</v>
          </cell>
          <cell r="H1479">
            <v>3.2800000000000003E-2</v>
          </cell>
          <cell r="I1479">
            <v>5.9999999999999995E-4</v>
          </cell>
          <cell r="J1479">
            <v>2.3999999999999998E-3</v>
          </cell>
          <cell r="K1479">
            <v>1.1000000000000001E-3</v>
          </cell>
          <cell r="L1479">
            <v>1.8E-3</v>
          </cell>
          <cell r="M1479">
            <v>2.7000000000000001E-3</v>
          </cell>
          <cell r="N1479">
            <v>0.40639999999999998</v>
          </cell>
        </row>
        <row r="1480">
          <cell r="A1480" t="str">
            <v>c7053_g1_i2.p3</v>
          </cell>
          <cell r="B1480" t="str">
            <v>Mitochondrion</v>
          </cell>
          <cell r="C1480" t="str">
            <v>Soluble</v>
          </cell>
          <cell r="D1480">
            <v>0.30149999999999999</v>
          </cell>
          <cell r="E1480">
            <v>0.1336</v>
          </cell>
          <cell r="F1480">
            <v>0.1041</v>
          </cell>
          <cell r="G1480">
            <v>0.42909999999999998</v>
          </cell>
          <cell r="H1480">
            <v>1.9699999999999999E-2</v>
          </cell>
          <cell r="I1480">
            <v>2.7000000000000001E-3</v>
          </cell>
          <cell r="J1480">
            <v>4.0000000000000002E-4</v>
          </cell>
          <cell r="K1480">
            <v>3.8999999999999998E-3</v>
          </cell>
          <cell r="L1480">
            <v>1.8E-3</v>
          </cell>
          <cell r="M1480">
            <v>3.2000000000000002E-3</v>
          </cell>
          <cell r="N1480">
            <v>0.42909999999999998</v>
          </cell>
        </row>
        <row r="1481">
          <cell r="A1481" t="str">
            <v>c6951_g2_i2.p3</v>
          </cell>
          <cell r="B1481" t="str">
            <v>Extracellular</v>
          </cell>
          <cell r="C1481" t="str">
            <v>Soluble</v>
          </cell>
          <cell r="D1481">
            <v>3.3999999999999998E-3</v>
          </cell>
          <cell r="E1481">
            <v>3.8E-3</v>
          </cell>
          <cell r="F1481">
            <v>0.68530000000000002</v>
          </cell>
          <cell r="G1481">
            <v>0.19209999999999999</v>
          </cell>
          <cell r="H1481">
            <v>3.0599999999999999E-2</v>
          </cell>
          <cell r="I1481">
            <v>6.4999999999999997E-3</v>
          </cell>
          <cell r="J1481">
            <v>9.2999999999999992E-3</v>
          </cell>
          <cell r="K1481">
            <v>8.3999999999999995E-3</v>
          </cell>
          <cell r="L1481">
            <v>6.0400000000000002E-2</v>
          </cell>
          <cell r="M1481">
            <v>2.0000000000000001E-4</v>
          </cell>
          <cell r="N1481">
            <v>0.68530000000000002</v>
          </cell>
        </row>
        <row r="1482">
          <cell r="A1482" t="str">
            <v>c2789_g1_i1.p2</v>
          </cell>
          <cell r="B1482" t="str">
            <v>Mitochondrion</v>
          </cell>
          <cell r="C1482" t="str">
            <v>Soluble</v>
          </cell>
          <cell r="D1482">
            <v>7.2700000000000001E-2</v>
          </cell>
          <cell r="E1482">
            <v>0.13189999999999999</v>
          </cell>
          <cell r="F1482">
            <v>5.5999999999999999E-3</v>
          </cell>
          <cell r="G1482">
            <v>0.47620000000000001</v>
          </cell>
          <cell r="H1482">
            <v>1.5E-3</v>
          </cell>
          <cell r="I1482">
            <v>5.7999999999999996E-3</v>
          </cell>
          <cell r="J1482">
            <v>0.27379999999999999</v>
          </cell>
          <cell r="K1482">
            <v>1.2999999999999999E-3</v>
          </cell>
          <cell r="L1482">
            <v>1E-3</v>
          </cell>
          <cell r="M1482">
            <v>3.0099999999999998E-2</v>
          </cell>
          <cell r="N1482">
            <v>0.47620000000000001</v>
          </cell>
        </row>
        <row r="1483">
          <cell r="A1483" t="str">
            <v>c6944_g1_i1.p3</v>
          </cell>
          <cell r="B1483" t="str">
            <v>Mitochondrion</v>
          </cell>
          <cell r="C1483" t="str">
            <v>Soluble</v>
          </cell>
          <cell r="D1483">
            <v>0.21970000000000001</v>
          </cell>
          <cell r="E1483">
            <v>0.1656</v>
          </cell>
          <cell r="F1483">
            <v>9.2200000000000004E-2</v>
          </cell>
          <cell r="G1483">
            <v>0.51470000000000005</v>
          </cell>
          <cell r="H1483">
            <v>2.2000000000000001E-3</v>
          </cell>
          <cell r="I1483">
            <v>2.9999999999999997E-4</v>
          </cell>
          <cell r="J1483">
            <v>1.6000000000000001E-3</v>
          </cell>
          <cell r="K1483">
            <v>2.0000000000000001E-4</v>
          </cell>
          <cell r="L1483">
            <v>8.0000000000000004E-4</v>
          </cell>
          <cell r="M1483">
            <v>2.7000000000000001E-3</v>
          </cell>
          <cell r="N1483">
            <v>0.51470000000000005</v>
          </cell>
        </row>
        <row r="1484">
          <cell r="A1484" t="str">
            <v>c6615_g1_i1.p3</v>
          </cell>
          <cell r="B1484" t="str">
            <v>Nucleus</v>
          </cell>
          <cell r="C1484" t="str">
            <v>Soluble</v>
          </cell>
          <cell r="D1484">
            <v>0.62929999999999997</v>
          </cell>
          <cell r="E1484">
            <v>0.1956</v>
          </cell>
          <cell r="F1484">
            <v>2.0000000000000001E-4</v>
          </cell>
          <cell r="G1484">
            <v>0.1724</v>
          </cell>
          <cell r="H1484">
            <v>5.9999999999999995E-4</v>
          </cell>
          <cell r="I1484">
            <v>0</v>
          </cell>
          <cell r="J1484">
            <v>1.8E-3</v>
          </cell>
          <cell r="K1484">
            <v>0</v>
          </cell>
          <cell r="L1484">
            <v>0</v>
          </cell>
          <cell r="M1484">
            <v>1E-4</v>
          </cell>
          <cell r="N1484">
            <v>0.62929999999999997</v>
          </cell>
        </row>
        <row r="1485">
          <cell r="A1485" t="str">
            <v>c6532_g1_i1.p6</v>
          </cell>
          <cell r="B1485" t="str">
            <v>Cytoplasm</v>
          </cell>
          <cell r="C1485" t="str">
            <v>Soluble</v>
          </cell>
          <cell r="D1485">
            <v>2.93E-2</v>
          </cell>
          <cell r="E1485">
            <v>0.51829999999999998</v>
          </cell>
          <cell r="F1485">
            <v>1.6400000000000001E-2</v>
          </cell>
          <cell r="G1485">
            <v>5.91E-2</v>
          </cell>
          <cell r="H1485">
            <v>5.7000000000000002E-3</v>
          </cell>
          <cell r="I1485">
            <v>2.7000000000000001E-3</v>
          </cell>
          <cell r="J1485">
            <v>0.32450000000000001</v>
          </cell>
          <cell r="K1485">
            <v>5.9999999999999995E-4</v>
          </cell>
          <cell r="L1485">
            <v>3.5499999999999997E-2</v>
          </cell>
          <cell r="M1485">
            <v>8.0000000000000002E-3</v>
          </cell>
          <cell r="N1485">
            <v>0.51829999999999998</v>
          </cell>
        </row>
        <row r="1486">
          <cell r="A1486" t="str">
            <v>c7037_g1_i1.p4</v>
          </cell>
          <cell r="B1486" t="str">
            <v>Mitochondrion</v>
          </cell>
          <cell r="C1486" t="str">
            <v>Membrane</v>
          </cell>
          <cell r="D1486">
            <v>2.76E-2</v>
          </cell>
          <cell r="E1486">
            <v>4.5100000000000001E-2</v>
          </cell>
          <cell r="F1486">
            <v>4.8500000000000001E-2</v>
          </cell>
          <cell r="G1486">
            <v>0.33529999999999999</v>
          </cell>
          <cell r="H1486">
            <v>5.1999999999999998E-2</v>
          </cell>
          <cell r="I1486">
            <v>6.9000000000000006E-2</v>
          </cell>
          <cell r="J1486">
            <v>5.0200000000000002E-2</v>
          </cell>
          <cell r="K1486">
            <v>0.30049999999999999</v>
          </cell>
          <cell r="L1486">
            <v>5.7500000000000002E-2</v>
          </cell>
          <cell r="M1486">
            <v>1.4200000000000001E-2</v>
          </cell>
          <cell r="N1486">
            <v>0.33529999999999999</v>
          </cell>
        </row>
        <row r="1487">
          <cell r="A1487" t="str">
            <v>c3004_g1_i2.p3</v>
          </cell>
          <cell r="B1487" t="str">
            <v>Mitochondrion</v>
          </cell>
          <cell r="C1487" t="str">
            <v>Membrane</v>
          </cell>
          <cell r="D1487">
            <v>5.0000000000000001E-4</v>
          </cell>
          <cell r="E1487">
            <v>5.0000000000000001E-4</v>
          </cell>
          <cell r="F1487">
            <v>1.8E-3</v>
          </cell>
          <cell r="G1487">
            <v>0.96199999999999997</v>
          </cell>
          <cell r="H1487">
            <v>5.5999999999999999E-3</v>
          </cell>
          <cell r="I1487">
            <v>9.1999999999999998E-3</v>
          </cell>
          <cell r="J1487">
            <v>1.01E-2</v>
          </cell>
          <cell r="K1487">
            <v>7.9000000000000008E-3</v>
          </cell>
          <cell r="L1487">
            <v>1.4E-3</v>
          </cell>
          <cell r="M1487">
            <v>1E-3</v>
          </cell>
          <cell r="N1487">
            <v>0.96199999999999997</v>
          </cell>
        </row>
        <row r="1488">
          <cell r="A1488" t="str">
            <v>c11175_g1_i1.p1</v>
          </cell>
          <cell r="B1488" t="str">
            <v>Cytoplasm</v>
          </cell>
          <cell r="C1488" t="str">
            <v>Soluble</v>
          </cell>
          <cell r="D1488">
            <v>4.5900000000000003E-2</v>
          </cell>
          <cell r="E1488">
            <v>0.433</v>
          </cell>
          <cell r="F1488">
            <v>1.5100000000000001E-2</v>
          </cell>
          <cell r="G1488">
            <v>0.13619999999999999</v>
          </cell>
          <cell r="H1488">
            <v>4.0000000000000001E-3</v>
          </cell>
          <cell r="I1488">
            <v>3.7000000000000002E-3</v>
          </cell>
          <cell r="J1488">
            <v>3.4500000000000003E-2</v>
          </cell>
          <cell r="K1488">
            <v>8.0000000000000004E-4</v>
          </cell>
          <cell r="L1488">
            <v>3.5999999999999999E-3</v>
          </cell>
          <cell r="M1488">
            <v>0.32329999999999998</v>
          </cell>
          <cell r="N1488">
            <v>0.433</v>
          </cell>
        </row>
        <row r="1489">
          <cell r="A1489" t="str">
            <v>c5259_g1_i1.p3</v>
          </cell>
          <cell r="B1489" t="str">
            <v>Mitochondrion</v>
          </cell>
          <cell r="C1489" t="str">
            <v>Soluble</v>
          </cell>
          <cell r="D1489">
            <v>1.18E-2</v>
          </cell>
          <cell r="E1489">
            <v>5.3499999999999999E-2</v>
          </cell>
          <cell r="F1489">
            <v>2.0000000000000001E-4</v>
          </cell>
          <cell r="G1489">
            <v>0.9274</v>
          </cell>
          <cell r="H1489">
            <v>2.0000000000000001E-4</v>
          </cell>
          <cell r="I1489">
            <v>0</v>
          </cell>
          <cell r="J1489">
            <v>2.9999999999999997E-4</v>
          </cell>
          <cell r="K1489">
            <v>0</v>
          </cell>
          <cell r="L1489">
            <v>0</v>
          </cell>
          <cell r="M1489">
            <v>6.4999999999999997E-3</v>
          </cell>
          <cell r="N1489">
            <v>0.9274</v>
          </cell>
        </row>
        <row r="1490">
          <cell r="A1490" t="str">
            <v>c10422_g1_i1.p2</v>
          </cell>
          <cell r="B1490" t="str">
            <v>Extracellular</v>
          </cell>
          <cell r="C1490" t="str">
            <v>Soluble</v>
          </cell>
          <cell r="D1490">
            <v>7.7899999999999997E-2</v>
          </cell>
          <cell r="E1490">
            <v>0.214</v>
          </cell>
          <cell r="F1490">
            <v>0.64500000000000002</v>
          </cell>
          <cell r="G1490">
            <v>0.05</v>
          </cell>
          <cell r="H1490">
            <v>6.1999999999999998E-3</v>
          </cell>
          <cell r="I1490">
            <v>4.0000000000000002E-4</v>
          </cell>
          <cell r="J1490">
            <v>3.3E-3</v>
          </cell>
          <cell r="K1490">
            <v>5.9999999999999995E-4</v>
          </cell>
          <cell r="L1490">
            <v>2.5999999999999999E-3</v>
          </cell>
          <cell r="M1490">
            <v>1E-4</v>
          </cell>
          <cell r="N1490">
            <v>0.64500000000000002</v>
          </cell>
        </row>
        <row r="1491">
          <cell r="A1491" t="str">
            <v>c15255_g1_i1.p2</v>
          </cell>
          <cell r="B1491" t="str">
            <v>Mitochondrion</v>
          </cell>
          <cell r="C1491" t="str">
            <v>Soluble</v>
          </cell>
          <cell r="D1491">
            <v>0.106</v>
          </cell>
          <cell r="E1491">
            <v>0.1754</v>
          </cell>
          <cell r="F1491">
            <v>0.1084</v>
          </cell>
          <cell r="G1491">
            <v>0.56569999999999998</v>
          </cell>
          <cell r="H1491">
            <v>1.34E-2</v>
          </cell>
          <cell r="I1491">
            <v>3.7000000000000002E-3</v>
          </cell>
          <cell r="J1491">
            <v>4.7999999999999996E-3</v>
          </cell>
          <cell r="K1491">
            <v>2.5000000000000001E-3</v>
          </cell>
          <cell r="L1491">
            <v>2.8E-3</v>
          </cell>
          <cell r="M1491">
            <v>1.72E-2</v>
          </cell>
          <cell r="N1491">
            <v>0.56569999999999998</v>
          </cell>
        </row>
        <row r="1492">
          <cell r="A1492" t="str">
            <v>c2471_g1_i1.p3</v>
          </cell>
          <cell r="B1492" t="str">
            <v>Mitochondrion</v>
          </cell>
          <cell r="C1492" t="str">
            <v>Soluble</v>
          </cell>
          <cell r="D1492">
            <v>0.15029999999999999</v>
          </cell>
          <cell r="E1492">
            <v>9.1600000000000001E-2</v>
          </cell>
          <cell r="F1492">
            <v>8.6400000000000005E-2</v>
          </cell>
          <cell r="G1492">
            <v>0.65349999999999997</v>
          </cell>
          <cell r="H1492">
            <v>6.1999999999999998E-3</v>
          </cell>
          <cell r="I1492">
            <v>2.5000000000000001E-3</v>
          </cell>
          <cell r="J1492">
            <v>1E-4</v>
          </cell>
          <cell r="K1492">
            <v>2.8999999999999998E-3</v>
          </cell>
          <cell r="L1492">
            <v>3.5999999999999999E-3</v>
          </cell>
          <cell r="M1492">
            <v>2.8999999999999998E-3</v>
          </cell>
          <cell r="N1492">
            <v>0.65349999999999997</v>
          </cell>
        </row>
        <row r="1493">
          <cell r="A1493" t="str">
            <v>c17265_g1_i1.p2</v>
          </cell>
          <cell r="B1493" t="str">
            <v>Nucleus</v>
          </cell>
          <cell r="C1493" t="str">
            <v>Soluble</v>
          </cell>
          <cell r="D1493">
            <v>0.63639999999999997</v>
          </cell>
          <cell r="E1493">
            <v>0.3553</v>
          </cell>
          <cell r="F1493">
            <v>3.7000000000000002E-3</v>
          </cell>
          <cell r="G1493">
            <v>8.0000000000000004E-4</v>
          </cell>
          <cell r="H1493">
            <v>3.2000000000000002E-3</v>
          </cell>
          <cell r="I1493">
            <v>1E-4</v>
          </cell>
          <cell r="J1493">
            <v>1E-4</v>
          </cell>
          <cell r="K1493">
            <v>0</v>
          </cell>
          <cell r="L1493">
            <v>4.0000000000000002E-4</v>
          </cell>
          <cell r="M1493">
            <v>0</v>
          </cell>
          <cell r="N1493">
            <v>0.63639999999999997</v>
          </cell>
        </row>
        <row r="1494">
          <cell r="A1494" t="str">
            <v>c3948_g1_i1.p2</v>
          </cell>
          <cell r="B1494" t="str">
            <v>Cytoplasm</v>
          </cell>
          <cell r="C1494" t="str">
            <v>Soluble</v>
          </cell>
          <cell r="D1494">
            <v>0.33979999999999999</v>
          </cell>
          <cell r="E1494">
            <v>0.3861</v>
          </cell>
          <cell r="F1494">
            <v>0.1004</v>
          </cell>
          <cell r="G1494">
            <v>9.5500000000000002E-2</v>
          </cell>
          <cell r="H1494">
            <v>3.0599999999999999E-2</v>
          </cell>
          <cell r="I1494">
            <v>5.0000000000000001E-4</v>
          </cell>
          <cell r="J1494">
            <v>3.8600000000000002E-2</v>
          </cell>
          <cell r="K1494">
            <v>2.3999999999999998E-3</v>
          </cell>
          <cell r="L1494">
            <v>5.8999999999999999E-3</v>
          </cell>
          <cell r="M1494">
            <v>1E-4</v>
          </cell>
          <cell r="N1494">
            <v>0.3861</v>
          </cell>
        </row>
        <row r="1495">
          <cell r="A1495" t="str">
            <v>c9268_g1_i1.p1</v>
          </cell>
          <cell r="B1495" t="str">
            <v>Plastid</v>
          </cell>
          <cell r="C1495" t="str">
            <v>Soluble</v>
          </cell>
          <cell r="D1495">
            <v>7.7000000000000002E-3</v>
          </cell>
          <cell r="E1495">
            <v>4.7E-2</v>
          </cell>
          <cell r="F1495">
            <v>1.29E-2</v>
          </cell>
          <cell r="G1495">
            <v>0.35849999999999999</v>
          </cell>
          <cell r="H1495">
            <v>3.8E-3</v>
          </cell>
          <cell r="I1495">
            <v>8.0000000000000004E-4</v>
          </cell>
          <cell r="J1495">
            <v>0.56420000000000003</v>
          </cell>
          <cell r="K1495">
            <v>8.9999999999999998E-4</v>
          </cell>
          <cell r="L1495">
            <v>3.7000000000000002E-3</v>
          </cell>
          <cell r="M1495">
            <v>5.0000000000000001E-4</v>
          </cell>
          <cell r="N1495">
            <v>0.56420000000000003</v>
          </cell>
        </row>
        <row r="1496">
          <cell r="A1496" t="str">
            <v>c8421_g1_i1.p4</v>
          </cell>
          <cell r="B1496" t="str">
            <v>Cytoplasm</v>
          </cell>
          <cell r="C1496" t="str">
            <v>Soluble</v>
          </cell>
          <cell r="D1496">
            <v>0.21729999999999999</v>
          </cell>
          <cell r="E1496">
            <v>0.42080000000000001</v>
          </cell>
          <cell r="F1496">
            <v>0.114</v>
          </cell>
          <cell r="G1496">
            <v>0.1578</v>
          </cell>
          <cell r="H1496">
            <v>1.14E-2</v>
          </cell>
          <cell r="I1496">
            <v>1.5E-3</v>
          </cell>
          <cell r="J1496">
            <v>6.2399999999999997E-2</v>
          </cell>
          <cell r="K1496">
            <v>2.5000000000000001E-3</v>
          </cell>
          <cell r="L1496">
            <v>1.1299999999999999E-2</v>
          </cell>
          <cell r="M1496">
            <v>1.1000000000000001E-3</v>
          </cell>
          <cell r="N1496">
            <v>0.42080000000000001</v>
          </cell>
        </row>
        <row r="1497">
          <cell r="A1497" t="str">
            <v>c10543_g1_i1.p2</v>
          </cell>
          <cell r="B1497" t="str">
            <v>Nucleus</v>
          </cell>
          <cell r="C1497" t="str">
            <v>Soluble</v>
          </cell>
          <cell r="D1497">
            <v>0.61729999999999996</v>
          </cell>
          <cell r="E1497">
            <v>0.36309999999999998</v>
          </cell>
          <cell r="F1497">
            <v>8.9999999999999998E-4</v>
          </cell>
          <cell r="G1497">
            <v>3.3999999999999998E-3</v>
          </cell>
          <cell r="H1497">
            <v>2E-3</v>
          </cell>
          <cell r="I1497">
            <v>1.1000000000000001E-3</v>
          </cell>
          <cell r="J1497">
            <v>1E-3</v>
          </cell>
          <cell r="K1497">
            <v>3.2000000000000002E-3</v>
          </cell>
          <cell r="L1497">
            <v>6.8999999999999999E-3</v>
          </cell>
          <cell r="M1497">
            <v>1.1000000000000001E-3</v>
          </cell>
          <cell r="N1497">
            <v>0.61729999999999996</v>
          </cell>
        </row>
        <row r="1498">
          <cell r="A1498" t="str">
            <v>c17718_g1_i1.p2</v>
          </cell>
          <cell r="B1498" t="str">
            <v>Plastid</v>
          </cell>
          <cell r="C1498" t="str">
            <v>Membrane</v>
          </cell>
          <cell r="D1498">
            <v>2.0000000000000001E-4</v>
          </cell>
          <cell r="E1498">
            <v>2.0000000000000001E-4</v>
          </cell>
          <cell r="F1498">
            <v>0</v>
          </cell>
          <cell r="G1498">
            <v>2.7099999999999999E-2</v>
          </cell>
          <cell r="H1498">
            <v>5.9999999999999995E-4</v>
          </cell>
          <cell r="I1498">
            <v>5.0000000000000001E-4</v>
          </cell>
          <cell r="J1498">
            <v>0.96840000000000004</v>
          </cell>
          <cell r="K1498">
            <v>0</v>
          </cell>
          <cell r="L1498">
            <v>8.0000000000000004E-4</v>
          </cell>
          <cell r="M1498">
            <v>2.3E-3</v>
          </cell>
          <cell r="N1498">
            <v>0.96840000000000004</v>
          </cell>
        </row>
        <row r="1499">
          <cell r="A1499" t="str">
            <v>c7007_g1_i1.p6</v>
          </cell>
          <cell r="B1499" t="str">
            <v>Cytoplasm</v>
          </cell>
          <cell r="C1499" t="str">
            <v>Soluble</v>
          </cell>
          <cell r="D1499">
            <v>0.18990000000000001</v>
          </cell>
          <cell r="E1499">
            <v>0.34670000000000001</v>
          </cell>
          <cell r="F1499">
            <v>0.1072</v>
          </cell>
          <cell r="G1499">
            <v>9.06E-2</v>
          </cell>
          <cell r="H1499">
            <v>1.6500000000000001E-2</v>
          </cell>
          <cell r="I1499">
            <v>5.4999999999999997E-3</v>
          </cell>
          <cell r="J1499">
            <v>0.187</v>
          </cell>
          <cell r="K1499">
            <v>7.4999999999999997E-3</v>
          </cell>
          <cell r="L1499">
            <v>3.9699999999999999E-2</v>
          </cell>
          <cell r="M1499">
            <v>9.4000000000000004E-3</v>
          </cell>
          <cell r="N1499">
            <v>0.34670000000000001</v>
          </cell>
        </row>
        <row r="1500">
          <cell r="A1500" t="str">
            <v>c3130_g1_i1.p5</v>
          </cell>
          <cell r="B1500" t="str">
            <v>Nucleus</v>
          </cell>
          <cell r="C1500" t="str">
            <v>Soluble</v>
          </cell>
          <cell r="D1500">
            <v>0.34689999999999999</v>
          </cell>
          <cell r="E1500">
            <v>0.28100000000000003</v>
          </cell>
          <cell r="F1500">
            <v>1.0200000000000001E-2</v>
          </cell>
          <cell r="G1500">
            <v>0.23710000000000001</v>
          </cell>
          <cell r="H1500">
            <v>2.3E-3</v>
          </cell>
          <cell r="I1500">
            <v>2.9999999999999997E-4</v>
          </cell>
          <cell r="J1500">
            <v>0.1182</v>
          </cell>
          <cell r="K1500">
            <v>1.1000000000000001E-3</v>
          </cell>
          <cell r="L1500">
            <v>2.3999999999999998E-3</v>
          </cell>
          <cell r="M1500">
            <v>5.0000000000000001E-4</v>
          </cell>
          <cell r="N1500">
            <v>0.34689999999999999</v>
          </cell>
        </row>
        <row r="1501">
          <cell r="A1501" t="str">
            <v>c14874_g1_i1.p1</v>
          </cell>
          <cell r="B1501" t="str">
            <v>Cytoplasm</v>
          </cell>
          <cell r="C1501" t="str">
            <v>Soluble</v>
          </cell>
          <cell r="D1501">
            <v>0.19670000000000001</v>
          </cell>
          <cell r="E1501">
            <v>0.54659999999999997</v>
          </cell>
          <cell r="F1501">
            <v>8.1699999999999995E-2</v>
          </cell>
          <cell r="G1501">
            <v>4.1000000000000002E-2</v>
          </cell>
          <cell r="H1501">
            <v>1.7899999999999999E-2</v>
          </cell>
          <cell r="I1501">
            <v>9.4999999999999998E-3</v>
          </cell>
          <cell r="J1501">
            <v>4.2299999999999997E-2</v>
          </cell>
          <cell r="K1501">
            <v>6.6E-3</v>
          </cell>
          <cell r="L1501">
            <v>4.87E-2</v>
          </cell>
          <cell r="M1501">
            <v>8.8999999999999999E-3</v>
          </cell>
          <cell r="N1501">
            <v>0.54659999999999997</v>
          </cell>
        </row>
        <row r="1502">
          <cell r="A1502" t="str">
            <v>c8516_g1_i1.p1</v>
          </cell>
          <cell r="B1502" t="str">
            <v>Plastid</v>
          </cell>
          <cell r="C1502" t="str">
            <v>Membrane</v>
          </cell>
          <cell r="D1502">
            <v>1.9E-2</v>
          </cell>
          <cell r="E1502">
            <v>1.4800000000000001E-2</v>
          </cell>
          <cell r="F1502">
            <v>2.9999999999999997E-4</v>
          </cell>
          <cell r="G1502">
            <v>8.8700000000000001E-2</v>
          </cell>
          <cell r="H1502">
            <v>5.0000000000000001E-4</v>
          </cell>
          <cell r="I1502">
            <v>8.0000000000000004E-4</v>
          </cell>
          <cell r="J1502">
            <v>0.86429999999999996</v>
          </cell>
          <cell r="K1502">
            <v>5.9999999999999995E-4</v>
          </cell>
          <cell r="L1502">
            <v>3.5999999999999999E-3</v>
          </cell>
          <cell r="M1502">
            <v>7.3000000000000001E-3</v>
          </cell>
          <cell r="N1502">
            <v>0.86429999999999996</v>
          </cell>
        </row>
        <row r="1503">
          <cell r="A1503" t="str">
            <v>c3284_g1_i1.p1</v>
          </cell>
          <cell r="B1503" t="str">
            <v>Mitochondrion</v>
          </cell>
          <cell r="C1503" t="str">
            <v>Soluble</v>
          </cell>
          <cell r="D1503">
            <v>0.15590000000000001</v>
          </cell>
          <cell r="E1503">
            <v>3.7199999999999997E-2</v>
          </cell>
          <cell r="F1503">
            <v>2.0299999999999999E-2</v>
          </cell>
          <cell r="G1503">
            <v>0.78410000000000002</v>
          </cell>
          <cell r="H1503">
            <v>8.0000000000000004E-4</v>
          </cell>
          <cell r="I1503">
            <v>0</v>
          </cell>
          <cell r="J1503">
            <v>5.9999999999999995E-4</v>
          </cell>
          <cell r="K1503">
            <v>1E-4</v>
          </cell>
          <cell r="L1503">
            <v>2.0000000000000001E-4</v>
          </cell>
          <cell r="M1503">
            <v>8.0000000000000004E-4</v>
          </cell>
          <cell r="N1503">
            <v>0.78410000000000002</v>
          </cell>
        </row>
        <row r="1504">
          <cell r="A1504" t="str">
            <v>c5176_g1_i2.p1</v>
          </cell>
          <cell r="B1504" t="str">
            <v>Plastid</v>
          </cell>
          <cell r="C1504" t="str">
            <v>Membrane</v>
          </cell>
          <cell r="D1504">
            <v>5.4000000000000003E-3</v>
          </cell>
          <cell r="E1504">
            <v>3.2000000000000002E-3</v>
          </cell>
          <cell r="F1504">
            <v>1E-3</v>
          </cell>
          <cell r="G1504">
            <v>0.1404</v>
          </cell>
          <cell r="H1504">
            <v>5.16E-2</v>
          </cell>
          <cell r="I1504">
            <v>5.7599999999999998E-2</v>
          </cell>
          <cell r="J1504">
            <v>0.64380000000000004</v>
          </cell>
          <cell r="K1504">
            <v>1.29E-2</v>
          </cell>
          <cell r="L1504">
            <v>2.46E-2</v>
          </cell>
          <cell r="M1504">
            <v>5.9400000000000001E-2</v>
          </cell>
          <cell r="N1504">
            <v>0.64380000000000004</v>
          </cell>
        </row>
        <row r="1505">
          <cell r="A1505" t="str">
            <v>c3130_g1_i1.p4</v>
          </cell>
          <cell r="B1505" t="str">
            <v>Extracellular</v>
          </cell>
          <cell r="C1505" t="str">
            <v>Membrane</v>
          </cell>
          <cell r="D1505">
            <v>1.32E-2</v>
          </cell>
          <cell r="E1505">
            <v>5.2699999999999997E-2</v>
          </cell>
          <cell r="F1505">
            <v>0.40639999999999998</v>
          </cell>
          <cell r="G1505">
            <v>0.13200000000000001</v>
          </cell>
          <cell r="H1505">
            <v>0.2742</v>
          </cell>
          <cell r="I1505">
            <v>2.6599999999999999E-2</v>
          </cell>
          <cell r="J1505">
            <v>3.3999999999999998E-3</v>
          </cell>
          <cell r="K1505">
            <v>5.79E-2</v>
          </cell>
          <cell r="L1505">
            <v>2.4E-2</v>
          </cell>
          <cell r="M1505">
            <v>9.7000000000000003E-3</v>
          </cell>
          <cell r="N1505">
            <v>0.40639999999999998</v>
          </cell>
        </row>
        <row r="1506">
          <cell r="A1506" t="str">
            <v>c12543_g1_i1.p3</v>
          </cell>
          <cell r="B1506" t="str">
            <v>Plastid</v>
          </cell>
          <cell r="C1506" t="str">
            <v>Soluble</v>
          </cell>
          <cell r="D1506">
            <v>7.4499999999999997E-2</v>
          </cell>
          <cell r="E1506">
            <v>0.15359999999999999</v>
          </cell>
          <cell r="F1506">
            <v>1.6500000000000001E-2</v>
          </cell>
          <cell r="G1506">
            <v>0.19650000000000001</v>
          </cell>
          <cell r="H1506">
            <v>3.1E-2</v>
          </cell>
          <cell r="I1506">
            <v>8.9499999999999996E-2</v>
          </cell>
          <cell r="J1506">
            <v>0.2591</v>
          </cell>
          <cell r="K1506">
            <v>3.4099999999999998E-2</v>
          </cell>
          <cell r="L1506">
            <v>6.1100000000000002E-2</v>
          </cell>
          <cell r="M1506">
            <v>8.4099999999999994E-2</v>
          </cell>
          <cell r="N1506">
            <v>0.2591</v>
          </cell>
        </row>
        <row r="1507">
          <cell r="A1507" t="str">
            <v>c5929_g1_i3.p4</v>
          </cell>
          <cell r="B1507" t="str">
            <v>Mitochondrion</v>
          </cell>
          <cell r="C1507" t="str">
            <v>Soluble</v>
          </cell>
          <cell r="D1507">
            <v>0.24560000000000001</v>
          </cell>
          <cell r="E1507">
            <v>0.27350000000000002</v>
          </cell>
          <cell r="F1507">
            <v>1.38E-2</v>
          </cell>
          <cell r="G1507">
            <v>0.41210000000000002</v>
          </cell>
          <cell r="H1507">
            <v>1.3100000000000001E-2</v>
          </cell>
          <cell r="I1507">
            <v>3.7000000000000002E-3</v>
          </cell>
          <cell r="J1507">
            <v>7.4999999999999997E-3</v>
          </cell>
          <cell r="K1507">
            <v>4.3E-3</v>
          </cell>
          <cell r="L1507">
            <v>3.3999999999999998E-3</v>
          </cell>
          <cell r="M1507">
            <v>2.3099999999999999E-2</v>
          </cell>
          <cell r="N1507">
            <v>0.41210000000000002</v>
          </cell>
        </row>
        <row r="1508">
          <cell r="A1508" t="str">
            <v>c6990_g1_i1.p4</v>
          </cell>
          <cell r="B1508" t="str">
            <v>Nucleus</v>
          </cell>
          <cell r="C1508" t="str">
            <v>Soluble</v>
          </cell>
          <cell r="D1508">
            <v>0.77480000000000004</v>
          </cell>
          <cell r="E1508">
            <v>0.20599999999999999</v>
          </cell>
          <cell r="F1508">
            <v>3.3E-3</v>
          </cell>
          <cell r="G1508">
            <v>1.12E-2</v>
          </cell>
          <cell r="H1508">
            <v>5.9999999999999995E-4</v>
          </cell>
          <cell r="I1508">
            <v>0</v>
          </cell>
          <cell r="J1508">
            <v>3.5000000000000001E-3</v>
          </cell>
          <cell r="K1508">
            <v>0</v>
          </cell>
          <cell r="L1508">
            <v>2.9999999999999997E-4</v>
          </cell>
          <cell r="M1508">
            <v>2.0000000000000001E-4</v>
          </cell>
          <cell r="N1508">
            <v>0.77480000000000004</v>
          </cell>
        </row>
        <row r="1509">
          <cell r="A1509" t="str">
            <v>c6150_g1_i1.p5</v>
          </cell>
          <cell r="B1509" t="str">
            <v>Plastid</v>
          </cell>
          <cell r="C1509" t="str">
            <v>Membrane</v>
          </cell>
          <cell r="D1509">
            <v>5.2999999999999999E-2</v>
          </cell>
          <cell r="E1509">
            <v>3.6900000000000002E-2</v>
          </cell>
          <cell r="F1509">
            <v>1.8800000000000001E-2</v>
          </cell>
          <cell r="G1509">
            <v>0.23219999999999999</v>
          </cell>
          <cell r="H1509">
            <v>6.7900000000000002E-2</v>
          </cell>
          <cell r="I1509">
            <v>0.1186</v>
          </cell>
          <cell r="J1509">
            <v>0.37630000000000002</v>
          </cell>
          <cell r="K1509">
            <v>6.3399999999999998E-2</v>
          </cell>
          <cell r="L1509">
            <v>2.0199999999999999E-2</v>
          </cell>
          <cell r="M1509">
            <v>1.26E-2</v>
          </cell>
          <cell r="N1509">
            <v>0.37630000000000002</v>
          </cell>
        </row>
        <row r="1510">
          <cell r="A1510" t="str">
            <v>c5104_g1_i1.p3</v>
          </cell>
          <cell r="B1510" t="str">
            <v>Nucleus</v>
          </cell>
          <cell r="C1510" t="str">
            <v>Soluble</v>
          </cell>
          <cell r="D1510">
            <v>0.34760000000000002</v>
          </cell>
          <cell r="E1510">
            <v>0.33</v>
          </cell>
          <cell r="F1510">
            <v>5.8999999999999999E-3</v>
          </cell>
          <cell r="G1510">
            <v>6.2799999999999995E-2</v>
          </cell>
          <cell r="H1510">
            <v>4.0000000000000001E-3</v>
          </cell>
          <cell r="I1510">
            <v>1E-4</v>
          </cell>
          <cell r="J1510">
            <v>0.24879999999999999</v>
          </cell>
          <cell r="K1510">
            <v>2.9999999999999997E-4</v>
          </cell>
          <cell r="L1510">
            <v>4.0000000000000002E-4</v>
          </cell>
          <cell r="M1510">
            <v>2.0000000000000001E-4</v>
          </cell>
          <cell r="N1510">
            <v>0.34760000000000002</v>
          </cell>
        </row>
        <row r="1511">
          <cell r="A1511" t="str">
            <v>c17453_g1_i1.p2</v>
          </cell>
          <cell r="B1511" t="str">
            <v>Cytoplasm</v>
          </cell>
          <cell r="C1511" t="str">
            <v>Soluble</v>
          </cell>
          <cell r="D1511">
            <v>1.6000000000000001E-3</v>
          </cell>
          <cell r="E1511">
            <v>0.84609999999999996</v>
          </cell>
          <cell r="F1511">
            <v>2.9999999999999997E-4</v>
          </cell>
          <cell r="G1511">
            <v>1.1999999999999999E-3</v>
          </cell>
          <cell r="H1511">
            <v>4.0000000000000002E-4</v>
          </cell>
          <cell r="I1511">
            <v>5.9999999999999995E-4</v>
          </cell>
          <cell r="J1511">
            <v>0.1118</v>
          </cell>
          <cell r="K1511">
            <v>0</v>
          </cell>
          <cell r="L1511">
            <v>2.5899999999999999E-2</v>
          </cell>
          <cell r="M1511">
            <v>1.21E-2</v>
          </cell>
          <cell r="N1511">
            <v>0.84609999999999996</v>
          </cell>
        </row>
        <row r="1512">
          <cell r="A1512" t="str">
            <v>c2967_g1_i1.p3</v>
          </cell>
          <cell r="B1512" t="str">
            <v>Cell membrane</v>
          </cell>
          <cell r="C1512" t="str">
            <v>Soluble</v>
          </cell>
          <cell r="D1512">
            <v>5.8999999999999997E-2</v>
          </cell>
          <cell r="E1512">
            <v>4.3299999999999998E-2</v>
          </cell>
          <cell r="F1512">
            <v>0.16750000000000001</v>
          </cell>
          <cell r="G1512">
            <v>0.1782</v>
          </cell>
          <cell r="H1512">
            <v>0.2175</v>
          </cell>
          <cell r="I1512">
            <v>5.3900000000000003E-2</v>
          </cell>
          <cell r="J1512">
            <v>0.18</v>
          </cell>
          <cell r="K1512">
            <v>3.3099999999999997E-2</v>
          </cell>
          <cell r="L1512">
            <v>6.2399999999999997E-2</v>
          </cell>
          <cell r="M1512">
            <v>5.0000000000000001E-3</v>
          </cell>
          <cell r="N1512">
            <v>0.2175</v>
          </cell>
        </row>
        <row r="1513">
          <cell r="A1513" t="str">
            <v>c7234_g3_i4.p1</v>
          </cell>
          <cell r="B1513" t="str">
            <v>Extracellular</v>
          </cell>
          <cell r="C1513" t="str">
            <v>Soluble</v>
          </cell>
          <cell r="D1513">
            <v>0.1016</v>
          </cell>
          <cell r="E1513">
            <v>0.28100000000000003</v>
          </cell>
          <cell r="F1513">
            <v>0.30599999999999999</v>
          </cell>
          <cell r="G1513">
            <v>0.25340000000000001</v>
          </cell>
          <cell r="H1513">
            <v>1.11E-2</v>
          </cell>
          <cell r="I1513">
            <v>4.7000000000000002E-3</v>
          </cell>
          <cell r="J1513">
            <v>9.4000000000000004E-3</v>
          </cell>
          <cell r="K1513">
            <v>3.3E-3</v>
          </cell>
          <cell r="L1513">
            <v>1.5900000000000001E-2</v>
          </cell>
          <cell r="M1513">
            <v>1.37E-2</v>
          </cell>
          <cell r="N1513">
            <v>0.30599999999999999</v>
          </cell>
        </row>
        <row r="1514">
          <cell r="A1514" t="str">
            <v>c1309_g1_i1.p4</v>
          </cell>
          <cell r="B1514" t="str">
            <v>Mitochondrion</v>
          </cell>
          <cell r="C1514" t="str">
            <v>Soluble</v>
          </cell>
          <cell r="D1514">
            <v>8.43E-2</v>
          </cell>
          <cell r="E1514">
            <v>0.1923</v>
          </cell>
          <cell r="F1514">
            <v>2.5999999999999999E-3</v>
          </cell>
          <cell r="G1514">
            <v>0.50970000000000004</v>
          </cell>
          <cell r="H1514">
            <v>5.0000000000000001E-4</v>
          </cell>
          <cell r="I1514">
            <v>2.0000000000000001E-4</v>
          </cell>
          <cell r="J1514">
            <v>0.20380000000000001</v>
          </cell>
          <cell r="K1514">
            <v>1E-4</v>
          </cell>
          <cell r="L1514">
            <v>2.9999999999999997E-4</v>
          </cell>
          <cell r="M1514">
            <v>6.4000000000000003E-3</v>
          </cell>
          <cell r="N1514">
            <v>0.50970000000000004</v>
          </cell>
        </row>
        <row r="1515">
          <cell r="A1515" t="str">
            <v>c737_g1_i1.p5</v>
          </cell>
          <cell r="B1515" t="str">
            <v>Mitochondrion</v>
          </cell>
          <cell r="C1515" t="str">
            <v>Soluble</v>
          </cell>
          <cell r="D1515">
            <v>0.06</v>
          </cell>
          <cell r="E1515">
            <v>0.11550000000000001</v>
          </cell>
          <cell r="F1515">
            <v>4.3E-3</v>
          </cell>
          <cell r="G1515">
            <v>0.7903</v>
          </cell>
          <cell r="H1515">
            <v>1E-3</v>
          </cell>
          <cell r="I1515">
            <v>2.9999999999999997E-4</v>
          </cell>
          <cell r="J1515">
            <v>1.34E-2</v>
          </cell>
          <cell r="K1515">
            <v>2.0000000000000001E-4</v>
          </cell>
          <cell r="L1515">
            <v>5.9999999999999995E-4</v>
          </cell>
          <cell r="M1515">
            <v>1.4500000000000001E-2</v>
          </cell>
          <cell r="N1515">
            <v>0.7903</v>
          </cell>
        </row>
        <row r="1516">
          <cell r="A1516" t="str">
            <v>c2201_g1_i1.p2</v>
          </cell>
          <cell r="B1516" t="str">
            <v>Cytoplasm</v>
          </cell>
          <cell r="C1516" t="str">
            <v>Soluble</v>
          </cell>
          <cell r="D1516">
            <v>0.16589999999999999</v>
          </cell>
          <cell r="E1516">
            <v>0.65100000000000002</v>
          </cell>
          <cell r="F1516">
            <v>3.8E-3</v>
          </cell>
          <cell r="G1516">
            <v>0.13800000000000001</v>
          </cell>
          <cell r="H1516">
            <v>5.7999999999999996E-3</v>
          </cell>
          <cell r="I1516">
            <v>1.6000000000000001E-3</v>
          </cell>
          <cell r="J1516">
            <v>1.04E-2</v>
          </cell>
          <cell r="K1516">
            <v>2.8E-3</v>
          </cell>
          <cell r="L1516">
            <v>1.1999999999999999E-3</v>
          </cell>
          <cell r="M1516">
            <v>1.9599999999999999E-2</v>
          </cell>
          <cell r="N1516">
            <v>0.65100000000000002</v>
          </cell>
        </row>
        <row r="1517">
          <cell r="A1517" t="str">
            <v>c6397_g1_i1.p3</v>
          </cell>
          <cell r="B1517" t="str">
            <v>Nucleus</v>
          </cell>
          <cell r="C1517" t="str">
            <v>Soluble</v>
          </cell>
          <cell r="D1517">
            <v>0.41439999999999999</v>
          </cell>
          <cell r="E1517">
            <v>0.19170000000000001</v>
          </cell>
          <cell r="F1517">
            <v>1.9300000000000001E-2</v>
          </cell>
          <cell r="G1517">
            <v>0.18709999999999999</v>
          </cell>
          <cell r="H1517">
            <v>0.1002</v>
          </cell>
          <cell r="I1517">
            <v>4.4000000000000003E-3</v>
          </cell>
          <cell r="J1517">
            <v>4.9200000000000001E-2</v>
          </cell>
          <cell r="K1517">
            <v>1.6E-2</v>
          </cell>
          <cell r="L1517">
            <v>5.7999999999999996E-3</v>
          </cell>
          <cell r="M1517">
            <v>1.2E-2</v>
          </cell>
          <cell r="N1517">
            <v>0.41439999999999999</v>
          </cell>
        </row>
        <row r="1518">
          <cell r="A1518" t="str">
            <v>c1587_g1_i1.p3</v>
          </cell>
          <cell r="B1518" t="str">
            <v>Mitochondrion</v>
          </cell>
          <cell r="C1518" t="str">
            <v>Soluble</v>
          </cell>
          <cell r="D1518">
            <v>0.1004</v>
          </cell>
          <cell r="E1518">
            <v>0.1411</v>
          </cell>
          <cell r="F1518">
            <v>1.06E-2</v>
          </cell>
          <cell r="G1518">
            <v>0.70209999999999995</v>
          </cell>
          <cell r="H1518">
            <v>6.3E-3</v>
          </cell>
          <cell r="I1518">
            <v>1.6999999999999999E-3</v>
          </cell>
          <cell r="J1518">
            <v>2.5600000000000001E-2</v>
          </cell>
          <cell r="K1518">
            <v>4.0000000000000001E-3</v>
          </cell>
          <cell r="L1518">
            <v>2.3E-3</v>
          </cell>
          <cell r="M1518">
            <v>6.0000000000000001E-3</v>
          </cell>
          <cell r="N1518">
            <v>0.70209999999999995</v>
          </cell>
        </row>
        <row r="1519">
          <cell r="A1519" t="str">
            <v>c2591_g1_i1.p2</v>
          </cell>
          <cell r="B1519" t="str">
            <v>Nucleus</v>
          </cell>
          <cell r="C1519" t="str">
            <v>Soluble</v>
          </cell>
          <cell r="D1519">
            <v>0.78739999999999999</v>
          </cell>
          <cell r="E1519">
            <v>0.1812</v>
          </cell>
          <cell r="F1519">
            <v>2.7000000000000001E-3</v>
          </cell>
          <cell r="G1519">
            <v>1.0800000000000001E-2</v>
          </cell>
          <cell r="H1519">
            <v>6.1999999999999998E-3</v>
          </cell>
          <cell r="I1519">
            <v>5.0000000000000001E-4</v>
          </cell>
          <cell r="J1519">
            <v>6.1000000000000004E-3</v>
          </cell>
          <cell r="K1519">
            <v>5.0000000000000001E-4</v>
          </cell>
          <cell r="L1519">
            <v>1.4E-3</v>
          </cell>
          <cell r="M1519">
            <v>3.3E-3</v>
          </cell>
          <cell r="N1519">
            <v>0.78739999999999999</v>
          </cell>
        </row>
        <row r="1520">
          <cell r="A1520" t="str">
            <v>c7431_g1_i1.p2</v>
          </cell>
          <cell r="B1520" t="str">
            <v>Mitochondrion</v>
          </cell>
          <cell r="C1520" t="str">
            <v>Soluble</v>
          </cell>
          <cell r="D1520">
            <v>0.15820000000000001</v>
          </cell>
          <cell r="E1520">
            <v>0.17100000000000001</v>
          </cell>
          <cell r="F1520">
            <v>5.28E-2</v>
          </cell>
          <cell r="G1520">
            <v>0.33229999999999998</v>
          </cell>
          <cell r="H1520">
            <v>5.1999999999999998E-3</v>
          </cell>
          <cell r="I1520">
            <v>2.8999999999999998E-3</v>
          </cell>
          <cell r="J1520">
            <v>0.2379</v>
          </cell>
          <cell r="K1520">
            <v>2.0999999999999999E-3</v>
          </cell>
          <cell r="L1520">
            <v>6.4999999999999997E-3</v>
          </cell>
          <cell r="M1520">
            <v>3.1E-2</v>
          </cell>
          <cell r="N1520">
            <v>0.33229999999999998</v>
          </cell>
        </row>
        <row r="1521">
          <cell r="A1521" t="str">
            <v>c2353_g1_i1.p1</v>
          </cell>
          <cell r="B1521" t="str">
            <v>Plastid</v>
          </cell>
          <cell r="C1521" t="str">
            <v>Soluble</v>
          </cell>
          <cell r="D1521">
            <v>0.33679999999999999</v>
          </cell>
          <cell r="E1521">
            <v>0.15210000000000001</v>
          </cell>
          <cell r="F1521">
            <v>2.5999999999999999E-3</v>
          </cell>
          <cell r="G1521">
            <v>4.24E-2</v>
          </cell>
          <cell r="H1521">
            <v>4.5999999999999999E-3</v>
          </cell>
          <cell r="I1521">
            <v>6.1000000000000004E-3</v>
          </cell>
          <cell r="J1521">
            <v>0.44169999999999998</v>
          </cell>
          <cell r="K1521">
            <v>2.3E-3</v>
          </cell>
          <cell r="L1521">
            <v>5.1999999999999998E-3</v>
          </cell>
          <cell r="M1521">
            <v>6.1999999999999998E-3</v>
          </cell>
          <cell r="N1521">
            <v>0.44169999999999998</v>
          </cell>
        </row>
        <row r="1522">
          <cell r="A1522" t="str">
            <v>c4143_g1_i1.p1</v>
          </cell>
          <cell r="B1522" t="str">
            <v>Cytoplasm</v>
          </cell>
          <cell r="C1522" t="str">
            <v>Soluble</v>
          </cell>
          <cell r="D1522">
            <v>0.35339999999999999</v>
          </cell>
          <cell r="E1522">
            <v>0.56130000000000002</v>
          </cell>
          <cell r="F1522">
            <v>1.1999999999999999E-3</v>
          </cell>
          <cell r="G1522">
            <v>3.5999999999999999E-3</v>
          </cell>
          <cell r="H1522">
            <v>2.4899999999999999E-2</v>
          </cell>
          <cell r="I1522">
            <v>6.7000000000000002E-3</v>
          </cell>
          <cell r="J1522">
            <v>4.1000000000000003E-3</v>
          </cell>
          <cell r="K1522">
            <v>1.1900000000000001E-2</v>
          </cell>
          <cell r="L1522">
            <v>1.37E-2</v>
          </cell>
          <cell r="M1522">
            <v>1.9099999999999999E-2</v>
          </cell>
          <cell r="N1522">
            <v>0.56130000000000002</v>
          </cell>
        </row>
        <row r="1523">
          <cell r="A1523" t="str">
            <v>c17265_g1_i1.p1</v>
          </cell>
          <cell r="B1523" t="str">
            <v>Cytoplasm</v>
          </cell>
          <cell r="C1523" t="str">
            <v>Soluble</v>
          </cell>
          <cell r="D1523">
            <v>0.2223</v>
          </cell>
          <cell r="E1523">
            <v>0.63439999999999996</v>
          </cell>
          <cell r="F1523">
            <v>2.07E-2</v>
          </cell>
          <cell r="G1523">
            <v>8.0600000000000005E-2</v>
          </cell>
          <cell r="H1523">
            <v>8.0999999999999996E-3</v>
          </cell>
          <cell r="I1523">
            <v>1E-4</v>
          </cell>
          <cell r="J1523">
            <v>2.92E-2</v>
          </cell>
          <cell r="K1523">
            <v>2.9999999999999997E-4</v>
          </cell>
          <cell r="L1523">
            <v>3.3999999999999998E-3</v>
          </cell>
          <cell r="M1523">
            <v>8.9999999999999998E-4</v>
          </cell>
          <cell r="N1523">
            <v>0.63439999999999996</v>
          </cell>
        </row>
        <row r="1524">
          <cell r="A1524" t="str">
            <v>c1169_g1_i1.p3</v>
          </cell>
          <cell r="B1524" t="str">
            <v>Nucleus</v>
          </cell>
          <cell r="C1524" t="str">
            <v>Membrane</v>
          </cell>
          <cell r="D1524">
            <v>0.48649999999999999</v>
          </cell>
          <cell r="E1524">
            <v>9.9400000000000002E-2</v>
          </cell>
          <cell r="F1524">
            <v>1.2999999999999999E-3</v>
          </cell>
          <cell r="G1524">
            <v>0.12889999999999999</v>
          </cell>
          <cell r="H1524">
            <v>1.29E-2</v>
          </cell>
          <cell r="I1524">
            <v>0.13439999999999999</v>
          </cell>
          <cell r="J1524">
            <v>5.0000000000000001E-3</v>
          </cell>
          <cell r="K1524">
            <v>3.9199999999999999E-2</v>
          </cell>
          <cell r="L1524">
            <v>5.1000000000000004E-3</v>
          </cell>
          <cell r="M1524">
            <v>8.7300000000000003E-2</v>
          </cell>
          <cell r="N1524">
            <v>0.48649999999999999</v>
          </cell>
        </row>
        <row r="1525">
          <cell r="A1525" t="str">
            <v>c2865_g1_i1.p1</v>
          </cell>
          <cell r="B1525" t="str">
            <v>Plastid</v>
          </cell>
          <cell r="C1525" t="str">
            <v>Soluble</v>
          </cell>
          <cell r="D1525">
            <v>1.61E-2</v>
          </cell>
          <cell r="E1525">
            <v>1.6500000000000001E-2</v>
          </cell>
          <cell r="F1525">
            <v>1E-4</v>
          </cell>
          <cell r="G1525">
            <v>6.0000000000000001E-3</v>
          </cell>
          <cell r="H1525">
            <v>1E-4</v>
          </cell>
          <cell r="I1525">
            <v>1E-4</v>
          </cell>
          <cell r="J1525">
            <v>0.96020000000000005</v>
          </cell>
          <cell r="K1525">
            <v>0</v>
          </cell>
          <cell r="L1525">
            <v>5.0000000000000001E-4</v>
          </cell>
          <cell r="M1525">
            <v>5.0000000000000001E-4</v>
          </cell>
          <cell r="N1525">
            <v>0.96020000000000005</v>
          </cell>
        </row>
        <row r="1526">
          <cell r="A1526" t="str">
            <v>c7215_g2_i1.p3</v>
          </cell>
          <cell r="B1526" t="str">
            <v>Nucleus</v>
          </cell>
          <cell r="C1526" t="str">
            <v>Soluble</v>
          </cell>
          <cell r="D1526">
            <v>0.6159</v>
          </cell>
          <cell r="E1526">
            <v>0.20519999999999999</v>
          </cell>
          <cell r="F1526">
            <v>7.1099999999999997E-2</v>
          </cell>
          <cell r="G1526">
            <v>6.9800000000000001E-2</v>
          </cell>
          <cell r="H1526">
            <v>2.5999999999999999E-2</v>
          </cell>
          <cell r="I1526">
            <v>4.0000000000000002E-4</v>
          </cell>
          <cell r="J1526">
            <v>3.0999999999999999E-3</v>
          </cell>
          <cell r="K1526">
            <v>1E-3</v>
          </cell>
          <cell r="L1526">
            <v>7.4999999999999997E-3</v>
          </cell>
          <cell r="M1526">
            <v>1E-4</v>
          </cell>
          <cell r="N1526">
            <v>0.6159</v>
          </cell>
        </row>
        <row r="1527">
          <cell r="A1527" t="str">
            <v>c6826_g2_i1.p1</v>
          </cell>
          <cell r="B1527" t="str">
            <v>Plastid</v>
          </cell>
          <cell r="C1527" t="str">
            <v>Membrane</v>
          </cell>
          <cell r="D1527">
            <v>5.7999999999999996E-3</v>
          </cell>
          <cell r="E1527">
            <v>2.18E-2</v>
          </cell>
          <cell r="F1527">
            <v>2.8E-3</v>
          </cell>
          <cell r="G1527">
            <v>7.3700000000000002E-2</v>
          </cell>
          <cell r="H1527">
            <v>4.0000000000000001E-3</v>
          </cell>
          <cell r="I1527">
            <v>1.15E-2</v>
          </cell>
          <cell r="J1527">
            <v>0.81950000000000001</v>
          </cell>
          <cell r="K1527">
            <v>1.1999999999999999E-3</v>
          </cell>
          <cell r="L1527">
            <v>7.7999999999999996E-3</v>
          </cell>
          <cell r="M1527">
            <v>5.1999999999999998E-2</v>
          </cell>
          <cell r="N1527">
            <v>0.81950000000000001</v>
          </cell>
        </row>
        <row r="1528">
          <cell r="A1528" t="str">
            <v>c12595_g1_i1.p1</v>
          </cell>
          <cell r="B1528" t="str">
            <v>Extracellular</v>
          </cell>
          <cell r="C1528" t="str">
            <v>Soluble</v>
          </cell>
          <cell r="D1528">
            <v>5.8999999999999999E-3</v>
          </cell>
          <cell r="E1528">
            <v>0.22170000000000001</v>
          </cell>
          <cell r="F1528">
            <v>0.39219999999999999</v>
          </cell>
          <cell r="G1528">
            <v>3.7499999999999999E-2</v>
          </cell>
          <cell r="H1528">
            <v>1.89E-2</v>
          </cell>
          <cell r="I1528">
            <v>7.7999999999999996E-3</v>
          </cell>
          <cell r="J1528">
            <v>0.17860000000000001</v>
          </cell>
          <cell r="K1528">
            <v>2.3999999999999998E-3</v>
          </cell>
          <cell r="L1528">
            <v>0.13320000000000001</v>
          </cell>
          <cell r="M1528">
            <v>1.8E-3</v>
          </cell>
          <cell r="N1528">
            <v>0.39219999999999999</v>
          </cell>
        </row>
        <row r="1529">
          <cell r="A1529" t="str">
            <v>c15080_g1_i1.p1</v>
          </cell>
          <cell r="B1529" t="str">
            <v>Plastid</v>
          </cell>
          <cell r="C1529" t="str">
            <v>Soluble</v>
          </cell>
          <cell r="D1529">
            <v>8.9999999999999998E-4</v>
          </cell>
          <cell r="E1529">
            <v>2E-3</v>
          </cell>
          <cell r="F1529">
            <v>5.9999999999999995E-4</v>
          </cell>
          <cell r="G1529">
            <v>1.9E-3</v>
          </cell>
          <cell r="H1529">
            <v>5.0000000000000001E-4</v>
          </cell>
          <cell r="I1529">
            <v>8.0000000000000004E-4</v>
          </cell>
          <cell r="J1529">
            <v>0.99060000000000004</v>
          </cell>
          <cell r="K1529">
            <v>5.0000000000000001E-4</v>
          </cell>
          <cell r="L1529">
            <v>2.0999999999999999E-3</v>
          </cell>
          <cell r="M1529">
            <v>1E-4</v>
          </cell>
          <cell r="N1529">
            <v>0.99060000000000004</v>
          </cell>
        </row>
        <row r="1530">
          <cell r="A1530" t="str">
            <v>c7397_g1_i1.p5</v>
          </cell>
          <cell r="B1530" t="str">
            <v>Cytoplasm</v>
          </cell>
          <cell r="C1530" t="str">
            <v>Membrane</v>
          </cell>
          <cell r="D1530">
            <v>0.13250000000000001</v>
          </cell>
          <cell r="E1530">
            <v>0.308</v>
          </cell>
          <cell r="F1530">
            <v>4.1000000000000003E-3</v>
          </cell>
          <cell r="G1530">
            <v>0.1067</v>
          </cell>
          <cell r="H1530">
            <v>9.7000000000000003E-3</v>
          </cell>
          <cell r="I1530">
            <v>0.26879999999999998</v>
          </cell>
          <cell r="J1530">
            <v>1.17E-2</v>
          </cell>
          <cell r="K1530">
            <v>1.6400000000000001E-2</v>
          </cell>
          <cell r="L1530">
            <v>8.2000000000000007E-3</v>
          </cell>
          <cell r="M1530">
            <v>0.13400000000000001</v>
          </cell>
          <cell r="N1530">
            <v>0.308</v>
          </cell>
        </row>
        <row r="1531">
          <cell r="A1531" t="str">
            <v>c2102_g1_i1.p1</v>
          </cell>
          <cell r="B1531" t="str">
            <v>Plastid</v>
          </cell>
          <cell r="C1531" t="str">
            <v>Soluble</v>
          </cell>
          <cell r="D1531">
            <v>3.3999999999999998E-3</v>
          </cell>
          <cell r="E1531">
            <v>1.1299999999999999E-2</v>
          </cell>
          <cell r="F1531">
            <v>4.0000000000000002E-4</v>
          </cell>
          <cell r="G1531">
            <v>2.0799999999999999E-2</v>
          </cell>
          <cell r="H1531">
            <v>1E-4</v>
          </cell>
          <cell r="I1531">
            <v>5.9999999999999995E-4</v>
          </cell>
          <cell r="J1531">
            <v>0.96079999999999999</v>
          </cell>
          <cell r="K1531">
            <v>0</v>
          </cell>
          <cell r="L1531">
            <v>8.0000000000000004E-4</v>
          </cell>
          <cell r="M1531">
            <v>1.9E-3</v>
          </cell>
          <cell r="N1531">
            <v>0.96079999999999999</v>
          </cell>
        </row>
        <row r="1532">
          <cell r="A1532" t="str">
            <v>c14960_g1_i1.p3</v>
          </cell>
          <cell r="B1532" t="str">
            <v>Nucleus</v>
          </cell>
          <cell r="C1532" t="str">
            <v>Soluble</v>
          </cell>
          <cell r="D1532">
            <v>0.59799999999999998</v>
          </cell>
          <cell r="E1532">
            <v>0.33939999999999998</v>
          </cell>
          <cell r="F1532">
            <v>2.5000000000000001E-3</v>
          </cell>
          <cell r="G1532">
            <v>3.9699999999999999E-2</v>
          </cell>
          <cell r="H1532">
            <v>3.5000000000000001E-3</v>
          </cell>
          <cell r="I1532">
            <v>1E-4</v>
          </cell>
          <cell r="J1532">
            <v>1.61E-2</v>
          </cell>
          <cell r="K1532">
            <v>2.9999999999999997E-4</v>
          </cell>
          <cell r="L1532">
            <v>2.9999999999999997E-4</v>
          </cell>
          <cell r="M1532">
            <v>0</v>
          </cell>
          <cell r="N1532">
            <v>0.59799999999999998</v>
          </cell>
        </row>
        <row r="1533">
          <cell r="A1533" t="str">
            <v>c12659_g1_i1.p2</v>
          </cell>
          <cell r="B1533" t="str">
            <v>Nucleus</v>
          </cell>
          <cell r="C1533" t="str">
            <v>Soluble</v>
          </cell>
          <cell r="D1533">
            <v>0.70409999999999995</v>
          </cell>
          <cell r="E1533">
            <v>0.14949999999999999</v>
          </cell>
          <cell r="F1533">
            <v>1E-4</v>
          </cell>
          <cell r="G1533">
            <v>0.14410000000000001</v>
          </cell>
          <cell r="H1533">
            <v>8.0000000000000004E-4</v>
          </cell>
          <cell r="I1533">
            <v>2.0000000000000001E-4</v>
          </cell>
          <cell r="J1533">
            <v>1E-4</v>
          </cell>
          <cell r="K1533">
            <v>2.9999999999999997E-4</v>
          </cell>
          <cell r="L1533">
            <v>2.9999999999999997E-4</v>
          </cell>
          <cell r="M1533">
            <v>5.9999999999999995E-4</v>
          </cell>
          <cell r="N1533">
            <v>0.70409999999999995</v>
          </cell>
        </row>
        <row r="1534">
          <cell r="A1534" t="str">
            <v>c8349_g1_i1.p2</v>
          </cell>
          <cell r="B1534" t="str">
            <v>Nucleus</v>
          </cell>
          <cell r="C1534" t="str">
            <v>Soluble</v>
          </cell>
          <cell r="D1534">
            <v>0.87160000000000004</v>
          </cell>
          <cell r="E1534">
            <v>0.1258</v>
          </cell>
          <cell r="F1534">
            <v>1E-4</v>
          </cell>
          <cell r="G1534">
            <v>2.3E-3</v>
          </cell>
          <cell r="H1534">
            <v>1E-4</v>
          </cell>
          <cell r="I1534">
            <v>0</v>
          </cell>
          <cell r="J1534">
            <v>0</v>
          </cell>
          <cell r="K1534">
            <v>0</v>
          </cell>
          <cell r="L1534">
            <v>0</v>
          </cell>
          <cell r="M1534">
            <v>0</v>
          </cell>
          <cell r="N1534">
            <v>0.87160000000000004</v>
          </cell>
        </row>
        <row r="1535">
          <cell r="A1535" t="str">
            <v>c6749_g1_i1.p2</v>
          </cell>
          <cell r="B1535" t="str">
            <v>Mitochondrion</v>
          </cell>
          <cell r="C1535" t="str">
            <v>Soluble</v>
          </cell>
          <cell r="D1535">
            <v>0.18729999999999999</v>
          </cell>
          <cell r="E1535">
            <v>0.16039999999999999</v>
          </cell>
          <cell r="F1535">
            <v>3.5099999999999999E-2</v>
          </cell>
          <cell r="G1535">
            <v>0.35659999999999997</v>
          </cell>
          <cell r="H1535">
            <v>1.8499999999999999E-2</v>
          </cell>
          <cell r="I1535">
            <v>2.3199999999999998E-2</v>
          </cell>
          <cell r="J1535">
            <v>0.1396</v>
          </cell>
          <cell r="K1535">
            <v>2.92E-2</v>
          </cell>
          <cell r="L1535">
            <v>3.6299999999999999E-2</v>
          </cell>
          <cell r="M1535">
            <v>1.4E-2</v>
          </cell>
          <cell r="N1535">
            <v>0.35659999999999997</v>
          </cell>
        </row>
        <row r="1536">
          <cell r="A1536" t="str">
            <v>c2899_g1_i1.p2</v>
          </cell>
          <cell r="B1536" t="str">
            <v>Plastid</v>
          </cell>
          <cell r="C1536" t="str">
            <v>Membrane</v>
          </cell>
          <cell r="D1536">
            <v>8.0000000000000004E-4</v>
          </cell>
          <cell r="E1536">
            <v>1E-4</v>
          </cell>
          <cell r="F1536">
            <v>4.0000000000000002E-4</v>
          </cell>
          <cell r="G1536">
            <v>8.9999999999999993E-3</v>
          </cell>
          <cell r="H1536">
            <v>8.6400000000000005E-2</v>
          </cell>
          <cell r="I1536">
            <v>5.0900000000000001E-2</v>
          </cell>
          <cell r="J1536">
            <v>0.83379999999999999</v>
          </cell>
          <cell r="K1536">
            <v>1.54E-2</v>
          </cell>
          <cell r="L1536">
            <v>3.0000000000000001E-3</v>
          </cell>
          <cell r="M1536">
            <v>2.9999999999999997E-4</v>
          </cell>
          <cell r="N1536">
            <v>0.83379999999999999</v>
          </cell>
        </row>
        <row r="1537">
          <cell r="A1537" t="str">
            <v>c6480_g1_i2.p1</v>
          </cell>
          <cell r="B1537" t="str">
            <v>Cytoplasm</v>
          </cell>
          <cell r="C1537" t="str">
            <v>Soluble</v>
          </cell>
          <cell r="D1537">
            <v>9.3700000000000006E-2</v>
          </cell>
          <cell r="E1537">
            <v>0.80279999999999996</v>
          </cell>
          <cell r="F1537">
            <v>6.4000000000000003E-3</v>
          </cell>
          <cell r="G1537">
            <v>1.2200000000000001E-2</v>
          </cell>
          <cell r="H1537">
            <v>1.0999999999999999E-2</v>
          </cell>
          <cell r="I1537">
            <v>5.3E-3</v>
          </cell>
          <cell r="J1537">
            <v>3.1300000000000001E-2</v>
          </cell>
          <cell r="K1537">
            <v>5.8999999999999999E-3</v>
          </cell>
          <cell r="L1537">
            <v>2.87E-2</v>
          </cell>
          <cell r="M1537">
            <v>2.8E-3</v>
          </cell>
          <cell r="N1537">
            <v>0.80279999999999996</v>
          </cell>
        </row>
        <row r="1538">
          <cell r="A1538" t="str">
            <v>c10907_g1_i1.p3</v>
          </cell>
          <cell r="B1538" t="str">
            <v>Nucleus</v>
          </cell>
          <cell r="C1538" t="str">
            <v>Soluble</v>
          </cell>
          <cell r="D1538">
            <v>0.76539999999999997</v>
          </cell>
          <cell r="E1538">
            <v>0.13819999999999999</v>
          </cell>
          <cell r="F1538">
            <v>5.5999999999999999E-3</v>
          </cell>
          <cell r="G1538">
            <v>7.3899999999999993E-2</v>
          </cell>
          <cell r="H1538">
            <v>1.46E-2</v>
          </cell>
          <cell r="I1538">
            <v>5.0000000000000001E-4</v>
          </cell>
          <cell r="J1538">
            <v>8.9999999999999998E-4</v>
          </cell>
          <cell r="K1538">
            <v>5.0000000000000001E-4</v>
          </cell>
          <cell r="L1538">
            <v>1E-4</v>
          </cell>
          <cell r="M1538">
            <v>4.0000000000000002E-4</v>
          </cell>
          <cell r="N1538">
            <v>0.76539999999999997</v>
          </cell>
        </row>
        <row r="1539">
          <cell r="A1539" t="str">
            <v>c3471_g1_i1.p1</v>
          </cell>
          <cell r="B1539" t="str">
            <v>Nucleus</v>
          </cell>
          <cell r="C1539" t="str">
            <v>Soluble</v>
          </cell>
          <cell r="D1539">
            <v>0.96050000000000002</v>
          </cell>
          <cell r="E1539">
            <v>3.6499999999999998E-2</v>
          </cell>
          <cell r="F1539">
            <v>1.2999999999999999E-3</v>
          </cell>
          <cell r="G1539">
            <v>0</v>
          </cell>
          <cell r="H1539">
            <v>1.4E-3</v>
          </cell>
          <cell r="I1539">
            <v>0</v>
          </cell>
          <cell r="J1539">
            <v>1E-4</v>
          </cell>
          <cell r="K1539">
            <v>0</v>
          </cell>
          <cell r="L1539">
            <v>0</v>
          </cell>
          <cell r="M1539">
            <v>0</v>
          </cell>
          <cell r="N1539">
            <v>0.96050000000000002</v>
          </cell>
        </row>
        <row r="1540">
          <cell r="A1540" t="str">
            <v>c5204_g1_i2.p2</v>
          </cell>
          <cell r="B1540" t="str">
            <v>Cytoplasm</v>
          </cell>
          <cell r="C1540" t="str">
            <v>Soluble</v>
          </cell>
          <cell r="D1540">
            <v>7.3300000000000004E-2</v>
          </cell>
          <cell r="E1540">
            <v>0.84340000000000004</v>
          </cell>
          <cell r="F1540">
            <v>1.6999999999999999E-3</v>
          </cell>
          <cell r="G1540">
            <v>8.6E-3</v>
          </cell>
          <cell r="H1540">
            <v>2.3E-3</v>
          </cell>
          <cell r="I1540">
            <v>3.0999999999999999E-3</v>
          </cell>
          <cell r="J1540">
            <v>2.8000000000000001E-2</v>
          </cell>
          <cell r="K1540">
            <v>1E-3</v>
          </cell>
          <cell r="L1540">
            <v>1.29E-2</v>
          </cell>
          <cell r="M1540">
            <v>2.5700000000000001E-2</v>
          </cell>
          <cell r="N1540">
            <v>0.84340000000000004</v>
          </cell>
        </row>
        <row r="1541">
          <cell r="A1541" t="str">
            <v>c16085_g1_i1.p1</v>
          </cell>
          <cell r="B1541" t="str">
            <v>Plastid</v>
          </cell>
          <cell r="C1541" t="str">
            <v>Soluble</v>
          </cell>
          <cell r="D1541">
            <v>7.3000000000000001E-3</v>
          </cell>
          <cell r="E1541">
            <v>0.1583</v>
          </cell>
          <cell r="F1541">
            <v>2.9399999999999999E-2</v>
          </cell>
          <cell r="G1541">
            <v>0.3624</v>
          </cell>
          <cell r="H1541">
            <v>5.4999999999999997E-3</v>
          </cell>
          <cell r="I1541">
            <v>1.2699999999999999E-2</v>
          </cell>
          <cell r="J1541">
            <v>0.36670000000000003</v>
          </cell>
          <cell r="K1541">
            <v>8.9999999999999998E-4</v>
          </cell>
          <cell r="L1541">
            <v>1.15E-2</v>
          </cell>
          <cell r="M1541">
            <v>4.5499999999999999E-2</v>
          </cell>
          <cell r="N1541">
            <v>0.36670000000000003</v>
          </cell>
        </row>
        <row r="1542">
          <cell r="A1542" t="str">
            <v>c6179_g1_i1.p1</v>
          </cell>
          <cell r="B1542" t="str">
            <v>Mitochondrion</v>
          </cell>
          <cell r="C1542" t="str">
            <v>Membrane</v>
          </cell>
          <cell r="D1542">
            <v>6.7599999999999993E-2</v>
          </cell>
          <cell r="E1542">
            <v>2.6800000000000001E-2</v>
          </cell>
          <cell r="F1542">
            <v>2.5000000000000001E-3</v>
          </cell>
          <cell r="G1542">
            <v>0.4854</v>
          </cell>
          <cell r="H1542">
            <v>0.1429</v>
          </cell>
          <cell r="I1542">
            <v>3.3599999999999998E-2</v>
          </cell>
          <cell r="J1542">
            <v>0.14749999999999999</v>
          </cell>
          <cell r="K1542">
            <v>2.46E-2</v>
          </cell>
          <cell r="L1542">
            <v>5.3E-3</v>
          </cell>
          <cell r="M1542">
            <v>6.3799999999999996E-2</v>
          </cell>
          <cell r="N1542">
            <v>0.4854</v>
          </cell>
        </row>
        <row r="1543">
          <cell r="A1543" t="str">
            <v>c1514_g1_i1.p1</v>
          </cell>
          <cell r="B1543" t="str">
            <v>Plastid</v>
          </cell>
          <cell r="C1543" t="str">
            <v>Soluble</v>
          </cell>
          <cell r="D1543">
            <v>7.1999999999999998E-3</v>
          </cell>
          <cell r="E1543">
            <v>1.61E-2</v>
          </cell>
          <cell r="F1543">
            <v>4.0000000000000002E-4</v>
          </cell>
          <cell r="G1543">
            <v>2.3400000000000001E-2</v>
          </cell>
          <cell r="H1543">
            <v>2.9999999999999997E-4</v>
          </cell>
          <cell r="I1543">
            <v>5.9999999999999995E-4</v>
          </cell>
          <cell r="J1543">
            <v>0.94740000000000002</v>
          </cell>
          <cell r="K1543">
            <v>1E-4</v>
          </cell>
          <cell r="L1543">
            <v>1E-3</v>
          </cell>
          <cell r="M1543">
            <v>3.7000000000000002E-3</v>
          </cell>
          <cell r="N1543">
            <v>0.94740000000000002</v>
          </cell>
        </row>
        <row r="1544">
          <cell r="A1544" t="str">
            <v>c4353_g1_i1.p3</v>
          </cell>
          <cell r="B1544" t="str">
            <v>Nucleus</v>
          </cell>
          <cell r="C1544" t="str">
            <v>Soluble</v>
          </cell>
          <cell r="D1544">
            <v>0.73199999999999998</v>
          </cell>
          <cell r="E1544">
            <v>7.8E-2</v>
          </cell>
          <cell r="F1544">
            <v>9.4000000000000004E-3</v>
          </cell>
          <cell r="G1544">
            <v>0.17860000000000001</v>
          </cell>
          <cell r="H1544">
            <v>1.1999999999999999E-3</v>
          </cell>
          <cell r="I1544">
            <v>0</v>
          </cell>
          <cell r="J1544">
            <v>2.0000000000000001E-4</v>
          </cell>
          <cell r="K1544">
            <v>4.0000000000000002E-4</v>
          </cell>
          <cell r="L1544">
            <v>1E-4</v>
          </cell>
          <cell r="M1544">
            <v>0</v>
          </cell>
          <cell r="N1544">
            <v>0.73199999999999998</v>
          </cell>
        </row>
        <row r="1545">
          <cell r="A1545" t="str">
            <v>c1685_g1_i1.p3</v>
          </cell>
          <cell r="B1545" t="str">
            <v>Plastid</v>
          </cell>
          <cell r="C1545" t="str">
            <v>Soluble</v>
          </cell>
          <cell r="D1545">
            <v>4.0899999999999999E-2</v>
          </cell>
          <cell r="E1545">
            <v>1.34E-2</v>
          </cell>
          <cell r="F1545">
            <v>1E-3</v>
          </cell>
          <cell r="G1545">
            <v>0.4007</v>
          </cell>
          <cell r="H1545">
            <v>6.9999999999999999E-4</v>
          </cell>
          <cell r="I1545">
            <v>1E-4</v>
          </cell>
          <cell r="J1545">
            <v>0.54169999999999996</v>
          </cell>
          <cell r="K1545">
            <v>4.0000000000000002E-4</v>
          </cell>
          <cell r="L1545">
            <v>2.9999999999999997E-4</v>
          </cell>
          <cell r="M1545">
            <v>8.0000000000000004E-4</v>
          </cell>
          <cell r="N1545">
            <v>0.54169999999999996</v>
          </cell>
        </row>
        <row r="1546">
          <cell r="A1546" t="str">
            <v>c3198_g1_i1.p2</v>
          </cell>
          <cell r="B1546" t="str">
            <v>Cytoplasm</v>
          </cell>
          <cell r="C1546" t="str">
            <v>Soluble</v>
          </cell>
          <cell r="D1546">
            <v>0.29680000000000001</v>
          </cell>
          <cell r="E1546">
            <v>0.56999999999999995</v>
          </cell>
          <cell r="F1546">
            <v>4.5999999999999999E-3</v>
          </cell>
          <cell r="G1546">
            <v>4.7699999999999999E-2</v>
          </cell>
          <cell r="H1546">
            <v>1.26E-2</v>
          </cell>
          <cell r="I1546">
            <v>8.9999999999999993E-3</v>
          </cell>
          <cell r="J1546">
            <v>1.37E-2</v>
          </cell>
          <cell r="K1546">
            <v>6.7999999999999996E-3</v>
          </cell>
          <cell r="L1546">
            <v>1.4E-2</v>
          </cell>
          <cell r="M1546">
            <v>2.4899999999999999E-2</v>
          </cell>
          <cell r="N1546">
            <v>0.56999999999999995</v>
          </cell>
        </row>
        <row r="1547">
          <cell r="A1547" t="str">
            <v>c14946_g1_i1.p2</v>
          </cell>
          <cell r="B1547" t="str">
            <v>Endoplasmic reticulum</v>
          </cell>
          <cell r="C1547" t="str">
            <v>Membrane</v>
          </cell>
          <cell r="D1547">
            <v>8.9999999999999998E-4</v>
          </cell>
          <cell r="E1547">
            <v>2.0000000000000001E-4</v>
          </cell>
          <cell r="F1547">
            <v>5.9999999999999995E-4</v>
          </cell>
          <cell r="G1547">
            <v>3.3999999999999998E-3</v>
          </cell>
          <cell r="H1547">
            <v>0.15049999999999999</v>
          </cell>
          <cell r="I1547">
            <v>0.63859999999999995</v>
          </cell>
          <cell r="J1547">
            <v>1E-4</v>
          </cell>
          <cell r="K1547">
            <v>0.19059999999999999</v>
          </cell>
          <cell r="L1547">
            <v>1.2699999999999999E-2</v>
          </cell>
          <cell r="M1547">
            <v>2.3E-3</v>
          </cell>
          <cell r="N1547">
            <v>0.63859999999999995</v>
          </cell>
        </row>
        <row r="1548">
          <cell r="A1548" t="str">
            <v>c2268_g1_i1.p1</v>
          </cell>
          <cell r="B1548" t="str">
            <v>Mitochondrion</v>
          </cell>
          <cell r="C1548" t="str">
            <v>Membrane</v>
          </cell>
          <cell r="D1548">
            <v>1.2200000000000001E-2</v>
          </cell>
          <cell r="E1548">
            <v>2.9100000000000001E-2</v>
          </cell>
          <cell r="F1548">
            <v>1.5E-3</v>
          </cell>
          <cell r="G1548">
            <v>0.77249999999999996</v>
          </cell>
          <cell r="H1548">
            <v>4.0000000000000002E-4</v>
          </cell>
          <cell r="I1548">
            <v>1.1999999999999999E-3</v>
          </cell>
          <cell r="J1548">
            <v>0.1547</v>
          </cell>
          <cell r="K1548">
            <v>4.0000000000000002E-4</v>
          </cell>
          <cell r="L1548">
            <v>5.0000000000000001E-4</v>
          </cell>
          <cell r="M1548">
            <v>2.75E-2</v>
          </cell>
          <cell r="N1548">
            <v>0.77249999999999996</v>
          </cell>
        </row>
        <row r="1549">
          <cell r="A1549" t="str">
            <v>c1520_g1_i1.p1</v>
          </cell>
          <cell r="B1549" t="str">
            <v>Cytoplasm</v>
          </cell>
          <cell r="C1549" t="str">
            <v>Soluble</v>
          </cell>
          <cell r="D1549">
            <v>0.13719999999999999</v>
          </cell>
          <cell r="E1549">
            <v>0.58919999999999995</v>
          </cell>
          <cell r="F1549">
            <v>3.0999999999999999E-3</v>
          </cell>
          <cell r="G1549">
            <v>2.5100000000000001E-2</v>
          </cell>
          <cell r="H1549">
            <v>4.3900000000000002E-2</v>
          </cell>
          <cell r="I1549">
            <v>4.3E-3</v>
          </cell>
          <cell r="J1549">
            <v>5.2699999999999997E-2</v>
          </cell>
          <cell r="K1549">
            <v>3.7000000000000002E-3</v>
          </cell>
          <cell r="L1549">
            <v>1.29E-2</v>
          </cell>
          <cell r="M1549">
            <v>0.12790000000000001</v>
          </cell>
          <cell r="N1549">
            <v>0.58919999999999995</v>
          </cell>
        </row>
        <row r="1550">
          <cell r="A1550" t="str">
            <v>c5940_g1_i1.p2</v>
          </cell>
          <cell r="B1550" t="str">
            <v>Endoplasmic reticulum</v>
          </cell>
          <cell r="C1550" t="str">
            <v>Membrane</v>
          </cell>
          <cell r="D1550">
            <v>2.2000000000000001E-3</v>
          </cell>
          <cell r="E1550">
            <v>5.9999999999999995E-4</v>
          </cell>
          <cell r="F1550">
            <v>4.5199999999999997E-2</v>
          </cell>
          <cell r="G1550">
            <v>7.8899999999999998E-2</v>
          </cell>
          <cell r="H1550">
            <v>0.1595</v>
          </cell>
          <cell r="I1550">
            <v>0.55469999999999997</v>
          </cell>
          <cell r="J1550">
            <v>3.2199999999999999E-2</v>
          </cell>
          <cell r="K1550">
            <v>9.01E-2</v>
          </cell>
          <cell r="L1550">
            <v>3.0800000000000001E-2</v>
          </cell>
          <cell r="M1550">
            <v>5.7999999999999996E-3</v>
          </cell>
          <cell r="N1550">
            <v>0.55469999999999997</v>
          </cell>
        </row>
        <row r="1551">
          <cell r="A1551" t="str">
            <v>c486_g1_i1.p1</v>
          </cell>
          <cell r="B1551" t="str">
            <v>Endoplasmic reticulum</v>
          </cell>
          <cell r="C1551" t="str">
            <v>Membrane</v>
          </cell>
          <cell r="D1551">
            <v>1E-4</v>
          </cell>
          <cell r="E1551">
            <v>1E-4</v>
          </cell>
          <cell r="F1551">
            <v>1.9E-3</v>
          </cell>
          <cell r="G1551">
            <v>4.3E-3</v>
          </cell>
          <cell r="H1551">
            <v>0.29470000000000002</v>
          </cell>
          <cell r="I1551">
            <v>0.51349999999999996</v>
          </cell>
          <cell r="J1551">
            <v>8.0000000000000004E-4</v>
          </cell>
          <cell r="K1551">
            <v>8.4199999999999997E-2</v>
          </cell>
          <cell r="L1551">
            <v>0.1</v>
          </cell>
          <cell r="M1551">
            <v>5.0000000000000001E-4</v>
          </cell>
          <cell r="N1551">
            <v>0.51349999999999996</v>
          </cell>
        </row>
        <row r="1552">
          <cell r="A1552" t="str">
            <v>c764_g1_i1.p1</v>
          </cell>
          <cell r="B1552" t="str">
            <v>Nucleus</v>
          </cell>
          <cell r="C1552" t="str">
            <v>Soluble</v>
          </cell>
          <cell r="D1552">
            <v>0.65180000000000005</v>
          </cell>
          <cell r="E1552">
            <v>6.4600000000000005E-2</v>
          </cell>
          <cell r="F1552">
            <v>1.6000000000000001E-3</v>
          </cell>
          <cell r="G1552">
            <v>0.26300000000000001</v>
          </cell>
          <cell r="H1552">
            <v>2.7000000000000001E-3</v>
          </cell>
          <cell r="I1552">
            <v>4.0000000000000002E-4</v>
          </cell>
          <cell r="J1552">
            <v>1.29E-2</v>
          </cell>
          <cell r="K1552">
            <v>8.0000000000000004E-4</v>
          </cell>
          <cell r="L1552">
            <v>2.0000000000000001E-4</v>
          </cell>
          <cell r="M1552">
            <v>2.3E-3</v>
          </cell>
          <cell r="N1552">
            <v>0.65180000000000005</v>
          </cell>
        </row>
        <row r="1553">
          <cell r="A1553" t="str">
            <v>c2506_g1_i1.p1</v>
          </cell>
          <cell r="B1553" t="str">
            <v>Cytoplasm</v>
          </cell>
          <cell r="C1553" t="str">
            <v>Soluble</v>
          </cell>
          <cell r="D1553">
            <v>0.3891</v>
          </cell>
          <cell r="E1553">
            <v>0.40660000000000002</v>
          </cell>
          <cell r="F1553">
            <v>6.0000000000000001E-3</v>
          </cell>
          <cell r="G1553">
            <v>3.3E-3</v>
          </cell>
          <cell r="H1553">
            <v>1.6799999999999999E-2</v>
          </cell>
          <cell r="I1553">
            <v>8.6999999999999994E-3</v>
          </cell>
          <cell r="J1553">
            <v>0.13159999999999999</v>
          </cell>
          <cell r="K1553">
            <v>5.1999999999999998E-3</v>
          </cell>
          <cell r="L1553">
            <v>2.5000000000000001E-2</v>
          </cell>
          <cell r="M1553">
            <v>7.6E-3</v>
          </cell>
          <cell r="N1553">
            <v>0.40660000000000002</v>
          </cell>
        </row>
        <row r="1554">
          <cell r="A1554" t="str">
            <v>c4838_g1_i1.p1</v>
          </cell>
          <cell r="B1554" t="str">
            <v>Peroxisome</v>
          </cell>
          <cell r="C1554" t="str">
            <v>Soluble</v>
          </cell>
          <cell r="D1554">
            <v>8.0000000000000002E-3</v>
          </cell>
          <cell r="E1554">
            <v>0.2452</v>
          </cell>
          <cell r="F1554">
            <v>1E-3</v>
          </cell>
          <cell r="G1554">
            <v>0.155</v>
          </cell>
          <cell r="H1554">
            <v>1.1999999999999999E-3</v>
          </cell>
          <cell r="I1554">
            <v>1E-3</v>
          </cell>
          <cell r="J1554">
            <v>4.7800000000000002E-2</v>
          </cell>
          <cell r="K1554">
            <v>2.0000000000000001E-4</v>
          </cell>
          <cell r="L1554">
            <v>2.9999999999999997E-4</v>
          </cell>
          <cell r="M1554">
            <v>0.5403</v>
          </cell>
          <cell r="N1554">
            <v>0.5403</v>
          </cell>
        </row>
        <row r="1555">
          <cell r="A1555" t="str">
            <v>c7399_g1_i3.p1</v>
          </cell>
          <cell r="B1555" t="str">
            <v>Plastid</v>
          </cell>
          <cell r="C1555" t="str">
            <v>Soluble</v>
          </cell>
          <cell r="D1555">
            <v>4.7800000000000002E-2</v>
          </cell>
          <cell r="E1555">
            <v>0.1053</v>
          </cell>
          <cell r="F1555">
            <v>1.6000000000000001E-3</v>
          </cell>
          <cell r="G1555">
            <v>6.0499999999999998E-2</v>
          </cell>
          <cell r="H1555">
            <v>2E-3</v>
          </cell>
          <cell r="I1555">
            <v>1.2999999999999999E-3</v>
          </cell>
          <cell r="J1555">
            <v>0.67710000000000004</v>
          </cell>
          <cell r="K1555">
            <v>5.0000000000000001E-4</v>
          </cell>
          <cell r="L1555">
            <v>3.0999999999999999E-3</v>
          </cell>
          <cell r="M1555">
            <v>0.1008</v>
          </cell>
          <cell r="N1555">
            <v>0.67710000000000004</v>
          </cell>
        </row>
        <row r="1556">
          <cell r="A1556" t="str">
            <v>c3131_g1_i1.p1</v>
          </cell>
          <cell r="B1556" t="str">
            <v>Cytoplasm</v>
          </cell>
          <cell r="C1556" t="str">
            <v>Soluble</v>
          </cell>
          <cell r="D1556">
            <v>1.18E-2</v>
          </cell>
          <cell r="E1556">
            <v>0.49509999999999998</v>
          </cell>
          <cell r="F1556">
            <v>3.2399999999999998E-2</v>
          </cell>
          <cell r="G1556">
            <v>1.72E-2</v>
          </cell>
          <cell r="H1556">
            <v>1.0500000000000001E-2</v>
          </cell>
          <cell r="I1556">
            <v>2.5000000000000001E-3</v>
          </cell>
          <cell r="J1556">
            <v>0.32290000000000002</v>
          </cell>
          <cell r="K1556">
            <v>4.0000000000000002E-4</v>
          </cell>
          <cell r="L1556">
            <v>4.2799999999999998E-2</v>
          </cell>
          <cell r="M1556">
            <v>6.4299999999999996E-2</v>
          </cell>
          <cell r="N1556">
            <v>0.49509999999999998</v>
          </cell>
        </row>
        <row r="1557">
          <cell r="A1557" t="str">
            <v>c15415_g1_i1.p1</v>
          </cell>
          <cell r="B1557" t="str">
            <v>Cell membrane</v>
          </cell>
          <cell r="C1557" t="str">
            <v>Membrane</v>
          </cell>
          <cell r="D1557">
            <v>8.0000000000000002E-3</v>
          </cell>
          <cell r="E1557">
            <v>2.5999999999999999E-3</v>
          </cell>
          <cell r="F1557">
            <v>2.3999999999999998E-3</v>
          </cell>
          <cell r="G1557">
            <v>1.6500000000000001E-2</v>
          </cell>
          <cell r="H1557">
            <v>0.3926</v>
          </cell>
          <cell r="I1557">
            <v>0.15659999999999999</v>
          </cell>
          <cell r="J1557">
            <v>4.5999999999999999E-3</v>
          </cell>
          <cell r="K1557">
            <v>0.1182</v>
          </cell>
          <cell r="L1557">
            <v>0.28749999999999998</v>
          </cell>
          <cell r="M1557">
            <v>1.09E-2</v>
          </cell>
          <cell r="N1557">
            <v>0.3926</v>
          </cell>
        </row>
        <row r="1558">
          <cell r="A1558" t="str">
            <v>c6183_g1_i1.p2</v>
          </cell>
          <cell r="B1558" t="str">
            <v>Endoplasmic reticulum</v>
          </cell>
          <cell r="C1558" t="str">
            <v>Membrane</v>
          </cell>
          <cell r="D1558">
            <v>1.1999999999999999E-3</v>
          </cell>
          <cell r="E1558">
            <v>2.0000000000000001E-4</v>
          </cell>
          <cell r="F1558">
            <v>0</v>
          </cell>
          <cell r="G1558">
            <v>3.8E-3</v>
          </cell>
          <cell r="H1558">
            <v>0.39510000000000001</v>
          </cell>
          <cell r="I1558">
            <v>0.47239999999999999</v>
          </cell>
          <cell r="J1558">
            <v>8.9999999999999998E-4</v>
          </cell>
          <cell r="K1558">
            <v>0.1222</v>
          </cell>
          <cell r="L1558">
            <v>2.3999999999999998E-3</v>
          </cell>
          <cell r="M1558">
            <v>1.9E-3</v>
          </cell>
          <cell r="N1558">
            <v>0.47239999999999999</v>
          </cell>
        </row>
        <row r="1559">
          <cell r="A1559" t="str">
            <v>c6710_g1_i2.p1</v>
          </cell>
          <cell r="B1559" t="str">
            <v>Nucleus</v>
          </cell>
          <cell r="C1559" t="str">
            <v>Soluble</v>
          </cell>
          <cell r="D1559">
            <v>0.61480000000000001</v>
          </cell>
          <cell r="E1559">
            <v>0.3367</v>
          </cell>
          <cell r="F1559">
            <v>2.9999999999999997E-4</v>
          </cell>
          <cell r="G1559">
            <v>8.0000000000000002E-3</v>
          </cell>
          <cell r="H1559">
            <v>3.3999999999999998E-3</v>
          </cell>
          <cell r="I1559">
            <v>2.9999999999999997E-4</v>
          </cell>
          <cell r="J1559">
            <v>2.5100000000000001E-2</v>
          </cell>
          <cell r="K1559">
            <v>2.9999999999999997E-4</v>
          </cell>
          <cell r="L1559">
            <v>6.9999999999999999E-4</v>
          </cell>
          <cell r="M1559">
            <v>1.04E-2</v>
          </cell>
          <cell r="N1559">
            <v>0.61480000000000001</v>
          </cell>
        </row>
        <row r="1560">
          <cell r="A1560" t="str">
            <v>c5461_g1_i1.p1</v>
          </cell>
          <cell r="B1560" t="str">
            <v>Plastid</v>
          </cell>
          <cell r="C1560" t="str">
            <v>Membrane</v>
          </cell>
          <cell r="D1560">
            <v>8.5000000000000006E-3</v>
          </cell>
          <cell r="E1560">
            <v>5.0000000000000001E-4</v>
          </cell>
          <cell r="F1560">
            <v>0</v>
          </cell>
          <cell r="G1560">
            <v>1.23E-2</v>
          </cell>
          <cell r="H1560">
            <v>8.6E-3</v>
          </cell>
          <cell r="I1560">
            <v>6.9999999999999999E-4</v>
          </cell>
          <cell r="J1560">
            <v>0.96719999999999995</v>
          </cell>
          <cell r="K1560">
            <v>2.9999999999999997E-4</v>
          </cell>
          <cell r="L1560">
            <v>5.0000000000000001E-4</v>
          </cell>
          <cell r="M1560">
            <v>1.2999999999999999E-3</v>
          </cell>
          <cell r="N1560">
            <v>0.96719999999999995</v>
          </cell>
        </row>
        <row r="1561">
          <cell r="A1561" t="str">
            <v>c15318_g1_i1.p1</v>
          </cell>
          <cell r="B1561" t="str">
            <v>Peroxisome</v>
          </cell>
          <cell r="C1561" t="str">
            <v>Soluble</v>
          </cell>
          <cell r="D1561">
            <v>0.17549999999999999</v>
          </cell>
          <cell r="E1561">
            <v>0.31740000000000002</v>
          </cell>
          <cell r="F1561">
            <v>3.3E-3</v>
          </cell>
          <cell r="G1561">
            <v>0.12470000000000001</v>
          </cell>
          <cell r="H1561">
            <v>7.6E-3</v>
          </cell>
          <cell r="I1561">
            <v>3.4200000000000001E-2</v>
          </cell>
          <cell r="J1561">
            <v>1.18E-2</v>
          </cell>
          <cell r="K1561">
            <v>1.8E-3</v>
          </cell>
          <cell r="L1561">
            <v>2.0999999999999999E-3</v>
          </cell>
          <cell r="M1561">
            <v>0.32140000000000002</v>
          </cell>
          <cell r="N1561">
            <v>0.32140000000000002</v>
          </cell>
        </row>
        <row r="1562">
          <cell r="A1562" t="str">
            <v>c12687_g1_i1.p1</v>
          </cell>
          <cell r="B1562" t="str">
            <v>Nucleus</v>
          </cell>
          <cell r="C1562" t="str">
            <v>Soluble</v>
          </cell>
          <cell r="D1562">
            <v>0.79010000000000002</v>
          </cell>
          <cell r="E1562">
            <v>0.1137</v>
          </cell>
          <cell r="F1562">
            <v>1.12E-2</v>
          </cell>
          <cell r="G1562">
            <v>5.9900000000000002E-2</v>
          </cell>
          <cell r="H1562">
            <v>7.9000000000000008E-3</v>
          </cell>
          <cell r="I1562">
            <v>6.9999999999999999E-4</v>
          </cell>
          <cell r="J1562">
            <v>1.41E-2</v>
          </cell>
          <cell r="K1562">
            <v>5.0000000000000001E-4</v>
          </cell>
          <cell r="L1562">
            <v>4.0000000000000002E-4</v>
          </cell>
          <cell r="M1562">
            <v>1.6000000000000001E-3</v>
          </cell>
          <cell r="N1562">
            <v>0.79010000000000002</v>
          </cell>
        </row>
        <row r="1563">
          <cell r="A1563" t="str">
            <v>c3556_g1_i2.p2</v>
          </cell>
          <cell r="B1563" t="str">
            <v>Plastid</v>
          </cell>
          <cell r="C1563" t="str">
            <v>Soluble</v>
          </cell>
          <cell r="D1563">
            <v>5.0000000000000001E-4</v>
          </cell>
          <cell r="E1563">
            <v>2.3E-3</v>
          </cell>
          <cell r="F1563">
            <v>0</v>
          </cell>
          <cell r="G1563">
            <v>5.1000000000000004E-3</v>
          </cell>
          <cell r="H1563">
            <v>1E-4</v>
          </cell>
          <cell r="I1563">
            <v>0</v>
          </cell>
          <cell r="J1563">
            <v>0.99150000000000005</v>
          </cell>
          <cell r="K1563">
            <v>0</v>
          </cell>
          <cell r="L1563">
            <v>2.0000000000000001E-4</v>
          </cell>
          <cell r="M1563">
            <v>2.9999999999999997E-4</v>
          </cell>
          <cell r="N1563">
            <v>0.99150000000000005</v>
          </cell>
        </row>
        <row r="1564">
          <cell r="A1564" t="str">
            <v>c6987_g6_i2.p1</v>
          </cell>
          <cell r="B1564" t="str">
            <v>Cell membrane</v>
          </cell>
          <cell r="C1564" t="str">
            <v>Membrane</v>
          </cell>
          <cell r="D1564">
            <v>5.4000000000000003E-3</v>
          </cell>
          <cell r="E1564">
            <v>1.4E-3</v>
          </cell>
          <cell r="F1564">
            <v>2.0000000000000001E-4</v>
          </cell>
          <cell r="G1564">
            <v>2.8199999999999999E-2</v>
          </cell>
          <cell r="H1564">
            <v>0.32969999999999999</v>
          </cell>
          <cell r="I1564">
            <v>0.23150000000000001</v>
          </cell>
          <cell r="J1564">
            <v>8.0000000000000004E-4</v>
          </cell>
          <cell r="K1564">
            <v>0.20380000000000001</v>
          </cell>
          <cell r="L1564">
            <v>0.1842</v>
          </cell>
          <cell r="M1564">
            <v>1.47E-2</v>
          </cell>
          <cell r="N1564">
            <v>0.32969999999999999</v>
          </cell>
        </row>
        <row r="1565">
          <cell r="A1565" t="str">
            <v>c2471_g1_i1.p1</v>
          </cell>
          <cell r="B1565" t="str">
            <v>Plastid</v>
          </cell>
          <cell r="C1565" t="str">
            <v>Soluble</v>
          </cell>
          <cell r="D1565">
            <v>0</v>
          </cell>
          <cell r="E1565">
            <v>4.0000000000000002E-4</v>
          </cell>
          <cell r="F1565">
            <v>0</v>
          </cell>
          <cell r="G1565">
            <v>3.5000000000000001E-3</v>
          </cell>
          <cell r="H1565">
            <v>0</v>
          </cell>
          <cell r="I1565">
            <v>0</v>
          </cell>
          <cell r="J1565">
            <v>0.99560000000000004</v>
          </cell>
          <cell r="K1565">
            <v>0</v>
          </cell>
          <cell r="L1565">
            <v>2.0000000000000001E-4</v>
          </cell>
          <cell r="M1565">
            <v>2.0000000000000001E-4</v>
          </cell>
          <cell r="N1565">
            <v>0.99560000000000004</v>
          </cell>
        </row>
        <row r="1566">
          <cell r="A1566" t="str">
            <v>c6781_g1_i1.p1</v>
          </cell>
          <cell r="B1566" t="str">
            <v>Nucleus</v>
          </cell>
          <cell r="C1566" t="str">
            <v>Soluble</v>
          </cell>
          <cell r="D1566">
            <v>0.97599999999999998</v>
          </cell>
          <cell r="E1566">
            <v>2.2800000000000001E-2</v>
          </cell>
          <cell r="F1566">
            <v>1E-4</v>
          </cell>
          <cell r="G1566">
            <v>1E-4</v>
          </cell>
          <cell r="H1566">
            <v>8.9999999999999998E-4</v>
          </cell>
          <cell r="I1566">
            <v>0</v>
          </cell>
          <cell r="J1566">
            <v>0</v>
          </cell>
          <cell r="K1566">
            <v>0</v>
          </cell>
          <cell r="L1566">
            <v>1E-4</v>
          </cell>
          <cell r="M1566">
            <v>0</v>
          </cell>
          <cell r="N1566">
            <v>0.97599999999999998</v>
          </cell>
        </row>
        <row r="1567">
          <cell r="A1567" t="str">
            <v>c5087_g1_i1.p2</v>
          </cell>
          <cell r="B1567" t="str">
            <v>Endoplasmic reticulum</v>
          </cell>
          <cell r="C1567" t="str">
            <v>Membrane</v>
          </cell>
          <cell r="D1567">
            <v>5.9700000000000003E-2</v>
          </cell>
          <cell r="E1567">
            <v>9.5999999999999992E-3</v>
          </cell>
          <cell r="F1567">
            <v>1E-4</v>
          </cell>
          <cell r="G1567">
            <v>4.8800000000000003E-2</v>
          </cell>
          <cell r="H1567">
            <v>0.2074</v>
          </cell>
          <cell r="I1567">
            <v>0.35</v>
          </cell>
          <cell r="J1567">
            <v>7.0099999999999996E-2</v>
          </cell>
          <cell r="K1567">
            <v>0.20080000000000001</v>
          </cell>
          <cell r="L1567">
            <v>2.2100000000000002E-2</v>
          </cell>
          <cell r="M1567">
            <v>3.15E-2</v>
          </cell>
          <cell r="N1567">
            <v>0.35</v>
          </cell>
        </row>
        <row r="1568">
          <cell r="A1568" t="str">
            <v>c1910_g1_i1.p2</v>
          </cell>
          <cell r="B1568" t="str">
            <v>Cytoplasm</v>
          </cell>
          <cell r="C1568" t="str">
            <v>Soluble</v>
          </cell>
          <cell r="D1568">
            <v>0.13830000000000001</v>
          </cell>
          <cell r="E1568">
            <v>0.38400000000000001</v>
          </cell>
          <cell r="F1568">
            <v>5.0000000000000001E-4</v>
          </cell>
          <cell r="G1568">
            <v>0.15490000000000001</v>
          </cell>
          <cell r="H1568">
            <v>3.0000000000000001E-3</v>
          </cell>
          <cell r="I1568">
            <v>1.14E-2</v>
          </cell>
          <cell r="J1568">
            <v>4.1000000000000003E-3</v>
          </cell>
          <cell r="K1568">
            <v>2.0999999999999999E-3</v>
          </cell>
          <cell r="L1568">
            <v>8.0000000000000004E-4</v>
          </cell>
          <cell r="M1568">
            <v>0.3009</v>
          </cell>
          <cell r="N1568">
            <v>0.38400000000000001</v>
          </cell>
        </row>
        <row r="1569">
          <cell r="A1569" t="str">
            <v>c6863_g1_i1.p1</v>
          </cell>
          <cell r="B1569" t="str">
            <v>Nucleus</v>
          </cell>
          <cell r="C1569" t="str">
            <v>Soluble</v>
          </cell>
          <cell r="D1569">
            <v>0.49320000000000003</v>
          </cell>
          <cell r="E1569">
            <v>0.13089999999999999</v>
          </cell>
          <cell r="F1569">
            <v>2.9999999999999997E-4</v>
          </cell>
          <cell r="G1569">
            <v>0.10680000000000001</v>
          </cell>
          <cell r="H1569">
            <v>2.0500000000000001E-2</v>
          </cell>
          <cell r="I1569">
            <v>6.4000000000000003E-3</v>
          </cell>
          <cell r="J1569">
            <v>0.1971</v>
          </cell>
          <cell r="K1569">
            <v>2.9100000000000001E-2</v>
          </cell>
          <cell r="L1569">
            <v>1.26E-2</v>
          </cell>
          <cell r="M1569">
            <v>3.0999999999999999E-3</v>
          </cell>
          <cell r="N1569">
            <v>0.49320000000000003</v>
          </cell>
        </row>
        <row r="1570">
          <cell r="A1570" t="str">
            <v>c15218_g1_i1.p1</v>
          </cell>
          <cell r="B1570" t="str">
            <v>Cytoplasm</v>
          </cell>
          <cell r="C1570" t="str">
            <v>Soluble</v>
          </cell>
          <cell r="D1570">
            <v>0.2283</v>
          </cell>
          <cell r="E1570">
            <v>0.41570000000000001</v>
          </cell>
          <cell r="F1570">
            <v>2.8999999999999998E-3</v>
          </cell>
          <cell r="G1570">
            <v>3.3799999999999997E-2</v>
          </cell>
          <cell r="H1570">
            <v>1.06E-2</v>
          </cell>
          <cell r="I1570">
            <v>1.5100000000000001E-2</v>
          </cell>
          <cell r="J1570">
            <v>0.153</v>
          </cell>
          <cell r="K1570">
            <v>8.3999999999999995E-3</v>
          </cell>
          <cell r="L1570">
            <v>7.6E-3</v>
          </cell>
          <cell r="M1570">
            <v>0.1245</v>
          </cell>
          <cell r="N1570">
            <v>0.41570000000000001</v>
          </cell>
        </row>
        <row r="1571">
          <cell r="A1571" t="str">
            <v>c4650_g1_i1.p2</v>
          </cell>
          <cell r="B1571" t="str">
            <v>Plastid</v>
          </cell>
          <cell r="C1571" t="str">
            <v>Soluble</v>
          </cell>
          <cell r="D1571">
            <v>6.9999999999999999E-4</v>
          </cell>
          <cell r="E1571">
            <v>4.5999999999999999E-3</v>
          </cell>
          <cell r="F1571">
            <v>9.7000000000000003E-3</v>
          </cell>
          <cell r="G1571">
            <v>0.13189999999999999</v>
          </cell>
          <cell r="H1571">
            <v>2.3999999999999998E-3</v>
          </cell>
          <cell r="I1571">
            <v>1.09E-2</v>
          </cell>
          <cell r="J1571">
            <v>0.82530000000000003</v>
          </cell>
          <cell r="K1571">
            <v>4.0000000000000002E-4</v>
          </cell>
          <cell r="L1571">
            <v>1.0500000000000001E-2</v>
          </cell>
          <cell r="M1571">
            <v>3.5999999999999999E-3</v>
          </cell>
          <cell r="N1571">
            <v>0.82530000000000003</v>
          </cell>
        </row>
        <row r="1572">
          <cell r="A1572" t="str">
            <v>c4503_g1_i1.p1</v>
          </cell>
          <cell r="B1572" t="str">
            <v>Cytoplasm</v>
          </cell>
          <cell r="C1572" t="str">
            <v>Soluble</v>
          </cell>
          <cell r="D1572">
            <v>0.20039999999999999</v>
          </cell>
          <cell r="E1572">
            <v>0.62429999999999997</v>
          </cell>
          <cell r="F1572">
            <v>5.0000000000000001E-3</v>
          </cell>
          <cell r="G1572">
            <v>1.8800000000000001E-2</v>
          </cell>
          <cell r="H1572">
            <v>5.7999999999999996E-3</v>
          </cell>
          <cell r="I1572">
            <v>3.5000000000000001E-3</v>
          </cell>
          <cell r="J1572">
            <v>0.1081</v>
          </cell>
          <cell r="K1572">
            <v>8.9999999999999993E-3</v>
          </cell>
          <cell r="L1572">
            <v>1.6400000000000001E-2</v>
          </cell>
          <cell r="M1572">
            <v>8.6999999999999994E-3</v>
          </cell>
          <cell r="N1572">
            <v>0.62429999999999997</v>
          </cell>
        </row>
        <row r="1573">
          <cell r="A1573" t="str">
            <v>c5891_g1_i1.p1</v>
          </cell>
          <cell r="B1573" t="str">
            <v>Golgi apparatus</v>
          </cell>
          <cell r="C1573" t="str">
            <v>Membrane</v>
          </cell>
          <cell r="D1573">
            <v>1.06E-2</v>
          </cell>
          <cell r="E1573">
            <v>3.3999999999999998E-3</v>
          </cell>
          <cell r="F1573">
            <v>2.3E-3</v>
          </cell>
          <cell r="G1573">
            <v>7.7299999999999994E-2</v>
          </cell>
          <cell r="H1573">
            <v>4.9000000000000002E-2</v>
          </cell>
          <cell r="I1573">
            <v>0.19900000000000001</v>
          </cell>
          <cell r="J1573">
            <v>8.6999999999999994E-3</v>
          </cell>
          <cell r="K1573">
            <v>0.63190000000000002</v>
          </cell>
          <cell r="L1573">
            <v>1.54E-2</v>
          </cell>
          <cell r="M1573">
            <v>2.3999999999999998E-3</v>
          </cell>
          <cell r="N1573">
            <v>0.63190000000000002</v>
          </cell>
        </row>
        <row r="1574">
          <cell r="A1574" t="str">
            <v>c13305_g1_i1.p1</v>
          </cell>
          <cell r="B1574" t="str">
            <v>Plastid</v>
          </cell>
          <cell r="C1574" t="str">
            <v>Membrane</v>
          </cell>
          <cell r="D1574">
            <v>0</v>
          </cell>
          <cell r="E1574">
            <v>6.9999999999999999E-4</v>
          </cell>
          <cell r="F1574">
            <v>0</v>
          </cell>
          <cell r="G1574">
            <v>1.8100000000000002E-2</v>
          </cell>
          <cell r="H1574">
            <v>0</v>
          </cell>
          <cell r="I1574">
            <v>0</v>
          </cell>
          <cell r="J1574">
            <v>0.97919999999999996</v>
          </cell>
          <cell r="K1574">
            <v>0</v>
          </cell>
          <cell r="L1574">
            <v>1E-4</v>
          </cell>
          <cell r="M1574">
            <v>1.8E-3</v>
          </cell>
          <cell r="N1574">
            <v>0.97919999999999996</v>
          </cell>
        </row>
        <row r="1575">
          <cell r="A1575" t="str">
            <v>c3269_g1_i1.p1</v>
          </cell>
          <cell r="B1575" t="str">
            <v>Plastid</v>
          </cell>
          <cell r="C1575" t="str">
            <v>Soluble</v>
          </cell>
          <cell r="D1575">
            <v>0.2596</v>
          </cell>
          <cell r="E1575">
            <v>0.1057</v>
          </cell>
          <cell r="F1575">
            <v>2.9999999999999997E-4</v>
          </cell>
          <cell r="G1575">
            <v>1.67E-2</v>
          </cell>
          <cell r="H1575">
            <v>7.9000000000000008E-3</v>
          </cell>
          <cell r="I1575">
            <v>2.0000000000000001E-4</v>
          </cell>
          <cell r="J1575">
            <v>0.6008</v>
          </cell>
          <cell r="K1575">
            <v>3.7000000000000002E-3</v>
          </cell>
          <cell r="L1575">
            <v>2.0999999999999999E-3</v>
          </cell>
          <cell r="M1575">
            <v>2.8999999999999998E-3</v>
          </cell>
          <cell r="N1575">
            <v>0.6008</v>
          </cell>
        </row>
        <row r="1576">
          <cell r="A1576" t="str">
            <v>c5180_g1_i1.p1</v>
          </cell>
          <cell r="B1576" t="str">
            <v>Cytoplasm</v>
          </cell>
          <cell r="C1576" t="str">
            <v>Soluble</v>
          </cell>
          <cell r="D1576">
            <v>2.1600000000000001E-2</v>
          </cell>
          <cell r="E1576">
            <v>0.46949999999999997</v>
          </cell>
          <cell r="F1576">
            <v>8.3000000000000001E-3</v>
          </cell>
          <cell r="G1576">
            <v>0.10920000000000001</v>
          </cell>
          <cell r="H1576">
            <v>2E-3</v>
          </cell>
          <cell r="I1576">
            <v>1.6000000000000001E-3</v>
          </cell>
          <cell r="J1576">
            <v>2.3099999999999999E-2</v>
          </cell>
          <cell r="K1576">
            <v>1E-4</v>
          </cell>
          <cell r="L1576">
            <v>3.8E-3</v>
          </cell>
          <cell r="M1576">
            <v>0.36080000000000001</v>
          </cell>
          <cell r="N1576">
            <v>0.46949999999999997</v>
          </cell>
        </row>
        <row r="1577">
          <cell r="A1577" t="str">
            <v>c17463_g1_i1.p1</v>
          </cell>
          <cell r="B1577" t="str">
            <v>Nucleus</v>
          </cell>
          <cell r="C1577" t="str">
            <v>Membrane</v>
          </cell>
          <cell r="D1577">
            <v>0.46379999999999999</v>
          </cell>
          <cell r="E1577">
            <v>4.5999999999999999E-2</v>
          </cell>
          <cell r="F1577">
            <v>5.3499999999999999E-2</v>
          </cell>
          <cell r="G1577">
            <v>8.8700000000000001E-2</v>
          </cell>
          <cell r="H1577">
            <v>7.4399999999999994E-2</v>
          </cell>
          <cell r="I1577">
            <v>2.3800000000000002E-2</v>
          </cell>
          <cell r="J1577">
            <v>0.20430000000000001</v>
          </cell>
          <cell r="K1577">
            <v>1.4E-3</v>
          </cell>
          <cell r="L1577">
            <v>1.1299999999999999E-2</v>
          </cell>
          <cell r="M1577">
            <v>3.2800000000000003E-2</v>
          </cell>
          <cell r="N1577">
            <v>0.46379999999999999</v>
          </cell>
        </row>
        <row r="1578">
          <cell r="A1578" t="str">
            <v>c7371_g5_i1.p1</v>
          </cell>
          <cell r="B1578" t="str">
            <v>Mitochondrion</v>
          </cell>
          <cell r="C1578" t="str">
            <v>Soluble</v>
          </cell>
          <cell r="D1578">
            <v>5.4999999999999997E-3</v>
          </cell>
          <cell r="E1578">
            <v>3.3799999999999997E-2</v>
          </cell>
          <cell r="F1578">
            <v>8.0000000000000004E-4</v>
          </cell>
          <cell r="G1578">
            <v>0.63429999999999997</v>
          </cell>
          <cell r="H1578">
            <v>5.9999999999999995E-4</v>
          </cell>
          <cell r="I1578">
            <v>2.0000000000000001E-4</v>
          </cell>
          <cell r="J1578">
            <v>0.2903</v>
          </cell>
          <cell r="K1578">
            <v>1E-4</v>
          </cell>
          <cell r="L1578">
            <v>2.0000000000000001E-4</v>
          </cell>
          <cell r="M1578">
            <v>3.4200000000000001E-2</v>
          </cell>
          <cell r="N1578">
            <v>0.63429999999999997</v>
          </cell>
        </row>
        <row r="1579">
          <cell r="A1579" t="str">
            <v>c12596_g1_i1.p1</v>
          </cell>
          <cell r="B1579" t="str">
            <v>Nucleus</v>
          </cell>
          <cell r="C1579" t="str">
            <v>Membrane</v>
          </cell>
          <cell r="D1579">
            <v>0.27939999999999998</v>
          </cell>
          <cell r="E1579">
            <v>8.9899999999999994E-2</v>
          </cell>
          <cell r="F1579">
            <v>2.0000000000000001E-4</v>
          </cell>
          <cell r="G1579">
            <v>0.25369999999999998</v>
          </cell>
          <cell r="H1579">
            <v>1.23E-2</v>
          </cell>
          <cell r="I1579">
            <v>3.0099999999999998E-2</v>
          </cell>
          <cell r="J1579">
            <v>0.14610000000000001</v>
          </cell>
          <cell r="K1579">
            <v>3.3099999999999997E-2</v>
          </cell>
          <cell r="L1579">
            <v>1.2999999999999999E-3</v>
          </cell>
          <cell r="M1579">
            <v>0.15390000000000001</v>
          </cell>
          <cell r="N1579">
            <v>0.27939999999999998</v>
          </cell>
        </row>
        <row r="1580">
          <cell r="A1580" t="str">
            <v>c2233_g1_i1.p1</v>
          </cell>
          <cell r="B1580" t="str">
            <v>Mitochondrion</v>
          </cell>
          <cell r="C1580" t="str">
            <v>Soluble</v>
          </cell>
          <cell r="D1580">
            <v>4.0000000000000002E-4</v>
          </cell>
          <cell r="E1580">
            <v>5.3E-3</v>
          </cell>
          <cell r="F1580">
            <v>2.0000000000000001E-4</v>
          </cell>
          <cell r="G1580">
            <v>0.86680000000000001</v>
          </cell>
          <cell r="H1580">
            <v>6.9999999999999999E-4</v>
          </cell>
          <cell r="I1580">
            <v>1E-4</v>
          </cell>
          <cell r="J1580">
            <v>0.11509999999999999</v>
          </cell>
          <cell r="K1580">
            <v>0</v>
          </cell>
          <cell r="L1580">
            <v>1E-4</v>
          </cell>
          <cell r="M1580">
            <v>1.14E-2</v>
          </cell>
          <cell r="N1580">
            <v>0.86680000000000001</v>
          </cell>
        </row>
        <row r="1581">
          <cell r="A1581" t="str">
            <v>c2578_g1_i1.p1</v>
          </cell>
          <cell r="B1581" t="str">
            <v>Plastid</v>
          </cell>
          <cell r="C1581" t="str">
            <v>Membrane</v>
          </cell>
          <cell r="D1581">
            <v>4.0000000000000002E-4</v>
          </cell>
          <cell r="E1581">
            <v>2.0000000000000001E-4</v>
          </cell>
          <cell r="F1581">
            <v>0</v>
          </cell>
          <cell r="G1581">
            <v>0.32400000000000001</v>
          </cell>
          <cell r="H1581">
            <v>1.1000000000000001E-3</v>
          </cell>
          <cell r="I1581">
            <v>8.0000000000000004E-4</v>
          </cell>
          <cell r="J1581">
            <v>0.66890000000000005</v>
          </cell>
          <cell r="K1581">
            <v>1E-4</v>
          </cell>
          <cell r="L1581">
            <v>2.0000000000000001E-4</v>
          </cell>
          <cell r="M1581">
            <v>4.4000000000000003E-3</v>
          </cell>
          <cell r="N1581">
            <v>0.66890000000000005</v>
          </cell>
        </row>
        <row r="1582">
          <cell r="A1582" t="str">
            <v>c10907_g1_i1.p1</v>
          </cell>
          <cell r="B1582" t="str">
            <v>Plastid</v>
          </cell>
          <cell r="C1582" t="str">
            <v>Soluble</v>
          </cell>
          <cell r="D1582">
            <v>4.0000000000000002E-4</v>
          </cell>
          <cell r="E1582">
            <v>3.3E-3</v>
          </cell>
          <cell r="F1582">
            <v>1E-4</v>
          </cell>
          <cell r="G1582">
            <v>5.9999999999999995E-4</v>
          </cell>
          <cell r="H1582">
            <v>1E-4</v>
          </cell>
          <cell r="I1582">
            <v>2.0000000000000001E-4</v>
          </cell>
          <cell r="J1582">
            <v>0.99360000000000004</v>
          </cell>
          <cell r="K1582">
            <v>0</v>
          </cell>
          <cell r="L1582">
            <v>1.1000000000000001E-3</v>
          </cell>
          <cell r="M1582">
            <v>5.9999999999999995E-4</v>
          </cell>
          <cell r="N1582">
            <v>0.99360000000000004</v>
          </cell>
        </row>
        <row r="1583">
          <cell r="A1583" t="str">
            <v>c1647_g1_i1.p1</v>
          </cell>
          <cell r="B1583" t="str">
            <v>Plastid</v>
          </cell>
          <cell r="C1583" t="str">
            <v>Soluble</v>
          </cell>
          <cell r="D1583">
            <v>0.1086</v>
          </cell>
          <cell r="E1583">
            <v>0.1948</v>
          </cell>
          <cell r="F1583">
            <v>6.9999999999999999E-4</v>
          </cell>
          <cell r="G1583">
            <v>2.7199999999999998E-2</v>
          </cell>
          <cell r="H1583">
            <v>6.4999999999999997E-3</v>
          </cell>
          <cell r="I1583">
            <v>2.3999999999999998E-3</v>
          </cell>
          <cell r="J1583">
            <v>0.61550000000000005</v>
          </cell>
          <cell r="K1583">
            <v>3.2000000000000002E-3</v>
          </cell>
          <cell r="L1583">
            <v>1.6999999999999999E-3</v>
          </cell>
          <cell r="M1583">
            <v>3.9300000000000002E-2</v>
          </cell>
          <cell r="N1583">
            <v>0.61550000000000005</v>
          </cell>
        </row>
        <row r="1584">
          <cell r="A1584" t="str">
            <v>c10573_g1_i1.p1</v>
          </cell>
          <cell r="B1584" t="str">
            <v>Plastid</v>
          </cell>
          <cell r="C1584" t="str">
            <v>Soluble</v>
          </cell>
          <cell r="D1584">
            <v>1.46E-2</v>
          </cell>
          <cell r="E1584">
            <v>0.21329999999999999</v>
          </cell>
          <cell r="F1584">
            <v>5.0000000000000001E-3</v>
          </cell>
          <cell r="G1584">
            <v>0.1255</v>
          </cell>
          <cell r="H1584">
            <v>2.3E-3</v>
          </cell>
          <cell r="I1584">
            <v>6.4999999999999997E-3</v>
          </cell>
          <cell r="J1584">
            <v>0.48509999999999998</v>
          </cell>
          <cell r="K1584">
            <v>2.0000000000000001E-4</v>
          </cell>
          <cell r="L1584">
            <v>6.6E-3</v>
          </cell>
          <cell r="M1584">
            <v>0.1409</v>
          </cell>
          <cell r="N1584">
            <v>0.48509999999999998</v>
          </cell>
        </row>
        <row r="1585">
          <cell r="A1585" t="str">
            <v>c4694_g1_i1.p1</v>
          </cell>
          <cell r="B1585" t="str">
            <v>Plastid</v>
          </cell>
          <cell r="C1585" t="str">
            <v>Membrane</v>
          </cell>
          <cell r="D1585">
            <v>1.95E-2</v>
          </cell>
          <cell r="E1585">
            <v>5.2299999999999999E-2</v>
          </cell>
          <cell r="F1585">
            <v>2.3E-3</v>
          </cell>
          <cell r="G1585">
            <v>0.14099999999999999</v>
          </cell>
          <cell r="H1585">
            <v>8.5000000000000006E-3</v>
          </cell>
          <cell r="I1585">
            <v>2.8E-3</v>
          </cell>
          <cell r="J1585">
            <v>0.62419999999999998</v>
          </cell>
          <cell r="K1585">
            <v>8.0000000000000004E-4</v>
          </cell>
          <cell r="L1585">
            <v>2.5000000000000001E-3</v>
          </cell>
          <cell r="M1585">
            <v>0.14610000000000001</v>
          </cell>
          <cell r="N1585">
            <v>0.62419999999999998</v>
          </cell>
        </row>
        <row r="1586">
          <cell r="A1586" t="str">
            <v>c7086_g3_i1.p1</v>
          </cell>
          <cell r="B1586" t="str">
            <v>Lysosome/Vacuole</v>
          </cell>
          <cell r="C1586" t="str">
            <v>Membrane</v>
          </cell>
          <cell r="D1586">
            <v>8.9999999999999998E-4</v>
          </cell>
          <cell r="E1586">
            <v>4.1999999999999997E-3</v>
          </cell>
          <cell r="F1586">
            <v>5.0000000000000001E-4</v>
          </cell>
          <cell r="G1586">
            <v>3.4200000000000001E-2</v>
          </cell>
          <cell r="H1586">
            <v>0.39700000000000002</v>
          </cell>
          <cell r="I1586">
            <v>2.5399999999999999E-2</v>
          </cell>
          <cell r="J1586">
            <v>6.0000000000000001E-3</v>
          </cell>
          <cell r="K1586">
            <v>1.09E-2</v>
          </cell>
          <cell r="L1586">
            <v>0.51649999999999996</v>
          </cell>
          <cell r="M1586">
            <v>4.4000000000000003E-3</v>
          </cell>
          <cell r="N1586">
            <v>0.51649999999999996</v>
          </cell>
        </row>
        <row r="1587">
          <cell r="A1587" t="str">
            <v>c1005_g1_i1.p1</v>
          </cell>
          <cell r="B1587" t="str">
            <v>Nucleus</v>
          </cell>
          <cell r="C1587" t="str">
            <v>Soluble</v>
          </cell>
          <cell r="D1587">
            <v>0.55159999999999998</v>
          </cell>
          <cell r="E1587">
            <v>0.4022</v>
          </cell>
          <cell r="F1587">
            <v>2.0000000000000001E-4</v>
          </cell>
          <cell r="G1587">
            <v>2.5999999999999999E-3</v>
          </cell>
          <cell r="H1587">
            <v>3.0000000000000001E-3</v>
          </cell>
          <cell r="I1587">
            <v>7.1999999999999998E-3</v>
          </cell>
          <cell r="J1587">
            <v>8.0000000000000004E-4</v>
          </cell>
          <cell r="K1587">
            <v>8.3999999999999995E-3</v>
          </cell>
          <cell r="L1587">
            <v>1.9699999999999999E-2</v>
          </cell>
          <cell r="M1587">
            <v>4.3E-3</v>
          </cell>
          <cell r="N1587">
            <v>0.55159999999999998</v>
          </cell>
        </row>
        <row r="1588">
          <cell r="A1588" t="str">
            <v>c8619_g1_i1.p1</v>
          </cell>
          <cell r="B1588" t="str">
            <v>Cytoplasm</v>
          </cell>
          <cell r="C1588" t="str">
            <v>Soluble</v>
          </cell>
          <cell r="D1588">
            <v>0.2611</v>
          </cell>
          <cell r="E1588">
            <v>0.68320000000000003</v>
          </cell>
          <cell r="F1588">
            <v>1.6999999999999999E-3</v>
          </cell>
          <cell r="G1588">
            <v>3.0999999999999999E-3</v>
          </cell>
          <cell r="H1588">
            <v>2.47E-2</v>
          </cell>
          <cell r="I1588">
            <v>8.9999999999999998E-4</v>
          </cell>
          <cell r="J1588">
            <v>9.9000000000000008E-3</v>
          </cell>
          <cell r="K1588">
            <v>5.0000000000000001E-3</v>
          </cell>
          <cell r="L1588">
            <v>4.5999999999999999E-3</v>
          </cell>
          <cell r="M1588">
            <v>5.5999999999999999E-3</v>
          </cell>
          <cell r="N1588">
            <v>0.68320000000000003</v>
          </cell>
        </row>
        <row r="1589">
          <cell r="A1589" t="str">
            <v>c2400_g1_i2.p1</v>
          </cell>
          <cell r="B1589" t="str">
            <v>Cytoplasm</v>
          </cell>
          <cell r="C1589" t="str">
            <v>Soluble</v>
          </cell>
          <cell r="D1589">
            <v>0.18590000000000001</v>
          </cell>
          <cell r="E1589">
            <v>0.47489999999999999</v>
          </cell>
          <cell r="F1589">
            <v>2.5100000000000001E-2</v>
          </cell>
          <cell r="G1589">
            <v>3.5000000000000003E-2</v>
          </cell>
          <cell r="H1589">
            <v>0.1124</v>
          </cell>
          <cell r="I1589">
            <v>1.2800000000000001E-2</v>
          </cell>
          <cell r="J1589">
            <v>7.5600000000000001E-2</v>
          </cell>
          <cell r="K1589">
            <v>3.6400000000000002E-2</v>
          </cell>
          <cell r="L1589">
            <v>3.1899999999999998E-2</v>
          </cell>
          <cell r="M1589">
            <v>9.9000000000000008E-3</v>
          </cell>
          <cell r="N1589">
            <v>0.47489999999999999</v>
          </cell>
        </row>
        <row r="1590">
          <cell r="A1590" t="str">
            <v>c3859_g1_i1.p1</v>
          </cell>
          <cell r="B1590" t="str">
            <v>Lysosome/Vacuole</v>
          </cell>
          <cell r="C1590" t="str">
            <v>Membrane</v>
          </cell>
          <cell r="D1590">
            <v>1E-4</v>
          </cell>
          <cell r="E1590">
            <v>1E-4</v>
          </cell>
          <cell r="F1590">
            <v>1E-4</v>
          </cell>
          <cell r="G1590">
            <v>8.5000000000000006E-3</v>
          </cell>
          <cell r="H1590">
            <v>0.3916</v>
          </cell>
          <cell r="I1590">
            <v>2.9100000000000001E-2</v>
          </cell>
          <cell r="J1590">
            <v>1.6000000000000001E-3</v>
          </cell>
          <cell r="K1590">
            <v>2.0799999999999999E-2</v>
          </cell>
          <cell r="L1590">
            <v>0.54700000000000004</v>
          </cell>
          <cell r="M1590">
            <v>1E-3</v>
          </cell>
          <cell r="N1590">
            <v>0.54700000000000004</v>
          </cell>
        </row>
        <row r="1591">
          <cell r="A1591" t="str">
            <v>c5829_g1_i1.p1</v>
          </cell>
          <cell r="B1591" t="str">
            <v>Nucleus</v>
          </cell>
          <cell r="C1591" t="str">
            <v>Soluble</v>
          </cell>
          <cell r="D1591">
            <v>0.97750000000000004</v>
          </cell>
          <cell r="E1591">
            <v>1.9300000000000001E-2</v>
          </cell>
          <cell r="F1591">
            <v>6.9999999999999999E-4</v>
          </cell>
          <cell r="G1591">
            <v>1E-4</v>
          </cell>
          <cell r="H1591">
            <v>1.4E-3</v>
          </cell>
          <cell r="I1591">
            <v>0</v>
          </cell>
          <cell r="J1591">
            <v>8.9999999999999998E-4</v>
          </cell>
          <cell r="K1591">
            <v>1E-4</v>
          </cell>
          <cell r="L1591">
            <v>0</v>
          </cell>
          <cell r="M1591">
            <v>0</v>
          </cell>
          <cell r="N1591">
            <v>0.97750000000000004</v>
          </cell>
        </row>
        <row r="1592">
          <cell r="A1592" t="str">
            <v>c17148_g1_i1.p1</v>
          </cell>
          <cell r="B1592" t="str">
            <v>Plastid</v>
          </cell>
          <cell r="C1592" t="str">
            <v>Soluble</v>
          </cell>
          <cell r="D1592">
            <v>0</v>
          </cell>
          <cell r="E1592">
            <v>2.5000000000000001E-3</v>
          </cell>
          <cell r="F1592">
            <v>1E-4</v>
          </cell>
          <cell r="G1592">
            <v>0.3095</v>
          </cell>
          <cell r="H1592">
            <v>0</v>
          </cell>
          <cell r="I1592">
            <v>1E-4</v>
          </cell>
          <cell r="J1592">
            <v>0.68510000000000004</v>
          </cell>
          <cell r="K1592">
            <v>0</v>
          </cell>
          <cell r="L1592">
            <v>1E-4</v>
          </cell>
          <cell r="M1592">
            <v>2.5000000000000001E-3</v>
          </cell>
          <cell r="N1592">
            <v>0.68510000000000004</v>
          </cell>
        </row>
        <row r="1593">
          <cell r="A1593" t="str">
            <v>c6363_g1_i1.p1</v>
          </cell>
          <cell r="B1593" t="str">
            <v>Mitochondrion</v>
          </cell>
          <cell r="C1593" t="str">
            <v>Soluble</v>
          </cell>
          <cell r="D1593">
            <v>0</v>
          </cell>
          <cell r="E1593">
            <v>2.5000000000000001E-3</v>
          </cell>
          <cell r="F1593">
            <v>0</v>
          </cell>
          <cell r="G1593">
            <v>0.99590000000000001</v>
          </cell>
          <cell r="H1593">
            <v>0</v>
          </cell>
          <cell r="I1593">
            <v>0</v>
          </cell>
          <cell r="J1593">
            <v>2.0000000000000001E-4</v>
          </cell>
          <cell r="K1593">
            <v>0</v>
          </cell>
          <cell r="L1593">
            <v>0</v>
          </cell>
          <cell r="M1593">
            <v>1.2999999999999999E-3</v>
          </cell>
          <cell r="N1593">
            <v>0.99590000000000001</v>
          </cell>
        </row>
        <row r="1594">
          <cell r="A1594" t="str">
            <v>c4479_g1_i1.p1</v>
          </cell>
          <cell r="B1594" t="str">
            <v>Plastid</v>
          </cell>
          <cell r="C1594" t="str">
            <v>Membrane</v>
          </cell>
          <cell r="D1594">
            <v>3.8E-3</v>
          </cell>
          <cell r="E1594">
            <v>5.5599999999999997E-2</v>
          </cell>
          <cell r="F1594">
            <v>8.9999999999999998E-4</v>
          </cell>
          <cell r="G1594">
            <v>0.28439999999999999</v>
          </cell>
          <cell r="H1594">
            <v>2.8E-3</v>
          </cell>
          <cell r="I1594">
            <v>1.01E-2</v>
          </cell>
          <cell r="J1594">
            <v>0.3957</v>
          </cell>
          <cell r="K1594">
            <v>5.9999999999999995E-4</v>
          </cell>
          <cell r="L1594">
            <v>2.8999999999999998E-3</v>
          </cell>
          <cell r="M1594">
            <v>0.24310000000000001</v>
          </cell>
          <cell r="N1594">
            <v>0.3957</v>
          </cell>
        </row>
        <row r="1595">
          <cell r="A1595" t="str">
            <v>c12748_g1_i1.p1</v>
          </cell>
          <cell r="B1595" t="str">
            <v>Cytoplasm</v>
          </cell>
          <cell r="C1595" t="str">
            <v>Soluble</v>
          </cell>
          <cell r="D1595">
            <v>1.4800000000000001E-2</v>
          </cell>
          <cell r="E1595">
            <v>0.91039999999999999</v>
          </cell>
          <cell r="F1595">
            <v>4.0000000000000002E-4</v>
          </cell>
          <cell r="G1595">
            <v>5.9999999999999995E-4</v>
          </cell>
          <cell r="H1595">
            <v>1.6000000000000001E-3</v>
          </cell>
          <cell r="I1595">
            <v>4.0000000000000002E-4</v>
          </cell>
          <cell r="J1595">
            <v>3.5000000000000001E-3</v>
          </cell>
          <cell r="K1595">
            <v>2.9999999999999997E-4</v>
          </cell>
          <cell r="L1595">
            <v>5.8999999999999999E-3</v>
          </cell>
          <cell r="M1595">
            <v>6.2100000000000002E-2</v>
          </cell>
          <cell r="N1595">
            <v>0.91039999999999999</v>
          </cell>
        </row>
        <row r="1596">
          <cell r="A1596" t="str">
            <v>c5362_g1_i1.p1</v>
          </cell>
          <cell r="B1596" t="str">
            <v>Cytoplasm</v>
          </cell>
          <cell r="C1596" t="str">
            <v>Soluble</v>
          </cell>
          <cell r="D1596">
            <v>0.47210000000000002</v>
          </cell>
          <cell r="E1596">
            <v>0.48620000000000002</v>
          </cell>
          <cell r="F1596">
            <v>3.2000000000000002E-3</v>
          </cell>
          <cell r="G1596">
            <v>1E-3</v>
          </cell>
          <cell r="H1596">
            <v>2.6100000000000002E-2</v>
          </cell>
          <cell r="I1596">
            <v>8.9999999999999998E-4</v>
          </cell>
          <cell r="J1596">
            <v>5.9999999999999995E-4</v>
          </cell>
          <cell r="K1596">
            <v>3.3E-3</v>
          </cell>
          <cell r="L1596">
            <v>4.5999999999999999E-3</v>
          </cell>
          <cell r="M1596">
            <v>2E-3</v>
          </cell>
          <cell r="N1596">
            <v>0.48620000000000002</v>
          </cell>
        </row>
        <row r="1597">
          <cell r="A1597" t="str">
            <v>c6469_g1_i1.p1</v>
          </cell>
          <cell r="B1597" t="str">
            <v>Nucleus</v>
          </cell>
          <cell r="C1597" t="str">
            <v>Soluble</v>
          </cell>
          <cell r="D1597">
            <v>0.48470000000000002</v>
          </cell>
          <cell r="E1597">
            <v>9.2200000000000004E-2</v>
          </cell>
          <cell r="F1597">
            <v>1E-4</v>
          </cell>
          <cell r="G1597">
            <v>3.3E-3</v>
          </cell>
          <cell r="H1597">
            <v>1.1999999999999999E-3</v>
          </cell>
          <cell r="I1597">
            <v>1E-4</v>
          </cell>
          <cell r="J1597">
            <v>0.41749999999999998</v>
          </cell>
          <cell r="K1597">
            <v>1E-4</v>
          </cell>
          <cell r="L1597">
            <v>8.0000000000000004E-4</v>
          </cell>
          <cell r="M1597">
            <v>1E-4</v>
          </cell>
          <cell r="N1597">
            <v>0.48470000000000002</v>
          </cell>
        </row>
        <row r="1598">
          <cell r="A1598" t="str">
            <v>c2259_g1_i1.p1</v>
          </cell>
          <cell r="B1598" t="str">
            <v>Cytoplasm</v>
          </cell>
          <cell r="C1598" t="str">
            <v>Soluble</v>
          </cell>
          <cell r="D1598">
            <v>5.4699999999999999E-2</v>
          </cell>
          <cell r="E1598">
            <v>0.33410000000000001</v>
          </cell>
          <cell r="F1598">
            <v>3.8E-3</v>
          </cell>
          <cell r="G1598">
            <v>0.1207</v>
          </cell>
          <cell r="H1598">
            <v>9.4E-2</v>
          </cell>
          <cell r="I1598">
            <v>4.7999999999999996E-3</v>
          </cell>
          <cell r="J1598">
            <v>0.30199999999999999</v>
          </cell>
          <cell r="K1598">
            <v>3.3700000000000001E-2</v>
          </cell>
          <cell r="L1598">
            <v>3.6999999999999998E-2</v>
          </cell>
          <cell r="M1598">
            <v>1.5299999999999999E-2</v>
          </cell>
          <cell r="N1598">
            <v>0.33410000000000001</v>
          </cell>
        </row>
        <row r="1599">
          <cell r="A1599" t="str">
            <v>c483_g1_i1.p1</v>
          </cell>
          <cell r="B1599" t="str">
            <v>Nucleus</v>
          </cell>
          <cell r="C1599" t="str">
            <v>Soluble</v>
          </cell>
          <cell r="D1599">
            <v>0.46589999999999998</v>
          </cell>
          <cell r="E1599">
            <v>0.18390000000000001</v>
          </cell>
          <cell r="F1599">
            <v>2.5999999999999999E-3</v>
          </cell>
          <cell r="G1599">
            <v>0.05</v>
          </cell>
          <cell r="H1599">
            <v>2.8500000000000001E-2</v>
          </cell>
          <cell r="I1599">
            <v>3.8999999999999998E-3</v>
          </cell>
          <cell r="J1599">
            <v>0.15409999999999999</v>
          </cell>
          <cell r="K1599">
            <v>1.1599999999999999E-2</v>
          </cell>
          <cell r="L1599">
            <v>1.09E-2</v>
          </cell>
          <cell r="M1599">
            <v>8.8700000000000001E-2</v>
          </cell>
          <cell r="N1599">
            <v>0.46589999999999998</v>
          </cell>
        </row>
        <row r="1600">
          <cell r="A1600" t="str">
            <v>c3390_g1_i1.p1</v>
          </cell>
          <cell r="B1600" t="str">
            <v>Plastid</v>
          </cell>
          <cell r="C1600" t="str">
            <v>Soluble</v>
          </cell>
          <cell r="D1600">
            <v>0.1007</v>
          </cell>
          <cell r="E1600">
            <v>0.3458</v>
          </cell>
          <cell r="F1600">
            <v>2.8E-3</v>
          </cell>
          <cell r="G1600">
            <v>3.7400000000000003E-2</v>
          </cell>
          <cell r="H1600">
            <v>8.43E-2</v>
          </cell>
          <cell r="I1600">
            <v>3.3E-3</v>
          </cell>
          <cell r="J1600">
            <v>0.37590000000000001</v>
          </cell>
          <cell r="K1600">
            <v>4.4000000000000003E-3</v>
          </cell>
          <cell r="L1600">
            <v>8.0000000000000002E-3</v>
          </cell>
          <cell r="M1600">
            <v>3.7499999999999999E-2</v>
          </cell>
          <cell r="N1600">
            <v>0.37590000000000001</v>
          </cell>
        </row>
        <row r="1601">
          <cell r="A1601" t="str">
            <v>c1870_g1_i1.p1</v>
          </cell>
          <cell r="B1601" t="str">
            <v>Cytoplasm</v>
          </cell>
          <cell r="C1601" t="str">
            <v>Soluble</v>
          </cell>
          <cell r="D1601">
            <v>2.1999999999999999E-2</v>
          </cell>
          <cell r="E1601">
            <v>0.68289999999999995</v>
          </cell>
          <cell r="F1601">
            <v>2.3999999999999998E-3</v>
          </cell>
          <cell r="G1601">
            <v>3.3E-3</v>
          </cell>
          <cell r="H1601">
            <v>3.8E-3</v>
          </cell>
          <cell r="I1601">
            <v>2E-3</v>
          </cell>
          <cell r="J1601">
            <v>1.44E-2</v>
          </cell>
          <cell r="K1601">
            <v>2.9999999999999997E-4</v>
          </cell>
          <cell r="L1601">
            <v>2.1600000000000001E-2</v>
          </cell>
          <cell r="M1601">
            <v>0.2472</v>
          </cell>
          <cell r="N1601">
            <v>0.68289999999999995</v>
          </cell>
        </row>
        <row r="1602">
          <cell r="A1602" t="str">
            <v>c3165_g1_i1.p1</v>
          </cell>
          <cell r="B1602" t="str">
            <v>Endoplasmic reticulum</v>
          </cell>
          <cell r="C1602" t="str">
            <v>Membrane</v>
          </cell>
          <cell r="D1602">
            <v>5.9999999999999995E-4</v>
          </cell>
          <cell r="E1602">
            <v>5.0000000000000001E-4</v>
          </cell>
          <cell r="F1602">
            <v>6.9999999999999999E-4</v>
          </cell>
          <cell r="G1602">
            <v>1.4999999999999999E-2</v>
          </cell>
          <cell r="H1602">
            <v>1.7500000000000002E-2</v>
          </cell>
          <cell r="I1602">
            <v>0.8518</v>
          </cell>
          <cell r="J1602">
            <v>1.9E-3</v>
          </cell>
          <cell r="K1602">
            <v>0.1055</v>
          </cell>
          <cell r="L1602">
            <v>2.3E-3</v>
          </cell>
          <cell r="M1602">
            <v>4.4000000000000003E-3</v>
          </cell>
          <cell r="N1602">
            <v>0.8518</v>
          </cell>
        </row>
        <row r="1603">
          <cell r="A1603" t="str">
            <v>c1102_g1_i1.p1</v>
          </cell>
          <cell r="B1603" t="str">
            <v>Nucleus</v>
          </cell>
          <cell r="C1603" t="str">
            <v>Soluble</v>
          </cell>
          <cell r="D1603">
            <v>0.9173</v>
          </cell>
          <cell r="E1603">
            <v>7.5200000000000003E-2</v>
          </cell>
          <cell r="F1603">
            <v>1E-4</v>
          </cell>
          <cell r="G1603">
            <v>1E-4</v>
          </cell>
          <cell r="H1603">
            <v>6.3E-3</v>
          </cell>
          <cell r="I1603">
            <v>1E-4</v>
          </cell>
          <cell r="J1603">
            <v>1E-4</v>
          </cell>
          <cell r="K1603">
            <v>5.0000000000000001E-4</v>
          </cell>
          <cell r="L1603">
            <v>2.9999999999999997E-4</v>
          </cell>
          <cell r="M1603">
            <v>1E-4</v>
          </cell>
          <cell r="N1603">
            <v>0.9173</v>
          </cell>
        </row>
        <row r="1604">
          <cell r="A1604" t="str">
            <v>c3254_g1_i1.p1</v>
          </cell>
          <cell r="B1604" t="str">
            <v>Plastid</v>
          </cell>
          <cell r="C1604" t="str">
            <v>Membrane</v>
          </cell>
          <cell r="D1604">
            <v>8.9999999999999998E-4</v>
          </cell>
          <cell r="E1604">
            <v>2.0999999999999999E-3</v>
          </cell>
          <cell r="F1604">
            <v>2.7E-2</v>
          </cell>
          <cell r="G1604">
            <v>7.0599999999999996E-2</v>
          </cell>
          <cell r="H1604">
            <v>2.64E-2</v>
          </cell>
          <cell r="I1604">
            <v>0.2601</v>
          </cell>
          <cell r="J1604">
            <v>0.34889999999999999</v>
          </cell>
          <cell r="K1604">
            <v>0.1133</v>
          </cell>
          <cell r="L1604">
            <v>0.1487</v>
          </cell>
          <cell r="M1604">
            <v>2E-3</v>
          </cell>
          <cell r="N1604">
            <v>0.34889999999999999</v>
          </cell>
        </row>
        <row r="1605">
          <cell r="A1605" t="str">
            <v>c4512_g1_i1.p1</v>
          </cell>
          <cell r="B1605" t="str">
            <v>Nucleus</v>
          </cell>
          <cell r="C1605" t="str">
            <v>Soluble</v>
          </cell>
          <cell r="D1605">
            <v>0.99970000000000003</v>
          </cell>
          <cell r="E1605">
            <v>2.9999999999999997E-4</v>
          </cell>
          <cell r="F1605">
            <v>0</v>
          </cell>
          <cell r="G1605">
            <v>0</v>
          </cell>
          <cell r="H1605">
            <v>0</v>
          </cell>
          <cell r="I1605">
            <v>0</v>
          </cell>
          <cell r="J1605">
            <v>0</v>
          </cell>
          <cell r="K1605">
            <v>0</v>
          </cell>
          <cell r="L1605">
            <v>0</v>
          </cell>
          <cell r="M1605">
            <v>0</v>
          </cell>
          <cell r="N1605">
            <v>0.99970000000000003</v>
          </cell>
        </row>
        <row r="1606">
          <cell r="A1606" t="str">
            <v>c4512_g1_i2.p1</v>
          </cell>
          <cell r="B1606" t="str">
            <v>Nucleus</v>
          </cell>
          <cell r="C1606" t="str">
            <v>Soluble</v>
          </cell>
          <cell r="D1606">
            <v>0.99970000000000003</v>
          </cell>
          <cell r="E1606">
            <v>2.9999999999999997E-4</v>
          </cell>
          <cell r="F1606">
            <v>0</v>
          </cell>
          <cell r="G1606">
            <v>0</v>
          </cell>
          <cell r="H1606">
            <v>0</v>
          </cell>
          <cell r="I1606">
            <v>0</v>
          </cell>
          <cell r="J1606">
            <v>0</v>
          </cell>
          <cell r="K1606">
            <v>0</v>
          </cell>
          <cell r="L1606">
            <v>0</v>
          </cell>
          <cell r="M1606">
            <v>0</v>
          </cell>
          <cell r="N1606">
            <v>0.99970000000000003</v>
          </cell>
        </row>
        <row r="1607">
          <cell r="A1607" t="str">
            <v>c6106_g1_i1.p2</v>
          </cell>
          <cell r="B1607" t="str">
            <v>Cytoplasm</v>
          </cell>
          <cell r="C1607" t="str">
            <v>Soluble</v>
          </cell>
          <cell r="D1607">
            <v>7.0300000000000001E-2</v>
          </cell>
          <cell r="E1607">
            <v>0.84909999999999997</v>
          </cell>
          <cell r="F1607">
            <v>2.0999999999999999E-3</v>
          </cell>
          <cell r="G1607">
            <v>2E-3</v>
          </cell>
          <cell r="H1607">
            <v>1.5100000000000001E-2</v>
          </cell>
          <cell r="I1607">
            <v>1.1000000000000001E-3</v>
          </cell>
          <cell r="J1607">
            <v>8.5000000000000006E-3</v>
          </cell>
          <cell r="K1607">
            <v>1.5E-3</v>
          </cell>
          <cell r="L1607">
            <v>1.67E-2</v>
          </cell>
          <cell r="M1607">
            <v>3.3700000000000001E-2</v>
          </cell>
          <cell r="N1607">
            <v>0.84909999999999997</v>
          </cell>
        </row>
        <row r="1608">
          <cell r="A1608" t="str">
            <v>c805_g1_i1.p1</v>
          </cell>
          <cell r="B1608" t="str">
            <v>Nucleus</v>
          </cell>
          <cell r="C1608" t="str">
            <v>Soluble</v>
          </cell>
          <cell r="D1608">
            <v>0.87190000000000001</v>
          </cell>
          <cell r="E1608">
            <v>2.4899999999999999E-2</v>
          </cell>
          <cell r="F1608">
            <v>1.1000000000000001E-3</v>
          </cell>
          <cell r="G1608">
            <v>3.3700000000000001E-2</v>
          </cell>
          <cell r="H1608">
            <v>5.5999999999999999E-3</v>
          </cell>
          <cell r="I1608">
            <v>6.9999999999999999E-4</v>
          </cell>
          <cell r="J1608">
            <v>5.7799999999999997E-2</v>
          </cell>
          <cell r="K1608">
            <v>8.0000000000000004E-4</v>
          </cell>
          <cell r="L1608">
            <v>2.0000000000000001E-4</v>
          </cell>
          <cell r="M1608">
            <v>3.2000000000000002E-3</v>
          </cell>
          <cell r="N1608">
            <v>0.87190000000000001</v>
          </cell>
        </row>
        <row r="1609">
          <cell r="A1609" t="str">
            <v>c17568_g1_i1.p1</v>
          </cell>
          <cell r="B1609" t="str">
            <v>Cytoplasm</v>
          </cell>
          <cell r="C1609" t="str">
            <v>Soluble</v>
          </cell>
          <cell r="D1609">
            <v>0.40300000000000002</v>
          </cell>
          <cell r="E1609">
            <v>0.42799999999999999</v>
          </cell>
          <cell r="F1609">
            <v>1.44E-2</v>
          </cell>
          <cell r="G1609">
            <v>1.1999999999999999E-3</v>
          </cell>
          <cell r="H1609">
            <v>2.6700000000000002E-2</v>
          </cell>
          <cell r="I1609">
            <v>2.8E-3</v>
          </cell>
          <cell r="J1609">
            <v>4.6800000000000001E-2</v>
          </cell>
          <cell r="K1609">
            <v>8.0000000000000004E-4</v>
          </cell>
          <cell r="L1609">
            <v>2.0999999999999999E-3</v>
          </cell>
          <cell r="M1609">
            <v>7.4099999999999999E-2</v>
          </cell>
          <cell r="N1609">
            <v>0.42799999999999999</v>
          </cell>
        </row>
        <row r="1610">
          <cell r="A1610" t="str">
            <v>c8727_g1_i1.p1</v>
          </cell>
          <cell r="B1610" t="str">
            <v>Lysosome/Vacuole</v>
          </cell>
          <cell r="C1610" t="str">
            <v>Membrane</v>
          </cell>
          <cell r="D1610">
            <v>2.0999999999999999E-3</v>
          </cell>
          <cell r="E1610">
            <v>8.9999999999999998E-4</v>
          </cell>
          <cell r="F1610">
            <v>3.2000000000000002E-3</v>
          </cell>
          <cell r="G1610">
            <v>1.2800000000000001E-2</v>
          </cell>
          <cell r="H1610">
            <v>0.26369999999999999</v>
          </cell>
          <cell r="I1610">
            <v>0.218</v>
          </cell>
          <cell r="J1610">
            <v>4.3E-3</v>
          </cell>
          <cell r="K1610">
            <v>9.8199999999999996E-2</v>
          </cell>
          <cell r="L1610">
            <v>0.39529999999999998</v>
          </cell>
          <cell r="M1610">
            <v>1.5E-3</v>
          </cell>
          <cell r="N1610">
            <v>0.39529999999999998</v>
          </cell>
        </row>
        <row r="1611">
          <cell r="A1611" t="str">
            <v>c8356_g1_i1.p1</v>
          </cell>
          <cell r="B1611" t="str">
            <v>Nucleus</v>
          </cell>
          <cell r="C1611" t="str">
            <v>Soluble</v>
          </cell>
          <cell r="D1611">
            <v>0.62560000000000004</v>
          </cell>
          <cell r="E1611">
            <v>0.31879999999999997</v>
          </cell>
          <cell r="F1611">
            <v>1.1999999999999999E-3</v>
          </cell>
          <cell r="G1611">
            <v>5.9999999999999995E-4</v>
          </cell>
          <cell r="H1611">
            <v>2.0799999999999999E-2</v>
          </cell>
          <cell r="I1611">
            <v>5.0000000000000001E-4</v>
          </cell>
          <cell r="J1611">
            <v>2.9999999999999997E-4</v>
          </cell>
          <cell r="K1611">
            <v>4.0000000000000002E-4</v>
          </cell>
          <cell r="L1611">
            <v>1E-3</v>
          </cell>
          <cell r="M1611">
            <v>3.0700000000000002E-2</v>
          </cell>
          <cell r="N1611">
            <v>0.62560000000000004</v>
          </cell>
        </row>
        <row r="1612">
          <cell r="A1612" t="str">
            <v>c1030_g1_i1.p1</v>
          </cell>
          <cell r="B1612" t="str">
            <v>Nucleus</v>
          </cell>
          <cell r="C1612" t="str">
            <v>Soluble</v>
          </cell>
          <cell r="D1612">
            <v>0.8105</v>
          </cell>
          <cell r="E1612">
            <v>0.18479999999999999</v>
          </cell>
          <cell r="F1612">
            <v>1E-4</v>
          </cell>
          <cell r="G1612">
            <v>1E-4</v>
          </cell>
          <cell r="H1612">
            <v>3.5000000000000001E-3</v>
          </cell>
          <cell r="I1612">
            <v>2.0000000000000001E-4</v>
          </cell>
          <cell r="J1612">
            <v>1E-4</v>
          </cell>
          <cell r="K1612">
            <v>2.0000000000000001E-4</v>
          </cell>
          <cell r="L1612">
            <v>1E-4</v>
          </cell>
          <cell r="M1612">
            <v>2.9999999999999997E-4</v>
          </cell>
          <cell r="N1612">
            <v>0.8105</v>
          </cell>
        </row>
        <row r="1613">
          <cell r="A1613" t="str">
            <v>c7277_g1_i1.p1</v>
          </cell>
          <cell r="B1613" t="str">
            <v>Nucleus</v>
          </cell>
          <cell r="C1613" t="str">
            <v>Soluble</v>
          </cell>
          <cell r="D1613">
            <v>0.96650000000000003</v>
          </cell>
          <cell r="E1613">
            <v>1.12E-2</v>
          </cell>
          <cell r="F1613">
            <v>2.0999999999999999E-3</v>
          </cell>
          <cell r="G1613">
            <v>0</v>
          </cell>
          <cell r="H1613">
            <v>2.01E-2</v>
          </cell>
          <cell r="I1613">
            <v>1E-4</v>
          </cell>
          <cell r="J1613">
            <v>0</v>
          </cell>
          <cell r="K1613">
            <v>0</v>
          </cell>
          <cell r="L1613">
            <v>0</v>
          </cell>
          <cell r="M1613">
            <v>0</v>
          </cell>
          <cell r="N1613">
            <v>0.96650000000000003</v>
          </cell>
        </row>
        <row r="1614">
          <cell r="A1614" t="str">
            <v>c4674_g1_i2.p1</v>
          </cell>
          <cell r="B1614" t="str">
            <v>Cytoplasm</v>
          </cell>
          <cell r="C1614" t="str">
            <v>Soluble</v>
          </cell>
          <cell r="D1614">
            <v>0.27400000000000002</v>
          </cell>
          <cell r="E1614">
            <v>0.40289999999999998</v>
          </cell>
          <cell r="F1614">
            <v>5.4000000000000003E-3</v>
          </cell>
          <cell r="G1614">
            <v>4.0000000000000001E-3</v>
          </cell>
          <cell r="H1614">
            <v>0.19189999999999999</v>
          </cell>
          <cell r="I1614">
            <v>1.5E-3</v>
          </cell>
          <cell r="J1614">
            <v>2.9999999999999997E-4</v>
          </cell>
          <cell r="K1614">
            <v>1.8800000000000001E-2</v>
          </cell>
          <cell r="L1614">
            <v>9.74E-2</v>
          </cell>
          <cell r="M1614">
            <v>3.8E-3</v>
          </cell>
          <cell r="N1614">
            <v>0.40289999999999998</v>
          </cell>
        </row>
        <row r="1615">
          <cell r="A1615" t="str">
            <v>c412_g1_i1.p1</v>
          </cell>
          <cell r="B1615" t="str">
            <v>Lysosome/Vacuole</v>
          </cell>
          <cell r="C1615" t="str">
            <v>Membrane</v>
          </cell>
          <cell r="D1615">
            <v>2.8999999999999998E-3</v>
          </cell>
          <cell r="E1615">
            <v>1.4E-3</v>
          </cell>
          <cell r="F1615">
            <v>1E-4</v>
          </cell>
          <cell r="G1615">
            <v>9.7999999999999997E-3</v>
          </cell>
          <cell r="H1615">
            <v>0.36109999999999998</v>
          </cell>
          <cell r="I1615">
            <v>0.13270000000000001</v>
          </cell>
          <cell r="J1615">
            <v>1.41E-2</v>
          </cell>
          <cell r="K1615">
            <v>4.24E-2</v>
          </cell>
          <cell r="L1615">
            <v>0.42849999999999999</v>
          </cell>
          <cell r="M1615">
            <v>7.1000000000000004E-3</v>
          </cell>
          <cell r="N1615">
            <v>0.42849999999999999</v>
          </cell>
        </row>
        <row r="1616">
          <cell r="A1616" t="str">
            <v>c7220_g1_i1.p1</v>
          </cell>
          <cell r="B1616" t="str">
            <v>Cytoplasm</v>
          </cell>
          <cell r="C1616" t="str">
            <v>Soluble</v>
          </cell>
          <cell r="D1616">
            <v>0.33360000000000001</v>
          </cell>
          <cell r="E1616">
            <v>0.62239999999999995</v>
          </cell>
          <cell r="F1616">
            <v>2.0000000000000001E-4</v>
          </cell>
          <cell r="G1616">
            <v>4.0000000000000002E-4</v>
          </cell>
          <cell r="H1616">
            <v>2.3400000000000001E-2</v>
          </cell>
          <cell r="I1616">
            <v>1.1999999999999999E-3</v>
          </cell>
          <cell r="J1616">
            <v>2.9999999999999997E-4</v>
          </cell>
          <cell r="K1616">
            <v>1.03E-2</v>
          </cell>
          <cell r="L1616">
            <v>7.7999999999999996E-3</v>
          </cell>
          <cell r="M1616">
            <v>4.0000000000000002E-4</v>
          </cell>
          <cell r="N1616">
            <v>0.62239999999999995</v>
          </cell>
        </row>
        <row r="1617">
          <cell r="A1617" t="str">
            <v>c17427_g1_i1.p1</v>
          </cell>
          <cell r="B1617" t="str">
            <v>Nucleus</v>
          </cell>
          <cell r="C1617" t="str">
            <v>Soluble</v>
          </cell>
          <cell r="D1617">
            <v>0.74429999999999996</v>
          </cell>
          <cell r="E1617">
            <v>0.21360000000000001</v>
          </cell>
          <cell r="F1617">
            <v>5.9999999999999995E-4</v>
          </cell>
          <cell r="G1617">
            <v>1.9800000000000002E-2</v>
          </cell>
          <cell r="H1617">
            <v>6.7999999999999996E-3</v>
          </cell>
          <cell r="I1617">
            <v>1.6999999999999999E-3</v>
          </cell>
          <cell r="J1617">
            <v>1E-3</v>
          </cell>
          <cell r="K1617">
            <v>4.5999999999999999E-3</v>
          </cell>
          <cell r="L1617">
            <v>2.0999999999999999E-3</v>
          </cell>
          <cell r="M1617">
            <v>5.5999999999999999E-3</v>
          </cell>
          <cell r="N1617">
            <v>0.74429999999999996</v>
          </cell>
        </row>
        <row r="1618">
          <cell r="A1618" t="str">
            <v>c6140_g1_i1.p1</v>
          </cell>
          <cell r="B1618" t="str">
            <v>Cytoplasm</v>
          </cell>
          <cell r="C1618" t="str">
            <v>Soluble</v>
          </cell>
          <cell r="D1618">
            <v>0.17369999999999999</v>
          </cell>
          <cell r="E1618">
            <v>0.37559999999999999</v>
          </cell>
          <cell r="F1618">
            <v>1.18E-2</v>
          </cell>
          <cell r="G1618">
            <v>0.18010000000000001</v>
          </cell>
          <cell r="H1618">
            <v>1.47E-2</v>
          </cell>
          <cell r="I1618">
            <v>5.1999999999999998E-3</v>
          </cell>
          <cell r="J1618">
            <v>9.6299999999999997E-2</v>
          </cell>
          <cell r="K1618">
            <v>4.5999999999999999E-3</v>
          </cell>
          <cell r="L1618">
            <v>6.6E-3</v>
          </cell>
          <cell r="M1618">
            <v>0.1313</v>
          </cell>
          <cell r="N1618">
            <v>0.37559999999999999</v>
          </cell>
        </row>
        <row r="1619">
          <cell r="A1619" t="str">
            <v>c15296_g1_i1.p1</v>
          </cell>
          <cell r="B1619" t="str">
            <v>Plastid</v>
          </cell>
          <cell r="C1619" t="str">
            <v>Soluble</v>
          </cell>
          <cell r="D1619">
            <v>9.1899999999999996E-2</v>
          </cell>
          <cell r="E1619">
            <v>0.23219999999999999</v>
          </cell>
          <cell r="F1619">
            <v>8.9999999999999998E-4</v>
          </cell>
          <cell r="G1619">
            <v>0.25030000000000002</v>
          </cell>
          <cell r="H1619">
            <v>1.9E-3</v>
          </cell>
          <cell r="I1619">
            <v>8.0000000000000004E-4</v>
          </cell>
          <cell r="J1619">
            <v>0.39269999999999999</v>
          </cell>
          <cell r="K1619">
            <v>2.3999999999999998E-3</v>
          </cell>
          <cell r="L1619">
            <v>3.8E-3</v>
          </cell>
          <cell r="M1619">
            <v>2.3E-2</v>
          </cell>
          <cell r="N1619">
            <v>0.39269999999999999</v>
          </cell>
        </row>
        <row r="1620">
          <cell r="A1620" t="str">
            <v>c8386_g1_i1.p1</v>
          </cell>
          <cell r="B1620" t="str">
            <v>Cytoplasm</v>
          </cell>
          <cell r="C1620" t="str">
            <v>Soluble</v>
          </cell>
          <cell r="D1620">
            <v>0.41160000000000002</v>
          </cell>
          <cell r="E1620">
            <v>0.52769999999999995</v>
          </cell>
          <cell r="F1620">
            <v>3.3E-3</v>
          </cell>
          <cell r="G1620">
            <v>1.6999999999999999E-3</v>
          </cell>
          <cell r="H1620">
            <v>4.5199999999999997E-2</v>
          </cell>
          <cell r="I1620">
            <v>8.0000000000000004E-4</v>
          </cell>
          <cell r="J1620">
            <v>1.1999999999999999E-3</v>
          </cell>
          <cell r="K1620">
            <v>2.2000000000000001E-3</v>
          </cell>
          <cell r="L1620">
            <v>3.5999999999999999E-3</v>
          </cell>
          <cell r="M1620">
            <v>2.7000000000000001E-3</v>
          </cell>
          <cell r="N1620">
            <v>0.52769999999999995</v>
          </cell>
        </row>
        <row r="1621">
          <cell r="A1621" t="str">
            <v>c3897_g1_i1.p1</v>
          </cell>
          <cell r="B1621" t="str">
            <v>Endoplasmic reticulum</v>
          </cell>
          <cell r="C1621" t="str">
            <v>Membrane</v>
          </cell>
          <cell r="D1621">
            <v>2.2000000000000001E-3</v>
          </cell>
          <cell r="E1621">
            <v>1E-4</v>
          </cell>
          <cell r="F1621">
            <v>0</v>
          </cell>
          <cell r="G1621">
            <v>1.1000000000000001E-3</v>
          </cell>
          <cell r="H1621">
            <v>0.43120000000000003</v>
          </cell>
          <cell r="I1621">
            <v>0.46660000000000001</v>
          </cell>
          <cell r="J1621">
            <v>0</v>
          </cell>
          <cell r="K1621">
            <v>8.9899999999999994E-2</v>
          </cell>
          <cell r="L1621">
            <v>8.0000000000000002E-3</v>
          </cell>
          <cell r="M1621">
            <v>6.9999999999999999E-4</v>
          </cell>
          <cell r="N1621">
            <v>0.46660000000000001</v>
          </cell>
        </row>
        <row r="1622">
          <cell r="A1622" t="str">
            <v>c8407_g1_i1.p1</v>
          </cell>
          <cell r="B1622" t="str">
            <v>Endoplasmic reticulum</v>
          </cell>
          <cell r="C1622" t="str">
            <v>Membrane</v>
          </cell>
          <cell r="D1622">
            <v>1E-4</v>
          </cell>
          <cell r="E1622">
            <v>0</v>
          </cell>
          <cell r="F1622">
            <v>0</v>
          </cell>
          <cell r="G1622">
            <v>1.1000000000000001E-3</v>
          </cell>
          <cell r="H1622">
            <v>0.2848</v>
          </cell>
          <cell r="I1622">
            <v>0.51</v>
          </cell>
          <cell r="J1622">
            <v>0</v>
          </cell>
          <cell r="K1622">
            <v>0.1249</v>
          </cell>
          <cell r="L1622">
            <v>7.8799999999999995E-2</v>
          </cell>
          <cell r="M1622">
            <v>2.9999999999999997E-4</v>
          </cell>
          <cell r="N1622">
            <v>0.51</v>
          </cell>
        </row>
        <row r="1623">
          <cell r="A1623" t="str">
            <v>c10501_g1_i1.p1</v>
          </cell>
          <cell r="B1623" t="str">
            <v>Cytoplasm</v>
          </cell>
          <cell r="C1623" t="str">
            <v>Soluble</v>
          </cell>
          <cell r="D1623">
            <v>9.2700000000000005E-2</v>
          </cell>
          <cell r="E1623">
            <v>0.76919999999999999</v>
          </cell>
          <cell r="F1623">
            <v>7.7999999999999996E-3</v>
          </cell>
          <cell r="G1623">
            <v>3.8999999999999998E-3</v>
          </cell>
          <cell r="H1623">
            <v>7.7600000000000002E-2</v>
          </cell>
          <cell r="I1623">
            <v>3.5000000000000001E-3</v>
          </cell>
          <cell r="J1623">
            <v>2.8E-3</v>
          </cell>
          <cell r="K1623">
            <v>4.1999999999999997E-3</v>
          </cell>
          <cell r="L1623">
            <v>9.7000000000000003E-3</v>
          </cell>
          <cell r="M1623">
            <v>2.86E-2</v>
          </cell>
          <cell r="N1623">
            <v>0.76919999999999999</v>
          </cell>
        </row>
        <row r="1624">
          <cell r="A1624" t="str">
            <v>c3262_g1_i1.p1</v>
          </cell>
          <cell r="B1624" t="str">
            <v>Cytoplasm</v>
          </cell>
          <cell r="C1624" t="str">
            <v>Soluble</v>
          </cell>
          <cell r="D1624">
            <v>8.4699999999999998E-2</v>
          </cell>
          <cell r="E1624">
            <v>0.88249999999999995</v>
          </cell>
          <cell r="F1624">
            <v>0</v>
          </cell>
          <cell r="G1624">
            <v>1E-4</v>
          </cell>
          <cell r="H1624">
            <v>2.76E-2</v>
          </cell>
          <cell r="I1624">
            <v>4.0000000000000002E-4</v>
          </cell>
          <cell r="J1624">
            <v>1E-4</v>
          </cell>
          <cell r="K1624">
            <v>3.7000000000000002E-3</v>
          </cell>
          <cell r="L1624">
            <v>5.9999999999999995E-4</v>
          </cell>
          <cell r="M1624">
            <v>2.9999999999999997E-4</v>
          </cell>
          <cell r="N1624">
            <v>0.88249999999999995</v>
          </cell>
        </row>
        <row r="1625">
          <cell r="A1625" t="str">
            <v>c10503_g1_i1.p1</v>
          </cell>
          <cell r="B1625" t="str">
            <v>Cell membrane</v>
          </cell>
          <cell r="C1625" t="str">
            <v>Membrane</v>
          </cell>
          <cell r="D1625">
            <v>1.6000000000000001E-3</v>
          </cell>
          <cell r="E1625">
            <v>1.5E-3</v>
          </cell>
          <cell r="F1625">
            <v>0</v>
          </cell>
          <cell r="G1625">
            <v>3.5999999999999999E-3</v>
          </cell>
          <cell r="H1625">
            <v>0.48110000000000003</v>
          </cell>
          <cell r="I1625">
            <v>0.29409999999999997</v>
          </cell>
          <cell r="J1625">
            <v>4.0000000000000002E-4</v>
          </cell>
          <cell r="K1625">
            <v>4.1200000000000001E-2</v>
          </cell>
          <cell r="L1625">
            <v>0.17219999999999999</v>
          </cell>
          <cell r="M1625">
            <v>4.3E-3</v>
          </cell>
          <cell r="N1625">
            <v>0.48110000000000003</v>
          </cell>
        </row>
        <row r="1626">
          <cell r="A1626" t="str">
            <v>c6820_g1_i1.p1</v>
          </cell>
          <cell r="B1626" t="str">
            <v>Cytoplasm</v>
          </cell>
          <cell r="C1626" t="str">
            <v>Soluble</v>
          </cell>
          <cell r="D1626">
            <v>4.6300000000000001E-2</v>
          </cell>
          <cell r="E1626">
            <v>0.9294</v>
          </cell>
          <cell r="F1626">
            <v>0</v>
          </cell>
          <cell r="G1626">
            <v>1E-4</v>
          </cell>
          <cell r="H1626">
            <v>8.6E-3</v>
          </cell>
          <cell r="I1626">
            <v>5.0000000000000001E-4</v>
          </cell>
          <cell r="J1626">
            <v>2.9999999999999997E-4</v>
          </cell>
          <cell r="K1626">
            <v>9.1000000000000004E-3</v>
          </cell>
          <cell r="L1626">
            <v>5.0000000000000001E-3</v>
          </cell>
          <cell r="M1626">
            <v>6.9999999999999999E-4</v>
          </cell>
          <cell r="N1626">
            <v>0.9294</v>
          </cell>
        </row>
        <row r="1627">
          <cell r="A1627" t="str">
            <v>c3574_g1_i1.p1</v>
          </cell>
          <cell r="B1627" t="str">
            <v>Cytoplasm</v>
          </cell>
          <cell r="C1627" t="str">
            <v>Soluble</v>
          </cell>
          <cell r="D1627">
            <v>2.35E-2</v>
          </cell>
          <cell r="E1627">
            <v>0.52300000000000002</v>
          </cell>
          <cell r="F1627">
            <v>7.1999999999999998E-3</v>
          </cell>
          <cell r="G1627">
            <v>9.5999999999999992E-3</v>
          </cell>
          <cell r="H1627">
            <v>2.2200000000000001E-2</v>
          </cell>
          <cell r="I1627">
            <v>1.26E-2</v>
          </cell>
          <cell r="J1627">
            <v>7.7999999999999996E-3</v>
          </cell>
          <cell r="K1627">
            <v>2.5999999999999999E-3</v>
          </cell>
          <cell r="L1627">
            <v>8.2699999999999996E-2</v>
          </cell>
          <cell r="M1627">
            <v>0.30869999999999997</v>
          </cell>
          <cell r="N1627">
            <v>0.52300000000000002</v>
          </cell>
        </row>
        <row r="1628">
          <cell r="A1628" t="str">
            <v>c6055_g1_i1.p1</v>
          </cell>
          <cell r="B1628" t="str">
            <v>Nucleus</v>
          </cell>
          <cell r="C1628" t="str">
            <v>Soluble</v>
          </cell>
          <cell r="D1628">
            <v>0.66579999999999995</v>
          </cell>
          <cell r="E1628">
            <v>0.31769999999999998</v>
          </cell>
          <cell r="F1628">
            <v>2.9999999999999997E-4</v>
          </cell>
          <cell r="G1628">
            <v>0</v>
          </cell>
          <cell r="H1628">
            <v>1.4200000000000001E-2</v>
          </cell>
          <cell r="I1628">
            <v>2.0000000000000001E-4</v>
          </cell>
          <cell r="J1628">
            <v>1E-4</v>
          </cell>
          <cell r="K1628">
            <v>4.0000000000000002E-4</v>
          </cell>
          <cell r="L1628">
            <v>6.9999999999999999E-4</v>
          </cell>
          <cell r="M1628">
            <v>5.9999999999999995E-4</v>
          </cell>
          <cell r="N1628">
            <v>0.66579999999999995</v>
          </cell>
        </row>
        <row r="1629">
          <cell r="A1629" t="str">
            <v>c995_g1_i1.p1</v>
          </cell>
          <cell r="B1629" t="str">
            <v>Cytoplasm</v>
          </cell>
          <cell r="C1629" t="str">
            <v>Soluble</v>
          </cell>
          <cell r="D1629">
            <v>0.15870000000000001</v>
          </cell>
          <cell r="E1629">
            <v>0.5847</v>
          </cell>
          <cell r="F1629">
            <v>2.5000000000000001E-3</v>
          </cell>
          <cell r="G1629">
            <v>3.3700000000000001E-2</v>
          </cell>
          <cell r="H1629">
            <v>1.7500000000000002E-2</v>
          </cell>
          <cell r="I1629">
            <v>1.1900000000000001E-2</v>
          </cell>
          <cell r="J1629">
            <v>0.10780000000000001</v>
          </cell>
          <cell r="K1629">
            <v>1.6400000000000001E-2</v>
          </cell>
          <cell r="L1629">
            <v>2.7099999999999999E-2</v>
          </cell>
          <cell r="M1629">
            <v>3.9800000000000002E-2</v>
          </cell>
          <cell r="N1629">
            <v>0.5847</v>
          </cell>
        </row>
      </sheetData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45"/>
  <sheetViews>
    <sheetView tabSelected="1" workbookViewId="0">
      <selection sqref="A1:I1048576"/>
    </sheetView>
  </sheetViews>
  <sheetFormatPr defaultRowHeight="15" x14ac:dyDescent="0.25"/>
  <cols>
    <col min="1" max="3" width="21.28515625" style="1" customWidth="1"/>
    <col min="4" max="6" width="26.140625" style="1" customWidth="1"/>
    <col min="7" max="7" width="21.57031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t="s">
        <v>6</v>
      </c>
      <c r="H1" s="2" t="s">
        <v>7</v>
      </c>
      <c r="I1" t="s">
        <v>8</v>
      </c>
    </row>
    <row r="2" spans="1:9" x14ac:dyDescent="0.25">
      <c r="A2" s="1" t="s">
        <v>9</v>
      </c>
      <c r="B2" s="3">
        <v>13943</v>
      </c>
      <c r="C2" s="4">
        <f>B2/SUM(B$2:B$1629)</f>
        <v>2.5542711634638286E-2</v>
      </c>
      <c r="F2" s="1" t="s">
        <v>10</v>
      </c>
      <c r="G2" t="str">
        <f>VLOOKUP($A2,[1]DeepLoc!$A$2:$N$2051,2,FALSE)</f>
        <v>Plastid</v>
      </c>
      <c r="H2">
        <f>VLOOKUP($A2,[1]DeepLoc!$A$2:$N$2051,14,FALSE)</f>
        <v>0.7319</v>
      </c>
      <c r="I2" t="str">
        <f>VLOOKUP($A2,[1]DeepLoc!$A$2:$N$2051,3,FALSE)</f>
        <v>Soluble</v>
      </c>
    </row>
    <row r="3" spans="1:9" x14ac:dyDescent="0.25">
      <c r="A3" s="1" t="s">
        <v>11</v>
      </c>
      <c r="B3" s="3">
        <v>13040</v>
      </c>
      <c r="C3" s="4">
        <f>B3/SUM(B$2:B$1629)</f>
        <v>2.3888471614120579E-2</v>
      </c>
      <c r="E3" s="1" t="s">
        <v>12</v>
      </c>
      <c r="G3" t="str">
        <f>VLOOKUP($A3,[1]DeepLoc!$A$2:$N$2051,2,FALSE)</f>
        <v>Nucleus</v>
      </c>
      <c r="H3">
        <f>VLOOKUP($A3,[1]DeepLoc!$A$2:$N$2051,14,FALSE)</f>
        <v>0.51470000000000005</v>
      </c>
      <c r="I3" t="str">
        <f>VLOOKUP($A3,[1]DeepLoc!$A$2:$N$2051,3,FALSE)</f>
        <v>Soluble</v>
      </c>
    </row>
    <row r="4" spans="1:9" x14ac:dyDescent="0.25">
      <c r="A4" s="1" t="s">
        <v>13</v>
      </c>
      <c r="B4" s="3">
        <v>7187</v>
      </c>
      <c r="C4" s="4">
        <f>B4/SUM(B$2:B$1629)</f>
        <v>1.3166138457874586E-2</v>
      </c>
      <c r="G4" t="str">
        <f>VLOOKUP($A4,[1]DeepLoc!$A$2:$N$2051,2,FALSE)</f>
        <v>Nucleus</v>
      </c>
      <c r="H4">
        <f>VLOOKUP($A4,[1]DeepLoc!$A$2:$N$2051,14,FALSE)</f>
        <v>0.88349999999999995</v>
      </c>
      <c r="I4" t="str">
        <f>VLOOKUP($A4,[1]DeepLoc!$A$2:$N$2051,3,FALSE)</f>
        <v>Soluble</v>
      </c>
    </row>
    <row r="5" spans="1:9" x14ac:dyDescent="0.25">
      <c r="A5" s="1" t="s">
        <v>14</v>
      </c>
      <c r="B5" s="3">
        <v>6059</v>
      </c>
      <c r="C5" s="4">
        <f>B5/SUM(B$2:B$1629)</f>
        <v>1.1099712385732867E-2</v>
      </c>
      <c r="E5" s="1" t="s">
        <v>15</v>
      </c>
      <c r="F5" s="1" t="s">
        <v>15</v>
      </c>
      <c r="G5" t="str">
        <f>VLOOKUP($A5,[1]DeepLoc!$A$2:$N$2051,2,FALSE)</f>
        <v>Plastid</v>
      </c>
      <c r="H5">
        <f>VLOOKUP($A5,[1]DeepLoc!$A$2:$N$2051,14,FALSE)</f>
        <v>0.3453</v>
      </c>
      <c r="I5" t="str">
        <f>VLOOKUP($A5,[1]DeepLoc!$A$2:$N$2051,3,FALSE)</f>
        <v>Soluble</v>
      </c>
    </row>
    <row r="6" spans="1:9" x14ac:dyDescent="0.25">
      <c r="A6" s="1" t="s">
        <v>16</v>
      </c>
      <c r="B6" s="3">
        <v>5903</v>
      </c>
      <c r="C6" s="4">
        <f>B6/SUM(B$2:B$1629)</f>
        <v>1.0813930056606885E-2</v>
      </c>
      <c r="D6" s="1" t="s">
        <v>17</v>
      </c>
      <c r="E6" s="1" t="s">
        <v>18</v>
      </c>
      <c r="F6" s="1" t="s">
        <v>18</v>
      </c>
      <c r="G6" t="str">
        <f>VLOOKUP($A6,[1]DeepLoc!$A$2:$N$2051,2,FALSE)</f>
        <v>Extracellular</v>
      </c>
      <c r="H6">
        <f>VLOOKUP($A6,[1]DeepLoc!$A$2:$N$2051,14,FALSE)</f>
        <v>0.50890000000000002</v>
      </c>
      <c r="I6" t="str">
        <f>VLOOKUP($A6,[1]DeepLoc!$A$2:$N$2051,3,FALSE)</f>
        <v>Soluble</v>
      </c>
    </row>
    <row r="7" spans="1:9" x14ac:dyDescent="0.25">
      <c r="A7" s="1" t="s">
        <v>19</v>
      </c>
      <c r="B7" s="3">
        <v>4798</v>
      </c>
      <c r="C7" s="4">
        <f>B7/SUM(B$2:B$1629)</f>
        <v>8.7896385586311767E-3</v>
      </c>
      <c r="E7" s="1" t="s">
        <v>12</v>
      </c>
      <c r="G7" t="str">
        <f>VLOOKUP($A7,[1]DeepLoc!$A$2:$N$2051,2,FALSE)</f>
        <v>Mitochondrion</v>
      </c>
      <c r="H7">
        <f>VLOOKUP($A7,[1]DeepLoc!$A$2:$N$2051,14,FALSE)</f>
        <v>0.2238</v>
      </c>
      <c r="I7" t="str">
        <f>VLOOKUP($A7,[1]DeepLoc!$A$2:$N$2051,3,FALSE)</f>
        <v>Membrane</v>
      </c>
    </row>
    <row r="8" spans="1:9" x14ac:dyDescent="0.25">
      <c r="A8" s="1" t="s">
        <v>20</v>
      </c>
      <c r="B8" s="3">
        <v>4711</v>
      </c>
      <c r="C8" s="4">
        <f>B8/SUM(B$2:B$1629)</f>
        <v>8.630259952003224E-3</v>
      </c>
      <c r="E8" s="1" t="s">
        <v>21</v>
      </c>
      <c r="F8" s="1" t="s">
        <v>21</v>
      </c>
      <c r="G8" t="str">
        <f>VLOOKUP($A8,[1]DeepLoc!$A$2:$N$2051,2,FALSE)</f>
        <v>Plastid</v>
      </c>
      <c r="H8">
        <f>VLOOKUP($A8,[1]DeepLoc!$A$2:$N$2051,14,FALSE)</f>
        <v>0.40670000000000001</v>
      </c>
      <c r="I8" t="str">
        <f>VLOOKUP($A8,[1]DeepLoc!$A$2:$N$2051,3,FALSE)</f>
        <v>Soluble</v>
      </c>
    </row>
    <row r="9" spans="1:9" x14ac:dyDescent="0.25">
      <c r="A9" s="1" t="s">
        <v>22</v>
      </c>
      <c r="B9" s="3">
        <v>4547</v>
      </c>
      <c r="C9" s="4">
        <f>B9/SUM(B$2:B$1629)</f>
        <v>8.3298221188195E-3</v>
      </c>
      <c r="D9" s="1" t="s">
        <v>23</v>
      </c>
      <c r="G9" t="str">
        <f>VLOOKUP($A9,[1]DeepLoc!$A$2:$N$2051,2,FALSE)</f>
        <v>Nucleus</v>
      </c>
      <c r="H9">
        <f>VLOOKUP($A9,[1]DeepLoc!$A$2:$N$2051,14,FALSE)</f>
        <v>0.38790000000000002</v>
      </c>
      <c r="I9" t="str">
        <f>VLOOKUP($A9,[1]DeepLoc!$A$2:$N$2051,3,FALSE)</f>
        <v>Soluble</v>
      </c>
    </row>
    <row r="10" spans="1:9" x14ac:dyDescent="0.25">
      <c r="A10" s="1" t="s">
        <v>24</v>
      </c>
      <c r="B10" s="3">
        <v>4225</v>
      </c>
      <c r="C10" s="4">
        <f>B10/SUM(B$2:B$1629)</f>
        <v>7.7399380804953561E-3</v>
      </c>
      <c r="G10" t="str">
        <f>VLOOKUP($A10,[1]DeepLoc!$A$2:$N$2051,2,FALSE)</f>
        <v>Cytoplasm</v>
      </c>
      <c r="H10">
        <f>VLOOKUP($A10,[1]DeepLoc!$A$2:$N$2051,14,FALSE)</f>
        <v>0.39900000000000002</v>
      </c>
      <c r="I10" t="str">
        <f>VLOOKUP($A10,[1]DeepLoc!$A$2:$N$2051,3,FALSE)</f>
        <v>Soluble</v>
      </c>
    </row>
    <row r="11" spans="1:9" x14ac:dyDescent="0.25">
      <c r="A11" s="1" t="s">
        <v>25</v>
      </c>
      <c r="B11" s="3">
        <v>3799</v>
      </c>
      <c r="C11" s="4">
        <f>B11/SUM(B$2:B$1629)</f>
        <v>6.9595324894205579E-3</v>
      </c>
      <c r="E11" s="1" t="s">
        <v>26</v>
      </c>
      <c r="F11" s="1" t="s">
        <v>26</v>
      </c>
      <c r="G11" t="str">
        <f>VLOOKUP($A11,[1]DeepLoc!$A$2:$N$2051,2,FALSE)</f>
        <v>Plastid</v>
      </c>
      <c r="H11">
        <f>VLOOKUP($A11,[1]DeepLoc!$A$2:$N$2051,14,FALSE)</f>
        <v>0.4894</v>
      </c>
      <c r="I11" t="str">
        <f>VLOOKUP($A11,[1]DeepLoc!$A$2:$N$2051,3,FALSE)</f>
        <v>Membrane</v>
      </c>
    </row>
    <row r="12" spans="1:9" x14ac:dyDescent="0.25">
      <c r="A12" s="1" t="s">
        <v>27</v>
      </c>
      <c r="B12" s="3">
        <v>3667</v>
      </c>
      <c r="C12" s="4">
        <f>B12/SUM(B$2:B$1629)</f>
        <v>6.717716672467804E-3</v>
      </c>
      <c r="E12" s="1" t="s">
        <v>28</v>
      </c>
      <c r="F12" s="1" t="s">
        <v>28</v>
      </c>
      <c r="G12" t="str">
        <f>VLOOKUP($A12,[1]DeepLoc!$A$2:$N$2051,2,FALSE)</f>
        <v>Mitochondrion</v>
      </c>
      <c r="H12">
        <f>VLOOKUP($A12,[1]DeepLoc!$A$2:$N$2051,14,FALSE)</f>
        <v>0.26119999999999999</v>
      </c>
      <c r="I12" t="str">
        <f>VLOOKUP($A12,[1]DeepLoc!$A$2:$N$2051,3,FALSE)</f>
        <v>Membrane</v>
      </c>
    </row>
    <row r="13" spans="1:9" x14ac:dyDescent="0.25">
      <c r="A13" s="1" t="s">
        <v>29</v>
      </c>
      <c r="B13" s="3">
        <v>3209</v>
      </c>
      <c r="C13" s="4">
        <f>B13/SUM(B$2:B$1629)</f>
        <v>5.8786890651620349E-3</v>
      </c>
      <c r="E13" s="1" t="s">
        <v>30</v>
      </c>
      <c r="F13" s="1" t="s">
        <v>30</v>
      </c>
      <c r="G13" t="str">
        <f>VLOOKUP($A13,[1]DeepLoc!$A$2:$N$2051,2,FALSE)</f>
        <v>Extracellular</v>
      </c>
      <c r="H13">
        <f>VLOOKUP($A13,[1]DeepLoc!$A$2:$N$2051,14,FALSE)</f>
        <v>0.72670000000000001</v>
      </c>
      <c r="I13" t="str">
        <f>VLOOKUP($A13,[1]DeepLoc!$A$2:$N$2051,3,FALSE)</f>
        <v>Soluble</v>
      </c>
    </row>
    <row r="14" spans="1:9" x14ac:dyDescent="0.25">
      <c r="A14" s="1" t="s">
        <v>31</v>
      </c>
      <c r="B14" s="3">
        <v>2842</v>
      </c>
      <c r="C14" s="4">
        <f>B14/SUM(B$2:B$1629)</f>
        <v>5.2063678165130889E-3</v>
      </c>
      <c r="D14" s="1" t="s">
        <v>32</v>
      </c>
      <c r="E14" s="1" t="s">
        <v>33</v>
      </c>
      <c r="F14" s="1" t="s">
        <v>33</v>
      </c>
      <c r="G14" t="str">
        <f>VLOOKUP($A14,[1]DeepLoc!$A$2:$N$2051,2,FALSE)</f>
        <v>Plastid</v>
      </c>
      <c r="H14">
        <f>VLOOKUP($A14,[1]DeepLoc!$A$2:$N$2051,14,FALSE)</f>
        <v>0.9012</v>
      </c>
      <c r="I14" t="str">
        <f>VLOOKUP($A14,[1]DeepLoc!$A$2:$N$2051,3,FALSE)</f>
        <v>Membrane</v>
      </c>
    </row>
    <row r="15" spans="1:9" x14ac:dyDescent="0.25">
      <c r="A15" s="1" t="s">
        <v>34</v>
      </c>
      <c r="B15" s="3">
        <v>2537</v>
      </c>
      <c r="C15" s="4">
        <f>B15/SUM(B$2:B$1629)</f>
        <v>4.647626724311649E-3</v>
      </c>
      <c r="E15" s="1" t="s">
        <v>35</v>
      </c>
      <c r="F15" s="1" t="s">
        <v>35</v>
      </c>
      <c r="G15" t="str">
        <f>VLOOKUP($A15,[1]DeepLoc!$A$2:$N$2051,2,FALSE)</f>
        <v>Plastid</v>
      </c>
      <c r="H15">
        <f>VLOOKUP($A15,[1]DeepLoc!$A$2:$N$2051,14,FALSE)</f>
        <v>0.498</v>
      </c>
      <c r="I15" t="str">
        <f>VLOOKUP($A15,[1]DeepLoc!$A$2:$N$2051,3,FALSE)</f>
        <v>Soluble</v>
      </c>
    </row>
    <row r="16" spans="1:9" x14ac:dyDescent="0.25">
      <c r="A16" s="1" t="s">
        <v>36</v>
      </c>
      <c r="B16" s="3">
        <v>2435</v>
      </c>
      <c r="C16" s="4">
        <f>B16/SUM(B$2:B$1629)</f>
        <v>4.4607690475754304E-3</v>
      </c>
      <c r="D16" s="1" t="s">
        <v>37</v>
      </c>
      <c r="G16" t="str">
        <f>VLOOKUP($A16,[1]DeepLoc!$A$2:$N$2051,2,FALSE)</f>
        <v>Nucleus</v>
      </c>
      <c r="H16">
        <f>VLOOKUP($A16,[1]DeepLoc!$A$2:$N$2051,14,FALSE)</f>
        <v>0.98640000000000005</v>
      </c>
      <c r="I16" t="str">
        <f>VLOOKUP($A16,[1]DeepLoc!$A$2:$N$2051,3,FALSE)</f>
        <v>Soluble</v>
      </c>
    </row>
    <row r="17" spans="1:9" x14ac:dyDescent="0.25">
      <c r="A17" s="1" t="s">
        <v>38</v>
      </c>
      <c r="B17" s="3">
        <v>2290</v>
      </c>
      <c r="C17" s="4">
        <f>B17/SUM(B$2:B$1629)</f>
        <v>4.1951380365288435E-3</v>
      </c>
      <c r="G17" t="str">
        <f>VLOOKUP($A17,[1]DeepLoc!$A$2:$N$2051,2,FALSE)</f>
        <v>Cytoplasm</v>
      </c>
      <c r="H17">
        <f>VLOOKUP($A17,[1]DeepLoc!$A$2:$N$2051,14,FALSE)</f>
        <v>0.6452</v>
      </c>
      <c r="I17" t="str">
        <f>VLOOKUP($A17,[1]DeepLoc!$A$2:$N$2051,3,FALSE)</f>
        <v>Soluble</v>
      </c>
    </row>
    <row r="18" spans="1:9" x14ac:dyDescent="0.25">
      <c r="A18" s="1" t="s">
        <v>39</v>
      </c>
      <c r="B18" s="3">
        <v>2284</v>
      </c>
      <c r="C18" s="4">
        <f>B18/SUM(B$2:B$1629)</f>
        <v>4.1841464084855368E-3</v>
      </c>
      <c r="E18" s="1" t="s">
        <v>15</v>
      </c>
      <c r="F18" s="1" t="s">
        <v>15</v>
      </c>
      <c r="G18" t="str">
        <f>VLOOKUP($A18,[1]DeepLoc!$A$2:$N$2051,2,FALSE)</f>
        <v>Cytoplasm</v>
      </c>
      <c r="H18">
        <f>VLOOKUP($A18,[1]DeepLoc!$A$2:$N$2051,14,FALSE)</f>
        <v>0.71479999999999999</v>
      </c>
      <c r="I18" t="str">
        <f>VLOOKUP($A18,[1]DeepLoc!$A$2:$N$2051,3,FALSE)</f>
        <v>Soluble</v>
      </c>
    </row>
    <row r="19" spans="1:9" x14ac:dyDescent="0.25">
      <c r="A19" s="1" t="s">
        <v>40</v>
      </c>
      <c r="B19" s="3">
        <v>2252</v>
      </c>
      <c r="C19" s="4">
        <f>B19/SUM(B$2:B$1629)</f>
        <v>4.1255243922545658E-3</v>
      </c>
      <c r="D19" s="1" t="s">
        <v>41</v>
      </c>
      <c r="G19" t="str">
        <f>VLOOKUP($A19,[1]DeepLoc!$A$2:$N$2051,2,FALSE)</f>
        <v>Cytoplasm</v>
      </c>
      <c r="H19">
        <f>VLOOKUP($A19,[1]DeepLoc!$A$2:$N$2051,14,FALSE)</f>
        <v>0.69710000000000005</v>
      </c>
      <c r="I19" t="str">
        <f>VLOOKUP($A19,[1]DeepLoc!$A$2:$N$2051,3,FALSE)</f>
        <v>Soluble</v>
      </c>
    </row>
    <row r="20" spans="1:9" x14ac:dyDescent="0.25">
      <c r="A20" s="1" t="s">
        <v>42</v>
      </c>
      <c r="B20" s="3">
        <v>2121</v>
      </c>
      <c r="C20" s="4">
        <f>B20/SUM(B$2:B$1629)</f>
        <v>3.8855405133090297E-3</v>
      </c>
      <c r="G20" t="str">
        <f>VLOOKUP($A20,[1]DeepLoc!$A$2:$N$2051,2,FALSE)</f>
        <v>Extracellular</v>
      </c>
      <c r="H20">
        <f>VLOOKUP($A20,[1]DeepLoc!$A$2:$N$2051,14,FALSE)</f>
        <v>0.57489999999999997</v>
      </c>
      <c r="I20" t="str">
        <f>VLOOKUP($A20,[1]DeepLoc!$A$2:$N$2051,3,FALSE)</f>
        <v>Soluble</v>
      </c>
    </row>
    <row r="21" spans="1:9" x14ac:dyDescent="0.25">
      <c r="A21" s="1" t="s">
        <v>43</v>
      </c>
      <c r="B21" s="3">
        <v>2069</v>
      </c>
      <c r="C21" s="4">
        <f>B21/SUM(B$2:B$1629)</f>
        <v>3.7902797369337021E-3</v>
      </c>
      <c r="G21" t="str">
        <f>VLOOKUP($A21,[1]DeepLoc!$A$2:$N$2051,2,FALSE)</f>
        <v>Cytoplasm</v>
      </c>
      <c r="H21">
        <f>VLOOKUP($A21,[1]DeepLoc!$A$2:$N$2051,14,FALSE)</f>
        <v>0.67249999999999999</v>
      </c>
      <c r="I21" t="str">
        <f>VLOOKUP($A21,[1]DeepLoc!$A$2:$N$2051,3,FALSE)</f>
        <v>Soluble</v>
      </c>
    </row>
    <row r="22" spans="1:9" x14ac:dyDescent="0.25">
      <c r="A22" s="1" t="s">
        <v>44</v>
      </c>
      <c r="B22" s="3">
        <v>1927</v>
      </c>
      <c r="C22" s="4">
        <f>B22/SUM(B$2:B$1629)</f>
        <v>3.5301445399087694E-3</v>
      </c>
      <c r="E22" s="1" t="s">
        <v>45</v>
      </c>
      <c r="F22" s="1" t="s">
        <v>45</v>
      </c>
      <c r="G22" t="str">
        <f>VLOOKUP($A22,[1]DeepLoc!$A$2:$N$2051,2,FALSE)</f>
        <v>Plastid</v>
      </c>
      <c r="H22">
        <f>VLOOKUP($A22,[1]DeepLoc!$A$2:$N$2051,14,FALSE)</f>
        <v>0.63049999999999995</v>
      </c>
      <c r="I22" t="str">
        <f>VLOOKUP($A22,[1]DeepLoc!$A$2:$N$2051,3,FALSE)</f>
        <v>Soluble</v>
      </c>
    </row>
    <row r="23" spans="1:9" x14ac:dyDescent="0.25">
      <c r="A23" s="1" t="s">
        <v>46</v>
      </c>
      <c r="B23" s="3">
        <v>1852</v>
      </c>
      <c r="C23" s="4">
        <f>B23/SUM(B$2:B$1629)</f>
        <v>3.3927491893674319E-3</v>
      </c>
      <c r="D23" s="1" t="s">
        <v>47</v>
      </c>
      <c r="E23" s="1" t="s">
        <v>48</v>
      </c>
      <c r="F23" s="1" t="s">
        <v>49</v>
      </c>
      <c r="G23" t="str">
        <f>VLOOKUP($A23,[1]DeepLoc!$A$2:$N$2051,2,FALSE)</f>
        <v>Cytoplasm</v>
      </c>
      <c r="H23">
        <f>VLOOKUP($A23,[1]DeepLoc!$A$2:$N$2051,14,FALSE)</f>
        <v>0.89770000000000005</v>
      </c>
      <c r="I23" t="str">
        <f>VLOOKUP($A23,[1]DeepLoc!$A$2:$N$2051,3,FALSE)</f>
        <v>Soluble</v>
      </c>
    </row>
    <row r="24" spans="1:9" x14ac:dyDescent="0.25">
      <c r="A24" s="1" t="s">
        <v>50</v>
      </c>
      <c r="B24" s="3">
        <v>1801</v>
      </c>
      <c r="C24" s="4">
        <f>B24/SUM(B$2:B$1629)</f>
        <v>3.2993203509993222E-3</v>
      </c>
      <c r="E24" s="1" t="s">
        <v>51</v>
      </c>
      <c r="F24" s="1" t="s">
        <v>52</v>
      </c>
      <c r="G24" t="str">
        <f>VLOOKUP($A24,[1]DeepLoc!$A$2:$N$2051,2,FALSE)</f>
        <v>Mitochondrion</v>
      </c>
      <c r="H24">
        <f>VLOOKUP($A24,[1]DeepLoc!$A$2:$N$2051,14,FALSE)</f>
        <v>0.4027</v>
      </c>
      <c r="I24" t="str">
        <f>VLOOKUP($A24,[1]DeepLoc!$A$2:$N$2051,3,FALSE)</f>
        <v>Membrane</v>
      </c>
    </row>
    <row r="25" spans="1:9" x14ac:dyDescent="0.25">
      <c r="A25" s="1" t="s">
        <v>53</v>
      </c>
      <c r="B25" s="3">
        <v>1787</v>
      </c>
      <c r="C25" s="4">
        <f>B25/SUM(B$2:B$1629)</f>
        <v>3.2736732188982723E-3</v>
      </c>
      <c r="G25" t="str">
        <f>VLOOKUP($A25,[1]DeepLoc!$A$2:$N$2051,2,FALSE)</f>
        <v>Extracellular</v>
      </c>
      <c r="H25">
        <f>VLOOKUP($A25,[1]DeepLoc!$A$2:$N$2051,14,FALSE)</f>
        <v>0.91579999999999995</v>
      </c>
      <c r="I25" t="str">
        <f>VLOOKUP($A25,[1]DeepLoc!$A$2:$N$2051,3,FALSE)</f>
        <v>Soluble</v>
      </c>
    </row>
    <row r="26" spans="1:9" x14ac:dyDescent="0.25">
      <c r="A26" s="1" t="s">
        <v>54</v>
      </c>
      <c r="B26" s="3">
        <v>1779</v>
      </c>
      <c r="C26" s="4">
        <f>B26/SUM(B$2:B$1629)</f>
        <v>3.25901771484053E-3</v>
      </c>
      <c r="D26" s="1" t="s">
        <v>55</v>
      </c>
      <c r="E26" s="1" t="s">
        <v>56</v>
      </c>
      <c r="F26" s="1" t="s">
        <v>57</v>
      </c>
      <c r="G26" t="str">
        <f>VLOOKUP($A26,[1]DeepLoc!$A$2:$N$2051,2,FALSE)</f>
        <v>Nucleus</v>
      </c>
      <c r="H26">
        <f>VLOOKUP($A26,[1]DeepLoc!$A$2:$N$2051,14,FALSE)</f>
        <v>0.70689999999999997</v>
      </c>
      <c r="I26" t="str">
        <f>VLOOKUP($A26,[1]DeepLoc!$A$2:$N$2051,3,FALSE)</f>
        <v>Soluble</v>
      </c>
    </row>
    <row r="27" spans="1:9" x14ac:dyDescent="0.25">
      <c r="A27" s="1" t="s">
        <v>58</v>
      </c>
      <c r="B27" s="3">
        <v>1770</v>
      </c>
      <c r="C27" s="4">
        <f>B27/SUM(B$2:B$1629)</f>
        <v>3.2425302727755695E-3</v>
      </c>
      <c r="E27" s="1" t="s">
        <v>59</v>
      </c>
      <c r="F27" s="1" t="s">
        <v>59</v>
      </c>
      <c r="G27" t="str">
        <f>VLOOKUP($A27,[1]DeepLoc!$A$2:$N$2051,2,FALSE)</f>
        <v>Endoplasmic reticulum</v>
      </c>
      <c r="H27">
        <f>VLOOKUP($A27,[1]DeepLoc!$A$2:$N$2051,14,FALSE)</f>
        <v>0.71130000000000004</v>
      </c>
      <c r="I27" t="str">
        <f>VLOOKUP($A27,[1]DeepLoc!$A$2:$N$2051,3,FALSE)</f>
        <v>Membrane</v>
      </c>
    </row>
    <row r="28" spans="1:9" x14ac:dyDescent="0.25">
      <c r="A28" s="1" t="s">
        <v>60</v>
      </c>
      <c r="B28" s="3">
        <v>1744</v>
      </c>
      <c r="C28" s="4">
        <f>B28/SUM(B$2:B$1629)</f>
        <v>3.1948998845879057E-3</v>
      </c>
      <c r="G28" t="str">
        <f>VLOOKUP($A28,[1]DeepLoc!$A$2:$N$2051,2,FALSE)</f>
        <v>Nucleus</v>
      </c>
      <c r="H28">
        <f>VLOOKUP($A28,[1]DeepLoc!$A$2:$N$2051,14,FALSE)</f>
        <v>0.80459999999999998</v>
      </c>
      <c r="I28" t="str">
        <f>VLOOKUP($A28,[1]DeepLoc!$A$2:$N$2051,3,FALSE)</f>
        <v>Soluble</v>
      </c>
    </row>
    <row r="29" spans="1:9" x14ac:dyDescent="0.25">
      <c r="A29" s="1" t="s">
        <v>61</v>
      </c>
      <c r="B29" s="3">
        <v>1685</v>
      </c>
      <c r="C29" s="4">
        <f>B29/SUM(B$2:B$1629)</f>
        <v>3.0868155421620532E-3</v>
      </c>
      <c r="G29" t="str">
        <f>VLOOKUP($A29,[1]DeepLoc!$A$2:$N$2051,2,FALSE)</f>
        <v>Cytoplasm</v>
      </c>
      <c r="H29">
        <f>VLOOKUP($A29,[1]DeepLoc!$A$2:$N$2051,14,FALSE)</f>
        <v>0.6361</v>
      </c>
      <c r="I29" t="str">
        <f>VLOOKUP($A29,[1]DeepLoc!$A$2:$N$2051,3,FALSE)</f>
        <v>Soluble</v>
      </c>
    </row>
    <row r="30" spans="1:9" x14ac:dyDescent="0.25">
      <c r="A30" s="1" t="s">
        <v>62</v>
      </c>
      <c r="B30" s="3">
        <v>1673</v>
      </c>
      <c r="C30" s="4">
        <f>B30/SUM(B$2:B$1629)</f>
        <v>3.0648322860754394E-3</v>
      </c>
      <c r="D30" s="1" t="s">
        <v>63</v>
      </c>
      <c r="E30" s="1" t="s">
        <v>64</v>
      </c>
      <c r="F30" s="1" t="s">
        <v>65</v>
      </c>
      <c r="G30" t="str">
        <f>VLOOKUP($A30,[1]DeepLoc!$A$2:$N$2051,2,FALSE)</f>
        <v>Cell membrane</v>
      </c>
      <c r="H30">
        <f>VLOOKUP($A30,[1]DeepLoc!$A$2:$N$2051,14,FALSE)</f>
        <v>0.81559999999999999</v>
      </c>
      <c r="I30" t="str">
        <f>VLOOKUP($A30,[1]DeepLoc!$A$2:$N$2051,3,FALSE)</f>
        <v>Membrane</v>
      </c>
    </row>
    <row r="31" spans="1:9" x14ac:dyDescent="0.25">
      <c r="A31" s="1" t="s">
        <v>66</v>
      </c>
      <c r="B31" s="3">
        <v>1625</v>
      </c>
      <c r="C31" s="4">
        <f>B31/SUM(B$2:B$1629)</f>
        <v>2.976899261728983E-3</v>
      </c>
      <c r="D31" s="1" t="s">
        <v>67</v>
      </c>
      <c r="E31" s="1" t="s">
        <v>68</v>
      </c>
      <c r="F31" s="1" t="s">
        <v>68</v>
      </c>
      <c r="G31" t="str">
        <f>VLOOKUP($A31,[1]DeepLoc!$A$2:$N$2051,2,FALSE)</f>
        <v>Cytoplasm</v>
      </c>
      <c r="H31">
        <f>VLOOKUP($A31,[1]DeepLoc!$A$2:$N$2051,14,FALSE)</f>
        <v>0.71760000000000002</v>
      </c>
      <c r="I31" t="str">
        <f>VLOOKUP($A31,[1]DeepLoc!$A$2:$N$2051,3,FALSE)</f>
        <v>Soluble</v>
      </c>
    </row>
    <row r="32" spans="1:9" x14ac:dyDescent="0.25">
      <c r="A32" s="1" t="s">
        <v>69</v>
      </c>
      <c r="B32" s="3">
        <v>1580</v>
      </c>
      <c r="C32" s="4">
        <f>B32/SUM(B$2:B$1629)</f>
        <v>2.8944620514041804E-3</v>
      </c>
      <c r="D32" s="1" t="s">
        <v>70</v>
      </c>
      <c r="E32" s="1" t="s">
        <v>15</v>
      </c>
      <c r="F32" s="1" t="s">
        <v>15</v>
      </c>
      <c r="G32" t="str">
        <f>VLOOKUP($A32,[1]DeepLoc!$A$2:$N$2051,2,FALSE)</f>
        <v>Cell membrane</v>
      </c>
      <c r="H32">
        <f>VLOOKUP($A32,[1]DeepLoc!$A$2:$N$2051,14,FALSE)</f>
        <v>0.75600000000000001</v>
      </c>
      <c r="I32" t="str">
        <f>VLOOKUP($A32,[1]DeepLoc!$A$2:$N$2051,3,FALSE)</f>
        <v>Membrane</v>
      </c>
    </row>
    <row r="33" spans="1:9" x14ac:dyDescent="0.25">
      <c r="A33" s="1" t="s">
        <v>71</v>
      </c>
      <c r="B33" s="3">
        <v>1578</v>
      </c>
      <c r="C33" s="4">
        <f>B33/SUM(B$2:B$1629)</f>
        <v>2.8907981753897448E-3</v>
      </c>
      <c r="E33" s="1" t="s">
        <v>12</v>
      </c>
      <c r="G33" t="str">
        <f>VLOOKUP($A33,[1]DeepLoc!$A$2:$N$2051,2,FALSE)</f>
        <v>Mitochondrion</v>
      </c>
      <c r="H33">
        <f>VLOOKUP($A33,[1]DeepLoc!$A$2:$N$2051,14,FALSE)</f>
        <v>0.27879999999999999</v>
      </c>
      <c r="I33" t="str">
        <f>VLOOKUP($A33,[1]DeepLoc!$A$2:$N$2051,3,FALSE)</f>
        <v>Soluble</v>
      </c>
    </row>
    <row r="34" spans="1:9" x14ac:dyDescent="0.25">
      <c r="A34" s="1" t="s">
        <v>72</v>
      </c>
      <c r="B34" s="3">
        <v>1576</v>
      </c>
      <c r="C34" s="4">
        <f>B34/SUM(B$2:B$1629)</f>
        <v>2.8871342993753092E-3</v>
      </c>
      <c r="G34" t="str">
        <f>VLOOKUP($A34,[1]DeepLoc!$A$2:$N$2051,2,FALSE)</f>
        <v>Extracellular</v>
      </c>
      <c r="H34">
        <f>VLOOKUP($A34,[1]DeepLoc!$A$2:$N$2051,14,FALSE)</f>
        <v>0.69850000000000001</v>
      </c>
      <c r="I34" t="str">
        <f>VLOOKUP($A34,[1]DeepLoc!$A$2:$N$2051,3,FALSE)</f>
        <v>Soluble</v>
      </c>
    </row>
    <row r="35" spans="1:9" x14ac:dyDescent="0.25">
      <c r="A35" s="1" t="s">
        <v>73</v>
      </c>
      <c r="B35" s="3">
        <v>1466</v>
      </c>
      <c r="C35" s="4">
        <f>B35/SUM(B$2:B$1629)</f>
        <v>2.685621118581347E-3</v>
      </c>
      <c r="G35" t="str">
        <f>VLOOKUP($A35,[1]DeepLoc!$A$2:$N$2051,2,FALSE)</f>
        <v>Nucleus</v>
      </c>
      <c r="H35">
        <f>VLOOKUP($A35,[1]DeepLoc!$A$2:$N$2051,14,FALSE)</f>
        <v>0.87490000000000001</v>
      </c>
      <c r="I35" t="str">
        <f>VLOOKUP($A35,[1]DeepLoc!$A$2:$N$2051,3,FALSE)</f>
        <v>Soluble</v>
      </c>
    </row>
    <row r="36" spans="1:9" x14ac:dyDescent="0.25">
      <c r="A36" s="1" t="s">
        <v>74</v>
      </c>
      <c r="B36" s="3">
        <v>1463</v>
      </c>
      <c r="C36" s="4">
        <f>B36/SUM(B$2:B$1629)</f>
        <v>2.6801253045596937E-3</v>
      </c>
      <c r="G36" t="str">
        <f>VLOOKUP($A36,[1]DeepLoc!$A$2:$N$2051,2,FALSE)</f>
        <v>Mitochondrion</v>
      </c>
      <c r="H36">
        <f>VLOOKUP($A36,[1]DeepLoc!$A$2:$N$2051,14,FALSE)</f>
        <v>0.63460000000000005</v>
      </c>
      <c r="I36" t="str">
        <f>VLOOKUP($A36,[1]DeepLoc!$A$2:$N$2051,3,FALSE)</f>
        <v>Soluble</v>
      </c>
    </row>
    <row r="37" spans="1:9" x14ac:dyDescent="0.25">
      <c r="A37" s="1" t="s">
        <v>75</v>
      </c>
      <c r="B37" s="3">
        <v>1437</v>
      </c>
      <c r="C37" s="4">
        <f>B37/SUM(B$2:B$1629)</f>
        <v>2.6324949163720299E-3</v>
      </c>
      <c r="G37" t="str">
        <f>VLOOKUP($A37,[1]DeepLoc!$A$2:$N$2051,2,FALSE)</f>
        <v>Nucleus</v>
      </c>
      <c r="H37">
        <f>VLOOKUP($A37,[1]DeepLoc!$A$2:$N$2051,14,FALSE)</f>
        <v>0.73829999999999996</v>
      </c>
      <c r="I37" t="str">
        <f>VLOOKUP($A37,[1]DeepLoc!$A$2:$N$2051,3,FALSE)</f>
        <v>Soluble</v>
      </c>
    </row>
    <row r="38" spans="1:9" x14ac:dyDescent="0.25">
      <c r="A38" s="1" t="s">
        <v>76</v>
      </c>
      <c r="B38" s="3">
        <v>1410</v>
      </c>
      <c r="C38" s="4">
        <f>B38/SUM(B$2:B$1629)</f>
        <v>2.5830325901771483E-3</v>
      </c>
      <c r="G38" t="str">
        <f>VLOOKUP($A38,[1]DeepLoc!$A$2:$N$2051,2,FALSE)</f>
        <v>Cytoplasm</v>
      </c>
      <c r="H38">
        <f>VLOOKUP($A38,[1]DeepLoc!$A$2:$N$2051,14,FALSE)</f>
        <v>0.39489999999999997</v>
      </c>
      <c r="I38" t="str">
        <f>VLOOKUP($A38,[1]DeepLoc!$A$2:$N$2051,3,FALSE)</f>
        <v>Soluble</v>
      </c>
    </row>
    <row r="39" spans="1:9" x14ac:dyDescent="0.25">
      <c r="A39" s="1" t="s">
        <v>77</v>
      </c>
      <c r="B39" s="3">
        <v>1377</v>
      </c>
      <c r="C39" s="4">
        <f>B39/SUM(B$2:B$1629)</f>
        <v>2.5225786359389596E-3</v>
      </c>
      <c r="G39" t="str">
        <f>VLOOKUP($A39,[1]DeepLoc!$A$2:$N$2051,2,FALSE)</f>
        <v>Nucleus</v>
      </c>
      <c r="H39">
        <f>VLOOKUP($A39,[1]DeepLoc!$A$2:$N$2051,14,FALSE)</f>
        <v>0.90390000000000004</v>
      </c>
      <c r="I39" t="str">
        <f>VLOOKUP($A39,[1]DeepLoc!$A$2:$N$2051,3,FALSE)</f>
        <v>Soluble</v>
      </c>
    </row>
    <row r="40" spans="1:9" x14ac:dyDescent="0.25">
      <c r="A40" s="1" t="s">
        <v>78</v>
      </c>
      <c r="B40" s="3">
        <v>1359</v>
      </c>
      <c r="C40" s="4">
        <f>B40/SUM(B$2:B$1629)</f>
        <v>2.4896037518090386E-3</v>
      </c>
      <c r="D40" s="1" t="s">
        <v>79</v>
      </c>
      <c r="E40" s="1" t="s">
        <v>80</v>
      </c>
      <c r="F40" s="1" t="s">
        <v>80</v>
      </c>
      <c r="G40" t="str">
        <f>VLOOKUP($A40,[1]DeepLoc!$A$2:$N$2051,2,FALSE)</f>
        <v>Cytoplasm</v>
      </c>
      <c r="H40">
        <f>VLOOKUP($A40,[1]DeepLoc!$A$2:$N$2051,14,FALSE)</f>
        <v>0.6895</v>
      </c>
      <c r="I40" t="str">
        <f>VLOOKUP($A40,[1]DeepLoc!$A$2:$N$2051,3,FALSE)</f>
        <v>Soluble</v>
      </c>
    </row>
    <row r="41" spans="1:9" x14ac:dyDescent="0.25">
      <c r="A41" s="1" t="s">
        <v>81</v>
      </c>
      <c r="B41" s="3">
        <v>1317</v>
      </c>
      <c r="C41" s="4">
        <f>B41/SUM(B$2:B$1629)</f>
        <v>2.4126623555058898E-3</v>
      </c>
      <c r="E41" s="1" t="s">
        <v>82</v>
      </c>
      <c r="F41" s="1" t="s">
        <v>82</v>
      </c>
      <c r="G41" t="str">
        <f>VLOOKUP($A41,[1]DeepLoc!$A$2:$N$2051,2,FALSE)</f>
        <v>Mitochondrion</v>
      </c>
      <c r="H41">
        <f>VLOOKUP($A41,[1]DeepLoc!$A$2:$N$2051,14,FALSE)</f>
        <v>0.69699999999999995</v>
      </c>
      <c r="I41" t="str">
        <f>VLOOKUP($A41,[1]DeepLoc!$A$2:$N$2051,3,FALSE)</f>
        <v>Membrane</v>
      </c>
    </row>
    <row r="42" spans="1:9" x14ac:dyDescent="0.25">
      <c r="A42" s="1" t="s">
        <v>83</v>
      </c>
      <c r="B42" s="3">
        <v>1310</v>
      </c>
      <c r="C42" s="4">
        <f>B42/SUM(B$2:B$1629)</f>
        <v>2.3998387894553649E-3</v>
      </c>
      <c r="F42" s="1" t="s">
        <v>84</v>
      </c>
      <c r="G42" t="str">
        <f>VLOOKUP($A42,[1]DeepLoc!$A$2:$N$2051,2,FALSE)</f>
        <v>Plastid</v>
      </c>
      <c r="H42">
        <f>VLOOKUP($A42,[1]DeepLoc!$A$2:$N$2051,14,FALSE)</f>
        <v>0.92049999999999998</v>
      </c>
      <c r="I42" t="str">
        <f>VLOOKUP($A42,[1]DeepLoc!$A$2:$N$2051,3,FALSE)</f>
        <v>Membrane</v>
      </c>
    </row>
    <row r="43" spans="1:9" x14ac:dyDescent="0.25">
      <c r="A43" s="1" t="s">
        <v>85</v>
      </c>
      <c r="B43" s="3">
        <v>1280</v>
      </c>
      <c r="C43" s="4">
        <f>B43/SUM(B$2:B$1629)</f>
        <v>2.3448806492388299E-3</v>
      </c>
      <c r="D43" s="1" t="s">
        <v>86</v>
      </c>
      <c r="E43" s="1" t="s">
        <v>87</v>
      </c>
      <c r="F43" s="1" t="s">
        <v>87</v>
      </c>
      <c r="G43" t="str">
        <f>VLOOKUP($A43,[1]DeepLoc!$A$2:$N$2051,2,FALSE)</f>
        <v>Cytoplasm</v>
      </c>
      <c r="H43">
        <f>VLOOKUP($A43,[1]DeepLoc!$A$2:$N$2051,14,FALSE)</f>
        <v>0.89990000000000003</v>
      </c>
      <c r="I43" t="str">
        <f>VLOOKUP($A43,[1]DeepLoc!$A$2:$N$2051,3,FALSE)</f>
        <v>Soluble</v>
      </c>
    </row>
    <row r="44" spans="1:9" x14ac:dyDescent="0.25">
      <c r="A44" s="1" t="s">
        <v>88</v>
      </c>
      <c r="B44" s="3">
        <v>1276</v>
      </c>
      <c r="C44" s="4">
        <f>B44/SUM(B$2:B$1629)</f>
        <v>2.3375528972099584E-3</v>
      </c>
      <c r="G44" t="str">
        <f>VLOOKUP($A44,[1]DeepLoc!$A$2:$N$2051,2,FALSE)</f>
        <v>Plastid</v>
      </c>
      <c r="H44">
        <f>VLOOKUP($A44,[1]DeepLoc!$A$2:$N$2051,14,FALSE)</f>
        <v>0.54079999999999995</v>
      </c>
      <c r="I44" t="str">
        <f>VLOOKUP($A44,[1]DeepLoc!$A$2:$N$2051,3,FALSE)</f>
        <v>Soluble</v>
      </c>
    </row>
    <row r="45" spans="1:9" x14ac:dyDescent="0.25">
      <c r="A45" s="1" t="s">
        <v>89</v>
      </c>
      <c r="B45" s="3">
        <v>1274</v>
      </c>
      <c r="C45" s="4">
        <f>B45/SUM(B$2:B$1629)</f>
        <v>2.3338890211955228E-3</v>
      </c>
      <c r="E45" s="1" t="s">
        <v>45</v>
      </c>
      <c r="F45" s="1" t="s">
        <v>45</v>
      </c>
      <c r="G45" t="str">
        <f>VLOOKUP($A45,[1]DeepLoc!$A$2:$N$2051,2,FALSE)</f>
        <v>Endoplasmic reticulum</v>
      </c>
      <c r="H45">
        <f>VLOOKUP($A45,[1]DeepLoc!$A$2:$N$2051,14,FALSE)</f>
        <v>0.27229999999999999</v>
      </c>
      <c r="I45" t="str">
        <f>VLOOKUP($A45,[1]DeepLoc!$A$2:$N$2051,3,FALSE)</f>
        <v>Membrane</v>
      </c>
    </row>
    <row r="46" spans="1:9" x14ac:dyDescent="0.25">
      <c r="A46" s="1" t="s">
        <v>90</v>
      </c>
      <c r="B46" s="3">
        <v>1266</v>
      </c>
      <c r="C46" s="4">
        <f>B46/SUM(B$2:B$1629)</f>
        <v>2.3192335171377801E-3</v>
      </c>
      <c r="E46" s="1" t="s">
        <v>91</v>
      </c>
      <c r="F46" s="1" t="s">
        <v>91</v>
      </c>
      <c r="G46" t="str">
        <f>VLOOKUP($A46,[1]DeepLoc!$A$2:$N$2051,2,FALSE)</f>
        <v>Nucleus</v>
      </c>
      <c r="H46">
        <f>VLOOKUP($A46,[1]DeepLoc!$A$2:$N$2051,14,FALSE)</f>
        <v>0.72340000000000004</v>
      </c>
      <c r="I46" t="str">
        <f>VLOOKUP($A46,[1]DeepLoc!$A$2:$N$2051,3,FALSE)</f>
        <v>Soluble</v>
      </c>
    </row>
    <row r="47" spans="1:9" x14ac:dyDescent="0.25">
      <c r="A47" s="1" t="s">
        <v>92</v>
      </c>
      <c r="B47" s="3">
        <v>1265</v>
      </c>
      <c r="C47" s="4">
        <f>B47/SUM(B$2:B$1629)</f>
        <v>2.3174015791305623E-3</v>
      </c>
      <c r="D47" s="1" t="s">
        <v>93</v>
      </c>
      <c r="F47" s="1" t="s">
        <v>84</v>
      </c>
      <c r="G47" t="str">
        <f>VLOOKUP($A47,[1]DeepLoc!$A$2:$N$2051,2,FALSE)</f>
        <v>Plastid</v>
      </c>
      <c r="H47">
        <f>VLOOKUP($A47,[1]DeepLoc!$A$2:$N$2051,14,FALSE)</f>
        <v>0.9849</v>
      </c>
      <c r="I47" t="str">
        <f>VLOOKUP($A47,[1]DeepLoc!$A$2:$N$2051,3,FALSE)</f>
        <v>Membrane</v>
      </c>
    </row>
    <row r="48" spans="1:9" x14ac:dyDescent="0.25">
      <c r="A48" s="1" t="s">
        <v>94</v>
      </c>
      <c r="B48" s="3">
        <v>1262</v>
      </c>
      <c r="C48" s="4">
        <f>B48/SUM(B$2:B$1629)</f>
        <v>2.3119057651089089E-3</v>
      </c>
      <c r="D48" s="1" t="s">
        <v>95</v>
      </c>
      <c r="G48" t="str">
        <f>VLOOKUP($A48,[1]DeepLoc!$A$2:$N$2051,2,FALSE)</f>
        <v>Lysosome/Vacuole</v>
      </c>
      <c r="H48">
        <f>VLOOKUP($A48,[1]DeepLoc!$A$2:$N$2051,14,FALSE)</f>
        <v>0.29870000000000002</v>
      </c>
      <c r="I48" t="str">
        <f>VLOOKUP($A48,[1]DeepLoc!$A$2:$N$2051,3,FALSE)</f>
        <v>Membrane</v>
      </c>
    </row>
    <row r="49" spans="1:9" x14ac:dyDescent="0.25">
      <c r="A49" s="1" t="s">
        <v>96</v>
      </c>
      <c r="B49" s="3">
        <v>1231</v>
      </c>
      <c r="C49" s="4">
        <f>B49/SUM(B$2:B$1629)</f>
        <v>2.2551156868851558E-3</v>
      </c>
      <c r="E49" s="1" t="s">
        <v>97</v>
      </c>
      <c r="F49" s="1" t="s">
        <v>97</v>
      </c>
      <c r="G49" t="str">
        <f>VLOOKUP($A49,[1]DeepLoc!$A$2:$N$2051,2,FALSE)</f>
        <v>Extracellular</v>
      </c>
      <c r="H49">
        <f>VLOOKUP($A49,[1]DeepLoc!$A$2:$N$2051,14,FALSE)</f>
        <v>1</v>
      </c>
      <c r="I49" t="str">
        <f>VLOOKUP($A49,[1]DeepLoc!$A$2:$N$2051,3,FALSE)</f>
        <v>Soluble</v>
      </c>
    </row>
    <row r="50" spans="1:9" x14ac:dyDescent="0.25">
      <c r="A50" s="1" t="s">
        <v>98</v>
      </c>
      <c r="B50" s="3">
        <v>1229</v>
      </c>
      <c r="C50" s="4">
        <f>B50/SUM(B$2:B$1629)</f>
        <v>2.2514518108707202E-3</v>
      </c>
      <c r="D50" s="1" t="s">
        <v>99</v>
      </c>
      <c r="E50" s="1" t="s">
        <v>100</v>
      </c>
      <c r="F50" s="1" t="s">
        <v>100</v>
      </c>
      <c r="G50" t="str">
        <f>VLOOKUP($A50,[1]DeepLoc!$A$2:$N$2051,2,FALSE)</f>
        <v>Cytoplasm</v>
      </c>
      <c r="H50">
        <f>VLOOKUP($A50,[1]DeepLoc!$A$2:$N$2051,14,FALSE)</f>
        <v>0.76549999999999996</v>
      </c>
      <c r="I50" t="str">
        <f>VLOOKUP($A50,[1]DeepLoc!$A$2:$N$2051,3,FALSE)</f>
        <v>Soluble</v>
      </c>
    </row>
    <row r="51" spans="1:9" x14ac:dyDescent="0.25">
      <c r="A51" s="1" t="s">
        <v>101</v>
      </c>
      <c r="B51" s="3">
        <v>1229</v>
      </c>
      <c r="C51" s="4">
        <f>B51/SUM(B$2:B$1629)</f>
        <v>2.2514518108707202E-3</v>
      </c>
      <c r="D51" s="1" t="s">
        <v>102</v>
      </c>
      <c r="E51" s="1" t="s">
        <v>103</v>
      </c>
      <c r="F51" s="1" t="s">
        <v>103</v>
      </c>
      <c r="G51" t="str">
        <f>VLOOKUP($A51,[1]DeepLoc!$A$2:$N$2051,2,FALSE)</f>
        <v>Peroxisome</v>
      </c>
      <c r="H51">
        <f>VLOOKUP($A51,[1]DeepLoc!$A$2:$N$2051,14,FALSE)</f>
        <v>0.44929999999999998</v>
      </c>
      <c r="I51" t="str">
        <f>VLOOKUP($A51,[1]DeepLoc!$A$2:$N$2051,3,FALSE)</f>
        <v>Soluble</v>
      </c>
    </row>
    <row r="52" spans="1:9" x14ac:dyDescent="0.25">
      <c r="A52" s="1" t="s">
        <v>104</v>
      </c>
      <c r="B52" s="3">
        <v>1224</v>
      </c>
      <c r="C52" s="4">
        <f>B52/SUM(B$2:B$1629)</f>
        <v>2.2422921208346308E-3</v>
      </c>
      <c r="G52" t="str">
        <f>VLOOKUP($A52,[1]DeepLoc!$A$2:$N$2051,2,FALSE)</f>
        <v>Plastid</v>
      </c>
      <c r="H52">
        <f>VLOOKUP($A52,[1]DeepLoc!$A$2:$N$2051,14,FALSE)</f>
        <v>0.60550000000000004</v>
      </c>
      <c r="I52" t="str">
        <f>VLOOKUP($A52,[1]DeepLoc!$A$2:$N$2051,3,FALSE)</f>
        <v>Soluble</v>
      </c>
    </row>
    <row r="53" spans="1:9" x14ac:dyDescent="0.25">
      <c r="A53" s="1" t="s">
        <v>105</v>
      </c>
      <c r="B53" s="3">
        <v>1213</v>
      </c>
      <c r="C53" s="4">
        <f>B53/SUM(B$2:B$1629)</f>
        <v>2.2221408027552347E-3</v>
      </c>
      <c r="D53" s="1" t="s">
        <v>106</v>
      </c>
      <c r="E53" s="1" t="s">
        <v>107</v>
      </c>
      <c r="F53" s="1" t="s">
        <v>107</v>
      </c>
      <c r="G53" t="str">
        <f>VLOOKUP($A53,[1]DeepLoc!$A$2:$N$2051,2,FALSE)</f>
        <v>Cytoplasm</v>
      </c>
      <c r="H53">
        <f>VLOOKUP($A53,[1]DeepLoc!$A$2:$N$2051,14,FALSE)</f>
        <v>0.58560000000000001</v>
      </c>
      <c r="I53" t="str">
        <f>VLOOKUP($A53,[1]DeepLoc!$A$2:$N$2051,3,FALSE)</f>
        <v>Soluble</v>
      </c>
    </row>
    <row r="54" spans="1:9" x14ac:dyDescent="0.25">
      <c r="A54" s="1" t="s">
        <v>108</v>
      </c>
      <c r="B54" s="3">
        <v>1209</v>
      </c>
      <c r="C54" s="4">
        <f>B54/SUM(B$2:B$1629)</f>
        <v>2.2148130507263636E-3</v>
      </c>
      <c r="E54" s="1" t="s">
        <v>109</v>
      </c>
      <c r="F54" s="1" t="s">
        <v>109</v>
      </c>
      <c r="G54" t="str">
        <f>VLOOKUP($A54,[1]DeepLoc!$A$2:$N$2051,2,FALSE)</f>
        <v>Mitochondrion</v>
      </c>
      <c r="H54">
        <f>VLOOKUP($A54,[1]DeepLoc!$A$2:$N$2051,14,FALSE)</f>
        <v>0.97950000000000004</v>
      </c>
      <c r="I54" t="str">
        <f>VLOOKUP($A54,[1]DeepLoc!$A$2:$N$2051,3,FALSE)</f>
        <v>Membrane</v>
      </c>
    </row>
    <row r="55" spans="1:9" x14ac:dyDescent="0.25">
      <c r="A55" s="1" t="s">
        <v>110</v>
      </c>
      <c r="B55" s="3">
        <v>1196</v>
      </c>
      <c r="C55" s="4">
        <f>B55/SUM(B$2:B$1629)</f>
        <v>2.1909978566325315E-3</v>
      </c>
      <c r="E55" s="1" t="s">
        <v>111</v>
      </c>
      <c r="F55" s="1" t="s">
        <v>111</v>
      </c>
      <c r="G55" t="str">
        <f>VLOOKUP($A55,[1]DeepLoc!$A$2:$N$2051,2,FALSE)</f>
        <v>Nucleus</v>
      </c>
      <c r="H55">
        <f>VLOOKUP($A55,[1]DeepLoc!$A$2:$N$2051,14,FALSE)</f>
        <v>0.39140000000000003</v>
      </c>
      <c r="I55" t="str">
        <f>VLOOKUP($A55,[1]DeepLoc!$A$2:$N$2051,3,FALSE)</f>
        <v>Soluble</v>
      </c>
    </row>
    <row r="56" spans="1:9" x14ac:dyDescent="0.25">
      <c r="A56" s="1" t="s">
        <v>112</v>
      </c>
      <c r="B56" s="3">
        <v>1196</v>
      </c>
      <c r="C56" s="4">
        <f>B56/SUM(B$2:B$1629)</f>
        <v>2.1909978566325315E-3</v>
      </c>
      <c r="E56" s="1" t="s">
        <v>113</v>
      </c>
      <c r="F56" s="1" t="s">
        <v>114</v>
      </c>
      <c r="G56" t="str">
        <f>VLOOKUP($A56,[1]DeepLoc!$A$2:$N$2051,2,FALSE)</f>
        <v>Cytoplasm</v>
      </c>
      <c r="H56">
        <f>VLOOKUP($A56,[1]DeepLoc!$A$2:$N$2051,14,FALSE)</f>
        <v>0.79730000000000001</v>
      </c>
      <c r="I56" t="str">
        <f>VLOOKUP($A56,[1]DeepLoc!$A$2:$N$2051,3,FALSE)</f>
        <v>Soluble</v>
      </c>
    </row>
    <row r="57" spans="1:9" x14ac:dyDescent="0.25">
      <c r="A57" s="1" t="s">
        <v>115</v>
      </c>
      <c r="B57" s="3">
        <v>1192</v>
      </c>
      <c r="C57" s="4">
        <f>B57/SUM(B$2:B$1629)</f>
        <v>2.1836701046036603E-3</v>
      </c>
      <c r="D57" s="1" t="s">
        <v>116</v>
      </c>
      <c r="F57" s="1" t="s">
        <v>10</v>
      </c>
      <c r="G57" t="str">
        <f>VLOOKUP($A57,[1]DeepLoc!$A$2:$N$2051,2,FALSE)</f>
        <v>Plastid</v>
      </c>
      <c r="H57">
        <f>VLOOKUP($A57,[1]DeepLoc!$A$2:$N$2051,14,FALSE)</f>
        <v>0.99960000000000004</v>
      </c>
      <c r="I57" t="str">
        <f>VLOOKUP($A57,[1]DeepLoc!$A$2:$N$2051,3,FALSE)</f>
        <v>Membrane</v>
      </c>
    </row>
    <row r="58" spans="1:9" x14ac:dyDescent="0.25">
      <c r="A58" s="1" t="s">
        <v>117</v>
      </c>
      <c r="B58" s="3">
        <v>1191</v>
      </c>
      <c r="C58" s="4">
        <f>B58/SUM(B$2:B$1629)</f>
        <v>2.1818381665964426E-3</v>
      </c>
      <c r="E58" s="1" t="s">
        <v>80</v>
      </c>
      <c r="F58" s="1" t="s">
        <v>80</v>
      </c>
      <c r="G58" t="str">
        <f>VLOOKUP($A58,[1]DeepLoc!$A$2:$N$2051,2,FALSE)</f>
        <v>Plastid</v>
      </c>
      <c r="H58">
        <f>VLOOKUP($A58,[1]DeepLoc!$A$2:$N$2051,14,FALSE)</f>
        <v>0.68779999999999997</v>
      </c>
      <c r="I58" t="str">
        <f>VLOOKUP($A58,[1]DeepLoc!$A$2:$N$2051,3,FALSE)</f>
        <v>Membrane</v>
      </c>
    </row>
    <row r="59" spans="1:9" x14ac:dyDescent="0.25">
      <c r="A59" s="1" t="s">
        <v>118</v>
      </c>
      <c r="B59" s="3">
        <v>1148</v>
      </c>
      <c r="C59" s="4">
        <f>B59/SUM(B$2:B$1629)</f>
        <v>2.1030648322860755E-3</v>
      </c>
      <c r="G59" t="str">
        <f>VLOOKUP($A59,[1]DeepLoc!$A$2:$N$2051,2,FALSE)</f>
        <v>Cytoplasm</v>
      </c>
      <c r="H59">
        <f>VLOOKUP($A59,[1]DeepLoc!$A$2:$N$2051,14,FALSE)</f>
        <v>0.71789999999999998</v>
      </c>
      <c r="I59" t="str">
        <f>VLOOKUP($A59,[1]DeepLoc!$A$2:$N$2051,3,FALSE)</f>
        <v>Soluble</v>
      </c>
    </row>
    <row r="60" spans="1:9" x14ac:dyDescent="0.25">
      <c r="A60" s="1" t="s">
        <v>119</v>
      </c>
      <c r="B60" s="3">
        <v>1140</v>
      </c>
      <c r="C60" s="4">
        <f>B60/SUM(B$2:B$1629)</f>
        <v>2.0884093282283328E-3</v>
      </c>
      <c r="G60" t="str">
        <f>VLOOKUP($A60,[1]DeepLoc!$A$2:$N$2051,2,FALSE)</f>
        <v>Mitochondrion</v>
      </c>
      <c r="H60">
        <f>VLOOKUP($A60,[1]DeepLoc!$A$2:$N$2051,14,FALSE)</f>
        <v>0.82240000000000002</v>
      </c>
      <c r="I60" t="str">
        <f>VLOOKUP($A60,[1]DeepLoc!$A$2:$N$2051,3,FALSE)</f>
        <v>Membrane</v>
      </c>
    </row>
    <row r="61" spans="1:9" x14ac:dyDescent="0.25">
      <c r="A61" s="1" t="s">
        <v>120</v>
      </c>
      <c r="B61" s="3">
        <v>1124</v>
      </c>
      <c r="C61" s="4">
        <f>B61/SUM(B$2:B$1629)</f>
        <v>2.0590983201128473E-3</v>
      </c>
      <c r="E61" s="1" t="s">
        <v>121</v>
      </c>
      <c r="F61" s="1" t="s">
        <v>122</v>
      </c>
      <c r="G61" t="str">
        <f>VLOOKUP($A61,[1]DeepLoc!$A$2:$N$2051,2,FALSE)</f>
        <v>Nucleus</v>
      </c>
      <c r="H61">
        <f>VLOOKUP($A61,[1]DeepLoc!$A$2:$N$2051,14,FALSE)</f>
        <v>0.47320000000000001</v>
      </c>
      <c r="I61" t="str">
        <f>VLOOKUP($A61,[1]DeepLoc!$A$2:$N$2051,3,FALSE)</f>
        <v>Soluble</v>
      </c>
    </row>
    <row r="62" spans="1:9" x14ac:dyDescent="0.25">
      <c r="A62" s="1" t="s">
        <v>123</v>
      </c>
      <c r="B62" s="3">
        <v>1112</v>
      </c>
      <c r="C62" s="4">
        <f>B62/SUM(B$2:B$1629)</f>
        <v>2.0371150640262335E-3</v>
      </c>
      <c r="D62" s="1" t="s">
        <v>23</v>
      </c>
      <c r="E62" s="1" t="s">
        <v>124</v>
      </c>
      <c r="F62" s="1" t="s">
        <v>124</v>
      </c>
      <c r="G62" t="str">
        <f>VLOOKUP($A62,[1]DeepLoc!$A$2:$N$2051,2,FALSE)</f>
        <v>Plastid</v>
      </c>
      <c r="H62">
        <f>VLOOKUP($A62,[1]DeepLoc!$A$2:$N$2051,14,FALSE)</f>
        <v>0.93559999999999999</v>
      </c>
      <c r="I62" t="str">
        <f>VLOOKUP($A62,[1]DeepLoc!$A$2:$N$2051,3,FALSE)</f>
        <v>Membrane</v>
      </c>
    </row>
    <row r="63" spans="1:9" x14ac:dyDescent="0.25">
      <c r="A63" s="1" t="s">
        <v>125</v>
      </c>
      <c r="B63" s="3">
        <v>1087</v>
      </c>
      <c r="C63" s="4">
        <f>B63/SUM(B$2:B$1629)</f>
        <v>1.9913166138457875E-3</v>
      </c>
      <c r="G63" t="str">
        <f>VLOOKUP($A63,[1]DeepLoc!$A$2:$N$2051,2,FALSE)</f>
        <v>Extracellular</v>
      </c>
      <c r="H63">
        <f>VLOOKUP($A63,[1]DeepLoc!$A$2:$N$2051,14,FALSE)</f>
        <v>0.997</v>
      </c>
      <c r="I63" t="str">
        <f>VLOOKUP($A63,[1]DeepLoc!$A$2:$N$2051,3,FALSE)</f>
        <v>Soluble</v>
      </c>
    </row>
    <row r="64" spans="1:9" x14ac:dyDescent="0.25">
      <c r="A64" s="1" t="s">
        <v>126</v>
      </c>
      <c r="B64" s="3">
        <v>1085</v>
      </c>
      <c r="C64" s="4">
        <f>B64/SUM(B$2:B$1629)</f>
        <v>1.9876527378313519E-3</v>
      </c>
      <c r="G64" t="str">
        <f>VLOOKUP($A64,[1]DeepLoc!$A$2:$N$2051,2,FALSE)</f>
        <v>Cytoplasm</v>
      </c>
      <c r="H64">
        <f>VLOOKUP($A64,[1]DeepLoc!$A$2:$N$2051,14,FALSE)</f>
        <v>0.68530000000000002</v>
      </c>
      <c r="I64" t="str">
        <f>VLOOKUP($A64,[1]DeepLoc!$A$2:$N$2051,3,FALSE)</f>
        <v>Soluble</v>
      </c>
    </row>
    <row r="65" spans="1:9" x14ac:dyDescent="0.25">
      <c r="A65" s="1" t="s">
        <v>127</v>
      </c>
      <c r="B65" s="3">
        <v>1085</v>
      </c>
      <c r="C65" s="4">
        <f>B65/SUM(B$2:B$1629)</f>
        <v>1.9876527378313519E-3</v>
      </c>
      <c r="D65" s="1" t="s">
        <v>128</v>
      </c>
      <c r="E65" s="1" t="s">
        <v>129</v>
      </c>
      <c r="F65" s="1" t="s">
        <v>129</v>
      </c>
      <c r="G65" t="str">
        <f>VLOOKUP($A65,[1]DeepLoc!$A$2:$N$2051,2,FALSE)</f>
        <v>Nucleus</v>
      </c>
      <c r="H65">
        <f>VLOOKUP($A65,[1]DeepLoc!$A$2:$N$2051,14,FALSE)</f>
        <v>0.79110000000000003</v>
      </c>
      <c r="I65" t="str">
        <f>VLOOKUP($A65,[1]DeepLoc!$A$2:$N$2051,3,FALSE)</f>
        <v>Soluble</v>
      </c>
    </row>
    <row r="66" spans="1:9" x14ac:dyDescent="0.25">
      <c r="A66" s="1" t="s">
        <v>130</v>
      </c>
      <c r="B66" s="3">
        <v>1081</v>
      </c>
      <c r="C66" s="4">
        <f>B66/SUM(B$2:B$1629)</f>
        <v>1.9803249858024803E-3</v>
      </c>
      <c r="G66" t="str">
        <f>VLOOKUP($A66,[1]DeepLoc!$A$2:$N$2051,2,FALSE)</f>
        <v>Mitochondrion</v>
      </c>
      <c r="H66">
        <f>VLOOKUP($A66,[1]DeepLoc!$A$2:$N$2051,14,FALSE)</f>
        <v>0.61699999999999999</v>
      </c>
      <c r="I66" t="str">
        <f>VLOOKUP($A66,[1]DeepLoc!$A$2:$N$2051,3,FALSE)</f>
        <v>Membrane</v>
      </c>
    </row>
    <row r="67" spans="1:9" x14ac:dyDescent="0.25">
      <c r="A67" s="1" t="s">
        <v>131</v>
      </c>
      <c r="B67" s="3">
        <v>1069</v>
      </c>
      <c r="C67" s="4">
        <f>B67/SUM(B$2:B$1629)</f>
        <v>1.9583417297158665E-3</v>
      </c>
      <c r="G67" t="str">
        <f>VLOOKUP($A67,[1]DeepLoc!$A$2:$N$2051,2,FALSE)</f>
        <v>Nucleus</v>
      </c>
      <c r="H67">
        <f>VLOOKUP($A67,[1]DeepLoc!$A$2:$N$2051,14,FALSE)</f>
        <v>0.23760000000000001</v>
      </c>
      <c r="I67" t="str">
        <f>VLOOKUP($A67,[1]DeepLoc!$A$2:$N$2051,3,FALSE)</f>
        <v>Soluble</v>
      </c>
    </row>
    <row r="68" spans="1:9" x14ac:dyDescent="0.25">
      <c r="A68" s="1" t="s">
        <v>132</v>
      </c>
      <c r="B68" s="3">
        <v>1063</v>
      </c>
      <c r="C68" s="4">
        <f>B68/SUM(B$2:B$1629)</f>
        <v>1.9473501016725593E-3</v>
      </c>
      <c r="D68" s="1" t="s">
        <v>133</v>
      </c>
      <c r="G68" t="str">
        <f>VLOOKUP($A68,[1]DeepLoc!$A$2:$N$2051,2,FALSE)</f>
        <v>Cytoplasm</v>
      </c>
      <c r="H68">
        <f>VLOOKUP($A68,[1]DeepLoc!$A$2:$N$2051,14,FALSE)</f>
        <v>0.45710000000000001</v>
      </c>
      <c r="I68" t="str">
        <f>VLOOKUP($A68,[1]DeepLoc!$A$2:$N$2051,3,FALSE)</f>
        <v>Soluble</v>
      </c>
    </row>
    <row r="69" spans="1:9" x14ac:dyDescent="0.25">
      <c r="A69" s="1" t="s">
        <v>134</v>
      </c>
      <c r="B69" s="3">
        <v>1060</v>
      </c>
      <c r="C69" s="4">
        <f>B69/SUM(B$2:B$1629)</f>
        <v>1.9418542876509059E-3</v>
      </c>
      <c r="D69" s="1" t="s">
        <v>135</v>
      </c>
      <c r="E69" s="1" t="s">
        <v>136</v>
      </c>
      <c r="F69" s="1" t="s">
        <v>136</v>
      </c>
      <c r="G69" t="str">
        <f>VLOOKUP($A69,[1]DeepLoc!$A$2:$N$2051,2,FALSE)</f>
        <v>Plastid</v>
      </c>
      <c r="H69">
        <f>VLOOKUP($A69,[1]DeepLoc!$A$2:$N$2051,14,FALSE)</f>
        <v>0.9849</v>
      </c>
      <c r="I69" t="str">
        <f>VLOOKUP($A69,[1]DeepLoc!$A$2:$N$2051,3,FALSE)</f>
        <v>Soluble</v>
      </c>
    </row>
    <row r="70" spans="1:9" x14ac:dyDescent="0.25">
      <c r="A70" s="1" t="s">
        <v>137</v>
      </c>
      <c r="B70" s="3">
        <v>1058</v>
      </c>
      <c r="C70" s="4">
        <f>B70/SUM(B$2:B$1629)</f>
        <v>1.9381904116364701E-3</v>
      </c>
      <c r="D70" s="3" t="s">
        <v>138</v>
      </c>
      <c r="E70" s="1" t="s">
        <v>139</v>
      </c>
      <c r="F70" s="1" t="s">
        <v>139</v>
      </c>
      <c r="G70" t="str">
        <f>VLOOKUP($A70,[1]DeepLoc!$A$2:$N$2051,2,FALSE)</f>
        <v>Endoplasmic reticulum</v>
      </c>
      <c r="H70">
        <f>VLOOKUP($A70,[1]DeepLoc!$A$2:$N$2051,14,FALSE)</f>
        <v>0.83179999999999998</v>
      </c>
      <c r="I70" t="str">
        <f>VLOOKUP($A70,[1]DeepLoc!$A$2:$N$2051,3,FALSE)</f>
        <v>Soluble</v>
      </c>
    </row>
    <row r="71" spans="1:9" x14ac:dyDescent="0.25">
      <c r="A71" s="1" t="s">
        <v>140</v>
      </c>
      <c r="B71" s="3">
        <v>1051</v>
      </c>
      <c r="C71" s="4">
        <f>B71/SUM(B$2:B$1629)</f>
        <v>1.9253668455859454E-3</v>
      </c>
      <c r="G71" t="str">
        <f>VLOOKUP($A71,[1]DeepLoc!$A$2:$N$2051,2,FALSE)</f>
        <v>Cytoplasm</v>
      </c>
      <c r="H71">
        <f>VLOOKUP($A71,[1]DeepLoc!$A$2:$N$2051,14,FALSE)</f>
        <v>0.70169999999999999</v>
      </c>
      <c r="I71" t="str">
        <f>VLOOKUP($A71,[1]DeepLoc!$A$2:$N$2051,3,FALSE)</f>
        <v>Soluble</v>
      </c>
    </row>
    <row r="72" spans="1:9" x14ac:dyDescent="0.25">
      <c r="A72" s="1" t="s">
        <v>141</v>
      </c>
      <c r="B72" s="3">
        <v>1050</v>
      </c>
      <c r="C72" s="4">
        <f>B72/SUM(B$2:B$1629)</f>
        <v>1.9235349075787276E-3</v>
      </c>
      <c r="E72" s="1" t="s">
        <v>48</v>
      </c>
      <c r="F72" s="1" t="s">
        <v>49</v>
      </c>
      <c r="G72" t="str">
        <f>VLOOKUP($A72,[1]DeepLoc!$A$2:$N$2051,2,FALSE)</f>
        <v>Golgi apparatus</v>
      </c>
      <c r="H72">
        <f>VLOOKUP($A72,[1]DeepLoc!$A$2:$N$2051,14,FALSE)</f>
        <v>0.33979999999999999</v>
      </c>
      <c r="I72" t="str">
        <f>VLOOKUP($A72,[1]DeepLoc!$A$2:$N$2051,3,FALSE)</f>
        <v>Membrane</v>
      </c>
    </row>
    <row r="73" spans="1:9" x14ac:dyDescent="0.25">
      <c r="A73" s="1" t="s">
        <v>142</v>
      </c>
      <c r="B73" s="3">
        <v>1038</v>
      </c>
      <c r="C73" s="4">
        <f>B73/SUM(B$2:B$1629)</f>
        <v>1.9015516514921135E-3</v>
      </c>
      <c r="E73" s="1" t="s">
        <v>143</v>
      </c>
      <c r="F73" s="1" t="s">
        <v>143</v>
      </c>
      <c r="G73" t="str">
        <f>VLOOKUP($A73,[1]DeepLoc!$A$2:$N$2051,2,FALSE)</f>
        <v>Cell membrane</v>
      </c>
      <c r="H73">
        <f>VLOOKUP($A73,[1]DeepLoc!$A$2:$N$2051,14,FALSE)</f>
        <v>0.71519999999999995</v>
      </c>
      <c r="I73" t="str">
        <f>VLOOKUP($A73,[1]DeepLoc!$A$2:$N$2051,3,FALSE)</f>
        <v>Membrane</v>
      </c>
    </row>
    <row r="74" spans="1:9" x14ac:dyDescent="0.25">
      <c r="A74" s="1" t="s">
        <v>144</v>
      </c>
      <c r="B74" s="3">
        <v>1030</v>
      </c>
      <c r="C74" s="4">
        <f>B74/SUM(B$2:B$1629)</f>
        <v>1.8868961474343708E-3</v>
      </c>
      <c r="E74" s="1" t="s">
        <v>145</v>
      </c>
      <c r="F74" s="1" t="s">
        <v>145</v>
      </c>
      <c r="G74" t="str">
        <f>VLOOKUP($A74,[1]DeepLoc!$A$2:$N$2051,2,FALSE)</f>
        <v>Plastid</v>
      </c>
      <c r="H74">
        <f>VLOOKUP($A74,[1]DeepLoc!$A$2:$N$2051,14,FALSE)</f>
        <v>0.55249999999999999</v>
      </c>
      <c r="I74" t="str">
        <f>VLOOKUP($A74,[1]DeepLoc!$A$2:$N$2051,3,FALSE)</f>
        <v>Soluble</v>
      </c>
    </row>
    <row r="75" spans="1:9" x14ac:dyDescent="0.25">
      <c r="A75" s="1" t="s">
        <v>146</v>
      </c>
      <c r="B75" s="3">
        <v>1028</v>
      </c>
      <c r="C75" s="4">
        <f>B75/SUM(B$2:B$1629)</f>
        <v>1.8832322714199352E-3</v>
      </c>
      <c r="D75" s="1" t="s">
        <v>147</v>
      </c>
      <c r="E75" s="1" t="s">
        <v>109</v>
      </c>
      <c r="F75" s="1" t="s">
        <v>109</v>
      </c>
      <c r="G75" t="str">
        <f>VLOOKUP($A75,[1]DeepLoc!$A$2:$N$2051,2,FALSE)</f>
        <v>Mitochondrion</v>
      </c>
      <c r="H75">
        <f>VLOOKUP($A75,[1]DeepLoc!$A$2:$N$2051,14,FALSE)</f>
        <v>0.73229999999999995</v>
      </c>
      <c r="I75" t="str">
        <f>VLOOKUP($A75,[1]DeepLoc!$A$2:$N$2051,3,FALSE)</f>
        <v>Soluble</v>
      </c>
    </row>
    <row r="76" spans="1:9" x14ac:dyDescent="0.25">
      <c r="A76" s="1" t="s">
        <v>148</v>
      </c>
      <c r="B76" s="3">
        <v>1018</v>
      </c>
      <c r="C76" s="4">
        <f>B76/SUM(B$2:B$1629)</f>
        <v>1.8649128913477567E-3</v>
      </c>
      <c r="E76" s="1" t="s">
        <v>149</v>
      </c>
      <c r="F76" s="1" t="s">
        <v>149</v>
      </c>
      <c r="G76" t="str">
        <f>VLOOKUP($A76,[1]DeepLoc!$A$2:$N$2051,2,FALSE)</f>
        <v>Nucleus</v>
      </c>
      <c r="H76">
        <f>VLOOKUP($A76,[1]DeepLoc!$A$2:$N$2051,14,FALSE)</f>
        <v>0.71730000000000005</v>
      </c>
      <c r="I76" t="str">
        <f>VLOOKUP($A76,[1]DeepLoc!$A$2:$N$2051,3,FALSE)</f>
        <v>Soluble</v>
      </c>
    </row>
    <row r="77" spans="1:9" x14ac:dyDescent="0.25">
      <c r="A77" s="1" t="s">
        <v>150</v>
      </c>
      <c r="B77" s="3">
        <v>1015</v>
      </c>
      <c r="C77" s="4">
        <f>B77/SUM(B$2:B$1629)</f>
        <v>1.8594170773261033E-3</v>
      </c>
      <c r="E77" s="1" t="s">
        <v>151</v>
      </c>
      <c r="F77" s="1" t="s">
        <v>152</v>
      </c>
      <c r="G77" t="str">
        <f>VLOOKUP($A77,[1]DeepLoc!$A$2:$N$2051,2,FALSE)</f>
        <v>Plastid</v>
      </c>
      <c r="H77">
        <f>VLOOKUP($A77,[1]DeepLoc!$A$2:$N$2051,14,FALSE)</f>
        <v>0.28360000000000002</v>
      </c>
      <c r="I77" t="str">
        <f>VLOOKUP($A77,[1]DeepLoc!$A$2:$N$2051,3,FALSE)</f>
        <v>Soluble</v>
      </c>
    </row>
    <row r="78" spans="1:9" x14ac:dyDescent="0.25">
      <c r="A78" s="1" t="s">
        <v>153</v>
      </c>
      <c r="B78" s="3">
        <v>999</v>
      </c>
      <c r="C78" s="4">
        <f>B78/SUM(B$2:B$1629)</f>
        <v>1.8301060692106179E-3</v>
      </c>
      <c r="D78" s="1" t="s">
        <v>154</v>
      </c>
      <c r="E78" s="1" t="s">
        <v>155</v>
      </c>
      <c r="F78" s="1" t="s">
        <v>155</v>
      </c>
      <c r="G78" t="str">
        <f>VLOOKUP($A78,[1]DeepLoc!$A$2:$N$2051,2,FALSE)</f>
        <v>Cytoplasm</v>
      </c>
      <c r="H78">
        <f>VLOOKUP($A78,[1]DeepLoc!$A$2:$N$2051,14,FALSE)</f>
        <v>0.84830000000000005</v>
      </c>
      <c r="I78" t="str">
        <f>VLOOKUP($A78,[1]DeepLoc!$A$2:$N$2051,3,FALSE)</f>
        <v>Soluble</v>
      </c>
    </row>
    <row r="79" spans="1:9" x14ac:dyDescent="0.25">
      <c r="A79" s="1" t="s">
        <v>156</v>
      </c>
      <c r="B79" s="3">
        <v>986</v>
      </c>
      <c r="C79" s="4">
        <f>B79/SUM(B$2:B$1629)</f>
        <v>1.806290875116786E-3</v>
      </c>
      <c r="E79" s="1" t="s">
        <v>155</v>
      </c>
      <c r="F79" s="1" t="s">
        <v>155</v>
      </c>
      <c r="G79" t="str">
        <f>VLOOKUP($A79,[1]DeepLoc!$A$2:$N$2051,2,FALSE)</f>
        <v>Mitochondrion</v>
      </c>
      <c r="H79">
        <f>VLOOKUP($A79,[1]DeepLoc!$A$2:$N$2051,14,FALSE)</f>
        <v>0.44819999999999999</v>
      </c>
      <c r="I79" t="str">
        <f>VLOOKUP($A79,[1]DeepLoc!$A$2:$N$2051,3,FALSE)</f>
        <v>Soluble</v>
      </c>
    </row>
    <row r="80" spans="1:9" x14ac:dyDescent="0.25">
      <c r="A80" s="1" t="s">
        <v>157</v>
      </c>
      <c r="B80" s="3">
        <v>980</v>
      </c>
      <c r="C80" s="4">
        <f>B80/SUM(B$2:B$1629)</f>
        <v>1.7952992470734791E-3</v>
      </c>
      <c r="E80" s="1" t="s">
        <v>121</v>
      </c>
      <c r="F80" s="1" t="s">
        <v>122</v>
      </c>
      <c r="G80" t="str">
        <f>VLOOKUP($A80,[1]DeepLoc!$A$2:$N$2051,2,FALSE)</f>
        <v>Cytoplasm</v>
      </c>
      <c r="H80">
        <f>VLOOKUP($A80,[1]DeepLoc!$A$2:$N$2051,14,FALSE)</f>
        <v>0.38229999999999997</v>
      </c>
      <c r="I80" t="str">
        <f>VLOOKUP($A80,[1]DeepLoc!$A$2:$N$2051,3,FALSE)</f>
        <v>Soluble</v>
      </c>
    </row>
    <row r="81" spans="1:9" x14ac:dyDescent="0.25">
      <c r="A81" s="1" t="s">
        <v>158</v>
      </c>
      <c r="B81" s="3">
        <v>963</v>
      </c>
      <c r="C81" s="4">
        <f>B81/SUM(B$2:B$1629)</f>
        <v>1.7641563009507758E-3</v>
      </c>
      <c r="G81" t="str">
        <f>VLOOKUP($A81,[1]DeepLoc!$A$2:$N$2051,2,FALSE)</f>
        <v>Mitochondrion</v>
      </c>
      <c r="H81">
        <f>VLOOKUP($A81,[1]DeepLoc!$A$2:$N$2051,14,FALSE)</f>
        <v>0.46660000000000001</v>
      </c>
      <c r="I81" t="str">
        <f>VLOOKUP($A81,[1]DeepLoc!$A$2:$N$2051,3,FALSE)</f>
        <v>Membrane</v>
      </c>
    </row>
    <row r="82" spans="1:9" x14ac:dyDescent="0.25">
      <c r="A82" s="1" t="s">
        <v>159</v>
      </c>
      <c r="B82" s="3">
        <v>956</v>
      </c>
      <c r="C82" s="4">
        <f>B82/SUM(B$2:B$1629)</f>
        <v>1.7513327349002509E-3</v>
      </c>
      <c r="D82" s="3" t="s">
        <v>160</v>
      </c>
      <c r="E82" s="1" t="s">
        <v>161</v>
      </c>
      <c r="F82" s="1" t="s">
        <v>161</v>
      </c>
      <c r="G82" t="str">
        <f>VLOOKUP($A82,[1]DeepLoc!$A$2:$N$2051,2,FALSE)</f>
        <v>Cytoplasm</v>
      </c>
      <c r="H82">
        <f>VLOOKUP($A82,[1]DeepLoc!$A$2:$N$2051,14,FALSE)</f>
        <v>0.93840000000000001</v>
      </c>
      <c r="I82" t="str">
        <f>VLOOKUP($A82,[1]DeepLoc!$A$2:$N$2051,3,FALSE)</f>
        <v>Soluble</v>
      </c>
    </row>
    <row r="83" spans="1:9" x14ac:dyDescent="0.25">
      <c r="A83" s="1" t="s">
        <v>162</v>
      </c>
      <c r="B83" s="3">
        <v>948</v>
      </c>
      <c r="C83" s="4">
        <f>B83/SUM(B$2:B$1629)</f>
        <v>1.7366772308425084E-3</v>
      </c>
      <c r="D83" s="1" t="s">
        <v>163</v>
      </c>
      <c r="E83" s="1" t="s">
        <v>155</v>
      </c>
      <c r="F83" s="1" t="s">
        <v>155</v>
      </c>
      <c r="G83" t="str">
        <f>VLOOKUP($A83,[1]DeepLoc!$A$2:$N$2051,2,FALSE)</f>
        <v>Cytoplasm</v>
      </c>
      <c r="H83">
        <f>VLOOKUP($A83,[1]DeepLoc!$A$2:$N$2051,14,FALSE)</f>
        <v>0.83709999999999996</v>
      </c>
      <c r="I83" t="str">
        <f>VLOOKUP($A83,[1]DeepLoc!$A$2:$N$2051,3,FALSE)</f>
        <v>Soluble</v>
      </c>
    </row>
    <row r="84" spans="1:9" x14ac:dyDescent="0.25">
      <c r="A84" s="1" t="s">
        <v>164</v>
      </c>
      <c r="B84" s="3">
        <v>943</v>
      </c>
      <c r="C84" s="4">
        <f>B84/SUM(B$2:B$1629)</f>
        <v>1.7275175408064192E-3</v>
      </c>
      <c r="D84" s="1" t="s">
        <v>165</v>
      </c>
      <c r="E84" s="1" t="s">
        <v>166</v>
      </c>
      <c r="F84" s="1" t="s">
        <v>166</v>
      </c>
      <c r="G84" t="str">
        <f>VLOOKUP($A84,[1]DeepLoc!$A$2:$N$2051,2,FALSE)</f>
        <v>Golgi apparatus</v>
      </c>
      <c r="H84">
        <f>VLOOKUP($A84,[1]DeepLoc!$A$2:$N$2051,14,FALSE)</f>
        <v>0.5645</v>
      </c>
      <c r="I84" t="str">
        <f>VLOOKUP($A84,[1]DeepLoc!$A$2:$N$2051,3,FALSE)</f>
        <v>Membrane</v>
      </c>
    </row>
    <row r="85" spans="1:9" x14ac:dyDescent="0.25">
      <c r="A85" s="1" t="s">
        <v>167</v>
      </c>
      <c r="B85" s="3">
        <v>939</v>
      </c>
      <c r="C85" s="4">
        <f>B85/SUM(B$2:B$1629)</f>
        <v>1.7201897887775478E-3</v>
      </c>
      <c r="E85" s="1" t="s">
        <v>168</v>
      </c>
      <c r="F85" s="1" t="s">
        <v>169</v>
      </c>
      <c r="G85" t="str">
        <f>VLOOKUP($A85,[1]DeepLoc!$A$2:$N$2051,2,FALSE)</f>
        <v>Plastid</v>
      </c>
      <c r="H85">
        <f>VLOOKUP($A85,[1]DeepLoc!$A$2:$N$2051,14,FALSE)</f>
        <v>0.74850000000000005</v>
      </c>
      <c r="I85" t="str">
        <f>VLOOKUP($A85,[1]DeepLoc!$A$2:$N$2051,3,FALSE)</f>
        <v>Soluble</v>
      </c>
    </row>
    <row r="86" spans="1:9" x14ac:dyDescent="0.25">
      <c r="A86" s="1" t="s">
        <v>170</v>
      </c>
      <c r="B86" s="3">
        <v>936</v>
      </c>
      <c r="C86" s="4">
        <f>B86/SUM(B$2:B$1629)</f>
        <v>1.7146939747558943E-3</v>
      </c>
      <c r="D86" s="1" t="s">
        <v>171</v>
      </c>
      <c r="E86" s="1" t="s">
        <v>172</v>
      </c>
      <c r="F86" s="1" t="s">
        <v>172</v>
      </c>
      <c r="G86" t="str">
        <f>VLOOKUP($A86,[1]DeepLoc!$A$2:$N$2051,2,FALSE)</f>
        <v>Cytoplasm</v>
      </c>
      <c r="H86">
        <f>VLOOKUP($A86,[1]DeepLoc!$A$2:$N$2051,14,FALSE)</f>
        <v>0.67269999999999996</v>
      </c>
      <c r="I86" t="str">
        <f>VLOOKUP($A86,[1]DeepLoc!$A$2:$N$2051,3,FALSE)</f>
        <v>Soluble</v>
      </c>
    </row>
    <row r="87" spans="1:9" x14ac:dyDescent="0.25">
      <c r="A87" s="1" t="s">
        <v>173</v>
      </c>
      <c r="B87" s="3">
        <v>933</v>
      </c>
      <c r="C87" s="4">
        <f>B87/SUM(B$2:B$1629)</f>
        <v>1.7091981607342407E-3</v>
      </c>
      <c r="D87" s="1" t="s">
        <v>174</v>
      </c>
      <c r="G87" t="str">
        <f>VLOOKUP($A87,[1]DeepLoc!$A$2:$N$2051,2,FALSE)</f>
        <v>Nucleus</v>
      </c>
      <c r="H87">
        <f>VLOOKUP($A87,[1]DeepLoc!$A$2:$N$2051,14,FALSE)</f>
        <v>0.77839999999999998</v>
      </c>
      <c r="I87" t="str">
        <f>VLOOKUP($A87,[1]DeepLoc!$A$2:$N$2051,3,FALSE)</f>
        <v>Soluble</v>
      </c>
    </row>
    <row r="88" spans="1:9" x14ac:dyDescent="0.25">
      <c r="A88" s="1" t="s">
        <v>175</v>
      </c>
      <c r="B88" s="3">
        <v>933</v>
      </c>
      <c r="C88" s="4">
        <f>B88/SUM(B$2:B$1629)</f>
        <v>1.7091981607342407E-3</v>
      </c>
      <c r="D88" s="1" t="s">
        <v>176</v>
      </c>
      <c r="E88" s="1" t="s">
        <v>177</v>
      </c>
      <c r="F88" s="1" t="s">
        <v>177</v>
      </c>
      <c r="G88" t="str">
        <f>VLOOKUP($A88,[1]DeepLoc!$A$2:$N$2051,2,FALSE)</f>
        <v>Cell membrane</v>
      </c>
      <c r="H88">
        <f>VLOOKUP($A88,[1]DeepLoc!$A$2:$N$2051,14,FALSE)</f>
        <v>0.51770000000000005</v>
      </c>
      <c r="I88" t="str">
        <f>VLOOKUP($A88,[1]DeepLoc!$A$2:$N$2051,3,FALSE)</f>
        <v>Membrane</v>
      </c>
    </row>
    <row r="89" spans="1:9" x14ac:dyDescent="0.25">
      <c r="A89" s="1" t="s">
        <v>178</v>
      </c>
      <c r="B89" s="3">
        <v>921</v>
      </c>
      <c r="C89" s="4">
        <f>B89/SUM(B$2:B$1629)</f>
        <v>1.6872149046476268E-3</v>
      </c>
      <c r="D89" s="3" t="s">
        <v>179</v>
      </c>
      <c r="E89" s="1" t="s">
        <v>161</v>
      </c>
      <c r="F89" s="1" t="s">
        <v>161</v>
      </c>
      <c r="G89" t="str">
        <f>VLOOKUP($A89,[1]DeepLoc!$A$2:$N$2051,2,FALSE)</f>
        <v>Cytoplasm</v>
      </c>
      <c r="H89">
        <f>VLOOKUP($A89,[1]DeepLoc!$A$2:$N$2051,14,FALSE)</f>
        <v>0.45529999999999998</v>
      </c>
      <c r="I89" t="str">
        <f>VLOOKUP($A89,[1]DeepLoc!$A$2:$N$2051,3,FALSE)</f>
        <v>Soluble</v>
      </c>
    </row>
    <row r="90" spans="1:9" x14ac:dyDescent="0.25">
      <c r="A90" s="1" t="s">
        <v>180</v>
      </c>
      <c r="B90" s="3">
        <v>914</v>
      </c>
      <c r="C90" s="4">
        <f>B90/SUM(B$2:B$1629)</f>
        <v>1.6743913385971019E-3</v>
      </c>
      <c r="E90" s="1" t="s">
        <v>181</v>
      </c>
      <c r="F90" s="1" t="s">
        <v>181</v>
      </c>
      <c r="G90" t="str">
        <f>VLOOKUP($A90,[1]DeepLoc!$A$2:$N$2051,2,FALSE)</f>
        <v>Cytoplasm</v>
      </c>
      <c r="H90">
        <f>VLOOKUP($A90,[1]DeepLoc!$A$2:$N$2051,14,FALSE)</f>
        <v>0.62019999999999997</v>
      </c>
      <c r="I90" t="str">
        <f>VLOOKUP($A90,[1]DeepLoc!$A$2:$N$2051,3,FALSE)</f>
        <v>Soluble</v>
      </c>
    </row>
    <row r="91" spans="1:9" x14ac:dyDescent="0.25">
      <c r="A91" s="1" t="s">
        <v>182</v>
      </c>
      <c r="B91" s="3">
        <v>912</v>
      </c>
      <c r="C91" s="4">
        <f>B91/SUM(B$2:B$1629)</f>
        <v>1.6707274625826663E-3</v>
      </c>
      <c r="G91" t="str">
        <f>VLOOKUP($A91,[1]DeepLoc!$A$2:$N$2051,2,FALSE)</f>
        <v>Nucleus</v>
      </c>
      <c r="H91">
        <f>VLOOKUP($A91,[1]DeepLoc!$A$2:$N$2051,14,FALSE)</f>
        <v>0.441</v>
      </c>
      <c r="I91" t="str">
        <f>VLOOKUP($A91,[1]DeepLoc!$A$2:$N$2051,3,FALSE)</f>
        <v>Soluble</v>
      </c>
    </row>
    <row r="92" spans="1:9" x14ac:dyDescent="0.25">
      <c r="A92" s="1" t="s">
        <v>183</v>
      </c>
      <c r="B92" s="3">
        <v>911</v>
      </c>
      <c r="C92" s="4">
        <f>B92/SUM(B$2:B$1629)</f>
        <v>1.6688955245754483E-3</v>
      </c>
      <c r="E92" s="1" t="s">
        <v>184</v>
      </c>
      <c r="F92" s="1" t="s">
        <v>184</v>
      </c>
      <c r="G92" t="str">
        <f>VLOOKUP($A92,[1]DeepLoc!$A$2:$N$2051,2,FALSE)</f>
        <v>Mitochondrion</v>
      </c>
      <c r="H92">
        <f>VLOOKUP($A92,[1]DeepLoc!$A$2:$N$2051,14,FALSE)</f>
        <v>0.46910000000000002</v>
      </c>
      <c r="I92" t="str">
        <f>VLOOKUP($A92,[1]DeepLoc!$A$2:$N$2051,3,FALSE)</f>
        <v>Membrane</v>
      </c>
    </row>
    <row r="93" spans="1:9" x14ac:dyDescent="0.25">
      <c r="A93" s="1" t="s">
        <v>185</v>
      </c>
      <c r="B93" s="3">
        <v>893</v>
      </c>
      <c r="C93" s="4">
        <f>B93/SUM(B$2:B$1629)</f>
        <v>1.6359206404455272E-3</v>
      </c>
      <c r="D93" s="1" t="s">
        <v>186</v>
      </c>
      <c r="E93" s="1" t="s">
        <v>187</v>
      </c>
      <c r="F93" s="1" t="s">
        <v>188</v>
      </c>
      <c r="G93" t="str">
        <f>VLOOKUP($A93,[1]DeepLoc!$A$2:$N$2051,2,FALSE)</f>
        <v>Cytoplasm</v>
      </c>
      <c r="H93">
        <f>VLOOKUP($A93,[1]DeepLoc!$A$2:$N$2051,14,FALSE)</f>
        <v>0.58240000000000003</v>
      </c>
      <c r="I93" t="str">
        <f>VLOOKUP($A93,[1]DeepLoc!$A$2:$N$2051,3,FALSE)</f>
        <v>Soluble</v>
      </c>
    </row>
    <row r="94" spans="1:9" x14ac:dyDescent="0.25">
      <c r="A94" s="1" t="s">
        <v>189</v>
      </c>
      <c r="B94" s="3">
        <v>885</v>
      </c>
      <c r="C94" s="4">
        <f>B94/SUM(B$2:B$1629)</f>
        <v>1.6212651363877847E-3</v>
      </c>
      <c r="D94" s="1" t="s">
        <v>190</v>
      </c>
      <c r="E94" s="1" t="s">
        <v>191</v>
      </c>
      <c r="F94" s="1" t="s">
        <v>192</v>
      </c>
      <c r="G94" t="str">
        <f>VLOOKUP($A94,[1]DeepLoc!$A$2:$N$2051,2,FALSE)</f>
        <v>Nucleus</v>
      </c>
      <c r="H94">
        <f>VLOOKUP($A94,[1]DeepLoc!$A$2:$N$2051,14,FALSE)</f>
        <v>0.45029999999999998</v>
      </c>
      <c r="I94" t="str">
        <f>VLOOKUP($A94,[1]DeepLoc!$A$2:$N$2051,3,FALSE)</f>
        <v>Soluble</v>
      </c>
    </row>
    <row r="95" spans="1:9" x14ac:dyDescent="0.25">
      <c r="A95" s="1" t="s">
        <v>193</v>
      </c>
      <c r="B95" s="3">
        <v>882</v>
      </c>
      <c r="C95" s="4">
        <f>B95/SUM(B$2:B$1629)</f>
        <v>1.6157693223661312E-3</v>
      </c>
      <c r="E95" s="1" t="s">
        <v>194</v>
      </c>
      <c r="F95" s="1" t="s">
        <v>195</v>
      </c>
      <c r="G95" t="str">
        <f>VLOOKUP($A95,[1]DeepLoc!$A$2:$N$2051,2,FALSE)</f>
        <v>Plastid</v>
      </c>
      <c r="H95">
        <f>VLOOKUP($A95,[1]DeepLoc!$A$2:$N$2051,14,FALSE)</f>
        <v>0.94799999999999995</v>
      </c>
      <c r="I95" t="str">
        <f>VLOOKUP($A95,[1]DeepLoc!$A$2:$N$2051,3,FALSE)</f>
        <v>Soluble</v>
      </c>
    </row>
    <row r="96" spans="1:9" x14ac:dyDescent="0.25">
      <c r="A96" s="1" t="s">
        <v>196</v>
      </c>
      <c r="B96" s="3">
        <v>879</v>
      </c>
      <c r="C96" s="4">
        <f>B96/SUM(B$2:B$1629)</f>
        <v>1.6102735083444776E-3</v>
      </c>
      <c r="D96" s="1" t="s">
        <v>197</v>
      </c>
      <c r="E96" s="1" t="s">
        <v>198</v>
      </c>
      <c r="F96" s="1" t="s">
        <v>199</v>
      </c>
      <c r="G96" t="str">
        <f>VLOOKUP($A96,[1]DeepLoc!$A$2:$N$2051,2,FALSE)</f>
        <v>Nucleus</v>
      </c>
      <c r="H96">
        <f>VLOOKUP($A96,[1]DeepLoc!$A$2:$N$2051,14,FALSE)</f>
        <v>0.62150000000000005</v>
      </c>
      <c r="I96" t="str">
        <f>VLOOKUP($A96,[1]DeepLoc!$A$2:$N$2051,3,FALSE)</f>
        <v>Soluble</v>
      </c>
    </row>
    <row r="97" spans="1:9" x14ac:dyDescent="0.25">
      <c r="A97" s="1" t="s">
        <v>200</v>
      </c>
      <c r="B97" s="3">
        <v>874</v>
      </c>
      <c r="C97" s="4">
        <f>B97/SUM(B$2:B$1629)</f>
        <v>1.6011138183083884E-3</v>
      </c>
      <c r="E97" s="1" t="s">
        <v>201</v>
      </c>
      <c r="F97" s="1" t="s">
        <v>202</v>
      </c>
      <c r="G97" t="str">
        <f>VLOOKUP($A97,[1]DeepLoc!$A$2:$N$2051,2,FALSE)</f>
        <v>Cytoplasm</v>
      </c>
      <c r="H97">
        <f>VLOOKUP($A97,[1]DeepLoc!$A$2:$N$2051,14,FALSE)</f>
        <v>0.40239999999999998</v>
      </c>
      <c r="I97" t="str">
        <f>VLOOKUP($A97,[1]DeepLoc!$A$2:$N$2051,3,FALSE)</f>
        <v>Soluble</v>
      </c>
    </row>
    <row r="98" spans="1:9" x14ac:dyDescent="0.25">
      <c r="A98" s="1" t="s">
        <v>203</v>
      </c>
      <c r="B98" s="3">
        <v>869</v>
      </c>
      <c r="C98" s="4">
        <f>B98/SUM(B$2:B$1629)</f>
        <v>1.5919541282722993E-3</v>
      </c>
      <c r="E98" s="1" t="s">
        <v>59</v>
      </c>
      <c r="F98" s="1" t="s">
        <v>59</v>
      </c>
      <c r="G98" t="str">
        <f>VLOOKUP($A98,[1]DeepLoc!$A$2:$N$2051,2,FALSE)</f>
        <v>Nucleus</v>
      </c>
      <c r="H98">
        <f>VLOOKUP($A98,[1]DeepLoc!$A$2:$N$2051,14,FALSE)</f>
        <v>0.73799999999999999</v>
      </c>
      <c r="I98" t="str">
        <f>VLOOKUP($A98,[1]DeepLoc!$A$2:$N$2051,3,FALSE)</f>
        <v>Soluble</v>
      </c>
    </row>
    <row r="99" spans="1:9" x14ac:dyDescent="0.25">
      <c r="A99" s="1" t="s">
        <v>204</v>
      </c>
      <c r="B99" s="3">
        <v>863</v>
      </c>
      <c r="C99" s="4">
        <f>B99/SUM(B$2:B$1629)</f>
        <v>1.5809625002289923E-3</v>
      </c>
      <c r="E99" s="1" t="s">
        <v>205</v>
      </c>
      <c r="F99" s="1" t="s">
        <v>206</v>
      </c>
      <c r="G99" t="str">
        <f>VLOOKUP($A99,[1]DeepLoc!$A$2:$N$2051,2,FALSE)</f>
        <v>Nucleus</v>
      </c>
      <c r="H99">
        <f>VLOOKUP($A99,[1]DeepLoc!$A$2:$N$2051,14,FALSE)</f>
        <v>0.56659999999999999</v>
      </c>
      <c r="I99" t="str">
        <f>VLOOKUP($A99,[1]DeepLoc!$A$2:$N$2051,3,FALSE)</f>
        <v>Soluble</v>
      </c>
    </row>
    <row r="100" spans="1:9" x14ac:dyDescent="0.25">
      <c r="A100" s="1" t="s">
        <v>207</v>
      </c>
      <c r="B100" s="3">
        <v>855</v>
      </c>
      <c r="C100" s="4">
        <f>B100/SUM(B$2:B$1629)</f>
        <v>1.5663069961712496E-3</v>
      </c>
      <c r="E100" s="1" t="s">
        <v>18</v>
      </c>
      <c r="F100" s="1" t="s">
        <v>18</v>
      </c>
      <c r="G100" t="str">
        <f>VLOOKUP($A100,[1]DeepLoc!$A$2:$N$2051,2,FALSE)</f>
        <v>Extracellular</v>
      </c>
      <c r="H100">
        <f>VLOOKUP($A100,[1]DeepLoc!$A$2:$N$2051,14,FALSE)</f>
        <v>0.51459999999999995</v>
      </c>
      <c r="I100" t="str">
        <f>VLOOKUP($A100,[1]DeepLoc!$A$2:$N$2051,3,FALSE)</f>
        <v>Soluble</v>
      </c>
    </row>
    <row r="101" spans="1:9" x14ac:dyDescent="0.25">
      <c r="A101" s="1" t="s">
        <v>208</v>
      </c>
      <c r="B101" s="3">
        <v>845</v>
      </c>
      <c r="C101" s="4">
        <f>B101/SUM(B$2:B$1629)</f>
        <v>1.5479876160990713E-3</v>
      </c>
      <c r="G101" t="str">
        <f>VLOOKUP($A101,[1]DeepLoc!$A$2:$N$2051,2,FALSE)</f>
        <v>Golgi apparatus</v>
      </c>
      <c r="H101">
        <f>VLOOKUP($A101,[1]DeepLoc!$A$2:$N$2051,14,FALSE)</f>
        <v>0.4113</v>
      </c>
      <c r="I101" t="str">
        <f>VLOOKUP($A101,[1]DeepLoc!$A$2:$N$2051,3,FALSE)</f>
        <v>Membrane</v>
      </c>
    </row>
    <row r="102" spans="1:9" x14ac:dyDescent="0.25">
      <c r="A102" s="1" t="s">
        <v>209</v>
      </c>
      <c r="B102" s="3">
        <v>831</v>
      </c>
      <c r="C102" s="4">
        <f>B102/SUM(B$2:B$1629)</f>
        <v>1.5223404839980214E-3</v>
      </c>
      <c r="G102" t="str">
        <f>VLOOKUP($A102,[1]DeepLoc!$A$2:$N$2051,2,FALSE)</f>
        <v>Plastid</v>
      </c>
      <c r="H102">
        <f>VLOOKUP($A102,[1]DeepLoc!$A$2:$N$2051,14,FALSE)</f>
        <v>0.91139999999999999</v>
      </c>
      <c r="I102" t="str">
        <f>VLOOKUP($A102,[1]DeepLoc!$A$2:$N$2051,3,FALSE)</f>
        <v>Membrane</v>
      </c>
    </row>
    <row r="103" spans="1:9" x14ac:dyDescent="0.25">
      <c r="A103" s="1" t="s">
        <v>210</v>
      </c>
      <c r="B103" s="3">
        <v>829</v>
      </c>
      <c r="C103" s="4">
        <f>B103/SUM(B$2:B$1629)</f>
        <v>1.5186766079835858E-3</v>
      </c>
      <c r="E103" s="1" t="s">
        <v>26</v>
      </c>
      <c r="F103" s="1" t="s">
        <v>26</v>
      </c>
      <c r="G103" t="str">
        <f>VLOOKUP($A103,[1]DeepLoc!$A$2:$N$2051,2,FALSE)</f>
        <v>Mitochondrion</v>
      </c>
      <c r="H103">
        <f>VLOOKUP($A103,[1]DeepLoc!$A$2:$N$2051,14,FALSE)</f>
        <v>0.69089999999999996</v>
      </c>
      <c r="I103" t="str">
        <f>VLOOKUP($A103,[1]DeepLoc!$A$2:$N$2051,3,FALSE)</f>
        <v>Soluble</v>
      </c>
    </row>
    <row r="104" spans="1:9" x14ac:dyDescent="0.25">
      <c r="A104" s="1" t="s">
        <v>211</v>
      </c>
      <c r="B104" s="3">
        <v>816</v>
      </c>
      <c r="C104" s="4">
        <f>B104/SUM(B$2:B$1629)</f>
        <v>1.494861413889754E-3</v>
      </c>
      <c r="E104" s="1" t="s">
        <v>212</v>
      </c>
      <c r="F104" s="1" t="s">
        <v>212</v>
      </c>
      <c r="G104" t="str">
        <f>VLOOKUP($A104,[1]DeepLoc!$A$2:$N$2051,2,FALSE)</f>
        <v>Nucleus</v>
      </c>
      <c r="H104">
        <f>VLOOKUP($A104,[1]DeepLoc!$A$2:$N$2051,14,FALSE)</f>
        <v>0.84179999999999999</v>
      </c>
      <c r="I104" t="str">
        <f>VLOOKUP($A104,[1]DeepLoc!$A$2:$N$2051,3,FALSE)</f>
        <v>Soluble</v>
      </c>
    </row>
    <row r="105" spans="1:9" x14ac:dyDescent="0.25">
      <c r="A105" s="1" t="s">
        <v>213</v>
      </c>
      <c r="B105" s="3">
        <v>814</v>
      </c>
      <c r="C105" s="4">
        <f>B105/SUM(B$2:B$1629)</f>
        <v>1.4911975378753184E-3</v>
      </c>
      <c r="D105" s="1" t="s">
        <v>214</v>
      </c>
      <c r="G105" t="str">
        <f>VLOOKUP($A105,[1]DeepLoc!$A$2:$N$2051,2,FALSE)</f>
        <v>Mitochondrion</v>
      </c>
      <c r="H105">
        <f>VLOOKUP($A105,[1]DeepLoc!$A$2:$N$2051,14,FALSE)</f>
        <v>0.63619999999999999</v>
      </c>
      <c r="I105" t="str">
        <f>VLOOKUP($A105,[1]DeepLoc!$A$2:$N$2051,3,FALSE)</f>
        <v>Membrane</v>
      </c>
    </row>
    <row r="106" spans="1:9" x14ac:dyDescent="0.25">
      <c r="A106" s="1" t="s">
        <v>215</v>
      </c>
      <c r="B106" s="3">
        <v>811</v>
      </c>
      <c r="C106" s="4">
        <f>B106/SUM(B$2:B$1629)</f>
        <v>1.4857017238536648E-3</v>
      </c>
      <c r="G106" t="str">
        <f>VLOOKUP($A106,[1]DeepLoc!$A$2:$N$2051,2,FALSE)</f>
        <v>Nucleus</v>
      </c>
      <c r="H106">
        <f>VLOOKUP($A106,[1]DeepLoc!$A$2:$N$2051,14,FALSE)</f>
        <v>0.59279999999999999</v>
      </c>
      <c r="I106" t="str">
        <f>VLOOKUP($A106,[1]DeepLoc!$A$2:$N$2051,3,FALSE)</f>
        <v>Soluble</v>
      </c>
    </row>
    <row r="107" spans="1:9" x14ac:dyDescent="0.25">
      <c r="A107" s="1" t="s">
        <v>216</v>
      </c>
      <c r="B107" s="3">
        <v>807</v>
      </c>
      <c r="C107" s="4">
        <f>B107/SUM(B$2:B$1629)</f>
        <v>1.4783739718247934E-3</v>
      </c>
      <c r="G107" t="str">
        <f>VLOOKUP($A107,[1]DeepLoc!$A$2:$N$2051,2,FALSE)</f>
        <v>Nucleus</v>
      </c>
      <c r="H107">
        <f>VLOOKUP($A107,[1]DeepLoc!$A$2:$N$2051,14,FALSE)</f>
        <v>0.73250000000000004</v>
      </c>
      <c r="I107" t="str">
        <f>VLOOKUP($A107,[1]DeepLoc!$A$2:$N$2051,3,FALSE)</f>
        <v>Soluble</v>
      </c>
    </row>
    <row r="108" spans="1:9" x14ac:dyDescent="0.25">
      <c r="A108" s="1" t="s">
        <v>217</v>
      </c>
      <c r="B108" s="3">
        <v>805</v>
      </c>
      <c r="C108" s="4">
        <f>B108/SUM(B$2:B$1629)</f>
        <v>1.4747100958103579E-3</v>
      </c>
      <c r="E108" s="1" t="s">
        <v>218</v>
      </c>
      <c r="G108" t="str">
        <f>VLOOKUP($A108,[1]DeepLoc!$A$2:$N$2051,2,FALSE)</f>
        <v>Nucleus</v>
      </c>
      <c r="H108">
        <f>VLOOKUP($A108,[1]DeepLoc!$A$2:$N$2051,14,FALSE)</f>
        <v>0.97850000000000004</v>
      </c>
      <c r="I108" t="str">
        <f>VLOOKUP($A108,[1]DeepLoc!$A$2:$N$2051,3,FALSE)</f>
        <v>Soluble</v>
      </c>
    </row>
    <row r="109" spans="1:9" x14ac:dyDescent="0.25">
      <c r="A109" s="1" t="s">
        <v>219</v>
      </c>
      <c r="B109" s="3">
        <v>800</v>
      </c>
      <c r="C109" s="4">
        <f>B109/SUM(B$2:B$1629)</f>
        <v>1.4655504057742685E-3</v>
      </c>
      <c r="E109" s="1" t="s">
        <v>194</v>
      </c>
      <c r="F109" s="1" t="s">
        <v>195</v>
      </c>
      <c r="G109" t="str">
        <f>VLOOKUP($A109,[1]DeepLoc!$A$2:$N$2051,2,FALSE)</f>
        <v>Nucleus</v>
      </c>
      <c r="H109">
        <f>VLOOKUP($A109,[1]DeepLoc!$A$2:$N$2051,14,FALSE)</f>
        <v>0.3629</v>
      </c>
      <c r="I109" t="str">
        <f>VLOOKUP($A109,[1]DeepLoc!$A$2:$N$2051,3,FALSE)</f>
        <v>Soluble</v>
      </c>
    </row>
    <row r="110" spans="1:9" x14ac:dyDescent="0.25">
      <c r="A110" s="1" t="s">
        <v>220</v>
      </c>
      <c r="B110" s="3">
        <v>798</v>
      </c>
      <c r="C110" s="4">
        <f>B110/SUM(B$2:B$1629)</f>
        <v>1.4618865297598329E-3</v>
      </c>
      <c r="D110" s="1" t="s">
        <v>221</v>
      </c>
      <c r="F110" s="1" t="s">
        <v>222</v>
      </c>
      <c r="G110" t="str">
        <f>VLOOKUP($A110,[1]DeepLoc!$A$2:$N$2051,2,FALSE)</f>
        <v>Extracellular</v>
      </c>
      <c r="H110">
        <f>VLOOKUP($A110,[1]DeepLoc!$A$2:$N$2051,14,FALSE)</f>
        <v>0.84830000000000005</v>
      </c>
      <c r="I110" t="str">
        <f>VLOOKUP($A110,[1]DeepLoc!$A$2:$N$2051,3,FALSE)</f>
        <v>Soluble</v>
      </c>
    </row>
    <row r="111" spans="1:9" x14ac:dyDescent="0.25">
      <c r="A111" s="1" t="s">
        <v>223</v>
      </c>
      <c r="B111" s="3">
        <v>794</v>
      </c>
      <c r="C111" s="4">
        <f>B111/SUM(B$2:B$1629)</f>
        <v>1.4545587777309616E-3</v>
      </c>
      <c r="D111" s="1" t="s">
        <v>224</v>
      </c>
      <c r="G111" t="str">
        <f>VLOOKUP($A111,[1]DeepLoc!$A$2:$N$2051,2,FALSE)</f>
        <v>Nucleus</v>
      </c>
      <c r="H111">
        <f>VLOOKUP($A111,[1]DeepLoc!$A$2:$N$2051,14,FALSE)</f>
        <v>0.96750000000000003</v>
      </c>
      <c r="I111" t="str">
        <f>VLOOKUP($A111,[1]DeepLoc!$A$2:$N$2051,3,FALSE)</f>
        <v>Soluble</v>
      </c>
    </row>
    <row r="112" spans="1:9" x14ac:dyDescent="0.25">
      <c r="A112" s="1" t="s">
        <v>225</v>
      </c>
      <c r="B112" s="3">
        <v>789</v>
      </c>
      <c r="C112" s="4">
        <f>B112/SUM(B$2:B$1629)</f>
        <v>1.4453990876948724E-3</v>
      </c>
      <c r="G112" t="str">
        <f>VLOOKUP($A112,[1]DeepLoc!$A$2:$N$2051,2,FALSE)</f>
        <v>Cell membrane</v>
      </c>
      <c r="H112">
        <f>VLOOKUP($A112,[1]DeepLoc!$A$2:$N$2051,14,FALSE)</f>
        <v>0.30199999999999999</v>
      </c>
      <c r="I112" t="str">
        <f>VLOOKUP($A112,[1]DeepLoc!$A$2:$N$2051,3,FALSE)</f>
        <v>Membrane</v>
      </c>
    </row>
    <row r="113" spans="1:9" x14ac:dyDescent="0.25">
      <c r="A113" s="1" t="s">
        <v>226</v>
      </c>
      <c r="B113" s="3">
        <v>786</v>
      </c>
      <c r="C113" s="4">
        <f>B113/SUM(B$2:B$1629)</f>
        <v>1.4399032736732188E-3</v>
      </c>
      <c r="E113" s="1" t="s">
        <v>227</v>
      </c>
      <c r="F113" s="1" t="s">
        <v>228</v>
      </c>
      <c r="G113" t="str">
        <f>VLOOKUP($A113,[1]DeepLoc!$A$2:$N$2051,2,FALSE)</f>
        <v>Cytoplasm</v>
      </c>
      <c r="H113">
        <f>VLOOKUP($A113,[1]DeepLoc!$A$2:$N$2051,14,FALSE)</f>
        <v>0.38729999999999998</v>
      </c>
      <c r="I113" t="str">
        <f>VLOOKUP($A113,[1]DeepLoc!$A$2:$N$2051,3,FALSE)</f>
        <v>Soluble</v>
      </c>
    </row>
    <row r="114" spans="1:9" x14ac:dyDescent="0.25">
      <c r="A114" s="1" t="s">
        <v>229</v>
      </c>
      <c r="B114" s="3">
        <v>778</v>
      </c>
      <c r="C114" s="4">
        <f>B114/SUM(B$2:B$1629)</f>
        <v>1.4252477696154763E-3</v>
      </c>
      <c r="E114" s="1" t="s">
        <v>166</v>
      </c>
      <c r="F114" s="1" t="s">
        <v>166</v>
      </c>
      <c r="G114" t="str">
        <f>VLOOKUP($A114,[1]DeepLoc!$A$2:$N$2051,2,FALSE)</f>
        <v>Mitochondrion</v>
      </c>
      <c r="H114">
        <f>VLOOKUP($A114,[1]DeepLoc!$A$2:$N$2051,14,FALSE)</f>
        <v>0.26279999999999998</v>
      </c>
      <c r="I114" t="str">
        <f>VLOOKUP($A114,[1]DeepLoc!$A$2:$N$2051,3,FALSE)</f>
        <v>Soluble</v>
      </c>
    </row>
    <row r="115" spans="1:9" x14ac:dyDescent="0.25">
      <c r="A115" s="1" t="s">
        <v>230</v>
      </c>
      <c r="B115" s="3">
        <v>776</v>
      </c>
      <c r="C115" s="4">
        <f>B115/SUM(B$2:B$1629)</f>
        <v>1.4215838936010405E-3</v>
      </c>
      <c r="G115" t="str">
        <f>VLOOKUP($A115,[1]DeepLoc!$A$2:$N$2051,2,FALSE)</f>
        <v>Extracellular</v>
      </c>
      <c r="H115">
        <f>VLOOKUP($A115,[1]DeepLoc!$A$2:$N$2051,14,FALSE)</f>
        <v>0.99880000000000002</v>
      </c>
      <c r="I115" t="str">
        <f>VLOOKUP($A115,[1]DeepLoc!$A$2:$N$2051,3,FALSE)</f>
        <v>Soluble</v>
      </c>
    </row>
    <row r="116" spans="1:9" x14ac:dyDescent="0.25">
      <c r="A116" s="1" t="s">
        <v>231</v>
      </c>
      <c r="B116" s="3">
        <v>773</v>
      </c>
      <c r="C116" s="4">
        <f>B116/SUM(B$2:B$1629)</f>
        <v>1.4160880795793869E-3</v>
      </c>
      <c r="E116" s="1" t="s">
        <v>232</v>
      </c>
      <c r="F116" s="1" t="s">
        <v>233</v>
      </c>
      <c r="G116" t="str">
        <f>VLOOKUP($A116,[1]DeepLoc!$A$2:$N$2051,2,FALSE)</f>
        <v>Mitochondrion</v>
      </c>
      <c r="H116">
        <f>VLOOKUP($A116,[1]DeepLoc!$A$2:$N$2051,14,FALSE)</f>
        <v>0.62209999999999999</v>
      </c>
      <c r="I116" t="str">
        <f>VLOOKUP($A116,[1]DeepLoc!$A$2:$N$2051,3,FALSE)</f>
        <v>Soluble</v>
      </c>
    </row>
    <row r="117" spans="1:9" x14ac:dyDescent="0.25">
      <c r="A117" s="1" t="s">
        <v>234</v>
      </c>
      <c r="B117" s="3">
        <v>762</v>
      </c>
      <c r="C117" s="4">
        <f>B117/SUM(B$2:B$1629)</f>
        <v>1.3959367614999909E-3</v>
      </c>
      <c r="E117" s="1" t="s">
        <v>235</v>
      </c>
      <c r="F117" s="1" t="s">
        <v>235</v>
      </c>
      <c r="G117" t="str">
        <f>VLOOKUP($A117,[1]DeepLoc!$A$2:$N$2051,2,FALSE)</f>
        <v>Cytoplasm</v>
      </c>
      <c r="H117">
        <f>VLOOKUP($A117,[1]DeepLoc!$A$2:$N$2051,14,FALSE)</f>
        <v>0.75290000000000001</v>
      </c>
      <c r="I117" t="str">
        <f>VLOOKUP($A117,[1]DeepLoc!$A$2:$N$2051,3,FALSE)</f>
        <v>Soluble</v>
      </c>
    </row>
    <row r="118" spans="1:9" x14ac:dyDescent="0.25">
      <c r="A118" s="1" t="s">
        <v>236</v>
      </c>
      <c r="B118" s="3">
        <v>761</v>
      </c>
      <c r="C118" s="4">
        <f>B118/SUM(B$2:B$1629)</f>
        <v>1.3941048234927731E-3</v>
      </c>
      <c r="D118" s="1" t="s">
        <v>237</v>
      </c>
      <c r="G118" t="str">
        <f>VLOOKUP($A118,[1]DeepLoc!$A$2:$N$2051,2,FALSE)</f>
        <v>Cell membrane</v>
      </c>
      <c r="H118">
        <f>VLOOKUP($A118,[1]DeepLoc!$A$2:$N$2051,14,FALSE)</f>
        <v>0.68079999999999996</v>
      </c>
      <c r="I118" t="str">
        <f>VLOOKUP($A118,[1]DeepLoc!$A$2:$N$2051,3,FALSE)</f>
        <v>Membrane</v>
      </c>
    </row>
    <row r="119" spans="1:9" x14ac:dyDescent="0.25">
      <c r="A119" s="1" t="s">
        <v>238</v>
      </c>
      <c r="B119" s="3">
        <v>750</v>
      </c>
      <c r="C119" s="4">
        <f>B119/SUM(B$2:B$1629)</f>
        <v>1.3739535054133768E-3</v>
      </c>
      <c r="D119" s="1" t="s">
        <v>239</v>
      </c>
      <c r="E119" s="1" t="s">
        <v>222</v>
      </c>
      <c r="F119" s="1" t="s">
        <v>222</v>
      </c>
      <c r="G119" t="str">
        <f>VLOOKUP($A119,[1]DeepLoc!$A$2:$N$2051,2,FALSE)</f>
        <v>Plastid</v>
      </c>
      <c r="H119">
        <f>VLOOKUP($A119,[1]DeepLoc!$A$2:$N$2051,14,FALSE)</f>
        <v>0.53959999999999997</v>
      </c>
      <c r="I119" t="str">
        <f>VLOOKUP($A119,[1]DeepLoc!$A$2:$N$2051,3,FALSE)</f>
        <v>Soluble</v>
      </c>
    </row>
    <row r="120" spans="1:9" x14ac:dyDescent="0.25">
      <c r="A120" s="1" t="s">
        <v>240</v>
      </c>
      <c r="B120" s="3">
        <v>747</v>
      </c>
      <c r="C120" s="4">
        <f>B120/SUM(B$2:B$1629)</f>
        <v>1.3684576913917234E-3</v>
      </c>
      <c r="G120" t="str">
        <f>VLOOKUP($A120,[1]DeepLoc!$A$2:$N$2051,2,FALSE)</f>
        <v>Extracellular</v>
      </c>
      <c r="H120">
        <f>VLOOKUP($A120,[1]DeepLoc!$A$2:$N$2051,14,FALSE)</f>
        <v>0.44409999999999999</v>
      </c>
      <c r="I120" t="str">
        <f>VLOOKUP($A120,[1]DeepLoc!$A$2:$N$2051,3,FALSE)</f>
        <v>Soluble</v>
      </c>
    </row>
    <row r="121" spans="1:9" x14ac:dyDescent="0.25">
      <c r="A121" s="1" t="s">
        <v>241</v>
      </c>
      <c r="B121" s="3">
        <v>734</v>
      </c>
      <c r="C121" s="4">
        <f>B121/SUM(B$2:B$1629)</f>
        <v>1.3446424972978915E-3</v>
      </c>
      <c r="D121" s="1" t="s">
        <v>242</v>
      </c>
      <c r="E121" s="1" t="s">
        <v>243</v>
      </c>
      <c r="F121" s="1" t="s">
        <v>243</v>
      </c>
      <c r="G121" t="str">
        <f>VLOOKUP($A121,[1]DeepLoc!$A$2:$N$2051,2,FALSE)</f>
        <v>Cytoplasm</v>
      </c>
      <c r="H121">
        <f>VLOOKUP($A121,[1]DeepLoc!$A$2:$N$2051,14,FALSE)</f>
        <v>0.92390000000000005</v>
      </c>
      <c r="I121" t="str">
        <f>VLOOKUP($A121,[1]DeepLoc!$A$2:$N$2051,3,FALSE)</f>
        <v>Soluble</v>
      </c>
    </row>
    <row r="122" spans="1:9" x14ac:dyDescent="0.25">
      <c r="A122" s="1" t="s">
        <v>244</v>
      </c>
      <c r="B122" s="3">
        <v>733</v>
      </c>
      <c r="C122" s="4">
        <f>B122/SUM(B$2:B$1629)</f>
        <v>1.3428105592906735E-3</v>
      </c>
      <c r="E122" s="1" t="s">
        <v>245</v>
      </c>
      <c r="F122" s="1" t="s">
        <v>245</v>
      </c>
      <c r="G122" t="str">
        <f>VLOOKUP($A122,[1]DeepLoc!$A$2:$N$2051,2,FALSE)</f>
        <v>Plastid</v>
      </c>
      <c r="H122">
        <f>VLOOKUP($A122,[1]DeepLoc!$A$2:$N$2051,14,FALSE)</f>
        <v>0.36020000000000002</v>
      </c>
      <c r="I122" t="str">
        <f>VLOOKUP($A122,[1]DeepLoc!$A$2:$N$2051,3,FALSE)</f>
        <v>Soluble</v>
      </c>
    </row>
    <row r="123" spans="1:9" x14ac:dyDescent="0.25">
      <c r="A123" s="1" t="s">
        <v>246</v>
      </c>
      <c r="B123" s="3">
        <v>724</v>
      </c>
      <c r="C123" s="4">
        <f>B123/SUM(B$2:B$1629)</f>
        <v>1.326323117225713E-3</v>
      </c>
      <c r="E123" s="1" t="s">
        <v>247</v>
      </c>
      <c r="F123" s="1" t="s">
        <v>248</v>
      </c>
      <c r="G123" t="str">
        <f>VLOOKUP($A123,[1]DeepLoc!$A$2:$N$2051,2,FALSE)</f>
        <v>Nucleus</v>
      </c>
      <c r="H123">
        <f>VLOOKUP($A123,[1]DeepLoc!$A$2:$N$2051,14,FALSE)</f>
        <v>0.49619999999999997</v>
      </c>
      <c r="I123" t="str">
        <f>VLOOKUP($A123,[1]DeepLoc!$A$2:$N$2051,3,FALSE)</f>
        <v>Soluble</v>
      </c>
    </row>
    <row r="124" spans="1:9" x14ac:dyDescent="0.25">
      <c r="A124" s="1" t="s">
        <v>249</v>
      </c>
      <c r="B124" s="3">
        <v>723</v>
      </c>
      <c r="C124" s="4">
        <f>B124/SUM(B$2:B$1629)</f>
        <v>1.3244911792184952E-3</v>
      </c>
      <c r="D124" s="3" t="s">
        <v>250</v>
      </c>
      <c r="E124" s="1" t="s">
        <v>251</v>
      </c>
      <c r="F124" s="1" t="s">
        <v>251</v>
      </c>
      <c r="G124" t="str">
        <f>VLOOKUP($A124,[1]DeepLoc!$A$2:$N$2051,2,FALSE)</f>
        <v>Plastid</v>
      </c>
      <c r="H124">
        <f>VLOOKUP($A124,[1]DeepLoc!$A$2:$N$2051,14,FALSE)</f>
        <v>0.98880000000000001</v>
      </c>
      <c r="I124" t="str">
        <f>VLOOKUP($A124,[1]DeepLoc!$A$2:$N$2051,3,FALSE)</f>
        <v>Soluble</v>
      </c>
    </row>
    <row r="125" spans="1:9" x14ac:dyDescent="0.25">
      <c r="A125" s="1" t="s">
        <v>252</v>
      </c>
      <c r="B125" s="3">
        <v>714</v>
      </c>
      <c r="C125" s="4">
        <f>B125/SUM(B$2:B$1629)</f>
        <v>1.3080037371535347E-3</v>
      </c>
      <c r="D125" s="1" t="s">
        <v>253</v>
      </c>
      <c r="G125" t="str">
        <f>VLOOKUP($A125,[1]DeepLoc!$A$2:$N$2051,2,FALSE)</f>
        <v>Extracellular</v>
      </c>
      <c r="H125">
        <f>VLOOKUP($A125,[1]DeepLoc!$A$2:$N$2051,14,FALSE)</f>
        <v>0.64559999999999995</v>
      </c>
      <c r="I125" t="str">
        <f>VLOOKUP($A125,[1]DeepLoc!$A$2:$N$2051,3,FALSE)</f>
        <v>Soluble</v>
      </c>
    </row>
    <row r="126" spans="1:9" x14ac:dyDescent="0.25">
      <c r="A126" s="1" t="s">
        <v>254</v>
      </c>
      <c r="B126" s="3">
        <v>714</v>
      </c>
      <c r="C126" s="4">
        <f>B126/SUM(B$2:B$1629)</f>
        <v>1.3080037371535347E-3</v>
      </c>
      <c r="G126" t="str">
        <f>VLOOKUP($A126,[1]DeepLoc!$A$2:$N$2051,2,FALSE)</f>
        <v>Endoplasmic reticulum</v>
      </c>
      <c r="H126">
        <f>VLOOKUP($A126,[1]DeepLoc!$A$2:$N$2051,14,FALSE)</f>
        <v>0.78280000000000005</v>
      </c>
      <c r="I126" t="str">
        <f>VLOOKUP($A126,[1]DeepLoc!$A$2:$N$2051,3,FALSE)</f>
        <v>Membrane</v>
      </c>
    </row>
    <row r="127" spans="1:9" x14ac:dyDescent="0.25">
      <c r="A127" s="1" t="s">
        <v>255</v>
      </c>
      <c r="B127" s="3">
        <v>711</v>
      </c>
      <c r="C127" s="4">
        <f>B127/SUM(B$2:B$1629)</f>
        <v>1.3025079231318813E-3</v>
      </c>
      <c r="D127" s="1" t="s">
        <v>256</v>
      </c>
      <c r="G127" t="str">
        <f>VLOOKUP($A127,[1]DeepLoc!$A$2:$N$2051,2,FALSE)</f>
        <v>Lysosome/Vacuole</v>
      </c>
      <c r="H127">
        <f>VLOOKUP($A127,[1]DeepLoc!$A$2:$N$2051,14,FALSE)</f>
        <v>0.45340000000000003</v>
      </c>
      <c r="I127" t="str">
        <f>VLOOKUP($A127,[1]DeepLoc!$A$2:$N$2051,3,FALSE)</f>
        <v>Soluble</v>
      </c>
    </row>
    <row r="128" spans="1:9" x14ac:dyDescent="0.25">
      <c r="A128" s="1" t="s">
        <v>257</v>
      </c>
      <c r="B128" s="3">
        <v>707</v>
      </c>
      <c r="C128" s="4">
        <f>B128/SUM(B$2:B$1629)</f>
        <v>1.29518017110301E-3</v>
      </c>
      <c r="E128" s="1" t="s">
        <v>187</v>
      </c>
      <c r="F128" s="1" t="s">
        <v>188</v>
      </c>
      <c r="G128" t="str">
        <f>VLOOKUP($A128,[1]DeepLoc!$A$2:$N$2051,2,FALSE)</f>
        <v>Mitochondrion</v>
      </c>
      <c r="H128">
        <f>VLOOKUP($A128,[1]DeepLoc!$A$2:$N$2051,14,FALSE)</f>
        <v>0.91869999999999996</v>
      </c>
      <c r="I128" t="str">
        <f>VLOOKUP($A128,[1]DeepLoc!$A$2:$N$2051,3,FALSE)</f>
        <v>Soluble</v>
      </c>
    </row>
    <row r="129" spans="1:9" x14ac:dyDescent="0.25">
      <c r="A129" s="1" t="s">
        <v>258</v>
      </c>
      <c r="B129" s="3">
        <v>706</v>
      </c>
      <c r="C129" s="4">
        <f>B129/SUM(B$2:B$1629)</f>
        <v>1.293348233095792E-3</v>
      </c>
      <c r="E129" s="1" t="s">
        <v>259</v>
      </c>
      <c r="F129" s="1" t="s">
        <v>260</v>
      </c>
      <c r="G129" t="str">
        <f>VLOOKUP($A129,[1]DeepLoc!$A$2:$N$2051,2,FALSE)</f>
        <v>Cell membrane</v>
      </c>
      <c r="H129">
        <f>VLOOKUP($A129,[1]DeepLoc!$A$2:$N$2051,14,FALSE)</f>
        <v>0.58440000000000003</v>
      </c>
      <c r="I129" t="str">
        <f>VLOOKUP($A129,[1]DeepLoc!$A$2:$N$2051,3,FALSE)</f>
        <v>Membrane</v>
      </c>
    </row>
    <row r="130" spans="1:9" x14ac:dyDescent="0.25">
      <c r="A130" s="1" t="s">
        <v>261</v>
      </c>
      <c r="B130" s="3">
        <v>706</v>
      </c>
      <c r="C130" s="4">
        <f>B130/SUM(B$2:B$1629)</f>
        <v>1.293348233095792E-3</v>
      </c>
      <c r="E130" s="1" t="s">
        <v>262</v>
      </c>
      <c r="F130" s="1" t="s">
        <v>263</v>
      </c>
      <c r="G130" t="str">
        <f>VLOOKUP($A130,[1]DeepLoc!$A$2:$N$2051,2,FALSE)</f>
        <v>Nucleus</v>
      </c>
      <c r="H130">
        <f>VLOOKUP($A130,[1]DeepLoc!$A$2:$N$2051,14,FALSE)</f>
        <v>0.88470000000000004</v>
      </c>
      <c r="I130" t="str">
        <f>VLOOKUP($A130,[1]DeepLoc!$A$2:$N$2051,3,FALSE)</f>
        <v>Soluble</v>
      </c>
    </row>
    <row r="131" spans="1:9" x14ac:dyDescent="0.25">
      <c r="A131" s="1" t="s">
        <v>264</v>
      </c>
      <c r="B131" s="3">
        <v>697</v>
      </c>
      <c r="C131" s="4">
        <f>B131/SUM(B$2:B$1629)</f>
        <v>1.2768607910308314E-3</v>
      </c>
      <c r="D131" s="1" t="s">
        <v>265</v>
      </c>
      <c r="E131" s="1" t="s">
        <v>51</v>
      </c>
      <c r="F131" s="1" t="s">
        <v>52</v>
      </c>
      <c r="G131" t="str">
        <f>VLOOKUP($A131,[1]DeepLoc!$A$2:$N$2051,2,FALSE)</f>
        <v>Nucleus</v>
      </c>
      <c r="H131">
        <f>VLOOKUP($A131,[1]DeepLoc!$A$2:$N$2051,14,FALSE)</f>
        <v>0.63470000000000004</v>
      </c>
      <c r="I131" t="str">
        <f>VLOOKUP($A131,[1]DeepLoc!$A$2:$N$2051,3,FALSE)</f>
        <v>Soluble</v>
      </c>
    </row>
    <row r="132" spans="1:9" x14ac:dyDescent="0.25">
      <c r="A132" s="1" t="s">
        <v>266</v>
      </c>
      <c r="B132" s="3">
        <v>693</v>
      </c>
      <c r="C132" s="4">
        <f>B132/SUM(B$2:B$1629)</f>
        <v>1.2695330390019601E-3</v>
      </c>
      <c r="E132" s="1" t="s">
        <v>267</v>
      </c>
      <c r="F132" s="1" t="s">
        <v>267</v>
      </c>
      <c r="G132" t="str">
        <f>VLOOKUP($A132,[1]DeepLoc!$A$2:$N$2051,2,FALSE)</f>
        <v>Nucleus</v>
      </c>
      <c r="H132">
        <f>VLOOKUP($A132,[1]DeepLoc!$A$2:$N$2051,14,FALSE)</f>
        <v>0.35620000000000002</v>
      </c>
      <c r="I132" t="str">
        <f>VLOOKUP($A132,[1]DeepLoc!$A$2:$N$2051,3,FALSE)</f>
        <v>Soluble</v>
      </c>
    </row>
    <row r="133" spans="1:9" x14ac:dyDescent="0.25">
      <c r="A133" s="1" t="s">
        <v>268</v>
      </c>
      <c r="B133" s="3">
        <v>693</v>
      </c>
      <c r="C133" s="4">
        <f>B133/SUM(B$2:B$1629)</f>
        <v>1.2695330390019601E-3</v>
      </c>
      <c r="E133" s="1" t="s">
        <v>269</v>
      </c>
      <c r="F133" s="1" t="s">
        <v>269</v>
      </c>
      <c r="G133" t="str">
        <f>VLOOKUP($A133,[1]DeepLoc!$A$2:$N$2051,2,FALSE)</f>
        <v>Mitochondrion</v>
      </c>
      <c r="H133">
        <f>VLOOKUP($A133,[1]DeepLoc!$A$2:$N$2051,14,FALSE)</f>
        <v>0.57230000000000003</v>
      </c>
      <c r="I133" t="str">
        <f>VLOOKUP($A133,[1]DeepLoc!$A$2:$N$2051,3,FALSE)</f>
        <v>Soluble</v>
      </c>
    </row>
    <row r="134" spans="1:9" x14ac:dyDescent="0.25">
      <c r="A134" s="1" t="s">
        <v>270</v>
      </c>
      <c r="B134" s="3">
        <v>693</v>
      </c>
      <c r="C134" s="4">
        <f>B134/SUM(B$2:B$1629)</f>
        <v>1.2695330390019601E-3</v>
      </c>
      <c r="E134" s="1" t="s">
        <v>269</v>
      </c>
      <c r="F134" s="1" t="s">
        <v>269</v>
      </c>
      <c r="G134" t="str">
        <f>VLOOKUP($A134,[1]DeepLoc!$A$2:$N$2051,2,FALSE)</f>
        <v>Mitochondrion</v>
      </c>
      <c r="H134">
        <f>VLOOKUP($A134,[1]DeepLoc!$A$2:$N$2051,14,FALSE)</f>
        <v>0.57230000000000003</v>
      </c>
      <c r="I134" t="str">
        <f>VLOOKUP($A134,[1]DeepLoc!$A$2:$N$2051,3,FALSE)</f>
        <v>Soluble</v>
      </c>
    </row>
    <row r="135" spans="1:9" x14ac:dyDescent="0.25">
      <c r="A135" s="1" t="s">
        <v>271</v>
      </c>
      <c r="B135" s="3">
        <v>691</v>
      </c>
      <c r="C135" s="4">
        <f>B135/SUM(B$2:B$1629)</f>
        <v>1.2658691629875245E-3</v>
      </c>
      <c r="F135" s="1" t="s">
        <v>272</v>
      </c>
      <c r="G135" t="str">
        <f>VLOOKUP($A135,[1]DeepLoc!$A$2:$N$2051,2,FALSE)</f>
        <v>Cytoplasm</v>
      </c>
      <c r="H135">
        <f>VLOOKUP($A135,[1]DeepLoc!$A$2:$N$2051,14,FALSE)</f>
        <v>0.4551</v>
      </c>
      <c r="I135" t="str">
        <f>VLOOKUP($A135,[1]DeepLoc!$A$2:$N$2051,3,FALSE)</f>
        <v>Soluble</v>
      </c>
    </row>
    <row r="136" spans="1:9" x14ac:dyDescent="0.25">
      <c r="A136" s="1" t="s">
        <v>273</v>
      </c>
      <c r="B136" s="3">
        <v>690</v>
      </c>
      <c r="C136" s="4">
        <f>B136/SUM(B$2:B$1629)</f>
        <v>1.2640372249803067E-3</v>
      </c>
      <c r="D136" s="1" t="s">
        <v>274</v>
      </c>
      <c r="E136" s="1" t="s">
        <v>275</v>
      </c>
      <c r="F136" s="1" t="s">
        <v>275</v>
      </c>
      <c r="G136" t="str">
        <f>VLOOKUP($A136,[1]DeepLoc!$A$2:$N$2051,2,FALSE)</f>
        <v>Nucleus</v>
      </c>
      <c r="H136">
        <f>VLOOKUP($A136,[1]DeepLoc!$A$2:$N$2051,14,FALSE)</f>
        <v>0.40910000000000002</v>
      </c>
      <c r="I136" t="str">
        <f>VLOOKUP($A136,[1]DeepLoc!$A$2:$N$2051,3,FALSE)</f>
        <v>Soluble</v>
      </c>
    </row>
    <row r="137" spans="1:9" x14ac:dyDescent="0.25">
      <c r="A137" s="1" t="s">
        <v>276</v>
      </c>
      <c r="B137" s="3">
        <v>690</v>
      </c>
      <c r="C137" s="4">
        <f>B137/SUM(B$2:B$1629)</f>
        <v>1.2640372249803067E-3</v>
      </c>
      <c r="G137" t="str">
        <f>VLOOKUP($A137,[1]DeepLoc!$A$2:$N$2051,2,FALSE)</f>
        <v>Endoplasmic reticulum</v>
      </c>
      <c r="H137">
        <f>VLOOKUP($A137,[1]DeepLoc!$A$2:$N$2051,14,FALSE)</f>
        <v>0.19989999999999999</v>
      </c>
      <c r="I137" t="str">
        <f>VLOOKUP($A137,[1]DeepLoc!$A$2:$N$2051,3,FALSE)</f>
        <v>Membrane</v>
      </c>
    </row>
    <row r="138" spans="1:9" x14ac:dyDescent="0.25">
      <c r="A138" s="1" t="s">
        <v>277</v>
      </c>
      <c r="B138" s="3">
        <v>687</v>
      </c>
      <c r="C138" s="4">
        <f>B138/SUM(B$2:B$1629)</f>
        <v>1.2585414109586531E-3</v>
      </c>
      <c r="D138" s="3" t="s">
        <v>278</v>
      </c>
      <c r="E138" s="1" t="s">
        <v>279</v>
      </c>
      <c r="F138" s="1" t="s">
        <v>279</v>
      </c>
      <c r="G138" t="str">
        <f>VLOOKUP($A138,[1]DeepLoc!$A$2:$N$2051,2,FALSE)</f>
        <v>Plastid</v>
      </c>
      <c r="H138">
        <f>VLOOKUP($A138,[1]DeepLoc!$A$2:$N$2051,14,FALSE)</f>
        <v>0.9889</v>
      </c>
      <c r="I138" t="str">
        <f>VLOOKUP($A138,[1]DeepLoc!$A$2:$N$2051,3,FALSE)</f>
        <v>Soluble</v>
      </c>
    </row>
    <row r="139" spans="1:9" x14ac:dyDescent="0.25">
      <c r="A139" s="1" t="s">
        <v>280</v>
      </c>
      <c r="B139" s="3">
        <v>681</v>
      </c>
      <c r="C139" s="4">
        <f>B139/SUM(B$2:B$1629)</f>
        <v>1.2475497829153462E-3</v>
      </c>
      <c r="D139" s="1" t="s">
        <v>281</v>
      </c>
      <c r="E139" s="1" t="s">
        <v>232</v>
      </c>
      <c r="F139" s="1" t="s">
        <v>233</v>
      </c>
      <c r="G139" t="str">
        <f>VLOOKUP($A139,[1]DeepLoc!$A$2:$N$2051,2,FALSE)</f>
        <v>Cytoplasm</v>
      </c>
      <c r="H139">
        <f>VLOOKUP($A139,[1]DeepLoc!$A$2:$N$2051,14,FALSE)</f>
        <v>0.61409999999999998</v>
      </c>
      <c r="I139" t="str">
        <f>VLOOKUP($A139,[1]DeepLoc!$A$2:$N$2051,3,FALSE)</f>
        <v>Soluble</v>
      </c>
    </row>
    <row r="140" spans="1:9" x14ac:dyDescent="0.25">
      <c r="A140" s="1" t="s">
        <v>282</v>
      </c>
      <c r="B140" s="3">
        <v>678</v>
      </c>
      <c r="C140" s="4">
        <f>B140/SUM(B$2:B$1629)</f>
        <v>1.2420539688936926E-3</v>
      </c>
      <c r="E140" s="1" t="s">
        <v>283</v>
      </c>
      <c r="F140" s="1" t="s">
        <v>284</v>
      </c>
      <c r="G140" t="str">
        <f>VLOOKUP($A140,[1]DeepLoc!$A$2:$N$2051,2,FALSE)</f>
        <v>Mitochondrion</v>
      </c>
      <c r="H140">
        <f>VLOOKUP($A140,[1]DeepLoc!$A$2:$N$2051,14,FALSE)</f>
        <v>0.99670000000000003</v>
      </c>
      <c r="I140" t="str">
        <f>VLOOKUP($A140,[1]DeepLoc!$A$2:$N$2051,3,FALSE)</f>
        <v>Soluble</v>
      </c>
    </row>
    <row r="141" spans="1:9" x14ac:dyDescent="0.25">
      <c r="A141" s="1" t="s">
        <v>285</v>
      </c>
      <c r="B141" s="3">
        <v>677</v>
      </c>
      <c r="C141" s="4">
        <f>B141/SUM(B$2:B$1629)</f>
        <v>1.2402220308864748E-3</v>
      </c>
      <c r="G141" t="str">
        <f>VLOOKUP($A141,[1]DeepLoc!$A$2:$N$2051,2,FALSE)</f>
        <v>Nucleus</v>
      </c>
      <c r="H141">
        <f>VLOOKUP($A141,[1]DeepLoc!$A$2:$N$2051,14,FALSE)</f>
        <v>0.70399999999999996</v>
      </c>
      <c r="I141" t="str">
        <f>VLOOKUP($A141,[1]DeepLoc!$A$2:$N$2051,3,FALSE)</f>
        <v>Soluble</v>
      </c>
    </row>
    <row r="142" spans="1:9" x14ac:dyDescent="0.25">
      <c r="A142" s="1" t="s">
        <v>286</v>
      </c>
      <c r="B142" s="3">
        <v>672</v>
      </c>
      <c r="C142" s="4">
        <f>B142/SUM(B$2:B$1629)</f>
        <v>1.2310623408503857E-3</v>
      </c>
      <c r="D142" s="1" t="s">
        <v>287</v>
      </c>
      <c r="G142" t="str">
        <f>VLOOKUP($A142,[1]DeepLoc!$A$2:$N$2051,2,FALSE)</f>
        <v>Plastid</v>
      </c>
      <c r="H142">
        <f>VLOOKUP($A142,[1]DeepLoc!$A$2:$N$2051,14,FALSE)</f>
        <v>0.93379999999999996</v>
      </c>
      <c r="I142" t="str">
        <f>VLOOKUP($A142,[1]DeepLoc!$A$2:$N$2051,3,FALSE)</f>
        <v>Membrane</v>
      </c>
    </row>
    <row r="143" spans="1:9" x14ac:dyDescent="0.25">
      <c r="A143" s="1" t="s">
        <v>288</v>
      </c>
      <c r="B143" s="3">
        <v>671</v>
      </c>
      <c r="C143" s="4">
        <f>B143/SUM(B$2:B$1629)</f>
        <v>1.2292304028431679E-3</v>
      </c>
      <c r="E143" s="1" t="s">
        <v>289</v>
      </c>
      <c r="G143" t="str">
        <f>VLOOKUP($A143,[1]DeepLoc!$A$2:$N$2051,2,FALSE)</f>
        <v>Extracellular</v>
      </c>
      <c r="H143">
        <f>VLOOKUP($A143,[1]DeepLoc!$A$2:$N$2051,14,FALSE)</f>
        <v>0.4163</v>
      </c>
      <c r="I143" t="str">
        <f>VLOOKUP($A143,[1]DeepLoc!$A$2:$N$2051,3,FALSE)</f>
        <v>Soluble</v>
      </c>
    </row>
    <row r="144" spans="1:9" x14ac:dyDescent="0.25">
      <c r="A144" s="1" t="s">
        <v>290</v>
      </c>
      <c r="B144" s="3">
        <v>666</v>
      </c>
      <c r="C144" s="4">
        <f>B144/SUM(B$2:B$1629)</f>
        <v>1.2200707128070785E-3</v>
      </c>
      <c r="D144" s="1" t="s">
        <v>291</v>
      </c>
      <c r="E144" s="1" t="s">
        <v>91</v>
      </c>
      <c r="F144" s="1" t="s">
        <v>91</v>
      </c>
      <c r="G144" t="str">
        <f>VLOOKUP($A144,[1]DeepLoc!$A$2:$N$2051,2,FALSE)</f>
        <v>Plastid</v>
      </c>
      <c r="H144">
        <f>VLOOKUP($A144,[1]DeepLoc!$A$2:$N$2051,14,FALSE)</f>
        <v>0.89870000000000005</v>
      </c>
      <c r="I144" t="str">
        <f>VLOOKUP($A144,[1]DeepLoc!$A$2:$N$2051,3,FALSE)</f>
        <v>Soluble</v>
      </c>
    </row>
    <row r="145" spans="1:9" x14ac:dyDescent="0.25">
      <c r="A145" s="1" t="s">
        <v>292</v>
      </c>
      <c r="B145" s="3">
        <v>665</v>
      </c>
      <c r="C145" s="4">
        <f>B145/SUM(B$2:B$1629)</f>
        <v>1.2182387747998607E-3</v>
      </c>
      <c r="E145" s="1" t="s">
        <v>293</v>
      </c>
      <c r="G145" t="str">
        <f>VLOOKUP($A145,[1]DeepLoc!$A$2:$N$2051,2,FALSE)</f>
        <v>Nucleus</v>
      </c>
      <c r="H145">
        <f>VLOOKUP($A145,[1]DeepLoc!$A$2:$N$2051,14,FALSE)</f>
        <v>0.34239999999999998</v>
      </c>
      <c r="I145" t="str">
        <f>VLOOKUP($A145,[1]DeepLoc!$A$2:$N$2051,3,FALSE)</f>
        <v>Soluble</v>
      </c>
    </row>
    <row r="146" spans="1:9" x14ac:dyDescent="0.25">
      <c r="A146" s="1" t="s">
        <v>294</v>
      </c>
      <c r="B146" s="3">
        <v>661</v>
      </c>
      <c r="C146" s="4">
        <f>B146/SUM(B$2:B$1629)</f>
        <v>1.2109110227709894E-3</v>
      </c>
      <c r="D146" s="1" t="s">
        <v>295</v>
      </c>
      <c r="G146" t="str">
        <f>VLOOKUP($A146,[1]DeepLoc!$A$2:$N$2051,2,FALSE)</f>
        <v>Mitochondrion</v>
      </c>
      <c r="H146">
        <f>VLOOKUP($A146,[1]DeepLoc!$A$2:$N$2051,14,FALSE)</f>
        <v>0.68989999999999996</v>
      </c>
      <c r="I146" t="str">
        <f>VLOOKUP($A146,[1]DeepLoc!$A$2:$N$2051,3,FALSE)</f>
        <v>Membrane</v>
      </c>
    </row>
    <row r="147" spans="1:9" x14ac:dyDescent="0.25">
      <c r="A147" s="1" t="s">
        <v>296</v>
      </c>
      <c r="B147" s="3">
        <v>658</v>
      </c>
      <c r="C147" s="4">
        <f>B147/SUM(B$2:B$1629)</f>
        <v>1.205415208749336E-3</v>
      </c>
      <c r="G147" t="str">
        <f>VLOOKUP($A147,[1]DeepLoc!$A$2:$N$2051,2,FALSE)</f>
        <v>Plastid</v>
      </c>
      <c r="H147">
        <f>VLOOKUP($A147,[1]DeepLoc!$A$2:$N$2051,14,FALSE)</f>
        <v>0.26479999999999998</v>
      </c>
      <c r="I147" t="str">
        <f>VLOOKUP($A147,[1]DeepLoc!$A$2:$N$2051,3,FALSE)</f>
        <v>Membrane</v>
      </c>
    </row>
    <row r="148" spans="1:9" x14ac:dyDescent="0.25">
      <c r="A148" s="1" t="s">
        <v>297</v>
      </c>
      <c r="B148" s="3">
        <v>653</v>
      </c>
      <c r="C148" s="4">
        <f>B148/SUM(B$2:B$1629)</f>
        <v>1.1962555187132466E-3</v>
      </c>
      <c r="E148" s="1" t="s">
        <v>298</v>
      </c>
      <c r="G148" t="str">
        <f>VLOOKUP($A148,[1]DeepLoc!$A$2:$N$2051,2,FALSE)</f>
        <v>Mitochondrion</v>
      </c>
      <c r="H148">
        <f>VLOOKUP($A148,[1]DeepLoc!$A$2:$N$2051,14,FALSE)</f>
        <v>0.30280000000000001</v>
      </c>
      <c r="I148" t="str">
        <f>VLOOKUP($A148,[1]DeepLoc!$A$2:$N$2051,3,FALSE)</f>
        <v>Membrane</v>
      </c>
    </row>
    <row r="149" spans="1:9" x14ac:dyDescent="0.25">
      <c r="A149" s="1" t="s">
        <v>299</v>
      </c>
      <c r="B149" s="3">
        <v>648</v>
      </c>
      <c r="C149" s="4">
        <f>B149/SUM(B$2:B$1629)</f>
        <v>1.1870958286771575E-3</v>
      </c>
      <c r="D149" s="1" t="s">
        <v>300</v>
      </c>
      <c r="E149" s="1" t="s">
        <v>301</v>
      </c>
      <c r="F149" s="1" t="s">
        <v>301</v>
      </c>
      <c r="G149" t="str">
        <f>VLOOKUP($A149,[1]DeepLoc!$A$2:$N$2051,2,FALSE)</f>
        <v>Nucleus</v>
      </c>
      <c r="H149">
        <f>VLOOKUP($A149,[1]DeepLoc!$A$2:$N$2051,14,FALSE)</f>
        <v>0.9879</v>
      </c>
      <c r="I149" t="str">
        <f>VLOOKUP($A149,[1]DeepLoc!$A$2:$N$2051,3,FALSE)</f>
        <v>Soluble</v>
      </c>
    </row>
    <row r="150" spans="1:9" x14ac:dyDescent="0.25">
      <c r="A150" s="1" t="s">
        <v>302</v>
      </c>
      <c r="B150" s="3">
        <v>647</v>
      </c>
      <c r="C150" s="4">
        <f>B150/SUM(B$2:B$1629)</f>
        <v>1.1852638906699397E-3</v>
      </c>
      <c r="D150" s="1" t="s">
        <v>303</v>
      </c>
      <c r="E150" s="1" t="s">
        <v>304</v>
      </c>
      <c r="F150" s="1" t="s">
        <v>304</v>
      </c>
      <c r="G150" t="str">
        <f>VLOOKUP($A150,[1]DeepLoc!$A$2:$N$2051,2,FALSE)</f>
        <v>Plastid</v>
      </c>
      <c r="H150">
        <f>VLOOKUP($A150,[1]DeepLoc!$A$2:$N$2051,14,FALSE)</f>
        <v>0.99229999999999996</v>
      </c>
      <c r="I150" t="str">
        <f>VLOOKUP($A150,[1]DeepLoc!$A$2:$N$2051,3,FALSE)</f>
        <v>Soluble</v>
      </c>
    </row>
    <row r="151" spans="1:9" x14ac:dyDescent="0.25">
      <c r="A151" s="1" t="s">
        <v>305</v>
      </c>
      <c r="B151" s="3">
        <v>640</v>
      </c>
      <c r="C151" s="4">
        <f>B151/SUM(B$2:B$1629)</f>
        <v>1.172440324619415E-3</v>
      </c>
      <c r="D151" s="1" t="s">
        <v>306</v>
      </c>
      <c r="E151" s="1" t="s">
        <v>28</v>
      </c>
      <c r="F151" s="1" t="s">
        <v>28</v>
      </c>
      <c r="G151" t="str">
        <f>VLOOKUP($A151,[1]DeepLoc!$A$2:$N$2051,2,FALSE)</f>
        <v>Plastid</v>
      </c>
      <c r="H151">
        <f>VLOOKUP($A151,[1]DeepLoc!$A$2:$N$2051,14,FALSE)</f>
        <v>0.99819999999999998</v>
      </c>
      <c r="I151" t="str">
        <f>VLOOKUP($A151,[1]DeepLoc!$A$2:$N$2051,3,FALSE)</f>
        <v>Soluble</v>
      </c>
    </row>
    <row r="152" spans="1:9" x14ac:dyDescent="0.25">
      <c r="A152" s="1" t="s">
        <v>307</v>
      </c>
      <c r="B152" s="3">
        <v>634</v>
      </c>
      <c r="C152" s="4">
        <f>B152/SUM(B$2:B$1629)</f>
        <v>1.1614486965761078E-3</v>
      </c>
      <c r="G152" t="str">
        <f>VLOOKUP($A152,[1]DeepLoc!$A$2:$N$2051,2,FALSE)</f>
        <v>Endoplasmic reticulum</v>
      </c>
      <c r="H152">
        <f>VLOOKUP($A152,[1]DeepLoc!$A$2:$N$2051,14,FALSE)</f>
        <v>0.50419999999999998</v>
      </c>
      <c r="I152" t="str">
        <f>VLOOKUP($A152,[1]DeepLoc!$A$2:$N$2051,3,FALSE)</f>
        <v>Membrane</v>
      </c>
    </row>
    <row r="153" spans="1:9" x14ac:dyDescent="0.25">
      <c r="A153" s="1" t="s">
        <v>308</v>
      </c>
      <c r="B153" s="3">
        <v>631</v>
      </c>
      <c r="C153" s="4">
        <f>B153/SUM(B$2:B$1629)</f>
        <v>1.1559528825544545E-3</v>
      </c>
      <c r="D153" s="1" t="s">
        <v>309</v>
      </c>
      <c r="E153" s="1" t="s">
        <v>310</v>
      </c>
      <c r="F153" s="1" t="s">
        <v>310</v>
      </c>
      <c r="G153" t="str">
        <f>VLOOKUP($A153,[1]DeepLoc!$A$2:$N$2051,2,FALSE)</f>
        <v>Extracellular</v>
      </c>
      <c r="H153">
        <f>VLOOKUP($A153,[1]DeepLoc!$A$2:$N$2051,14,FALSE)</f>
        <v>0.86009999999999998</v>
      </c>
      <c r="I153" t="str">
        <f>VLOOKUP($A153,[1]DeepLoc!$A$2:$N$2051,3,FALSE)</f>
        <v>Soluble</v>
      </c>
    </row>
    <row r="154" spans="1:9" x14ac:dyDescent="0.25">
      <c r="A154" s="1" t="s">
        <v>311</v>
      </c>
      <c r="B154" s="3">
        <v>631</v>
      </c>
      <c r="C154" s="4">
        <f>B154/SUM(B$2:B$1629)</f>
        <v>1.1559528825544545E-3</v>
      </c>
      <c r="G154" t="str">
        <f>VLOOKUP($A154,[1]DeepLoc!$A$2:$N$2051,2,FALSE)</f>
        <v>Mitochondrion</v>
      </c>
      <c r="H154">
        <f>VLOOKUP($A154,[1]DeepLoc!$A$2:$N$2051,14,FALSE)</f>
        <v>0.90559999999999996</v>
      </c>
      <c r="I154" t="str">
        <f>VLOOKUP($A154,[1]DeepLoc!$A$2:$N$2051,3,FALSE)</f>
        <v>Soluble</v>
      </c>
    </row>
    <row r="155" spans="1:9" x14ac:dyDescent="0.25">
      <c r="A155" s="1" t="s">
        <v>312</v>
      </c>
      <c r="B155" s="3">
        <v>629</v>
      </c>
      <c r="C155" s="4">
        <f>B155/SUM(B$2:B$1629)</f>
        <v>1.1522890065400187E-3</v>
      </c>
      <c r="G155" t="str">
        <f>VLOOKUP($A155,[1]DeepLoc!$A$2:$N$2051,2,FALSE)</f>
        <v>Mitochondrion</v>
      </c>
      <c r="H155">
        <f>VLOOKUP($A155,[1]DeepLoc!$A$2:$N$2051,14,FALSE)</f>
        <v>0.57299999999999995</v>
      </c>
      <c r="I155" t="str">
        <f>VLOOKUP($A155,[1]DeepLoc!$A$2:$N$2051,3,FALSE)</f>
        <v>Soluble</v>
      </c>
    </row>
    <row r="156" spans="1:9" x14ac:dyDescent="0.25">
      <c r="A156" s="1" t="s">
        <v>313</v>
      </c>
      <c r="B156" s="3">
        <v>626</v>
      </c>
      <c r="C156" s="4">
        <f>B156/SUM(B$2:B$1629)</f>
        <v>1.1467931925183651E-3</v>
      </c>
      <c r="E156" s="1" t="s">
        <v>107</v>
      </c>
      <c r="F156" s="1" t="s">
        <v>107</v>
      </c>
      <c r="G156" t="str">
        <f>VLOOKUP($A156,[1]DeepLoc!$A$2:$N$2051,2,FALSE)</f>
        <v>Nucleus</v>
      </c>
      <c r="H156">
        <f>VLOOKUP($A156,[1]DeepLoc!$A$2:$N$2051,14,FALSE)</f>
        <v>0.53959999999999997</v>
      </c>
      <c r="I156" t="str">
        <f>VLOOKUP($A156,[1]DeepLoc!$A$2:$N$2051,3,FALSE)</f>
        <v>Soluble</v>
      </c>
    </row>
    <row r="157" spans="1:9" x14ac:dyDescent="0.25">
      <c r="A157" s="1" t="s">
        <v>314</v>
      </c>
      <c r="B157" s="3">
        <v>625</v>
      </c>
      <c r="C157" s="4">
        <f>B157/SUM(B$2:B$1629)</f>
        <v>1.1449612545111473E-3</v>
      </c>
      <c r="G157" t="str">
        <f>VLOOKUP($A157,[1]DeepLoc!$A$2:$N$2051,2,FALSE)</f>
        <v>Plastid</v>
      </c>
      <c r="H157">
        <f>VLOOKUP($A157,[1]DeepLoc!$A$2:$N$2051,14,FALSE)</f>
        <v>0.59689999999999999</v>
      </c>
      <c r="I157" t="str">
        <f>VLOOKUP($A157,[1]DeepLoc!$A$2:$N$2051,3,FALSE)</f>
        <v>Membrane</v>
      </c>
    </row>
    <row r="158" spans="1:9" x14ac:dyDescent="0.25">
      <c r="A158" s="1" t="s">
        <v>315</v>
      </c>
      <c r="B158" s="3">
        <v>622</v>
      </c>
      <c r="C158" s="4">
        <f>B158/SUM(B$2:B$1629)</f>
        <v>1.1394654404894939E-3</v>
      </c>
      <c r="E158" s="1" t="s">
        <v>316</v>
      </c>
      <c r="F158" s="1" t="s">
        <v>316</v>
      </c>
      <c r="G158" t="str">
        <f>VLOOKUP($A158,[1]DeepLoc!$A$2:$N$2051,2,FALSE)</f>
        <v>Plastid</v>
      </c>
      <c r="H158">
        <f>VLOOKUP($A158,[1]DeepLoc!$A$2:$N$2051,14,FALSE)</f>
        <v>0.74990000000000001</v>
      </c>
      <c r="I158" t="str">
        <f>VLOOKUP($A158,[1]DeepLoc!$A$2:$N$2051,3,FALSE)</f>
        <v>Soluble</v>
      </c>
    </row>
    <row r="159" spans="1:9" x14ac:dyDescent="0.25">
      <c r="A159" s="1" t="s">
        <v>317</v>
      </c>
      <c r="B159" s="3">
        <v>622</v>
      </c>
      <c r="C159" s="4">
        <f>B159/SUM(B$2:B$1629)</f>
        <v>1.1394654404894939E-3</v>
      </c>
      <c r="D159" s="1" t="s">
        <v>116</v>
      </c>
      <c r="G159" t="str">
        <f>VLOOKUP($A159,[1]DeepLoc!$A$2:$N$2051,2,FALSE)</f>
        <v>Plastid</v>
      </c>
      <c r="H159">
        <f>VLOOKUP($A159,[1]DeepLoc!$A$2:$N$2051,14,FALSE)</f>
        <v>0.93640000000000001</v>
      </c>
      <c r="I159" t="str">
        <f>VLOOKUP($A159,[1]DeepLoc!$A$2:$N$2051,3,FALSE)</f>
        <v>Membrane</v>
      </c>
    </row>
    <row r="160" spans="1:9" x14ac:dyDescent="0.25">
      <c r="A160" s="1" t="s">
        <v>318</v>
      </c>
      <c r="B160" s="3">
        <v>620</v>
      </c>
      <c r="C160" s="4">
        <f>B160/SUM(B$2:B$1629)</f>
        <v>1.1358015644750581E-3</v>
      </c>
      <c r="E160" s="1" t="s">
        <v>319</v>
      </c>
      <c r="G160" t="str">
        <f>VLOOKUP($A160,[1]DeepLoc!$A$2:$N$2051,2,FALSE)</f>
        <v>Cytoplasm</v>
      </c>
      <c r="H160">
        <f>VLOOKUP($A160,[1]DeepLoc!$A$2:$N$2051,14,FALSE)</f>
        <v>0.47370000000000001</v>
      </c>
      <c r="I160" t="str">
        <f>VLOOKUP($A160,[1]DeepLoc!$A$2:$N$2051,3,FALSE)</f>
        <v>Soluble</v>
      </c>
    </row>
    <row r="161" spans="1:9" x14ac:dyDescent="0.25">
      <c r="A161" s="1" t="s">
        <v>320</v>
      </c>
      <c r="B161" s="3">
        <v>620</v>
      </c>
      <c r="C161" s="4">
        <f>B161/SUM(B$2:B$1629)</f>
        <v>1.1358015644750581E-3</v>
      </c>
      <c r="G161" t="str">
        <f>VLOOKUP($A161,[1]DeepLoc!$A$2:$N$2051,2,FALSE)</f>
        <v>Plastid</v>
      </c>
      <c r="H161">
        <f>VLOOKUP($A161,[1]DeepLoc!$A$2:$N$2051,14,FALSE)</f>
        <v>0.99809999999999999</v>
      </c>
      <c r="I161" t="str">
        <f>VLOOKUP($A161,[1]DeepLoc!$A$2:$N$2051,3,FALSE)</f>
        <v>Soluble</v>
      </c>
    </row>
    <row r="162" spans="1:9" x14ac:dyDescent="0.25">
      <c r="A162" s="1" t="s">
        <v>321</v>
      </c>
      <c r="B162" s="3">
        <v>619</v>
      </c>
      <c r="C162" s="4">
        <f>B162/SUM(B$2:B$1629)</f>
        <v>1.1339696264678404E-3</v>
      </c>
      <c r="G162" t="str">
        <f>VLOOKUP($A162,[1]DeepLoc!$A$2:$N$2051,2,FALSE)</f>
        <v>Cytoplasm</v>
      </c>
      <c r="H162">
        <f>VLOOKUP($A162,[1]DeepLoc!$A$2:$N$2051,14,FALSE)</f>
        <v>0.55410000000000004</v>
      </c>
      <c r="I162" t="str">
        <f>VLOOKUP($A162,[1]DeepLoc!$A$2:$N$2051,3,FALSE)</f>
        <v>Soluble</v>
      </c>
    </row>
    <row r="163" spans="1:9" x14ac:dyDescent="0.25">
      <c r="A163" s="1" t="s">
        <v>322</v>
      </c>
      <c r="B163" s="3">
        <v>617</v>
      </c>
      <c r="C163" s="4">
        <f>B163/SUM(B$2:B$1629)</f>
        <v>1.1303057504534046E-3</v>
      </c>
      <c r="D163" s="1" t="s">
        <v>323</v>
      </c>
      <c r="E163" s="1" t="s">
        <v>324</v>
      </c>
      <c r="F163" s="1" t="s">
        <v>325</v>
      </c>
      <c r="G163" t="str">
        <f>VLOOKUP($A163,[1]DeepLoc!$A$2:$N$2051,2,FALSE)</f>
        <v>Nucleus</v>
      </c>
      <c r="H163">
        <f>VLOOKUP($A163,[1]DeepLoc!$A$2:$N$2051,14,FALSE)</f>
        <v>0.27229999999999999</v>
      </c>
      <c r="I163" t="str">
        <f>VLOOKUP($A163,[1]DeepLoc!$A$2:$N$2051,3,FALSE)</f>
        <v>Membrane</v>
      </c>
    </row>
    <row r="164" spans="1:9" x14ac:dyDescent="0.25">
      <c r="A164" s="1" t="s">
        <v>326</v>
      </c>
      <c r="B164" s="3">
        <v>616</v>
      </c>
      <c r="C164" s="4">
        <f>B164/SUM(B$2:B$1629)</f>
        <v>1.1284738124461868E-3</v>
      </c>
      <c r="E164" s="1" t="s">
        <v>327</v>
      </c>
      <c r="F164" s="1" t="s">
        <v>327</v>
      </c>
      <c r="G164" t="str">
        <f>VLOOKUP($A164,[1]DeepLoc!$A$2:$N$2051,2,FALSE)</f>
        <v>Mitochondrion</v>
      </c>
      <c r="H164">
        <f>VLOOKUP($A164,[1]DeepLoc!$A$2:$N$2051,14,FALSE)</f>
        <v>0.73450000000000004</v>
      </c>
      <c r="I164" t="str">
        <f>VLOOKUP($A164,[1]DeepLoc!$A$2:$N$2051,3,FALSE)</f>
        <v>Soluble</v>
      </c>
    </row>
    <row r="165" spans="1:9" x14ac:dyDescent="0.25">
      <c r="A165" s="1" t="s">
        <v>328</v>
      </c>
      <c r="B165" s="3">
        <v>614</v>
      </c>
      <c r="C165" s="4">
        <f>B165/SUM(B$2:B$1629)</f>
        <v>1.1248099364317512E-3</v>
      </c>
      <c r="E165" s="1" t="s">
        <v>329</v>
      </c>
      <c r="G165" t="str">
        <f>VLOOKUP($A165,[1]DeepLoc!$A$2:$N$2051,2,FALSE)</f>
        <v>Nucleus</v>
      </c>
      <c r="H165">
        <f>VLOOKUP($A165,[1]DeepLoc!$A$2:$N$2051,14,FALSE)</f>
        <v>0.64329999999999998</v>
      </c>
      <c r="I165" t="str">
        <f>VLOOKUP($A165,[1]DeepLoc!$A$2:$N$2051,3,FALSE)</f>
        <v>Soluble</v>
      </c>
    </row>
    <row r="166" spans="1:9" x14ac:dyDescent="0.25">
      <c r="A166" s="1" t="s">
        <v>330</v>
      </c>
      <c r="B166" s="3">
        <v>610</v>
      </c>
      <c r="C166" s="4">
        <f>B166/SUM(B$2:B$1629)</f>
        <v>1.1174821844028798E-3</v>
      </c>
      <c r="G166" t="str">
        <f>VLOOKUP($A166,[1]DeepLoc!$A$2:$N$2051,2,FALSE)</f>
        <v>Nucleus</v>
      </c>
      <c r="H166">
        <f>VLOOKUP($A166,[1]DeepLoc!$A$2:$N$2051,14,FALSE)</f>
        <v>0.59309999999999996</v>
      </c>
      <c r="I166" t="str">
        <f>VLOOKUP($A166,[1]DeepLoc!$A$2:$N$2051,3,FALSE)</f>
        <v>Soluble</v>
      </c>
    </row>
    <row r="167" spans="1:9" x14ac:dyDescent="0.25">
      <c r="A167" s="1" t="s">
        <v>331</v>
      </c>
      <c r="B167" s="3">
        <v>610</v>
      </c>
      <c r="C167" s="4">
        <f>B167/SUM(B$2:B$1629)</f>
        <v>1.1174821844028798E-3</v>
      </c>
      <c r="D167" s="1" t="s">
        <v>332</v>
      </c>
      <c r="E167" s="1" t="s">
        <v>333</v>
      </c>
      <c r="F167" s="1" t="s">
        <v>333</v>
      </c>
      <c r="G167" t="str">
        <f>VLOOKUP($A167,[1]DeepLoc!$A$2:$N$2051,2,FALSE)</f>
        <v>Plastid</v>
      </c>
      <c r="H167">
        <f>VLOOKUP($A167,[1]DeepLoc!$A$2:$N$2051,14,FALSE)</f>
        <v>0.97060000000000002</v>
      </c>
      <c r="I167" t="str">
        <f>VLOOKUP($A167,[1]DeepLoc!$A$2:$N$2051,3,FALSE)</f>
        <v>Soluble</v>
      </c>
    </row>
    <row r="168" spans="1:9" x14ac:dyDescent="0.25">
      <c r="A168" s="1" t="s">
        <v>334</v>
      </c>
      <c r="B168" s="3">
        <v>600</v>
      </c>
      <c r="C168" s="4">
        <f>B168/SUM(B$2:B$1629)</f>
        <v>1.0991628043307015E-3</v>
      </c>
      <c r="D168" s="3" t="s">
        <v>335</v>
      </c>
      <c r="E168" s="1" t="s">
        <v>336</v>
      </c>
      <c r="F168" s="1" t="s">
        <v>336</v>
      </c>
      <c r="G168" t="str">
        <f>VLOOKUP($A168,[1]DeepLoc!$A$2:$N$2051,2,FALSE)</f>
        <v>Extracellular</v>
      </c>
      <c r="H168">
        <f>VLOOKUP($A168,[1]DeepLoc!$A$2:$N$2051,14,FALSE)</f>
        <v>0.99980000000000002</v>
      </c>
      <c r="I168" t="str">
        <f>VLOOKUP($A168,[1]DeepLoc!$A$2:$N$2051,3,FALSE)</f>
        <v>Soluble</v>
      </c>
    </row>
    <row r="169" spans="1:9" x14ac:dyDescent="0.25">
      <c r="A169" s="1" t="s">
        <v>337</v>
      </c>
      <c r="B169" s="3">
        <v>597</v>
      </c>
      <c r="C169" s="4">
        <f>B169/SUM(B$2:B$1629)</f>
        <v>1.093666990309048E-3</v>
      </c>
      <c r="E169" s="1" t="s">
        <v>338</v>
      </c>
      <c r="F169" s="1" t="s">
        <v>338</v>
      </c>
      <c r="G169" t="str">
        <f>VLOOKUP($A169,[1]DeepLoc!$A$2:$N$2051,2,FALSE)</f>
        <v>Cytoplasm</v>
      </c>
      <c r="H169">
        <f>VLOOKUP($A169,[1]DeepLoc!$A$2:$N$2051,14,FALSE)</f>
        <v>0.42230000000000001</v>
      </c>
      <c r="I169" t="str">
        <f>VLOOKUP($A169,[1]DeepLoc!$A$2:$N$2051,3,FALSE)</f>
        <v>Soluble</v>
      </c>
    </row>
    <row r="170" spans="1:9" x14ac:dyDescent="0.25">
      <c r="A170" s="1" t="s">
        <v>339</v>
      </c>
      <c r="B170" s="3">
        <v>593</v>
      </c>
      <c r="C170" s="4">
        <f>B170/SUM(B$2:B$1629)</f>
        <v>1.0863392382801766E-3</v>
      </c>
      <c r="D170" s="1" t="s">
        <v>340</v>
      </c>
      <c r="F170" s="1" t="s">
        <v>198</v>
      </c>
      <c r="G170" t="str">
        <f>VLOOKUP($A170,[1]DeepLoc!$A$2:$N$2051,2,FALSE)</f>
        <v>Nucleus</v>
      </c>
      <c r="H170">
        <f>VLOOKUP($A170,[1]DeepLoc!$A$2:$N$2051,14,FALSE)</f>
        <v>0.69769999999999999</v>
      </c>
      <c r="I170" t="str">
        <f>VLOOKUP($A170,[1]DeepLoc!$A$2:$N$2051,3,FALSE)</f>
        <v>Soluble</v>
      </c>
    </row>
    <row r="171" spans="1:9" x14ac:dyDescent="0.25">
      <c r="A171" s="1" t="s">
        <v>341</v>
      </c>
      <c r="B171" s="3">
        <v>592</v>
      </c>
      <c r="C171" s="4">
        <f>B171/SUM(B$2:B$1629)</f>
        <v>1.0845073002729588E-3</v>
      </c>
      <c r="D171" s="1" t="s">
        <v>342</v>
      </c>
      <c r="E171" s="1" t="s">
        <v>343</v>
      </c>
      <c r="F171" s="1" t="s">
        <v>343</v>
      </c>
      <c r="G171" t="str">
        <f>VLOOKUP($A171,[1]DeepLoc!$A$2:$N$2051,2,FALSE)</f>
        <v>Nucleus</v>
      </c>
      <c r="H171">
        <f>VLOOKUP($A171,[1]DeepLoc!$A$2:$N$2051,14,FALSE)</f>
        <v>0.77300000000000002</v>
      </c>
      <c r="I171" t="str">
        <f>VLOOKUP($A171,[1]DeepLoc!$A$2:$N$2051,3,FALSE)</f>
        <v>Soluble</v>
      </c>
    </row>
    <row r="172" spans="1:9" x14ac:dyDescent="0.25">
      <c r="A172" s="1" t="s">
        <v>344</v>
      </c>
      <c r="B172" s="3">
        <v>591</v>
      </c>
      <c r="C172" s="4">
        <f>B172/SUM(B$2:B$1629)</f>
        <v>1.082675362265741E-3</v>
      </c>
      <c r="D172" s="1" t="s">
        <v>345</v>
      </c>
      <c r="E172" s="1" t="s">
        <v>346</v>
      </c>
      <c r="F172" s="1" t="s">
        <v>346</v>
      </c>
      <c r="G172" t="str">
        <f>VLOOKUP($A172,[1]DeepLoc!$A$2:$N$2051,2,FALSE)</f>
        <v>Cytoplasm</v>
      </c>
      <c r="H172">
        <f>VLOOKUP($A172,[1]DeepLoc!$A$2:$N$2051,14,FALSE)</f>
        <v>0.87350000000000005</v>
      </c>
      <c r="I172" t="str">
        <f>VLOOKUP($A172,[1]DeepLoc!$A$2:$N$2051,3,FALSE)</f>
        <v>Soluble</v>
      </c>
    </row>
    <row r="173" spans="1:9" x14ac:dyDescent="0.25">
      <c r="A173" s="1" t="s">
        <v>347</v>
      </c>
      <c r="B173" s="3">
        <v>589</v>
      </c>
      <c r="C173" s="4">
        <f>B173/SUM(B$2:B$1629)</f>
        <v>1.0790114862513052E-3</v>
      </c>
      <c r="E173" s="1" t="s">
        <v>348</v>
      </c>
      <c r="F173" s="1" t="s">
        <v>348</v>
      </c>
      <c r="G173" t="str">
        <f>VLOOKUP($A173,[1]DeepLoc!$A$2:$N$2051,2,FALSE)</f>
        <v>Nucleus</v>
      </c>
      <c r="H173">
        <f>VLOOKUP($A173,[1]DeepLoc!$A$2:$N$2051,14,FALSE)</f>
        <v>0.99580000000000002</v>
      </c>
      <c r="I173" t="str">
        <f>VLOOKUP($A173,[1]DeepLoc!$A$2:$N$2051,3,FALSE)</f>
        <v>Soluble</v>
      </c>
    </row>
    <row r="174" spans="1:9" x14ac:dyDescent="0.25">
      <c r="A174" s="1" t="s">
        <v>349</v>
      </c>
      <c r="B174" s="3">
        <v>586</v>
      </c>
      <c r="C174" s="4">
        <f>B174/SUM(B$2:B$1629)</f>
        <v>1.0735156722296516E-3</v>
      </c>
      <c r="D174" s="1" t="s">
        <v>350</v>
      </c>
      <c r="E174" s="1" t="s">
        <v>351</v>
      </c>
      <c r="F174" s="1" t="s">
        <v>351</v>
      </c>
      <c r="G174" t="str">
        <f>VLOOKUP($A174,[1]DeepLoc!$A$2:$N$2051,2,FALSE)</f>
        <v>Nucleus</v>
      </c>
      <c r="H174">
        <f>VLOOKUP($A174,[1]DeepLoc!$A$2:$N$2051,14,FALSE)</f>
        <v>0.80910000000000004</v>
      </c>
      <c r="I174" t="str">
        <f>VLOOKUP($A174,[1]DeepLoc!$A$2:$N$2051,3,FALSE)</f>
        <v>Soluble</v>
      </c>
    </row>
    <row r="175" spans="1:9" x14ac:dyDescent="0.25">
      <c r="A175" s="1" t="s">
        <v>352</v>
      </c>
      <c r="B175" s="3">
        <v>581</v>
      </c>
      <c r="C175" s="4">
        <f>B175/SUM(B$2:B$1629)</f>
        <v>1.0643559821935625E-3</v>
      </c>
      <c r="D175" s="1" t="s">
        <v>353</v>
      </c>
      <c r="E175" s="1" t="s">
        <v>354</v>
      </c>
      <c r="F175" s="1" t="s">
        <v>354</v>
      </c>
      <c r="G175" t="str">
        <f>VLOOKUP($A175,[1]DeepLoc!$A$2:$N$2051,2,FALSE)</f>
        <v>Extracellular</v>
      </c>
      <c r="H175">
        <f>VLOOKUP($A175,[1]DeepLoc!$A$2:$N$2051,14,FALSE)</f>
        <v>0.90990000000000004</v>
      </c>
      <c r="I175" t="str">
        <f>VLOOKUP($A175,[1]DeepLoc!$A$2:$N$2051,3,FALSE)</f>
        <v>Soluble</v>
      </c>
    </row>
    <row r="176" spans="1:9" x14ac:dyDescent="0.25">
      <c r="A176" s="1" t="s">
        <v>355</v>
      </c>
      <c r="B176" s="3">
        <v>581</v>
      </c>
      <c r="C176" s="4">
        <f>B176/SUM(B$2:B$1629)</f>
        <v>1.0643559821935625E-3</v>
      </c>
      <c r="D176" s="1" t="s">
        <v>356</v>
      </c>
      <c r="E176" s="1" t="s">
        <v>357</v>
      </c>
      <c r="F176" s="1" t="s">
        <v>357</v>
      </c>
      <c r="G176" t="str">
        <f>VLOOKUP($A176,[1]DeepLoc!$A$2:$N$2051,2,FALSE)</f>
        <v>Nucleus</v>
      </c>
      <c r="H176">
        <f>VLOOKUP($A176,[1]DeepLoc!$A$2:$N$2051,14,FALSE)</f>
        <v>0.60870000000000002</v>
      </c>
      <c r="I176" t="str">
        <f>VLOOKUP($A176,[1]DeepLoc!$A$2:$N$2051,3,FALSE)</f>
        <v>Soluble</v>
      </c>
    </row>
    <row r="177" spans="1:9" x14ac:dyDescent="0.25">
      <c r="A177" s="1" t="s">
        <v>358</v>
      </c>
      <c r="B177" s="3">
        <v>581</v>
      </c>
      <c r="C177" s="4">
        <f>B177/SUM(B$2:B$1629)</f>
        <v>1.0643559821935625E-3</v>
      </c>
      <c r="E177" s="1" t="s">
        <v>359</v>
      </c>
      <c r="F177" s="1" t="s">
        <v>360</v>
      </c>
      <c r="G177" t="str">
        <f>VLOOKUP($A177,[1]DeepLoc!$A$2:$N$2051,2,FALSE)</f>
        <v>Mitochondrion</v>
      </c>
      <c r="H177">
        <f>VLOOKUP($A177,[1]DeepLoc!$A$2:$N$2051,14,FALSE)</f>
        <v>0.69440000000000002</v>
      </c>
      <c r="I177" t="str">
        <f>VLOOKUP($A177,[1]DeepLoc!$A$2:$N$2051,3,FALSE)</f>
        <v>Membrane</v>
      </c>
    </row>
    <row r="178" spans="1:9" x14ac:dyDescent="0.25">
      <c r="A178" s="1" t="s">
        <v>361</v>
      </c>
      <c r="B178" s="3">
        <v>578</v>
      </c>
      <c r="C178" s="4">
        <f>B178/SUM(B$2:B$1629)</f>
        <v>1.0588601681719091E-3</v>
      </c>
      <c r="G178" t="str">
        <f>VLOOKUP($A178,[1]DeepLoc!$A$2:$N$2051,2,FALSE)</f>
        <v>Cytoplasm</v>
      </c>
      <c r="H178">
        <f>VLOOKUP($A178,[1]DeepLoc!$A$2:$N$2051,14,FALSE)</f>
        <v>0.4461</v>
      </c>
      <c r="I178" t="str">
        <f>VLOOKUP($A178,[1]DeepLoc!$A$2:$N$2051,3,FALSE)</f>
        <v>Soluble</v>
      </c>
    </row>
    <row r="179" spans="1:9" x14ac:dyDescent="0.25">
      <c r="A179" s="1" t="s">
        <v>362</v>
      </c>
      <c r="B179" s="3">
        <v>570</v>
      </c>
      <c r="C179" s="4">
        <f>B179/SUM(B$2:B$1629)</f>
        <v>1.0442046641141664E-3</v>
      </c>
      <c r="D179" s="1" t="s">
        <v>363</v>
      </c>
      <c r="E179" s="1" t="s">
        <v>364</v>
      </c>
      <c r="F179" s="1" t="s">
        <v>364</v>
      </c>
      <c r="G179" t="str">
        <f>VLOOKUP($A179,[1]DeepLoc!$A$2:$N$2051,2,FALSE)</f>
        <v>Cytoplasm</v>
      </c>
      <c r="H179">
        <f>VLOOKUP($A179,[1]DeepLoc!$A$2:$N$2051,14,FALSE)</f>
        <v>0.37319999999999998</v>
      </c>
      <c r="I179" t="str">
        <f>VLOOKUP($A179,[1]DeepLoc!$A$2:$N$2051,3,FALSE)</f>
        <v>Soluble</v>
      </c>
    </row>
    <row r="180" spans="1:9" x14ac:dyDescent="0.25">
      <c r="A180" s="1" t="s">
        <v>365</v>
      </c>
      <c r="B180" s="3">
        <v>567</v>
      </c>
      <c r="C180" s="4">
        <f>B180/SUM(B$2:B$1629)</f>
        <v>1.0387088500925128E-3</v>
      </c>
      <c r="E180" s="1" t="s">
        <v>366</v>
      </c>
      <c r="F180" s="1" t="s">
        <v>366</v>
      </c>
      <c r="G180" t="str">
        <f>VLOOKUP($A180,[1]DeepLoc!$A$2:$N$2051,2,FALSE)</f>
        <v>Plastid</v>
      </c>
      <c r="H180">
        <f>VLOOKUP($A180,[1]DeepLoc!$A$2:$N$2051,14,FALSE)</f>
        <v>0.63580000000000003</v>
      </c>
      <c r="I180" t="str">
        <f>VLOOKUP($A180,[1]DeepLoc!$A$2:$N$2051,3,FALSE)</f>
        <v>Membrane</v>
      </c>
    </row>
    <row r="181" spans="1:9" x14ac:dyDescent="0.25">
      <c r="A181" s="1" t="s">
        <v>367</v>
      </c>
      <c r="B181" s="3">
        <v>564</v>
      </c>
      <c r="C181" s="4">
        <f>B181/SUM(B$2:B$1629)</f>
        <v>1.0332130360708595E-3</v>
      </c>
      <c r="E181" s="1" t="s">
        <v>368</v>
      </c>
      <c r="F181" s="1" t="s">
        <v>368</v>
      </c>
      <c r="G181" t="str">
        <f>VLOOKUP($A181,[1]DeepLoc!$A$2:$N$2051,2,FALSE)</f>
        <v>Nucleus</v>
      </c>
      <c r="H181">
        <f>VLOOKUP($A181,[1]DeepLoc!$A$2:$N$2051,14,FALSE)</f>
        <v>0.99490000000000001</v>
      </c>
      <c r="I181" t="str">
        <f>VLOOKUP($A181,[1]DeepLoc!$A$2:$N$2051,3,FALSE)</f>
        <v>Soluble</v>
      </c>
    </row>
    <row r="182" spans="1:9" x14ac:dyDescent="0.25">
      <c r="A182" s="1" t="s">
        <v>369</v>
      </c>
      <c r="B182" s="3">
        <v>562</v>
      </c>
      <c r="C182" s="4">
        <f>B182/SUM(B$2:B$1629)</f>
        <v>1.0295491600564237E-3</v>
      </c>
      <c r="D182" s="1" t="s">
        <v>370</v>
      </c>
      <c r="E182" s="1" t="s">
        <v>371</v>
      </c>
      <c r="F182" s="1" t="s">
        <v>371</v>
      </c>
      <c r="G182" t="str">
        <f>VLOOKUP($A182,[1]DeepLoc!$A$2:$N$2051,2,FALSE)</f>
        <v>Mitochondrion</v>
      </c>
      <c r="H182">
        <f>VLOOKUP($A182,[1]DeepLoc!$A$2:$N$2051,14,FALSE)</f>
        <v>0.99670000000000003</v>
      </c>
      <c r="I182" t="str">
        <f>VLOOKUP($A182,[1]DeepLoc!$A$2:$N$2051,3,FALSE)</f>
        <v>Soluble</v>
      </c>
    </row>
    <row r="183" spans="1:9" x14ac:dyDescent="0.25">
      <c r="A183" s="1" t="s">
        <v>372</v>
      </c>
      <c r="B183" s="3">
        <v>562</v>
      </c>
      <c r="C183" s="4">
        <f>B183/SUM(B$2:B$1629)</f>
        <v>1.0295491600564237E-3</v>
      </c>
      <c r="E183" s="1" t="s">
        <v>373</v>
      </c>
      <c r="G183" t="str">
        <f>VLOOKUP($A183,[1]DeepLoc!$A$2:$N$2051,2,FALSE)</f>
        <v>Mitochondrion</v>
      </c>
      <c r="H183">
        <f>VLOOKUP($A183,[1]DeepLoc!$A$2:$N$2051,14,FALSE)</f>
        <v>0.60899999999999999</v>
      </c>
      <c r="I183" t="str">
        <f>VLOOKUP($A183,[1]DeepLoc!$A$2:$N$2051,3,FALSE)</f>
        <v>Soluble</v>
      </c>
    </row>
    <row r="184" spans="1:9" x14ac:dyDescent="0.25">
      <c r="A184" s="1" t="s">
        <v>374</v>
      </c>
      <c r="B184" s="3">
        <v>561</v>
      </c>
      <c r="C184" s="4">
        <f>B184/SUM(B$2:B$1629)</f>
        <v>1.0277172220492059E-3</v>
      </c>
      <c r="E184" s="1" t="s">
        <v>375</v>
      </c>
      <c r="F184" s="1" t="s">
        <v>376</v>
      </c>
      <c r="G184" t="str">
        <f>VLOOKUP($A184,[1]DeepLoc!$A$2:$N$2051,2,FALSE)</f>
        <v>Plastid</v>
      </c>
      <c r="H184">
        <f>VLOOKUP($A184,[1]DeepLoc!$A$2:$N$2051,14,FALSE)</f>
        <v>0.37630000000000002</v>
      </c>
      <c r="I184" t="str">
        <f>VLOOKUP($A184,[1]DeepLoc!$A$2:$N$2051,3,FALSE)</f>
        <v>Membrane</v>
      </c>
    </row>
    <row r="185" spans="1:9" x14ac:dyDescent="0.25">
      <c r="A185" s="1" t="s">
        <v>377</v>
      </c>
      <c r="B185" s="3">
        <v>560</v>
      </c>
      <c r="C185" s="4">
        <f>B185/SUM(B$2:B$1629)</f>
        <v>1.0258852840419881E-3</v>
      </c>
      <c r="D185" s="1" t="s">
        <v>378</v>
      </c>
      <c r="E185" s="1" t="s">
        <v>316</v>
      </c>
      <c r="F185" s="1" t="s">
        <v>316</v>
      </c>
      <c r="G185" t="str">
        <f>VLOOKUP($A185,[1]DeepLoc!$A$2:$N$2051,2,FALSE)</f>
        <v>Mitochondrion</v>
      </c>
      <c r="H185">
        <f>VLOOKUP($A185,[1]DeepLoc!$A$2:$N$2051,14,FALSE)</f>
        <v>0.98199999999999998</v>
      </c>
      <c r="I185" t="str">
        <f>VLOOKUP($A185,[1]DeepLoc!$A$2:$N$2051,3,FALSE)</f>
        <v>Soluble</v>
      </c>
    </row>
    <row r="186" spans="1:9" x14ac:dyDescent="0.25">
      <c r="A186" s="1" t="s">
        <v>379</v>
      </c>
      <c r="B186" s="3">
        <v>560</v>
      </c>
      <c r="C186" s="4">
        <f>B186/SUM(B$2:B$1629)</f>
        <v>1.0258852840419881E-3</v>
      </c>
      <c r="E186" s="1" t="s">
        <v>343</v>
      </c>
      <c r="F186" s="1" t="s">
        <v>343</v>
      </c>
      <c r="G186" t="str">
        <f>VLOOKUP($A186,[1]DeepLoc!$A$2:$N$2051,2,FALSE)</f>
        <v>Mitochondrion</v>
      </c>
      <c r="H186">
        <f>VLOOKUP($A186,[1]DeepLoc!$A$2:$N$2051,14,FALSE)</f>
        <v>0.60270000000000001</v>
      </c>
      <c r="I186" t="str">
        <f>VLOOKUP($A186,[1]DeepLoc!$A$2:$N$2051,3,FALSE)</f>
        <v>Soluble</v>
      </c>
    </row>
    <row r="187" spans="1:9" x14ac:dyDescent="0.25">
      <c r="A187" s="1" t="s">
        <v>380</v>
      </c>
      <c r="B187" s="3">
        <v>559</v>
      </c>
      <c r="C187" s="4">
        <f>B187/SUM(B$2:B$1629)</f>
        <v>1.0240533460347701E-3</v>
      </c>
      <c r="E187" s="1" t="s">
        <v>359</v>
      </c>
      <c r="F187" s="1" t="s">
        <v>360</v>
      </c>
      <c r="G187" t="str">
        <f>VLOOKUP($A187,[1]DeepLoc!$A$2:$N$2051,2,FALSE)</f>
        <v>Nucleus</v>
      </c>
      <c r="H187">
        <f>VLOOKUP($A187,[1]DeepLoc!$A$2:$N$2051,14,FALSE)</f>
        <v>0.55210000000000004</v>
      </c>
      <c r="I187" t="str">
        <f>VLOOKUP($A187,[1]DeepLoc!$A$2:$N$2051,3,FALSE)</f>
        <v>Soluble</v>
      </c>
    </row>
    <row r="188" spans="1:9" x14ac:dyDescent="0.25">
      <c r="A188" s="1" t="s">
        <v>381</v>
      </c>
      <c r="B188" s="3">
        <v>556</v>
      </c>
      <c r="C188" s="4">
        <f>B188/SUM(B$2:B$1629)</f>
        <v>1.0185575320131167E-3</v>
      </c>
      <c r="G188" t="str">
        <f>VLOOKUP($A188,[1]DeepLoc!$A$2:$N$2051,2,FALSE)</f>
        <v>Extracellular</v>
      </c>
      <c r="H188">
        <f>VLOOKUP($A188,[1]DeepLoc!$A$2:$N$2051,14,FALSE)</f>
        <v>0.32579999999999998</v>
      </c>
      <c r="I188" t="str">
        <f>VLOOKUP($A188,[1]DeepLoc!$A$2:$N$2051,3,FALSE)</f>
        <v>Soluble</v>
      </c>
    </row>
    <row r="189" spans="1:9" x14ac:dyDescent="0.25">
      <c r="A189" s="1" t="s">
        <v>382</v>
      </c>
      <c r="B189" s="3">
        <v>552</v>
      </c>
      <c r="C189" s="4">
        <f>B189/SUM(B$2:B$1629)</f>
        <v>1.0112297799842454E-3</v>
      </c>
      <c r="G189" t="str">
        <f>VLOOKUP($A189,[1]DeepLoc!$A$2:$N$2051,2,FALSE)</f>
        <v>Mitochondrion</v>
      </c>
      <c r="H189">
        <f>VLOOKUP($A189,[1]DeepLoc!$A$2:$N$2051,14,FALSE)</f>
        <v>0.26519999999999999</v>
      </c>
      <c r="I189" t="str">
        <f>VLOOKUP($A189,[1]DeepLoc!$A$2:$N$2051,3,FALSE)</f>
        <v>Membrane</v>
      </c>
    </row>
    <row r="190" spans="1:9" x14ac:dyDescent="0.25">
      <c r="A190" s="1" t="s">
        <v>383</v>
      </c>
      <c r="B190" s="3">
        <v>551</v>
      </c>
      <c r="C190" s="4">
        <f>B190/SUM(B$2:B$1629)</f>
        <v>1.0093978419770276E-3</v>
      </c>
      <c r="D190" s="1" t="s">
        <v>384</v>
      </c>
      <c r="E190" s="1" t="s">
        <v>385</v>
      </c>
      <c r="G190" t="str">
        <f>VLOOKUP($A190,[1]DeepLoc!$A$2:$N$2051,2,FALSE)</f>
        <v>Cytoplasm</v>
      </c>
      <c r="H190">
        <f>VLOOKUP($A190,[1]DeepLoc!$A$2:$N$2051,14,FALSE)</f>
        <v>0.40849999999999997</v>
      </c>
      <c r="I190" t="str">
        <f>VLOOKUP($A190,[1]DeepLoc!$A$2:$N$2051,3,FALSE)</f>
        <v>Soluble</v>
      </c>
    </row>
    <row r="191" spans="1:9" x14ac:dyDescent="0.25">
      <c r="A191" s="1" t="s">
        <v>386</v>
      </c>
      <c r="B191" s="3">
        <v>547</v>
      </c>
      <c r="C191" s="4">
        <f>B191/SUM(B$2:B$1629)</f>
        <v>1.0020700899481562E-3</v>
      </c>
      <c r="E191" s="1" t="s">
        <v>387</v>
      </c>
      <c r="G191" t="str">
        <f>VLOOKUP($A191,[1]DeepLoc!$A$2:$N$2051,2,FALSE)</f>
        <v>Plastid</v>
      </c>
      <c r="H191">
        <f>VLOOKUP($A191,[1]DeepLoc!$A$2:$N$2051,14,FALSE)</f>
        <v>0.53210000000000002</v>
      </c>
      <c r="I191" t="str">
        <f>VLOOKUP($A191,[1]DeepLoc!$A$2:$N$2051,3,FALSE)</f>
        <v>Soluble</v>
      </c>
    </row>
    <row r="192" spans="1:9" x14ac:dyDescent="0.25">
      <c r="A192" s="1" t="s">
        <v>388</v>
      </c>
      <c r="B192" s="3">
        <v>545</v>
      </c>
      <c r="C192" s="4">
        <f>B192/SUM(B$2:B$1629)</f>
        <v>9.9840621393372042E-4</v>
      </c>
      <c r="D192" s="1" t="s">
        <v>389</v>
      </c>
      <c r="E192" s="1" t="s">
        <v>390</v>
      </c>
      <c r="F192" s="1" t="s">
        <v>390</v>
      </c>
      <c r="G192" t="str">
        <f>VLOOKUP($A192,[1]DeepLoc!$A$2:$N$2051,2,FALSE)</f>
        <v>Nucleus</v>
      </c>
      <c r="H192">
        <f>VLOOKUP($A192,[1]DeepLoc!$A$2:$N$2051,14,FALSE)</f>
        <v>0.7167</v>
      </c>
      <c r="I192" t="str">
        <f>VLOOKUP($A192,[1]DeepLoc!$A$2:$N$2051,3,FALSE)</f>
        <v>Soluble</v>
      </c>
    </row>
    <row r="193" spans="1:9" x14ac:dyDescent="0.25">
      <c r="A193" s="1" t="s">
        <v>391</v>
      </c>
      <c r="B193" s="3">
        <v>543</v>
      </c>
      <c r="C193" s="4">
        <f>B193/SUM(B$2:B$1629)</f>
        <v>9.9474233791928485E-4</v>
      </c>
      <c r="D193" s="1" t="s">
        <v>392</v>
      </c>
      <c r="E193" s="1" t="s">
        <v>393</v>
      </c>
      <c r="F193" s="1" t="s">
        <v>393</v>
      </c>
      <c r="G193" t="str">
        <f>VLOOKUP($A193,[1]DeepLoc!$A$2:$N$2051,2,FALSE)</f>
        <v>Plastid</v>
      </c>
      <c r="H193">
        <f>VLOOKUP($A193,[1]DeepLoc!$A$2:$N$2051,14,FALSE)</f>
        <v>0.9083</v>
      </c>
      <c r="I193" t="str">
        <f>VLOOKUP($A193,[1]DeepLoc!$A$2:$N$2051,3,FALSE)</f>
        <v>Membrane</v>
      </c>
    </row>
    <row r="194" spans="1:9" x14ac:dyDescent="0.25">
      <c r="A194" s="1" t="s">
        <v>394</v>
      </c>
      <c r="B194" s="3">
        <v>543</v>
      </c>
      <c r="C194" s="4">
        <f>B194/SUM(B$2:B$1629)</f>
        <v>9.9474233791928485E-4</v>
      </c>
      <c r="E194" s="1" t="s">
        <v>289</v>
      </c>
      <c r="G194" t="str">
        <f>VLOOKUP($A194,[1]DeepLoc!$A$2:$N$2051,2,FALSE)</f>
        <v>Nucleus</v>
      </c>
      <c r="H194">
        <f>VLOOKUP($A194,[1]DeepLoc!$A$2:$N$2051,14,FALSE)</f>
        <v>0.62129999999999996</v>
      </c>
      <c r="I194" t="str">
        <f>VLOOKUP($A194,[1]DeepLoc!$A$2:$N$2051,3,FALSE)</f>
        <v>Soluble</v>
      </c>
    </row>
    <row r="195" spans="1:9" x14ac:dyDescent="0.25">
      <c r="A195" s="1" t="s">
        <v>395</v>
      </c>
      <c r="B195" s="3">
        <v>541</v>
      </c>
      <c r="C195" s="4">
        <f>B195/SUM(B$2:B$1629)</f>
        <v>9.9107846190484906E-4</v>
      </c>
      <c r="G195" t="str">
        <f>VLOOKUP($A195,[1]DeepLoc!$A$2:$N$2051,2,FALSE)</f>
        <v>Nucleus</v>
      </c>
      <c r="H195">
        <f>VLOOKUP($A195,[1]DeepLoc!$A$2:$N$2051,14,FALSE)</f>
        <v>0.39329999999999998</v>
      </c>
      <c r="I195" t="str">
        <f>VLOOKUP($A195,[1]DeepLoc!$A$2:$N$2051,3,FALSE)</f>
        <v>Soluble</v>
      </c>
    </row>
    <row r="196" spans="1:9" x14ac:dyDescent="0.25">
      <c r="A196" s="1" t="s">
        <v>396</v>
      </c>
      <c r="B196" s="3">
        <v>539</v>
      </c>
      <c r="C196" s="4">
        <f>B196/SUM(B$2:B$1629)</f>
        <v>9.8741458589041349E-4</v>
      </c>
      <c r="E196" s="1" t="s">
        <v>235</v>
      </c>
      <c r="F196" s="1" t="s">
        <v>235</v>
      </c>
      <c r="G196" t="str">
        <f>VLOOKUP($A196,[1]DeepLoc!$A$2:$N$2051,2,FALSE)</f>
        <v>Endoplasmic reticulum</v>
      </c>
      <c r="H196">
        <f>VLOOKUP($A196,[1]DeepLoc!$A$2:$N$2051,14,FALSE)</f>
        <v>0.38159999999999999</v>
      </c>
      <c r="I196" t="str">
        <f>VLOOKUP($A196,[1]DeepLoc!$A$2:$N$2051,3,FALSE)</f>
        <v>Membrane</v>
      </c>
    </row>
    <row r="197" spans="1:9" x14ac:dyDescent="0.25">
      <c r="A197" s="1" t="s">
        <v>397</v>
      </c>
      <c r="B197" s="3">
        <v>539</v>
      </c>
      <c r="C197" s="4">
        <f>B197/SUM(B$2:B$1629)</f>
        <v>9.8741458589041349E-4</v>
      </c>
      <c r="E197" s="1" t="s">
        <v>398</v>
      </c>
      <c r="F197" s="1" t="s">
        <v>398</v>
      </c>
      <c r="G197" t="str">
        <f>VLOOKUP($A197,[1]DeepLoc!$A$2:$N$2051,2,FALSE)</f>
        <v>Nucleus</v>
      </c>
      <c r="H197">
        <f>VLOOKUP($A197,[1]DeepLoc!$A$2:$N$2051,14,FALSE)</f>
        <v>0.72740000000000005</v>
      </c>
      <c r="I197" t="str">
        <f>VLOOKUP($A197,[1]DeepLoc!$A$2:$N$2051,3,FALSE)</f>
        <v>Soluble</v>
      </c>
    </row>
    <row r="198" spans="1:9" x14ac:dyDescent="0.25">
      <c r="A198" s="1" t="s">
        <v>399</v>
      </c>
      <c r="B198" s="3">
        <v>535</v>
      </c>
      <c r="C198" s="4">
        <f>B198/SUM(B$2:B$1629)</f>
        <v>9.8008683386154212E-4</v>
      </c>
      <c r="E198" s="1" t="s">
        <v>343</v>
      </c>
      <c r="F198" s="1" t="s">
        <v>343</v>
      </c>
      <c r="G198" t="str">
        <f>VLOOKUP($A198,[1]DeepLoc!$A$2:$N$2051,2,FALSE)</f>
        <v>Endoplasmic reticulum</v>
      </c>
      <c r="H198">
        <f>VLOOKUP($A198,[1]DeepLoc!$A$2:$N$2051,14,FALSE)</f>
        <v>0.34279999999999999</v>
      </c>
      <c r="I198" t="str">
        <f>VLOOKUP($A198,[1]DeepLoc!$A$2:$N$2051,3,FALSE)</f>
        <v>Membrane</v>
      </c>
    </row>
    <row r="199" spans="1:9" x14ac:dyDescent="0.25">
      <c r="A199" s="1" t="s">
        <v>400</v>
      </c>
      <c r="B199" s="3">
        <v>534</v>
      </c>
      <c r="C199" s="4">
        <f>B199/SUM(B$2:B$1629)</f>
        <v>9.7825489585432433E-4</v>
      </c>
      <c r="E199" s="1" t="s">
        <v>401</v>
      </c>
      <c r="F199" s="1" t="s">
        <v>402</v>
      </c>
      <c r="G199" t="str">
        <f>VLOOKUP($A199,[1]DeepLoc!$A$2:$N$2051,2,FALSE)</f>
        <v>Mitochondrion</v>
      </c>
      <c r="H199">
        <f>VLOOKUP($A199,[1]DeepLoc!$A$2:$N$2051,14,FALSE)</f>
        <v>0.65980000000000005</v>
      </c>
      <c r="I199" t="str">
        <f>VLOOKUP($A199,[1]DeepLoc!$A$2:$N$2051,3,FALSE)</f>
        <v>Soluble</v>
      </c>
    </row>
    <row r="200" spans="1:9" x14ac:dyDescent="0.25">
      <c r="A200" s="1" t="s">
        <v>403</v>
      </c>
      <c r="B200" s="3">
        <v>532</v>
      </c>
      <c r="C200" s="4">
        <f>B200/SUM(B$2:B$1629)</f>
        <v>9.7459101983988865E-4</v>
      </c>
      <c r="E200" s="1" t="s">
        <v>404</v>
      </c>
      <c r="F200" s="1" t="s">
        <v>404</v>
      </c>
      <c r="G200" t="str">
        <f>VLOOKUP($A200,[1]DeepLoc!$A$2:$N$2051,2,FALSE)</f>
        <v>Mitochondrion</v>
      </c>
      <c r="H200">
        <f>VLOOKUP($A200,[1]DeepLoc!$A$2:$N$2051,14,FALSE)</f>
        <v>0.69469999999999998</v>
      </c>
      <c r="I200" t="str">
        <f>VLOOKUP($A200,[1]DeepLoc!$A$2:$N$2051,3,FALSE)</f>
        <v>Soluble</v>
      </c>
    </row>
    <row r="201" spans="1:9" x14ac:dyDescent="0.25">
      <c r="A201" s="1" t="s">
        <v>405</v>
      </c>
      <c r="B201" s="3">
        <v>531</v>
      </c>
      <c r="C201" s="4">
        <f>B201/SUM(B$2:B$1629)</f>
        <v>9.7275908183267075E-4</v>
      </c>
      <c r="D201" s="1" t="s">
        <v>406</v>
      </c>
      <c r="E201" s="1" t="s">
        <v>407</v>
      </c>
      <c r="F201" s="1" t="s">
        <v>407</v>
      </c>
      <c r="G201" t="str">
        <f>VLOOKUP($A201,[1]DeepLoc!$A$2:$N$2051,2,FALSE)</f>
        <v>Endoplasmic reticulum</v>
      </c>
      <c r="H201">
        <f>VLOOKUP($A201,[1]DeepLoc!$A$2:$N$2051,14,FALSE)</f>
        <v>0.66569999999999996</v>
      </c>
      <c r="I201" t="str">
        <f>VLOOKUP($A201,[1]DeepLoc!$A$2:$N$2051,3,FALSE)</f>
        <v>Membrane</v>
      </c>
    </row>
    <row r="202" spans="1:9" x14ac:dyDescent="0.25">
      <c r="A202" s="1" t="s">
        <v>408</v>
      </c>
      <c r="B202" s="3">
        <v>531</v>
      </c>
      <c r="C202" s="4">
        <f>B202/SUM(B$2:B$1629)</f>
        <v>9.7275908183267075E-4</v>
      </c>
      <c r="E202" s="1" t="s">
        <v>409</v>
      </c>
      <c r="G202" t="str">
        <f>VLOOKUP($A202,[1]DeepLoc!$A$2:$N$2051,2,FALSE)</f>
        <v>Nucleus</v>
      </c>
      <c r="H202">
        <f>VLOOKUP($A202,[1]DeepLoc!$A$2:$N$2051,14,FALSE)</f>
        <v>0.33500000000000002</v>
      </c>
      <c r="I202" t="str">
        <f>VLOOKUP($A202,[1]DeepLoc!$A$2:$N$2051,3,FALSE)</f>
        <v>Membrane</v>
      </c>
    </row>
    <row r="203" spans="1:9" x14ac:dyDescent="0.25">
      <c r="A203" s="1" t="s">
        <v>410</v>
      </c>
      <c r="B203" s="3">
        <v>530</v>
      </c>
      <c r="C203" s="4">
        <f>B203/SUM(B$2:B$1629)</f>
        <v>9.7092714382545297E-4</v>
      </c>
      <c r="E203" s="1" t="s">
        <v>232</v>
      </c>
      <c r="F203" s="1" t="s">
        <v>233</v>
      </c>
      <c r="G203" t="str">
        <f>VLOOKUP($A203,[1]DeepLoc!$A$2:$N$2051,2,FALSE)</f>
        <v>Plastid</v>
      </c>
      <c r="H203">
        <f>VLOOKUP($A203,[1]DeepLoc!$A$2:$N$2051,14,FALSE)</f>
        <v>0.62039999999999995</v>
      </c>
      <c r="I203" t="str">
        <f>VLOOKUP($A203,[1]DeepLoc!$A$2:$N$2051,3,FALSE)</f>
        <v>Soluble</v>
      </c>
    </row>
    <row r="204" spans="1:9" x14ac:dyDescent="0.25">
      <c r="A204" s="1" t="s">
        <v>411</v>
      </c>
      <c r="B204" s="3">
        <v>528</v>
      </c>
      <c r="C204" s="4">
        <f>B204/SUM(B$2:B$1629)</f>
        <v>9.6726326781101728E-4</v>
      </c>
      <c r="D204" s="1" t="s">
        <v>412</v>
      </c>
      <c r="E204" s="1" t="s">
        <v>413</v>
      </c>
      <c r="F204" s="1" t="s">
        <v>413</v>
      </c>
      <c r="G204" t="str">
        <f>VLOOKUP($A204,[1]DeepLoc!$A$2:$N$2051,2,FALSE)</f>
        <v>Cytoplasm</v>
      </c>
      <c r="H204">
        <f>VLOOKUP($A204,[1]DeepLoc!$A$2:$N$2051,14,FALSE)</f>
        <v>0.70169999999999999</v>
      </c>
      <c r="I204" t="str">
        <f>VLOOKUP($A204,[1]DeepLoc!$A$2:$N$2051,3,FALSE)</f>
        <v>Soluble</v>
      </c>
    </row>
    <row r="205" spans="1:9" x14ac:dyDescent="0.25">
      <c r="A205" s="1" t="s">
        <v>414</v>
      </c>
      <c r="B205" s="3">
        <v>526</v>
      </c>
      <c r="C205" s="4">
        <f>B205/SUM(B$2:B$1629)</f>
        <v>9.635993917965816E-4</v>
      </c>
      <c r="D205" s="1" t="s">
        <v>415</v>
      </c>
      <c r="E205" s="1" t="s">
        <v>416</v>
      </c>
      <c r="F205" s="1" t="s">
        <v>417</v>
      </c>
      <c r="G205" t="str">
        <f>VLOOKUP($A205,[1]DeepLoc!$A$2:$N$2051,2,FALSE)</f>
        <v>Nucleus</v>
      </c>
      <c r="H205">
        <f>VLOOKUP($A205,[1]DeepLoc!$A$2:$N$2051,14,FALSE)</f>
        <v>0.83299999999999996</v>
      </c>
      <c r="I205" t="str">
        <f>VLOOKUP($A205,[1]DeepLoc!$A$2:$N$2051,3,FALSE)</f>
        <v>Soluble</v>
      </c>
    </row>
    <row r="206" spans="1:9" x14ac:dyDescent="0.25">
      <c r="A206" s="1" t="s">
        <v>418</v>
      </c>
      <c r="B206" s="3">
        <v>525</v>
      </c>
      <c r="C206" s="4">
        <f>B206/SUM(B$2:B$1629)</f>
        <v>9.6176745378936382E-4</v>
      </c>
      <c r="G206" t="str">
        <f>VLOOKUP($A206,[1]DeepLoc!$A$2:$N$2051,2,FALSE)</f>
        <v>Plastid</v>
      </c>
      <c r="H206">
        <f>VLOOKUP($A206,[1]DeepLoc!$A$2:$N$2051,14,FALSE)</f>
        <v>0.26450000000000001</v>
      </c>
      <c r="I206" t="str">
        <f>VLOOKUP($A206,[1]DeepLoc!$A$2:$N$2051,3,FALSE)</f>
        <v>Soluble</v>
      </c>
    </row>
    <row r="207" spans="1:9" x14ac:dyDescent="0.25">
      <c r="A207" s="1" t="s">
        <v>419</v>
      </c>
      <c r="B207" s="3">
        <v>524</v>
      </c>
      <c r="C207" s="4">
        <f>B207/SUM(B$2:B$1629)</f>
        <v>9.5993551578214592E-4</v>
      </c>
      <c r="G207" t="str">
        <f>VLOOKUP($A207,[1]DeepLoc!$A$2:$N$2051,2,FALSE)</f>
        <v>Extracellular</v>
      </c>
      <c r="H207">
        <f>VLOOKUP($A207,[1]DeepLoc!$A$2:$N$2051,14,FALSE)</f>
        <v>0.5585</v>
      </c>
      <c r="I207" t="str">
        <f>VLOOKUP($A207,[1]DeepLoc!$A$2:$N$2051,3,FALSE)</f>
        <v>Soluble</v>
      </c>
    </row>
    <row r="208" spans="1:9" x14ac:dyDescent="0.25">
      <c r="A208" s="1" t="s">
        <v>420</v>
      </c>
      <c r="B208" s="3">
        <v>524</v>
      </c>
      <c r="C208" s="4">
        <f>B208/SUM(B$2:B$1629)</f>
        <v>9.5993551578214592E-4</v>
      </c>
      <c r="D208" s="1" t="s">
        <v>421</v>
      </c>
      <c r="E208" s="1" t="s">
        <v>422</v>
      </c>
      <c r="F208" s="1" t="s">
        <v>422</v>
      </c>
      <c r="G208" t="str">
        <f>VLOOKUP($A208,[1]DeepLoc!$A$2:$N$2051,2,FALSE)</f>
        <v>Cytoplasm</v>
      </c>
      <c r="H208">
        <f>VLOOKUP($A208,[1]DeepLoc!$A$2:$N$2051,14,FALSE)</f>
        <v>0.74619999999999997</v>
      </c>
      <c r="I208" t="str">
        <f>VLOOKUP($A208,[1]DeepLoc!$A$2:$N$2051,3,FALSE)</f>
        <v>Soluble</v>
      </c>
    </row>
    <row r="209" spans="1:9" x14ac:dyDescent="0.25">
      <c r="A209" s="1" t="s">
        <v>423</v>
      </c>
      <c r="B209" s="3">
        <v>521</v>
      </c>
      <c r="C209" s="4">
        <f>B209/SUM(B$2:B$1629)</f>
        <v>9.5443970176049245E-4</v>
      </c>
      <c r="D209" s="1" t="s">
        <v>424</v>
      </c>
      <c r="G209" t="str">
        <f>VLOOKUP($A209,[1]DeepLoc!$A$2:$N$2051,2,FALSE)</f>
        <v>Plastid</v>
      </c>
      <c r="H209">
        <f>VLOOKUP($A209,[1]DeepLoc!$A$2:$N$2051,14,FALSE)</f>
        <v>0.85040000000000004</v>
      </c>
      <c r="I209" t="str">
        <f>VLOOKUP($A209,[1]DeepLoc!$A$2:$N$2051,3,FALSE)</f>
        <v>Soluble</v>
      </c>
    </row>
    <row r="210" spans="1:9" x14ac:dyDescent="0.25">
      <c r="A210" s="1" t="s">
        <v>425</v>
      </c>
      <c r="B210" s="3">
        <v>520</v>
      </c>
      <c r="C210" s="4">
        <f>B210/SUM(B$2:B$1629)</f>
        <v>9.5260776375327455E-4</v>
      </c>
      <c r="D210" s="1" t="s">
        <v>426</v>
      </c>
      <c r="E210" s="1" t="s">
        <v>427</v>
      </c>
      <c r="F210" s="1" t="s">
        <v>427</v>
      </c>
      <c r="G210" t="str">
        <f>VLOOKUP($A210,[1]DeepLoc!$A$2:$N$2051,2,FALSE)</f>
        <v>Plastid</v>
      </c>
      <c r="H210">
        <f>VLOOKUP($A210,[1]DeepLoc!$A$2:$N$2051,14,FALSE)</f>
        <v>0.68830000000000002</v>
      </c>
      <c r="I210" t="str">
        <f>VLOOKUP($A210,[1]DeepLoc!$A$2:$N$2051,3,FALSE)</f>
        <v>Soluble</v>
      </c>
    </row>
    <row r="211" spans="1:9" x14ac:dyDescent="0.25">
      <c r="A211" s="1" t="s">
        <v>428</v>
      </c>
      <c r="B211" s="3">
        <v>519</v>
      </c>
      <c r="C211" s="4">
        <f>B211/SUM(B$2:B$1629)</f>
        <v>9.5077582574605677E-4</v>
      </c>
      <c r="D211" s="1" t="s">
        <v>429</v>
      </c>
      <c r="E211" s="1" t="s">
        <v>247</v>
      </c>
      <c r="F211" s="1" t="s">
        <v>248</v>
      </c>
      <c r="G211" t="str">
        <f>VLOOKUP($A211,[1]DeepLoc!$A$2:$N$2051,2,FALSE)</f>
        <v>Endoplasmic reticulum</v>
      </c>
      <c r="H211">
        <f>VLOOKUP($A211,[1]DeepLoc!$A$2:$N$2051,14,FALSE)</f>
        <v>0.375</v>
      </c>
      <c r="I211" t="str">
        <f>VLOOKUP($A211,[1]DeepLoc!$A$2:$N$2051,3,FALSE)</f>
        <v>Soluble</v>
      </c>
    </row>
    <row r="212" spans="1:9" x14ac:dyDescent="0.25">
      <c r="A212" s="1" t="s">
        <v>430</v>
      </c>
      <c r="B212" s="3">
        <v>519</v>
      </c>
      <c r="C212" s="4">
        <f>B212/SUM(B$2:B$1629)</f>
        <v>9.5077582574605677E-4</v>
      </c>
      <c r="D212" s="3" t="s">
        <v>431</v>
      </c>
      <c r="E212" s="1" t="s">
        <v>111</v>
      </c>
      <c r="F212" s="1" t="s">
        <v>111</v>
      </c>
      <c r="G212" t="str">
        <f>VLOOKUP($A212,[1]DeepLoc!$A$2:$N$2051,2,FALSE)</f>
        <v>Plastid</v>
      </c>
      <c r="H212">
        <f>VLOOKUP($A212,[1]DeepLoc!$A$2:$N$2051,14,FALSE)</f>
        <v>0.85419999999999996</v>
      </c>
      <c r="I212" t="str">
        <f>VLOOKUP($A212,[1]DeepLoc!$A$2:$N$2051,3,FALSE)</f>
        <v>Membrane</v>
      </c>
    </row>
    <row r="213" spans="1:9" x14ac:dyDescent="0.25">
      <c r="A213" s="1" t="s">
        <v>432</v>
      </c>
      <c r="B213" s="3">
        <v>519</v>
      </c>
      <c r="C213" s="4">
        <f>B213/SUM(B$2:B$1629)</f>
        <v>9.5077582574605677E-4</v>
      </c>
      <c r="E213" s="1" t="s">
        <v>227</v>
      </c>
      <c r="F213" s="1" t="s">
        <v>228</v>
      </c>
      <c r="G213" t="str">
        <f>VLOOKUP($A213,[1]DeepLoc!$A$2:$N$2051,2,FALSE)</f>
        <v>Mitochondrion</v>
      </c>
      <c r="H213">
        <f>VLOOKUP($A213,[1]DeepLoc!$A$2:$N$2051,14,FALSE)</f>
        <v>0.51759999999999995</v>
      </c>
      <c r="I213" t="str">
        <f>VLOOKUP($A213,[1]DeepLoc!$A$2:$N$2051,3,FALSE)</f>
        <v>Membrane</v>
      </c>
    </row>
    <row r="214" spans="1:9" x14ac:dyDescent="0.25">
      <c r="A214" s="1" t="s">
        <v>433</v>
      </c>
      <c r="B214" s="3">
        <v>518</v>
      </c>
      <c r="C214" s="4">
        <f>B214/SUM(B$2:B$1629)</f>
        <v>9.4894388773883887E-4</v>
      </c>
      <c r="D214" s="1" t="s">
        <v>434</v>
      </c>
      <c r="E214" s="1" t="s">
        <v>435</v>
      </c>
      <c r="F214" s="1" t="s">
        <v>435</v>
      </c>
      <c r="G214" t="str">
        <f>VLOOKUP($A214,[1]DeepLoc!$A$2:$N$2051,2,FALSE)</f>
        <v>Mitochondrion</v>
      </c>
      <c r="H214">
        <f>VLOOKUP($A214,[1]DeepLoc!$A$2:$N$2051,14,FALSE)</f>
        <v>0.85140000000000005</v>
      </c>
      <c r="I214" t="str">
        <f>VLOOKUP($A214,[1]DeepLoc!$A$2:$N$2051,3,FALSE)</f>
        <v>Membrane</v>
      </c>
    </row>
    <row r="215" spans="1:9" x14ac:dyDescent="0.25">
      <c r="A215" s="1" t="s">
        <v>436</v>
      </c>
      <c r="B215" s="3">
        <v>517</v>
      </c>
      <c r="C215" s="4">
        <f>B215/SUM(B$2:B$1629)</f>
        <v>9.4711194973162108E-4</v>
      </c>
      <c r="D215" s="1" t="s">
        <v>437</v>
      </c>
      <c r="E215" s="1" t="s">
        <v>438</v>
      </c>
      <c r="F215" s="1" t="s">
        <v>438</v>
      </c>
      <c r="G215" t="str">
        <f>VLOOKUP($A215,[1]DeepLoc!$A$2:$N$2051,2,FALSE)</f>
        <v>Cytoplasm</v>
      </c>
      <c r="H215">
        <f>VLOOKUP($A215,[1]DeepLoc!$A$2:$N$2051,14,FALSE)</f>
        <v>0.56789999999999996</v>
      </c>
      <c r="I215" t="str">
        <f>VLOOKUP($A215,[1]DeepLoc!$A$2:$N$2051,3,FALSE)</f>
        <v>Soluble</v>
      </c>
    </row>
    <row r="216" spans="1:9" x14ac:dyDescent="0.25">
      <c r="A216" s="1" t="s">
        <v>439</v>
      </c>
      <c r="B216" s="3">
        <v>511</v>
      </c>
      <c r="C216" s="4">
        <f>B216/SUM(B$2:B$1629)</f>
        <v>9.3612032168831404E-4</v>
      </c>
      <c r="E216" s="1" t="s">
        <v>440</v>
      </c>
      <c r="G216" t="str">
        <f>VLOOKUP($A216,[1]DeepLoc!$A$2:$N$2051,2,FALSE)</f>
        <v>Cytoplasm</v>
      </c>
      <c r="H216">
        <f>VLOOKUP($A216,[1]DeepLoc!$A$2:$N$2051,14,FALSE)</f>
        <v>0.81310000000000004</v>
      </c>
      <c r="I216" t="str">
        <f>VLOOKUP($A216,[1]DeepLoc!$A$2:$N$2051,3,FALSE)</f>
        <v>Soluble</v>
      </c>
    </row>
    <row r="217" spans="1:9" x14ac:dyDescent="0.25">
      <c r="A217" s="1" t="s">
        <v>441</v>
      </c>
      <c r="B217" s="3">
        <v>510</v>
      </c>
      <c r="C217" s="4">
        <f>B217/SUM(B$2:B$1629)</f>
        <v>9.3428838368109625E-4</v>
      </c>
      <c r="E217" s="1" t="s">
        <v>442</v>
      </c>
      <c r="F217" s="1" t="s">
        <v>443</v>
      </c>
      <c r="G217" t="str">
        <f>VLOOKUP($A217,[1]DeepLoc!$A$2:$N$2051,2,FALSE)</f>
        <v>Mitochondrion</v>
      </c>
      <c r="H217">
        <f>VLOOKUP($A217,[1]DeepLoc!$A$2:$N$2051,14,FALSE)</f>
        <v>0.52339999999999998</v>
      </c>
      <c r="I217" t="str">
        <f>VLOOKUP($A217,[1]DeepLoc!$A$2:$N$2051,3,FALSE)</f>
        <v>Soluble</v>
      </c>
    </row>
    <row r="218" spans="1:9" x14ac:dyDescent="0.25">
      <c r="A218" s="1" t="s">
        <v>444</v>
      </c>
      <c r="B218" s="3">
        <v>509</v>
      </c>
      <c r="C218" s="4">
        <f>B218/SUM(B$2:B$1629)</f>
        <v>9.3245644567387835E-4</v>
      </c>
      <c r="G218" t="str">
        <f>VLOOKUP($A218,[1]DeepLoc!$A$2:$N$2051,2,FALSE)</f>
        <v>Nucleus</v>
      </c>
      <c r="H218">
        <f>VLOOKUP($A218,[1]DeepLoc!$A$2:$N$2051,14,FALSE)</f>
        <v>0.71599999999999997</v>
      </c>
      <c r="I218" t="str">
        <f>VLOOKUP($A218,[1]DeepLoc!$A$2:$N$2051,3,FALSE)</f>
        <v>Soluble</v>
      </c>
    </row>
    <row r="219" spans="1:9" x14ac:dyDescent="0.25">
      <c r="A219" s="1" t="s">
        <v>445</v>
      </c>
      <c r="B219" s="3">
        <v>507</v>
      </c>
      <c r="C219" s="4">
        <f>B219/SUM(B$2:B$1629)</f>
        <v>9.2879256965944267E-4</v>
      </c>
      <c r="D219" s="1" t="s">
        <v>23</v>
      </c>
      <c r="E219" s="1" t="s">
        <v>82</v>
      </c>
      <c r="F219" s="1" t="s">
        <v>82</v>
      </c>
      <c r="G219" t="str">
        <f>VLOOKUP($A219,[1]DeepLoc!$A$2:$N$2051,2,FALSE)</f>
        <v>Plastid</v>
      </c>
      <c r="H219">
        <f>VLOOKUP($A219,[1]DeepLoc!$A$2:$N$2051,14,FALSE)</f>
        <v>0.97199999999999998</v>
      </c>
      <c r="I219" t="str">
        <f>VLOOKUP($A219,[1]DeepLoc!$A$2:$N$2051,3,FALSE)</f>
        <v>Membrane</v>
      </c>
    </row>
    <row r="220" spans="1:9" x14ac:dyDescent="0.25">
      <c r="A220" s="1" t="s">
        <v>446</v>
      </c>
      <c r="B220" s="3">
        <v>506</v>
      </c>
      <c r="C220" s="4">
        <f>B220/SUM(B$2:B$1629)</f>
        <v>9.2696063165222488E-4</v>
      </c>
      <c r="D220" s="1" t="s">
        <v>447</v>
      </c>
      <c r="E220" s="1" t="s">
        <v>184</v>
      </c>
      <c r="F220" s="1" t="s">
        <v>184</v>
      </c>
      <c r="G220" t="str">
        <f>VLOOKUP($A220,[1]DeepLoc!$A$2:$N$2051,2,FALSE)</f>
        <v>Plastid</v>
      </c>
      <c r="H220">
        <f>VLOOKUP($A220,[1]DeepLoc!$A$2:$N$2051,14,FALSE)</f>
        <v>0.60780000000000001</v>
      </c>
      <c r="I220" t="str">
        <f>VLOOKUP($A220,[1]DeepLoc!$A$2:$N$2051,3,FALSE)</f>
        <v>Membrane</v>
      </c>
    </row>
    <row r="221" spans="1:9" x14ac:dyDescent="0.25">
      <c r="A221" s="1" t="s">
        <v>448</v>
      </c>
      <c r="B221" s="3">
        <v>506</v>
      </c>
      <c r="C221" s="4">
        <f>B221/SUM(B$2:B$1629)</f>
        <v>9.2696063165222488E-4</v>
      </c>
      <c r="E221" s="1" t="s">
        <v>427</v>
      </c>
      <c r="F221" s="1" t="s">
        <v>427</v>
      </c>
      <c r="G221" t="str">
        <f>VLOOKUP($A221,[1]DeepLoc!$A$2:$N$2051,2,FALSE)</f>
        <v>Mitochondrion</v>
      </c>
      <c r="H221">
        <f>VLOOKUP($A221,[1]DeepLoc!$A$2:$N$2051,14,FALSE)</f>
        <v>0.73939999999999995</v>
      </c>
      <c r="I221" t="str">
        <f>VLOOKUP($A221,[1]DeepLoc!$A$2:$N$2051,3,FALSE)</f>
        <v>Membrane</v>
      </c>
    </row>
    <row r="222" spans="1:9" x14ac:dyDescent="0.25">
      <c r="A222" s="1" t="s">
        <v>449</v>
      </c>
      <c r="B222" s="3">
        <v>505</v>
      </c>
      <c r="C222" s="4">
        <f>B222/SUM(B$2:B$1629)</f>
        <v>9.251286936450071E-4</v>
      </c>
      <c r="D222" s="1" t="s">
        <v>450</v>
      </c>
      <c r="G222" t="str">
        <f>VLOOKUP($A222,[1]DeepLoc!$A$2:$N$2051,2,FALSE)</f>
        <v>Golgi apparatus</v>
      </c>
      <c r="H222">
        <f>VLOOKUP($A222,[1]DeepLoc!$A$2:$N$2051,14,FALSE)</f>
        <v>0.95960000000000001</v>
      </c>
      <c r="I222" t="str">
        <f>VLOOKUP($A222,[1]DeepLoc!$A$2:$N$2051,3,FALSE)</f>
        <v>Membrane</v>
      </c>
    </row>
    <row r="223" spans="1:9" x14ac:dyDescent="0.25">
      <c r="A223" s="1" t="s">
        <v>451</v>
      </c>
      <c r="B223" s="3">
        <v>504</v>
      </c>
      <c r="C223" s="4">
        <f>B223/SUM(B$2:B$1629)</f>
        <v>9.232967556377892E-4</v>
      </c>
      <c r="G223" t="str">
        <f>VLOOKUP($A223,[1]DeepLoc!$A$2:$N$2051,2,FALSE)</f>
        <v>Plastid</v>
      </c>
      <c r="H223">
        <f>VLOOKUP($A223,[1]DeepLoc!$A$2:$N$2051,14,FALSE)</f>
        <v>0.44230000000000003</v>
      </c>
      <c r="I223" t="str">
        <f>VLOOKUP($A223,[1]DeepLoc!$A$2:$N$2051,3,FALSE)</f>
        <v>Soluble</v>
      </c>
    </row>
    <row r="224" spans="1:9" x14ac:dyDescent="0.25">
      <c r="A224" s="1" t="s">
        <v>452</v>
      </c>
      <c r="B224" s="3">
        <v>502</v>
      </c>
      <c r="C224" s="4">
        <f>B224/SUM(B$2:B$1629)</f>
        <v>9.1963287962335352E-4</v>
      </c>
      <c r="G224" t="str">
        <f>VLOOKUP($A224,[1]DeepLoc!$A$2:$N$2051,2,FALSE)</f>
        <v>Plastid</v>
      </c>
      <c r="H224">
        <f>VLOOKUP($A224,[1]DeepLoc!$A$2:$N$2051,14,FALSE)</f>
        <v>0.96709999999999996</v>
      </c>
      <c r="I224" t="str">
        <f>VLOOKUP($A224,[1]DeepLoc!$A$2:$N$2051,3,FALSE)</f>
        <v>Soluble</v>
      </c>
    </row>
    <row r="225" spans="1:9" x14ac:dyDescent="0.25">
      <c r="A225" s="1" t="s">
        <v>453</v>
      </c>
      <c r="B225" s="3">
        <v>502</v>
      </c>
      <c r="C225" s="4">
        <f>B225/SUM(B$2:B$1629)</f>
        <v>9.1963287962335352E-4</v>
      </c>
      <c r="D225" s="1" t="s">
        <v>454</v>
      </c>
      <c r="E225" s="1" t="s">
        <v>455</v>
      </c>
      <c r="F225" s="1" t="s">
        <v>455</v>
      </c>
      <c r="G225" t="str">
        <f>VLOOKUP($A225,[1]DeepLoc!$A$2:$N$2051,2,FALSE)</f>
        <v>Nucleus</v>
      </c>
      <c r="H225">
        <f>VLOOKUP($A225,[1]DeepLoc!$A$2:$N$2051,14,FALSE)</f>
        <v>0.83930000000000005</v>
      </c>
      <c r="I225" t="str">
        <f>VLOOKUP($A225,[1]DeepLoc!$A$2:$N$2051,3,FALSE)</f>
        <v>Soluble</v>
      </c>
    </row>
    <row r="226" spans="1:9" x14ac:dyDescent="0.25">
      <c r="A226" s="1" t="s">
        <v>456</v>
      </c>
      <c r="B226" s="3">
        <v>501</v>
      </c>
      <c r="C226" s="4">
        <f>B226/SUM(B$2:B$1629)</f>
        <v>9.1780094161613573E-4</v>
      </c>
      <c r="D226" s="1" t="s">
        <v>457</v>
      </c>
      <c r="E226" s="1" t="s">
        <v>458</v>
      </c>
      <c r="F226" s="1" t="s">
        <v>459</v>
      </c>
      <c r="G226" t="str">
        <f>VLOOKUP($A226,[1]DeepLoc!$A$2:$N$2051,2,FALSE)</f>
        <v>Cell membrane</v>
      </c>
      <c r="H226">
        <f>VLOOKUP($A226,[1]DeepLoc!$A$2:$N$2051,14,FALSE)</f>
        <v>0.53949999999999998</v>
      </c>
      <c r="I226" t="str">
        <f>VLOOKUP($A226,[1]DeepLoc!$A$2:$N$2051,3,FALSE)</f>
        <v>Membrane</v>
      </c>
    </row>
    <row r="227" spans="1:9" x14ac:dyDescent="0.25">
      <c r="A227" s="1" t="s">
        <v>460</v>
      </c>
      <c r="B227" s="3">
        <v>500</v>
      </c>
      <c r="C227" s="4">
        <f>B227/SUM(B$2:B$1629)</f>
        <v>9.1596900360891784E-4</v>
      </c>
      <c r="G227" t="str">
        <f>VLOOKUP($A227,[1]DeepLoc!$A$2:$N$2051,2,FALSE)</f>
        <v>Nucleus</v>
      </c>
      <c r="H227">
        <f>VLOOKUP($A227,[1]DeepLoc!$A$2:$N$2051,14,FALSE)</f>
        <v>0.37640000000000001</v>
      </c>
      <c r="I227" t="str">
        <f>VLOOKUP($A227,[1]DeepLoc!$A$2:$N$2051,3,FALSE)</f>
        <v>Soluble</v>
      </c>
    </row>
    <row r="228" spans="1:9" x14ac:dyDescent="0.25">
      <c r="A228" s="1" t="s">
        <v>461</v>
      </c>
      <c r="B228" s="3">
        <v>500</v>
      </c>
      <c r="C228" s="4">
        <f>B228/SUM(B$2:B$1629)</f>
        <v>9.1596900360891784E-4</v>
      </c>
      <c r="E228" s="1" t="s">
        <v>181</v>
      </c>
      <c r="F228" s="1" t="s">
        <v>181</v>
      </c>
      <c r="G228" t="str">
        <f>VLOOKUP($A228,[1]DeepLoc!$A$2:$N$2051,2,FALSE)</f>
        <v>Plastid</v>
      </c>
      <c r="H228">
        <f>VLOOKUP($A228,[1]DeepLoc!$A$2:$N$2051,14,FALSE)</f>
        <v>0.49490000000000001</v>
      </c>
      <c r="I228" t="str">
        <f>VLOOKUP($A228,[1]DeepLoc!$A$2:$N$2051,3,FALSE)</f>
        <v>Membrane</v>
      </c>
    </row>
    <row r="229" spans="1:9" x14ac:dyDescent="0.25">
      <c r="A229" s="1" t="s">
        <v>462</v>
      </c>
      <c r="B229" s="3">
        <v>496</v>
      </c>
      <c r="C229" s="4">
        <f>B229/SUM(B$2:B$1629)</f>
        <v>9.0864125158004658E-4</v>
      </c>
      <c r="E229" s="1" t="s">
        <v>463</v>
      </c>
      <c r="F229" s="1" t="s">
        <v>463</v>
      </c>
      <c r="G229" t="str">
        <f>VLOOKUP($A229,[1]DeepLoc!$A$2:$N$2051,2,FALSE)</f>
        <v>Extracellular</v>
      </c>
      <c r="H229">
        <f>VLOOKUP($A229,[1]DeepLoc!$A$2:$N$2051,14,FALSE)</f>
        <v>0.39169999999999999</v>
      </c>
      <c r="I229" t="str">
        <f>VLOOKUP($A229,[1]DeepLoc!$A$2:$N$2051,3,FALSE)</f>
        <v>Soluble</v>
      </c>
    </row>
    <row r="230" spans="1:9" x14ac:dyDescent="0.25">
      <c r="A230" s="1" t="s">
        <v>464</v>
      </c>
      <c r="B230" s="3">
        <v>496</v>
      </c>
      <c r="C230" s="4">
        <f>B230/SUM(B$2:B$1629)</f>
        <v>9.0864125158004658E-4</v>
      </c>
      <c r="E230" s="1" t="s">
        <v>324</v>
      </c>
      <c r="F230" s="1" t="s">
        <v>325</v>
      </c>
      <c r="G230" t="str">
        <f>VLOOKUP($A230,[1]DeepLoc!$A$2:$N$2051,2,FALSE)</f>
        <v>Nucleus</v>
      </c>
      <c r="H230">
        <f>VLOOKUP($A230,[1]DeepLoc!$A$2:$N$2051,14,FALSE)</f>
        <v>0.48080000000000001</v>
      </c>
      <c r="I230" t="str">
        <f>VLOOKUP($A230,[1]DeepLoc!$A$2:$N$2051,3,FALSE)</f>
        <v>Soluble</v>
      </c>
    </row>
    <row r="231" spans="1:9" x14ac:dyDescent="0.25">
      <c r="A231" s="1" t="s">
        <v>465</v>
      </c>
      <c r="B231" s="3">
        <v>495</v>
      </c>
      <c r="C231" s="4">
        <f>B231/SUM(B$2:B$1629)</f>
        <v>9.0680931357282868E-4</v>
      </c>
      <c r="D231" s="1" t="s">
        <v>466</v>
      </c>
      <c r="E231" s="1" t="s">
        <v>298</v>
      </c>
      <c r="G231" t="str">
        <f>VLOOKUP($A231,[1]DeepLoc!$A$2:$N$2051,2,FALSE)</f>
        <v>Nucleus</v>
      </c>
      <c r="H231">
        <f>VLOOKUP($A231,[1]DeepLoc!$A$2:$N$2051,14,FALSE)</f>
        <v>0.72699999999999998</v>
      </c>
      <c r="I231" t="str">
        <f>VLOOKUP($A231,[1]DeepLoc!$A$2:$N$2051,3,FALSE)</f>
        <v>Soluble</v>
      </c>
    </row>
    <row r="232" spans="1:9" x14ac:dyDescent="0.25">
      <c r="A232" s="1" t="s">
        <v>467</v>
      </c>
      <c r="B232" s="3">
        <v>494</v>
      </c>
      <c r="C232" s="4">
        <f>B232/SUM(B$2:B$1629)</f>
        <v>9.049773755656109E-4</v>
      </c>
      <c r="G232" t="str">
        <f>VLOOKUP($A232,[1]DeepLoc!$A$2:$N$2051,2,FALSE)</f>
        <v>Endoplasmic reticulum</v>
      </c>
      <c r="H232">
        <f>VLOOKUP($A232,[1]DeepLoc!$A$2:$N$2051,14,FALSE)</f>
        <v>0.45419999999999999</v>
      </c>
      <c r="I232" t="str">
        <f>VLOOKUP($A232,[1]DeepLoc!$A$2:$N$2051,3,FALSE)</f>
        <v>Membrane</v>
      </c>
    </row>
    <row r="233" spans="1:9" x14ac:dyDescent="0.25">
      <c r="A233" s="1" t="s">
        <v>468</v>
      </c>
      <c r="B233" s="3">
        <v>494</v>
      </c>
      <c r="C233" s="4">
        <f>B233/SUM(B$2:B$1629)</f>
        <v>9.049773755656109E-4</v>
      </c>
      <c r="D233" s="1" t="s">
        <v>469</v>
      </c>
      <c r="G233" t="str">
        <f>VLOOKUP($A233,[1]DeepLoc!$A$2:$N$2051,2,FALSE)</f>
        <v>Nucleus</v>
      </c>
      <c r="H233">
        <f>VLOOKUP($A233,[1]DeepLoc!$A$2:$N$2051,14,FALSE)</f>
        <v>0.67679999999999996</v>
      </c>
      <c r="I233" t="str">
        <f>VLOOKUP($A233,[1]DeepLoc!$A$2:$N$2051,3,FALSE)</f>
        <v>Soluble</v>
      </c>
    </row>
    <row r="234" spans="1:9" x14ac:dyDescent="0.25">
      <c r="A234" s="1" t="s">
        <v>470</v>
      </c>
      <c r="B234" s="3">
        <v>492</v>
      </c>
      <c r="C234" s="4">
        <f>B234/SUM(B$2:B$1629)</f>
        <v>9.0131349955117521E-4</v>
      </c>
      <c r="E234" s="1" t="s">
        <v>471</v>
      </c>
      <c r="F234" s="1" t="s">
        <v>471</v>
      </c>
      <c r="G234" t="str">
        <f>VLOOKUP($A234,[1]DeepLoc!$A$2:$N$2051,2,FALSE)</f>
        <v>Mitochondrion</v>
      </c>
      <c r="H234">
        <f>VLOOKUP($A234,[1]DeepLoc!$A$2:$N$2051,14,FALSE)</f>
        <v>0.90159999999999996</v>
      </c>
      <c r="I234" t="str">
        <f>VLOOKUP($A234,[1]DeepLoc!$A$2:$N$2051,3,FALSE)</f>
        <v>Membrane</v>
      </c>
    </row>
    <row r="235" spans="1:9" x14ac:dyDescent="0.25">
      <c r="A235" s="1" t="s">
        <v>472</v>
      </c>
      <c r="B235" s="3">
        <v>492</v>
      </c>
      <c r="C235" s="4">
        <f>B235/SUM(B$2:B$1629)</f>
        <v>9.0131349955117521E-4</v>
      </c>
      <c r="G235" t="str">
        <f>VLOOKUP($A235,[1]DeepLoc!$A$2:$N$2051,2,FALSE)</f>
        <v>Cytoplasm</v>
      </c>
      <c r="H235">
        <f>VLOOKUP($A235,[1]DeepLoc!$A$2:$N$2051,14,FALSE)</f>
        <v>0.4859</v>
      </c>
      <c r="I235" t="str">
        <f>VLOOKUP($A235,[1]DeepLoc!$A$2:$N$2051,3,FALSE)</f>
        <v>Soluble</v>
      </c>
    </row>
    <row r="236" spans="1:9" x14ac:dyDescent="0.25">
      <c r="A236" s="1" t="s">
        <v>473</v>
      </c>
      <c r="B236" s="3">
        <v>492</v>
      </c>
      <c r="C236" s="4">
        <f>B236/SUM(B$2:B$1629)</f>
        <v>9.0131349955117521E-4</v>
      </c>
      <c r="D236" s="1" t="s">
        <v>474</v>
      </c>
      <c r="E236" s="1" t="s">
        <v>475</v>
      </c>
      <c r="F236" s="1" t="s">
        <v>475</v>
      </c>
      <c r="G236" t="str">
        <f>VLOOKUP($A236,[1]DeepLoc!$A$2:$N$2051,2,FALSE)</f>
        <v>Mitochondrion</v>
      </c>
      <c r="H236">
        <f>VLOOKUP($A236,[1]DeepLoc!$A$2:$N$2051,14,FALSE)</f>
        <v>0.99139999999999995</v>
      </c>
      <c r="I236" t="str">
        <f>VLOOKUP($A236,[1]DeepLoc!$A$2:$N$2051,3,FALSE)</f>
        <v>Soluble</v>
      </c>
    </row>
    <row r="237" spans="1:9" x14ac:dyDescent="0.25">
      <c r="A237" s="1" t="s">
        <v>476</v>
      </c>
      <c r="B237" s="3">
        <v>491</v>
      </c>
      <c r="C237" s="4">
        <f>B237/SUM(B$2:B$1629)</f>
        <v>8.9948156154395732E-4</v>
      </c>
      <c r="G237" t="str">
        <f>VLOOKUP($A237,[1]DeepLoc!$A$2:$N$2051,2,FALSE)</f>
        <v>Nucleus</v>
      </c>
      <c r="H237">
        <f>VLOOKUP($A237,[1]DeepLoc!$A$2:$N$2051,14,FALSE)</f>
        <v>0.85729999999999995</v>
      </c>
      <c r="I237" t="str">
        <f>VLOOKUP($A237,[1]DeepLoc!$A$2:$N$2051,3,FALSE)</f>
        <v>Soluble</v>
      </c>
    </row>
    <row r="238" spans="1:9" x14ac:dyDescent="0.25">
      <c r="A238" s="1" t="s">
        <v>477</v>
      </c>
      <c r="B238" s="3">
        <v>490</v>
      </c>
      <c r="C238" s="4">
        <f>B238/SUM(B$2:B$1629)</f>
        <v>8.9764962353673953E-4</v>
      </c>
      <c r="D238" s="1" t="s">
        <v>478</v>
      </c>
      <c r="E238" s="1" t="s">
        <v>479</v>
      </c>
      <c r="F238" s="1" t="s">
        <v>479</v>
      </c>
      <c r="G238" t="str">
        <f>VLOOKUP($A238,[1]DeepLoc!$A$2:$N$2051,2,FALSE)</f>
        <v>Plastid</v>
      </c>
      <c r="H238">
        <f>VLOOKUP($A238,[1]DeepLoc!$A$2:$N$2051,14,FALSE)</f>
        <v>0.69979999999999998</v>
      </c>
      <c r="I238" t="str">
        <f>VLOOKUP($A238,[1]DeepLoc!$A$2:$N$2051,3,FALSE)</f>
        <v>Soluble</v>
      </c>
    </row>
    <row r="239" spans="1:9" x14ac:dyDescent="0.25">
      <c r="A239" s="1" t="s">
        <v>480</v>
      </c>
      <c r="B239" s="3">
        <v>490</v>
      </c>
      <c r="C239" s="4">
        <f>B239/SUM(B$2:B$1629)</f>
        <v>8.9764962353673953E-4</v>
      </c>
      <c r="E239" s="1" t="s">
        <v>481</v>
      </c>
      <c r="G239" t="str">
        <f>VLOOKUP($A239,[1]DeepLoc!$A$2:$N$2051,2,FALSE)</f>
        <v>Cytoplasm</v>
      </c>
      <c r="H239">
        <f>VLOOKUP($A239,[1]DeepLoc!$A$2:$N$2051,14,FALSE)</f>
        <v>0.4879</v>
      </c>
      <c r="I239" t="str">
        <f>VLOOKUP($A239,[1]DeepLoc!$A$2:$N$2051,3,FALSE)</f>
        <v>Soluble</v>
      </c>
    </row>
    <row r="240" spans="1:9" x14ac:dyDescent="0.25">
      <c r="A240" s="1" t="s">
        <v>482</v>
      </c>
      <c r="B240" s="3">
        <v>488</v>
      </c>
      <c r="C240" s="4">
        <f>B240/SUM(B$2:B$1629)</f>
        <v>8.9398574752230385E-4</v>
      </c>
      <c r="E240" s="1" t="s">
        <v>483</v>
      </c>
      <c r="F240" s="1" t="s">
        <v>484</v>
      </c>
      <c r="G240" t="str">
        <f>VLOOKUP($A240,[1]DeepLoc!$A$2:$N$2051,2,FALSE)</f>
        <v>Golgi apparatus</v>
      </c>
      <c r="H240">
        <f>VLOOKUP($A240,[1]DeepLoc!$A$2:$N$2051,14,FALSE)</f>
        <v>0.22239999999999999</v>
      </c>
      <c r="I240" t="str">
        <f>VLOOKUP($A240,[1]DeepLoc!$A$2:$N$2051,3,FALSE)</f>
        <v>Membrane</v>
      </c>
    </row>
    <row r="241" spans="1:9" x14ac:dyDescent="0.25">
      <c r="A241" s="1" t="s">
        <v>485</v>
      </c>
      <c r="B241" s="3">
        <v>484</v>
      </c>
      <c r="C241" s="4">
        <f>B241/SUM(B$2:B$1629)</f>
        <v>8.8665799549343248E-4</v>
      </c>
      <c r="E241" s="1" t="s">
        <v>486</v>
      </c>
      <c r="F241" s="1" t="s">
        <v>487</v>
      </c>
      <c r="G241" t="str">
        <f>VLOOKUP($A241,[1]DeepLoc!$A$2:$N$2051,2,FALSE)</f>
        <v>Mitochondrion</v>
      </c>
      <c r="H241">
        <f>VLOOKUP($A241,[1]DeepLoc!$A$2:$N$2051,14,FALSE)</f>
        <v>0.56479999999999997</v>
      </c>
      <c r="I241" t="str">
        <f>VLOOKUP($A241,[1]DeepLoc!$A$2:$N$2051,3,FALSE)</f>
        <v>Membrane</v>
      </c>
    </row>
    <row r="242" spans="1:9" x14ac:dyDescent="0.25">
      <c r="A242" s="1" t="s">
        <v>488</v>
      </c>
      <c r="B242" s="3">
        <v>483</v>
      </c>
      <c r="C242" s="4">
        <f>B242/SUM(B$2:B$1629)</f>
        <v>8.848260574862147E-4</v>
      </c>
      <c r="E242" s="1" t="s">
        <v>489</v>
      </c>
      <c r="G242" t="str">
        <f>VLOOKUP($A242,[1]DeepLoc!$A$2:$N$2051,2,FALSE)</f>
        <v>Nucleus</v>
      </c>
      <c r="H242">
        <f>VLOOKUP($A242,[1]DeepLoc!$A$2:$N$2051,14,FALSE)</f>
        <v>0.63019999999999998</v>
      </c>
      <c r="I242" t="str">
        <f>VLOOKUP($A242,[1]DeepLoc!$A$2:$N$2051,3,FALSE)</f>
        <v>Soluble</v>
      </c>
    </row>
    <row r="243" spans="1:9" x14ac:dyDescent="0.25">
      <c r="A243" s="1" t="s">
        <v>490</v>
      </c>
      <c r="B243" s="3">
        <v>479</v>
      </c>
      <c r="C243" s="4">
        <f>B243/SUM(B$2:B$1629)</f>
        <v>8.7749830545734333E-4</v>
      </c>
      <c r="D243" s="1" t="s">
        <v>491</v>
      </c>
      <c r="E243" s="1" t="s">
        <v>492</v>
      </c>
      <c r="F243" s="1" t="s">
        <v>493</v>
      </c>
      <c r="G243" t="str">
        <f>VLOOKUP($A243,[1]DeepLoc!$A$2:$N$2051,2,FALSE)</f>
        <v>Cytoplasm</v>
      </c>
      <c r="H243">
        <f>VLOOKUP($A243,[1]DeepLoc!$A$2:$N$2051,14,FALSE)</f>
        <v>0.53900000000000003</v>
      </c>
      <c r="I243" t="str">
        <f>VLOOKUP($A243,[1]DeepLoc!$A$2:$N$2051,3,FALSE)</f>
        <v>Soluble</v>
      </c>
    </row>
    <row r="244" spans="1:9" x14ac:dyDescent="0.25">
      <c r="A244" s="1" t="s">
        <v>494</v>
      </c>
      <c r="B244" s="3">
        <v>478</v>
      </c>
      <c r="C244" s="4">
        <f>B244/SUM(B$2:B$1629)</f>
        <v>8.7566636745012544E-4</v>
      </c>
      <c r="E244" s="1" t="s">
        <v>495</v>
      </c>
      <c r="F244" s="1" t="s">
        <v>495</v>
      </c>
      <c r="G244" t="str">
        <f>VLOOKUP($A244,[1]DeepLoc!$A$2:$N$2051,2,FALSE)</f>
        <v>Nucleus</v>
      </c>
      <c r="H244">
        <f>VLOOKUP($A244,[1]DeepLoc!$A$2:$N$2051,14,FALSE)</f>
        <v>0.63780000000000003</v>
      </c>
      <c r="I244" t="str">
        <f>VLOOKUP($A244,[1]DeepLoc!$A$2:$N$2051,3,FALSE)</f>
        <v>Soluble</v>
      </c>
    </row>
    <row r="245" spans="1:9" x14ac:dyDescent="0.25">
      <c r="A245" s="1" t="s">
        <v>496</v>
      </c>
      <c r="B245" s="3">
        <v>477</v>
      </c>
      <c r="C245" s="4">
        <f>B245/SUM(B$2:B$1629)</f>
        <v>8.7383442944290765E-4</v>
      </c>
      <c r="D245" s="1" t="s">
        <v>497</v>
      </c>
      <c r="G245" t="str">
        <f>VLOOKUP($A245,[1]DeepLoc!$A$2:$N$2051,2,FALSE)</f>
        <v>Plastid</v>
      </c>
      <c r="H245">
        <f>VLOOKUP($A245,[1]DeepLoc!$A$2:$N$2051,14,FALSE)</f>
        <v>0.53580000000000005</v>
      </c>
      <c r="I245" t="str">
        <f>VLOOKUP($A245,[1]DeepLoc!$A$2:$N$2051,3,FALSE)</f>
        <v>Soluble</v>
      </c>
    </row>
    <row r="246" spans="1:9" x14ac:dyDescent="0.25">
      <c r="A246" s="1" t="s">
        <v>498</v>
      </c>
      <c r="B246" s="3">
        <v>475</v>
      </c>
      <c r="C246" s="4">
        <f>B246/SUM(B$2:B$1629)</f>
        <v>8.7017055342847197E-4</v>
      </c>
      <c r="E246" s="1" t="s">
        <v>45</v>
      </c>
      <c r="F246" s="1" t="s">
        <v>45</v>
      </c>
      <c r="G246" t="str">
        <f>VLOOKUP($A246,[1]DeepLoc!$A$2:$N$2051,2,FALSE)</f>
        <v>Mitochondrion</v>
      </c>
      <c r="H246">
        <f>VLOOKUP($A246,[1]DeepLoc!$A$2:$N$2051,14,FALSE)</f>
        <v>0.58560000000000001</v>
      </c>
      <c r="I246" t="str">
        <f>VLOOKUP($A246,[1]DeepLoc!$A$2:$N$2051,3,FALSE)</f>
        <v>Soluble</v>
      </c>
    </row>
    <row r="247" spans="1:9" x14ac:dyDescent="0.25">
      <c r="A247" s="1" t="s">
        <v>499</v>
      </c>
      <c r="B247" s="3">
        <v>474</v>
      </c>
      <c r="C247" s="4">
        <f>B247/SUM(B$2:B$1629)</f>
        <v>8.6833861542125418E-4</v>
      </c>
      <c r="E247" s="1" t="s">
        <v>500</v>
      </c>
      <c r="G247" t="str">
        <f>VLOOKUP($A247,[1]DeepLoc!$A$2:$N$2051,2,FALSE)</f>
        <v>Mitochondrion</v>
      </c>
      <c r="H247">
        <f>VLOOKUP($A247,[1]DeepLoc!$A$2:$N$2051,14,FALSE)</f>
        <v>0.52829999999999999</v>
      </c>
      <c r="I247" t="str">
        <f>VLOOKUP($A247,[1]DeepLoc!$A$2:$N$2051,3,FALSE)</f>
        <v>Soluble</v>
      </c>
    </row>
    <row r="248" spans="1:9" x14ac:dyDescent="0.25">
      <c r="A248" s="1" t="s">
        <v>501</v>
      </c>
      <c r="B248" s="3">
        <v>473</v>
      </c>
      <c r="C248" s="4">
        <f>B248/SUM(B$2:B$1629)</f>
        <v>8.6650667741403628E-4</v>
      </c>
      <c r="D248" s="1" t="s">
        <v>502</v>
      </c>
      <c r="G248" t="str">
        <f>VLOOKUP($A248,[1]DeepLoc!$A$2:$N$2051,2,FALSE)</f>
        <v>Cytoplasm</v>
      </c>
      <c r="H248">
        <f>VLOOKUP($A248,[1]DeepLoc!$A$2:$N$2051,14,FALSE)</f>
        <v>0.54249999999999998</v>
      </c>
      <c r="I248" t="str">
        <f>VLOOKUP($A248,[1]DeepLoc!$A$2:$N$2051,3,FALSE)</f>
        <v>Soluble</v>
      </c>
    </row>
    <row r="249" spans="1:9" x14ac:dyDescent="0.25">
      <c r="A249" s="1" t="s">
        <v>503</v>
      </c>
      <c r="B249" s="3">
        <v>470</v>
      </c>
      <c r="C249" s="4">
        <f>B249/SUM(B$2:B$1629)</f>
        <v>8.6101086339238281E-4</v>
      </c>
      <c r="D249" s="1" t="s">
        <v>306</v>
      </c>
      <c r="E249" s="1" t="s">
        <v>28</v>
      </c>
      <c r="F249" s="1" t="s">
        <v>28</v>
      </c>
      <c r="G249" t="str">
        <f>VLOOKUP($A249,[1]DeepLoc!$A$2:$N$2051,2,FALSE)</f>
        <v>Cytoplasm</v>
      </c>
      <c r="H249">
        <f>VLOOKUP($A249,[1]DeepLoc!$A$2:$N$2051,14,FALSE)</f>
        <v>0.76270000000000004</v>
      </c>
      <c r="I249" t="str">
        <f>VLOOKUP($A249,[1]DeepLoc!$A$2:$N$2051,3,FALSE)</f>
        <v>Soluble</v>
      </c>
    </row>
    <row r="250" spans="1:9" x14ac:dyDescent="0.25">
      <c r="A250" s="1" t="s">
        <v>504</v>
      </c>
      <c r="B250" s="3">
        <v>470</v>
      </c>
      <c r="C250" s="4">
        <f>B250/SUM(B$2:B$1629)</f>
        <v>8.6101086339238281E-4</v>
      </c>
      <c r="G250" t="str">
        <f>VLOOKUP($A250,[1]DeepLoc!$A$2:$N$2051,2,FALSE)</f>
        <v>Mitochondrion</v>
      </c>
      <c r="H250">
        <f>VLOOKUP($A250,[1]DeepLoc!$A$2:$N$2051,14,FALSE)</f>
        <v>0.67820000000000003</v>
      </c>
      <c r="I250" t="str">
        <f>VLOOKUP($A250,[1]DeepLoc!$A$2:$N$2051,3,FALSE)</f>
        <v>Soluble</v>
      </c>
    </row>
    <row r="251" spans="1:9" x14ac:dyDescent="0.25">
      <c r="A251" s="1" t="s">
        <v>505</v>
      </c>
      <c r="B251" s="3">
        <v>468</v>
      </c>
      <c r="C251" s="4">
        <f>B251/SUM(B$2:B$1629)</f>
        <v>8.5734698737794713E-4</v>
      </c>
      <c r="D251" s="1" t="s">
        <v>506</v>
      </c>
      <c r="E251" s="1" t="s">
        <v>507</v>
      </c>
      <c r="F251" s="1" t="s">
        <v>507</v>
      </c>
      <c r="G251" t="str">
        <f>VLOOKUP($A251,[1]DeepLoc!$A$2:$N$2051,2,FALSE)</f>
        <v>Plastid</v>
      </c>
      <c r="H251">
        <f>VLOOKUP($A251,[1]DeepLoc!$A$2:$N$2051,14,FALSE)</f>
        <v>0.73199999999999998</v>
      </c>
      <c r="I251" t="str">
        <f>VLOOKUP($A251,[1]DeepLoc!$A$2:$N$2051,3,FALSE)</f>
        <v>Soluble</v>
      </c>
    </row>
    <row r="252" spans="1:9" x14ac:dyDescent="0.25">
      <c r="A252" s="1" t="s">
        <v>508</v>
      </c>
      <c r="B252" s="3">
        <v>467</v>
      </c>
      <c r="C252" s="4">
        <f>B252/SUM(B$2:B$1629)</f>
        <v>8.5551504937072934E-4</v>
      </c>
      <c r="D252" s="1" t="s">
        <v>509</v>
      </c>
      <c r="G252" t="str">
        <f>VLOOKUP($A252,[1]DeepLoc!$A$2:$N$2051,2,FALSE)</f>
        <v>Nucleus</v>
      </c>
      <c r="H252">
        <f>VLOOKUP($A252,[1]DeepLoc!$A$2:$N$2051,14,FALSE)</f>
        <v>0.76690000000000003</v>
      </c>
      <c r="I252" t="str">
        <f>VLOOKUP($A252,[1]DeepLoc!$A$2:$N$2051,3,FALSE)</f>
        <v>Soluble</v>
      </c>
    </row>
    <row r="253" spans="1:9" x14ac:dyDescent="0.25">
      <c r="A253" s="1" t="s">
        <v>510</v>
      </c>
      <c r="B253" s="3">
        <v>465</v>
      </c>
      <c r="C253" s="4">
        <f>B253/SUM(B$2:B$1629)</f>
        <v>8.5185117335629366E-4</v>
      </c>
      <c r="G253" t="str">
        <f>VLOOKUP($A253,[1]DeepLoc!$A$2:$N$2051,2,FALSE)</f>
        <v>Nucleus</v>
      </c>
      <c r="H253">
        <f>VLOOKUP($A253,[1]DeepLoc!$A$2:$N$2051,14,FALSE)</f>
        <v>0.73370000000000002</v>
      </c>
      <c r="I253" t="str">
        <f>VLOOKUP($A253,[1]DeepLoc!$A$2:$N$2051,3,FALSE)</f>
        <v>Soluble</v>
      </c>
    </row>
    <row r="254" spans="1:9" x14ac:dyDescent="0.25">
      <c r="A254" s="1" t="s">
        <v>511</v>
      </c>
      <c r="B254" s="3">
        <v>462</v>
      </c>
      <c r="C254" s="4">
        <f>B254/SUM(B$2:B$1629)</f>
        <v>8.4635535933464008E-4</v>
      </c>
      <c r="D254" s="1" t="s">
        <v>512</v>
      </c>
      <c r="G254" t="str">
        <f>VLOOKUP($A254,[1]DeepLoc!$A$2:$N$2051,2,FALSE)</f>
        <v>Cytoplasm</v>
      </c>
      <c r="H254">
        <f>VLOOKUP($A254,[1]DeepLoc!$A$2:$N$2051,14,FALSE)</f>
        <v>0.62250000000000005</v>
      </c>
      <c r="I254" t="str">
        <f>VLOOKUP($A254,[1]DeepLoc!$A$2:$N$2051,3,FALSE)</f>
        <v>Soluble</v>
      </c>
    </row>
    <row r="255" spans="1:9" x14ac:dyDescent="0.25">
      <c r="A255" s="1" t="s">
        <v>513</v>
      </c>
      <c r="B255" s="3">
        <v>461</v>
      </c>
      <c r="C255" s="4">
        <f>B255/SUM(B$2:B$1629)</f>
        <v>8.445234213274223E-4</v>
      </c>
      <c r="E255" s="1" t="s">
        <v>232</v>
      </c>
      <c r="F255" s="1" t="s">
        <v>233</v>
      </c>
      <c r="G255" t="str">
        <f>VLOOKUP($A255,[1]DeepLoc!$A$2:$N$2051,2,FALSE)</f>
        <v>Mitochondrion</v>
      </c>
      <c r="H255">
        <f>VLOOKUP($A255,[1]DeepLoc!$A$2:$N$2051,14,FALSE)</f>
        <v>0.34739999999999999</v>
      </c>
      <c r="I255" t="str">
        <f>VLOOKUP($A255,[1]DeepLoc!$A$2:$N$2051,3,FALSE)</f>
        <v>Membrane</v>
      </c>
    </row>
    <row r="256" spans="1:9" x14ac:dyDescent="0.25">
      <c r="A256" s="1" t="s">
        <v>514</v>
      </c>
      <c r="B256" s="3">
        <v>460</v>
      </c>
      <c r="C256" s="4">
        <f>B256/SUM(B$2:B$1629)</f>
        <v>8.426914833202044E-4</v>
      </c>
      <c r="E256" s="1" t="s">
        <v>35</v>
      </c>
      <c r="F256" s="1" t="s">
        <v>35</v>
      </c>
      <c r="G256" t="str">
        <f>VLOOKUP($A256,[1]DeepLoc!$A$2:$N$2051,2,FALSE)</f>
        <v>Nucleus</v>
      </c>
      <c r="H256">
        <f>VLOOKUP($A256,[1]DeepLoc!$A$2:$N$2051,14,FALSE)</f>
        <v>0.63109999999999999</v>
      </c>
      <c r="I256" t="str">
        <f>VLOOKUP($A256,[1]DeepLoc!$A$2:$N$2051,3,FALSE)</f>
        <v>Soluble</v>
      </c>
    </row>
    <row r="257" spans="1:9" x14ac:dyDescent="0.25">
      <c r="A257" s="1" t="s">
        <v>515</v>
      </c>
      <c r="B257" s="3">
        <v>459</v>
      </c>
      <c r="C257" s="4">
        <f>B257/SUM(B$2:B$1629)</f>
        <v>8.4085954531298661E-4</v>
      </c>
      <c r="E257" s="1" t="s">
        <v>516</v>
      </c>
      <c r="F257" s="1" t="s">
        <v>516</v>
      </c>
      <c r="G257" t="str">
        <f>VLOOKUP($A257,[1]DeepLoc!$A$2:$N$2051,2,FALSE)</f>
        <v>Mitochondrion</v>
      </c>
      <c r="H257">
        <f>VLOOKUP($A257,[1]DeepLoc!$A$2:$N$2051,14,FALSE)</f>
        <v>0.66469999999999996</v>
      </c>
      <c r="I257" t="str">
        <f>VLOOKUP($A257,[1]DeepLoc!$A$2:$N$2051,3,FALSE)</f>
        <v>Soluble</v>
      </c>
    </row>
    <row r="258" spans="1:9" x14ac:dyDescent="0.25">
      <c r="A258" s="1" t="s">
        <v>517</v>
      </c>
      <c r="B258" s="3">
        <v>459</v>
      </c>
      <c r="C258" s="4">
        <f>B258/SUM(B$2:B$1629)</f>
        <v>8.4085954531298661E-4</v>
      </c>
      <c r="D258" s="1" t="s">
        <v>518</v>
      </c>
      <c r="E258" s="1" t="s">
        <v>519</v>
      </c>
      <c r="F258" s="1" t="s">
        <v>520</v>
      </c>
      <c r="G258" t="str">
        <f>VLOOKUP($A258,[1]DeepLoc!$A$2:$N$2051,2,FALSE)</f>
        <v>Nucleus</v>
      </c>
      <c r="H258">
        <f>VLOOKUP($A258,[1]DeepLoc!$A$2:$N$2051,14,FALSE)</f>
        <v>0.48970000000000002</v>
      </c>
      <c r="I258" t="str">
        <f>VLOOKUP($A258,[1]DeepLoc!$A$2:$N$2051,3,FALSE)</f>
        <v>Soluble</v>
      </c>
    </row>
    <row r="259" spans="1:9" x14ac:dyDescent="0.25">
      <c r="A259" s="1" t="s">
        <v>521</v>
      </c>
      <c r="B259" s="3">
        <v>456</v>
      </c>
      <c r="C259" s="4">
        <f>B259/SUM(B$2:B$1629)</f>
        <v>8.3536373129133314E-4</v>
      </c>
      <c r="E259" s="1" t="s">
        <v>522</v>
      </c>
      <c r="F259" s="1" t="s">
        <v>522</v>
      </c>
      <c r="G259" t="str">
        <f>VLOOKUP($A259,[1]DeepLoc!$A$2:$N$2051,2,FALSE)</f>
        <v>Cytoplasm</v>
      </c>
      <c r="H259">
        <f>VLOOKUP($A259,[1]DeepLoc!$A$2:$N$2051,14,FALSE)</f>
        <v>0.68940000000000001</v>
      </c>
      <c r="I259" t="str">
        <f>VLOOKUP($A259,[1]DeepLoc!$A$2:$N$2051,3,FALSE)</f>
        <v>Soluble</v>
      </c>
    </row>
    <row r="260" spans="1:9" x14ac:dyDescent="0.25">
      <c r="A260" s="1" t="s">
        <v>523</v>
      </c>
      <c r="B260" s="3">
        <v>455</v>
      </c>
      <c r="C260" s="4">
        <f>B260/SUM(B$2:B$1629)</f>
        <v>8.3353179328411525E-4</v>
      </c>
      <c r="D260" s="1" t="s">
        <v>524</v>
      </c>
      <c r="F260" s="1" t="s">
        <v>525</v>
      </c>
      <c r="G260" t="str">
        <f>VLOOKUP($A260,[1]DeepLoc!$A$2:$N$2051,2,FALSE)</f>
        <v>Mitochondrion</v>
      </c>
      <c r="H260">
        <f>VLOOKUP($A260,[1]DeepLoc!$A$2:$N$2051,14,FALSE)</f>
        <v>0.79449999999999998</v>
      </c>
      <c r="I260" t="str">
        <f>VLOOKUP($A260,[1]DeepLoc!$A$2:$N$2051,3,FALSE)</f>
        <v>Soluble</v>
      </c>
    </row>
    <row r="261" spans="1:9" x14ac:dyDescent="0.25">
      <c r="A261" s="1" t="s">
        <v>526</v>
      </c>
      <c r="B261" s="3">
        <v>455</v>
      </c>
      <c r="C261" s="4">
        <f>B261/SUM(B$2:B$1629)</f>
        <v>8.3353179328411525E-4</v>
      </c>
      <c r="D261" s="1" t="s">
        <v>524</v>
      </c>
      <c r="F261" s="1" t="s">
        <v>525</v>
      </c>
      <c r="G261" t="str">
        <f>VLOOKUP($A261,[1]DeepLoc!$A$2:$N$2051,2,FALSE)</f>
        <v>Mitochondrion</v>
      </c>
      <c r="H261">
        <f>VLOOKUP($A261,[1]DeepLoc!$A$2:$N$2051,14,FALSE)</f>
        <v>0.79449999999999998</v>
      </c>
      <c r="I261" t="str">
        <f>VLOOKUP($A261,[1]DeepLoc!$A$2:$N$2051,3,FALSE)</f>
        <v>Soluble</v>
      </c>
    </row>
    <row r="262" spans="1:9" x14ac:dyDescent="0.25">
      <c r="A262" s="1" t="s">
        <v>527</v>
      </c>
      <c r="B262" s="3">
        <v>454</v>
      </c>
      <c r="C262" s="4">
        <f>B262/SUM(B$2:B$1629)</f>
        <v>8.3169985527689746E-4</v>
      </c>
      <c r="E262" s="1" t="s">
        <v>528</v>
      </c>
      <c r="F262" s="1" t="s">
        <v>528</v>
      </c>
      <c r="G262" t="str">
        <f>VLOOKUP($A262,[1]DeepLoc!$A$2:$N$2051,2,FALSE)</f>
        <v>Mitochondrion</v>
      </c>
      <c r="H262">
        <f>VLOOKUP($A262,[1]DeepLoc!$A$2:$N$2051,14,FALSE)</f>
        <v>0.93210000000000004</v>
      </c>
      <c r="I262" t="str">
        <f>VLOOKUP($A262,[1]DeepLoc!$A$2:$N$2051,3,FALSE)</f>
        <v>Membrane</v>
      </c>
    </row>
    <row r="263" spans="1:9" x14ac:dyDescent="0.25">
      <c r="A263" s="1" t="s">
        <v>529</v>
      </c>
      <c r="B263" s="3">
        <v>453</v>
      </c>
      <c r="C263" s="4">
        <f>B263/SUM(B$2:B$1629)</f>
        <v>8.2986791726967957E-4</v>
      </c>
      <c r="E263" s="1" t="s">
        <v>530</v>
      </c>
      <c r="F263" s="1" t="s">
        <v>530</v>
      </c>
      <c r="G263" t="str">
        <f>VLOOKUP($A263,[1]DeepLoc!$A$2:$N$2051,2,FALSE)</f>
        <v>Mitochondrion</v>
      </c>
      <c r="H263">
        <f>VLOOKUP($A263,[1]DeepLoc!$A$2:$N$2051,14,FALSE)</f>
        <v>0.98540000000000005</v>
      </c>
      <c r="I263" t="str">
        <f>VLOOKUP($A263,[1]DeepLoc!$A$2:$N$2051,3,FALSE)</f>
        <v>Soluble</v>
      </c>
    </row>
    <row r="264" spans="1:9" x14ac:dyDescent="0.25">
      <c r="A264" s="1" t="s">
        <v>531</v>
      </c>
      <c r="B264" s="3">
        <v>452</v>
      </c>
      <c r="C264" s="4">
        <f>B264/SUM(B$2:B$1629)</f>
        <v>8.2803597926246178E-4</v>
      </c>
      <c r="E264" s="1" t="s">
        <v>413</v>
      </c>
      <c r="F264" s="1" t="s">
        <v>413</v>
      </c>
      <c r="G264" t="str">
        <f>VLOOKUP($A264,[1]DeepLoc!$A$2:$N$2051,2,FALSE)</f>
        <v>Mitochondrion</v>
      </c>
      <c r="H264">
        <f>VLOOKUP($A264,[1]DeepLoc!$A$2:$N$2051,14,FALSE)</f>
        <v>0.87860000000000005</v>
      </c>
      <c r="I264" t="str">
        <f>VLOOKUP($A264,[1]DeepLoc!$A$2:$N$2051,3,FALSE)</f>
        <v>Membrane</v>
      </c>
    </row>
    <row r="265" spans="1:9" x14ac:dyDescent="0.25">
      <c r="A265" s="1" t="s">
        <v>532</v>
      </c>
      <c r="B265" s="3">
        <v>450</v>
      </c>
      <c r="C265" s="4">
        <f>B265/SUM(B$2:B$1629)</f>
        <v>8.243721032480261E-4</v>
      </c>
      <c r="G265" t="str">
        <f>VLOOKUP($A265,[1]DeepLoc!$A$2:$N$2051,2,FALSE)</f>
        <v>Nucleus</v>
      </c>
      <c r="H265">
        <f>VLOOKUP($A265,[1]DeepLoc!$A$2:$N$2051,14,FALSE)</f>
        <v>0.4395</v>
      </c>
      <c r="I265" t="str">
        <f>VLOOKUP($A265,[1]DeepLoc!$A$2:$N$2051,3,FALSE)</f>
        <v>Soluble</v>
      </c>
    </row>
    <row r="266" spans="1:9" x14ac:dyDescent="0.25">
      <c r="A266" s="1" t="s">
        <v>533</v>
      </c>
      <c r="B266" s="3">
        <v>447</v>
      </c>
      <c r="C266" s="4">
        <f>B266/SUM(B$2:B$1629)</f>
        <v>8.1887628922637263E-4</v>
      </c>
      <c r="E266" s="1" t="s">
        <v>534</v>
      </c>
      <c r="F266" s="1" t="s">
        <v>535</v>
      </c>
      <c r="G266" t="str">
        <f>VLOOKUP($A266,[1]DeepLoc!$A$2:$N$2051,2,FALSE)</f>
        <v>Mitochondrion</v>
      </c>
      <c r="H266">
        <f>VLOOKUP($A266,[1]DeepLoc!$A$2:$N$2051,14,FALSE)</f>
        <v>0.49940000000000001</v>
      </c>
      <c r="I266" t="str">
        <f>VLOOKUP($A266,[1]DeepLoc!$A$2:$N$2051,3,FALSE)</f>
        <v>Soluble</v>
      </c>
    </row>
    <row r="267" spans="1:9" x14ac:dyDescent="0.25">
      <c r="A267" s="1" t="s">
        <v>536</v>
      </c>
      <c r="B267" s="3">
        <v>447</v>
      </c>
      <c r="C267" s="4">
        <f>B267/SUM(B$2:B$1629)</f>
        <v>8.1887628922637263E-4</v>
      </c>
      <c r="D267" s="1" t="s">
        <v>537</v>
      </c>
      <c r="E267" s="1" t="s">
        <v>538</v>
      </c>
      <c r="F267" s="1" t="s">
        <v>539</v>
      </c>
      <c r="G267" t="str">
        <f>VLOOKUP($A267,[1]DeepLoc!$A$2:$N$2051,2,FALSE)</f>
        <v>Cytoplasm</v>
      </c>
      <c r="H267">
        <f>VLOOKUP($A267,[1]DeepLoc!$A$2:$N$2051,14,FALSE)</f>
        <v>0.75019999999999998</v>
      </c>
      <c r="I267" t="str">
        <f>VLOOKUP($A267,[1]DeepLoc!$A$2:$N$2051,3,FALSE)</f>
        <v>Soluble</v>
      </c>
    </row>
    <row r="268" spans="1:9" x14ac:dyDescent="0.25">
      <c r="A268" s="1" t="s">
        <v>540</v>
      </c>
      <c r="B268" s="3">
        <v>446</v>
      </c>
      <c r="C268" s="4">
        <f>B268/SUM(B$2:B$1629)</f>
        <v>8.1704435121915473E-4</v>
      </c>
      <c r="E268" s="1" t="s">
        <v>205</v>
      </c>
      <c r="F268" s="1" t="s">
        <v>206</v>
      </c>
      <c r="G268" t="str">
        <f>VLOOKUP($A268,[1]DeepLoc!$A$2:$N$2051,2,FALSE)</f>
        <v>Cytoplasm</v>
      </c>
      <c r="H268">
        <f>VLOOKUP($A268,[1]DeepLoc!$A$2:$N$2051,14,FALSE)</f>
        <v>0.53120000000000001</v>
      </c>
      <c r="I268" t="str">
        <f>VLOOKUP($A268,[1]DeepLoc!$A$2:$N$2051,3,FALSE)</f>
        <v>Soluble</v>
      </c>
    </row>
    <row r="269" spans="1:9" x14ac:dyDescent="0.25">
      <c r="A269" s="1" t="s">
        <v>541</v>
      </c>
      <c r="B269" s="3">
        <v>445</v>
      </c>
      <c r="C269" s="4">
        <f>B269/SUM(B$2:B$1629)</f>
        <v>8.1521241321193694E-4</v>
      </c>
      <c r="E269" s="1" t="s">
        <v>542</v>
      </c>
      <c r="F269" s="1" t="s">
        <v>543</v>
      </c>
      <c r="G269" t="str">
        <f>VLOOKUP($A269,[1]DeepLoc!$A$2:$N$2051,2,FALSE)</f>
        <v>Plastid</v>
      </c>
      <c r="H269">
        <f>VLOOKUP($A269,[1]DeepLoc!$A$2:$N$2051,14,FALSE)</f>
        <v>0.76559999999999995</v>
      </c>
      <c r="I269" t="str">
        <f>VLOOKUP($A269,[1]DeepLoc!$A$2:$N$2051,3,FALSE)</f>
        <v>Membrane</v>
      </c>
    </row>
    <row r="270" spans="1:9" x14ac:dyDescent="0.25">
      <c r="A270" s="1" t="s">
        <v>544</v>
      </c>
      <c r="B270" s="3">
        <v>445</v>
      </c>
      <c r="C270" s="4">
        <f>B270/SUM(B$2:B$1629)</f>
        <v>8.1521241321193694E-4</v>
      </c>
      <c r="D270" s="1" t="s">
        <v>545</v>
      </c>
      <c r="E270" s="1" t="s">
        <v>546</v>
      </c>
      <c r="F270" s="1" t="s">
        <v>546</v>
      </c>
      <c r="G270" t="str">
        <f>VLOOKUP($A270,[1]DeepLoc!$A$2:$N$2051,2,FALSE)</f>
        <v>Nucleus</v>
      </c>
      <c r="H270">
        <f>VLOOKUP($A270,[1]DeepLoc!$A$2:$N$2051,14,FALSE)</f>
        <v>0.83930000000000005</v>
      </c>
      <c r="I270" t="str">
        <f>VLOOKUP($A270,[1]DeepLoc!$A$2:$N$2051,3,FALSE)</f>
        <v>Soluble</v>
      </c>
    </row>
    <row r="271" spans="1:9" x14ac:dyDescent="0.25">
      <c r="A271" s="1" t="s">
        <v>547</v>
      </c>
      <c r="B271" s="3">
        <v>444</v>
      </c>
      <c r="C271" s="4">
        <f>B271/SUM(B$2:B$1629)</f>
        <v>8.1338047520471905E-4</v>
      </c>
      <c r="E271" s="1" t="s">
        <v>548</v>
      </c>
      <c r="F271" s="1" t="s">
        <v>549</v>
      </c>
      <c r="G271" t="str">
        <f>VLOOKUP($A271,[1]DeepLoc!$A$2:$N$2051,2,FALSE)</f>
        <v>Cytoplasm</v>
      </c>
      <c r="H271">
        <f>VLOOKUP($A271,[1]DeepLoc!$A$2:$N$2051,14,FALSE)</f>
        <v>0.49199999999999999</v>
      </c>
      <c r="I271" t="str">
        <f>VLOOKUP($A271,[1]DeepLoc!$A$2:$N$2051,3,FALSE)</f>
        <v>Soluble</v>
      </c>
    </row>
    <row r="272" spans="1:9" x14ac:dyDescent="0.25">
      <c r="A272" s="1" t="s">
        <v>550</v>
      </c>
      <c r="B272" s="3">
        <v>443</v>
      </c>
      <c r="C272" s="4">
        <f>B272/SUM(B$2:B$1629)</f>
        <v>8.1154853719750126E-4</v>
      </c>
      <c r="E272" s="1" t="s">
        <v>551</v>
      </c>
      <c r="F272" s="1" t="s">
        <v>551</v>
      </c>
      <c r="G272" t="str">
        <f>VLOOKUP($A272,[1]DeepLoc!$A$2:$N$2051,2,FALSE)</f>
        <v>Mitochondrion</v>
      </c>
      <c r="H272">
        <f>VLOOKUP($A272,[1]DeepLoc!$A$2:$N$2051,14,FALSE)</f>
        <v>0.84</v>
      </c>
      <c r="I272" t="str">
        <f>VLOOKUP($A272,[1]DeepLoc!$A$2:$N$2051,3,FALSE)</f>
        <v>Membrane</v>
      </c>
    </row>
    <row r="273" spans="1:9" x14ac:dyDescent="0.25">
      <c r="A273" s="1" t="s">
        <v>552</v>
      </c>
      <c r="B273" s="3">
        <v>443</v>
      </c>
      <c r="C273" s="4">
        <f>B273/SUM(B$2:B$1629)</f>
        <v>8.1154853719750126E-4</v>
      </c>
      <c r="F273" s="1" t="s">
        <v>553</v>
      </c>
      <c r="G273" t="str">
        <f>VLOOKUP($A273,[1]DeepLoc!$A$2:$N$2051,2,FALSE)</f>
        <v>Plastid</v>
      </c>
      <c r="H273">
        <f>VLOOKUP($A273,[1]DeepLoc!$A$2:$N$2051,14,FALSE)</f>
        <v>0.84</v>
      </c>
      <c r="I273" t="str">
        <f>VLOOKUP($A273,[1]DeepLoc!$A$2:$N$2051,3,FALSE)</f>
        <v>Soluble</v>
      </c>
    </row>
    <row r="274" spans="1:9" x14ac:dyDescent="0.25">
      <c r="A274" s="1" t="s">
        <v>554</v>
      </c>
      <c r="B274" s="3">
        <v>441</v>
      </c>
      <c r="C274" s="4">
        <f>B274/SUM(B$2:B$1629)</f>
        <v>8.0788466118306558E-4</v>
      </c>
      <c r="E274" s="1" t="s">
        <v>555</v>
      </c>
      <c r="F274" s="1" t="s">
        <v>556</v>
      </c>
      <c r="G274" t="str">
        <f>VLOOKUP($A274,[1]DeepLoc!$A$2:$N$2051,2,FALSE)</f>
        <v>Cytoplasm</v>
      </c>
      <c r="H274">
        <f>VLOOKUP($A274,[1]DeepLoc!$A$2:$N$2051,14,FALSE)</f>
        <v>0.60940000000000005</v>
      </c>
      <c r="I274" t="str">
        <f>VLOOKUP($A274,[1]DeepLoc!$A$2:$N$2051,3,FALSE)</f>
        <v>Soluble</v>
      </c>
    </row>
    <row r="275" spans="1:9" x14ac:dyDescent="0.25">
      <c r="A275" s="1" t="s">
        <v>557</v>
      </c>
      <c r="B275" s="3">
        <v>440</v>
      </c>
      <c r="C275" s="4">
        <f>B275/SUM(B$2:B$1629)</f>
        <v>8.0605272317584768E-4</v>
      </c>
      <c r="E275" s="1" t="s">
        <v>346</v>
      </c>
      <c r="F275" s="1" t="s">
        <v>346</v>
      </c>
      <c r="G275" t="str">
        <f>VLOOKUP($A275,[1]DeepLoc!$A$2:$N$2051,2,FALSE)</f>
        <v>Plastid</v>
      </c>
      <c r="H275">
        <f>VLOOKUP($A275,[1]DeepLoc!$A$2:$N$2051,14,FALSE)</f>
        <v>0.53910000000000002</v>
      </c>
      <c r="I275" t="str">
        <f>VLOOKUP($A275,[1]DeepLoc!$A$2:$N$2051,3,FALSE)</f>
        <v>Soluble</v>
      </c>
    </row>
    <row r="276" spans="1:9" x14ac:dyDescent="0.25">
      <c r="A276" s="1" t="s">
        <v>558</v>
      </c>
      <c r="B276" s="3">
        <v>438</v>
      </c>
      <c r="C276" s="4">
        <f>B276/SUM(B$2:B$1629)</f>
        <v>8.0238884716141211E-4</v>
      </c>
      <c r="E276" s="1" t="s">
        <v>338</v>
      </c>
      <c r="F276" s="1" t="s">
        <v>338</v>
      </c>
      <c r="G276" t="str">
        <f>VLOOKUP($A276,[1]DeepLoc!$A$2:$N$2051,2,FALSE)</f>
        <v>Plastid</v>
      </c>
      <c r="H276">
        <f>VLOOKUP($A276,[1]DeepLoc!$A$2:$N$2051,14,FALSE)</f>
        <v>0.46739999999999998</v>
      </c>
      <c r="I276" t="str">
        <f>VLOOKUP($A276,[1]DeepLoc!$A$2:$N$2051,3,FALSE)</f>
        <v>Soluble</v>
      </c>
    </row>
    <row r="277" spans="1:9" x14ac:dyDescent="0.25">
      <c r="A277" s="1" t="s">
        <v>559</v>
      </c>
      <c r="B277" s="3">
        <v>437</v>
      </c>
      <c r="C277" s="4">
        <f>B277/SUM(B$2:B$1629)</f>
        <v>8.0055690915419421E-4</v>
      </c>
      <c r="D277" s="1" t="s">
        <v>560</v>
      </c>
      <c r="E277" s="1" t="s">
        <v>561</v>
      </c>
      <c r="F277" s="1" t="s">
        <v>561</v>
      </c>
      <c r="G277" t="str">
        <f>VLOOKUP($A277,[1]DeepLoc!$A$2:$N$2051,2,FALSE)</f>
        <v>Plastid</v>
      </c>
      <c r="H277">
        <f>VLOOKUP($A277,[1]DeepLoc!$A$2:$N$2051,14,FALSE)</f>
        <v>0.99519999999999997</v>
      </c>
      <c r="I277" t="str">
        <f>VLOOKUP($A277,[1]DeepLoc!$A$2:$N$2051,3,FALSE)</f>
        <v>Soluble</v>
      </c>
    </row>
    <row r="278" spans="1:9" x14ac:dyDescent="0.25">
      <c r="A278" s="1" t="s">
        <v>562</v>
      </c>
      <c r="B278" s="3">
        <v>436</v>
      </c>
      <c r="C278" s="4">
        <f>B278/SUM(B$2:B$1629)</f>
        <v>7.9872497114697643E-4</v>
      </c>
      <c r="D278" s="1" t="s">
        <v>563</v>
      </c>
      <c r="E278" s="1" t="s">
        <v>564</v>
      </c>
      <c r="F278" s="1" t="s">
        <v>564</v>
      </c>
      <c r="G278" t="str">
        <f>VLOOKUP($A278,[1]DeepLoc!$A$2:$N$2051,2,FALSE)</f>
        <v>Nucleus</v>
      </c>
      <c r="H278">
        <f>VLOOKUP($A278,[1]DeepLoc!$A$2:$N$2051,14,FALSE)</f>
        <v>0.90510000000000002</v>
      </c>
      <c r="I278" t="str">
        <f>VLOOKUP($A278,[1]DeepLoc!$A$2:$N$2051,3,FALSE)</f>
        <v>Soluble</v>
      </c>
    </row>
    <row r="279" spans="1:9" x14ac:dyDescent="0.25">
      <c r="A279" s="1" t="s">
        <v>565</v>
      </c>
      <c r="B279" s="3">
        <v>435</v>
      </c>
      <c r="C279" s="4">
        <f>B279/SUM(B$2:B$1629)</f>
        <v>7.9689303313975853E-4</v>
      </c>
      <c r="D279" s="1" t="s">
        <v>566</v>
      </c>
      <c r="E279" s="1" t="s">
        <v>567</v>
      </c>
      <c r="F279" s="1" t="s">
        <v>568</v>
      </c>
      <c r="G279" t="str">
        <f>VLOOKUP($A279,[1]DeepLoc!$A$2:$N$2051,2,FALSE)</f>
        <v>Cytoplasm</v>
      </c>
      <c r="H279">
        <f>VLOOKUP($A279,[1]DeepLoc!$A$2:$N$2051,14,FALSE)</f>
        <v>0.84789999999999999</v>
      </c>
      <c r="I279" t="str">
        <f>VLOOKUP($A279,[1]DeepLoc!$A$2:$N$2051,3,FALSE)</f>
        <v>Soluble</v>
      </c>
    </row>
    <row r="280" spans="1:9" x14ac:dyDescent="0.25">
      <c r="A280" s="1" t="s">
        <v>569</v>
      </c>
      <c r="B280" s="3">
        <v>435</v>
      </c>
      <c r="C280" s="4">
        <f>B280/SUM(B$2:B$1629)</f>
        <v>7.9689303313975853E-4</v>
      </c>
      <c r="D280" s="1" t="s">
        <v>570</v>
      </c>
      <c r="E280" s="1" t="s">
        <v>571</v>
      </c>
      <c r="F280" s="1" t="s">
        <v>572</v>
      </c>
      <c r="G280" t="str">
        <f>VLOOKUP($A280,[1]DeepLoc!$A$2:$N$2051,2,FALSE)</f>
        <v>Nucleus</v>
      </c>
      <c r="H280">
        <f>VLOOKUP($A280,[1]DeepLoc!$A$2:$N$2051,14,FALSE)</f>
        <v>0.99670000000000003</v>
      </c>
      <c r="I280" t="str">
        <f>VLOOKUP($A280,[1]DeepLoc!$A$2:$N$2051,3,FALSE)</f>
        <v>Soluble</v>
      </c>
    </row>
    <row r="281" spans="1:9" x14ac:dyDescent="0.25">
      <c r="A281" s="1" t="s">
        <v>573</v>
      </c>
      <c r="B281" s="3">
        <v>435</v>
      </c>
      <c r="C281" s="4">
        <f>B281/SUM(B$2:B$1629)</f>
        <v>7.9689303313975853E-4</v>
      </c>
      <c r="D281" s="1" t="s">
        <v>570</v>
      </c>
      <c r="E281" s="1" t="s">
        <v>574</v>
      </c>
      <c r="F281" s="1" t="s">
        <v>572</v>
      </c>
      <c r="G281" t="str">
        <f>VLOOKUP($A281,[1]DeepLoc!$A$2:$N$2051,2,FALSE)</f>
        <v>Nucleus</v>
      </c>
      <c r="H281">
        <f>VLOOKUP($A281,[1]DeepLoc!$A$2:$N$2051,14,FALSE)</f>
        <v>0.99670000000000003</v>
      </c>
      <c r="I281" t="str">
        <f>VLOOKUP($A281,[1]DeepLoc!$A$2:$N$2051,3,FALSE)</f>
        <v>Soluble</v>
      </c>
    </row>
    <row r="282" spans="1:9" x14ac:dyDescent="0.25">
      <c r="A282" s="1" t="s">
        <v>575</v>
      </c>
      <c r="B282" s="3">
        <v>434</v>
      </c>
      <c r="C282" s="4">
        <f>B282/SUM(B$2:B$1629)</f>
        <v>7.9506109513254074E-4</v>
      </c>
      <c r="D282" s="1" t="s">
        <v>576</v>
      </c>
      <c r="E282" s="1" t="s">
        <v>577</v>
      </c>
      <c r="F282" s="1" t="s">
        <v>577</v>
      </c>
      <c r="G282" t="str">
        <f>VLOOKUP($A282,[1]DeepLoc!$A$2:$N$2051,2,FALSE)</f>
        <v>Nucleus</v>
      </c>
      <c r="H282">
        <f>VLOOKUP($A282,[1]DeepLoc!$A$2:$N$2051,14,FALSE)</f>
        <v>0.62629999999999997</v>
      </c>
      <c r="I282" t="str">
        <f>VLOOKUP($A282,[1]DeepLoc!$A$2:$N$2051,3,FALSE)</f>
        <v>Soluble</v>
      </c>
    </row>
    <row r="283" spans="1:9" x14ac:dyDescent="0.25">
      <c r="A283" s="1" t="s">
        <v>578</v>
      </c>
      <c r="B283" s="3">
        <v>434</v>
      </c>
      <c r="C283" s="4">
        <f>B283/SUM(B$2:B$1629)</f>
        <v>7.9506109513254074E-4</v>
      </c>
      <c r="D283" s="1" t="s">
        <v>579</v>
      </c>
      <c r="E283" s="1" t="s">
        <v>338</v>
      </c>
      <c r="F283" s="1" t="s">
        <v>338</v>
      </c>
      <c r="G283" t="str">
        <f>VLOOKUP($A283,[1]DeepLoc!$A$2:$N$2051,2,FALSE)</f>
        <v>Nucleus</v>
      </c>
      <c r="H283">
        <f>VLOOKUP($A283,[1]DeepLoc!$A$2:$N$2051,14,FALSE)</f>
        <v>0.80730000000000002</v>
      </c>
      <c r="I283" t="str">
        <f>VLOOKUP($A283,[1]DeepLoc!$A$2:$N$2051,3,FALSE)</f>
        <v>Soluble</v>
      </c>
    </row>
    <row r="284" spans="1:9" x14ac:dyDescent="0.25">
      <c r="A284" s="1" t="s">
        <v>580</v>
      </c>
      <c r="B284" s="3">
        <v>433</v>
      </c>
      <c r="C284" s="4">
        <f>B284/SUM(B$2:B$1629)</f>
        <v>7.9322915712532285E-4</v>
      </c>
      <c r="D284" s="3" t="s">
        <v>581</v>
      </c>
      <c r="E284" s="1" t="s">
        <v>582</v>
      </c>
      <c r="F284" s="1" t="s">
        <v>583</v>
      </c>
      <c r="G284" t="str">
        <f>VLOOKUP($A284,[1]DeepLoc!$A$2:$N$2051,2,FALSE)</f>
        <v>Nucleus</v>
      </c>
      <c r="H284">
        <f>VLOOKUP($A284,[1]DeepLoc!$A$2:$N$2051,14,FALSE)</f>
        <v>0.99719999999999998</v>
      </c>
      <c r="I284" t="str">
        <f>VLOOKUP($A284,[1]DeepLoc!$A$2:$N$2051,3,FALSE)</f>
        <v>Soluble</v>
      </c>
    </row>
    <row r="285" spans="1:9" x14ac:dyDescent="0.25">
      <c r="A285" s="1" t="s">
        <v>584</v>
      </c>
      <c r="B285" s="3">
        <v>432</v>
      </c>
      <c r="C285" s="4">
        <f>B285/SUM(B$2:B$1629)</f>
        <v>7.9139721911810506E-4</v>
      </c>
      <c r="D285" s="1" t="s">
        <v>585</v>
      </c>
      <c r="E285" s="1" t="s">
        <v>348</v>
      </c>
      <c r="F285" s="1" t="s">
        <v>348</v>
      </c>
      <c r="G285" t="str">
        <f>VLOOKUP($A285,[1]DeepLoc!$A$2:$N$2051,2,FALSE)</f>
        <v>Nucleus</v>
      </c>
      <c r="H285">
        <f>VLOOKUP($A285,[1]DeepLoc!$A$2:$N$2051,14,FALSE)</f>
        <v>0.57489999999999997</v>
      </c>
      <c r="I285" t="str">
        <f>VLOOKUP($A285,[1]DeepLoc!$A$2:$N$2051,3,FALSE)</f>
        <v>Soluble</v>
      </c>
    </row>
    <row r="286" spans="1:9" x14ac:dyDescent="0.25">
      <c r="A286" s="1" t="s">
        <v>586</v>
      </c>
      <c r="B286" s="3">
        <v>431</v>
      </c>
      <c r="C286" s="4">
        <f>B286/SUM(B$2:B$1629)</f>
        <v>7.8956528111088717E-4</v>
      </c>
      <c r="D286" s="1" t="s">
        <v>587</v>
      </c>
      <c r="E286" s="1" t="s">
        <v>588</v>
      </c>
      <c r="F286" s="1" t="s">
        <v>589</v>
      </c>
      <c r="G286" t="str">
        <f>VLOOKUP($A286,[1]DeepLoc!$A$2:$N$2051,2,FALSE)</f>
        <v>Extracellular</v>
      </c>
      <c r="H286">
        <f>VLOOKUP($A286,[1]DeepLoc!$A$2:$N$2051,14,FALSE)</f>
        <v>0.81210000000000004</v>
      </c>
      <c r="I286" t="str">
        <f>VLOOKUP($A286,[1]DeepLoc!$A$2:$N$2051,3,FALSE)</f>
        <v>Soluble</v>
      </c>
    </row>
    <row r="287" spans="1:9" x14ac:dyDescent="0.25">
      <c r="A287" s="1" t="s">
        <v>590</v>
      </c>
      <c r="B287" s="3">
        <v>430</v>
      </c>
      <c r="C287" s="4">
        <f>B287/SUM(B$2:B$1629)</f>
        <v>7.8773334310366938E-4</v>
      </c>
      <c r="G287" t="str">
        <f>VLOOKUP($A287,[1]DeepLoc!$A$2:$N$2051,2,FALSE)</f>
        <v>Mitochondrion</v>
      </c>
      <c r="H287">
        <f>VLOOKUP($A287,[1]DeepLoc!$A$2:$N$2051,14,FALSE)</f>
        <v>0.94059999999999999</v>
      </c>
      <c r="I287" t="str">
        <f>VLOOKUP($A287,[1]DeepLoc!$A$2:$N$2051,3,FALSE)</f>
        <v>Membrane</v>
      </c>
    </row>
    <row r="288" spans="1:9" x14ac:dyDescent="0.25">
      <c r="A288" s="1" t="s">
        <v>591</v>
      </c>
      <c r="B288" s="3">
        <v>430</v>
      </c>
      <c r="C288" s="4">
        <f>B288/SUM(B$2:B$1629)</f>
        <v>7.8773334310366938E-4</v>
      </c>
      <c r="D288" s="1" t="s">
        <v>592</v>
      </c>
      <c r="E288" s="1" t="s">
        <v>593</v>
      </c>
      <c r="F288" s="1" t="s">
        <v>593</v>
      </c>
      <c r="G288" t="str">
        <f>VLOOKUP($A288,[1]DeepLoc!$A$2:$N$2051,2,FALSE)</f>
        <v>Cytoplasm</v>
      </c>
      <c r="H288">
        <f>VLOOKUP($A288,[1]DeepLoc!$A$2:$N$2051,14,FALSE)</f>
        <v>0.69910000000000005</v>
      </c>
      <c r="I288" t="str">
        <f>VLOOKUP($A288,[1]DeepLoc!$A$2:$N$2051,3,FALSE)</f>
        <v>Soluble</v>
      </c>
    </row>
    <row r="289" spans="1:9" x14ac:dyDescent="0.25">
      <c r="A289" s="1" t="s">
        <v>594</v>
      </c>
      <c r="B289" s="3">
        <v>427</v>
      </c>
      <c r="C289" s="4">
        <f>B289/SUM(B$2:B$1629)</f>
        <v>7.8223752908201591E-4</v>
      </c>
      <c r="E289" s="1" t="s">
        <v>595</v>
      </c>
      <c r="F289" s="1" t="s">
        <v>595</v>
      </c>
      <c r="G289" t="str">
        <f>VLOOKUP($A289,[1]DeepLoc!$A$2:$N$2051,2,FALSE)</f>
        <v>Nucleus</v>
      </c>
      <c r="H289">
        <f>VLOOKUP($A289,[1]DeepLoc!$A$2:$N$2051,14,FALSE)</f>
        <v>0.30330000000000001</v>
      </c>
      <c r="I289" t="str">
        <f>VLOOKUP($A289,[1]DeepLoc!$A$2:$N$2051,3,FALSE)</f>
        <v>Soluble</v>
      </c>
    </row>
    <row r="290" spans="1:9" x14ac:dyDescent="0.25">
      <c r="A290" s="1" t="s">
        <v>596</v>
      </c>
      <c r="B290" s="3">
        <v>426</v>
      </c>
      <c r="C290" s="4">
        <f>B290/SUM(B$2:B$1629)</f>
        <v>7.8040559107479801E-4</v>
      </c>
      <c r="E290" s="1" t="s">
        <v>597</v>
      </c>
      <c r="G290" t="str">
        <f>VLOOKUP($A290,[1]DeepLoc!$A$2:$N$2051,2,FALSE)</f>
        <v>Mitochondrion</v>
      </c>
      <c r="H290">
        <f>VLOOKUP($A290,[1]DeepLoc!$A$2:$N$2051,14,FALSE)</f>
        <v>0.49399999999999999</v>
      </c>
      <c r="I290" t="str">
        <f>VLOOKUP($A290,[1]DeepLoc!$A$2:$N$2051,3,FALSE)</f>
        <v>Soluble</v>
      </c>
    </row>
    <row r="291" spans="1:9" x14ac:dyDescent="0.25">
      <c r="A291" s="1" t="s">
        <v>598</v>
      </c>
      <c r="B291" s="3">
        <v>425</v>
      </c>
      <c r="C291" s="4">
        <f>B291/SUM(B$2:B$1629)</f>
        <v>7.7857365306758023E-4</v>
      </c>
      <c r="E291" s="1" t="s">
        <v>599</v>
      </c>
      <c r="F291" s="1" t="s">
        <v>599</v>
      </c>
      <c r="G291" t="str">
        <f>VLOOKUP($A291,[1]DeepLoc!$A$2:$N$2051,2,FALSE)</f>
        <v>Mitochondrion</v>
      </c>
      <c r="H291">
        <f>VLOOKUP($A291,[1]DeepLoc!$A$2:$N$2051,14,FALSE)</f>
        <v>0.77710000000000001</v>
      </c>
      <c r="I291" t="str">
        <f>VLOOKUP($A291,[1]DeepLoc!$A$2:$N$2051,3,FALSE)</f>
        <v>Soluble</v>
      </c>
    </row>
    <row r="292" spans="1:9" x14ac:dyDescent="0.25">
      <c r="A292" s="1" t="s">
        <v>600</v>
      </c>
      <c r="B292" s="3">
        <v>424</v>
      </c>
      <c r="C292" s="4">
        <f>B292/SUM(B$2:B$1629)</f>
        <v>7.7674171506036233E-4</v>
      </c>
      <c r="E292" s="1" t="s">
        <v>601</v>
      </c>
      <c r="F292" s="1" t="s">
        <v>602</v>
      </c>
      <c r="G292" t="str">
        <f>VLOOKUP($A292,[1]DeepLoc!$A$2:$N$2051,2,FALSE)</f>
        <v>Extracellular</v>
      </c>
      <c r="H292">
        <f>VLOOKUP($A292,[1]DeepLoc!$A$2:$N$2051,14,FALSE)</f>
        <v>0.314</v>
      </c>
      <c r="I292" t="str">
        <f>VLOOKUP($A292,[1]DeepLoc!$A$2:$N$2051,3,FALSE)</f>
        <v>Soluble</v>
      </c>
    </row>
    <row r="293" spans="1:9" x14ac:dyDescent="0.25">
      <c r="A293" s="1" t="s">
        <v>603</v>
      </c>
      <c r="B293" s="3">
        <v>424</v>
      </c>
      <c r="C293" s="4">
        <f>B293/SUM(B$2:B$1629)</f>
        <v>7.7674171506036233E-4</v>
      </c>
      <c r="D293" s="1" t="s">
        <v>604</v>
      </c>
      <c r="E293" s="1" t="s">
        <v>605</v>
      </c>
      <c r="F293" s="1" t="s">
        <v>605</v>
      </c>
      <c r="G293" t="str">
        <f>VLOOKUP($A293,[1]DeepLoc!$A$2:$N$2051,2,FALSE)</f>
        <v>Cytoplasm</v>
      </c>
      <c r="H293">
        <f>VLOOKUP($A293,[1]DeepLoc!$A$2:$N$2051,14,FALSE)</f>
        <v>0.72360000000000002</v>
      </c>
      <c r="I293" t="str">
        <f>VLOOKUP($A293,[1]DeepLoc!$A$2:$N$2051,3,FALSE)</f>
        <v>Soluble</v>
      </c>
    </row>
    <row r="294" spans="1:9" x14ac:dyDescent="0.25">
      <c r="A294" s="1" t="s">
        <v>606</v>
      </c>
      <c r="B294" s="3">
        <v>424</v>
      </c>
      <c r="C294" s="4">
        <f>B294/SUM(B$2:B$1629)</f>
        <v>7.7674171506036233E-4</v>
      </c>
      <c r="G294" t="str">
        <f>VLOOKUP($A294,[1]DeepLoc!$A$2:$N$2051,2,FALSE)</f>
        <v>Nucleus</v>
      </c>
      <c r="H294">
        <f>VLOOKUP($A294,[1]DeepLoc!$A$2:$N$2051,14,FALSE)</f>
        <v>0.48959999999999998</v>
      </c>
      <c r="I294" t="str">
        <f>VLOOKUP($A294,[1]DeepLoc!$A$2:$N$2051,3,FALSE)</f>
        <v>Soluble</v>
      </c>
    </row>
    <row r="295" spans="1:9" x14ac:dyDescent="0.25">
      <c r="A295" s="1" t="s">
        <v>607</v>
      </c>
      <c r="B295" s="3">
        <v>424</v>
      </c>
      <c r="C295" s="4">
        <f>B295/SUM(B$2:B$1629)</f>
        <v>7.7674171506036233E-4</v>
      </c>
      <c r="G295" t="str">
        <f>VLOOKUP($A295,[1]DeepLoc!$A$2:$N$2051,2,FALSE)</f>
        <v>Nucleus</v>
      </c>
      <c r="H295">
        <f>VLOOKUP($A295,[1]DeepLoc!$A$2:$N$2051,14,FALSE)</f>
        <v>0.48959999999999998</v>
      </c>
      <c r="I295" t="str">
        <f>VLOOKUP($A295,[1]DeepLoc!$A$2:$N$2051,3,FALSE)</f>
        <v>Soluble</v>
      </c>
    </row>
    <row r="296" spans="1:9" x14ac:dyDescent="0.25">
      <c r="A296" s="1" t="s">
        <v>608</v>
      </c>
      <c r="B296" s="3">
        <v>423</v>
      </c>
      <c r="C296" s="4">
        <f>B296/SUM(B$2:B$1629)</f>
        <v>7.7490977705314454E-4</v>
      </c>
      <c r="D296" s="1" t="s">
        <v>609</v>
      </c>
      <c r="E296" s="1" t="s">
        <v>610</v>
      </c>
      <c r="F296" s="1" t="s">
        <v>611</v>
      </c>
      <c r="G296" t="str">
        <f>VLOOKUP($A296,[1]DeepLoc!$A$2:$N$2051,2,FALSE)</f>
        <v>Nucleus</v>
      </c>
      <c r="H296">
        <f>VLOOKUP($A296,[1]DeepLoc!$A$2:$N$2051,14,FALSE)</f>
        <v>0.59</v>
      </c>
      <c r="I296" t="str">
        <f>VLOOKUP($A296,[1]DeepLoc!$A$2:$N$2051,3,FALSE)</f>
        <v>Soluble</v>
      </c>
    </row>
    <row r="297" spans="1:9" x14ac:dyDescent="0.25">
      <c r="A297" s="1" t="s">
        <v>612</v>
      </c>
      <c r="B297" s="3">
        <v>423</v>
      </c>
      <c r="C297" s="4">
        <f>B297/SUM(B$2:B$1629)</f>
        <v>7.7490977705314454E-4</v>
      </c>
      <c r="D297" s="1" t="s">
        <v>613</v>
      </c>
      <c r="E297" s="1" t="s">
        <v>375</v>
      </c>
      <c r="F297" s="1" t="s">
        <v>376</v>
      </c>
      <c r="G297" t="str">
        <f>VLOOKUP($A297,[1]DeepLoc!$A$2:$N$2051,2,FALSE)</f>
        <v>Cytoplasm</v>
      </c>
      <c r="H297">
        <f>VLOOKUP($A297,[1]DeepLoc!$A$2:$N$2051,14,FALSE)</f>
        <v>0.62409999999999999</v>
      </c>
      <c r="I297" t="str">
        <f>VLOOKUP($A297,[1]DeepLoc!$A$2:$N$2051,3,FALSE)</f>
        <v>Soluble</v>
      </c>
    </row>
    <row r="298" spans="1:9" x14ac:dyDescent="0.25">
      <c r="A298" s="1" t="s">
        <v>614</v>
      </c>
      <c r="B298" s="3">
        <v>422</v>
      </c>
      <c r="C298" s="4">
        <f>B298/SUM(B$2:B$1629)</f>
        <v>7.7307783904592665E-4</v>
      </c>
      <c r="E298" s="1" t="s">
        <v>615</v>
      </c>
      <c r="F298" s="1" t="s">
        <v>615</v>
      </c>
      <c r="G298" t="str">
        <f>VLOOKUP($A298,[1]DeepLoc!$A$2:$N$2051,2,FALSE)</f>
        <v>Nucleus</v>
      </c>
      <c r="H298">
        <f>VLOOKUP($A298,[1]DeepLoc!$A$2:$N$2051,14,FALSE)</f>
        <v>0.65159999999999996</v>
      </c>
      <c r="I298" t="str">
        <f>VLOOKUP($A298,[1]DeepLoc!$A$2:$N$2051,3,FALSE)</f>
        <v>Soluble</v>
      </c>
    </row>
    <row r="299" spans="1:9" x14ac:dyDescent="0.25">
      <c r="A299" s="1" t="s">
        <v>616</v>
      </c>
      <c r="B299" s="3">
        <v>422</v>
      </c>
      <c r="C299" s="4">
        <f>B299/SUM(B$2:B$1629)</f>
        <v>7.7307783904592665E-4</v>
      </c>
      <c r="D299" s="1" t="s">
        <v>617</v>
      </c>
      <c r="E299" s="1" t="s">
        <v>618</v>
      </c>
      <c r="F299" s="1" t="s">
        <v>618</v>
      </c>
      <c r="G299" t="str">
        <f>VLOOKUP($A299,[1]DeepLoc!$A$2:$N$2051,2,FALSE)</f>
        <v>Cytoplasm</v>
      </c>
      <c r="H299">
        <f>VLOOKUP($A299,[1]DeepLoc!$A$2:$N$2051,14,FALSE)</f>
        <v>0.90739999999999998</v>
      </c>
      <c r="I299" t="str">
        <f>VLOOKUP($A299,[1]DeepLoc!$A$2:$N$2051,3,FALSE)</f>
        <v>Soluble</v>
      </c>
    </row>
    <row r="300" spans="1:9" x14ac:dyDescent="0.25">
      <c r="A300" s="1" t="s">
        <v>619</v>
      </c>
      <c r="B300" s="3">
        <v>421</v>
      </c>
      <c r="C300" s="4">
        <f>B300/SUM(B$2:B$1629)</f>
        <v>7.7124590103870886E-4</v>
      </c>
      <c r="E300" s="1" t="s">
        <v>605</v>
      </c>
      <c r="F300" s="1" t="s">
        <v>605</v>
      </c>
      <c r="G300" t="str">
        <f>VLOOKUP($A300,[1]DeepLoc!$A$2:$N$2051,2,FALSE)</f>
        <v>Plastid</v>
      </c>
      <c r="H300">
        <f>VLOOKUP($A300,[1]DeepLoc!$A$2:$N$2051,14,FALSE)</f>
        <v>0.50629999999999997</v>
      </c>
      <c r="I300" t="str">
        <f>VLOOKUP($A300,[1]DeepLoc!$A$2:$N$2051,3,FALSE)</f>
        <v>Soluble</v>
      </c>
    </row>
    <row r="301" spans="1:9" x14ac:dyDescent="0.25">
      <c r="A301" s="1" t="s">
        <v>620</v>
      </c>
      <c r="B301" s="3">
        <v>421</v>
      </c>
      <c r="C301" s="4">
        <f>B301/SUM(B$2:B$1629)</f>
        <v>7.7124590103870886E-4</v>
      </c>
      <c r="D301" s="3" t="s">
        <v>621</v>
      </c>
      <c r="E301" s="1" t="s">
        <v>622</v>
      </c>
      <c r="F301" s="1" t="s">
        <v>622</v>
      </c>
      <c r="G301" t="str">
        <f>VLOOKUP($A301,[1]DeepLoc!$A$2:$N$2051,2,FALSE)</f>
        <v>Plastid</v>
      </c>
      <c r="H301">
        <f>VLOOKUP($A301,[1]DeepLoc!$A$2:$N$2051,14,FALSE)</f>
        <v>0.83620000000000005</v>
      </c>
      <c r="I301" t="str">
        <f>VLOOKUP($A301,[1]DeepLoc!$A$2:$N$2051,3,FALSE)</f>
        <v>Membrane</v>
      </c>
    </row>
    <row r="302" spans="1:9" x14ac:dyDescent="0.25">
      <c r="A302" s="1" t="s">
        <v>623</v>
      </c>
      <c r="B302" s="3">
        <v>421</v>
      </c>
      <c r="C302" s="4">
        <f>B302/SUM(B$2:B$1629)</f>
        <v>7.7124590103870886E-4</v>
      </c>
      <c r="E302" s="1" t="s">
        <v>624</v>
      </c>
      <c r="F302" s="1" t="s">
        <v>624</v>
      </c>
      <c r="G302" t="str">
        <f>VLOOKUP($A302,[1]DeepLoc!$A$2:$N$2051,2,FALSE)</f>
        <v>Cytoplasm</v>
      </c>
      <c r="H302">
        <f>VLOOKUP($A302,[1]DeepLoc!$A$2:$N$2051,14,FALSE)</f>
        <v>0.59009999999999996</v>
      </c>
      <c r="I302" t="str">
        <f>VLOOKUP($A302,[1]DeepLoc!$A$2:$N$2051,3,FALSE)</f>
        <v>Soluble</v>
      </c>
    </row>
    <row r="303" spans="1:9" x14ac:dyDescent="0.25">
      <c r="A303" s="1" t="s">
        <v>625</v>
      </c>
      <c r="B303" s="3">
        <v>420</v>
      </c>
      <c r="C303" s="4">
        <f>B303/SUM(B$2:B$1629)</f>
        <v>7.6941396303149097E-4</v>
      </c>
      <c r="E303" s="1" t="s">
        <v>626</v>
      </c>
      <c r="F303" s="1" t="s">
        <v>626</v>
      </c>
      <c r="G303" t="str">
        <f>VLOOKUP($A303,[1]DeepLoc!$A$2:$N$2051,2,FALSE)</f>
        <v>Nucleus</v>
      </c>
      <c r="H303">
        <f>VLOOKUP($A303,[1]DeepLoc!$A$2:$N$2051,14,FALSE)</f>
        <v>0.74419999999999997</v>
      </c>
      <c r="I303" t="str">
        <f>VLOOKUP($A303,[1]DeepLoc!$A$2:$N$2051,3,FALSE)</f>
        <v>Soluble</v>
      </c>
    </row>
    <row r="304" spans="1:9" x14ac:dyDescent="0.25">
      <c r="A304" s="1" t="s">
        <v>627</v>
      </c>
      <c r="B304" s="3">
        <v>419</v>
      </c>
      <c r="C304" s="4">
        <f>B304/SUM(B$2:B$1629)</f>
        <v>7.6758202502427318E-4</v>
      </c>
      <c r="G304" t="str">
        <f>VLOOKUP($A304,[1]DeepLoc!$A$2:$N$2051,2,FALSE)</f>
        <v>Nucleus</v>
      </c>
      <c r="H304">
        <f>VLOOKUP($A304,[1]DeepLoc!$A$2:$N$2051,14,FALSE)</f>
        <v>0.89429999999999998</v>
      </c>
      <c r="I304" t="str">
        <f>VLOOKUP($A304,[1]DeepLoc!$A$2:$N$2051,3,FALSE)</f>
        <v>Soluble</v>
      </c>
    </row>
    <row r="305" spans="1:9" x14ac:dyDescent="0.25">
      <c r="A305" s="1" t="s">
        <v>628</v>
      </c>
      <c r="B305" s="3">
        <v>418</v>
      </c>
      <c r="C305" s="4">
        <f>B305/SUM(B$2:B$1629)</f>
        <v>7.6575008701705539E-4</v>
      </c>
      <c r="E305" s="1" t="s">
        <v>629</v>
      </c>
      <c r="F305" s="1" t="s">
        <v>629</v>
      </c>
      <c r="G305" t="str">
        <f>VLOOKUP($A305,[1]DeepLoc!$A$2:$N$2051,2,FALSE)</f>
        <v>Endoplasmic reticulum</v>
      </c>
      <c r="H305">
        <f>VLOOKUP($A305,[1]DeepLoc!$A$2:$N$2051,14,FALSE)</f>
        <v>0.52990000000000004</v>
      </c>
      <c r="I305" t="str">
        <f>VLOOKUP($A305,[1]DeepLoc!$A$2:$N$2051,3,FALSE)</f>
        <v>Membrane</v>
      </c>
    </row>
    <row r="306" spans="1:9" x14ac:dyDescent="0.25">
      <c r="A306" s="1" t="s">
        <v>630</v>
      </c>
      <c r="B306" s="3">
        <v>417</v>
      </c>
      <c r="C306" s="4">
        <f>B306/SUM(B$2:B$1629)</f>
        <v>7.639181490098375E-4</v>
      </c>
      <c r="D306" s="3" t="s">
        <v>631</v>
      </c>
      <c r="E306" s="1" t="s">
        <v>632</v>
      </c>
      <c r="F306" s="1" t="s">
        <v>632</v>
      </c>
      <c r="G306" t="str">
        <f>VLOOKUP($A306,[1]DeepLoc!$A$2:$N$2051,2,FALSE)</f>
        <v>Plastid</v>
      </c>
      <c r="H306">
        <f>VLOOKUP($A306,[1]DeepLoc!$A$2:$N$2051,14,FALSE)</f>
        <v>0.66600000000000004</v>
      </c>
      <c r="I306" t="str">
        <f>VLOOKUP($A306,[1]DeepLoc!$A$2:$N$2051,3,FALSE)</f>
        <v>Soluble</v>
      </c>
    </row>
    <row r="307" spans="1:9" x14ac:dyDescent="0.25">
      <c r="A307" s="1" t="s">
        <v>633</v>
      </c>
      <c r="B307" s="3">
        <v>417</v>
      </c>
      <c r="C307" s="4">
        <f>B307/SUM(B$2:B$1629)</f>
        <v>7.639181490098375E-4</v>
      </c>
      <c r="E307" s="1" t="s">
        <v>634</v>
      </c>
      <c r="F307" s="1" t="s">
        <v>634</v>
      </c>
      <c r="G307" t="str">
        <f>VLOOKUP($A307,[1]DeepLoc!$A$2:$N$2051,2,FALSE)</f>
        <v>Cytoplasm</v>
      </c>
      <c r="H307">
        <f>VLOOKUP($A307,[1]DeepLoc!$A$2:$N$2051,14,FALSE)</f>
        <v>0.58499999999999996</v>
      </c>
      <c r="I307" t="str">
        <f>VLOOKUP($A307,[1]DeepLoc!$A$2:$N$2051,3,FALSE)</f>
        <v>Soluble</v>
      </c>
    </row>
    <row r="308" spans="1:9" x14ac:dyDescent="0.25">
      <c r="A308" s="1" t="s">
        <v>635</v>
      </c>
      <c r="B308" s="3">
        <v>416</v>
      </c>
      <c r="C308" s="4">
        <f>B308/SUM(B$2:B$1629)</f>
        <v>7.6208621100261971E-4</v>
      </c>
      <c r="D308" s="1" t="s">
        <v>636</v>
      </c>
      <c r="E308" s="1" t="s">
        <v>637</v>
      </c>
      <c r="F308" s="1" t="s">
        <v>638</v>
      </c>
      <c r="G308" t="str">
        <f>VLOOKUP($A308,[1]DeepLoc!$A$2:$N$2051,2,FALSE)</f>
        <v>Cytoplasm</v>
      </c>
      <c r="H308">
        <f>VLOOKUP($A308,[1]DeepLoc!$A$2:$N$2051,14,FALSE)</f>
        <v>0.58979999999999999</v>
      </c>
      <c r="I308" t="str">
        <f>VLOOKUP($A308,[1]DeepLoc!$A$2:$N$2051,3,FALSE)</f>
        <v>Soluble</v>
      </c>
    </row>
    <row r="309" spans="1:9" x14ac:dyDescent="0.25">
      <c r="A309" s="1" t="s">
        <v>639</v>
      </c>
      <c r="B309" s="3">
        <v>415</v>
      </c>
      <c r="C309" s="4">
        <f>B309/SUM(B$2:B$1629)</f>
        <v>7.6025427299540181E-4</v>
      </c>
      <c r="D309" s="1" t="s">
        <v>640</v>
      </c>
      <c r="E309" s="1" t="s">
        <v>21</v>
      </c>
      <c r="F309" s="1" t="s">
        <v>21</v>
      </c>
      <c r="G309" t="str">
        <f>VLOOKUP($A309,[1]DeepLoc!$A$2:$N$2051,2,FALSE)</f>
        <v>Plastid</v>
      </c>
      <c r="H309">
        <f>VLOOKUP($A309,[1]DeepLoc!$A$2:$N$2051,14,FALSE)</f>
        <v>0.92349999999999999</v>
      </c>
      <c r="I309" t="str">
        <f>VLOOKUP($A309,[1]DeepLoc!$A$2:$N$2051,3,FALSE)</f>
        <v>Membrane</v>
      </c>
    </row>
    <row r="310" spans="1:9" x14ac:dyDescent="0.25">
      <c r="A310" s="1" t="s">
        <v>641</v>
      </c>
      <c r="B310" s="3">
        <v>414</v>
      </c>
      <c r="C310" s="4">
        <f>B310/SUM(B$2:B$1629)</f>
        <v>7.5842233498818403E-4</v>
      </c>
      <c r="E310" s="1" t="s">
        <v>366</v>
      </c>
      <c r="F310" s="1" t="s">
        <v>366</v>
      </c>
      <c r="G310" t="str">
        <f>VLOOKUP($A310,[1]DeepLoc!$A$2:$N$2051,2,FALSE)</f>
        <v>Extracellular</v>
      </c>
      <c r="H310">
        <f>VLOOKUP($A310,[1]DeepLoc!$A$2:$N$2051,14,FALSE)</f>
        <v>0.41610000000000003</v>
      </c>
      <c r="I310" t="str">
        <f>VLOOKUP($A310,[1]DeepLoc!$A$2:$N$2051,3,FALSE)</f>
        <v>Soluble</v>
      </c>
    </row>
    <row r="311" spans="1:9" x14ac:dyDescent="0.25">
      <c r="A311" s="1" t="s">
        <v>642</v>
      </c>
      <c r="B311" s="3">
        <v>414</v>
      </c>
      <c r="C311" s="4">
        <f>B311/SUM(B$2:B$1629)</f>
        <v>7.5842233498818403E-4</v>
      </c>
      <c r="E311" s="1" t="s">
        <v>643</v>
      </c>
      <c r="F311" s="1" t="s">
        <v>643</v>
      </c>
      <c r="G311" t="str">
        <f>VLOOKUP($A311,[1]DeepLoc!$A$2:$N$2051,2,FALSE)</f>
        <v>Plastid</v>
      </c>
      <c r="H311">
        <f>VLOOKUP($A311,[1]DeepLoc!$A$2:$N$2051,14,FALSE)</f>
        <v>0.47289999999999999</v>
      </c>
      <c r="I311" t="str">
        <f>VLOOKUP($A311,[1]DeepLoc!$A$2:$N$2051,3,FALSE)</f>
        <v>Soluble</v>
      </c>
    </row>
    <row r="312" spans="1:9" x14ac:dyDescent="0.25">
      <c r="A312" s="1" t="s">
        <v>644</v>
      </c>
      <c r="B312" s="3">
        <v>414</v>
      </c>
      <c r="C312" s="4">
        <f>B312/SUM(B$2:B$1629)</f>
        <v>7.5842233498818403E-4</v>
      </c>
      <c r="E312" s="1" t="s">
        <v>645</v>
      </c>
      <c r="F312" s="1" t="s">
        <v>645</v>
      </c>
      <c r="G312" t="str">
        <f>VLOOKUP($A312,[1]DeepLoc!$A$2:$N$2051,2,FALSE)</f>
        <v>Nucleus</v>
      </c>
      <c r="H312">
        <f>VLOOKUP($A312,[1]DeepLoc!$A$2:$N$2051,14,FALSE)</f>
        <v>0.65390000000000004</v>
      </c>
      <c r="I312" t="str">
        <f>VLOOKUP($A312,[1]DeepLoc!$A$2:$N$2051,3,FALSE)</f>
        <v>Soluble</v>
      </c>
    </row>
    <row r="313" spans="1:9" x14ac:dyDescent="0.25">
      <c r="A313" s="1" t="s">
        <v>646</v>
      </c>
      <c r="B313" s="3">
        <v>413</v>
      </c>
      <c r="C313" s="4">
        <f>B313/SUM(B$2:B$1629)</f>
        <v>7.5659039698096613E-4</v>
      </c>
      <c r="G313" t="str">
        <f>VLOOKUP($A313,[1]DeepLoc!$A$2:$N$2051,2,FALSE)</f>
        <v>Nucleus</v>
      </c>
      <c r="H313">
        <f>VLOOKUP($A313,[1]DeepLoc!$A$2:$N$2051,14,FALSE)</f>
        <v>0.88239999999999996</v>
      </c>
      <c r="I313" t="str">
        <f>VLOOKUP($A313,[1]DeepLoc!$A$2:$N$2051,3,FALSE)</f>
        <v>Soluble</v>
      </c>
    </row>
    <row r="314" spans="1:9" x14ac:dyDescent="0.25">
      <c r="A314" s="1" t="s">
        <v>647</v>
      </c>
      <c r="B314" s="3">
        <v>413</v>
      </c>
      <c r="C314" s="4">
        <f>B314/SUM(B$2:B$1629)</f>
        <v>7.5659039698096613E-4</v>
      </c>
      <c r="E314" s="1" t="s">
        <v>338</v>
      </c>
      <c r="F314" s="1" t="s">
        <v>338</v>
      </c>
      <c r="G314" t="str">
        <f>VLOOKUP($A314,[1]DeepLoc!$A$2:$N$2051,2,FALSE)</f>
        <v>Cytoplasm</v>
      </c>
      <c r="H314">
        <f>VLOOKUP($A314,[1]DeepLoc!$A$2:$N$2051,14,FALSE)</f>
        <v>0.44750000000000001</v>
      </c>
      <c r="I314" t="str">
        <f>VLOOKUP($A314,[1]DeepLoc!$A$2:$N$2051,3,FALSE)</f>
        <v>Soluble</v>
      </c>
    </row>
    <row r="315" spans="1:9" x14ac:dyDescent="0.25">
      <c r="A315" s="1" t="s">
        <v>648</v>
      </c>
      <c r="B315" s="3">
        <v>412</v>
      </c>
      <c r="C315" s="4">
        <f>B315/SUM(B$2:B$1629)</f>
        <v>7.5475845897374834E-4</v>
      </c>
      <c r="D315" s="1" t="s">
        <v>649</v>
      </c>
      <c r="E315" s="1" t="s">
        <v>650</v>
      </c>
      <c r="F315" s="1" t="s">
        <v>651</v>
      </c>
      <c r="G315" t="str">
        <f>VLOOKUP($A315,[1]DeepLoc!$A$2:$N$2051,2,FALSE)</f>
        <v>Cytoplasm</v>
      </c>
      <c r="H315">
        <f>VLOOKUP($A315,[1]DeepLoc!$A$2:$N$2051,14,FALSE)</f>
        <v>0.65580000000000005</v>
      </c>
      <c r="I315" t="str">
        <f>VLOOKUP($A315,[1]DeepLoc!$A$2:$N$2051,3,FALSE)</f>
        <v>Soluble</v>
      </c>
    </row>
    <row r="316" spans="1:9" x14ac:dyDescent="0.25">
      <c r="A316" s="1" t="s">
        <v>652</v>
      </c>
      <c r="B316" s="3">
        <v>412</v>
      </c>
      <c r="C316" s="4">
        <f>B316/SUM(B$2:B$1629)</f>
        <v>7.5475845897374834E-4</v>
      </c>
      <c r="E316" s="1" t="s">
        <v>427</v>
      </c>
      <c r="F316" s="1" t="s">
        <v>427</v>
      </c>
      <c r="G316" t="str">
        <f>VLOOKUP($A316,[1]DeepLoc!$A$2:$N$2051,2,FALSE)</f>
        <v>Mitochondrion</v>
      </c>
      <c r="H316">
        <f>VLOOKUP($A316,[1]DeepLoc!$A$2:$N$2051,14,FALSE)</f>
        <v>0.72889999999999999</v>
      </c>
      <c r="I316" t="str">
        <f>VLOOKUP($A316,[1]DeepLoc!$A$2:$N$2051,3,FALSE)</f>
        <v>Membrane</v>
      </c>
    </row>
    <row r="317" spans="1:9" x14ac:dyDescent="0.25">
      <c r="A317" s="1" t="s">
        <v>653</v>
      </c>
      <c r="B317" s="3">
        <v>411</v>
      </c>
      <c r="C317" s="4">
        <f>B317/SUM(B$2:B$1629)</f>
        <v>7.5292652096653045E-4</v>
      </c>
      <c r="G317" t="str">
        <f>VLOOKUP($A317,[1]DeepLoc!$A$2:$N$2051,2,FALSE)</f>
        <v>Mitochondrion</v>
      </c>
      <c r="H317">
        <f>VLOOKUP($A317,[1]DeepLoc!$A$2:$N$2051,14,FALSE)</f>
        <v>0.64419999999999999</v>
      </c>
      <c r="I317" t="str">
        <f>VLOOKUP($A317,[1]DeepLoc!$A$2:$N$2051,3,FALSE)</f>
        <v>Soluble</v>
      </c>
    </row>
    <row r="318" spans="1:9" x14ac:dyDescent="0.25">
      <c r="A318" s="1" t="s">
        <v>654</v>
      </c>
      <c r="B318" s="3">
        <v>410</v>
      </c>
      <c r="C318" s="4">
        <f>B318/SUM(B$2:B$1629)</f>
        <v>7.5109458295931266E-4</v>
      </c>
      <c r="D318" s="1" t="s">
        <v>655</v>
      </c>
      <c r="E318" s="1" t="s">
        <v>656</v>
      </c>
      <c r="F318" s="1" t="s">
        <v>656</v>
      </c>
      <c r="G318" t="str">
        <f>VLOOKUP($A318,[1]DeepLoc!$A$2:$N$2051,2,FALSE)</f>
        <v>Cell membrane</v>
      </c>
      <c r="H318">
        <f>VLOOKUP($A318,[1]DeepLoc!$A$2:$N$2051,14,FALSE)</f>
        <v>0.46870000000000001</v>
      </c>
      <c r="I318" t="str">
        <f>VLOOKUP($A318,[1]DeepLoc!$A$2:$N$2051,3,FALSE)</f>
        <v>Membrane</v>
      </c>
    </row>
    <row r="319" spans="1:9" x14ac:dyDescent="0.25">
      <c r="A319" s="1" t="s">
        <v>657</v>
      </c>
      <c r="B319" s="3">
        <v>408</v>
      </c>
      <c r="C319" s="4">
        <f>B319/SUM(B$2:B$1629)</f>
        <v>7.4743070694487698E-4</v>
      </c>
      <c r="G319" t="str">
        <f>VLOOKUP($A319,[1]DeepLoc!$A$2:$N$2051,2,FALSE)</f>
        <v>Extracellular</v>
      </c>
      <c r="H319">
        <f>VLOOKUP($A319,[1]DeepLoc!$A$2:$N$2051,14,FALSE)</f>
        <v>0.95289999999999997</v>
      </c>
      <c r="I319" t="str">
        <f>VLOOKUP($A319,[1]DeepLoc!$A$2:$N$2051,3,FALSE)</f>
        <v>Soluble</v>
      </c>
    </row>
    <row r="320" spans="1:9" x14ac:dyDescent="0.25">
      <c r="A320" s="1" t="s">
        <v>658</v>
      </c>
      <c r="B320" s="3">
        <v>404</v>
      </c>
      <c r="C320" s="4">
        <f>B320/SUM(B$2:B$1629)</f>
        <v>7.4010295491600561E-4</v>
      </c>
      <c r="E320" s="1" t="s">
        <v>26</v>
      </c>
      <c r="F320" s="1" t="s">
        <v>26</v>
      </c>
      <c r="G320" t="str">
        <f>VLOOKUP($A320,[1]DeepLoc!$A$2:$N$2051,2,FALSE)</f>
        <v>Cytoplasm</v>
      </c>
      <c r="H320">
        <f>VLOOKUP($A320,[1]DeepLoc!$A$2:$N$2051,14,FALSE)</f>
        <v>0.32869999999999999</v>
      </c>
      <c r="I320" t="str">
        <f>VLOOKUP($A320,[1]DeepLoc!$A$2:$N$2051,3,FALSE)</f>
        <v>Soluble</v>
      </c>
    </row>
    <row r="321" spans="1:9" x14ac:dyDescent="0.25">
      <c r="A321" s="1" t="s">
        <v>659</v>
      </c>
      <c r="B321" s="3">
        <v>401</v>
      </c>
      <c r="C321" s="4">
        <f>B321/SUM(B$2:B$1629)</f>
        <v>7.3460714089435214E-4</v>
      </c>
      <c r="G321" t="str">
        <f>VLOOKUP($A321,[1]DeepLoc!$A$2:$N$2051,2,FALSE)</f>
        <v>Plastid</v>
      </c>
      <c r="H321">
        <f>VLOOKUP($A321,[1]DeepLoc!$A$2:$N$2051,14,FALSE)</f>
        <v>0.33600000000000002</v>
      </c>
      <c r="I321" t="str">
        <f>VLOOKUP($A321,[1]DeepLoc!$A$2:$N$2051,3,FALSE)</f>
        <v>Membrane</v>
      </c>
    </row>
    <row r="322" spans="1:9" x14ac:dyDescent="0.25">
      <c r="A322" s="1" t="s">
        <v>660</v>
      </c>
      <c r="B322" s="3">
        <v>398</v>
      </c>
      <c r="C322" s="4">
        <f>B322/SUM(B$2:B$1629)</f>
        <v>7.2911132687269867E-4</v>
      </c>
      <c r="G322" t="str">
        <f>VLOOKUP($A322,[1]DeepLoc!$A$2:$N$2051,2,FALSE)</f>
        <v>Plastid</v>
      </c>
      <c r="H322">
        <f>VLOOKUP($A322,[1]DeepLoc!$A$2:$N$2051,14,FALSE)</f>
        <v>0.2495</v>
      </c>
      <c r="I322" t="str">
        <f>VLOOKUP($A322,[1]DeepLoc!$A$2:$N$2051,3,FALSE)</f>
        <v>Membrane</v>
      </c>
    </row>
    <row r="323" spans="1:9" x14ac:dyDescent="0.25">
      <c r="A323" s="1" t="s">
        <v>661</v>
      </c>
      <c r="B323" s="3">
        <v>398</v>
      </c>
      <c r="C323" s="4">
        <f>B323/SUM(B$2:B$1629)</f>
        <v>7.2911132687269867E-4</v>
      </c>
      <c r="D323" s="1" t="s">
        <v>662</v>
      </c>
      <c r="G323" t="str">
        <f>VLOOKUP($A323,[1]DeepLoc!$A$2:$N$2051,2,FALSE)</f>
        <v>Endoplasmic reticulum</v>
      </c>
      <c r="H323">
        <f>VLOOKUP($A323,[1]DeepLoc!$A$2:$N$2051,14,FALSE)</f>
        <v>0.2137</v>
      </c>
      <c r="I323" t="str">
        <f>VLOOKUP($A323,[1]DeepLoc!$A$2:$N$2051,3,FALSE)</f>
        <v>Membrane</v>
      </c>
    </row>
    <row r="324" spans="1:9" x14ac:dyDescent="0.25">
      <c r="A324" s="1" t="s">
        <v>663</v>
      </c>
      <c r="B324" s="3">
        <v>397</v>
      </c>
      <c r="C324" s="4">
        <f>B324/SUM(B$2:B$1629)</f>
        <v>7.2727938886548078E-4</v>
      </c>
      <c r="E324" s="1" t="s">
        <v>664</v>
      </c>
      <c r="F324" s="1" t="s">
        <v>664</v>
      </c>
      <c r="G324" t="str">
        <f>VLOOKUP($A324,[1]DeepLoc!$A$2:$N$2051,2,FALSE)</f>
        <v>Nucleus</v>
      </c>
      <c r="H324">
        <f>VLOOKUP($A324,[1]DeepLoc!$A$2:$N$2051,14,FALSE)</f>
        <v>0.84179999999999999</v>
      </c>
      <c r="I324" t="str">
        <f>VLOOKUP($A324,[1]DeepLoc!$A$2:$N$2051,3,FALSE)</f>
        <v>Soluble</v>
      </c>
    </row>
    <row r="325" spans="1:9" x14ac:dyDescent="0.25">
      <c r="A325" s="1" t="s">
        <v>665</v>
      </c>
      <c r="B325" s="3">
        <v>396</v>
      </c>
      <c r="C325" s="4">
        <f>B325/SUM(B$2:B$1629)</f>
        <v>7.2544745085826299E-4</v>
      </c>
      <c r="D325" s="1" t="s">
        <v>666</v>
      </c>
      <c r="E325" s="1" t="s">
        <v>667</v>
      </c>
      <c r="F325" s="1" t="s">
        <v>667</v>
      </c>
      <c r="G325" t="str">
        <f>VLOOKUP($A325,[1]DeepLoc!$A$2:$N$2051,2,FALSE)</f>
        <v>Cytoplasm</v>
      </c>
      <c r="H325">
        <f>VLOOKUP($A325,[1]DeepLoc!$A$2:$N$2051,14,FALSE)</f>
        <v>0.90390000000000004</v>
      </c>
      <c r="I325" t="str">
        <f>VLOOKUP($A325,[1]DeepLoc!$A$2:$N$2051,3,FALSE)</f>
        <v>Soluble</v>
      </c>
    </row>
    <row r="326" spans="1:9" x14ac:dyDescent="0.25">
      <c r="A326" s="1" t="s">
        <v>668</v>
      </c>
      <c r="B326" s="3">
        <v>396</v>
      </c>
      <c r="C326" s="4">
        <f>B326/SUM(B$2:B$1629)</f>
        <v>7.2544745085826299E-4</v>
      </c>
      <c r="D326" s="1" t="s">
        <v>669</v>
      </c>
      <c r="E326" s="1" t="s">
        <v>670</v>
      </c>
      <c r="F326" s="1" t="s">
        <v>670</v>
      </c>
      <c r="G326" t="str">
        <f>VLOOKUP($A326,[1]DeepLoc!$A$2:$N$2051,2,FALSE)</f>
        <v>Cytoplasm</v>
      </c>
      <c r="H326">
        <f>VLOOKUP($A326,[1]DeepLoc!$A$2:$N$2051,14,FALSE)</f>
        <v>0.43419999999999997</v>
      </c>
      <c r="I326" t="str">
        <f>VLOOKUP($A326,[1]DeepLoc!$A$2:$N$2051,3,FALSE)</f>
        <v>Soluble</v>
      </c>
    </row>
    <row r="327" spans="1:9" x14ac:dyDescent="0.25">
      <c r="A327" s="1" t="s">
        <v>671</v>
      </c>
      <c r="B327" s="3">
        <v>395</v>
      </c>
      <c r="C327" s="4">
        <f>B327/SUM(B$2:B$1629)</f>
        <v>7.236155128510451E-4</v>
      </c>
      <c r="E327" s="1" t="s">
        <v>495</v>
      </c>
      <c r="F327" s="1" t="s">
        <v>495</v>
      </c>
      <c r="G327" t="str">
        <f>VLOOKUP($A327,[1]DeepLoc!$A$2:$N$2051,2,FALSE)</f>
        <v>Mitochondrion</v>
      </c>
      <c r="H327">
        <f>VLOOKUP($A327,[1]DeepLoc!$A$2:$N$2051,14,FALSE)</f>
        <v>0.47820000000000001</v>
      </c>
      <c r="I327" t="str">
        <f>VLOOKUP($A327,[1]DeepLoc!$A$2:$N$2051,3,FALSE)</f>
        <v>Soluble</v>
      </c>
    </row>
    <row r="328" spans="1:9" x14ac:dyDescent="0.25">
      <c r="A328" s="1" t="s">
        <v>672</v>
      </c>
      <c r="B328" s="3">
        <v>395</v>
      </c>
      <c r="C328" s="4">
        <f>B328/SUM(B$2:B$1629)</f>
        <v>7.236155128510451E-4</v>
      </c>
      <c r="F328" s="1" t="s">
        <v>673</v>
      </c>
      <c r="G328" t="str">
        <f>VLOOKUP($A328,[1]DeepLoc!$A$2:$N$2051,2,FALSE)</f>
        <v>Mitochondrion</v>
      </c>
      <c r="H328">
        <f>VLOOKUP($A328,[1]DeepLoc!$A$2:$N$2051,14,FALSE)</f>
        <v>0.95689999999999997</v>
      </c>
      <c r="I328" t="str">
        <f>VLOOKUP($A328,[1]DeepLoc!$A$2:$N$2051,3,FALSE)</f>
        <v>Membrane</v>
      </c>
    </row>
    <row r="329" spans="1:9" x14ac:dyDescent="0.25">
      <c r="A329" s="1" t="s">
        <v>674</v>
      </c>
      <c r="B329" s="3">
        <v>394</v>
      </c>
      <c r="C329" s="4">
        <f>B329/SUM(B$2:B$1629)</f>
        <v>7.2178357484382731E-4</v>
      </c>
      <c r="E329" s="1" t="s">
        <v>675</v>
      </c>
      <c r="G329" t="str">
        <f>VLOOKUP($A329,[1]DeepLoc!$A$2:$N$2051,2,FALSE)</f>
        <v>Cytoplasm</v>
      </c>
      <c r="H329">
        <f>VLOOKUP($A329,[1]DeepLoc!$A$2:$N$2051,14,FALSE)</f>
        <v>0.69540000000000002</v>
      </c>
      <c r="I329" t="str">
        <f>VLOOKUP($A329,[1]DeepLoc!$A$2:$N$2051,3,FALSE)</f>
        <v>Soluble</v>
      </c>
    </row>
    <row r="330" spans="1:9" x14ac:dyDescent="0.25">
      <c r="A330" s="1" t="s">
        <v>676</v>
      </c>
      <c r="B330" s="3">
        <v>391</v>
      </c>
      <c r="C330" s="4">
        <f>B330/SUM(B$2:B$1629)</f>
        <v>7.1628776082217373E-4</v>
      </c>
      <c r="E330" s="1" t="s">
        <v>567</v>
      </c>
      <c r="F330" s="1" t="s">
        <v>568</v>
      </c>
      <c r="G330" t="str">
        <f>VLOOKUP($A330,[1]DeepLoc!$A$2:$N$2051,2,FALSE)</f>
        <v>Extracellular</v>
      </c>
      <c r="H330">
        <f>VLOOKUP($A330,[1]DeepLoc!$A$2:$N$2051,14,FALSE)</f>
        <v>0.84599999999999997</v>
      </c>
      <c r="I330" t="str">
        <f>VLOOKUP($A330,[1]DeepLoc!$A$2:$N$2051,3,FALSE)</f>
        <v>Soluble</v>
      </c>
    </row>
    <row r="331" spans="1:9" x14ac:dyDescent="0.25">
      <c r="A331" s="1" t="s">
        <v>677</v>
      </c>
      <c r="B331" s="3">
        <v>391</v>
      </c>
      <c r="C331" s="4">
        <f>B331/SUM(B$2:B$1629)</f>
        <v>7.1628776082217373E-4</v>
      </c>
      <c r="D331" s="1" t="s">
        <v>678</v>
      </c>
      <c r="E331" s="1" t="s">
        <v>679</v>
      </c>
      <c r="F331" s="1" t="s">
        <v>679</v>
      </c>
      <c r="G331" t="str">
        <f>VLOOKUP($A331,[1]DeepLoc!$A$2:$N$2051,2,FALSE)</f>
        <v>Mitochondrion</v>
      </c>
      <c r="H331">
        <f>VLOOKUP($A331,[1]DeepLoc!$A$2:$N$2051,14,FALSE)</f>
        <v>0.64459999999999995</v>
      </c>
      <c r="I331" t="str">
        <f>VLOOKUP($A331,[1]DeepLoc!$A$2:$N$2051,3,FALSE)</f>
        <v>Soluble</v>
      </c>
    </row>
    <row r="332" spans="1:9" x14ac:dyDescent="0.25">
      <c r="A332" s="1" t="s">
        <v>680</v>
      </c>
      <c r="B332" s="3">
        <v>391</v>
      </c>
      <c r="C332" s="4">
        <f>B332/SUM(B$2:B$1629)</f>
        <v>7.1628776082217373E-4</v>
      </c>
      <c r="E332" s="1" t="s">
        <v>681</v>
      </c>
      <c r="F332" s="1" t="s">
        <v>681</v>
      </c>
      <c r="G332" t="str">
        <f>VLOOKUP($A332,[1]DeepLoc!$A$2:$N$2051,2,FALSE)</f>
        <v>Mitochondrion</v>
      </c>
      <c r="H332">
        <f>VLOOKUP($A332,[1]DeepLoc!$A$2:$N$2051,14,FALSE)</f>
        <v>0.60050000000000003</v>
      </c>
      <c r="I332" t="str">
        <f>VLOOKUP($A332,[1]DeepLoc!$A$2:$N$2051,3,FALSE)</f>
        <v>Soluble</v>
      </c>
    </row>
    <row r="333" spans="1:9" x14ac:dyDescent="0.25">
      <c r="A333" s="1" t="s">
        <v>682</v>
      </c>
      <c r="B333" s="3">
        <v>391</v>
      </c>
      <c r="C333" s="4">
        <f>B333/SUM(B$2:B$1629)</f>
        <v>7.1628776082217373E-4</v>
      </c>
      <c r="D333" s="1" t="s">
        <v>683</v>
      </c>
      <c r="E333" s="1" t="s">
        <v>684</v>
      </c>
      <c r="F333" s="1" t="s">
        <v>684</v>
      </c>
      <c r="G333" t="str">
        <f>VLOOKUP($A333,[1]DeepLoc!$A$2:$N$2051,2,FALSE)</f>
        <v>Cytoplasm</v>
      </c>
      <c r="H333">
        <f>VLOOKUP($A333,[1]DeepLoc!$A$2:$N$2051,14,FALSE)</f>
        <v>0.68130000000000002</v>
      </c>
      <c r="I333" t="str">
        <f>VLOOKUP($A333,[1]DeepLoc!$A$2:$N$2051,3,FALSE)</f>
        <v>Soluble</v>
      </c>
    </row>
    <row r="334" spans="1:9" x14ac:dyDescent="0.25">
      <c r="A334" s="1" t="s">
        <v>685</v>
      </c>
      <c r="B334" s="3">
        <v>387</v>
      </c>
      <c r="C334" s="4">
        <f>B334/SUM(B$2:B$1629)</f>
        <v>7.0896000879330247E-4</v>
      </c>
      <c r="D334" s="1" t="s">
        <v>686</v>
      </c>
      <c r="G334" t="str">
        <f>VLOOKUP($A334,[1]DeepLoc!$A$2:$N$2051,2,FALSE)</f>
        <v>Nucleus</v>
      </c>
      <c r="H334">
        <f>VLOOKUP($A334,[1]DeepLoc!$A$2:$N$2051,14,FALSE)</f>
        <v>0.67459999999999998</v>
      </c>
      <c r="I334" t="str">
        <f>VLOOKUP($A334,[1]DeepLoc!$A$2:$N$2051,3,FALSE)</f>
        <v>Soluble</v>
      </c>
    </row>
    <row r="335" spans="1:9" x14ac:dyDescent="0.25">
      <c r="A335" s="1" t="s">
        <v>687</v>
      </c>
      <c r="B335" s="3">
        <v>380</v>
      </c>
      <c r="C335" s="4">
        <f>B335/SUM(B$2:B$1629)</f>
        <v>6.9613644274277764E-4</v>
      </c>
      <c r="D335" s="1" t="s">
        <v>688</v>
      </c>
      <c r="E335" s="1" t="s">
        <v>689</v>
      </c>
      <c r="F335" s="1" t="s">
        <v>689</v>
      </c>
      <c r="G335" t="str">
        <f>VLOOKUP($A335,[1]DeepLoc!$A$2:$N$2051,2,FALSE)</f>
        <v>Golgi apparatus</v>
      </c>
      <c r="H335">
        <f>VLOOKUP($A335,[1]DeepLoc!$A$2:$N$2051,14,FALSE)</f>
        <v>0.69710000000000005</v>
      </c>
      <c r="I335" t="str">
        <f>VLOOKUP($A335,[1]DeepLoc!$A$2:$N$2051,3,FALSE)</f>
        <v>Membrane</v>
      </c>
    </row>
    <row r="336" spans="1:9" x14ac:dyDescent="0.25">
      <c r="A336" s="1" t="s">
        <v>690</v>
      </c>
      <c r="B336" s="3">
        <v>377</v>
      </c>
      <c r="C336" s="4">
        <f>B336/SUM(B$2:B$1629)</f>
        <v>6.9064062872112406E-4</v>
      </c>
      <c r="G336" t="str">
        <f>VLOOKUP($A336,[1]DeepLoc!$A$2:$N$2051,2,FALSE)</f>
        <v>Mitochondrion</v>
      </c>
      <c r="H336">
        <f>VLOOKUP($A336,[1]DeepLoc!$A$2:$N$2051,14,FALSE)</f>
        <v>0.30630000000000002</v>
      </c>
      <c r="I336" t="str">
        <f>VLOOKUP($A336,[1]DeepLoc!$A$2:$N$2051,3,FALSE)</f>
        <v>Membrane</v>
      </c>
    </row>
    <row r="337" spans="1:9" x14ac:dyDescent="0.25">
      <c r="A337" s="1" t="s">
        <v>691</v>
      </c>
      <c r="B337" s="3">
        <v>377</v>
      </c>
      <c r="C337" s="4">
        <f>B337/SUM(B$2:B$1629)</f>
        <v>6.9064062872112406E-4</v>
      </c>
      <c r="D337" s="1" t="s">
        <v>692</v>
      </c>
      <c r="G337" t="str">
        <f>VLOOKUP($A337,[1]DeepLoc!$A$2:$N$2051,2,FALSE)</f>
        <v>Cytoplasm</v>
      </c>
      <c r="H337">
        <f>VLOOKUP($A337,[1]DeepLoc!$A$2:$N$2051,14,FALSE)</f>
        <v>0.40200000000000002</v>
      </c>
      <c r="I337" t="str">
        <f>VLOOKUP($A337,[1]DeepLoc!$A$2:$N$2051,3,FALSE)</f>
        <v>Soluble</v>
      </c>
    </row>
    <row r="338" spans="1:9" x14ac:dyDescent="0.25">
      <c r="A338" s="1" t="s">
        <v>693</v>
      </c>
      <c r="B338" s="3">
        <v>375</v>
      </c>
      <c r="C338" s="4">
        <f>B338/SUM(B$2:B$1629)</f>
        <v>6.8697675270668838E-4</v>
      </c>
      <c r="D338" s="1" t="s">
        <v>694</v>
      </c>
      <c r="E338" s="1" t="s">
        <v>695</v>
      </c>
      <c r="F338" s="1" t="s">
        <v>695</v>
      </c>
      <c r="G338" t="str">
        <f>VLOOKUP($A338,[1]DeepLoc!$A$2:$N$2051,2,FALSE)</f>
        <v>Plastid</v>
      </c>
      <c r="H338">
        <f>VLOOKUP($A338,[1]DeepLoc!$A$2:$N$2051,14,FALSE)</f>
        <v>0.96279999999999999</v>
      </c>
      <c r="I338" t="str">
        <f>VLOOKUP($A338,[1]DeepLoc!$A$2:$N$2051,3,FALSE)</f>
        <v>Soluble</v>
      </c>
    </row>
    <row r="339" spans="1:9" x14ac:dyDescent="0.25">
      <c r="A339" s="1" t="s">
        <v>696</v>
      </c>
      <c r="B339" s="3">
        <v>374</v>
      </c>
      <c r="C339" s="4">
        <f>B339/SUM(B$2:B$1629)</f>
        <v>6.8514481469947059E-4</v>
      </c>
      <c r="G339" t="str">
        <f>VLOOKUP($A339,[1]DeepLoc!$A$2:$N$2051,2,FALSE)</f>
        <v>Mitochondrion</v>
      </c>
      <c r="H339">
        <f>VLOOKUP($A339,[1]DeepLoc!$A$2:$N$2051,14,FALSE)</f>
        <v>0.67469999999999997</v>
      </c>
      <c r="I339" t="str">
        <f>VLOOKUP($A339,[1]DeepLoc!$A$2:$N$2051,3,FALSE)</f>
        <v>Soluble</v>
      </c>
    </row>
    <row r="340" spans="1:9" x14ac:dyDescent="0.25">
      <c r="A340" s="1" t="s">
        <v>697</v>
      </c>
      <c r="B340" s="3">
        <v>374</v>
      </c>
      <c r="C340" s="4">
        <f>B340/SUM(B$2:B$1629)</f>
        <v>6.8514481469947059E-4</v>
      </c>
      <c r="G340" t="str">
        <f>VLOOKUP($A340,[1]DeepLoc!$A$2:$N$2051,2,FALSE)</f>
        <v>Mitochondrion</v>
      </c>
      <c r="H340">
        <f>VLOOKUP($A340,[1]DeepLoc!$A$2:$N$2051,14,FALSE)</f>
        <v>0.58399999999999996</v>
      </c>
      <c r="I340" t="str">
        <f>VLOOKUP($A340,[1]DeepLoc!$A$2:$N$2051,3,FALSE)</f>
        <v>Membrane</v>
      </c>
    </row>
    <row r="341" spans="1:9" x14ac:dyDescent="0.25">
      <c r="A341" s="1" t="s">
        <v>698</v>
      </c>
      <c r="B341" s="3">
        <v>373</v>
      </c>
      <c r="C341" s="4">
        <f>B341/SUM(B$2:B$1629)</f>
        <v>6.8331287669225269E-4</v>
      </c>
      <c r="E341" s="1" t="s">
        <v>699</v>
      </c>
      <c r="F341" s="1" t="s">
        <v>700</v>
      </c>
      <c r="G341" t="str">
        <f>VLOOKUP($A341,[1]DeepLoc!$A$2:$N$2051,2,FALSE)</f>
        <v>Nucleus</v>
      </c>
      <c r="H341">
        <f>VLOOKUP($A341,[1]DeepLoc!$A$2:$N$2051,14,FALSE)</f>
        <v>0.87870000000000004</v>
      </c>
      <c r="I341" t="str">
        <f>VLOOKUP($A341,[1]DeepLoc!$A$2:$N$2051,3,FALSE)</f>
        <v>Soluble</v>
      </c>
    </row>
    <row r="342" spans="1:9" x14ac:dyDescent="0.25">
      <c r="A342" s="1" t="s">
        <v>701</v>
      </c>
      <c r="B342" s="3">
        <v>372</v>
      </c>
      <c r="C342" s="4">
        <f>B342/SUM(B$2:B$1629)</f>
        <v>6.8148093868503491E-4</v>
      </c>
      <c r="E342" s="1" t="s">
        <v>595</v>
      </c>
      <c r="F342" s="1" t="s">
        <v>595</v>
      </c>
      <c r="G342" t="str">
        <f>VLOOKUP($A342,[1]DeepLoc!$A$2:$N$2051,2,FALSE)</f>
        <v>Nucleus</v>
      </c>
      <c r="H342">
        <f>VLOOKUP($A342,[1]DeepLoc!$A$2:$N$2051,14,FALSE)</f>
        <v>0.23799999999999999</v>
      </c>
      <c r="I342" t="str">
        <f>VLOOKUP($A342,[1]DeepLoc!$A$2:$N$2051,3,FALSE)</f>
        <v>Soluble</v>
      </c>
    </row>
    <row r="343" spans="1:9" x14ac:dyDescent="0.25">
      <c r="A343" s="1" t="s">
        <v>702</v>
      </c>
      <c r="B343" s="3">
        <v>371</v>
      </c>
      <c r="C343" s="4">
        <f>B343/SUM(B$2:B$1629)</f>
        <v>6.7964900067781701E-4</v>
      </c>
      <c r="D343" s="1" t="s">
        <v>703</v>
      </c>
      <c r="E343" s="1" t="s">
        <v>704</v>
      </c>
      <c r="F343" s="1" t="s">
        <v>705</v>
      </c>
      <c r="G343" t="str">
        <f>VLOOKUP($A343,[1]DeepLoc!$A$2:$N$2051,2,FALSE)</f>
        <v>Cell membrane</v>
      </c>
      <c r="H343">
        <f>VLOOKUP($A343,[1]DeepLoc!$A$2:$N$2051,14,FALSE)</f>
        <v>0.41749999999999998</v>
      </c>
      <c r="I343" t="str">
        <f>VLOOKUP($A343,[1]DeepLoc!$A$2:$N$2051,3,FALSE)</f>
        <v>Membrane</v>
      </c>
    </row>
    <row r="344" spans="1:9" x14ac:dyDescent="0.25">
      <c r="A344" s="1" t="s">
        <v>706</v>
      </c>
      <c r="B344" s="3">
        <v>368</v>
      </c>
      <c r="C344" s="4">
        <f>B344/SUM(B$2:B$1629)</f>
        <v>6.7415318665616354E-4</v>
      </c>
      <c r="D344" s="1" t="s">
        <v>707</v>
      </c>
      <c r="F344" s="1" t="s">
        <v>708</v>
      </c>
      <c r="G344" t="str">
        <f>VLOOKUP($A344,[1]DeepLoc!$A$2:$N$2051,2,FALSE)</f>
        <v>Nucleus</v>
      </c>
      <c r="H344">
        <f>VLOOKUP($A344,[1]DeepLoc!$A$2:$N$2051,14,FALSE)</f>
        <v>0.55289999999999995</v>
      </c>
      <c r="I344" t="str">
        <f>VLOOKUP($A344,[1]DeepLoc!$A$2:$N$2051,3,FALSE)</f>
        <v>Soluble</v>
      </c>
    </row>
    <row r="345" spans="1:9" x14ac:dyDescent="0.25">
      <c r="A345" s="1" t="s">
        <v>709</v>
      </c>
      <c r="B345" s="3">
        <v>367</v>
      </c>
      <c r="C345" s="4">
        <f>B345/SUM(B$2:B$1629)</f>
        <v>6.7232124864894576E-4</v>
      </c>
      <c r="E345" s="1" t="s">
        <v>710</v>
      </c>
      <c r="F345" s="1" t="s">
        <v>710</v>
      </c>
      <c r="G345" t="str">
        <f>VLOOKUP($A345,[1]DeepLoc!$A$2:$N$2051,2,FALSE)</f>
        <v>Cytoplasm</v>
      </c>
      <c r="H345">
        <f>VLOOKUP($A345,[1]DeepLoc!$A$2:$N$2051,14,FALSE)</f>
        <v>0.35730000000000001</v>
      </c>
      <c r="I345" t="str">
        <f>VLOOKUP($A345,[1]DeepLoc!$A$2:$N$2051,3,FALSE)</f>
        <v>Soluble</v>
      </c>
    </row>
    <row r="346" spans="1:9" x14ac:dyDescent="0.25">
      <c r="A346" s="1" t="s">
        <v>711</v>
      </c>
      <c r="B346" s="3">
        <v>365</v>
      </c>
      <c r="C346" s="4">
        <f>B346/SUM(B$2:B$1629)</f>
        <v>6.6865737263451007E-4</v>
      </c>
      <c r="D346" s="1" t="s">
        <v>712</v>
      </c>
      <c r="E346" s="1" t="s">
        <v>713</v>
      </c>
      <c r="F346" s="1" t="s">
        <v>713</v>
      </c>
      <c r="G346" t="str">
        <f>VLOOKUP($A346,[1]DeepLoc!$A$2:$N$2051,2,FALSE)</f>
        <v>Plastid</v>
      </c>
      <c r="H346">
        <f>VLOOKUP($A346,[1]DeepLoc!$A$2:$N$2051,14,FALSE)</f>
        <v>0.5474</v>
      </c>
      <c r="I346" t="str">
        <f>VLOOKUP($A346,[1]DeepLoc!$A$2:$N$2051,3,FALSE)</f>
        <v>Soluble</v>
      </c>
    </row>
    <row r="347" spans="1:9" x14ac:dyDescent="0.25">
      <c r="A347" s="1" t="s">
        <v>714</v>
      </c>
      <c r="B347" s="3">
        <v>364</v>
      </c>
      <c r="C347" s="4">
        <f>B347/SUM(B$2:B$1629)</f>
        <v>6.6682543462729218E-4</v>
      </c>
      <c r="D347" s="1" t="s">
        <v>715</v>
      </c>
      <c r="F347" s="1" t="s">
        <v>716</v>
      </c>
      <c r="G347" t="str">
        <f>VLOOKUP($A347,[1]DeepLoc!$A$2:$N$2051,2,FALSE)</f>
        <v>Plastid</v>
      </c>
      <c r="H347">
        <f>VLOOKUP($A347,[1]DeepLoc!$A$2:$N$2051,14,FALSE)</f>
        <v>0.50560000000000005</v>
      </c>
      <c r="I347" t="str">
        <f>VLOOKUP($A347,[1]DeepLoc!$A$2:$N$2051,3,FALSE)</f>
        <v>Soluble</v>
      </c>
    </row>
    <row r="348" spans="1:9" x14ac:dyDescent="0.25">
      <c r="A348" s="1" t="s">
        <v>717</v>
      </c>
      <c r="B348" s="3">
        <v>364</v>
      </c>
      <c r="C348" s="4">
        <f>B348/SUM(B$2:B$1629)</f>
        <v>6.6682543462729218E-4</v>
      </c>
      <c r="D348" s="1" t="s">
        <v>718</v>
      </c>
      <c r="G348" t="str">
        <f>VLOOKUP($A348,[1]DeepLoc!$A$2:$N$2051,2,FALSE)</f>
        <v>Cell membrane</v>
      </c>
      <c r="H348">
        <f>VLOOKUP($A348,[1]DeepLoc!$A$2:$N$2051,14,FALSE)</f>
        <v>0.81889999999999996</v>
      </c>
      <c r="I348" t="str">
        <f>VLOOKUP($A348,[1]DeepLoc!$A$2:$N$2051,3,FALSE)</f>
        <v>Membrane</v>
      </c>
    </row>
    <row r="349" spans="1:9" x14ac:dyDescent="0.25">
      <c r="A349" s="1" t="s">
        <v>719</v>
      </c>
      <c r="B349" s="3">
        <v>364</v>
      </c>
      <c r="C349" s="4">
        <f>B349/SUM(B$2:B$1629)</f>
        <v>6.6682543462729218E-4</v>
      </c>
      <c r="E349" s="1" t="s">
        <v>275</v>
      </c>
      <c r="F349" s="1" t="s">
        <v>720</v>
      </c>
      <c r="G349" t="str">
        <f>VLOOKUP($A349,[1]DeepLoc!$A$2:$N$2051,2,FALSE)</f>
        <v>Nucleus</v>
      </c>
      <c r="H349">
        <f>VLOOKUP($A349,[1]DeepLoc!$A$2:$N$2051,14,FALSE)</f>
        <v>0.39200000000000002</v>
      </c>
      <c r="I349" t="str">
        <f>VLOOKUP($A349,[1]DeepLoc!$A$2:$N$2051,3,FALSE)</f>
        <v>Soluble</v>
      </c>
    </row>
    <row r="350" spans="1:9" x14ac:dyDescent="0.25">
      <c r="A350" s="1" t="s">
        <v>721</v>
      </c>
      <c r="B350" s="3">
        <v>363</v>
      </c>
      <c r="C350" s="4">
        <f>B350/SUM(B$2:B$1629)</f>
        <v>6.6499349662007439E-4</v>
      </c>
      <c r="D350" s="1" t="s">
        <v>722</v>
      </c>
      <c r="E350" s="1" t="s">
        <v>723</v>
      </c>
      <c r="F350" s="1" t="s">
        <v>723</v>
      </c>
      <c r="G350" t="str">
        <f>VLOOKUP($A350,[1]DeepLoc!$A$2:$N$2051,2,FALSE)</f>
        <v>Plastid</v>
      </c>
      <c r="H350">
        <f>VLOOKUP($A350,[1]DeepLoc!$A$2:$N$2051,14,FALSE)</f>
        <v>0.97799999999999998</v>
      </c>
      <c r="I350" t="str">
        <f>VLOOKUP($A350,[1]DeepLoc!$A$2:$N$2051,3,FALSE)</f>
        <v>Soluble</v>
      </c>
    </row>
    <row r="351" spans="1:9" x14ac:dyDescent="0.25">
      <c r="A351" s="1" t="s">
        <v>724</v>
      </c>
      <c r="B351" s="3">
        <v>363</v>
      </c>
      <c r="C351" s="4">
        <f>B351/SUM(B$2:B$1629)</f>
        <v>6.6499349662007439E-4</v>
      </c>
      <c r="E351" s="1" t="s">
        <v>725</v>
      </c>
      <c r="F351" s="1" t="s">
        <v>725</v>
      </c>
      <c r="G351" t="str">
        <f>VLOOKUP($A351,[1]DeepLoc!$A$2:$N$2051,2,FALSE)</f>
        <v>Endoplasmic reticulum</v>
      </c>
      <c r="H351">
        <f>VLOOKUP($A351,[1]DeepLoc!$A$2:$N$2051,14,FALSE)</f>
        <v>0.73009999999999997</v>
      </c>
      <c r="I351" t="str">
        <f>VLOOKUP($A351,[1]DeepLoc!$A$2:$N$2051,3,FALSE)</f>
        <v>Membrane</v>
      </c>
    </row>
    <row r="352" spans="1:9" x14ac:dyDescent="0.25">
      <c r="A352" s="1" t="s">
        <v>726</v>
      </c>
      <c r="B352" s="3">
        <v>362</v>
      </c>
      <c r="C352" s="4">
        <f>B352/SUM(B$2:B$1629)</f>
        <v>6.6316155861285649E-4</v>
      </c>
      <c r="E352" s="1" t="s">
        <v>727</v>
      </c>
      <c r="F352" s="1" t="s">
        <v>728</v>
      </c>
      <c r="G352" t="str">
        <f>VLOOKUP($A352,[1]DeepLoc!$A$2:$N$2051,2,FALSE)</f>
        <v>Mitochondrion</v>
      </c>
      <c r="H352">
        <f>VLOOKUP($A352,[1]DeepLoc!$A$2:$N$2051,14,FALSE)</f>
        <v>0.42609999999999998</v>
      </c>
      <c r="I352" t="str">
        <f>VLOOKUP($A352,[1]DeepLoc!$A$2:$N$2051,3,FALSE)</f>
        <v>Soluble</v>
      </c>
    </row>
    <row r="353" spans="1:9" x14ac:dyDescent="0.25">
      <c r="A353" s="1" t="s">
        <v>729</v>
      </c>
      <c r="B353" s="3">
        <v>361</v>
      </c>
      <c r="C353" s="4">
        <f>B353/SUM(B$2:B$1629)</f>
        <v>6.6132962060563871E-4</v>
      </c>
      <c r="D353" s="1" t="s">
        <v>730</v>
      </c>
      <c r="G353" t="str">
        <f>VLOOKUP($A353,[1]DeepLoc!$A$2:$N$2051,2,FALSE)</f>
        <v>Nucleus</v>
      </c>
      <c r="H353">
        <f>VLOOKUP($A353,[1]DeepLoc!$A$2:$N$2051,14,FALSE)</f>
        <v>0.83930000000000005</v>
      </c>
      <c r="I353" t="str">
        <f>VLOOKUP($A353,[1]DeepLoc!$A$2:$N$2051,3,FALSE)</f>
        <v>Soluble</v>
      </c>
    </row>
    <row r="354" spans="1:9" x14ac:dyDescent="0.25">
      <c r="A354" s="1" t="s">
        <v>731</v>
      </c>
      <c r="B354" s="3">
        <v>361</v>
      </c>
      <c r="C354" s="4">
        <f>B354/SUM(B$2:B$1629)</f>
        <v>6.6132962060563871E-4</v>
      </c>
      <c r="E354" s="1" t="s">
        <v>732</v>
      </c>
      <c r="F354" s="1" t="s">
        <v>732</v>
      </c>
      <c r="G354" t="str">
        <f>VLOOKUP($A354,[1]DeepLoc!$A$2:$N$2051,2,FALSE)</f>
        <v>Plastid</v>
      </c>
      <c r="H354">
        <f>VLOOKUP($A354,[1]DeepLoc!$A$2:$N$2051,14,FALSE)</f>
        <v>0.97729999999999995</v>
      </c>
      <c r="I354" t="str">
        <f>VLOOKUP($A354,[1]DeepLoc!$A$2:$N$2051,3,FALSE)</f>
        <v>Soluble</v>
      </c>
    </row>
    <row r="355" spans="1:9" x14ac:dyDescent="0.25">
      <c r="A355" s="1" t="s">
        <v>733</v>
      </c>
      <c r="B355" s="3">
        <v>361</v>
      </c>
      <c r="C355" s="4">
        <f>B355/SUM(B$2:B$1629)</f>
        <v>6.6132962060563871E-4</v>
      </c>
      <c r="E355" s="1" t="s">
        <v>734</v>
      </c>
      <c r="F355" s="1" t="s">
        <v>734</v>
      </c>
      <c r="G355" t="str">
        <f>VLOOKUP($A355,[1]DeepLoc!$A$2:$N$2051,2,FALSE)</f>
        <v>Mitochondrion</v>
      </c>
      <c r="H355">
        <f>VLOOKUP($A355,[1]DeepLoc!$A$2:$N$2051,14,FALSE)</f>
        <v>0.75170000000000003</v>
      </c>
      <c r="I355" t="str">
        <f>VLOOKUP($A355,[1]DeepLoc!$A$2:$N$2051,3,FALSE)</f>
        <v>Soluble</v>
      </c>
    </row>
    <row r="356" spans="1:9" x14ac:dyDescent="0.25">
      <c r="A356" s="1" t="s">
        <v>735</v>
      </c>
      <c r="B356" s="3">
        <v>360</v>
      </c>
      <c r="C356" s="4">
        <f>B356/SUM(B$2:B$1629)</f>
        <v>6.5949768259842092E-4</v>
      </c>
      <c r="G356" t="str">
        <f>VLOOKUP($A356,[1]DeepLoc!$A$2:$N$2051,2,FALSE)</f>
        <v>Cytoplasm</v>
      </c>
      <c r="H356">
        <f>VLOOKUP($A356,[1]DeepLoc!$A$2:$N$2051,14,FALSE)</f>
        <v>0.50680000000000003</v>
      </c>
      <c r="I356" t="str">
        <f>VLOOKUP($A356,[1]DeepLoc!$A$2:$N$2051,3,FALSE)</f>
        <v>Soluble</v>
      </c>
    </row>
    <row r="357" spans="1:9" x14ac:dyDescent="0.25">
      <c r="A357" s="1" t="s">
        <v>736</v>
      </c>
      <c r="B357" s="3">
        <v>359</v>
      </c>
      <c r="C357" s="4">
        <f>B357/SUM(B$2:B$1629)</f>
        <v>6.5766574459120302E-4</v>
      </c>
      <c r="E357" s="1" t="s">
        <v>316</v>
      </c>
      <c r="F357" s="1" t="s">
        <v>316</v>
      </c>
      <c r="G357" t="str">
        <f>VLOOKUP($A357,[1]DeepLoc!$A$2:$N$2051,2,FALSE)</f>
        <v>Extracellular</v>
      </c>
      <c r="H357">
        <f>VLOOKUP($A357,[1]DeepLoc!$A$2:$N$2051,14,FALSE)</f>
        <v>0.31280000000000002</v>
      </c>
      <c r="I357" t="str">
        <f>VLOOKUP($A357,[1]DeepLoc!$A$2:$N$2051,3,FALSE)</f>
        <v>Soluble</v>
      </c>
    </row>
    <row r="358" spans="1:9" x14ac:dyDescent="0.25">
      <c r="A358" s="1" t="s">
        <v>737</v>
      </c>
      <c r="B358" s="3">
        <v>358</v>
      </c>
      <c r="C358" s="4">
        <f>B358/SUM(B$2:B$1629)</f>
        <v>6.5583380658398524E-4</v>
      </c>
      <c r="D358" s="1" t="s">
        <v>738</v>
      </c>
      <c r="E358" s="1" t="s">
        <v>739</v>
      </c>
      <c r="F358" s="1" t="s">
        <v>739</v>
      </c>
      <c r="G358" t="str">
        <f>VLOOKUP($A358,[1]DeepLoc!$A$2:$N$2051,2,FALSE)</f>
        <v>Nucleus</v>
      </c>
      <c r="H358">
        <f>VLOOKUP($A358,[1]DeepLoc!$A$2:$N$2051,14,FALSE)</f>
        <v>0.84430000000000005</v>
      </c>
      <c r="I358" t="str">
        <f>VLOOKUP($A358,[1]DeepLoc!$A$2:$N$2051,3,FALSE)</f>
        <v>Soluble</v>
      </c>
    </row>
    <row r="359" spans="1:9" x14ac:dyDescent="0.25">
      <c r="A359" s="1" t="s">
        <v>740</v>
      </c>
      <c r="B359" s="3">
        <v>357</v>
      </c>
      <c r="C359" s="4">
        <f>B359/SUM(B$2:B$1629)</f>
        <v>6.5400186857676734E-4</v>
      </c>
      <c r="E359" s="1" t="s">
        <v>741</v>
      </c>
      <c r="G359" t="str">
        <f>VLOOKUP($A359,[1]DeepLoc!$A$2:$N$2051,2,FALSE)</f>
        <v>Cell membrane</v>
      </c>
      <c r="H359">
        <f>VLOOKUP($A359,[1]DeepLoc!$A$2:$N$2051,14,FALSE)</f>
        <v>0.35</v>
      </c>
      <c r="I359" t="str">
        <f>VLOOKUP($A359,[1]DeepLoc!$A$2:$N$2051,3,FALSE)</f>
        <v>Membrane</v>
      </c>
    </row>
    <row r="360" spans="1:9" x14ac:dyDescent="0.25">
      <c r="A360" s="1" t="s">
        <v>742</v>
      </c>
      <c r="B360" s="3">
        <v>356</v>
      </c>
      <c r="C360" s="4">
        <f>B360/SUM(B$2:B$1629)</f>
        <v>6.5216993056954956E-4</v>
      </c>
      <c r="G360" t="str">
        <f>VLOOKUP($A360,[1]DeepLoc!$A$2:$N$2051,2,FALSE)</f>
        <v>Extracellular</v>
      </c>
      <c r="H360">
        <f>VLOOKUP($A360,[1]DeepLoc!$A$2:$N$2051,14,FALSE)</f>
        <v>0.79139999999999999</v>
      </c>
      <c r="I360" t="str">
        <f>VLOOKUP($A360,[1]DeepLoc!$A$2:$N$2051,3,FALSE)</f>
        <v>Soluble</v>
      </c>
    </row>
    <row r="361" spans="1:9" x14ac:dyDescent="0.25">
      <c r="A361" s="1" t="s">
        <v>743</v>
      </c>
      <c r="B361" s="3">
        <v>356</v>
      </c>
      <c r="C361" s="4">
        <f>B361/SUM(B$2:B$1629)</f>
        <v>6.5216993056954956E-4</v>
      </c>
      <c r="D361" s="1" t="s">
        <v>744</v>
      </c>
      <c r="E361" s="1" t="s">
        <v>227</v>
      </c>
      <c r="F361" s="1" t="s">
        <v>228</v>
      </c>
      <c r="G361" t="str">
        <f>VLOOKUP($A361,[1]DeepLoc!$A$2:$N$2051,2,FALSE)</f>
        <v>Plastid</v>
      </c>
      <c r="H361">
        <f>VLOOKUP($A361,[1]DeepLoc!$A$2:$N$2051,14,FALSE)</f>
        <v>0.99760000000000004</v>
      </c>
      <c r="I361" t="str">
        <f>VLOOKUP($A361,[1]DeepLoc!$A$2:$N$2051,3,FALSE)</f>
        <v>Soluble</v>
      </c>
    </row>
    <row r="362" spans="1:9" x14ac:dyDescent="0.25">
      <c r="A362" s="1" t="s">
        <v>745</v>
      </c>
      <c r="B362" s="3">
        <v>356</v>
      </c>
      <c r="C362" s="4">
        <f>B362/SUM(B$2:B$1629)</f>
        <v>6.5216993056954956E-4</v>
      </c>
      <c r="D362" s="1" t="s">
        <v>746</v>
      </c>
      <c r="E362" s="1" t="s">
        <v>747</v>
      </c>
      <c r="F362" s="1" t="s">
        <v>748</v>
      </c>
      <c r="G362" t="str">
        <f>VLOOKUP($A362,[1]DeepLoc!$A$2:$N$2051,2,FALSE)</f>
        <v>Cytoplasm</v>
      </c>
      <c r="H362">
        <f>VLOOKUP($A362,[1]DeepLoc!$A$2:$N$2051,14,FALSE)</f>
        <v>0.87639999999999996</v>
      </c>
      <c r="I362" t="str">
        <f>VLOOKUP($A362,[1]DeepLoc!$A$2:$N$2051,3,FALSE)</f>
        <v>Soluble</v>
      </c>
    </row>
    <row r="363" spans="1:9" x14ac:dyDescent="0.25">
      <c r="A363" s="1" t="s">
        <v>749</v>
      </c>
      <c r="B363" s="3">
        <v>355</v>
      </c>
      <c r="C363" s="4">
        <f>B363/SUM(B$2:B$1629)</f>
        <v>6.5033799256233166E-4</v>
      </c>
      <c r="E363" s="1" t="s">
        <v>750</v>
      </c>
      <c r="F363" s="1" t="s">
        <v>750</v>
      </c>
      <c r="G363" t="str">
        <f>VLOOKUP($A363,[1]DeepLoc!$A$2:$N$2051,2,FALSE)</f>
        <v>Cytoplasm</v>
      </c>
      <c r="H363">
        <f>VLOOKUP($A363,[1]DeepLoc!$A$2:$N$2051,14,FALSE)</f>
        <v>0.50819999999999999</v>
      </c>
      <c r="I363" t="str">
        <f>VLOOKUP($A363,[1]DeepLoc!$A$2:$N$2051,3,FALSE)</f>
        <v>Soluble</v>
      </c>
    </row>
    <row r="364" spans="1:9" x14ac:dyDescent="0.25">
      <c r="A364" s="1" t="s">
        <v>751</v>
      </c>
      <c r="B364" s="3">
        <v>354</v>
      </c>
      <c r="C364" s="4">
        <f>B364/SUM(B$2:B$1629)</f>
        <v>6.4850605455511387E-4</v>
      </c>
      <c r="E364" s="1" t="s">
        <v>752</v>
      </c>
      <c r="F364" s="1" t="s">
        <v>752</v>
      </c>
      <c r="G364" t="str">
        <f>VLOOKUP($A364,[1]DeepLoc!$A$2:$N$2051,2,FALSE)</f>
        <v>Plastid</v>
      </c>
      <c r="H364">
        <f>VLOOKUP($A364,[1]DeepLoc!$A$2:$N$2051,14,FALSE)</f>
        <v>0.37890000000000001</v>
      </c>
      <c r="I364" t="str">
        <f>VLOOKUP($A364,[1]DeepLoc!$A$2:$N$2051,3,FALSE)</f>
        <v>Soluble</v>
      </c>
    </row>
    <row r="365" spans="1:9" x14ac:dyDescent="0.25">
      <c r="A365" s="1" t="s">
        <v>753</v>
      </c>
      <c r="B365" s="3">
        <v>353</v>
      </c>
      <c r="C365" s="4">
        <f>B365/SUM(B$2:B$1629)</f>
        <v>6.4667411654789598E-4</v>
      </c>
      <c r="D365" s="1" t="s">
        <v>754</v>
      </c>
      <c r="E365" s="1" t="s">
        <v>755</v>
      </c>
      <c r="F365" s="1" t="s">
        <v>755</v>
      </c>
      <c r="G365" t="str">
        <f>VLOOKUP($A365,[1]DeepLoc!$A$2:$N$2051,2,FALSE)</f>
        <v>Plastid</v>
      </c>
      <c r="H365">
        <f>VLOOKUP($A365,[1]DeepLoc!$A$2:$N$2051,14,FALSE)</f>
        <v>0.97219999999999995</v>
      </c>
      <c r="I365" t="str">
        <f>VLOOKUP($A365,[1]DeepLoc!$A$2:$N$2051,3,FALSE)</f>
        <v>Soluble</v>
      </c>
    </row>
    <row r="366" spans="1:9" x14ac:dyDescent="0.25">
      <c r="A366" s="1" t="s">
        <v>756</v>
      </c>
      <c r="B366" s="3">
        <v>353</v>
      </c>
      <c r="C366" s="4">
        <f>B366/SUM(B$2:B$1629)</f>
        <v>6.4667411654789598E-4</v>
      </c>
      <c r="G366" t="str">
        <f>VLOOKUP($A366,[1]DeepLoc!$A$2:$N$2051,2,FALSE)</f>
        <v>Plastid</v>
      </c>
      <c r="H366">
        <f>VLOOKUP($A366,[1]DeepLoc!$A$2:$N$2051,14,FALSE)</f>
        <v>0.31259999999999999</v>
      </c>
      <c r="I366" t="str">
        <f>VLOOKUP($A366,[1]DeepLoc!$A$2:$N$2051,3,FALSE)</f>
        <v>Soluble</v>
      </c>
    </row>
    <row r="367" spans="1:9" x14ac:dyDescent="0.25">
      <c r="A367" s="1" t="s">
        <v>757</v>
      </c>
      <c r="B367" s="3">
        <v>352</v>
      </c>
      <c r="C367" s="4">
        <f>B367/SUM(B$2:B$1629)</f>
        <v>6.4484217854067819E-4</v>
      </c>
      <c r="E367" s="1" t="s">
        <v>758</v>
      </c>
      <c r="F367" s="1" t="s">
        <v>758</v>
      </c>
      <c r="G367" t="str">
        <f>VLOOKUP($A367,[1]DeepLoc!$A$2:$N$2051,2,FALSE)</f>
        <v>Mitochondrion</v>
      </c>
      <c r="H367">
        <f>VLOOKUP($A367,[1]DeepLoc!$A$2:$N$2051,14,FALSE)</f>
        <v>0.97589999999999999</v>
      </c>
      <c r="I367" t="str">
        <f>VLOOKUP($A367,[1]DeepLoc!$A$2:$N$2051,3,FALSE)</f>
        <v>Soluble</v>
      </c>
    </row>
    <row r="368" spans="1:9" x14ac:dyDescent="0.25">
      <c r="A368" s="1" t="s">
        <v>759</v>
      </c>
      <c r="B368" s="3">
        <v>352</v>
      </c>
      <c r="C368" s="4">
        <f>B368/SUM(B$2:B$1629)</f>
        <v>6.4484217854067819E-4</v>
      </c>
      <c r="E368" s="1" t="s">
        <v>495</v>
      </c>
      <c r="F368" s="1" t="s">
        <v>495</v>
      </c>
      <c r="G368" t="str">
        <f>VLOOKUP($A368,[1]DeepLoc!$A$2:$N$2051,2,FALSE)</f>
        <v>Mitochondrion</v>
      </c>
      <c r="H368">
        <f>VLOOKUP($A368,[1]DeepLoc!$A$2:$N$2051,14,FALSE)</f>
        <v>0.38090000000000002</v>
      </c>
      <c r="I368" t="str">
        <f>VLOOKUP($A368,[1]DeepLoc!$A$2:$N$2051,3,FALSE)</f>
        <v>Soluble</v>
      </c>
    </row>
    <row r="369" spans="1:9" x14ac:dyDescent="0.25">
      <c r="A369" s="1" t="s">
        <v>760</v>
      </c>
      <c r="B369" s="3">
        <v>351</v>
      </c>
      <c r="C369" s="4">
        <f>B369/SUM(B$2:B$1629)</f>
        <v>6.4301024053346029E-4</v>
      </c>
      <c r="G369" t="str">
        <f>VLOOKUP($A369,[1]DeepLoc!$A$2:$N$2051,2,FALSE)</f>
        <v>Mitochondrion</v>
      </c>
      <c r="H369">
        <f>VLOOKUP($A369,[1]DeepLoc!$A$2:$N$2051,14,FALSE)</f>
        <v>0.55810000000000004</v>
      </c>
      <c r="I369" t="str">
        <f>VLOOKUP($A369,[1]DeepLoc!$A$2:$N$2051,3,FALSE)</f>
        <v>Membrane</v>
      </c>
    </row>
    <row r="370" spans="1:9" x14ac:dyDescent="0.25">
      <c r="A370" s="1" t="s">
        <v>761</v>
      </c>
      <c r="B370" s="3">
        <v>350</v>
      </c>
      <c r="C370" s="4">
        <f>B370/SUM(B$2:B$1629)</f>
        <v>6.4117830252624251E-4</v>
      </c>
      <c r="D370" s="1" t="s">
        <v>762</v>
      </c>
      <c r="E370" s="1" t="s">
        <v>763</v>
      </c>
      <c r="F370" s="1" t="s">
        <v>763</v>
      </c>
      <c r="G370" t="str">
        <f>VLOOKUP($A370,[1]DeepLoc!$A$2:$N$2051,2,FALSE)</f>
        <v>Cytoplasm</v>
      </c>
      <c r="H370">
        <f>VLOOKUP($A370,[1]DeepLoc!$A$2:$N$2051,14,FALSE)</f>
        <v>0.78120000000000001</v>
      </c>
      <c r="I370" t="str">
        <f>VLOOKUP($A370,[1]DeepLoc!$A$2:$N$2051,3,FALSE)</f>
        <v>Soluble</v>
      </c>
    </row>
    <row r="371" spans="1:9" x14ac:dyDescent="0.25">
      <c r="A371" s="1" t="s">
        <v>764</v>
      </c>
      <c r="B371" s="3">
        <v>350</v>
      </c>
      <c r="C371" s="4">
        <f>B371/SUM(B$2:B$1629)</f>
        <v>6.4117830252624251E-4</v>
      </c>
      <c r="D371" s="1" t="s">
        <v>765</v>
      </c>
      <c r="E371" s="1" t="s">
        <v>766</v>
      </c>
      <c r="F371" s="1" t="s">
        <v>766</v>
      </c>
      <c r="G371" t="str">
        <f>VLOOKUP($A371,[1]DeepLoc!$A$2:$N$2051,2,FALSE)</f>
        <v>Cytoplasm</v>
      </c>
      <c r="H371">
        <f>VLOOKUP($A371,[1]DeepLoc!$A$2:$N$2051,14,FALSE)</f>
        <v>0.75239999999999996</v>
      </c>
      <c r="I371" t="str">
        <f>VLOOKUP($A371,[1]DeepLoc!$A$2:$N$2051,3,FALSE)</f>
        <v>Soluble</v>
      </c>
    </row>
    <row r="372" spans="1:9" x14ac:dyDescent="0.25">
      <c r="A372" s="1" t="s">
        <v>767</v>
      </c>
      <c r="B372" s="3">
        <v>350</v>
      </c>
      <c r="C372" s="4">
        <f>B372/SUM(B$2:B$1629)</f>
        <v>6.4117830252624251E-4</v>
      </c>
      <c r="G372" t="str">
        <f>VLOOKUP($A372,[1]DeepLoc!$A$2:$N$2051,2,FALSE)</f>
        <v>Lysosome/Vacuole</v>
      </c>
      <c r="H372">
        <f>VLOOKUP($A372,[1]DeepLoc!$A$2:$N$2051,14,FALSE)</f>
        <v>0.3775</v>
      </c>
      <c r="I372" t="str">
        <f>VLOOKUP($A372,[1]DeepLoc!$A$2:$N$2051,3,FALSE)</f>
        <v>Soluble</v>
      </c>
    </row>
    <row r="373" spans="1:9" x14ac:dyDescent="0.25">
      <c r="A373" s="1" t="s">
        <v>768</v>
      </c>
      <c r="B373" s="3">
        <v>350</v>
      </c>
      <c r="C373" s="4">
        <f>B373/SUM(B$2:B$1629)</f>
        <v>6.4117830252624251E-4</v>
      </c>
      <c r="G373" t="str">
        <f>VLOOKUP($A373,[1]DeepLoc!$A$2:$N$2051,2,FALSE)</f>
        <v>Cytoplasm</v>
      </c>
      <c r="H373">
        <f>VLOOKUP($A373,[1]DeepLoc!$A$2:$N$2051,14,FALSE)</f>
        <v>0.42880000000000001</v>
      </c>
      <c r="I373" t="str">
        <f>VLOOKUP($A373,[1]DeepLoc!$A$2:$N$2051,3,FALSE)</f>
        <v>Soluble</v>
      </c>
    </row>
    <row r="374" spans="1:9" x14ac:dyDescent="0.25">
      <c r="A374" s="1" t="s">
        <v>769</v>
      </c>
      <c r="B374" s="3">
        <v>348</v>
      </c>
      <c r="C374" s="4">
        <f>B374/SUM(B$2:B$1629)</f>
        <v>6.3751442651180682E-4</v>
      </c>
      <c r="D374" s="1" t="s">
        <v>770</v>
      </c>
      <c r="E374" s="1" t="s">
        <v>471</v>
      </c>
      <c r="F374" s="1" t="s">
        <v>471</v>
      </c>
      <c r="G374" t="str">
        <f>VLOOKUP($A374,[1]DeepLoc!$A$2:$N$2051,2,FALSE)</f>
        <v>Cytoplasm</v>
      </c>
      <c r="H374">
        <f>VLOOKUP($A374,[1]DeepLoc!$A$2:$N$2051,14,FALSE)</f>
        <v>0.90649999999999997</v>
      </c>
      <c r="I374" t="str">
        <f>VLOOKUP($A374,[1]DeepLoc!$A$2:$N$2051,3,FALSE)</f>
        <v>Soluble</v>
      </c>
    </row>
    <row r="375" spans="1:9" x14ac:dyDescent="0.25">
      <c r="A375" s="1" t="s">
        <v>771</v>
      </c>
      <c r="B375" s="3">
        <v>348</v>
      </c>
      <c r="C375" s="4">
        <f>B375/SUM(B$2:B$1629)</f>
        <v>6.3751442651180682E-4</v>
      </c>
      <c r="D375" s="1" t="s">
        <v>772</v>
      </c>
      <c r="E375" s="1" t="s">
        <v>773</v>
      </c>
      <c r="F375" s="1" t="s">
        <v>774</v>
      </c>
      <c r="G375" t="str">
        <f>VLOOKUP($A375,[1]DeepLoc!$A$2:$N$2051,2,FALSE)</f>
        <v>Cytoplasm</v>
      </c>
      <c r="H375">
        <f>VLOOKUP($A375,[1]DeepLoc!$A$2:$N$2051,14,FALSE)</f>
        <v>0.55079999999999996</v>
      </c>
      <c r="I375" t="str">
        <f>VLOOKUP($A375,[1]DeepLoc!$A$2:$N$2051,3,FALSE)</f>
        <v>Soluble</v>
      </c>
    </row>
    <row r="376" spans="1:9" x14ac:dyDescent="0.25">
      <c r="A376" s="1" t="s">
        <v>775</v>
      </c>
      <c r="B376" s="3">
        <v>348</v>
      </c>
      <c r="C376" s="4">
        <f>B376/SUM(B$2:B$1629)</f>
        <v>6.3751442651180682E-4</v>
      </c>
      <c r="D376" s="1" t="s">
        <v>776</v>
      </c>
      <c r="E376" s="1" t="s">
        <v>52</v>
      </c>
      <c r="G376" t="str">
        <f>VLOOKUP($A376,[1]DeepLoc!$A$2:$N$2051,2,FALSE)</f>
        <v>Nucleus</v>
      </c>
      <c r="H376">
        <f>VLOOKUP($A376,[1]DeepLoc!$A$2:$N$2051,14,FALSE)</f>
        <v>0.93830000000000002</v>
      </c>
      <c r="I376" t="str">
        <f>VLOOKUP($A376,[1]DeepLoc!$A$2:$N$2051,3,FALSE)</f>
        <v>Soluble</v>
      </c>
    </row>
    <row r="377" spans="1:9" x14ac:dyDescent="0.25">
      <c r="A377" s="1" t="s">
        <v>777</v>
      </c>
      <c r="B377" s="3">
        <v>348</v>
      </c>
      <c r="C377" s="4">
        <f>B377/SUM(B$2:B$1629)</f>
        <v>6.3751442651180682E-4</v>
      </c>
      <c r="D377" s="1" t="s">
        <v>778</v>
      </c>
      <c r="E377" s="1" t="s">
        <v>779</v>
      </c>
      <c r="F377" s="1" t="s">
        <v>779</v>
      </c>
      <c r="G377" t="str">
        <f>VLOOKUP($A377,[1]DeepLoc!$A$2:$N$2051,2,FALSE)</f>
        <v>Plastid</v>
      </c>
      <c r="H377">
        <f>VLOOKUP($A377,[1]DeepLoc!$A$2:$N$2051,14,FALSE)</f>
        <v>0.37919999999999998</v>
      </c>
      <c r="I377" t="str">
        <f>VLOOKUP($A377,[1]DeepLoc!$A$2:$N$2051,3,FALSE)</f>
        <v>Soluble</v>
      </c>
    </row>
    <row r="378" spans="1:9" x14ac:dyDescent="0.25">
      <c r="A378" s="1" t="s">
        <v>780</v>
      </c>
      <c r="B378" s="3">
        <v>347</v>
      </c>
      <c r="C378" s="4">
        <f>B378/SUM(B$2:B$1629)</f>
        <v>6.3568248850458904E-4</v>
      </c>
      <c r="E378" s="1" t="s">
        <v>483</v>
      </c>
      <c r="F378" s="1" t="s">
        <v>484</v>
      </c>
      <c r="G378" t="str">
        <f>VLOOKUP($A378,[1]DeepLoc!$A$2:$N$2051,2,FALSE)</f>
        <v>Mitochondrion</v>
      </c>
      <c r="H378">
        <f>VLOOKUP($A378,[1]DeepLoc!$A$2:$N$2051,14,FALSE)</f>
        <v>0.68330000000000002</v>
      </c>
      <c r="I378" t="str">
        <f>VLOOKUP($A378,[1]DeepLoc!$A$2:$N$2051,3,FALSE)</f>
        <v>Soluble</v>
      </c>
    </row>
    <row r="379" spans="1:9" x14ac:dyDescent="0.25">
      <c r="A379" s="1" t="s">
        <v>781</v>
      </c>
      <c r="B379" s="3">
        <v>347</v>
      </c>
      <c r="C379" s="4">
        <f>B379/SUM(B$2:B$1629)</f>
        <v>6.3568248850458904E-4</v>
      </c>
      <c r="E379" s="1" t="s">
        <v>782</v>
      </c>
      <c r="F379" s="1" t="s">
        <v>782</v>
      </c>
      <c r="G379" t="str">
        <f>VLOOKUP($A379,[1]DeepLoc!$A$2:$N$2051,2,FALSE)</f>
        <v>Cytoplasm</v>
      </c>
      <c r="H379">
        <f>VLOOKUP($A379,[1]DeepLoc!$A$2:$N$2051,14,FALSE)</f>
        <v>0.47460000000000002</v>
      </c>
      <c r="I379" t="str">
        <f>VLOOKUP($A379,[1]DeepLoc!$A$2:$N$2051,3,FALSE)</f>
        <v>Soluble</v>
      </c>
    </row>
    <row r="380" spans="1:9" x14ac:dyDescent="0.25">
      <c r="A380" s="1" t="s">
        <v>783</v>
      </c>
      <c r="B380" s="3">
        <v>344</v>
      </c>
      <c r="C380" s="4">
        <f>B380/SUM(B$2:B$1629)</f>
        <v>6.3018667448293546E-4</v>
      </c>
      <c r="G380" t="str">
        <f>VLOOKUP($A380,[1]DeepLoc!$A$2:$N$2051,2,FALSE)</f>
        <v>Plastid</v>
      </c>
      <c r="H380">
        <f>VLOOKUP($A380,[1]DeepLoc!$A$2:$N$2051,14,FALSE)</f>
        <v>0.34160000000000001</v>
      </c>
      <c r="I380" t="str">
        <f>VLOOKUP($A380,[1]DeepLoc!$A$2:$N$2051,3,FALSE)</f>
        <v>Soluble</v>
      </c>
    </row>
    <row r="381" spans="1:9" x14ac:dyDescent="0.25">
      <c r="A381" s="1" t="s">
        <v>784</v>
      </c>
      <c r="B381" s="3">
        <v>342</v>
      </c>
      <c r="C381" s="4">
        <f>B381/SUM(B$2:B$1629)</f>
        <v>6.2652279846849978E-4</v>
      </c>
      <c r="D381" s="1" t="s">
        <v>785</v>
      </c>
      <c r="E381" s="1" t="s">
        <v>354</v>
      </c>
      <c r="F381" s="1" t="s">
        <v>354</v>
      </c>
      <c r="G381" t="str">
        <f>VLOOKUP($A381,[1]DeepLoc!$A$2:$N$2051,2,FALSE)</f>
        <v>Extracellular</v>
      </c>
      <c r="H381">
        <f>VLOOKUP($A381,[1]DeepLoc!$A$2:$N$2051,14,FALSE)</f>
        <v>0.94310000000000005</v>
      </c>
      <c r="I381" t="str">
        <f>VLOOKUP($A381,[1]DeepLoc!$A$2:$N$2051,3,FALSE)</f>
        <v>Soluble</v>
      </c>
    </row>
    <row r="382" spans="1:9" x14ac:dyDescent="0.25">
      <c r="A382" s="1" t="s">
        <v>786</v>
      </c>
      <c r="B382" s="3">
        <v>342</v>
      </c>
      <c r="C382" s="4">
        <f>B382/SUM(B$2:B$1629)</f>
        <v>6.2652279846849978E-4</v>
      </c>
      <c r="E382" s="1" t="s">
        <v>787</v>
      </c>
      <c r="F382" s="1" t="s">
        <v>787</v>
      </c>
      <c r="G382" t="str">
        <f>VLOOKUP($A382,[1]DeepLoc!$A$2:$N$2051,2,FALSE)</f>
        <v>Plastid</v>
      </c>
      <c r="H382">
        <f>VLOOKUP($A382,[1]DeepLoc!$A$2:$N$2051,14,FALSE)</f>
        <v>0.54920000000000002</v>
      </c>
      <c r="I382" t="str">
        <f>VLOOKUP($A382,[1]DeepLoc!$A$2:$N$2051,3,FALSE)</f>
        <v>Membrane</v>
      </c>
    </row>
    <row r="383" spans="1:9" x14ac:dyDescent="0.25">
      <c r="A383" s="1" t="s">
        <v>788</v>
      </c>
      <c r="B383" s="3">
        <v>342</v>
      </c>
      <c r="C383" s="4">
        <f>B383/SUM(B$2:B$1629)</f>
        <v>6.2652279846849978E-4</v>
      </c>
      <c r="D383" s="1" t="s">
        <v>789</v>
      </c>
      <c r="E383" s="1" t="s">
        <v>790</v>
      </c>
      <c r="F383" s="1" t="s">
        <v>791</v>
      </c>
      <c r="G383" t="str">
        <f>VLOOKUP($A383,[1]DeepLoc!$A$2:$N$2051,2,FALSE)</f>
        <v>Nucleus</v>
      </c>
      <c r="H383">
        <f>VLOOKUP($A383,[1]DeepLoc!$A$2:$N$2051,14,FALSE)</f>
        <v>0.87380000000000002</v>
      </c>
      <c r="I383" t="str">
        <f>VLOOKUP($A383,[1]DeepLoc!$A$2:$N$2051,3,FALSE)</f>
        <v>Soluble</v>
      </c>
    </row>
    <row r="384" spans="1:9" x14ac:dyDescent="0.25">
      <c r="A384" s="1" t="s">
        <v>792</v>
      </c>
      <c r="B384" s="3">
        <v>341</v>
      </c>
      <c r="C384" s="4">
        <f>B384/SUM(B$2:B$1629)</f>
        <v>6.2469086046128199E-4</v>
      </c>
      <c r="E384" s="1" t="s">
        <v>793</v>
      </c>
      <c r="F384" s="1" t="s">
        <v>794</v>
      </c>
      <c r="G384" t="str">
        <f>VLOOKUP($A384,[1]DeepLoc!$A$2:$N$2051,2,FALSE)</f>
        <v>Cytoplasm</v>
      </c>
      <c r="H384">
        <f>VLOOKUP($A384,[1]DeepLoc!$A$2:$N$2051,14,FALSE)</f>
        <v>0.87280000000000002</v>
      </c>
      <c r="I384" t="str">
        <f>VLOOKUP($A384,[1]DeepLoc!$A$2:$N$2051,3,FALSE)</f>
        <v>Soluble</v>
      </c>
    </row>
    <row r="385" spans="1:9" x14ac:dyDescent="0.25">
      <c r="A385" s="1" t="s">
        <v>795</v>
      </c>
      <c r="B385" s="3">
        <v>340</v>
      </c>
      <c r="C385" s="4">
        <f>B385/SUM(B$2:B$1629)</f>
        <v>6.228589224540642E-4</v>
      </c>
      <c r="G385" t="str">
        <f>VLOOKUP($A385,[1]DeepLoc!$A$2:$N$2051,2,FALSE)</f>
        <v>Nucleus</v>
      </c>
      <c r="H385">
        <f>VLOOKUP($A385,[1]DeepLoc!$A$2:$N$2051,14,FALSE)</f>
        <v>0.40050000000000002</v>
      </c>
      <c r="I385" t="str">
        <f>VLOOKUP($A385,[1]DeepLoc!$A$2:$N$2051,3,FALSE)</f>
        <v>Soluble</v>
      </c>
    </row>
    <row r="386" spans="1:9" x14ac:dyDescent="0.25">
      <c r="A386" s="1" t="s">
        <v>796</v>
      </c>
      <c r="B386" s="3">
        <v>339</v>
      </c>
      <c r="C386" s="4">
        <f>B386/SUM(B$2:B$1629)</f>
        <v>6.2102698444684631E-4</v>
      </c>
      <c r="D386" s="1" t="s">
        <v>797</v>
      </c>
      <c r="E386" s="1" t="s">
        <v>80</v>
      </c>
      <c r="F386" s="1" t="s">
        <v>80</v>
      </c>
      <c r="G386" t="str">
        <f>VLOOKUP($A386,[1]DeepLoc!$A$2:$N$2051,2,FALSE)</f>
        <v>Cytoplasm</v>
      </c>
      <c r="H386">
        <f>VLOOKUP($A386,[1]DeepLoc!$A$2:$N$2051,14,FALSE)</f>
        <v>0.76680000000000004</v>
      </c>
      <c r="I386" t="str">
        <f>VLOOKUP($A386,[1]DeepLoc!$A$2:$N$2051,3,FALSE)</f>
        <v>Soluble</v>
      </c>
    </row>
    <row r="387" spans="1:9" x14ac:dyDescent="0.25">
      <c r="A387" s="1" t="s">
        <v>798</v>
      </c>
      <c r="B387" s="3">
        <v>339</v>
      </c>
      <c r="C387" s="4">
        <f>B387/SUM(B$2:B$1629)</f>
        <v>6.2102698444684631E-4</v>
      </c>
      <c r="E387" s="1" t="s">
        <v>301</v>
      </c>
      <c r="F387" s="1" t="s">
        <v>301</v>
      </c>
      <c r="G387" t="str">
        <f>VLOOKUP($A387,[1]DeepLoc!$A$2:$N$2051,2,FALSE)</f>
        <v>Mitochondrion</v>
      </c>
      <c r="H387">
        <f>VLOOKUP($A387,[1]DeepLoc!$A$2:$N$2051,14,FALSE)</f>
        <v>0.78620000000000001</v>
      </c>
      <c r="I387" t="str">
        <f>VLOOKUP($A387,[1]DeepLoc!$A$2:$N$2051,3,FALSE)</f>
        <v>Soluble</v>
      </c>
    </row>
    <row r="388" spans="1:9" x14ac:dyDescent="0.25">
      <c r="A388" s="1" t="s">
        <v>799</v>
      </c>
      <c r="B388" s="3">
        <v>338</v>
      </c>
      <c r="C388" s="4">
        <f>B388/SUM(B$2:B$1629)</f>
        <v>6.1919504643962852E-4</v>
      </c>
      <c r="G388" t="str">
        <f>VLOOKUP($A388,[1]DeepLoc!$A$2:$N$2051,2,FALSE)</f>
        <v>Nucleus</v>
      </c>
      <c r="H388">
        <f>VLOOKUP($A388,[1]DeepLoc!$A$2:$N$2051,14,FALSE)</f>
        <v>0.83879999999999999</v>
      </c>
      <c r="I388" t="str">
        <f>VLOOKUP($A388,[1]DeepLoc!$A$2:$N$2051,3,FALSE)</f>
        <v>Soluble</v>
      </c>
    </row>
    <row r="389" spans="1:9" x14ac:dyDescent="0.25">
      <c r="A389" s="1" t="s">
        <v>800</v>
      </c>
      <c r="B389" s="3">
        <v>338</v>
      </c>
      <c r="C389" s="4">
        <f>B389/SUM(B$2:B$1629)</f>
        <v>6.1919504643962852E-4</v>
      </c>
      <c r="G389" t="str">
        <f>VLOOKUP($A389,[1]DeepLoc!$A$2:$N$2051,2,FALSE)</f>
        <v>Mitochondrion</v>
      </c>
      <c r="H389">
        <f>VLOOKUP($A389,[1]DeepLoc!$A$2:$N$2051,14,FALSE)</f>
        <v>0.68340000000000001</v>
      </c>
      <c r="I389" t="str">
        <f>VLOOKUP($A389,[1]DeepLoc!$A$2:$N$2051,3,FALSE)</f>
        <v>Soluble</v>
      </c>
    </row>
    <row r="390" spans="1:9" x14ac:dyDescent="0.25">
      <c r="A390" s="1" t="s">
        <v>801</v>
      </c>
      <c r="B390" s="3">
        <v>335</v>
      </c>
      <c r="C390" s="4">
        <f>B390/SUM(B$2:B$1629)</f>
        <v>6.1369923241797494E-4</v>
      </c>
      <c r="D390" s="1" t="s">
        <v>802</v>
      </c>
      <c r="E390" s="1" t="s">
        <v>803</v>
      </c>
      <c r="F390" s="1" t="s">
        <v>804</v>
      </c>
      <c r="G390" t="str">
        <f>VLOOKUP($A390,[1]DeepLoc!$A$2:$N$2051,2,FALSE)</f>
        <v>Cytoplasm</v>
      </c>
      <c r="H390">
        <f>VLOOKUP($A390,[1]DeepLoc!$A$2:$N$2051,14,FALSE)</f>
        <v>0.50109999999999999</v>
      </c>
      <c r="I390" t="str">
        <f>VLOOKUP($A390,[1]DeepLoc!$A$2:$N$2051,3,FALSE)</f>
        <v>Soluble</v>
      </c>
    </row>
    <row r="391" spans="1:9" x14ac:dyDescent="0.25">
      <c r="A391" s="1" t="s">
        <v>805</v>
      </c>
      <c r="B391" s="3">
        <v>333</v>
      </c>
      <c r="C391" s="4">
        <f>B391/SUM(B$2:B$1629)</f>
        <v>6.1003535640353926E-4</v>
      </c>
      <c r="D391" s="1" t="s">
        <v>806</v>
      </c>
      <c r="E391" s="1" t="s">
        <v>807</v>
      </c>
      <c r="F391" s="1" t="s">
        <v>808</v>
      </c>
      <c r="G391" t="str">
        <f>VLOOKUP($A391,[1]DeepLoc!$A$2:$N$2051,2,FALSE)</f>
        <v>Nucleus</v>
      </c>
      <c r="H391">
        <f>VLOOKUP($A391,[1]DeepLoc!$A$2:$N$2051,14,FALSE)</f>
        <v>0.74639999999999995</v>
      </c>
      <c r="I391" t="str">
        <f>VLOOKUP($A391,[1]DeepLoc!$A$2:$N$2051,3,FALSE)</f>
        <v>Soluble</v>
      </c>
    </row>
    <row r="392" spans="1:9" x14ac:dyDescent="0.25">
      <c r="A392" s="1" t="s">
        <v>809</v>
      </c>
      <c r="B392" s="3">
        <v>333</v>
      </c>
      <c r="C392" s="4">
        <f>B392/SUM(B$2:B$1629)</f>
        <v>6.1003535640353926E-4</v>
      </c>
      <c r="D392" s="1" t="s">
        <v>810</v>
      </c>
      <c r="G392" t="str">
        <f>VLOOKUP($A392,[1]DeepLoc!$A$2:$N$2051,2,FALSE)</f>
        <v>Cytoplasm</v>
      </c>
      <c r="H392">
        <f>VLOOKUP($A392,[1]DeepLoc!$A$2:$N$2051,14,FALSE)</f>
        <v>0.44400000000000001</v>
      </c>
      <c r="I392" t="str">
        <f>VLOOKUP($A392,[1]DeepLoc!$A$2:$N$2051,3,FALSE)</f>
        <v>Soluble</v>
      </c>
    </row>
    <row r="393" spans="1:9" x14ac:dyDescent="0.25">
      <c r="A393" s="1" t="s">
        <v>811</v>
      </c>
      <c r="B393" s="3">
        <v>332</v>
      </c>
      <c r="C393" s="4">
        <f>B393/SUM(B$2:B$1629)</f>
        <v>6.0820341839632147E-4</v>
      </c>
      <c r="D393" s="1" t="s">
        <v>812</v>
      </c>
      <c r="E393" s="1" t="s">
        <v>813</v>
      </c>
      <c r="F393" s="1" t="s">
        <v>813</v>
      </c>
      <c r="G393" t="str">
        <f>VLOOKUP($A393,[1]DeepLoc!$A$2:$N$2051,2,FALSE)</f>
        <v>Extracellular</v>
      </c>
      <c r="H393">
        <f>VLOOKUP($A393,[1]DeepLoc!$A$2:$N$2051,14,FALSE)</f>
        <v>0.57040000000000002</v>
      </c>
      <c r="I393" t="str">
        <f>VLOOKUP($A393,[1]DeepLoc!$A$2:$N$2051,3,FALSE)</f>
        <v>Soluble</v>
      </c>
    </row>
    <row r="394" spans="1:9" x14ac:dyDescent="0.25">
      <c r="A394" s="1" t="s">
        <v>814</v>
      </c>
      <c r="B394" s="3">
        <v>332</v>
      </c>
      <c r="C394" s="4">
        <f>B394/SUM(B$2:B$1629)</f>
        <v>6.0820341839632147E-4</v>
      </c>
      <c r="D394" s="1" t="s">
        <v>815</v>
      </c>
      <c r="E394" s="1" t="s">
        <v>816</v>
      </c>
      <c r="F394" s="1" t="s">
        <v>816</v>
      </c>
      <c r="G394" t="str">
        <f>VLOOKUP($A394,[1]DeepLoc!$A$2:$N$2051,2,FALSE)</f>
        <v>Nucleus</v>
      </c>
      <c r="H394">
        <f>VLOOKUP($A394,[1]DeepLoc!$A$2:$N$2051,14,FALSE)</f>
        <v>0.97319999999999995</v>
      </c>
      <c r="I394" t="str">
        <f>VLOOKUP($A394,[1]DeepLoc!$A$2:$N$2051,3,FALSE)</f>
        <v>Soluble</v>
      </c>
    </row>
    <row r="395" spans="1:9" x14ac:dyDescent="0.25">
      <c r="A395" s="1" t="s">
        <v>817</v>
      </c>
      <c r="B395" s="3">
        <v>332</v>
      </c>
      <c r="C395" s="4">
        <f>B395/SUM(B$2:B$1629)</f>
        <v>6.0820341839632147E-4</v>
      </c>
      <c r="G395" t="str">
        <f>VLOOKUP($A395,[1]DeepLoc!$A$2:$N$2051,2,FALSE)</f>
        <v>Cytoplasm</v>
      </c>
      <c r="H395">
        <f>VLOOKUP($A395,[1]DeepLoc!$A$2:$N$2051,14,FALSE)</f>
        <v>0.35599999999999998</v>
      </c>
      <c r="I395" t="str">
        <f>VLOOKUP($A395,[1]DeepLoc!$A$2:$N$2051,3,FALSE)</f>
        <v>Soluble</v>
      </c>
    </row>
    <row r="396" spans="1:9" x14ac:dyDescent="0.25">
      <c r="A396" s="1" t="s">
        <v>818</v>
      </c>
      <c r="B396" s="3">
        <v>331</v>
      </c>
      <c r="C396" s="4">
        <f>B396/SUM(B$2:B$1629)</f>
        <v>6.0637148038910369E-4</v>
      </c>
      <c r="G396" t="str">
        <f>VLOOKUP($A396,[1]DeepLoc!$A$2:$N$2051,2,FALSE)</f>
        <v>Nucleus</v>
      </c>
      <c r="H396">
        <f>VLOOKUP($A396,[1]DeepLoc!$A$2:$N$2051,14,FALSE)</f>
        <v>0.49490000000000001</v>
      </c>
      <c r="I396" t="str">
        <f>VLOOKUP($A396,[1]DeepLoc!$A$2:$N$2051,3,FALSE)</f>
        <v>Soluble</v>
      </c>
    </row>
    <row r="397" spans="1:9" x14ac:dyDescent="0.25">
      <c r="A397" s="1" t="s">
        <v>819</v>
      </c>
      <c r="B397" s="3">
        <v>330</v>
      </c>
      <c r="C397" s="4">
        <f>B397/SUM(B$2:B$1629)</f>
        <v>6.0453954238188579E-4</v>
      </c>
      <c r="D397" s="1" t="s">
        <v>820</v>
      </c>
      <c r="E397" s="1" t="s">
        <v>821</v>
      </c>
      <c r="F397" s="1" t="s">
        <v>822</v>
      </c>
      <c r="G397" t="str">
        <f>VLOOKUP($A397,[1]DeepLoc!$A$2:$N$2051,2,FALSE)</f>
        <v>Plastid</v>
      </c>
      <c r="H397">
        <f>VLOOKUP($A397,[1]DeepLoc!$A$2:$N$2051,14,FALSE)</f>
        <v>0.99829999999999997</v>
      </c>
      <c r="I397" t="str">
        <f>VLOOKUP($A397,[1]DeepLoc!$A$2:$N$2051,3,FALSE)</f>
        <v>Soluble</v>
      </c>
    </row>
    <row r="398" spans="1:9" x14ac:dyDescent="0.25">
      <c r="A398" s="1" t="s">
        <v>823</v>
      </c>
      <c r="B398" s="3">
        <v>330</v>
      </c>
      <c r="C398" s="4">
        <f>B398/SUM(B$2:B$1629)</f>
        <v>6.0453954238188579E-4</v>
      </c>
      <c r="D398" s="1" t="s">
        <v>824</v>
      </c>
      <c r="G398" t="str">
        <f>VLOOKUP($A398,[1]DeepLoc!$A$2:$N$2051,2,FALSE)</f>
        <v>Plastid</v>
      </c>
      <c r="H398">
        <f>VLOOKUP($A398,[1]DeepLoc!$A$2:$N$2051,14,FALSE)</f>
        <v>0.60299999999999998</v>
      </c>
      <c r="I398" t="str">
        <f>VLOOKUP($A398,[1]DeepLoc!$A$2:$N$2051,3,FALSE)</f>
        <v>Soluble</v>
      </c>
    </row>
    <row r="399" spans="1:9" x14ac:dyDescent="0.25">
      <c r="A399" s="1" t="s">
        <v>825</v>
      </c>
      <c r="B399" s="3">
        <v>329</v>
      </c>
      <c r="C399" s="4">
        <f>B399/SUM(B$2:B$1629)</f>
        <v>6.02707604374668E-4</v>
      </c>
      <c r="D399" s="1" t="s">
        <v>826</v>
      </c>
      <c r="F399" s="1" t="s">
        <v>272</v>
      </c>
      <c r="G399" t="str">
        <f>VLOOKUP($A399,[1]DeepLoc!$A$2:$N$2051,2,FALSE)</f>
        <v>Nucleus</v>
      </c>
      <c r="H399">
        <f>VLOOKUP($A399,[1]DeepLoc!$A$2:$N$2051,14,FALSE)</f>
        <v>0.74690000000000001</v>
      </c>
      <c r="I399" t="str">
        <f>VLOOKUP($A399,[1]DeepLoc!$A$2:$N$2051,3,FALSE)</f>
        <v>Soluble</v>
      </c>
    </row>
    <row r="400" spans="1:9" x14ac:dyDescent="0.25">
      <c r="A400" s="1" t="s">
        <v>827</v>
      </c>
      <c r="B400" s="3">
        <v>328</v>
      </c>
      <c r="C400" s="4">
        <f>B400/SUM(B$2:B$1629)</f>
        <v>6.0087566636745011E-4</v>
      </c>
      <c r="D400" s="1" t="s">
        <v>820</v>
      </c>
      <c r="E400" s="1" t="s">
        <v>822</v>
      </c>
      <c r="F400" s="1" t="s">
        <v>822</v>
      </c>
      <c r="G400" t="str">
        <f>VLOOKUP($A400,[1]DeepLoc!$A$2:$N$2051,2,FALSE)</f>
        <v>Plastid</v>
      </c>
      <c r="H400">
        <f>VLOOKUP($A400,[1]DeepLoc!$A$2:$N$2051,14,FALSE)</f>
        <v>0.44779999999999998</v>
      </c>
      <c r="I400" t="str">
        <f>VLOOKUP($A400,[1]DeepLoc!$A$2:$N$2051,3,FALSE)</f>
        <v>Soluble</v>
      </c>
    </row>
    <row r="401" spans="1:9" x14ac:dyDescent="0.25">
      <c r="A401" s="1" t="s">
        <v>828</v>
      </c>
      <c r="B401" s="3">
        <v>327</v>
      </c>
      <c r="C401" s="4">
        <f>B401/SUM(B$2:B$1629)</f>
        <v>5.9904372836023232E-4</v>
      </c>
      <c r="E401" s="1" t="s">
        <v>829</v>
      </c>
      <c r="F401" s="1" t="s">
        <v>829</v>
      </c>
      <c r="G401" t="str">
        <f>VLOOKUP($A401,[1]DeepLoc!$A$2:$N$2051,2,FALSE)</f>
        <v>Endoplasmic reticulum</v>
      </c>
      <c r="H401">
        <f>VLOOKUP($A401,[1]DeepLoc!$A$2:$N$2051,14,FALSE)</f>
        <v>0.58150000000000002</v>
      </c>
      <c r="I401" t="str">
        <f>VLOOKUP($A401,[1]DeepLoc!$A$2:$N$2051,3,FALSE)</f>
        <v>Membrane</v>
      </c>
    </row>
    <row r="402" spans="1:9" x14ac:dyDescent="0.25">
      <c r="A402" s="1" t="s">
        <v>830</v>
      </c>
      <c r="B402" s="3">
        <v>326</v>
      </c>
      <c r="C402" s="4">
        <f>B402/SUM(B$2:B$1629)</f>
        <v>5.9721179035301442E-4</v>
      </c>
      <c r="G402" t="str">
        <f>VLOOKUP($A402,[1]DeepLoc!$A$2:$N$2051,2,FALSE)</f>
        <v>Extracellular</v>
      </c>
      <c r="H402">
        <f>VLOOKUP($A402,[1]DeepLoc!$A$2:$N$2051,14,FALSE)</f>
        <v>0.97509999999999997</v>
      </c>
      <c r="I402" t="str">
        <f>VLOOKUP($A402,[1]DeepLoc!$A$2:$N$2051,3,FALSE)</f>
        <v>Soluble</v>
      </c>
    </row>
    <row r="403" spans="1:9" x14ac:dyDescent="0.25">
      <c r="A403" s="1" t="s">
        <v>831</v>
      </c>
      <c r="B403" s="3">
        <v>326</v>
      </c>
      <c r="C403" s="4">
        <f>B403/SUM(B$2:B$1629)</f>
        <v>5.9721179035301442E-4</v>
      </c>
      <c r="D403" s="1" t="s">
        <v>832</v>
      </c>
      <c r="G403" t="str">
        <f>VLOOKUP($A403,[1]DeepLoc!$A$2:$N$2051,2,FALSE)</f>
        <v>Nucleus</v>
      </c>
      <c r="H403">
        <f>VLOOKUP($A403,[1]DeepLoc!$A$2:$N$2051,14,FALSE)</f>
        <v>0.5978</v>
      </c>
      <c r="I403" t="str">
        <f>VLOOKUP($A403,[1]DeepLoc!$A$2:$N$2051,3,FALSE)</f>
        <v>Soluble</v>
      </c>
    </row>
    <row r="404" spans="1:9" x14ac:dyDescent="0.25">
      <c r="A404" s="1" t="s">
        <v>833</v>
      </c>
      <c r="B404" s="3">
        <v>325</v>
      </c>
      <c r="C404" s="4">
        <f>B404/SUM(B$2:B$1629)</f>
        <v>5.9537985234579664E-4</v>
      </c>
      <c r="G404" t="str">
        <f>VLOOKUP($A404,[1]DeepLoc!$A$2:$N$2051,2,FALSE)</f>
        <v>Extracellular</v>
      </c>
      <c r="H404">
        <f>VLOOKUP($A404,[1]DeepLoc!$A$2:$N$2051,14,FALSE)</f>
        <v>0.74429999999999996</v>
      </c>
      <c r="I404" t="str">
        <f>VLOOKUP($A404,[1]DeepLoc!$A$2:$N$2051,3,FALSE)</f>
        <v>Soluble</v>
      </c>
    </row>
    <row r="405" spans="1:9" x14ac:dyDescent="0.25">
      <c r="A405" s="1" t="s">
        <v>834</v>
      </c>
      <c r="B405" s="3">
        <v>325</v>
      </c>
      <c r="C405" s="4">
        <f>B405/SUM(B$2:B$1629)</f>
        <v>5.9537985234579664E-4</v>
      </c>
      <c r="D405" s="1" t="s">
        <v>835</v>
      </c>
      <c r="E405" s="1" t="s">
        <v>836</v>
      </c>
      <c r="F405" s="1" t="s">
        <v>837</v>
      </c>
      <c r="G405" t="str">
        <f>VLOOKUP($A405,[1]DeepLoc!$A$2:$N$2051,2,FALSE)</f>
        <v>Plastid</v>
      </c>
      <c r="H405">
        <f>VLOOKUP($A405,[1]DeepLoc!$A$2:$N$2051,14,FALSE)</f>
        <v>0.76949999999999996</v>
      </c>
      <c r="I405" t="str">
        <f>VLOOKUP($A405,[1]DeepLoc!$A$2:$N$2051,3,FALSE)</f>
        <v>Soluble</v>
      </c>
    </row>
    <row r="406" spans="1:9" x14ac:dyDescent="0.25">
      <c r="A406" s="1" t="s">
        <v>838</v>
      </c>
      <c r="B406" s="3">
        <v>325</v>
      </c>
      <c r="C406" s="4">
        <f>B406/SUM(B$2:B$1629)</f>
        <v>5.9537985234579664E-4</v>
      </c>
      <c r="E406" s="1" t="s">
        <v>839</v>
      </c>
      <c r="F406" s="1" t="s">
        <v>839</v>
      </c>
      <c r="G406" t="str">
        <f>VLOOKUP($A406,[1]DeepLoc!$A$2:$N$2051,2,FALSE)</f>
        <v>Plastid</v>
      </c>
      <c r="H406">
        <f>VLOOKUP($A406,[1]DeepLoc!$A$2:$N$2051,14,FALSE)</f>
        <v>0.54559999999999997</v>
      </c>
      <c r="I406" t="str">
        <f>VLOOKUP($A406,[1]DeepLoc!$A$2:$N$2051,3,FALSE)</f>
        <v>Soluble</v>
      </c>
    </row>
    <row r="407" spans="1:9" x14ac:dyDescent="0.25">
      <c r="A407" s="1" t="s">
        <v>840</v>
      </c>
      <c r="B407" s="3">
        <v>325</v>
      </c>
      <c r="C407" s="4">
        <f>B407/SUM(B$2:B$1629)</f>
        <v>5.9537985234579664E-4</v>
      </c>
      <c r="E407" s="1" t="s">
        <v>841</v>
      </c>
      <c r="F407" s="1" t="s">
        <v>841</v>
      </c>
      <c r="G407" t="str">
        <f>VLOOKUP($A407,[1]DeepLoc!$A$2:$N$2051,2,FALSE)</f>
        <v>Plastid</v>
      </c>
      <c r="H407">
        <f>VLOOKUP($A407,[1]DeepLoc!$A$2:$N$2051,14,FALSE)</f>
        <v>0.3569</v>
      </c>
      <c r="I407" t="str">
        <f>VLOOKUP($A407,[1]DeepLoc!$A$2:$N$2051,3,FALSE)</f>
        <v>Membrane</v>
      </c>
    </row>
    <row r="408" spans="1:9" x14ac:dyDescent="0.25">
      <c r="A408" s="1" t="s">
        <v>842</v>
      </c>
      <c r="B408" s="3">
        <v>323</v>
      </c>
      <c r="C408" s="4">
        <f>B408/SUM(B$2:B$1629)</f>
        <v>5.9171597633136095E-4</v>
      </c>
      <c r="D408" s="3" t="s">
        <v>843</v>
      </c>
      <c r="E408" s="1" t="s">
        <v>387</v>
      </c>
      <c r="F408" s="1" t="s">
        <v>844</v>
      </c>
      <c r="G408" t="str">
        <f>VLOOKUP($A408,[1]DeepLoc!$A$2:$N$2051,2,FALSE)</f>
        <v>Cytoplasm</v>
      </c>
      <c r="H408">
        <f>VLOOKUP($A408,[1]DeepLoc!$A$2:$N$2051,14,FALSE)</f>
        <v>0.63959999999999995</v>
      </c>
      <c r="I408" t="str">
        <f>VLOOKUP($A408,[1]DeepLoc!$A$2:$N$2051,3,FALSE)</f>
        <v>Soluble</v>
      </c>
    </row>
    <row r="409" spans="1:9" x14ac:dyDescent="0.25">
      <c r="A409" s="1" t="s">
        <v>845</v>
      </c>
      <c r="B409" s="3">
        <v>323</v>
      </c>
      <c r="C409" s="4">
        <f>B409/SUM(B$2:B$1629)</f>
        <v>5.9171597633136095E-4</v>
      </c>
      <c r="G409" t="str">
        <f>VLOOKUP($A409,[1]DeepLoc!$A$2:$N$2051,2,FALSE)</f>
        <v>Nucleus</v>
      </c>
      <c r="H409">
        <f>VLOOKUP($A409,[1]DeepLoc!$A$2:$N$2051,14,FALSE)</f>
        <v>0.60489999999999999</v>
      </c>
      <c r="I409" t="str">
        <f>VLOOKUP($A409,[1]DeepLoc!$A$2:$N$2051,3,FALSE)</f>
        <v>Soluble</v>
      </c>
    </row>
    <row r="410" spans="1:9" x14ac:dyDescent="0.25">
      <c r="A410" s="1" t="s">
        <v>846</v>
      </c>
      <c r="B410" s="3">
        <v>323</v>
      </c>
      <c r="C410" s="4">
        <f>B410/SUM(B$2:B$1629)</f>
        <v>5.9171597633136095E-4</v>
      </c>
      <c r="G410" t="str">
        <f>VLOOKUP($A410,[1]DeepLoc!$A$2:$N$2051,2,FALSE)</f>
        <v>Mitochondrion</v>
      </c>
      <c r="H410">
        <f>VLOOKUP($A410,[1]DeepLoc!$A$2:$N$2051,14,FALSE)</f>
        <v>0.47020000000000001</v>
      </c>
      <c r="I410" t="str">
        <f>VLOOKUP($A410,[1]DeepLoc!$A$2:$N$2051,3,FALSE)</f>
        <v>Membrane</v>
      </c>
    </row>
    <row r="411" spans="1:9" x14ac:dyDescent="0.25">
      <c r="A411" s="1" t="s">
        <v>847</v>
      </c>
      <c r="B411" s="3">
        <v>322</v>
      </c>
      <c r="C411" s="4">
        <f>B411/SUM(B$2:B$1629)</f>
        <v>5.8988403832414306E-4</v>
      </c>
      <c r="D411" s="1" t="s">
        <v>848</v>
      </c>
      <c r="G411" t="str">
        <f>VLOOKUP($A411,[1]DeepLoc!$A$2:$N$2051,2,FALSE)</f>
        <v>Nucleus</v>
      </c>
      <c r="H411">
        <f>VLOOKUP($A411,[1]DeepLoc!$A$2:$N$2051,14,FALSE)</f>
        <v>0.98119999999999996</v>
      </c>
      <c r="I411" t="str">
        <f>VLOOKUP($A411,[1]DeepLoc!$A$2:$N$2051,3,FALSE)</f>
        <v>Soluble</v>
      </c>
    </row>
    <row r="412" spans="1:9" x14ac:dyDescent="0.25">
      <c r="A412" s="1" t="s">
        <v>849</v>
      </c>
      <c r="B412" s="3">
        <v>322</v>
      </c>
      <c r="C412" s="4">
        <f>B412/SUM(B$2:B$1629)</f>
        <v>5.8988403832414306E-4</v>
      </c>
      <c r="G412" t="str">
        <f>VLOOKUP($A412,[1]DeepLoc!$A$2:$N$2051,2,FALSE)</f>
        <v>Nucleus</v>
      </c>
      <c r="H412">
        <f>VLOOKUP($A412,[1]DeepLoc!$A$2:$N$2051,14,FALSE)</f>
        <v>0.62050000000000005</v>
      </c>
      <c r="I412" t="str">
        <f>VLOOKUP($A412,[1]DeepLoc!$A$2:$N$2051,3,FALSE)</f>
        <v>Soluble</v>
      </c>
    </row>
    <row r="413" spans="1:9" x14ac:dyDescent="0.25">
      <c r="A413" s="1" t="s">
        <v>850</v>
      </c>
      <c r="B413" s="3">
        <v>322</v>
      </c>
      <c r="C413" s="4">
        <f>B413/SUM(B$2:B$1629)</f>
        <v>5.8988403832414306E-4</v>
      </c>
      <c r="G413" t="str">
        <f>VLOOKUP($A413,[1]DeepLoc!$A$2:$N$2051,2,FALSE)</f>
        <v>Nucleus</v>
      </c>
      <c r="H413">
        <f>VLOOKUP($A413,[1]DeepLoc!$A$2:$N$2051,14,FALSE)</f>
        <v>0.62050000000000005</v>
      </c>
      <c r="I413" t="str">
        <f>VLOOKUP($A413,[1]DeepLoc!$A$2:$N$2051,3,FALSE)</f>
        <v>Soluble</v>
      </c>
    </row>
    <row r="414" spans="1:9" x14ac:dyDescent="0.25">
      <c r="A414" s="1" t="s">
        <v>851</v>
      </c>
      <c r="B414" s="3">
        <v>320</v>
      </c>
      <c r="C414" s="4">
        <f>B414/SUM(B$2:B$1629)</f>
        <v>5.8622016230970748E-4</v>
      </c>
      <c r="E414" s="1" t="s">
        <v>852</v>
      </c>
      <c r="F414" s="1" t="s">
        <v>852</v>
      </c>
      <c r="G414" t="str">
        <f>VLOOKUP($A414,[1]DeepLoc!$A$2:$N$2051,2,FALSE)</f>
        <v>Cytoplasm</v>
      </c>
      <c r="H414">
        <f>VLOOKUP($A414,[1]DeepLoc!$A$2:$N$2051,14,FALSE)</f>
        <v>0.36180000000000001</v>
      </c>
      <c r="I414" t="str">
        <f>VLOOKUP($A414,[1]DeepLoc!$A$2:$N$2051,3,FALSE)</f>
        <v>Soluble</v>
      </c>
    </row>
    <row r="415" spans="1:9" x14ac:dyDescent="0.25">
      <c r="A415" s="1" t="s">
        <v>853</v>
      </c>
      <c r="B415" s="3">
        <v>319</v>
      </c>
      <c r="C415" s="4">
        <f>B415/SUM(B$2:B$1629)</f>
        <v>5.8438822430248959E-4</v>
      </c>
      <c r="D415" s="1" t="s">
        <v>854</v>
      </c>
      <c r="G415" t="str">
        <f>VLOOKUP($A415,[1]DeepLoc!$A$2:$N$2051,2,FALSE)</f>
        <v>Plastid</v>
      </c>
      <c r="H415">
        <f>VLOOKUP($A415,[1]DeepLoc!$A$2:$N$2051,14,FALSE)</f>
        <v>0.54730000000000001</v>
      </c>
      <c r="I415" t="str">
        <f>VLOOKUP($A415,[1]DeepLoc!$A$2:$N$2051,3,FALSE)</f>
        <v>Soluble</v>
      </c>
    </row>
    <row r="416" spans="1:9" x14ac:dyDescent="0.25">
      <c r="A416" s="1" t="s">
        <v>855</v>
      </c>
      <c r="B416" s="3">
        <v>319</v>
      </c>
      <c r="C416" s="4">
        <f>B416/SUM(B$2:B$1629)</f>
        <v>5.8438822430248959E-4</v>
      </c>
      <c r="D416" s="1" t="s">
        <v>856</v>
      </c>
      <c r="G416" t="str">
        <f>VLOOKUP($A416,[1]DeepLoc!$A$2:$N$2051,2,FALSE)</f>
        <v>Nucleus</v>
      </c>
      <c r="H416">
        <f>VLOOKUP($A416,[1]DeepLoc!$A$2:$N$2051,14,FALSE)</f>
        <v>0.91590000000000005</v>
      </c>
      <c r="I416" t="str">
        <f>VLOOKUP($A416,[1]DeepLoc!$A$2:$N$2051,3,FALSE)</f>
        <v>Soluble</v>
      </c>
    </row>
    <row r="417" spans="1:9" x14ac:dyDescent="0.25">
      <c r="A417" s="1" t="s">
        <v>857</v>
      </c>
      <c r="B417" s="3">
        <v>318</v>
      </c>
      <c r="C417" s="4">
        <f>B417/SUM(B$2:B$1629)</f>
        <v>5.825562862952718E-4</v>
      </c>
      <c r="G417" t="str">
        <f>VLOOKUP($A417,[1]DeepLoc!$A$2:$N$2051,2,FALSE)</f>
        <v>Extracellular</v>
      </c>
      <c r="H417">
        <f>VLOOKUP($A417,[1]DeepLoc!$A$2:$N$2051,14,FALSE)</f>
        <v>0.83250000000000002</v>
      </c>
      <c r="I417" t="str">
        <f>VLOOKUP($A417,[1]DeepLoc!$A$2:$N$2051,3,FALSE)</f>
        <v>Soluble</v>
      </c>
    </row>
    <row r="418" spans="1:9" x14ac:dyDescent="0.25">
      <c r="A418" s="1" t="s">
        <v>858</v>
      </c>
      <c r="B418" s="3">
        <v>318</v>
      </c>
      <c r="C418" s="4">
        <f>B418/SUM(B$2:B$1629)</f>
        <v>5.825562862952718E-4</v>
      </c>
      <c r="G418" t="str">
        <f>VLOOKUP($A418,[1]DeepLoc!$A$2:$N$2051,2,FALSE)</f>
        <v>Cytoplasm</v>
      </c>
      <c r="H418">
        <f>VLOOKUP($A418,[1]DeepLoc!$A$2:$N$2051,14,FALSE)</f>
        <v>0.3513</v>
      </c>
      <c r="I418" t="str">
        <f>VLOOKUP($A418,[1]DeepLoc!$A$2:$N$2051,3,FALSE)</f>
        <v>Soluble</v>
      </c>
    </row>
    <row r="419" spans="1:9" x14ac:dyDescent="0.25">
      <c r="A419" s="1" t="s">
        <v>859</v>
      </c>
      <c r="B419" s="3">
        <v>317</v>
      </c>
      <c r="C419" s="4">
        <f>B419/SUM(B$2:B$1629)</f>
        <v>5.8072434828805391E-4</v>
      </c>
      <c r="D419" s="1" t="s">
        <v>860</v>
      </c>
      <c r="E419" s="1" t="s">
        <v>861</v>
      </c>
      <c r="F419" s="1" t="s">
        <v>861</v>
      </c>
      <c r="G419" t="str">
        <f>VLOOKUP($A419,[1]DeepLoc!$A$2:$N$2051,2,FALSE)</f>
        <v>Nucleus</v>
      </c>
      <c r="H419">
        <f>VLOOKUP($A419,[1]DeepLoc!$A$2:$N$2051,14,FALSE)</f>
        <v>0.97350000000000003</v>
      </c>
      <c r="I419" t="str">
        <f>VLOOKUP($A419,[1]DeepLoc!$A$2:$N$2051,3,FALSE)</f>
        <v>Soluble</v>
      </c>
    </row>
    <row r="420" spans="1:9" x14ac:dyDescent="0.25">
      <c r="A420" s="1" t="s">
        <v>862</v>
      </c>
      <c r="B420" s="3">
        <v>316</v>
      </c>
      <c r="C420" s="4">
        <f>B420/SUM(B$2:B$1629)</f>
        <v>5.7889241028083612E-4</v>
      </c>
      <c r="E420" s="1" t="s">
        <v>863</v>
      </c>
      <c r="F420" s="1" t="s">
        <v>864</v>
      </c>
      <c r="G420" t="str">
        <f>VLOOKUP($A420,[1]DeepLoc!$A$2:$N$2051,2,FALSE)</f>
        <v>Plastid</v>
      </c>
      <c r="H420">
        <f>VLOOKUP($A420,[1]DeepLoc!$A$2:$N$2051,14,FALSE)</f>
        <v>0.99850000000000005</v>
      </c>
      <c r="I420" t="str">
        <f>VLOOKUP($A420,[1]DeepLoc!$A$2:$N$2051,3,FALSE)</f>
        <v>Soluble</v>
      </c>
    </row>
    <row r="421" spans="1:9" x14ac:dyDescent="0.25">
      <c r="A421" s="1" t="s">
        <v>865</v>
      </c>
      <c r="B421" s="3">
        <v>316</v>
      </c>
      <c r="C421" s="4">
        <f>B421/SUM(B$2:B$1629)</f>
        <v>5.7889241028083612E-4</v>
      </c>
      <c r="E421" s="1" t="s">
        <v>866</v>
      </c>
      <c r="F421" s="1" t="s">
        <v>867</v>
      </c>
      <c r="G421" t="str">
        <f>VLOOKUP($A421,[1]DeepLoc!$A$2:$N$2051,2,FALSE)</f>
        <v>Cytoplasm</v>
      </c>
      <c r="H421">
        <f>VLOOKUP($A421,[1]DeepLoc!$A$2:$N$2051,14,FALSE)</f>
        <v>0.72809999999999997</v>
      </c>
      <c r="I421" t="str">
        <f>VLOOKUP($A421,[1]DeepLoc!$A$2:$N$2051,3,FALSE)</f>
        <v>Soluble</v>
      </c>
    </row>
    <row r="422" spans="1:9" x14ac:dyDescent="0.25">
      <c r="A422" s="1" t="s">
        <v>868</v>
      </c>
      <c r="B422" s="3">
        <v>315</v>
      </c>
      <c r="C422" s="4">
        <f>B422/SUM(B$2:B$1629)</f>
        <v>5.7706047227361822E-4</v>
      </c>
      <c r="G422" t="str">
        <f>VLOOKUP($A422,[1]DeepLoc!$A$2:$N$2051,2,FALSE)</f>
        <v>Nucleus</v>
      </c>
      <c r="H422">
        <f>VLOOKUP($A422,[1]DeepLoc!$A$2:$N$2051,14,FALSE)</f>
        <v>0.74170000000000003</v>
      </c>
      <c r="I422" t="str">
        <f>VLOOKUP($A422,[1]DeepLoc!$A$2:$N$2051,3,FALSE)</f>
        <v>Soluble</v>
      </c>
    </row>
    <row r="423" spans="1:9" x14ac:dyDescent="0.25">
      <c r="A423" s="1" t="s">
        <v>869</v>
      </c>
      <c r="B423" s="3">
        <v>314</v>
      </c>
      <c r="C423" s="4">
        <f>B423/SUM(B$2:B$1629)</f>
        <v>5.7522853426640044E-4</v>
      </c>
      <c r="E423" s="1" t="s">
        <v>486</v>
      </c>
      <c r="F423" s="1" t="s">
        <v>487</v>
      </c>
      <c r="G423" t="str">
        <f>VLOOKUP($A423,[1]DeepLoc!$A$2:$N$2051,2,FALSE)</f>
        <v>Cytoplasm</v>
      </c>
      <c r="H423">
        <f>VLOOKUP($A423,[1]DeepLoc!$A$2:$N$2051,14,FALSE)</f>
        <v>0.36159999999999998</v>
      </c>
      <c r="I423" t="str">
        <f>VLOOKUP($A423,[1]DeepLoc!$A$2:$N$2051,3,FALSE)</f>
        <v>Soluble</v>
      </c>
    </row>
    <row r="424" spans="1:9" x14ac:dyDescent="0.25">
      <c r="A424" s="1" t="s">
        <v>870</v>
      </c>
      <c r="B424" s="3">
        <v>314</v>
      </c>
      <c r="C424" s="4">
        <f>B424/SUM(B$2:B$1629)</f>
        <v>5.7522853426640044E-4</v>
      </c>
      <c r="G424" t="str">
        <f>VLOOKUP($A424,[1]DeepLoc!$A$2:$N$2051,2,FALSE)</f>
        <v>Mitochondrion</v>
      </c>
      <c r="H424">
        <f>VLOOKUP($A424,[1]DeepLoc!$A$2:$N$2051,14,FALSE)</f>
        <v>0.8962</v>
      </c>
      <c r="I424" t="str">
        <f>VLOOKUP($A424,[1]DeepLoc!$A$2:$N$2051,3,FALSE)</f>
        <v>Soluble</v>
      </c>
    </row>
    <row r="425" spans="1:9" x14ac:dyDescent="0.25">
      <c r="A425" s="1" t="s">
        <v>871</v>
      </c>
      <c r="B425" s="3">
        <v>312</v>
      </c>
      <c r="C425" s="4">
        <f>B425/SUM(B$2:B$1629)</f>
        <v>5.7156465825196475E-4</v>
      </c>
      <c r="G425" t="str">
        <f>VLOOKUP($A425,[1]DeepLoc!$A$2:$N$2051,2,FALSE)</f>
        <v>Extracellular</v>
      </c>
      <c r="H425">
        <f>VLOOKUP($A425,[1]DeepLoc!$A$2:$N$2051,14,FALSE)</f>
        <v>0.999</v>
      </c>
      <c r="I425" t="str">
        <f>VLOOKUP($A425,[1]DeepLoc!$A$2:$N$2051,3,FALSE)</f>
        <v>Soluble</v>
      </c>
    </row>
    <row r="426" spans="1:9" x14ac:dyDescent="0.25">
      <c r="A426" s="1" t="s">
        <v>872</v>
      </c>
      <c r="B426" s="3">
        <v>312</v>
      </c>
      <c r="C426" s="4">
        <f>B426/SUM(B$2:B$1629)</f>
        <v>5.7156465825196475E-4</v>
      </c>
      <c r="E426" s="1" t="s">
        <v>873</v>
      </c>
      <c r="F426" s="1" t="s">
        <v>873</v>
      </c>
      <c r="G426" t="str">
        <f>VLOOKUP($A426,[1]DeepLoc!$A$2:$N$2051,2,FALSE)</f>
        <v>Mitochondrion</v>
      </c>
      <c r="H426">
        <f>VLOOKUP($A426,[1]DeepLoc!$A$2:$N$2051,14,FALSE)</f>
        <v>0.58030000000000004</v>
      </c>
      <c r="I426" t="str">
        <f>VLOOKUP($A426,[1]DeepLoc!$A$2:$N$2051,3,FALSE)</f>
        <v>Soluble</v>
      </c>
    </row>
    <row r="427" spans="1:9" x14ac:dyDescent="0.25">
      <c r="A427" s="1" t="s">
        <v>874</v>
      </c>
      <c r="B427" s="3">
        <v>311</v>
      </c>
      <c r="C427" s="4">
        <f>B427/SUM(B$2:B$1629)</f>
        <v>5.6973272024474697E-4</v>
      </c>
      <c r="G427" t="str">
        <f>VLOOKUP($A427,[1]DeepLoc!$A$2:$N$2051,2,FALSE)</f>
        <v>Extracellular</v>
      </c>
      <c r="H427">
        <f>VLOOKUP($A427,[1]DeepLoc!$A$2:$N$2051,14,FALSE)</f>
        <v>0.62690000000000001</v>
      </c>
      <c r="I427" t="str">
        <f>VLOOKUP($A427,[1]DeepLoc!$A$2:$N$2051,3,FALSE)</f>
        <v>Soluble</v>
      </c>
    </row>
    <row r="428" spans="1:9" x14ac:dyDescent="0.25">
      <c r="A428" s="1" t="s">
        <v>875</v>
      </c>
      <c r="B428" s="3">
        <v>311</v>
      </c>
      <c r="C428" s="4">
        <f>B428/SUM(B$2:B$1629)</f>
        <v>5.6973272024474697E-4</v>
      </c>
      <c r="G428" t="str">
        <f>VLOOKUP($A428,[1]DeepLoc!$A$2:$N$2051,2,FALSE)</f>
        <v>Nucleus</v>
      </c>
      <c r="H428">
        <f>VLOOKUP($A428,[1]DeepLoc!$A$2:$N$2051,14,FALSE)</f>
        <v>0.35239999999999999</v>
      </c>
      <c r="I428" t="str">
        <f>VLOOKUP($A428,[1]DeepLoc!$A$2:$N$2051,3,FALSE)</f>
        <v>Membrane</v>
      </c>
    </row>
    <row r="429" spans="1:9" x14ac:dyDescent="0.25">
      <c r="A429" s="1" t="s">
        <v>876</v>
      </c>
      <c r="B429" s="3">
        <v>311</v>
      </c>
      <c r="C429" s="4">
        <f>B429/SUM(B$2:B$1629)</f>
        <v>5.6973272024474697E-4</v>
      </c>
      <c r="D429" s="1" t="s">
        <v>877</v>
      </c>
      <c r="E429" s="1" t="s">
        <v>878</v>
      </c>
      <c r="F429" s="1" t="s">
        <v>879</v>
      </c>
      <c r="G429" t="str">
        <f>VLOOKUP($A429,[1]DeepLoc!$A$2:$N$2051,2,FALSE)</f>
        <v>Cytoplasm</v>
      </c>
      <c r="H429">
        <f>VLOOKUP($A429,[1]DeepLoc!$A$2:$N$2051,14,FALSE)</f>
        <v>0.65680000000000005</v>
      </c>
      <c r="I429" t="str">
        <f>VLOOKUP($A429,[1]DeepLoc!$A$2:$N$2051,3,FALSE)</f>
        <v>Soluble</v>
      </c>
    </row>
    <row r="430" spans="1:9" x14ac:dyDescent="0.25">
      <c r="A430" s="1" t="s">
        <v>880</v>
      </c>
      <c r="B430" s="3">
        <v>311</v>
      </c>
      <c r="C430" s="4">
        <f>B430/SUM(B$2:B$1629)</f>
        <v>5.6973272024474697E-4</v>
      </c>
      <c r="D430" s="1" t="s">
        <v>881</v>
      </c>
      <c r="E430" s="1" t="s">
        <v>151</v>
      </c>
      <c r="F430" s="1" t="s">
        <v>152</v>
      </c>
      <c r="G430" t="str">
        <f>VLOOKUP($A430,[1]DeepLoc!$A$2:$N$2051,2,FALSE)</f>
        <v>Plastid</v>
      </c>
      <c r="H430">
        <f>VLOOKUP($A430,[1]DeepLoc!$A$2:$N$2051,14,FALSE)</f>
        <v>0.9879</v>
      </c>
      <c r="I430" t="str">
        <f>VLOOKUP($A430,[1]DeepLoc!$A$2:$N$2051,3,FALSE)</f>
        <v>Soluble</v>
      </c>
    </row>
    <row r="431" spans="1:9" x14ac:dyDescent="0.25">
      <c r="A431" s="1" t="s">
        <v>882</v>
      </c>
      <c r="B431" s="3">
        <v>311</v>
      </c>
      <c r="C431" s="4">
        <f>B431/SUM(B$2:B$1629)</f>
        <v>5.6973272024474697E-4</v>
      </c>
      <c r="D431" s="1" t="s">
        <v>883</v>
      </c>
      <c r="G431" t="str">
        <f>VLOOKUP($A431,[1]DeepLoc!$A$2:$N$2051,2,FALSE)</f>
        <v>Mitochondrion</v>
      </c>
      <c r="H431">
        <f>VLOOKUP($A431,[1]DeepLoc!$A$2:$N$2051,14,FALSE)</f>
        <v>0.34379999999999999</v>
      </c>
      <c r="I431" t="str">
        <f>VLOOKUP($A431,[1]DeepLoc!$A$2:$N$2051,3,FALSE)</f>
        <v>Soluble</v>
      </c>
    </row>
    <row r="432" spans="1:9" x14ac:dyDescent="0.25">
      <c r="A432" s="1" t="s">
        <v>884</v>
      </c>
      <c r="B432" s="3">
        <v>311</v>
      </c>
      <c r="C432" s="4">
        <f>B432/SUM(B$2:B$1629)</f>
        <v>5.6973272024474697E-4</v>
      </c>
      <c r="E432" s="1" t="s">
        <v>885</v>
      </c>
      <c r="F432" s="1" t="s">
        <v>885</v>
      </c>
      <c r="G432" t="str">
        <f>VLOOKUP($A432,[1]DeepLoc!$A$2:$N$2051,2,FALSE)</f>
        <v>Cell membrane</v>
      </c>
      <c r="H432">
        <f>VLOOKUP($A432,[1]DeepLoc!$A$2:$N$2051,14,FALSE)</f>
        <v>0.56120000000000003</v>
      </c>
      <c r="I432" t="str">
        <f>VLOOKUP($A432,[1]DeepLoc!$A$2:$N$2051,3,FALSE)</f>
        <v>Membrane</v>
      </c>
    </row>
    <row r="433" spans="1:9" x14ac:dyDescent="0.25">
      <c r="A433" s="1" t="s">
        <v>886</v>
      </c>
      <c r="B433" s="3">
        <v>310</v>
      </c>
      <c r="C433" s="4">
        <f>B433/SUM(B$2:B$1629)</f>
        <v>5.6790078223752907E-4</v>
      </c>
      <c r="D433" s="3" t="s">
        <v>887</v>
      </c>
      <c r="E433" s="1" t="s">
        <v>888</v>
      </c>
      <c r="F433" s="1" t="s">
        <v>888</v>
      </c>
      <c r="G433" t="str">
        <f>VLOOKUP($A433,[1]DeepLoc!$A$2:$N$2051,2,FALSE)</f>
        <v>Cytoplasm</v>
      </c>
      <c r="H433">
        <f>VLOOKUP($A433,[1]DeepLoc!$A$2:$N$2051,14,FALSE)</f>
        <v>0.47749999999999998</v>
      </c>
      <c r="I433" t="str">
        <f>VLOOKUP($A433,[1]DeepLoc!$A$2:$N$2051,3,FALSE)</f>
        <v>Soluble</v>
      </c>
    </row>
    <row r="434" spans="1:9" x14ac:dyDescent="0.25">
      <c r="A434" s="1" t="s">
        <v>889</v>
      </c>
      <c r="B434" s="3">
        <v>309</v>
      </c>
      <c r="C434" s="4">
        <f>B434/SUM(B$2:B$1629)</f>
        <v>5.6606884423031128E-4</v>
      </c>
      <c r="D434" s="1" t="s">
        <v>890</v>
      </c>
      <c r="E434" s="1" t="s">
        <v>891</v>
      </c>
      <c r="F434" s="1" t="s">
        <v>891</v>
      </c>
      <c r="G434" t="str">
        <f>VLOOKUP($A434,[1]DeepLoc!$A$2:$N$2051,2,FALSE)</f>
        <v>Mitochondrion</v>
      </c>
      <c r="H434">
        <f>VLOOKUP($A434,[1]DeepLoc!$A$2:$N$2051,14,FALSE)</f>
        <v>0.99929999999999997</v>
      </c>
      <c r="I434" t="str">
        <f>VLOOKUP($A434,[1]DeepLoc!$A$2:$N$2051,3,FALSE)</f>
        <v>Soluble</v>
      </c>
    </row>
    <row r="435" spans="1:9" x14ac:dyDescent="0.25">
      <c r="A435" s="1" t="s">
        <v>892</v>
      </c>
      <c r="B435" s="3">
        <v>309</v>
      </c>
      <c r="C435" s="4">
        <f>B435/SUM(B$2:B$1629)</f>
        <v>5.6606884423031128E-4</v>
      </c>
      <c r="E435" s="1" t="s">
        <v>893</v>
      </c>
      <c r="G435" t="str">
        <f>VLOOKUP($A435,[1]DeepLoc!$A$2:$N$2051,2,FALSE)</f>
        <v>Mitochondrion</v>
      </c>
      <c r="H435">
        <f>VLOOKUP($A435,[1]DeepLoc!$A$2:$N$2051,14,FALSE)</f>
        <v>0.86599999999999999</v>
      </c>
      <c r="I435" t="str">
        <f>VLOOKUP($A435,[1]DeepLoc!$A$2:$N$2051,3,FALSE)</f>
        <v>Soluble</v>
      </c>
    </row>
    <row r="436" spans="1:9" x14ac:dyDescent="0.25">
      <c r="A436" s="1" t="s">
        <v>894</v>
      </c>
      <c r="B436" s="3">
        <v>309</v>
      </c>
      <c r="C436" s="4">
        <f>B436/SUM(B$2:B$1629)</f>
        <v>5.6606884423031128E-4</v>
      </c>
      <c r="E436" s="1" t="s">
        <v>866</v>
      </c>
      <c r="F436" s="1" t="s">
        <v>867</v>
      </c>
      <c r="G436" t="str">
        <f>VLOOKUP($A436,[1]DeepLoc!$A$2:$N$2051,2,FALSE)</f>
        <v>Mitochondrion</v>
      </c>
      <c r="H436">
        <f>VLOOKUP($A436,[1]DeepLoc!$A$2:$N$2051,14,FALSE)</f>
        <v>0.83</v>
      </c>
      <c r="I436" t="str">
        <f>VLOOKUP($A436,[1]DeepLoc!$A$2:$N$2051,3,FALSE)</f>
        <v>Soluble</v>
      </c>
    </row>
    <row r="437" spans="1:9" x14ac:dyDescent="0.25">
      <c r="A437" s="1" t="s">
        <v>895</v>
      </c>
      <c r="B437" s="3">
        <v>308</v>
      </c>
      <c r="C437" s="4">
        <f>B437/SUM(B$2:B$1629)</f>
        <v>5.6423690622309339E-4</v>
      </c>
      <c r="G437" t="str">
        <f>VLOOKUP($A437,[1]DeepLoc!$A$2:$N$2051,2,FALSE)</f>
        <v>Extracellular</v>
      </c>
      <c r="H437">
        <f>VLOOKUP($A437,[1]DeepLoc!$A$2:$N$2051,14,FALSE)</f>
        <v>0.56279999999999997</v>
      </c>
      <c r="I437" t="str">
        <f>VLOOKUP($A437,[1]DeepLoc!$A$2:$N$2051,3,FALSE)</f>
        <v>Soluble</v>
      </c>
    </row>
    <row r="438" spans="1:9" x14ac:dyDescent="0.25">
      <c r="A438" s="1" t="s">
        <v>896</v>
      </c>
      <c r="B438" s="3">
        <v>307</v>
      </c>
      <c r="C438" s="4">
        <f>B438/SUM(B$2:B$1629)</f>
        <v>5.624049682158756E-4</v>
      </c>
      <c r="G438" t="str">
        <f>VLOOKUP($A438,[1]DeepLoc!$A$2:$N$2051,2,FALSE)</f>
        <v>Mitochondrion</v>
      </c>
      <c r="H438">
        <f>VLOOKUP($A438,[1]DeepLoc!$A$2:$N$2051,14,FALSE)</f>
        <v>0.70079999999999998</v>
      </c>
      <c r="I438" t="str">
        <f>VLOOKUP($A438,[1]DeepLoc!$A$2:$N$2051,3,FALSE)</f>
        <v>Soluble</v>
      </c>
    </row>
    <row r="439" spans="1:9" x14ac:dyDescent="0.25">
      <c r="A439" s="1" t="s">
        <v>897</v>
      </c>
      <c r="B439" s="3">
        <v>306</v>
      </c>
      <c r="C439" s="4">
        <f>B439/SUM(B$2:B$1629)</f>
        <v>5.6057303020865771E-4</v>
      </c>
      <c r="G439" t="str">
        <f>VLOOKUP($A439,[1]DeepLoc!$A$2:$N$2051,2,FALSE)</f>
        <v>Mitochondrion</v>
      </c>
      <c r="H439">
        <f>VLOOKUP($A439,[1]DeepLoc!$A$2:$N$2051,14,FALSE)</f>
        <v>0.90510000000000002</v>
      </c>
      <c r="I439" t="str">
        <f>VLOOKUP($A439,[1]DeepLoc!$A$2:$N$2051,3,FALSE)</f>
        <v>Membrane</v>
      </c>
    </row>
    <row r="440" spans="1:9" x14ac:dyDescent="0.25">
      <c r="A440" s="1" t="s">
        <v>898</v>
      </c>
      <c r="B440" s="3">
        <v>305</v>
      </c>
      <c r="C440" s="4">
        <f>B440/SUM(B$2:B$1629)</f>
        <v>5.5874109220143992E-4</v>
      </c>
      <c r="E440" s="1" t="s">
        <v>899</v>
      </c>
      <c r="G440" t="str">
        <f>VLOOKUP($A440,[1]DeepLoc!$A$2:$N$2051,2,FALSE)</f>
        <v>Cytoplasm</v>
      </c>
      <c r="H440">
        <f>VLOOKUP($A440,[1]DeepLoc!$A$2:$N$2051,14,FALSE)</f>
        <v>0.49580000000000002</v>
      </c>
      <c r="I440" t="str">
        <f>VLOOKUP($A440,[1]DeepLoc!$A$2:$N$2051,3,FALSE)</f>
        <v>Soluble</v>
      </c>
    </row>
    <row r="441" spans="1:9" x14ac:dyDescent="0.25">
      <c r="A441" s="1" t="s">
        <v>900</v>
      </c>
      <c r="B441" s="3">
        <v>304</v>
      </c>
      <c r="C441" s="4">
        <f>B441/SUM(B$2:B$1629)</f>
        <v>5.5690915419422202E-4</v>
      </c>
      <c r="E441" s="1" t="s">
        <v>298</v>
      </c>
      <c r="G441" t="str">
        <f>VLOOKUP($A441,[1]DeepLoc!$A$2:$N$2051,2,FALSE)</f>
        <v>Mitochondrion</v>
      </c>
      <c r="H441">
        <f>VLOOKUP($A441,[1]DeepLoc!$A$2:$N$2051,14,FALSE)</f>
        <v>0.47789999999999999</v>
      </c>
      <c r="I441" t="str">
        <f>VLOOKUP($A441,[1]DeepLoc!$A$2:$N$2051,3,FALSE)</f>
        <v>Soluble</v>
      </c>
    </row>
    <row r="442" spans="1:9" x14ac:dyDescent="0.25">
      <c r="A442" s="1" t="s">
        <v>901</v>
      </c>
      <c r="B442" s="3">
        <v>303</v>
      </c>
      <c r="C442" s="4">
        <f>B442/SUM(B$2:B$1629)</f>
        <v>5.5507721618700424E-4</v>
      </c>
      <c r="D442" s="1" t="s">
        <v>902</v>
      </c>
      <c r="E442" s="1" t="s">
        <v>903</v>
      </c>
      <c r="F442" s="1" t="s">
        <v>903</v>
      </c>
      <c r="G442" t="str">
        <f>VLOOKUP($A442,[1]DeepLoc!$A$2:$N$2051,2,FALSE)</f>
        <v>Cytoplasm</v>
      </c>
      <c r="H442">
        <f>VLOOKUP($A442,[1]DeepLoc!$A$2:$N$2051,14,FALSE)</f>
        <v>0.5675</v>
      </c>
      <c r="I442" t="str">
        <f>VLOOKUP($A442,[1]DeepLoc!$A$2:$N$2051,3,FALSE)</f>
        <v>Soluble</v>
      </c>
    </row>
    <row r="443" spans="1:9" x14ac:dyDescent="0.25">
      <c r="A443" s="1" t="s">
        <v>904</v>
      </c>
      <c r="B443" s="3">
        <v>303</v>
      </c>
      <c r="C443" s="4">
        <f>B443/SUM(B$2:B$1629)</f>
        <v>5.5507721618700424E-4</v>
      </c>
      <c r="D443" s="1" t="s">
        <v>905</v>
      </c>
      <c r="E443" s="1" t="s">
        <v>906</v>
      </c>
      <c r="F443" s="1" t="s">
        <v>906</v>
      </c>
      <c r="G443" t="str">
        <f>VLOOKUP($A443,[1]DeepLoc!$A$2:$N$2051,2,FALSE)</f>
        <v>Nucleus</v>
      </c>
      <c r="H443">
        <f>VLOOKUP($A443,[1]DeepLoc!$A$2:$N$2051,14,FALSE)</f>
        <v>0.74929999999999997</v>
      </c>
      <c r="I443" t="str">
        <f>VLOOKUP($A443,[1]DeepLoc!$A$2:$N$2051,3,FALSE)</f>
        <v>Soluble</v>
      </c>
    </row>
    <row r="444" spans="1:9" x14ac:dyDescent="0.25">
      <c r="A444" s="1" t="s">
        <v>907</v>
      </c>
      <c r="B444" s="3">
        <v>302</v>
      </c>
      <c r="C444" s="4">
        <f>B444/SUM(B$2:B$1629)</f>
        <v>5.5324527817978645E-4</v>
      </c>
      <c r="G444" t="str">
        <f>VLOOKUP($A444,[1]DeepLoc!$A$2:$N$2051,2,FALSE)</f>
        <v>Nucleus</v>
      </c>
      <c r="H444">
        <f>VLOOKUP($A444,[1]DeepLoc!$A$2:$N$2051,14,FALSE)</f>
        <v>0.49209999999999998</v>
      </c>
      <c r="I444" t="str">
        <f>VLOOKUP($A444,[1]DeepLoc!$A$2:$N$2051,3,FALSE)</f>
        <v>Soluble</v>
      </c>
    </row>
    <row r="445" spans="1:9" x14ac:dyDescent="0.25">
      <c r="A445" s="1" t="s">
        <v>908</v>
      </c>
      <c r="B445" s="3">
        <v>301</v>
      </c>
      <c r="C445" s="4">
        <f>B445/SUM(B$2:B$1629)</f>
        <v>5.5141334017256855E-4</v>
      </c>
      <c r="D445" s="1" t="s">
        <v>909</v>
      </c>
      <c r="E445" s="1" t="s">
        <v>212</v>
      </c>
      <c r="F445" s="1" t="s">
        <v>212</v>
      </c>
      <c r="G445" t="str">
        <f>VLOOKUP($A445,[1]DeepLoc!$A$2:$N$2051,2,FALSE)</f>
        <v>Cytoplasm</v>
      </c>
      <c r="H445">
        <f>VLOOKUP($A445,[1]DeepLoc!$A$2:$N$2051,14,FALSE)</f>
        <v>0.53349999999999997</v>
      </c>
      <c r="I445" t="str">
        <f>VLOOKUP($A445,[1]DeepLoc!$A$2:$N$2051,3,FALSE)</f>
        <v>Soluble</v>
      </c>
    </row>
    <row r="446" spans="1:9" x14ac:dyDescent="0.25">
      <c r="A446" s="1" t="s">
        <v>910</v>
      </c>
      <c r="B446" s="3">
        <v>299</v>
      </c>
      <c r="C446" s="4">
        <f>B446/SUM(B$2:B$1629)</f>
        <v>5.4774946415813287E-4</v>
      </c>
      <c r="E446" s="1" t="s">
        <v>911</v>
      </c>
      <c r="F446" s="1" t="s">
        <v>912</v>
      </c>
      <c r="G446" t="str">
        <f>VLOOKUP($A446,[1]DeepLoc!$A$2:$N$2051,2,FALSE)</f>
        <v>Nucleus</v>
      </c>
      <c r="H446">
        <f>VLOOKUP($A446,[1]DeepLoc!$A$2:$N$2051,14,FALSE)</f>
        <v>0.96530000000000005</v>
      </c>
      <c r="I446" t="str">
        <f>VLOOKUP($A446,[1]DeepLoc!$A$2:$N$2051,3,FALSE)</f>
        <v>Soluble</v>
      </c>
    </row>
    <row r="447" spans="1:9" x14ac:dyDescent="0.25">
      <c r="A447" s="1" t="s">
        <v>913</v>
      </c>
      <c r="B447" s="3">
        <v>298</v>
      </c>
      <c r="C447" s="4">
        <f>B447/SUM(B$2:B$1629)</f>
        <v>5.4591752615091508E-4</v>
      </c>
      <c r="G447" t="str">
        <f>VLOOKUP($A447,[1]DeepLoc!$A$2:$N$2051,2,FALSE)</f>
        <v>Mitochondrion</v>
      </c>
      <c r="H447">
        <f>VLOOKUP($A447,[1]DeepLoc!$A$2:$N$2051,14,FALSE)</f>
        <v>0.28989999999999999</v>
      </c>
      <c r="I447" t="str">
        <f>VLOOKUP($A447,[1]DeepLoc!$A$2:$N$2051,3,FALSE)</f>
        <v>Soluble</v>
      </c>
    </row>
    <row r="448" spans="1:9" x14ac:dyDescent="0.25">
      <c r="A448" s="1" t="s">
        <v>914</v>
      </c>
      <c r="B448" s="3">
        <v>298</v>
      </c>
      <c r="C448" s="4">
        <f>B448/SUM(B$2:B$1629)</f>
        <v>5.4591752615091508E-4</v>
      </c>
      <c r="E448" s="1" t="s">
        <v>915</v>
      </c>
      <c r="F448" s="1" t="s">
        <v>916</v>
      </c>
      <c r="G448" t="str">
        <f>VLOOKUP($A448,[1]DeepLoc!$A$2:$N$2051,2,FALSE)</f>
        <v>Nucleus</v>
      </c>
      <c r="H448">
        <f>VLOOKUP($A448,[1]DeepLoc!$A$2:$N$2051,14,FALSE)</f>
        <v>0.36120000000000002</v>
      </c>
      <c r="I448" t="str">
        <f>VLOOKUP($A448,[1]DeepLoc!$A$2:$N$2051,3,FALSE)</f>
        <v>Soluble</v>
      </c>
    </row>
    <row r="449" spans="1:9" x14ac:dyDescent="0.25">
      <c r="A449" s="1" t="s">
        <v>917</v>
      </c>
      <c r="B449" s="3">
        <v>298</v>
      </c>
      <c r="C449" s="4">
        <f>B449/SUM(B$2:B$1629)</f>
        <v>5.4591752615091508E-4</v>
      </c>
      <c r="G449" t="str">
        <f>VLOOKUP($A449,[1]DeepLoc!$A$2:$N$2051,2,FALSE)</f>
        <v>Mitochondrion</v>
      </c>
      <c r="H449">
        <f>VLOOKUP($A449,[1]DeepLoc!$A$2:$N$2051,14,FALSE)</f>
        <v>0.65969999999999995</v>
      </c>
      <c r="I449" t="str">
        <f>VLOOKUP($A449,[1]DeepLoc!$A$2:$N$2051,3,FALSE)</f>
        <v>Soluble</v>
      </c>
    </row>
    <row r="450" spans="1:9" x14ac:dyDescent="0.25">
      <c r="A450" s="1" t="s">
        <v>918</v>
      </c>
      <c r="B450" s="3">
        <v>297</v>
      </c>
      <c r="C450" s="4">
        <f>B450/SUM(B$2:B$1629)</f>
        <v>5.4408558814369719E-4</v>
      </c>
      <c r="G450" t="str">
        <f>VLOOKUP($A450,[1]DeepLoc!$A$2:$N$2051,2,FALSE)</f>
        <v>Plastid</v>
      </c>
      <c r="H450">
        <f>VLOOKUP($A450,[1]DeepLoc!$A$2:$N$2051,14,FALSE)</f>
        <v>0.92</v>
      </c>
      <c r="I450" t="str">
        <f>VLOOKUP($A450,[1]DeepLoc!$A$2:$N$2051,3,FALSE)</f>
        <v>Soluble</v>
      </c>
    </row>
    <row r="451" spans="1:9" x14ac:dyDescent="0.25">
      <c r="A451" s="1" t="s">
        <v>919</v>
      </c>
      <c r="B451" s="3">
        <v>297</v>
      </c>
      <c r="C451" s="4">
        <f>B451/SUM(B$2:B$1629)</f>
        <v>5.4408558814369719E-4</v>
      </c>
      <c r="G451" t="str">
        <f>VLOOKUP($A451,[1]DeepLoc!$A$2:$N$2051,2,FALSE)</f>
        <v>Plastid</v>
      </c>
      <c r="H451">
        <f>VLOOKUP($A451,[1]DeepLoc!$A$2:$N$2051,14,FALSE)</f>
        <v>0.54969999999999997</v>
      </c>
      <c r="I451" t="str">
        <f>VLOOKUP($A451,[1]DeepLoc!$A$2:$N$2051,3,FALSE)</f>
        <v>Membrane</v>
      </c>
    </row>
    <row r="452" spans="1:9" x14ac:dyDescent="0.25">
      <c r="A452" s="1" t="s">
        <v>920</v>
      </c>
      <c r="B452" s="3">
        <v>297</v>
      </c>
      <c r="C452" s="4">
        <f>B452/SUM(B$2:B$1629)</f>
        <v>5.4408558814369719E-4</v>
      </c>
      <c r="D452" s="1" t="s">
        <v>921</v>
      </c>
      <c r="E452" s="1" t="s">
        <v>201</v>
      </c>
      <c r="F452" s="1" t="s">
        <v>202</v>
      </c>
      <c r="G452" t="str">
        <f>VLOOKUP($A452,[1]DeepLoc!$A$2:$N$2051,2,FALSE)</f>
        <v>Cell membrane</v>
      </c>
      <c r="H452">
        <f>VLOOKUP($A452,[1]DeepLoc!$A$2:$N$2051,14,FALSE)</f>
        <v>0.64149999999999996</v>
      </c>
      <c r="I452" t="str">
        <f>VLOOKUP($A452,[1]DeepLoc!$A$2:$N$2051,3,FALSE)</f>
        <v>Membrane</v>
      </c>
    </row>
    <row r="453" spans="1:9" x14ac:dyDescent="0.25">
      <c r="A453" s="1" t="s">
        <v>922</v>
      </c>
      <c r="B453" s="3">
        <v>297</v>
      </c>
      <c r="C453" s="4">
        <f>B453/SUM(B$2:B$1629)</f>
        <v>5.4408558814369719E-4</v>
      </c>
      <c r="G453" t="str">
        <f>VLOOKUP($A453,[1]DeepLoc!$A$2:$N$2051,2,FALSE)</f>
        <v>Mitochondrion</v>
      </c>
      <c r="H453">
        <f>VLOOKUP($A453,[1]DeepLoc!$A$2:$N$2051,14,FALSE)</f>
        <v>0.83079999999999998</v>
      </c>
      <c r="I453" t="str">
        <f>VLOOKUP($A453,[1]DeepLoc!$A$2:$N$2051,3,FALSE)</f>
        <v>Membrane</v>
      </c>
    </row>
    <row r="454" spans="1:9" x14ac:dyDescent="0.25">
      <c r="A454" s="1" t="s">
        <v>923</v>
      </c>
      <c r="B454" s="3">
        <v>296</v>
      </c>
      <c r="C454" s="4">
        <f>B454/SUM(B$2:B$1629)</f>
        <v>5.422536501364794E-4</v>
      </c>
      <c r="G454" t="str">
        <f>VLOOKUP($A454,[1]DeepLoc!$A$2:$N$2051,2,FALSE)</f>
        <v>Golgi apparatus</v>
      </c>
      <c r="H454">
        <f>VLOOKUP($A454,[1]DeepLoc!$A$2:$N$2051,14,FALSE)</f>
        <v>0.50090000000000001</v>
      </c>
      <c r="I454" t="str">
        <f>VLOOKUP($A454,[1]DeepLoc!$A$2:$N$2051,3,FALSE)</f>
        <v>Membrane</v>
      </c>
    </row>
    <row r="455" spans="1:9" x14ac:dyDescent="0.25">
      <c r="A455" s="1" t="s">
        <v>924</v>
      </c>
      <c r="B455" s="3">
        <v>296</v>
      </c>
      <c r="C455" s="4">
        <f>B455/SUM(B$2:B$1629)</f>
        <v>5.422536501364794E-4</v>
      </c>
      <c r="G455" t="str">
        <f>VLOOKUP($A455,[1]DeepLoc!$A$2:$N$2051,2,FALSE)</f>
        <v>Plastid</v>
      </c>
      <c r="H455">
        <f>VLOOKUP($A455,[1]DeepLoc!$A$2:$N$2051,14,FALSE)</f>
        <v>0.35859999999999997</v>
      </c>
      <c r="I455" t="str">
        <f>VLOOKUP($A455,[1]DeepLoc!$A$2:$N$2051,3,FALSE)</f>
        <v>Soluble</v>
      </c>
    </row>
    <row r="456" spans="1:9" x14ac:dyDescent="0.25">
      <c r="A456" s="1" t="s">
        <v>925</v>
      </c>
      <c r="B456" s="3">
        <v>295</v>
      </c>
      <c r="C456" s="4">
        <f>B456/SUM(B$2:B$1629)</f>
        <v>5.4042171212926151E-4</v>
      </c>
      <c r="G456" t="str">
        <f>VLOOKUP($A456,[1]DeepLoc!$A$2:$N$2051,2,FALSE)</f>
        <v>Mitochondrion</v>
      </c>
      <c r="H456">
        <f>VLOOKUP($A456,[1]DeepLoc!$A$2:$N$2051,14,FALSE)</f>
        <v>0.27229999999999999</v>
      </c>
      <c r="I456" t="str">
        <f>VLOOKUP($A456,[1]DeepLoc!$A$2:$N$2051,3,FALSE)</f>
        <v>Soluble</v>
      </c>
    </row>
    <row r="457" spans="1:9" x14ac:dyDescent="0.25">
      <c r="A457" s="1" t="s">
        <v>926</v>
      </c>
      <c r="B457" s="3">
        <v>295</v>
      </c>
      <c r="C457" s="4">
        <f>B457/SUM(B$2:B$1629)</f>
        <v>5.4042171212926151E-4</v>
      </c>
      <c r="D457" s="1" t="s">
        <v>927</v>
      </c>
      <c r="E457" s="1" t="s">
        <v>928</v>
      </c>
      <c r="F457" s="1" t="s">
        <v>928</v>
      </c>
      <c r="G457" t="str">
        <f>VLOOKUP($A457,[1]DeepLoc!$A$2:$N$2051,2,FALSE)</f>
        <v>Golgi apparatus</v>
      </c>
      <c r="H457">
        <f>VLOOKUP($A457,[1]DeepLoc!$A$2:$N$2051,14,FALSE)</f>
        <v>0.33710000000000001</v>
      </c>
      <c r="I457" t="str">
        <f>VLOOKUP($A457,[1]DeepLoc!$A$2:$N$2051,3,FALSE)</f>
        <v>Membrane</v>
      </c>
    </row>
    <row r="458" spans="1:9" x14ac:dyDescent="0.25">
      <c r="A458" s="1" t="s">
        <v>929</v>
      </c>
      <c r="B458" s="3">
        <v>294</v>
      </c>
      <c r="C458" s="4">
        <f>B458/SUM(B$2:B$1629)</f>
        <v>5.3858977412204372E-4</v>
      </c>
      <c r="D458" s="1" t="s">
        <v>930</v>
      </c>
      <c r="E458" s="1" t="s">
        <v>931</v>
      </c>
      <c r="F458" s="1" t="s">
        <v>931</v>
      </c>
      <c r="G458" t="str">
        <f>VLOOKUP($A458,[1]DeepLoc!$A$2:$N$2051,2,FALSE)</f>
        <v>Cytoplasm</v>
      </c>
      <c r="H458">
        <f>VLOOKUP($A458,[1]DeepLoc!$A$2:$N$2051,14,FALSE)</f>
        <v>0.60960000000000003</v>
      </c>
      <c r="I458" t="str">
        <f>VLOOKUP($A458,[1]DeepLoc!$A$2:$N$2051,3,FALSE)</f>
        <v>Soluble</v>
      </c>
    </row>
    <row r="459" spans="1:9" x14ac:dyDescent="0.25">
      <c r="A459" s="1" t="s">
        <v>932</v>
      </c>
      <c r="B459" s="3">
        <v>293</v>
      </c>
      <c r="C459" s="4">
        <f>B459/SUM(B$2:B$1629)</f>
        <v>5.3675783611482582E-4</v>
      </c>
      <c r="D459" s="1" t="s">
        <v>933</v>
      </c>
      <c r="E459" s="1" t="s">
        <v>934</v>
      </c>
      <c r="F459" s="1" t="s">
        <v>934</v>
      </c>
      <c r="G459" t="str">
        <f>VLOOKUP($A459,[1]DeepLoc!$A$2:$N$2051,2,FALSE)</f>
        <v>Endoplasmic reticulum</v>
      </c>
      <c r="H459">
        <f>VLOOKUP($A459,[1]DeepLoc!$A$2:$N$2051,14,FALSE)</f>
        <v>0.38419999999999999</v>
      </c>
      <c r="I459" t="str">
        <f>VLOOKUP($A459,[1]DeepLoc!$A$2:$N$2051,3,FALSE)</f>
        <v>Membrane</v>
      </c>
    </row>
    <row r="460" spans="1:9" x14ac:dyDescent="0.25">
      <c r="A460" s="1" t="s">
        <v>935</v>
      </c>
      <c r="B460" s="3">
        <v>293</v>
      </c>
      <c r="C460" s="4">
        <f>B460/SUM(B$2:B$1629)</f>
        <v>5.3675783611482582E-4</v>
      </c>
      <c r="D460" s="1" t="s">
        <v>936</v>
      </c>
      <c r="E460" s="1" t="s">
        <v>937</v>
      </c>
      <c r="F460" s="1" t="s">
        <v>937</v>
      </c>
      <c r="G460" t="str">
        <f>VLOOKUP($A460,[1]DeepLoc!$A$2:$N$2051,2,FALSE)</f>
        <v>Plastid</v>
      </c>
      <c r="H460">
        <f>VLOOKUP($A460,[1]DeepLoc!$A$2:$N$2051,14,FALSE)</f>
        <v>0.57769999999999999</v>
      </c>
      <c r="I460" t="str">
        <f>VLOOKUP($A460,[1]DeepLoc!$A$2:$N$2051,3,FALSE)</f>
        <v>Soluble</v>
      </c>
    </row>
    <row r="461" spans="1:9" x14ac:dyDescent="0.25">
      <c r="A461" s="1" t="s">
        <v>938</v>
      </c>
      <c r="B461" s="3">
        <v>292</v>
      </c>
      <c r="C461" s="4">
        <f>B461/SUM(B$2:B$1629)</f>
        <v>5.3492589810760804E-4</v>
      </c>
      <c r="D461" s="1" t="s">
        <v>939</v>
      </c>
      <c r="E461" s="1" t="s">
        <v>940</v>
      </c>
      <c r="F461" s="1" t="s">
        <v>91</v>
      </c>
      <c r="G461" t="str">
        <f>VLOOKUP($A461,[1]DeepLoc!$A$2:$N$2051,2,FALSE)</f>
        <v>Plastid</v>
      </c>
      <c r="H461">
        <f>VLOOKUP($A461,[1]DeepLoc!$A$2:$N$2051,14,FALSE)</f>
        <v>0.95289999999999997</v>
      </c>
      <c r="I461" t="str">
        <f>VLOOKUP($A461,[1]DeepLoc!$A$2:$N$2051,3,FALSE)</f>
        <v>Soluble</v>
      </c>
    </row>
    <row r="462" spans="1:9" x14ac:dyDescent="0.25">
      <c r="A462" s="1" t="s">
        <v>941</v>
      </c>
      <c r="B462" s="3">
        <v>291</v>
      </c>
      <c r="C462" s="4">
        <f>B462/SUM(B$2:B$1629)</f>
        <v>5.3309396010039025E-4</v>
      </c>
      <c r="D462" s="1" t="s">
        <v>942</v>
      </c>
      <c r="E462" s="1" t="s">
        <v>943</v>
      </c>
      <c r="F462" s="1" t="s">
        <v>595</v>
      </c>
      <c r="G462" t="str">
        <f>VLOOKUP($A462,[1]DeepLoc!$A$2:$N$2051,2,FALSE)</f>
        <v>Endoplasmic reticulum</v>
      </c>
      <c r="H462">
        <f>VLOOKUP($A462,[1]DeepLoc!$A$2:$N$2051,14,FALSE)</f>
        <v>0.93899999999999995</v>
      </c>
      <c r="I462" t="str">
        <f>VLOOKUP($A462,[1]DeepLoc!$A$2:$N$2051,3,FALSE)</f>
        <v>Soluble</v>
      </c>
    </row>
    <row r="463" spans="1:9" x14ac:dyDescent="0.25">
      <c r="A463" s="1" t="s">
        <v>944</v>
      </c>
      <c r="B463" s="3">
        <v>291</v>
      </c>
      <c r="C463" s="4">
        <f>B463/SUM(B$2:B$1629)</f>
        <v>5.3309396010039025E-4</v>
      </c>
      <c r="D463" s="1" t="s">
        <v>945</v>
      </c>
      <c r="G463" t="str">
        <f>VLOOKUP($A463,[1]DeepLoc!$A$2:$N$2051,2,FALSE)</f>
        <v>Nucleus</v>
      </c>
      <c r="H463">
        <f>VLOOKUP($A463,[1]DeepLoc!$A$2:$N$2051,14,FALSE)</f>
        <v>0.9304</v>
      </c>
      <c r="I463" t="str">
        <f>VLOOKUP($A463,[1]DeepLoc!$A$2:$N$2051,3,FALSE)</f>
        <v>Soluble</v>
      </c>
    </row>
    <row r="464" spans="1:9" x14ac:dyDescent="0.25">
      <c r="A464" s="1" t="s">
        <v>946</v>
      </c>
      <c r="B464" s="3">
        <v>291</v>
      </c>
      <c r="C464" s="4">
        <f>B464/SUM(B$2:B$1629)</f>
        <v>5.3309396010039025E-4</v>
      </c>
      <c r="E464" s="1" t="s">
        <v>947</v>
      </c>
      <c r="F464" s="1" t="s">
        <v>948</v>
      </c>
      <c r="G464" t="str">
        <f>VLOOKUP($A464,[1]DeepLoc!$A$2:$N$2051,2,FALSE)</f>
        <v>Cytoplasm</v>
      </c>
      <c r="H464">
        <f>VLOOKUP($A464,[1]DeepLoc!$A$2:$N$2051,14,FALSE)</f>
        <v>0.76680000000000004</v>
      </c>
      <c r="I464" t="str">
        <f>VLOOKUP($A464,[1]DeepLoc!$A$2:$N$2051,3,FALSE)</f>
        <v>Soluble</v>
      </c>
    </row>
    <row r="465" spans="1:9" x14ac:dyDescent="0.25">
      <c r="A465" s="1" t="s">
        <v>949</v>
      </c>
      <c r="B465" s="3">
        <v>291</v>
      </c>
      <c r="C465" s="4">
        <f>B465/SUM(B$2:B$1629)</f>
        <v>5.3309396010039025E-4</v>
      </c>
      <c r="D465" s="1" t="s">
        <v>950</v>
      </c>
      <c r="E465" s="1" t="s">
        <v>951</v>
      </c>
      <c r="F465" s="1" t="s">
        <v>952</v>
      </c>
      <c r="G465" t="str">
        <f>VLOOKUP($A465,[1]DeepLoc!$A$2:$N$2051,2,FALSE)</f>
        <v>Nucleus</v>
      </c>
      <c r="H465">
        <f>VLOOKUP($A465,[1]DeepLoc!$A$2:$N$2051,14,FALSE)</f>
        <v>0.53700000000000003</v>
      </c>
      <c r="I465" t="str">
        <f>VLOOKUP($A465,[1]DeepLoc!$A$2:$N$2051,3,FALSE)</f>
        <v>Soluble</v>
      </c>
    </row>
    <row r="466" spans="1:9" x14ac:dyDescent="0.25">
      <c r="A466" s="1" t="s">
        <v>953</v>
      </c>
      <c r="B466" s="3">
        <v>289</v>
      </c>
      <c r="C466" s="4">
        <f>B466/SUM(B$2:B$1629)</f>
        <v>5.2943008408595457E-4</v>
      </c>
      <c r="E466" s="1" t="s">
        <v>954</v>
      </c>
      <c r="G466" t="str">
        <f>VLOOKUP($A466,[1]DeepLoc!$A$2:$N$2051,2,FALSE)</f>
        <v>Extracellular</v>
      </c>
      <c r="H466">
        <f>VLOOKUP($A466,[1]DeepLoc!$A$2:$N$2051,14,FALSE)</f>
        <v>0.99980000000000002</v>
      </c>
      <c r="I466" t="str">
        <f>VLOOKUP($A466,[1]DeepLoc!$A$2:$N$2051,3,FALSE)</f>
        <v>Soluble</v>
      </c>
    </row>
    <row r="467" spans="1:9" x14ac:dyDescent="0.25">
      <c r="A467" s="1" t="s">
        <v>955</v>
      </c>
      <c r="B467" s="3">
        <v>289</v>
      </c>
      <c r="C467" s="4">
        <f>B467/SUM(B$2:B$1629)</f>
        <v>5.2943008408595457E-4</v>
      </c>
      <c r="E467" s="1" t="s">
        <v>956</v>
      </c>
      <c r="F467" s="1" t="s">
        <v>957</v>
      </c>
      <c r="G467" t="str">
        <f>VLOOKUP($A467,[1]DeepLoc!$A$2:$N$2051,2,FALSE)</f>
        <v>Peroxisome</v>
      </c>
      <c r="H467">
        <f>VLOOKUP($A467,[1]DeepLoc!$A$2:$N$2051,14,FALSE)</f>
        <v>0.51839999999999997</v>
      </c>
      <c r="I467" t="str">
        <f>VLOOKUP($A467,[1]DeepLoc!$A$2:$N$2051,3,FALSE)</f>
        <v>Soluble</v>
      </c>
    </row>
    <row r="468" spans="1:9" x14ac:dyDescent="0.25">
      <c r="A468" s="1" t="s">
        <v>958</v>
      </c>
      <c r="B468" s="3">
        <v>289</v>
      </c>
      <c r="C468" s="4">
        <f>B468/SUM(B$2:B$1629)</f>
        <v>5.2943008408595457E-4</v>
      </c>
      <c r="E468" s="1" t="s">
        <v>427</v>
      </c>
      <c r="F468" s="1" t="s">
        <v>427</v>
      </c>
      <c r="G468" t="str">
        <f>VLOOKUP($A468,[1]DeepLoc!$A$2:$N$2051,2,FALSE)</f>
        <v>Plastid</v>
      </c>
      <c r="H468">
        <f>VLOOKUP($A468,[1]DeepLoc!$A$2:$N$2051,14,FALSE)</f>
        <v>0.99360000000000004</v>
      </c>
      <c r="I468" t="str">
        <f>VLOOKUP($A468,[1]DeepLoc!$A$2:$N$2051,3,FALSE)</f>
        <v>Soluble</v>
      </c>
    </row>
    <row r="469" spans="1:9" x14ac:dyDescent="0.25">
      <c r="A469" s="1" t="s">
        <v>959</v>
      </c>
      <c r="B469" s="3">
        <v>288</v>
      </c>
      <c r="C469" s="4">
        <f>B469/SUM(B$2:B$1629)</f>
        <v>5.2759814607873667E-4</v>
      </c>
      <c r="D469" s="1" t="s">
        <v>960</v>
      </c>
      <c r="G469" t="str">
        <f>VLOOKUP($A469,[1]DeepLoc!$A$2:$N$2051,2,FALSE)</f>
        <v>Cytoplasm</v>
      </c>
      <c r="H469">
        <f>VLOOKUP($A469,[1]DeepLoc!$A$2:$N$2051,14,FALSE)</f>
        <v>0.57509999999999994</v>
      </c>
      <c r="I469" t="str">
        <f>VLOOKUP($A469,[1]DeepLoc!$A$2:$N$2051,3,FALSE)</f>
        <v>Soluble</v>
      </c>
    </row>
    <row r="470" spans="1:9" x14ac:dyDescent="0.25">
      <c r="A470" s="1" t="s">
        <v>961</v>
      </c>
      <c r="B470" s="3">
        <v>288</v>
      </c>
      <c r="C470" s="4">
        <f>B470/SUM(B$2:B$1629)</f>
        <v>5.2759814607873667E-4</v>
      </c>
      <c r="D470" s="1" t="s">
        <v>962</v>
      </c>
      <c r="E470" s="1" t="s">
        <v>963</v>
      </c>
      <c r="F470" s="1" t="s">
        <v>963</v>
      </c>
      <c r="G470" t="str">
        <f>VLOOKUP($A470,[1]DeepLoc!$A$2:$N$2051,2,FALSE)</f>
        <v>Cell membrane</v>
      </c>
      <c r="H470">
        <f>VLOOKUP($A470,[1]DeepLoc!$A$2:$N$2051,14,FALSE)</f>
        <v>0.5867</v>
      </c>
      <c r="I470" t="str">
        <f>VLOOKUP($A470,[1]DeepLoc!$A$2:$N$2051,3,FALSE)</f>
        <v>Membrane</v>
      </c>
    </row>
    <row r="471" spans="1:9" x14ac:dyDescent="0.25">
      <c r="A471" s="1" t="s">
        <v>964</v>
      </c>
      <c r="B471" s="3">
        <v>286</v>
      </c>
      <c r="C471" s="4">
        <f>B471/SUM(B$2:B$1629)</f>
        <v>5.2393427006430099E-4</v>
      </c>
      <c r="G471" t="str">
        <f>VLOOKUP($A471,[1]DeepLoc!$A$2:$N$2051,2,FALSE)</f>
        <v>Mitochondrion</v>
      </c>
      <c r="H471">
        <f>VLOOKUP($A471,[1]DeepLoc!$A$2:$N$2051,14,FALSE)</f>
        <v>0.71350000000000002</v>
      </c>
      <c r="I471" t="str">
        <f>VLOOKUP($A471,[1]DeepLoc!$A$2:$N$2051,3,FALSE)</f>
        <v>Soluble</v>
      </c>
    </row>
    <row r="472" spans="1:9" x14ac:dyDescent="0.25">
      <c r="A472" s="1" t="s">
        <v>965</v>
      </c>
      <c r="B472" s="3">
        <v>286</v>
      </c>
      <c r="C472" s="4">
        <f>B472/SUM(B$2:B$1629)</f>
        <v>5.2393427006430099E-4</v>
      </c>
      <c r="D472" s="1" t="s">
        <v>23</v>
      </c>
      <c r="E472" s="1" t="s">
        <v>26</v>
      </c>
      <c r="F472" s="1" t="s">
        <v>26</v>
      </c>
      <c r="G472" t="str">
        <f>VLOOKUP($A472,[1]DeepLoc!$A$2:$N$2051,2,FALSE)</f>
        <v>Plastid</v>
      </c>
      <c r="H472">
        <f>VLOOKUP($A472,[1]DeepLoc!$A$2:$N$2051,14,FALSE)</f>
        <v>0.82789999999999997</v>
      </c>
      <c r="I472" t="str">
        <f>VLOOKUP($A472,[1]DeepLoc!$A$2:$N$2051,3,FALSE)</f>
        <v>Membrane</v>
      </c>
    </row>
    <row r="473" spans="1:9" x14ac:dyDescent="0.25">
      <c r="A473" s="1" t="s">
        <v>966</v>
      </c>
      <c r="B473" s="3">
        <v>285</v>
      </c>
      <c r="C473" s="4">
        <f>B473/SUM(B$2:B$1629)</f>
        <v>5.221023320570832E-4</v>
      </c>
      <c r="D473" s="1" t="s">
        <v>967</v>
      </c>
      <c r="E473" s="1" t="s">
        <v>968</v>
      </c>
      <c r="F473" s="1" t="s">
        <v>968</v>
      </c>
      <c r="G473" t="str">
        <f>VLOOKUP($A473,[1]DeepLoc!$A$2:$N$2051,2,FALSE)</f>
        <v>Cytoplasm</v>
      </c>
      <c r="H473">
        <f>VLOOKUP($A473,[1]DeepLoc!$A$2:$N$2051,14,FALSE)</f>
        <v>0.86599999999999999</v>
      </c>
      <c r="I473" t="str">
        <f>VLOOKUP($A473,[1]DeepLoc!$A$2:$N$2051,3,FALSE)</f>
        <v>Soluble</v>
      </c>
    </row>
    <row r="474" spans="1:9" x14ac:dyDescent="0.25">
      <c r="A474" s="1" t="s">
        <v>969</v>
      </c>
      <c r="B474" s="3">
        <v>285</v>
      </c>
      <c r="C474" s="4">
        <f>B474/SUM(B$2:B$1629)</f>
        <v>5.221023320570832E-4</v>
      </c>
      <c r="E474" s="1" t="s">
        <v>970</v>
      </c>
      <c r="F474" s="1" t="s">
        <v>971</v>
      </c>
      <c r="G474" t="str">
        <f>VLOOKUP($A474,[1]DeepLoc!$A$2:$N$2051,2,FALSE)</f>
        <v>Cytoplasm</v>
      </c>
      <c r="H474">
        <f>VLOOKUP($A474,[1]DeepLoc!$A$2:$N$2051,14,FALSE)</f>
        <v>0.29020000000000001</v>
      </c>
      <c r="I474" t="str">
        <f>VLOOKUP($A474,[1]DeepLoc!$A$2:$N$2051,3,FALSE)</f>
        <v>Membrane</v>
      </c>
    </row>
    <row r="475" spans="1:9" x14ac:dyDescent="0.25">
      <c r="A475" s="1" t="s">
        <v>972</v>
      </c>
      <c r="B475" s="3">
        <v>285</v>
      </c>
      <c r="C475" s="4">
        <f>B475/SUM(B$2:B$1629)</f>
        <v>5.221023320570832E-4</v>
      </c>
      <c r="E475" s="1" t="s">
        <v>336</v>
      </c>
      <c r="G475" t="str">
        <f>VLOOKUP($A475,[1]DeepLoc!$A$2:$N$2051,2,FALSE)</f>
        <v>Cytoplasm</v>
      </c>
      <c r="H475">
        <f>VLOOKUP($A475,[1]DeepLoc!$A$2:$N$2051,14,FALSE)</f>
        <v>0.68930000000000002</v>
      </c>
      <c r="I475" t="str">
        <f>VLOOKUP($A475,[1]DeepLoc!$A$2:$N$2051,3,FALSE)</f>
        <v>Soluble</v>
      </c>
    </row>
    <row r="476" spans="1:9" x14ac:dyDescent="0.25">
      <c r="A476" s="1" t="s">
        <v>973</v>
      </c>
      <c r="B476" s="3">
        <v>283</v>
      </c>
      <c r="C476" s="4">
        <f>B476/SUM(B$2:B$1629)</f>
        <v>5.1843845604264752E-4</v>
      </c>
      <c r="E476" s="1" t="s">
        <v>974</v>
      </c>
      <c r="F476" s="1" t="s">
        <v>975</v>
      </c>
      <c r="G476" t="str">
        <f>VLOOKUP($A476,[1]DeepLoc!$A$2:$N$2051,2,FALSE)</f>
        <v>Extracellular</v>
      </c>
      <c r="H476">
        <f>VLOOKUP($A476,[1]DeepLoc!$A$2:$N$2051,14,FALSE)</f>
        <v>0.79669999999999996</v>
      </c>
      <c r="I476" t="str">
        <f>VLOOKUP($A476,[1]DeepLoc!$A$2:$N$2051,3,FALSE)</f>
        <v>Soluble</v>
      </c>
    </row>
    <row r="477" spans="1:9" x14ac:dyDescent="0.25">
      <c r="A477" s="1" t="s">
        <v>976</v>
      </c>
      <c r="B477" s="3">
        <v>283</v>
      </c>
      <c r="C477" s="4">
        <f>B477/SUM(B$2:B$1629)</f>
        <v>5.1843845604264752E-4</v>
      </c>
      <c r="D477" s="1" t="s">
        <v>977</v>
      </c>
      <c r="E477" s="1" t="s">
        <v>595</v>
      </c>
      <c r="F477" s="1" t="s">
        <v>595</v>
      </c>
      <c r="G477" t="str">
        <f>VLOOKUP($A477,[1]DeepLoc!$A$2:$N$2051,2,FALSE)</f>
        <v>Endoplasmic reticulum</v>
      </c>
      <c r="H477">
        <f>VLOOKUP($A477,[1]DeepLoc!$A$2:$N$2051,14,FALSE)</f>
        <v>0.85270000000000001</v>
      </c>
      <c r="I477" t="str">
        <f>VLOOKUP($A477,[1]DeepLoc!$A$2:$N$2051,3,FALSE)</f>
        <v>Soluble</v>
      </c>
    </row>
    <row r="478" spans="1:9" x14ac:dyDescent="0.25">
      <c r="A478" s="1" t="s">
        <v>978</v>
      </c>
      <c r="B478" s="3">
        <v>283</v>
      </c>
      <c r="C478" s="4">
        <f>B478/SUM(B$2:B$1629)</f>
        <v>5.1843845604264752E-4</v>
      </c>
      <c r="D478" s="1" t="s">
        <v>979</v>
      </c>
      <c r="E478" s="1" t="s">
        <v>980</v>
      </c>
      <c r="F478" s="1" t="s">
        <v>980</v>
      </c>
      <c r="G478" t="str">
        <f>VLOOKUP($A478,[1]DeepLoc!$A$2:$N$2051,2,FALSE)</f>
        <v>Mitochondrion</v>
      </c>
      <c r="H478">
        <f>VLOOKUP($A478,[1]DeepLoc!$A$2:$N$2051,14,FALSE)</f>
        <v>0.87360000000000004</v>
      </c>
      <c r="I478" t="str">
        <f>VLOOKUP($A478,[1]DeepLoc!$A$2:$N$2051,3,FALSE)</f>
        <v>Membrane</v>
      </c>
    </row>
    <row r="479" spans="1:9" x14ac:dyDescent="0.25">
      <c r="A479" s="1" t="s">
        <v>981</v>
      </c>
      <c r="B479" s="3">
        <v>283</v>
      </c>
      <c r="C479" s="4">
        <f>B479/SUM(B$2:B$1629)</f>
        <v>5.1843845604264752E-4</v>
      </c>
      <c r="E479" s="1" t="s">
        <v>982</v>
      </c>
      <c r="F479" s="1" t="s">
        <v>982</v>
      </c>
      <c r="G479" t="str">
        <f>VLOOKUP($A479,[1]DeepLoc!$A$2:$N$2051,2,FALSE)</f>
        <v>Plastid</v>
      </c>
      <c r="H479">
        <f>VLOOKUP($A479,[1]DeepLoc!$A$2:$N$2051,14,FALSE)</f>
        <v>0.99950000000000006</v>
      </c>
      <c r="I479" t="str">
        <f>VLOOKUP($A479,[1]DeepLoc!$A$2:$N$2051,3,FALSE)</f>
        <v>Soluble</v>
      </c>
    </row>
    <row r="480" spans="1:9" x14ac:dyDescent="0.25">
      <c r="A480" s="1" t="s">
        <v>983</v>
      </c>
      <c r="B480" s="3">
        <v>283</v>
      </c>
      <c r="C480" s="4">
        <f>B480/SUM(B$2:B$1629)</f>
        <v>5.1843845604264752E-4</v>
      </c>
      <c r="D480" s="1" t="s">
        <v>984</v>
      </c>
      <c r="E480" s="1" t="s">
        <v>985</v>
      </c>
      <c r="F480" s="1" t="s">
        <v>985</v>
      </c>
      <c r="G480" t="str">
        <f>VLOOKUP($A480,[1]DeepLoc!$A$2:$N$2051,2,FALSE)</f>
        <v>Plastid</v>
      </c>
      <c r="H480">
        <f>VLOOKUP($A480,[1]DeepLoc!$A$2:$N$2051,14,FALSE)</f>
        <v>0.95579999999999998</v>
      </c>
      <c r="I480" t="str">
        <f>VLOOKUP($A480,[1]DeepLoc!$A$2:$N$2051,3,FALSE)</f>
        <v>Soluble</v>
      </c>
    </row>
    <row r="481" spans="1:9" x14ac:dyDescent="0.25">
      <c r="A481" s="1" t="s">
        <v>986</v>
      </c>
      <c r="B481" s="3">
        <v>283</v>
      </c>
      <c r="C481" s="4">
        <f>B481/SUM(B$2:B$1629)</f>
        <v>5.1843845604264752E-4</v>
      </c>
      <c r="E481" s="1" t="s">
        <v>987</v>
      </c>
      <c r="F481" s="1" t="s">
        <v>987</v>
      </c>
      <c r="G481" t="str">
        <f>VLOOKUP($A481,[1]DeepLoc!$A$2:$N$2051,2,FALSE)</f>
        <v>Mitochondrion</v>
      </c>
      <c r="H481">
        <f>VLOOKUP($A481,[1]DeepLoc!$A$2:$N$2051,14,FALSE)</f>
        <v>0.98909999999999998</v>
      </c>
      <c r="I481" t="str">
        <f>VLOOKUP($A481,[1]DeepLoc!$A$2:$N$2051,3,FALSE)</f>
        <v>Soluble</v>
      </c>
    </row>
    <row r="482" spans="1:9" x14ac:dyDescent="0.25">
      <c r="A482" s="1" t="s">
        <v>988</v>
      </c>
      <c r="B482" s="3">
        <v>282</v>
      </c>
      <c r="C482" s="4">
        <f>B482/SUM(B$2:B$1629)</f>
        <v>5.1660651803542973E-4</v>
      </c>
      <c r="E482" s="1" t="s">
        <v>891</v>
      </c>
      <c r="F482" s="1" t="s">
        <v>891</v>
      </c>
      <c r="G482" t="str">
        <f>VLOOKUP($A482,[1]DeepLoc!$A$2:$N$2051,2,FALSE)</f>
        <v>Mitochondrion</v>
      </c>
      <c r="H482">
        <f>VLOOKUP($A482,[1]DeepLoc!$A$2:$N$2051,14,FALSE)</f>
        <v>0.43759999999999999</v>
      </c>
      <c r="I482" t="str">
        <f>VLOOKUP($A482,[1]DeepLoc!$A$2:$N$2051,3,FALSE)</f>
        <v>Membrane</v>
      </c>
    </row>
    <row r="483" spans="1:9" x14ac:dyDescent="0.25">
      <c r="A483" s="1" t="s">
        <v>989</v>
      </c>
      <c r="B483" s="3">
        <v>281</v>
      </c>
      <c r="C483" s="4">
        <f>B483/SUM(B$2:B$1629)</f>
        <v>5.1477458002821184E-4</v>
      </c>
      <c r="E483" s="1" t="s">
        <v>990</v>
      </c>
      <c r="F483" s="1" t="s">
        <v>990</v>
      </c>
      <c r="G483" t="str">
        <f>VLOOKUP($A483,[1]DeepLoc!$A$2:$N$2051,2,FALSE)</f>
        <v>Mitochondrion</v>
      </c>
      <c r="H483">
        <f>VLOOKUP($A483,[1]DeepLoc!$A$2:$N$2051,14,FALSE)</f>
        <v>0.81559999999999999</v>
      </c>
      <c r="I483" t="str">
        <f>VLOOKUP($A483,[1]DeepLoc!$A$2:$N$2051,3,FALSE)</f>
        <v>Soluble</v>
      </c>
    </row>
    <row r="484" spans="1:9" x14ac:dyDescent="0.25">
      <c r="A484" s="1" t="s">
        <v>991</v>
      </c>
      <c r="B484" s="3">
        <v>280</v>
      </c>
      <c r="C484" s="4">
        <f>B484/SUM(B$2:B$1629)</f>
        <v>5.1294264202099405E-4</v>
      </c>
      <c r="D484" s="1" t="s">
        <v>992</v>
      </c>
      <c r="E484" s="1" t="s">
        <v>993</v>
      </c>
      <c r="F484" s="1" t="s">
        <v>993</v>
      </c>
      <c r="G484" t="str">
        <f>VLOOKUP($A484,[1]DeepLoc!$A$2:$N$2051,2,FALSE)</f>
        <v>Cytoplasm</v>
      </c>
      <c r="H484">
        <f>VLOOKUP($A484,[1]DeepLoc!$A$2:$N$2051,14,FALSE)</f>
        <v>0.48970000000000002</v>
      </c>
      <c r="I484" t="str">
        <f>VLOOKUP($A484,[1]DeepLoc!$A$2:$N$2051,3,FALSE)</f>
        <v>Soluble</v>
      </c>
    </row>
    <row r="485" spans="1:9" x14ac:dyDescent="0.25">
      <c r="A485" s="1" t="s">
        <v>994</v>
      </c>
      <c r="B485" s="3">
        <v>279</v>
      </c>
      <c r="C485" s="4">
        <f>B485/SUM(B$2:B$1629)</f>
        <v>5.1111070401377615E-4</v>
      </c>
      <c r="E485" s="1" t="s">
        <v>995</v>
      </c>
      <c r="F485" s="1" t="s">
        <v>995</v>
      </c>
      <c r="G485" t="str">
        <f>VLOOKUP($A485,[1]DeepLoc!$A$2:$N$2051,2,FALSE)</f>
        <v>Cell membrane</v>
      </c>
      <c r="H485">
        <f>VLOOKUP($A485,[1]DeepLoc!$A$2:$N$2051,14,FALSE)</f>
        <v>0.23300000000000001</v>
      </c>
      <c r="I485" t="str">
        <f>VLOOKUP($A485,[1]DeepLoc!$A$2:$N$2051,3,FALSE)</f>
        <v>Membrane</v>
      </c>
    </row>
    <row r="486" spans="1:9" x14ac:dyDescent="0.25">
      <c r="A486" s="1" t="s">
        <v>996</v>
      </c>
      <c r="B486" s="3">
        <v>279</v>
      </c>
      <c r="C486" s="4">
        <f>B486/SUM(B$2:B$1629)</f>
        <v>5.1111070401377615E-4</v>
      </c>
      <c r="D486" s="1" t="s">
        <v>997</v>
      </c>
      <c r="E486" s="1" t="s">
        <v>998</v>
      </c>
      <c r="F486" s="1" t="s">
        <v>998</v>
      </c>
      <c r="G486" t="str">
        <f>VLOOKUP($A486,[1]DeepLoc!$A$2:$N$2051,2,FALSE)</f>
        <v>Mitochondrion</v>
      </c>
      <c r="H486">
        <f>VLOOKUP($A486,[1]DeepLoc!$A$2:$N$2051,14,FALSE)</f>
        <v>0.80800000000000005</v>
      </c>
      <c r="I486" t="str">
        <f>VLOOKUP($A486,[1]DeepLoc!$A$2:$N$2051,3,FALSE)</f>
        <v>Soluble</v>
      </c>
    </row>
    <row r="487" spans="1:9" x14ac:dyDescent="0.25">
      <c r="A487" s="1" t="s">
        <v>999</v>
      </c>
      <c r="B487" s="3">
        <v>278</v>
      </c>
      <c r="C487" s="4">
        <f>B487/SUM(B$2:B$1629)</f>
        <v>5.0927876600655837E-4</v>
      </c>
      <c r="G487" t="str">
        <f>VLOOKUP($A487,[1]DeepLoc!$A$2:$N$2051,2,FALSE)</f>
        <v>Mitochondrion</v>
      </c>
      <c r="H487">
        <f>VLOOKUP($A487,[1]DeepLoc!$A$2:$N$2051,14,FALSE)</f>
        <v>0.62560000000000004</v>
      </c>
      <c r="I487" t="str">
        <f>VLOOKUP($A487,[1]DeepLoc!$A$2:$N$2051,3,FALSE)</f>
        <v>Membrane</v>
      </c>
    </row>
    <row r="488" spans="1:9" x14ac:dyDescent="0.25">
      <c r="A488" s="1" t="s">
        <v>1000</v>
      </c>
      <c r="B488" s="3">
        <v>278</v>
      </c>
      <c r="C488" s="4">
        <f>B488/SUM(B$2:B$1629)</f>
        <v>5.0927876600655837E-4</v>
      </c>
      <c r="E488" s="1" t="s">
        <v>1001</v>
      </c>
      <c r="F488" s="1" t="s">
        <v>1001</v>
      </c>
      <c r="G488" t="str">
        <f>VLOOKUP($A488,[1]DeepLoc!$A$2:$N$2051,2,FALSE)</f>
        <v>Mitochondrion</v>
      </c>
      <c r="H488">
        <f>VLOOKUP($A488,[1]DeepLoc!$A$2:$N$2051,14,FALSE)</f>
        <v>0.90400000000000003</v>
      </c>
      <c r="I488" t="str">
        <f>VLOOKUP($A488,[1]DeepLoc!$A$2:$N$2051,3,FALSE)</f>
        <v>Soluble</v>
      </c>
    </row>
    <row r="489" spans="1:9" x14ac:dyDescent="0.25">
      <c r="A489" s="1" t="s">
        <v>1002</v>
      </c>
      <c r="B489" s="3">
        <v>278</v>
      </c>
      <c r="C489" s="4">
        <f>B489/SUM(B$2:B$1629)</f>
        <v>5.0927876600655837E-4</v>
      </c>
      <c r="E489" s="1" t="s">
        <v>1003</v>
      </c>
      <c r="F489" s="1" t="s">
        <v>1003</v>
      </c>
      <c r="G489" t="str">
        <f>VLOOKUP($A489,[1]DeepLoc!$A$2:$N$2051,2,FALSE)</f>
        <v>Cytoplasm</v>
      </c>
      <c r="H489">
        <f>VLOOKUP($A489,[1]DeepLoc!$A$2:$N$2051,14,FALSE)</f>
        <v>0.61939999999999995</v>
      </c>
      <c r="I489" t="str">
        <f>VLOOKUP($A489,[1]DeepLoc!$A$2:$N$2051,3,FALSE)</f>
        <v>Soluble</v>
      </c>
    </row>
    <row r="490" spans="1:9" x14ac:dyDescent="0.25">
      <c r="A490" s="1" t="s">
        <v>1004</v>
      </c>
      <c r="B490" s="3">
        <v>277</v>
      </c>
      <c r="C490" s="4">
        <f>B490/SUM(B$2:B$1629)</f>
        <v>5.0744682799934047E-4</v>
      </c>
      <c r="G490" t="str">
        <f>VLOOKUP($A490,[1]DeepLoc!$A$2:$N$2051,2,FALSE)</f>
        <v>Mitochondrion</v>
      </c>
      <c r="H490">
        <f>VLOOKUP($A490,[1]DeepLoc!$A$2:$N$2051,14,FALSE)</f>
        <v>0.3306</v>
      </c>
      <c r="I490" t="str">
        <f>VLOOKUP($A490,[1]DeepLoc!$A$2:$N$2051,3,FALSE)</f>
        <v>Soluble</v>
      </c>
    </row>
    <row r="491" spans="1:9" x14ac:dyDescent="0.25">
      <c r="A491" s="1" t="s">
        <v>1005</v>
      </c>
      <c r="B491" s="3">
        <v>277</v>
      </c>
      <c r="C491" s="4">
        <f>B491/SUM(B$2:B$1629)</f>
        <v>5.0744682799934047E-4</v>
      </c>
      <c r="D491" s="1" t="s">
        <v>1006</v>
      </c>
      <c r="G491" t="str">
        <f>VLOOKUP($A491,[1]DeepLoc!$A$2:$N$2051,2,FALSE)</f>
        <v>Mitochondrion</v>
      </c>
      <c r="H491">
        <f>VLOOKUP($A491,[1]DeepLoc!$A$2:$N$2051,14,FALSE)</f>
        <v>0.90290000000000004</v>
      </c>
      <c r="I491" t="str">
        <f>VLOOKUP($A491,[1]DeepLoc!$A$2:$N$2051,3,FALSE)</f>
        <v>Soluble</v>
      </c>
    </row>
    <row r="492" spans="1:9" x14ac:dyDescent="0.25">
      <c r="A492" s="1" t="s">
        <v>1007</v>
      </c>
      <c r="B492" s="3">
        <v>276</v>
      </c>
      <c r="C492" s="4">
        <f>B492/SUM(B$2:B$1629)</f>
        <v>5.0561488999212268E-4</v>
      </c>
      <c r="G492" t="str">
        <f>VLOOKUP($A492,[1]DeepLoc!$A$2:$N$2051,2,FALSE)</f>
        <v>Nucleus</v>
      </c>
      <c r="H492">
        <f>VLOOKUP($A492,[1]DeepLoc!$A$2:$N$2051,14,FALSE)</f>
        <v>0.5635</v>
      </c>
      <c r="I492" t="str">
        <f>VLOOKUP($A492,[1]DeepLoc!$A$2:$N$2051,3,FALSE)</f>
        <v>Soluble</v>
      </c>
    </row>
    <row r="493" spans="1:9" x14ac:dyDescent="0.25">
      <c r="A493" s="1" t="s">
        <v>1008</v>
      </c>
      <c r="B493" s="3">
        <v>274</v>
      </c>
      <c r="C493" s="4">
        <f>B493/SUM(B$2:B$1629)</f>
        <v>5.01951013977687E-4</v>
      </c>
      <c r="E493" s="1" t="s">
        <v>1009</v>
      </c>
      <c r="F493" s="1" t="s">
        <v>1009</v>
      </c>
      <c r="G493" t="str">
        <f>VLOOKUP($A493,[1]DeepLoc!$A$2:$N$2051,2,FALSE)</f>
        <v>Plastid</v>
      </c>
      <c r="H493">
        <f>VLOOKUP($A493,[1]DeepLoc!$A$2:$N$2051,14,FALSE)</f>
        <v>0.38590000000000002</v>
      </c>
      <c r="I493" t="str">
        <f>VLOOKUP($A493,[1]DeepLoc!$A$2:$N$2051,3,FALSE)</f>
        <v>Soluble</v>
      </c>
    </row>
    <row r="494" spans="1:9" x14ac:dyDescent="0.25">
      <c r="A494" s="1" t="s">
        <v>1010</v>
      </c>
      <c r="B494" s="3">
        <v>273</v>
      </c>
      <c r="C494" s="4">
        <f>B494/SUM(B$2:B$1629)</f>
        <v>5.0011907597046911E-4</v>
      </c>
      <c r="D494" s="1" t="s">
        <v>1011</v>
      </c>
      <c r="E494" s="1" t="s">
        <v>1012</v>
      </c>
      <c r="F494" s="1" t="s">
        <v>1012</v>
      </c>
      <c r="G494" t="str">
        <f>VLOOKUP($A494,[1]DeepLoc!$A$2:$N$2051,2,FALSE)</f>
        <v>Cytoplasm</v>
      </c>
      <c r="H494">
        <f>VLOOKUP($A494,[1]DeepLoc!$A$2:$N$2051,14,FALSE)</f>
        <v>0.59750000000000003</v>
      </c>
      <c r="I494" t="str">
        <f>VLOOKUP($A494,[1]DeepLoc!$A$2:$N$2051,3,FALSE)</f>
        <v>Soluble</v>
      </c>
    </row>
    <row r="495" spans="1:9" x14ac:dyDescent="0.25">
      <c r="A495" s="1" t="s">
        <v>1013</v>
      </c>
      <c r="B495" s="3">
        <v>272</v>
      </c>
      <c r="C495" s="4">
        <f>B495/SUM(B$2:B$1629)</f>
        <v>4.9828713796325132E-4</v>
      </c>
      <c r="G495" t="str">
        <f>VLOOKUP($A495,[1]DeepLoc!$A$2:$N$2051,2,FALSE)</f>
        <v>Mitochondrion</v>
      </c>
      <c r="H495">
        <f>VLOOKUP($A495,[1]DeepLoc!$A$2:$N$2051,14,FALSE)</f>
        <v>0.60219999999999996</v>
      </c>
      <c r="I495" t="str">
        <f>VLOOKUP($A495,[1]DeepLoc!$A$2:$N$2051,3,FALSE)</f>
        <v>Membrane</v>
      </c>
    </row>
    <row r="496" spans="1:9" x14ac:dyDescent="0.25">
      <c r="A496" s="1" t="s">
        <v>1014</v>
      </c>
      <c r="B496" s="3">
        <v>271</v>
      </c>
      <c r="C496" s="4">
        <f>B496/SUM(B$2:B$1629)</f>
        <v>4.9645519995603353E-4</v>
      </c>
      <c r="E496" s="1" t="s">
        <v>1015</v>
      </c>
      <c r="G496" t="str">
        <f>VLOOKUP($A496,[1]DeepLoc!$A$2:$N$2051,2,FALSE)</f>
        <v>Plastid</v>
      </c>
      <c r="H496">
        <f>VLOOKUP($A496,[1]DeepLoc!$A$2:$N$2051,14,FALSE)</f>
        <v>0.57589999999999997</v>
      </c>
      <c r="I496" t="str">
        <f>VLOOKUP($A496,[1]DeepLoc!$A$2:$N$2051,3,FALSE)</f>
        <v>Soluble</v>
      </c>
    </row>
    <row r="497" spans="1:9" x14ac:dyDescent="0.25">
      <c r="A497" s="1" t="s">
        <v>1016</v>
      </c>
      <c r="B497" s="3">
        <v>270</v>
      </c>
      <c r="C497" s="4">
        <f>B497/SUM(B$2:B$1629)</f>
        <v>4.9462326194881564E-4</v>
      </c>
      <c r="E497" s="1" t="s">
        <v>1017</v>
      </c>
      <c r="F497" s="1" t="s">
        <v>1017</v>
      </c>
      <c r="G497" t="str">
        <f>VLOOKUP($A497,[1]DeepLoc!$A$2:$N$2051,2,FALSE)</f>
        <v>Mitochondrion</v>
      </c>
      <c r="H497">
        <f>VLOOKUP($A497,[1]DeepLoc!$A$2:$N$2051,14,FALSE)</f>
        <v>0.2903</v>
      </c>
      <c r="I497" t="str">
        <f>VLOOKUP($A497,[1]DeepLoc!$A$2:$N$2051,3,FALSE)</f>
        <v>Membrane</v>
      </c>
    </row>
    <row r="498" spans="1:9" x14ac:dyDescent="0.25">
      <c r="A498" s="1" t="s">
        <v>1018</v>
      </c>
      <c r="B498" s="3">
        <v>269</v>
      </c>
      <c r="C498" s="4">
        <f>B498/SUM(B$2:B$1629)</f>
        <v>4.9279132394159785E-4</v>
      </c>
      <c r="D498" s="1" t="s">
        <v>1019</v>
      </c>
      <c r="G498" t="str">
        <f>VLOOKUP($A498,[1]DeepLoc!$A$2:$N$2051,2,FALSE)</f>
        <v>Nucleus</v>
      </c>
      <c r="H498">
        <f>VLOOKUP($A498,[1]DeepLoc!$A$2:$N$2051,14,FALSE)</f>
        <v>0.85670000000000002</v>
      </c>
      <c r="I498" t="str">
        <f>VLOOKUP($A498,[1]DeepLoc!$A$2:$N$2051,3,FALSE)</f>
        <v>Soluble</v>
      </c>
    </row>
    <row r="499" spans="1:9" x14ac:dyDescent="0.25">
      <c r="A499" s="1" t="s">
        <v>1020</v>
      </c>
      <c r="B499" s="3">
        <v>268</v>
      </c>
      <c r="C499" s="4">
        <f>B499/SUM(B$2:B$1629)</f>
        <v>4.9095938593437995E-4</v>
      </c>
      <c r="E499" s="1" t="s">
        <v>1021</v>
      </c>
      <c r="F499" s="1" t="s">
        <v>1021</v>
      </c>
      <c r="G499" t="str">
        <f>VLOOKUP($A499,[1]DeepLoc!$A$2:$N$2051,2,FALSE)</f>
        <v>Cytoplasm</v>
      </c>
      <c r="H499">
        <f>VLOOKUP($A499,[1]DeepLoc!$A$2:$N$2051,14,FALSE)</f>
        <v>0.43990000000000001</v>
      </c>
      <c r="I499" t="str">
        <f>VLOOKUP($A499,[1]DeepLoc!$A$2:$N$2051,3,FALSE)</f>
        <v>Soluble</v>
      </c>
    </row>
    <row r="500" spans="1:9" x14ac:dyDescent="0.25">
      <c r="A500" s="1" t="s">
        <v>1022</v>
      </c>
      <c r="B500" s="3">
        <v>268</v>
      </c>
      <c r="C500" s="4">
        <f>B500/SUM(B$2:B$1629)</f>
        <v>4.9095938593437995E-4</v>
      </c>
      <c r="E500" s="1" t="s">
        <v>940</v>
      </c>
      <c r="F500" s="1" t="s">
        <v>940</v>
      </c>
      <c r="G500" t="str">
        <f>VLOOKUP($A500,[1]DeepLoc!$A$2:$N$2051,2,FALSE)</f>
        <v>Nucleus</v>
      </c>
      <c r="H500">
        <f>VLOOKUP($A500,[1]DeepLoc!$A$2:$N$2051,14,FALSE)</f>
        <v>0.60170000000000001</v>
      </c>
      <c r="I500" t="str">
        <f>VLOOKUP($A500,[1]DeepLoc!$A$2:$N$2051,3,FALSE)</f>
        <v>Soluble</v>
      </c>
    </row>
    <row r="501" spans="1:9" x14ac:dyDescent="0.25">
      <c r="A501" s="1" t="s">
        <v>1023</v>
      </c>
      <c r="B501" s="3">
        <v>267</v>
      </c>
      <c r="C501" s="4">
        <f>B501/SUM(B$2:B$1629)</f>
        <v>4.8912744792716217E-4</v>
      </c>
      <c r="E501" s="1" t="s">
        <v>1024</v>
      </c>
      <c r="F501" s="1" t="s">
        <v>1024</v>
      </c>
      <c r="G501" t="str">
        <f>VLOOKUP($A501,[1]DeepLoc!$A$2:$N$2051,2,FALSE)</f>
        <v>Nucleus</v>
      </c>
      <c r="H501">
        <f>VLOOKUP($A501,[1]DeepLoc!$A$2:$N$2051,14,FALSE)</f>
        <v>0.65229999999999999</v>
      </c>
      <c r="I501" t="str">
        <f>VLOOKUP($A501,[1]DeepLoc!$A$2:$N$2051,3,FALSE)</f>
        <v>Soluble</v>
      </c>
    </row>
    <row r="502" spans="1:9" x14ac:dyDescent="0.25">
      <c r="A502" s="1" t="s">
        <v>1025</v>
      </c>
      <c r="B502" s="3">
        <v>267</v>
      </c>
      <c r="C502" s="4">
        <f>B502/SUM(B$2:B$1629)</f>
        <v>4.8912744792716217E-4</v>
      </c>
      <c r="E502" s="1" t="s">
        <v>1026</v>
      </c>
      <c r="F502" s="1" t="s">
        <v>1026</v>
      </c>
      <c r="G502" t="str">
        <f>VLOOKUP($A502,[1]DeepLoc!$A$2:$N$2051,2,FALSE)</f>
        <v>Mitochondrion</v>
      </c>
      <c r="H502">
        <f>VLOOKUP($A502,[1]DeepLoc!$A$2:$N$2051,14,FALSE)</f>
        <v>0.44969999999999999</v>
      </c>
      <c r="I502" t="str">
        <f>VLOOKUP($A502,[1]DeepLoc!$A$2:$N$2051,3,FALSE)</f>
        <v>Soluble</v>
      </c>
    </row>
    <row r="503" spans="1:9" x14ac:dyDescent="0.25">
      <c r="A503" s="1" t="s">
        <v>1027</v>
      </c>
      <c r="B503" s="3">
        <v>267</v>
      </c>
      <c r="C503" s="4">
        <f>B503/SUM(B$2:B$1629)</f>
        <v>4.8912744792716217E-4</v>
      </c>
      <c r="D503" s="1" t="s">
        <v>1028</v>
      </c>
      <c r="E503" s="1" t="s">
        <v>1029</v>
      </c>
      <c r="F503" s="1" t="s">
        <v>1030</v>
      </c>
      <c r="G503" t="str">
        <f>VLOOKUP($A503,[1]DeepLoc!$A$2:$N$2051,2,FALSE)</f>
        <v>Cytoplasm</v>
      </c>
      <c r="H503">
        <f>VLOOKUP($A503,[1]DeepLoc!$A$2:$N$2051,14,FALSE)</f>
        <v>0.53539999999999999</v>
      </c>
      <c r="I503" t="str">
        <f>VLOOKUP($A503,[1]DeepLoc!$A$2:$N$2051,3,FALSE)</f>
        <v>Soluble</v>
      </c>
    </row>
    <row r="504" spans="1:9" x14ac:dyDescent="0.25">
      <c r="A504" s="1" t="s">
        <v>1031</v>
      </c>
      <c r="B504" s="3">
        <v>267</v>
      </c>
      <c r="C504" s="4">
        <f>B504/SUM(B$2:B$1629)</f>
        <v>4.8912744792716217E-4</v>
      </c>
      <c r="E504" s="1" t="s">
        <v>1032</v>
      </c>
      <c r="G504" t="str">
        <f>VLOOKUP($A504,[1]DeepLoc!$A$2:$N$2051,2,FALSE)</f>
        <v>Cytoplasm</v>
      </c>
      <c r="H504">
        <f>VLOOKUP($A504,[1]DeepLoc!$A$2:$N$2051,14,FALSE)</f>
        <v>0.4703</v>
      </c>
      <c r="I504" t="str">
        <f>VLOOKUP($A504,[1]DeepLoc!$A$2:$N$2051,3,FALSE)</f>
        <v>Soluble</v>
      </c>
    </row>
    <row r="505" spans="1:9" x14ac:dyDescent="0.25">
      <c r="A505" s="1" t="s">
        <v>1033</v>
      </c>
      <c r="B505" s="3">
        <v>266</v>
      </c>
      <c r="C505" s="4">
        <f>B505/SUM(B$2:B$1629)</f>
        <v>4.8729550991994433E-4</v>
      </c>
      <c r="D505" s="1" t="s">
        <v>1034</v>
      </c>
      <c r="E505" s="1" t="s">
        <v>1035</v>
      </c>
      <c r="F505" s="1" t="s">
        <v>1035</v>
      </c>
      <c r="G505" t="str">
        <f>VLOOKUP($A505,[1]DeepLoc!$A$2:$N$2051,2,FALSE)</f>
        <v>Nucleus</v>
      </c>
      <c r="H505">
        <f>VLOOKUP($A505,[1]DeepLoc!$A$2:$N$2051,14,FALSE)</f>
        <v>0.9294</v>
      </c>
      <c r="I505" t="str">
        <f>VLOOKUP($A505,[1]DeepLoc!$A$2:$N$2051,3,FALSE)</f>
        <v>Soluble</v>
      </c>
    </row>
    <row r="506" spans="1:9" x14ac:dyDescent="0.25">
      <c r="A506" s="1" t="s">
        <v>1036</v>
      </c>
      <c r="B506" s="3">
        <v>265</v>
      </c>
      <c r="C506" s="4">
        <f>B506/SUM(B$2:B$1629)</f>
        <v>4.8546357191272648E-4</v>
      </c>
      <c r="D506" s="1" t="s">
        <v>1037</v>
      </c>
      <c r="E506" s="1" t="s">
        <v>1038</v>
      </c>
      <c r="F506" s="1" t="s">
        <v>1038</v>
      </c>
      <c r="G506" t="str">
        <f>VLOOKUP($A506,[1]DeepLoc!$A$2:$N$2051,2,FALSE)</f>
        <v>Cytoplasm</v>
      </c>
      <c r="H506">
        <f>VLOOKUP($A506,[1]DeepLoc!$A$2:$N$2051,14,FALSE)</f>
        <v>0.57589999999999997</v>
      </c>
      <c r="I506" t="str">
        <f>VLOOKUP($A506,[1]DeepLoc!$A$2:$N$2051,3,FALSE)</f>
        <v>Soluble</v>
      </c>
    </row>
    <row r="507" spans="1:9" x14ac:dyDescent="0.25">
      <c r="A507" s="1" t="s">
        <v>1039</v>
      </c>
      <c r="B507" s="3">
        <v>264</v>
      </c>
      <c r="C507" s="4">
        <f>B507/SUM(B$2:B$1629)</f>
        <v>4.8363163390550864E-4</v>
      </c>
      <c r="D507" s="1" t="s">
        <v>1040</v>
      </c>
      <c r="E507" s="1" t="s">
        <v>1041</v>
      </c>
      <c r="F507" s="1" t="s">
        <v>1041</v>
      </c>
      <c r="G507" t="str">
        <f>VLOOKUP($A507,[1]DeepLoc!$A$2:$N$2051,2,FALSE)</f>
        <v>Cytoplasm</v>
      </c>
      <c r="H507">
        <f>VLOOKUP($A507,[1]DeepLoc!$A$2:$N$2051,14,FALSE)</f>
        <v>0.62739999999999996</v>
      </c>
      <c r="I507" t="str">
        <f>VLOOKUP($A507,[1]DeepLoc!$A$2:$N$2051,3,FALSE)</f>
        <v>Soluble</v>
      </c>
    </row>
    <row r="508" spans="1:9" x14ac:dyDescent="0.25">
      <c r="A508" s="1" t="s">
        <v>1042</v>
      </c>
      <c r="B508" s="3">
        <v>264</v>
      </c>
      <c r="C508" s="4">
        <f>B508/SUM(B$2:B$1629)</f>
        <v>4.8363163390550864E-4</v>
      </c>
      <c r="E508" s="1" t="s">
        <v>1043</v>
      </c>
      <c r="F508" s="1" t="s">
        <v>1044</v>
      </c>
      <c r="G508" t="str">
        <f>VLOOKUP($A508,[1]DeepLoc!$A$2:$N$2051,2,FALSE)</f>
        <v>Cytoplasm</v>
      </c>
      <c r="H508">
        <f>VLOOKUP($A508,[1]DeepLoc!$A$2:$N$2051,14,FALSE)</f>
        <v>0.4708</v>
      </c>
      <c r="I508" t="str">
        <f>VLOOKUP($A508,[1]DeepLoc!$A$2:$N$2051,3,FALSE)</f>
        <v>Soluble</v>
      </c>
    </row>
    <row r="509" spans="1:9" x14ac:dyDescent="0.25">
      <c r="A509" s="1" t="s">
        <v>1045</v>
      </c>
      <c r="B509" s="3">
        <v>263</v>
      </c>
      <c r="C509" s="4">
        <f>B509/SUM(B$2:B$1629)</f>
        <v>4.817996958982908E-4</v>
      </c>
      <c r="E509" s="1" t="s">
        <v>1046</v>
      </c>
      <c r="G509" t="str">
        <f>VLOOKUP($A509,[1]DeepLoc!$A$2:$N$2051,2,FALSE)</f>
        <v>Extracellular</v>
      </c>
      <c r="H509">
        <f>VLOOKUP($A509,[1]DeepLoc!$A$2:$N$2051,14,FALSE)</f>
        <v>0.35970000000000002</v>
      </c>
      <c r="I509" t="str">
        <f>VLOOKUP($A509,[1]DeepLoc!$A$2:$N$2051,3,FALSE)</f>
        <v>Soluble</v>
      </c>
    </row>
    <row r="510" spans="1:9" x14ac:dyDescent="0.25">
      <c r="A510" s="1" t="s">
        <v>1047</v>
      </c>
      <c r="B510" s="3">
        <v>263</v>
      </c>
      <c r="C510" s="4">
        <f>B510/SUM(B$2:B$1629)</f>
        <v>4.817996958982908E-4</v>
      </c>
      <c r="F510" s="1" t="s">
        <v>1048</v>
      </c>
      <c r="G510" t="str">
        <f>VLOOKUP($A510,[1]DeepLoc!$A$2:$N$2051,2,FALSE)</f>
        <v>Nucleus</v>
      </c>
      <c r="H510">
        <f>VLOOKUP($A510,[1]DeepLoc!$A$2:$N$2051,14,FALSE)</f>
        <v>0.99250000000000005</v>
      </c>
      <c r="I510" t="str">
        <f>VLOOKUP($A510,[1]DeepLoc!$A$2:$N$2051,3,FALSE)</f>
        <v>Soluble</v>
      </c>
    </row>
    <row r="511" spans="1:9" x14ac:dyDescent="0.25">
      <c r="A511" s="1" t="s">
        <v>1049</v>
      </c>
      <c r="B511" s="3">
        <v>262</v>
      </c>
      <c r="C511" s="4">
        <f>B511/SUM(B$2:B$1629)</f>
        <v>4.7996775789107296E-4</v>
      </c>
      <c r="E511" s="1" t="s">
        <v>1050</v>
      </c>
      <c r="F511" s="1" t="s">
        <v>1050</v>
      </c>
      <c r="G511" t="str">
        <f>VLOOKUP($A511,[1]DeepLoc!$A$2:$N$2051,2,FALSE)</f>
        <v>Nucleus</v>
      </c>
      <c r="H511">
        <f>VLOOKUP($A511,[1]DeepLoc!$A$2:$N$2051,14,FALSE)</f>
        <v>0.61460000000000004</v>
      </c>
      <c r="I511" t="str">
        <f>VLOOKUP($A511,[1]DeepLoc!$A$2:$N$2051,3,FALSE)</f>
        <v>Soluble</v>
      </c>
    </row>
    <row r="512" spans="1:9" x14ac:dyDescent="0.25">
      <c r="A512" s="1" t="s">
        <v>1051</v>
      </c>
      <c r="B512" s="3">
        <v>262</v>
      </c>
      <c r="C512" s="4">
        <f>B512/SUM(B$2:B$1629)</f>
        <v>4.7996775789107296E-4</v>
      </c>
      <c r="G512" t="str">
        <f>VLOOKUP($A512,[1]DeepLoc!$A$2:$N$2051,2,FALSE)</f>
        <v>Mitochondrion</v>
      </c>
      <c r="H512">
        <f>VLOOKUP($A512,[1]DeepLoc!$A$2:$N$2051,14,FALSE)</f>
        <v>0.77349999999999997</v>
      </c>
      <c r="I512" t="str">
        <f>VLOOKUP($A512,[1]DeepLoc!$A$2:$N$2051,3,FALSE)</f>
        <v>Soluble</v>
      </c>
    </row>
    <row r="513" spans="1:9" x14ac:dyDescent="0.25">
      <c r="A513" s="1" t="s">
        <v>1052</v>
      </c>
      <c r="B513" s="3">
        <v>262</v>
      </c>
      <c r="C513" s="4">
        <f>B513/SUM(B$2:B$1629)</f>
        <v>4.7996775789107296E-4</v>
      </c>
      <c r="D513" s="1" t="s">
        <v>1053</v>
      </c>
      <c r="G513" t="str">
        <f>VLOOKUP($A513,[1]DeepLoc!$A$2:$N$2051,2,FALSE)</f>
        <v>Mitochondrion</v>
      </c>
      <c r="H513">
        <f>VLOOKUP($A513,[1]DeepLoc!$A$2:$N$2051,14,FALSE)</f>
        <v>0.43169999999999997</v>
      </c>
      <c r="I513" t="str">
        <f>VLOOKUP($A513,[1]DeepLoc!$A$2:$N$2051,3,FALSE)</f>
        <v>Membrane</v>
      </c>
    </row>
    <row r="514" spans="1:9" x14ac:dyDescent="0.25">
      <c r="A514" s="1" t="s">
        <v>1054</v>
      </c>
      <c r="B514" s="3">
        <v>261</v>
      </c>
      <c r="C514" s="4">
        <f>B514/SUM(B$2:B$1629)</f>
        <v>4.7813581988385512E-4</v>
      </c>
      <c r="D514" s="1" t="s">
        <v>1055</v>
      </c>
      <c r="G514" t="str">
        <f>VLOOKUP($A514,[1]DeepLoc!$A$2:$N$2051,2,FALSE)</f>
        <v>Nucleus</v>
      </c>
      <c r="H514">
        <f>VLOOKUP($A514,[1]DeepLoc!$A$2:$N$2051,14,FALSE)</f>
        <v>0.93630000000000002</v>
      </c>
      <c r="I514" t="str">
        <f>VLOOKUP($A514,[1]DeepLoc!$A$2:$N$2051,3,FALSE)</f>
        <v>Soluble</v>
      </c>
    </row>
    <row r="515" spans="1:9" x14ac:dyDescent="0.25">
      <c r="A515" s="1" t="s">
        <v>1056</v>
      </c>
      <c r="B515" s="3">
        <v>261</v>
      </c>
      <c r="C515" s="4">
        <f>B515/SUM(B$2:B$1629)</f>
        <v>4.7813581988385512E-4</v>
      </c>
      <c r="G515" t="str">
        <f>VLOOKUP($A515,[1]DeepLoc!$A$2:$N$2051,2,FALSE)</f>
        <v>Cytoplasm</v>
      </c>
      <c r="H515">
        <f>VLOOKUP($A515,[1]DeepLoc!$A$2:$N$2051,14,FALSE)</f>
        <v>0.498</v>
      </c>
      <c r="I515" t="str">
        <f>VLOOKUP($A515,[1]DeepLoc!$A$2:$N$2051,3,FALSE)</f>
        <v>Soluble</v>
      </c>
    </row>
    <row r="516" spans="1:9" x14ac:dyDescent="0.25">
      <c r="A516" s="1" t="s">
        <v>1057</v>
      </c>
      <c r="B516" s="3">
        <v>261</v>
      </c>
      <c r="C516" s="4">
        <f>B516/SUM(B$2:B$1629)</f>
        <v>4.7813581988385512E-4</v>
      </c>
      <c r="E516" s="1" t="s">
        <v>1058</v>
      </c>
      <c r="F516" s="1" t="s">
        <v>1059</v>
      </c>
      <c r="G516" t="str">
        <f>VLOOKUP($A516,[1]DeepLoc!$A$2:$N$2051,2,FALSE)</f>
        <v>Plastid</v>
      </c>
      <c r="H516">
        <f>VLOOKUP($A516,[1]DeepLoc!$A$2:$N$2051,14,FALSE)</f>
        <v>0.29070000000000001</v>
      </c>
      <c r="I516" t="str">
        <f>VLOOKUP($A516,[1]DeepLoc!$A$2:$N$2051,3,FALSE)</f>
        <v>Soluble</v>
      </c>
    </row>
    <row r="517" spans="1:9" x14ac:dyDescent="0.25">
      <c r="A517" s="1" t="s">
        <v>1060</v>
      </c>
      <c r="B517" s="3">
        <v>260</v>
      </c>
      <c r="C517" s="4">
        <f>B517/SUM(B$2:B$1629)</f>
        <v>4.7630388187663728E-4</v>
      </c>
      <c r="D517" s="1" t="s">
        <v>1061</v>
      </c>
      <c r="E517" s="1" t="s">
        <v>1062</v>
      </c>
      <c r="F517" s="1" t="s">
        <v>1062</v>
      </c>
      <c r="G517" t="str">
        <f>VLOOKUP($A517,[1]DeepLoc!$A$2:$N$2051,2,FALSE)</f>
        <v>Cytoplasm</v>
      </c>
      <c r="H517">
        <f>VLOOKUP($A517,[1]DeepLoc!$A$2:$N$2051,14,FALSE)</f>
        <v>0.65580000000000005</v>
      </c>
      <c r="I517" t="str">
        <f>VLOOKUP($A517,[1]DeepLoc!$A$2:$N$2051,3,FALSE)</f>
        <v>Soluble</v>
      </c>
    </row>
    <row r="518" spans="1:9" x14ac:dyDescent="0.25">
      <c r="A518" s="1" t="s">
        <v>1063</v>
      </c>
      <c r="B518" s="3">
        <v>260</v>
      </c>
      <c r="C518" s="4">
        <f>B518/SUM(B$2:B$1629)</f>
        <v>4.7630388187663728E-4</v>
      </c>
      <c r="E518" s="1" t="s">
        <v>319</v>
      </c>
      <c r="G518" t="str">
        <f>VLOOKUP($A518,[1]DeepLoc!$A$2:$N$2051,2,FALSE)</f>
        <v>Cytoplasm</v>
      </c>
      <c r="H518">
        <f>VLOOKUP($A518,[1]DeepLoc!$A$2:$N$2051,14,FALSE)</f>
        <v>0.88200000000000001</v>
      </c>
      <c r="I518" t="str">
        <f>VLOOKUP($A518,[1]DeepLoc!$A$2:$N$2051,3,FALSE)</f>
        <v>Soluble</v>
      </c>
    </row>
    <row r="519" spans="1:9" x14ac:dyDescent="0.25">
      <c r="A519" s="1" t="s">
        <v>1064</v>
      </c>
      <c r="B519" s="3">
        <v>260</v>
      </c>
      <c r="C519" s="4">
        <f>B519/SUM(B$2:B$1629)</f>
        <v>4.7630388187663728E-4</v>
      </c>
      <c r="D519" s="1" t="s">
        <v>1065</v>
      </c>
      <c r="E519" s="1" t="s">
        <v>1066</v>
      </c>
      <c r="F519" s="1" t="s">
        <v>1066</v>
      </c>
      <c r="G519" t="str">
        <f>VLOOKUP($A519,[1]DeepLoc!$A$2:$N$2051,2,FALSE)</f>
        <v>Nucleus</v>
      </c>
      <c r="H519">
        <f>VLOOKUP($A519,[1]DeepLoc!$A$2:$N$2051,14,FALSE)</f>
        <v>0.53769999999999996</v>
      </c>
      <c r="I519" t="str">
        <f>VLOOKUP($A519,[1]DeepLoc!$A$2:$N$2051,3,FALSE)</f>
        <v>Soluble</v>
      </c>
    </row>
    <row r="520" spans="1:9" x14ac:dyDescent="0.25">
      <c r="A520" s="1" t="s">
        <v>1067</v>
      </c>
      <c r="B520" s="3">
        <v>259</v>
      </c>
      <c r="C520" s="4">
        <f>B520/SUM(B$2:B$1629)</f>
        <v>4.7447194386941944E-4</v>
      </c>
      <c r="G520" t="str">
        <f>VLOOKUP($A520,[1]DeepLoc!$A$2:$N$2051,2,FALSE)</f>
        <v>Extracellular</v>
      </c>
      <c r="H520">
        <f>VLOOKUP($A520,[1]DeepLoc!$A$2:$N$2051,14,FALSE)</f>
        <v>0.99980000000000002</v>
      </c>
      <c r="I520" t="str">
        <f>VLOOKUP($A520,[1]DeepLoc!$A$2:$N$2051,3,FALSE)</f>
        <v>Soluble</v>
      </c>
    </row>
    <row r="521" spans="1:9" x14ac:dyDescent="0.25">
      <c r="A521" s="1" t="s">
        <v>1068</v>
      </c>
      <c r="B521" s="3">
        <v>259</v>
      </c>
      <c r="C521" s="4">
        <f>B521/SUM(B$2:B$1629)</f>
        <v>4.7447194386941944E-4</v>
      </c>
      <c r="G521" t="str">
        <f>VLOOKUP($A521,[1]DeepLoc!$A$2:$N$2051,2,FALSE)</f>
        <v>Mitochondrion</v>
      </c>
      <c r="H521">
        <f>VLOOKUP($A521,[1]DeepLoc!$A$2:$N$2051,14,FALSE)</f>
        <v>0.83330000000000004</v>
      </c>
      <c r="I521" t="str">
        <f>VLOOKUP($A521,[1]DeepLoc!$A$2:$N$2051,3,FALSE)</f>
        <v>Soluble</v>
      </c>
    </row>
    <row r="522" spans="1:9" x14ac:dyDescent="0.25">
      <c r="A522" s="1" t="s">
        <v>1069</v>
      </c>
      <c r="B522" s="3">
        <v>259</v>
      </c>
      <c r="C522" s="4">
        <f>B522/SUM(B$2:B$1629)</f>
        <v>4.7447194386941944E-4</v>
      </c>
      <c r="G522" t="str">
        <f>VLOOKUP($A522,[1]DeepLoc!$A$2:$N$2051,2,FALSE)</f>
        <v>Nucleus</v>
      </c>
      <c r="H522">
        <f>VLOOKUP($A522,[1]DeepLoc!$A$2:$N$2051,14,FALSE)</f>
        <v>0.60070000000000001</v>
      </c>
      <c r="I522" t="str">
        <f>VLOOKUP($A522,[1]DeepLoc!$A$2:$N$2051,3,FALSE)</f>
        <v>Soluble</v>
      </c>
    </row>
    <row r="523" spans="1:9" x14ac:dyDescent="0.25">
      <c r="A523" s="1" t="s">
        <v>1070</v>
      </c>
      <c r="B523" s="3">
        <v>259</v>
      </c>
      <c r="C523" s="4">
        <f>B523/SUM(B$2:B$1629)</f>
        <v>4.7447194386941944E-4</v>
      </c>
      <c r="G523" t="str">
        <f>VLOOKUP($A523,[1]DeepLoc!$A$2:$N$2051,2,FALSE)</f>
        <v>Mitochondrion</v>
      </c>
      <c r="H523">
        <f>VLOOKUP($A523,[1]DeepLoc!$A$2:$N$2051,14,FALSE)</f>
        <v>0.6946</v>
      </c>
      <c r="I523" t="str">
        <f>VLOOKUP($A523,[1]DeepLoc!$A$2:$N$2051,3,FALSE)</f>
        <v>Soluble</v>
      </c>
    </row>
    <row r="524" spans="1:9" x14ac:dyDescent="0.25">
      <c r="A524" s="1" t="s">
        <v>1071</v>
      </c>
      <c r="B524" s="3">
        <v>259</v>
      </c>
      <c r="C524" s="4">
        <f>B524/SUM(B$2:B$1629)</f>
        <v>4.7447194386941944E-4</v>
      </c>
      <c r="G524" t="str">
        <f>VLOOKUP($A524,[1]DeepLoc!$A$2:$N$2051,2,FALSE)</f>
        <v>Nucleus</v>
      </c>
      <c r="H524">
        <f>VLOOKUP($A524,[1]DeepLoc!$A$2:$N$2051,14,FALSE)</f>
        <v>0.61719999999999997</v>
      </c>
      <c r="I524" t="str">
        <f>VLOOKUP($A524,[1]DeepLoc!$A$2:$N$2051,3,FALSE)</f>
        <v>Soluble</v>
      </c>
    </row>
    <row r="525" spans="1:9" x14ac:dyDescent="0.25">
      <c r="A525" s="1" t="s">
        <v>1072</v>
      </c>
      <c r="B525" s="3">
        <v>258</v>
      </c>
      <c r="C525" s="4">
        <f>B525/SUM(B$2:B$1629)</f>
        <v>4.7264000586220165E-4</v>
      </c>
      <c r="D525" s="1" t="s">
        <v>1073</v>
      </c>
      <c r="E525" s="1" t="s">
        <v>1074</v>
      </c>
      <c r="F525" s="1" t="s">
        <v>1074</v>
      </c>
      <c r="G525" t="str">
        <f>VLOOKUP($A525,[1]DeepLoc!$A$2:$N$2051,2,FALSE)</f>
        <v>Plastid</v>
      </c>
      <c r="H525">
        <f>VLOOKUP($A525,[1]DeepLoc!$A$2:$N$2051,14,FALSE)</f>
        <v>0.67630000000000001</v>
      </c>
      <c r="I525" t="str">
        <f>VLOOKUP($A525,[1]DeepLoc!$A$2:$N$2051,3,FALSE)</f>
        <v>Soluble</v>
      </c>
    </row>
    <row r="526" spans="1:9" x14ac:dyDescent="0.25">
      <c r="A526" s="1" t="s">
        <v>1075</v>
      </c>
      <c r="B526" s="3">
        <v>258</v>
      </c>
      <c r="C526" s="4">
        <f>B526/SUM(B$2:B$1629)</f>
        <v>4.7264000586220165E-4</v>
      </c>
      <c r="E526" s="1" t="s">
        <v>1076</v>
      </c>
      <c r="F526" s="1" t="s">
        <v>1077</v>
      </c>
      <c r="G526" t="str">
        <f>VLOOKUP($A526,[1]DeepLoc!$A$2:$N$2051,2,FALSE)</f>
        <v>Cytoplasm</v>
      </c>
      <c r="H526">
        <f>VLOOKUP($A526,[1]DeepLoc!$A$2:$N$2051,14,FALSE)</f>
        <v>0.44819999999999999</v>
      </c>
      <c r="I526" t="str">
        <f>VLOOKUP($A526,[1]DeepLoc!$A$2:$N$2051,3,FALSE)</f>
        <v>Soluble</v>
      </c>
    </row>
    <row r="527" spans="1:9" x14ac:dyDescent="0.25">
      <c r="A527" s="1" t="s">
        <v>1078</v>
      </c>
      <c r="B527" s="3">
        <v>258</v>
      </c>
      <c r="C527" s="4">
        <f>B527/SUM(B$2:B$1629)</f>
        <v>4.7264000586220165E-4</v>
      </c>
      <c r="E527" s="1" t="s">
        <v>1076</v>
      </c>
      <c r="F527" s="1" t="s">
        <v>1077</v>
      </c>
      <c r="G527" t="str">
        <f>VLOOKUP($A527,[1]DeepLoc!$A$2:$N$2051,2,FALSE)</f>
        <v>Cytoplasm</v>
      </c>
      <c r="H527">
        <f>VLOOKUP($A527,[1]DeepLoc!$A$2:$N$2051,14,FALSE)</f>
        <v>0.44819999999999999</v>
      </c>
      <c r="I527" t="str">
        <f>VLOOKUP($A527,[1]DeepLoc!$A$2:$N$2051,3,FALSE)</f>
        <v>Soluble</v>
      </c>
    </row>
    <row r="528" spans="1:9" x14ac:dyDescent="0.25">
      <c r="A528" s="1" t="s">
        <v>1079</v>
      </c>
      <c r="B528" s="3">
        <v>257</v>
      </c>
      <c r="C528" s="4">
        <f>B528/SUM(B$2:B$1629)</f>
        <v>4.7080806785498381E-4</v>
      </c>
      <c r="G528" t="str">
        <f>VLOOKUP($A528,[1]DeepLoc!$A$2:$N$2051,2,FALSE)</f>
        <v>Extracellular</v>
      </c>
      <c r="H528">
        <f>VLOOKUP($A528,[1]DeepLoc!$A$2:$N$2051,14,FALSE)</f>
        <v>0.38279999999999997</v>
      </c>
      <c r="I528" t="str">
        <f>VLOOKUP($A528,[1]DeepLoc!$A$2:$N$2051,3,FALSE)</f>
        <v>Soluble</v>
      </c>
    </row>
    <row r="529" spans="1:9" x14ac:dyDescent="0.25">
      <c r="A529" s="1" t="s">
        <v>1080</v>
      </c>
      <c r="B529" s="3">
        <v>257</v>
      </c>
      <c r="C529" s="4">
        <f>B529/SUM(B$2:B$1629)</f>
        <v>4.7080806785498381E-4</v>
      </c>
      <c r="D529" s="1" t="s">
        <v>1081</v>
      </c>
      <c r="E529" s="1" t="s">
        <v>1082</v>
      </c>
      <c r="F529" s="1" t="s">
        <v>1083</v>
      </c>
      <c r="G529" t="str">
        <f>VLOOKUP($A529,[1]DeepLoc!$A$2:$N$2051,2,FALSE)</f>
        <v>Cytoplasm</v>
      </c>
      <c r="H529">
        <f>VLOOKUP($A529,[1]DeepLoc!$A$2:$N$2051,14,FALSE)</f>
        <v>0.5927</v>
      </c>
      <c r="I529" t="str">
        <f>VLOOKUP($A529,[1]DeepLoc!$A$2:$N$2051,3,FALSE)</f>
        <v>Soluble</v>
      </c>
    </row>
    <row r="530" spans="1:9" x14ac:dyDescent="0.25">
      <c r="A530" s="1" t="s">
        <v>1084</v>
      </c>
      <c r="B530" s="3">
        <v>257</v>
      </c>
      <c r="C530" s="4">
        <f>B530/SUM(B$2:B$1629)</f>
        <v>4.7080806785498381E-4</v>
      </c>
      <c r="G530" t="str">
        <f>VLOOKUP($A530,[1]DeepLoc!$A$2:$N$2051,2,FALSE)</f>
        <v>Plastid</v>
      </c>
      <c r="H530">
        <f>VLOOKUP($A530,[1]DeepLoc!$A$2:$N$2051,14,FALSE)</f>
        <v>0.67359999999999998</v>
      </c>
      <c r="I530" t="str">
        <f>VLOOKUP($A530,[1]DeepLoc!$A$2:$N$2051,3,FALSE)</f>
        <v>Membrane</v>
      </c>
    </row>
    <row r="531" spans="1:9" x14ac:dyDescent="0.25">
      <c r="A531" s="1" t="s">
        <v>1085</v>
      </c>
      <c r="B531" s="3">
        <v>257</v>
      </c>
      <c r="C531" s="4">
        <f>B531/SUM(B$2:B$1629)</f>
        <v>4.7080806785498381E-4</v>
      </c>
      <c r="G531" t="str">
        <f>VLOOKUP($A531,[1]DeepLoc!$A$2:$N$2051,2,FALSE)</f>
        <v>Nucleus</v>
      </c>
      <c r="H531">
        <f>VLOOKUP($A531,[1]DeepLoc!$A$2:$N$2051,14,FALSE)</f>
        <v>0.66290000000000004</v>
      </c>
      <c r="I531" t="str">
        <f>VLOOKUP($A531,[1]DeepLoc!$A$2:$N$2051,3,FALSE)</f>
        <v>Soluble</v>
      </c>
    </row>
    <row r="532" spans="1:9" x14ac:dyDescent="0.25">
      <c r="A532" s="1" t="s">
        <v>1086</v>
      </c>
      <c r="B532" s="3">
        <v>257</v>
      </c>
      <c r="C532" s="4">
        <f>B532/SUM(B$2:B$1629)</f>
        <v>4.7080806785498381E-4</v>
      </c>
      <c r="G532" t="str">
        <f>VLOOKUP($A532,[1]DeepLoc!$A$2:$N$2051,2,FALSE)</f>
        <v>Plastid</v>
      </c>
      <c r="H532">
        <f>VLOOKUP($A532,[1]DeepLoc!$A$2:$N$2051,14,FALSE)</f>
        <v>0.99970000000000003</v>
      </c>
      <c r="I532" t="str">
        <f>VLOOKUP($A532,[1]DeepLoc!$A$2:$N$2051,3,FALSE)</f>
        <v>Membrane</v>
      </c>
    </row>
    <row r="533" spans="1:9" x14ac:dyDescent="0.25">
      <c r="A533" s="1" t="s">
        <v>1087</v>
      </c>
      <c r="B533" s="3">
        <v>257</v>
      </c>
      <c r="C533" s="4">
        <f>B533/SUM(B$2:B$1629)</f>
        <v>4.7080806785498381E-4</v>
      </c>
      <c r="E533" s="1" t="s">
        <v>1088</v>
      </c>
      <c r="F533" s="1" t="s">
        <v>1088</v>
      </c>
      <c r="G533" t="str">
        <f>VLOOKUP($A533,[1]DeepLoc!$A$2:$N$2051,2,FALSE)</f>
        <v>Nucleus</v>
      </c>
      <c r="H533">
        <f>VLOOKUP($A533,[1]DeepLoc!$A$2:$N$2051,14,FALSE)</f>
        <v>0.5212</v>
      </c>
      <c r="I533" t="str">
        <f>VLOOKUP($A533,[1]DeepLoc!$A$2:$N$2051,3,FALSE)</f>
        <v>Soluble</v>
      </c>
    </row>
    <row r="534" spans="1:9" x14ac:dyDescent="0.25">
      <c r="A534" s="1" t="s">
        <v>1089</v>
      </c>
      <c r="B534" s="3">
        <v>257</v>
      </c>
      <c r="C534" s="4">
        <f>B534/SUM(B$2:B$1629)</f>
        <v>4.7080806785498381E-4</v>
      </c>
      <c r="G534" t="str">
        <f>VLOOKUP($A534,[1]DeepLoc!$A$2:$N$2051,2,FALSE)</f>
        <v>Nucleus</v>
      </c>
      <c r="H534">
        <f>VLOOKUP($A534,[1]DeepLoc!$A$2:$N$2051,14,FALSE)</f>
        <v>0.87139999999999995</v>
      </c>
      <c r="I534" t="str">
        <f>VLOOKUP($A534,[1]DeepLoc!$A$2:$N$2051,3,FALSE)</f>
        <v>Soluble</v>
      </c>
    </row>
    <row r="535" spans="1:9" x14ac:dyDescent="0.25">
      <c r="A535" s="1" t="s">
        <v>1090</v>
      </c>
      <c r="B535" s="3">
        <v>256</v>
      </c>
      <c r="C535" s="4">
        <f>B535/SUM(B$2:B$1629)</f>
        <v>4.6897612984776597E-4</v>
      </c>
      <c r="E535" s="1" t="s">
        <v>121</v>
      </c>
      <c r="F535" s="1" t="s">
        <v>122</v>
      </c>
      <c r="G535" t="str">
        <f>VLOOKUP($A535,[1]DeepLoc!$A$2:$N$2051,2,FALSE)</f>
        <v>Mitochondrion</v>
      </c>
      <c r="H535">
        <f>VLOOKUP($A535,[1]DeepLoc!$A$2:$N$2051,14,FALSE)</f>
        <v>0.73609999999999998</v>
      </c>
      <c r="I535" t="str">
        <f>VLOOKUP($A535,[1]DeepLoc!$A$2:$N$2051,3,FALSE)</f>
        <v>Soluble</v>
      </c>
    </row>
    <row r="536" spans="1:9" x14ac:dyDescent="0.25">
      <c r="A536" s="1" t="s">
        <v>1091</v>
      </c>
      <c r="B536" s="3">
        <v>256</v>
      </c>
      <c r="C536" s="4">
        <f>B536/SUM(B$2:B$1629)</f>
        <v>4.6897612984776597E-4</v>
      </c>
      <c r="G536" t="str">
        <f>VLOOKUP($A536,[1]DeepLoc!$A$2:$N$2051,2,FALSE)</f>
        <v>Nucleus</v>
      </c>
      <c r="H536">
        <f>VLOOKUP($A536,[1]DeepLoc!$A$2:$N$2051,14,FALSE)</f>
        <v>0.67420000000000002</v>
      </c>
      <c r="I536" t="str">
        <f>VLOOKUP($A536,[1]DeepLoc!$A$2:$N$2051,3,FALSE)</f>
        <v>Soluble</v>
      </c>
    </row>
    <row r="537" spans="1:9" x14ac:dyDescent="0.25">
      <c r="A537" s="1" t="s">
        <v>1092</v>
      </c>
      <c r="B537" s="3">
        <v>255</v>
      </c>
      <c r="C537" s="4">
        <f>B537/SUM(B$2:B$1629)</f>
        <v>4.6714419184054812E-4</v>
      </c>
      <c r="E537" s="1" t="s">
        <v>741</v>
      </c>
      <c r="G537" t="str">
        <f>VLOOKUP($A537,[1]DeepLoc!$A$2:$N$2051,2,FALSE)</f>
        <v>Plastid</v>
      </c>
      <c r="H537">
        <f>VLOOKUP($A537,[1]DeepLoc!$A$2:$N$2051,14,FALSE)</f>
        <v>0.80900000000000005</v>
      </c>
      <c r="I537" t="str">
        <f>VLOOKUP($A537,[1]DeepLoc!$A$2:$N$2051,3,FALSE)</f>
        <v>Soluble</v>
      </c>
    </row>
    <row r="538" spans="1:9" x14ac:dyDescent="0.25">
      <c r="A538" s="1" t="s">
        <v>1093</v>
      </c>
      <c r="B538" s="3">
        <v>254</v>
      </c>
      <c r="C538" s="4">
        <f>B538/SUM(B$2:B$1629)</f>
        <v>4.6531225383333028E-4</v>
      </c>
      <c r="D538" s="1" t="s">
        <v>1094</v>
      </c>
      <c r="G538" t="str">
        <f>VLOOKUP($A538,[1]DeepLoc!$A$2:$N$2051,2,FALSE)</f>
        <v>Extracellular</v>
      </c>
      <c r="H538">
        <f>VLOOKUP($A538,[1]DeepLoc!$A$2:$N$2051,14,FALSE)</f>
        <v>0.56430000000000002</v>
      </c>
      <c r="I538" t="str">
        <f>VLOOKUP($A538,[1]DeepLoc!$A$2:$N$2051,3,FALSE)</f>
        <v>Soluble</v>
      </c>
    </row>
    <row r="539" spans="1:9" x14ac:dyDescent="0.25">
      <c r="A539" s="1" t="s">
        <v>1095</v>
      </c>
      <c r="B539" s="3">
        <v>254</v>
      </c>
      <c r="C539" s="4">
        <f>B539/SUM(B$2:B$1629)</f>
        <v>4.6531225383333028E-4</v>
      </c>
      <c r="E539" s="1" t="s">
        <v>725</v>
      </c>
      <c r="F539" s="1" t="s">
        <v>1096</v>
      </c>
      <c r="G539" t="str">
        <f>VLOOKUP($A539,[1]DeepLoc!$A$2:$N$2051,2,FALSE)</f>
        <v>Cytoplasm</v>
      </c>
      <c r="H539">
        <f>VLOOKUP($A539,[1]DeepLoc!$A$2:$N$2051,14,FALSE)</f>
        <v>0.57299999999999995</v>
      </c>
      <c r="I539" t="str">
        <f>VLOOKUP($A539,[1]DeepLoc!$A$2:$N$2051,3,FALSE)</f>
        <v>Soluble</v>
      </c>
    </row>
    <row r="540" spans="1:9" x14ac:dyDescent="0.25">
      <c r="A540" s="1" t="s">
        <v>1097</v>
      </c>
      <c r="B540" s="3">
        <v>254</v>
      </c>
      <c r="C540" s="4">
        <f>B540/SUM(B$2:B$1629)</f>
        <v>4.6531225383333028E-4</v>
      </c>
      <c r="D540" s="1" t="s">
        <v>1098</v>
      </c>
      <c r="E540" s="1" t="s">
        <v>1099</v>
      </c>
      <c r="F540" s="1" t="s">
        <v>1100</v>
      </c>
      <c r="G540" t="str">
        <f>VLOOKUP($A540,[1]DeepLoc!$A$2:$N$2051,2,FALSE)</f>
        <v>Cytoplasm</v>
      </c>
      <c r="H540">
        <f>VLOOKUP($A540,[1]DeepLoc!$A$2:$N$2051,14,FALSE)</f>
        <v>0.79579999999999995</v>
      </c>
      <c r="I540" t="str">
        <f>VLOOKUP($A540,[1]DeepLoc!$A$2:$N$2051,3,FALSE)</f>
        <v>Soluble</v>
      </c>
    </row>
    <row r="541" spans="1:9" x14ac:dyDescent="0.25">
      <c r="A541" s="1" t="s">
        <v>1101</v>
      </c>
      <c r="B541" s="3">
        <v>254</v>
      </c>
      <c r="C541" s="4">
        <f>B541/SUM(B$2:B$1629)</f>
        <v>4.6531225383333028E-4</v>
      </c>
      <c r="D541" s="1" t="s">
        <v>1102</v>
      </c>
      <c r="G541" t="str">
        <f>VLOOKUP($A541,[1]DeepLoc!$A$2:$N$2051,2,FALSE)</f>
        <v>Mitochondrion</v>
      </c>
      <c r="H541">
        <f>VLOOKUP($A541,[1]DeepLoc!$A$2:$N$2051,14,FALSE)</f>
        <v>0.40539999999999998</v>
      </c>
      <c r="I541" t="str">
        <f>VLOOKUP($A541,[1]DeepLoc!$A$2:$N$2051,3,FALSE)</f>
        <v>Membrane</v>
      </c>
    </row>
    <row r="542" spans="1:9" x14ac:dyDescent="0.25">
      <c r="A542" s="1" t="s">
        <v>1103</v>
      </c>
      <c r="B542" s="3">
        <v>253</v>
      </c>
      <c r="C542" s="4">
        <f>B542/SUM(B$2:B$1629)</f>
        <v>4.6348031582611244E-4</v>
      </c>
      <c r="G542" t="str">
        <f>VLOOKUP($A542,[1]DeepLoc!$A$2:$N$2051,2,FALSE)</f>
        <v>Cytoplasm</v>
      </c>
      <c r="H542">
        <f>VLOOKUP($A542,[1]DeepLoc!$A$2:$N$2051,14,FALSE)</f>
        <v>0.48920000000000002</v>
      </c>
      <c r="I542" t="str">
        <f>VLOOKUP($A542,[1]DeepLoc!$A$2:$N$2051,3,FALSE)</f>
        <v>Soluble</v>
      </c>
    </row>
    <row r="543" spans="1:9" x14ac:dyDescent="0.25">
      <c r="A543" s="1" t="s">
        <v>1104</v>
      </c>
      <c r="B543" s="3">
        <v>253</v>
      </c>
      <c r="C543" s="4">
        <f>B543/SUM(B$2:B$1629)</f>
        <v>4.6348031582611244E-4</v>
      </c>
      <c r="D543" s="1" t="s">
        <v>1105</v>
      </c>
      <c r="G543" t="str">
        <f>VLOOKUP($A543,[1]DeepLoc!$A$2:$N$2051,2,FALSE)</f>
        <v>Nucleus</v>
      </c>
      <c r="H543">
        <f>VLOOKUP($A543,[1]DeepLoc!$A$2:$N$2051,14,FALSE)</f>
        <v>0.69510000000000005</v>
      </c>
      <c r="I543" t="str">
        <f>VLOOKUP($A543,[1]DeepLoc!$A$2:$N$2051,3,FALSE)</f>
        <v>Soluble</v>
      </c>
    </row>
    <row r="544" spans="1:9" x14ac:dyDescent="0.25">
      <c r="A544" s="1" t="s">
        <v>1106</v>
      </c>
      <c r="B544" s="3">
        <v>253</v>
      </c>
      <c r="C544" s="4">
        <f>B544/SUM(B$2:B$1629)</f>
        <v>4.6348031582611244E-4</v>
      </c>
      <c r="G544" t="str">
        <f>VLOOKUP($A544,[1]DeepLoc!$A$2:$N$2051,2,FALSE)</f>
        <v>Nucleus</v>
      </c>
      <c r="H544">
        <f>VLOOKUP($A544,[1]DeepLoc!$A$2:$N$2051,14,FALSE)</f>
        <v>0.51770000000000005</v>
      </c>
      <c r="I544" t="str">
        <f>VLOOKUP($A544,[1]DeepLoc!$A$2:$N$2051,3,FALSE)</f>
        <v>Soluble</v>
      </c>
    </row>
    <row r="545" spans="1:9" x14ac:dyDescent="0.25">
      <c r="A545" s="1" t="s">
        <v>1107</v>
      </c>
      <c r="B545" s="3">
        <v>253</v>
      </c>
      <c r="C545" s="4">
        <f>B545/SUM(B$2:B$1629)</f>
        <v>4.6348031582611244E-4</v>
      </c>
      <c r="E545" s="1" t="s">
        <v>1108</v>
      </c>
      <c r="F545" s="1" t="s">
        <v>1109</v>
      </c>
      <c r="G545" t="str">
        <f>VLOOKUP($A545,[1]DeepLoc!$A$2:$N$2051,2,FALSE)</f>
        <v>Cytoplasm</v>
      </c>
      <c r="H545">
        <f>VLOOKUP($A545,[1]DeepLoc!$A$2:$N$2051,14,FALSE)</f>
        <v>0.65759999999999996</v>
      </c>
      <c r="I545" t="str">
        <f>VLOOKUP($A545,[1]DeepLoc!$A$2:$N$2051,3,FALSE)</f>
        <v>Soluble</v>
      </c>
    </row>
    <row r="546" spans="1:9" x14ac:dyDescent="0.25">
      <c r="A546" s="1" t="s">
        <v>1110</v>
      </c>
      <c r="B546" s="3">
        <v>253</v>
      </c>
      <c r="C546" s="4">
        <f>B546/SUM(B$2:B$1629)</f>
        <v>4.6348031582611244E-4</v>
      </c>
      <c r="G546" t="str">
        <f>VLOOKUP($A546,[1]DeepLoc!$A$2:$N$2051,2,FALSE)</f>
        <v>Mitochondrion</v>
      </c>
      <c r="H546">
        <f>VLOOKUP($A546,[1]DeepLoc!$A$2:$N$2051,14,FALSE)</f>
        <v>0.88009999999999999</v>
      </c>
      <c r="I546" t="str">
        <f>VLOOKUP($A546,[1]DeepLoc!$A$2:$N$2051,3,FALSE)</f>
        <v>Membrane</v>
      </c>
    </row>
    <row r="547" spans="1:9" x14ac:dyDescent="0.25">
      <c r="A547" s="1" t="s">
        <v>1111</v>
      </c>
      <c r="B547" s="3">
        <v>252</v>
      </c>
      <c r="C547" s="4">
        <f>B547/SUM(B$2:B$1629)</f>
        <v>4.616483778188946E-4</v>
      </c>
      <c r="D547" s="1" t="s">
        <v>1112</v>
      </c>
      <c r="E547" s="1" t="s">
        <v>1113</v>
      </c>
      <c r="F547" s="1" t="s">
        <v>1113</v>
      </c>
      <c r="G547" t="str">
        <f>VLOOKUP($A547,[1]DeepLoc!$A$2:$N$2051,2,FALSE)</f>
        <v>Cytoplasm</v>
      </c>
      <c r="H547">
        <f>VLOOKUP($A547,[1]DeepLoc!$A$2:$N$2051,14,FALSE)</f>
        <v>0.6764</v>
      </c>
      <c r="I547" t="str">
        <f>VLOOKUP($A547,[1]DeepLoc!$A$2:$N$2051,3,FALSE)</f>
        <v>Soluble</v>
      </c>
    </row>
    <row r="548" spans="1:9" x14ac:dyDescent="0.25">
      <c r="A548" s="1" t="s">
        <v>1114</v>
      </c>
      <c r="B548" s="3">
        <v>252</v>
      </c>
      <c r="C548" s="4">
        <f>B548/SUM(B$2:B$1629)</f>
        <v>4.616483778188946E-4</v>
      </c>
      <c r="D548" s="1" t="s">
        <v>1115</v>
      </c>
      <c r="E548" s="1" t="s">
        <v>839</v>
      </c>
      <c r="F548" s="1" t="s">
        <v>839</v>
      </c>
      <c r="G548" t="str">
        <f>VLOOKUP($A548,[1]DeepLoc!$A$2:$N$2051,2,FALSE)</f>
        <v>Cytoplasm</v>
      </c>
      <c r="H548">
        <f>VLOOKUP($A548,[1]DeepLoc!$A$2:$N$2051,14,FALSE)</f>
        <v>0.57279999999999998</v>
      </c>
      <c r="I548" t="str">
        <f>VLOOKUP($A548,[1]DeepLoc!$A$2:$N$2051,3,FALSE)</f>
        <v>Soluble</v>
      </c>
    </row>
    <row r="549" spans="1:9" x14ac:dyDescent="0.25">
      <c r="A549" s="1" t="s">
        <v>1116</v>
      </c>
      <c r="B549" s="3">
        <v>251</v>
      </c>
      <c r="C549" s="4">
        <f>B549/SUM(B$2:B$1629)</f>
        <v>4.5981643981167676E-4</v>
      </c>
      <c r="D549" s="1" t="s">
        <v>1117</v>
      </c>
      <c r="E549" s="1" t="s">
        <v>1118</v>
      </c>
      <c r="F549" s="1" t="s">
        <v>1118</v>
      </c>
      <c r="G549" t="str">
        <f>VLOOKUP($A549,[1]DeepLoc!$A$2:$N$2051,2,FALSE)</f>
        <v>Plastid</v>
      </c>
      <c r="H549">
        <f>VLOOKUP($A549,[1]DeepLoc!$A$2:$N$2051,14,FALSE)</f>
        <v>0.56699999999999995</v>
      </c>
      <c r="I549" t="str">
        <f>VLOOKUP($A549,[1]DeepLoc!$A$2:$N$2051,3,FALSE)</f>
        <v>Soluble</v>
      </c>
    </row>
    <row r="550" spans="1:9" x14ac:dyDescent="0.25">
      <c r="A550" s="1" t="s">
        <v>1119</v>
      </c>
      <c r="B550" s="3">
        <v>251</v>
      </c>
      <c r="C550" s="4">
        <f>B550/SUM(B$2:B$1629)</f>
        <v>4.5981643981167676E-4</v>
      </c>
      <c r="F550" s="1" t="s">
        <v>525</v>
      </c>
      <c r="G550" t="str">
        <f>VLOOKUP($A550,[1]DeepLoc!$A$2:$N$2051,2,FALSE)</f>
        <v>Nucleus</v>
      </c>
      <c r="H550">
        <f>VLOOKUP($A550,[1]DeepLoc!$A$2:$N$2051,14,FALSE)</f>
        <v>0.32129999999999997</v>
      </c>
      <c r="I550" t="str">
        <f>VLOOKUP($A550,[1]DeepLoc!$A$2:$N$2051,3,FALSE)</f>
        <v>Soluble</v>
      </c>
    </row>
    <row r="551" spans="1:9" x14ac:dyDescent="0.25">
      <c r="A551" s="1" t="s">
        <v>1120</v>
      </c>
      <c r="B551" s="3">
        <v>251</v>
      </c>
      <c r="C551" s="4">
        <f>B551/SUM(B$2:B$1629)</f>
        <v>4.5981643981167676E-4</v>
      </c>
      <c r="D551" s="1" t="s">
        <v>1121</v>
      </c>
      <c r="G551" t="str">
        <f>VLOOKUP($A551,[1]DeepLoc!$A$2:$N$2051,2,FALSE)</f>
        <v>Endoplasmic reticulum</v>
      </c>
      <c r="H551">
        <f>VLOOKUP($A551,[1]DeepLoc!$A$2:$N$2051,14,FALSE)</f>
        <v>0.72430000000000005</v>
      </c>
      <c r="I551" t="str">
        <f>VLOOKUP($A551,[1]DeepLoc!$A$2:$N$2051,3,FALSE)</f>
        <v>Membrane</v>
      </c>
    </row>
    <row r="552" spans="1:9" x14ac:dyDescent="0.25">
      <c r="A552" s="1" t="s">
        <v>1122</v>
      </c>
      <c r="B552" s="3">
        <v>250</v>
      </c>
      <c r="C552" s="4">
        <f>B552/SUM(B$2:B$1629)</f>
        <v>4.5798450180445892E-4</v>
      </c>
      <c r="E552" s="1" t="s">
        <v>1123</v>
      </c>
      <c r="F552" s="1" t="s">
        <v>1123</v>
      </c>
      <c r="G552" t="str">
        <f>VLOOKUP($A552,[1]DeepLoc!$A$2:$N$2051,2,FALSE)</f>
        <v>Extracellular</v>
      </c>
      <c r="H552">
        <f>VLOOKUP($A552,[1]DeepLoc!$A$2:$N$2051,14,FALSE)</f>
        <v>0.3715</v>
      </c>
      <c r="I552" t="str">
        <f>VLOOKUP($A552,[1]DeepLoc!$A$2:$N$2051,3,FALSE)</f>
        <v>Soluble</v>
      </c>
    </row>
    <row r="553" spans="1:9" x14ac:dyDescent="0.25">
      <c r="A553" s="1" t="s">
        <v>1124</v>
      </c>
      <c r="B553" s="3">
        <v>250</v>
      </c>
      <c r="C553" s="4">
        <f>B553/SUM(B$2:B$1629)</f>
        <v>4.5798450180445892E-4</v>
      </c>
      <c r="G553" t="str">
        <f>VLOOKUP($A553,[1]DeepLoc!$A$2:$N$2051,2,FALSE)</f>
        <v>Mitochondrion</v>
      </c>
      <c r="H553">
        <f>VLOOKUP($A553,[1]DeepLoc!$A$2:$N$2051,14,FALSE)</f>
        <v>0.62439999999999996</v>
      </c>
      <c r="I553" t="str">
        <f>VLOOKUP($A553,[1]DeepLoc!$A$2:$N$2051,3,FALSE)</f>
        <v>Soluble</v>
      </c>
    </row>
    <row r="554" spans="1:9" x14ac:dyDescent="0.25">
      <c r="A554" s="1" t="s">
        <v>1125</v>
      </c>
      <c r="B554" s="3">
        <v>250</v>
      </c>
      <c r="C554" s="4">
        <f>B554/SUM(B$2:B$1629)</f>
        <v>4.5798450180445892E-4</v>
      </c>
      <c r="E554" s="1" t="s">
        <v>519</v>
      </c>
      <c r="F554" s="1" t="s">
        <v>520</v>
      </c>
      <c r="G554" t="str">
        <f>VLOOKUP($A554,[1]DeepLoc!$A$2:$N$2051,2,FALSE)</f>
        <v>Mitochondrion</v>
      </c>
      <c r="H554">
        <f>VLOOKUP($A554,[1]DeepLoc!$A$2:$N$2051,14,FALSE)</f>
        <v>0.60150000000000003</v>
      </c>
      <c r="I554" t="str">
        <f>VLOOKUP($A554,[1]DeepLoc!$A$2:$N$2051,3,FALSE)</f>
        <v>Soluble</v>
      </c>
    </row>
    <row r="555" spans="1:9" x14ac:dyDescent="0.25">
      <c r="A555" s="1" t="s">
        <v>1126</v>
      </c>
      <c r="B555" s="3">
        <v>250</v>
      </c>
      <c r="C555" s="4">
        <f>B555/SUM(B$2:B$1629)</f>
        <v>4.5798450180445892E-4</v>
      </c>
      <c r="E555" s="1" t="s">
        <v>564</v>
      </c>
      <c r="F555" s="1" t="s">
        <v>564</v>
      </c>
      <c r="G555" t="str">
        <f>VLOOKUP($A555,[1]DeepLoc!$A$2:$N$2051,2,FALSE)</f>
        <v>Nucleus</v>
      </c>
      <c r="H555">
        <f>VLOOKUP($A555,[1]DeepLoc!$A$2:$N$2051,14,FALSE)</f>
        <v>0.77200000000000002</v>
      </c>
      <c r="I555" t="str">
        <f>VLOOKUP($A555,[1]DeepLoc!$A$2:$N$2051,3,FALSE)</f>
        <v>Soluble</v>
      </c>
    </row>
    <row r="556" spans="1:9" x14ac:dyDescent="0.25">
      <c r="A556" s="1" t="s">
        <v>1127</v>
      </c>
      <c r="B556" s="3">
        <v>249</v>
      </c>
      <c r="C556" s="4">
        <f>B556/SUM(B$2:B$1629)</f>
        <v>4.5615256379724108E-4</v>
      </c>
      <c r="D556" s="1" t="s">
        <v>1128</v>
      </c>
      <c r="E556" s="1" t="s">
        <v>1129</v>
      </c>
      <c r="F556" s="1" t="s">
        <v>1129</v>
      </c>
      <c r="G556" t="str">
        <f>VLOOKUP($A556,[1]DeepLoc!$A$2:$N$2051,2,FALSE)</f>
        <v>Cytoplasm</v>
      </c>
      <c r="H556">
        <f>VLOOKUP($A556,[1]DeepLoc!$A$2:$N$2051,14,FALSE)</f>
        <v>0.61809999999999998</v>
      </c>
      <c r="I556" t="str">
        <f>VLOOKUP($A556,[1]DeepLoc!$A$2:$N$2051,3,FALSE)</f>
        <v>Soluble</v>
      </c>
    </row>
    <row r="557" spans="1:9" x14ac:dyDescent="0.25">
      <c r="A557" s="1" t="s">
        <v>1130</v>
      </c>
      <c r="B557" s="3">
        <v>249</v>
      </c>
      <c r="C557" s="4">
        <f>B557/SUM(B$2:B$1629)</f>
        <v>4.5615256379724108E-4</v>
      </c>
      <c r="G557" t="str">
        <f>VLOOKUP($A557,[1]DeepLoc!$A$2:$N$2051,2,FALSE)</f>
        <v>Nucleus</v>
      </c>
      <c r="H557">
        <f>VLOOKUP($A557,[1]DeepLoc!$A$2:$N$2051,14,FALSE)</f>
        <v>0.38879999999999998</v>
      </c>
      <c r="I557" t="str">
        <f>VLOOKUP($A557,[1]DeepLoc!$A$2:$N$2051,3,FALSE)</f>
        <v>Soluble</v>
      </c>
    </row>
    <row r="558" spans="1:9" x14ac:dyDescent="0.25">
      <c r="A558" s="1" t="s">
        <v>1131</v>
      </c>
      <c r="B558" s="3">
        <v>249</v>
      </c>
      <c r="C558" s="4">
        <f>B558/SUM(B$2:B$1629)</f>
        <v>4.5615256379724108E-4</v>
      </c>
      <c r="D558" s="1" t="s">
        <v>1132</v>
      </c>
      <c r="E558" s="1" t="s">
        <v>1133</v>
      </c>
      <c r="G558" t="str">
        <f>VLOOKUP($A558,[1]DeepLoc!$A$2:$N$2051,2,FALSE)</f>
        <v>Endoplasmic reticulum</v>
      </c>
      <c r="H558">
        <f>VLOOKUP($A558,[1]DeepLoc!$A$2:$N$2051,14,FALSE)</f>
        <v>0.3579</v>
      </c>
      <c r="I558" t="str">
        <f>VLOOKUP($A558,[1]DeepLoc!$A$2:$N$2051,3,FALSE)</f>
        <v>Membrane</v>
      </c>
    </row>
    <row r="559" spans="1:9" x14ac:dyDescent="0.25">
      <c r="A559" s="1" t="s">
        <v>1134</v>
      </c>
      <c r="B559" s="3">
        <v>249</v>
      </c>
      <c r="C559" s="4">
        <f>B559/SUM(B$2:B$1629)</f>
        <v>4.5615256379724108E-4</v>
      </c>
      <c r="D559" s="1" t="s">
        <v>1135</v>
      </c>
      <c r="G559" t="str">
        <f>VLOOKUP($A559,[1]DeepLoc!$A$2:$N$2051,2,FALSE)</f>
        <v>Nucleus</v>
      </c>
      <c r="H559">
        <f>VLOOKUP($A559,[1]DeepLoc!$A$2:$N$2051,14,FALSE)</f>
        <v>0.99170000000000003</v>
      </c>
      <c r="I559" t="str">
        <f>VLOOKUP($A559,[1]DeepLoc!$A$2:$N$2051,3,FALSE)</f>
        <v>Soluble</v>
      </c>
    </row>
    <row r="560" spans="1:9" x14ac:dyDescent="0.25">
      <c r="A560" s="1" t="s">
        <v>1136</v>
      </c>
      <c r="B560" s="3">
        <v>249</v>
      </c>
      <c r="C560" s="4">
        <f>B560/SUM(B$2:B$1629)</f>
        <v>4.5615256379724108E-4</v>
      </c>
      <c r="G560" t="str">
        <f>VLOOKUP($A560,[1]DeepLoc!$A$2:$N$2051,2,FALSE)</f>
        <v>Mitochondrion</v>
      </c>
      <c r="H560">
        <f>VLOOKUP($A560,[1]DeepLoc!$A$2:$N$2051,14,FALSE)</f>
        <v>0.69159999999999999</v>
      </c>
      <c r="I560" t="str">
        <f>VLOOKUP($A560,[1]DeepLoc!$A$2:$N$2051,3,FALSE)</f>
        <v>Soluble</v>
      </c>
    </row>
    <row r="561" spans="1:9" x14ac:dyDescent="0.25">
      <c r="A561" s="1" t="s">
        <v>1137</v>
      </c>
      <c r="B561" s="3">
        <v>248</v>
      </c>
      <c r="C561" s="4">
        <f>B561/SUM(B$2:B$1629)</f>
        <v>4.5432062579002329E-4</v>
      </c>
      <c r="D561" s="1" t="s">
        <v>1138</v>
      </c>
      <c r="E561" s="1" t="s">
        <v>597</v>
      </c>
      <c r="G561" t="str">
        <f>VLOOKUP($A561,[1]DeepLoc!$A$2:$N$2051,2,FALSE)</f>
        <v>Plastid</v>
      </c>
      <c r="H561">
        <f>VLOOKUP($A561,[1]DeepLoc!$A$2:$N$2051,14,FALSE)</f>
        <v>0.84840000000000004</v>
      </c>
      <c r="I561" t="str">
        <f>VLOOKUP($A561,[1]DeepLoc!$A$2:$N$2051,3,FALSE)</f>
        <v>Soluble</v>
      </c>
    </row>
    <row r="562" spans="1:9" x14ac:dyDescent="0.25">
      <c r="A562" s="1" t="s">
        <v>1139</v>
      </c>
      <c r="B562" s="3">
        <v>248</v>
      </c>
      <c r="C562" s="4">
        <f>B562/SUM(B$2:B$1629)</f>
        <v>4.5432062579002329E-4</v>
      </c>
      <c r="E562" s="1" t="s">
        <v>1140</v>
      </c>
      <c r="G562" t="str">
        <f>VLOOKUP($A562,[1]DeepLoc!$A$2:$N$2051,2,FALSE)</f>
        <v>Plastid</v>
      </c>
      <c r="H562">
        <f>VLOOKUP($A562,[1]DeepLoc!$A$2:$N$2051,14,FALSE)</f>
        <v>0.44769999999999999</v>
      </c>
      <c r="I562" t="str">
        <f>VLOOKUP($A562,[1]DeepLoc!$A$2:$N$2051,3,FALSE)</f>
        <v>Soluble</v>
      </c>
    </row>
    <row r="563" spans="1:9" x14ac:dyDescent="0.25">
      <c r="A563" s="1" t="s">
        <v>1141</v>
      </c>
      <c r="B563" s="3">
        <v>248</v>
      </c>
      <c r="C563" s="4">
        <f>B563/SUM(B$2:B$1629)</f>
        <v>4.5432062579002329E-4</v>
      </c>
      <c r="E563" s="1" t="s">
        <v>245</v>
      </c>
      <c r="F563" s="1" t="s">
        <v>245</v>
      </c>
      <c r="G563" t="str">
        <f>VLOOKUP($A563,[1]DeepLoc!$A$2:$N$2051,2,FALSE)</f>
        <v>Cytoplasm</v>
      </c>
      <c r="H563">
        <f>VLOOKUP($A563,[1]DeepLoc!$A$2:$N$2051,14,FALSE)</f>
        <v>0.26529999999999998</v>
      </c>
      <c r="I563" t="str">
        <f>VLOOKUP($A563,[1]DeepLoc!$A$2:$N$2051,3,FALSE)</f>
        <v>Soluble</v>
      </c>
    </row>
    <row r="564" spans="1:9" x14ac:dyDescent="0.25">
      <c r="A564" s="1" t="s">
        <v>1142</v>
      </c>
      <c r="B564" s="3">
        <v>247</v>
      </c>
      <c r="C564" s="4">
        <f>B564/SUM(B$2:B$1629)</f>
        <v>4.5248868778280545E-4</v>
      </c>
      <c r="G564" t="str">
        <f>VLOOKUP($A564,[1]DeepLoc!$A$2:$N$2051,2,FALSE)</f>
        <v>Extracellular</v>
      </c>
      <c r="H564">
        <f>VLOOKUP($A564,[1]DeepLoc!$A$2:$N$2051,14,FALSE)</f>
        <v>0.32490000000000002</v>
      </c>
      <c r="I564" t="str">
        <f>VLOOKUP($A564,[1]DeepLoc!$A$2:$N$2051,3,FALSE)</f>
        <v>Soluble</v>
      </c>
    </row>
    <row r="565" spans="1:9" x14ac:dyDescent="0.25">
      <c r="A565" s="1" t="s">
        <v>1143</v>
      </c>
      <c r="B565" s="3">
        <v>247</v>
      </c>
      <c r="C565" s="4">
        <f>B565/SUM(B$2:B$1629)</f>
        <v>4.5248868778280545E-4</v>
      </c>
      <c r="E565" s="1" t="s">
        <v>1144</v>
      </c>
      <c r="F565" s="1" t="s">
        <v>1144</v>
      </c>
      <c r="G565" t="str">
        <f>VLOOKUP($A565,[1]DeepLoc!$A$2:$N$2051,2,FALSE)</f>
        <v>Mitochondrion</v>
      </c>
      <c r="H565">
        <f>VLOOKUP($A565,[1]DeepLoc!$A$2:$N$2051,14,FALSE)</f>
        <v>0.94830000000000003</v>
      </c>
      <c r="I565" t="str">
        <f>VLOOKUP($A565,[1]DeepLoc!$A$2:$N$2051,3,FALSE)</f>
        <v>Membrane</v>
      </c>
    </row>
    <row r="566" spans="1:9" x14ac:dyDescent="0.25">
      <c r="A566" s="1" t="s">
        <v>1145</v>
      </c>
      <c r="B566" s="3">
        <v>247</v>
      </c>
      <c r="C566" s="4">
        <f>B566/SUM(B$2:B$1629)</f>
        <v>4.5248868778280545E-4</v>
      </c>
      <c r="E566" s="1" t="s">
        <v>970</v>
      </c>
      <c r="F566" s="1" t="s">
        <v>971</v>
      </c>
      <c r="G566" t="str">
        <f>VLOOKUP($A566,[1]DeepLoc!$A$2:$N$2051,2,FALSE)</f>
        <v>Endoplasmic reticulum</v>
      </c>
      <c r="H566">
        <f>VLOOKUP($A566,[1]DeepLoc!$A$2:$N$2051,14,FALSE)</f>
        <v>0.47099999999999997</v>
      </c>
      <c r="I566" t="str">
        <f>VLOOKUP($A566,[1]DeepLoc!$A$2:$N$2051,3,FALSE)</f>
        <v>Membrane</v>
      </c>
    </row>
    <row r="567" spans="1:9" x14ac:dyDescent="0.25">
      <c r="A567" s="1" t="s">
        <v>1146</v>
      </c>
      <c r="B567" s="3">
        <v>246</v>
      </c>
      <c r="C567" s="4">
        <f>B567/SUM(B$2:B$1629)</f>
        <v>4.5065674977558761E-4</v>
      </c>
      <c r="E567" s="1" t="s">
        <v>1147</v>
      </c>
      <c r="F567" s="1" t="s">
        <v>1147</v>
      </c>
      <c r="G567" t="str">
        <f>VLOOKUP($A567,[1]DeepLoc!$A$2:$N$2051,2,FALSE)</f>
        <v>Extracellular</v>
      </c>
      <c r="H567">
        <f>VLOOKUP($A567,[1]DeepLoc!$A$2:$N$2051,14,FALSE)</f>
        <v>0.60640000000000005</v>
      </c>
      <c r="I567" t="str">
        <f>VLOOKUP($A567,[1]DeepLoc!$A$2:$N$2051,3,FALSE)</f>
        <v>Soluble</v>
      </c>
    </row>
    <row r="568" spans="1:9" x14ac:dyDescent="0.25">
      <c r="A568" s="1" t="s">
        <v>1148</v>
      </c>
      <c r="B568" s="3">
        <v>246</v>
      </c>
      <c r="C568" s="4">
        <f>B568/SUM(B$2:B$1629)</f>
        <v>4.5065674977558761E-4</v>
      </c>
      <c r="E568" s="1" t="s">
        <v>1149</v>
      </c>
      <c r="F568" s="1" t="s">
        <v>1149</v>
      </c>
      <c r="G568" t="str">
        <f>VLOOKUP($A568,[1]DeepLoc!$A$2:$N$2051,2,FALSE)</f>
        <v>Plastid</v>
      </c>
      <c r="H568">
        <f>VLOOKUP($A568,[1]DeepLoc!$A$2:$N$2051,14,FALSE)</f>
        <v>0.6845</v>
      </c>
      <c r="I568" t="str">
        <f>VLOOKUP($A568,[1]DeepLoc!$A$2:$N$2051,3,FALSE)</f>
        <v>Soluble</v>
      </c>
    </row>
    <row r="569" spans="1:9" x14ac:dyDescent="0.25">
      <c r="A569" s="1" t="s">
        <v>1150</v>
      </c>
      <c r="B569" s="3">
        <v>246</v>
      </c>
      <c r="C569" s="4">
        <f>B569/SUM(B$2:B$1629)</f>
        <v>4.5065674977558761E-4</v>
      </c>
      <c r="D569" s="1" t="s">
        <v>1151</v>
      </c>
      <c r="G569" t="str">
        <f>VLOOKUP($A569,[1]DeepLoc!$A$2:$N$2051,2,FALSE)</f>
        <v>Plastid</v>
      </c>
      <c r="H569">
        <f>VLOOKUP($A569,[1]DeepLoc!$A$2:$N$2051,14,FALSE)</f>
        <v>0.99990000000000001</v>
      </c>
      <c r="I569" t="str">
        <f>VLOOKUP($A569,[1]DeepLoc!$A$2:$N$2051,3,FALSE)</f>
        <v>Soluble</v>
      </c>
    </row>
    <row r="570" spans="1:9" x14ac:dyDescent="0.25">
      <c r="A570" s="1" t="s">
        <v>1152</v>
      </c>
      <c r="B570" s="3">
        <v>245</v>
      </c>
      <c r="C570" s="4">
        <f>B570/SUM(B$2:B$1629)</f>
        <v>4.4882481176836977E-4</v>
      </c>
      <c r="D570" s="1" t="s">
        <v>1153</v>
      </c>
      <c r="G570" t="str">
        <f>VLOOKUP($A570,[1]DeepLoc!$A$2:$N$2051,2,FALSE)</f>
        <v>Nucleus</v>
      </c>
      <c r="H570">
        <f>VLOOKUP($A570,[1]DeepLoc!$A$2:$N$2051,14,FALSE)</f>
        <v>0.60709999999999997</v>
      </c>
      <c r="I570" t="str">
        <f>VLOOKUP($A570,[1]DeepLoc!$A$2:$N$2051,3,FALSE)</f>
        <v>Soluble</v>
      </c>
    </row>
    <row r="571" spans="1:9" x14ac:dyDescent="0.25">
      <c r="A571" s="1" t="s">
        <v>1154</v>
      </c>
      <c r="B571" s="3">
        <v>245</v>
      </c>
      <c r="C571" s="4">
        <f>B571/SUM(B$2:B$1629)</f>
        <v>4.4882481176836977E-4</v>
      </c>
      <c r="E571" s="1" t="s">
        <v>1035</v>
      </c>
      <c r="F571" s="1" t="s">
        <v>1035</v>
      </c>
      <c r="G571" t="str">
        <f>VLOOKUP($A571,[1]DeepLoc!$A$2:$N$2051,2,FALSE)</f>
        <v>Plastid</v>
      </c>
      <c r="H571">
        <f>VLOOKUP($A571,[1]DeepLoc!$A$2:$N$2051,14,FALSE)</f>
        <v>0.4113</v>
      </c>
      <c r="I571" t="str">
        <f>VLOOKUP($A571,[1]DeepLoc!$A$2:$N$2051,3,FALSE)</f>
        <v>Membrane</v>
      </c>
    </row>
    <row r="572" spans="1:9" x14ac:dyDescent="0.25">
      <c r="A572" s="1" t="s">
        <v>1155</v>
      </c>
      <c r="B572" s="3">
        <v>245</v>
      </c>
      <c r="C572" s="4">
        <f>B572/SUM(B$2:B$1629)</f>
        <v>4.4882481176836977E-4</v>
      </c>
      <c r="E572" s="1" t="s">
        <v>1156</v>
      </c>
      <c r="G572" t="str">
        <f>VLOOKUP($A572,[1]DeepLoc!$A$2:$N$2051,2,FALSE)</f>
        <v>Mitochondrion</v>
      </c>
      <c r="H572">
        <f>VLOOKUP($A572,[1]DeepLoc!$A$2:$N$2051,14,FALSE)</f>
        <v>0.50929999999999997</v>
      </c>
      <c r="I572" t="str">
        <f>VLOOKUP($A572,[1]DeepLoc!$A$2:$N$2051,3,FALSE)</f>
        <v>Membrane</v>
      </c>
    </row>
    <row r="573" spans="1:9" x14ac:dyDescent="0.25">
      <c r="A573" s="1" t="s">
        <v>1157</v>
      </c>
      <c r="B573" s="3">
        <v>245</v>
      </c>
      <c r="C573" s="4">
        <f>B573/SUM(B$2:B$1629)</f>
        <v>4.4882481176836977E-4</v>
      </c>
      <c r="G573" t="str">
        <f>VLOOKUP($A573,[1]DeepLoc!$A$2:$N$2051,2,FALSE)</f>
        <v>Cytoplasm</v>
      </c>
      <c r="H573">
        <f>VLOOKUP($A573,[1]DeepLoc!$A$2:$N$2051,14,FALSE)</f>
        <v>0.87939999999999996</v>
      </c>
      <c r="I573" t="str">
        <f>VLOOKUP($A573,[1]DeepLoc!$A$2:$N$2051,3,FALSE)</f>
        <v>Soluble</v>
      </c>
    </row>
    <row r="574" spans="1:9" x14ac:dyDescent="0.25">
      <c r="A574" s="1" t="s">
        <v>1158</v>
      </c>
      <c r="B574" s="3">
        <v>245</v>
      </c>
      <c r="C574" s="4">
        <f>B574/SUM(B$2:B$1629)</f>
        <v>4.4882481176836977E-4</v>
      </c>
      <c r="G574" t="str">
        <f>VLOOKUP($A574,[1]DeepLoc!$A$2:$N$2051,2,FALSE)</f>
        <v>Cytoplasm</v>
      </c>
      <c r="H574">
        <f>VLOOKUP($A574,[1]DeepLoc!$A$2:$N$2051,14,FALSE)</f>
        <v>0.87939999999999996</v>
      </c>
      <c r="I574" t="str">
        <f>VLOOKUP($A574,[1]DeepLoc!$A$2:$N$2051,3,FALSE)</f>
        <v>Soluble</v>
      </c>
    </row>
    <row r="575" spans="1:9" x14ac:dyDescent="0.25">
      <c r="A575" s="1" t="s">
        <v>1159</v>
      </c>
      <c r="B575" s="3">
        <v>244</v>
      </c>
      <c r="C575" s="4">
        <f>B575/SUM(B$2:B$1629)</f>
        <v>4.4699287376115192E-4</v>
      </c>
      <c r="E575" s="1" t="s">
        <v>1032</v>
      </c>
      <c r="G575" t="str">
        <f>VLOOKUP($A575,[1]DeepLoc!$A$2:$N$2051,2,FALSE)</f>
        <v>Extracellular</v>
      </c>
      <c r="H575">
        <f>VLOOKUP($A575,[1]DeepLoc!$A$2:$N$2051,14,FALSE)</f>
        <v>0.99239999999999995</v>
      </c>
      <c r="I575" t="str">
        <f>VLOOKUP($A575,[1]DeepLoc!$A$2:$N$2051,3,FALSE)</f>
        <v>Soluble</v>
      </c>
    </row>
    <row r="576" spans="1:9" x14ac:dyDescent="0.25">
      <c r="A576" s="1" t="s">
        <v>1160</v>
      </c>
      <c r="B576" s="3">
        <v>244</v>
      </c>
      <c r="C576" s="4">
        <f>B576/SUM(B$2:B$1629)</f>
        <v>4.4699287376115192E-4</v>
      </c>
      <c r="D576" s="1" t="s">
        <v>1161</v>
      </c>
      <c r="G576" t="str">
        <f>VLOOKUP($A576,[1]DeepLoc!$A$2:$N$2051,2,FALSE)</f>
        <v>Cell membrane</v>
      </c>
      <c r="H576">
        <f>VLOOKUP($A576,[1]DeepLoc!$A$2:$N$2051,14,FALSE)</f>
        <v>0.27200000000000002</v>
      </c>
      <c r="I576" t="str">
        <f>VLOOKUP($A576,[1]DeepLoc!$A$2:$N$2051,3,FALSE)</f>
        <v>Membrane</v>
      </c>
    </row>
    <row r="577" spans="1:9" x14ac:dyDescent="0.25">
      <c r="A577" s="1" t="s">
        <v>1162</v>
      </c>
      <c r="B577" s="3">
        <v>244</v>
      </c>
      <c r="C577" s="4">
        <f>B577/SUM(B$2:B$1629)</f>
        <v>4.4699287376115192E-4</v>
      </c>
      <c r="E577" s="1" t="s">
        <v>1163</v>
      </c>
      <c r="F577" s="1" t="s">
        <v>1164</v>
      </c>
      <c r="G577" t="str">
        <f>VLOOKUP($A577,[1]DeepLoc!$A$2:$N$2051,2,FALSE)</f>
        <v>Nucleus</v>
      </c>
      <c r="H577">
        <f>VLOOKUP($A577,[1]DeepLoc!$A$2:$N$2051,14,FALSE)</f>
        <v>0.42049999999999998</v>
      </c>
      <c r="I577" t="str">
        <f>VLOOKUP($A577,[1]DeepLoc!$A$2:$N$2051,3,FALSE)</f>
        <v>Soluble</v>
      </c>
    </row>
    <row r="578" spans="1:9" x14ac:dyDescent="0.25">
      <c r="A578" s="1" t="s">
        <v>1165</v>
      </c>
      <c r="B578" s="3">
        <v>244</v>
      </c>
      <c r="C578" s="4">
        <f>B578/SUM(B$2:B$1629)</f>
        <v>4.4699287376115192E-4</v>
      </c>
      <c r="D578" s="1" t="s">
        <v>1166</v>
      </c>
      <c r="E578" s="1" t="s">
        <v>45</v>
      </c>
      <c r="F578" s="1" t="s">
        <v>45</v>
      </c>
      <c r="G578" t="str">
        <f>VLOOKUP($A578,[1]DeepLoc!$A$2:$N$2051,2,FALSE)</f>
        <v>Cytoplasm</v>
      </c>
      <c r="H578">
        <f>VLOOKUP($A578,[1]DeepLoc!$A$2:$N$2051,14,FALSE)</f>
        <v>0.62480000000000002</v>
      </c>
      <c r="I578" t="str">
        <f>VLOOKUP($A578,[1]DeepLoc!$A$2:$N$2051,3,FALSE)</f>
        <v>Soluble</v>
      </c>
    </row>
    <row r="579" spans="1:9" x14ac:dyDescent="0.25">
      <c r="A579" s="1" t="s">
        <v>1167</v>
      </c>
      <c r="B579" s="3">
        <v>243</v>
      </c>
      <c r="C579" s="4">
        <f>B579/SUM(B$2:B$1629)</f>
        <v>4.4516093575393408E-4</v>
      </c>
      <c r="E579" s="1" t="s">
        <v>1168</v>
      </c>
      <c r="F579" s="1" t="s">
        <v>1168</v>
      </c>
      <c r="G579" t="str">
        <f>VLOOKUP($A579,[1]DeepLoc!$A$2:$N$2051,2,FALSE)</f>
        <v>Extracellular</v>
      </c>
      <c r="H579">
        <f>VLOOKUP($A579,[1]DeepLoc!$A$2:$N$2051,14,FALSE)</f>
        <v>0.84230000000000005</v>
      </c>
      <c r="I579" t="str">
        <f>VLOOKUP($A579,[1]DeepLoc!$A$2:$N$2051,3,FALSE)</f>
        <v>Soluble</v>
      </c>
    </row>
    <row r="580" spans="1:9" x14ac:dyDescent="0.25">
      <c r="A580" s="1" t="s">
        <v>1169</v>
      </c>
      <c r="B580" s="3">
        <v>243</v>
      </c>
      <c r="C580" s="4">
        <f>B580/SUM(B$2:B$1629)</f>
        <v>4.4516093575393408E-4</v>
      </c>
      <c r="D580" s="1" t="s">
        <v>1170</v>
      </c>
      <c r="E580" s="1" t="s">
        <v>1171</v>
      </c>
      <c r="F580" s="1" t="s">
        <v>1171</v>
      </c>
      <c r="G580" t="str">
        <f>VLOOKUP($A580,[1]DeepLoc!$A$2:$N$2051,2,FALSE)</f>
        <v>Nucleus</v>
      </c>
      <c r="H580">
        <f>VLOOKUP($A580,[1]DeepLoc!$A$2:$N$2051,14,FALSE)</f>
        <v>0.32090000000000002</v>
      </c>
      <c r="I580" t="str">
        <f>VLOOKUP($A580,[1]DeepLoc!$A$2:$N$2051,3,FALSE)</f>
        <v>Soluble</v>
      </c>
    </row>
    <row r="581" spans="1:9" x14ac:dyDescent="0.25">
      <c r="A581" s="1" t="s">
        <v>1172</v>
      </c>
      <c r="B581" s="3">
        <v>243</v>
      </c>
      <c r="C581" s="4">
        <f>B581/SUM(B$2:B$1629)</f>
        <v>4.4516093575393408E-4</v>
      </c>
      <c r="E581" s="1" t="s">
        <v>995</v>
      </c>
      <c r="F581" s="1" t="s">
        <v>995</v>
      </c>
      <c r="G581" t="str">
        <f>VLOOKUP($A581,[1]DeepLoc!$A$2:$N$2051,2,FALSE)</f>
        <v>Mitochondrion</v>
      </c>
      <c r="H581">
        <f>VLOOKUP($A581,[1]DeepLoc!$A$2:$N$2051,14,FALSE)</f>
        <v>0.58720000000000006</v>
      </c>
      <c r="I581" t="str">
        <f>VLOOKUP($A581,[1]DeepLoc!$A$2:$N$2051,3,FALSE)</f>
        <v>Membrane</v>
      </c>
    </row>
    <row r="582" spans="1:9" x14ac:dyDescent="0.25">
      <c r="A582" s="1" t="s">
        <v>1173</v>
      </c>
      <c r="B582" s="3">
        <v>241</v>
      </c>
      <c r="C582" s="4">
        <f>B582/SUM(B$2:B$1629)</f>
        <v>4.414970597394984E-4</v>
      </c>
      <c r="D582" s="1" t="s">
        <v>1174</v>
      </c>
      <c r="E582" s="1" t="s">
        <v>1175</v>
      </c>
      <c r="F582" s="1" t="s">
        <v>1175</v>
      </c>
      <c r="G582" t="str">
        <f>VLOOKUP($A582,[1]DeepLoc!$A$2:$N$2051,2,FALSE)</f>
        <v>Cell membrane</v>
      </c>
      <c r="H582">
        <f>VLOOKUP($A582,[1]DeepLoc!$A$2:$N$2051,14,FALSE)</f>
        <v>0.74299999999999999</v>
      </c>
      <c r="I582" t="str">
        <f>VLOOKUP($A582,[1]DeepLoc!$A$2:$N$2051,3,FALSE)</f>
        <v>Membrane</v>
      </c>
    </row>
    <row r="583" spans="1:9" x14ac:dyDescent="0.25">
      <c r="A583" s="1" t="s">
        <v>1176</v>
      </c>
      <c r="B583" s="3">
        <v>240</v>
      </c>
      <c r="C583" s="4">
        <f>B583/SUM(B$2:B$1629)</f>
        <v>4.3966512173228056E-4</v>
      </c>
      <c r="G583" t="str">
        <f>VLOOKUP($A583,[1]DeepLoc!$A$2:$N$2051,2,FALSE)</f>
        <v>Nucleus</v>
      </c>
      <c r="H583">
        <f>VLOOKUP($A583,[1]DeepLoc!$A$2:$N$2051,14,FALSE)</f>
        <v>0.49990000000000001</v>
      </c>
      <c r="I583" t="str">
        <f>VLOOKUP($A583,[1]DeepLoc!$A$2:$N$2051,3,FALSE)</f>
        <v>Soluble</v>
      </c>
    </row>
    <row r="584" spans="1:9" x14ac:dyDescent="0.25">
      <c r="A584" s="1" t="s">
        <v>1177</v>
      </c>
      <c r="B584" s="3">
        <v>240</v>
      </c>
      <c r="C584" s="4">
        <f>B584/SUM(B$2:B$1629)</f>
        <v>4.3966512173228056E-4</v>
      </c>
      <c r="E584" s="1" t="s">
        <v>1178</v>
      </c>
      <c r="F584" s="1" t="s">
        <v>1178</v>
      </c>
      <c r="G584" t="str">
        <f>VLOOKUP($A584,[1]DeepLoc!$A$2:$N$2051,2,FALSE)</f>
        <v>Mitochondrion</v>
      </c>
      <c r="H584">
        <f>VLOOKUP($A584,[1]DeepLoc!$A$2:$N$2051,14,FALSE)</f>
        <v>0.86629999999999996</v>
      </c>
      <c r="I584" t="str">
        <f>VLOOKUP($A584,[1]DeepLoc!$A$2:$N$2051,3,FALSE)</f>
        <v>Soluble</v>
      </c>
    </row>
    <row r="585" spans="1:9" x14ac:dyDescent="0.25">
      <c r="A585" s="1" t="s">
        <v>1179</v>
      </c>
      <c r="B585" s="3">
        <v>240</v>
      </c>
      <c r="C585" s="4">
        <f>B585/SUM(B$2:B$1629)</f>
        <v>4.3966512173228056E-4</v>
      </c>
      <c r="D585" s="1" t="s">
        <v>197</v>
      </c>
      <c r="F585" s="1" t="s">
        <v>198</v>
      </c>
      <c r="G585" t="str">
        <f>VLOOKUP($A585,[1]DeepLoc!$A$2:$N$2051,2,FALSE)</f>
        <v>Cytoplasm</v>
      </c>
      <c r="H585">
        <f>VLOOKUP($A585,[1]DeepLoc!$A$2:$N$2051,14,FALSE)</f>
        <v>0.48430000000000001</v>
      </c>
      <c r="I585" t="str">
        <f>VLOOKUP($A585,[1]DeepLoc!$A$2:$N$2051,3,FALSE)</f>
        <v>Soluble</v>
      </c>
    </row>
    <row r="586" spans="1:9" x14ac:dyDescent="0.25">
      <c r="A586" s="1" t="s">
        <v>1180</v>
      </c>
      <c r="B586" s="3">
        <v>239</v>
      </c>
      <c r="C586" s="4">
        <f>B586/SUM(B$2:B$1629)</f>
        <v>4.3783318372506272E-4</v>
      </c>
      <c r="D586" s="3" t="s">
        <v>1181</v>
      </c>
      <c r="E586" s="1" t="s">
        <v>1182</v>
      </c>
      <c r="F586" s="1" t="s">
        <v>1182</v>
      </c>
      <c r="G586" t="str">
        <f>VLOOKUP($A586,[1]DeepLoc!$A$2:$N$2051,2,FALSE)</f>
        <v>Nucleus</v>
      </c>
      <c r="H586">
        <f>VLOOKUP($A586,[1]DeepLoc!$A$2:$N$2051,14,FALSE)</f>
        <v>0.99099999999999999</v>
      </c>
      <c r="I586" t="str">
        <f>VLOOKUP($A586,[1]DeepLoc!$A$2:$N$2051,3,FALSE)</f>
        <v>Soluble</v>
      </c>
    </row>
    <row r="587" spans="1:9" x14ac:dyDescent="0.25">
      <c r="A587" s="1" t="s">
        <v>1183</v>
      </c>
      <c r="B587" s="3">
        <v>237</v>
      </c>
      <c r="C587" s="4">
        <f>B587/SUM(B$2:B$1629)</f>
        <v>4.3416930771062709E-4</v>
      </c>
      <c r="D587" s="1" t="s">
        <v>1184</v>
      </c>
      <c r="E587" s="1" t="s">
        <v>1185</v>
      </c>
      <c r="F587" s="1" t="s">
        <v>1185</v>
      </c>
      <c r="G587" t="str">
        <f>VLOOKUP($A587,[1]DeepLoc!$A$2:$N$2051,2,FALSE)</f>
        <v>Cytoplasm</v>
      </c>
      <c r="H587">
        <f>VLOOKUP($A587,[1]DeepLoc!$A$2:$N$2051,14,FALSE)</f>
        <v>0.7631</v>
      </c>
      <c r="I587" t="str">
        <f>VLOOKUP($A587,[1]DeepLoc!$A$2:$N$2051,3,FALSE)</f>
        <v>Soluble</v>
      </c>
    </row>
    <row r="588" spans="1:9" x14ac:dyDescent="0.25">
      <c r="A588" s="1" t="s">
        <v>1186</v>
      </c>
      <c r="B588" s="3">
        <v>235</v>
      </c>
      <c r="C588" s="4">
        <f>B588/SUM(B$2:B$1629)</f>
        <v>4.3050543169619141E-4</v>
      </c>
      <c r="E588" s="1" t="s">
        <v>1187</v>
      </c>
      <c r="F588" s="1" t="s">
        <v>1187</v>
      </c>
      <c r="G588" t="str">
        <f>VLOOKUP($A588,[1]DeepLoc!$A$2:$N$2051,2,FALSE)</f>
        <v>Plastid</v>
      </c>
      <c r="H588">
        <f>VLOOKUP($A588,[1]DeepLoc!$A$2:$N$2051,14,FALSE)</f>
        <v>0.91410000000000002</v>
      </c>
      <c r="I588" t="str">
        <f>VLOOKUP($A588,[1]DeepLoc!$A$2:$N$2051,3,FALSE)</f>
        <v>Membrane</v>
      </c>
    </row>
    <row r="589" spans="1:9" x14ac:dyDescent="0.25">
      <c r="A589" s="1" t="s">
        <v>1188</v>
      </c>
      <c r="B589" s="3">
        <v>235</v>
      </c>
      <c r="C589" s="4">
        <f>B589/SUM(B$2:B$1629)</f>
        <v>4.3050543169619141E-4</v>
      </c>
      <c r="E589" s="1" t="s">
        <v>667</v>
      </c>
      <c r="F589" s="1" t="s">
        <v>667</v>
      </c>
      <c r="G589" t="str">
        <f>VLOOKUP($A589,[1]DeepLoc!$A$2:$N$2051,2,FALSE)</f>
        <v>Cytoplasm</v>
      </c>
      <c r="H589">
        <f>VLOOKUP($A589,[1]DeepLoc!$A$2:$N$2051,14,FALSE)</f>
        <v>0.54620000000000002</v>
      </c>
      <c r="I589" t="str">
        <f>VLOOKUP($A589,[1]DeepLoc!$A$2:$N$2051,3,FALSE)</f>
        <v>Soluble</v>
      </c>
    </row>
    <row r="590" spans="1:9" x14ac:dyDescent="0.25">
      <c r="A590" s="1" t="s">
        <v>1189</v>
      </c>
      <c r="B590" s="3">
        <v>235</v>
      </c>
      <c r="C590" s="4">
        <f>B590/SUM(B$2:B$1629)</f>
        <v>4.3050543169619141E-4</v>
      </c>
      <c r="D590" s="1" t="s">
        <v>1190</v>
      </c>
      <c r="E590" s="1" t="s">
        <v>1191</v>
      </c>
      <c r="F590" s="1" t="s">
        <v>1191</v>
      </c>
      <c r="G590" t="str">
        <f>VLOOKUP($A590,[1]DeepLoc!$A$2:$N$2051,2,FALSE)</f>
        <v>Plastid</v>
      </c>
      <c r="H590">
        <f>VLOOKUP($A590,[1]DeepLoc!$A$2:$N$2051,14,FALSE)</f>
        <v>0.91269999999999996</v>
      </c>
      <c r="I590" t="str">
        <f>VLOOKUP($A590,[1]DeepLoc!$A$2:$N$2051,3,FALSE)</f>
        <v>Soluble</v>
      </c>
    </row>
    <row r="591" spans="1:9" x14ac:dyDescent="0.25">
      <c r="A591" s="1" t="s">
        <v>1192</v>
      </c>
      <c r="B591" s="3">
        <v>235</v>
      </c>
      <c r="C591" s="4">
        <f>B591/SUM(B$2:B$1629)</f>
        <v>4.3050543169619141E-4</v>
      </c>
      <c r="D591" s="1" t="s">
        <v>1193</v>
      </c>
      <c r="G591" t="str">
        <f>VLOOKUP($A591,[1]DeepLoc!$A$2:$N$2051,2,FALSE)</f>
        <v>Plastid</v>
      </c>
      <c r="H591">
        <f>VLOOKUP($A591,[1]DeepLoc!$A$2:$N$2051,14,FALSE)</f>
        <v>0.88380000000000003</v>
      </c>
      <c r="I591" t="str">
        <f>VLOOKUP($A591,[1]DeepLoc!$A$2:$N$2051,3,FALSE)</f>
        <v>Soluble</v>
      </c>
    </row>
    <row r="592" spans="1:9" x14ac:dyDescent="0.25">
      <c r="A592" s="1" t="s">
        <v>1194</v>
      </c>
      <c r="B592" s="3">
        <v>235</v>
      </c>
      <c r="C592" s="4">
        <f>B592/SUM(B$2:B$1629)</f>
        <v>4.3050543169619141E-4</v>
      </c>
      <c r="D592" s="1" t="s">
        <v>1195</v>
      </c>
      <c r="G592" t="str">
        <f>VLOOKUP($A592,[1]DeepLoc!$A$2:$N$2051,2,FALSE)</f>
        <v>Cytoplasm</v>
      </c>
      <c r="H592">
        <f>VLOOKUP($A592,[1]DeepLoc!$A$2:$N$2051,14,FALSE)</f>
        <v>0.43240000000000001</v>
      </c>
      <c r="I592" t="str">
        <f>VLOOKUP($A592,[1]DeepLoc!$A$2:$N$2051,3,FALSE)</f>
        <v>Soluble</v>
      </c>
    </row>
    <row r="593" spans="1:9" x14ac:dyDescent="0.25">
      <c r="A593" s="1" t="s">
        <v>1196</v>
      </c>
      <c r="B593" s="3">
        <v>235</v>
      </c>
      <c r="C593" s="4">
        <f>B593/SUM(B$2:B$1629)</f>
        <v>4.3050543169619141E-4</v>
      </c>
      <c r="E593" s="1" t="s">
        <v>1197</v>
      </c>
      <c r="F593" s="1" t="s">
        <v>1198</v>
      </c>
      <c r="G593" t="str">
        <f>VLOOKUP($A593,[1]DeepLoc!$A$2:$N$2051,2,FALSE)</f>
        <v>Mitochondrion</v>
      </c>
      <c r="H593">
        <f>VLOOKUP($A593,[1]DeepLoc!$A$2:$N$2051,14,FALSE)</f>
        <v>0.72870000000000001</v>
      </c>
      <c r="I593" t="str">
        <f>VLOOKUP($A593,[1]DeepLoc!$A$2:$N$2051,3,FALSE)</f>
        <v>Soluble</v>
      </c>
    </row>
    <row r="594" spans="1:9" x14ac:dyDescent="0.25">
      <c r="A594" s="1" t="s">
        <v>1199</v>
      </c>
      <c r="B594" s="3">
        <v>235</v>
      </c>
      <c r="C594" s="4">
        <f>B594/SUM(B$2:B$1629)</f>
        <v>4.3050543169619141E-4</v>
      </c>
      <c r="G594" t="str">
        <f>VLOOKUP($A594,[1]DeepLoc!$A$2:$N$2051,2,FALSE)</f>
        <v>Cytoplasm</v>
      </c>
      <c r="H594">
        <f>VLOOKUP($A594,[1]DeepLoc!$A$2:$N$2051,14,FALSE)</f>
        <v>0.49270000000000003</v>
      </c>
      <c r="I594" t="str">
        <f>VLOOKUP($A594,[1]DeepLoc!$A$2:$N$2051,3,FALSE)</f>
        <v>Soluble</v>
      </c>
    </row>
    <row r="595" spans="1:9" x14ac:dyDescent="0.25">
      <c r="A595" s="1" t="s">
        <v>1200</v>
      </c>
      <c r="B595" s="3">
        <v>234</v>
      </c>
      <c r="C595" s="4">
        <f>B595/SUM(B$2:B$1629)</f>
        <v>4.2867349368897357E-4</v>
      </c>
      <c r="D595" s="1" t="s">
        <v>1201</v>
      </c>
      <c r="E595" s="1" t="s">
        <v>1202</v>
      </c>
      <c r="F595" s="1" t="s">
        <v>1202</v>
      </c>
      <c r="G595" t="str">
        <f>VLOOKUP($A595,[1]DeepLoc!$A$2:$N$2051,2,FALSE)</f>
        <v>Nucleus</v>
      </c>
      <c r="H595">
        <f>VLOOKUP($A595,[1]DeepLoc!$A$2:$N$2051,14,FALSE)</f>
        <v>0.59399999999999997</v>
      </c>
      <c r="I595" t="str">
        <f>VLOOKUP($A595,[1]DeepLoc!$A$2:$N$2051,3,FALSE)</f>
        <v>Soluble</v>
      </c>
    </row>
    <row r="596" spans="1:9" x14ac:dyDescent="0.25">
      <c r="A596" s="1" t="s">
        <v>1203</v>
      </c>
      <c r="B596" s="3">
        <v>234</v>
      </c>
      <c r="C596" s="4">
        <f>B596/SUM(B$2:B$1629)</f>
        <v>4.2867349368897357E-4</v>
      </c>
      <c r="D596" s="1" t="s">
        <v>1204</v>
      </c>
      <c r="E596" s="1" t="s">
        <v>1205</v>
      </c>
      <c r="F596" s="1" t="s">
        <v>1206</v>
      </c>
      <c r="G596" t="str">
        <f>VLOOKUP($A596,[1]DeepLoc!$A$2:$N$2051,2,FALSE)</f>
        <v>Nucleus</v>
      </c>
      <c r="H596">
        <f>VLOOKUP($A596,[1]DeepLoc!$A$2:$N$2051,14,FALSE)</f>
        <v>0.61319999999999997</v>
      </c>
      <c r="I596" t="str">
        <f>VLOOKUP($A596,[1]DeepLoc!$A$2:$N$2051,3,FALSE)</f>
        <v>Soluble</v>
      </c>
    </row>
    <row r="597" spans="1:9" x14ac:dyDescent="0.25">
      <c r="A597" s="1" t="s">
        <v>1207</v>
      </c>
      <c r="B597" s="3">
        <v>234</v>
      </c>
      <c r="C597" s="4">
        <f>B597/SUM(B$2:B$1629)</f>
        <v>4.2867349368897357E-4</v>
      </c>
      <c r="D597" s="1" t="s">
        <v>1208</v>
      </c>
      <c r="E597" s="1" t="s">
        <v>1209</v>
      </c>
      <c r="F597" s="1" t="s">
        <v>1209</v>
      </c>
      <c r="G597" t="str">
        <f>VLOOKUP($A597,[1]DeepLoc!$A$2:$N$2051,2,FALSE)</f>
        <v>Nucleus</v>
      </c>
      <c r="H597">
        <f>VLOOKUP($A597,[1]DeepLoc!$A$2:$N$2051,14,FALSE)</f>
        <v>0.58530000000000004</v>
      </c>
      <c r="I597" t="str">
        <f>VLOOKUP($A597,[1]DeepLoc!$A$2:$N$2051,3,FALSE)</f>
        <v>Soluble</v>
      </c>
    </row>
    <row r="598" spans="1:9" x14ac:dyDescent="0.25">
      <c r="A598" s="1" t="s">
        <v>1210</v>
      </c>
      <c r="B598" s="3">
        <v>234</v>
      </c>
      <c r="C598" s="4">
        <f>B598/SUM(B$2:B$1629)</f>
        <v>4.2867349368897357E-4</v>
      </c>
      <c r="D598" s="1" t="s">
        <v>1211</v>
      </c>
      <c r="E598" s="1" t="s">
        <v>1212</v>
      </c>
      <c r="F598" s="1" t="s">
        <v>829</v>
      </c>
      <c r="G598" t="str">
        <f>VLOOKUP($A598,[1]DeepLoc!$A$2:$N$2051,2,FALSE)</f>
        <v>Cytoplasm</v>
      </c>
      <c r="H598">
        <f>VLOOKUP($A598,[1]DeepLoc!$A$2:$N$2051,14,FALSE)</f>
        <v>0.53779999999999994</v>
      </c>
      <c r="I598" t="str">
        <f>VLOOKUP($A598,[1]DeepLoc!$A$2:$N$2051,3,FALSE)</f>
        <v>Soluble</v>
      </c>
    </row>
    <row r="599" spans="1:9" x14ac:dyDescent="0.25">
      <c r="A599" s="1" t="s">
        <v>1213</v>
      </c>
      <c r="B599" s="3">
        <v>234</v>
      </c>
      <c r="C599" s="4">
        <f>B599/SUM(B$2:B$1629)</f>
        <v>4.2867349368897357E-4</v>
      </c>
      <c r="D599" s="1" t="s">
        <v>1214</v>
      </c>
      <c r="E599" s="1" t="s">
        <v>1215</v>
      </c>
      <c r="F599" s="1" t="s">
        <v>1215</v>
      </c>
      <c r="G599" t="str">
        <f>VLOOKUP($A599,[1]DeepLoc!$A$2:$N$2051,2,FALSE)</f>
        <v>Plastid</v>
      </c>
      <c r="H599">
        <f>VLOOKUP($A599,[1]DeepLoc!$A$2:$N$2051,14,FALSE)</f>
        <v>0.67149999999999999</v>
      </c>
      <c r="I599" t="str">
        <f>VLOOKUP($A599,[1]DeepLoc!$A$2:$N$2051,3,FALSE)</f>
        <v>Soluble</v>
      </c>
    </row>
    <row r="600" spans="1:9" x14ac:dyDescent="0.25">
      <c r="A600" s="1" t="s">
        <v>1216</v>
      </c>
      <c r="B600" s="3">
        <v>234</v>
      </c>
      <c r="C600" s="4">
        <f>B600/SUM(B$2:B$1629)</f>
        <v>4.2867349368897357E-4</v>
      </c>
      <c r="E600" s="1" t="s">
        <v>1217</v>
      </c>
      <c r="F600" s="1" t="s">
        <v>1218</v>
      </c>
      <c r="G600" t="str">
        <f>VLOOKUP($A600,[1]DeepLoc!$A$2:$N$2051,2,FALSE)</f>
        <v>Plastid</v>
      </c>
      <c r="H600">
        <f>VLOOKUP($A600,[1]DeepLoc!$A$2:$N$2051,14,FALSE)</f>
        <v>0.95640000000000003</v>
      </c>
      <c r="I600" t="str">
        <f>VLOOKUP($A600,[1]DeepLoc!$A$2:$N$2051,3,FALSE)</f>
        <v>Membrane</v>
      </c>
    </row>
    <row r="601" spans="1:9" x14ac:dyDescent="0.25">
      <c r="A601" s="1" t="s">
        <v>1219</v>
      </c>
      <c r="B601" s="3">
        <v>233</v>
      </c>
      <c r="C601" s="4">
        <f>B601/SUM(B$2:B$1629)</f>
        <v>4.2684155568175572E-4</v>
      </c>
      <c r="D601" s="1" t="s">
        <v>1220</v>
      </c>
      <c r="F601" s="1" t="s">
        <v>1221</v>
      </c>
      <c r="G601" t="str">
        <f>VLOOKUP($A601,[1]DeepLoc!$A$2:$N$2051,2,FALSE)</f>
        <v>Plastid</v>
      </c>
      <c r="H601">
        <f>VLOOKUP($A601,[1]DeepLoc!$A$2:$N$2051,14,FALSE)</f>
        <v>0.93889999999999996</v>
      </c>
      <c r="I601" t="str">
        <f>VLOOKUP($A601,[1]DeepLoc!$A$2:$N$2051,3,FALSE)</f>
        <v>Membrane</v>
      </c>
    </row>
    <row r="602" spans="1:9" x14ac:dyDescent="0.25">
      <c r="A602" s="1" t="s">
        <v>1222</v>
      </c>
      <c r="B602" s="3">
        <v>233</v>
      </c>
      <c r="C602" s="4">
        <f>B602/SUM(B$2:B$1629)</f>
        <v>4.2684155568175572E-4</v>
      </c>
      <c r="G602" t="str">
        <f>VLOOKUP($A602,[1]DeepLoc!$A$2:$N$2051,2,FALSE)</f>
        <v>Mitochondrion</v>
      </c>
      <c r="H602">
        <f>VLOOKUP($A602,[1]DeepLoc!$A$2:$N$2051,14,FALSE)</f>
        <v>0.63039999999999996</v>
      </c>
      <c r="I602" t="str">
        <f>VLOOKUP($A602,[1]DeepLoc!$A$2:$N$2051,3,FALSE)</f>
        <v>Membrane</v>
      </c>
    </row>
    <row r="603" spans="1:9" x14ac:dyDescent="0.25">
      <c r="A603" s="1" t="s">
        <v>1223</v>
      </c>
      <c r="B603" s="3">
        <v>233</v>
      </c>
      <c r="C603" s="4">
        <f>B603/SUM(B$2:B$1629)</f>
        <v>4.2684155568175572E-4</v>
      </c>
      <c r="D603" s="1" t="s">
        <v>1224</v>
      </c>
      <c r="E603" s="1" t="s">
        <v>1225</v>
      </c>
      <c r="F603" s="1" t="s">
        <v>1225</v>
      </c>
      <c r="G603" t="str">
        <f>VLOOKUP($A603,[1]DeepLoc!$A$2:$N$2051,2,FALSE)</f>
        <v>Cytoplasm</v>
      </c>
      <c r="H603">
        <f>VLOOKUP($A603,[1]DeepLoc!$A$2:$N$2051,14,FALSE)</f>
        <v>0.50490000000000002</v>
      </c>
      <c r="I603" t="str">
        <f>VLOOKUP($A603,[1]DeepLoc!$A$2:$N$2051,3,FALSE)</f>
        <v>Soluble</v>
      </c>
    </row>
    <row r="604" spans="1:9" x14ac:dyDescent="0.25">
      <c r="A604" s="1" t="s">
        <v>1226</v>
      </c>
      <c r="B604" s="3">
        <v>233</v>
      </c>
      <c r="C604" s="4">
        <f>B604/SUM(B$2:B$1629)</f>
        <v>4.2684155568175572E-4</v>
      </c>
      <c r="E604" s="1" t="s">
        <v>336</v>
      </c>
      <c r="G604" t="str">
        <f>VLOOKUP($A604,[1]DeepLoc!$A$2:$N$2051,2,FALSE)</f>
        <v>Nucleus</v>
      </c>
      <c r="H604">
        <f>VLOOKUP($A604,[1]DeepLoc!$A$2:$N$2051,14,FALSE)</f>
        <v>0.44490000000000002</v>
      </c>
      <c r="I604" t="str">
        <f>VLOOKUP($A604,[1]DeepLoc!$A$2:$N$2051,3,FALSE)</f>
        <v>Soluble</v>
      </c>
    </row>
    <row r="605" spans="1:9" x14ac:dyDescent="0.25">
      <c r="A605" s="1" t="s">
        <v>1227</v>
      </c>
      <c r="B605" s="3">
        <v>233</v>
      </c>
      <c r="C605" s="4">
        <f>B605/SUM(B$2:B$1629)</f>
        <v>4.2684155568175572E-4</v>
      </c>
      <c r="E605" s="1" t="s">
        <v>1228</v>
      </c>
      <c r="F605" s="1" t="s">
        <v>1229</v>
      </c>
      <c r="G605" t="str">
        <f>VLOOKUP($A605,[1]DeepLoc!$A$2:$N$2051,2,FALSE)</f>
        <v>Mitochondrion</v>
      </c>
      <c r="H605">
        <f>VLOOKUP($A605,[1]DeepLoc!$A$2:$N$2051,14,FALSE)</f>
        <v>0.97089999999999999</v>
      </c>
      <c r="I605" t="str">
        <f>VLOOKUP($A605,[1]DeepLoc!$A$2:$N$2051,3,FALSE)</f>
        <v>Membrane</v>
      </c>
    </row>
    <row r="606" spans="1:9" x14ac:dyDescent="0.25">
      <c r="A606" s="1" t="s">
        <v>1230</v>
      </c>
      <c r="B606" s="3">
        <v>233</v>
      </c>
      <c r="C606" s="4">
        <f>B606/SUM(B$2:B$1629)</f>
        <v>4.2684155568175572E-4</v>
      </c>
      <c r="G606" t="str">
        <f>VLOOKUP($A606,[1]DeepLoc!$A$2:$N$2051,2,FALSE)</f>
        <v>Nucleus</v>
      </c>
      <c r="H606">
        <f>VLOOKUP($A606,[1]DeepLoc!$A$2:$N$2051,14,FALSE)</f>
        <v>0.8236</v>
      </c>
      <c r="I606" t="str">
        <f>VLOOKUP($A606,[1]DeepLoc!$A$2:$N$2051,3,FALSE)</f>
        <v>Soluble</v>
      </c>
    </row>
    <row r="607" spans="1:9" x14ac:dyDescent="0.25">
      <c r="A607" s="1" t="s">
        <v>1231</v>
      </c>
      <c r="B607" s="3">
        <v>232</v>
      </c>
      <c r="C607" s="4">
        <f>B607/SUM(B$2:B$1629)</f>
        <v>4.2500961767453788E-4</v>
      </c>
      <c r="E607" s="1" t="s">
        <v>1232</v>
      </c>
      <c r="F607" s="1" t="s">
        <v>1232</v>
      </c>
      <c r="G607" t="str">
        <f>VLOOKUP($A607,[1]DeepLoc!$A$2:$N$2051,2,FALSE)</f>
        <v>Plastid</v>
      </c>
      <c r="H607">
        <f>VLOOKUP($A607,[1]DeepLoc!$A$2:$N$2051,14,FALSE)</f>
        <v>0.70650000000000002</v>
      </c>
      <c r="I607" t="str">
        <f>VLOOKUP($A607,[1]DeepLoc!$A$2:$N$2051,3,FALSE)</f>
        <v>Membrane</v>
      </c>
    </row>
    <row r="608" spans="1:9" x14ac:dyDescent="0.25">
      <c r="A608" s="1" t="s">
        <v>1233</v>
      </c>
      <c r="B608" s="3">
        <v>232</v>
      </c>
      <c r="C608" s="4">
        <f>B608/SUM(B$2:B$1629)</f>
        <v>4.2500961767453788E-4</v>
      </c>
      <c r="E608" s="1" t="s">
        <v>1234</v>
      </c>
      <c r="F608" s="1" t="s">
        <v>1234</v>
      </c>
      <c r="G608" t="str">
        <f>VLOOKUP($A608,[1]DeepLoc!$A$2:$N$2051,2,FALSE)</f>
        <v>Endoplasmic reticulum</v>
      </c>
      <c r="H608">
        <f>VLOOKUP($A608,[1]DeepLoc!$A$2:$N$2051,14,FALSE)</f>
        <v>0.70150000000000001</v>
      </c>
      <c r="I608" t="str">
        <f>VLOOKUP($A608,[1]DeepLoc!$A$2:$N$2051,3,FALSE)</f>
        <v>Membrane</v>
      </c>
    </row>
    <row r="609" spans="1:9" x14ac:dyDescent="0.25">
      <c r="A609" s="1" t="s">
        <v>1235</v>
      </c>
      <c r="B609" s="3">
        <v>231</v>
      </c>
      <c r="C609" s="4">
        <f>B609/SUM(B$2:B$1629)</f>
        <v>4.2317767966732004E-4</v>
      </c>
      <c r="F609" s="1" t="s">
        <v>553</v>
      </c>
      <c r="G609" t="str">
        <f>VLOOKUP($A609,[1]DeepLoc!$A$2:$N$2051,2,FALSE)</f>
        <v>Mitochondrion</v>
      </c>
      <c r="H609">
        <f>VLOOKUP($A609,[1]DeepLoc!$A$2:$N$2051,14,FALSE)</f>
        <v>0.90359999999999996</v>
      </c>
      <c r="I609" t="str">
        <f>VLOOKUP($A609,[1]DeepLoc!$A$2:$N$2051,3,FALSE)</f>
        <v>Soluble</v>
      </c>
    </row>
    <row r="610" spans="1:9" x14ac:dyDescent="0.25">
      <c r="A610" s="1" t="s">
        <v>1236</v>
      </c>
      <c r="B610" s="3">
        <v>230</v>
      </c>
      <c r="C610" s="4">
        <f>B610/SUM(B$2:B$1629)</f>
        <v>4.213457416601022E-4</v>
      </c>
      <c r="E610" s="1" t="s">
        <v>336</v>
      </c>
      <c r="G610" t="str">
        <f>VLOOKUP($A610,[1]DeepLoc!$A$2:$N$2051,2,FALSE)</f>
        <v>Nucleus</v>
      </c>
      <c r="H610">
        <f>VLOOKUP($A610,[1]DeepLoc!$A$2:$N$2051,14,FALSE)</f>
        <v>0.60309999999999997</v>
      </c>
      <c r="I610" t="str">
        <f>VLOOKUP($A610,[1]DeepLoc!$A$2:$N$2051,3,FALSE)</f>
        <v>Soluble</v>
      </c>
    </row>
    <row r="611" spans="1:9" x14ac:dyDescent="0.25">
      <c r="A611" s="1" t="s">
        <v>1237</v>
      </c>
      <c r="B611" s="3">
        <v>230</v>
      </c>
      <c r="C611" s="4">
        <f>B611/SUM(B$2:B$1629)</f>
        <v>4.213457416601022E-4</v>
      </c>
      <c r="E611" s="1" t="s">
        <v>336</v>
      </c>
      <c r="F611" s="1" t="s">
        <v>336</v>
      </c>
      <c r="G611" t="str">
        <f>VLOOKUP($A611,[1]DeepLoc!$A$2:$N$2051,2,FALSE)</f>
        <v>Nucleus</v>
      </c>
      <c r="H611">
        <f>VLOOKUP($A611,[1]DeepLoc!$A$2:$N$2051,14,FALSE)</f>
        <v>0.60309999999999997</v>
      </c>
      <c r="I611" t="str">
        <f>VLOOKUP($A611,[1]DeepLoc!$A$2:$N$2051,3,FALSE)</f>
        <v>Soluble</v>
      </c>
    </row>
    <row r="612" spans="1:9" x14ac:dyDescent="0.25">
      <c r="A612" s="1" t="s">
        <v>1238</v>
      </c>
      <c r="B612" s="3">
        <v>230</v>
      </c>
      <c r="C612" s="4">
        <f>B612/SUM(B$2:B$1629)</f>
        <v>4.213457416601022E-4</v>
      </c>
      <c r="G612" t="str">
        <f>VLOOKUP($A612,[1]DeepLoc!$A$2:$N$2051,2,FALSE)</f>
        <v>Mitochondrion</v>
      </c>
      <c r="H612">
        <f>VLOOKUP($A612,[1]DeepLoc!$A$2:$N$2051,14,FALSE)</f>
        <v>0.92310000000000003</v>
      </c>
      <c r="I612" t="str">
        <f>VLOOKUP($A612,[1]DeepLoc!$A$2:$N$2051,3,FALSE)</f>
        <v>Soluble</v>
      </c>
    </row>
    <row r="613" spans="1:9" x14ac:dyDescent="0.25">
      <c r="A613" s="1" t="s">
        <v>1239</v>
      </c>
      <c r="B613" s="3">
        <v>230</v>
      </c>
      <c r="C613" s="4">
        <f>B613/SUM(B$2:B$1629)</f>
        <v>4.213457416601022E-4</v>
      </c>
      <c r="D613" s="1" t="s">
        <v>1240</v>
      </c>
      <c r="E613" s="1" t="s">
        <v>1241</v>
      </c>
      <c r="F613" s="1" t="s">
        <v>1242</v>
      </c>
      <c r="G613" t="str">
        <f>VLOOKUP($A613,[1]DeepLoc!$A$2:$N$2051,2,FALSE)</f>
        <v>Plastid</v>
      </c>
      <c r="H613">
        <f>VLOOKUP($A613,[1]DeepLoc!$A$2:$N$2051,14,FALSE)</f>
        <v>0.37759999999999999</v>
      </c>
      <c r="I613" t="str">
        <f>VLOOKUP($A613,[1]DeepLoc!$A$2:$N$2051,3,FALSE)</f>
        <v>Soluble</v>
      </c>
    </row>
    <row r="614" spans="1:9" x14ac:dyDescent="0.25">
      <c r="A614" s="1" t="s">
        <v>1243</v>
      </c>
      <c r="B614" s="3">
        <v>229</v>
      </c>
      <c r="C614" s="4">
        <f>B614/SUM(B$2:B$1629)</f>
        <v>4.1951380365288441E-4</v>
      </c>
      <c r="E614" s="1" t="s">
        <v>1244</v>
      </c>
      <c r="F614" s="1" t="s">
        <v>1244</v>
      </c>
      <c r="G614" t="str">
        <f>VLOOKUP($A614,[1]DeepLoc!$A$2:$N$2051,2,FALSE)</f>
        <v>Mitochondrion</v>
      </c>
      <c r="H614">
        <f>VLOOKUP($A614,[1]DeepLoc!$A$2:$N$2051,14,FALSE)</f>
        <v>0.75409999999999999</v>
      </c>
      <c r="I614" t="str">
        <f>VLOOKUP($A614,[1]DeepLoc!$A$2:$N$2051,3,FALSE)</f>
        <v>Soluble</v>
      </c>
    </row>
    <row r="615" spans="1:9" x14ac:dyDescent="0.25">
      <c r="A615" s="1" t="s">
        <v>1245</v>
      </c>
      <c r="B615" s="3">
        <v>229</v>
      </c>
      <c r="C615" s="4">
        <f>B615/SUM(B$2:B$1629)</f>
        <v>4.1951380365288441E-4</v>
      </c>
      <c r="D615" s="1" t="s">
        <v>1246</v>
      </c>
      <c r="E615" s="1" t="s">
        <v>1247</v>
      </c>
      <c r="F615" s="1" t="s">
        <v>1247</v>
      </c>
      <c r="G615" t="str">
        <f>VLOOKUP($A615,[1]DeepLoc!$A$2:$N$2051,2,FALSE)</f>
        <v>Plastid</v>
      </c>
      <c r="H615">
        <f>VLOOKUP($A615,[1]DeepLoc!$A$2:$N$2051,14,FALSE)</f>
        <v>0.97160000000000002</v>
      </c>
      <c r="I615" t="str">
        <f>VLOOKUP($A615,[1]DeepLoc!$A$2:$N$2051,3,FALSE)</f>
        <v>Soluble</v>
      </c>
    </row>
    <row r="616" spans="1:9" x14ac:dyDescent="0.25">
      <c r="A616" s="1" t="s">
        <v>1248</v>
      </c>
      <c r="B616" s="3">
        <v>228</v>
      </c>
      <c r="C616" s="4">
        <f>B616/SUM(B$2:B$1629)</f>
        <v>4.1768186564566657E-4</v>
      </c>
      <c r="D616" s="1" t="s">
        <v>1249</v>
      </c>
      <c r="E616" s="1" t="s">
        <v>1250</v>
      </c>
      <c r="F616" s="1" t="s">
        <v>1250</v>
      </c>
      <c r="G616" t="str">
        <f>VLOOKUP($A616,[1]DeepLoc!$A$2:$N$2051,2,FALSE)</f>
        <v>Plastid</v>
      </c>
      <c r="H616">
        <f>VLOOKUP($A616,[1]DeepLoc!$A$2:$N$2051,14,FALSE)</f>
        <v>0.29249999999999998</v>
      </c>
      <c r="I616" t="str">
        <f>VLOOKUP($A616,[1]DeepLoc!$A$2:$N$2051,3,FALSE)</f>
        <v>Soluble</v>
      </c>
    </row>
    <row r="617" spans="1:9" x14ac:dyDescent="0.25">
      <c r="A617" s="1" t="s">
        <v>1251</v>
      </c>
      <c r="B617" s="3">
        <v>228</v>
      </c>
      <c r="C617" s="4">
        <f>B617/SUM(B$2:B$1629)</f>
        <v>4.1768186564566657E-4</v>
      </c>
      <c r="E617" s="1" t="s">
        <v>1252</v>
      </c>
      <c r="F617" s="1" t="s">
        <v>1252</v>
      </c>
      <c r="G617" t="str">
        <f>VLOOKUP($A617,[1]DeepLoc!$A$2:$N$2051,2,FALSE)</f>
        <v>Plastid</v>
      </c>
      <c r="H617">
        <f>VLOOKUP($A617,[1]DeepLoc!$A$2:$N$2051,14,FALSE)</f>
        <v>0.37159999999999999</v>
      </c>
      <c r="I617" t="str">
        <f>VLOOKUP($A617,[1]DeepLoc!$A$2:$N$2051,3,FALSE)</f>
        <v>Soluble</v>
      </c>
    </row>
    <row r="618" spans="1:9" x14ac:dyDescent="0.25">
      <c r="A618" s="1" t="s">
        <v>1253</v>
      </c>
      <c r="B618" s="3">
        <v>227</v>
      </c>
      <c r="C618" s="4">
        <f>B618/SUM(B$2:B$1629)</f>
        <v>4.1584992763844873E-4</v>
      </c>
      <c r="G618" t="str">
        <f>VLOOKUP($A618,[1]DeepLoc!$A$2:$N$2051,2,FALSE)</f>
        <v>Extracellular</v>
      </c>
      <c r="H618">
        <f>VLOOKUP($A618,[1]DeepLoc!$A$2:$N$2051,14,FALSE)</f>
        <v>0.38729999999999998</v>
      </c>
      <c r="I618" t="str">
        <f>VLOOKUP($A618,[1]DeepLoc!$A$2:$N$2051,3,FALSE)</f>
        <v>Soluble</v>
      </c>
    </row>
    <row r="619" spans="1:9" x14ac:dyDescent="0.25">
      <c r="A619" s="1" t="s">
        <v>1254</v>
      </c>
      <c r="B619" s="3">
        <v>227</v>
      </c>
      <c r="C619" s="4">
        <f>B619/SUM(B$2:B$1629)</f>
        <v>4.1584992763844873E-4</v>
      </c>
      <c r="D619" s="1" t="s">
        <v>1255</v>
      </c>
      <c r="E619" s="1" t="s">
        <v>1256</v>
      </c>
      <c r="F619" s="1" t="s">
        <v>1256</v>
      </c>
      <c r="G619" t="str">
        <f>VLOOKUP($A619,[1]DeepLoc!$A$2:$N$2051,2,FALSE)</f>
        <v>Plastid</v>
      </c>
      <c r="H619">
        <f>VLOOKUP($A619,[1]DeepLoc!$A$2:$N$2051,14,FALSE)</f>
        <v>0.39789999999999998</v>
      </c>
      <c r="I619" t="str">
        <f>VLOOKUP($A619,[1]DeepLoc!$A$2:$N$2051,3,FALSE)</f>
        <v>Membrane</v>
      </c>
    </row>
    <row r="620" spans="1:9" x14ac:dyDescent="0.25">
      <c r="A620" s="1" t="s">
        <v>1257</v>
      </c>
      <c r="B620" s="3">
        <v>227</v>
      </c>
      <c r="C620" s="4">
        <f>B620/SUM(B$2:B$1629)</f>
        <v>4.1584992763844873E-4</v>
      </c>
      <c r="D620" s="1" t="s">
        <v>1258</v>
      </c>
      <c r="E620" s="1" t="s">
        <v>401</v>
      </c>
      <c r="F620" s="1" t="s">
        <v>402</v>
      </c>
      <c r="G620" t="str">
        <f>VLOOKUP($A620,[1]DeepLoc!$A$2:$N$2051,2,FALSE)</f>
        <v>Cytoplasm</v>
      </c>
      <c r="H620">
        <f>VLOOKUP($A620,[1]DeepLoc!$A$2:$N$2051,14,FALSE)</f>
        <v>0.68030000000000002</v>
      </c>
      <c r="I620" t="str">
        <f>VLOOKUP($A620,[1]DeepLoc!$A$2:$N$2051,3,FALSE)</f>
        <v>Soluble</v>
      </c>
    </row>
    <row r="621" spans="1:9" x14ac:dyDescent="0.25">
      <c r="A621" s="1" t="s">
        <v>1259</v>
      </c>
      <c r="B621" s="3">
        <v>227</v>
      </c>
      <c r="C621" s="4">
        <f>B621/SUM(B$2:B$1629)</f>
        <v>4.1584992763844873E-4</v>
      </c>
      <c r="E621" s="1" t="s">
        <v>1260</v>
      </c>
      <c r="F621" s="1" t="s">
        <v>1260</v>
      </c>
      <c r="G621" t="str">
        <f>VLOOKUP($A621,[1]DeepLoc!$A$2:$N$2051,2,FALSE)</f>
        <v>Plastid</v>
      </c>
      <c r="H621">
        <f>VLOOKUP($A621,[1]DeepLoc!$A$2:$N$2051,14,FALSE)</f>
        <v>0.74</v>
      </c>
      <c r="I621" t="str">
        <f>VLOOKUP($A621,[1]DeepLoc!$A$2:$N$2051,3,FALSE)</f>
        <v>Soluble</v>
      </c>
    </row>
    <row r="622" spans="1:9" x14ac:dyDescent="0.25">
      <c r="A622" s="1" t="s">
        <v>1261</v>
      </c>
      <c r="B622" s="3">
        <v>227</v>
      </c>
      <c r="C622" s="4">
        <f>B622/SUM(B$2:B$1629)</f>
        <v>4.1584992763844873E-4</v>
      </c>
      <c r="D622" s="1" t="s">
        <v>1262</v>
      </c>
      <c r="F622" s="1" t="s">
        <v>1263</v>
      </c>
      <c r="G622" t="str">
        <f>VLOOKUP($A622,[1]DeepLoc!$A$2:$N$2051,2,FALSE)</f>
        <v>Cytoplasm</v>
      </c>
      <c r="H622">
        <f>VLOOKUP($A622,[1]DeepLoc!$A$2:$N$2051,14,FALSE)</f>
        <v>0.4607</v>
      </c>
      <c r="I622" t="str">
        <f>VLOOKUP($A622,[1]DeepLoc!$A$2:$N$2051,3,FALSE)</f>
        <v>Soluble</v>
      </c>
    </row>
    <row r="623" spans="1:9" x14ac:dyDescent="0.25">
      <c r="A623" s="1" t="s">
        <v>1264</v>
      </c>
      <c r="B623" s="3">
        <v>226</v>
      </c>
      <c r="C623" s="4">
        <f>B623/SUM(B$2:B$1629)</f>
        <v>4.1401798963123089E-4</v>
      </c>
      <c r="E623" s="1" t="s">
        <v>1265</v>
      </c>
      <c r="F623" s="1" t="s">
        <v>1265</v>
      </c>
      <c r="G623" t="str">
        <f>VLOOKUP($A623,[1]DeepLoc!$A$2:$N$2051,2,FALSE)</f>
        <v>Mitochondrion</v>
      </c>
      <c r="H623">
        <f>VLOOKUP($A623,[1]DeepLoc!$A$2:$N$2051,14,FALSE)</f>
        <v>0.46179999999999999</v>
      </c>
      <c r="I623" t="str">
        <f>VLOOKUP($A623,[1]DeepLoc!$A$2:$N$2051,3,FALSE)</f>
        <v>Membrane</v>
      </c>
    </row>
    <row r="624" spans="1:9" x14ac:dyDescent="0.25">
      <c r="A624" s="1" t="s">
        <v>1266</v>
      </c>
      <c r="B624" s="3">
        <v>226</v>
      </c>
      <c r="C624" s="4">
        <f>B624/SUM(B$2:B$1629)</f>
        <v>4.1401798963123089E-4</v>
      </c>
      <c r="G624" t="str">
        <f>VLOOKUP($A624,[1]DeepLoc!$A$2:$N$2051,2,FALSE)</f>
        <v>Mitochondrion</v>
      </c>
      <c r="H624">
        <f>VLOOKUP($A624,[1]DeepLoc!$A$2:$N$2051,14,FALSE)</f>
        <v>0.7046</v>
      </c>
      <c r="I624" t="str">
        <f>VLOOKUP($A624,[1]DeepLoc!$A$2:$N$2051,3,FALSE)</f>
        <v>Soluble</v>
      </c>
    </row>
    <row r="625" spans="1:9" x14ac:dyDescent="0.25">
      <c r="A625" s="1" t="s">
        <v>1267</v>
      </c>
      <c r="B625" s="3">
        <v>226</v>
      </c>
      <c r="C625" s="4">
        <f>B625/SUM(B$2:B$1629)</f>
        <v>4.1401798963123089E-4</v>
      </c>
      <c r="D625" s="1" t="s">
        <v>1268</v>
      </c>
      <c r="E625" s="1" t="s">
        <v>1269</v>
      </c>
      <c r="F625" s="1" t="s">
        <v>1269</v>
      </c>
      <c r="G625" t="str">
        <f>VLOOKUP($A625,[1]DeepLoc!$A$2:$N$2051,2,FALSE)</f>
        <v>Plastid</v>
      </c>
      <c r="H625">
        <f>VLOOKUP($A625,[1]DeepLoc!$A$2:$N$2051,14,FALSE)</f>
        <v>0.99970000000000003</v>
      </c>
      <c r="I625" t="str">
        <f>VLOOKUP($A625,[1]DeepLoc!$A$2:$N$2051,3,FALSE)</f>
        <v>Soluble</v>
      </c>
    </row>
    <row r="626" spans="1:9" x14ac:dyDescent="0.25">
      <c r="A626" s="1" t="s">
        <v>1270</v>
      </c>
      <c r="B626" s="3">
        <v>226</v>
      </c>
      <c r="C626" s="4">
        <f>B626/SUM(B$2:B$1629)</f>
        <v>4.1401798963123089E-4</v>
      </c>
      <c r="E626" s="1" t="s">
        <v>1271</v>
      </c>
      <c r="F626" s="1" t="s">
        <v>1272</v>
      </c>
      <c r="G626" t="str">
        <f>VLOOKUP($A626,[1]DeepLoc!$A$2:$N$2051,2,FALSE)</f>
        <v>Cytoplasm</v>
      </c>
      <c r="H626">
        <f>VLOOKUP($A626,[1]DeepLoc!$A$2:$N$2051,14,FALSE)</f>
        <v>0.58320000000000005</v>
      </c>
      <c r="I626" t="str">
        <f>VLOOKUP($A626,[1]DeepLoc!$A$2:$N$2051,3,FALSE)</f>
        <v>Soluble</v>
      </c>
    </row>
    <row r="627" spans="1:9" x14ac:dyDescent="0.25">
      <c r="A627" s="1" t="s">
        <v>1273</v>
      </c>
      <c r="B627" s="3">
        <v>226</v>
      </c>
      <c r="C627" s="4">
        <f>B627/SUM(B$2:B$1629)</f>
        <v>4.1401798963123089E-4</v>
      </c>
      <c r="E627" s="1" t="s">
        <v>1274</v>
      </c>
      <c r="G627" t="str">
        <f>VLOOKUP($A627,[1]DeepLoc!$A$2:$N$2051,2,FALSE)</f>
        <v>Plastid</v>
      </c>
      <c r="H627">
        <f>VLOOKUP($A627,[1]DeepLoc!$A$2:$N$2051,14,FALSE)</f>
        <v>0.98199999999999998</v>
      </c>
      <c r="I627" t="str">
        <f>VLOOKUP($A627,[1]DeepLoc!$A$2:$N$2051,3,FALSE)</f>
        <v>Soluble</v>
      </c>
    </row>
    <row r="628" spans="1:9" x14ac:dyDescent="0.25">
      <c r="A628" s="1" t="s">
        <v>1275</v>
      </c>
      <c r="B628" s="3">
        <v>226</v>
      </c>
      <c r="C628" s="4">
        <f>B628/SUM(B$2:B$1629)</f>
        <v>4.1401798963123089E-4</v>
      </c>
      <c r="G628" t="str">
        <f>VLOOKUP($A628,[1]DeepLoc!$A$2:$N$2051,2,FALSE)</f>
        <v>Nucleus</v>
      </c>
      <c r="H628">
        <f>VLOOKUP($A628,[1]DeepLoc!$A$2:$N$2051,14,FALSE)</f>
        <v>0.98340000000000005</v>
      </c>
      <c r="I628" t="str">
        <f>VLOOKUP($A628,[1]DeepLoc!$A$2:$N$2051,3,FALSE)</f>
        <v>Soluble</v>
      </c>
    </row>
    <row r="629" spans="1:9" x14ac:dyDescent="0.25">
      <c r="A629" s="1" t="s">
        <v>1276</v>
      </c>
      <c r="B629" s="3">
        <v>226</v>
      </c>
      <c r="C629" s="4">
        <f>B629/SUM(B$2:B$1629)</f>
        <v>4.1401798963123089E-4</v>
      </c>
      <c r="D629" s="1" t="s">
        <v>1277</v>
      </c>
      <c r="G629" t="str">
        <f>VLOOKUP($A629,[1]DeepLoc!$A$2:$N$2051,2,FALSE)</f>
        <v>Nucleus</v>
      </c>
      <c r="H629">
        <f>VLOOKUP($A629,[1]DeepLoc!$A$2:$N$2051,14,FALSE)</f>
        <v>0.51829999999999998</v>
      </c>
      <c r="I629" t="str">
        <f>VLOOKUP($A629,[1]DeepLoc!$A$2:$N$2051,3,FALSE)</f>
        <v>Soluble</v>
      </c>
    </row>
    <row r="630" spans="1:9" x14ac:dyDescent="0.25">
      <c r="A630" s="1" t="s">
        <v>1278</v>
      </c>
      <c r="B630" s="3">
        <v>226</v>
      </c>
      <c r="C630" s="4">
        <f>B630/SUM(B$2:B$1629)</f>
        <v>4.1401798963123089E-4</v>
      </c>
      <c r="G630" t="str">
        <f>VLOOKUP($A630,[1]DeepLoc!$A$2:$N$2051,2,FALSE)</f>
        <v>Mitochondrion</v>
      </c>
      <c r="H630">
        <f>VLOOKUP($A630,[1]DeepLoc!$A$2:$N$2051,14,FALSE)</f>
        <v>0.54569999999999996</v>
      </c>
      <c r="I630" t="str">
        <f>VLOOKUP($A630,[1]DeepLoc!$A$2:$N$2051,3,FALSE)</f>
        <v>Soluble</v>
      </c>
    </row>
    <row r="631" spans="1:9" x14ac:dyDescent="0.25">
      <c r="A631" s="1" t="s">
        <v>1279</v>
      </c>
      <c r="B631" s="3">
        <v>224</v>
      </c>
      <c r="C631" s="4">
        <f>B631/SUM(B$2:B$1629)</f>
        <v>4.1035411361679521E-4</v>
      </c>
      <c r="D631" s="1" t="s">
        <v>1280</v>
      </c>
      <c r="F631" s="1" t="s">
        <v>1281</v>
      </c>
      <c r="G631" t="str">
        <f>VLOOKUP($A631,[1]DeepLoc!$A$2:$N$2051,2,FALSE)</f>
        <v>Nucleus</v>
      </c>
      <c r="H631">
        <f>VLOOKUP($A631,[1]DeepLoc!$A$2:$N$2051,14,FALSE)</f>
        <v>0.58309999999999995</v>
      </c>
      <c r="I631" t="str">
        <f>VLOOKUP($A631,[1]DeepLoc!$A$2:$N$2051,3,FALSE)</f>
        <v>Soluble</v>
      </c>
    </row>
    <row r="632" spans="1:9" x14ac:dyDescent="0.25">
      <c r="A632" s="1" t="s">
        <v>1282</v>
      </c>
      <c r="B632" s="3">
        <v>224</v>
      </c>
      <c r="C632" s="4">
        <f>B632/SUM(B$2:B$1629)</f>
        <v>4.1035411361679521E-4</v>
      </c>
      <c r="D632" s="1" t="s">
        <v>1283</v>
      </c>
      <c r="E632" s="1" t="s">
        <v>1284</v>
      </c>
      <c r="F632" s="1" t="s">
        <v>1284</v>
      </c>
      <c r="G632" t="str">
        <f>VLOOKUP($A632,[1]DeepLoc!$A$2:$N$2051,2,FALSE)</f>
        <v>Cytoplasm</v>
      </c>
      <c r="H632">
        <f>VLOOKUP($A632,[1]DeepLoc!$A$2:$N$2051,14,FALSE)</f>
        <v>0.78849999999999998</v>
      </c>
      <c r="I632" t="str">
        <f>VLOOKUP($A632,[1]DeepLoc!$A$2:$N$2051,3,FALSE)</f>
        <v>Soluble</v>
      </c>
    </row>
    <row r="633" spans="1:9" x14ac:dyDescent="0.25">
      <c r="A633" s="1" t="s">
        <v>1285</v>
      </c>
      <c r="B633" s="3">
        <v>224</v>
      </c>
      <c r="C633" s="4">
        <f>B633/SUM(B$2:B$1629)</f>
        <v>4.1035411361679521E-4</v>
      </c>
      <c r="G633" t="str">
        <f>VLOOKUP($A633,[1]DeepLoc!$A$2:$N$2051,2,FALSE)</f>
        <v>Nucleus</v>
      </c>
      <c r="H633">
        <f>VLOOKUP($A633,[1]DeepLoc!$A$2:$N$2051,14,FALSE)</f>
        <v>0.90580000000000005</v>
      </c>
      <c r="I633" t="str">
        <f>VLOOKUP($A633,[1]DeepLoc!$A$2:$N$2051,3,FALSE)</f>
        <v>Soluble</v>
      </c>
    </row>
    <row r="634" spans="1:9" x14ac:dyDescent="0.25">
      <c r="A634" s="1" t="s">
        <v>1286</v>
      </c>
      <c r="B634" s="3">
        <v>224</v>
      </c>
      <c r="C634" s="4">
        <f>B634/SUM(B$2:B$1629)</f>
        <v>4.1035411361679521E-4</v>
      </c>
      <c r="E634" s="1" t="s">
        <v>1287</v>
      </c>
      <c r="F634" s="1" t="s">
        <v>1287</v>
      </c>
      <c r="G634" t="str">
        <f>VLOOKUP($A634,[1]DeepLoc!$A$2:$N$2051,2,FALSE)</f>
        <v>Mitochondrion</v>
      </c>
      <c r="H634">
        <f>VLOOKUP($A634,[1]DeepLoc!$A$2:$N$2051,14,FALSE)</f>
        <v>0.34129999999999999</v>
      </c>
      <c r="I634" t="str">
        <f>VLOOKUP($A634,[1]DeepLoc!$A$2:$N$2051,3,FALSE)</f>
        <v>Membrane</v>
      </c>
    </row>
    <row r="635" spans="1:9" x14ac:dyDescent="0.25">
      <c r="A635" s="1" t="s">
        <v>1288</v>
      </c>
      <c r="B635" s="3">
        <v>224</v>
      </c>
      <c r="C635" s="4">
        <f>B635/SUM(B$2:B$1629)</f>
        <v>4.1035411361679521E-4</v>
      </c>
      <c r="D635" s="1" t="s">
        <v>1289</v>
      </c>
      <c r="E635" s="1" t="s">
        <v>1290</v>
      </c>
      <c r="F635" s="1" t="s">
        <v>1291</v>
      </c>
      <c r="G635" t="str">
        <f>VLOOKUP($A635,[1]DeepLoc!$A$2:$N$2051,2,FALSE)</f>
        <v>Cytoplasm</v>
      </c>
      <c r="H635">
        <f>VLOOKUP($A635,[1]DeepLoc!$A$2:$N$2051,14,FALSE)</f>
        <v>0.74860000000000004</v>
      </c>
      <c r="I635" t="str">
        <f>VLOOKUP($A635,[1]DeepLoc!$A$2:$N$2051,3,FALSE)</f>
        <v>Soluble</v>
      </c>
    </row>
    <row r="636" spans="1:9" x14ac:dyDescent="0.25">
      <c r="A636" s="1" t="s">
        <v>1292</v>
      </c>
      <c r="B636" s="3">
        <v>224</v>
      </c>
      <c r="C636" s="4">
        <f>B636/SUM(B$2:B$1629)</f>
        <v>4.1035411361679521E-4</v>
      </c>
      <c r="D636" s="1" t="s">
        <v>1293</v>
      </c>
      <c r="E636" s="1" t="s">
        <v>1294</v>
      </c>
      <c r="F636" s="1" t="s">
        <v>1294</v>
      </c>
      <c r="G636" t="str">
        <f>VLOOKUP($A636,[1]DeepLoc!$A$2:$N$2051,2,FALSE)</f>
        <v>Cytoplasm</v>
      </c>
      <c r="H636">
        <f>VLOOKUP($A636,[1]DeepLoc!$A$2:$N$2051,14,FALSE)</f>
        <v>0.5524</v>
      </c>
      <c r="I636" t="str">
        <f>VLOOKUP($A636,[1]DeepLoc!$A$2:$N$2051,3,FALSE)</f>
        <v>Soluble</v>
      </c>
    </row>
    <row r="637" spans="1:9" x14ac:dyDescent="0.25">
      <c r="A637" s="1" t="s">
        <v>1295</v>
      </c>
      <c r="B637" s="3">
        <v>223</v>
      </c>
      <c r="C637" s="4">
        <f>B637/SUM(B$2:B$1629)</f>
        <v>4.0852217560957737E-4</v>
      </c>
      <c r="D637" s="1" t="s">
        <v>1296</v>
      </c>
      <c r="E637" s="1" t="s">
        <v>1297</v>
      </c>
      <c r="F637" s="1" t="s">
        <v>1297</v>
      </c>
      <c r="G637" t="str">
        <f>VLOOKUP($A637,[1]DeepLoc!$A$2:$N$2051,2,FALSE)</f>
        <v>Mitochondrion</v>
      </c>
      <c r="H637">
        <f>VLOOKUP($A637,[1]DeepLoc!$A$2:$N$2051,14,FALSE)</f>
        <v>0.50160000000000005</v>
      </c>
      <c r="I637" t="str">
        <f>VLOOKUP($A637,[1]DeepLoc!$A$2:$N$2051,3,FALSE)</f>
        <v>Soluble</v>
      </c>
    </row>
    <row r="638" spans="1:9" x14ac:dyDescent="0.25">
      <c r="A638" s="1" t="s">
        <v>1298</v>
      </c>
      <c r="B638" s="3">
        <v>223</v>
      </c>
      <c r="C638" s="4">
        <f>B638/SUM(B$2:B$1629)</f>
        <v>4.0852217560957737E-4</v>
      </c>
      <c r="E638" s="1" t="s">
        <v>1299</v>
      </c>
      <c r="G638" t="str">
        <f>VLOOKUP($A638,[1]DeepLoc!$A$2:$N$2051,2,FALSE)</f>
        <v>Plastid</v>
      </c>
      <c r="H638">
        <f>VLOOKUP($A638,[1]DeepLoc!$A$2:$N$2051,14,FALSE)</f>
        <v>0.66310000000000002</v>
      </c>
      <c r="I638" t="str">
        <f>VLOOKUP($A638,[1]DeepLoc!$A$2:$N$2051,3,FALSE)</f>
        <v>Soluble</v>
      </c>
    </row>
    <row r="639" spans="1:9" x14ac:dyDescent="0.25">
      <c r="A639" s="1" t="s">
        <v>1300</v>
      </c>
      <c r="B639" s="3">
        <v>222</v>
      </c>
      <c r="C639" s="4">
        <f>B639/SUM(B$2:B$1629)</f>
        <v>4.0669023760235952E-4</v>
      </c>
      <c r="D639" s="1" t="s">
        <v>1301</v>
      </c>
      <c r="E639" s="1" t="s">
        <v>1302</v>
      </c>
      <c r="F639" s="1" t="s">
        <v>1303</v>
      </c>
      <c r="G639" t="str">
        <f>VLOOKUP($A639,[1]DeepLoc!$A$2:$N$2051,2,FALSE)</f>
        <v>Nucleus</v>
      </c>
      <c r="H639">
        <f>VLOOKUP($A639,[1]DeepLoc!$A$2:$N$2051,14,FALSE)</f>
        <v>0.58840000000000003</v>
      </c>
      <c r="I639" t="str">
        <f>VLOOKUP($A639,[1]DeepLoc!$A$2:$N$2051,3,FALSE)</f>
        <v>Soluble</v>
      </c>
    </row>
    <row r="640" spans="1:9" x14ac:dyDescent="0.25">
      <c r="A640" s="1" t="s">
        <v>1304</v>
      </c>
      <c r="B640" s="3">
        <v>222</v>
      </c>
      <c r="C640" s="4">
        <f>B640/SUM(B$2:B$1629)</f>
        <v>4.0669023760235952E-4</v>
      </c>
      <c r="E640" s="1" t="s">
        <v>1305</v>
      </c>
      <c r="F640" s="1" t="s">
        <v>589</v>
      </c>
      <c r="G640" t="str">
        <f>VLOOKUP($A640,[1]DeepLoc!$A$2:$N$2051,2,FALSE)</f>
        <v>Nucleus</v>
      </c>
      <c r="H640">
        <f>VLOOKUP($A640,[1]DeepLoc!$A$2:$N$2051,14,FALSE)</f>
        <v>0.54690000000000005</v>
      </c>
      <c r="I640" t="str">
        <f>VLOOKUP($A640,[1]DeepLoc!$A$2:$N$2051,3,FALSE)</f>
        <v>Soluble</v>
      </c>
    </row>
    <row r="641" spans="1:9" x14ac:dyDescent="0.25">
      <c r="A641" s="1" t="s">
        <v>1306</v>
      </c>
      <c r="B641" s="3">
        <v>222</v>
      </c>
      <c r="C641" s="4">
        <f>B641/SUM(B$2:B$1629)</f>
        <v>4.0669023760235952E-4</v>
      </c>
      <c r="E641" s="1" t="s">
        <v>1307</v>
      </c>
      <c r="F641" s="1" t="s">
        <v>1307</v>
      </c>
      <c r="G641" t="str">
        <f>VLOOKUP($A641,[1]DeepLoc!$A$2:$N$2051,2,FALSE)</f>
        <v>Plastid</v>
      </c>
      <c r="H641">
        <f>VLOOKUP($A641,[1]DeepLoc!$A$2:$N$2051,14,FALSE)</f>
        <v>0.62209999999999999</v>
      </c>
      <c r="I641" t="str">
        <f>VLOOKUP($A641,[1]DeepLoc!$A$2:$N$2051,3,FALSE)</f>
        <v>Soluble</v>
      </c>
    </row>
    <row r="642" spans="1:9" x14ac:dyDescent="0.25">
      <c r="A642" s="1" t="s">
        <v>1308</v>
      </c>
      <c r="B642" s="3">
        <v>221</v>
      </c>
      <c r="C642" s="4">
        <f>B642/SUM(B$2:B$1629)</f>
        <v>4.0485829959514168E-4</v>
      </c>
      <c r="E642" s="1" t="s">
        <v>1309</v>
      </c>
      <c r="F642" s="1" t="s">
        <v>1309</v>
      </c>
      <c r="G642" t="str">
        <f>VLOOKUP($A642,[1]DeepLoc!$A$2:$N$2051,2,FALSE)</f>
        <v>Mitochondrion</v>
      </c>
      <c r="H642">
        <f>VLOOKUP($A642,[1]DeepLoc!$A$2:$N$2051,14,FALSE)</f>
        <v>0.48270000000000002</v>
      </c>
      <c r="I642" t="str">
        <f>VLOOKUP($A642,[1]DeepLoc!$A$2:$N$2051,3,FALSE)</f>
        <v>Membrane</v>
      </c>
    </row>
    <row r="643" spans="1:9" x14ac:dyDescent="0.25">
      <c r="A643" s="1" t="s">
        <v>1310</v>
      </c>
      <c r="B643" s="3">
        <v>221</v>
      </c>
      <c r="C643" s="4">
        <f>B643/SUM(B$2:B$1629)</f>
        <v>4.0485829959514168E-4</v>
      </c>
      <c r="D643" s="1" t="s">
        <v>1311</v>
      </c>
      <c r="G643" t="str">
        <f>VLOOKUP($A643,[1]DeepLoc!$A$2:$N$2051,2,FALSE)</f>
        <v>Nucleus</v>
      </c>
      <c r="H643">
        <f>VLOOKUP($A643,[1]DeepLoc!$A$2:$N$2051,14,FALSE)</f>
        <v>0.74439999999999995</v>
      </c>
      <c r="I643" t="str">
        <f>VLOOKUP($A643,[1]DeepLoc!$A$2:$N$2051,3,FALSE)</f>
        <v>Soluble</v>
      </c>
    </row>
    <row r="644" spans="1:9" x14ac:dyDescent="0.25">
      <c r="A644" s="1" t="s">
        <v>1312</v>
      </c>
      <c r="B644" s="3">
        <v>221</v>
      </c>
      <c r="C644" s="4">
        <f>B644/SUM(B$2:B$1629)</f>
        <v>4.0485829959514168E-4</v>
      </c>
      <c r="G644" t="str">
        <f>VLOOKUP($A644,[1]DeepLoc!$A$2:$N$2051,2,FALSE)</f>
        <v>Mitochondrion</v>
      </c>
      <c r="H644">
        <f>VLOOKUP($A644,[1]DeepLoc!$A$2:$N$2051,14,FALSE)</f>
        <v>0.46460000000000001</v>
      </c>
      <c r="I644" t="str">
        <f>VLOOKUP($A644,[1]DeepLoc!$A$2:$N$2051,3,FALSE)</f>
        <v>Soluble</v>
      </c>
    </row>
    <row r="645" spans="1:9" x14ac:dyDescent="0.25">
      <c r="A645" s="1" t="s">
        <v>1313</v>
      </c>
      <c r="B645" s="3">
        <v>220</v>
      </c>
      <c r="C645" s="4">
        <f>B645/SUM(B$2:B$1629)</f>
        <v>4.0302636158792384E-4</v>
      </c>
      <c r="G645" t="str">
        <f>VLOOKUP($A645,[1]DeepLoc!$A$2:$N$2051,2,FALSE)</f>
        <v>Golgi apparatus</v>
      </c>
      <c r="H645">
        <f>VLOOKUP($A645,[1]DeepLoc!$A$2:$N$2051,14,FALSE)</f>
        <v>0.7702</v>
      </c>
      <c r="I645" t="str">
        <f>VLOOKUP($A645,[1]DeepLoc!$A$2:$N$2051,3,FALSE)</f>
        <v>Membrane</v>
      </c>
    </row>
    <row r="646" spans="1:9" x14ac:dyDescent="0.25">
      <c r="A646" s="1" t="s">
        <v>1314</v>
      </c>
      <c r="B646" s="3">
        <v>220</v>
      </c>
      <c r="C646" s="4">
        <f>B646/SUM(B$2:B$1629)</f>
        <v>4.0302636158792384E-4</v>
      </c>
      <c r="E646" s="1" t="s">
        <v>928</v>
      </c>
      <c r="F646" s="1" t="s">
        <v>928</v>
      </c>
      <c r="G646" t="str">
        <f>VLOOKUP($A646,[1]DeepLoc!$A$2:$N$2051,2,FALSE)</f>
        <v>Plastid</v>
      </c>
      <c r="H646">
        <f>VLOOKUP($A646,[1]DeepLoc!$A$2:$N$2051,14,FALSE)</f>
        <v>0.31380000000000002</v>
      </c>
      <c r="I646" t="str">
        <f>VLOOKUP($A646,[1]DeepLoc!$A$2:$N$2051,3,FALSE)</f>
        <v>Soluble</v>
      </c>
    </row>
    <row r="647" spans="1:9" x14ac:dyDescent="0.25">
      <c r="A647" s="1" t="s">
        <v>1315</v>
      </c>
      <c r="B647" s="3">
        <v>220</v>
      </c>
      <c r="C647" s="4">
        <f>B647/SUM(B$2:B$1629)</f>
        <v>4.0302636158792384E-4</v>
      </c>
      <c r="D647" s="3" t="s">
        <v>1316</v>
      </c>
      <c r="E647" s="1" t="s">
        <v>1317</v>
      </c>
      <c r="F647" s="1" t="s">
        <v>1318</v>
      </c>
      <c r="G647" t="str">
        <f>VLOOKUP($A647,[1]DeepLoc!$A$2:$N$2051,2,FALSE)</f>
        <v>Plastid</v>
      </c>
      <c r="H647">
        <f>VLOOKUP($A647,[1]DeepLoc!$A$2:$N$2051,14,FALSE)</f>
        <v>0.99760000000000004</v>
      </c>
      <c r="I647" t="str">
        <f>VLOOKUP($A647,[1]DeepLoc!$A$2:$N$2051,3,FALSE)</f>
        <v>Soluble</v>
      </c>
    </row>
    <row r="648" spans="1:9" x14ac:dyDescent="0.25">
      <c r="A648" s="1" t="s">
        <v>1319</v>
      </c>
      <c r="B648" s="3">
        <v>219</v>
      </c>
      <c r="C648" s="4">
        <f>B648/SUM(B$2:B$1629)</f>
        <v>4.0119442358070605E-4</v>
      </c>
      <c r="E648" s="1" t="s">
        <v>1320</v>
      </c>
      <c r="F648" s="1" t="s">
        <v>1321</v>
      </c>
      <c r="G648" t="str">
        <f>VLOOKUP($A648,[1]DeepLoc!$A$2:$N$2051,2,FALSE)</f>
        <v>Mitochondrion</v>
      </c>
      <c r="H648">
        <f>VLOOKUP($A648,[1]DeepLoc!$A$2:$N$2051,14,FALSE)</f>
        <v>0.8286</v>
      </c>
      <c r="I648" t="str">
        <f>VLOOKUP($A648,[1]DeepLoc!$A$2:$N$2051,3,FALSE)</f>
        <v>Soluble</v>
      </c>
    </row>
    <row r="649" spans="1:9" x14ac:dyDescent="0.25">
      <c r="A649" s="1" t="s">
        <v>1322</v>
      </c>
      <c r="B649" s="3">
        <v>219</v>
      </c>
      <c r="C649" s="4">
        <f>B649/SUM(B$2:B$1629)</f>
        <v>4.0119442358070605E-4</v>
      </c>
      <c r="D649" s="1" t="s">
        <v>1323</v>
      </c>
      <c r="E649" s="1" t="s">
        <v>1324</v>
      </c>
      <c r="F649" s="1" t="s">
        <v>1324</v>
      </c>
      <c r="G649" t="str">
        <f>VLOOKUP($A649,[1]DeepLoc!$A$2:$N$2051,2,FALSE)</f>
        <v>Mitochondrion</v>
      </c>
      <c r="H649">
        <f>VLOOKUP($A649,[1]DeepLoc!$A$2:$N$2051,14,FALSE)</f>
        <v>0.92010000000000003</v>
      </c>
      <c r="I649" t="str">
        <f>VLOOKUP($A649,[1]DeepLoc!$A$2:$N$2051,3,FALSE)</f>
        <v>Membrane</v>
      </c>
    </row>
    <row r="650" spans="1:9" x14ac:dyDescent="0.25">
      <c r="A650" s="1" t="s">
        <v>1325</v>
      </c>
      <c r="B650" s="3">
        <v>218</v>
      </c>
      <c r="C650" s="4">
        <f>B650/SUM(B$2:B$1629)</f>
        <v>3.9936248557348821E-4</v>
      </c>
      <c r="E650" s="1" t="s">
        <v>597</v>
      </c>
      <c r="G650" t="str">
        <f>VLOOKUP($A650,[1]DeepLoc!$A$2:$N$2051,2,FALSE)</f>
        <v>Mitochondrion</v>
      </c>
      <c r="H650">
        <f>VLOOKUP($A650,[1]DeepLoc!$A$2:$N$2051,14,FALSE)</f>
        <v>0.47299999999999998</v>
      </c>
      <c r="I650" t="str">
        <f>VLOOKUP($A650,[1]DeepLoc!$A$2:$N$2051,3,FALSE)</f>
        <v>Membrane</v>
      </c>
    </row>
    <row r="651" spans="1:9" x14ac:dyDescent="0.25">
      <c r="A651" s="1" t="s">
        <v>1326</v>
      </c>
      <c r="B651" s="3">
        <v>218</v>
      </c>
      <c r="C651" s="4">
        <f>B651/SUM(B$2:B$1629)</f>
        <v>3.9936248557348821E-4</v>
      </c>
      <c r="G651" t="str">
        <f>VLOOKUP($A651,[1]DeepLoc!$A$2:$N$2051,2,FALSE)</f>
        <v>Mitochondrion</v>
      </c>
      <c r="H651">
        <f>VLOOKUP($A651,[1]DeepLoc!$A$2:$N$2051,14,FALSE)</f>
        <v>0.92059999999999997</v>
      </c>
      <c r="I651" t="str">
        <f>VLOOKUP($A651,[1]DeepLoc!$A$2:$N$2051,3,FALSE)</f>
        <v>Soluble</v>
      </c>
    </row>
    <row r="652" spans="1:9" x14ac:dyDescent="0.25">
      <c r="A652" s="1" t="s">
        <v>1327</v>
      </c>
      <c r="B652" s="3">
        <v>218</v>
      </c>
      <c r="C652" s="4">
        <f>B652/SUM(B$2:B$1629)</f>
        <v>3.9936248557348821E-4</v>
      </c>
      <c r="G652" t="str">
        <f>VLOOKUP($A652,[1]DeepLoc!$A$2:$N$2051,2,FALSE)</f>
        <v>Nucleus</v>
      </c>
      <c r="H652">
        <f>VLOOKUP($A652,[1]DeepLoc!$A$2:$N$2051,14,FALSE)</f>
        <v>0.3392</v>
      </c>
      <c r="I652" t="str">
        <f>VLOOKUP($A652,[1]DeepLoc!$A$2:$N$2051,3,FALSE)</f>
        <v>Soluble</v>
      </c>
    </row>
    <row r="653" spans="1:9" x14ac:dyDescent="0.25">
      <c r="A653" s="1" t="s">
        <v>1328</v>
      </c>
      <c r="B653" s="3">
        <v>218</v>
      </c>
      <c r="C653" s="4">
        <f>B653/SUM(B$2:B$1629)</f>
        <v>3.9936248557348821E-4</v>
      </c>
      <c r="D653" s="1" t="s">
        <v>1329</v>
      </c>
      <c r="E653" s="1" t="s">
        <v>1330</v>
      </c>
      <c r="F653" s="1" t="s">
        <v>1330</v>
      </c>
      <c r="G653" t="str">
        <f>VLOOKUP($A653,[1]DeepLoc!$A$2:$N$2051,2,FALSE)</f>
        <v>Cytoplasm</v>
      </c>
      <c r="H653">
        <f>VLOOKUP($A653,[1]DeepLoc!$A$2:$N$2051,14,FALSE)</f>
        <v>0.55869999999999997</v>
      </c>
      <c r="I653" t="str">
        <f>VLOOKUP($A653,[1]DeepLoc!$A$2:$N$2051,3,FALSE)</f>
        <v>Soluble</v>
      </c>
    </row>
    <row r="654" spans="1:9" x14ac:dyDescent="0.25">
      <c r="A654" s="1" t="s">
        <v>1331</v>
      </c>
      <c r="B654" s="3">
        <v>218</v>
      </c>
      <c r="C654" s="4">
        <f>B654/SUM(B$2:B$1629)</f>
        <v>3.9936248557348821E-4</v>
      </c>
      <c r="E654" s="1" t="s">
        <v>1332</v>
      </c>
      <c r="F654" s="1" t="s">
        <v>1332</v>
      </c>
      <c r="G654" t="str">
        <f>VLOOKUP($A654,[1]DeepLoc!$A$2:$N$2051,2,FALSE)</f>
        <v>Plastid</v>
      </c>
      <c r="H654">
        <f>VLOOKUP($A654,[1]DeepLoc!$A$2:$N$2051,14,FALSE)</f>
        <v>0.82</v>
      </c>
      <c r="I654" t="str">
        <f>VLOOKUP($A654,[1]DeepLoc!$A$2:$N$2051,3,FALSE)</f>
        <v>Soluble</v>
      </c>
    </row>
    <row r="655" spans="1:9" x14ac:dyDescent="0.25">
      <c r="A655" s="1" t="s">
        <v>1333</v>
      </c>
      <c r="B655" s="3">
        <v>217</v>
      </c>
      <c r="C655" s="4">
        <f>B655/SUM(B$2:B$1629)</f>
        <v>3.9753054756627037E-4</v>
      </c>
      <c r="D655" s="1" t="s">
        <v>1334</v>
      </c>
      <c r="E655" s="1" t="s">
        <v>259</v>
      </c>
      <c r="F655" s="1" t="s">
        <v>260</v>
      </c>
      <c r="G655" t="str">
        <f>VLOOKUP($A655,[1]DeepLoc!$A$2:$N$2051,2,FALSE)</f>
        <v>Nucleus</v>
      </c>
      <c r="H655">
        <f>VLOOKUP($A655,[1]DeepLoc!$A$2:$N$2051,14,FALSE)</f>
        <v>0.5615</v>
      </c>
      <c r="I655" t="str">
        <f>VLOOKUP($A655,[1]DeepLoc!$A$2:$N$2051,3,FALSE)</f>
        <v>Soluble</v>
      </c>
    </row>
    <row r="656" spans="1:9" x14ac:dyDescent="0.25">
      <c r="A656" s="1" t="s">
        <v>1335</v>
      </c>
      <c r="B656" s="3">
        <v>217</v>
      </c>
      <c r="C656" s="4">
        <f>B656/SUM(B$2:B$1629)</f>
        <v>3.9753054756627037E-4</v>
      </c>
      <c r="E656" s="1" t="s">
        <v>1299</v>
      </c>
      <c r="G656" t="str">
        <f>VLOOKUP($A656,[1]DeepLoc!$A$2:$N$2051,2,FALSE)</f>
        <v>Mitochondrion</v>
      </c>
      <c r="H656">
        <f>VLOOKUP($A656,[1]DeepLoc!$A$2:$N$2051,14,FALSE)</f>
        <v>0.62619999999999998</v>
      </c>
      <c r="I656" t="str">
        <f>VLOOKUP($A656,[1]DeepLoc!$A$2:$N$2051,3,FALSE)</f>
        <v>Membrane</v>
      </c>
    </row>
    <row r="657" spans="1:9" x14ac:dyDescent="0.25">
      <c r="A657" s="1" t="s">
        <v>1336</v>
      </c>
      <c r="B657" s="3">
        <v>217</v>
      </c>
      <c r="C657" s="4">
        <f>B657/SUM(B$2:B$1629)</f>
        <v>3.9753054756627037E-4</v>
      </c>
      <c r="D657" s="1" t="s">
        <v>1337</v>
      </c>
      <c r="E657" s="1" t="s">
        <v>1108</v>
      </c>
      <c r="F657" s="1" t="s">
        <v>1109</v>
      </c>
      <c r="G657" t="str">
        <f>VLOOKUP($A657,[1]DeepLoc!$A$2:$N$2051,2,FALSE)</f>
        <v>Plastid</v>
      </c>
      <c r="H657">
        <f>VLOOKUP($A657,[1]DeepLoc!$A$2:$N$2051,14,FALSE)</f>
        <v>0.99170000000000003</v>
      </c>
      <c r="I657" t="str">
        <f>VLOOKUP($A657,[1]DeepLoc!$A$2:$N$2051,3,FALSE)</f>
        <v>Soluble</v>
      </c>
    </row>
    <row r="658" spans="1:9" x14ac:dyDescent="0.25">
      <c r="A658" s="1" t="s">
        <v>1338</v>
      </c>
      <c r="B658" s="3">
        <v>217</v>
      </c>
      <c r="C658" s="4">
        <f>B658/SUM(B$2:B$1629)</f>
        <v>3.9753054756627037E-4</v>
      </c>
      <c r="D658" s="3" t="s">
        <v>1339</v>
      </c>
      <c r="E658" s="1" t="s">
        <v>1340</v>
      </c>
      <c r="F658" s="1" t="s">
        <v>1340</v>
      </c>
      <c r="G658" t="str">
        <f>VLOOKUP($A658,[1]DeepLoc!$A$2:$N$2051,2,FALSE)</f>
        <v>Plastid</v>
      </c>
      <c r="H658">
        <f>VLOOKUP($A658,[1]DeepLoc!$A$2:$N$2051,14,FALSE)</f>
        <v>0.85340000000000005</v>
      </c>
      <c r="I658" t="str">
        <f>VLOOKUP($A658,[1]DeepLoc!$A$2:$N$2051,3,FALSE)</f>
        <v>Soluble</v>
      </c>
    </row>
    <row r="659" spans="1:9" x14ac:dyDescent="0.25">
      <c r="A659" s="1" t="s">
        <v>1341</v>
      </c>
      <c r="B659" s="3">
        <v>216</v>
      </c>
      <c r="C659" s="4">
        <f>B659/SUM(B$2:B$1629)</f>
        <v>3.9569860955905253E-4</v>
      </c>
      <c r="D659" s="1" t="s">
        <v>1342</v>
      </c>
      <c r="E659" s="1" t="s">
        <v>1343</v>
      </c>
      <c r="F659" s="1" t="s">
        <v>1343</v>
      </c>
      <c r="G659" t="str">
        <f>VLOOKUP($A659,[1]DeepLoc!$A$2:$N$2051,2,FALSE)</f>
        <v>Plastid</v>
      </c>
      <c r="H659">
        <f>VLOOKUP($A659,[1]DeepLoc!$A$2:$N$2051,14,FALSE)</f>
        <v>0.98919999999999997</v>
      </c>
      <c r="I659" t="str">
        <f>VLOOKUP($A659,[1]DeepLoc!$A$2:$N$2051,3,FALSE)</f>
        <v>Soluble</v>
      </c>
    </row>
    <row r="660" spans="1:9" x14ac:dyDescent="0.25">
      <c r="A660" s="1" t="s">
        <v>1344</v>
      </c>
      <c r="B660" s="3">
        <v>216</v>
      </c>
      <c r="C660" s="4">
        <f>B660/SUM(B$2:B$1629)</f>
        <v>3.9569860955905253E-4</v>
      </c>
      <c r="E660" s="1" t="s">
        <v>1345</v>
      </c>
      <c r="F660" s="1" t="s">
        <v>1345</v>
      </c>
      <c r="G660" t="str">
        <f>VLOOKUP($A660,[1]DeepLoc!$A$2:$N$2051,2,FALSE)</f>
        <v>Plastid</v>
      </c>
      <c r="H660">
        <f>VLOOKUP($A660,[1]DeepLoc!$A$2:$N$2051,14,FALSE)</f>
        <v>0.68969999999999998</v>
      </c>
      <c r="I660" t="str">
        <f>VLOOKUP($A660,[1]DeepLoc!$A$2:$N$2051,3,FALSE)</f>
        <v>Soluble</v>
      </c>
    </row>
    <row r="661" spans="1:9" x14ac:dyDescent="0.25">
      <c r="A661" s="1" t="s">
        <v>1346</v>
      </c>
      <c r="B661" s="3">
        <v>216</v>
      </c>
      <c r="C661" s="4">
        <f>B661/SUM(B$2:B$1629)</f>
        <v>3.9569860955905253E-4</v>
      </c>
      <c r="G661" t="str">
        <f>VLOOKUP($A661,[1]DeepLoc!$A$2:$N$2051,2,FALSE)</f>
        <v>Plastid</v>
      </c>
      <c r="H661">
        <f>VLOOKUP($A661,[1]DeepLoc!$A$2:$N$2051,14,FALSE)</f>
        <v>0.41920000000000002</v>
      </c>
      <c r="I661" t="str">
        <f>VLOOKUP($A661,[1]DeepLoc!$A$2:$N$2051,3,FALSE)</f>
        <v>Soluble</v>
      </c>
    </row>
    <row r="662" spans="1:9" x14ac:dyDescent="0.25">
      <c r="A662" s="1" t="s">
        <v>1347</v>
      </c>
      <c r="B662" s="3">
        <v>215</v>
      </c>
      <c r="C662" s="4">
        <f>B662/SUM(B$2:B$1629)</f>
        <v>3.9386667155183469E-4</v>
      </c>
      <c r="G662" t="str">
        <f>VLOOKUP($A662,[1]DeepLoc!$A$2:$N$2051,2,FALSE)</f>
        <v>Plastid</v>
      </c>
      <c r="H662">
        <f>VLOOKUP($A662,[1]DeepLoc!$A$2:$N$2051,14,FALSE)</f>
        <v>0.59</v>
      </c>
      <c r="I662" t="str">
        <f>VLOOKUP($A662,[1]DeepLoc!$A$2:$N$2051,3,FALSE)</f>
        <v>Soluble</v>
      </c>
    </row>
    <row r="663" spans="1:9" x14ac:dyDescent="0.25">
      <c r="A663" s="1" t="s">
        <v>1348</v>
      </c>
      <c r="B663" s="3">
        <v>215</v>
      </c>
      <c r="C663" s="4">
        <f>B663/SUM(B$2:B$1629)</f>
        <v>3.9386667155183469E-4</v>
      </c>
      <c r="E663" s="1" t="s">
        <v>1349</v>
      </c>
      <c r="F663" s="1" t="s">
        <v>1349</v>
      </c>
      <c r="G663" t="str">
        <f>VLOOKUP($A663,[1]DeepLoc!$A$2:$N$2051,2,FALSE)</f>
        <v>Mitochondrion</v>
      </c>
      <c r="H663">
        <f>VLOOKUP($A663,[1]DeepLoc!$A$2:$N$2051,14,FALSE)</f>
        <v>0.87270000000000003</v>
      </c>
      <c r="I663" t="str">
        <f>VLOOKUP($A663,[1]DeepLoc!$A$2:$N$2051,3,FALSE)</f>
        <v>Soluble</v>
      </c>
    </row>
    <row r="664" spans="1:9" x14ac:dyDescent="0.25">
      <c r="A664" s="1" t="s">
        <v>1350</v>
      </c>
      <c r="B664" s="3">
        <v>214</v>
      </c>
      <c r="C664" s="4">
        <f>B664/SUM(B$2:B$1629)</f>
        <v>3.9203473354461685E-4</v>
      </c>
      <c r="G664" t="str">
        <f>VLOOKUP($A664,[1]DeepLoc!$A$2:$N$2051,2,FALSE)</f>
        <v>Plastid</v>
      </c>
      <c r="H664">
        <f>VLOOKUP($A664,[1]DeepLoc!$A$2:$N$2051,14,FALSE)</f>
        <v>0.50129999999999997</v>
      </c>
      <c r="I664" t="str">
        <f>VLOOKUP($A664,[1]DeepLoc!$A$2:$N$2051,3,FALSE)</f>
        <v>Soluble</v>
      </c>
    </row>
    <row r="665" spans="1:9" x14ac:dyDescent="0.25">
      <c r="A665" s="1" t="s">
        <v>1351</v>
      </c>
      <c r="B665" s="3">
        <v>214</v>
      </c>
      <c r="C665" s="4">
        <f>B665/SUM(B$2:B$1629)</f>
        <v>3.9203473354461685E-4</v>
      </c>
      <c r="D665" s="1" t="s">
        <v>1352</v>
      </c>
      <c r="G665" t="str">
        <f>VLOOKUP($A665,[1]DeepLoc!$A$2:$N$2051,2,FALSE)</f>
        <v>Cytoplasm</v>
      </c>
      <c r="H665">
        <f>VLOOKUP($A665,[1]DeepLoc!$A$2:$N$2051,14,FALSE)</f>
        <v>0.4088</v>
      </c>
      <c r="I665" t="str">
        <f>VLOOKUP($A665,[1]DeepLoc!$A$2:$N$2051,3,FALSE)</f>
        <v>Soluble</v>
      </c>
    </row>
    <row r="666" spans="1:9" x14ac:dyDescent="0.25">
      <c r="A666" s="1" t="s">
        <v>1353</v>
      </c>
      <c r="B666" s="3">
        <v>214</v>
      </c>
      <c r="C666" s="4">
        <f>B666/SUM(B$2:B$1629)</f>
        <v>3.9203473354461685E-4</v>
      </c>
      <c r="G666" t="str">
        <f>VLOOKUP($A666,[1]DeepLoc!$A$2:$N$2051,2,FALSE)</f>
        <v>Mitochondrion</v>
      </c>
      <c r="H666">
        <f>VLOOKUP($A666,[1]DeepLoc!$A$2:$N$2051,14,FALSE)</f>
        <v>0.84599999999999997</v>
      </c>
      <c r="I666" t="str">
        <f>VLOOKUP($A666,[1]DeepLoc!$A$2:$N$2051,3,FALSE)</f>
        <v>Soluble</v>
      </c>
    </row>
    <row r="667" spans="1:9" x14ac:dyDescent="0.25">
      <c r="A667" s="1" t="s">
        <v>1354</v>
      </c>
      <c r="B667" s="3">
        <v>214</v>
      </c>
      <c r="C667" s="4">
        <f>B667/SUM(B$2:B$1629)</f>
        <v>3.9203473354461685E-4</v>
      </c>
      <c r="E667" s="1" t="s">
        <v>779</v>
      </c>
      <c r="F667" s="1" t="s">
        <v>779</v>
      </c>
      <c r="G667" t="str">
        <f>VLOOKUP($A667,[1]DeepLoc!$A$2:$N$2051,2,FALSE)</f>
        <v>Cytoplasm</v>
      </c>
      <c r="H667">
        <f>VLOOKUP($A667,[1]DeepLoc!$A$2:$N$2051,14,FALSE)</f>
        <v>0.61899999999999999</v>
      </c>
      <c r="I667" t="str">
        <f>VLOOKUP($A667,[1]DeepLoc!$A$2:$N$2051,3,FALSE)</f>
        <v>Soluble</v>
      </c>
    </row>
    <row r="668" spans="1:9" x14ac:dyDescent="0.25">
      <c r="A668" s="1" t="s">
        <v>1355</v>
      </c>
      <c r="B668" s="3">
        <v>214</v>
      </c>
      <c r="C668" s="4">
        <f>B668/SUM(B$2:B$1629)</f>
        <v>3.9203473354461685E-4</v>
      </c>
      <c r="D668" s="3" t="s">
        <v>1356</v>
      </c>
      <c r="E668" s="1" t="s">
        <v>1357</v>
      </c>
      <c r="F668" s="1" t="s">
        <v>1357</v>
      </c>
      <c r="G668" t="str">
        <f>VLOOKUP($A668,[1]DeepLoc!$A$2:$N$2051,2,FALSE)</f>
        <v>Nucleus</v>
      </c>
      <c r="H668">
        <f>VLOOKUP($A668,[1]DeepLoc!$A$2:$N$2051,14,FALSE)</f>
        <v>0.81879999999999997</v>
      </c>
      <c r="I668" t="str">
        <f>VLOOKUP($A668,[1]DeepLoc!$A$2:$N$2051,3,FALSE)</f>
        <v>Soluble</v>
      </c>
    </row>
    <row r="669" spans="1:9" x14ac:dyDescent="0.25">
      <c r="A669" s="1" t="s">
        <v>1358</v>
      </c>
      <c r="B669" s="3">
        <v>213</v>
      </c>
      <c r="C669" s="4">
        <f>B669/SUM(B$2:B$1629)</f>
        <v>3.9020279553739901E-4</v>
      </c>
      <c r="D669" s="1" t="s">
        <v>1359</v>
      </c>
      <c r="E669" s="1" t="s">
        <v>1360</v>
      </c>
      <c r="F669" s="1" t="s">
        <v>1360</v>
      </c>
      <c r="G669" t="str">
        <f>VLOOKUP($A669,[1]DeepLoc!$A$2:$N$2051,2,FALSE)</f>
        <v>Extracellular</v>
      </c>
      <c r="H669">
        <f>VLOOKUP($A669,[1]DeepLoc!$A$2:$N$2051,14,FALSE)</f>
        <v>0.3967</v>
      </c>
      <c r="I669" t="str">
        <f>VLOOKUP($A669,[1]DeepLoc!$A$2:$N$2051,3,FALSE)</f>
        <v>Soluble</v>
      </c>
    </row>
    <row r="670" spans="1:9" x14ac:dyDescent="0.25">
      <c r="A670" s="1" t="s">
        <v>1361</v>
      </c>
      <c r="B670" s="3">
        <v>213</v>
      </c>
      <c r="C670" s="4">
        <f>B670/SUM(B$2:B$1629)</f>
        <v>3.9020279553739901E-4</v>
      </c>
      <c r="D670" s="1" t="s">
        <v>1362</v>
      </c>
      <c r="G670" t="str">
        <f>VLOOKUP($A670,[1]DeepLoc!$A$2:$N$2051,2,FALSE)</f>
        <v>Lysosome/Vacuole</v>
      </c>
      <c r="H670">
        <f>VLOOKUP($A670,[1]DeepLoc!$A$2:$N$2051,14,FALSE)</f>
        <v>0.80400000000000005</v>
      </c>
      <c r="I670" t="str">
        <f>VLOOKUP($A670,[1]DeepLoc!$A$2:$N$2051,3,FALSE)</f>
        <v>Soluble</v>
      </c>
    </row>
    <row r="671" spans="1:9" x14ac:dyDescent="0.25">
      <c r="A671" s="1" t="s">
        <v>1363</v>
      </c>
      <c r="B671" s="3">
        <v>213</v>
      </c>
      <c r="C671" s="4">
        <f>B671/SUM(B$2:B$1629)</f>
        <v>3.9020279553739901E-4</v>
      </c>
      <c r="E671" s="1" t="s">
        <v>1364</v>
      </c>
      <c r="F671" s="1" t="s">
        <v>1365</v>
      </c>
      <c r="G671" t="str">
        <f>VLOOKUP($A671,[1]DeepLoc!$A$2:$N$2051,2,FALSE)</f>
        <v>Mitochondrion</v>
      </c>
      <c r="H671">
        <f>VLOOKUP($A671,[1]DeepLoc!$A$2:$N$2051,14,FALSE)</f>
        <v>0.40339999999999998</v>
      </c>
      <c r="I671" t="str">
        <f>VLOOKUP($A671,[1]DeepLoc!$A$2:$N$2051,3,FALSE)</f>
        <v>Soluble</v>
      </c>
    </row>
    <row r="672" spans="1:9" x14ac:dyDescent="0.25">
      <c r="A672" s="1" t="s">
        <v>1366</v>
      </c>
      <c r="B672" s="3">
        <v>213</v>
      </c>
      <c r="C672" s="4">
        <f>B672/SUM(B$2:B$1629)</f>
        <v>3.9020279553739901E-4</v>
      </c>
      <c r="D672" s="1" t="s">
        <v>1367</v>
      </c>
      <c r="E672" s="1" t="s">
        <v>1368</v>
      </c>
      <c r="F672" s="1" t="s">
        <v>1368</v>
      </c>
      <c r="G672" t="str">
        <f>VLOOKUP($A672,[1]DeepLoc!$A$2:$N$2051,2,FALSE)</f>
        <v>Cytoplasm</v>
      </c>
      <c r="H672">
        <f>VLOOKUP($A672,[1]DeepLoc!$A$2:$N$2051,14,FALSE)</f>
        <v>0.47689999999999999</v>
      </c>
      <c r="I672" t="str">
        <f>VLOOKUP($A672,[1]DeepLoc!$A$2:$N$2051,3,FALSE)</f>
        <v>Soluble</v>
      </c>
    </row>
    <row r="673" spans="1:9" x14ac:dyDescent="0.25">
      <c r="A673" s="1" t="s">
        <v>1369</v>
      </c>
      <c r="B673" s="3">
        <v>212</v>
      </c>
      <c r="C673" s="4">
        <f>B673/SUM(B$2:B$1629)</f>
        <v>3.8837085753018117E-4</v>
      </c>
      <c r="D673" s="1" t="s">
        <v>1370</v>
      </c>
      <c r="G673" t="str">
        <f>VLOOKUP($A673,[1]DeepLoc!$A$2:$N$2051,2,FALSE)</f>
        <v>Cell membrane</v>
      </c>
      <c r="H673">
        <f>VLOOKUP($A673,[1]DeepLoc!$A$2:$N$2051,14,FALSE)</f>
        <v>0.76029999999999998</v>
      </c>
      <c r="I673" t="str">
        <f>VLOOKUP($A673,[1]DeepLoc!$A$2:$N$2051,3,FALSE)</f>
        <v>Membrane</v>
      </c>
    </row>
    <row r="674" spans="1:9" x14ac:dyDescent="0.25">
      <c r="A674" s="1" t="s">
        <v>1371</v>
      </c>
      <c r="B674" s="3">
        <v>212</v>
      </c>
      <c r="C674" s="4">
        <f>B674/SUM(B$2:B$1629)</f>
        <v>3.8837085753018117E-4</v>
      </c>
      <c r="E674" s="1" t="s">
        <v>166</v>
      </c>
      <c r="F674" s="1" t="s">
        <v>166</v>
      </c>
      <c r="G674" t="str">
        <f>VLOOKUP($A674,[1]DeepLoc!$A$2:$N$2051,2,FALSE)</f>
        <v>Plastid</v>
      </c>
      <c r="H674">
        <f>VLOOKUP($A674,[1]DeepLoc!$A$2:$N$2051,14,FALSE)</f>
        <v>0.96519999999999995</v>
      </c>
      <c r="I674" t="str">
        <f>VLOOKUP($A674,[1]DeepLoc!$A$2:$N$2051,3,FALSE)</f>
        <v>Soluble</v>
      </c>
    </row>
    <row r="675" spans="1:9" x14ac:dyDescent="0.25">
      <c r="A675" s="1" t="s">
        <v>1372</v>
      </c>
      <c r="B675" s="3">
        <v>212</v>
      </c>
      <c r="C675" s="4">
        <f>B675/SUM(B$2:B$1629)</f>
        <v>3.8837085753018117E-4</v>
      </c>
      <c r="G675" t="str">
        <f>VLOOKUP($A675,[1]DeepLoc!$A$2:$N$2051,2,FALSE)</f>
        <v>Plastid</v>
      </c>
      <c r="H675">
        <f>VLOOKUP($A675,[1]DeepLoc!$A$2:$N$2051,14,FALSE)</f>
        <v>0.5514</v>
      </c>
      <c r="I675" t="str">
        <f>VLOOKUP($A675,[1]DeepLoc!$A$2:$N$2051,3,FALSE)</f>
        <v>Soluble</v>
      </c>
    </row>
    <row r="676" spans="1:9" x14ac:dyDescent="0.25">
      <c r="A676" s="1" t="s">
        <v>1373</v>
      </c>
      <c r="B676" s="3">
        <v>211</v>
      </c>
      <c r="C676" s="4">
        <f>B676/SUM(B$2:B$1629)</f>
        <v>3.8653891952296332E-4</v>
      </c>
      <c r="E676" s="1" t="s">
        <v>1374</v>
      </c>
      <c r="F676" s="1" t="s">
        <v>1374</v>
      </c>
      <c r="G676" t="str">
        <f>VLOOKUP($A676,[1]DeepLoc!$A$2:$N$2051,2,FALSE)</f>
        <v>Plastid</v>
      </c>
      <c r="H676">
        <f>VLOOKUP($A676,[1]DeepLoc!$A$2:$N$2051,14,FALSE)</f>
        <v>0.24879999999999999</v>
      </c>
      <c r="I676" t="str">
        <f>VLOOKUP($A676,[1]DeepLoc!$A$2:$N$2051,3,FALSE)</f>
        <v>Soluble</v>
      </c>
    </row>
    <row r="677" spans="1:9" x14ac:dyDescent="0.25">
      <c r="A677" s="1" t="s">
        <v>1375</v>
      </c>
      <c r="B677" s="3">
        <v>211</v>
      </c>
      <c r="C677" s="4">
        <f>B677/SUM(B$2:B$1629)</f>
        <v>3.8653891952296332E-4</v>
      </c>
      <c r="E677" s="1" t="s">
        <v>1374</v>
      </c>
      <c r="F677" s="1" t="s">
        <v>1374</v>
      </c>
      <c r="G677" t="str">
        <f>VLOOKUP($A677,[1]DeepLoc!$A$2:$N$2051,2,FALSE)</f>
        <v>Plastid</v>
      </c>
      <c r="H677">
        <f>VLOOKUP($A677,[1]DeepLoc!$A$2:$N$2051,14,FALSE)</f>
        <v>0.24879999999999999</v>
      </c>
      <c r="I677" t="str">
        <f>VLOOKUP($A677,[1]DeepLoc!$A$2:$N$2051,3,FALSE)</f>
        <v>Soluble</v>
      </c>
    </row>
    <row r="678" spans="1:9" x14ac:dyDescent="0.25">
      <c r="A678" s="1" t="s">
        <v>1376</v>
      </c>
      <c r="B678" s="3">
        <v>211</v>
      </c>
      <c r="C678" s="4">
        <f>B678/SUM(B$2:B$1629)</f>
        <v>3.8653891952296332E-4</v>
      </c>
      <c r="D678" s="1" t="s">
        <v>1377</v>
      </c>
      <c r="E678" s="1" t="s">
        <v>1378</v>
      </c>
      <c r="F678" s="1" t="s">
        <v>1378</v>
      </c>
      <c r="G678" t="str">
        <f>VLOOKUP($A678,[1]DeepLoc!$A$2:$N$2051,2,FALSE)</f>
        <v>Plastid</v>
      </c>
      <c r="H678">
        <f>VLOOKUP($A678,[1]DeepLoc!$A$2:$N$2051,14,FALSE)</f>
        <v>0.87170000000000003</v>
      </c>
      <c r="I678" t="str">
        <f>VLOOKUP($A678,[1]DeepLoc!$A$2:$N$2051,3,FALSE)</f>
        <v>Soluble</v>
      </c>
    </row>
    <row r="679" spans="1:9" x14ac:dyDescent="0.25">
      <c r="A679" s="1" t="s">
        <v>1379</v>
      </c>
      <c r="B679" s="3">
        <v>211</v>
      </c>
      <c r="C679" s="4">
        <f>B679/SUM(B$2:B$1629)</f>
        <v>3.8653891952296332E-4</v>
      </c>
      <c r="D679" s="1" t="s">
        <v>1380</v>
      </c>
      <c r="G679" t="str">
        <f>VLOOKUP($A679,[1]DeepLoc!$A$2:$N$2051,2,FALSE)</f>
        <v>Cell membrane</v>
      </c>
      <c r="H679">
        <f>VLOOKUP($A679,[1]DeepLoc!$A$2:$N$2051,14,FALSE)</f>
        <v>0.99980000000000002</v>
      </c>
      <c r="I679" t="str">
        <f>VLOOKUP($A679,[1]DeepLoc!$A$2:$N$2051,3,FALSE)</f>
        <v>Membrane</v>
      </c>
    </row>
    <row r="680" spans="1:9" x14ac:dyDescent="0.25">
      <c r="A680" s="1" t="s">
        <v>1381</v>
      </c>
      <c r="B680" s="3">
        <v>210</v>
      </c>
      <c r="C680" s="4">
        <f>B680/SUM(B$2:B$1629)</f>
        <v>3.8470698151574548E-4</v>
      </c>
      <c r="E680" s="1" t="s">
        <v>1182</v>
      </c>
      <c r="F680" s="1" t="s">
        <v>1182</v>
      </c>
      <c r="G680" t="str">
        <f>VLOOKUP($A680,[1]DeepLoc!$A$2:$N$2051,2,FALSE)</f>
        <v>Mitochondrion</v>
      </c>
      <c r="H680">
        <f>VLOOKUP($A680,[1]DeepLoc!$A$2:$N$2051,14,FALSE)</f>
        <v>0.61909999999999998</v>
      </c>
      <c r="I680" t="str">
        <f>VLOOKUP($A680,[1]DeepLoc!$A$2:$N$2051,3,FALSE)</f>
        <v>Soluble</v>
      </c>
    </row>
    <row r="681" spans="1:9" x14ac:dyDescent="0.25">
      <c r="A681" s="1" t="s">
        <v>1382</v>
      </c>
      <c r="B681" s="3">
        <v>210</v>
      </c>
      <c r="C681" s="4">
        <f>B681/SUM(B$2:B$1629)</f>
        <v>3.8470698151574548E-4</v>
      </c>
      <c r="E681" s="1" t="s">
        <v>1383</v>
      </c>
      <c r="G681" t="str">
        <f>VLOOKUP($A681,[1]DeepLoc!$A$2:$N$2051,2,FALSE)</f>
        <v>Mitochondrion</v>
      </c>
      <c r="H681">
        <f>VLOOKUP($A681,[1]DeepLoc!$A$2:$N$2051,14,FALSE)</f>
        <v>0.44</v>
      </c>
      <c r="I681" t="str">
        <f>VLOOKUP($A681,[1]DeepLoc!$A$2:$N$2051,3,FALSE)</f>
        <v>Membrane</v>
      </c>
    </row>
    <row r="682" spans="1:9" x14ac:dyDescent="0.25">
      <c r="A682" s="1" t="s">
        <v>1384</v>
      </c>
      <c r="B682" s="3">
        <v>210</v>
      </c>
      <c r="C682" s="4">
        <f>B682/SUM(B$2:B$1629)</f>
        <v>3.8470698151574548E-4</v>
      </c>
      <c r="E682" s="1" t="s">
        <v>982</v>
      </c>
      <c r="F682" s="1" t="s">
        <v>982</v>
      </c>
      <c r="G682" t="str">
        <f>VLOOKUP($A682,[1]DeepLoc!$A$2:$N$2051,2,FALSE)</f>
        <v>Plastid</v>
      </c>
      <c r="H682">
        <f>VLOOKUP($A682,[1]DeepLoc!$A$2:$N$2051,14,FALSE)</f>
        <v>0.99960000000000004</v>
      </c>
      <c r="I682" t="str">
        <f>VLOOKUP($A682,[1]DeepLoc!$A$2:$N$2051,3,FALSE)</f>
        <v>Soluble</v>
      </c>
    </row>
    <row r="683" spans="1:9" x14ac:dyDescent="0.25">
      <c r="A683" s="1" t="s">
        <v>1385</v>
      </c>
      <c r="B683" s="3">
        <v>210</v>
      </c>
      <c r="C683" s="4">
        <f>B683/SUM(B$2:B$1629)</f>
        <v>3.8470698151574548E-4</v>
      </c>
      <c r="E683" s="1" t="s">
        <v>551</v>
      </c>
      <c r="F683" s="1" t="s">
        <v>551</v>
      </c>
      <c r="G683" t="str">
        <f>VLOOKUP($A683,[1]DeepLoc!$A$2:$N$2051,2,FALSE)</f>
        <v>Plastid</v>
      </c>
      <c r="H683">
        <f>VLOOKUP($A683,[1]DeepLoc!$A$2:$N$2051,14,FALSE)</f>
        <v>0.39529999999999998</v>
      </c>
      <c r="I683" t="str">
        <f>VLOOKUP($A683,[1]DeepLoc!$A$2:$N$2051,3,FALSE)</f>
        <v>Membrane</v>
      </c>
    </row>
    <row r="684" spans="1:9" x14ac:dyDescent="0.25">
      <c r="A684" s="1" t="s">
        <v>1386</v>
      </c>
      <c r="B684" s="3">
        <v>210</v>
      </c>
      <c r="C684" s="4">
        <f>B684/SUM(B$2:B$1629)</f>
        <v>3.8470698151574548E-4</v>
      </c>
      <c r="G684" t="str">
        <f>VLOOKUP($A684,[1]DeepLoc!$A$2:$N$2051,2,FALSE)</f>
        <v>Nucleus</v>
      </c>
      <c r="H684">
        <f>VLOOKUP($A684,[1]DeepLoc!$A$2:$N$2051,14,FALSE)</f>
        <v>0.59789999999999999</v>
      </c>
      <c r="I684" t="str">
        <f>VLOOKUP($A684,[1]DeepLoc!$A$2:$N$2051,3,FALSE)</f>
        <v>Soluble</v>
      </c>
    </row>
    <row r="685" spans="1:9" x14ac:dyDescent="0.25">
      <c r="A685" s="1" t="s">
        <v>1387</v>
      </c>
      <c r="B685" s="3">
        <v>210</v>
      </c>
      <c r="C685" s="4">
        <f>B685/SUM(B$2:B$1629)</f>
        <v>3.8470698151574548E-4</v>
      </c>
      <c r="E685" s="1" t="s">
        <v>301</v>
      </c>
      <c r="F685" s="1" t="s">
        <v>301</v>
      </c>
      <c r="G685" t="str">
        <f>VLOOKUP($A685,[1]DeepLoc!$A$2:$N$2051,2,FALSE)</f>
        <v>Nucleus</v>
      </c>
      <c r="H685">
        <f>VLOOKUP($A685,[1]DeepLoc!$A$2:$N$2051,14,FALSE)</f>
        <v>0.60929999999999995</v>
      </c>
      <c r="I685" t="str">
        <f>VLOOKUP($A685,[1]DeepLoc!$A$2:$N$2051,3,FALSE)</f>
        <v>Soluble</v>
      </c>
    </row>
    <row r="686" spans="1:9" x14ac:dyDescent="0.25">
      <c r="A686" s="1" t="s">
        <v>1388</v>
      </c>
      <c r="B686" s="3">
        <v>210</v>
      </c>
      <c r="C686" s="4">
        <f>B686/SUM(B$2:B$1629)</f>
        <v>3.8470698151574548E-4</v>
      </c>
      <c r="G686" t="str">
        <f>VLOOKUP($A686,[1]DeepLoc!$A$2:$N$2051,2,FALSE)</f>
        <v>Plastid</v>
      </c>
      <c r="H686">
        <f>VLOOKUP($A686,[1]DeepLoc!$A$2:$N$2051,14,FALSE)</f>
        <v>0.4133</v>
      </c>
      <c r="I686" t="str">
        <f>VLOOKUP($A686,[1]DeepLoc!$A$2:$N$2051,3,FALSE)</f>
        <v>Membrane</v>
      </c>
    </row>
    <row r="687" spans="1:9" x14ac:dyDescent="0.25">
      <c r="A687" s="1" t="s">
        <v>1389</v>
      </c>
      <c r="B687" s="3">
        <v>209</v>
      </c>
      <c r="C687" s="4">
        <f>B687/SUM(B$2:B$1629)</f>
        <v>3.828750435085277E-4</v>
      </c>
      <c r="G687" t="str">
        <f>VLOOKUP($A687,[1]DeepLoc!$A$2:$N$2051,2,FALSE)</f>
        <v>Mitochondrion</v>
      </c>
      <c r="H687">
        <f>VLOOKUP($A687,[1]DeepLoc!$A$2:$N$2051,14,FALSE)</f>
        <v>0.53900000000000003</v>
      </c>
      <c r="I687" t="str">
        <f>VLOOKUP($A687,[1]DeepLoc!$A$2:$N$2051,3,FALSE)</f>
        <v>Membrane</v>
      </c>
    </row>
    <row r="688" spans="1:9" x14ac:dyDescent="0.25">
      <c r="A688" s="1" t="s">
        <v>1390</v>
      </c>
      <c r="B688" s="3">
        <v>209</v>
      </c>
      <c r="C688" s="4">
        <f>B688/SUM(B$2:B$1629)</f>
        <v>3.828750435085277E-4</v>
      </c>
      <c r="G688" t="str">
        <f>VLOOKUP($A688,[1]DeepLoc!$A$2:$N$2051,2,FALSE)</f>
        <v>Plastid</v>
      </c>
      <c r="H688">
        <f>VLOOKUP($A688,[1]DeepLoc!$A$2:$N$2051,14,FALSE)</f>
        <v>0.30640000000000001</v>
      </c>
      <c r="I688" t="str">
        <f>VLOOKUP($A688,[1]DeepLoc!$A$2:$N$2051,3,FALSE)</f>
        <v>Soluble</v>
      </c>
    </row>
    <row r="689" spans="1:9" x14ac:dyDescent="0.25">
      <c r="A689" s="1" t="s">
        <v>1391</v>
      </c>
      <c r="B689" s="3">
        <v>208</v>
      </c>
      <c r="C689" s="4">
        <f>B689/SUM(B$2:B$1629)</f>
        <v>3.8104310550130985E-4</v>
      </c>
      <c r="E689" s="1" t="s">
        <v>1392</v>
      </c>
      <c r="F689" s="1" t="s">
        <v>1392</v>
      </c>
      <c r="G689" t="str">
        <f>VLOOKUP($A689,[1]DeepLoc!$A$2:$N$2051,2,FALSE)</f>
        <v>Nucleus</v>
      </c>
      <c r="H689">
        <f>VLOOKUP($A689,[1]DeepLoc!$A$2:$N$2051,14,FALSE)</f>
        <v>0.46429999999999999</v>
      </c>
      <c r="I689" t="str">
        <f>VLOOKUP($A689,[1]DeepLoc!$A$2:$N$2051,3,FALSE)</f>
        <v>Soluble</v>
      </c>
    </row>
    <row r="690" spans="1:9" x14ac:dyDescent="0.25">
      <c r="A690" s="1" t="s">
        <v>1393</v>
      </c>
      <c r="B690" s="3">
        <v>208</v>
      </c>
      <c r="C690" s="4">
        <f>B690/SUM(B$2:B$1629)</f>
        <v>3.8104310550130985E-4</v>
      </c>
      <c r="D690" s="1" t="s">
        <v>1394</v>
      </c>
      <c r="G690" t="str">
        <f>VLOOKUP($A690,[1]DeepLoc!$A$2:$N$2051,2,FALSE)</f>
        <v>Nucleus</v>
      </c>
      <c r="H690">
        <f>VLOOKUP($A690,[1]DeepLoc!$A$2:$N$2051,14,FALSE)</f>
        <v>0.59460000000000002</v>
      </c>
      <c r="I690" t="str">
        <f>VLOOKUP($A690,[1]DeepLoc!$A$2:$N$2051,3,FALSE)</f>
        <v>Soluble</v>
      </c>
    </row>
    <row r="691" spans="1:9" x14ac:dyDescent="0.25">
      <c r="A691" s="1" t="s">
        <v>1395</v>
      </c>
      <c r="B691" s="3">
        <v>208</v>
      </c>
      <c r="C691" s="4">
        <f>B691/SUM(B$2:B$1629)</f>
        <v>3.8104310550130985E-4</v>
      </c>
      <c r="D691" s="1" t="s">
        <v>1396</v>
      </c>
      <c r="E691" s="1" t="s">
        <v>1397</v>
      </c>
      <c r="F691" s="1" t="s">
        <v>1397</v>
      </c>
      <c r="G691" t="str">
        <f>VLOOKUP($A691,[1]DeepLoc!$A$2:$N$2051,2,FALSE)</f>
        <v>Cytoplasm</v>
      </c>
      <c r="H691">
        <f>VLOOKUP($A691,[1]DeepLoc!$A$2:$N$2051,14,FALSE)</f>
        <v>0.63119999999999998</v>
      </c>
      <c r="I691" t="str">
        <f>VLOOKUP($A691,[1]DeepLoc!$A$2:$N$2051,3,FALSE)</f>
        <v>Soluble</v>
      </c>
    </row>
    <row r="692" spans="1:9" x14ac:dyDescent="0.25">
      <c r="A692" s="1" t="s">
        <v>1398</v>
      </c>
      <c r="B692" s="3">
        <v>207</v>
      </c>
      <c r="C692" s="4">
        <f>B692/SUM(B$2:B$1629)</f>
        <v>3.7921116749409201E-4</v>
      </c>
      <c r="D692" s="1" t="s">
        <v>1399</v>
      </c>
      <c r="E692" s="1" t="s">
        <v>1400</v>
      </c>
      <c r="F692" s="1" t="s">
        <v>1400</v>
      </c>
      <c r="G692" t="str">
        <f>VLOOKUP($A692,[1]DeepLoc!$A$2:$N$2051,2,FALSE)</f>
        <v>Cell membrane</v>
      </c>
      <c r="H692">
        <f>VLOOKUP($A692,[1]DeepLoc!$A$2:$N$2051,14,FALSE)</f>
        <v>0.62229999999999996</v>
      </c>
      <c r="I692" t="str">
        <f>VLOOKUP($A692,[1]DeepLoc!$A$2:$N$2051,3,FALSE)</f>
        <v>Membrane</v>
      </c>
    </row>
    <row r="693" spans="1:9" x14ac:dyDescent="0.25">
      <c r="A693" s="1" t="s">
        <v>1401</v>
      </c>
      <c r="B693" s="3">
        <v>207</v>
      </c>
      <c r="C693" s="4">
        <f>B693/SUM(B$2:B$1629)</f>
        <v>3.7921116749409201E-4</v>
      </c>
      <c r="D693" s="1" t="s">
        <v>1402</v>
      </c>
      <c r="E693" s="1" t="s">
        <v>1403</v>
      </c>
      <c r="F693" s="1" t="s">
        <v>1403</v>
      </c>
      <c r="G693" t="str">
        <f>VLOOKUP($A693,[1]DeepLoc!$A$2:$N$2051,2,FALSE)</f>
        <v>Plastid</v>
      </c>
      <c r="H693">
        <f>VLOOKUP($A693,[1]DeepLoc!$A$2:$N$2051,14,FALSE)</f>
        <v>0.83360000000000001</v>
      </c>
      <c r="I693" t="str">
        <f>VLOOKUP($A693,[1]DeepLoc!$A$2:$N$2051,3,FALSE)</f>
        <v>Soluble</v>
      </c>
    </row>
    <row r="694" spans="1:9" x14ac:dyDescent="0.25">
      <c r="A694" s="1" t="s">
        <v>1404</v>
      </c>
      <c r="B694" s="3">
        <v>206</v>
      </c>
      <c r="C694" s="4">
        <f>B694/SUM(B$2:B$1629)</f>
        <v>3.7737922948687417E-4</v>
      </c>
      <c r="G694" t="str">
        <f>VLOOKUP($A694,[1]DeepLoc!$A$2:$N$2051,2,FALSE)</f>
        <v>Nucleus</v>
      </c>
      <c r="H694">
        <f>VLOOKUP($A694,[1]DeepLoc!$A$2:$N$2051,14,FALSE)</f>
        <v>0.54039999999999999</v>
      </c>
      <c r="I694" t="str">
        <f>VLOOKUP($A694,[1]DeepLoc!$A$2:$N$2051,3,FALSE)</f>
        <v>Soluble</v>
      </c>
    </row>
    <row r="695" spans="1:9" x14ac:dyDescent="0.25">
      <c r="A695" s="1" t="s">
        <v>1405</v>
      </c>
      <c r="B695" s="3">
        <v>206</v>
      </c>
      <c r="C695" s="4">
        <f>B695/SUM(B$2:B$1629)</f>
        <v>3.7737922948687417E-4</v>
      </c>
      <c r="D695" s="1" t="s">
        <v>1406</v>
      </c>
      <c r="E695" s="1" t="s">
        <v>1407</v>
      </c>
      <c r="F695" s="1" t="s">
        <v>1408</v>
      </c>
      <c r="G695" t="str">
        <f>VLOOKUP($A695,[1]DeepLoc!$A$2:$N$2051,2,FALSE)</f>
        <v>Plastid</v>
      </c>
      <c r="H695">
        <f>VLOOKUP($A695,[1]DeepLoc!$A$2:$N$2051,14,FALSE)</f>
        <v>0.78590000000000004</v>
      </c>
      <c r="I695" t="str">
        <f>VLOOKUP($A695,[1]DeepLoc!$A$2:$N$2051,3,FALSE)</f>
        <v>Soluble</v>
      </c>
    </row>
    <row r="696" spans="1:9" x14ac:dyDescent="0.25">
      <c r="A696" s="1" t="s">
        <v>1409</v>
      </c>
      <c r="B696" s="3">
        <v>206</v>
      </c>
      <c r="C696" s="4">
        <f>B696/SUM(B$2:B$1629)</f>
        <v>3.7737922948687417E-4</v>
      </c>
      <c r="E696" s="1" t="s">
        <v>1012</v>
      </c>
      <c r="F696" s="1" t="s">
        <v>1012</v>
      </c>
      <c r="G696" t="str">
        <f>VLOOKUP($A696,[1]DeepLoc!$A$2:$N$2051,2,FALSE)</f>
        <v>Cytoplasm</v>
      </c>
      <c r="H696">
        <f>VLOOKUP($A696,[1]DeepLoc!$A$2:$N$2051,14,FALSE)</f>
        <v>0.32440000000000002</v>
      </c>
      <c r="I696" t="str">
        <f>VLOOKUP($A696,[1]DeepLoc!$A$2:$N$2051,3,FALSE)</f>
        <v>Soluble</v>
      </c>
    </row>
    <row r="697" spans="1:9" x14ac:dyDescent="0.25">
      <c r="A697" s="1" t="s">
        <v>1410</v>
      </c>
      <c r="B697" s="3">
        <v>206</v>
      </c>
      <c r="C697" s="4">
        <f>B697/SUM(B$2:B$1629)</f>
        <v>3.7737922948687417E-4</v>
      </c>
      <c r="G697" t="str">
        <f>VLOOKUP($A697,[1]DeepLoc!$A$2:$N$2051,2,FALSE)</f>
        <v>Mitochondrion</v>
      </c>
      <c r="H697">
        <f>VLOOKUP($A697,[1]DeepLoc!$A$2:$N$2051,14,FALSE)</f>
        <v>0.3377</v>
      </c>
      <c r="I697" t="str">
        <f>VLOOKUP($A697,[1]DeepLoc!$A$2:$N$2051,3,FALSE)</f>
        <v>Membrane</v>
      </c>
    </row>
    <row r="698" spans="1:9" x14ac:dyDescent="0.25">
      <c r="A698" s="1" t="s">
        <v>1411</v>
      </c>
      <c r="B698" s="3">
        <v>206</v>
      </c>
      <c r="C698" s="4">
        <f>B698/SUM(B$2:B$1629)</f>
        <v>3.7737922948687417E-4</v>
      </c>
      <c r="D698" s="1" t="s">
        <v>1412</v>
      </c>
      <c r="E698" s="1" t="s">
        <v>1413</v>
      </c>
      <c r="F698" s="1" t="s">
        <v>1413</v>
      </c>
      <c r="G698" t="str">
        <f>VLOOKUP($A698,[1]DeepLoc!$A$2:$N$2051,2,FALSE)</f>
        <v>Mitochondrion</v>
      </c>
      <c r="H698">
        <f>VLOOKUP($A698,[1]DeepLoc!$A$2:$N$2051,14,FALSE)</f>
        <v>0.63090000000000002</v>
      </c>
      <c r="I698" t="str">
        <f>VLOOKUP($A698,[1]DeepLoc!$A$2:$N$2051,3,FALSE)</f>
        <v>Soluble</v>
      </c>
    </row>
    <row r="699" spans="1:9" x14ac:dyDescent="0.25">
      <c r="A699" s="1" t="s">
        <v>1414</v>
      </c>
      <c r="B699" s="3">
        <v>205</v>
      </c>
      <c r="C699" s="4">
        <f>B699/SUM(B$2:B$1629)</f>
        <v>3.7554729147965633E-4</v>
      </c>
      <c r="D699" s="1" t="s">
        <v>1415</v>
      </c>
      <c r="E699" s="1" t="s">
        <v>1416</v>
      </c>
      <c r="F699" s="1" t="s">
        <v>1416</v>
      </c>
      <c r="G699" t="str">
        <f>VLOOKUP($A699,[1]DeepLoc!$A$2:$N$2051,2,FALSE)</f>
        <v>Cell membrane</v>
      </c>
      <c r="H699">
        <f>VLOOKUP($A699,[1]DeepLoc!$A$2:$N$2051,14,FALSE)</f>
        <v>0.55089999999999995</v>
      </c>
      <c r="I699" t="str">
        <f>VLOOKUP($A699,[1]DeepLoc!$A$2:$N$2051,3,FALSE)</f>
        <v>Membrane</v>
      </c>
    </row>
    <row r="700" spans="1:9" x14ac:dyDescent="0.25">
      <c r="A700" s="1" t="s">
        <v>1417</v>
      </c>
      <c r="B700" s="3">
        <v>204</v>
      </c>
      <c r="C700" s="4">
        <f>B700/SUM(B$2:B$1629)</f>
        <v>3.7371535347243849E-4</v>
      </c>
      <c r="E700" s="1" t="s">
        <v>723</v>
      </c>
      <c r="F700" s="1" t="s">
        <v>723</v>
      </c>
      <c r="G700" t="str">
        <f>VLOOKUP($A700,[1]DeepLoc!$A$2:$N$2051,2,FALSE)</f>
        <v>Nucleus</v>
      </c>
      <c r="H700">
        <f>VLOOKUP($A700,[1]DeepLoc!$A$2:$N$2051,14,FALSE)</f>
        <v>0.76910000000000001</v>
      </c>
      <c r="I700" t="str">
        <f>VLOOKUP($A700,[1]DeepLoc!$A$2:$N$2051,3,FALSE)</f>
        <v>Soluble</v>
      </c>
    </row>
    <row r="701" spans="1:9" x14ac:dyDescent="0.25">
      <c r="A701" s="1" t="s">
        <v>1418</v>
      </c>
      <c r="B701" s="3">
        <v>204</v>
      </c>
      <c r="C701" s="4">
        <f>B701/SUM(B$2:B$1629)</f>
        <v>3.7371535347243849E-4</v>
      </c>
      <c r="E701" s="1" t="s">
        <v>1419</v>
      </c>
      <c r="F701" s="1" t="s">
        <v>1420</v>
      </c>
      <c r="G701" t="str">
        <f>VLOOKUP($A701,[1]DeepLoc!$A$2:$N$2051,2,FALSE)</f>
        <v>Endoplasmic reticulum</v>
      </c>
      <c r="H701">
        <f>VLOOKUP($A701,[1]DeepLoc!$A$2:$N$2051,14,FALSE)</f>
        <v>0.61899999999999999</v>
      </c>
      <c r="I701" t="str">
        <f>VLOOKUP($A701,[1]DeepLoc!$A$2:$N$2051,3,FALSE)</f>
        <v>Membrane</v>
      </c>
    </row>
    <row r="702" spans="1:9" x14ac:dyDescent="0.25">
      <c r="A702" s="1" t="s">
        <v>1421</v>
      </c>
      <c r="B702" s="3">
        <v>204</v>
      </c>
      <c r="C702" s="4">
        <f>B702/SUM(B$2:B$1629)</f>
        <v>3.7371535347243849E-4</v>
      </c>
      <c r="E702" s="1" t="s">
        <v>1383</v>
      </c>
      <c r="G702" t="str">
        <f>VLOOKUP($A702,[1]DeepLoc!$A$2:$N$2051,2,FALSE)</f>
        <v>Nucleus</v>
      </c>
      <c r="H702">
        <f>VLOOKUP($A702,[1]DeepLoc!$A$2:$N$2051,14,FALSE)</f>
        <v>0.59940000000000004</v>
      </c>
      <c r="I702" t="str">
        <f>VLOOKUP($A702,[1]DeepLoc!$A$2:$N$2051,3,FALSE)</f>
        <v>Soluble</v>
      </c>
    </row>
    <row r="703" spans="1:9" x14ac:dyDescent="0.25">
      <c r="A703" s="1" t="s">
        <v>1422</v>
      </c>
      <c r="B703" s="3">
        <v>204</v>
      </c>
      <c r="C703" s="4">
        <f>B703/SUM(B$2:B$1629)</f>
        <v>3.7371535347243849E-4</v>
      </c>
      <c r="E703" s="1" t="s">
        <v>1423</v>
      </c>
      <c r="F703" s="1" t="s">
        <v>1424</v>
      </c>
      <c r="G703" t="str">
        <f>VLOOKUP($A703,[1]DeepLoc!$A$2:$N$2051,2,FALSE)</f>
        <v>Mitochondrion</v>
      </c>
      <c r="H703">
        <f>VLOOKUP($A703,[1]DeepLoc!$A$2:$N$2051,14,FALSE)</f>
        <v>0.78790000000000004</v>
      </c>
      <c r="I703" t="str">
        <f>VLOOKUP($A703,[1]DeepLoc!$A$2:$N$2051,3,FALSE)</f>
        <v>Soluble</v>
      </c>
    </row>
    <row r="704" spans="1:9" x14ac:dyDescent="0.25">
      <c r="A704" s="1" t="s">
        <v>1425</v>
      </c>
      <c r="B704" s="3">
        <v>204</v>
      </c>
      <c r="C704" s="4">
        <f>B704/SUM(B$2:B$1629)</f>
        <v>3.7371535347243849E-4</v>
      </c>
      <c r="D704" s="1" t="s">
        <v>1426</v>
      </c>
      <c r="E704" s="1" t="s">
        <v>1427</v>
      </c>
      <c r="F704" s="1" t="s">
        <v>1427</v>
      </c>
      <c r="G704" t="str">
        <f>VLOOKUP($A704,[1]DeepLoc!$A$2:$N$2051,2,FALSE)</f>
        <v>Plastid</v>
      </c>
      <c r="H704">
        <f>VLOOKUP($A704,[1]DeepLoc!$A$2:$N$2051,14,FALSE)</f>
        <v>0.99960000000000004</v>
      </c>
      <c r="I704" t="str">
        <f>VLOOKUP($A704,[1]DeepLoc!$A$2:$N$2051,3,FALSE)</f>
        <v>Soluble</v>
      </c>
    </row>
    <row r="705" spans="1:9" x14ac:dyDescent="0.25">
      <c r="A705" s="1" t="s">
        <v>1428</v>
      </c>
      <c r="B705" s="3">
        <v>204</v>
      </c>
      <c r="C705" s="4">
        <f>B705/SUM(B$2:B$1629)</f>
        <v>3.7371535347243849E-4</v>
      </c>
      <c r="E705" s="1" t="s">
        <v>1088</v>
      </c>
      <c r="F705" s="1" t="s">
        <v>1088</v>
      </c>
      <c r="G705" t="str">
        <f>VLOOKUP($A705,[1]DeepLoc!$A$2:$N$2051,2,FALSE)</f>
        <v>Plastid</v>
      </c>
      <c r="H705">
        <f>VLOOKUP($A705,[1]DeepLoc!$A$2:$N$2051,14,FALSE)</f>
        <v>0.90480000000000005</v>
      </c>
      <c r="I705" t="str">
        <f>VLOOKUP($A705,[1]DeepLoc!$A$2:$N$2051,3,FALSE)</f>
        <v>Soluble</v>
      </c>
    </row>
    <row r="706" spans="1:9" x14ac:dyDescent="0.25">
      <c r="A706" s="1" t="s">
        <v>1429</v>
      </c>
      <c r="B706" s="3">
        <v>204</v>
      </c>
      <c r="C706" s="4">
        <f>B706/SUM(B$2:B$1629)</f>
        <v>3.7371535347243849E-4</v>
      </c>
      <c r="G706" t="str">
        <f>VLOOKUP($A706,[1]DeepLoc!$A$2:$N$2051,2,FALSE)</f>
        <v>Cytoplasm</v>
      </c>
      <c r="H706">
        <f>VLOOKUP($A706,[1]DeepLoc!$A$2:$N$2051,14,FALSE)</f>
        <v>0.2278</v>
      </c>
      <c r="I706" t="str">
        <f>VLOOKUP($A706,[1]DeepLoc!$A$2:$N$2051,3,FALSE)</f>
        <v>Soluble</v>
      </c>
    </row>
    <row r="707" spans="1:9" x14ac:dyDescent="0.25">
      <c r="A707" s="1" t="s">
        <v>1430</v>
      </c>
      <c r="B707" s="3">
        <v>203</v>
      </c>
      <c r="C707" s="4">
        <f>B707/SUM(B$2:B$1629)</f>
        <v>3.7188341546522065E-4</v>
      </c>
      <c r="G707" t="str">
        <f>VLOOKUP($A707,[1]DeepLoc!$A$2:$N$2051,2,FALSE)</f>
        <v>Extracellular</v>
      </c>
      <c r="H707">
        <f>VLOOKUP($A707,[1]DeepLoc!$A$2:$N$2051,14,FALSE)</f>
        <v>0.999</v>
      </c>
      <c r="I707" t="str">
        <f>VLOOKUP($A707,[1]DeepLoc!$A$2:$N$2051,3,FALSE)</f>
        <v>Soluble</v>
      </c>
    </row>
    <row r="708" spans="1:9" x14ac:dyDescent="0.25">
      <c r="A708" s="1" t="s">
        <v>1431</v>
      </c>
      <c r="B708" s="3">
        <v>203</v>
      </c>
      <c r="C708" s="4">
        <f>B708/SUM(B$2:B$1629)</f>
        <v>3.7188341546522065E-4</v>
      </c>
      <c r="G708" t="str">
        <f>VLOOKUP($A708,[1]DeepLoc!$A$2:$N$2051,2,FALSE)</f>
        <v>Extracellular</v>
      </c>
      <c r="H708">
        <f>VLOOKUP($A708,[1]DeepLoc!$A$2:$N$2051,14,FALSE)</f>
        <v>0.2843</v>
      </c>
      <c r="I708" t="str">
        <f>VLOOKUP($A708,[1]DeepLoc!$A$2:$N$2051,3,FALSE)</f>
        <v>Soluble</v>
      </c>
    </row>
    <row r="709" spans="1:9" x14ac:dyDescent="0.25">
      <c r="A709" s="1" t="s">
        <v>1432</v>
      </c>
      <c r="B709" s="3">
        <v>203</v>
      </c>
      <c r="C709" s="4">
        <f>B709/SUM(B$2:B$1629)</f>
        <v>3.7188341546522065E-4</v>
      </c>
      <c r="G709" t="str">
        <f>VLOOKUP($A709,[1]DeepLoc!$A$2:$N$2051,2,FALSE)</f>
        <v>Plastid</v>
      </c>
      <c r="H709">
        <f>VLOOKUP($A709,[1]DeepLoc!$A$2:$N$2051,14,FALSE)</f>
        <v>0.25540000000000002</v>
      </c>
      <c r="I709" t="str">
        <f>VLOOKUP($A709,[1]DeepLoc!$A$2:$N$2051,3,FALSE)</f>
        <v>Soluble</v>
      </c>
    </row>
    <row r="710" spans="1:9" x14ac:dyDescent="0.25">
      <c r="A710" s="1" t="s">
        <v>1433</v>
      </c>
      <c r="B710" s="3">
        <v>203</v>
      </c>
      <c r="C710" s="4">
        <f>B710/SUM(B$2:B$1629)</f>
        <v>3.7188341546522065E-4</v>
      </c>
      <c r="G710" t="str">
        <f>VLOOKUP($A710,[1]DeepLoc!$A$2:$N$2051,2,FALSE)</f>
        <v>Mitochondrion</v>
      </c>
      <c r="H710">
        <f>VLOOKUP($A710,[1]DeepLoc!$A$2:$N$2051,14,FALSE)</f>
        <v>0.79279999999999995</v>
      </c>
      <c r="I710" t="str">
        <f>VLOOKUP($A710,[1]DeepLoc!$A$2:$N$2051,3,FALSE)</f>
        <v>Membrane</v>
      </c>
    </row>
    <row r="711" spans="1:9" x14ac:dyDescent="0.25">
      <c r="A711" s="1" t="s">
        <v>1434</v>
      </c>
      <c r="B711" s="3">
        <v>203</v>
      </c>
      <c r="C711" s="4">
        <f>B711/SUM(B$2:B$1629)</f>
        <v>3.7188341546522065E-4</v>
      </c>
      <c r="G711" t="str">
        <f>VLOOKUP($A711,[1]DeepLoc!$A$2:$N$2051,2,FALSE)</f>
        <v>Cytoplasm</v>
      </c>
      <c r="H711">
        <f>VLOOKUP($A711,[1]DeepLoc!$A$2:$N$2051,14,FALSE)</f>
        <v>0.61509999999999998</v>
      </c>
      <c r="I711" t="str">
        <f>VLOOKUP($A711,[1]DeepLoc!$A$2:$N$2051,3,FALSE)</f>
        <v>Soluble</v>
      </c>
    </row>
    <row r="712" spans="1:9" x14ac:dyDescent="0.25">
      <c r="A712" s="1" t="s">
        <v>1435</v>
      </c>
      <c r="B712" s="3">
        <v>203</v>
      </c>
      <c r="C712" s="4">
        <f>B712/SUM(B$2:B$1629)</f>
        <v>3.7188341546522065E-4</v>
      </c>
      <c r="D712" s="1" t="s">
        <v>1436</v>
      </c>
      <c r="E712" s="1" t="s">
        <v>1437</v>
      </c>
      <c r="F712" s="1" t="s">
        <v>1437</v>
      </c>
      <c r="G712" t="str">
        <f>VLOOKUP($A712,[1]DeepLoc!$A$2:$N$2051,2,FALSE)</f>
        <v>Plastid</v>
      </c>
      <c r="H712">
        <f>VLOOKUP($A712,[1]DeepLoc!$A$2:$N$2051,14,FALSE)</f>
        <v>0.77480000000000004</v>
      </c>
      <c r="I712" t="str">
        <f>VLOOKUP($A712,[1]DeepLoc!$A$2:$N$2051,3,FALSE)</f>
        <v>Soluble</v>
      </c>
    </row>
    <row r="713" spans="1:9" x14ac:dyDescent="0.25">
      <c r="A713" s="1" t="s">
        <v>1438</v>
      </c>
      <c r="B713" s="3">
        <v>203</v>
      </c>
      <c r="C713" s="4">
        <f>B713/SUM(B$2:B$1629)</f>
        <v>3.7188341546522065E-4</v>
      </c>
      <c r="D713" s="1" t="s">
        <v>1439</v>
      </c>
      <c r="E713" s="1" t="s">
        <v>1440</v>
      </c>
      <c r="F713" s="1" t="s">
        <v>1440</v>
      </c>
      <c r="G713" t="str">
        <f>VLOOKUP($A713,[1]DeepLoc!$A$2:$N$2051,2,FALSE)</f>
        <v>Mitochondrion</v>
      </c>
      <c r="H713">
        <f>VLOOKUP($A713,[1]DeepLoc!$A$2:$N$2051,14,FALSE)</f>
        <v>0.37690000000000001</v>
      </c>
      <c r="I713" t="str">
        <f>VLOOKUP($A713,[1]DeepLoc!$A$2:$N$2051,3,FALSE)</f>
        <v>Soluble</v>
      </c>
    </row>
    <row r="714" spans="1:9" x14ac:dyDescent="0.25">
      <c r="A714" s="1" t="s">
        <v>1441</v>
      </c>
      <c r="B714" s="3">
        <v>203</v>
      </c>
      <c r="C714" s="4">
        <f>B714/SUM(B$2:B$1629)</f>
        <v>3.7188341546522065E-4</v>
      </c>
      <c r="D714" s="1" t="s">
        <v>1442</v>
      </c>
      <c r="E714" s="1" t="s">
        <v>987</v>
      </c>
      <c r="F714" s="1" t="s">
        <v>987</v>
      </c>
      <c r="G714" t="str">
        <f>VLOOKUP($A714,[1]DeepLoc!$A$2:$N$2051,2,FALSE)</f>
        <v>Plastid</v>
      </c>
      <c r="H714">
        <f>VLOOKUP($A714,[1]DeepLoc!$A$2:$N$2051,14,FALSE)</f>
        <v>0.82069999999999999</v>
      </c>
      <c r="I714" t="str">
        <f>VLOOKUP($A714,[1]DeepLoc!$A$2:$N$2051,3,FALSE)</f>
        <v>Soluble</v>
      </c>
    </row>
    <row r="715" spans="1:9" x14ac:dyDescent="0.25">
      <c r="A715" s="1" t="s">
        <v>1443</v>
      </c>
      <c r="B715" s="3">
        <v>202</v>
      </c>
      <c r="C715" s="4">
        <f>B715/SUM(B$2:B$1629)</f>
        <v>3.7005147745800281E-4</v>
      </c>
      <c r="D715" s="1" t="s">
        <v>1444</v>
      </c>
      <c r="E715" s="1" t="s">
        <v>1445</v>
      </c>
      <c r="F715" s="1" t="s">
        <v>1445</v>
      </c>
      <c r="G715" t="str">
        <f>VLOOKUP($A715,[1]DeepLoc!$A$2:$N$2051,2,FALSE)</f>
        <v>Golgi apparatus</v>
      </c>
      <c r="H715">
        <f>VLOOKUP($A715,[1]DeepLoc!$A$2:$N$2051,14,FALSE)</f>
        <v>0.98350000000000004</v>
      </c>
      <c r="I715" t="str">
        <f>VLOOKUP($A715,[1]DeepLoc!$A$2:$N$2051,3,FALSE)</f>
        <v>Membrane</v>
      </c>
    </row>
    <row r="716" spans="1:9" x14ac:dyDescent="0.25">
      <c r="A716" s="1" t="s">
        <v>1446</v>
      </c>
      <c r="B716" s="3">
        <v>202</v>
      </c>
      <c r="C716" s="4">
        <f>B716/SUM(B$2:B$1629)</f>
        <v>3.7005147745800281E-4</v>
      </c>
      <c r="E716" s="1" t="s">
        <v>1447</v>
      </c>
      <c r="F716" s="1" t="s">
        <v>1447</v>
      </c>
      <c r="G716" t="str">
        <f>VLOOKUP($A716,[1]DeepLoc!$A$2:$N$2051,2,FALSE)</f>
        <v>Cytoplasm</v>
      </c>
      <c r="H716">
        <f>VLOOKUP($A716,[1]DeepLoc!$A$2:$N$2051,14,FALSE)</f>
        <v>0.40849999999999997</v>
      </c>
      <c r="I716" t="str">
        <f>VLOOKUP($A716,[1]DeepLoc!$A$2:$N$2051,3,FALSE)</f>
        <v>Soluble</v>
      </c>
    </row>
    <row r="717" spans="1:9" x14ac:dyDescent="0.25">
      <c r="A717" s="1" t="s">
        <v>1448</v>
      </c>
      <c r="B717" s="3">
        <v>201</v>
      </c>
      <c r="C717" s="4">
        <f>B717/SUM(B$2:B$1629)</f>
        <v>3.6821953945078497E-4</v>
      </c>
      <c r="E717" s="1" t="s">
        <v>111</v>
      </c>
      <c r="F717" s="1" t="s">
        <v>111</v>
      </c>
      <c r="G717" t="str">
        <f>VLOOKUP($A717,[1]DeepLoc!$A$2:$N$2051,2,FALSE)</f>
        <v>Nucleus</v>
      </c>
      <c r="H717">
        <f>VLOOKUP($A717,[1]DeepLoc!$A$2:$N$2051,14,FALSE)</f>
        <v>0.49559999999999998</v>
      </c>
      <c r="I717" t="str">
        <f>VLOOKUP($A717,[1]DeepLoc!$A$2:$N$2051,3,FALSE)</f>
        <v>Soluble</v>
      </c>
    </row>
    <row r="718" spans="1:9" x14ac:dyDescent="0.25">
      <c r="A718" s="1" t="s">
        <v>1449</v>
      </c>
      <c r="B718" s="3">
        <v>201</v>
      </c>
      <c r="C718" s="4">
        <f>B718/SUM(B$2:B$1629)</f>
        <v>3.6821953945078497E-4</v>
      </c>
      <c r="D718" s="1" t="s">
        <v>1450</v>
      </c>
      <c r="G718" t="str">
        <f>VLOOKUP($A718,[1]DeepLoc!$A$2:$N$2051,2,FALSE)</f>
        <v>Nucleus</v>
      </c>
      <c r="H718">
        <f>VLOOKUP($A718,[1]DeepLoc!$A$2:$N$2051,14,FALSE)</f>
        <v>0.98519999999999996</v>
      </c>
      <c r="I718" t="str">
        <f>VLOOKUP($A718,[1]DeepLoc!$A$2:$N$2051,3,FALSE)</f>
        <v>Soluble</v>
      </c>
    </row>
    <row r="719" spans="1:9" x14ac:dyDescent="0.25">
      <c r="A719" s="1" t="s">
        <v>1451</v>
      </c>
      <c r="B719" s="3">
        <v>201</v>
      </c>
      <c r="C719" s="4">
        <f>B719/SUM(B$2:B$1629)</f>
        <v>3.6821953945078497E-4</v>
      </c>
      <c r="D719" s="1" t="s">
        <v>1452</v>
      </c>
      <c r="G719" t="str">
        <f>VLOOKUP($A719,[1]DeepLoc!$A$2:$N$2051,2,FALSE)</f>
        <v>Plastid</v>
      </c>
      <c r="H719">
        <f>VLOOKUP($A719,[1]DeepLoc!$A$2:$N$2051,14,FALSE)</f>
        <v>0.69330000000000003</v>
      </c>
      <c r="I719" t="str">
        <f>VLOOKUP($A719,[1]DeepLoc!$A$2:$N$2051,3,FALSE)</f>
        <v>Soluble</v>
      </c>
    </row>
    <row r="720" spans="1:9" x14ac:dyDescent="0.25">
      <c r="A720" s="1" t="s">
        <v>1453</v>
      </c>
      <c r="B720" s="3">
        <v>201</v>
      </c>
      <c r="C720" s="4">
        <f>B720/SUM(B$2:B$1629)</f>
        <v>3.6821953945078497E-4</v>
      </c>
      <c r="G720" t="str">
        <f>VLOOKUP($A720,[1]DeepLoc!$A$2:$N$2051,2,FALSE)</f>
        <v>Plastid</v>
      </c>
      <c r="H720">
        <f>VLOOKUP($A720,[1]DeepLoc!$A$2:$N$2051,14,FALSE)</f>
        <v>0.56020000000000003</v>
      </c>
      <c r="I720" t="str">
        <f>VLOOKUP($A720,[1]DeepLoc!$A$2:$N$2051,3,FALSE)</f>
        <v>Soluble</v>
      </c>
    </row>
    <row r="721" spans="1:9" x14ac:dyDescent="0.25">
      <c r="A721" s="1" t="s">
        <v>1454</v>
      </c>
      <c r="B721" s="3">
        <v>200</v>
      </c>
      <c r="C721" s="4">
        <f>B721/SUM(B$2:B$1629)</f>
        <v>3.6638760144356712E-4</v>
      </c>
      <c r="E721" s="1" t="s">
        <v>1455</v>
      </c>
      <c r="F721" s="1" t="s">
        <v>1456</v>
      </c>
      <c r="G721" t="str">
        <f>VLOOKUP($A721,[1]DeepLoc!$A$2:$N$2051,2,FALSE)</f>
        <v>Extracellular</v>
      </c>
      <c r="H721">
        <f>VLOOKUP($A721,[1]DeepLoc!$A$2:$N$2051,14,FALSE)</f>
        <v>0.27410000000000001</v>
      </c>
      <c r="I721" t="str">
        <f>VLOOKUP($A721,[1]DeepLoc!$A$2:$N$2051,3,FALSE)</f>
        <v>Soluble</v>
      </c>
    </row>
    <row r="722" spans="1:9" x14ac:dyDescent="0.25">
      <c r="A722" s="1" t="s">
        <v>1457</v>
      </c>
      <c r="B722" s="3">
        <v>200</v>
      </c>
      <c r="C722" s="4">
        <f>B722/SUM(B$2:B$1629)</f>
        <v>3.6638760144356712E-4</v>
      </c>
      <c r="E722" s="1" t="s">
        <v>124</v>
      </c>
      <c r="F722" s="1" t="s">
        <v>124</v>
      </c>
      <c r="G722" t="str">
        <f>VLOOKUP($A722,[1]DeepLoc!$A$2:$N$2051,2,FALSE)</f>
        <v>Nucleus</v>
      </c>
      <c r="H722">
        <f>VLOOKUP($A722,[1]DeepLoc!$A$2:$N$2051,14,FALSE)</f>
        <v>0.95299999999999996</v>
      </c>
      <c r="I722" t="str">
        <f>VLOOKUP($A722,[1]DeepLoc!$A$2:$N$2051,3,FALSE)</f>
        <v>Soluble</v>
      </c>
    </row>
    <row r="723" spans="1:9" x14ac:dyDescent="0.25">
      <c r="A723" s="1" t="s">
        <v>1458</v>
      </c>
      <c r="B723" s="3">
        <v>200</v>
      </c>
      <c r="C723" s="4">
        <f>B723/SUM(B$2:B$1629)</f>
        <v>3.6638760144356712E-4</v>
      </c>
      <c r="D723" s="1" t="s">
        <v>1459</v>
      </c>
      <c r="E723" s="1" t="s">
        <v>710</v>
      </c>
      <c r="F723" s="1" t="s">
        <v>710</v>
      </c>
      <c r="G723" t="str">
        <f>VLOOKUP($A723,[1]DeepLoc!$A$2:$N$2051,2,FALSE)</f>
        <v>Cytoplasm</v>
      </c>
      <c r="H723">
        <f>VLOOKUP($A723,[1]DeepLoc!$A$2:$N$2051,14,FALSE)</f>
        <v>0.60750000000000004</v>
      </c>
      <c r="I723" t="str">
        <f>VLOOKUP($A723,[1]DeepLoc!$A$2:$N$2051,3,FALSE)</f>
        <v>Soluble</v>
      </c>
    </row>
    <row r="724" spans="1:9" x14ac:dyDescent="0.25">
      <c r="A724" s="1" t="s">
        <v>1460</v>
      </c>
      <c r="B724" s="3">
        <v>200</v>
      </c>
      <c r="C724" s="4">
        <f>B724/SUM(B$2:B$1629)</f>
        <v>3.6638760144356712E-4</v>
      </c>
      <c r="E724" s="1" t="s">
        <v>1461</v>
      </c>
      <c r="F724" s="1" t="s">
        <v>1461</v>
      </c>
      <c r="G724" t="str">
        <f>VLOOKUP($A724,[1]DeepLoc!$A$2:$N$2051,2,FALSE)</f>
        <v>Mitochondrion</v>
      </c>
      <c r="H724">
        <f>VLOOKUP($A724,[1]DeepLoc!$A$2:$N$2051,14,FALSE)</f>
        <v>0.69140000000000001</v>
      </c>
      <c r="I724" t="str">
        <f>VLOOKUP($A724,[1]DeepLoc!$A$2:$N$2051,3,FALSE)</f>
        <v>Soluble</v>
      </c>
    </row>
    <row r="725" spans="1:9" x14ac:dyDescent="0.25">
      <c r="A725" s="1" t="s">
        <v>1462</v>
      </c>
      <c r="B725" s="3">
        <v>200</v>
      </c>
      <c r="C725" s="4">
        <f>B725/SUM(B$2:B$1629)</f>
        <v>3.6638760144356712E-4</v>
      </c>
      <c r="E725" s="1" t="s">
        <v>1463</v>
      </c>
      <c r="F725" s="1" t="s">
        <v>1464</v>
      </c>
      <c r="G725" t="str">
        <f>VLOOKUP($A725,[1]DeepLoc!$A$2:$N$2051,2,FALSE)</f>
        <v>Nucleus</v>
      </c>
      <c r="H725">
        <f>VLOOKUP($A725,[1]DeepLoc!$A$2:$N$2051,14,FALSE)</f>
        <v>0.372</v>
      </c>
      <c r="I725" t="str">
        <f>VLOOKUP($A725,[1]DeepLoc!$A$2:$N$2051,3,FALSE)</f>
        <v>Soluble</v>
      </c>
    </row>
    <row r="726" spans="1:9" x14ac:dyDescent="0.25">
      <c r="A726" s="1" t="s">
        <v>1465</v>
      </c>
      <c r="B726" s="3">
        <v>200</v>
      </c>
      <c r="C726" s="4">
        <f>B726/SUM(B$2:B$1629)</f>
        <v>3.6638760144356712E-4</v>
      </c>
      <c r="D726" s="1" t="s">
        <v>1466</v>
      </c>
      <c r="E726" s="1" t="s">
        <v>1467</v>
      </c>
      <c r="F726" s="1" t="s">
        <v>1468</v>
      </c>
      <c r="G726" t="str">
        <f>VLOOKUP($A726,[1]DeepLoc!$A$2:$N$2051,2,FALSE)</f>
        <v>Nucleus</v>
      </c>
      <c r="H726">
        <f>VLOOKUP($A726,[1]DeepLoc!$A$2:$N$2051,14,FALSE)</f>
        <v>0.99560000000000004</v>
      </c>
      <c r="I726" t="str">
        <f>VLOOKUP($A726,[1]DeepLoc!$A$2:$N$2051,3,FALSE)</f>
        <v>Soluble</v>
      </c>
    </row>
    <row r="727" spans="1:9" x14ac:dyDescent="0.25">
      <c r="A727" s="1" t="s">
        <v>1469</v>
      </c>
      <c r="B727" s="3">
        <v>199</v>
      </c>
      <c r="C727" s="4">
        <f>B727/SUM(B$2:B$1629)</f>
        <v>3.6455566343634934E-4</v>
      </c>
      <c r="G727" t="str">
        <f>VLOOKUP($A727,[1]DeepLoc!$A$2:$N$2051,2,FALSE)</f>
        <v>Nucleus</v>
      </c>
      <c r="H727">
        <f>VLOOKUP($A727,[1]DeepLoc!$A$2:$N$2051,14,FALSE)</f>
        <v>0.92420000000000002</v>
      </c>
      <c r="I727" t="str">
        <f>VLOOKUP($A727,[1]DeepLoc!$A$2:$N$2051,3,FALSE)</f>
        <v>Soluble</v>
      </c>
    </row>
    <row r="728" spans="1:9" x14ac:dyDescent="0.25">
      <c r="A728" s="1" t="s">
        <v>1470</v>
      </c>
      <c r="B728" s="3">
        <v>199</v>
      </c>
      <c r="C728" s="4">
        <f>B728/SUM(B$2:B$1629)</f>
        <v>3.6455566343634934E-4</v>
      </c>
      <c r="D728" s="1" t="s">
        <v>1471</v>
      </c>
      <c r="F728" s="1" t="s">
        <v>1472</v>
      </c>
      <c r="G728" t="str">
        <f>VLOOKUP($A728,[1]DeepLoc!$A$2:$N$2051,2,FALSE)</f>
        <v>Nucleus</v>
      </c>
      <c r="H728">
        <f>VLOOKUP($A728,[1]DeepLoc!$A$2:$N$2051,14,FALSE)</f>
        <v>0.80179999999999996</v>
      </c>
      <c r="I728" t="str">
        <f>VLOOKUP($A728,[1]DeepLoc!$A$2:$N$2051,3,FALSE)</f>
        <v>Soluble</v>
      </c>
    </row>
    <row r="729" spans="1:9" x14ac:dyDescent="0.25">
      <c r="A729" s="1" t="s">
        <v>1473</v>
      </c>
      <c r="B729" s="3">
        <v>199</v>
      </c>
      <c r="C729" s="4">
        <f>B729/SUM(B$2:B$1629)</f>
        <v>3.6455566343634934E-4</v>
      </c>
      <c r="D729" s="1" t="s">
        <v>1474</v>
      </c>
      <c r="E729" s="1" t="s">
        <v>1035</v>
      </c>
      <c r="F729" s="1" t="s">
        <v>1035</v>
      </c>
      <c r="G729" t="str">
        <f>VLOOKUP($A729,[1]DeepLoc!$A$2:$N$2051,2,FALSE)</f>
        <v>Nucleus</v>
      </c>
      <c r="H729">
        <f>VLOOKUP($A729,[1]DeepLoc!$A$2:$N$2051,14,FALSE)</f>
        <v>0.88670000000000004</v>
      </c>
      <c r="I729" t="str">
        <f>VLOOKUP($A729,[1]DeepLoc!$A$2:$N$2051,3,FALSE)</f>
        <v>Soluble</v>
      </c>
    </row>
    <row r="730" spans="1:9" x14ac:dyDescent="0.25">
      <c r="A730" s="1" t="s">
        <v>1475</v>
      </c>
      <c r="B730" s="3">
        <v>199</v>
      </c>
      <c r="C730" s="4">
        <f>B730/SUM(B$2:B$1629)</f>
        <v>3.6455566343634934E-4</v>
      </c>
      <c r="D730" s="1" t="s">
        <v>1476</v>
      </c>
      <c r="E730" s="1" t="s">
        <v>1477</v>
      </c>
      <c r="F730" s="1" t="s">
        <v>1477</v>
      </c>
      <c r="G730" t="str">
        <f>VLOOKUP($A730,[1]DeepLoc!$A$2:$N$2051,2,FALSE)</f>
        <v>Mitochondrion</v>
      </c>
      <c r="H730">
        <f>VLOOKUP($A730,[1]DeepLoc!$A$2:$N$2051,14,FALSE)</f>
        <v>0.56889999999999996</v>
      </c>
      <c r="I730" t="str">
        <f>VLOOKUP($A730,[1]DeepLoc!$A$2:$N$2051,3,FALSE)</f>
        <v>Soluble</v>
      </c>
    </row>
    <row r="731" spans="1:9" x14ac:dyDescent="0.25">
      <c r="A731" s="1" t="s">
        <v>1478</v>
      </c>
      <c r="B731" s="3">
        <v>199</v>
      </c>
      <c r="C731" s="4">
        <f>B731/SUM(B$2:B$1629)</f>
        <v>3.6455566343634934E-4</v>
      </c>
      <c r="G731" t="str">
        <f>VLOOKUP($A731,[1]DeepLoc!$A$2:$N$2051,2,FALSE)</f>
        <v>Mitochondrion</v>
      </c>
      <c r="H731">
        <f>VLOOKUP($A731,[1]DeepLoc!$A$2:$N$2051,14,FALSE)</f>
        <v>0.95879999999999999</v>
      </c>
      <c r="I731" t="str">
        <f>VLOOKUP($A731,[1]DeepLoc!$A$2:$N$2051,3,FALSE)</f>
        <v>Soluble</v>
      </c>
    </row>
    <row r="732" spans="1:9" x14ac:dyDescent="0.25">
      <c r="A732" s="1" t="s">
        <v>1479</v>
      </c>
      <c r="B732" s="3">
        <v>199</v>
      </c>
      <c r="C732" s="4">
        <f>B732/SUM(B$2:B$1629)</f>
        <v>3.6455566343634934E-4</v>
      </c>
      <c r="G732" t="str">
        <f>VLOOKUP($A732,[1]DeepLoc!$A$2:$N$2051,2,FALSE)</f>
        <v>Cytoplasm</v>
      </c>
      <c r="H732">
        <f>VLOOKUP($A732,[1]DeepLoc!$A$2:$N$2051,14,FALSE)</f>
        <v>0.40550000000000003</v>
      </c>
      <c r="I732" t="str">
        <f>VLOOKUP($A732,[1]DeepLoc!$A$2:$N$2051,3,FALSE)</f>
        <v>Soluble</v>
      </c>
    </row>
    <row r="733" spans="1:9" x14ac:dyDescent="0.25">
      <c r="A733" s="1" t="s">
        <v>1480</v>
      </c>
      <c r="B733" s="3">
        <v>198</v>
      </c>
      <c r="C733" s="4">
        <f>B733/SUM(B$2:B$1629)</f>
        <v>3.627237254291315E-4</v>
      </c>
      <c r="D733" s="1" t="s">
        <v>1481</v>
      </c>
      <c r="G733" t="str">
        <f>VLOOKUP($A733,[1]DeepLoc!$A$2:$N$2051,2,FALSE)</f>
        <v>Extracellular</v>
      </c>
      <c r="H733">
        <f>VLOOKUP($A733,[1]DeepLoc!$A$2:$N$2051,14,FALSE)</f>
        <v>0.97860000000000003</v>
      </c>
      <c r="I733" t="str">
        <f>VLOOKUP($A733,[1]DeepLoc!$A$2:$N$2051,3,FALSE)</f>
        <v>Soluble</v>
      </c>
    </row>
    <row r="734" spans="1:9" x14ac:dyDescent="0.25">
      <c r="A734" s="1" t="s">
        <v>1482</v>
      </c>
      <c r="B734" s="3">
        <v>198</v>
      </c>
      <c r="C734" s="4">
        <f>B734/SUM(B$2:B$1629)</f>
        <v>3.627237254291315E-4</v>
      </c>
      <c r="D734" s="1" t="s">
        <v>1483</v>
      </c>
      <c r="G734" t="str">
        <f>VLOOKUP($A734,[1]DeepLoc!$A$2:$N$2051,2,FALSE)</f>
        <v>Mitochondrion</v>
      </c>
      <c r="H734">
        <f>VLOOKUP($A734,[1]DeepLoc!$A$2:$N$2051,14,FALSE)</f>
        <v>0.37419999999999998</v>
      </c>
      <c r="I734" t="str">
        <f>VLOOKUP($A734,[1]DeepLoc!$A$2:$N$2051,3,FALSE)</f>
        <v>Soluble</v>
      </c>
    </row>
    <row r="735" spans="1:9" x14ac:dyDescent="0.25">
      <c r="A735" s="1" t="s">
        <v>1484</v>
      </c>
      <c r="B735" s="3">
        <v>198</v>
      </c>
      <c r="C735" s="4">
        <f>B735/SUM(B$2:B$1629)</f>
        <v>3.627237254291315E-4</v>
      </c>
      <c r="D735" s="1" t="s">
        <v>1485</v>
      </c>
      <c r="E735" s="1" t="s">
        <v>1486</v>
      </c>
      <c r="F735" s="1" t="s">
        <v>1486</v>
      </c>
      <c r="G735" t="str">
        <f>VLOOKUP($A735,[1]DeepLoc!$A$2:$N$2051,2,FALSE)</f>
        <v>Cytoplasm</v>
      </c>
      <c r="H735">
        <f>VLOOKUP($A735,[1]DeepLoc!$A$2:$N$2051,14,FALSE)</f>
        <v>0.48089999999999999</v>
      </c>
      <c r="I735" t="str">
        <f>VLOOKUP($A735,[1]DeepLoc!$A$2:$N$2051,3,FALSE)</f>
        <v>Soluble</v>
      </c>
    </row>
    <row r="736" spans="1:9" x14ac:dyDescent="0.25">
      <c r="A736" s="1" t="s">
        <v>1487</v>
      </c>
      <c r="B736" s="3">
        <v>198</v>
      </c>
      <c r="C736" s="4">
        <f>B736/SUM(B$2:B$1629)</f>
        <v>3.627237254291315E-4</v>
      </c>
      <c r="D736" s="1" t="s">
        <v>537</v>
      </c>
      <c r="E736" s="1" t="s">
        <v>539</v>
      </c>
      <c r="F736" s="1" t="s">
        <v>539</v>
      </c>
      <c r="G736" t="str">
        <f>VLOOKUP($A736,[1]DeepLoc!$A$2:$N$2051,2,FALSE)</f>
        <v>Plastid</v>
      </c>
      <c r="H736">
        <f>VLOOKUP($A736,[1]DeepLoc!$A$2:$N$2051,14,FALSE)</f>
        <v>0.8165</v>
      </c>
      <c r="I736" t="str">
        <f>VLOOKUP($A736,[1]DeepLoc!$A$2:$N$2051,3,FALSE)</f>
        <v>Soluble</v>
      </c>
    </row>
    <row r="737" spans="1:9" x14ac:dyDescent="0.25">
      <c r="A737" s="1" t="s">
        <v>1488</v>
      </c>
      <c r="B737" s="3">
        <v>198</v>
      </c>
      <c r="C737" s="4">
        <f>B737/SUM(B$2:B$1629)</f>
        <v>3.627237254291315E-4</v>
      </c>
      <c r="E737" s="1" t="s">
        <v>475</v>
      </c>
      <c r="F737" s="1" t="s">
        <v>475</v>
      </c>
      <c r="G737" t="str">
        <f>VLOOKUP($A737,[1]DeepLoc!$A$2:$N$2051,2,FALSE)</f>
        <v>Cytoplasm</v>
      </c>
      <c r="H737">
        <f>VLOOKUP($A737,[1]DeepLoc!$A$2:$N$2051,14,FALSE)</f>
        <v>0.34889999999999999</v>
      </c>
      <c r="I737" t="str">
        <f>VLOOKUP($A737,[1]DeepLoc!$A$2:$N$2051,3,FALSE)</f>
        <v>Soluble</v>
      </c>
    </row>
    <row r="738" spans="1:9" x14ac:dyDescent="0.25">
      <c r="A738" s="1" t="s">
        <v>1489</v>
      </c>
      <c r="B738" s="3">
        <v>197</v>
      </c>
      <c r="C738" s="4">
        <f>B738/SUM(B$2:B$1629)</f>
        <v>3.6089178742191365E-4</v>
      </c>
      <c r="G738" t="str">
        <f>VLOOKUP($A738,[1]DeepLoc!$A$2:$N$2051,2,FALSE)</f>
        <v>Nucleus</v>
      </c>
      <c r="H738">
        <f>VLOOKUP($A738,[1]DeepLoc!$A$2:$N$2051,14,FALSE)</f>
        <v>0.97970000000000002</v>
      </c>
      <c r="I738" t="str">
        <f>VLOOKUP($A738,[1]DeepLoc!$A$2:$N$2051,3,FALSE)</f>
        <v>Soluble</v>
      </c>
    </row>
    <row r="739" spans="1:9" x14ac:dyDescent="0.25">
      <c r="A739" s="1" t="s">
        <v>1490</v>
      </c>
      <c r="B739" s="3">
        <v>197</v>
      </c>
      <c r="C739" s="4">
        <f>B739/SUM(B$2:B$1629)</f>
        <v>3.6089178742191365E-4</v>
      </c>
      <c r="D739" s="1" t="s">
        <v>1491</v>
      </c>
      <c r="E739" s="1" t="s">
        <v>1163</v>
      </c>
      <c r="F739" s="1" t="s">
        <v>1164</v>
      </c>
      <c r="G739" t="str">
        <f>VLOOKUP($A739,[1]DeepLoc!$A$2:$N$2051,2,FALSE)</f>
        <v>Nucleus</v>
      </c>
      <c r="H739">
        <f>VLOOKUP($A739,[1]DeepLoc!$A$2:$N$2051,14,FALSE)</f>
        <v>0.70920000000000005</v>
      </c>
      <c r="I739" t="str">
        <f>VLOOKUP($A739,[1]DeepLoc!$A$2:$N$2051,3,FALSE)</f>
        <v>Soluble</v>
      </c>
    </row>
    <row r="740" spans="1:9" x14ac:dyDescent="0.25">
      <c r="A740" s="1" t="s">
        <v>1492</v>
      </c>
      <c r="B740" s="3">
        <v>197</v>
      </c>
      <c r="C740" s="4">
        <f>B740/SUM(B$2:B$1629)</f>
        <v>3.6089178742191365E-4</v>
      </c>
      <c r="D740" s="1" t="s">
        <v>1493</v>
      </c>
      <c r="G740" t="str">
        <f>VLOOKUP($A740,[1]DeepLoc!$A$2:$N$2051,2,FALSE)</f>
        <v>Mitochondrion</v>
      </c>
      <c r="H740">
        <f>VLOOKUP($A740,[1]DeepLoc!$A$2:$N$2051,14,FALSE)</f>
        <v>0.47139999999999999</v>
      </c>
      <c r="I740" t="str">
        <f>VLOOKUP($A740,[1]DeepLoc!$A$2:$N$2051,3,FALSE)</f>
        <v>Membrane</v>
      </c>
    </row>
    <row r="741" spans="1:9" x14ac:dyDescent="0.25">
      <c r="A741" s="1" t="s">
        <v>1494</v>
      </c>
      <c r="B741" s="3">
        <v>197</v>
      </c>
      <c r="C741" s="4">
        <f>B741/SUM(B$2:B$1629)</f>
        <v>3.6089178742191365E-4</v>
      </c>
      <c r="D741" s="1" t="s">
        <v>1495</v>
      </c>
      <c r="E741" s="1" t="s">
        <v>1496</v>
      </c>
      <c r="F741" s="1" t="s">
        <v>1496</v>
      </c>
      <c r="G741" t="str">
        <f>VLOOKUP($A741,[1]DeepLoc!$A$2:$N$2051,2,FALSE)</f>
        <v>Cytoplasm</v>
      </c>
      <c r="H741">
        <f>VLOOKUP($A741,[1]DeepLoc!$A$2:$N$2051,14,FALSE)</f>
        <v>0.6038</v>
      </c>
      <c r="I741" t="str">
        <f>VLOOKUP($A741,[1]DeepLoc!$A$2:$N$2051,3,FALSE)</f>
        <v>Soluble</v>
      </c>
    </row>
    <row r="742" spans="1:9" x14ac:dyDescent="0.25">
      <c r="A742" s="1" t="s">
        <v>1497</v>
      </c>
      <c r="B742" s="3">
        <v>197</v>
      </c>
      <c r="C742" s="4">
        <f>B742/SUM(B$2:B$1629)</f>
        <v>3.6089178742191365E-4</v>
      </c>
      <c r="G742" t="str">
        <f>VLOOKUP($A742,[1]DeepLoc!$A$2:$N$2051,2,FALSE)</f>
        <v>Cell membrane</v>
      </c>
      <c r="H742">
        <f>VLOOKUP($A742,[1]DeepLoc!$A$2:$N$2051,14,FALSE)</f>
        <v>0.2797</v>
      </c>
      <c r="I742" t="str">
        <f>VLOOKUP($A742,[1]DeepLoc!$A$2:$N$2051,3,FALSE)</f>
        <v>Soluble</v>
      </c>
    </row>
    <row r="743" spans="1:9" x14ac:dyDescent="0.25">
      <c r="A743" s="1" t="s">
        <v>1498</v>
      </c>
      <c r="B743" s="3">
        <v>196</v>
      </c>
      <c r="C743" s="4">
        <f>B743/SUM(B$2:B$1629)</f>
        <v>3.5905984941469581E-4</v>
      </c>
      <c r="G743" t="str">
        <f>VLOOKUP($A743,[1]DeepLoc!$A$2:$N$2051,2,FALSE)</f>
        <v>Extracellular</v>
      </c>
      <c r="H743">
        <f>VLOOKUP($A743,[1]DeepLoc!$A$2:$N$2051,14,FALSE)</f>
        <v>0.99829999999999997</v>
      </c>
      <c r="I743" t="str">
        <f>VLOOKUP($A743,[1]DeepLoc!$A$2:$N$2051,3,FALSE)</f>
        <v>Soluble</v>
      </c>
    </row>
    <row r="744" spans="1:9" x14ac:dyDescent="0.25">
      <c r="A744" s="1" t="s">
        <v>1499</v>
      </c>
      <c r="B744" s="3">
        <v>196</v>
      </c>
      <c r="C744" s="4">
        <f>B744/SUM(B$2:B$1629)</f>
        <v>3.5905984941469581E-4</v>
      </c>
      <c r="D744" s="1" t="s">
        <v>1500</v>
      </c>
      <c r="G744" t="str">
        <f>VLOOKUP($A744,[1]DeepLoc!$A$2:$N$2051,2,FALSE)</f>
        <v>Plastid</v>
      </c>
      <c r="H744">
        <f>VLOOKUP($A744,[1]DeepLoc!$A$2:$N$2051,14,FALSE)</f>
        <v>0.86770000000000003</v>
      </c>
      <c r="I744" t="str">
        <f>VLOOKUP($A744,[1]DeepLoc!$A$2:$N$2051,3,FALSE)</f>
        <v>Soluble</v>
      </c>
    </row>
    <row r="745" spans="1:9" x14ac:dyDescent="0.25">
      <c r="A745" s="1" t="s">
        <v>1501</v>
      </c>
      <c r="B745" s="3">
        <v>196</v>
      </c>
      <c r="C745" s="4">
        <f>B745/SUM(B$2:B$1629)</f>
        <v>3.5905984941469581E-4</v>
      </c>
      <c r="G745" t="str">
        <f>VLOOKUP($A745,[1]DeepLoc!$A$2:$N$2051,2,FALSE)</f>
        <v>Nucleus</v>
      </c>
      <c r="H745">
        <f>VLOOKUP($A745,[1]DeepLoc!$A$2:$N$2051,14,FALSE)</f>
        <v>0.36349999999999999</v>
      </c>
      <c r="I745" t="str">
        <f>VLOOKUP($A745,[1]DeepLoc!$A$2:$N$2051,3,FALSE)</f>
        <v>Soluble</v>
      </c>
    </row>
    <row r="746" spans="1:9" x14ac:dyDescent="0.25">
      <c r="A746" s="1" t="s">
        <v>1502</v>
      </c>
      <c r="B746" s="3">
        <v>196</v>
      </c>
      <c r="C746" s="4">
        <f>B746/SUM(B$2:B$1629)</f>
        <v>3.5905984941469581E-4</v>
      </c>
      <c r="E746" s="1" t="s">
        <v>1503</v>
      </c>
      <c r="F746" s="1" t="s">
        <v>1503</v>
      </c>
      <c r="G746" t="str">
        <f>VLOOKUP($A746,[1]DeepLoc!$A$2:$N$2051,2,FALSE)</f>
        <v>Mitochondrion</v>
      </c>
      <c r="H746">
        <f>VLOOKUP($A746,[1]DeepLoc!$A$2:$N$2051,14,FALSE)</f>
        <v>0.91739999999999999</v>
      </c>
      <c r="I746" t="str">
        <f>VLOOKUP($A746,[1]DeepLoc!$A$2:$N$2051,3,FALSE)</f>
        <v>Soluble</v>
      </c>
    </row>
    <row r="747" spans="1:9" x14ac:dyDescent="0.25">
      <c r="A747" s="1" t="s">
        <v>1504</v>
      </c>
      <c r="B747" s="3">
        <v>195</v>
      </c>
      <c r="C747" s="4">
        <f>B747/SUM(B$2:B$1629)</f>
        <v>3.5722791140747797E-4</v>
      </c>
      <c r="E747" s="1" t="s">
        <v>1505</v>
      </c>
      <c r="F747" s="1" t="s">
        <v>1505</v>
      </c>
      <c r="G747" t="str">
        <f>VLOOKUP($A747,[1]DeepLoc!$A$2:$N$2051,2,FALSE)</f>
        <v>Extracellular</v>
      </c>
      <c r="H747">
        <f>VLOOKUP($A747,[1]DeepLoc!$A$2:$N$2051,14,FALSE)</f>
        <v>0.3836</v>
      </c>
      <c r="I747" t="str">
        <f>VLOOKUP($A747,[1]DeepLoc!$A$2:$N$2051,3,FALSE)</f>
        <v>Soluble</v>
      </c>
    </row>
    <row r="748" spans="1:9" x14ac:dyDescent="0.25">
      <c r="A748" s="1" t="s">
        <v>1506</v>
      </c>
      <c r="B748" s="3">
        <v>195</v>
      </c>
      <c r="C748" s="4">
        <f>B748/SUM(B$2:B$1629)</f>
        <v>3.5722791140747797E-4</v>
      </c>
      <c r="D748" s="1" t="s">
        <v>1507</v>
      </c>
      <c r="E748" s="1" t="s">
        <v>1447</v>
      </c>
      <c r="F748" s="1" t="s">
        <v>1447</v>
      </c>
      <c r="G748" t="str">
        <f>VLOOKUP($A748,[1]DeepLoc!$A$2:$N$2051,2,FALSE)</f>
        <v>Cytoplasm</v>
      </c>
      <c r="H748">
        <f>VLOOKUP($A748,[1]DeepLoc!$A$2:$N$2051,14,FALSE)</f>
        <v>0.6028</v>
      </c>
      <c r="I748" t="str">
        <f>VLOOKUP($A748,[1]DeepLoc!$A$2:$N$2051,3,FALSE)</f>
        <v>Soluble</v>
      </c>
    </row>
    <row r="749" spans="1:9" x14ac:dyDescent="0.25">
      <c r="A749" s="1" t="s">
        <v>1508</v>
      </c>
      <c r="B749" s="3">
        <v>194</v>
      </c>
      <c r="C749" s="4">
        <f>B749/SUM(B$2:B$1629)</f>
        <v>3.5539597340026013E-4</v>
      </c>
      <c r="D749" s="1" t="s">
        <v>1509</v>
      </c>
      <c r="G749" t="str">
        <f>VLOOKUP($A749,[1]DeepLoc!$A$2:$N$2051,2,FALSE)</f>
        <v>Mitochondrion</v>
      </c>
      <c r="H749">
        <f>VLOOKUP($A749,[1]DeepLoc!$A$2:$N$2051,14,FALSE)</f>
        <v>0.98970000000000002</v>
      </c>
      <c r="I749" t="str">
        <f>VLOOKUP($A749,[1]DeepLoc!$A$2:$N$2051,3,FALSE)</f>
        <v>Soluble</v>
      </c>
    </row>
    <row r="750" spans="1:9" x14ac:dyDescent="0.25">
      <c r="A750" s="1" t="s">
        <v>1510</v>
      </c>
      <c r="B750" s="3">
        <v>194</v>
      </c>
      <c r="C750" s="4">
        <f>B750/SUM(B$2:B$1629)</f>
        <v>3.5539597340026013E-4</v>
      </c>
      <c r="G750" t="str">
        <f>VLOOKUP($A750,[1]DeepLoc!$A$2:$N$2051,2,FALSE)</f>
        <v>Mitochondrion</v>
      </c>
      <c r="H750">
        <f>VLOOKUP($A750,[1]DeepLoc!$A$2:$N$2051,14,FALSE)</f>
        <v>0.31759999999999999</v>
      </c>
      <c r="I750" t="str">
        <f>VLOOKUP($A750,[1]DeepLoc!$A$2:$N$2051,3,FALSE)</f>
        <v>Soluble</v>
      </c>
    </row>
    <row r="751" spans="1:9" x14ac:dyDescent="0.25">
      <c r="A751" s="1" t="s">
        <v>1511</v>
      </c>
      <c r="B751" s="3">
        <v>194</v>
      </c>
      <c r="C751" s="4">
        <f>B751/SUM(B$2:B$1629)</f>
        <v>3.5539597340026013E-4</v>
      </c>
      <c r="D751" s="1" t="s">
        <v>1512</v>
      </c>
      <c r="E751" s="1" t="s">
        <v>1513</v>
      </c>
      <c r="F751" s="1" t="s">
        <v>1514</v>
      </c>
      <c r="G751" t="str">
        <f>VLOOKUP($A751,[1]DeepLoc!$A$2:$N$2051,2,FALSE)</f>
        <v>Plastid</v>
      </c>
      <c r="H751">
        <f>VLOOKUP($A751,[1]DeepLoc!$A$2:$N$2051,14,FALSE)</f>
        <v>0.98140000000000005</v>
      </c>
      <c r="I751" t="str">
        <f>VLOOKUP($A751,[1]DeepLoc!$A$2:$N$2051,3,FALSE)</f>
        <v>Soluble</v>
      </c>
    </row>
    <row r="752" spans="1:9" x14ac:dyDescent="0.25">
      <c r="A752" s="1" t="s">
        <v>1515</v>
      </c>
      <c r="B752" s="3">
        <v>193</v>
      </c>
      <c r="C752" s="4">
        <f>B752/SUM(B$2:B$1629)</f>
        <v>3.5356403539304229E-4</v>
      </c>
      <c r="D752" s="1" t="s">
        <v>1516</v>
      </c>
      <c r="E752" s="1" t="s">
        <v>1517</v>
      </c>
      <c r="F752" s="1" t="s">
        <v>1517</v>
      </c>
      <c r="G752" t="str">
        <f>VLOOKUP($A752,[1]DeepLoc!$A$2:$N$2051,2,FALSE)</f>
        <v>Mitochondrion</v>
      </c>
      <c r="H752">
        <f>VLOOKUP($A752,[1]DeepLoc!$A$2:$N$2051,14,FALSE)</f>
        <v>0.79949999999999999</v>
      </c>
      <c r="I752" t="str">
        <f>VLOOKUP($A752,[1]DeepLoc!$A$2:$N$2051,3,FALSE)</f>
        <v>Membrane</v>
      </c>
    </row>
    <row r="753" spans="1:9" x14ac:dyDescent="0.25">
      <c r="A753" s="1" t="s">
        <v>1518</v>
      </c>
      <c r="B753" s="3">
        <v>193</v>
      </c>
      <c r="C753" s="4">
        <f>B753/SUM(B$2:B$1629)</f>
        <v>3.5356403539304229E-4</v>
      </c>
      <c r="G753" t="str">
        <f>VLOOKUP($A753,[1]DeepLoc!$A$2:$N$2051,2,FALSE)</f>
        <v>Cytoplasm</v>
      </c>
      <c r="H753">
        <f>VLOOKUP($A753,[1]DeepLoc!$A$2:$N$2051,14,FALSE)</f>
        <v>0.4879</v>
      </c>
      <c r="I753" t="str">
        <f>VLOOKUP($A753,[1]DeepLoc!$A$2:$N$2051,3,FALSE)</f>
        <v>Soluble</v>
      </c>
    </row>
    <row r="754" spans="1:9" x14ac:dyDescent="0.25">
      <c r="A754" s="1" t="s">
        <v>1519</v>
      </c>
      <c r="B754" s="3">
        <v>193</v>
      </c>
      <c r="C754" s="4">
        <f>B754/SUM(B$2:B$1629)</f>
        <v>3.5356403539304229E-4</v>
      </c>
      <c r="D754" s="1" t="s">
        <v>1520</v>
      </c>
      <c r="E754" s="1" t="s">
        <v>1521</v>
      </c>
      <c r="F754" s="1" t="s">
        <v>1521</v>
      </c>
      <c r="G754" t="str">
        <f>VLOOKUP($A754,[1]DeepLoc!$A$2:$N$2051,2,FALSE)</f>
        <v>Nucleus</v>
      </c>
      <c r="H754">
        <f>VLOOKUP($A754,[1]DeepLoc!$A$2:$N$2051,14,FALSE)</f>
        <v>0.50609999999999999</v>
      </c>
      <c r="I754" t="str">
        <f>VLOOKUP($A754,[1]DeepLoc!$A$2:$N$2051,3,FALSE)</f>
        <v>Soluble</v>
      </c>
    </row>
    <row r="755" spans="1:9" x14ac:dyDescent="0.25">
      <c r="A755" s="1" t="s">
        <v>1522</v>
      </c>
      <c r="B755" s="3">
        <v>193</v>
      </c>
      <c r="C755" s="4">
        <f>B755/SUM(B$2:B$1629)</f>
        <v>3.5356403539304229E-4</v>
      </c>
      <c r="G755" t="str">
        <f>VLOOKUP($A755,[1]DeepLoc!$A$2:$N$2051,2,FALSE)</f>
        <v>Nucleus</v>
      </c>
      <c r="H755">
        <f>VLOOKUP($A755,[1]DeepLoc!$A$2:$N$2051,14,FALSE)</f>
        <v>0.95120000000000005</v>
      </c>
      <c r="I755" t="str">
        <f>VLOOKUP($A755,[1]DeepLoc!$A$2:$N$2051,3,FALSE)</f>
        <v>Soluble</v>
      </c>
    </row>
    <row r="756" spans="1:9" x14ac:dyDescent="0.25">
      <c r="A756" s="1" t="s">
        <v>1523</v>
      </c>
      <c r="B756" s="3">
        <v>193</v>
      </c>
      <c r="C756" s="4">
        <f>B756/SUM(B$2:B$1629)</f>
        <v>3.5356403539304229E-4</v>
      </c>
      <c r="E756" s="1" t="s">
        <v>1524</v>
      </c>
      <c r="F756" s="1" t="s">
        <v>1524</v>
      </c>
      <c r="G756" t="str">
        <f>VLOOKUP($A756,[1]DeepLoc!$A$2:$N$2051,2,FALSE)</f>
        <v>Cytoplasm</v>
      </c>
      <c r="H756">
        <f>VLOOKUP($A756,[1]DeepLoc!$A$2:$N$2051,14,FALSE)</f>
        <v>0.38150000000000001</v>
      </c>
      <c r="I756" t="str">
        <f>VLOOKUP($A756,[1]DeepLoc!$A$2:$N$2051,3,FALSE)</f>
        <v>Soluble</v>
      </c>
    </row>
    <row r="757" spans="1:9" x14ac:dyDescent="0.25">
      <c r="A757" s="1" t="s">
        <v>1525</v>
      </c>
      <c r="B757" s="3">
        <v>193</v>
      </c>
      <c r="C757" s="4">
        <f>B757/SUM(B$2:B$1629)</f>
        <v>3.5356403539304229E-4</v>
      </c>
      <c r="E757" s="1" t="s">
        <v>1526</v>
      </c>
      <c r="F757" s="1" t="s">
        <v>1526</v>
      </c>
      <c r="G757" t="str">
        <f>VLOOKUP($A757,[1]DeepLoc!$A$2:$N$2051,2,FALSE)</f>
        <v>Nucleus</v>
      </c>
      <c r="H757">
        <f>VLOOKUP($A757,[1]DeepLoc!$A$2:$N$2051,14,FALSE)</f>
        <v>0.53569999999999995</v>
      </c>
      <c r="I757" t="str">
        <f>VLOOKUP($A757,[1]DeepLoc!$A$2:$N$2051,3,FALSE)</f>
        <v>Soluble</v>
      </c>
    </row>
    <row r="758" spans="1:9" x14ac:dyDescent="0.25">
      <c r="A758" s="1" t="s">
        <v>1527</v>
      </c>
      <c r="B758" s="3">
        <v>192</v>
      </c>
      <c r="C758" s="4">
        <f>B758/SUM(B$2:B$1629)</f>
        <v>3.5173209738582445E-4</v>
      </c>
      <c r="G758" t="str">
        <f>VLOOKUP($A758,[1]DeepLoc!$A$2:$N$2051,2,FALSE)</f>
        <v>Plastid</v>
      </c>
      <c r="H758">
        <f>VLOOKUP($A758,[1]DeepLoc!$A$2:$N$2051,14,FALSE)</f>
        <v>0.52959999999999996</v>
      </c>
      <c r="I758" t="str">
        <f>VLOOKUP($A758,[1]DeepLoc!$A$2:$N$2051,3,FALSE)</f>
        <v>Soluble</v>
      </c>
    </row>
    <row r="759" spans="1:9" x14ac:dyDescent="0.25">
      <c r="A759" s="1" t="s">
        <v>1528</v>
      </c>
      <c r="B759" s="3">
        <v>192</v>
      </c>
      <c r="C759" s="4">
        <f>B759/SUM(B$2:B$1629)</f>
        <v>3.5173209738582445E-4</v>
      </c>
      <c r="G759" t="str">
        <f>VLOOKUP($A759,[1]DeepLoc!$A$2:$N$2051,2,FALSE)</f>
        <v>Cell membrane</v>
      </c>
      <c r="H759">
        <f>VLOOKUP($A759,[1]DeepLoc!$A$2:$N$2051,14,FALSE)</f>
        <v>0.55200000000000005</v>
      </c>
      <c r="I759" t="str">
        <f>VLOOKUP($A759,[1]DeepLoc!$A$2:$N$2051,3,FALSE)</f>
        <v>Membrane</v>
      </c>
    </row>
    <row r="760" spans="1:9" x14ac:dyDescent="0.25">
      <c r="A760" s="1" t="s">
        <v>1529</v>
      </c>
      <c r="B760" s="3">
        <v>192</v>
      </c>
      <c r="C760" s="4">
        <f>B760/SUM(B$2:B$1629)</f>
        <v>3.5173209738582445E-4</v>
      </c>
      <c r="G760" t="str">
        <f>VLOOKUP($A760,[1]DeepLoc!$A$2:$N$2051,2,FALSE)</f>
        <v>Cell membrane</v>
      </c>
      <c r="H760">
        <f>VLOOKUP($A760,[1]DeepLoc!$A$2:$N$2051,14,FALSE)</f>
        <v>0.55200000000000005</v>
      </c>
      <c r="I760" t="str">
        <f>VLOOKUP($A760,[1]DeepLoc!$A$2:$N$2051,3,FALSE)</f>
        <v>Membrane</v>
      </c>
    </row>
    <row r="761" spans="1:9" x14ac:dyDescent="0.25">
      <c r="A761" s="1" t="s">
        <v>1530</v>
      </c>
      <c r="B761" s="3">
        <v>191</v>
      </c>
      <c r="C761" s="4">
        <f>B761/SUM(B$2:B$1629)</f>
        <v>3.4990015937860661E-4</v>
      </c>
      <c r="E761" s="1" t="s">
        <v>1531</v>
      </c>
      <c r="F761" s="1" t="s">
        <v>1531</v>
      </c>
      <c r="G761" t="str">
        <f>VLOOKUP($A761,[1]DeepLoc!$A$2:$N$2051,2,FALSE)</f>
        <v>Cytoplasm</v>
      </c>
      <c r="H761">
        <f>VLOOKUP($A761,[1]DeepLoc!$A$2:$N$2051,14,FALSE)</f>
        <v>0.33510000000000001</v>
      </c>
      <c r="I761" t="str">
        <f>VLOOKUP($A761,[1]DeepLoc!$A$2:$N$2051,3,FALSE)</f>
        <v>Soluble</v>
      </c>
    </row>
    <row r="762" spans="1:9" x14ac:dyDescent="0.25">
      <c r="A762" s="1" t="s">
        <v>1532</v>
      </c>
      <c r="B762" s="3">
        <v>191</v>
      </c>
      <c r="C762" s="4">
        <f>B762/SUM(B$2:B$1629)</f>
        <v>3.4990015937860661E-4</v>
      </c>
      <c r="E762" s="1" t="s">
        <v>1252</v>
      </c>
      <c r="F762" s="1" t="s">
        <v>1252</v>
      </c>
      <c r="G762" t="str">
        <f>VLOOKUP($A762,[1]DeepLoc!$A$2:$N$2051,2,FALSE)</f>
        <v>Cytoplasm</v>
      </c>
      <c r="H762">
        <f>VLOOKUP($A762,[1]DeepLoc!$A$2:$N$2051,14,FALSE)</f>
        <v>0.70709999999999995</v>
      </c>
      <c r="I762" t="str">
        <f>VLOOKUP($A762,[1]DeepLoc!$A$2:$N$2051,3,FALSE)</f>
        <v>Soluble</v>
      </c>
    </row>
    <row r="763" spans="1:9" x14ac:dyDescent="0.25">
      <c r="A763" s="1" t="s">
        <v>1533</v>
      </c>
      <c r="B763" s="3">
        <v>190</v>
      </c>
      <c r="C763" s="4">
        <f>B763/SUM(B$2:B$1629)</f>
        <v>3.4806822137138882E-4</v>
      </c>
      <c r="G763" t="str">
        <f>VLOOKUP($A763,[1]DeepLoc!$A$2:$N$2051,2,FALSE)</f>
        <v>Extracellular</v>
      </c>
      <c r="H763">
        <f>VLOOKUP($A763,[1]DeepLoc!$A$2:$N$2051,14,FALSE)</f>
        <v>0.55300000000000005</v>
      </c>
      <c r="I763" t="str">
        <f>VLOOKUP($A763,[1]DeepLoc!$A$2:$N$2051,3,FALSE)</f>
        <v>Soluble</v>
      </c>
    </row>
    <row r="764" spans="1:9" x14ac:dyDescent="0.25">
      <c r="A764" s="1" t="s">
        <v>1534</v>
      </c>
      <c r="B764" s="3">
        <v>190</v>
      </c>
      <c r="C764" s="4">
        <f>B764/SUM(B$2:B$1629)</f>
        <v>3.4806822137138882E-4</v>
      </c>
      <c r="G764" t="str">
        <f>VLOOKUP($A764,[1]DeepLoc!$A$2:$N$2051,2,FALSE)</f>
        <v>Mitochondrion</v>
      </c>
      <c r="H764">
        <f>VLOOKUP($A764,[1]DeepLoc!$A$2:$N$2051,14,FALSE)</f>
        <v>0.64500000000000002</v>
      </c>
      <c r="I764" t="str">
        <f>VLOOKUP($A764,[1]DeepLoc!$A$2:$N$2051,3,FALSE)</f>
        <v>Membrane</v>
      </c>
    </row>
    <row r="765" spans="1:9" x14ac:dyDescent="0.25">
      <c r="A765" s="1" t="s">
        <v>1535</v>
      </c>
      <c r="B765" s="3">
        <v>190</v>
      </c>
      <c r="C765" s="4">
        <f>B765/SUM(B$2:B$1629)</f>
        <v>3.4806822137138882E-4</v>
      </c>
      <c r="G765" t="str">
        <f>VLOOKUP($A765,[1]DeepLoc!$A$2:$N$2051,2,FALSE)</f>
        <v>Plastid</v>
      </c>
      <c r="H765">
        <f>VLOOKUP($A765,[1]DeepLoc!$A$2:$N$2051,14,FALSE)</f>
        <v>0.31090000000000001</v>
      </c>
      <c r="I765" t="str">
        <f>VLOOKUP($A765,[1]DeepLoc!$A$2:$N$2051,3,FALSE)</f>
        <v>Soluble</v>
      </c>
    </row>
    <row r="766" spans="1:9" x14ac:dyDescent="0.25">
      <c r="A766" s="1" t="s">
        <v>1536</v>
      </c>
      <c r="B766" s="3">
        <v>190</v>
      </c>
      <c r="C766" s="4">
        <f>B766/SUM(B$2:B$1629)</f>
        <v>3.4806822137138882E-4</v>
      </c>
      <c r="D766" s="3" t="s">
        <v>1537</v>
      </c>
      <c r="E766" s="1" t="s">
        <v>1538</v>
      </c>
      <c r="F766" s="1" t="s">
        <v>1538</v>
      </c>
      <c r="G766" t="str">
        <f>VLOOKUP($A766,[1]DeepLoc!$A$2:$N$2051,2,FALSE)</f>
        <v>Cytoplasm</v>
      </c>
      <c r="H766">
        <f>VLOOKUP($A766,[1]DeepLoc!$A$2:$N$2051,14,FALSE)</f>
        <v>0.42399999999999999</v>
      </c>
      <c r="I766" t="str">
        <f>VLOOKUP($A766,[1]DeepLoc!$A$2:$N$2051,3,FALSE)</f>
        <v>Soluble</v>
      </c>
    </row>
    <row r="767" spans="1:9" x14ac:dyDescent="0.25">
      <c r="A767" s="1" t="s">
        <v>1539</v>
      </c>
      <c r="B767" s="3">
        <v>190</v>
      </c>
      <c r="C767" s="4">
        <f>B767/SUM(B$2:B$1629)</f>
        <v>3.4806822137138882E-4</v>
      </c>
      <c r="E767" s="1" t="s">
        <v>1540</v>
      </c>
      <c r="F767" s="1" t="s">
        <v>1541</v>
      </c>
      <c r="G767" t="str">
        <f>VLOOKUP($A767,[1]DeepLoc!$A$2:$N$2051,2,FALSE)</f>
        <v>Plastid</v>
      </c>
      <c r="H767">
        <f>VLOOKUP($A767,[1]DeepLoc!$A$2:$N$2051,14,FALSE)</f>
        <v>0.99890000000000001</v>
      </c>
      <c r="I767" t="str">
        <f>VLOOKUP($A767,[1]DeepLoc!$A$2:$N$2051,3,FALSE)</f>
        <v>Soluble</v>
      </c>
    </row>
    <row r="768" spans="1:9" x14ac:dyDescent="0.25">
      <c r="A768" s="1" t="s">
        <v>1542</v>
      </c>
      <c r="B768" s="3">
        <v>189</v>
      </c>
      <c r="C768" s="4">
        <f>B768/SUM(B$2:B$1629)</f>
        <v>3.4623628336417098E-4</v>
      </c>
      <c r="E768" s="1" t="s">
        <v>1543</v>
      </c>
      <c r="F768" s="1" t="s">
        <v>1544</v>
      </c>
      <c r="G768" t="str">
        <f>VLOOKUP($A768,[1]DeepLoc!$A$2:$N$2051,2,FALSE)</f>
        <v>Nucleus</v>
      </c>
      <c r="H768">
        <f>VLOOKUP($A768,[1]DeepLoc!$A$2:$N$2051,14,FALSE)</f>
        <v>0.69599999999999995</v>
      </c>
      <c r="I768" t="str">
        <f>VLOOKUP($A768,[1]DeepLoc!$A$2:$N$2051,3,FALSE)</f>
        <v>Soluble</v>
      </c>
    </row>
    <row r="769" spans="1:9" x14ac:dyDescent="0.25">
      <c r="A769" s="1" t="s">
        <v>1545</v>
      </c>
      <c r="B769" s="3">
        <v>189</v>
      </c>
      <c r="C769" s="4">
        <f>B769/SUM(B$2:B$1629)</f>
        <v>3.4623628336417098E-4</v>
      </c>
      <c r="D769" s="3" t="s">
        <v>1546</v>
      </c>
      <c r="E769" s="1" t="s">
        <v>111</v>
      </c>
      <c r="F769" s="1" t="s">
        <v>111</v>
      </c>
      <c r="G769" t="str">
        <f>VLOOKUP($A769,[1]DeepLoc!$A$2:$N$2051,2,FALSE)</f>
        <v>Nucleus</v>
      </c>
      <c r="H769">
        <f>VLOOKUP($A769,[1]DeepLoc!$A$2:$N$2051,14,FALSE)</f>
        <v>0.5171</v>
      </c>
      <c r="I769" t="str">
        <f>VLOOKUP($A769,[1]DeepLoc!$A$2:$N$2051,3,FALSE)</f>
        <v>Soluble</v>
      </c>
    </row>
    <row r="770" spans="1:9" x14ac:dyDescent="0.25">
      <c r="A770" s="1" t="s">
        <v>1547</v>
      </c>
      <c r="B770" s="3">
        <v>189</v>
      </c>
      <c r="C770" s="4">
        <f>B770/SUM(B$2:B$1629)</f>
        <v>3.4623628336417098E-4</v>
      </c>
      <c r="E770" s="1" t="s">
        <v>1548</v>
      </c>
      <c r="G770" t="str">
        <f>VLOOKUP($A770,[1]DeepLoc!$A$2:$N$2051,2,FALSE)</f>
        <v>Golgi apparatus</v>
      </c>
      <c r="H770">
        <f>VLOOKUP($A770,[1]DeepLoc!$A$2:$N$2051,14,FALSE)</f>
        <v>0.34710000000000002</v>
      </c>
      <c r="I770" t="str">
        <f>VLOOKUP($A770,[1]DeepLoc!$A$2:$N$2051,3,FALSE)</f>
        <v>Membrane</v>
      </c>
    </row>
    <row r="771" spans="1:9" x14ac:dyDescent="0.25">
      <c r="A771" s="1" t="s">
        <v>1549</v>
      </c>
      <c r="B771" s="3">
        <v>189</v>
      </c>
      <c r="C771" s="4">
        <f>B771/SUM(B$2:B$1629)</f>
        <v>3.4623628336417098E-4</v>
      </c>
      <c r="D771" s="1" t="s">
        <v>1550</v>
      </c>
      <c r="E771" s="1" t="s">
        <v>1551</v>
      </c>
      <c r="F771" s="1" t="s">
        <v>1552</v>
      </c>
      <c r="G771" t="str">
        <f>VLOOKUP($A771,[1]DeepLoc!$A$2:$N$2051,2,FALSE)</f>
        <v>Cytoplasm</v>
      </c>
      <c r="H771">
        <f>VLOOKUP($A771,[1]DeepLoc!$A$2:$N$2051,14,FALSE)</f>
        <v>0.58909999999999996</v>
      </c>
      <c r="I771" t="str">
        <f>VLOOKUP($A771,[1]DeepLoc!$A$2:$N$2051,3,FALSE)</f>
        <v>Soluble</v>
      </c>
    </row>
    <row r="772" spans="1:9" x14ac:dyDescent="0.25">
      <c r="A772" s="1" t="s">
        <v>1553</v>
      </c>
      <c r="B772" s="3">
        <v>188</v>
      </c>
      <c r="C772" s="4">
        <f>B772/SUM(B$2:B$1629)</f>
        <v>3.4440434535695314E-4</v>
      </c>
      <c r="E772" s="1" t="s">
        <v>1554</v>
      </c>
      <c r="F772" s="1" t="s">
        <v>1554</v>
      </c>
      <c r="G772" t="str">
        <f>VLOOKUP($A772,[1]DeepLoc!$A$2:$N$2051,2,FALSE)</f>
        <v>Mitochondrion</v>
      </c>
      <c r="H772">
        <f>VLOOKUP($A772,[1]DeepLoc!$A$2:$N$2051,14,FALSE)</f>
        <v>0.38540000000000002</v>
      </c>
      <c r="I772" t="str">
        <f>VLOOKUP($A772,[1]DeepLoc!$A$2:$N$2051,3,FALSE)</f>
        <v>Soluble</v>
      </c>
    </row>
    <row r="773" spans="1:9" x14ac:dyDescent="0.25">
      <c r="A773" s="1" t="s">
        <v>1555</v>
      </c>
      <c r="B773" s="3">
        <v>188</v>
      </c>
      <c r="C773" s="4">
        <f>B773/SUM(B$2:B$1629)</f>
        <v>3.4440434535695314E-4</v>
      </c>
      <c r="D773" s="1" t="s">
        <v>1556</v>
      </c>
      <c r="E773" s="1" t="s">
        <v>1557</v>
      </c>
      <c r="F773" s="1" t="s">
        <v>1557</v>
      </c>
      <c r="G773" t="str">
        <f>VLOOKUP($A773,[1]DeepLoc!$A$2:$N$2051,2,FALSE)</f>
        <v>Cytoplasm</v>
      </c>
      <c r="H773">
        <f>VLOOKUP($A773,[1]DeepLoc!$A$2:$N$2051,14,FALSE)</f>
        <v>0.68979999999999997</v>
      </c>
      <c r="I773" t="str">
        <f>VLOOKUP($A773,[1]DeepLoc!$A$2:$N$2051,3,FALSE)</f>
        <v>Soluble</v>
      </c>
    </row>
    <row r="774" spans="1:9" x14ac:dyDescent="0.25">
      <c r="A774" s="1" t="s">
        <v>1558</v>
      </c>
      <c r="B774" s="3">
        <v>188</v>
      </c>
      <c r="C774" s="4">
        <f>B774/SUM(B$2:B$1629)</f>
        <v>3.4440434535695314E-4</v>
      </c>
      <c r="D774" s="1" t="s">
        <v>1559</v>
      </c>
      <c r="E774" s="1" t="s">
        <v>181</v>
      </c>
      <c r="F774" s="1" t="s">
        <v>181</v>
      </c>
      <c r="G774" t="str">
        <f>VLOOKUP($A774,[1]DeepLoc!$A$2:$N$2051,2,FALSE)</f>
        <v>Mitochondrion</v>
      </c>
      <c r="H774">
        <f>VLOOKUP($A774,[1]DeepLoc!$A$2:$N$2051,14,FALSE)</f>
        <v>0.98270000000000002</v>
      </c>
      <c r="I774" t="str">
        <f>VLOOKUP($A774,[1]DeepLoc!$A$2:$N$2051,3,FALSE)</f>
        <v>Soluble</v>
      </c>
    </row>
    <row r="775" spans="1:9" x14ac:dyDescent="0.25">
      <c r="A775" s="1" t="s">
        <v>1560</v>
      </c>
      <c r="B775" s="3">
        <v>188</v>
      </c>
      <c r="C775" s="4">
        <f>B775/SUM(B$2:B$1629)</f>
        <v>3.4440434535695314E-4</v>
      </c>
      <c r="D775" s="1" t="s">
        <v>1561</v>
      </c>
      <c r="E775" s="1" t="s">
        <v>1562</v>
      </c>
      <c r="F775" s="1" t="s">
        <v>1562</v>
      </c>
      <c r="G775" t="str">
        <f>VLOOKUP($A775,[1]DeepLoc!$A$2:$N$2051,2,FALSE)</f>
        <v>Cytoplasm</v>
      </c>
      <c r="H775">
        <f>VLOOKUP($A775,[1]DeepLoc!$A$2:$N$2051,14,FALSE)</f>
        <v>0.79410000000000003</v>
      </c>
      <c r="I775" t="str">
        <f>VLOOKUP($A775,[1]DeepLoc!$A$2:$N$2051,3,FALSE)</f>
        <v>Soluble</v>
      </c>
    </row>
    <row r="776" spans="1:9" x14ac:dyDescent="0.25">
      <c r="A776" s="1" t="s">
        <v>1563</v>
      </c>
      <c r="B776" s="3">
        <v>188</v>
      </c>
      <c r="C776" s="4">
        <f>B776/SUM(B$2:B$1629)</f>
        <v>3.4440434535695314E-4</v>
      </c>
      <c r="G776" t="str">
        <f>VLOOKUP($A776,[1]DeepLoc!$A$2:$N$2051,2,FALSE)</f>
        <v>Nucleus</v>
      </c>
      <c r="H776">
        <f>VLOOKUP($A776,[1]DeepLoc!$A$2:$N$2051,14,FALSE)</f>
        <v>0.62309999999999999</v>
      </c>
      <c r="I776" t="str">
        <f>VLOOKUP($A776,[1]DeepLoc!$A$2:$N$2051,3,FALSE)</f>
        <v>Soluble</v>
      </c>
    </row>
    <row r="777" spans="1:9" x14ac:dyDescent="0.25">
      <c r="A777" s="1" t="s">
        <v>1564</v>
      </c>
      <c r="B777" s="3">
        <v>188</v>
      </c>
      <c r="C777" s="4">
        <f>B777/SUM(B$2:B$1629)</f>
        <v>3.4440434535695314E-4</v>
      </c>
      <c r="E777" s="1" t="s">
        <v>618</v>
      </c>
      <c r="F777" s="1" t="s">
        <v>618</v>
      </c>
      <c r="G777" t="str">
        <f>VLOOKUP($A777,[1]DeepLoc!$A$2:$N$2051,2,FALSE)</f>
        <v>Nucleus</v>
      </c>
      <c r="H777">
        <f>VLOOKUP($A777,[1]DeepLoc!$A$2:$N$2051,14,FALSE)</f>
        <v>0.53800000000000003</v>
      </c>
      <c r="I777" t="str">
        <f>VLOOKUP($A777,[1]DeepLoc!$A$2:$N$2051,3,FALSE)</f>
        <v>Soluble</v>
      </c>
    </row>
    <row r="778" spans="1:9" x14ac:dyDescent="0.25">
      <c r="A778" s="1" t="s">
        <v>1565</v>
      </c>
      <c r="B778" s="3">
        <v>187</v>
      </c>
      <c r="C778" s="4">
        <f>B778/SUM(B$2:B$1629)</f>
        <v>3.425724073497353E-4</v>
      </c>
      <c r="G778" t="str">
        <f>VLOOKUP($A778,[1]DeepLoc!$A$2:$N$2051,2,FALSE)</f>
        <v>Cytoplasm</v>
      </c>
      <c r="H778">
        <f>VLOOKUP($A778,[1]DeepLoc!$A$2:$N$2051,14,FALSE)</f>
        <v>0.63549999999999995</v>
      </c>
      <c r="I778" t="str">
        <f>VLOOKUP($A778,[1]DeepLoc!$A$2:$N$2051,3,FALSE)</f>
        <v>Soluble</v>
      </c>
    </row>
    <row r="779" spans="1:9" x14ac:dyDescent="0.25">
      <c r="A779" s="1" t="s">
        <v>1566</v>
      </c>
      <c r="B779" s="3">
        <v>187</v>
      </c>
      <c r="C779" s="4">
        <f>B779/SUM(B$2:B$1629)</f>
        <v>3.425724073497353E-4</v>
      </c>
      <c r="D779" s="1" t="s">
        <v>1567</v>
      </c>
      <c r="G779" t="str">
        <f>VLOOKUP($A779,[1]DeepLoc!$A$2:$N$2051,2,FALSE)</f>
        <v>Nucleus</v>
      </c>
      <c r="H779">
        <f>VLOOKUP($A779,[1]DeepLoc!$A$2:$N$2051,14,FALSE)</f>
        <v>0.90980000000000005</v>
      </c>
      <c r="I779" t="str">
        <f>VLOOKUP($A779,[1]DeepLoc!$A$2:$N$2051,3,FALSE)</f>
        <v>Soluble</v>
      </c>
    </row>
    <row r="780" spans="1:9" x14ac:dyDescent="0.25">
      <c r="A780" s="1" t="s">
        <v>1568</v>
      </c>
      <c r="B780" s="3">
        <v>187</v>
      </c>
      <c r="C780" s="4">
        <f>B780/SUM(B$2:B$1629)</f>
        <v>3.425724073497353E-4</v>
      </c>
      <c r="D780" s="1" t="s">
        <v>1569</v>
      </c>
      <c r="E780" s="1" t="s">
        <v>1570</v>
      </c>
      <c r="F780" s="1" t="s">
        <v>1570</v>
      </c>
      <c r="G780" t="str">
        <f>VLOOKUP($A780,[1]DeepLoc!$A$2:$N$2051,2,FALSE)</f>
        <v>Cytoplasm</v>
      </c>
      <c r="H780">
        <f>VLOOKUP($A780,[1]DeepLoc!$A$2:$N$2051,14,FALSE)</f>
        <v>0.70789999999999997</v>
      </c>
      <c r="I780" t="str">
        <f>VLOOKUP($A780,[1]DeepLoc!$A$2:$N$2051,3,FALSE)</f>
        <v>Soluble</v>
      </c>
    </row>
    <row r="781" spans="1:9" x14ac:dyDescent="0.25">
      <c r="A781" s="1" t="s">
        <v>1571</v>
      </c>
      <c r="B781" s="3">
        <v>187</v>
      </c>
      <c r="C781" s="4">
        <f>B781/SUM(B$2:B$1629)</f>
        <v>3.425724073497353E-4</v>
      </c>
      <c r="E781" s="1" t="s">
        <v>1572</v>
      </c>
      <c r="F781" s="1" t="s">
        <v>1573</v>
      </c>
      <c r="G781" t="str">
        <f>VLOOKUP($A781,[1]DeepLoc!$A$2:$N$2051,2,FALSE)</f>
        <v>Nucleus</v>
      </c>
      <c r="H781">
        <f>VLOOKUP($A781,[1]DeepLoc!$A$2:$N$2051,14,FALSE)</f>
        <v>0.65039999999999998</v>
      </c>
      <c r="I781" t="str">
        <f>VLOOKUP($A781,[1]DeepLoc!$A$2:$N$2051,3,FALSE)</f>
        <v>Soluble</v>
      </c>
    </row>
    <row r="782" spans="1:9" x14ac:dyDescent="0.25">
      <c r="A782" s="1" t="s">
        <v>1574</v>
      </c>
      <c r="B782" s="3">
        <v>187</v>
      </c>
      <c r="C782" s="4">
        <f>B782/SUM(B$2:B$1629)</f>
        <v>3.425724073497353E-4</v>
      </c>
      <c r="D782" s="1" t="s">
        <v>1575</v>
      </c>
      <c r="G782" t="str">
        <f>VLOOKUP($A782,[1]DeepLoc!$A$2:$N$2051,2,FALSE)</f>
        <v>Mitochondrion</v>
      </c>
      <c r="H782">
        <f>VLOOKUP($A782,[1]DeepLoc!$A$2:$N$2051,14,FALSE)</f>
        <v>0.31830000000000003</v>
      </c>
      <c r="I782" t="str">
        <f>VLOOKUP($A782,[1]DeepLoc!$A$2:$N$2051,3,FALSE)</f>
        <v>Soluble</v>
      </c>
    </row>
    <row r="783" spans="1:9" x14ac:dyDescent="0.25">
      <c r="A783" s="1" t="s">
        <v>1576</v>
      </c>
      <c r="B783" s="3">
        <v>187</v>
      </c>
      <c r="C783" s="4">
        <f>B783/SUM(B$2:B$1629)</f>
        <v>3.425724073497353E-4</v>
      </c>
      <c r="G783" t="str">
        <f>VLOOKUP($A783,[1]DeepLoc!$A$2:$N$2051,2,FALSE)</f>
        <v>Plastid</v>
      </c>
      <c r="H783">
        <f>VLOOKUP($A783,[1]DeepLoc!$A$2:$N$2051,14,FALSE)</f>
        <v>0.88619999999999999</v>
      </c>
      <c r="I783" t="str">
        <f>VLOOKUP($A783,[1]DeepLoc!$A$2:$N$2051,3,FALSE)</f>
        <v>Soluble</v>
      </c>
    </row>
    <row r="784" spans="1:9" x14ac:dyDescent="0.25">
      <c r="A784" s="1" t="s">
        <v>1577</v>
      </c>
      <c r="B784" s="3">
        <v>186</v>
      </c>
      <c r="C784" s="4">
        <f>B784/SUM(B$2:B$1629)</f>
        <v>3.4074046934251745E-4</v>
      </c>
      <c r="D784" s="3" t="s">
        <v>1578</v>
      </c>
      <c r="E784" s="1" t="s">
        <v>1579</v>
      </c>
      <c r="F784" s="1" t="s">
        <v>1579</v>
      </c>
      <c r="G784" t="str">
        <f>VLOOKUP($A784,[1]DeepLoc!$A$2:$N$2051,2,FALSE)</f>
        <v>Nucleus</v>
      </c>
      <c r="H784">
        <f>VLOOKUP($A784,[1]DeepLoc!$A$2:$N$2051,14,FALSE)</f>
        <v>0.53559999999999997</v>
      </c>
      <c r="I784" t="str">
        <f>VLOOKUP($A784,[1]DeepLoc!$A$2:$N$2051,3,FALSE)</f>
        <v>Soluble</v>
      </c>
    </row>
    <row r="785" spans="1:9" x14ac:dyDescent="0.25">
      <c r="A785" s="1" t="s">
        <v>1580</v>
      </c>
      <c r="B785" s="3">
        <v>186</v>
      </c>
      <c r="C785" s="4">
        <f>B785/SUM(B$2:B$1629)</f>
        <v>3.4074046934251745E-4</v>
      </c>
      <c r="E785" s="1" t="s">
        <v>1581</v>
      </c>
      <c r="F785" s="1" t="s">
        <v>1582</v>
      </c>
      <c r="G785" t="str">
        <f>VLOOKUP($A785,[1]DeepLoc!$A$2:$N$2051,2,FALSE)</f>
        <v>Mitochondrion</v>
      </c>
      <c r="H785">
        <f>VLOOKUP($A785,[1]DeepLoc!$A$2:$N$2051,14,FALSE)</f>
        <v>0.98140000000000005</v>
      </c>
      <c r="I785" t="str">
        <f>VLOOKUP($A785,[1]DeepLoc!$A$2:$N$2051,3,FALSE)</f>
        <v>Membrane</v>
      </c>
    </row>
    <row r="786" spans="1:9" x14ac:dyDescent="0.25">
      <c r="A786" s="1" t="s">
        <v>1583</v>
      </c>
      <c r="B786" s="3">
        <v>186</v>
      </c>
      <c r="C786" s="4">
        <f>B786/SUM(B$2:B$1629)</f>
        <v>3.4074046934251745E-4</v>
      </c>
      <c r="D786" s="1" t="s">
        <v>1584</v>
      </c>
      <c r="E786" s="1" t="s">
        <v>1585</v>
      </c>
      <c r="F786" s="1" t="s">
        <v>1585</v>
      </c>
      <c r="G786" t="str">
        <f>VLOOKUP($A786,[1]DeepLoc!$A$2:$N$2051,2,FALSE)</f>
        <v>Cytoplasm</v>
      </c>
      <c r="H786">
        <f>VLOOKUP($A786,[1]DeepLoc!$A$2:$N$2051,14,FALSE)</f>
        <v>0.3095</v>
      </c>
      <c r="I786" t="str">
        <f>VLOOKUP($A786,[1]DeepLoc!$A$2:$N$2051,3,FALSE)</f>
        <v>Soluble</v>
      </c>
    </row>
    <row r="787" spans="1:9" x14ac:dyDescent="0.25">
      <c r="A787" s="1" t="s">
        <v>1586</v>
      </c>
      <c r="B787" s="3">
        <v>186</v>
      </c>
      <c r="C787" s="4">
        <f>B787/SUM(B$2:B$1629)</f>
        <v>3.4074046934251745E-4</v>
      </c>
      <c r="E787" s="1" t="s">
        <v>1587</v>
      </c>
      <c r="F787" s="1" t="s">
        <v>1588</v>
      </c>
      <c r="G787" t="str">
        <f>VLOOKUP($A787,[1]DeepLoc!$A$2:$N$2051,2,FALSE)</f>
        <v>Plastid</v>
      </c>
      <c r="H787">
        <f>VLOOKUP($A787,[1]DeepLoc!$A$2:$N$2051,14,FALSE)</f>
        <v>0.83899999999999997</v>
      </c>
      <c r="I787" t="str">
        <f>VLOOKUP($A787,[1]DeepLoc!$A$2:$N$2051,3,FALSE)</f>
        <v>Membrane</v>
      </c>
    </row>
    <row r="788" spans="1:9" x14ac:dyDescent="0.25">
      <c r="A788" s="1" t="s">
        <v>1589</v>
      </c>
      <c r="B788" s="3">
        <v>186</v>
      </c>
      <c r="C788" s="4">
        <f>B788/SUM(B$2:B$1629)</f>
        <v>3.4074046934251745E-4</v>
      </c>
      <c r="G788" t="str">
        <f>VLOOKUP($A788,[1]DeepLoc!$A$2:$N$2051,2,FALSE)</f>
        <v>Mitochondrion</v>
      </c>
      <c r="H788">
        <f>VLOOKUP($A788,[1]DeepLoc!$A$2:$N$2051,14,FALSE)</f>
        <v>0.61329999999999996</v>
      </c>
      <c r="I788" t="str">
        <f>VLOOKUP($A788,[1]DeepLoc!$A$2:$N$2051,3,FALSE)</f>
        <v>Soluble</v>
      </c>
    </row>
    <row r="789" spans="1:9" x14ac:dyDescent="0.25">
      <c r="A789" s="1" t="s">
        <v>1590</v>
      </c>
      <c r="B789" s="3">
        <v>185</v>
      </c>
      <c r="C789" s="4">
        <f>B789/SUM(B$2:B$1629)</f>
        <v>3.3890853133529961E-4</v>
      </c>
      <c r="G789" t="str">
        <f>VLOOKUP($A789,[1]DeepLoc!$A$2:$N$2051,2,FALSE)</f>
        <v>Plastid</v>
      </c>
      <c r="H789">
        <f>VLOOKUP($A789,[1]DeepLoc!$A$2:$N$2051,14,FALSE)</f>
        <v>0.40060000000000001</v>
      </c>
      <c r="I789" t="str">
        <f>VLOOKUP($A789,[1]DeepLoc!$A$2:$N$2051,3,FALSE)</f>
        <v>Soluble</v>
      </c>
    </row>
    <row r="790" spans="1:9" x14ac:dyDescent="0.25">
      <c r="A790" s="1" t="s">
        <v>1591</v>
      </c>
      <c r="B790" s="3">
        <v>185</v>
      </c>
      <c r="C790" s="4">
        <f>B790/SUM(B$2:B$1629)</f>
        <v>3.3890853133529961E-4</v>
      </c>
      <c r="D790" s="1" t="s">
        <v>1592</v>
      </c>
      <c r="E790" s="1" t="s">
        <v>1593</v>
      </c>
      <c r="F790" s="1" t="s">
        <v>1594</v>
      </c>
      <c r="G790" t="str">
        <f>VLOOKUP($A790,[1]DeepLoc!$A$2:$N$2051,2,FALSE)</f>
        <v>Nucleus</v>
      </c>
      <c r="H790">
        <f>VLOOKUP($A790,[1]DeepLoc!$A$2:$N$2051,14,FALSE)</f>
        <v>0.65129999999999999</v>
      </c>
      <c r="I790" t="str">
        <f>VLOOKUP($A790,[1]DeepLoc!$A$2:$N$2051,3,FALSE)</f>
        <v>Soluble</v>
      </c>
    </row>
    <row r="791" spans="1:9" x14ac:dyDescent="0.25">
      <c r="A791" s="1" t="s">
        <v>1595</v>
      </c>
      <c r="B791" s="3">
        <v>184</v>
      </c>
      <c r="C791" s="4">
        <f>B791/SUM(B$2:B$1629)</f>
        <v>3.3707659332808177E-4</v>
      </c>
      <c r="E791" s="1" t="s">
        <v>1129</v>
      </c>
      <c r="F791" s="1" t="s">
        <v>1129</v>
      </c>
      <c r="G791" t="str">
        <f>VLOOKUP($A791,[1]DeepLoc!$A$2:$N$2051,2,FALSE)</f>
        <v>Cytoplasm</v>
      </c>
      <c r="H791">
        <f>VLOOKUP($A791,[1]DeepLoc!$A$2:$N$2051,14,FALSE)</f>
        <v>0.43669999999999998</v>
      </c>
      <c r="I791" t="str">
        <f>VLOOKUP($A791,[1]DeepLoc!$A$2:$N$2051,3,FALSE)</f>
        <v>Soluble</v>
      </c>
    </row>
    <row r="792" spans="1:9" x14ac:dyDescent="0.25">
      <c r="A792" s="1" t="s">
        <v>1596</v>
      </c>
      <c r="B792" s="3">
        <v>184</v>
      </c>
      <c r="C792" s="4">
        <f>B792/SUM(B$2:B$1629)</f>
        <v>3.3707659332808177E-4</v>
      </c>
      <c r="D792" s="1" t="s">
        <v>1597</v>
      </c>
      <c r="E792" s="1" t="s">
        <v>1144</v>
      </c>
      <c r="F792" s="1" t="s">
        <v>1144</v>
      </c>
      <c r="G792" t="str">
        <f>VLOOKUP($A792,[1]DeepLoc!$A$2:$N$2051,2,FALSE)</f>
        <v>Cytoplasm</v>
      </c>
      <c r="H792">
        <f>VLOOKUP($A792,[1]DeepLoc!$A$2:$N$2051,14,FALSE)</f>
        <v>0.83240000000000003</v>
      </c>
      <c r="I792" t="str">
        <f>VLOOKUP($A792,[1]DeepLoc!$A$2:$N$2051,3,FALSE)</f>
        <v>Soluble</v>
      </c>
    </row>
    <row r="793" spans="1:9" x14ac:dyDescent="0.25">
      <c r="A793" s="1" t="s">
        <v>1598</v>
      </c>
      <c r="B793" s="3">
        <v>184</v>
      </c>
      <c r="C793" s="4">
        <f>B793/SUM(B$2:B$1629)</f>
        <v>3.3707659332808177E-4</v>
      </c>
      <c r="E793" s="1" t="s">
        <v>1599</v>
      </c>
      <c r="F793" s="1" t="s">
        <v>1600</v>
      </c>
      <c r="G793" t="str">
        <f>VLOOKUP($A793,[1]DeepLoc!$A$2:$N$2051,2,FALSE)</f>
        <v>Mitochondrion</v>
      </c>
      <c r="H793">
        <f>VLOOKUP($A793,[1]DeepLoc!$A$2:$N$2051,14,FALSE)</f>
        <v>0.68759999999999999</v>
      </c>
      <c r="I793" t="str">
        <f>VLOOKUP($A793,[1]DeepLoc!$A$2:$N$2051,3,FALSE)</f>
        <v>Soluble</v>
      </c>
    </row>
    <row r="794" spans="1:9" x14ac:dyDescent="0.25">
      <c r="A794" s="1" t="s">
        <v>1601</v>
      </c>
      <c r="B794" s="3">
        <v>184</v>
      </c>
      <c r="C794" s="4">
        <f>B794/SUM(B$2:B$1629)</f>
        <v>3.3707659332808177E-4</v>
      </c>
      <c r="D794" s="1" t="s">
        <v>1602</v>
      </c>
      <c r="E794" s="1" t="s">
        <v>1603</v>
      </c>
      <c r="F794" s="1" t="s">
        <v>1603</v>
      </c>
      <c r="G794" t="str">
        <f>VLOOKUP($A794,[1]DeepLoc!$A$2:$N$2051,2,FALSE)</f>
        <v>Mitochondrion</v>
      </c>
      <c r="H794">
        <f>VLOOKUP($A794,[1]DeepLoc!$A$2:$N$2051,14,FALSE)</f>
        <v>0.97</v>
      </c>
      <c r="I794" t="str">
        <f>VLOOKUP($A794,[1]DeepLoc!$A$2:$N$2051,3,FALSE)</f>
        <v>Membrane</v>
      </c>
    </row>
    <row r="795" spans="1:9" x14ac:dyDescent="0.25">
      <c r="A795" s="1" t="s">
        <v>1604</v>
      </c>
      <c r="B795" s="3">
        <v>184</v>
      </c>
      <c r="C795" s="4">
        <f>B795/SUM(B$2:B$1629)</f>
        <v>3.3707659332808177E-4</v>
      </c>
      <c r="E795" s="1" t="s">
        <v>1605</v>
      </c>
      <c r="F795" s="1" t="s">
        <v>1605</v>
      </c>
      <c r="G795" t="str">
        <f>VLOOKUP($A795,[1]DeepLoc!$A$2:$N$2051,2,FALSE)</f>
        <v>Nucleus</v>
      </c>
      <c r="H795">
        <f>VLOOKUP($A795,[1]DeepLoc!$A$2:$N$2051,14,FALSE)</f>
        <v>0.49080000000000001</v>
      </c>
      <c r="I795" t="str">
        <f>VLOOKUP($A795,[1]DeepLoc!$A$2:$N$2051,3,FALSE)</f>
        <v>Soluble</v>
      </c>
    </row>
    <row r="796" spans="1:9" x14ac:dyDescent="0.25">
      <c r="A796" s="1" t="s">
        <v>1606</v>
      </c>
      <c r="B796" s="3">
        <v>184</v>
      </c>
      <c r="C796" s="4">
        <f>B796/SUM(B$2:B$1629)</f>
        <v>3.3707659332808177E-4</v>
      </c>
      <c r="G796" t="str">
        <f>VLOOKUP($A796,[1]DeepLoc!$A$2:$N$2051,2,FALSE)</f>
        <v>Nucleus</v>
      </c>
      <c r="H796">
        <f>VLOOKUP($A796,[1]DeepLoc!$A$2:$N$2051,14,FALSE)</f>
        <v>0.626</v>
      </c>
      <c r="I796" t="str">
        <f>VLOOKUP($A796,[1]DeepLoc!$A$2:$N$2051,3,FALSE)</f>
        <v>Soluble</v>
      </c>
    </row>
    <row r="797" spans="1:9" x14ac:dyDescent="0.25">
      <c r="A797" s="1" t="s">
        <v>1607</v>
      </c>
      <c r="B797" s="3">
        <v>184</v>
      </c>
      <c r="C797" s="4">
        <f>B797/SUM(B$2:B$1629)</f>
        <v>3.3707659332808177E-4</v>
      </c>
      <c r="D797" s="1" t="s">
        <v>1608</v>
      </c>
      <c r="E797" s="1" t="s">
        <v>1609</v>
      </c>
      <c r="F797" s="1" t="s">
        <v>1609</v>
      </c>
      <c r="G797" t="str">
        <f>VLOOKUP($A797,[1]DeepLoc!$A$2:$N$2051,2,FALSE)</f>
        <v>Plastid</v>
      </c>
      <c r="H797">
        <f>VLOOKUP($A797,[1]DeepLoc!$A$2:$N$2051,14,FALSE)</f>
        <v>0.99960000000000004</v>
      </c>
      <c r="I797" t="str">
        <f>VLOOKUP($A797,[1]DeepLoc!$A$2:$N$2051,3,FALSE)</f>
        <v>Soluble</v>
      </c>
    </row>
    <row r="798" spans="1:9" x14ac:dyDescent="0.25">
      <c r="A798" s="1" t="s">
        <v>1610</v>
      </c>
      <c r="B798" s="3">
        <v>183</v>
      </c>
      <c r="C798" s="4">
        <f>B798/SUM(B$2:B$1629)</f>
        <v>3.3524465532086393E-4</v>
      </c>
      <c r="G798" t="str">
        <f>VLOOKUP($A798,[1]DeepLoc!$A$2:$N$2051,2,FALSE)</f>
        <v>Extracellular</v>
      </c>
      <c r="H798">
        <f>VLOOKUP($A798,[1]DeepLoc!$A$2:$N$2051,14,FALSE)</f>
        <v>0.85860000000000003</v>
      </c>
      <c r="I798" t="str">
        <f>VLOOKUP($A798,[1]DeepLoc!$A$2:$N$2051,3,FALSE)</f>
        <v>Soluble</v>
      </c>
    </row>
    <row r="799" spans="1:9" x14ac:dyDescent="0.25">
      <c r="A799" s="1" t="s">
        <v>1611</v>
      </c>
      <c r="B799" s="3">
        <v>183</v>
      </c>
      <c r="C799" s="4">
        <f>B799/SUM(B$2:B$1629)</f>
        <v>3.3524465532086393E-4</v>
      </c>
      <c r="G799" t="str">
        <f>VLOOKUP($A799,[1]DeepLoc!$A$2:$N$2051,2,FALSE)</f>
        <v>Nucleus</v>
      </c>
      <c r="H799">
        <f>VLOOKUP($A799,[1]DeepLoc!$A$2:$N$2051,14,FALSE)</f>
        <v>0.54269999999999996</v>
      </c>
      <c r="I799" t="str">
        <f>VLOOKUP($A799,[1]DeepLoc!$A$2:$N$2051,3,FALSE)</f>
        <v>Soluble</v>
      </c>
    </row>
    <row r="800" spans="1:9" x14ac:dyDescent="0.25">
      <c r="A800" s="1" t="s">
        <v>1612</v>
      </c>
      <c r="B800" s="3">
        <v>183</v>
      </c>
      <c r="C800" s="4">
        <f>B800/SUM(B$2:B$1629)</f>
        <v>3.3524465532086393E-4</v>
      </c>
      <c r="E800" s="1" t="s">
        <v>1613</v>
      </c>
      <c r="F800" s="1" t="s">
        <v>1613</v>
      </c>
      <c r="G800" t="str">
        <f>VLOOKUP($A800,[1]DeepLoc!$A$2:$N$2051,2,FALSE)</f>
        <v>Plastid</v>
      </c>
      <c r="H800">
        <f>VLOOKUP($A800,[1]DeepLoc!$A$2:$N$2051,14,FALSE)</f>
        <v>0.99960000000000004</v>
      </c>
      <c r="I800" t="str">
        <f>VLOOKUP($A800,[1]DeepLoc!$A$2:$N$2051,3,FALSE)</f>
        <v>Soluble</v>
      </c>
    </row>
    <row r="801" spans="1:9" x14ac:dyDescent="0.25">
      <c r="A801" s="1" t="s">
        <v>1614</v>
      </c>
      <c r="B801" s="3">
        <v>183</v>
      </c>
      <c r="C801" s="4">
        <f>B801/SUM(B$2:B$1629)</f>
        <v>3.3524465532086393E-4</v>
      </c>
      <c r="D801" s="1" t="s">
        <v>1615</v>
      </c>
      <c r="E801" s="1" t="s">
        <v>1616</v>
      </c>
      <c r="F801" s="1" t="s">
        <v>1616</v>
      </c>
      <c r="G801" t="str">
        <f>VLOOKUP($A801,[1]DeepLoc!$A$2:$N$2051,2,FALSE)</f>
        <v>Cytoplasm</v>
      </c>
      <c r="H801">
        <f>VLOOKUP($A801,[1]DeepLoc!$A$2:$N$2051,14,FALSE)</f>
        <v>0.46410000000000001</v>
      </c>
      <c r="I801" t="str">
        <f>VLOOKUP($A801,[1]DeepLoc!$A$2:$N$2051,3,FALSE)</f>
        <v>Soluble</v>
      </c>
    </row>
    <row r="802" spans="1:9" x14ac:dyDescent="0.25">
      <c r="A802" s="1" t="s">
        <v>1617</v>
      </c>
      <c r="B802" s="3">
        <v>183</v>
      </c>
      <c r="C802" s="4">
        <f>B802/SUM(B$2:B$1629)</f>
        <v>3.3524465532086393E-4</v>
      </c>
      <c r="D802" s="1" t="s">
        <v>1615</v>
      </c>
      <c r="E802" s="1" t="s">
        <v>1616</v>
      </c>
      <c r="F802" s="1" t="s">
        <v>1616</v>
      </c>
      <c r="G802" t="str">
        <f>VLOOKUP($A802,[1]DeepLoc!$A$2:$N$2051,2,FALSE)</f>
        <v>Cytoplasm</v>
      </c>
      <c r="H802">
        <f>VLOOKUP($A802,[1]DeepLoc!$A$2:$N$2051,14,FALSE)</f>
        <v>0.46410000000000001</v>
      </c>
      <c r="I802" t="str">
        <f>VLOOKUP($A802,[1]DeepLoc!$A$2:$N$2051,3,FALSE)</f>
        <v>Soluble</v>
      </c>
    </row>
    <row r="803" spans="1:9" x14ac:dyDescent="0.25">
      <c r="A803" s="1" t="s">
        <v>1618</v>
      </c>
      <c r="B803" s="3">
        <v>183</v>
      </c>
      <c r="C803" s="4">
        <f>B803/SUM(B$2:B$1629)</f>
        <v>3.3524465532086393E-4</v>
      </c>
      <c r="E803" s="1" t="s">
        <v>970</v>
      </c>
      <c r="F803" s="1" t="s">
        <v>971</v>
      </c>
      <c r="G803" t="str">
        <f>VLOOKUP($A803,[1]DeepLoc!$A$2:$N$2051,2,FALSE)</f>
        <v>Mitochondrion</v>
      </c>
      <c r="H803">
        <f>VLOOKUP($A803,[1]DeepLoc!$A$2:$N$2051,14,FALSE)</f>
        <v>0.93359999999999999</v>
      </c>
      <c r="I803" t="str">
        <f>VLOOKUP($A803,[1]DeepLoc!$A$2:$N$2051,3,FALSE)</f>
        <v>Soluble</v>
      </c>
    </row>
    <row r="804" spans="1:9" x14ac:dyDescent="0.25">
      <c r="A804" s="1" t="s">
        <v>1619</v>
      </c>
      <c r="B804" s="3">
        <v>183</v>
      </c>
      <c r="C804" s="4">
        <f>B804/SUM(B$2:B$1629)</f>
        <v>3.3524465532086393E-4</v>
      </c>
      <c r="E804" s="1" t="s">
        <v>1620</v>
      </c>
      <c r="F804" s="1" t="s">
        <v>1620</v>
      </c>
      <c r="G804" t="str">
        <f>VLOOKUP($A804,[1]DeepLoc!$A$2:$N$2051,2,FALSE)</f>
        <v>Mitochondrion</v>
      </c>
      <c r="H804">
        <f>VLOOKUP($A804,[1]DeepLoc!$A$2:$N$2051,14,FALSE)</f>
        <v>0.43120000000000003</v>
      </c>
      <c r="I804" t="str">
        <f>VLOOKUP($A804,[1]DeepLoc!$A$2:$N$2051,3,FALSE)</f>
        <v>Soluble</v>
      </c>
    </row>
    <row r="805" spans="1:9" x14ac:dyDescent="0.25">
      <c r="A805" s="1" t="s">
        <v>1621</v>
      </c>
      <c r="B805" s="3">
        <v>182</v>
      </c>
      <c r="C805" s="4">
        <f>B805/SUM(B$2:B$1629)</f>
        <v>3.3341271731364609E-4</v>
      </c>
      <c r="D805" s="3" t="s">
        <v>1622</v>
      </c>
      <c r="E805" s="1" t="s">
        <v>1623</v>
      </c>
      <c r="F805" s="1" t="s">
        <v>1623</v>
      </c>
      <c r="G805" t="str">
        <f>VLOOKUP($A805,[1]DeepLoc!$A$2:$N$2051,2,FALSE)</f>
        <v>Nucleus</v>
      </c>
      <c r="H805">
        <f>VLOOKUP($A805,[1]DeepLoc!$A$2:$N$2051,14,FALSE)</f>
        <v>0.94940000000000002</v>
      </c>
      <c r="I805" t="str">
        <f>VLOOKUP($A805,[1]DeepLoc!$A$2:$N$2051,3,FALSE)</f>
        <v>Soluble</v>
      </c>
    </row>
    <row r="806" spans="1:9" x14ac:dyDescent="0.25">
      <c r="A806" s="1" t="s">
        <v>1624</v>
      </c>
      <c r="B806" s="3">
        <v>182</v>
      </c>
      <c r="C806" s="4">
        <f>B806/SUM(B$2:B$1629)</f>
        <v>3.3341271731364609E-4</v>
      </c>
      <c r="D806" s="1" t="s">
        <v>1625</v>
      </c>
      <c r="E806" s="1" t="s">
        <v>1626</v>
      </c>
      <c r="F806" s="1" t="s">
        <v>1626</v>
      </c>
      <c r="G806" t="str">
        <f>VLOOKUP($A806,[1]DeepLoc!$A$2:$N$2051,2,FALSE)</f>
        <v>Cytoplasm</v>
      </c>
      <c r="H806">
        <f>VLOOKUP($A806,[1]DeepLoc!$A$2:$N$2051,14,FALSE)</f>
        <v>0.60550000000000004</v>
      </c>
      <c r="I806" t="str">
        <f>VLOOKUP($A806,[1]DeepLoc!$A$2:$N$2051,3,FALSE)</f>
        <v>Soluble</v>
      </c>
    </row>
    <row r="807" spans="1:9" x14ac:dyDescent="0.25">
      <c r="A807" s="1" t="s">
        <v>1627</v>
      </c>
      <c r="B807" s="3">
        <v>182</v>
      </c>
      <c r="C807" s="4">
        <f>B807/SUM(B$2:B$1629)</f>
        <v>3.3341271731364609E-4</v>
      </c>
      <c r="G807" t="str">
        <f>VLOOKUP($A807,[1]DeepLoc!$A$2:$N$2051,2,FALSE)</f>
        <v>Cytoplasm</v>
      </c>
      <c r="H807">
        <f>VLOOKUP($A807,[1]DeepLoc!$A$2:$N$2051,14,FALSE)</f>
        <v>0.37459999999999999</v>
      </c>
      <c r="I807" t="str">
        <f>VLOOKUP($A807,[1]DeepLoc!$A$2:$N$2051,3,FALSE)</f>
        <v>Soluble</v>
      </c>
    </row>
    <row r="808" spans="1:9" x14ac:dyDescent="0.25">
      <c r="A808" s="1" t="s">
        <v>1628</v>
      </c>
      <c r="B808" s="3">
        <v>181</v>
      </c>
      <c r="C808" s="4">
        <f>B808/SUM(B$2:B$1629)</f>
        <v>3.3158077930642825E-4</v>
      </c>
      <c r="G808" t="str">
        <f>VLOOKUP($A808,[1]DeepLoc!$A$2:$N$2051,2,FALSE)</f>
        <v>Extracellular</v>
      </c>
      <c r="H808">
        <f>VLOOKUP($A808,[1]DeepLoc!$A$2:$N$2051,14,FALSE)</f>
        <v>0.64190000000000003</v>
      </c>
      <c r="I808" t="str">
        <f>VLOOKUP($A808,[1]DeepLoc!$A$2:$N$2051,3,FALSE)</f>
        <v>Soluble</v>
      </c>
    </row>
    <row r="809" spans="1:9" x14ac:dyDescent="0.25">
      <c r="A809" s="1" t="s">
        <v>1629</v>
      </c>
      <c r="B809" s="3">
        <v>181</v>
      </c>
      <c r="C809" s="4">
        <f>B809/SUM(B$2:B$1629)</f>
        <v>3.3158077930642825E-4</v>
      </c>
      <c r="G809" t="str">
        <f>VLOOKUP($A809,[1]DeepLoc!$A$2:$N$2051,2,FALSE)</f>
        <v>Nucleus</v>
      </c>
      <c r="H809">
        <f>VLOOKUP($A809,[1]DeepLoc!$A$2:$N$2051,14,FALSE)</f>
        <v>0.62549999999999994</v>
      </c>
      <c r="I809" t="str">
        <f>VLOOKUP($A809,[1]DeepLoc!$A$2:$N$2051,3,FALSE)</f>
        <v>Soluble</v>
      </c>
    </row>
    <row r="810" spans="1:9" x14ac:dyDescent="0.25">
      <c r="A810" s="1" t="s">
        <v>1630</v>
      </c>
      <c r="B810" s="3">
        <v>181</v>
      </c>
      <c r="C810" s="4">
        <f>B810/SUM(B$2:B$1629)</f>
        <v>3.3158077930642825E-4</v>
      </c>
      <c r="E810" s="1" t="s">
        <v>201</v>
      </c>
      <c r="F810" s="1" t="s">
        <v>202</v>
      </c>
      <c r="G810" t="str">
        <f>VLOOKUP($A810,[1]DeepLoc!$A$2:$N$2051,2,FALSE)</f>
        <v>Mitochondrion</v>
      </c>
      <c r="H810">
        <f>VLOOKUP($A810,[1]DeepLoc!$A$2:$N$2051,14,FALSE)</f>
        <v>0.54949999999999999</v>
      </c>
      <c r="I810" t="str">
        <f>VLOOKUP($A810,[1]DeepLoc!$A$2:$N$2051,3,FALSE)</f>
        <v>Membrane</v>
      </c>
    </row>
    <row r="811" spans="1:9" x14ac:dyDescent="0.25">
      <c r="A811" s="1" t="s">
        <v>1631</v>
      </c>
      <c r="B811" s="3">
        <v>181</v>
      </c>
      <c r="C811" s="4">
        <f>B811/SUM(B$2:B$1629)</f>
        <v>3.3158077930642825E-4</v>
      </c>
      <c r="E811" s="1" t="s">
        <v>1632</v>
      </c>
      <c r="F811" s="1" t="s">
        <v>1632</v>
      </c>
      <c r="G811" t="str">
        <f>VLOOKUP($A811,[1]DeepLoc!$A$2:$N$2051,2,FALSE)</f>
        <v>Mitochondrion</v>
      </c>
      <c r="H811">
        <f>VLOOKUP($A811,[1]DeepLoc!$A$2:$N$2051,14,FALSE)</f>
        <v>0.38229999999999997</v>
      </c>
      <c r="I811" t="str">
        <f>VLOOKUP($A811,[1]DeepLoc!$A$2:$N$2051,3,FALSE)</f>
        <v>Soluble</v>
      </c>
    </row>
    <row r="812" spans="1:9" x14ac:dyDescent="0.25">
      <c r="A812" s="1" t="s">
        <v>1633</v>
      </c>
      <c r="B812" s="3">
        <v>181</v>
      </c>
      <c r="C812" s="4">
        <f>B812/SUM(B$2:B$1629)</f>
        <v>3.3158077930642825E-4</v>
      </c>
      <c r="E812" s="1" t="s">
        <v>732</v>
      </c>
      <c r="F812" s="1" t="s">
        <v>732</v>
      </c>
      <c r="G812" t="str">
        <f>VLOOKUP($A812,[1]DeepLoc!$A$2:$N$2051,2,FALSE)</f>
        <v>Cytoplasm</v>
      </c>
      <c r="H812">
        <f>VLOOKUP($A812,[1]DeepLoc!$A$2:$N$2051,14,FALSE)</f>
        <v>0.32250000000000001</v>
      </c>
      <c r="I812" t="str">
        <f>VLOOKUP($A812,[1]DeepLoc!$A$2:$N$2051,3,FALSE)</f>
        <v>Soluble</v>
      </c>
    </row>
    <row r="813" spans="1:9" x14ac:dyDescent="0.25">
      <c r="A813" s="1" t="s">
        <v>1634</v>
      </c>
      <c r="B813" s="3">
        <v>181</v>
      </c>
      <c r="C813" s="4">
        <f>B813/SUM(B$2:B$1629)</f>
        <v>3.3158077930642825E-4</v>
      </c>
      <c r="D813" s="1" t="s">
        <v>1635</v>
      </c>
      <c r="E813" s="1" t="s">
        <v>289</v>
      </c>
      <c r="G813" t="str">
        <f>VLOOKUP($A813,[1]DeepLoc!$A$2:$N$2051,2,FALSE)</f>
        <v>Cytoplasm</v>
      </c>
      <c r="H813">
        <f>VLOOKUP($A813,[1]DeepLoc!$A$2:$N$2051,14,FALSE)</f>
        <v>0.65210000000000001</v>
      </c>
      <c r="I813" t="str">
        <f>VLOOKUP($A813,[1]DeepLoc!$A$2:$N$2051,3,FALSE)</f>
        <v>Soluble</v>
      </c>
    </row>
    <row r="814" spans="1:9" x14ac:dyDescent="0.25">
      <c r="A814" s="1" t="s">
        <v>1636</v>
      </c>
      <c r="B814" s="3">
        <v>180</v>
      </c>
      <c r="C814" s="4">
        <f>B814/SUM(B$2:B$1629)</f>
        <v>3.2974884129921046E-4</v>
      </c>
      <c r="F814" s="1" t="s">
        <v>1637</v>
      </c>
      <c r="G814" t="str">
        <f>VLOOKUP($A814,[1]DeepLoc!$A$2:$N$2051,2,FALSE)</f>
        <v>Mitochondrion</v>
      </c>
      <c r="H814">
        <f>VLOOKUP($A814,[1]DeepLoc!$A$2:$N$2051,14,FALSE)</f>
        <v>0.27360000000000001</v>
      </c>
      <c r="I814" t="str">
        <f>VLOOKUP($A814,[1]DeepLoc!$A$2:$N$2051,3,FALSE)</f>
        <v>Membrane</v>
      </c>
    </row>
    <row r="815" spans="1:9" x14ac:dyDescent="0.25">
      <c r="A815" s="1" t="s">
        <v>1638</v>
      </c>
      <c r="B815" s="3">
        <v>180</v>
      </c>
      <c r="C815" s="4">
        <f>B815/SUM(B$2:B$1629)</f>
        <v>3.2974884129921046E-4</v>
      </c>
      <c r="E815" s="1" t="s">
        <v>1639</v>
      </c>
      <c r="F815" s="1" t="s">
        <v>1639</v>
      </c>
      <c r="G815" t="str">
        <f>VLOOKUP($A815,[1]DeepLoc!$A$2:$N$2051,2,FALSE)</f>
        <v>Nucleus</v>
      </c>
      <c r="H815">
        <f>VLOOKUP($A815,[1]DeepLoc!$A$2:$N$2051,14,FALSE)</f>
        <v>0.55049999999999999</v>
      </c>
      <c r="I815" t="str">
        <f>VLOOKUP($A815,[1]DeepLoc!$A$2:$N$2051,3,FALSE)</f>
        <v>Soluble</v>
      </c>
    </row>
    <row r="816" spans="1:9" x14ac:dyDescent="0.25">
      <c r="A816" s="1" t="s">
        <v>1640</v>
      </c>
      <c r="B816" s="3">
        <v>180</v>
      </c>
      <c r="C816" s="4">
        <f>B816/SUM(B$2:B$1629)</f>
        <v>3.2974884129921046E-4</v>
      </c>
      <c r="G816" t="str">
        <f>VLOOKUP($A816,[1]DeepLoc!$A$2:$N$2051,2,FALSE)</f>
        <v>Mitochondrion</v>
      </c>
      <c r="H816">
        <f>VLOOKUP($A816,[1]DeepLoc!$A$2:$N$2051,14,FALSE)</f>
        <v>0.36370000000000002</v>
      </c>
      <c r="I816" t="str">
        <f>VLOOKUP($A816,[1]DeepLoc!$A$2:$N$2051,3,FALSE)</f>
        <v>Membrane</v>
      </c>
    </row>
    <row r="817" spans="1:9" x14ac:dyDescent="0.25">
      <c r="A817" s="1" t="s">
        <v>1641</v>
      </c>
      <c r="B817" s="3">
        <v>179</v>
      </c>
      <c r="C817" s="4">
        <f>B817/SUM(B$2:B$1629)</f>
        <v>3.2791690329199262E-4</v>
      </c>
      <c r="D817" s="1" t="s">
        <v>1642</v>
      </c>
      <c r="E817" s="1" t="s">
        <v>1643</v>
      </c>
      <c r="F817" s="1" t="s">
        <v>1643</v>
      </c>
      <c r="G817" t="str">
        <f>VLOOKUP($A817,[1]DeepLoc!$A$2:$N$2051,2,FALSE)</f>
        <v>Plastid</v>
      </c>
      <c r="H817">
        <f>VLOOKUP($A817,[1]DeepLoc!$A$2:$N$2051,14,FALSE)</f>
        <v>0.99970000000000003</v>
      </c>
      <c r="I817" t="str">
        <f>VLOOKUP($A817,[1]DeepLoc!$A$2:$N$2051,3,FALSE)</f>
        <v>Soluble</v>
      </c>
    </row>
    <row r="818" spans="1:9" x14ac:dyDescent="0.25">
      <c r="A818" s="1" t="s">
        <v>1644</v>
      </c>
      <c r="B818" s="3">
        <v>179</v>
      </c>
      <c r="C818" s="4">
        <f>B818/SUM(B$2:B$1629)</f>
        <v>3.2791690329199262E-4</v>
      </c>
      <c r="D818" s="1" t="s">
        <v>1645</v>
      </c>
      <c r="E818" s="1" t="s">
        <v>1646</v>
      </c>
      <c r="F818" s="1" t="s">
        <v>1647</v>
      </c>
      <c r="G818" t="str">
        <f>VLOOKUP($A818,[1]DeepLoc!$A$2:$N$2051,2,FALSE)</f>
        <v>Mitochondrion</v>
      </c>
      <c r="H818">
        <f>VLOOKUP($A818,[1]DeepLoc!$A$2:$N$2051,14,FALSE)</f>
        <v>0.44429999999999997</v>
      </c>
      <c r="I818" t="str">
        <f>VLOOKUP($A818,[1]DeepLoc!$A$2:$N$2051,3,FALSE)</f>
        <v>Membrane</v>
      </c>
    </row>
    <row r="819" spans="1:9" x14ac:dyDescent="0.25">
      <c r="A819" s="1" t="s">
        <v>1648</v>
      </c>
      <c r="B819" s="3">
        <v>179</v>
      </c>
      <c r="C819" s="4">
        <f>B819/SUM(B$2:B$1629)</f>
        <v>3.2791690329199262E-4</v>
      </c>
      <c r="D819" s="3" t="s">
        <v>1649</v>
      </c>
      <c r="E819" s="1" t="s">
        <v>1650</v>
      </c>
      <c r="F819" s="1" t="s">
        <v>1651</v>
      </c>
      <c r="G819" t="str">
        <f>VLOOKUP($A819,[1]DeepLoc!$A$2:$N$2051,2,FALSE)</f>
        <v>Cell membrane</v>
      </c>
      <c r="H819">
        <f>VLOOKUP($A819,[1]DeepLoc!$A$2:$N$2051,14,FALSE)</f>
        <v>0.72789999999999999</v>
      </c>
      <c r="I819" t="str">
        <f>VLOOKUP($A819,[1]DeepLoc!$A$2:$N$2051,3,FALSE)</f>
        <v>Membrane</v>
      </c>
    </row>
    <row r="820" spans="1:9" x14ac:dyDescent="0.25">
      <c r="A820" s="1" t="s">
        <v>1652</v>
      </c>
      <c r="B820" s="3">
        <v>179</v>
      </c>
      <c r="C820" s="4">
        <f>B820/SUM(B$2:B$1629)</f>
        <v>3.2791690329199262E-4</v>
      </c>
      <c r="D820" s="1" t="s">
        <v>1653</v>
      </c>
      <c r="E820" s="1" t="s">
        <v>779</v>
      </c>
      <c r="F820" s="1" t="s">
        <v>779</v>
      </c>
      <c r="G820" t="str">
        <f>VLOOKUP($A820,[1]DeepLoc!$A$2:$N$2051,2,FALSE)</f>
        <v>Nucleus</v>
      </c>
      <c r="H820">
        <f>VLOOKUP($A820,[1]DeepLoc!$A$2:$N$2051,14,FALSE)</f>
        <v>0.53</v>
      </c>
      <c r="I820" t="str">
        <f>VLOOKUP($A820,[1]DeepLoc!$A$2:$N$2051,3,FALSE)</f>
        <v>Soluble</v>
      </c>
    </row>
    <row r="821" spans="1:9" x14ac:dyDescent="0.25">
      <c r="A821" s="1" t="s">
        <v>1654</v>
      </c>
      <c r="B821" s="3">
        <v>179</v>
      </c>
      <c r="C821" s="4">
        <f>B821/SUM(B$2:B$1629)</f>
        <v>3.2791690329199262E-4</v>
      </c>
      <c r="E821" s="1" t="s">
        <v>1655</v>
      </c>
      <c r="G821" t="str">
        <f>VLOOKUP($A821,[1]DeepLoc!$A$2:$N$2051,2,FALSE)</f>
        <v>Plastid</v>
      </c>
      <c r="H821">
        <f>VLOOKUP($A821,[1]DeepLoc!$A$2:$N$2051,14,FALSE)</f>
        <v>0.995</v>
      </c>
      <c r="I821" t="str">
        <f>VLOOKUP($A821,[1]DeepLoc!$A$2:$N$2051,3,FALSE)</f>
        <v>Soluble</v>
      </c>
    </row>
    <row r="822" spans="1:9" x14ac:dyDescent="0.25">
      <c r="A822" s="1" t="s">
        <v>1656</v>
      </c>
      <c r="B822" s="3">
        <v>179</v>
      </c>
      <c r="C822" s="4">
        <f>B822/SUM(B$2:B$1629)</f>
        <v>3.2791690329199262E-4</v>
      </c>
      <c r="G822" t="str">
        <f>VLOOKUP($A822,[1]DeepLoc!$A$2:$N$2051,2,FALSE)</f>
        <v>Cytoplasm</v>
      </c>
      <c r="H822">
        <f>VLOOKUP($A822,[1]DeepLoc!$A$2:$N$2051,14,FALSE)</f>
        <v>0.31109999999999999</v>
      </c>
      <c r="I822" t="str">
        <f>VLOOKUP($A822,[1]DeepLoc!$A$2:$N$2051,3,FALSE)</f>
        <v>Soluble</v>
      </c>
    </row>
    <row r="823" spans="1:9" x14ac:dyDescent="0.25">
      <c r="A823" s="1" t="s">
        <v>1657</v>
      </c>
      <c r="B823" s="3">
        <v>179</v>
      </c>
      <c r="C823" s="4">
        <f>B823/SUM(B$2:B$1629)</f>
        <v>3.2791690329199262E-4</v>
      </c>
      <c r="D823" s="1" t="s">
        <v>1658</v>
      </c>
      <c r="E823" s="1" t="s">
        <v>1659</v>
      </c>
      <c r="F823" s="1" t="s">
        <v>1659</v>
      </c>
      <c r="G823" t="str">
        <f>VLOOKUP($A823,[1]DeepLoc!$A$2:$N$2051,2,FALSE)</f>
        <v>Endoplasmic reticulum</v>
      </c>
      <c r="H823">
        <f>VLOOKUP($A823,[1]DeepLoc!$A$2:$N$2051,14,FALSE)</f>
        <v>0.44159999999999999</v>
      </c>
      <c r="I823" t="str">
        <f>VLOOKUP($A823,[1]DeepLoc!$A$2:$N$2051,3,FALSE)</f>
        <v>Soluble</v>
      </c>
    </row>
    <row r="824" spans="1:9" x14ac:dyDescent="0.25">
      <c r="A824" s="1" t="s">
        <v>1660</v>
      </c>
      <c r="B824" s="3">
        <v>179</v>
      </c>
      <c r="C824" s="4">
        <f>B824/SUM(B$2:B$1629)</f>
        <v>3.2791690329199262E-4</v>
      </c>
      <c r="E824" s="1" t="s">
        <v>1661</v>
      </c>
      <c r="F824" s="1" t="s">
        <v>1662</v>
      </c>
      <c r="G824" t="str">
        <f>VLOOKUP($A824,[1]DeepLoc!$A$2:$N$2051,2,FALSE)</f>
        <v>Nucleus</v>
      </c>
      <c r="H824">
        <f>VLOOKUP($A824,[1]DeepLoc!$A$2:$N$2051,14,FALSE)</f>
        <v>0.48649999999999999</v>
      </c>
      <c r="I824" t="str">
        <f>VLOOKUP($A824,[1]DeepLoc!$A$2:$N$2051,3,FALSE)</f>
        <v>Soluble</v>
      </c>
    </row>
    <row r="825" spans="1:9" x14ac:dyDescent="0.25">
      <c r="A825" s="1" t="s">
        <v>1663</v>
      </c>
      <c r="B825" s="3">
        <v>179</v>
      </c>
      <c r="C825" s="4">
        <f>B825/SUM(B$2:B$1629)</f>
        <v>3.2791690329199262E-4</v>
      </c>
      <c r="E825" s="1" t="s">
        <v>1664</v>
      </c>
      <c r="F825" s="1" t="s">
        <v>1664</v>
      </c>
      <c r="G825" t="str">
        <f>VLOOKUP($A825,[1]DeepLoc!$A$2:$N$2051,2,FALSE)</f>
        <v>Nucleus</v>
      </c>
      <c r="H825">
        <f>VLOOKUP($A825,[1]DeepLoc!$A$2:$N$2051,14,FALSE)</f>
        <v>0.31990000000000002</v>
      </c>
      <c r="I825" t="str">
        <f>VLOOKUP($A825,[1]DeepLoc!$A$2:$N$2051,3,FALSE)</f>
        <v>Soluble</v>
      </c>
    </row>
    <row r="826" spans="1:9" x14ac:dyDescent="0.25">
      <c r="A826" s="1" t="s">
        <v>1665</v>
      </c>
      <c r="B826" s="3">
        <v>178</v>
      </c>
      <c r="C826" s="4">
        <f>B826/SUM(B$2:B$1629)</f>
        <v>3.2608496528477478E-4</v>
      </c>
      <c r="D826" s="1" t="s">
        <v>1666</v>
      </c>
      <c r="E826" s="1" t="s">
        <v>1667</v>
      </c>
      <c r="F826" s="1" t="s">
        <v>1668</v>
      </c>
      <c r="G826" t="str">
        <f>VLOOKUP($A826,[1]DeepLoc!$A$2:$N$2051,2,FALSE)</f>
        <v>Nucleus</v>
      </c>
      <c r="H826">
        <f>VLOOKUP($A826,[1]DeepLoc!$A$2:$N$2051,14,FALSE)</f>
        <v>0.80879999999999996</v>
      </c>
      <c r="I826" t="str">
        <f>VLOOKUP($A826,[1]DeepLoc!$A$2:$N$2051,3,FALSE)</f>
        <v>Soluble</v>
      </c>
    </row>
    <row r="827" spans="1:9" x14ac:dyDescent="0.25">
      <c r="A827" s="1" t="s">
        <v>1669</v>
      </c>
      <c r="B827" s="3">
        <v>178</v>
      </c>
      <c r="C827" s="4">
        <f>B827/SUM(B$2:B$1629)</f>
        <v>3.2608496528477478E-4</v>
      </c>
      <c r="E827" s="1" t="s">
        <v>1670</v>
      </c>
      <c r="F827" s="1" t="s">
        <v>1670</v>
      </c>
      <c r="G827" t="str">
        <f>VLOOKUP($A827,[1]DeepLoc!$A$2:$N$2051,2,FALSE)</f>
        <v>Nucleus</v>
      </c>
      <c r="H827">
        <f>VLOOKUP($A827,[1]DeepLoc!$A$2:$N$2051,14,FALSE)</f>
        <v>0.62919999999999998</v>
      </c>
      <c r="I827" t="str">
        <f>VLOOKUP($A827,[1]DeepLoc!$A$2:$N$2051,3,FALSE)</f>
        <v>Soluble</v>
      </c>
    </row>
    <row r="828" spans="1:9" x14ac:dyDescent="0.25">
      <c r="A828" s="1" t="s">
        <v>1671</v>
      </c>
      <c r="B828" s="3">
        <v>178</v>
      </c>
      <c r="C828" s="4">
        <f>B828/SUM(B$2:B$1629)</f>
        <v>3.2608496528477478E-4</v>
      </c>
      <c r="D828" s="3" t="s">
        <v>1672</v>
      </c>
      <c r="E828" s="1" t="s">
        <v>1673</v>
      </c>
      <c r="F828" s="1" t="s">
        <v>1673</v>
      </c>
      <c r="G828" t="str">
        <f>VLOOKUP($A828,[1]DeepLoc!$A$2:$N$2051,2,FALSE)</f>
        <v>Nucleus</v>
      </c>
      <c r="H828">
        <f>VLOOKUP($A828,[1]DeepLoc!$A$2:$N$2051,14,FALSE)</f>
        <v>0.47039999999999998</v>
      </c>
      <c r="I828" t="str">
        <f>VLOOKUP($A828,[1]DeepLoc!$A$2:$N$2051,3,FALSE)</f>
        <v>Soluble</v>
      </c>
    </row>
    <row r="829" spans="1:9" x14ac:dyDescent="0.25">
      <c r="A829" s="1" t="s">
        <v>1674</v>
      </c>
      <c r="B829" s="3">
        <v>178</v>
      </c>
      <c r="C829" s="4">
        <f>B829/SUM(B$2:B$1629)</f>
        <v>3.2608496528477478E-4</v>
      </c>
      <c r="E829" s="1" t="s">
        <v>1675</v>
      </c>
      <c r="F829" s="1" t="s">
        <v>1675</v>
      </c>
      <c r="G829" t="str">
        <f>VLOOKUP($A829,[1]DeepLoc!$A$2:$N$2051,2,FALSE)</f>
        <v>Mitochondrion</v>
      </c>
      <c r="H829">
        <f>VLOOKUP($A829,[1]DeepLoc!$A$2:$N$2051,14,FALSE)</f>
        <v>0.87109999999999999</v>
      </c>
      <c r="I829" t="str">
        <f>VLOOKUP($A829,[1]DeepLoc!$A$2:$N$2051,3,FALSE)</f>
        <v>Soluble</v>
      </c>
    </row>
    <row r="830" spans="1:9" x14ac:dyDescent="0.25">
      <c r="A830" s="1" t="s">
        <v>1676</v>
      </c>
      <c r="B830" s="3">
        <v>178</v>
      </c>
      <c r="C830" s="4">
        <f>B830/SUM(B$2:B$1629)</f>
        <v>3.2608496528477478E-4</v>
      </c>
      <c r="G830" t="str">
        <f>VLOOKUP($A830,[1]DeepLoc!$A$2:$N$2051,2,FALSE)</f>
        <v>Nucleus</v>
      </c>
      <c r="H830">
        <f>VLOOKUP($A830,[1]DeepLoc!$A$2:$N$2051,14,FALSE)</f>
        <v>0.54749999999999999</v>
      </c>
      <c r="I830" t="str">
        <f>VLOOKUP($A830,[1]DeepLoc!$A$2:$N$2051,3,FALSE)</f>
        <v>Soluble</v>
      </c>
    </row>
    <row r="831" spans="1:9" x14ac:dyDescent="0.25">
      <c r="A831" s="1" t="s">
        <v>1677</v>
      </c>
      <c r="B831" s="3">
        <v>178</v>
      </c>
      <c r="C831" s="4">
        <f>B831/SUM(B$2:B$1629)</f>
        <v>3.2608496528477478E-4</v>
      </c>
      <c r="E831" s="1" t="s">
        <v>1678</v>
      </c>
      <c r="F831" s="1" t="s">
        <v>1679</v>
      </c>
      <c r="G831" t="str">
        <f>VLOOKUP($A831,[1]DeepLoc!$A$2:$N$2051,2,FALSE)</f>
        <v>Cytoplasm</v>
      </c>
      <c r="H831">
        <f>VLOOKUP($A831,[1]DeepLoc!$A$2:$N$2051,14,FALSE)</f>
        <v>0.80620000000000003</v>
      </c>
      <c r="I831" t="str">
        <f>VLOOKUP($A831,[1]DeepLoc!$A$2:$N$2051,3,FALSE)</f>
        <v>Soluble</v>
      </c>
    </row>
    <row r="832" spans="1:9" x14ac:dyDescent="0.25">
      <c r="A832" s="1" t="s">
        <v>1680</v>
      </c>
      <c r="B832" s="3">
        <v>178</v>
      </c>
      <c r="C832" s="4">
        <f>B832/SUM(B$2:B$1629)</f>
        <v>3.2608496528477478E-4</v>
      </c>
      <c r="E832" s="1" t="s">
        <v>1320</v>
      </c>
      <c r="F832" s="1" t="s">
        <v>1321</v>
      </c>
      <c r="G832" t="str">
        <f>VLOOKUP($A832,[1]DeepLoc!$A$2:$N$2051,2,FALSE)</f>
        <v>Nucleus</v>
      </c>
      <c r="H832">
        <f>VLOOKUP($A832,[1]DeepLoc!$A$2:$N$2051,14,FALSE)</f>
        <v>0.9909</v>
      </c>
      <c r="I832" t="str">
        <f>VLOOKUP($A832,[1]DeepLoc!$A$2:$N$2051,3,FALSE)</f>
        <v>Soluble</v>
      </c>
    </row>
    <row r="833" spans="1:9" x14ac:dyDescent="0.25">
      <c r="A833" s="1" t="s">
        <v>1681</v>
      </c>
      <c r="B833" s="3">
        <v>178</v>
      </c>
      <c r="C833" s="4">
        <f>B833/SUM(B$2:B$1629)</f>
        <v>3.2608496528477478E-4</v>
      </c>
      <c r="D833" s="3" t="s">
        <v>1682</v>
      </c>
      <c r="E833" s="1" t="s">
        <v>1364</v>
      </c>
      <c r="F833" s="1" t="s">
        <v>1365</v>
      </c>
      <c r="G833" t="str">
        <f>VLOOKUP($A833,[1]DeepLoc!$A$2:$N$2051,2,FALSE)</f>
        <v>Cytoplasm</v>
      </c>
      <c r="H833">
        <f>VLOOKUP($A833,[1]DeepLoc!$A$2:$N$2051,14,FALSE)</f>
        <v>0.87960000000000005</v>
      </c>
      <c r="I833" t="str">
        <f>VLOOKUP($A833,[1]DeepLoc!$A$2:$N$2051,3,FALSE)</f>
        <v>Soluble</v>
      </c>
    </row>
    <row r="834" spans="1:9" x14ac:dyDescent="0.25">
      <c r="A834" s="1" t="s">
        <v>1683</v>
      </c>
      <c r="B834" s="3">
        <v>177</v>
      </c>
      <c r="C834" s="4">
        <f>B834/SUM(B$2:B$1629)</f>
        <v>3.2425302727755694E-4</v>
      </c>
      <c r="D834" s="1" t="s">
        <v>1684</v>
      </c>
      <c r="G834" t="str">
        <f>VLOOKUP($A834,[1]DeepLoc!$A$2:$N$2051,2,FALSE)</f>
        <v>Extracellular</v>
      </c>
      <c r="H834">
        <f>VLOOKUP($A834,[1]DeepLoc!$A$2:$N$2051,14,FALSE)</f>
        <v>0.97509999999999997</v>
      </c>
      <c r="I834" t="str">
        <f>VLOOKUP($A834,[1]DeepLoc!$A$2:$N$2051,3,FALSE)</f>
        <v>Soluble</v>
      </c>
    </row>
    <row r="835" spans="1:9" x14ac:dyDescent="0.25">
      <c r="A835" s="1" t="s">
        <v>1685</v>
      </c>
      <c r="B835" s="3">
        <v>177</v>
      </c>
      <c r="C835" s="4">
        <f>B835/SUM(B$2:B$1629)</f>
        <v>3.2425302727755694E-4</v>
      </c>
      <c r="G835" t="str">
        <f>VLOOKUP($A835,[1]DeepLoc!$A$2:$N$2051,2,FALSE)</f>
        <v>Cytoplasm</v>
      </c>
      <c r="H835">
        <f>VLOOKUP($A835,[1]DeepLoc!$A$2:$N$2051,14,FALSE)</f>
        <v>0.42209999999999998</v>
      </c>
      <c r="I835" t="str">
        <f>VLOOKUP($A835,[1]DeepLoc!$A$2:$N$2051,3,FALSE)</f>
        <v>Soluble</v>
      </c>
    </row>
    <row r="836" spans="1:9" x14ac:dyDescent="0.25">
      <c r="A836" s="1" t="s">
        <v>1686</v>
      </c>
      <c r="B836" s="3">
        <v>177</v>
      </c>
      <c r="C836" s="4">
        <f>B836/SUM(B$2:B$1629)</f>
        <v>3.2425302727755694E-4</v>
      </c>
      <c r="D836" s="3" t="s">
        <v>1687</v>
      </c>
      <c r="E836" s="1" t="s">
        <v>275</v>
      </c>
      <c r="F836" s="1" t="s">
        <v>720</v>
      </c>
      <c r="G836" t="str">
        <f>VLOOKUP($A836,[1]DeepLoc!$A$2:$N$2051,2,FALSE)</f>
        <v>Cytoplasm</v>
      </c>
      <c r="H836">
        <f>VLOOKUP($A836,[1]DeepLoc!$A$2:$N$2051,14,FALSE)</f>
        <v>0.67100000000000004</v>
      </c>
      <c r="I836" t="str">
        <f>VLOOKUP($A836,[1]DeepLoc!$A$2:$N$2051,3,FALSE)</f>
        <v>Soluble</v>
      </c>
    </row>
    <row r="837" spans="1:9" x14ac:dyDescent="0.25">
      <c r="A837" s="1" t="s">
        <v>1688</v>
      </c>
      <c r="B837" s="3">
        <v>177</v>
      </c>
      <c r="C837" s="4">
        <f>B837/SUM(B$2:B$1629)</f>
        <v>3.2425302727755694E-4</v>
      </c>
      <c r="E837" s="1" t="s">
        <v>734</v>
      </c>
      <c r="F837" s="1" t="s">
        <v>734</v>
      </c>
      <c r="G837" t="str">
        <f>VLOOKUP($A837,[1]DeepLoc!$A$2:$N$2051,2,FALSE)</f>
        <v>Nucleus</v>
      </c>
      <c r="H837">
        <f>VLOOKUP($A837,[1]DeepLoc!$A$2:$N$2051,14,FALSE)</f>
        <v>0.95340000000000003</v>
      </c>
      <c r="I837" t="str">
        <f>VLOOKUP($A837,[1]DeepLoc!$A$2:$N$2051,3,FALSE)</f>
        <v>Soluble</v>
      </c>
    </row>
    <row r="838" spans="1:9" x14ac:dyDescent="0.25">
      <c r="A838" s="1" t="s">
        <v>1689</v>
      </c>
      <c r="B838" s="3">
        <v>176</v>
      </c>
      <c r="C838" s="4">
        <f>B838/SUM(B$2:B$1629)</f>
        <v>3.2242108927033909E-4</v>
      </c>
      <c r="E838" s="1" t="s">
        <v>1690</v>
      </c>
      <c r="F838" s="1" t="s">
        <v>1690</v>
      </c>
      <c r="G838" t="str">
        <f>VLOOKUP($A838,[1]DeepLoc!$A$2:$N$2051,2,FALSE)</f>
        <v>Extracellular</v>
      </c>
      <c r="H838">
        <f>VLOOKUP($A838,[1]DeepLoc!$A$2:$N$2051,14,FALSE)</f>
        <v>0.35620000000000002</v>
      </c>
      <c r="I838" t="str">
        <f>VLOOKUP($A838,[1]DeepLoc!$A$2:$N$2051,3,FALSE)</f>
        <v>Soluble</v>
      </c>
    </row>
    <row r="839" spans="1:9" x14ac:dyDescent="0.25">
      <c r="A839" s="1" t="s">
        <v>1691</v>
      </c>
      <c r="B839" s="3">
        <v>176</v>
      </c>
      <c r="C839" s="4">
        <f>B839/SUM(B$2:B$1629)</f>
        <v>3.2242108927033909E-4</v>
      </c>
      <c r="D839" s="1" t="s">
        <v>1692</v>
      </c>
      <c r="E839" s="1" t="s">
        <v>1693</v>
      </c>
      <c r="F839" s="1" t="s">
        <v>1694</v>
      </c>
      <c r="G839" t="str">
        <f>VLOOKUP($A839,[1]DeepLoc!$A$2:$N$2051,2,FALSE)</f>
        <v>Golgi apparatus</v>
      </c>
      <c r="H839">
        <f>VLOOKUP($A839,[1]DeepLoc!$A$2:$N$2051,14,FALSE)</f>
        <v>0.4748</v>
      </c>
      <c r="I839" t="str">
        <f>VLOOKUP($A839,[1]DeepLoc!$A$2:$N$2051,3,FALSE)</f>
        <v>Membrane</v>
      </c>
    </row>
    <row r="840" spans="1:9" x14ac:dyDescent="0.25">
      <c r="A840" s="1" t="s">
        <v>1695</v>
      </c>
      <c r="B840" s="3">
        <v>176</v>
      </c>
      <c r="C840" s="4">
        <f>B840/SUM(B$2:B$1629)</f>
        <v>3.2242108927033909E-4</v>
      </c>
      <c r="G840" t="str">
        <f>VLOOKUP($A840,[1]DeepLoc!$A$2:$N$2051,2,FALSE)</f>
        <v>Cytoplasm</v>
      </c>
      <c r="H840">
        <f>VLOOKUP($A840,[1]DeepLoc!$A$2:$N$2051,14,FALSE)</f>
        <v>0.37969999999999998</v>
      </c>
      <c r="I840" t="str">
        <f>VLOOKUP($A840,[1]DeepLoc!$A$2:$N$2051,3,FALSE)</f>
        <v>Soluble</v>
      </c>
    </row>
    <row r="841" spans="1:9" x14ac:dyDescent="0.25">
      <c r="A841" s="1" t="s">
        <v>1696</v>
      </c>
      <c r="B841" s="3">
        <v>176</v>
      </c>
      <c r="C841" s="4">
        <f>B841/SUM(B$2:B$1629)</f>
        <v>3.2242108927033909E-4</v>
      </c>
      <c r="E841" s="1" t="s">
        <v>1697</v>
      </c>
      <c r="F841" s="1" t="s">
        <v>1697</v>
      </c>
      <c r="G841" t="str">
        <f>VLOOKUP($A841,[1]DeepLoc!$A$2:$N$2051,2,FALSE)</f>
        <v>Nucleus</v>
      </c>
      <c r="H841">
        <f>VLOOKUP($A841,[1]DeepLoc!$A$2:$N$2051,14,FALSE)</f>
        <v>0.71660000000000001</v>
      </c>
      <c r="I841" t="str">
        <f>VLOOKUP($A841,[1]DeepLoc!$A$2:$N$2051,3,FALSE)</f>
        <v>Soluble</v>
      </c>
    </row>
    <row r="842" spans="1:9" x14ac:dyDescent="0.25">
      <c r="A842" s="1" t="s">
        <v>1698</v>
      </c>
      <c r="B842" s="3">
        <v>175</v>
      </c>
      <c r="C842" s="4">
        <f>B842/SUM(B$2:B$1629)</f>
        <v>3.2058915126312125E-4</v>
      </c>
      <c r="D842" s="3" t="s">
        <v>1699</v>
      </c>
      <c r="E842" s="1" t="s">
        <v>1700</v>
      </c>
      <c r="F842" s="1" t="s">
        <v>1700</v>
      </c>
      <c r="G842" t="str">
        <f>VLOOKUP($A842,[1]DeepLoc!$A$2:$N$2051,2,FALSE)</f>
        <v>Nucleus</v>
      </c>
      <c r="H842">
        <f>VLOOKUP($A842,[1]DeepLoc!$A$2:$N$2051,14,FALSE)</f>
        <v>0.86370000000000002</v>
      </c>
      <c r="I842" t="str">
        <f>VLOOKUP($A842,[1]DeepLoc!$A$2:$N$2051,3,FALSE)</f>
        <v>Soluble</v>
      </c>
    </row>
    <row r="843" spans="1:9" x14ac:dyDescent="0.25">
      <c r="A843" s="1" t="s">
        <v>1701</v>
      </c>
      <c r="B843" s="3">
        <v>175</v>
      </c>
      <c r="C843" s="4">
        <f>B843/SUM(B$2:B$1629)</f>
        <v>3.2058915126312125E-4</v>
      </c>
      <c r="D843" s="1" t="s">
        <v>1702</v>
      </c>
      <c r="E843" s="1" t="s">
        <v>1703</v>
      </c>
      <c r="F843" s="1" t="s">
        <v>1704</v>
      </c>
      <c r="G843" t="str">
        <f>VLOOKUP($A843,[1]DeepLoc!$A$2:$N$2051,2,FALSE)</f>
        <v>Endoplasmic reticulum</v>
      </c>
      <c r="H843">
        <f>VLOOKUP($A843,[1]DeepLoc!$A$2:$N$2051,14,FALSE)</f>
        <v>0.43390000000000001</v>
      </c>
      <c r="I843" t="str">
        <f>VLOOKUP($A843,[1]DeepLoc!$A$2:$N$2051,3,FALSE)</f>
        <v>Membrane</v>
      </c>
    </row>
    <row r="844" spans="1:9" x14ac:dyDescent="0.25">
      <c r="A844" s="1" t="s">
        <v>1705</v>
      </c>
      <c r="B844" s="3">
        <v>175</v>
      </c>
      <c r="C844" s="4">
        <f>B844/SUM(B$2:B$1629)</f>
        <v>3.2058915126312125E-4</v>
      </c>
      <c r="D844" s="1" t="s">
        <v>1706</v>
      </c>
      <c r="G844" t="str">
        <f>VLOOKUP($A844,[1]DeepLoc!$A$2:$N$2051,2,FALSE)</f>
        <v>Cell membrane</v>
      </c>
      <c r="H844">
        <f>VLOOKUP($A844,[1]DeepLoc!$A$2:$N$2051,14,FALSE)</f>
        <v>0.66639999999999999</v>
      </c>
      <c r="I844" t="str">
        <f>VLOOKUP($A844,[1]DeepLoc!$A$2:$N$2051,3,FALSE)</f>
        <v>Membrane</v>
      </c>
    </row>
    <row r="845" spans="1:9" x14ac:dyDescent="0.25">
      <c r="A845" s="1" t="s">
        <v>1707</v>
      </c>
      <c r="B845" s="3">
        <v>175</v>
      </c>
      <c r="C845" s="4">
        <f>B845/SUM(B$2:B$1629)</f>
        <v>3.2058915126312125E-4</v>
      </c>
      <c r="G845" t="str">
        <f>VLOOKUP($A845,[1]DeepLoc!$A$2:$N$2051,2,FALSE)</f>
        <v>Mitochondrion</v>
      </c>
      <c r="H845">
        <f>VLOOKUP($A845,[1]DeepLoc!$A$2:$N$2051,14,FALSE)</f>
        <v>0.34789999999999999</v>
      </c>
      <c r="I845" t="str">
        <f>VLOOKUP($A845,[1]DeepLoc!$A$2:$N$2051,3,FALSE)</f>
        <v>Soluble</v>
      </c>
    </row>
    <row r="846" spans="1:9" x14ac:dyDescent="0.25">
      <c r="A846" s="1" t="s">
        <v>1708</v>
      </c>
      <c r="B846" s="3">
        <v>175</v>
      </c>
      <c r="C846" s="4">
        <f>B846/SUM(B$2:B$1629)</f>
        <v>3.2058915126312125E-4</v>
      </c>
      <c r="G846" t="str">
        <f>VLOOKUP($A846,[1]DeepLoc!$A$2:$N$2051,2,FALSE)</f>
        <v>Mitochondrion</v>
      </c>
      <c r="H846">
        <f>VLOOKUP($A846,[1]DeepLoc!$A$2:$N$2051,14,FALSE)</f>
        <v>0.79200000000000004</v>
      </c>
      <c r="I846" t="str">
        <f>VLOOKUP($A846,[1]DeepLoc!$A$2:$N$2051,3,FALSE)</f>
        <v>Membrane</v>
      </c>
    </row>
    <row r="847" spans="1:9" x14ac:dyDescent="0.25">
      <c r="A847" s="1" t="s">
        <v>1709</v>
      </c>
      <c r="B847" s="3">
        <v>175</v>
      </c>
      <c r="C847" s="4">
        <f>B847/SUM(B$2:B$1629)</f>
        <v>3.2058915126312125E-4</v>
      </c>
      <c r="D847" s="3" t="s">
        <v>1710</v>
      </c>
      <c r="E847" s="1" t="s">
        <v>1711</v>
      </c>
      <c r="F847" s="1" t="s">
        <v>1711</v>
      </c>
      <c r="G847" t="str">
        <f>VLOOKUP($A847,[1]DeepLoc!$A$2:$N$2051,2,FALSE)</f>
        <v>Plastid</v>
      </c>
      <c r="H847">
        <f>VLOOKUP($A847,[1]DeepLoc!$A$2:$N$2051,14,FALSE)</f>
        <v>0.94910000000000005</v>
      </c>
      <c r="I847" t="str">
        <f>VLOOKUP($A847,[1]DeepLoc!$A$2:$N$2051,3,FALSE)</f>
        <v>Soluble</v>
      </c>
    </row>
    <row r="848" spans="1:9" x14ac:dyDescent="0.25">
      <c r="A848" s="1" t="s">
        <v>1712</v>
      </c>
      <c r="B848" s="3">
        <v>175</v>
      </c>
      <c r="C848" s="4">
        <f>B848/SUM(B$2:B$1629)</f>
        <v>3.2058915126312125E-4</v>
      </c>
      <c r="G848" t="str">
        <f>VLOOKUP($A848,[1]DeepLoc!$A$2:$N$2051,2,FALSE)</f>
        <v>Cell membrane</v>
      </c>
      <c r="H848">
        <f>VLOOKUP($A848,[1]DeepLoc!$A$2:$N$2051,14,FALSE)</f>
        <v>0.3851</v>
      </c>
      <c r="I848" t="str">
        <f>VLOOKUP($A848,[1]DeepLoc!$A$2:$N$2051,3,FALSE)</f>
        <v>Membrane</v>
      </c>
    </row>
    <row r="849" spans="1:9" x14ac:dyDescent="0.25">
      <c r="A849" s="1" t="s">
        <v>1713</v>
      </c>
      <c r="B849" s="3">
        <v>174</v>
      </c>
      <c r="C849" s="4">
        <f>B849/SUM(B$2:B$1629)</f>
        <v>3.1875721325590341E-4</v>
      </c>
      <c r="E849" s="1" t="s">
        <v>1232</v>
      </c>
      <c r="F849" s="1" t="s">
        <v>1232</v>
      </c>
      <c r="G849" t="str">
        <f>VLOOKUP($A849,[1]DeepLoc!$A$2:$N$2051,2,FALSE)</f>
        <v>Mitochondrion</v>
      </c>
      <c r="H849">
        <f>VLOOKUP($A849,[1]DeepLoc!$A$2:$N$2051,14,FALSE)</f>
        <v>0.66359999999999997</v>
      </c>
      <c r="I849" t="str">
        <f>VLOOKUP($A849,[1]DeepLoc!$A$2:$N$2051,3,FALSE)</f>
        <v>Soluble</v>
      </c>
    </row>
    <row r="850" spans="1:9" x14ac:dyDescent="0.25">
      <c r="A850" s="1" t="s">
        <v>1714</v>
      </c>
      <c r="B850" s="3">
        <v>174</v>
      </c>
      <c r="C850" s="4">
        <f>B850/SUM(B$2:B$1629)</f>
        <v>3.1875721325590341E-4</v>
      </c>
      <c r="D850" s="1" t="s">
        <v>1715</v>
      </c>
      <c r="G850" t="str">
        <f>VLOOKUP($A850,[1]DeepLoc!$A$2:$N$2051,2,FALSE)</f>
        <v>Nucleus</v>
      </c>
      <c r="H850">
        <f>VLOOKUP($A850,[1]DeepLoc!$A$2:$N$2051,14,FALSE)</f>
        <v>0.50039999999999996</v>
      </c>
      <c r="I850" t="str">
        <f>VLOOKUP($A850,[1]DeepLoc!$A$2:$N$2051,3,FALSE)</f>
        <v>Soluble</v>
      </c>
    </row>
    <row r="851" spans="1:9" x14ac:dyDescent="0.25">
      <c r="A851" s="1" t="s">
        <v>1716</v>
      </c>
      <c r="B851" s="3">
        <v>174</v>
      </c>
      <c r="C851" s="4">
        <f>B851/SUM(B$2:B$1629)</f>
        <v>3.1875721325590341E-4</v>
      </c>
      <c r="E851" s="1" t="s">
        <v>891</v>
      </c>
      <c r="F851" s="1" t="s">
        <v>891</v>
      </c>
      <c r="G851" t="str">
        <f>VLOOKUP($A851,[1]DeepLoc!$A$2:$N$2051,2,FALSE)</f>
        <v>Cytoplasm</v>
      </c>
      <c r="H851">
        <f>VLOOKUP($A851,[1]DeepLoc!$A$2:$N$2051,14,FALSE)</f>
        <v>0.6663</v>
      </c>
      <c r="I851" t="str">
        <f>VLOOKUP($A851,[1]DeepLoc!$A$2:$N$2051,3,FALSE)</f>
        <v>Soluble</v>
      </c>
    </row>
    <row r="852" spans="1:9" x14ac:dyDescent="0.25">
      <c r="A852" s="1" t="s">
        <v>1717</v>
      </c>
      <c r="B852" s="3">
        <v>174</v>
      </c>
      <c r="C852" s="4">
        <f>B852/SUM(B$2:B$1629)</f>
        <v>3.1875721325590341E-4</v>
      </c>
      <c r="E852" s="1" t="s">
        <v>1718</v>
      </c>
      <c r="F852" s="1" t="s">
        <v>1718</v>
      </c>
      <c r="G852" t="str">
        <f>VLOOKUP($A852,[1]DeepLoc!$A$2:$N$2051,2,FALSE)</f>
        <v>Nucleus</v>
      </c>
      <c r="H852">
        <f>VLOOKUP($A852,[1]DeepLoc!$A$2:$N$2051,14,FALSE)</f>
        <v>0.48280000000000001</v>
      </c>
      <c r="I852" t="str">
        <f>VLOOKUP($A852,[1]DeepLoc!$A$2:$N$2051,3,FALSE)</f>
        <v>Soluble</v>
      </c>
    </row>
    <row r="853" spans="1:9" x14ac:dyDescent="0.25">
      <c r="A853" s="1" t="s">
        <v>1719</v>
      </c>
      <c r="B853" s="3">
        <v>174</v>
      </c>
      <c r="C853" s="4">
        <f>B853/SUM(B$2:B$1629)</f>
        <v>3.1875721325590341E-4</v>
      </c>
      <c r="E853" s="1" t="s">
        <v>1720</v>
      </c>
      <c r="F853" s="1" t="s">
        <v>1720</v>
      </c>
      <c r="G853" t="str">
        <f>VLOOKUP($A853,[1]DeepLoc!$A$2:$N$2051,2,FALSE)</f>
        <v>Mitochondrion</v>
      </c>
      <c r="H853">
        <f>VLOOKUP($A853,[1]DeepLoc!$A$2:$N$2051,14,FALSE)</f>
        <v>0.84730000000000005</v>
      </c>
      <c r="I853" t="str">
        <f>VLOOKUP($A853,[1]DeepLoc!$A$2:$N$2051,3,FALSE)</f>
        <v>Membrane</v>
      </c>
    </row>
    <row r="854" spans="1:9" x14ac:dyDescent="0.25">
      <c r="A854" s="1" t="s">
        <v>1721</v>
      </c>
      <c r="B854" s="3">
        <v>173</v>
      </c>
      <c r="C854" s="4">
        <f>B854/SUM(B$2:B$1629)</f>
        <v>3.1692527524868557E-4</v>
      </c>
      <c r="G854" t="str">
        <f>VLOOKUP($A854,[1]DeepLoc!$A$2:$N$2051,2,FALSE)</f>
        <v>Mitochondrion</v>
      </c>
      <c r="H854">
        <f>VLOOKUP($A854,[1]DeepLoc!$A$2:$N$2051,14,FALSE)</f>
        <v>0.69269999999999998</v>
      </c>
      <c r="I854" t="str">
        <f>VLOOKUP($A854,[1]DeepLoc!$A$2:$N$2051,3,FALSE)</f>
        <v>Membrane</v>
      </c>
    </row>
    <row r="855" spans="1:9" x14ac:dyDescent="0.25">
      <c r="A855" s="1" t="s">
        <v>1722</v>
      </c>
      <c r="B855" s="3">
        <v>173</v>
      </c>
      <c r="C855" s="4">
        <f>B855/SUM(B$2:B$1629)</f>
        <v>3.1692527524868557E-4</v>
      </c>
      <c r="D855" s="1" t="s">
        <v>1723</v>
      </c>
      <c r="E855" s="1" t="s">
        <v>1724</v>
      </c>
      <c r="F855" s="1" t="s">
        <v>1724</v>
      </c>
      <c r="G855" t="str">
        <f>VLOOKUP($A855,[1]DeepLoc!$A$2:$N$2051,2,FALSE)</f>
        <v>Cell membrane</v>
      </c>
      <c r="H855">
        <f>VLOOKUP($A855,[1]DeepLoc!$A$2:$N$2051,14,FALSE)</f>
        <v>0.3377</v>
      </c>
      <c r="I855" t="str">
        <f>VLOOKUP($A855,[1]DeepLoc!$A$2:$N$2051,3,FALSE)</f>
        <v>Membrane</v>
      </c>
    </row>
    <row r="856" spans="1:9" x14ac:dyDescent="0.25">
      <c r="A856" s="1" t="s">
        <v>1725</v>
      </c>
      <c r="B856" s="3">
        <v>173</v>
      </c>
      <c r="C856" s="4">
        <f>B856/SUM(B$2:B$1629)</f>
        <v>3.1692527524868557E-4</v>
      </c>
      <c r="E856" s="1" t="s">
        <v>1726</v>
      </c>
      <c r="F856" s="1" t="s">
        <v>1727</v>
      </c>
      <c r="G856" t="str">
        <f>VLOOKUP($A856,[1]DeepLoc!$A$2:$N$2051,2,FALSE)</f>
        <v>Cytoplasm</v>
      </c>
      <c r="H856">
        <f>VLOOKUP($A856,[1]DeepLoc!$A$2:$N$2051,14,FALSE)</f>
        <v>0.57340000000000002</v>
      </c>
      <c r="I856" t="str">
        <f>VLOOKUP($A856,[1]DeepLoc!$A$2:$N$2051,3,FALSE)</f>
        <v>Soluble</v>
      </c>
    </row>
    <row r="857" spans="1:9" x14ac:dyDescent="0.25">
      <c r="A857" s="1" t="s">
        <v>1728</v>
      </c>
      <c r="B857" s="3">
        <v>173</v>
      </c>
      <c r="C857" s="4">
        <f>B857/SUM(B$2:B$1629)</f>
        <v>3.1692527524868557E-4</v>
      </c>
      <c r="G857" t="str">
        <f>VLOOKUP($A857,[1]DeepLoc!$A$2:$N$2051,2,FALSE)</f>
        <v>Plastid</v>
      </c>
      <c r="H857">
        <f>VLOOKUP($A857,[1]DeepLoc!$A$2:$N$2051,14,FALSE)</f>
        <v>0.63370000000000004</v>
      </c>
      <c r="I857" t="str">
        <f>VLOOKUP($A857,[1]DeepLoc!$A$2:$N$2051,3,FALSE)</f>
        <v>Soluble</v>
      </c>
    </row>
    <row r="858" spans="1:9" x14ac:dyDescent="0.25">
      <c r="A858" s="1" t="s">
        <v>1729</v>
      </c>
      <c r="B858" s="3">
        <v>173</v>
      </c>
      <c r="C858" s="4">
        <f>B858/SUM(B$2:B$1629)</f>
        <v>3.1692527524868557E-4</v>
      </c>
      <c r="D858" s="1" t="s">
        <v>1730</v>
      </c>
      <c r="E858" s="1" t="s">
        <v>1720</v>
      </c>
      <c r="F858" s="1" t="s">
        <v>1720</v>
      </c>
      <c r="G858" t="str">
        <f>VLOOKUP($A858,[1]DeepLoc!$A$2:$N$2051,2,FALSE)</f>
        <v>Nucleus</v>
      </c>
      <c r="H858">
        <f>VLOOKUP($A858,[1]DeepLoc!$A$2:$N$2051,14,FALSE)</f>
        <v>0.7843</v>
      </c>
      <c r="I858" t="str">
        <f>VLOOKUP($A858,[1]DeepLoc!$A$2:$N$2051,3,FALSE)</f>
        <v>Soluble</v>
      </c>
    </row>
    <row r="859" spans="1:9" x14ac:dyDescent="0.25">
      <c r="A859" s="1" t="s">
        <v>1731</v>
      </c>
      <c r="B859" s="3">
        <v>172</v>
      </c>
      <c r="C859" s="4">
        <f>B859/SUM(B$2:B$1629)</f>
        <v>3.1509333724146773E-4</v>
      </c>
      <c r="G859" t="str">
        <f>VLOOKUP($A859,[1]DeepLoc!$A$2:$N$2051,2,FALSE)</f>
        <v>Mitochondrion</v>
      </c>
      <c r="H859">
        <f>VLOOKUP($A859,[1]DeepLoc!$A$2:$N$2051,14,FALSE)</f>
        <v>0.3846</v>
      </c>
      <c r="I859" t="str">
        <f>VLOOKUP($A859,[1]DeepLoc!$A$2:$N$2051,3,FALSE)</f>
        <v>Membrane</v>
      </c>
    </row>
    <row r="860" spans="1:9" x14ac:dyDescent="0.25">
      <c r="A860" s="1" t="s">
        <v>1732</v>
      </c>
      <c r="B860" s="3">
        <v>172</v>
      </c>
      <c r="C860" s="4">
        <f>B860/SUM(B$2:B$1629)</f>
        <v>3.1509333724146773E-4</v>
      </c>
      <c r="E860" s="1" t="s">
        <v>1733</v>
      </c>
      <c r="F860" s="1" t="s">
        <v>1733</v>
      </c>
      <c r="G860" t="str">
        <f>VLOOKUP($A860,[1]DeepLoc!$A$2:$N$2051,2,FALSE)</f>
        <v>Mitochondrion</v>
      </c>
      <c r="H860">
        <f>VLOOKUP($A860,[1]DeepLoc!$A$2:$N$2051,14,FALSE)</f>
        <v>0.50700000000000001</v>
      </c>
      <c r="I860" t="str">
        <f>VLOOKUP($A860,[1]DeepLoc!$A$2:$N$2051,3,FALSE)</f>
        <v>Soluble</v>
      </c>
    </row>
    <row r="861" spans="1:9" x14ac:dyDescent="0.25">
      <c r="A861" s="1" t="s">
        <v>1734</v>
      </c>
      <c r="B861" s="3">
        <v>172</v>
      </c>
      <c r="C861" s="4">
        <f>B861/SUM(B$2:B$1629)</f>
        <v>3.1509333724146773E-4</v>
      </c>
      <c r="E861" s="1" t="s">
        <v>1735</v>
      </c>
      <c r="F861" s="1" t="s">
        <v>1736</v>
      </c>
      <c r="G861" t="str">
        <f>VLOOKUP($A861,[1]DeepLoc!$A$2:$N$2051,2,FALSE)</f>
        <v>Nucleus</v>
      </c>
      <c r="H861">
        <f>VLOOKUP($A861,[1]DeepLoc!$A$2:$N$2051,14,FALSE)</f>
        <v>0.75360000000000005</v>
      </c>
      <c r="I861" t="str">
        <f>VLOOKUP($A861,[1]DeepLoc!$A$2:$N$2051,3,FALSE)</f>
        <v>Soluble</v>
      </c>
    </row>
    <row r="862" spans="1:9" x14ac:dyDescent="0.25">
      <c r="A862" s="1" t="s">
        <v>1737</v>
      </c>
      <c r="B862" s="3">
        <v>172</v>
      </c>
      <c r="C862" s="4">
        <f>B862/SUM(B$2:B$1629)</f>
        <v>3.1509333724146773E-4</v>
      </c>
      <c r="G862" t="str">
        <f>VLOOKUP($A862,[1]DeepLoc!$A$2:$N$2051,2,FALSE)</f>
        <v>Nucleus</v>
      </c>
      <c r="H862">
        <f>VLOOKUP($A862,[1]DeepLoc!$A$2:$N$2051,14,FALSE)</f>
        <v>0.81069999999999998</v>
      </c>
      <c r="I862" t="str">
        <f>VLOOKUP($A862,[1]DeepLoc!$A$2:$N$2051,3,FALSE)</f>
        <v>Soluble</v>
      </c>
    </row>
    <row r="863" spans="1:9" x14ac:dyDescent="0.25">
      <c r="A863" s="1" t="s">
        <v>1738</v>
      </c>
      <c r="B863" s="3">
        <v>172</v>
      </c>
      <c r="C863" s="4">
        <f>B863/SUM(B$2:B$1629)</f>
        <v>3.1509333724146773E-4</v>
      </c>
      <c r="D863" s="1" t="s">
        <v>1739</v>
      </c>
      <c r="E863" s="1" t="s">
        <v>1740</v>
      </c>
      <c r="F863" s="1" t="s">
        <v>1740</v>
      </c>
      <c r="G863" t="str">
        <f>VLOOKUP($A863,[1]DeepLoc!$A$2:$N$2051,2,FALSE)</f>
        <v>Plastid</v>
      </c>
      <c r="H863">
        <f>VLOOKUP($A863,[1]DeepLoc!$A$2:$N$2051,14,FALSE)</f>
        <v>0.99680000000000002</v>
      </c>
      <c r="I863" t="str">
        <f>VLOOKUP($A863,[1]DeepLoc!$A$2:$N$2051,3,FALSE)</f>
        <v>Soluble</v>
      </c>
    </row>
    <row r="864" spans="1:9" x14ac:dyDescent="0.25">
      <c r="A864" s="1" t="s">
        <v>1741</v>
      </c>
      <c r="B864" s="3">
        <v>172</v>
      </c>
      <c r="C864" s="4">
        <f>B864/SUM(B$2:B$1629)</f>
        <v>3.1509333724146773E-4</v>
      </c>
      <c r="D864" s="1" t="s">
        <v>1742</v>
      </c>
      <c r="G864" t="str">
        <f>VLOOKUP($A864,[1]DeepLoc!$A$2:$N$2051,2,FALSE)</f>
        <v>Plastid</v>
      </c>
      <c r="H864">
        <f>VLOOKUP($A864,[1]DeepLoc!$A$2:$N$2051,14,FALSE)</f>
        <v>0.92510000000000003</v>
      </c>
      <c r="I864" t="str">
        <f>VLOOKUP($A864,[1]DeepLoc!$A$2:$N$2051,3,FALSE)</f>
        <v>Membrane</v>
      </c>
    </row>
    <row r="865" spans="1:9" x14ac:dyDescent="0.25">
      <c r="A865" s="1" t="s">
        <v>1743</v>
      </c>
      <c r="B865" s="3">
        <v>172</v>
      </c>
      <c r="C865" s="4">
        <f>B865/SUM(B$2:B$1629)</f>
        <v>3.1509333724146773E-4</v>
      </c>
      <c r="D865" s="1" t="s">
        <v>1744</v>
      </c>
      <c r="E865" s="1" t="s">
        <v>1745</v>
      </c>
      <c r="F865" s="1" t="s">
        <v>1745</v>
      </c>
      <c r="G865" t="str">
        <f>VLOOKUP($A865,[1]DeepLoc!$A$2:$N$2051,2,FALSE)</f>
        <v>Cytoplasm</v>
      </c>
      <c r="H865">
        <f>VLOOKUP($A865,[1]DeepLoc!$A$2:$N$2051,14,FALSE)</f>
        <v>0.72230000000000005</v>
      </c>
      <c r="I865" t="str">
        <f>VLOOKUP($A865,[1]DeepLoc!$A$2:$N$2051,3,FALSE)</f>
        <v>Soluble</v>
      </c>
    </row>
    <row r="866" spans="1:9" x14ac:dyDescent="0.25">
      <c r="A866" s="1" t="s">
        <v>1746</v>
      </c>
      <c r="B866" s="3">
        <v>172</v>
      </c>
      <c r="C866" s="4">
        <f>B866/SUM(B$2:B$1629)</f>
        <v>3.1509333724146773E-4</v>
      </c>
      <c r="D866" s="1" t="s">
        <v>1747</v>
      </c>
      <c r="G866" t="str">
        <f>VLOOKUP($A866,[1]DeepLoc!$A$2:$N$2051,2,FALSE)</f>
        <v>Plastid</v>
      </c>
      <c r="H866">
        <f>VLOOKUP($A866,[1]DeepLoc!$A$2:$N$2051,14,FALSE)</f>
        <v>0.42480000000000001</v>
      </c>
      <c r="I866" t="str">
        <f>VLOOKUP($A866,[1]DeepLoc!$A$2:$N$2051,3,FALSE)</f>
        <v>Soluble</v>
      </c>
    </row>
    <row r="867" spans="1:9" x14ac:dyDescent="0.25">
      <c r="A867" s="1" t="s">
        <v>1748</v>
      </c>
      <c r="B867" s="3">
        <v>172</v>
      </c>
      <c r="C867" s="4">
        <f>B867/SUM(B$2:B$1629)</f>
        <v>3.1509333724146773E-4</v>
      </c>
      <c r="D867" s="1" t="s">
        <v>1184</v>
      </c>
      <c r="E867" s="1" t="s">
        <v>1185</v>
      </c>
      <c r="F867" s="1" t="s">
        <v>1185</v>
      </c>
      <c r="G867" t="str">
        <f>VLOOKUP($A867,[1]DeepLoc!$A$2:$N$2051,2,FALSE)</f>
        <v>Cytoplasm</v>
      </c>
      <c r="H867">
        <f>VLOOKUP($A867,[1]DeepLoc!$A$2:$N$2051,14,FALSE)</f>
        <v>0.7631</v>
      </c>
      <c r="I867" t="str">
        <f>VLOOKUP($A867,[1]DeepLoc!$A$2:$N$2051,3,FALSE)</f>
        <v>Soluble</v>
      </c>
    </row>
    <row r="868" spans="1:9" x14ac:dyDescent="0.25">
      <c r="A868" s="1" t="s">
        <v>1749</v>
      </c>
      <c r="B868" s="3">
        <v>172</v>
      </c>
      <c r="C868" s="4">
        <f>B868/SUM(B$2:B$1629)</f>
        <v>3.1509333724146773E-4</v>
      </c>
      <c r="E868" s="1" t="s">
        <v>1750</v>
      </c>
      <c r="F868" s="1" t="s">
        <v>1751</v>
      </c>
      <c r="G868" t="str">
        <f>VLOOKUP($A868,[1]DeepLoc!$A$2:$N$2051,2,FALSE)</f>
        <v>Cytoplasm</v>
      </c>
      <c r="H868">
        <f>VLOOKUP($A868,[1]DeepLoc!$A$2:$N$2051,14,FALSE)</f>
        <v>0.88859999999999995</v>
      </c>
      <c r="I868" t="str">
        <f>VLOOKUP($A868,[1]DeepLoc!$A$2:$N$2051,3,FALSE)</f>
        <v>Soluble</v>
      </c>
    </row>
    <row r="869" spans="1:9" x14ac:dyDescent="0.25">
      <c r="A869" s="1" t="s">
        <v>1752</v>
      </c>
      <c r="B869" s="3">
        <v>172</v>
      </c>
      <c r="C869" s="4">
        <f>B869/SUM(B$2:B$1629)</f>
        <v>3.1509333724146773E-4</v>
      </c>
      <c r="E869" s="1" t="s">
        <v>1753</v>
      </c>
      <c r="F869" s="1" t="s">
        <v>1754</v>
      </c>
      <c r="G869" t="str">
        <f>VLOOKUP($A869,[1]DeepLoc!$A$2:$N$2051,2,FALSE)</f>
        <v>Cytoplasm</v>
      </c>
      <c r="H869">
        <f>VLOOKUP($A869,[1]DeepLoc!$A$2:$N$2051,14,FALSE)</f>
        <v>0.48230000000000001</v>
      </c>
      <c r="I869" t="str">
        <f>VLOOKUP($A869,[1]DeepLoc!$A$2:$N$2051,3,FALSE)</f>
        <v>Soluble</v>
      </c>
    </row>
    <row r="870" spans="1:9" x14ac:dyDescent="0.25">
      <c r="A870" s="1" t="s">
        <v>1755</v>
      </c>
      <c r="B870" s="3">
        <v>171</v>
      </c>
      <c r="C870" s="4">
        <f>B870/SUM(B$2:B$1629)</f>
        <v>3.1326139923424989E-4</v>
      </c>
      <c r="D870" s="1" t="s">
        <v>1756</v>
      </c>
      <c r="E870" s="1" t="s">
        <v>1757</v>
      </c>
      <c r="F870" s="1" t="s">
        <v>1757</v>
      </c>
      <c r="G870" t="str">
        <f>VLOOKUP($A870,[1]DeepLoc!$A$2:$N$2051,2,FALSE)</f>
        <v>Mitochondrion</v>
      </c>
      <c r="H870">
        <f>VLOOKUP($A870,[1]DeepLoc!$A$2:$N$2051,14,FALSE)</f>
        <v>0.40529999999999999</v>
      </c>
      <c r="I870" t="str">
        <f>VLOOKUP($A870,[1]DeepLoc!$A$2:$N$2051,3,FALSE)</f>
        <v>Soluble</v>
      </c>
    </row>
    <row r="871" spans="1:9" x14ac:dyDescent="0.25">
      <c r="A871" s="1" t="s">
        <v>1758</v>
      </c>
      <c r="B871" s="3">
        <v>171</v>
      </c>
      <c r="C871" s="4">
        <f>B871/SUM(B$2:B$1629)</f>
        <v>3.1326139923424989E-4</v>
      </c>
      <c r="F871" s="1" t="s">
        <v>222</v>
      </c>
      <c r="G871" t="str">
        <f>VLOOKUP($A871,[1]DeepLoc!$A$2:$N$2051,2,FALSE)</f>
        <v>Plastid</v>
      </c>
      <c r="H871">
        <f>VLOOKUP($A871,[1]DeepLoc!$A$2:$N$2051,14,FALSE)</f>
        <v>0.55079999999999996</v>
      </c>
      <c r="I871" t="str">
        <f>VLOOKUP($A871,[1]DeepLoc!$A$2:$N$2051,3,FALSE)</f>
        <v>Membrane</v>
      </c>
    </row>
    <row r="872" spans="1:9" x14ac:dyDescent="0.25">
      <c r="A872" s="1" t="s">
        <v>1759</v>
      </c>
      <c r="B872" s="3">
        <v>171</v>
      </c>
      <c r="C872" s="4">
        <f>B872/SUM(B$2:B$1629)</f>
        <v>3.1326139923424989E-4</v>
      </c>
      <c r="G872" t="str">
        <f>VLOOKUP($A872,[1]DeepLoc!$A$2:$N$2051,2,FALSE)</f>
        <v>Mitochondrion</v>
      </c>
      <c r="H872">
        <f>VLOOKUP($A872,[1]DeepLoc!$A$2:$N$2051,14,FALSE)</f>
        <v>0.66830000000000001</v>
      </c>
      <c r="I872" t="str">
        <f>VLOOKUP($A872,[1]DeepLoc!$A$2:$N$2051,3,FALSE)</f>
        <v>Soluble</v>
      </c>
    </row>
    <row r="873" spans="1:9" x14ac:dyDescent="0.25">
      <c r="A873" s="1" t="s">
        <v>1760</v>
      </c>
      <c r="B873" s="3">
        <v>171</v>
      </c>
      <c r="C873" s="4">
        <f>B873/SUM(B$2:B$1629)</f>
        <v>3.1326139923424989E-4</v>
      </c>
      <c r="E873" s="1" t="s">
        <v>1761</v>
      </c>
      <c r="F873" s="1" t="s">
        <v>1761</v>
      </c>
      <c r="G873" t="str">
        <f>VLOOKUP($A873,[1]DeepLoc!$A$2:$N$2051,2,FALSE)</f>
        <v>Cytoplasm</v>
      </c>
      <c r="H873">
        <f>VLOOKUP($A873,[1]DeepLoc!$A$2:$N$2051,14,FALSE)</f>
        <v>0.34250000000000003</v>
      </c>
      <c r="I873" t="str">
        <f>VLOOKUP($A873,[1]DeepLoc!$A$2:$N$2051,3,FALSE)</f>
        <v>Soluble</v>
      </c>
    </row>
    <row r="874" spans="1:9" x14ac:dyDescent="0.25">
      <c r="A874" s="1" t="s">
        <v>1762</v>
      </c>
      <c r="B874" s="3">
        <v>171</v>
      </c>
      <c r="C874" s="4">
        <f>B874/SUM(B$2:B$1629)</f>
        <v>3.1326139923424989E-4</v>
      </c>
      <c r="G874" t="str">
        <f>VLOOKUP($A874,[1]DeepLoc!$A$2:$N$2051,2,FALSE)</f>
        <v>Cytoplasm</v>
      </c>
      <c r="H874">
        <f>VLOOKUP($A874,[1]DeepLoc!$A$2:$N$2051,14,FALSE)</f>
        <v>0.39860000000000001</v>
      </c>
      <c r="I874" t="str">
        <f>VLOOKUP($A874,[1]DeepLoc!$A$2:$N$2051,3,FALSE)</f>
        <v>Soluble</v>
      </c>
    </row>
    <row r="875" spans="1:9" x14ac:dyDescent="0.25">
      <c r="A875" s="1" t="s">
        <v>1763</v>
      </c>
      <c r="B875" s="3">
        <v>170</v>
      </c>
      <c r="C875" s="4">
        <f>B875/SUM(B$2:B$1629)</f>
        <v>3.114294612270321E-4</v>
      </c>
      <c r="D875" s="1" t="s">
        <v>1764</v>
      </c>
      <c r="E875" s="1" t="s">
        <v>1765</v>
      </c>
      <c r="F875" s="1" t="s">
        <v>1765</v>
      </c>
      <c r="G875" t="str">
        <f>VLOOKUP($A875,[1]DeepLoc!$A$2:$N$2051,2,FALSE)</f>
        <v>Mitochondrion</v>
      </c>
      <c r="H875">
        <f>VLOOKUP($A875,[1]DeepLoc!$A$2:$N$2051,14,FALSE)</f>
        <v>0.91959999999999997</v>
      </c>
      <c r="I875" t="str">
        <f>VLOOKUP($A875,[1]DeepLoc!$A$2:$N$2051,3,FALSE)</f>
        <v>Soluble</v>
      </c>
    </row>
    <row r="876" spans="1:9" x14ac:dyDescent="0.25">
      <c r="A876" s="1" t="s">
        <v>1766</v>
      </c>
      <c r="B876" s="3">
        <v>170</v>
      </c>
      <c r="C876" s="4">
        <f>B876/SUM(B$2:B$1629)</f>
        <v>3.114294612270321E-4</v>
      </c>
      <c r="D876" s="1" t="s">
        <v>1767</v>
      </c>
      <c r="G876" t="str">
        <f>VLOOKUP($A876,[1]DeepLoc!$A$2:$N$2051,2,FALSE)</f>
        <v>Mitochondrion</v>
      </c>
      <c r="H876">
        <f>VLOOKUP($A876,[1]DeepLoc!$A$2:$N$2051,14,FALSE)</f>
        <v>0.99280000000000002</v>
      </c>
      <c r="I876" t="str">
        <f>VLOOKUP($A876,[1]DeepLoc!$A$2:$N$2051,3,FALSE)</f>
        <v>Soluble</v>
      </c>
    </row>
    <row r="877" spans="1:9" x14ac:dyDescent="0.25">
      <c r="A877" s="1" t="s">
        <v>1768</v>
      </c>
      <c r="B877" s="3">
        <v>170</v>
      </c>
      <c r="C877" s="4">
        <f>B877/SUM(B$2:B$1629)</f>
        <v>3.114294612270321E-4</v>
      </c>
      <c r="D877" s="1" t="s">
        <v>1769</v>
      </c>
      <c r="E877" s="1" t="s">
        <v>1770</v>
      </c>
      <c r="F877" s="1" t="s">
        <v>1770</v>
      </c>
      <c r="G877" t="str">
        <f>VLOOKUP($A877,[1]DeepLoc!$A$2:$N$2051,2,FALSE)</f>
        <v>Mitochondrion</v>
      </c>
      <c r="H877">
        <f>VLOOKUP($A877,[1]DeepLoc!$A$2:$N$2051,14,FALSE)</f>
        <v>0.39600000000000002</v>
      </c>
      <c r="I877" t="str">
        <f>VLOOKUP($A877,[1]DeepLoc!$A$2:$N$2051,3,FALSE)</f>
        <v>Soluble</v>
      </c>
    </row>
    <row r="878" spans="1:9" x14ac:dyDescent="0.25">
      <c r="A878" s="1" t="s">
        <v>1771</v>
      </c>
      <c r="B878" s="3">
        <v>170</v>
      </c>
      <c r="C878" s="4">
        <f>B878/SUM(B$2:B$1629)</f>
        <v>3.114294612270321E-4</v>
      </c>
      <c r="G878" t="str">
        <f>VLOOKUP($A878,[1]DeepLoc!$A$2:$N$2051,2,FALSE)</f>
        <v>Mitochondrion</v>
      </c>
      <c r="H878">
        <f>VLOOKUP($A878,[1]DeepLoc!$A$2:$N$2051,14,FALSE)</f>
        <v>0.37909999999999999</v>
      </c>
      <c r="I878" t="str">
        <f>VLOOKUP($A878,[1]DeepLoc!$A$2:$N$2051,3,FALSE)</f>
        <v>Soluble</v>
      </c>
    </row>
    <row r="879" spans="1:9" x14ac:dyDescent="0.25">
      <c r="A879" s="1" t="s">
        <v>1772</v>
      </c>
      <c r="B879" s="3">
        <v>170</v>
      </c>
      <c r="C879" s="4">
        <f>B879/SUM(B$2:B$1629)</f>
        <v>3.114294612270321E-4</v>
      </c>
      <c r="G879" t="str">
        <f>VLOOKUP($A879,[1]DeepLoc!$A$2:$N$2051,2,FALSE)</f>
        <v>Nucleus</v>
      </c>
      <c r="H879">
        <f>VLOOKUP($A879,[1]DeepLoc!$A$2:$N$2051,14,FALSE)</f>
        <v>0.73680000000000001</v>
      </c>
      <c r="I879" t="str">
        <f>VLOOKUP($A879,[1]DeepLoc!$A$2:$N$2051,3,FALSE)</f>
        <v>Soluble</v>
      </c>
    </row>
    <row r="880" spans="1:9" x14ac:dyDescent="0.25">
      <c r="A880" s="1" t="s">
        <v>1773</v>
      </c>
      <c r="B880" s="3">
        <v>169</v>
      </c>
      <c r="C880" s="4">
        <f>B880/SUM(B$2:B$1629)</f>
        <v>3.0959752321981426E-4</v>
      </c>
      <c r="D880" s="1" t="s">
        <v>1774</v>
      </c>
      <c r="E880" s="1" t="s">
        <v>1775</v>
      </c>
      <c r="F880" s="1" t="s">
        <v>1775</v>
      </c>
      <c r="G880" t="str">
        <f>VLOOKUP($A880,[1]DeepLoc!$A$2:$N$2051,2,FALSE)</f>
        <v>Endoplasmic reticulum</v>
      </c>
      <c r="H880">
        <f>VLOOKUP($A880,[1]DeepLoc!$A$2:$N$2051,14,FALSE)</f>
        <v>0.56869999999999998</v>
      </c>
      <c r="I880" t="str">
        <f>VLOOKUP($A880,[1]DeepLoc!$A$2:$N$2051,3,FALSE)</f>
        <v>Membrane</v>
      </c>
    </row>
    <row r="881" spans="1:9" x14ac:dyDescent="0.25">
      <c r="A881" s="1" t="s">
        <v>1776</v>
      </c>
      <c r="B881" s="3">
        <v>169</v>
      </c>
      <c r="C881" s="4">
        <f>B881/SUM(B$2:B$1629)</f>
        <v>3.0959752321981426E-4</v>
      </c>
      <c r="D881" s="1" t="s">
        <v>1777</v>
      </c>
      <c r="E881" s="1" t="s">
        <v>1778</v>
      </c>
      <c r="F881" s="1" t="s">
        <v>1778</v>
      </c>
      <c r="G881" t="str">
        <f>VLOOKUP($A881,[1]DeepLoc!$A$2:$N$2051,2,FALSE)</f>
        <v>Plastid</v>
      </c>
      <c r="H881">
        <f>VLOOKUP($A881,[1]DeepLoc!$A$2:$N$2051,14,FALSE)</f>
        <v>0.99480000000000002</v>
      </c>
      <c r="I881" t="str">
        <f>VLOOKUP($A881,[1]DeepLoc!$A$2:$N$2051,3,FALSE)</f>
        <v>Soluble</v>
      </c>
    </row>
    <row r="882" spans="1:9" x14ac:dyDescent="0.25">
      <c r="A882" s="1" t="s">
        <v>1779</v>
      </c>
      <c r="B882" s="3">
        <v>169</v>
      </c>
      <c r="C882" s="4">
        <f>B882/SUM(B$2:B$1629)</f>
        <v>3.0959752321981426E-4</v>
      </c>
      <c r="G882" t="str">
        <f>VLOOKUP($A882,[1]DeepLoc!$A$2:$N$2051,2,FALSE)</f>
        <v>Plastid</v>
      </c>
      <c r="H882">
        <f>VLOOKUP($A882,[1]DeepLoc!$A$2:$N$2051,14,FALSE)</f>
        <v>0.95569999999999999</v>
      </c>
      <c r="I882" t="str">
        <f>VLOOKUP($A882,[1]DeepLoc!$A$2:$N$2051,3,FALSE)</f>
        <v>Membrane</v>
      </c>
    </row>
    <row r="883" spans="1:9" x14ac:dyDescent="0.25">
      <c r="A883" s="1" t="s">
        <v>1780</v>
      </c>
      <c r="B883" s="3">
        <v>169</v>
      </c>
      <c r="C883" s="4">
        <f>B883/SUM(B$2:B$1629)</f>
        <v>3.0959752321981426E-4</v>
      </c>
      <c r="E883" s="1" t="s">
        <v>555</v>
      </c>
      <c r="F883" s="1" t="s">
        <v>556</v>
      </c>
      <c r="G883" t="str">
        <f>VLOOKUP($A883,[1]DeepLoc!$A$2:$N$2051,2,FALSE)</f>
        <v>Nucleus</v>
      </c>
      <c r="H883">
        <f>VLOOKUP($A883,[1]DeepLoc!$A$2:$N$2051,14,FALSE)</f>
        <v>0.36580000000000001</v>
      </c>
      <c r="I883" t="str">
        <f>VLOOKUP($A883,[1]DeepLoc!$A$2:$N$2051,3,FALSE)</f>
        <v>Soluble</v>
      </c>
    </row>
    <row r="884" spans="1:9" x14ac:dyDescent="0.25">
      <c r="A884" s="1" t="s">
        <v>1781</v>
      </c>
      <c r="B884" s="3">
        <v>169</v>
      </c>
      <c r="C884" s="4">
        <f>B884/SUM(B$2:B$1629)</f>
        <v>3.0959752321981426E-4</v>
      </c>
      <c r="D884" s="1" t="s">
        <v>1782</v>
      </c>
      <c r="F884" s="1" t="s">
        <v>1783</v>
      </c>
      <c r="G884" t="str">
        <f>VLOOKUP($A884,[1]DeepLoc!$A$2:$N$2051,2,FALSE)</f>
        <v>Plastid</v>
      </c>
      <c r="H884">
        <f>VLOOKUP($A884,[1]DeepLoc!$A$2:$N$2051,14,FALSE)</f>
        <v>0.90039999999999998</v>
      </c>
      <c r="I884" t="str">
        <f>VLOOKUP($A884,[1]DeepLoc!$A$2:$N$2051,3,FALSE)</f>
        <v>Membrane</v>
      </c>
    </row>
    <row r="885" spans="1:9" x14ac:dyDescent="0.25">
      <c r="A885" s="1" t="s">
        <v>1784</v>
      </c>
      <c r="B885" s="3">
        <v>169</v>
      </c>
      <c r="C885" s="4">
        <f>B885/SUM(B$2:B$1629)</f>
        <v>3.0959752321981426E-4</v>
      </c>
      <c r="E885" s="1" t="s">
        <v>1785</v>
      </c>
      <c r="G885" t="str">
        <f>VLOOKUP($A885,[1]DeepLoc!$A$2:$N$2051,2,FALSE)</f>
        <v>Plastid</v>
      </c>
      <c r="H885">
        <f>VLOOKUP($A885,[1]DeepLoc!$A$2:$N$2051,14,FALSE)</f>
        <v>0.99429999999999996</v>
      </c>
      <c r="I885" t="str">
        <f>VLOOKUP($A885,[1]DeepLoc!$A$2:$N$2051,3,FALSE)</f>
        <v>Membrane</v>
      </c>
    </row>
    <row r="886" spans="1:9" x14ac:dyDescent="0.25">
      <c r="A886" s="1" t="s">
        <v>1786</v>
      </c>
      <c r="B886" s="3">
        <v>169</v>
      </c>
      <c r="C886" s="4">
        <f>B886/SUM(B$2:B$1629)</f>
        <v>3.0959752321981426E-4</v>
      </c>
      <c r="D886" s="1" t="s">
        <v>1787</v>
      </c>
      <c r="G886" t="str">
        <f>VLOOKUP($A886,[1]DeepLoc!$A$2:$N$2051,2,FALSE)</f>
        <v>Nucleus</v>
      </c>
      <c r="H886">
        <f>VLOOKUP($A886,[1]DeepLoc!$A$2:$N$2051,14,FALSE)</f>
        <v>0.98319999999999996</v>
      </c>
      <c r="I886" t="str">
        <f>VLOOKUP($A886,[1]DeepLoc!$A$2:$N$2051,3,FALSE)</f>
        <v>Soluble</v>
      </c>
    </row>
    <row r="887" spans="1:9" x14ac:dyDescent="0.25">
      <c r="A887" s="1" t="s">
        <v>1788</v>
      </c>
      <c r="B887" s="3">
        <v>168</v>
      </c>
      <c r="C887" s="4">
        <f>B887/SUM(B$2:B$1629)</f>
        <v>3.0776558521259642E-4</v>
      </c>
      <c r="E887" s="1" t="s">
        <v>1486</v>
      </c>
      <c r="F887" s="1" t="s">
        <v>1486</v>
      </c>
      <c r="G887" t="str">
        <f>VLOOKUP($A887,[1]DeepLoc!$A$2:$N$2051,2,FALSE)</f>
        <v>Extracellular</v>
      </c>
      <c r="H887">
        <f>VLOOKUP($A887,[1]DeepLoc!$A$2:$N$2051,14,FALSE)</f>
        <v>0.79900000000000004</v>
      </c>
      <c r="I887" t="str">
        <f>VLOOKUP($A887,[1]DeepLoc!$A$2:$N$2051,3,FALSE)</f>
        <v>Soluble</v>
      </c>
    </row>
    <row r="888" spans="1:9" x14ac:dyDescent="0.25">
      <c r="A888" s="1" t="s">
        <v>1789</v>
      </c>
      <c r="B888" s="3">
        <v>168</v>
      </c>
      <c r="C888" s="4">
        <f>B888/SUM(B$2:B$1629)</f>
        <v>3.0776558521259642E-4</v>
      </c>
      <c r="E888" s="1" t="s">
        <v>247</v>
      </c>
      <c r="F888" s="1" t="s">
        <v>248</v>
      </c>
      <c r="G888" t="str">
        <f>VLOOKUP($A888,[1]DeepLoc!$A$2:$N$2051,2,FALSE)</f>
        <v>Mitochondrion</v>
      </c>
      <c r="H888">
        <f>VLOOKUP($A888,[1]DeepLoc!$A$2:$N$2051,14,FALSE)</f>
        <v>0.69899999999999995</v>
      </c>
      <c r="I888" t="str">
        <f>VLOOKUP($A888,[1]DeepLoc!$A$2:$N$2051,3,FALSE)</f>
        <v>Soluble</v>
      </c>
    </row>
    <row r="889" spans="1:9" x14ac:dyDescent="0.25">
      <c r="A889" s="1" t="s">
        <v>1790</v>
      </c>
      <c r="B889" s="3">
        <v>168</v>
      </c>
      <c r="C889" s="4">
        <f>B889/SUM(B$2:B$1629)</f>
        <v>3.0776558521259642E-4</v>
      </c>
      <c r="G889" t="str">
        <f>VLOOKUP($A889,[1]DeepLoc!$A$2:$N$2051,2,FALSE)</f>
        <v>Plastid</v>
      </c>
      <c r="H889">
        <f>VLOOKUP($A889,[1]DeepLoc!$A$2:$N$2051,14,FALSE)</f>
        <v>0.64290000000000003</v>
      </c>
      <c r="I889" t="str">
        <f>VLOOKUP($A889,[1]DeepLoc!$A$2:$N$2051,3,FALSE)</f>
        <v>Membrane</v>
      </c>
    </row>
    <row r="890" spans="1:9" x14ac:dyDescent="0.25">
      <c r="A890" s="1" t="s">
        <v>1791</v>
      </c>
      <c r="B890" s="3">
        <v>168</v>
      </c>
      <c r="C890" s="4">
        <f>B890/SUM(B$2:B$1629)</f>
        <v>3.0776558521259642E-4</v>
      </c>
      <c r="E890" s="1" t="s">
        <v>1792</v>
      </c>
      <c r="F890" s="1" t="s">
        <v>1305</v>
      </c>
      <c r="G890" t="str">
        <f>VLOOKUP($A890,[1]DeepLoc!$A$2:$N$2051,2,FALSE)</f>
        <v>Cytoplasm</v>
      </c>
      <c r="H890">
        <f>VLOOKUP($A890,[1]DeepLoc!$A$2:$N$2051,14,FALSE)</f>
        <v>0.64890000000000003</v>
      </c>
      <c r="I890" t="str">
        <f>VLOOKUP($A890,[1]DeepLoc!$A$2:$N$2051,3,FALSE)</f>
        <v>Soluble</v>
      </c>
    </row>
    <row r="891" spans="1:9" x14ac:dyDescent="0.25">
      <c r="A891" s="1" t="s">
        <v>1793</v>
      </c>
      <c r="B891" s="3">
        <v>168</v>
      </c>
      <c r="C891" s="4">
        <f>B891/SUM(B$2:B$1629)</f>
        <v>3.0776558521259642E-4</v>
      </c>
      <c r="E891" s="1" t="s">
        <v>582</v>
      </c>
      <c r="F891" s="1" t="s">
        <v>583</v>
      </c>
      <c r="G891" t="str">
        <f>VLOOKUP($A891,[1]DeepLoc!$A$2:$N$2051,2,FALSE)</f>
        <v>Nucleus</v>
      </c>
      <c r="H891">
        <f>VLOOKUP($A891,[1]DeepLoc!$A$2:$N$2051,14,FALSE)</f>
        <v>0.32929999999999998</v>
      </c>
      <c r="I891" t="str">
        <f>VLOOKUP($A891,[1]DeepLoc!$A$2:$N$2051,3,FALSE)</f>
        <v>Soluble</v>
      </c>
    </row>
    <row r="892" spans="1:9" x14ac:dyDescent="0.25">
      <c r="A892" s="1" t="s">
        <v>1794</v>
      </c>
      <c r="B892" s="3">
        <v>168</v>
      </c>
      <c r="C892" s="4">
        <f>B892/SUM(B$2:B$1629)</f>
        <v>3.0776558521259642E-4</v>
      </c>
      <c r="E892" s="1" t="s">
        <v>1795</v>
      </c>
      <c r="F892" s="1" t="s">
        <v>1795</v>
      </c>
      <c r="G892" t="str">
        <f>VLOOKUP($A892,[1]DeepLoc!$A$2:$N$2051,2,FALSE)</f>
        <v>Mitochondrion</v>
      </c>
      <c r="H892">
        <f>VLOOKUP($A892,[1]DeepLoc!$A$2:$N$2051,14,FALSE)</f>
        <v>0.36930000000000002</v>
      </c>
      <c r="I892" t="str">
        <f>VLOOKUP($A892,[1]DeepLoc!$A$2:$N$2051,3,FALSE)</f>
        <v>Membrane</v>
      </c>
    </row>
    <row r="893" spans="1:9" x14ac:dyDescent="0.25">
      <c r="A893" s="1" t="s">
        <v>1796</v>
      </c>
      <c r="B893" s="3">
        <v>167</v>
      </c>
      <c r="C893" s="4">
        <f>B893/SUM(B$2:B$1629)</f>
        <v>3.0593364720537858E-4</v>
      </c>
      <c r="E893" s="1" t="s">
        <v>1797</v>
      </c>
      <c r="F893" s="1" t="s">
        <v>1797</v>
      </c>
      <c r="G893" t="str">
        <f>VLOOKUP($A893,[1]DeepLoc!$A$2:$N$2051,2,FALSE)</f>
        <v>Extracellular</v>
      </c>
      <c r="H893">
        <f>VLOOKUP($A893,[1]DeepLoc!$A$2:$N$2051,14,FALSE)</f>
        <v>0.34449999999999997</v>
      </c>
      <c r="I893" t="str">
        <f>VLOOKUP($A893,[1]DeepLoc!$A$2:$N$2051,3,FALSE)</f>
        <v>Soluble</v>
      </c>
    </row>
    <row r="894" spans="1:9" x14ac:dyDescent="0.25">
      <c r="A894" s="1" t="s">
        <v>1798</v>
      </c>
      <c r="B894" s="3">
        <v>167</v>
      </c>
      <c r="C894" s="4">
        <f>B894/SUM(B$2:B$1629)</f>
        <v>3.0593364720537858E-4</v>
      </c>
      <c r="D894" s="1" t="s">
        <v>1799</v>
      </c>
      <c r="E894" s="1" t="s">
        <v>1800</v>
      </c>
      <c r="F894" s="1" t="s">
        <v>1800</v>
      </c>
      <c r="G894" t="str">
        <f>VLOOKUP($A894,[1]DeepLoc!$A$2:$N$2051,2,FALSE)</f>
        <v>Peroxisome</v>
      </c>
      <c r="H894">
        <f>VLOOKUP($A894,[1]DeepLoc!$A$2:$N$2051,14,FALSE)</f>
        <v>0.74009999999999998</v>
      </c>
      <c r="I894" t="str">
        <f>VLOOKUP($A894,[1]DeepLoc!$A$2:$N$2051,3,FALSE)</f>
        <v>Soluble</v>
      </c>
    </row>
    <row r="895" spans="1:9" x14ac:dyDescent="0.25">
      <c r="A895" s="1" t="s">
        <v>1801</v>
      </c>
      <c r="B895" s="3">
        <v>167</v>
      </c>
      <c r="C895" s="4">
        <f>B895/SUM(B$2:B$1629)</f>
        <v>3.0593364720537858E-4</v>
      </c>
      <c r="D895" s="1" t="s">
        <v>1802</v>
      </c>
      <c r="G895" t="str">
        <f>VLOOKUP($A895,[1]DeepLoc!$A$2:$N$2051,2,FALSE)</f>
        <v>Nucleus</v>
      </c>
      <c r="H895">
        <f>VLOOKUP($A895,[1]DeepLoc!$A$2:$N$2051,14,FALSE)</f>
        <v>0.62929999999999997</v>
      </c>
      <c r="I895" t="str">
        <f>VLOOKUP($A895,[1]DeepLoc!$A$2:$N$2051,3,FALSE)</f>
        <v>Soluble</v>
      </c>
    </row>
    <row r="896" spans="1:9" x14ac:dyDescent="0.25">
      <c r="A896" s="1" t="s">
        <v>1803</v>
      </c>
      <c r="B896" s="3">
        <v>167</v>
      </c>
      <c r="C896" s="4">
        <f>B896/SUM(B$2:B$1629)</f>
        <v>3.0593364720537858E-4</v>
      </c>
      <c r="E896" s="1" t="s">
        <v>1271</v>
      </c>
      <c r="F896" s="1" t="s">
        <v>1804</v>
      </c>
      <c r="G896" t="str">
        <f>VLOOKUP($A896,[1]DeepLoc!$A$2:$N$2051,2,FALSE)</f>
        <v>Mitochondrion</v>
      </c>
      <c r="H896">
        <f>VLOOKUP($A896,[1]DeepLoc!$A$2:$N$2051,14,FALSE)</f>
        <v>0.3594</v>
      </c>
      <c r="I896" t="str">
        <f>VLOOKUP($A896,[1]DeepLoc!$A$2:$N$2051,3,FALSE)</f>
        <v>Soluble</v>
      </c>
    </row>
    <row r="897" spans="1:9" x14ac:dyDescent="0.25">
      <c r="A897" s="1" t="s">
        <v>1805</v>
      </c>
      <c r="B897" s="3">
        <v>167</v>
      </c>
      <c r="C897" s="4">
        <f>B897/SUM(B$2:B$1629)</f>
        <v>3.0593364720537858E-4</v>
      </c>
      <c r="E897" s="1" t="s">
        <v>1271</v>
      </c>
      <c r="F897" s="1" t="s">
        <v>1804</v>
      </c>
      <c r="G897" t="str">
        <f>VLOOKUP($A897,[1]DeepLoc!$A$2:$N$2051,2,FALSE)</f>
        <v>Mitochondrion</v>
      </c>
      <c r="H897">
        <f>VLOOKUP($A897,[1]DeepLoc!$A$2:$N$2051,14,FALSE)</f>
        <v>0.3594</v>
      </c>
      <c r="I897" t="str">
        <f>VLOOKUP($A897,[1]DeepLoc!$A$2:$N$2051,3,FALSE)</f>
        <v>Soluble</v>
      </c>
    </row>
    <row r="898" spans="1:9" x14ac:dyDescent="0.25">
      <c r="A898" s="1" t="s">
        <v>1806</v>
      </c>
      <c r="B898" s="3">
        <v>167</v>
      </c>
      <c r="C898" s="4">
        <f>B898/SUM(B$2:B$1629)</f>
        <v>3.0593364720537858E-4</v>
      </c>
      <c r="D898" s="1" t="s">
        <v>1807</v>
      </c>
      <c r="G898" t="str">
        <f>VLOOKUP($A898,[1]DeepLoc!$A$2:$N$2051,2,FALSE)</f>
        <v>Plastid</v>
      </c>
      <c r="H898">
        <f>VLOOKUP($A898,[1]DeepLoc!$A$2:$N$2051,14,FALSE)</f>
        <v>0.38829999999999998</v>
      </c>
      <c r="I898" t="str">
        <f>VLOOKUP($A898,[1]DeepLoc!$A$2:$N$2051,3,FALSE)</f>
        <v>Soluble</v>
      </c>
    </row>
    <row r="899" spans="1:9" x14ac:dyDescent="0.25">
      <c r="A899" s="1" t="s">
        <v>1808</v>
      </c>
      <c r="B899" s="3">
        <v>167</v>
      </c>
      <c r="C899" s="4">
        <f>B899/SUM(B$2:B$1629)</f>
        <v>3.0593364720537858E-4</v>
      </c>
      <c r="E899" s="1" t="s">
        <v>1809</v>
      </c>
      <c r="F899" s="1" t="s">
        <v>1810</v>
      </c>
      <c r="G899" t="str">
        <f>VLOOKUP($A899,[1]DeepLoc!$A$2:$N$2051,2,FALSE)</f>
        <v>Plastid</v>
      </c>
      <c r="H899">
        <f>VLOOKUP($A899,[1]DeepLoc!$A$2:$N$2051,14,FALSE)</f>
        <v>0.98729999999999996</v>
      </c>
      <c r="I899" t="str">
        <f>VLOOKUP($A899,[1]DeepLoc!$A$2:$N$2051,3,FALSE)</f>
        <v>Soluble</v>
      </c>
    </row>
    <row r="900" spans="1:9" x14ac:dyDescent="0.25">
      <c r="A900" s="1" t="s">
        <v>1811</v>
      </c>
      <c r="B900" s="3">
        <v>167</v>
      </c>
      <c r="C900" s="4">
        <f>B900/SUM(B$2:B$1629)</f>
        <v>3.0593364720537858E-4</v>
      </c>
      <c r="G900" t="str">
        <f>VLOOKUP($A900,[1]DeepLoc!$A$2:$N$2051,2,FALSE)</f>
        <v>Mitochondrion</v>
      </c>
      <c r="H900">
        <f>VLOOKUP($A900,[1]DeepLoc!$A$2:$N$2051,14,FALSE)</f>
        <v>0.91369999999999996</v>
      </c>
      <c r="I900" t="str">
        <f>VLOOKUP($A900,[1]DeepLoc!$A$2:$N$2051,3,FALSE)</f>
        <v>Membrane</v>
      </c>
    </row>
    <row r="901" spans="1:9" x14ac:dyDescent="0.25">
      <c r="A901" s="1" t="s">
        <v>1812</v>
      </c>
      <c r="B901" s="3">
        <v>167</v>
      </c>
      <c r="C901" s="4">
        <f>B901/SUM(B$2:B$1629)</f>
        <v>3.0593364720537858E-4</v>
      </c>
      <c r="D901" s="1" t="s">
        <v>1813</v>
      </c>
      <c r="E901" s="1" t="s">
        <v>1814</v>
      </c>
      <c r="F901" s="1" t="s">
        <v>1814</v>
      </c>
      <c r="G901" t="str">
        <f>VLOOKUP($A901,[1]DeepLoc!$A$2:$N$2051,2,FALSE)</f>
        <v>Cytoplasm</v>
      </c>
      <c r="H901">
        <f>VLOOKUP($A901,[1]DeepLoc!$A$2:$N$2051,14,FALSE)</f>
        <v>0.67779999999999996</v>
      </c>
      <c r="I901" t="str">
        <f>VLOOKUP($A901,[1]DeepLoc!$A$2:$N$2051,3,FALSE)</f>
        <v>Soluble</v>
      </c>
    </row>
    <row r="902" spans="1:9" x14ac:dyDescent="0.25">
      <c r="A902" s="1" t="s">
        <v>1815</v>
      </c>
      <c r="B902" s="3">
        <v>166</v>
      </c>
      <c r="C902" s="4">
        <f>B902/SUM(B$2:B$1629)</f>
        <v>3.0410170919816074E-4</v>
      </c>
      <c r="D902" s="1" t="s">
        <v>1816</v>
      </c>
      <c r="E902" s="1" t="s">
        <v>1817</v>
      </c>
      <c r="F902" s="1" t="s">
        <v>1817</v>
      </c>
      <c r="G902" t="str">
        <f>VLOOKUP($A902,[1]DeepLoc!$A$2:$N$2051,2,FALSE)</f>
        <v>Mitochondrion</v>
      </c>
      <c r="H902">
        <f>VLOOKUP($A902,[1]DeepLoc!$A$2:$N$2051,14,FALSE)</f>
        <v>0.43080000000000002</v>
      </c>
      <c r="I902" t="str">
        <f>VLOOKUP($A902,[1]DeepLoc!$A$2:$N$2051,3,FALSE)</f>
        <v>Membrane</v>
      </c>
    </row>
    <row r="903" spans="1:9" x14ac:dyDescent="0.25">
      <c r="A903" s="1" t="s">
        <v>1818</v>
      </c>
      <c r="B903" s="3">
        <v>166</v>
      </c>
      <c r="C903" s="4">
        <f>B903/SUM(B$2:B$1629)</f>
        <v>3.0410170919816074E-4</v>
      </c>
      <c r="D903" s="3" t="s">
        <v>1819</v>
      </c>
      <c r="E903" s="1" t="s">
        <v>1820</v>
      </c>
      <c r="F903" s="1" t="s">
        <v>1820</v>
      </c>
      <c r="G903" t="str">
        <f>VLOOKUP($A903,[1]DeepLoc!$A$2:$N$2051,2,FALSE)</f>
        <v>Cytoplasm</v>
      </c>
      <c r="H903">
        <f>VLOOKUP($A903,[1]DeepLoc!$A$2:$N$2051,14,FALSE)</f>
        <v>0.81789999999999996</v>
      </c>
      <c r="I903" t="str">
        <f>VLOOKUP($A903,[1]DeepLoc!$A$2:$N$2051,3,FALSE)</f>
        <v>Soluble</v>
      </c>
    </row>
    <row r="904" spans="1:9" x14ac:dyDescent="0.25">
      <c r="A904" s="1" t="s">
        <v>1821</v>
      </c>
      <c r="B904" s="3">
        <v>166</v>
      </c>
      <c r="C904" s="4">
        <f>B904/SUM(B$2:B$1629)</f>
        <v>3.0410170919816074E-4</v>
      </c>
      <c r="D904" s="1" t="s">
        <v>1822</v>
      </c>
      <c r="E904" s="1" t="s">
        <v>1823</v>
      </c>
      <c r="F904" s="1" t="s">
        <v>1823</v>
      </c>
      <c r="G904" t="str">
        <f>VLOOKUP($A904,[1]DeepLoc!$A$2:$N$2051,2,FALSE)</f>
        <v>Cytoplasm</v>
      </c>
      <c r="H904">
        <f>VLOOKUP($A904,[1]DeepLoc!$A$2:$N$2051,14,FALSE)</f>
        <v>0.62029999999999996</v>
      </c>
      <c r="I904" t="str">
        <f>VLOOKUP($A904,[1]DeepLoc!$A$2:$N$2051,3,FALSE)</f>
        <v>Soluble</v>
      </c>
    </row>
    <row r="905" spans="1:9" x14ac:dyDescent="0.25">
      <c r="A905" s="1" t="s">
        <v>1824</v>
      </c>
      <c r="B905" s="3">
        <v>166</v>
      </c>
      <c r="C905" s="4">
        <f>B905/SUM(B$2:B$1629)</f>
        <v>3.0410170919816074E-4</v>
      </c>
      <c r="G905" t="str">
        <f>VLOOKUP($A905,[1]DeepLoc!$A$2:$N$2051,2,FALSE)</f>
        <v>Cytoplasm</v>
      </c>
      <c r="H905">
        <f>VLOOKUP($A905,[1]DeepLoc!$A$2:$N$2051,14,FALSE)</f>
        <v>0.52</v>
      </c>
      <c r="I905" t="str">
        <f>VLOOKUP($A905,[1]DeepLoc!$A$2:$N$2051,3,FALSE)</f>
        <v>Soluble</v>
      </c>
    </row>
    <row r="906" spans="1:9" x14ac:dyDescent="0.25">
      <c r="A906" s="1" t="s">
        <v>1825</v>
      </c>
      <c r="B906" s="3">
        <v>166</v>
      </c>
      <c r="C906" s="4">
        <f>B906/SUM(B$2:B$1629)</f>
        <v>3.0410170919816074E-4</v>
      </c>
      <c r="E906" s="1" t="s">
        <v>1826</v>
      </c>
      <c r="F906" s="1" t="s">
        <v>1826</v>
      </c>
      <c r="G906" t="str">
        <f>VLOOKUP($A906,[1]DeepLoc!$A$2:$N$2051,2,FALSE)</f>
        <v>Nucleus</v>
      </c>
      <c r="H906">
        <f>VLOOKUP($A906,[1]DeepLoc!$A$2:$N$2051,14,FALSE)</f>
        <v>0.76580000000000004</v>
      </c>
      <c r="I906" t="str">
        <f>VLOOKUP($A906,[1]DeepLoc!$A$2:$N$2051,3,FALSE)</f>
        <v>Soluble</v>
      </c>
    </row>
    <row r="907" spans="1:9" x14ac:dyDescent="0.25">
      <c r="A907" s="1" t="s">
        <v>1827</v>
      </c>
      <c r="B907" s="3">
        <v>166</v>
      </c>
      <c r="C907" s="4">
        <f>B907/SUM(B$2:B$1629)</f>
        <v>3.0410170919816074E-4</v>
      </c>
      <c r="D907" s="1" t="s">
        <v>1828</v>
      </c>
      <c r="E907" s="1" t="s">
        <v>1829</v>
      </c>
      <c r="F907" s="1" t="s">
        <v>1829</v>
      </c>
      <c r="G907" t="str">
        <f>VLOOKUP($A907,[1]DeepLoc!$A$2:$N$2051,2,FALSE)</f>
        <v>Plastid</v>
      </c>
      <c r="H907">
        <f>VLOOKUP($A907,[1]DeepLoc!$A$2:$N$2051,14,FALSE)</f>
        <v>0.95909999999999995</v>
      </c>
      <c r="I907" t="str">
        <f>VLOOKUP($A907,[1]DeepLoc!$A$2:$N$2051,3,FALSE)</f>
        <v>Soluble</v>
      </c>
    </row>
    <row r="908" spans="1:9" x14ac:dyDescent="0.25">
      <c r="A908" s="1" t="s">
        <v>1830</v>
      </c>
      <c r="B908" s="3">
        <v>166</v>
      </c>
      <c r="C908" s="4">
        <f>B908/SUM(B$2:B$1629)</f>
        <v>3.0410170919816074E-4</v>
      </c>
      <c r="G908" t="str">
        <f>VLOOKUP($A908,[1]DeepLoc!$A$2:$N$2051,2,FALSE)</f>
        <v>Mitochondrion</v>
      </c>
      <c r="H908">
        <f>VLOOKUP($A908,[1]DeepLoc!$A$2:$N$2051,14,FALSE)</f>
        <v>0.8054</v>
      </c>
      <c r="I908" t="str">
        <f>VLOOKUP($A908,[1]DeepLoc!$A$2:$N$2051,3,FALSE)</f>
        <v>Membrane</v>
      </c>
    </row>
    <row r="909" spans="1:9" x14ac:dyDescent="0.25">
      <c r="A909" s="1" t="s">
        <v>1831</v>
      </c>
      <c r="B909" s="3">
        <v>166</v>
      </c>
      <c r="C909" s="4">
        <f>B909/SUM(B$2:B$1629)</f>
        <v>3.0410170919816074E-4</v>
      </c>
      <c r="D909" s="1" t="s">
        <v>1832</v>
      </c>
      <c r="E909" s="1" t="s">
        <v>1833</v>
      </c>
      <c r="F909" s="1" t="s">
        <v>1833</v>
      </c>
      <c r="G909" t="str">
        <f>VLOOKUP($A909,[1]DeepLoc!$A$2:$N$2051,2,FALSE)</f>
        <v>Endoplasmic reticulum</v>
      </c>
      <c r="H909">
        <f>VLOOKUP($A909,[1]DeepLoc!$A$2:$N$2051,14,FALSE)</f>
        <v>0.3957</v>
      </c>
      <c r="I909" t="str">
        <f>VLOOKUP($A909,[1]DeepLoc!$A$2:$N$2051,3,FALSE)</f>
        <v>Soluble</v>
      </c>
    </row>
    <row r="910" spans="1:9" x14ac:dyDescent="0.25">
      <c r="A910" s="1" t="s">
        <v>1834</v>
      </c>
      <c r="B910" s="3">
        <v>165</v>
      </c>
      <c r="C910" s="4">
        <f>B910/SUM(B$2:B$1629)</f>
        <v>3.0226977119094289E-4</v>
      </c>
      <c r="D910" s="1" t="s">
        <v>1835</v>
      </c>
      <c r="G910" t="str">
        <f>VLOOKUP($A910,[1]DeepLoc!$A$2:$N$2051,2,FALSE)</f>
        <v>Extracellular</v>
      </c>
      <c r="H910">
        <f>VLOOKUP($A910,[1]DeepLoc!$A$2:$N$2051,14,FALSE)</f>
        <v>0.3785</v>
      </c>
      <c r="I910" t="str">
        <f>VLOOKUP($A910,[1]DeepLoc!$A$2:$N$2051,3,FALSE)</f>
        <v>Soluble</v>
      </c>
    </row>
    <row r="911" spans="1:9" x14ac:dyDescent="0.25">
      <c r="A911" s="1" t="s">
        <v>1836</v>
      </c>
      <c r="B911" s="3">
        <v>165</v>
      </c>
      <c r="C911" s="4">
        <f>B911/SUM(B$2:B$1629)</f>
        <v>3.0226977119094289E-4</v>
      </c>
      <c r="G911" t="str">
        <f>VLOOKUP($A911,[1]DeepLoc!$A$2:$N$2051,2,FALSE)</f>
        <v>Cytoplasm</v>
      </c>
      <c r="H911">
        <f>VLOOKUP($A911,[1]DeepLoc!$A$2:$N$2051,14,FALSE)</f>
        <v>0.36030000000000001</v>
      </c>
      <c r="I911" t="str">
        <f>VLOOKUP($A911,[1]DeepLoc!$A$2:$N$2051,3,FALSE)</f>
        <v>Soluble</v>
      </c>
    </row>
    <row r="912" spans="1:9" x14ac:dyDescent="0.25">
      <c r="A912" s="1" t="s">
        <v>1837</v>
      </c>
      <c r="B912" s="3">
        <v>165</v>
      </c>
      <c r="C912" s="4">
        <f>B912/SUM(B$2:B$1629)</f>
        <v>3.0226977119094289E-4</v>
      </c>
      <c r="G912" t="str">
        <f>VLOOKUP($A912,[1]DeepLoc!$A$2:$N$2051,2,FALSE)</f>
        <v>Mitochondrion</v>
      </c>
      <c r="H912">
        <f>VLOOKUP($A912,[1]DeepLoc!$A$2:$N$2051,14,FALSE)</f>
        <v>0.998</v>
      </c>
      <c r="I912" t="str">
        <f>VLOOKUP($A912,[1]DeepLoc!$A$2:$N$2051,3,FALSE)</f>
        <v>Soluble</v>
      </c>
    </row>
    <row r="913" spans="1:9" x14ac:dyDescent="0.25">
      <c r="A913" s="1" t="s">
        <v>1838</v>
      </c>
      <c r="B913" s="3">
        <v>165</v>
      </c>
      <c r="C913" s="4">
        <f>B913/SUM(B$2:B$1629)</f>
        <v>3.0226977119094289E-4</v>
      </c>
      <c r="E913" s="1" t="s">
        <v>1839</v>
      </c>
      <c r="G913" t="str">
        <f>VLOOKUP($A913,[1]DeepLoc!$A$2:$N$2051,2,FALSE)</f>
        <v>Cytoplasm</v>
      </c>
      <c r="H913">
        <f>VLOOKUP($A913,[1]DeepLoc!$A$2:$N$2051,14,FALSE)</f>
        <v>0.74729999999999996</v>
      </c>
      <c r="I913" t="str">
        <f>VLOOKUP($A913,[1]DeepLoc!$A$2:$N$2051,3,FALSE)</f>
        <v>Soluble</v>
      </c>
    </row>
    <row r="914" spans="1:9" x14ac:dyDescent="0.25">
      <c r="A914" s="1" t="s">
        <v>1840</v>
      </c>
      <c r="B914" s="3">
        <v>165</v>
      </c>
      <c r="C914" s="4">
        <f>B914/SUM(B$2:B$1629)</f>
        <v>3.0226977119094289E-4</v>
      </c>
      <c r="E914" s="1" t="s">
        <v>601</v>
      </c>
      <c r="F914" s="1" t="s">
        <v>602</v>
      </c>
      <c r="G914" t="str">
        <f>VLOOKUP($A914,[1]DeepLoc!$A$2:$N$2051,2,FALSE)</f>
        <v>Nucleus</v>
      </c>
      <c r="H914">
        <f>VLOOKUP($A914,[1]DeepLoc!$A$2:$N$2051,14,FALSE)</f>
        <v>0.54020000000000001</v>
      </c>
      <c r="I914" t="str">
        <f>VLOOKUP($A914,[1]DeepLoc!$A$2:$N$2051,3,FALSE)</f>
        <v>Soluble</v>
      </c>
    </row>
    <row r="915" spans="1:9" x14ac:dyDescent="0.25">
      <c r="A915" s="1" t="s">
        <v>1841</v>
      </c>
      <c r="B915" s="3">
        <v>165</v>
      </c>
      <c r="C915" s="4">
        <f>B915/SUM(B$2:B$1629)</f>
        <v>3.0226977119094289E-4</v>
      </c>
      <c r="G915" t="str">
        <f>VLOOKUP($A915,[1]DeepLoc!$A$2:$N$2051,2,FALSE)</f>
        <v>Cytoplasm</v>
      </c>
      <c r="H915">
        <f>VLOOKUP($A915,[1]DeepLoc!$A$2:$N$2051,14,FALSE)</f>
        <v>0.37690000000000001</v>
      </c>
      <c r="I915" t="str">
        <f>VLOOKUP($A915,[1]DeepLoc!$A$2:$N$2051,3,FALSE)</f>
        <v>Soluble</v>
      </c>
    </row>
    <row r="916" spans="1:9" x14ac:dyDescent="0.25">
      <c r="A916" s="1" t="s">
        <v>1842</v>
      </c>
      <c r="B916" s="3">
        <v>164</v>
      </c>
      <c r="C916" s="4">
        <f>B916/SUM(B$2:B$1629)</f>
        <v>3.0043783318372505E-4</v>
      </c>
      <c r="D916" s="1" t="s">
        <v>1843</v>
      </c>
      <c r="G916" t="str">
        <f>VLOOKUP($A916,[1]DeepLoc!$A$2:$N$2051,2,FALSE)</f>
        <v>Cytoplasm</v>
      </c>
      <c r="H916">
        <f>VLOOKUP($A916,[1]DeepLoc!$A$2:$N$2051,14,FALSE)</f>
        <v>0.49690000000000001</v>
      </c>
      <c r="I916" t="str">
        <f>VLOOKUP($A916,[1]DeepLoc!$A$2:$N$2051,3,FALSE)</f>
        <v>Soluble</v>
      </c>
    </row>
    <row r="917" spans="1:9" x14ac:dyDescent="0.25">
      <c r="A917" s="1" t="s">
        <v>1844</v>
      </c>
      <c r="B917" s="3">
        <v>164</v>
      </c>
      <c r="C917" s="4">
        <f>B917/SUM(B$2:B$1629)</f>
        <v>3.0043783318372505E-4</v>
      </c>
      <c r="G917" t="str">
        <f>VLOOKUP($A917,[1]DeepLoc!$A$2:$N$2051,2,FALSE)</f>
        <v>Golgi apparatus</v>
      </c>
      <c r="H917">
        <f>VLOOKUP($A917,[1]DeepLoc!$A$2:$N$2051,14,FALSE)</f>
        <v>0.90910000000000002</v>
      </c>
      <c r="I917" t="str">
        <f>VLOOKUP($A917,[1]DeepLoc!$A$2:$N$2051,3,FALSE)</f>
        <v>Membrane</v>
      </c>
    </row>
    <row r="918" spans="1:9" x14ac:dyDescent="0.25">
      <c r="A918" s="1" t="s">
        <v>1845</v>
      </c>
      <c r="B918" s="3">
        <v>164</v>
      </c>
      <c r="C918" s="4">
        <f>B918/SUM(B$2:B$1629)</f>
        <v>3.0043783318372505E-4</v>
      </c>
      <c r="E918" s="1" t="s">
        <v>1846</v>
      </c>
      <c r="G918" t="str">
        <f>VLOOKUP($A918,[1]DeepLoc!$A$2:$N$2051,2,FALSE)</f>
        <v>Mitochondrion</v>
      </c>
      <c r="H918">
        <f>VLOOKUP($A918,[1]DeepLoc!$A$2:$N$2051,14,FALSE)</f>
        <v>0.97670000000000001</v>
      </c>
      <c r="I918" t="str">
        <f>VLOOKUP($A918,[1]DeepLoc!$A$2:$N$2051,3,FALSE)</f>
        <v>Soluble</v>
      </c>
    </row>
    <row r="919" spans="1:9" x14ac:dyDescent="0.25">
      <c r="A919" s="1" t="s">
        <v>1847</v>
      </c>
      <c r="B919" s="3">
        <v>164</v>
      </c>
      <c r="C919" s="4">
        <f>B919/SUM(B$2:B$1629)</f>
        <v>3.0043783318372505E-4</v>
      </c>
      <c r="D919" s="1" t="s">
        <v>1848</v>
      </c>
      <c r="E919" s="1" t="s">
        <v>734</v>
      </c>
      <c r="F919" s="1" t="s">
        <v>734</v>
      </c>
      <c r="G919" t="str">
        <f>VLOOKUP($A919,[1]DeepLoc!$A$2:$N$2051,2,FALSE)</f>
        <v>Nucleus</v>
      </c>
      <c r="H919">
        <f>VLOOKUP($A919,[1]DeepLoc!$A$2:$N$2051,14,FALSE)</f>
        <v>0.66679999999999995</v>
      </c>
      <c r="I919" t="str">
        <f>VLOOKUP($A919,[1]DeepLoc!$A$2:$N$2051,3,FALSE)</f>
        <v>Soluble</v>
      </c>
    </row>
    <row r="920" spans="1:9" x14ac:dyDescent="0.25">
      <c r="A920" s="1" t="s">
        <v>1849</v>
      </c>
      <c r="B920" s="3">
        <v>163</v>
      </c>
      <c r="C920" s="4">
        <f>B920/SUM(B$2:B$1629)</f>
        <v>2.9860589517650721E-4</v>
      </c>
      <c r="D920" s="1" t="s">
        <v>1850</v>
      </c>
      <c r="E920" s="1" t="s">
        <v>1851</v>
      </c>
      <c r="F920" s="1" t="s">
        <v>1852</v>
      </c>
      <c r="G920" t="str">
        <f>VLOOKUP($A920,[1]DeepLoc!$A$2:$N$2051,2,FALSE)</f>
        <v>Cytoplasm</v>
      </c>
      <c r="H920">
        <f>VLOOKUP($A920,[1]DeepLoc!$A$2:$N$2051,14,FALSE)</f>
        <v>0.66800000000000004</v>
      </c>
      <c r="I920" t="str">
        <f>VLOOKUP($A920,[1]DeepLoc!$A$2:$N$2051,3,FALSE)</f>
        <v>Soluble</v>
      </c>
    </row>
    <row r="921" spans="1:9" x14ac:dyDescent="0.25">
      <c r="A921" s="1" t="s">
        <v>1853</v>
      </c>
      <c r="B921" s="3">
        <v>163</v>
      </c>
      <c r="C921" s="4">
        <f>B921/SUM(B$2:B$1629)</f>
        <v>2.9860589517650721E-4</v>
      </c>
      <c r="D921" s="1" t="s">
        <v>1854</v>
      </c>
      <c r="G921" t="str">
        <f>VLOOKUP($A921,[1]DeepLoc!$A$2:$N$2051,2,FALSE)</f>
        <v>Golgi apparatus</v>
      </c>
      <c r="H921">
        <f>VLOOKUP($A921,[1]DeepLoc!$A$2:$N$2051,14,FALSE)</f>
        <v>0.65790000000000004</v>
      </c>
      <c r="I921" t="str">
        <f>VLOOKUP($A921,[1]DeepLoc!$A$2:$N$2051,3,FALSE)</f>
        <v>Membrane</v>
      </c>
    </row>
    <row r="922" spans="1:9" x14ac:dyDescent="0.25">
      <c r="A922" s="1" t="s">
        <v>1855</v>
      </c>
      <c r="B922" s="3">
        <v>163</v>
      </c>
      <c r="C922" s="4">
        <f>B922/SUM(B$2:B$1629)</f>
        <v>2.9860589517650721E-4</v>
      </c>
      <c r="E922" s="1" t="s">
        <v>1856</v>
      </c>
      <c r="F922" s="1" t="s">
        <v>1857</v>
      </c>
      <c r="G922" t="str">
        <f>VLOOKUP($A922,[1]DeepLoc!$A$2:$N$2051,2,FALSE)</f>
        <v>Mitochondrion</v>
      </c>
      <c r="H922">
        <f>VLOOKUP($A922,[1]DeepLoc!$A$2:$N$2051,14,FALSE)</f>
        <v>0.54579999999999995</v>
      </c>
      <c r="I922" t="str">
        <f>VLOOKUP($A922,[1]DeepLoc!$A$2:$N$2051,3,FALSE)</f>
        <v>Soluble</v>
      </c>
    </row>
    <row r="923" spans="1:9" x14ac:dyDescent="0.25">
      <c r="A923" s="1" t="s">
        <v>1858</v>
      </c>
      <c r="B923" s="3">
        <v>163</v>
      </c>
      <c r="C923" s="4">
        <f>B923/SUM(B$2:B$1629)</f>
        <v>2.9860589517650721E-4</v>
      </c>
      <c r="G923" t="str">
        <f>VLOOKUP($A923,[1]DeepLoc!$A$2:$N$2051,2,FALSE)</f>
        <v>Cytoplasm</v>
      </c>
      <c r="H923">
        <f>VLOOKUP($A923,[1]DeepLoc!$A$2:$N$2051,14,FALSE)</f>
        <v>0.58120000000000005</v>
      </c>
      <c r="I923" t="str">
        <f>VLOOKUP($A923,[1]DeepLoc!$A$2:$N$2051,3,FALSE)</f>
        <v>Soluble</v>
      </c>
    </row>
    <row r="924" spans="1:9" x14ac:dyDescent="0.25">
      <c r="A924" s="1" t="s">
        <v>1859</v>
      </c>
      <c r="B924" s="3">
        <v>163</v>
      </c>
      <c r="C924" s="4">
        <f>B924/SUM(B$2:B$1629)</f>
        <v>2.9860589517650721E-4</v>
      </c>
      <c r="D924" s="1" t="s">
        <v>1860</v>
      </c>
      <c r="E924" s="1" t="s">
        <v>1197</v>
      </c>
      <c r="F924" s="1" t="s">
        <v>1198</v>
      </c>
      <c r="G924" t="str">
        <f>VLOOKUP($A924,[1]DeepLoc!$A$2:$N$2051,2,FALSE)</f>
        <v>Endoplasmic reticulum</v>
      </c>
      <c r="H924">
        <f>VLOOKUP($A924,[1]DeepLoc!$A$2:$N$2051,14,FALSE)</f>
        <v>0.85099999999999998</v>
      </c>
      <c r="I924" t="str">
        <f>VLOOKUP($A924,[1]DeepLoc!$A$2:$N$2051,3,FALSE)</f>
        <v>Soluble</v>
      </c>
    </row>
    <row r="925" spans="1:9" x14ac:dyDescent="0.25">
      <c r="A925" s="1" t="s">
        <v>1861</v>
      </c>
      <c r="B925" s="3">
        <v>163</v>
      </c>
      <c r="C925" s="4">
        <f>B925/SUM(B$2:B$1629)</f>
        <v>2.9860589517650721E-4</v>
      </c>
      <c r="D925" s="1" t="s">
        <v>23</v>
      </c>
      <c r="E925" s="1" t="s">
        <v>1862</v>
      </c>
      <c r="F925" s="1" t="s">
        <v>1862</v>
      </c>
      <c r="G925" t="str">
        <f>VLOOKUP($A925,[1]DeepLoc!$A$2:$N$2051,2,FALSE)</f>
        <v>Plastid</v>
      </c>
      <c r="H925">
        <f>VLOOKUP($A925,[1]DeepLoc!$A$2:$N$2051,14,FALSE)</f>
        <v>0.64480000000000004</v>
      </c>
      <c r="I925" t="str">
        <f>VLOOKUP($A925,[1]DeepLoc!$A$2:$N$2051,3,FALSE)</f>
        <v>Soluble</v>
      </c>
    </row>
    <row r="926" spans="1:9" x14ac:dyDescent="0.25">
      <c r="A926" s="1" t="s">
        <v>1863</v>
      </c>
      <c r="B926" s="3">
        <v>163</v>
      </c>
      <c r="C926" s="4">
        <f>B926/SUM(B$2:B$1629)</f>
        <v>2.9860589517650721E-4</v>
      </c>
      <c r="D926" s="1" t="s">
        <v>1864</v>
      </c>
      <c r="E926" s="1" t="s">
        <v>398</v>
      </c>
      <c r="F926" s="1" t="s">
        <v>398</v>
      </c>
      <c r="G926" t="str">
        <f>VLOOKUP($A926,[1]DeepLoc!$A$2:$N$2051,2,FALSE)</f>
        <v>Cell membrane</v>
      </c>
      <c r="H926">
        <f>VLOOKUP($A926,[1]DeepLoc!$A$2:$N$2051,14,FALSE)</f>
        <v>0.53449999999999998</v>
      </c>
      <c r="I926" t="str">
        <f>VLOOKUP($A926,[1]DeepLoc!$A$2:$N$2051,3,FALSE)</f>
        <v>Membrane</v>
      </c>
    </row>
    <row r="927" spans="1:9" x14ac:dyDescent="0.25">
      <c r="A927" s="1" t="s">
        <v>1865</v>
      </c>
      <c r="B927" s="3">
        <v>163</v>
      </c>
      <c r="C927" s="4">
        <f>B927/SUM(B$2:B$1629)</f>
        <v>2.9860589517650721E-4</v>
      </c>
      <c r="G927" t="str">
        <f>VLOOKUP($A927,[1]DeepLoc!$A$2:$N$2051,2,FALSE)</f>
        <v>Mitochondrion</v>
      </c>
      <c r="H927">
        <f>VLOOKUP($A927,[1]DeepLoc!$A$2:$N$2051,14,FALSE)</f>
        <v>0.68240000000000001</v>
      </c>
      <c r="I927" t="str">
        <f>VLOOKUP($A927,[1]DeepLoc!$A$2:$N$2051,3,FALSE)</f>
        <v>Soluble</v>
      </c>
    </row>
    <row r="928" spans="1:9" x14ac:dyDescent="0.25">
      <c r="A928" s="1" t="s">
        <v>1866</v>
      </c>
      <c r="B928" s="3">
        <v>162</v>
      </c>
      <c r="C928" s="4">
        <f>B928/SUM(B$2:B$1629)</f>
        <v>2.9677395716928937E-4</v>
      </c>
      <c r="E928" s="1" t="s">
        <v>289</v>
      </c>
      <c r="G928" t="str">
        <f>VLOOKUP($A928,[1]DeepLoc!$A$2:$N$2051,2,FALSE)</f>
        <v>Extracellular</v>
      </c>
      <c r="H928">
        <f>VLOOKUP($A928,[1]DeepLoc!$A$2:$N$2051,14,FALSE)</f>
        <v>0.4778</v>
      </c>
      <c r="I928" t="str">
        <f>VLOOKUP($A928,[1]DeepLoc!$A$2:$N$2051,3,FALSE)</f>
        <v>Soluble</v>
      </c>
    </row>
    <row r="929" spans="1:9" x14ac:dyDescent="0.25">
      <c r="A929" s="1" t="s">
        <v>1867</v>
      </c>
      <c r="B929" s="3">
        <v>162</v>
      </c>
      <c r="C929" s="4">
        <f>B929/SUM(B$2:B$1629)</f>
        <v>2.9677395716928937E-4</v>
      </c>
      <c r="D929" s="1" t="s">
        <v>1868</v>
      </c>
      <c r="G929" t="str">
        <f>VLOOKUP($A929,[1]DeepLoc!$A$2:$N$2051,2,FALSE)</f>
        <v>Mitochondrion</v>
      </c>
      <c r="H929">
        <f>VLOOKUP($A929,[1]DeepLoc!$A$2:$N$2051,14,FALSE)</f>
        <v>0.51390000000000002</v>
      </c>
      <c r="I929" t="str">
        <f>VLOOKUP($A929,[1]DeepLoc!$A$2:$N$2051,3,FALSE)</f>
        <v>Soluble</v>
      </c>
    </row>
    <row r="930" spans="1:9" x14ac:dyDescent="0.25">
      <c r="A930" s="1" t="s">
        <v>1869</v>
      </c>
      <c r="B930" s="3">
        <v>162</v>
      </c>
      <c r="C930" s="4">
        <f>B930/SUM(B$2:B$1629)</f>
        <v>2.9677395716928937E-4</v>
      </c>
      <c r="D930" s="1" t="s">
        <v>1870</v>
      </c>
      <c r="E930" s="1" t="s">
        <v>1871</v>
      </c>
      <c r="G930" t="str">
        <f>VLOOKUP($A930,[1]DeepLoc!$A$2:$N$2051,2,FALSE)</f>
        <v>Nucleus</v>
      </c>
      <c r="H930">
        <f>VLOOKUP($A930,[1]DeepLoc!$A$2:$N$2051,14,FALSE)</f>
        <v>0.79</v>
      </c>
      <c r="I930" t="str">
        <f>VLOOKUP($A930,[1]DeepLoc!$A$2:$N$2051,3,FALSE)</f>
        <v>Soluble</v>
      </c>
    </row>
    <row r="931" spans="1:9" x14ac:dyDescent="0.25">
      <c r="A931" s="1" t="s">
        <v>1872</v>
      </c>
      <c r="B931" s="3">
        <v>162</v>
      </c>
      <c r="C931" s="4">
        <f>B931/SUM(B$2:B$1629)</f>
        <v>2.9677395716928937E-4</v>
      </c>
      <c r="G931" t="str">
        <f>VLOOKUP($A931,[1]DeepLoc!$A$2:$N$2051,2,FALSE)</f>
        <v>Mitochondrion</v>
      </c>
      <c r="H931">
        <f>VLOOKUP($A931,[1]DeepLoc!$A$2:$N$2051,14,FALSE)</f>
        <v>0.46200000000000002</v>
      </c>
      <c r="I931" t="str">
        <f>VLOOKUP($A931,[1]DeepLoc!$A$2:$N$2051,3,FALSE)</f>
        <v>Soluble</v>
      </c>
    </row>
    <row r="932" spans="1:9" x14ac:dyDescent="0.25">
      <c r="A932" s="1" t="s">
        <v>1873</v>
      </c>
      <c r="B932" s="3">
        <v>162</v>
      </c>
      <c r="C932" s="4">
        <f>B932/SUM(B$2:B$1629)</f>
        <v>2.9677395716928937E-4</v>
      </c>
      <c r="D932" s="1" t="s">
        <v>1874</v>
      </c>
      <c r="E932" s="1" t="s">
        <v>1271</v>
      </c>
      <c r="F932" s="1" t="s">
        <v>1804</v>
      </c>
      <c r="G932" t="str">
        <f>VLOOKUP($A932,[1]DeepLoc!$A$2:$N$2051,2,FALSE)</f>
        <v>Cytoplasm</v>
      </c>
      <c r="H932">
        <f>VLOOKUP($A932,[1]DeepLoc!$A$2:$N$2051,14,FALSE)</f>
        <v>0.59440000000000004</v>
      </c>
      <c r="I932" t="str">
        <f>VLOOKUP($A932,[1]DeepLoc!$A$2:$N$2051,3,FALSE)</f>
        <v>Soluble</v>
      </c>
    </row>
    <row r="933" spans="1:9" x14ac:dyDescent="0.25">
      <c r="A933" s="1" t="s">
        <v>1875</v>
      </c>
      <c r="B933" s="3">
        <v>162</v>
      </c>
      <c r="C933" s="4">
        <f>B933/SUM(B$2:B$1629)</f>
        <v>2.9677395716928937E-4</v>
      </c>
      <c r="D933" s="1" t="s">
        <v>1874</v>
      </c>
      <c r="E933" s="1" t="s">
        <v>1271</v>
      </c>
      <c r="F933" s="1" t="s">
        <v>1804</v>
      </c>
      <c r="G933" t="str">
        <f>VLOOKUP($A933,[1]DeepLoc!$A$2:$N$2051,2,FALSE)</f>
        <v>Cytoplasm</v>
      </c>
      <c r="H933">
        <f>VLOOKUP($A933,[1]DeepLoc!$A$2:$N$2051,14,FALSE)</f>
        <v>0.59440000000000004</v>
      </c>
      <c r="I933" t="str">
        <f>VLOOKUP($A933,[1]DeepLoc!$A$2:$N$2051,3,FALSE)</f>
        <v>Soluble</v>
      </c>
    </row>
    <row r="934" spans="1:9" x14ac:dyDescent="0.25">
      <c r="A934" s="1" t="s">
        <v>1876</v>
      </c>
      <c r="B934" s="3">
        <v>161</v>
      </c>
      <c r="C934" s="4">
        <f>B934/SUM(B$2:B$1629)</f>
        <v>2.9494201916207153E-4</v>
      </c>
      <c r="E934" s="1" t="s">
        <v>1877</v>
      </c>
      <c r="F934" s="1" t="s">
        <v>1877</v>
      </c>
      <c r="G934" t="str">
        <f>VLOOKUP($A934,[1]DeepLoc!$A$2:$N$2051,2,FALSE)</f>
        <v>Extracellular</v>
      </c>
      <c r="H934">
        <f>VLOOKUP($A934,[1]DeepLoc!$A$2:$N$2051,14,FALSE)</f>
        <v>0.68620000000000003</v>
      </c>
      <c r="I934" t="str">
        <f>VLOOKUP($A934,[1]DeepLoc!$A$2:$N$2051,3,FALSE)</f>
        <v>Soluble</v>
      </c>
    </row>
    <row r="935" spans="1:9" x14ac:dyDescent="0.25">
      <c r="A935" s="1" t="s">
        <v>1878</v>
      </c>
      <c r="B935" s="3">
        <v>161</v>
      </c>
      <c r="C935" s="4">
        <f>B935/SUM(B$2:B$1629)</f>
        <v>2.9494201916207153E-4</v>
      </c>
      <c r="E935" s="1" t="s">
        <v>1879</v>
      </c>
      <c r="G935" t="str">
        <f>VLOOKUP($A935,[1]DeepLoc!$A$2:$N$2051,2,FALSE)</f>
        <v>Nucleus</v>
      </c>
      <c r="H935">
        <f>VLOOKUP($A935,[1]DeepLoc!$A$2:$N$2051,14,FALSE)</f>
        <v>0.37640000000000001</v>
      </c>
      <c r="I935" t="str">
        <f>VLOOKUP($A935,[1]DeepLoc!$A$2:$N$2051,3,FALSE)</f>
        <v>Soluble</v>
      </c>
    </row>
    <row r="936" spans="1:9" x14ac:dyDescent="0.25">
      <c r="A936" s="1" t="s">
        <v>1880</v>
      </c>
      <c r="B936" s="3">
        <v>161</v>
      </c>
      <c r="C936" s="4">
        <f>B936/SUM(B$2:B$1629)</f>
        <v>2.9494201916207153E-4</v>
      </c>
      <c r="D936" s="1" t="s">
        <v>1881</v>
      </c>
      <c r="E936" s="1" t="s">
        <v>35</v>
      </c>
      <c r="F936" s="1" t="s">
        <v>35</v>
      </c>
      <c r="G936" t="str">
        <f>VLOOKUP($A936,[1]DeepLoc!$A$2:$N$2051,2,FALSE)</f>
        <v>Cell membrane</v>
      </c>
      <c r="H936">
        <f>VLOOKUP($A936,[1]DeepLoc!$A$2:$N$2051,14,FALSE)</f>
        <v>0.44529999999999997</v>
      </c>
      <c r="I936" t="str">
        <f>VLOOKUP($A936,[1]DeepLoc!$A$2:$N$2051,3,FALSE)</f>
        <v>Membrane</v>
      </c>
    </row>
    <row r="937" spans="1:9" x14ac:dyDescent="0.25">
      <c r="A937" s="1" t="s">
        <v>1882</v>
      </c>
      <c r="B937" s="3">
        <v>161</v>
      </c>
      <c r="C937" s="4">
        <f>B937/SUM(B$2:B$1629)</f>
        <v>2.9494201916207153E-4</v>
      </c>
      <c r="E937" s="1" t="s">
        <v>1330</v>
      </c>
      <c r="F937" s="1" t="s">
        <v>1330</v>
      </c>
      <c r="G937" t="str">
        <f>VLOOKUP($A937,[1]DeepLoc!$A$2:$N$2051,2,FALSE)</f>
        <v>Plastid</v>
      </c>
      <c r="H937">
        <f>VLOOKUP($A937,[1]DeepLoc!$A$2:$N$2051,14,FALSE)</f>
        <v>0.28070000000000001</v>
      </c>
      <c r="I937" t="str">
        <f>VLOOKUP($A937,[1]DeepLoc!$A$2:$N$2051,3,FALSE)</f>
        <v>Soluble</v>
      </c>
    </row>
    <row r="938" spans="1:9" x14ac:dyDescent="0.25">
      <c r="A938" s="1" t="s">
        <v>1883</v>
      </c>
      <c r="B938" s="3">
        <v>161</v>
      </c>
      <c r="C938" s="4">
        <f>B938/SUM(B$2:B$1629)</f>
        <v>2.9494201916207153E-4</v>
      </c>
      <c r="E938" s="1" t="s">
        <v>1884</v>
      </c>
      <c r="F938" s="1" t="s">
        <v>852</v>
      </c>
      <c r="G938" t="str">
        <f>VLOOKUP($A938,[1]DeepLoc!$A$2:$N$2051,2,FALSE)</f>
        <v>Plastid</v>
      </c>
      <c r="H938">
        <f>VLOOKUP($A938,[1]DeepLoc!$A$2:$N$2051,14,FALSE)</f>
        <v>0.79920000000000002</v>
      </c>
      <c r="I938" t="str">
        <f>VLOOKUP($A938,[1]DeepLoc!$A$2:$N$2051,3,FALSE)</f>
        <v>Soluble</v>
      </c>
    </row>
    <row r="939" spans="1:9" x14ac:dyDescent="0.25">
      <c r="A939" s="1" t="s">
        <v>1885</v>
      </c>
      <c r="B939" s="3">
        <v>161</v>
      </c>
      <c r="C939" s="4">
        <f>B939/SUM(B$2:B$1629)</f>
        <v>2.9494201916207153E-4</v>
      </c>
      <c r="D939" s="1" t="s">
        <v>1886</v>
      </c>
      <c r="G939" t="str">
        <f>VLOOKUP($A939,[1]DeepLoc!$A$2:$N$2051,2,FALSE)</f>
        <v>Mitochondrion</v>
      </c>
      <c r="H939">
        <f>VLOOKUP($A939,[1]DeepLoc!$A$2:$N$2051,14,FALSE)</f>
        <v>0.76939999999999997</v>
      </c>
      <c r="I939" t="str">
        <f>VLOOKUP($A939,[1]DeepLoc!$A$2:$N$2051,3,FALSE)</f>
        <v>Soluble</v>
      </c>
    </row>
    <row r="940" spans="1:9" x14ac:dyDescent="0.25">
      <c r="A940" s="1" t="s">
        <v>1887</v>
      </c>
      <c r="B940" s="3">
        <v>160</v>
      </c>
      <c r="C940" s="4">
        <f>B940/SUM(B$2:B$1629)</f>
        <v>2.9311008115485374E-4</v>
      </c>
      <c r="D940" s="1" t="s">
        <v>1888</v>
      </c>
      <c r="E940" s="1" t="s">
        <v>1889</v>
      </c>
      <c r="F940" s="1" t="s">
        <v>1889</v>
      </c>
      <c r="G940" t="str">
        <f>VLOOKUP($A940,[1]DeepLoc!$A$2:$N$2051,2,FALSE)</f>
        <v>Cytoplasm</v>
      </c>
      <c r="H940">
        <f>VLOOKUP($A940,[1]DeepLoc!$A$2:$N$2051,14,FALSE)</f>
        <v>0.72060000000000002</v>
      </c>
      <c r="I940" t="str">
        <f>VLOOKUP($A940,[1]DeepLoc!$A$2:$N$2051,3,FALSE)</f>
        <v>Soluble</v>
      </c>
    </row>
    <row r="941" spans="1:9" x14ac:dyDescent="0.25">
      <c r="A941" s="1" t="s">
        <v>1890</v>
      </c>
      <c r="B941" s="3">
        <v>160</v>
      </c>
      <c r="C941" s="4">
        <f>B941/SUM(B$2:B$1629)</f>
        <v>2.9311008115485374E-4</v>
      </c>
      <c r="D941" s="1" t="s">
        <v>1891</v>
      </c>
      <c r="E941" s="1" t="s">
        <v>1892</v>
      </c>
      <c r="F941" s="1" t="s">
        <v>1893</v>
      </c>
      <c r="G941" t="str">
        <f>VLOOKUP($A941,[1]DeepLoc!$A$2:$N$2051,2,FALSE)</f>
        <v>Cytoplasm</v>
      </c>
      <c r="H941">
        <f>VLOOKUP($A941,[1]DeepLoc!$A$2:$N$2051,14,FALSE)</f>
        <v>0.48170000000000002</v>
      </c>
      <c r="I941" t="str">
        <f>VLOOKUP($A941,[1]DeepLoc!$A$2:$N$2051,3,FALSE)</f>
        <v>Soluble</v>
      </c>
    </row>
    <row r="942" spans="1:9" x14ac:dyDescent="0.25">
      <c r="A942" s="1" t="s">
        <v>1894</v>
      </c>
      <c r="B942" s="3">
        <v>160</v>
      </c>
      <c r="C942" s="4">
        <f>B942/SUM(B$2:B$1629)</f>
        <v>2.9311008115485374E-4</v>
      </c>
      <c r="D942" s="1" t="s">
        <v>1895</v>
      </c>
      <c r="E942" s="1" t="s">
        <v>1896</v>
      </c>
      <c r="F942" s="1" t="s">
        <v>1896</v>
      </c>
      <c r="G942" t="str">
        <f>VLOOKUP($A942,[1]DeepLoc!$A$2:$N$2051,2,FALSE)</f>
        <v>Cytoplasm</v>
      </c>
      <c r="H942">
        <f>VLOOKUP($A942,[1]DeepLoc!$A$2:$N$2051,14,FALSE)</f>
        <v>0.47970000000000002</v>
      </c>
      <c r="I942" t="str">
        <f>VLOOKUP($A942,[1]DeepLoc!$A$2:$N$2051,3,FALSE)</f>
        <v>Soluble</v>
      </c>
    </row>
    <row r="943" spans="1:9" x14ac:dyDescent="0.25">
      <c r="A943" s="1" t="s">
        <v>1897</v>
      </c>
      <c r="B943" s="3">
        <v>160</v>
      </c>
      <c r="C943" s="4">
        <f>B943/SUM(B$2:B$1629)</f>
        <v>2.9311008115485374E-4</v>
      </c>
      <c r="G943" t="str">
        <f>VLOOKUP($A943,[1]DeepLoc!$A$2:$N$2051,2,FALSE)</f>
        <v>Plastid</v>
      </c>
      <c r="H943">
        <f>VLOOKUP($A943,[1]DeepLoc!$A$2:$N$2051,14,FALSE)</f>
        <v>0.48849999999999999</v>
      </c>
      <c r="I943" t="str">
        <f>VLOOKUP($A943,[1]DeepLoc!$A$2:$N$2051,3,FALSE)</f>
        <v>Soluble</v>
      </c>
    </row>
    <row r="944" spans="1:9" x14ac:dyDescent="0.25">
      <c r="A944" s="1" t="s">
        <v>1898</v>
      </c>
      <c r="B944" s="3">
        <v>160</v>
      </c>
      <c r="C944" s="4">
        <f>B944/SUM(B$2:B$1629)</f>
        <v>2.9311008115485374E-4</v>
      </c>
      <c r="D944" s="1" t="s">
        <v>1899</v>
      </c>
      <c r="E944" s="1" t="s">
        <v>1900</v>
      </c>
      <c r="F944" s="1" t="s">
        <v>1900</v>
      </c>
      <c r="G944" t="str">
        <f>VLOOKUP($A944,[1]DeepLoc!$A$2:$N$2051,2,FALSE)</f>
        <v>Cytoplasm</v>
      </c>
      <c r="H944">
        <f>VLOOKUP($A944,[1]DeepLoc!$A$2:$N$2051,14,FALSE)</f>
        <v>0.63390000000000002</v>
      </c>
      <c r="I944" t="str">
        <f>VLOOKUP($A944,[1]DeepLoc!$A$2:$N$2051,3,FALSE)</f>
        <v>Soluble</v>
      </c>
    </row>
    <row r="945" spans="1:9" x14ac:dyDescent="0.25">
      <c r="A945" s="1" t="s">
        <v>1901</v>
      </c>
      <c r="B945" s="3">
        <v>159</v>
      </c>
      <c r="C945" s="4">
        <f>B945/SUM(B$2:B$1629)</f>
        <v>2.912781431476359E-4</v>
      </c>
      <c r="E945" s="1" t="s">
        <v>1902</v>
      </c>
      <c r="F945" s="1" t="s">
        <v>1902</v>
      </c>
      <c r="G945" t="str">
        <f>VLOOKUP($A945,[1]DeepLoc!$A$2:$N$2051,2,FALSE)</f>
        <v>Lysosome/Vacuole</v>
      </c>
      <c r="H945">
        <f>VLOOKUP($A945,[1]DeepLoc!$A$2:$N$2051,14,FALSE)</f>
        <v>0.3493</v>
      </c>
      <c r="I945" t="str">
        <f>VLOOKUP($A945,[1]DeepLoc!$A$2:$N$2051,3,FALSE)</f>
        <v>Membrane</v>
      </c>
    </row>
    <row r="946" spans="1:9" x14ac:dyDescent="0.25">
      <c r="A946" s="1" t="s">
        <v>1903</v>
      </c>
      <c r="B946" s="3">
        <v>159</v>
      </c>
      <c r="C946" s="4">
        <f>B946/SUM(B$2:B$1629)</f>
        <v>2.912781431476359E-4</v>
      </c>
      <c r="E946" s="1" t="s">
        <v>1904</v>
      </c>
      <c r="F946" s="1" t="s">
        <v>1904</v>
      </c>
      <c r="G946" t="str">
        <f>VLOOKUP($A946,[1]DeepLoc!$A$2:$N$2051,2,FALSE)</f>
        <v>Mitochondrion</v>
      </c>
      <c r="H946">
        <f>VLOOKUP($A946,[1]DeepLoc!$A$2:$N$2051,14,FALSE)</f>
        <v>0.52280000000000004</v>
      </c>
      <c r="I946" t="str">
        <f>VLOOKUP($A946,[1]DeepLoc!$A$2:$N$2051,3,FALSE)</f>
        <v>Membrane</v>
      </c>
    </row>
    <row r="947" spans="1:9" x14ac:dyDescent="0.25">
      <c r="A947" s="1" t="s">
        <v>1905</v>
      </c>
      <c r="B947" s="3">
        <v>159</v>
      </c>
      <c r="C947" s="4">
        <f>B947/SUM(B$2:B$1629)</f>
        <v>2.912781431476359E-4</v>
      </c>
      <c r="G947" t="str">
        <f>VLOOKUP($A947,[1]DeepLoc!$A$2:$N$2051,2,FALSE)</f>
        <v>Plastid</v>
      </c>
      <c r="H947">
        <f>VLOOKUP($A947,[1]DeepLoc!$A$2:$N$2051,14,FALSE)</f>
        <v>0.96020000000000005</v>
      </c>
      <c r="I947" t="str">
        <f>VLOOKUP($A947,[1]DeepLoc!$A$2:$N$2051,3,FALSE)</f>
        <v>Soluble</v>
      </c>
    </row>
    <row r="948" spans="1:9" x14ac:dyDescent="0.25">
      <c r="A948" s="1" t="s">
        <v>1906</v>
      </c>
      <c r="B948" s="3">
        <v>159</v>
      </c>
      <c r="C948" s="4">
        <f>B948/SUM(B$2:B$1629)</f>
        <v>2.912781431476359E-4</v>
      </c>
      <c r="E948" s="1" t="s">
        <v>1907</v>
      </c>
      <c r="F948" s="1" t="s">
        <v>1907</v>
      </c>
      <c r="G948" t="str">
        <f>VLOOKUP($A948,[1]DeepLoc!$A$2:$N$2051,2,FALSE)</f>
        <v>Mitochondrion</v>
      </c>
      <c r="H948">
        <f>VLOOKUP($A948,[1]DeepLoc!$A$2:$N$2051,14,FALSE)</f>
        <v>0.55859999999999999</v>
      </c>
      <c r="I948" t="str">
        <f>VLOOKUP($A948,[1]DeepLoc!$A$2:$N$2051,3,FALSE)</f>
        <v>Soluble</v>
      </c>
    </row>
    <row r="949" spans="1:9" x14ac:dyDescent="0.25">
      <c r="A949" s="1" t="s">
        <v>1908</v>
      </c>
      <c r="B949" s="3">
        <v>159</v>
      </c>
      <c r="C949" s="4">
        <f>B949/SUM(B$2:B$1629)</f>
        <v>2.912781431476359E-4</v>
      </c>
      <c r="D949" s="1" t="s">
        <v>1909</v>
      </c>
      <c r="E949" s="1" t="s">
        <v>1910</v>
      </c>
      <c r="F949" s="1" t="s">
        <v>1911</v>
      </c>
      <c r="G949" t="str">
        <f>VLOOKUP($A949,[1]DeepLoc!$A$2:$N$2051,2,FALSE)</f>
        <v>Plastid</v>
      </c>
      <c r="H949">
        <f>VLOOKUP($A949,[1]DeepLoc!$A$2:$N$2051,14,FALSE)</f>
        <v>0.91120000000000001</v>
      </c>
      <c r="I949" t="str">
        <f>VLOOKUP($A949,[1]DeepLoc!$A$2:$N$2051,3,FALSE)</f>
        <v>Soluble</v>
      </c>
    </row>
    <row r="950" spans="1:9" x14ac:dyDescent="0.25">
      <c r="A950" s="1" t="s">
        <v>1912</v>
      </c>
      <c r="B950" s="3">
        <v>159</v>
      </c>
      <c r="C950" s="4">
        <f>B950/SUM(B$2:B$1629)</f>
        <v>2.912781431476359E-4</v>
      </c>
      <c r="G950" t="str">
        <f>VLOOKUP($A950,[1]DeepLoc!$A$2:$N$2051,2,FALSE)</f>
        <v>Nucleus</v>
      </c>
      <c r="H950">
        <f>VLOOKUP($A950,[1]DeepLoc!$A$2:$N$2051,14,FALSE)</f>
        <v>0.52239999999999998</v>
      </c>
      <c r="I950" t="str">
        <f>VLOOKUP($A950,[1]DeepLoc!$A$2:$N$2051,3,FALSE)</f>
        <v>Soluble</v>
      </c>
    </row>
    <row r="951" spans="1:9" x14ac:dyDescent="0.25">
      <c r="A951" s="1" t="s">
        <v>1913</v>
      </c>
      <c r="B951" s="3">
        <v>159</v>
      </c>
      <c r="C951" s="4">
        <f>B951/SUM(B$2:B$1629)</f>
        <v>2.912781431476359E-4</v>
      </c>
      <c r="E951" s="1" t="s">
        <v>1914</v>
      </c>
      <c r="F951" s="1" t="s">
        <v>1914</v>
      </c>
      <c r="G951" t="str">
        <f>VLOOKUP($A951,[1]DeepLoc!$A$2:$N$2051,2,FALSE)</f>
        <v>Cytoplasm</v>
      </c>
      <c r="H951">
        <f>VLOOKUP($A951,[1]DeepLoc!$A$2:$N$2051,14,FALSE)</f>
        <v>0.39050000000000001</v>
      </c>
      <c r="I951" t="str">
        <f>VLOOKUP($A951,[1]DeepLoc!$A$2:$N$2051,3,FALSE)</f>
        <v>Soluble</v>
      </c>
    </row>
    <row r="952" spans="1:9" x14ac:dyDescent="0.25">
      <c r="A952" s="1" t="s">
        <v>1915</v>
      </c>
      <c r="B952" s="3">
        <v>159</v>
      </c>
      <c r="C952" s="4">
        <f>B952/SUM(B$2:B$1629)</f>
        <v>2.912781431476359E-4</v>
      </c>
      <c r="E952" s="1" t="s">
        <v>634</v>
      </c>
      <c r="F952" s="1" t="s">
        <v>634</v>
      </c>
      <c r="G952" t="str">
        <f>VLOOKUP($A952,[1]DeepLoc!$A$2:$N$2051,2,FALSE)</f>
        <v>Cytoplasm</v>
      </c>
      <c r="H952">
        <f>VLOOKUP($A952,[1]DeepLoc!$A$2:$N$2051,14,FALSE)</f>
        <v>0.63959999999999995</v>
      </c>
      <c r="I952" t="str">
        <f>VLOOKUP($A952,[1]DeepLoc!$A$2:$N$2051,3,FALSE)</f>
        <v>Soluble</v>
      </c>
    </row>
    <row r="953" spans="1:9" x14ac:dyDescent="0.25">
      <c r="A953" s="1" t="s">
        <v>1916</v>
      </c>
      <c r="B953" s="3">
        <v>159</v>
      </c>
      <c r="C953" s="4">
        <f>B953/SUM(B$2:B$1629)</f>
        <v>2.912781431476359E-4</v>
      </c>
      <c r="G953" t="str">
        <f>VLOOKUP($A953,[1]DeepLoc!$A$2:$N$2051,2,FALSE)</f>
        <v>Nucleus</v>
      </c>
      <c r="H953">
        <f>VLOOKUP($A953,[1]DeepLoc!$A$2:$N$2051,14,FALSE)</f>
        <v>0.42180000000000001</v>
      </c>
      <c r="I953" t="str">
        <f>VLOOKUP($A953,[1]DeepLoc!$A$2:$N$2051,3,FALSE)</f>
        <v>Soluble</v>
      </c>
    </row>
    <row r="954" spans="1:9" x14ac:dyDescent="0.25">
      <c r="A954" s="1" t="s">
        <v>1917</v>
      </c>
      <c r="B954" s="3">
        <v>158</v>
      </c>
      <c r="C954" s="4">
        <f>B954/SUM(B$2:B$1629)</f>
        <v>2.8944620514041806E-4</v>
      </c>
      <c r="E954" s="1" t="s">
        <v>1599</v>
      </c>
      <c r="F954" s="1" t="s">
        <v>1600</v>
      </c>
      <c r="G954" t="str">
        <f>VLOOKUP($A954,[1]DeepLoc!$A$2:$N$2051,2,FALSE)</f>
        <v>Plastid</v>
      </c>
      <c r="H954">
        <f>VLOOKUP($A954,[1]DeepLoc!$A$2:$N$2051,14,FALSE)</f>
        <v>0.99790000000000001</v>
      </c>
      <c r="I954" t="str">
        <f>VLOOKUP($A954,[1]DeepLoc!$A$2:$N$2051,3,FALSE)</f>
        <v>Soluble</v>
      </c>
    </row>
    <row r="955" spans="1:9" x14ac:dyDescent="0.25">
      <c r="A955" s="1" t="s">
        <v>1918</v>
      </c>
      <c r="B955" s="3">
        <v>158</v>
      </c>
      <c r="C955" s="4">
        <f>B955/SUM(B$2:B$1629)</f>
        <v>2.8944620514041806E-4</v>
      </c>
      <c r="D955" s="1" t="s">
        <v>1919</v>
      </c>
      <c r="G955" t="str">
        <f>VLOOKUP($A955,[1]DeepLoc!$A$2:$N$2051,2,FALSE)</f>
        <v>Cell membrane</v>
      </c>
      <c r="H955">
        <f>VLOOKUP($A955,[1]DeepLoc!$A$2:$N$2051,14,FALSE)</f>
        <v>0.98560000000000003</v>
      </c>
      <c r="I955" t="str">
        <f>VLOOKUP($A955,[1]DeepLoc!$A$2:$N$2051,3,FALSE)</f>
        <v>Membrane</v>
      </c>
    </row>
    <row r="956" spans="1:9" x14ac:dyDescent="0.25">
      <c r="A956" s="1" t="s">
        <v>1920</v>
      </c>
      <c r="B956" s="3">
        <v>158</v>
      </c>
      <c r="C956" s="4">
        <f>B956/SUM(B$2:B$1629)</f>
        <v>2.8944620514041806E-4</v>
      </c>
      <c r="D956" s="1" t="s">
        <v>1921</v>
      </c>
      <c r="E956" s="1" t="s">
        <v>1922</v>
      </c>
      <c r="F956" s="1" t="s">
        <v>1922</v>
      </c>
      <c r="G956" t="str">
        <f>VLOOKUP($A956,[1]DeepLoc!$A$2:$N$2051,2,FALSE)</f>
        <v>Nucleus</v>
      </c>
      <c r="H956">
        <f>VLOOKUP($A956,[1]DeepLoc!$A$2:$N$2051,14,FALSE)</f>
        <v>0.95509999999999995</v>
      </c>
      <c r="I956" t="str">
        <f>VLOOKUP($A956,[1]DeepLoc!$A$2:$N$2051,3,FALSE)</f>
        <v>Soluble</v>
      </c>
    </row>
    <row r="957" spans="1:9" x14ac:dyDescent="0.25">
      <c r="A957" s="1" t="s">
        <v>1923</v>
      </c>
      <c r="B957" s="3">
        <v>158</v>
      </c>
      <c r="C957" s="4">
        <f>B957/SUM(B$2:B$1629)</f>
        <v>2.8944620514041806E-4</v>
      </c>
      <c r="G957" t="str">
        <f>VLOOKUP($A957,[1]DeepLoc!$A$2:$N$2051,2,FALSE)</f>
        <v>Peroxisome</v>
      </c>
      <c r="H957">
        <f>VLOOKUP($A957,[1]DeepLoc!$A$2:$N$2051,14,FALSE)</f>
        <v>0.43109999999999998</v>
      </c>
      <c r="I957" t="str">
        <f>VLOOKUP($A957,[1]DeepLoc!$A$2:$N$2051,3,FALSE)</f>
        <v>Soluble</v>
      </c>
    </row>
    <row r="958" spans="1:9" x14ac:dyDescent="0.25">
      <c r="A958" s="1" t="s">
        <v>1924</v>
      </c>
      <c r="B958" s="3">
        <v>158</v>
      </c>
      <c r="C958" s="4">
        <f>B958/SUM(B$2:B$1629)</f>
        <v>2.8944620514041806E-4</v>
      </c>
      <c r="E958" s="1" t="s">
        <v>906</v>
      </c>
      <c r="F958" s="1" t="s">
        <v>906</v>
      </c>
      <c r="G958" t="str">
        <f>VLOOKUP($A958,[1]DeepLoc!$A$2:$N$2051,2,FALSE)</f>
        <v>Cytoplasm</v>
      </c>
      <c r="H958">
        <f>VLOOKUP($A958,[1]DeepLoc!$A$2:$N$2051,14,FALSE)</f>
        <v>0.48470000000000002</v>
      </c>
      <c r="I958" t="str">
        <f>VLOOKUP($A958,[1]DeepLoc!$A$2:$N$2051,3,FALSE)</f>
        <v>Soluble</v>
      </c>
    </row>
    <row r="959" spans="1:9" x14ac:dyDescent="0.25">
      <c r="A959" s="1" t="s">
        <v>1925</v>
      </c>
      <c r="B959" s="3">
        <v>157</v>
      </c>
      <c r="C959" s="4">
        <f>B959/SUM(B$2:B$1629)</f>
        <v>2.8761426713320022E-4</v>
      </c>
      <c r="G959" t="str">
        <f>VLOOKUP($A959,[1]DeepLoc!$A$2:$N$2051,2,FALSE)</f>
        <v>Extracellular</v>
      </c>
      <c r="H959">
        <f>VLOOKUP($A959,[1]DeepLoc!$A$2:$N$2051,14,FALSE)</f>
        <v>0.76829999999999998</v>
      </c>
      <c r="I959" t="str">
        <f>VLOOKUP($A959,[1]DeepLoc!$A$2:$N$2051,3,FALSE)</f>
        <v>Soluble</v>
      </c>
    </row>
    <row r="960" spans="1:9" x14ac:dyDescent="0.25">
      <c r="A960" s="1" t="s">
        <v>1926</v>
      </c>
      <c r="B960" s="3">
        <v>157</v>
      </c>
      <c r="C960" s="4">
        <f>B960/SUM(B$2:B$1629)</f>
        <v>2.8761426713320022E-4</v>
      </c>
      <c r="D960" s="1" t="s">
        <v>253</v>
      </c>
      <c r="G960" t="str">
        <f>VLOOKUP($A960,[1]DeepLoc!$A$2:$N$2051,2,FALSE)</f>
        <v>Plastid</v>
      </c>
      <c r="H960">
        <f>VLOOKUP($A960,[1]DeepLoc!$A$2:$N$2051,14,FALSE)</f>
        <v>0.39529999999999998</v>
      </c>
      <c r="I960" t="str">
        <f>VLOOKUP($A960,[1]DeepLoc!$A$2:$N$2051,3,FALSE)</f>
        <v>Soluble</v>
      </c>
    </row>
    <row r="961" spans="1:9" x14ac:dyDescent="0.25">
      <c r="A961" s="1" t="s">
        <v>1927</v>
      </c>
      <c r="B961" s="3">
        <v>157</v>
      </c>
      <c r="C961" s="4">
        <f>B961/SUM(B$2:B$1629)</f>
        <v>2.8761426713320022E-4</v>
      </c>
      <c r="D961" s="3" t="s">
        <v>1928</v>
      </c>
      <c r="E961" s="1" t="s">
        <v>1929</v>
      </c>
      <c r="F961" s="1" t="s">
        <v>1930</v>
      </c>
      <c r="G961" t="str">
        <f>VLOOKUP($A961,[1]DeepLoc!$A$2:$N$2051,2,FALSE)</f>
        <v>Nucleus</v>
      </c>
      <c r="H961">
        <f>VLOOKUP($A961,[1]DeepLoc!$A$2:$N$2051,14,FALSE)</f>
        <v>0.64559999999999995</v>
      </c>
      <c r="I961" t="str">
        <f>VLOOKUP($A961,[1]DeepLoc!$A$2:$N$2051,3,FALSE)</f>
        <v>Soluble</v>
      </c>
    </row>
    <row r="962" spans="1:9" x14ac:dyDescent="0.25">
      <c r="A962" s="1" t="s">
        <v>1931</v>
      </c>
      <c r="B962" s="3">
        <v>157</v>
      </c>
      <c r="C962" s="4">
        <f>B962/SUM(B$2:B$1629)</f>
        <v>2.8761426713320022E-4</v>
      </c>
      <c r="E962" s="1" t="s">
        <v>1932</v>
      </c>
      <c r="F962" s="1" t="s">
        <v>1932</v>
      </c>
      <c r="G962" t="str">
        <f>VLOOKUP($A962,[1]DeepLoc!$A$2:$N$2051,2,FALSE)</f>
        <v>Nucleus</v>
      </c>
      <c r="H962">
        <f>VLOOKUP($A962,[1]DeepLoc!$A$2:$N$2051,14,FALSE)</f>
        <v>0.30730000000000002</v>
      </c>
      <c r="I962" t="str">
        <f>VLOOKUP($A962,[1]DeepLoc!$A$2:$N$2051,3,FALSE)</f>
        <v>Membrane</v>
      </c>
    </row>
    <row r="963" spans="1:9" x14ac:dyDescent="0.25">
      <c r="A963" s="1" t="s">
        <v>1933</v>
      </c>
      <c r="B963" s="3">
        <v>157</v>
      </c>
      <c r="C963" s="4">
        <f>B963/SUM(B$2:B$1629)</f>
        <v>2.8761426713320022E-4</v>
      </c>
      <c r="E963" s="1" t="s">
        <v>1934</v>
      </c>
      <c r="F963" s="1" t="s">
        <v>1935</v>
      </c>
      <c r="G963" t="str">
        <f>VLOOKUP($A963,[1]DeepLoc!$A$2:$N$2051,2,FALSE)</f>
        <v>Cytoplasm</v>
      </c>
      <c r="H963">
        <f>VLOOKUP($A963,[1]DeepLoc!$A$2:$N$2051,14,FALSE)</f>
        <v>0.5151</v>
      </c>
      <c r="I963" t="str">
        <f>VLOOKUP($A963,[1]DeepLoc!$A$2:$N$2051,3,FALSE)</f>
        <v>Soluble</v>
      </c>
    </row>
    <row r="964" spans="1:9" x14ac:dyDescent="0.25">
      <c r="A964" s="1" t="s">
        <v>1936</v>
      </c>
      <c r="B964" s="3">
        <v>157</v>
      </c>
      <c r="C964" s="4">
        <f>B964/SUM(B$2:B$1629)</f>
        <v>2.8761426713320022E-4</v>
      </c>
      <c r="E964" s="1" t="s">
        <v>963</v>
      </c>
      <c r="F964" s="1" t="s">
        <v>963</v>
      </c>
      <c r="G964" t="str">
        <f>VLOOKUP($A964,[1]DeepLoc!$A$2:$N$2051,2,FALSE)</f>
        <v>Cytoplasm</v>
      </c>
      <c r="H964">
        <f>VLOOKUP($A964,[1]DeepLoc!$A$2:$N$2051,14,FALSE)</f>
        <v>0.34549999999999997</v>
      </c>
      <c r="I964" t="str">
        <f>VLOOKUP($A964,[1]DeepLoc!$A$2:$N$2051,3,FALSE)</f>
        <v>Soluble</v>
      </c>
    </row>
    <row r="965" spans="1:9" x14ac:dyDescent="0.25">
      <c r="A965" s="1" t="s">
        <v>1937</v>
      </c>
      <c r="B965" s="3">
        <v>157</v>
      </c>
      <c r="C965" s="4">
        <f>B965/SUM(B$2:B$1629)</f>
        <v>2.8761426713320022E-4</v>
      </c>
      <c r="D965" s="1" t="s">
        <v>1938</v>
      </c>
      <c r="G965" t="str">
        <f>VLOOKUP($A965,[1]DeepLoc!$A$2:$N$2051,2,FALSE)</f>
        <v>Nucleus</v>
      </c>
      <c r="H965">
        <f>VLOOKUP($A965,[1]DeepLoc!$A$2:$N$2051,14,FALSE)</f>
        <v>0.90590000000000004</v>
      </c>
      <c r="I965" t="str">
        <f>VLOOKUP($A965,[1]DeepLoc!$A$2:$N$2051,3,FALSE)</f>
        <v>Soluble</v>
      </c>
    </row>
    <row r="966" spans="1:9" x14ac:dyDescent="0.25">
      <c r="A966" s="1" t="s">
        <v>1939</v>
      </c>
      <c r="B966" s="3">
        <v>157</v>
      </c>
      <c r="C966" s="4">
        <f>B966/SUM(B$2:B$1629)</f>
        <v>2.8761426713320022E-4</v>
      </c>
      <c r="D966" s="1" t="s">
        <v>1940</v>
      </c>
      <c r="E966" s="1" t="s">
        <v>1941</v>
      </c>
      <c r="F966" s="1" t="s">
        <v>1941</v>
      </c>
      <c r="G966" t="str">
        <f>VLOOKUP($A966,[1]DeepLoc!$A$2:$N$2051,2,FALSE)</f>
        <v>Cell membrane</v>
      </c>
      <c r="H966">
        <f>VLOOKUP($A966,[1]DeepLoc!$A$2:$N$2051,14,FALSE)</f>
        <v>0.40300000000000002</v>
      </c>
      <c r="I966" t="str">
        <f>VLOOKUP($A966,[1]DeepLoc!$A$2:$N$2051,3,FALSE)</f>
        <v>Membrane</v>
      </c>
    </row>
    <row r="967" spans="1:9" x14ac:dyDescent="0.25">
      <c r="A967" s="1" t="s">
        <v>1942</v>
      </c>
      <c r="B967" s="3">
        <v>157</v>
      </c>
      <c r="C967" s="4">
        <f>B967/SUM(B$2:B$1629)</f>
        <v>2.8761426713320022E-4</v>
      </c>
      <c r="G967" t="str">
        <f>VLOOKUP($A967,[1]DeepLoc!$A$2:$N$2051,2,FALSE)</f>
        <v>Nucleus</v>
      </c>
      <c r="H967">
        <f>VLOOKUP($A967,[1]DeepLoc!$A$2:$N$2051,14,FALSE)</f>
        <v>0.29630000000000001</v>
      </c>
      <c r="I967" t="str">
        <f>VLOOKUP($A967,[1]DeepLoc!$A$2:$N$2051,3,FALSE)</f>
        <v>Soluble</v>
      </c>
    </row>
    <row r="968" spans="1:9" x14ac:dyDescent="0.25">
      <c r="A968" s="1" t="s">
        <v>1943</v>
      </c>
      <c r="B968" s="3">
        <v>157</v>
      </c>
      <c r="C968" s="4">
        <f>B968/SUM(B$2:B$1629)</f>
        <v>2.8761426713320022E-4</v>
      </c>
      <c r="E968" s="1" t="s">
        <v>327</v>
      </c>
      <c r="F968" s="1" t="s">
        <v>327</v>
      </c>
      <c r="G968" t="str">
        <f>VLOOKUP($A968,[1]DeepLoc!$A$2:$N$2051,2,FALSE)</f>
        <v>Plastid</v>
      </c>
      <c r="H968">
        <f>VLOOKUP($A968,[1]DeepLoc!$A$2:$N$2051,14,FALSE)</f>
        <v>0.99970000000000003</v>
      </c>
      <c r="I968" t="str">
        <f>VLOOKUP($A968,[1]DeepLoc!$A$2:$N$2051,3,FALSE)</f>
        <v>Membrane</v>
      </c>
    </row>
    <row r="969" spans="1:9" x14ac:dyDescent="0.25">
      <c r="A969" s="1" t="s">
        <v>1944</v>
      </c>
      <c r="B969" s="3">
        <v>157</v>
      </c>
      <c r="C969" s="4">
        <f>B969/SUM(B$2:B$1629)</f>
        <v>2.8761426713320022E-4</v>
      </c>
      <c r="E969" s="1" t="s">
        <v>1088</v>
      </c>
      <c r="F969" s="1" t="s">
        <v>1088</v>
      </c>
      <c r="G969" t="str">
        <f>VLOOKUP($A969,[1]DeepLoc!$A$2:$N$2051,2,FALSE)</f>
        <v>Cytoplasm</v>
      </c>
      <c r="H969">
        <f>VLOOKUP($A969,[1]DeepLoc!$A$2:$N$2051,14,FALSE)</f>
        <v>0.48139999999999999</v>
      </c>
      <c r="I969" t="str">
        <f>VLOOKUP($A969,[1]DeepLoc!$A$2:$N$2051,3,FALSE)</f>
        <v>Soluble</v>
      </c>
    </row>
    <row r="970" spans="1:9" x14ac:dyDescent="0.25">
      <c r="A970" s="1" t="s">
        <v>1945</v>
      </c>
      <c r="B970" s="3">
        <v>157</v>
      </c>
      <c r="C970" s="4">
        <f>B970/SUM(B$2:B$1629)</f>
        <v>2.8761426713320022E-4</v>
      </c>
      <c r="E970" s="1" t="s">
        <v>1946</v>
      </c>
      <c r="F970" s="1" t="s">
        <v>1946</v>
      </c>
      <c r="G970" t="str">
        <f>VLOOKUP($A970,[1]DeepLoc!$A$2:$N$2051,2,FALSE)</f>
        <v>Mitochondrion</v>
      </c>
      <c r="H970">
        <f>VLOOKUP($A970,[1]DeepLoc!$A$2:$N$2051,14,FALSE)</f>
        <v>0.52180000000000004</v>
      </c>
      <c r="I970" t="str">
        <f>VLOOKUP($A970,[1]DeepLoc!$A$2:$N$2051,3,FALSE)</f>
        <v>Soluble</v>
      </c>
    </row>
    <row r="971" spans="1:9" x14ac:dyDescent="0.25">
      <c r="A971" s="1" t="s">
        <v>1947</v>
      </c>
      <c r="B971" s="3">
        <v>157</v>
      </c>
      <c r="C971" s="4">
        <f>B971/SUM(B$2:B$1629)</f>
        <v>2.8761426713320022E-4</v>
      </c>
      <c r="G971" t="str">
        <f>VLOOKUP($A971,[1]DeepLoc!$A$2:$N$2051,2,FALSE)</f>
        <v>Peroxisome</v>
      </c>
      <c r="H971">
        <f>VLOOKUP($A971,[1]DeepLoc!$A$2:$N$2051,14,FALSE)</f>
        <v>0.35360000000000003</v>
      </c>
      <c r="I971" t="str">
        <f>VLOOKUP($A971,[1]DeepLoc!$A$2:$N$2051,3,FALSE)</f>
        <v>Membrane</v>
      </c>
    </row>
    <row r="972" spans="1:9" x14ac:dyDescent="0.25">
      <c r="A972" s="1" t="s">
        <v>1948</v>
      </c>
      <c r="B972" s="3">
        <v>156</v>
      </c>
      <c r="C972" s="4">
        <f>B972/SUM(B$2:B$1629)</f>
        <v>2.8578232912598238E-4</v>
      </c>
      <c r="G972" t="str">
        <f>VLOOKUP($A972,[1]DeepLoc!$A$2:$N$2051,2,FALSE)</f>
        <v>Extracellular</v>
      </c>
      <c r="H972">
        <f>VLOOKUP($A972,[1]DeepLoc!$A$2:$N$2051,14,FALSE)</f>
        <v>1</v>
      </c>
      <c r="I972" t="str">
        <f>VLOOKUP($A972,[1]DeepLoc!$A$2:$N$2051,3,FALSE)</f>
        <v>Soluble</v>
      </c>
    </row>
    <row r="973" spans="1:9" x14ac:dyDescent="0.25">
      <c r="A973" s="1" t="s">
        <v>1949</v>
      </c>
      <c r="B973" s="3">
        <v>156</v>
      </c>
      <c r="C973" s="4">
        <f>B973/SUM(B$2:B$1629)</f>
        <v>2.8578232912598238E-4</v>
      </c>
      <c r="D973" s="1" t="s">
        <v>1950</v>
      </c>
      <c r="E973" s="1" t="s">
        <v>1951</v>
      </c>
      <c r="F973" s="1" t="s">
        <v>1951</v>
      </c>
      <c r="G973" t="str">
        <f>VLOOKUP($A973,[1]DeepLoc!$A$2:$N$2051,2,FALSE)</f>
        <v>Plastid</v>
      </c>
      <c r="H973">
        <f>VLOOKUP($A973,[1]DeepLoc!$A$2:$N$2051,14,FALSE)</f>
        <v>0.27339999999999998</v>
      </c>
      <c r="I973" t="str">
        <f>VLOOKUP($A973,[1]DeepLoc!$A$2:$N$2051,3,FALSE)</f>
        <v>Membrane</v>
      </c>
    </row>
    <row r="974" spans="1:9" x14ac:dyDescent="0.25">
      <c r="A974" s="1" t="s">
        <v>1952</v>
      </c>
      <c r="B974" s="3">
        <v>156</v>
      </c>
      <c r="C974" s="4">
        <f>B974/SUM(B$2:B$1629)</f>
        <v>2.8578232912598238E-4</v>
      </c>
      <c r="E974" s="1" t="s">
        <v>1953</v>
      </c>
      <c r="F974" s="1" t="s">
        <v>1954</v>
      </c>
      <c r="G974" t="str">
        <f>VLOOKUP($A974,[1]DeepLoc!$A$2:$N$2051,2,FALSE)</f>
        <v>Peroxisome</v>
      </c>
      <c r="H974">
        <f>VLOOKUP($A974,[1]DeepLoc!$A$2:$N$2051,14,FALSE)</f>
        <v>0.33450000000000002</v>
      </c>
      <c r="I974" t="str">
        <f>VLOOKUP($A974,[1]DeepLoc!$A$2:$N$2051,3,FALSE)</f>
        <v>Soluble</v>
      </c>
    </row>
    <row r="975" spans="1:9" x14ac:dyDescent="0.25">
      <c r="A975" s="1" t="s">
        <v>1955</v>
      </c>
      <c r="B975" s="3">
        <v>156</v>
      </c>
      <c r="C975" s="4">
        <f>B975/SUM(B$2:B$1629)</f>
        <v>2.8578232912598238E-4</v>
      </c>
      <c r="D975" s="1" t="s">
        <v>1956</v>
      </c>
      <c r="G975" t="str">
        <f>VLOOKUP($A975,[1]DeepLoc!$A$2:$N$2051,2,FALSE)</f>
        <v>Plastid</v>
      </c>
      <c r="H975">
        <f>VLOOKUP($A975,[1]DeepLoc!$A$2:$N$2051,14,FALSE)</f>
        <v>0.85209999999999997</v>
      </c>
      <c r="I975" t="str">
        <f>VLOOKUP($A975,[1]DeepLoc!$A$2:$N$2051,3,FALSE)</f>
        <v>Membrane</v>
      </c>
    </row>
    <row r="976" spans="1:9" x14ac:dyDescent="0.25">
      <c r="A976" s="1" t="s">
        <v>1957</v>
      </c>
      <c r="B976" s="3">
        <v>156</v>
      </c>
      <c r="C976" s="4">
        <f>B976/SUM(B$2:B$1629)</f>
        <v>2.8578232912598238E-4</v>
      </c>
      <c r="D976" s="3" t="s">
        <v>1958</v>
      </c>
      <c r="E976" s="1" t="s">
        <v>1959</v>
      </c>
      <c r="F976" s="1" t="s">
        <v>1959</v>
      </c>
      <c r="G976" t="str">
        <f>VLOOKUP($A976,[1]DeepLoc!$A$2:$N$2051,2,FALSE)</f>
        <v>Nucleus</v>
      </c>
      <c r="H976">
        <f>VLOOKUP($A976,[1]DeepLoc!$A$2:$N$2051,14,FALSE)</f>
        <v>0.91249999999999998</v>
      </c>
      <c r="I976" t="str">
        <f>VLOOKUP($A976,[1]DeepLoc!$A$2:$N$2051,3,FALSE)</f>
        <v>Soluble</v>
      </c>
    </row>
    <row r="977" spans="1:9" x14ac:dyDescent="0.25">
      <c r="A977" s="1" t="s">
        <v>1960</v>
      </c>
      <c r="B977" s="3">
        <v>156</v>
      </c>
      <c r="C977" s="4">
        <f>B977/SUM(B$2:B$1629)</f>
        <v>2.8578232912598238E-4</v>
      </c>
      <c r="E977" s="1" t="s">
        <v>1609</v>
      </c>
      <c r="F977" s="1" t="s">
        <v>1609</v>
      </c>
      <c r="G977" t="str">
        <f>VLOOKUP($A977,[1]DeepLoc!$A$2:$N$2051,2,FALSE)</f>
        <v>Nucleus</v>
      </c>
      <c r="H977">
        <f>VLOOKUP($A977,[1]DeepLoc!$A$2:$N$2051,14,FALSE)</f>
        <v>0.56850000000000001</v>
      </c>
      <c r="I977" t="str">
        <f>VLOOKUP($A977,[1]DeepLoc!$A$2:$N$2051,3,FALSE)</f>
        <v>Soluble</v>
      </c>
    </row>
    <row r="978" spans="1:9" x14ac:dyDescent="0.25">
      <c r="A978" s="1" t="s">
        <v>1961</v>
      </c>
      <c r="B978" s="3">
        <v>156</v>
      </c>
      <c r="C978" s="4">
        <f>B978/SUM(B$2:B$1629)</f>
        <v>2.8578232912598238E-4</v>
      </c>
      <c r="G978" t="str">
        <f>VLOOKUP($A978,[1]DeepLoc!$A$2:$N$2051,2,FALSE)</f>
        <v>Peroxisome</v>
      </c>
      <c r="H978">
        <f>VLOOKUP($A978,[1]DeepLoc!$A$2:$N$2051,14,FALSE)</f>
        <v>0.52610000000000001</v>
      </c>
      <c r="I978" t="str">
        <f>VLOOKUP($A978,[1]DeepLoc!$A$2:$N$2051,3,FALSE)</f>
        <v>Soluble</v>
      </c>
    </row>
    <row r="979" spans="1:9" x14ac:dyDescent="0.25">
      <c r="A979" s="1" t="s">
        <v>1962</v>
      </c>
      <c r="B979" s="3">
        <v>155</v>
      </c>
      <c r="C979" s="4">
        <f>B979/SUM(B$2:B$1629)</f>
        <v>2.8395039111876454E-4</v>
      </c>
      <c r="D979" s="1" t="s">
        <v>1963</v>
      </c>
      <c r="G979" t="str">
        <f>VLOOKUP($A979,[1]DeepLoc!$A$2:$N$2051,2,FALSE)</f>
        <v>Extracellular</v>
      </c>
      <c r="H979">
        <f>VLOOKUP($A979,[1]DeepLoc!$A$2:$N$2051,14,FALSE)</f>
        <v>0.97260000000000002</v>
      </c>
      <c r="I979" t="str">
        <f>VLOOKUP($A979,[1]DeepLoc!$A$2:$N$2051,3,FALSE)</f>
        <v>Soluble</v>
      </c>
    </row>
    <row r="980" spans="1:9" x14ac:dyDescent="0.25">
      <c r="A980" s="1" t="s">
        <v>1964</v>
      </c>
      <c r="B980" s="3">
        <v>155</v>
      </c>
      <c r="C980" s="4">
        <f>B980/SUM(B$2:B$1629)</f>
        <v>2.8395039111876454E-4</v>
      </c>
      <c r="E980" s="1" t="s">
        <v>1965</v>
      </c>
      <c r="F980" s="1" t="s">
        <v>1966</v>
      </c>
      <c r="G980" t="str">
        <f>VLOOKUP($A980,[1]DeepLoc!$A$2:$N$2051,2,FALSE)</f>
        <v>Nucleus</v>
      </c>
      <c r="H980">
        <f>VLOOKUP($A980,[1]DeepLoc!$A$2:$N$2051,14,FALSE)</f>
        <v>0.84460000000000002</v>
      </c>
      <c r="I980" t="str">
        <f>VLOOKUP($A980,[1]DeepLoc!$A$2:$N$2051,3,FALSE)</f>
        <v>Soluble</v>
      </c>
    </row>
    <row r="981" spans="1:9" x14ac:dyDescent="0.25">
      <c r="A981" s="1" t="s">
        <v>1967</v>
      </c>
      <c r="B981" s="3">
        <v>155</v>
      </c>
      <c r="C981" s="4">
        <f>B981/SUM(B$2:B$1629)</f>
        <v>2.8395039111876454E-4</v>
      </c>
      <c r="E981" s="1" t="s">
        <v>911</v>
      </c>
      <c r="F981" s="1" t="s">
        <v>912</v>
      </c>
      <c r="G981" t="str">
        <f>VLOOKUP($A981,[1]DeepLoc!$A$2:$N$2051,2,FALSE)</f>
        <v>Cell membrane</v>
      </c>
      <c r="H981">
        <f>VLOOKUP($A981,[1]DeepLoc!$A$2:$N$2051,14,FALSE)</f>
        <v>0.67769999999999997</v>
      </c>
      <c r="I981" t="str">
        <f>VLOOKUP($A981,[1]DeepLoc!$A$2:$N$2051,3,FALSE)</f>
        <v>Membrane</v>
      </c>
    </row>
    <row r="982" spans="1:9" x14ac:dyDescent="0.25">
      <c r="A982" s="1" t="s">
        <v>1968</v>
      </c>
      <c r="B982" s="3">
        <v>155</v>
      </c>
      <c r="C982" s="4">
        <f>B982/SUM(B$2:B$1629)</f>
        <v>2.8395039111876454E-4</v>
      </c>
      <c r="D982" s="1" t="s">
        <v>1969</v>
      </c>
      <c r="G982" t="str">
        <f>VLOOKUP($A982,[1]DeepLoc!$A$2:$N$2051,2,FALSE)</f>
        <v>Lysosome/Vacuole</v>
      </c>
      <c r="H982">
        <f>VLOOKUP($A982,[1]DeepLoc!$A$2:$N$2051,14,FALSE)</f>
        <v>0.33429999999999999</v>
      </c>
      <c r="I982" t="str">
        <f>VLOOKUP($A982,[1]DeepLoc!$A$2:$N$2051,3,FALSE)</f>
        <v>Membrane</v>
      </c>
    </row>
    <row r="983" spans="1:9" x14ac:dyDescent="0.25">
      <c r="A983" s="1" t="s">
        <v>1970</v>
      </c>
      <c r="B983" s="3">
        <v>155</v>
      </c>
      <c r="C983" s="4">
        <f>B983/SUM(B$2:B$1629)</f>
        <v>2.8395039111876454E-4</v>
      </c>
      <c r="D983" s="1" t="s">
        <v>1971</v>
      </c>
      <c r="E983" s="1" t="s">
        <v>1972</v>
      </c>
      <c r="F983" s="1" t="s">
        <v>1972</v>
      </c>
      <c r="G983" t="str">
        <f>VLOOKUP($A983,[1]DeepLoc!$A$2:$N$2051,2,FALSE)</f>
        <v>Nucleus</v>
      </c>
      <c r="H983">
        <f>VLOOKUP($A983,[1]DeepLoc!$A$2:$N$2051,14,FALSE)</f>
        <v>0.72589999999999999</v>
      </c>
      <c r="I983" t="str">
        <f>VLOOKUP($A983,[1]DeepLoc!$A$2:$N$2051,3,FALSE)</f>
        <v>Soluble</v>
      </c>
    </row>
    <row r="984" spans="1:9" x14ac:dyDescent="0.25">
      <c r="A984" s="1" t="s">
        <v>1973</v>
      </c>
      <c r="B984" s="3">
        <v>154</v>
      </c>
      <c r="C984" s="4">
        <f>B984/SUM(B$2:B$1629)</f>
        <v>2.8211845311154669E-4</v>
      </c>
      <c r="D984" s="1" t="s">
        <v>1974</v>
      </c>
      <c r="E984" s="1" t="s">
        <v>1975</v>
      </c>
      <c r="F984" s="1" t="s">
        <v>1975</v>
      </c>
      <c r="G984" t="str">
        <f>VLOOKUP($A984,[1]DeepLoc!$A$2:$N$2051,2,FALSE)</f>
        <v>Endoplasmic reticulum</v>
      </c>
      <c r="H984">
        <f>VLOOKUP($A984,[1]DeepLoc!$A$2:$N$2051,14,FALSE)</f>
        <v>0.39929999999999999</v>
      </c>
      <c r="I984" t="str">
        <f>VLOOKUP($A984,[1]DeepLoc!$A$2:$N$2051,3,FALSE)</f>
        <v>Soluble</v>
      </c>
    </row>
    <row r="985" spans="1:9" x14ac:dyDescent="0.25">
      <c r="A985" s="1" t="s">
        <v>1976</v>
      </c>
      <c r="B985" s="3">
        <v>154</v>
      </c>
      <c r="C985" s="4">
        <f>B985/SUM(B$2:B$1629)</f>
        <v>2.8211845311154669E-4</v>
      </c>
      <c r="G985" t="str">
        <f>VLOOKUP($A985,[1]DeepLoc!$A$2:$N$2051,2,FALSE)</f>
        <v>Cytoplasm</v>
      </c>
      <c r="H985">
        <f>VLOOKUP($A985,[1]DeepLoc!$A$2:$N$2051,14,FALSE)</f>
        <v>0.30520000000000003</v>
      </c>
      <c r="I985" t="str">
        <f>VLOOKUP($A985,[1]DeepLoc!$A$2:$N$2051,3,FALSE)</f>
        <v>Soluble</v>
      </c>
    </row>
    <row r="986" spans="1:9" x14ac:dyDescent="0.25">
      <c r="A986" s="1" t="s">
        <v>1977</v>
      </c>
      <c r="B986" s="3">
        <v>153</v>
      </c>
      <c r="C986" s="4">
        <f>B986/SUM(B$2:B$1629)</f>
        <v>2.8028651510432885E-4</v>
      </c>
      <c r="D986" s="1" t="s">
        <v>1978</v>
      </c>
      <c r="G986" t="str">
        <f>VLOOKUP($A986,[1]DeepLoc!$A$2:$N$2051,2,FALSE)</f>
        <v>Extracellular</v>
      </c>
      <c r="H986">
        <f>VLOOKUP($A986,[1]DeepLoc!$A$2:$N$2051,14,FALSE)</f>
        <v>0.35</v>
      </c>
      <c r="I986" t="str">
        <f>VLOOKUP($A986,[1]DeepLoc!$A$2:$N$2051,3,FALSE)</f>
        <v>Soluble</v>
      </c>
    </row>
    <row r="987" spans="1:9" x14ac:dyDescent="0.25">
      <c r="A987" s="1" t="s">
        <v>1979</v>
      </c>
      <c r="B987" s="3">
        <v>153</v>
      </c>
      <c r="C987" s="4">
        <f>B987/SUM(B$2:B$1629)</f>
        <v>2.8028651510432885E-4</v>
      </c>
      <c r="E987" s="1" t="s">
        <v>1980</v>
      </c>
      <c r="F987" s="1" t="s">
        <v>1980</v>
      </c>
      <c r="G987" t="str">
        <f>VLOOKUP($A987,[1]DeepLoc!$A$2:$N$2051,2,FALSE)</f>
        <v>Mitochondrion</v>
      </c>
      <c r="H987">
        <f>VLOOKUP($A987,[1]DeepLoc!$A$2:$N$2051,14,FALSE)</f>
        <v>0.87839999999999996</v>
      </c>
      <c r="I987" t="str">
        <f>VLOOKUP($A987,[1]DeepLoc!$A$2:$N$2051,3,FALSE)</f>
        <v>Membrane</v>
      </c>
    </row>
    <row r="988" spans="1:9" x14ac:dyDescent="0.25">
      <c r="A988" s="1" t="s">
        <v>1981</v>
      </c>
      <c r="B988" s="3">
        <v>153</v>
      </c>
      <c r="C988" s="4">
        <f>B988/SUM(B$2:B$1629)</f>
        <v>2.8028651510432885E-4</v>
      </c>
      <c r="E988" s="1" t="s">
        <v>1982</v>
      </c>
      <c r="F988" s="1" t="s">
        <v>1983</v>
      </c>
      <c r="G988" t="str">
        <f>VLOOKUP($A988,[1]DeepLoc!$A$2:$N$2051,2,FALSE)</f>
        <v>Mitochondrion</v>
      </c>
      <c r="H988">
        <f>VLOOKUP($A988,[1]DeepLoc!$A$2:$N$2051,14,FALSE)</f>
        <v>0.4657</v>
      </c>
      <c r="I988" t="str">
        <f>VLOOKUP($A988,[1]DeepLoc!$A$2:$N$2051,3,FALSE)</f>
        <v>Membrane</v>
      </c>
    </row>
    <row r="989" spans="1:9" x14ac:dyDescent="0.25">
      <c r="A989" s="1" t="s">
        <v>1984</v>
      </c>
      <c r="B989" s="3">
        <v>153</v>
      </c>
      <c r="C989" s="4">
        <f>B989/SUM(B$2:B$1629)</f>
        <v>2.8028651510432885E-4</v>
      </c>
      <c r="D989" s="1" t="s">
        <v>1985</v>
      </c>
      <c r="E989" s="1" t="s">
        <v>1986</v>
      </c>
      <c r="G989" t="str">
        <f>VLOOKUP($A989,[1]DeepLoc!$A$2:$N$2051,2,FALSE)</f>
        <v>Cytoplasm</v>
      </c>
      <c r="H989">
        <f>VLOOKUP($A989,[1]DeepLoc!$A$2:$N$2051,14,FALSE)</f>
        <v>0.57379999999999998</v>
      </c>
      <c r="I989" t="str">
        <f>VLOOKUP($A989,[1]DeepLoc!$A$2:$N$2051,3,FALSE)</f>
        <v>Soluble</v>
      </c>
    </row>
    <row r="990" spans="1:9" x14ac:dyDescent="0.25">
      <c r="A990" s="1" t="s">
        <v>1987</v>
      </c>
      <c r="B990" s="3">
        <v>153</v>
      </c>
      <c r="C990" s="4">
        <f>B990/SUM(B$2:B$1629)</f>
        <v>2.8028651510432885E-4</v>
      </c>
      <c r="D990" s="1" t="s">
        <v>1988</v>
      </c>
      <c r="G990" t="str">
        <f>VLOOKUP($A990,[1]DeepLoc!$A$2:$N$2051,2,FALSE)</f>
        <v>Golgi apparatus</v>
      </c>
      <c r="H990">
        <f>VLOOKUP($A990,[1]DeepLoc!$A$2:$N$2051,14,FALSE)</f>
        <v>0.621</v>
      </c>
      <c r="I990" t="str">
        <f>VLOOKUP($A990,[1]DeepLoc!$A$2:$N$2051,3,FALSE)</f>
        <v>Membrane</v>
      </c>
    </row>
    <row r="991" spans="1:9" x14ac:dyDescent="0.25">
      <c r="A991" s="1" t="s">
        <v>1989</v>
      </c>
      <c r="B991" s="3">
        <v>152</v>
      </c>
      <c r="C991" s="4">
        <f>B991/SUM(B$2:B$1629)</f>
        <v>2.7845457709711101E-4</v>
      </c>
      <c r="D991" s="1" t="s">
        <v>1990</v>
      </c>
      <c r="E991" s="1" t="s">
        <v>1991</v>
      </c>
      <c r="F991" s="1" t="s">
        <v>1991</v>
      </c>
      <c r="G991" t="str">
        <f>VLOOKUP($A991,[1]DeepLoc!$A$2:$N$2051,2,FALSE)</f>
        <v>Extracellular</v>
      </c>
      <c r="H991">
        <f>VLOOKUP($A991,[1]DeepLoc!$A$2:$N$2051,14,FALSE)</f>
        <v>0.65029999999999999</v>
      </c>
      <c r="I991" t="str">
        <f>VLOOKUP($A991,[1]DeepLoc!$A$2:$N$2051,3,FALSE)</f>
        <v>Soluble</v>
      </c>
    </row>
    <row r="992" spans="1:9" x14ac:dyDescent="0.25">
      <c r="A992" s="1" t="s">
        <v>1992</v>
      </c>
      <c r="B992" s="3">
        <v>152</v>
      </c>
      <c r="C992" s="4">
        <f>B992/SUM(B$2:B$1629)</f>
        <v>2.7845457709711101E-4</v>
      </c>
      <c r="D992" s="1" t="s">
        <v>353</v>
      </c>
      <c r="E992" s="1" t="s">
        <v>354</v>
      </c>
      <c r="F992" s="1" t="s">
        <v>354</v>
      </c>
      <c r="G992" t="str">
        <f>VLOOKUP($A992,[1]DeepLoc!$A$2:$N$2051,2,FALSE)</f>
        <v>Extracellular</v>
      </c>
      <c r="H992">
        <f>VLOOKUP($A992,[1]DeepLoc!$A$2:$N$2051,14,FALSE)</f>
        <v>0.52239999999999998</v>
      </c>
      <c r="I992" t="str">
        <f>VLOOKUP($A992,[1]DeepLoc!$A$2:$N$2051,3,FALSE)</f>
        <v>Soluble</v>
      </c>
    </row>
    <row r="993" spans="1:9" x14ac:dyDescent="0.25">
      <c r="A993" s="1" t="s">
        <v>1993</v>
      </c>
      <c r="B993" s="3">
        <v>152</v>
      </c>
      <c r="C993" s="4">
        <f>B993/SUM(B$2:B$1629)</f>
        <v>2.7845457709711101E-4</v>
      </c>
      <c r="D993" s="1" t="s">
        <v>1994</v>
      </c>
      <c r="E993" s="1" t="s">
        <v>1995</v>
      </c>
      <c r="F993" s="1" t="s">
        <v>1996</v>
      </c>
      <c r="G993" t="str">
        <f>VLOOKUP($A993,[1]DeepLoc!$A$2:$N$2051,2,FALSE)</f>
        <v>Cytoplasm</v>
      </c>
      <c r="H993">
        <f>VLOOKUP($A993,[1]DeepLoc!$A$2:$N$2051,14,FALSE)</f>
        <v>0.60899999999999999</v>
      </c>
      <c r="I993" t="str">
        <f>VLOOKUP($A993,[1]DeepLoc!$A$2:$N$2051,3,FALSE)</f>
        <v>Soluble</v>
      </c>
    </row>
    <row r="994" spans="1:9" x14ac:dyDescent="0.25">
      <c r="A994" s="1" t="s">
        <v>1997</v>
      </c>
      <c r="B994" s="3">
        <v>152</v>
      </c>
      <c r="C994" s="4">
        <f>B994/SUM(B$2:B$1629)</f>
        <v>2.7845457709711101E-4</v>
      </c>
      <c r="D994" s="1" t="s">
        <v>1998</v>
      </c>
      <c r="E994" s="1" t="s">
        <v>1999</v>
      </c>
      <c r="F994" s="1" t="s">
        <v>1999</v>
      </c>
      <c r="G994" t="str">
        <f>VLOOKUP($A994,[1]DeepLoc!$A$2:$N$2051,2,FALSE)</f>
        <v>Cytoplasm</v>
      </c>
      <c r="H994">
        <f>VLOOKUP($A994,[1]DeepLoc!$A$2:$N$2051,14,FALSE)</f>
        <v>0.4496</v>
      </c>
      <c r="I994" t="str">
        <f>VLOOKUP($A994,[1]DeepLoc!$A$2:$N$2051,3,FALSE)</f>
        <v>Soluble</v>
      </c>
    </row>
    <row r="995" spans="1:9" x14ac:dyDescent="0.25">
      <c r="A995" s="1" t="s">
        <v>2000</v>
      </c>
      <c r="B995" s="3">
        <v>152</v>
      </c>
      <c r="C995" s="4">
        <f>B995/SUM(B$2:B$1629)</f>
        <v>2.7845457709711101E-4</v>
      </c>
      <c r="G995" t="str">
        <f>VLOOKUP($A995,[1]DeepLoc!$A$2:$N$2051,2,FALSE)</f>
        <v>Mitochondrion</v>
      </c>
      <c r="H995">
        <f>VLOOKUP($A995,[1]DeepLoc!$A$2:$N$2051,14,FALSE)</f>
        <v>0.46289999999999998</v>
      </c>
      <c r="I995" t="str">
        <f>VLOOKUP($A995,[1]DeepLoc!$A$2:$N$2051,3,FALSE)</f>
        <v>Soluble</v>
      </c>
    </row>
    <row r="996" spans="1:9" x14ac:dyDescent="0.25">
      <c r="A996" s="1" t="s">
        <v>2001</v>
      </c>
      <c r="B996" s="3">
        <v>152</v>
      </c>
      <c r="C996" s="4">
        <f>B996/SUM(B$2:B$1629)</f>
        <v>2.7845457709711101E-4</v>
      </c>
      <c r="E996" s="1" t="s">
        <v>2002</v>
      </c>
      <c r="F996" s="1" t="s">
        <v>2003</v>
      </c>
      <c r="G996" t="str">
        <f>VLOOKUP($A996,[1]DeepLoc!$A$2:$N$2051,2,FALSE)</f>
        <v>Plastid</v>
      </c>
      <c r="H996">
        <f>VLOOKUP($A996,[1]DeepLoc!$A$2:$N$2051,14,FALSE)</f>
        <v>0.32650000000000001</v>
      </c>
      <c r="I996" t="str">
        <f>VLOOKUP($A996,[1]DeepLoc!$A$2:$N$2051,3,FALSE)</f>
        <v>Membrane</v>
      </c>
    </row>
    <row r="997" spans="1:9" x14ac:dyDescent="0.25">
      <c r="A997" s="1" t="s">
        <v>2004</v>
      </c>
      <c r="B997" s="3">
        <v>152</v>
      </c>
      <c r="C997" s="4">
        <f>B997/SUM(B$2:B$1629)</f>
        <v>2.7845457709711101E-4</v>
      </c>
      <c r="E997" s="1" t="s">
        <v>2005</v>
      </c>
      <c r="F997" s="1" t="s">
        <v>2005</v>
      </c>
      <c r="G997" t="str">
        <f>VLOOKUP($A997,[1]DeepLoc!$A$2:$N$2051,2,FALSE)</f>
        <v>Plastid</v>
      </c>
      <c r="H997">
        <f>VLOOKUP($A997,[1]DeepLoc!$A$2:$N$2051,14,FALSE)</f>
        <v>0.74950000000000006</v>
      </c>
      <c r="I997" t="str">
        <f>VLOOKUP($A997,[1]DeepLoc!$A$2:$N$2051,3,FALSE)</f>
        <v>Soluble</v>
      </c>
    </row>
    <row r="998" spans="1:9" x14ac:dyDescent="0.25">
      <c r="A998" s="1" t="s">
        <v>2006</v>
      </c>
      <c r="B998" s="3">
        <v>151</v>
      </c>
      <c r="C998" s="4">
        <f>B998/SUM(B$2:B$1629)</f>
        <v>2.7662263908989322E-4</v>
      </c>
      <c r="G998" t="str">
        <f>VLOOKUP($A998,[1]DeepLoc!$A$2:$N$2051,2,FALSE)</f>
        <v>Cytoplasm</v>
      </c>
      <c r="H998">
        <f>VLOOKUP($A998,[1]DeepLoc!$A$2:$N$2051,14,FALSE)</f>
        <v>0.44600000000000001</v>
      </c>
      <c r="I998" t="str">
        <f>VLOOKUP($A998,[1]DeepLoc!$A$2:$N$2051,3,FALSE)</f>
        <v>Soluble</v>
      </c>
    </row>
    <row r="999" spans="1:9" x14ac:dyDescent="0.25">
      <c r="A999" s="1" t="s">
        <v>2007</v>
      </c>
      <c r="B999" s="3">
        <v>151</v>
      </c>
      <c r="C999" s="4">
        <f>B999/SUM(B$2:B$1629)</f>
        <v>2.7662263908989322E-4</v>
      </c>
      <c r="E999" s="1" t="s">
        <v>1284</v>
      </c>
      <c r="F999" s="1" t="s">
        <v>1284</v>
      </c>
      <c r="G999" t="str">
        <f>VLOOKUP($A999,[1]DeepLoc!$A$2:$N$2051,2,FALSE)</f>
        <v>Mitochondrion</v>
      </c>
      <c r="H999">
        <f>VLOOKUP($A999,[1]DeepLoc!$A$2:$N$2051,14,FALSE)</f>
        <v>0.9627</v>
      </c>
      <c r="I999" t="str">
        <f>VLOOKUP($A999,[1]DeepLoc!$A$2:$N$2051,3,FALSE)</f>
        <v>Soluble</v>
      </c>
    </row>
    <row r="1000" spans="1:9" x14ac:dyDescent="0.25">
      <c r="A1000" s="1" t="s">
        <v>2008</v>
      </c>
      <c r="B1000" s="3">
        <v>151</v>
      </c>
      <c r="C1000" s="4">
        <f>B1000/SUM(B$2:B$1629)</f>
        <v>2.7662263908989322E-4</v>
      </c>
      <c r="G1000" t="str">
        <f>VLOOKUP($A1000,[1]DeepLoc!$A$2:$N$2051,2,FALSE)</f>
        <v>Mitochondrion</v>
      </c>
      <c r="H1000">
        <f>VLOOKUP($A1000,[1]DeepLoc!$A$2:$N$2051,14,FALSE)</f>
        <v>0.35189999999999999</v>
      </c>
      <c r="I1000" t="str">
        <f>VLOOKUP($A1000,[1]DeepLoc!$A$2:$N$2051,3,FALSE)</f>
        <v>Membrane</v>
      </c>
    </row>
    <row r="1001" spans="1:9" x14ac:dyDescent="0.25">
      <c r="A1001" s="1" t="s">
        <v>2009</v>
      </c>
      <c r="B1001" s="3">
        <v>150</v>
      </c>
      <c r="C1001" s="4">
        <f>B1001/SUM(B$2:B$1629)</f>
        <v>2.7479070108267538E-4</v>
      </c>
      <c r="G1001" t="str">
        <f>VLOOKUP($A1001,[1]DeepLoc!$A$2:$N$2051,2,FALSE)</f>
        <v>Nucleus</v>
      </c>
      <c r="H1001">
        <f>VLOOKUP($A1001,[1]DeepLoc!$A$2:$N$2051,14,FALSE)</f>
        <v>0.36109999999999998</v>
      </c>
      <c r="I1001" t="str">
        <f>VLOOKUP($A1001,[1]DeepLoc!$A$2:$N$2051,3,FALSE)</f>
        <v>Soluble</v>
      </c>
    </row>
    <row r="1002" spans="1:9" x14ac:dyDescent="0.25">
      <c r="A1002" s="1" t="s">
        <v>2010</v>
      </c>
      <c r="B1002" s="3">
        <v>150</v>
      </c>
      <c r="C1002" s="4">
        <f>B1002/SUM(B$2:B$1629)</f>
        <v>2.7479070108267538E-4</v>
      </c>
      <c r="E1002" s="1" t="s">
        <v>2011</v>
      </c>
      <c r="F1002" s="1" t="s">
        <v>2012</v>
      </c>
      <c r="G1002" t="str">
        <f>VLOOKUP($A1002,[1]DeepLoc!$A$2:$N$2051,2,FALSE)</f>
        <v>Cytoplasm</v>
      </c>
      <c r="H1002">
        <f>VLOOKUP($A1002,[1]DeepLoc!$A$2:$N$2051,14,FALSE)</f>
        <v>0.31480000000000002</v>
      </c>
      <c r="I1002" t="str">
        <f>VLOOKUP($A1002,[1]DeepLoc!$A$2:$N$2051,3,FALSE)</f>
        <v>Soluble</v>
      </c>
    </row>
    <row r="1003" spans="1:9" x14ac:dyDescent="0.25">
      <c r="A1003" s="1" t="s">
        <v>2013</v>
      </c>
      <c r="B1003" s="3">
        <v>150</v>
      </c>
      <c r="C1003" s="4">
        <f>B1003/SUM(B$2:B$1629)</f>
        <v>2.7479070108267538E-4</v>
      </c>
      <c r="E1003" s="1" t="s">
        <v>1099</v>
      </c>
      <c r="F1003" s="1" t="s">
        <v>1100</v>
      </c>
      <c r="G1003" t="str">
        <f>VLOOKUP($A1003,[1]DeepLoc!$A$2:$N$2051,2,FALSE)</f>
        <v>Mitochondrion</v>
      </c>
      <c r="H1003">
        <f>VLOOKUP($A1003,[1]DeepLoc!$A$2:$N$2051,14,FALSE)</f>
        <v>0.53769999999999996</v>
      </c>
      <c r="I1003" t="str">
        <f>VLOOKUP($A1003,[1]DeepLoc!$A$2:$N$2051,3,FALSE)</f>
        <v>Membrane</v>
      </c>
    </row>
    <row r="1004" spans="1:9" x14ac:dyDescent="0.25">
      <c r="A1004" s="1" t="s">
        <v>2014</v>
      </c>
      <c r="B1004" s="3">
        <v>150</v>
      </c>
      <c r="C1004" s="4">
        <f>B1004/SUM(B$2:B$1629)</f>
        <v>2.7479070108267538E-4</v>
      </c>
      <c r="D1004" s="1" t="s">
        <v>2015</v>
      </c>
      <c r="E1004" s="1" t="s">
        <v>2016</v>
      </c>
      <c r="F1004" s="1" t="s">
        <v>2017</v>
      </c>
      <c r="G1004" t="str">
        <f>VLOOKUP($A1004,[1]DeepLoc!$A$2:$N$2051,2,FALSE)</f>
        <v>Nucleus</v>
      </c>
      <c r="H1004">
        <f>VLOOKUP($A1004,[1]DeepLoc!$A$2:$N$2051,14,FALSE)</f>
        <v>0.55479999999999996</v>
      </c>
      <c r="I1004" t="str">
        <f>VLOOKUP($A1004,[1]DeepLoc!$A$2:$N$2051,3,FALSE)</f>
        <v>Soluble</v>
      </c>
    </row>
    <row r="1005" spans="1:9" x14ac:dyDescent="0.25">
      <c r="A1005" s="1" t="s">
        <v>2018</v>
      </c>
      <c r="B1005" s="3">
        <v>150</v>
      </c>
      <c r="C1005" s="4">
        <f>B1005/SUM(B$2:B$1629)</f>
        <v>2.7479070108267538E-4</v>
      </c>
      <c r="G1005" t="str">
        <f>VLOOKUP($A1005,[1]DeepLoc!$A$2:$N$2051,2,FALSE)</f>
        <v>Mitochondrion</v>
      </c>
      <c r="H1005">
        <f>VLOOKUP($A1005,[1]DeepLoc!$A$2:$N$2051,14,FALSE)</f>
        <v>0.88480000000000003</v>
      </c>
      <c r="I1005" t="str">
        <f>VLOOKUP($A1005,[1]DeepLoc!$A$2:$N$2051,3,FALSE)</f>
        <v>Membrane</v>
      </c>
    </row>
    <row r="1006" spans="1:9" x14ac:dyDescent="0.25">
      <c r="A1006" s="1" t="s">
        <v>2019</v>
      </c>
      <c r="B1006" s="3">
        <v>150</v>
      </c>
      <c r="C1006" s="4">
        <f>B1006/SUM(B$2:B$1629)</f>
        <v>2.7479070108267538E-4</v>
      </c>
      <c r="G1006" t="str">
        <f>VLOOKUP($A1006,[1]DeepLoc!$A$2:$N$2051,2,FALSE)</f>
        <v>Cytoplasm</v>
      </c>
      <c r="H1006">
        <f>VLOOKUP($A1006,[1]DeepLoc!$A$2:$N$2051,14,FALSE)</f>
        <v>0.61570000000000003</v>
      </c>
      <c r="I1006" t="str">
        <f>VLOOKUP($A1006,[1]DeepLoc!$A$2:$N$2051,3,FALSE)</f>
        <v>Soluble</v>
      </c>
    </row>
    <row r="1007" spans="1:9" x14ac:dyDescent="0.25">
      <c r="A1007" s="1" t="s">
        <v>2020</v>
      </c>
      <c r="B1007" s="3">
        <v>150</v>
      </c>
      <c r="C1007" s="4">
        <f>B1007/SUM(B$2:B$1629)</f>
        <v>2.7479070108267538E-4</v>
      </c>
      <c r="E1007" s="1" t="s">
        <v>2021</v>
      </c>
      <c r="F1007" s="1" t="s">
        <v>2021</v>
      </c>
      <c r="G1007" t="str">
        <f>VLOOKUP($A1007,[1]DeepLoc!$A$2:$N$2051,2,FALSE)</f>
        <v>Nucleus</v>
      </c>
      <c r="H1007">
        <f>VLOOKUP($A1007,[1]DeepLoc!$A$2:$N$2051,14,FALSE)</f>
        <v>0.58850000000000002</v>
      </c>
      <c r="I1007" t="str">
        <f>VLOOKUP($A1007,[1]DeepLoc!$A$2:$N$2051,3,FALSE)</f>
        <v>Soluble</v>
      </c>
    </row>
    <row r="1008" spans="1:9" x14ac:dyDescent="0.25">
      <c r="A1008" s="1" t="s">
        <v>2022</v>
      </c>
      <c r="B1008" s="3">
        <v>150</v>
      </c>
      <c r="C1008" s="4">
        <f>B1008/SUM(B$2:B$1629)</f>
        <v>2.7479070108267538E-4</v>
      </c>
      <c r="F1008" s="1" t="s">
        <v>1637</v>
      </c>
      <c r="G1008" t="str">
        <f>VLOOKUP($A1008,[1]DeepLoc!$A$2:$N$2051,2,FALSE)</f>
        <v>Plastid</v>
      </c>
      <c r="H1008">
        <f>VLOOKUP($A1008,[1]DeepLoc!$A$2:$N$2051,14,FALSE)</f>
        <v>0.81620000000000004</v>
      </c>
      <c r="I1008" t="str">
        <f>VLOOKUP($A1008,[1]DeepLoc!$A$2:$N$2051,3,FALSE)</f>
        <v>Membrane</v>
      </c>
    </row>
    <row r="1009" spans="1:9" x14ac:dyDescent="0.25">
      <c r="A1009" s="1" t="s">
        <v>2023</v>
      </c>
      <c r="B1009" s="3">
        <v>150</v>
      </c>
      <c r="C1009" s="4">
        <f>B1009/SUM(B$2:B$1629)</f>
        <v>2.7479070108267538E-4</v>
      </c>
      <c r="G1009" t="str">
        <f>VLOOKUP($A1009,[1]DeepLoc!$A$2:$N$2051,2,FALSE)</f>
        <v>Nucleus</v>
      </c>
      <c r="H1009">
        <f>VLOOKUP($A1009,[1]DeepLoc!$A$2:$N$2051,14,FALSE)</f>
        <v>0.3871</v>
      </c>
      <c r="I1009" t="str">
        <f>VLOOKUP($A1009,[1]DeepLoc!$A$2:$N$2051,3,FALSE)</f>
        <v>Soluble</v>
      </c>
    </row>
    <row r="1010" spans="1:9" x14ac:dyDescent="0.25">
      <c r="A1010" s="1" t="s">
        <v>2024</v>
      </c>
      <c r="B1010" s="3">
        <v>150</v>
      </c>
      <c r="C1010" s="4">
        <f>B1010/SUM(B$2:B$1629)</f>
        <v>2.7479070108267538E-4</v>
      </c>
      <c r="D1010" s="1" t="s">
        <v>2025</v>
      </c>
      <c r="E1010" s="1" t="s">
        <v>2005</v>
      </c>
      <c r="F1010" s="1" t="s">
        <v>2005</v>
      </c>
      <c r="G1010" t="str">
        <f>VLOOKUP($A1010,[1]DeepLoc!$A$2:$N$2051,2,FALSE)</f>
        <v>Lysosome/Vacuole</v>
      </c>
      <c r="H1010">
        <f>VLOOKUP($A1010,[1]DeepLoc!$A$2:$N$2051,14,FALSE)</f>
        <v>0.59589999999999999</v>
      </c>
      <c r="I1010" t="str">
        <f>VLOOKUP($A1010,[1]DeepLoc!$A$2:$N$2051,3,FALSE)</f>
        <v>Soluble</v>
      </c>
    </row>
    <row r="1011" spans="1:9" x14ac:dyDescent="0.25">
      <c r="A1011" s="1" t="s">
        <v>2026</v>
      </c>
      <c r="B1011" s="3">
        <v>149</v>
      </c>
      <c r="C1011" s="4">
        <f>B1011/SUM(B$2:B$1629)</f>
        <v>2.7295876307545754E-4</v>
      </c>
      <c r="E1011" s="1" t="s">
        <v>2027</v>
      </c>
      <c r="G1011" t="str">
        <f>VLOOKUP($A1011,[1]DeepLoc!$A$2:$N$2051,2,FALSE)</f>
        <v>Mitochondrion</v>
      </c>
      <c r="H1011">
        <f>VLOOKUP($A1011,[1]DeepLoc!$A$2:$N$2051,14,FALSE)</f>
        <v>0.40460000000000002</v>
      </c>
      <c r="I1011" t="str">
        <f>VLOOKUP($A1011,[1]DeepLoc!$A$2:$N$2051,3,FALSE)</f>
        <v>Soluble</v>
      </c>
    </row>
    <row r="1012" spans="1:9" x14ac:dyDescent="0.25">
      <c r="A1012" s="1" t="s">
        <v>2028</v>
      </c>
      <c r="B1012" s="3">
        <v>149</v>
      </c>
      <c r="C1012" s="4">
        <f>B1012/SUM(B$2:B$1629)</f>
        <v>2.7295876307545754E-4</v>
      </c>
      <c r="E1012" s="1" t="s">
        <v>2029</v>
      </c>
      <c r="F1012" s="1" t="s">
        <v>2029</v>
      </c>
      <c r="G1012" t="str">
        <f>VLOOKUP($A1012,[1]DeepLoc!$A$2:$N$2051,2,FALSE)</f>
        <v>Mitochondrion</v>
      </c>
      <c r="H1012">
        <f>VLOOKUP($A1012,[1]DeepLoc!$A$2:$N$2051,14,FALSE)</f>
        <v>0.33239999999999997</v>
      </c>
      <c r="I1012" t="str">
        <f>VLOOKUP($A1012,[1]DeepLoc!$A$2:$N$2051,3,FALSE)</f>
        <v>Membrane</v>
      </c>
    </row>
    <row r="1013" spans="1:9" x14ac:dyDescent="0.25">
      <c r="A1013" s="1" t="s">
        <v>2030</v>
      </c>
      <c r="B1013" s="3">
        <v>149</v>
      </c>
      <c r="C1013" s="4">
        <f>B1013/SUM(B$2:B$1629)</f>
        <v>2.7295876307545754E-4</v>
      </c>
      <c r="D1013" s="1" t="s">
        <v>2031</v>
      </c>
      <c r="E1013" s="1" t="s">
        <v>2032</v>
      </c>
      <c r="F1013" s="1" t="s">
        <v>2033</v>
      </c>
      <c r="G1013" t="str">
        <f>VLOOKUP($A1013,[1]DeepLoc!$A$2:$N$2051,2,FALSE)</f>
        <v>Mitochondrion</v>
      </c>
      <c r="H1013">
        <f>VLOOKUP($A1013,[1]DeepLoc!$A$2:$N$2051,14,FALSE)</f>
        <v>0.997</v>
      </c>
      <c r="I1013" t="str">
        <f>VLOOKUP($A1013,[1]DeepLoc!$A$2:$N$2051,3,FALSE)</f>
        <v>Soluble</v>
      </c>
    </row>
    <row r="1014" spans="1:9" x14ac:dyDescent="0.25">
      <c r="A1014" s="1" t="s">
        <v>2034</v>
      </c>
      <c r="B1014" s="3">
        <v>149</v>
      </c>
      <c r="C1014" s="4">
        <f>B1014/SUM(B$2:B$1629)</f>
        <v>2.7295876307545754E-4</v>
      </c>
      <c r="G1014" t="str">
        <f>VLOOKUP($A1014,[1]DeepLoc!$A$2:$N$2051,2,FALSE)</f>
        <v>Mitochondrion</v>
      </c>
      <c r="H1014">
        <f>VLOOKUP($A1014,[1]DeepLoc!$A$2:$N$2051,14,FALSE)</f>
        <v>0.32800000000000001</v>
      </c>
      <c r="I1014" t="str">
        <f>VLOOKUP($A1014,[1]DeepLoc!$A$2:$N$2051,3,FALSE)</f>
        <v>Soluble</v>
      </c>
    </row>
    <row r="1015" spans="1:9" x14ac:dyDescent="0.25">
      <c r="A1015" s="1" t="s">
        <v>2035</v>
      </c>
      <c r="B1015" s="3">
        <v>149</v>
      </c>
      <c r="C1015" s="4">
        <f>B1015/SUM(B$2:B$1629)</f>
        <v>2.7295876307545754E-4</v>
      </c>
      <c r="D1015" s="1" t="s">
        <v>2036</v>
      </c>
      <c r="G1015" t="str">
        <f>VLOOKUP($A1015,[1]DeepLoc!$A$2:$N$2051,2,FALSE)</f>
        <v>Nucleus</v>
      </c>
      <c r="H1015">
        <f>VLOOKUP($A1015,[1]DeepLoc!$A$2:$N$2051,14,FALSE)</f>
        <v>0.93559999999999999</v>
      </c>
      <c r="I1015" t="str">
        <f>VLOOKUP($A1015,[1]DeepLoc!$A$2:$N$2051,3,FALSE)</f>
        <v>Soluble</v>
      </c>
    </row>
    <row r="1016" spans="1:9" x14ac:dyDescent="0.25">
      <c r="A1016" s="1" t="s">
        <v>2037</v>
      </c>
      <c r="B1016" s="3">
        <v>149</v>
      </c>
      <c r="C1016" s="4">
        <f>B1016/SUM(B$2:B$1629)</f>
        <v>2.7295876307545754E-4</v>
      </c>
      <c r="G1016" t="str">
        <f>VLOOKUP($A1016,[1]DeepLoc!$A$2:$N$2051,2,FALSE)</f>
        <v>Nucleus</v>
      </c>
      <c r="H1016">
        <f>VLOOKUP($A1016,[1]DeepLoc!$A$2:$N$2051,14,FALSE)</f>
        <v>0.60399999999999998</v>
      </c>
      <c r="I1016" t="str">
        <f>VLOOKUP($A1016,[1]DeepLoc!$A$2:$N$2051,3,FALSE)</f>
        <v>Soluble</v>
      </c>
    </row>
    <row r="1017" spans="1:9" x14ac:dyDescent="0.25">
      <c r="A1017" s="1" t="s">
        <v>2038</v>
      </c>
      <c r="B1017" s="3">
        <v>149</v>
      </c>
      <c r="C1017" s="4">
        <f>B1017/SUM(B$2:B$1629)</f>
        <v>2.7295876307545754E-4</v>
      </c>
      <c r="E1017" s="1" t="s">
        <v>2039</v>
      </c>
      <c r="F1017" s="1" t="s">
        <v>2040</v>
      </c>
      <c r="G1017" t="str">
        <f>VLOOKUP($A1017,[1]DeepLoc!$A$2:$N$2051,2,FALSE)</f>
        <v>Nucleus</v>
      </c>
      <c r="H1017">
        <f>VLOOKUP($A1017,[1]DeepLoc!$A$2:$N$2051,14,FALSE)</f>
        <v>0.73250000000000004</v>
      </c>
      <c r="I1017" t="str">
        <f>VLOOKUP($A1017,[1]DeepLoc!$A$2:$N$2051,3,FALSE)</f>
        <v>Soluble</v>
      </c>
    </row>
    <row r="1018" spans="1:9" x14ac:dyDescent="0.25">
      <c r="A1018" s="1" t="s">
        <v>2041</v>
      </c>
      <c r="B1018" s="3">
        <v>149</v>
      </c>
      <c r="C1018" s="4">
        <f>B1018/SUM(B$2:B$1629)</f>
        <v>2.7295876307545754E-4</v>
      </c>
      <c r="D1018" s="1" t="s">
        <v>197</v>
      </c>
      <c r="G1018" t="str">
        <f>VLOOKUP($A1018,[1]DeepLoc!$A$2:$N$2051,2,FALSE)</f>
        <v>Nucleus</v>
      </c>
      <c r="H1018">
        <f>VLOOKUP($A1018,[1]DeepLoc!$A$2:$N$2051,14,FALSE)</f>
        <v>0.46920000000000001</v>
      </c>
      <c r="I1018" t="str">
        <f>VLOOKUP($A1018,[1]DeepLoc!$A$2:$N$2051,3,FALSE)</f>
        <v>Soluble</v>
      </c>
    </row>
    <row r="1019" spans="1:9" x14ac:dyDescent="0.25">
      <c r="A1019" s="1" t="s">
        <v>2042</v>
      </c>
      <c r="B1019" s="3">
        <v>149</v>
      </c>
      <c r="C1019" s="4">
        <f>B1019/SUM(B$2:B$1629)</f>
        <v>2.7295876307545754E-4</v>
      </c>
      <c r="G1019" t="str">
        <f>VLOOKUP($A1019,[1]DeepLoc!$A$2:$N$2051,2,FALSE)</f>
        <v>Plastid</v>
      </c>
      <c r="H1019">
        <f>VLOOKUP($A1019,[1]DeepLoc!$A$2:$N$2051,14,FALSE)</f>
        <v>0.74019999999999997</v>
      </c>
      <c r="I1019" t="str">
        <f>VLOOKUP($A1019,[1]DeepLoc!$A$2:$N$2051,3,FALSE)</f>
        <v>Soluble</v>
      </c>
    </row>
    <row r="1020" spans="1:9" x14ac:dyDescent="0.25">
      <c r="A1020" s="1" t="s">
        <v>2043</v>
      </c>
      <c r="B1020" s="3">
        <v>149</v>
      </c>
      <c r="C1020" s="4">
        <f>B1020/SUM(B$2:B$1629)</f>
        <v>2.7295876307545754E-4</v>
      </c>
      <c r="D1020" s="1" t="s">
        <v>2044</v>
      </c>
      <c r="E1020" s="1" t="s">
        <v>829</v>
      </c>
      <c r="F1020" s="1" t="s">
        <v>829</v>
      </c>
      <c r="G1020" t="str">
        <f>VLOOKUP($A1020,[1]DeepLoc!$A$2:$N$2051,2,FALSE)</f>
        <v>Plastid</v>
      </c>
      <c r="H1020">
        <f>VLOOKUP($A1020,[1]DeepLoc!$A$2:$N$2051,14,FALSE)</f>
        <v>0.99919999999999998</v>
      </c>
      <c r="I1020" t="str">
        <f>VLOOKUP($A1020,[1]DeepLoc!$A$2:$N$2051,3,FALSE)</f>
        <v>Soluble</v>
      </c>
    </row>
    <row r="1021" spans="1:9" x14ac:dyDescent="0.25">
      <c r="A1021" s="1" t="s">
        <v>2045</v>
      </c>
      <c r="B1021" s="3">
        <v>149</v>
      </c>
      <c r="C1021" s="4">
        <f>B1021/SUM(B$2:B$1629)</f>
        <v>2.7295876307545754E-4</v>
      </c>
      <c r="E1021" s="1" t="s">
        <v>1814</v>
      </c>
      <c r="F1021" s="1" t="s">
        <v>1814</v>
      </c>
      <c r="G1021" t="str">
        <f>VLOOKUP($A1021,[1]DeepLoc!$A$2:$N$2051,2,FALSE)</f>
        <v>Mitochondrion</v>
      </c>
      <c r="H1021">
        <f>VLOOKUP($A1021,[1]DeepLoc!$A$2:$N$2051,14,FALSE)</f>
        <v>0.51</v>
      </c>
      <c r="I1021" t="str">
        <f>VLOOKUP($A1021,[1]DeepLoc!$A$2:$N$2051,3,FALSE)</f>
        <v>Soluble</v>
      </c>
    </row>
    <row r="1022" spans="1:9" x14ac:dyDescent="0.25">
      <c r="A1022" s="1" t="s">
        <v>2046</v>
      </c>
      <c r="B1022" s="3">
        <v>148</v>
      </c>
      <c r="C1022" s="4">
        <f>B1022/SUM(B$2:B$1629)</f>
        <v>2.711268250682397E-4</v>
      </c>
      <c r="E1022" s="1" t="s">
        <v>2047</v>
      </c>
      <c r="F1022" s="1" t="s">
        <v>2047</v>
      </c>
      <c r="G1022" t="str">
        <f>VLOOKUP($A1022,[1]DeepLoc!$A$2:$N$2051,2,FALSE)</f>
        <v>Plastid</v>
      </c>
      <c r="H1022">
        <f>VLOOKUP($A1022,[1]DeepLoc!$A$2:$N$2051,14,FALSE)</f>
        <v>0.30180000000000001</v>
      </c>
      <c r="I1022" t="str">
        <f>VLOOKUP($A1022,[1]DeepLoc!$A$2:$N$2051,3,FALSE)</f>
        <v>Membrane</v>
      </c>
    </row>
    <row r="1023" spans="1:9" x14ac:dyDescent="0.25">
      <c r="A1023" s="1" t="s">
        <v>2048</v>
      </c>
      <c r="B1023" s="3">
        <v>148</v>
      </c>
      <c r="C1023" s="4">
        <f>B1023/SUM(B$2:B$1629)</f>
        <v>2.711268250682397E-4</v>
      </c>
      <c r="E1023" s="1" t="s">
        <v>1904</v>
      </c>
      <c r="F1023" s="1" t="s">
        <v>1904</v>
      </c>
      <c r="G1023" t="str">
        <f>VLOOKUP($A1023,[1]DeepLoc!$A$2:$N$2051,2,FALSE)</f>
        <v>Plastid</v>
      </c>
      <c r="H1023">
        <f>VLOOKUP($A1023,[1]DeepLoc!$A$2:$N$2051,14,FALSE)</f>
        <v>0.34599999999999997</v>
      </c>
      <c r="I1023" t="str">
        <f>VLOOKUP($A1023,[1]DeepLoc!$A$2:$N$2051,3,FALSE)</f>
        <v>Soluble</v>
      </c>
    </row>
    <row r="1024" spans="1:9" x14ac:dyDescent="0.25">
      <c r="A1024" s="1" t="s">
        <v>2049</v>
      </c>
      <c r="B1024" s="3">
        <v>148</v>
      </c>
      <c r="C1024" s="4">
        <f>B1024/SUM(B$2:B$1629)</f>
        <v>2.711268250682397E-4</v>
      </c>
      <c r="D1024" s="3" t="s">
        <v>2050</v>
      </c>
      <c r="E1024" s="1" t="s">
        <v>2051</v>
      </c>
      <c r="F1024" s="1" t="s">
        <v>2051</v>
      </c>
      <c r="G1024" t="str">
        <f>VLOOKUP($A1024,[1]DeepLoc!$A$2:$N$2051,2,FALSE)</f>
        <v>Nucleus</v>
      </c>
      <c r="H1024">
        <f>VLOOKUP($A1024,[1]DeepLoc!$A$2:$N$2051,14,FALSE)</f>
        <v>0.97460000000000002</v>
      </c>
      <c r="I1024" t="str">
        <f>VLOOKUP($A1024,[1]DeepLoc!$A$2:$N$2051,3,FALSE)</f>
        <v>Soluble</v>
      </c>
    </row>
    <row r="1025" spans="1:9" x14ac:dyDescent="0.25">
      <c r="A1025" s="1" t="s">
        <v>2052</v>
      </c>
      <c r="B1025" s="3">
        <v>148</v>
      </c>
      <c r="C1025" s="4">
        <f>B1025/SUM(B$2:B$1629)</f>
        <v>2.711268250682397E-4</v>
      </c>
      <c r="D1025" s="3" t="s">
        <v>2053</v>
      </c>
      <c r="G1025" t="str">
        <f>VLOOKUP($A1025,[1]DeepLoc!$A$2:$N$2051,2,FALSE)</f>
        <v>Nucleus</v>
      </c>
      <c r="H1025">
        <f>VLOOKUP($A1025,[1]DeepLoc!$A$2:$N$2051,14,FALSE)</f>
        <v>0.82950000000000002</v>
      </c>
      <c r="I1025" t="str">
        <f>VLOOKUP($A1025,[1]DeepLoc!$A$2:$N$2051,3,FALSE)</f>
        <v>Soluble</v>
      </c>
    </row>
    <row r="1026" spans="1:9" x14ac:dyDescent="0.25">
      <c r="A1026" s="1" t="s">
        <v>2054</v>
      </c>
      <c r="B1026" s="3">
        <v>148</v>
      </c>
      <c r="C1026" s="4">
        <f>B1026/SUM(B$2:B$1629)</f>
        <v>2.711268250682397E-4</v>
      </c>
      <c r="D1026" s="1" t="s">
        <v>2055</v>
      </c>
      <c r="E1026" s="1" t="s">
        <v>2056</v>
      </c>
      <c r="F1026" s="1" t="s">
        <v>2056</v>
      </c>
      <c r="G1026" t="str">
        <f>VLOOKUP($A1026,[1]DeepLoc!$A$2:$N$2051,2,FALSE)</f>
        <v>Cell membrane</v>
      </c>
      <c r="H1026">
        <f>VLOOKUP($A1026,[1]DeepLoc!$A$2:$N$2051,14,FALSE)</f>
        <v>0.47220000000000001</v>
      </c>
      <c r="I1026" t="str">
        <f>VLOOKUP($A1026,[1]DeepLoc!$A$2:$N$2051,3,FALSE)</f>
        <v>Membrane</v>
      </c>
    </row>
    <row r="1027" spans="1:9" x14ac:dyDescent="0.25">
      <c r="A1027" s="1" t="s">
        <v>2057</v>
      </c>
      <c r="B1027" s="3">
        <v>148</v>
      </c>
      <c r="C1027" s="4">
        <f>B1027/SUM(B$2:B$1629)</f>
        <v>2.711268250682397E-4</v>
      </c>
      <c r="E1027" s="1" t="s">
        <v>2058</v>
      </c>
      <c r="F1027" s="1" t="s">
        <v>2058</v>
      </c>
      <c r="G1027" t="str">
        <f>VLOOKUP($A1027,[1]DeepLoc!$A$2:$N$2051,2,FALSE)</f>
        <v>Cytoplasm</v>
      </c>
      <c r="H1027">
        <f>VLOOKUP($A1027,[1]DeepLoc!$A$2:$N$2051,14,FALSE)</f>
        <v>0.63939999999999997</v>
      </c>
      <c r="I1027" t="str">
        <f>VLOOKUP($A1027,[1]DeepLoc!$A$2:$N$2051,3,FALSE)</f>
        <v>Soluble</v>
      </c>
    </row>
    <row r="1028" spans="1:9" x14ac:dyDescent="0.25">
      <c r="A1028" s="1" t="s">
        <v>2059</v>
      </c>
      <c r="B1028" s="3">
        <v>148</v>
      </c>
      <c r="C1028" s="4">
        <f>B1028/SUM(B$2:B$1629)</f>
        <v>2.711268250682397E-4</v>
      </c>
      <c r="D1028" s="1" t="s">
        <v>2060</v>
      </c>
      <c r="E1028" s="1" t="s">
        <v>2061</v>
      </c>
      <c r="F1028" s="1" t="s">
        <v>2061</v>
      </c>
      <c r="G1028" t="str">
        <f>VLOOKUP($A1028,[1]DeepLoc!$A$2:$N$2051,2,FALSE)</f>
        <v>Mitochondrion</v>
      </c>
      <c r="H1028">
        <f>VLOOKUP($A1028,[1]DeepLoc!$A$2:$N$2051,14,FALSE)</f>
        <v>0.45400000000000001</v>
      </c>
      <c r="I1028" t="str">
        <f>VLOOKUP($A1028,[1]DeepLoc!$A$2:$N$2051,3,FALSE)</f>
        <v>Soluble</v>
      </c>
    </row>
    <row r="1029" spans="1:9" x14ac:dyDescent="0.25">
      <c r="A1029" s="1" t="s">
        <v>2062</v>
      </c>
      <c r="B1029" s="3">
        <v>148</v>
      </c>
      <c r="C1029" s="4">
        <f>B1029/SUM(B$2:B$1629)</f>
        <v>2.711268250682397E-4</v>
      </c>
      <c r="D1029" s="3" t="s">
        <v>2063</v>
      </c>
      <c r="E1029" s="1" t="s">
        <v>2064</v>
      </c>
      <c r="F1029" s="1" t="s">
        <v>2065</v>
      </c>
      <c r="G1029" t="str">
        <f>VLOOKUP($A1029,[1]DeepLoc!$A$2:$N$2051,2,FALSE)</f>
        <v>Golgi apparatus</v>
      </c>
      <c r="H1029">
        <f>VLOOKUP($A1029,[1]DeepLoc!$A$2:$N$2051,14,FALSE)</f>
        <v>0.2417</v>
      </c>
      <c r="I1029" t="str">
        <f>VLOOKUP($A1029,[1]DeepLoc!$A$2:$N$2051,3,FALSE)</f>
        <v>Membrane</v>
      </c>
    </row>
    <row r="1030" spans="1:9" x14ac:dyDescent="0.25">
      <c r="A1030" s="1" t="s">
        <v>2066</v>
      </c>
      <c r="B1030" s="3">
        <v>148</v>
      </c>
      <c r="C1030" s="4">
        <f>B1030/SUM(B$2:B$1629)</f>
        <v>2.711268250682397E-4</v>
      </c>
      <c r="E1030" s="1" t="s">
        <v>1041</v>
      </c>
      <c r="F1030" s="1" t="s">
        <v>1041</v>
      </c>
      <c r="G1030" t="str">
        <f>VLOOKUP($A1030,[1]DeepLoc!$A$2:$N$2051,2,FALSE)</f>
        <v>Nucleus</v>
      </c>
      <c r="H1030">
        <f>VLOOKUP($A1030,[1]DeepLoc!$A$2:$N$2051,14,FALSE)</f>
        <v>0.55510000000000004</v>
      </c>
      <c r="I1030" t="str">
        <f>VLOOKUP($A1030,[1]DeepLoc!$A$2:$N$2051,3,FALSE)</f>
        <v>Soluble</v>
      </c>
    </row>
    <row r="1031" spans="1:9" x14ac:dyDescent="0.25">
      <c r="A1031" s="1" t="s">
        <v>2067</v>
      </c>
      <c r="B1031" s="3">
        <v>148</v>
      </c>
      <c r="C1031" s="4">
        <f>B1031/SUM(B$2:B$1629)</f>
        <v>2.711268250682397E-4</v>
      </c>
      <c r="E1031" s="1" t="s">
        <v>695</v>
      </c>
      <c r="F1031" s="1" t="s">
        <v>695</v>
      </c>
      <c r="G1031" t="str">
        <f>VLOOKUP($A1031,[1]DeepLoc!$A$2:$N$2051,2,FALSE)</f>
        <v>Mitochondrion</v>
      </c>
      <c r="H1031">
        <f>VLOOKUP($A1031,[1]DeepLoc!$A$2:$N$2051,14,FALSE)</f>
        <v>0.47460000000000002</v>
      </c>
      <c r="I1031" t="str">
        <f>VLOOKUP($A1031,[1]DeepLoc!$A$2:$N$2051,3,FALSE)</f>
        <v>Membrane</v>
      </c>
    </row>
    <row r="1032" spans="1:9" x14ac:dyDescent="0.25">
      <c r="A1032" s="1" t="s">
        <v>2068</v>
      </c>
      <c r="B1032" s="3">
        <v>148</v>
      </c>
      <c r="C1032" s="4">
        <f>B1032/SUM(B$2:B$1629)</f>
        <v>2.711268250682397E-4</v>
      </c>
      <c r="D1032" s="1" t="s">
        <v>2069</v>
      </c>
      <c r="E1032" s="1" t="s">
        <v>2070</v>
      </c>
      <c r="F1032" s="1" t="s">
        <v>2070</v>
      </c>
      <c r="G1032" t="str">
        <f>VLOOKUP($A1032,[1]DeepLoc!$A$2:$N$2051,2,FALSE)</f>
        <v>Plastid</v>
      </c>
      <c r="H1032">
        <f>VLOOKUP($A1032,[1]DeepLoc!$A$2:$N$2051,14,FALSE)</f>
        <v>0.65380000000000005</v>
      </c>
      <c r="I1032" t="str">
        <f>VLOOKUP($A1032,[1]DeepLoc!$A$2:$N$2051,3,FALSE)</f>
        <v>Soluble</v>
      </c>
    </row>
    <row r="1033" spans="1:9" x14ac:dyDescent="0.25">
      <c r="A1033" s="1" t="s">
        <v>2071</v>
      </c>
      <c r="B1033" s="3">
        <v>148</v>
      </c>
      <c r="C1033" s="4">
        <f>B1033/SUM(B$2:B$1629)</f>
        <v>2.711268250682397E-4</v>
      </c>
      <c r="G1033" t="str">
        <f>VLOOKUP($A1033,[1]DeepLoc!$A$2:$N$2051,2,FALSE)</f>
        <v>Cytoplasm</v>
      </c>
      <c r="H1033">
        <f>VLOOKUP($A1033,[1]DeepLoc!$A$2:$N$2051,14,FALSE)</f>
        <v>0.48599999999999999</v>
      </c>
      <c r="I1033" t="str">
        <f>VLOOKUP($A1033,[1]DeepLoc!$A$2:$N$2051,3,FALSE)</f>
        <v>Soluble</v>
      </c>
    </row>
    <row r="1034" spans="1:9" x14ac:dyDescent="0.25">
      <c r="A1034" s="1" t="s">
        <v>2072</v>
      </c>
      <c r="B1034" s="3">
        <v>148</v>
      </c>
      <c r="C1034" s="4">
        <f>B1034/SUM(B$2:B$1629)</f>
        <v>2.711268250682397E-4</v>
      </c>
      <c r="E1034" s="1" t="s">
        <v>2073</v>
      </c>
      <c r="G1034" t="str">
        <f>VLOOKUP($A1034,[1]DeepLoc!$A$2:$N$2051,2,FALSE)</f>
        <v>Plastid</v>
      </c>
      <c r="H1034">
        <f>VLOOKUP($A1034,[1]DeepLoc!$A$2:$N$2051,14,FALSE)</f>
        <v>0.316</v>
      </c>
      <c r="I1034" t="str">
        <f>VLOOKUP($A1034,[1]DeepLoc!$A$2:$N$2051,3,FALSE)</f>
        <v>Membrane</v>
      </c>
    </row>
    <row r="1035" spans="1:9" x14ac:dyDescent="0.25">
      <c r="A1035" s="1" t="s">
        <v>2074</v>
      </c>
      <c r="B1035" s="3">
        <v>148</v>
      </c>
      <c r="C1035" s="4">
        <f>B1035/SUM(B$2:B$1629)</f>
        <v>2.711268250682397E-4</v>
      </c>
      <c r="G1035" t="str">
        <f>VLOOKUP($A1035,[1]DeepLoc!$A$2:$N$2051,2,FALSE)</f>
        <v>Mitochondrion</v>
      </c>
      <c r="H1035">
        <f>VLOOKUP($A1035,[1]DeepLoc!$A$2:$N$2051,14,FALSE)</f>
        <v>0.2787</v>
      </c>
      <c r="I1035" t="str">
        <f>VLOOKUP($A1035,[1]DeepLoc!$A$2:$N$2051,3,FALSE)</f>
        <v>Soluble</v>
      </c>
    </row>
    <row r="1036" spans="1:9" x14ac:dyDescent="0.25">
      <c r="A1036" s="1" t="s">
        <v>2075</v>
      </c>
      <c r="B1036" s="3">
        <v>148</v>
      </c>
      <c r="C1036" s="4">
        <f>B1036/SUM(B$2:B$1629)</f>
        <v>2.711268250682397E-4</v>
      </c>
      <c r="E1036" s="1" t="s">
        <v>2076</v>
      </c>
      <c r="F1036" s="1" t="s">
        <v>2077</v>
      </c>
      <c r="G1036" t="str">
        <f>VLOOKUP($A1036,[1]DeepLoc!$A$2:$N$2051,2,FALSE)</f>
        <v>Mitochondrion</v>
      </c>
      <c r="H1036">
        <f>VLOOKUP($A1036,[1]DeepLoc!$A$2:$N$2051,14,FALSE)</f>
        <v>0.37130000000000002</v>
      </c>
      <c r="I1036" t="str">
        <f>VLOOKUP($A1036,[1]DeepLoc!$A$2:$N$2051,3,FALSE)</f>
        <v>Soluble</v>
      </c>
    </row>
    <row r="1037" spans="1:9" x14ac:dyDescent="0.25">
      <c r="A1037" s="1" t="s">
        <v>2078</v>
      </c>
      <c r="B1037" s="3">
        <v>147</v>
      </c>
      <c r="C1037" s="4">
        <f>B1037/SUM(B$2:B$1629)</f>
        <v>2.6929488706102186E-4</v>
      </c>
      <c r="E1037" s="1" t="s">
        <v>2079</v>
      </c>
      <c r="F1037" s="1" t="s">
        <v>2080</v>
      </c>
      <c r="G1037" t="str">
        <f>VLOOKUP($A1037,[1]DeepLoc!$A$2:$N$2051,2,FALSE)</f>
        <v>Nucleus</v>
      </c>
      <c r="H1037">
        <f>VLOOKUP($A1037,[1]DeepLoc!$A$2:$N$2051,14,FALSE)</f>
        <v>0.26550000000000001</v>
      </c>
      <c r="I1037" t="str">
        <f>VLOOKUP($A1037,[1]DeepLoc!$A$2:$N$2051,3,FALSE)</f>
        <v>Membrane</v>
      </c>
    </row>
    <row r="1038" spans="1:9" x14ac:dyDescent="0.25">
      <c r="A1038" s="1" t="s">
        <v>2081</v>
      </c>
      <c r="B1038" s="3">
        <v>147</v>
      </c>
      <c r="C1038" s="4">
        <f>B1038/SUM(B$2:B$1629)</f>
        <v>2.6929488706102186E-4</v>
      </c>
      <c r="D1038" s="1" t="s">
        <v>2082</v>
      </c>
      <c r="E1038" s="1" t="s">
        <v>404</v>
      </c>
      <c r="F1038" s="1" t="s">
        <v>404</v>
      </c>
      <c r="G1038" t="str">
        <f>VLOOKUP($A1038,[1]DeepLoc!$A$2:$N$2051,2,FALSE)</f>
        <v>Golgi apparatus</v>
      </c>
      <c r="H1038">
        <f>VLOOKUP($A1038,[1]DeepLoc!$A$2:$N$2051,14,FALSE)</f>
        <v>0.33550000000000002</v>
      </c>
      <c r="I1038" t="str">
        <f>VLOOKUP($A1038,[1]DeepLoc!$A$2:$N$2051,3,FALSE)</f>
        <v>Membrane</v>
      </c>
    </row>
    <row r="1039" spans="1:9" x14ac:dyDescent="0.25">
      <c r="A1039" s="1" t="s">
        <v>2083</v>
      </c>
      <c r="B1039" s="3">
        <v>147</v>
      </c>
      <c r="C1039" s="4">
        <f>B1039/SUM(B$2:B$1629)</f>
        <v>2.6929488706102186E-4</v>
      </c>
      <c r="E1039" s="1" t="s">
        <v>2084</v>
      </c>
      <c r="F1039" s="1" t="s">
        <v>2084</v>
      </c>
      <c r="G1039" t="str">
        <f>VLOOKUP($A1039,[1]DeepLoc!$A$2:$N$2051,2,FALSE)</f>
        <v>Mitochondrion</v>
      </c>
      <c r="H1039">
        <f>VLOOKUP($A1039,[1]DeepLoc!$A$2:$N$2051,14,FALSE)</f>
        <v>0.76329999999999998</v>
      </c>
      <c r="I1039" t="str">
        <f>VLOOKUP($A1039,[1]DeepLoc!$A$2:$N$2051,3,FALSE)</f>
        <v>Soluble</v>
      </c>
    </row>
    <row r="1040" spans="1:9" x14ac:dyDescent="0.25">
      <c r="A1040" s="1" t="s">
        <v>2085</v>
      </c>
      <c r="B1040" s="3">
        <v>147</v>
      </c>
      <c r="C1040" s="4">
        <f>B1040/SUM(B$2:B$1629)</f>
        <v>2.6929488706102186E-4</v>
      </c>
      <c r="D1040" s="1" t="s">
        <v>2086</v>
      </c>
      <c r="E1040" s="1" t="s">
        <v>2087</v>
      </c>
      <c r="F1040" s="1" t="s">
        <v>2087</v>
      </c>
      <c r="G1040" t="str">
        <f>VLOOKUP($A1040,[1]DeepLoc!$A$2:$N$2051,2,FALSE)</f>
        <v>Cytoplasm</v>
      </c>
      <c r="H1040">
        <f>VLOOKUP($A1040,[1]DeepLoc!$A$2:$N$2051,14,FALSE)</f>
        <v>0.3357</v>
      </c>
      <c r="I1040" t="str">
        <f>VLOOKUP($A1040,[1]DeepLoc!$A$2:$N$2051,3,FALSE)</f>
        <v>Soluble</v>
      </c>
    </row>
    <row r="1041" spans="1:9" x14ac:dyDescent="0.25">
      <c r="A1041" s="1" t="s">
        <v>2088</v>
      </c>
      <c r="B1041" s="3">
        <v>147</v>
      </c>
      <c r="C1041" s="4">
        <f>B1041/SUM(B$2:B$1629)</f>
        <v>2.6929488706102186E-4</v>
      </c>
      <c r="E1041" s="1" t="s">
        <v>1496</v>
      </c>
      <c r="F1041" s="1" t="s">
        <v>1496</v>
      </c>
      <c r="G1041" t="str">
        <f>VLOOKUP($A1041,[1]DeepLoc!$A$2:$N$2051,2,FALSE)</f>
        <v>Mitochondrion</v>
      </c>
      <c r="H1041">
        <f>VLOOKUP($A1041,[1]DeepLoc!$A$2:$N$2051,14,FALSE)</f>
        <v>0.999</v>
      </c>
      <c r="I1041" t="str">
        <f>VLOOKUP($A1041,[1]DeepLoc!$A$2:$N$2051,3,FALSE)</f>
        <v>Soluble</v>
      </c>
    </row>
    <row r="1042" spans="1:9" x14ac:dyDescent="0.25">
      <c r="A1042" s="1" t="s">
        <v>2089</v>
      </c>
      <c r="B1042" s="3">
        <v>147</v>
      </c>
      <c r="C1042" s="4">
        <f>B1042/SUM(B$2:B$1629)</f>
        <v>2.6929488706102186E-4</v>
      </c>
      <c r="E1042" s="1" t="s">
        <v>782</v>
      </c>
      <c r="F1042" s="1" t="s">
        <v>782</v>
      </c>
      <c r="G1042" t="str">
        <f>VLOOKUP($A1042,[1]DeepLoc!$A$2:$N$2051,2,FALSE)</f>
        <v>Mitochondrion</v>
      </c>
      <c r="H1042">
        <f>VLOOKUP($A1042,[1]DeepLoc!$A$2:$N$2051,14,FALSE)</f>
        <v>0.30430000000000001</v>
      </c>
      <c r="I1042" t="str">
        <f>VLOOKUP($A1042,[1]DeepLoc!$A$2:$N$2051,3,FALSE)</f>
        <v>Soluble</v>
      </c>
    </row>
    <row r="1043" spans="1:9" x14ac:dyDescent="0.25">
      <c r="A1043" s="1" t="s">
        <v>2090</v>
      </c>
      <c r="B1043" s="3">
        <v>147</v>
      </c>
      <c r="C1043" s="4">
        <f>B1043/SUM(B$2:B$1629)</f>
        <v>2.6929488706102186E-4</v>
      </c>
      <c r="D1043" s="1" t="s">
        <v>2091</v>
      </c>
      <c r="E1043" s="1" t="s">
        <v>2092</v>
      </c>
      <c r="F1043" s="1" t="s">
        <v>2092</v>
      </c>
      <c r="G1043" t="str">
        <f>VLOOKUP($A1043,[1]DeepLoc!$A$2:$N$2051,2,FALSE)</f>
        <v>Cytoplasm</v>
      </c>
      <c r="H1043">
        <f>VLOOKUP($A1043,[1]DeepLoc!$A$2:$N$2051,14,FALSE)</f>
        <v>0.61739999999999995</v>
      </c>
      <c r="I1043" t="str">
        <f>VLOOKUP($A1043,[1]DeepLoc!$A$2:$N$2051,3,FALSE)</f>
        <v>Soluble</v>
      </c>
    </row>
    <row r="1044" spans="1:9" x14ac:dyDescent="0.25">
      <c r="A1044" s="1" t="s">
        <v>2093</v>
      </c>
      <c r="B1044" s="3">
        <v>146</v>
      </c>
      <c r="C1044" s="4">
        <f>B1044/SUM(B$2:B$1629)</f>
        <v>2.6746294905380402E-4</v>
      </c>
      <c r="D1044" s="1" t="s">
        <v>2094</v>
      </c>
      <c r="E1044" s="1" t="s">
        <v>2095</v>
      </c>
      <c r="F1044" s="1" t="s">
        <v>2095</v>
      </c>
      <c r="G1044" t="str">
        <f>VLOOKUP($A1044,[1]DeepLoc!$A$2:$N$2051,2,FALSE)</f>
        <v>Plastid</v>
      </c>
      <c r="H1044">
        <f>VLOOKUP($A1044,[1]DeepLoc!$A$2:$N$2051,14,FALSE)</f>
        <v>0.97640000000000005</v>
      </c>
      <c r="I1044" t="str">
        <f>VLOOKUP($A1044,[1]DeepLoc!$A$2:$N$2051,3,FALSE)</f>
        <v>Soluble</v>
      </c>
    </row>
    <row r="1045" spans="1:9" x14ac:dyDescent="0.25">
      <c r="A1045" s="1" t="s">
        <v>2096</v>
      </c>
      <c r="B1045" s="3">
        <v>146</v>
      </c>
      <c r="C1045" s="4">
        <f>B1045/SUM(B$2:B$1629)</f>
        <v>2.6746294905380402E-4</v>
      </c>
      <c r="E1045" s="1" t="s">
        <v>407</v>
      </c>
      <c r="F1045" s="1" t="s">
        <v>407</v>
      </c>
      <c r="G1045" t="str">
        <f>VLOOKUP($A1045,[1]DeepLoc!$A$2:$N$2051,2,FALSE)</f>
        <v>Nucleus</v>
      </c>
      <c r="H1045">
        <f>VLOOKUP($A1045,[1]DeepLoc!$A$2:$N$2051,14,FALSE)</f>
        <v>0.57479999999999998</v>
      </c>
      <c r="I1045" t="str">
        <f>VLOOKUP($A1045,[1]DeepLoc!$A$2:$N$2051,3,FALSE)</f>
        <v>Soluble</v>
      </c>
    </row>
    <row r="1046" spans="1:9" x14ac:dyDescent="0.25">
      <c r="A1046" s="1" t="s">
        <v>2097</v>
      </c>
      <c r="B1046" s="3">
        <v>146</v>
      </c>
      <c r="C1046" s="4">
        <f>B1046/SUM(B$2:B$1629)</f>
        <v>2.6746294905380402E-4</v>
      </c>
      <c r="D1046" s="1" t="s">
        <v>1584</v>
      </c>
      <c r="E1046" s="1" t="s">
        <v>2098</v>
      </c>
      <c r="F1046" s="1" t="s">
        <v>2098</v>
      </c>
      <c r="G1046" t="str">
        <f>VLOOKUP($A1046,[1]DeepLoc!$A$2:$N$2051,2,FALSE)</f>
        <v>Plastid</v>
      </c>
      <c r="H1046">
        <f>VLOOKUP($A1046,[1]DeepLoc!$A$2:$N$2051,14,FALSE)</f>
        <v>0.34060000000000001</v>
      </c>
      <c r="I1046" t="str">
        <f>VLOOKUP($A1046,[1]DeepLoc!$A$2:$N$2051,3,FALSE)</f>
        <v>Soluble</v>
      </c>
    </row>
    <row r="1047" spans="1:9" x14ac:dyDescent="0.25">
      <c r="A1047" s="1" t="s">
        <v>2099</v>
      </c>
      <c r="B1047" s="3">
        <v>146</v>
      </c>
      <c r="C1047" s="4">
        <f>B1047/SUM(B$2:B$1629)</f>
        <v>2.6746294905380402E-4</v>
      </c>
      <c r="D1047" s="1" t="s">
        <v>2100</v>
      </c>
      <c r="E1047" s="1" t="s">
        <v>2047</v>
      </c>
      <c r="F1047" s="1" t="s">
        <v>2047</v>
      </c>
      <c r="G1047" t="str">
        <f>VLOOKUP($A1047,[1]DeepLoc!$A$2:$N$2051,2,FALSE)</f>
        <v>Nucleus</v>
      </c>
      <c r="H1047">
        <f>VLOOKUP($A1047,[1]DeepLoc!$A$2:$N$2051,14,FALSE)</f>
        <v>0.4698</v>
      </c>
      <c r="I1047" t="str">
        <f>VLOOKUP($A1047,[1]DeepLoc!$A$2:$N$2051,3,FALSE)</f>
        <v>Soluble</v>
      </c>
    </row>
    <row r="1048" spans="1:9" x14ac:dyDescent="0.25">
      <c r="A1048" s="1" t="s">
        <v>2101</v>
      </c>
      <c r="B1048" s="3">
        <v>146</v>
      </c>
      <c r="C1048" s="4">
        <f>B1048/SUM(B$2:B$1629)</f>
        <v>2.6746294905380402E-4</v>
      </c>
      <c r="D1048" s="1" t="s">
        <v>2102</v>
      </c>
      <c r="E1048" s="1" t="s">
        <v>2103</v>
      </c>
      <c r="F1048" s="1" t="s">
        <v>2103</v>
      </c>
      <c r="G1048" t="str">
        <f>VLOOKUP($A1048,[1]DeepLoc!$A$2:$N$2051,2,FALSE)</f>
        <v>Endoplasmic reticulum</v>
      </c>
      <c r="H1048">
        <f>VLOOKUP($A1048,[1]DeepLoc!$A$2:$N$2051,14,FALSE)</f>
        <v>0.31130000000000002</v>
      </c>
      <c r="I1048" t="str">
        <f>VLOOKUP($A1048,[1]DeepLoc!$A$2:$N$2051,3,FALSE)</f>
        <v>Membrane</v>
      </c>
    </row>
    <row r="1049" spans="1:9" x14ac:dyDescent="0.25">
      <c r="A1049" s="1" t="s">
        <v>2104</v>
      </c>
      <c r="B1049" s="3">
        <v>146</v>
      </c>
      <c r="C1049" s="4">
        <f>B1049/SUM(B$2:B$1629)</f>
        <v>2.6746294905380402E-4</v>
      </c>
      <c r="G1049" t="str">
        <f>VLOOKUP($A1049,[1]DeepLoc!$A$2:$N$2051,2,FALSE)</f>
        <v>Plastid</v>
      </c>
      <c r="H1049">
        <f>VLOOKUP($A1049,[1]DeepLoc!$A$2:$N$2051,14,FALSE)</f>
        <v>0.85360000000000003</v>
      </c>
      <c r="I1049" t="str">
        <f>VLOOKUP($A1049,[1]DeepLoc!$A$2:$N$2051,3,FALSE)</f>
        <v>Soluble</v>
      </c>
    </row>
    <row r="1050" spans="1:9" x14ac:dyDescent="0.25">
      <c r="A1050" s="1" t="s">
        <v>2105</v>
      </c>
      <c r="B1050" s="3">
        <v>146</v>
      </c>
      <c r="C1050" s="4">
        <f>B1050/SUM(B$2:B$1629)</f>
        <v>2.6746294905380402E-4</v>
      </c>
      <c r="G1050" t="str">
        <f>VLOOKUP($A1050,[1]DeepLoc!$A$2:$N$2051,2,FALSE)</f>
        <v>Nucleus</v>
      </c>
      <c r="H1050">
        <f>VLOOKUP($A1050,[1]DeepLoc!$A$2:$N$2051,14,FALSE)</f>
        <v>0.62119999999999997</v>
      </c>
      <c r="I1050" t="str">
        <f>VLOOKUP($A1050,[1]DeepLoc!$A$2:$N$2051,3,FALSE)</f>
        <v>Soluble</v>
      </c>
    </row>
    <row r="1051" spans="1:9" x14ac:dyDescent="0.25">
      <c r="A1051" s="1" t="s">
        <v>2106</v>
      </c>
      <c r="B1051" s="3">
        <v>146</v>
      </c>
      <c r="C1051" s="4">
        <f>B1051/SUM(B$2:B$1629)</f>
        <v>2.6746294905380402E-4</v>
      </c>
      <c r="E1051" s="1" t="s">
        <v>1461</v>
      </c>
      <c r="F1051" s="1" t="s">
        <v>1461</v>
      </c>
      <c r="G1051" t="str">
        <f>VLOOKUP($A1051,[1]DeepLoc!$A$2:$N$2051,2,FALSE)</f>
        <v>Cytoplasm</v>
      </c>
      <c r="H1051">
        <f>VLOOKUP($A1051,[1]DeepLoc!$A$2:$N$2051,14,FALSE)</f>
        <v>0.70179999999999998</v>
      </c>
      <c r="I1051" t="str">
        <f>VLOOKUP($A1051,[1]DeepLoc!$A$2:$N$2051,3,FALSE)</f>
        <v>Soluble</v>
      </c>
    </row>
    <row r="1052" spans="1:9" x14ac:dyDescent="0.25">
      <c r="A1052" s="1" t="s">
        <v>2107</v>
      </c>
      <c r="B1052" s="3">
        <v>146</v>
      </c>
      <c r="C1052" s="4">
        <f>B1052/SUM(B$2:B$1629)</f>
        <v>2.6746294905380402E-4</v>
      </c>
      <c r="D1052" s="3" t="s">
        <v>2108</v>
      </c>
      <c r="G1052" t="str">
        <f>VLOOKUP($A1052,[1]DeepLoc!$A$2:$N$2051,2,FALSE)</f>
        <v>Plastid</v>
      </c>
      <c r="H1052">
        <f>VLOOKUP($A1052,[1]DeepLoc!$A$2:$N$2051,14,FALSE)</f>
        <v>0.37990000000000002</v>
      </c>
      <c r="I1052" t="str">
        <f>VLOOKUP($A1052,[1]DeepLoc!$A$2:$N$2051,3,FALSE)</f>
        <v>Membrane</v>
      </c>
    </row>
    <row r="1053" spans="1:9" x14ac:dyDescent="0.25">
      <c r="A1053" s="1" t="s">
        <v>2109</v>
      </c>
      <c r="B1053" s="3">
        <v>146</v>
      </c>
      <c r="C1053" s="4">
        <f>B1053/SUM(B$2:B$1629)</f>
        <v>2.6746294905380402E-4</v>
      </c>
      <c r="E1053" s="1" t="s">
        <v>632</v>
      </c>
      <c r="F1053" s="1" t="s">
        <v>632</v>
      </c>
      <c r="G1053" t="str">
        <f>VLOOKUP($A1053,[1]DeepLoc!$A$2:$N$2051,2,FALSE)</f>
        <v>Mitochondrion</v>
      </c>
      <c r="H1053">
        <f>VLOOKUP($A1053,[1]DeepLoc!$A$2:$N$2051,14,FALSE)</f>
        <v>0.59330000000000005</v>
      </c>
      <c r="I1053" t="str">
        <f>VLOOKUP($A1053,[1]DeepLoc!$A$2:$N$2051,3,FALSE)</f>
        <v>Membrane</v>
      </c>
    </row>
    <row r="1054" spans="1:9" x14ac:dyDescent="0.25">
      <c r="A1054" s="1" t="s">
        <v>2110</v>
      </c>
      <c r="B1054" s="3">
        <v>146</v>
      </c>
      <c r="C1054" s="4">
        <f>B1054/SUM(B$2:B$1629)</f>
        <v>2.6746294905380402E-4</v>
      </c>
      <c r="E1054" s="1" t="s">
        <v>1557</v>
      </c>
      <c r="F1054" s="1" t="s">
        <v>1557</v>
      </c>
      <c r="G1054" t="str">
        <f>VLOOKUP($A1054,[1]DeepLoc!$A$2:$N$2051,2,FALSE)</f>
        <v>Mitochondrion</v>
      </c>
      <c r="H1054">
        <f>VLOOKUP($A1054,[1]DeepLoc!$A$2:$N$2051,14,FALSE)</f>
        <v>0.53979999999999995</v>
      </c>
      <c r="I1054" t="str">
        <f>VLOOKUP($A1054,[1]DeepLoc!$A$2:$N$2051,3,FALSE)</f>
        <v>Membrane</v>
      </c>
    </row>
    <row r="1055" spans="1:9" x14ac:dyDescent="0.25">
      <c r="A1055" s="1" t="s">
        <v>2111</v>
      </c>
      <c r="B1055" s="3">
        <v>146</v>
      </c>
      <c r="C1055" s="4">
        <f>B1055/SUM(B$2:B$1629)</f>
        <v>2.6746294905380402E-4</v>
      </c>
      <c r="D1055" s="1" t="s">
        <v>2112</v>
      </c>
      <c r="E1055" s="1" t="s">
        <v>2113</v>
      </c>
      <c r="F1055" s="1" t="s">
        <v>2113</v>
      </c>
      <c r="G1055" t="str">
        <f>VLOOKUP($A1055,[1]DeepLoc!$A$2:$N$2051,2,FALSE)</f>
        <v>Cytoplasm</v>
      </c>
      <c r="H1055">
        <f>VLOOKUP($A1055,[1]DeepLoc!$A$2:$N$2051,14,FALSE)</f>
        <v>0.69889999999999997</v>
      </c>
      <c r="I1055" t="str">
        <f>VLOOKUP($A1055,[1]DeepLoc!$A$2:$N$2051,3,FALSE)</f>
        <v>Soluble</v>
      </c>
    </row>
    <row r="1056" spans="1:9" x14ac:dyDescent="0.25">
      <c r="A1056" s="1" t="s">
        <v>2114</v>
      </c>
      <c r="B1056" s="3">
        <v>145</v>
      </c>
      <c r="C1056" s="4">
        <f>B1056/SUM(B$2:B$1629)</f>
        <v>2.6563101104658618E-4</v>
      </c>
      <c r="E1056" s="1" t="s">
        <v>2115</v>
      </c>
      <c r="F1056" s="1" t="s">
        <v>2116</v>
      </c>
      <c r="G1056" t="str">
        <f>VLOOKUP($A1056,[1]DeepLoc!$A$2:$N$2051,2,FALSE)</f>
        <v>Nucleus</v>
      </c>
      <c r="H1056">
        <f>VLOOKUP($A1056,[1]DeepLoc!$A$2:$N$2051,14,FALSE)</f>
        <v>0.72609999999999997</v>
      </c>
      <c r="I1056" t="str">
        <f>VLOOKUP($A1056,[1]DeepLoc!$A$2:$N$2051,3,FALSE)</f>
        <v>Soluble</v>
      </c>
    </row>
    <row r="1057" spans="1:9" x14ac:dyDescent="0.25">
      <c r="A1057" s="1" t="s">
        <v>2117</v>
      </c>
      <c r="B1057" s="3">
        <v>145</v>
      </c>
      <c r="C1057" s="4">
        <f>B1057/SUM(B$2:B$1629)</f>
        <v>2.6563101104658618E-4</v>
      </c>
      <c r="E1057" s="1" t="s">
        <v>2118</v>
      </c>
      <c r="F1057" s="1" t="s">
        <v>2119</v>
      </c>
      <c r="G1057" t="str">
        <f>VLOOKUP($A1057,[1]DeepLoc!$A$2:$N$2051,2,FALSE)</f>
        <v>Nucleus</v>
      </c>
      <c r="H1057">
        <f>VLOOKUP($A1057,[1]DeepLoc!$A$2:$N$2051,14,FALSE)</f>
        <v>0.48949999999999999</v>
      </c>
      <c r="I1057" t="str">
        <f>VLOOKUP($A1057,[1]DeepLoc!$A$2:$N$2051,3,FALSE)</f>
        <v>Soluble</v>
      </c>
    </row>
    <row r="1058" spans="1:9" x14ac:dyDescent="0.25">
      <c r="A1058" s="1" t="s">
        <v>2120</v>
      </c>
      <c r="B1058" s="3">
        <v>145</v>
      </c>
      <c r="C1058" s="4">
        <f>B1058/SUM(B$2:B$1629)</f>
        <v>2.6563101104658618E-4</v>
      </c>
      <c r="D1058" s="1" t="s">
        <v>2121</v>
      </c>
      <c r="E1058" s="1" t="s">
        <v>2122</v>
      </c>
      <c r="F1058" s="1" t="s">
        <v>2122</v>
      </c>
      <c r="G1058" t="str">
        <f>VLOOKUP($A1058,[1]DeepLoc!$A$2:$N$2051,2,FALSE)</f>
        <v>Cytoplasm</v>
      </c>
      <c r="H1058">
        <f>VLOOKUP($A1058,[1]DeepLoc!$A$2:$N$2051,14,FALSE)</f>
        <v>0.40389999999999998</v>
      </c>
      <c r="I1058" t="str">
        <f>VLOOKUP($A1058,[1]DeepLoc!$A$2:$N$2051,3,FALSE)</f>
        <v>Soluble</v>
      </c>
    </row>
    <row r="1059" spans="1:9" x14ac:dyDescent="0.25">
      <c r="A1059" s="1" t="s">
        <v>2123</v>
      </c>
      <c r="B1059" s="3">
        <v>145</v>
      </c>
      <c r="C1059" s="4">
        <f>B1059/SUM(B$2:B$1629)</f>
        <v>2.6563101104658618E-4</v>
      </c>
      <c r="D1059" s="1" t="s">
        <v>1777</v>
      </c>
      <c r="E1059" s="1" t="s">
        <v>2124</v>
      </c>
      <c r="F1059" s="1" t="s">
        <v>2124</v>
      </c>
      <c r="G1059" t="str">
        <f>VLOOKUP($A1059,[1]DeepLoc!$A$2:$N$2051,2,FALSE)</f>
        <v>Plastid</v>
      </c>
      <c r="H1059">
        <f>VLOOKUP($A1059,[1]DeepLoc!$A$2:$N$2051,14,FALSE)</f>
        <v>0.96719999999999995</v>
      </c>
      <c r="I1059" t="str">
        <f>VLOOKUP($A1059,[1]DeepLoc!$A$2:$N$2051,3,FALSE)</f>
        <v>Soluble</v>
      </c>
    </row>
    <row r="1060" spans="1:9" x14ac:dyDescent="0.25">
      <c r="A1060" s="1" t="s">
        <v>2125</v>
      </c>
      <c r="B1060" s="3">
        <v>145</v>
      </c>
      <c r="C1060" s="4">
        <f>B1060/SUM(B$2:B$1629)</f>
        <v>2.6563101104658618E-4</v>
      </c>
      <c r="E1060" s="1" t="s">
        <v>2126</v>
      </c>
      <c r="F1060" s="1" t="s">
        <v>2126</v>
      </c>
      <c r="G1060" t="str">
        <f>VLOOKUP($A1060,[1]DeepLoc!$A$2:$N$2051,2,FALSE)</f>
        <v>Nucleus</v>
      </c>
      <c r="H1060">
        <f>VLOOKUP($A1060,[1]DeepLoc!$A$2:$N$2051,14,FALSE)</f>
        <v>0.72389999999999999</v>
      </c>
      <c r="I1060" t="str">
        <f>VLOOKUP($A1060,[1]DeepLoc!$A$2:$N$2051,3,FALSE)</f>
        <v>Soluble</v>
      </c>
    </row>
    <row r="1061" spans="1:9" x14ac:dyDescent="0.25">
      <c r="A1061" s="1" t="s">
        <v>2127</v>
      </c>
      <c r="B1061" s="3">
        <v>145</v>
      </c>
      <c r="C1061" s="4">
        <f>B1061/SUM(B$2:B$1629)</f>
        <v>2.6563101104658618E-4</v>
      </c>
      <c r="E1061" s="1" t="s">
        <v>2128</v>
      </c>
      <c r="F1061" s="1" t="s">
        <v>2128</v>
      </c>
      <c r="G1061" t="str">
        <f>VLOOKUP($A1061,[1]DeepLoc!$A$2:$N$2051,2,FALSE)</f>
        <v>Mitochondrion</v>
      </c>
      <c r="H1061">
        <f>VLOOKUP($A1061,[1]DeepLoc!$A$2:$N$2051,14,FALSE)</f>
        <v>0.78600000000000003</v>
      </c>
      <c r="I1061" t="str">
        <f>VLOOKUP($A1061,[1]DeepLoc!$A$2:$N$2051,3,FALSE)</f>
        <v>Soluble</v>
      </c>
    </row>
    <row r="1062" spans="1:9" x14ac:dyDescent="0.25">
      <c r="A1062" s="1" t="s">
        <v>2129</v>
      </c>
      <c r="B1062" s="3">
        <v>145</v>
      </c>
      <c r="C1062" s="4">
        <f>B1062/SUM(B$2:B$1629)</f>
        <v>2.6563101104658618E-4</v>
      </c>
      <c r="E1062" s="1" t="s">
        <v>2130</v>
      </c>
      <c r="F1062" s="1" t="s">
        <v>2131</v>
      </c>
      <c r="G1062" t="str">
        <f>VLOOKUP($A1062,[1]DeepLoc!$A$2:$N$2051,2,FALSE)</f>
        <v>Mitochondrion</v>
      </c>
      <c r="H1062">
        <f>VLOOKUP($A1062,[1]DeepLoc!$A$2:$N$2051,14,FALSE)</f>
        <v>0.52090000000000003</v>
      </c>
      <c r="I1062" t="str">
        <f>VLOOKUP($A1062,[1]DeepLoc!$A$2:$N$2051,3,FALSE)</f>
        <v>Membrane</v>
      </c>
    </row>
    <row r="1063" spans="1:9" x14ac:dyDescent="0.25">
      <c r="A1063" s="1" t="s">
        <v>2132</v>
      </c>
      <c r="B1063" s="3">
        <v>145</v>
      </c>
      <c r="C1063" s="4">
        <f>B1063/SUM(B$2:B$1629)</f>
        <v>2.6563101104658618E-4</v>
      </c>
      <c r="E1063" s="1" t="s">
        <v>198</v>
      </c>
      <c r="F1063" s="1" t="s">
        <v>199</v>
      </c>
      <c r="G1063" t="str">
        <f>VLOOKUP($A1063,[1]DeepLoc!$A$2:$N$2051,2,FALSE)</f>
        <v>Cytoplasm</v>
      </c>
      <c r="H1063">
        <f>VLOOKUP($A1063,[1]DeepLoc!$A$2:$N$2051,14,FALSE)</f>
        <v>0.31230000000000002</v>
      </c>
      <c r="I1063" t="str">
        <f>VLOOKUP($A1063,[1]DeepLoc!$A$2:$N$2051,3,FALSE)</f>
        <v>Soluble</v>
      </c>
    </row>
    <row r="1064" spans="1:9" x14ac:dyDescent="0.25">
      <c r="A1064" s="1" t="s">
        <v>2133</v>
      </c>
      <c r="B1064" s="3">
        <v>145</v>
      </c>
      <c r="C1064" s="4">
        <f>B1064/SUM(B$2:B$1629)</f>
        <v>2.6563101104658618E-4</v>
      </c>
      <c r="D1064" s="1" t="s">
        <v>2134</v>
      </c>
      <c r="E1064" s="1" t="s">
        <v>2135</v>
      </c>
      <c r="F1064" s="1" t="s">
        <v>2135</v>
      </c>
      <c r="G1064" t="str">
        <f>VLOOKUP($A1064,[1]DeepLoc!$A$2:$N$2051,2,FALSE)</f>
        <v>Plastid</v>
      </c>
      <c r="H1064">
        <f>VLOOKUP($A1064,[1]DeepLoc!$A$2:$N$2051,14,FALSE)</f>
        <v>0.40789999999999998</v>
      </c>
      <c r="I1064" t="str">
        <f>VLOOKUP($A1064,[1]DeepLoc!$A$2:$N$2051,3,FALSE)</f>
        <v>Soluble</v>
      </c>
    </row>
    <row r="1065" spans="1:9" x14ac:dyDescent="0.25">
      <c r="A1065" s="1" t="s">
        <v>2136</v>
      </c>
      <c r="B1065" s="3">
        <v>145</v>
      </c>
      <c r="C1065" s="4">
        <f>B1065/SUM(B$2:B$1629)</f>
        <v>2.6563101104658618E-4</v>
      </c>
      <c r="G1065" t="str">
        <f>VLOOKUP($A1065,[1]DeepLoc!$A$2:$N$2051,2,FALSE)</f>
        <v>Mitochondrion</v>
      </c>
      <c r="H1065">
        <f>VLOOKUP($A1065,[1]DeepLoc!$A$2:$N$2051,14,FALSE)</f>
        <v>0.754</v>
      </c>
      <c r="I1065" t="str">
        <f>VLOOKUP($A1065,[1]DeepLoc!$A$2:$N$2051,3,FALSE)</f>
        <v>Soluble</v>
      </c>
    </row>
    <row r="1066" spans="1:9" x14ac:dyDescent="0.25">
      <c r="A1066" s="1" t="s">
        <v>2137</v>
      </c>
      <c r="B1066" s="3">
        <v>144</v>
      </c>
      <c r="C1066" s="4">
        <f>B1066/SUM(B$2:B$1629)</f>
        <v>2.6379907303936834E-4</v>
      </c>
      <c r="G1066" t="str">
        <f>VLOOKUP($A1066,[1]DeepLoc!$A$2:$N$2051,2,FALSE)</f>
        <v>Extracellular</v>
      </c>
      <c r="H1066">
        <f>VLOOKUP($A1066,[1]DeepLoc!$A$2:$N$2051,14,FALSE)</f>
        <v>0.62170000000000003</v>
      </c>
      <c r="I1066" t="str">
        <f>VLOOKUP($A1066,[1]DeepLoc!$A$2:$N$2051,3,FALSE)</f>
        <v>Soluble</v>
      </c>
    </row>
    <row r="1067" spans="1:9" x14ac:dyDescent="0.25">
      <c r="A1067" s="1" t="s">
        <v>2138</v>
      </c>
      <c r="B1067" s="3">
        <v>144</v>
      </c>
      <c r="C1067" s="4">
        <f>B1067/SUM(B$2:B$1629)</f>
        <v>2.6379907303936834E-4</v>
      </c>
      <c r="E1067" s="1" t="s">
        <v>2139</v>
      </c>
      <c r="F1067" s="1" t="s">
        <v>2140</v>
      </c>
      <c r="G1067" t="str">
        <f>VLOOKUP($A1067,[1]DeepLoc!$A$2:$N$2051,2,FALSE)</f>
        <v>Mitochondrion</v>
      </c>
      <c r="H1067">
        <f>VLOOKUP($A1067,[1]DeepLoc!$A$2:$N$2051,14,FALSE)</f>
        <v>0.41439999999999999</v>
      </c>
      <c r="I1067" t="str">
        <f>VLOOKUP($A1067,[1]DeepLoc!$A$2:$N$2051,3,FALSE)</f>
        <v>Membrane</v>
      </c>
    </row>
    <row r="1068" spans="1:9" x14ac:dyDescent="0.25">
      <c r="A1068" s="1" t="s">
        <v>2141</v>
      </c>
      <c r="B1068" s="3">
        <v>144</v>
      </c>
      <c r="C1068" s="4">
        <f>B1068/SUM(B$2:B$1629)</f>
        <v>2.6379907303936834E-4</v>
      </c>
      <c r="G1068" t="str">
        <f>VLOOKUP($A1068,[1]DeepLoc!$A$2:$N$2051,2,FALSE)</f>
        <v>Mitochondrion</v>
      </c>
      <c r="H1068">
        <f>VLOOKUP($A1068,[1]DeepLoc!$A$2:$N$2051,14,FALSE)</f>
        <v>0.71020000000000005</v>
      </c>
      <c r="I1068" t="str">
        <f>VLOOKUP($A1068,[1]DeepLoc!$A$2:$N$2051,3,FALSE)</f>
        <v>Membrane</v>
      </c>
    </row>
    <row r="1069" spans="1:9" x14ac:dyDescent="0.25">
      <c r="A1069" s="1" t="s">
        <v>2142</v>
      </c>
      <c r="B1069" s="3">
        <v>144</v>
      </c>
      <c r="C1069" s="4">
        <f>B1069/SUM(B$2:B$1629)</f>
        <v>2.6379907303936834E-4</v>
      </c>
      <c r="E1069" s="1" t="s">
        <v>2143</v>
      </c>
      <c r="F1069" s="1" t="s">
        <v>2143</v>
      </c>
      <c r="G1069" t="str">
        <f>VLOOKUP($A1069,[1]DeepLoc!$A$2:$N$2051,2,FALSE)</f>
        <v>Nucleus</v>
      </c>
      <c r="H1069">
        <f>VLOOKUP($A1069,[1]DeepLoc!$A$2:$N$2051,14,FALSE)</f>
        <v>0.94820000000000004</v>
      </c>
      <c r="I1069" t="str">
        <f>VLOOKUP($A1069,[1]DeepLoc!$A$2:$N$2051,3,FALSE)</f>
        <v>Soluble</v>
      </c>
    </row>
    <row r="1070" spans="1:9" x14ac:dyDescent="0.25">
      <c r="A1070" s="1" t="s">
        <v>2144</v>
      </c>
      <c r="B1070" s="3">
        <v>144</v>
      </c>
      <c r="C1070" s="4">
        <f>B1070/SUM(B$2:B$1629)</f>
        <v>2.6379907303936834E-4</v>
      </c>
      <c r="D1070" s="1" t="s">
        <v>2145</v>
      </c>
      <c r="E1070" s="1" t="s">
        <v>995</v>
      </c>
      <c r="F1070" s="1" t="s">
        <v>995</v>
      </c>
      <c r="G1070" t="str">
        <f>VLOOKUP($A1070,[1]DeepLoc!$A$2:$N$2051,2,FALSE)</f>
        <v>Nucleus</v>
      </c>
      <c r="H1070">
        <f>VLOOKUP($A1070,[1]DeepLoc!$A$2:$N$2051,14,FALSE)</f>
        <v>0.38879999999999998</v>
      </c>
      <c r="I1070" t="str">
        <f>VLOOKUP($A1070,[1]DeepLoc!$A$2:$N$2051,3,FALSE)</f>
        <v>Soluble</v>
      </c>
    </row>
    <row r="1071" spans="1:9" x14ac:dyDescent="0.25">
      <c r="A1071" s="1" t="s">
        <v>2146</v>
      </c>
      <c r="B1071" s="3">
        <v>144</v>
      </c>
      <c r="C1071" s="4">
        <f>B1071/SUM(B$2:B$1629)</f>
        <v>2.6379907303936834E-4</v>
      </c>
      <c r="D1071" s="1" t="s">
        <v>2147</v>
      </c>
      <c r="E1071" s="1" t="s">
        <v>2148</v>
      </c>
      <c r="F1071" s="1" t="s">
        <v>2148</v>
      </c>
      <c r="G1071" t="str">
        <f>VLOOKUP($A1071,[1]DeepLoc!$A$2:$N$2051,2,FALSE)</f>
        <v>Nucleus</v>
      </c>
      <c r="H1071">
        <f>VLOOKUP($A1071,[1]DeepLoc!$A$2:$N$2051,14,FALSE)</f>
        <v>0.68759999999999999</v>
      </c>
      <c r="I1071" t="str">
        <f>VLOOKUP($A1071,[1]DeepLoc!$A$2:$N$2051,3,FALSE)</f>
        <v>Soluble</v>
      </c>
    </row>
    <row r="1072" spans="1:9" x14ac:dyDescent="0.25">
      <c r="A1072" s="1" t="s">
        <v>2149</v>
      </c>
      <c r="B1072" s="3">
        <v>144</v>
      </c>
      <c r="C1072" s="4">
        <f>B1072/SUM(B$2:B$1629)</f>
        <v>2.6379907303936834E-4</v>
      </c>
      <c r="D1072" s="1" t="s">
        <v>2150</v>
      </c>
      <c r="E1072" s="1" t="s">
        <v>2151</v>
      </c>
      <c r="F1072" s="1" t="s">
        <v>2151</v>
      </c>
      <c r="G1072" t="str">
        <f>VLOOKUP($A1072,[1]DeepLoc!$A$2:$N$2051,2,FALSE)</f>
        <v>Cytoplasm</v>
      </c>
      <c r="H1072">
        <f>VLOOKUP($A1072,[1]DeepLoc!$A$2:$N$2051,14,FALSE)</f>
        <v>0.56659999999999999</v>
      </c>
      <c r="I1072" t="str">
        <f>VLOOKUP($A1072,[1]DeepLoc!$A$2:$N$2051,3,FALSE)</f>
        <v>Soluble</v>
      </c>
    </row>
    <row r="1073" spans="1:9" x14ac:dyDescent="0.25">
      <c r="A1073" s="1" t="s">
        <v>2152</v>
      </c>
      <c r="B1073" s="3">
        <v>144</v>
      </c>
      <c r="C1073" s="4">
        <f>B1073/SUM(B$2:B$1629)</f>
        <v>2.6379907303936834E-4</v>
      </c>
      <c r="E1073" s="1" t="s">
        <v>885</v>
      </c>
      <c r="F1073" s="1" t="s">
        <v>885</v>
      </c>
      <c r="G1073" t="str">
        <f>VLOOKUP($A1073,[1]DeepLoc!$A$2:$N$2051,2,FALSE)</f>
        <v>Nucleus</v>
      </c>
      <c r="H1073">
        <f>VLOOKUP($A1073,[1]DeepLoc!$A$2:$N$2051,14,FALSE)</f>
        <v>0.42099999999999999</v>
      </c>
      <c r="I1073" t="str">
        <f>VLOOKUP($A1073,[1]DeepLoc!$A$2:$N$2051,3,FALSE)</f>
        <v>Soluble</v>
      </c>
    </row>
    <row r="1074" spans="1:9" x14ac:dyDescent="0.25">
      <c r="A1074" s="1" t="s">
        <v>2153</v>
      </c>
      <c r="B1074" s="3">
        <v>144</v>
      </c>
      <c r="C1074" s="4">
        <f>B1074/SUM(B$2:B$1629)</f>
        <v>2.6379907303936834E-4</v>
      </c>
      <c r="D1074" s="1" t="s">
        <v>2154</v>
      </c>
      <c r="E1074" s="1" t="s">
        <v>2155</v>
      </c>
      <c r="F1074" s="1" t="s">
        <v>2155</v>
      </c>
      <c r="G1074" t="str">
        <f>VLOOKUP($A1074,[1]DeepLoc!$A$2:$N$2051,2,FALSE)</f>
        <v>Nucleus</v>
      </c>
      <c r="H1074">
        <f>VLOOKUP($A1074,[1]DeepLoc!$A$2:$N$2051,14,FALSE)</f>
        <v>0.501</v>
      </c>
      <c r="I1074" t="str">
        <f>VLOOKUP($A1074,[1]DeepLoc!$A$2:$N$2051,3,FALSE)</f>
        <v>Soluble</v>
      </c>
    </row>
    <row r="1075" spans="1:9" x14ac:dyDescent="0.25">
      <c r="A1075" s="1" t="s">
        <v>2156</v>
      </c>
      <c r="B1075" s="3">
        <v>143</v>
      </c>
      <c r="C1075" s="4">
        <f>B1075/SUM(B$2:B$1629)</f>
        <v>2.6196713503215049E-4</v>
      </c>
      <c r="D1075" s="3" t="s">
        <v>2157</v>
      </c>
      <c r="E1075" s="1" t="s">
        <v>2158</v>
      </c>
      <c r="F1075" s="1" t="s">
        <v>2159</v>
      </c>
      <c r="G1075" t="str">
        <f>VLOOKUP($A1075,[1]DeepLoc!$A$2:$N$2051,2,FALSE)</f>
        <v>Nucleus</v>
      </c>
      <c r="H1075">
        <f>VLOOKUP($A1075,[1]DeepLoc!$A$2:$N$2051,14,FALSE)</f>
        <v>0.56530000000000002</v>
      </c>
      <c r="I1075" t="str">
        <f>VLOOKUP($A1075,[1]DeepLoc!$A$2:$N$2051,3,FALSE)</f>
        <v>Soluble</v>
      </c>
    </row>
    <row r="1076" spans="1:9" x14ac:dyDescent="0.25">
      <c r="A1076" s="1" t="s">
        <v>2160</v>
      </c>
      <c r="B1076" s="3">
        <v>143</v>
      </c>
      <c r="C1076" s="4">
        <f>B1076/SUM(B$2:B$1629)</f>
        <v>2.6196713503215049E-4</v>
      </c>
      <c r="E1076" s="1" t="s">
        <v>1423</v>
      </c>
      <c r="F1076" s="1" t="s">
        <v>1424</v>
      </c>
      <c r="G1076" t="str">
        <f>VLOOKUP($A1076,[1]DeepLoc!$A$2:$N$2051,2,FALSE)</f>
        <v>Mitochondrion</v>
      </c>
      <c r="H1076">
        <f>VLOOKUP($A1076,[1]DeepLoc!$A$2:$N$2051,14,FALSE)</f>
        <v>0.46389999999999998</v>
      </c>
      <c r="I1076" t="str">
        <f>VLOOKUP($A1076,[1]DeepLoc!$A$2:$N$2051,3,FALSE)</f>
        <v>Soluble</v>
      </c>
    </row>
    <row r="1077" spans="1:9" x14ac:dyDescent="0.25">
      <c r="A1077" s="1" t="s">
        <v>2161</v>
      </c>
      <c r="B1077" s="3">
        <v>143</v>
      </c>
      <c r="C1077" s="4">
        <f>B1077/SUM(B$2:B$1629)</f>
        <v>2.6196713503215049E-4</v>
      </c>
      <c r="D1077" s="1" t="s">
        <v>2162</v>
      </c>
      <c r="E1077" s="1" t="s">
        <v>2163</v>
      </c>
      <c r="F1077" s="1" t="s">
        <v>2163</v>
      </c>
      <c r="G1077" t="str">
        <f>VLOOKUP($A1077,[1]DeepLoc!$A$2:$N$2051,2,FALSE)</f>
        <v>Cytoplasm</v>
      </c>
      <c r="H1077">
        <f>VLOOKUP($A1077,[1]DeepLoc!$A$2:$N$2051,14,FALSE)</f>
        <v>0.46800000000000003</v>
      </c>
      <c r="I1077" t="str">
        <f>VLOOKUP($A1077,[1]DeepLoc!$A$2:$N$2051,3,FALSE)</f>
        <v>Soluble</v>
      </c>
    </row>
    <row r="1078" spans="1:9" x14ac:dyDescent="0.25">
      <c r="A1078" s="1" t="s">
        <v>2164</v>
      </c>
      <c r="B1078" s="3">
        <v>143</v>
      </c>
      <c r="C1078" s="4">
        <f>B1078/SUM(B$2:B$1629)</f>
        <v>2.6196713503215049E-4</v>
      </c>
      <c r="D1078" s="1" t="s">
        <v>2165</v>
      </c>
      <c r="G1078" t="str">
        <f>VLOOKUP($A1078,[1]DeepLoc!$A$2:$N$2051,2,FALSE)</f>
        <v>Plastid</v>
      </c>
      <c r="H1078">
        <f>VLOOKUP($A1078,[1]DeepLoc!$A$2:$N$2051,14,FALSE)</f>
        <v>0.99309999999999998</v>
      </c>
      <c r="I1078" t="str">
        <f>VLOOKUP($A1078,[1]DeepLoc!$A$2:$N$2051,3,FALSE)</f>
        <v>Soluble</v>
      </c>
    </row>
    <row r="1079" spans="1:9" x14ac:dyDescent="0.25">
      <c r="A1079" s="1" t="s">
        <v>2166</v>
      </c>
      <c r="B1079" s="3">
        <v>143</v>
      </c>
      <c r="C1079" s="4">
        <f>B1079/SUM(B$2:B$1629)</f>
        <v>2.6196713503215049E-4</v>
      </c>
      <c r="E1079" s="1" t="s">
        <v>2167</v>
      </c>
      <c r="F1079" s="1" t="s">
        <v>2168</v>
      </c>
      <c r="G1079" t="str">
        <f>VLOOKUP($A1079,[1]DeepLoc!$A$2:$N$2051,2,FALSE)</f>
        <v>Mitochondrion</v>
      </c>
      <c r="H1079">
        <f>VLOOKUP($A1079,[1]DeepLoc!$A$2:$N$2051,14,FALSE)</f>
        <v>0.85450000000000004</v>
      </c>
      <c r="I1079" t="str">
        <f>VLOOKUP($A1079,[1]DeepLoc!$A$2:$N$2051,3,FALSE)</f>
        <v>Membrane</v>
      </c>
    </row>
    <row r="1080" spans="1:9" x14ac:dyDescent="0.25">
      <c r="A1080" s="1" t="s">
        <v>2169</v>
      </c>
      <c r="B1080" s="3">
        <v>142</v>
      </c>
      <c r="C1080" s="4">
        <f>B1080/SUM(B$2:B$1629)</f>
        <v>2.6013519702493265E-4</v>
      </c>
      <c r="E1080" s="1" t="s">
        <v>2170</v>
      </c>
      <c r="G1080" t="str">
        <f>VLOOKUP($A1080,[1]DeepLoc!$A$2:$N$2051,2,FALSE)</f>
        <v>Endoplasmic reticulum</v>
      </c>
      <c r="H1080">
        <f>VLOOKUP($A1080,[1]DeepLoc!$A$2:$N$2051,14,FALSE)</f>
        <v>0.96120000000000005</v>
      </c>
      <c r="I1080" t="str">
        <f>VLOOKUP($A1080,[1]DeepLoc!$A$2:$N$2051,3,FALSE)</f>
        <v>Membrane</v>
      </c>
    </row>
    <row r="1081" spans="1:9" x14ac:dyDescent="0.25">
      <c r="A1081" s="1" t="s">
        <v>2171</v>
      </c>
      <c r="B1081" s="3">
        <v>142</v>
      </c>
      <c r="C1081" s="4">
        <f>B1081/SUM(B$2:B$1629)</f>
        <v>2.6013519702493265E-4</v>
      </c>
      <c r="D1081" s="1" t="s">
        <v>2172</v>
      </c>
      <c r="G1081" t="str">
        <f>VLOOKUP($A1081,[1]DeepLoc!$A$2:$N$2051,2,FALSE)</f>
        <v>Plastid</v>
      </c>
      <c r="H1081">
        <f>VLOOKUP($A1081,[1]DeepLoc!$A$2:$N$2051,14,FALSE)</f>
        <v>0.84409999999999996</v>
      </c>
      <c r="I1081" t="str">
        <f>VLOOKUP($A1081,[1]DeepLoc!$A$2:$N$2051,3,FALSE)</f>
        <v>Membrane</v>
      </c>
    </row>
    <row r="1082" spans="1:9" x14ac:dyDescent="0.25">
      <c r="A1082" s="1" t="s">
        <v>2173</v>
      </c>
      <c r="B1082" s="3">
        <v>142</v>
      </c>
      <c r="C1082" s="4">
        <f>B1082/SUM(B$2:B$1629)</f>
        <v>2.6013519702493265E-4</v>
      </c>
      <c r="D1082" s="1" t="s">
        <v>2174</v>
      </c>
      <c r="G1082" t="str">
        <f>VLOOKUP($A1082,[1]DeepLoc!$A$2:$N$2051,2,FALSE)</f>
        <v>Cell membrane</v>
      </c>
      <c r="H1082">
        <f>VLOOKUP($A1082,[1]DeepLoc!$A$2:$N$2051,14,FALSE)</f>
        <v>0.42059999999999997</v>
      </c>
      <c r="I1082" t="str">
        <f>VLOOKUP($A1082,[1]DeepLoc!$A$2:$N$2051,3,FALSE)</f>
        <v>Membrane</v>
      </c>
    </row>
    <row r="1083" spans="1:9" x14ac:dyDescent="0.25">
      <c r="A1083" s="1" t="s">
        <v>2175</v>
      </c>
      <c r="B1083" s="3">
        <v>142</v>
      </c>
      <c r="C1083" s="4">
        <f>B1083/SUM(B$2:B$1629)</f>
        <v>2.6013519702493265E-4</v>
      </c>
      <c r="G1083" t="str">
        <f>VLOOKUP($A1083,[1]DeepLoc!$A$2:$N$2051,2,FALSE)</f>
        <v>Cytoplasm</v>
      </c>
      <c r="H1083">
        <f>VLOOKUP($A1083,[1]DeepLoc!$A$2:$N$2051,14,FALSE)</f>
        <v>0.69269999999999998</v>
      </c>
      <c r="I1083" t="str">
        <f>VLOOKUP($A1083,[1]DeepLoc!$A$2:$N$2051,3,FALSE)</f>
        <v>Soluble</v>
      </c>
    </row>
    <row r="1084" spans="1:9" x14ac:dyDescent="0.25">
      <c r="A1084" s="1" t="s">
        <v>2176</v>
      </c>
      <c r="B1084" s="3">
        <v>142</v>
      </c>
      <c r="C1084" s="4">
        <f>B1084/SUM(B$2:B$1629)</f>
        <v>2.6013519702493265E-4</v>
      </c>
      <c r="D1084" s="1" t="s">
        <v>2177</v>
      </c>
      <c r="E1084" s="1" t="s">
        <v>626</v>
      </c>
      <c r="F1084" s="1" t="s">
        <v>626</v>
      </c>
      <c r="G1084" t="str">
        <f>VLOOKUP($A1084,[1]DeepLoc!$A$2:$N$2051,2,FALSE)</f>
        <v>Plastid</v>
      </c>
      <c r="H1084">
        <f>VLOOKUP($A1084,[1]DeepLoc!$A$2:$N$2051,14,FALSE)</f>
        <v>0.9839</v>
      </c>
      <c r="I1084" t="str">
        <f>VLOOKUP($A1084,[1]DeepLoc!$A$2:$N$2051,3,FALSE)</f>
        <v>Soluble</v>
      </c>
    </row>
    <row r="1085" spans="1:9" x14ac:dyDescent="0.25">
      <c r="A1085" s="1" t="s">
        <v>2178</v>
      </c>
      <c r="B1085" s="3">
        <v>142</v>
      </c>
      <c r="C1085" s="4">
        <f>B1085/SUM(B$2:B$1629)</f>
        <v>2.6013519702493265E-4</v>
      </c>
      <c r="G1085" t="str">
        <f>VLOOKUP($A1085,[1]DeepLoc!$A$2:$N$2051,2,FALSE)</f>
        <v>Mitochondrion</v>
      </c>
      <c r="H1085">
        <f>VLOOKUP($A1085,[1]DeepLoc!$A$2:$N$2051,14,FALSE)</f>
        <v>0.47949999999999998</v>
      </c>
      <c r="I1085" t="str">
        <f>VLOOKUP($A1085,[1]DeepLoc!$A$2:$N$2051,3,FALSE)</f>
        <v>Membrane</v>
      </c>
    </row>
    <row r="1086" spans="1:9" x14ac:dyDescent="0.25">
      <c r="A1086" s="1" t="s">
        <v>2179</v>
      </c>
      <c r="B1086" s="3">
        <v>142</v>
      </c>
      <c r="C1086" s="4">
        <f>B1086/SUM(B$2:B$1629)</f>
        <v>2.6013519702493265E-4</v>
      </c>
      <c r="E1086" s="1" t="s">
        <v>1690</v>
      </c>
      <c r="F1086" s="1" t="s">
        <v>1690</v>
      </c>
      <c r="G1086" t="str">
        <f>VLOOKUP($A1086,[1]DeepLoc!$A$2:$N$2051,2,FALSE)</f>
        <v>Plastid</v>
      </c>
      <c r="H1086">
        <f>VLOOKUP($A1086,[1]DeepLoc!$A$2:$N$2051,14,FALSE)</f>
        <v>0.74270000000000003</v>
      </c>
      <c r="I1086" t="str">
        <f>VLOOKUP($A1086,[1]DeepLoc!$A$2:$N$2051,3,FALSE)</f>
        <v>Soluble</v>
      </c>
    </row>
    <row r="1087" spans="1:9" x14ac:dyDescent="0.25">
      <c r="A1087" s="1" t="s">
        <v>2180</v>
      </c>
      <c r="B1087" s="3">
        <v>142</v>
      </c>
      <c r="C1087" s="4">
        <f>B1087/SUM(B$2:B$1629)</f>
        <v>2.6013519702493265E-4</v>
      </c>
      <c r="D1087" s="1" t="s">
        <v>2181</v>
      </c>
      <c r="G1087" t="str">
        <f>VLOOKUP($A1087,[1]DeepLoc!$A$2:$N$2051,2,FALSE)</f>
        <v>Cytoplasm</v>
      </c>
      <c r="H1087">
        <f>VLOOKUP($A1087,[1]DeepLoc!$A$2:$N$2051,14,FALSE)</f>
        <v>0.42320000000000002</v>
      </c>
      <c r="I1087" t="str">
        <f>VLOOKUP($A1087,[1]DeepLoc!$A$2:$N$2051,3,FALSE)</f>
        <v>Soluble</v>
      </c>
    </row>
    <row r="1088" spans="1:9" x14ac:dyDescent="0.25">
      <c r="A1088" s="1" t="s">
        <v>2182</v>
      </c>
      <c r="B1088" s="3">
        <v>142</v>
      </c>
      <c r="C1088" s="4">
        <f>B1088/SUM(B$2:B$1629)</f>
        <v>2.6013519702493265E-4</v>
      </c>
      <c r="G1088" t="str">
        <f>VLOOKUP($A1088,[1]DeepLoc!$A$2:$N$2051,2,FALSE)</f>
        <v>Cytoplasm</v>
      </c>
      <c r="H1088">
        <f>VLOOKUP($A1088,[1]DeepLoc!$A$2:$N$2051,14,FALSE)</f>
        <v>0.42909999999999998</v>
      </c>
      <c r="I1088" t="str">
        <f>VLOOKUP($A1088,[1]DeepLoc!$A$2:$N$2051,3,FALSE)</f>
        <v>Soluble</v>
      </c>
    </row>
    <row r="1089" spans="1:9" x14ac:dyDescent="0.25">
      <c r="A1089" s="1" t="s">
        <v>2183</v>
      </c>
      <c r="B1089" s="3">
        <v>142</v>
      </c>
      <c r="C1089" s="4">
        <f>B1089/SUM(B$2:B$1629)</f>
        <v>2.6013519702493265E-4</v>
      </c>
      <c r="D1089" s="1" t="s">
        <v>2184</v>
      </c>
      <c r="E1089" s="1" t="s">
        <v>1526</v>
      </c>
      <c r="F1089" s="1" t="s">
        <v>1526</v>
      </c>
      <c r="G1089" t="str">
        <f>VLOOKUP($A1089,[1]DeepLoc!$A$2:$N$2051,2,FALSE)</f>
        <v>Plastid</v>
      </c>
      <c r="H1089">
        <f>VLOOKUP($A1089,[1]DeepLoc!$A$2:$N$2051,14,FALSE)</f>
        <v>0.98019999999999996</v>
      </c>
      <c r="I1089" t="str">
        <f>VLOOKUP($A1089,[1]DeepLoc!$A$2:$N$2051,3,FALSE)</f>
        <v>Soluble</v>
      </c>
    </row>
    <row r="1090" spans="1:9" x14ac:dyDescent="0.25">
      <c r="A1090" s="1" t="s">
        <v>2185</v>
      </c>
      <c r="B1090" s="3">
        <v>142</v>
      </c>
      <c r="C1090" s="4">
        <f>B1090/SUM(B$2:B$1629)</f>
        <v>2.6013519702493265E-4</v>
      </c>
      <c r="E1090" s="1" t="s">
        <v>143</v>
      </c>
      <c r="F1090" s="1" t="s">
        <v>143</v>
      </c>
      <c r="G1090" t="str">
        <f>VLOOKUP($A1090,[1]DeepLoc!$A$2:$N$2051,2,FALSE)</f>
        <v>Nucleus</v>
      </c>
      <c r="H1090">
        <f>VLOOKUP($A1090,[1]DeepLoc!$A$2:$N$2051,14,FALSE)</f>
        <v>0.42720000000000002</v>
      </c>
      <c r="I1090" t="str">
        <f>VLOOKUP($A1090,[1]DeepLoc!$A$2:$N$2051,3,FALSE)</f>
        <v>Soluble</v>
      </c>
    </row>
    <row r="1091" spans="1:9" x14ac:dyDescent="0.25">
      <c r="A1091" s="1" t="s">
        <v>2186</v>
      </c>
      <c r="B1091" s="3">
        <v>142</v>
      </c>
      <c r="C1091" s="4">
        <f>B1091/SUM(B$2:B$1629)</f>
        <v>2.6013519702493265E-4</v>
      </c>
      <c r="G1091" t="str">
        <f>VLOOKUP($A1091,[1]DeepLoc!$A$2:$N$2051,2,FALSE)</f>
        <v>Nucleus</v>
      </c>
      <c r="H1091">
        <f>VLOOKUP($A1091,[1]DeepLoc!$A$2:$N$2051,14,FALSE)</f>
        <v>0.76060000000000005</v>
      </c>
      <c r="I1091" t="str">
        <f>VLOOKUP($A1091,[1]DeepLoc!$A$2:$N$2051,3,FALSE)</f>
        <v>Soluble</v>
      </c>
    </row>
    <row r="1092" spans="1:9" x14ac:dyDescent="0.25">
      <c r="A1092" s="1" t="s">
        <v>2187</v>
      </c>
      <c r="B1092" s="3">
        <v>142</v>
      </c>
      <c r="C1092" s="4">
        <f>B1092/SUM(B$2:B$1629)</f>
        <v>2.6013519702493265E-4</v>
      </c>
      <c r="E1092" s="1" t="s">
        <v>2188</v>
      </c>
      <c r="F1092" s="1" t="s">
        <v>2188</v>
      </c>
      <c r="G1092" t="str">
        <f>VLOOKUP($A1092,[1]DeepLoc!$A$2:$N$2051,2,FALSE)</f>
        <v>Mitochondrion</v>
      </c>
      <c r="H1092">
        <f>VLOOKUP($A1092,[1]DeepLoc!$A$2:$N$2051,14,FALSE)</f>
        <v>0.70920000000000005</v>
      </c>
      <c r="I1092" t="str">
        <f>VLOOKUP($A1092,[1]DeepLoc!$A$2:$N$2051,3,FALSE)</f>
        <v>Membrane</v>
      </c>
    </row>
    <row r="1093" spans="1:9" x14ac:dyDescent="0.25">
      <c r="A1093" s="1" t="s">
        <v>2189</v>
      </c>
      <c r="B1093" s="3">
        <v>142</v>
      </c>
      <c r="C1093" s="4">
        <f>B1093/SUM(B$2:B$1629)</f>
        <v>2.6013519702493265E-4</v>
      </c>
      <c r="G1093" t="str">
        <f>VLOOKUP($A1093,[1]DeepLoc!$A$2:$N$2051,2,FALSE)</f>
        <v>Mitochondrion</v>
      </c>
      <c r="H1093">
        <f>VLOOKUP($A1093,[1]DeepLoc!$A$2:$N$2051,14,FALSE)</f>
        <v>0.69330000000000003</v>
      </c>
      <c r="I1093" t="str">
        <f>VLOOKUP($A1093,[1]DeepLoc!$A$2:$N$2051,3,FALSE)</f>
        <v>Soluble</v>
      </c>
    </row>
    <row r="1094" spans="1:9" x14ac:dyDescent="0.25">
      <c r="A1094" s="1" t="s">
        <v>2190</v>
      </c>
      <c r="B1094" s="3">
        <v>142</v>
      </c>
      <c r="C1094" s="4">
        <f>B1094/SUM(B$2:B$1629)</f>
        <v>2.6013519702493265E-4</v>
      </c>
      <c r="D1094" s="1" t="s">
        <v>2191</v>
      </c>
      <c r="G1094" t="str">
        <f>VLOOKUP($A1094,[1]DeepLoc!$A$2:$N$2051,2,FALSE)</f>
        <v>Cytoplasm</v>
      </c>
      <c r="H1094">
        <f>VLOOKUP($A1094,[1]DeepLoc!$A$2:$N$2051,14,FALSE)</f>
        <v>0.2802</v>
      </c>
      <c r="I1094" t="str">
        <f>VLOOKUP($A1094,[1]DeepLoc!$A$2:$N$2051,3,FALSE)</f>
        <v>Soluble</v>
      </c>
    </row>
    <row r="1095" spans="1:9" x14ac:dyDescent="0.25">
      <c r="A1095" s="1" t="s">
        <v>2192</v>
      </c>
      <c r="B1095" s="3">
        <v>142</v>
      </c>
      <c r="C1095" s="4">
        <f>B1095/SUM(B$2:B$1629)</f>
        <v>2.6013519702493265E-4</v>
      </c>
      <c r="D1095" s="1" t="s">
        <v>2191</v>
      </c>
      <c r="G1095" t="str">
        <f>VLOOKUP($A1095,[1]DeepLoc!$A$2:$N$2051,2,FALSE)</f>
        <v>Cytoplasm</v>
      </c>
      <c r="H1095">
        <f>VLOOKUP($A1095,[1]DeepLoc!$A$2:$N$2051,14,FALSE)</f>
        <v>0.2802</v>
      </c>
      <c r="I1095" t="str">
        <f>VLOOKUP($A1095,[1]DeepLoc!$A$2:$N$2051,3,FALSE)</f>
        <v>Soluble</v>
      </c>
    </row>
    <row r="1096" spans="1:9" x14ac:dyDescent="0.25">
      <c r="A1096" s="1" t="s">
        <v>2193</v>
      </c>
      <c r="B1096" s="3">
        <v>141</v>
      </c>
      <c r="C1096" s="4">
        <f>B1096/SUM(B$2:B$1629)</f>
        <v>2.5830325901771487E-4</v>
      </c>
      <c r="D1096" s="1" t="s">
        <v>2194</v>
      </c>
      <c r="E1096" s="1" t="s">
        <v>486</v>
      </c>
      <c r="F1096" s="1" t="s">
        <v>487</v>
      </c>
      <c r="G1096" t="str">
        <f>VLOOKUP($A1096,[1]DeepLoc!$A$2:$N$2051,2,FALSE)</f>
        <v>Plastid</v>
      </c>
      <c r="H1096">
        <f>VLOOKUP($A1096,[1]DeepLoc!$A$2:$N$2051,14,FALSE)</f>
        <v>0.54990000000000006</v>
      </c>
      <c r="I1096" t="str">
        <f>VLOOKUP($A1096,[1]DeepLoc!$A$2:$N$2051,3,FALSE)</f>
        <v>Soluble</v>
      </c>
    </row>
    <row r="1097" spans="1:9" x14ac:dyDescent="0.25">
      <c r="A1097" s="1" t="s">
        <v>2195</v>
      </c>
      <c r="B1097" s="3">
        <v>141</v>
      </c>
      <c r="C1097" s="4">
        <f>B1097/SUM(B$2:B$1629)</f>
        <v>2.5830325901771487E-4</v>
      </c>
      <c r="D1097" s="1" t="s">
        <v>1584</v>
      </c>
      <c r="E1097" s="1" t="s">
        <v>2196</v>
      </c>
      <c r="F1097" s="1" t="s">
        <v>2196</v>
      </c>
      <c r="G1097" t="str">
        <f>VLOOKUP($A1097,[1]DeepLoc!$A$2:$N$2051,2,FALSE)</f>
        <v>Cytoplasm</v>
      </c>
      <c r="H1097">
        <f>VLOOKUP($A1097,[1]DeepLoc!$A$2:$N$2051,14,FALSE)</f>
        <v>0.71220000000000006</v>
      </c>
      <c r="I1097" t="str">
        <f>VLOOKUP($A1097,[1]DeepLoc!$A$2:$N$2051,3,FALSE)</f>
        <v>Soluble</v>
      </c>
    </row>
    <row r="1098" spans="1:9" x14ac:dyDescent="0.25">
      <c r="A1098" s="1" t="s">
        <v>2197</v>
      </c>
      <c r="B1098" s="3">
        <v>141</v>
      </c>
      <c r="C1098" s="4">
        <f>B1098/SUM(B$2:B$1629)</f>
        <v>2.5830325901771487E-4</v>
      </c>
      <c r="D1098" s="1" t="s">
        <v>2198</v>
      </c>
      <c r="E1098" s="1" t="s">
        <v>2199</v>
      </c>
      <c r="F1098" s="1" t="s">
        <v>2199</v>
      </c>
      <c r="G1098" t="str">
        <f>VLOOKUP($A1098,[1]DeepLoc!$A$2:$N$2051,2,FALSE)</f>
        <v>Plastid</v>
      </c>
      <c r="H1098">
        <f>VLOOKUP($A1098,[1]DeepLoc!$A$2:$N$2051,14,FALSE)</f>
        <v>0.998</v>
      </c>
      <c r="I1098" t="str">
        <f>VLOOKUP($A1098,[1]DeepLoc!$A$2:$N$2051,3,FALSE)</f>
        <v>Membrane</v>
      </c>
    </row>
    <row r="1099" spans="1:9" x14ac:dyDescent="0.25">
      <c r="A1099" s="1" t="s">
        <v>2200</v>
      </c>
      <c r="B1099" s="3">
        <v>141</v>
      </c>
      <c r="C1099" s="4">
        <f>B1099/SUM(B$2:B$1629)</f>
        <v>2.5830325901771487E-4</v>
      </c>
      <c r="G1099" t="str">
        <f>VLOOKUP($A1099,[1]DeepLoc!$A$2:$N$2051,2,FALSE)</f>
        <v>Mitochondrion</v>
      </c>
      <c r="H1099">
        <f>VLOOKUP($A1099,[1]DeepLoc!$A$2:$N$2051,14,FALSE)</f>
        <v>0.60109999999999997</v>
      </c>
      <c r="I1099" t="str">
        <f>VLOOKUP($A1099,[1]DeepLoc!$A$2:$N$2051,3,FALSE)</f>
        <v>Membrane</v>
      </c>
    </row>
    <row r="1100" spans="1:9" x14ac:dyDescent="0.25">
      <c r="A1100" s="1" t="s">
        <v>2201</v>
      </c>
      <c r="B1100" s="3">
        <v>141</v>
      </c>
      <c r="C1100" s="4">
        <f>B1100/SUM(B$2:B$1629)</f>
        <v>2.5830325901771487E-4</v>
      </c>
      <c r="G1100" t="str">
        <f>VLOOKUP($A1100,[1]DeepLoc!$A$2:$N$2051,2,FALSE)</f>
        <v>Mitochondrion</v>
      </c>
      <c r="H1100">
        <f>VLOOKUP($A1100,[1]DeepLoc!$A$2:$N$2051,14,FALSE)</f>
        <v>0.56320000000000003</v>
      </c>
      <c r="I1100" t="str">
        <f>VLOOKUP($A1100,[1]DeepLoc!$A$2:$N$2051,3,FALSE)</f>
        <v>Soluble</v>
      </c>
    </row>
    <row r="1101" spans="1:9" x14ac:dyDescent="0.25">
      <c r="A1101" s="1" t="s">
        <v>2202</v>
      </c>
      <c r="B1101" s="3">
        <v>141</v>
      </c>
      <c r="C1101" s="4">
        <f>B1101/SUM(B$2:B$1629)</f>
        <v>2.5830325901771487E-4</v>
      </c>
      <c r="G1101" t="str">
        <f>VLOOKUP($A1101,[1]DeepLoc!$A$2:$N$2051,2,FALSE)</f>
        <v>Cytoplasm</v>
      </c>
      <c r="H1101">
        <f>VLOOKUP($A1101,[1]DeepLoc!$A$2:$N$2051,14,FALSE)</f>
        <v>0.47260000000000002</v>
      </c>
      <c r="I1101" t="str">
        <f>VLOOKUP($A1101,[1]DeepLoc!$A$2:$N$2051,3,FALSE)</f>
        <v>Soluble</v>
      </c>
    </row>
    <row r="1102" spans="1:9" x14ac:dyDescent="0.25">
      <c r="A1102" s="1" t="s">
        <v>2203</v>
      </c>
      <c r="B1102" s="3">
        <v>141</v>
      </c>
      <c r="C1102" s="4">
        <f>B1102/SUM(B$2:B$1629)</f>
        <v>2.5830325901771487E-4</v>
      </c>
      <c r="D1102" s="1" t="s">
        <v>2204</v>
      </c>
      <c r="E1102" s="1" t="s">
        <v>1980</v>
      </c>
      <c r="F1102" s="1" t="s">
        <v>1980</v>
      </c>
      <c r="G1102" t="str">
        <f>VLOOKUP($A1102,[1]DeepLoc!$A$2:$N$2051,2,FALSE)</f>
        <v>Cell membrane</v>
      </c>
      <c r="H1102">
        <f>VLOOKUP($A1102,[1]DeepLoc!$A$2:$N$2051,14,FALSE)</f>
        <v>0.67889999999999995</v>
      </c>
      <c r="I1102" t="str">
        <f>VLOOKUP($A1102,[1]DeepLoc!$A$2:$N$2051,3,FALSE)</f>
        <v>Membrane</v>
      </c>
    </row>
    <row r="1103" spans="1:9" x14ac:dyDescent="0.25">
      <c r="A1103" s="1" t="s">
        <v>2205</v>
      </c>
      <c r="B1103" s="3">
        <v>141</v>
      </c>
      <c r="C1103" s="4">
        <f>B1103/SUM(B$2:B$1629)</f>
        <v>2.5830325901771487E-4</v>
      </c>
      <c r="G1103" t="str">
        <f>VLOOKUP($A1103,[1]DeepLoc!$A$2:$N$2051,2,FALSE)</f>
        <v>Mitochondrion</v>
      </c>
      <c r="H1103">
        <f>VLOOKUP($A1103,[1]DeepLoc!$A$2:$N$2051,14,FALSE)</f>
        <v>0.54339999999999999</v>
      </c>
      <c r="I1103" t="str">
        <f>VLOOKUP($A1103,[1]DeepLoc!$A$2:$N$2051,3,FALSE)</f>
        <v>Membrane</v>
      </c>
    </row>
    <row r="1104" spans="1:9" x14ac:dyDescent="0.25">
      <c r="A1104" s="1" t="s">
        <v>2206</v>
      </c>
      <c r="B1104" s="3">
        <v>141</v>
      </c>
      <c r="C1104" s="4">
        <f>B1104/SUM(B$2:B$1629)</f>
        <v>2.5830325901771487E-4</v>
      </c>
      <c r="D1104" s="1" t="s">
        <v>2207</v>
      </c>
      <c r="E1104" s="1" t="s">
        <v>634</v>
      </c>
      <c r="F1104" s="1" t="s">
        <v>634</v>
      </c>
      <c r="G1104" t="str">
        <f>VLOOKUP($A1104,[1]DeepLoc!$A$2:$N$2051,2,FALSE)</f>
        <v>Cytoplasm</v>
      </c>
      <c r="H1104">
        <f>VLOOKUP($A1104,[1]DeepLoc!$A$2:$N$2051,14,FALSE)</f>
        <v>0.68579999999999997</v>
      </c>
      <c r="I1104" t="str">
        <f>VLOOKUP($A1104,[1]DeepLoc!$A$2:$N$2051,3,FALSE)</f>
        <v>Soluble</v>
      </c>
    </row>
    <row r="1105" spans="1:9" x14ac:dyDescent="0.25">
      <c r="A1105" s="1" t="s">
        <v>2208</v>
      </c>
      <c r="B1105" s="3">
        <v>141</v>
      </c>
      <c r="C1105" s="4">
        <f>B1105/SUM(B$2:B$1629)</f>
        <v>2.5830325901771487E-4</v>
      </c>
      <c r="D1105" s="1" t="s">
        <v>2209</v>
      </c>
      <c r="E1105" s="1" t="s">
        <v>1718</v>
      </c>
      <c r="F1105" s="1" t="s">
        <v>1718</v>
      </c>
      <c r="G1105" t="str">
        <f>VLOOKUP($A1105,[1]DeepLoc!$A$2:$N$2051,2,FALSE)</f>
        <v>Nucleus</v>
      </c>
      <c r="H1105">
        <f>VLOOKUP($A1105,[1]DeepLoc!$A$2:$N$2051,14,FALSE)</f>
        <v>0.83860000000000001</v>
      </c>
      <c r="I1105" t="str">
        <f>VLOOKUP($A1105,[1]DeepLoc!$A$2:$N$2051,3,FALSE)</f>
        <v>Soluble</v>
      </c>
    </row>
    <row r="1106" spans="1:9" x14ac:dyDescent="0.25">
      <c r="A1106" s="1" t="s">
        <v>2210</v>
      </c>
      <c r="B1106" s="3">
        <v>141</v>
      </c>
      <c r="C1106" s="4">
        <f>B1106/SUM(B$2:B$1629)</f>
        <v>2.5830325901771487E-4</v>
      </c>
      <c r="D1106" s="1" t="s">
        <v>2211</v>
      </c>
      <c r="E1106" s="1" t="s">
        <v>629</v>
      </c>
      <c r="F1106" s="1" t="s">
        <v>629</v>
      </c>
      <c r="G1106" t="str">
        <f>VLOOKUP($A1106,[1]DeepLoc!$A$2:$N$2051,2,FALSE)</f>
        <v>Cytoplasm</v>
      </c>
      <c r="H1106">
        <f>VLOOKUP($A1106,[1]DeepLoc!$A$2:$N$2051,14,FALSE)</f>
        <v>0.78110000000000002</v>
      </c>
      <c r="I1106" t="str">
        <f>VLOOKUP($A1106,[1]DeepLoc!$A$2:$N$2051,3,FALSE)</f>
        <v>Soluble</v>
      </c>
    </row>
    <row r="1107" spans="1:9" x14ac:dyDescent="0.25">
      <c r="A1107" s="1" t="s">
        <v>2212</v>
      </c>
      <c r="B1107" s="3">
        <v>141</v>
      </c>
      <c r="C1107" s="4">
        <f>B1107/SUM(B$2:B$1629)</f>
        <v>2.5830325901771487E-4</v>
      </c>
      <c r="G1107" t="str">
        <f>VLOOKUP($A1107,[1]DeepLoc!$A$2:$N$2051,2,FALSE)</f>
        <v>Mitochondrion</v>
      </c>
      <c r="H1107">
        <f>VLOOKUP($A1107,[1]DeepLoc!$A$2:$N$2051,14,FALSE)</f>
        <v>0.51659999999999995</v>
      </c>
      <c r="I1107" t="str">
        <f>VLOOKUP($A1107,[1]DeepLoc!$A$2:$N$2051,3,FALSE)</f>
        <v>Soluble</v>
      </c>
    </row>
    <row r="1108" spans="1:9" x14ac:dyDescent="0.25">
      <c r="A1108" s="1" t="s">
        <v>2213</v>
      </c>
      <c r="B1108" s="3">
        <v>140</v>
      </c>
      <c r="C1108" s="4">
        <f>B1108/SUM(B$2:B$1629)</f>
        <v>2.5647132101049702E-4</v>
      </c>
      <c r="D1108" s="1" t="s">
        <v>2214</v>
      </c>
      <c r="E1108" s="1" t="s">
        <v>2215</v>
      </c>
      <c r="F1108" s="1" t="s">
        <v>2215</v>
      </c>
      <c r="G1108" t="str">
        <f>VLOOKUP($A1108,[1]DeepLoc!$A$2:$N$2051,2,FALSE)</f>
        <v>Plastid</v>
      </c>
      <c r="H1108">
        <f>VLOOKUP($A1108,[1]DeepLoc!$A$2:$N$2051,14,FALSE)</f>
        <v>0.76070000000000004</v>
      </c>
      <c r="I1108" t="str">
        <f>VLOOKUP($A1108,[1]DeepLoc!$A$2:$N$2051,3,FALSE)</f>
        <v>Soluble</v>
      </c>
    </row>
    <row r="1109" spans="1:9" x14ac:dyDescent="0.25">
      <c r="A1109" s="1" t="s">
        <v>2216</v>
      </c>
      <c r="B1109" s="3">
        <v>140</v>
      </c>
      <c r="C1109" s="4">
        <f>B1109/SUM(B$2:B$1629)</f>
        <v>2.5647132101049702E-4</v>
      </c>
      <c r="E1109" s="1" t="s">
        <v>2217</v>
      </c>
      <c r="F1109" s="1" t="s">
        <v>2217</v>
      </c>
      <c r="G1109" t="str">
        <f>VLOOKUP($A1109,[1]DeepLoc!$A$2:$N$2051,2,FALSE)</f>
        <v>Mitochondrion</v>
      </c>
      <c r="H1109">
        <f>VLOOKUP($A1109,[1]DeepLoc!$A$2:$N$2051,14,FALSE)</f>
        <v>0.86680000000000001</v>
      </c>
      <c r="I1109" t="str">
        <f>VLOOKUP($A1109,[1]DeepLoc!$A$2:$N$2051,3,FALSE)</f>
        <v>Soluble</v>
      </c>
    </row>
    <row r="1110" spans="1:9" x14ac:dyDescent="0.25">
      <c r="A1110" s="1" t="s">
        <v>2218</v>
      </c>
      <c r="B1110" s="3">
        <v>140</v>
      </c>
      <c r="C1110" s="4">
        <f>B1110/SUM(B$2:B$1629)</f>
        <v>2.5647132101049702E-4</v>
      </c>
      <c r="D1110" s="1" t="s">
        <v>2219</v>
      </c>
      <c r="E1110" s="1" t="s">
        <v>2220</v>
      </c>
      <c r="F1110" s="1" t="s">
        <v>2220</v>
      </c>
      <c r="G1110" t="str">
        <f>VLOOKUP($A1110,[1]DeepLoc!$A$2:$N$2051,2,FALSE)</f>
        <v>Cytoplasm</v>
      </c>
      <c r="H1110">
        <f>VLOOKUP($A1110,[1]DeepLoc!$A$2:$N$2051,14,FALSE)</f>
        <v>0.74929999999999997</v>
      </c>
      <c r="I1110" t="str">
        <f>VLOOKUP($A1110,[1]DeepLoc!$A$2:$N$2051,3,FALSE)</f>
        <v>Soluble</v>
      </c>
    </row>
    <row r="1111" spans="1:9" x14ac:dyDescent="0.25">
      <c r="A1111" s="1" t="s">
        <v>2221</v>
      </c>
      <c r="B1111" s="3">
        <v>140</v>
      </c>
      <c r="C1111" s="4">
        <f>B1111/SUM(B$2:B$1629)</f>
        <v>2.5647132101049702E-4</v>
      </c>
      <c r="D1111" s="1" t="s">
        <v>2222</v>
      </c>
      <c r="E1111" s="1" t="s">
        <v>2223</v>
      </c>
      <c r="F1111" s="1" t="s">
        <v>2224</v>
      </c>
      <c r="G1111" t="str">
        <f>VLOOKUP($A1111,[1]DeepLoc!$A$2:$N$2051,2,FALSE)</f>
        <v>Cytoplasm</v>
      </c>
      <c r="H1111">
        <f>VLOOKUP($A1111,[1]DeepLoc!$A$2:$N$2051,14,FALSE)</f>
        <v>0.55549999999999999</v>
      </c>
      <c r="I1111" t="str">
        <f>VLOOKUP($A1111,[1]DeepLoc!$A$2:$N$2051,3,FALSE)</f>
        <v>Soluble</v>
      </c>
    </row>
    <row r="1112" spans="1:9" x14ac:dyDescent="0.25">
      <c r="A1112" s="1" t="s">
        <v>2225</v>
      </c>
      <c r="B1112" s="3">
        <v>140</v>
      </c>
      <c r="C1112" s="4">
        <f>B1112/SUM(B$2:B$1629)</f>
        <v>2.5647132101049702E-4</v>
      </c>
      <c r="D1112" s="1" t="s">
        <v>2226</v>
      </c>
      <c r="G1112" t="str">
        <f>VLOOKUP($A1112,[1]DeepLoc!$A$2:$N$2051,2,FALSE)</f>
        <v>Cytoplasm</v>
      </c>
      <c r="H1112">
        <f>VLOOKUP($A1112,[1]DeepLoc!$A$2:$N$2051,14,FALSE)</f>
        <v>0.46870000000000001</v>
      </c>
      <c r="I1112" t="str">
        <f>VLOOKUP($A1112,[1]DeepLoc!$A$2:$N$2051,3,FALSE)</f>
        <v>Soluble</v>
      </c>
    </row>
    <row r="1113" spans="1:9" x14ac:dyDescent="0.25">
      <c r="A1113" s="1" t="s">
        <v>2227</v>
      </c>
      <c r="B1113" s="3">
        <v>140</v>
      </c>
      <c r="C1113" s="4">
        <f>B1113/SUM(B$2:B$1629)</f>
        <v>2.5647132101049702E-4</v>
      </c>
      <c r="E1113" s="1" t="s">
        <v>354</v>
      </c>
      <c r="F1113" s="1" t="s">
        <v>354</v>
      </c>
      <c r="G1113" t="str">
        <f>VLOOKUP($A1113,[1]DeepLoc!$A$2:$N$2051,2,FALSE)</f>
        <v>Cytoplasm</v>
      </c>
      <c r="H1113">
        <f>VLOOKUP($A1113,[1]DeepLoc!$A$2:$N$2051,14,FALSE)</f>
        <v>0.61150000000000004</v>
      </c>
      <c r="I1113" t="str">
        <f>VLOOKUP($A1113,[1]DeepLoc!$A$2:$N$2051,3,FALSE)</f>
        <v>Soluble</v>
      </c>
    </row>
    <row r="1114" spans="1:9" x14ac:dyDescent="0.25">
      <c r="A1114" s="1" t="s">
        <v>2228</v>
      </c>
      <c r="B1114" s="3">
        <v>140</v>
      </c>
      <c r="C1114" s="4">
        <f>B1114/SUM(B$2:B$1629)</f>
        <v>2.5647132101049702E-4</v>
      </c>
      <c r="E1114" s="1" t="s">
        <v>2229</v>
      </c>
      <c r="G1114" t="str">
        <f>VLOOKUP($A1114,[1]DeepLoc!$A$2:$N$2051,2,FALSE)</f>
        <v>Endoplasmic reticulum</v>
      </c>
      <c r="H1114">
        <f>VLOOKUP($A1114,[1]DeepLoc!$A$2:$N$2051,14,FALSE)</f>
        <v>0.76700000000000002</v>
      </c>
      <c r="I1114" t="str">
        <f>VLOOKUP($A1114,[1]DeepLoc!$A$2:$N$2051,3,FALSE)</f>
        <v>Membrane</v>
      </c>
    </row>
    <row r="1115" spans="1:9" x14ac:dyDescent="0.25">
      <c r="A1115" s="1" t="s">
        <v>2230</v>
      </c>
      <c r="B1115" s="3">
        <v>140</v>
      </c>
      <c r="C1115" s="4">
        <f>B1115/SUM(B$2:B$1629)</f>
        <v>2.5647132101049702E-4</v>
      </c>
      <c r="E1115" s="1" t="s">
        <v>2231</v>
      </c>
      <c r="F1115" s="1" t="s">
        <v>2232</v>
      </c>
      <c r="G1115" t="str">
        <f>VLOOKUP($A1115,[1]DeepLoc!$A$2:$N$2051,2,FALSE)</f>
        <v>Mitochondrion</v>
      </c>
      <c r="H1115">
        <f>VLOOKUP($A1115,[1]DeepLoc!$A$2:$N$2051,14,FALSE)</f>
        <v>0.74960000000000004</v>
      </c>
      <c r="I1115" t="str">
        <f>VLOOKUP($A1115,[1]DeepLoc!$A$2:$N$2051,3,FALSE)</f>
        <v>Membrane</v>
      </c>
    </row>
    <row r="1116" spans="1:9" x14ac:dyDescent="0.25">
      <c r="A1116" s="1" t="s">
        <v>2233</v>
      </c>
      <c r="B1116" s="3">
        <v>140</v>
      </c>
      <c r="C1116" s="4">
        <f>B1116/SUM(B$2:B$1629)</f>
        <v>2.5647132101049702E-4</v>
      </c>
      <c r="E1116" s="1" t="s">
        <v>1982</v>
      </c>
      <c r="F1116" s="1" t="s">
        <v>1983</v>
      </c>
      <c r="G1116" t="str">
        <f>VLOOKUP($A1116,[1]DeepLoc!$A$2:$N$2051,2,FALSE)</f>
        <v>Cytoplasm</v>
      </c>
      <c r="H1116">
        <f>VLOOKUP($A1116,[1]DeepLoc!$A$2:$N$2051,14,FALSE)</f>
        <v>0.4002</v>
      </c>
      <c r="I1116" t="str">
        <f>VLOOKUP($A1116,[1]DeepLoc!$A$2:$N$2051,3,FALSE)</f>
        <v>Soluble</v>
      </c>
    </row>
    <row r="1117" spans="1:9" x14ac:dyDescent="0.25">
      <c r="A1117" s="1" t="s">
        <v>2234</v>
      </c>
      <c r="B1117" s="3">
        <v>140</v>
      </c>
      <c r="C1117" s="4">
        <f>B1117/SUM(B$2:B$1629)</f>
        <v>2.5647132101049702E-4</v>
      </c>
      <c r="D1117" s="1" t="s">
        <v>2235</v>
      </c>
      <c r="G1117" t="str">
        <f>VLOOKUP($A1117,[1]DeepLoc!$A$2:$N$2051,2,FALSE)</f>
        <v>Nucleus</v>
      </c>
      <c r="H1117">
        <f>VLOOKUP($A1117,[1]DeepLoc!$A$2:$N$2051,14,FALSE)</f>
        <v>0.74580000000000002</v>
      </c>
      <c r="I1117" t="str">
        <f>VLOOKUP($A1117,[1]DeepLoc!$A$2:$N$2051,3,FALSE)</f>
        <v>Soluble</v>
      </c>
    </row>
    <row r="1118" spans="1:9" x14ac:dyDescent="0.25">
      <c r="A1118" s="1" t="s">
        <v>2236</v>
      </c>
      <c r="B1118" s="3">
        <v>140</v>
      </c>
      <c r="C1118" s="4">
        <f>B1118/SUM(B$2:B$1629)</f>
        <v>2.5647132101049702E-4</v>
      </c>
      <c r="E1118" s="1" t="s">
        <v>269</v>
      </c>
      <c r="F1118" s="1" t="s">
        <v>269</v>
      </c>
      <c r="G1118" t="str">
        <f>VLOOKUP($A1118,[1]DeepLoc!$A$2:$N$2051,2,FALSE)</f>
        <v>Plastid</v>
      </c>
      <c r="H1118">
        <f>VLOOKUP($A1118,[1]DeepLoc!$A$2:$N$2051,14,FALSE)</f>
        <v>0.81879999999999997</v>
      </c>
      <c r="I1118" t="str">
        <f>VLOOKUP($A1118,[1]DeepLoc!$A$2:$N$2051,3,FALSE)</f>
        <v>Membrane</v>
      </c>
    </row>
    <row r="1119" spans="1:9" x14ac:dyDescent="0.25">
      <c r="A1119" s="1" t="s">
        <v>2237</v>
      </c>
      <c r="B1119" s="3">
        <v>140</v>
      </c>
      <c r="C1119" s="4">
        <f>B1119/SUM(B$2:B$1629)</f>
        <v>2.5647132101049702E-4</v>
      </c>
      <c r="E1119" s="1" t="s">
        <v>1718</v>
      </c>
      <c r="F1119" s="1" t="s">
        <v>1718</v>
      </c>
      <c r="G1119" t="str">
        <f>VLOOKUP($A1119,[1]DeepLoc!$A$2:$N$2051,2,FALSE)</f>
        <v>Mitochondrion</v>
      </c>
      <c r="H1119">
        <f>VLOOKUP($A1119,[1]DeepLoc!$A$2:$N$2051,14,FALSE)</f>
        <v>0.54200000000000004</v>
      </c>
      <c r="I1119" t="str">
        <f>VLOOKUP($A1119,[1]DeepLoc!$A$2:$N$2051,3,FALSE)</f>
        <v>Membrane</v>
      </c>
    </row>
    <row r="1120" spans="1:9" x14ac:dyDescent="0.25">
      <c r="A1120" s="1" t="s">
        <v>2238</v>
      </c>
      <c r="B1120" s="3">
        <v>140</v>
      </c>
      <c r="C1120" s="4">
        <f>B1120/SUM(B$2:B$1629)</f>
        <v>2.5647132101049702E-4</v>
      </c>
      <c r="G1120" t="str">
        <f>VLOOKUP($A1120,[1]DeepLoc!$A$2:$N$2051,2,FALSE)</f>
        <v>Plastid</v>
      </c>
      <c r="H1120">
        <f>VLOOKUP($A1120,[1]DeepLoc!$A$2:$N$2051,14,FALSE)</f>
        <v>0.50939999999999996</v>
      </c>
      <c r="I1120" t="str">
        <f>VLOOKUP($A1120,[1]DeepLoc!$A$2:$N$2051,3,FALSE)</f>
        <v>Soluble</v>
      </c>
    </row>
    <row r="1121" spans="1:9" x14ac:dyDescent="0.25">
      <c r="A1121" s="1" t="s">
        <v>2239</v>
      </c>
      <c r="B1121" s="3">
        <v>140</v>
      </c>
      <c r="C1121" s="4">
        <f>B1121/SUM(B$2:B$1629)</f>
        <v>2.5647132101049702E-4</v>
      </c>
      <c r="D1121" s="1" t="s">
        <v>2240</v>
      </c>
      <c r="E1121" s="1" t="s">
        <v>2241</v>
      </c>
      <c r="F1121" s="1" t="s">
        <v>2241</v>
      </c>
      <c r="G1121" t="str">
        <f>VLOOKUP($A1121,[1]DeepLoc!$A$2:$N$2051,2,FALSE)</f>
        <v>Cytoplasm</v>
      </c>
      <c r="H1121">
        <f>VLOOKUP($A1121,[1]DeepLoc!$A$2:$N$2051,14,FALSE)</f>
        <v>0.78269999999999995</v>
      </c>
      <c r="I1121" t="str">
        <f>VLOOKUP($A1121,[1]DeepLoc!$A$2:$N$2051,3,FALSE)</f>
        <v>Soluble</v>
      </c>
    </row>
    <row r="1122" spans="1:9" x14ac:dyDescent="0.25">
      <c r="A1122" s="1" t="s">
        <v>2242</v>
      </c>
      <c r="B1122" s="3">
        <v>140</v>
      </c>
      <c r="C1122" s="4">
        <f>B1122/SUM(B$2:B$1629)</f>
        <v>2.5647132101049702E-4</v>
      </c>
      <c r="D1122" s="1" t="s">
        <v>2243</v>
      </c>
      <c r="E1122" s="1" t="s">
        <v>2244</v>
      </c>
      <c r="F1122" s="1" t="s">
        <v>2244</v>
      </c>
      <c r="G1122" t="str">
        <f>VLOOKUP($A1122,[1]DeepLoc!$A$2:$N$2051,2,FALSE)</f>
        <v>Cytoplasm</v>
      </c>
      <c r="H1122">
        <f>VLOOKUP($A1122,[1]DeepLoc!$A$2:$N$2051,14,FALSE)</f>
        <v>0.63319999999999999</v>
      </c>
      <c r="I1122" t="str">
        <f>VLOOKUP($A1122,[1]DeepLoc!$A$2:$N$2051,3,FALSE)</f>
        <v>Soluble</v>
      </c>
    </row>
    <row r="1123" spans="1:9" x14ac:dyDescent="0.25">
      <c r="A1123" s="1" t="s">
        <v>2245</v>
      </c>
      <c r="B1123" s="3">
        <v>139</v>
      </c>
      <c r="C1123" s="4">
        <f>B1123/SUM(B$2:B$1629)</f>
        <v>2.5463938300327918E-4</v>
      </c>
      <c r="G1123" t="str">
        <f>VLOOKUP($A1123,[1]DeepLoc!$A$2:$N$2051,2,FALSE)</f>
        <v>Nucleus</v>
      </c>
      <c r="H1123">
        <f>VLOOKUP($A1123,[1]DeepLoc!$A$2:$N$2051,14,FALSE)</f>
        <v>0.49530000000000002</v>
      </c>
      <c r="I1123" t="str">
        <f>VLOOKUP($A1123,[1]DeepLoc!$A$2:$N$2051,3,FALSE)</f>
        <v>Soluble</v>
      </c>
    </row>
    <row r="1124" spans="1:9" x14ac:dyDescent="0.25">
      <c r="A1124" s="1" t="s">
        <v>2246</v>
      </c>
      <c r="B1124" s="3">
        <v>139</v>
      </c>
      <c r="C1124" s="4">
        <f>B1124/SUM(B$2:B$1629)</f>
        <v>2.5463938300327918E-4</v>
      </c>
      <c r="G1124" t="str">
        <f>VLOOKUP($A1124,[1]DeepLoc!$A$2:$N$2051,2,FALSE)</f>
        <v>Mitochondrion</v>
      </c>
      <c r="H1124">
        <f>VLOOKUP($A1124,[1]DeepLoc!$A$2:$N$2051,14,FALSE)</f>
        <v>0.24149999999999999</v>
      </c>
      <c r="I1124" t="str">
        <f>VLOOKUP($A1124,[1]DeepLoc!$A$2:$N$2051,3,FALSE)</f>
        <v>Soluble</v>
      </c>
    </row>
    <row r="1125" spans="1:9" x14ac:dyDescent="0.25">
      <c r="A1125" s="1" t="s">
        <v>2247</v>
      </c>
      <c r="B1125" s="3">
        <v>139</v>
      </c>
      <c r="C1125" s="4">
        <f>B1125/SUM(B$2:B$1629)</f>
        <v>2.5463938300327918E-4</v>
      </c>
      <c r="E1125" s="1" t="s">
        <v>2248</v>
      </c>
      <c r="F1125" s="1" t="s">
        <v>2249</v>
      </c>
      <c r="G1125" t="str">
        <f>VLOOKUP($A1125,[1]DeepLoc!$A$2:$N$2051,2,FALSE)</f>
        <v>Nucleus</v>
      </c>
      <c r="H1125">
        <f>VLOOKUP($A1125,[1]DeepLoc!$A$2:$N$2051,14,FALSE)</f>
        <v>0.29909999999999998</v>
      </c>
      <c r="I1125" t="str">
        <f>VLOOKUP($A1125,[1]DeepLoc!$A$2:$N$2051,3,FALSE)</f>
        <v>Soluble</v>
      </c>
    </row>
    <row r="1126" spans="1:9" x14ac:dyDescent="0.25">
      <c r="A1126" s="1" t="s">
        <v>2250</v>
      </c>
      <c r="B1126" s="3">
        <v>139</v>
      </c>
      <c r="C1126" s="4">
        <f>B1126/SUM(B$2:B$1629)</f>
        <v>2.5463938300327918E-4</v>
      </c>
      <c r="E1126" s="1" t="s">
        <v>2251</v>
      </c>
      <c r="F1126" s="1" t="s">
        <v>2251</v>
      </c>
      <c r="G1126" t="str">
        <f>VLOOKUP($A1126,[1]DeepLoc!$A$2:$N$2051,2,FALSE)</f>
        <v>Mitochondrion</v>
      </c>
      <c r="H1126">
        <f>VLOOKUP($A1126,[1]DeepLoc!$A$2:$N$2051,14,FALSE)</f>
        <v>0.6946</v>
      </c>
      <c r="I1126" t="str">
        <f>VLOOKUP($A1126,[1]DeepLoc!$A$2:$N$2051,3,FALSE)</f>
        <v>Membrane</v>
      </c>
    </row>
    <row r="1127" spans="1:9" x14ac:dyDescent="0.25">
      <c r="A1127" s="1" t="s">
        <v>2252</v>
      </c>
      <c r="B1127" s="3">
        <v>139</v>
      </c>
      <c r="C1127" s="4">
        <f>B1127/SUM(B$2:B$1629)</f>
        <v>2.5463938300327918E-4</v>
      </c>
      <c r="D1127" s="1" t="s">
        <v>2253</v>
      </c>
      <c r="E1127" s="1" t="s">
        <v>2126</v>
      </c>
      <c r="F1127" s="1" t="s">
        <v>2126</v>
      </c>
      <c r="G1127" t="str">
        <f>VLOOKUP($A1127,[1]DeepLoc!$A$2:$N$2051,2,FALSE)</f>
        <v>Mitochondrion</v>
      </c>
      <c r="H1127">
        <f>VLOOKUP($A1127,[1]DeepLoc!$A$2:$N$2051,14,FALSE)</f>
        <v>0.51080000000000003</v>
      </c>
      <c r="I1127" t="str">
        <f>VLOOKUP($A1127,[1]DeepLoc!$A$2:$N$2051,3,FALSE)</f>
        <v>Soluble</v>
      </c>
    </row>
    <row r="1128" spans="1:9" x14ac:dyDescent="0.25">
      <c r="A1128" s="1" t="s">
        <v>2254</v>
      </c>
      <c r="B1128" s="3">
        <v>139</v>
      </c>
      <c r="C1128" s="4">
        <f>B1128/SUM(B$2:B$1629)</f>
        <v>2.5463938300327918E-4</v>
      </c>
      <c r="G1128" t="str">
        <f>VLOOKUP($A1128,[1]DeepLoc!$A$2:$N$2051,2,FALSE)</f>
        <v>Plastid</v>
      </c>
      <c r="H1128">
        <f>VLOOKUP($A1128,[1]DeepLoc!$A$2:$N$2051,14,FALSE)</f>
        <v>0.91080000000000005</v>
      </c>
      <c r="I1128" t="str">
        <f>VLOOKUP($A1128,[1]DeepLoc!$A$2:$N$2051,3,FALSE)</f>
        <v>Membrane</v>
      </c>
    </row>
    <row r="1129" spans="1:9" x14ac:dyDescent="0.25">
      <c r="A1129" s="1" t="s">
        <v>2255</v>
      </c>
      <c r="B1129" s="3">
        <v>139</v>
      </c>
      <c r="C1129" s="4">
        <f>B1129/SUM(B$2:B$1629)</f>
        <v>2.5463938300327918E-4</v>
      </c>
      <c r="D1129" s="1" t="s">
        <v>2256</v>
      </c>
      <c r="F1129" s="1" t="s">
        <v>2257</v>
      </c>
      <c r="G1129" t="str">
        <f>VLOOKUP($A1129,[1]DeepLoc!$A$2:$N$2051,2,FALSE)</f>
        <v>Lysosome/Vacuole</v>
      </c>
      <c r="H1129">
        <f>VLOOKUP($A1129,[1]DeepLoc!$A$2:$N$2051,14,FALSE)</f>
        <v>0.71930000000000005</v>
      </c>
      <c r="I1129" t="str">
        <f>VLOOKUP($A1129,[1]DeepLoc!$A$2:$N$2051,3,FALSE)</f>
        <v>Soluble</v>
      </c>
    </row>
    <row r="1130" spans="1:9" x14ac:dyDescent="0.25">
      <c r="A1130" s="1" t="s">
        <v>2258</v>
      </c>
      <c r="B1130" s="3">
        <v>139</v>
      </c>
      <c r="C1130" s="4">
        <f>B1130/SUM(B$2:B$1629)</f>
        <v>2.5463938300327918E-4</v>
      </c>
      <c r="F1130" s="1" t="s">
        <v>673</v>
      </c>
      <c r="G1130" t="str">
        <f>VLOOKUP($A1130,[1]DeepLoc!$A$2:$N$2051,2,FALSE)</f>
        <v>Cytoplasm</v>
      </c>
      <c r="H1130">
        <f>VLOOKUP($A1130,[1]DeepLoc!$A$2:$N$2051,14,FALSE)</f>
        <v>0.50509999999999999</v>
      </c>
      <c r="I1130" t="str">
        <f>VLOOKUP($A1130,[1]DeepLoc!$A$2:$N$2051,3,FALSE)</f>
        <v>Soluble</v>
      </c>
    </row>
    <row r="1131" spans="1:9" x14ac:dyDescent="0.25">
      <c r="A1131" s="1" t="s">
        <v>2259</v>
      </c>
      <c r="B1131" s="3">
        <v>138</v>
      </c>
      <c r="C1131" s="4">
        <f>B1131/SUM(B$2:B$1629)</f>
        <v>2.5280744499606134E-4</v>
      </c>
      <c r="D1131" s="3" t="s">
        <v>2260</v>
      </c>
      <c r="E1131" s="1" t="s">
        <v>2261</v>
      </c>
      <c r="F1131" s="1" t="s">
        <v>2261</v>
      </c>
      <c r="G1131" t="str">
        <f>VLOOKUP($A1131,[1]DeepLoc!$A$2:$N$2051,2,FALSE)</f>
        <v>Nucleus</v>
      </c>
      <c r="H1131">
        <f>VLOOKUP($A1131,[1]DeepLoc!$A$2:$N$2051,14,FALSE)</f>
        <v>0.98470000000000002</v>
      </c>
      <c r="I1131" t="str">
        <f>VLOOKUP($A1131,[1]DeepLoc!$A$2:$N$2051,3,FALSE)</f>
        <v>Soluble</v>
      </c>
    </row>
    <row r="1132" spans="1:9" x14ac:dyDescent="0.25">
      <c r="A1132" s="1" t="s">
        <v>2262</v>
      </c>
      <c r="B1132" s="3">
        <v>138</v>
      </c>
      <c r="C1132" s="4">
        <f>B1132/SUM(B$2:B$1629)</f>
        <v>2.5280744499606134E-4</v>
      </c>
      <c r="D1132" s="1" t="s">
        <v>2263</v>
      </c>
      <c r="E1132" s="1" t="s">
        <v>2264</v>
      </c>
      <c r="F1132" s="1" t="s">
        <v>2264</v>
      </c>
      <c r="G1132" t="str">
        <f>VLOOKUP($A1132,[1]DeepLoc!$A$2:$N$2051,2,FALSE)</f>
        <v>Cytoplasm</v>
      </c>
      <c r="H1132">
        <f>VLOOKUP($A1132,[1]DeepLoc!$A$2:$N$2051,14,FALSE)</f>
        <v>0.44</v>
      </c>
      <c r="I1132" t="str">
        <f>VLOOKUP($A1132,[1]DeepLoc!$A$2:$N$2051,3,FALSE)</f>
        <v>Soluble</v>
      </c>
    </row>
    <row r="1133" spans="1:9" x14ac:dyDescent="0.25">
      <c r="A1133" s="1" t="s">
        <v>2265</v>
      </c>
      <c r="B1133" s="3">
        <v>138</v>
      </c>
      <c r="C1133" s="4">
        <f>B1133/SUM(B$2:B$1629)</f>
        <v>2.5280744499606134E-4</v>
      </c>
      <c r="D1133" s="1" t="s">
        <v>2266</v>
      </c>
      <c r="G1133" t="str">
        <f>VLOOKUP($A1133,[1]DeepLoc!$A$2:$N$2051,2,FALSE)</f>
        <v>Nucleus</v>
      </c>
      <c r="H1133">
        <f>VLOOKUP($A1133,[1]DeepLoc!$A$2:$N$2051,14,FALSE)</f>
        <v>0.62590000000000001</v>
      </c>
      <c r="I1133" t="str">
        <f>VLOOKUP($A1133,[1]DeepLoc!$A$2:$N$2051,3,FALSE)</f>
        <v>Soluble</v>
      </c>
    </row>
    <row r="1134" spans="1:9" x14ac:dyDescent="0.25">
      <c r="A1134" s="1" t="s">
        <v>2267</v>
      </c>
      <c r="B1134" s="3">
        <v>138</v>
      </c>
      <c r="C1134" s="4">
        <f>B1134/SUM(B$2:B$1629)</f>
        <v>2.5280744499606134E-4</v>
      </c>
      <c r="G1134" t="str">
        <f>VLOOKUP($A1134,[1]DeepLoc!$A$2:$N$2051,2,FALSE)</f>
        <v>Nucleus</v>
      </c>
      <c r="H1134">
        <f>VLOOKUP($A1134,[1]DeepLoc!$A$2:$N$2051,14,FALSE)</f>
        <v>0.52849999999999997</v>
      </c>
      <c r="I1134" t="str">
        <f>VLOOKUP($A1134,[1]DeepLoc!$A$2:$N$2051,3,FALSE)</f>
        <v>Soluble</v>
      </c>
    </row>
    <row r="1135" spans="1:9" x14ac:dyDescent="0.25">
      <c r="A1135" s="1" t="s">
        <v>2268</v>
      </c>
      <c r="B1135" s="3">
        <v>138</v>
      </c>
      <c r="C1135" s="4">
        <f>B1135/SUM(B$2:B$1629)</f>
        <v>2.5280744499606134E-4</v>
      </c>
      <c r="D1135" s="1" t="s">
        <v>2269</v>
      </c>
      <c r="E1135" s="1" t="s">
        <v>2270</v>
      </c>
      <c r="F1135" s="1" t="s">
        <v>2270</v>
      </c>
      <c r="G1135" t="str">
        <f>VLOOKUP($A1135,[1]DeepLoc!$A$2:$N$2051,2,FALSE)</f>
        <v>Golgi apparatus</v>
      </c>
      <c r="H1135">
        <f>VLOOKUP($A1135,[1]DeepLoc!$A$2:$N$2051,14,FALSE)</f>
        <v>0.4345</v>
      </c>
      <c r="I1135" t="str">
        <f>VLOOKUP($A1135,[1]DeepLoc!$A$2:$N$2051,3,FALSE)</f>
        <v>Membrane</v>
      </c>
    </row>
    <row r="1136" spans="1:9" x14ac:dyDescent="0.25">
      <c r="A1136" s="1" t="s">
        <v>2271</v>
      </c>
      <c r="B1136" s="3">
        <v>138</v>
      </c>
      <c r="C1136" s="4">
        <f>B1136/SUM(B$2:B$1629)</f>
        <v>2.5280744499606134E-4</v>
      </c>
      <c r="E1136" s="1" t="s">
        <v>107</v>
      </c>
      <c r="F1136" s="1" t="s">
        <v>107</v>
      </c>
      <c r="G1136" t="str">
        <f>VLOOKUP($A1136,[1]DeepLoc!$A$2:$N$2051,2,FALSE)</f>
        <v>Mitochondrion</v>
      </c>
      <c r="H1136">
        <f>VLOOKUP($A1136,[1]DeepLoc!$A$2:$N$2051,14,FALSE)</f>
        <v>0.24890000000000001</v>
      </c>
      <c r="I1136" t="str">
        <f>VLOOKUP($A1136,[1]DeepLoc!$A$2:$N$2051,3,FALSE)</f>
        <v>Membrane</v>
      </c>
    </row>
    <row r="1137" spans="1:9" x14ac:dyDescent="0.25">
      <c r="A1137" s="1" t="s">
        <v>2272</v>
      </c>
      <c r="B1137" s="3">
        <v>138</v>
      </c>
      <c r="C1137" s="4">
        <f>B1137/SUM(B$2:B$1629)</f>
        <v>2.5280744499606134E-4</v>
      </c>
      <c r="D1137" s="1" t="s">
        <v>2273</v>
      </c>
      <c r="E1137" s="1" t="s">
        <v>2274</v>
      </c>
      <c r="F1137" s="1" t="s">
        <v>2274</v>
      </c>
      <c r="G1137" t="str">
        <f>VLOOKUP($A1137,[1]DeepLoc!$A$2:$N$2051,2,FALSE)</f>
        <v>Plastid</v>
      </c>
      <c r="H1137">
        <f>VLOOKUP($A1137,[1]DeepLoc!$A$2:$N$2051,14,FALSE)</f>
        <v>0.99319999999999997</v>
      </c>
      <c r="I1137" t="str">
        <f>VLOOKUP($A1137,[1]DeepLoc!$A$2:$N$2051,3,FALSE)</f>
        <v>Soluble</v>
      </c>
    </row>
    <row r="1138" spans="1:9" x14ac:dyDescent="0.25">
      <c r="A1138" s="1" t="s">
        <v>2275</v>
      </c>
      <c r="B1138" s="3">
        <v>138</v>
      </c>
      <c r="C1138" s="4">
        <f>B1138/SUM(B$2:B$1629)</f>
        <v>2.5280744499606134E-4</v>
      </c>
      <c r="D1138" s="1" t="s">
        <v>2276</v>
      </c>
      <c r="E1138" s="1" t="s">
        <v>2277</v>
      </c>
      <c r="F1138" s="1" t="s">
        <v>2277</v>
      </c>
      <c r="G1138" t="str">
        <f>VLOOKUP($A1138,[1]DeepLoc!$A$2:$N$2051,2,FALSE)</f>
        <v>Plastid</v>
      </c>
      <c r="H1138">
        <f>VLOOKUP($A1138,[1]DeepLoc!$A$2:$N$2051,14,FALSE)</f>
        <v>0.99</v>
      </c>
      <c r="I1138" t="str">
        <f>VLOOKUP($A1138,[1]DeepLoc!$A$2:$N$2051,3,FALSE)</f>
        <v>Soluble</v>
      </c>
    </row>
    <row r="1139" spans="1:9" x14ac:dyDescent="0.25">
      <c r="A1139" s="1" t="s">
        <v>2278</v>
      </c>
      <c r="B1139" s="3">
        <v>138</v>
      </c>
      <c r="C1139" s="4">
        <f>B1139/SUM(B$2:B$1629)</f>
        <v>2.5280744499606134E-4</v>
      </c>
      <c r="G1139" t="str">
        <f>VLOOKUP($A1139,[1]DeepLoc!$A$2:$N$2051,2,FALSE)</f>
        <v>Nucleus</v>
      </c>
      <c r="H1139">
        <f>VLOOKUP($A1139,[1]DeepLoc!$A$2:$N$2051,14,FALSE)</f>
        <v>0.38950000000000001</v>
      </c>
      <c r="I1139" t="str">
        <f>VLOOKUP($A1139,[1]DeepLoc!$A$2:$N$2051,3,FALSE)</f>
        <v>Soluble</v>
      </c>
    </row>
    <row r="1140" spans="1:9" x14ac:dyDescent="0.25">
      <c r="A1140" s="1" t="s">
        <v>2279</v>
      </c>
      <c r="B1140" s="3">
        <v>137</v>
      </c>
      <c r="C1140" s="4">
        <f>B1140/SUM(B$2:B$1629)</f>
        <v>2.509755069888435E-4</v>
      </c>
      <c r="D1140" s="1" t="s">
        <v>2280</v>
      </c>
      <c r="E1140" s="1" t="s">
        <v>2281</v>
      </c>
      <c r="F1140" s="1" t="s">
        <v>2281</v>
      </c>
      <c r="G1140" t="str">
        <f>VLOOKUP($A1140,[1]DeepLoc!$A$2:$N$2051,2,FALSE)</f>
        <v>Cytoplasm</v>
      </c>
      <c r="H1140">
        <f>VLOOKUP($A1140,[1]DeepLoc!$A$2:$N$2051,14,FALSE)</f>
        <v>0.80459999999999998</v>
      </c>
      <c r="I1140" t="str">
        <f>VLOOKUP($A1140,[1]DeepLoc!$A$2:$N$2051,3,FALSE)</f>
        <v>Soluble</v>
      </c>
    </row>
    <row r="1141" spans="1:9" x14ac:dyDescent="0.25">
      <c r="A1141" s="1" t="s">
        <v>2282</v>
      </c>
      <c r="B1141" s="3">
        <v>137</v>
      </c>
      <c r="C1141" s="4">
        <f>B1141/SUM(B$2:B$1629)</f>
        <v>2.509755069888435E-4</v>
      </c>
      <c r="D1141" s="1" t="s">
        <v>2283</v>
      </c>
      <c r="G1141" t="str">
        <f>VLOOKUP($A1141,[1]DeepLoc!$A$2:$N$2051,2,FALSE)</f>
        <v>Nucleus</v>
      </c>
      <c r="H1141">
        <f>VLOOKUP($A1141,[1]DeepLoc!$A$2:$N$2051,14,FALSE)</f>
        <v>0.92049999999999998</v>
      </c>
      <c r="I1141" t="str">
        <f>VLOOKUP($A1141,[1]DeepLoc!$A$2:$N$2051,3,FALSE)</f>
        <v>Soluble</v>
      </c>
    </row>
    <row r="1142" spans="1:9" x14ac:dyDescent="0.25">
      <c r="A1142" s="1" t="s">
        <v>2284</v>
      </c>
      <c r="B1142" s="3">
        <v>137</v>
      </c>
      <c r="C1142" s="4">
        <f>B1142/SUM(B$2:B$1629)</f>
        <v>2.509755069888435E-4</v>
      </c>
      <c r="D1142" s="1" t="s">
        <v>2285</v>
      </c>
      <c r="E1142" s="1" t="s">
        <v>2286</v>
      </c>
      <c r="F1142" s="1" t="s">
        <v>2286</v>
      </c>
      <c r="G1142" t="str">
        <f>VLOOKUP($A1142,[1]DeepLoc!$A$2:$N$2051,2,FALSE)</f>
        <v>Nucleus</v>
      </c>
      <c r="H1142">
        <f>VLOOKUP($A1142,[1]DeepLoc!$A$2:$N$2051,14,FALSE)</f>
        <v>0.79049999999999998</v>
      </c>
      <c r="I1142" t="str">
        <f>VLOOKUP($A1142,[1]DeepLoc!$A$2:$N$2051,3,FALSE)</f>
        <v>Soluble</v>
      </c>
    </row>
    <row r="1143" spans="1:9" x14ac:dyDescent="0.25">
      <c r="A1143" s="1" t="s">
        <v>2287</v>
      </c>
      <c r="B1143" s="3">
        <v>137</v>
      </c>
      <c r="C1143" s="4">
        <f>B1143/SUM(B$2:B$1629)</f>
        <v>2.509755069888435E-4</v>
      </c>
      <c r="G1143" t="str">
        <f>VLOOKUP($A1143,[1]DeepLoc!$A$2:$N$2051,2,FALSE)</f>
        <v>Cytoplasm</v>
      </c>
      <c r="H1143">
        <f>VLOOKUP($A1143,[1]DeepLoc!$A$2:$N$2051,14,FALSE)</f>
        <v>0.32890000000000003</v>
      </c>
      <c r="I1143" t="str">
        <f>VLOOKUP($A1143,[1]DeepLoc!$A$2:$N$2051,3,FALSE)</f>
        <v>Soluble</v>
      </c>
    </row>
    <row r="1144" spans="1:9" x14ac:dyDescent="0.25">
      <c r="A1144" s="1" t="s">
        <v>2288</v>
      </c>
      <c r="B1144" s="3">
        <v>137</v>
      </c>
      <c r="C1144" s="4">
        <f>B1144/SUM(B$2:B$1629)</f>
        <v>2.509755069888435E-4</v>
      </c>
      <c r="D1144" s="1" t="s">
        <v>1777</v>
      </c>
      <c r="E1144" s="1" t="s">
        <v>752</v>
      </c>
      <c r="F1144" s="1" t="s">
        <v>752</v>
      </c>
      <c r="G1144" t="str">
        <f>VLOOKUP($A1144,[1]DeepLoc!$A$2:$N$2051,2,FALSE)</f>
        <v>Plastid</v>
      </c>
      <c r="H1144">
        <f>VLOOKUP($A1144,[1]DeepLoc!$A$2:$N$2051,14,FALSE)</f>
        <v>0.99109999999999998</v>
      </c>
      <c r="I1144" t="str">
        <f>VLOOKUP($A1144,[1]DeepLoc!$A$2:$N$2051,3,FALSE)</f>
        <v>Membrane</v>
      </c>
    </row>
    <row r="1145" spans="1:9" x14ac:dyDescent="0.25">
      <c r="A1145" s="1" t="s">
        <v>2289</v>
      </c>
      <c r="B1145" s="3">
        <v>137</v>
      </c>
      <c r="C1145" s="4">
        <f>B1145/SUM(B$2:B$1629)</f>
        <v>2.509755069888435E-4</v>
      </c>
      <c r="D1145" s="1" t="s">
        <v>2290</v>
      </c>
      <c r="G1145" t="str">
        <f>VLOOKUP($A1145,[1]DeepLoc!$A$2:$N$2051,2,FALSE)</f>
        <v>Cell membrane</v>
      </c>
      <c r="H1145">
        <f>VLOOKUP($A1145,[1]DeepLoc!$A$2:$N$2051,14,FALSE)</f>
        <v>0.83120000000000005</v>
      </c>
      <c r="I1145" t="str">
        <f>VLOOKUP($A1145,[1]DeepLoc!$A$2:$N$2051,3,FALSE)</f>
        <v>Membrane</v>
      </c>
    </row>
    <row r="1146" spans="1:9" x14ac:dyDescent="0.25">
      <c r="A1146" s="1" t="s">
        <v>2291</v>
      </c>
      <c r="B1146" s="3">
        <v>137</v>
      </c>
      <c r="C1146" s="4">
        <f>B1146/SUM(B$2:B$1629)</f>
        <v>2.509755069888435E-4</v>
      </c>
      <c r="E1146" s="1" t="s">
        <v>2292</v>
      </c>
      <c r="F1146" s="1" t="s">
        <v>2292</v>
      </c>
      <c r="G1146" t="str">
        <f>VLOOKUP($A1146,[1]DeepLoc!$A$2:$N$2051,2,FALSE)</f>
        <v>Mitochondrion</v>
      </c>
      <c r="H1146">
        <f>VLOOKUP($A1146,[1]DeepLoc!$A$2:$N$2051,14,FALSE)</f>
        <v>0.56210000000000004</v>
      </c>
      <c r="I1146" t="str">
        <f>VLOOKUP($A1146,[1]DeepLoc!$A$2:$N$2051,3,FALSE)</f>
        <v>Soluble</v>
      </c>
    </row>
    <row r="1147" spans="1:9" x14ac:dyDescent="0.25">
      <c r="A1147" s="1" t="s">
        <v>2293</v>
      </c>
      <c r="B1147" s="3">
        <v>136</v>
      </c>
      <c r="C1147" s="4">
        <f>B1147/SUM(B$2:B$1629)</f>
        <v>2.4914356898162566E-4</v>
      </c>
      <c r="G1147" t="str">
        <f>VLOOKUP($A1147,[1]DeepLoc!$A$2:$N$2051,2,FALSE)</f>
        <v>Extracellular</v>
      </c>
      <c r="H1147">
        <f>VLOOKUP($A1147,[1]DeepLoc!$A$2:$N$2051,14,FALSE)</f>
        <v>0.9335</v>
      </c>
      <c r="I1147" t="str">
        <f>VLOOKUP($A1147,[1]DeepLoc!$A$2:$N$2051,3,FALSE)</f>
        <v>Soluble</v>
      </c>
    </row>
    <row r="1148" spans="1:9" x14ac:dyDescent="0.25">
      <c r="A1148" s="1" t="s">
        <v>2294</v>
      </c>
      <c r="B1148" s="3">
        <v>136</v>
      </c>
      <c r="C1148" s="4">
        <f>B1148/SUM(B$2:B$1629)</f>
        <v>2.4914356898162566E-4</v>
      </c>
      <c r="D1148" s="1" t="s">
        <v>2295</v>
      </c>
      <c r="E1148" s="1" t="s">
        <v>2296</v>
      </c>
      <c r="F1148" s="1" t="s">
        <v>2296</v>
      </c>
      <c r="G1148" t="str">
        <f>VLOOKUP($A1148,[1]DeepLoc!$A$2:$N$2051,2,FALSE)</f>
        <v>Cytoplasm</v>
      </c>
      <c r="H1148">
        <f>VLOOKUP($A1148,[1]DeepLoc!$A$2:$N$2051,14,FALSE)</f>
        <v>0.85060000000000002</v>
      </c>
      <c r="I1148" t="str">
        <f>VLOOKUP($A1148,[1]DeepLoc!$A$2:$N$2051,3,FALSE)</f>
        <v>Soluble</v>
      </c>
    </row>
    <row r="1149" spans="1:9" x14ac:dyDescent="0.25">
      <c r="A1149" s="1" t="s">
        <v>2297</v>
      </c>
      <c r="B1149" s="3">
        <v>136</v>
      </c>
      <c r="C1149" s="4">
        <f>B1149/SUM(B$2:B$1629)</f>
        <v>2.4914356898162566E-4</v>
      </c>
      <c r="D1149" s="1" t="s">
        <v>2298</v>
      </c>
      <c r="E1149" s="1" t="s">
        <v>2299</v>
      </c>
      <c r="F1149" s="1" t="s">
        <v>2300</v>
      </c>
      <c r="G1149" t="str">
        <f>VLOOKUP($A1149,[1]DeepLoc!$A$2:$N$2051,2,FALSE)</f>
        <v>Cell membrane</v>
      </c>
      <c r="H1149">
        <f>VLOOKUP($A1149,[1]DeepLoc!$A$2:$N$2051,14,FALSE)</f>
        <v>0.31759999999999999</v>
      </c>
      <c r="I1149" t="str">
        <f>VLOOKUP($A1149,[1]DeepLoc!$A$2:$N$2051,3,FALSE)</f>
        <v>Membrane</v>
      </c>
    </row>
    <row r="1150" spans="1:9" x14ac:dyDescent="0.25">
      <c r="A1150" s="1" t="s">
        <v>2301</v>
      </c>
      <c r="B1150" s="3">
        <v>136</v>
      </c>
      <c r="C1150" s="4">
        <f>B1150/SUM(B$2:B$1629)</f>
        <v>2.4914356898162566E-4</v>
      </c>
      <c r="D1150" s="1" t="s">
        <v>2302</v>
      </c>
      <c r="E1150" s="1" t="s">
        <v>1140</v>
      </c>
      <c r="G1150" t="str">
        <f>VLOOKUP($A1150,[1]DeepLoc!$A$2:$N$2051,2,FALSE)</f>
        <v>Cytoplasm</v>
      </c>
      <c r="H1150">
        <f>VLOOKUP($A1150,[1]DeepLoc!$A$2:$N$2051,14,FALSE)</f>
        <v>0.3347</v>
      </c>
      <c r="I1150" t="str">
        <f>VLOOKUP($A1150,[1]DeepLoc!$A$2:$N$2051,3,FALSE)</f>
        <v>Soluble</v>
      </c>
    </row>
    <row r="1151" spans="1:9" x14ac:dyDescent="0.25">
      <c r="A1151" s="1" t="s">
        <v>2303</v>
      </c>
      <c r="B1151" s="3">
        <v>136</v>
      </c>
      <c r="C1151" s="4">
        <f>B1151/SUM(B$2:B$1629)</f>
        <v>2.4914356898162566E-4</v>
      </c>
      <c r="D1151" s="1" t="s">
        <v>2304</v>
      </c>
      <c r="G1151" t="str">
        <f>VLOOKUP($A1151,[1]DeepLoc!$A$2:$N$2051,2,FALSE)</f>
        <v>Cytoplasm</v>
      </c>
      <c r="H1151">
        <f>VLOOKUP($A1151,[1]DeepLoc!$A$2:$N$2051,14,FALSE)</f>
        <v>0.60199999999999998</v>
      </c>
      <c r="I1151" t="str">
        <f>VLOOKUP($A1151,[1]DeepLoc!$A$2:$N$2051,3,FALSE)</f>
        <v>Soluble</v>
      </c>
    </row>
    <row r="1152" spans="1:9" x14ac:dyDescent="0.25">
      <c r="A1152" s="1" t="s">
        <v>2305</v>
      </c>
      <c r="B1152" s="3">
        <v>136</v>
      </c>
      <c r="C1152" s="4">
        <f>B1152/SUM(B$2:B$1629)</f>
        <v>2.4914356898162566E-4</v>
      </c>
      <c r="D1152" s="3" t="s">
        <v>2306</v>
      </c>
      <c r="E1152" s="1" t="s">
        <v>1232</v>
      </c>
      <c r="F1152" s="1" t="s">
        <v>1232</v>
      </c>
      <c r="G1152" t="str">
        <f>VLOOKUP($A1152,[1]DeepLoc!$A$2:$N$2051,2,FALSE)</f>
        <v>Cytoplasm</v>
      </c>
      <c r="H1152">
        <f>VLOOKUP($A1152,[1]DeepLoc!$A$2:$N$2051,14,FALSE)</f>
        <v>0.82</v>
      </c>
      <c r="I1152" t="str">
        <f>VLOOKUP($A1152,[1]DeepLoc!$A$2:$N$2051,3,FALSE)</f>
        <v>Soluble</v>
      </c>
    </row>
    <row r="1153" spans="1:9" x14ac:dyDescent="0.25">
      <c r="A1153" s="1" t="s">
        <v>2307</v>
      </c>
      <c r="B1153" s="3">
        <v>136</v>
      </c>
      <c r="C1153" s="4">
        <f>B1153/SUM(B$2:B$1629)</f>
        <v>2.4914356898162566E-4</v>
      </c>
      <c r="E1153" s="1" t="s">
        <v>664</v>
      </c>
      <c r="F1153" s="1" t="s">
        <v>664</v>
      </c>
      <c r="G1153" t="str">
        <f>VLOOKUP($A1153,[1]DeepLoc!$A$2:$N$2051,2,FALSE)</f>
        <v>Plastid</v>
      </c>
      <c r="H1153">
        <f>VLOOKUP($A1153,[1]DeepLoc!$A$2:$N$2051,14,FALSE)</f>
        <v>0.90680000000000005</v>
      </c>
      <c r="I1153" t="str">
        <f>VLOOKUP($A1153,[1]DeepLoc!$A$2:$N$2051,3,FALSE)</f>
        <v>Membrane</v>
      </c>
    </row>
    <row r="1154" spans="1:9" x14ac:dyDescent="0.25">
      <c r="A1154" s="1" t="s">
        <v>2308</v>
      </c>
      <c r="B1154" s="3">
        <v>136</v>
      </c>
      <c r="C1154" s="4">
        <f>B1154/SUM(B$2:B$1629)</f>
        <v>2.4914356898162566E-4</v>
      </c>
      <c r="E1154" s="1" t="s">
        <v>2309</v>
      </c>
      <c r="G1154" t="str">
        <f>VLOOKUP($A1154,[1]DeepLoc!$A$2:$N$2051,2,FALSE)</f>
        <v>Nucleus</v>
      </c>
      <c r="H1154">
        <f>VLOOKUP($A1154,[1]DeepLoc!$A$2:$N$2051,14,FALSE)</f>
        <v>0.61219999999999997</v>
      </c>
      <c r="I1154" t="str">
        <f>VLOOKUP($A1154,[1]DeepLoc!$A$2:$N$2051,3,FALSE)</f>
        <v>Soluble</v>
      </c>
    </row>
    <row r="1155" spans="1:9" x14ac:dyDescent="0.25">
      <c r="A1155" s="1" t="s">
        <v>2310</v>
      </c>
      <c r="B1155" s="3">
        <v>136</v>
      </c>
      <c r="C1155" s="4">
        <f>B1155/SUM(B$2:B$1629)</f>
        <v>2.4914356898162566E-4</v>
      </c>
      <c r="G1155" t="str">
        <f>VLOOKUP($A1155,[1]DeepLoc!$A$2:$N$2051,2,FALSE)</f>
        <v>Plastid</v>
      </c>
      <c r="H1155">
        <f>VLOOKUP($A1155,[1]DeepLoc!$A$2:$N$2051,14,FALSE)</f>
        <v>0.4002</v>
      </c>
      <c r="I1155" t="str">
        <f>VLOOKUP($A1155,[1]DeepLoc!$A$2:$N$2051,3,FALSE)</f>
        <v>Soluble</v>
      </c>
    </row>
    <row r="1156" spans="1:9" x14ac:dyDescent="0.25">
      <c r="A1156" s="1" t="s">
        <v>2311</v>
      </c>
      <c r="B1156" s="3">
        <v>136</v>
      </c>
      <c r="C1156" s="4">
        <f>B1156/SUM(B$2:B$1629)</f>
        <v>2.4914356898162566E-4</v>
      </c>
      <c r="G1156" t="str">
        <f>VLOOKUP($A1156,[1]DeepLoc!$A$2:$N$2051,2,FALSE)</f>
        <v>Nucleus</v>
      </c>
      <c r="H1156">
        <f>VLOOKUP($A1156,[1]DeepLoc!$A$2:$N$2051,14,FALSE)</f>
        <v>0.49180000000000001</v>
      </c>
      <c r="I1156" t="str">
        <f>VLOOKUP($A1156,[1]DeepLoc!$A$2:$N$2051,3,FALSE)</f>
        <v>Soluble</v>
      </c>
    </row>
    <row r="1157" spans="1:9" x14ac:dyDescent="0.25">
      <c r="A1157" s="1" t="s">
        <v>2312</v>
      </c>
      <c r="B1157" s="3">
        <v>136</v>
      </c>
      <c r="C1157" s="4">
        <f>B1157/SUM(B$2:B$1629)</f>
        <v>2.4914356898162566E-4</v>
      </c>
      <c r="E1157" s="1" t="s">
        <v>2313</v>
      </c>
      <c r="F1157" s="1" t="s">
        <v>2313</v>
      </c>
      <c r="G1157" t="str">
        <f>VLOOKUP($A1157,[1]DeepLoc!$A$2:$N$2051,2,FALSE)</f>
        <v>Cytoplasm</v>
      </c>
      <c r="H1157">
        <f>VLOOKUP($A1157,[1]DeepLoc!$A$2:$N$2051,14,FALSE)</f>
        <v>0.67020000000000002</v>
      </c>
      <c r="I1157" t="str">
        <f>VLOOKUP($A1157,[1]DeepLoc!$A$2:$N$2051,3,FALSE)</f>
        <v>Soluble</v>
      </c>
    </row>
    <row r="1158" spans="1:9" x14ac:dyDescent="0.25">
      <c r="A1158" s="1" t="s">
        <v>2314</v>
      </c>
      <c r="B1158" s="3">
        <v>136</v>
      </c>
      <c r="C1158" s="4">
        <f>B1158/SUM(B$2:B$1629)</f>
        <v>2.4914356898162566E-4</v>
      </c>
      <c r="D1158" s="1" t="s">
        <v>2315</v>
      </c>
      <c r="G1158" t="str">
        <f>VLOOKUP($A1158,[1]DeepLoc!$A$2:$N$2051,2,FALSE)</f>
        <v>Cell membrane</v>
      </c>
      <c r="H1158">
        <f>VLOOKUP($A1158,[1]DeepLoc!$A$2:$N$2051,14,FALSE)</f>
        <v>0.45950000000000002</v>
      </c>
      <c r="I1158" t="str">
        <f>VLOOKUP($A1158,[1]DeepLoc!$A$2:$N$2051,3,FALSE)</f>
        <v>Membrane</v>
      </c>
    </row>
    <row r="1159" spans="1:9" x14ac:dyDescent="0.25">
      <c r="A1159" s="1" t="s">
        <v>2316</v>
      </c>
      <c r="B1159" s="3">
        <v>135</v>
      </c>
      <c r="C1159" s="4">
        <f>B1159/SUM(B$2:B$1629)</f>
        <v>2.4731163097440782E-4</v>
      </c>
      <c r="D1159" s="1" t="s">
        <v>785</v>
      </c>
      <c r="E1159" s="1" t="s">
        <v>354</v>
      </c>
      <c r="F1159" s="1" t="s">
        <v>354</v>
      </c>
      <c r="G1159" t="str">
        <f>VLOOKUP($A1159,[1]DeepLoc!$A$2:$N$2051,2,FALSE)</f>
        <v>Extracellular</v>
      </c>
      <c r="H1159">
        <f>VLOOKUP($A1159,[1]DeepLoc!$A$2:$N$2051,14,FALSE)</f>
        <v>0.91279999999999994</v>
      </c>
      <c r="I1159" t="str">
        <f>VLOOKUP($A1159,[1]DeepLoc!$A$2:$N$2051,3,FALSE)</f>
        <v>Soluble</v>
      </c>
    </row>
    <row r="1160" spans="1:9" x14ac:dyDescent="0.25">
      <c r="A1160" s="1" t="s">
        <v>2317</v>
      </c>
      <c r="B1160" s="3">
        <v>135</v>
      </c>
      <c r="C1160" s="4">
        <f>B1160/SUM(B$2:B$1629)</f>
        <v>2.4731163097440782E-4</v>
      </c>
      <c r="D1160" s="1" t="s">
        <v>2318</v>
      </c>
      <c r="E1160" s="1" t="s">
        <v>2319</v>
      </c>
      <c r="F1160" s="1" t="s">
        <v>2319</v>
      </c>
      <c r="G1160" t="str">
        <f>VLOOKUP($A1160,[1]DeepLoc!$A$2:$N$2051,2,FALSE)</f>
        <v>Cytoplasm</v>
      </c>
      <c r="H1160">
        <f>VLOOKUP($A1160,[1]DeepLoc!$A$2:$N$2051,14,FALSE)</f>
        <v>0.79990000000000006</v>
      </c>
      <c r="I1160" t="str">
        <f>VLOOKUP($A1160,[1]DeepLoc!$A$2:$N$2051,3,FALSE)</f>
        <v>Soluble</v>
      </c>
    </row>
    <row r="1161" spans="1:9" x14ac:dyDescent="0.25">
      <c r="A1161" s="1" t="s">
        <v>2320</v>
      </c>
      <c r="B1161" s="3">
        <v>135</v>
      </c>
      <c r="C1161" s="4">
        <f>B1161/SUM(B$2:B$1629)</f>
        <v>2.4731163097440782E-4</v>
      </c>
      <c r="E1161" s="1" t="s">
        <v>793</v>
      </c>
      <c r="F1161" s="1" t="s">
        <v>794</v>
      </c>
      <c r="G1161" t="str">
        <f>VLOOKUP($A1161,[1]DeepLoc!$A$2:$N$2051,2,FALSE)</f>
        <v>Peroxisome</v>
      </c>
      <c r="H1161">
        <f>VLOOKUP($A1161,[1]DeepLoc!$A$2:$N$2051,14,FALSE)</f>
        <v>0.43780000000000002</v>
      </c>
      <c r="I1161" t="str">
        <f>VLOOKUP($A1161,[1]DeepLoc!$A$2:$N$2051,3,FALSE)</f>
        <v>Membrane</v>
      </c>
    </row>
    <row r="1162" spans="1:9" x14ac:dyDescent="0.25">
      <c r="A1162" s="1" t="s">
        <v>2321</v>
      </c>
      <c r="B1162" s="3">
        <v>135</v>
      </c>
      <c r="C1162" s="4">
        <f>B1162/SUM(B$2:B$1629)</f>
        <v>2.4731163097440782E-4</v>
      </c>
      <c r="D1162" s="1" t="s">
        <v>2322</v>
      </c>
      <c r="E1162" s="1" t="s">
        <v>2323</v>
      </c>
      <c r="F1162" s="1" t="s">
        <v>2323</v>
      </c>
      <c r="G1162" t="str">
        <f>VLOOKUP($A1162,[1]DeepLoc!$A$2:$N$2051,2,FALSE)</f>
        <v>Plastid</v>
      </c>
      <c r="H1162">
        <f>VLOOKUP($A1162,[1]DeepLoc!$A$2:$N$2051,14,FALSE)</f>
        <v>0.99719999999999998</v>
      </c>
      <c r="I1162" t="str">
        <f>VLOOKUP($A1162,[1]DeepLoc!$A$2:$N$2051,3,FALSE)</f>
        <v>Soluble</v>
      </c>
    </row>
    <row r="1163" spans="1:9" x14ac:dyDescent="0.25">
      <c r="A1163" s="1" t="s">
        <v>2324</v>
      </c>
      <c r="B1163" s="3">
        <v>135</v>
      </c>
      <c r="C1163" s="4">
        <f>B1163/SUM(B$2:B$1629)</f>
        <v>2.4731163097440782E-4</v>
      </c>
      <c r="E1163" s="1" t="s">
        <v>2325</v>
      </c>
      <c r="F1163" s="1" t="s">
        <v>2325</v>
      </c>
      <c r="G1163" t="str">
        <f>VLOOKUP($A1163,[1]DeepLoc!$A$2:$N$2051,2,FALSE)</f>
        <v>Mitochondrion</v>
      </c>
      <c r="H1163">
        <f>VLOOKUP($A1163,[1]DeepLoc!$A$2:$N$2051,14,FALSE)</f>
        <v>0.31480000000000002</v>
      </c>
      <c r="I1163" t="str">
        <f>VLOOKUP($A1163,[1]DeepLoc!$A$2:$N$2051,3,FALSE)</f>
        <v>Soluble</v>
      </c>
    </row>
    <row r="1164" spans="1:9" x14ac:dyDescent="0.25">
      <c r="A1164" s="1" t="s">
        <v>2326</v>
      </c>
      <c r="B1164" s="3">
        <v>135</v>
      </c>
      <c r="C1164" s="4">
        <f>B1164/SUM(B$2:B$1629)</f>
        <v>2.4731163097440782E-4</v>
      </c>
      <c r="G1164" t="str">
        <f>VLOOKUP($A1164,[1]DeepLoc!$A$2:$N$2051,2,FALSE)</f>
        <v>Cytoplasm</v>
      </c>
      <c r="H1164">
        <f>VLOOKUP($A1164,[1]DeepLoc!$A$2:$N$2051,14,FALSE)</f>
        <v>0.51160000000000005</v>
      </c>
      <c r="I1164" t="str">
        <f>VLOOKUP($A1164,[1]DeepLoc!$A$2:$N$2051,3,FALSE)</f>
        <v>Soluble</v>
      </c>
    </row>
    <row r="1165" spans="1:9" x14ac:dyDescent="0.25">
      <c r="A1165" s="1" t="s">
        <v>2327</v>
      </c>
      <c r="B1165" s="3">
        <v>135</v>
      </c>
      <c r="C1165" s="4">
        <f>B1165/SUM(B$2:B$1629)</f>
        <v>2.4731163097440782E-4</v>
      </c>
      <c r="E1165" s="1" t="s">
        <v>2328</v>
      </c>
      <c r="F1165" s="1" t="s">
        <v>2329</v>
      </c>
      <c r="G1165" t="str">
        <f>VLOOKUP($A1165,[1]DeepLoc!$A$2:$N$2051,2,FALSE)</f>
        <v>Mitochondrion</v>
      </c>
      <c r="H1165">
        <f>VLOOKUP($A1165,[1]DeepLoc!$A$2:$N$2051,14,FALSE)</f>
        <v>0.56269999999999998</v>
      </c>
      <c r="I1165" t="str">
        <f>VLOOKUP($A1165,[1]DeepLoc!$A$2:$N$2051,3,FALSE)</f>
        <v>Membrane</v>
      </c>
    </row>
    <row r="1166" spans="1:9" x14ac:dyDescent="0.25">
      <c r="A1166" s="1" t="s">
        <v>2330</v>
      </c>
      <c r="B1166" s="3">
        <v>135</v>
      </c>
      <c r="C1166" s="4">
        <f>B1166/SUM(B$2:B$1629)</f>
        <v>2.4731163097440782E-4</v>
      </c>
      <c r="D1166" s="1" t="s">
        <v>2331</v>
      </c>
      <c r="E1166" s="1" t="s">
        <v>2332</v>
      </c>
      <c r="F1166" s="1" t="s">
        <v>2332</v>
      </c>
      <c r="G1166" t="str">
        <f>VLOOKUP($A1166,[1]DeepLoc!$A$2:$N$2051,2,FALSE)</f>
        <v>Cytoplasm</v>
      </c>
      <c r="H1166">
        <f>VLOOKUP($A1166,[1]DeepLoc!$A$2:$N$2051,14,FALSE)</f>
        <v>0.43419999999999997</v>
      </c>
      <c r="I1166" t="str">
        <f>VLOOKUP($A1166,[1]DeepLoc!$A$2:$N$2051,3,FALSE)</f>
        <v>Soluble</v>
      </c>
    </row>
    <row r="1167" spans="1:9" x14ac:dyDescent="0.25">
      <c r="A1167" s="1" t="s">
        <v>2333</v>
      </c>
      <c r="B1167" s="3">
        <v>135</v>
      </c>
      <c r="C1167" s="4">
        <f>B1167/SUM(B$2:B$1629)</f>
        <v>2.4731163097440782E-4</v>
      </c>
      <c r="D1167" s="1" t="s">
        <v>2331</v>
      </c>
      <c r="E1167" s="1" t="s">
        <v>2332</v>
      </c>
      <c r="F1167" s="1" t="s">
        <v>2332</v>
      </c>
      <c r="G1167" t="str">
        <f>VLOOKUP($A1167,[1]DeepLoc!$A$2:$N$2051,2,FALSE)</f>
        <v>Cytoplasm</v>
      </c>
      <c r="H1167">
        <f>VLOOKUP($A1167,[1]DeepLoc!$A$2:$N$2051,14,FALSE)</f>
        <v>0.43419999999999997</v>
      </c>
      <c r="I1167" t="str">
        <f>VLOOKUP($A1167,[1]DeepLoc!$A$2:$N$2051,3,FALSE)</f>
        <v>Soluble</v>
      </c>
    </row>
    <row r="1168" spans="1:9" x14ac:dyDescent="0.25">
      <c r="A1168" s="1" t="s">
        <v>2334</v>
      </c>
      <c r="B1168" s="3">
        <v>135</v>
      </c>
      <c r="C1168" s="4">
        <f>B1168/SUM(B$2:B$1629)</f>
        <v>2.4731163097440782E-4</v>
      </c>
      <c r="F1168" s="1" t="s">
        <v>198</v>
      </c>
      <c r="G1168" t="str">
        <f>VLOOKUP($A1168,[1]DeepLoc!$A$2:$N$2051,2,FALSE)</f>
        <v>Cytoplasm</v>
      </c>
      <c r="H1168">
        <f>VLOOKUP($A1168,[1]DeepLoc!$A$2:$N$2051,14,FALSE)</f>
        <v>0.36809999999999998</v>
      </c>
      <c r="I1168" t="str">
        <f>VLOOKUP($A1168,[1]DeepLoc!$A$2:$N$2051,3,FALSE)</f>
        <v>Soluble</v>
      </c>
    </row>
    <row r="1169" spans="1:9" x14ac:dyDescent="0.25">
      <c r="A1169" s="1" t="s">
        <v>2335</v>
      </c>
      <c r="B1169" s="3">
        <v>135</v>
      </c>
      <c r="C1169" s="4">
        <f>B1169/SUM(B$2:B$1629)</f>
        <v>2.4731163097440782E-4</v>
      </c>
      <c r="G1169" t="str">
        <f>VLOOKUP($A1169,[1]DeepLoc!$A$2:$N$2051,2,FALSE)</f>
        <v>Nucleus</v>
      </c>
      <c r="H1169">
        <f>VLOOKUP($A1169,[1]DeepLoc!$A$2:$N$2051,14,FALSE)</f>
        <v>0.49569999999999997</v>
      </c>
      <c r="I1169" t="str">
        <f>VLOOKUP($A1169,[1]DeepLoc!$A$2:$N$2051,3,FALSE)</f>
        <v>Soluble</v>
      </c>
    </row>
    <row r="1170" spans="1:9" x14ac:dyDescent="0.25">
      <c r="A1170" s="1" t="s">
        <v>2336</v>
      </c>
      <c r="B1170" s="3">
        <v>134</v>
      </c>
      <c r="C1170" s="4">
        <f>B1170/SUM(B$2:B$1629)</f>
        <v>2.4547969296718998E-4</v>
      </c>
      <c r="E1170" s="1" t="s">
        <v>968</v>
      </c>
      <c r="F1170" s="1" t="s">
        <v>968</v>
      </c>
      <c r="G1170" t="str">
        <f>VLOOKUP($A1170,[1]DeepLoc!$A$2:$N$2051,2,FALSE)</f>
        <v>Extracellular</v>
      </c>
      <c r="H1170">
        <f>VLOOKUP($A1170,[1]DeepLoc!$A$2:$N$2051,14,FALSE)</f>
        <v>0.39810000000000001</v>
      </c>
      <c r="I1170" t="str">
        <f>VLOOKUP($A1170,[1]DeepLoc!$A$2:$N$2051,3,FALSE)</f>
        <v>Soluble</v>
      </c>
    </row>
    <row r="1171" spans="1:9" x14ac:dyDescent="0.25">
      <c r="A1171" s="1" t="s">
        <v>2337</v>
      </c>
      <c r="B1171" s="3">
        <v>134</v>
      </c>
      <c r="C1171" s="4">
        <f>B1171/SUM(B$2:B$1629)</f>
        <v>2.4547969296718998E-4</v>
      </c>
      <c r="E1171" s="1" t="s">
        <v>2338</v>
      </c>
      <c r="F1171" s="1" t="s">
        <v>2339</v>
      </c>
      <c r="G1171" t="str">
        <f>VLOOKUP($A1171,[1]DeepLoc!$A$2:$N$2051,2,FALSE)</f>
        <v>Extracellular</v>
      </c>
      <c r="H1171">
        <f>VLOOKUP($A1171,[1]DeepLoc!$A$2:$N$2051,14,FALSE)</f>
        <v>0.70430000000000004</v>
      </c>
      <c r="I1171" t="str">
        <f>VLOOKUP($A1171,[1]DeepLoc!$A$2:$N$2051,3,FALSE)</f>
        <v>Soluble</v>
      </c>
    </row>
    <row r="1172" spans="1:9" x14ac:dyDescent="0.25">
      <c r="A1172" s="1" t="s">
        <v>2340</v>
      </c>
      <c r="B1172" s="3">
        <v>134</v>
      </c>
      <c r="C1172" s="4">
        <f>B1172/SUM(B$2:B$1629)</f>
        <v>2.4547969296718998E-4</v>
      </c>
      <c r="E1172" s="1" t="s">
        <v>2170</v>
      </c>
      <c r="G1172" t="str">
        <f>VLOOKUP($A1172,[1]DeepLoc!$A$2:$N$2051,2,FALSE)</f>
        <v>Mitochondrion</v>
      </c>
      <c r="H1172">
        <f>VLOOKUP($A1172,[1]DeepLoc!$A$2:$N$2051,14,FALSE)</f>
        <v>0.34389999999999998</v>
      </c>
      <c r="I1172" t="str">
        <f>VLOOKUP($A1172,[1]DeepLoc!$A$2:$N$2051,3,FALSE)</f>
        <v>Soluble</v>
      </c>
    </row>
    <row r="1173" spans="1:9" x14ac:dyDescent="0.25">
      <c r="A1173" s="1" t="s">
        <v>2341</v>
      </c>
      <c r="B1173" s="3">
        <v>134</v>
      </c>
      <c r="C1173" s="4">
        <f>B1173/SUM(B$2:B$1629)</f>
        <v>2.4547969296718998E-4</v>
      </c>
      <c r="G1173" t="str">
        <f>VLOOKUP($A1173,[1]DeepLoc!$A$2:$N$2051,2,FALSE)</f>
        <v>Cell membrane</v>
      </c>
      <c r="H1173">
        <f>VLOOKUP($A1173,[1]DeepLoc!$A$2:$N$2051,14,FALSE)</f>
        <v>0.94359999999999999</v>
      </c>
      <c r="I1173" t="str">
        <f>VLOOKUP($A1173,[1]DeepLoc!$A$2:$N$2051,3,FALSE)</f>
        <v>Membrane</v>
      </c>
    </row>
    <row r="1174" spans="1:9" x14ac:dyDescent="0.25">
      <c r="A1174" s="1" t="s">
        <v>2342</v>
      </c>
      <c r="B1174" s="3">
        <v>134</v>
      </c>
      <c r="C1174" s="4">
        <f>B1174/SUM(B$2:B$1629)</f>
        <v>2.4547969296718998E-4</v>
      </c>
      <c r="G1174" t="str">
        <f>VLOOKUP($A1174,[1]DeepLoc!$A$2:$N$2051,2,FALSE)</f>
        <v>Endoplasmic reticulum</v>
      </c>
      <c r="H1174">
        <f>VLOOKUP($A1174,[1]DeepLoc!$A$2:$N$2051,14,FALSE)</f>
        <v>0.35160000000000002</v>
      </c>
      <c r="I1174" t="str">
        <f>VLOOKUP($A1174,[1]DeepLoc!$A$2:$N$2051,3,FALSE)</f>
        <v>Membrane</v>
      </c>
    </row>
    <row r="1175" spans="1:9" x14ac:dyDescent="0.25">
      <c r="A1175" s="1" t="s">
        <v>2343</v>
      </c>
      <c r="B1175" s="3">
        <v>134</v>
      </c>
      <c r="C1175" s="4">
        <f>B1175/SUM(B$2:B$1629)</f>
        <v>2.4547969296718998E-4</v>
      </c>
      <c r="E1175" s="1" t="s">
        <v>699</v>
      </c>
      <c r="F1175" s="1" t="s">
        <v>700</v>
      </c>
      <c r="G1175" t="str">
        <f>VLOOKUP($A1175,[1]DeepLoc!$A$2:$N$2051,2,FALSE)</f>
        <v>Plastid</v>
      </c>
      <c r="H1175">
        <f>VLOOKUP($A1175,[1]DeepLoc!$A$2:$N$2051,14,FALSE)</f>
        <v>0.99970000000000003</v>
      </c>
      <c r="I1175" t="str">
        <f>VLOOKUP($A1175,[1]DeepLoc!$A$2:$N$2051,3,FALSE)</f>
        <v>Soluble</v>
      </c>
    </row>
    <row r="1176" spans="1:9" x14ac:dyDescent="0.25">
      <c r="A1176" s="1" t="s">
        <v>2344</v>
      </c>
      <c r="B1176" s="3">
        <v>134</v>
      </c>
      <c r="C1176" s="4">
        <f>B1176/SUM(B$2:B$1629)</f>
        <v>2.4547969296718998E-4</v>
      </c>
      <c r="D1176" s="1" t="s">
        <v>2345</v>
      </c>
      <c r="G1176" t="str">
        <f>VLOOKUP($A1176,[1]DeepLoc!$A$2:$N$2051,2,FALSE)</f>
        <v>Mitochondrion</v>
      </c>
      <c r="H1176">
        <f>VLOOKUP($A1176,[1]DeepLoc!$A$2:$N$2051,14,FALSE)</f>
        <v>0.4083</v>
      </c>
      <c r="I1176" t="str">
        <f>VLOOKUP($A1176,[1]DeepLoc!$A$2:$N$2051,3,FALSE)</f>
        <v>Soluble</v>
      </c>
    </row>
    <row r="1177" spans="1:9" x14ac:dyDescent="0.25">
      <c r="A1177" s="1" t="s">
        <v>2346</v>
      </c>
      <c r="B1177" s="3">
        <v>134</v>
      </c>
      <c r="C1177" s="4">
        <f>B1177/SUM(B$2:B$1629)</f>
        <v>2.4547969296718998E-4</v>
      </c>
      <c r="D1177" s="1" t="s">
        <v>2347</v>
      </c>
      <c r="E1177" s="1" t="s">
        <v>2348</v>
      </c>
      <c r="F1177" s="1" t="s">
        <v>2348</v>
      </c>
      <c r="G1177" t="str">
        <f>VLOOKUP($A1177,[1]DeepLoc!$A$2:$N$2051,2,FALSE)</f>
        <v>Plastid</v>
      </c>
      <c r="H1177">
        <f>VLOOKUP($A1177,[1]DeepLoc!$A$2:$N$2051,14,FALSE)</f>
        <v>0.97560000000000002</v>
      </c>
      <c r="I1177" t="str">
        <f>VLOOKUP($A1177,[1]DeepLoc!$A$2:$N$2051,3,FALSE)</f>
        <v>Soluble</v>
      </c>
    </row>
    <row r="1178" spans="1:9" x14ac:dyDescent="0.25">
      <c r="A1178" s="1" t="s">
        <v>2349</v>
      </c>
      <c r="B1178" s="3">
        <v>134</v>
      </c>
      <c r="C1178" s="4">
        <f>B1178/SUM(B$2:B$1629)</f>
        <v>2.4547969296718998E-4</v>
      </c>
      <c r="D1178" s="1" t="s">
        <v>2350</v>
      </c>
      <c r="E1178" s="1" t="s">
        <v>2351</v>
      </c>
      <c r="F1178" s="1" t="s">
        <v>2351</v>
      </c>
      <c r="G1178" t="str">
        <f>VLOOKUP($A1178,[1]DeepLoc!$A$2:$N$2051,2,FALSE)</f>
        <v>Cytoplasm</v>
      </c>
      <c r="H1178">
        <f>VLOOKUP($A1178,[1]DeepLoc!$A$2:$N$2051,14,FALSE)</f>
        <v>0.59989999999999999</v>
      </c>
      <c r="I1178" t="str">
        <f>VLOOKUP($A1178,[1]DeepLoc!$A$2:$N$2051,3,FALSE)</f>
        <v>Soluble</v>
      </c>
    </row>
    <row r="1179" spans="1:9" x14ac:dyDescent="0.25">
      <c r="A1179" s="1" t="s">
        <v>2352</v>
      </c>
      <c r="B1179" s="3">
        <v>134</v>
      </c>
      <c r="C1179" s="4">
        <f>B1179/SUM(B$2:B$1629)</f>
        <v>2.4547969296718998E-4</v>
      </c>
      <c r="G1179" t="str">
        <f>VLOOKUP($A1179,[1]DeepLoc!$A$2:$N$2051,2,FALSE)</f>
        <v>Mitochondrion</v>
      </c>
      <c r="H1179">
        <f>VLOOKUP($A1179,[1]DeepLoc!$A$2:$N$2051,14,FALSE)</f>
        <v>0.82250000000000001</v>
      </c>
      <c r="I1179" t="str">
        <f>VLOOKUP($A1179,[1]DeepLoc!$A$2:$N$2051,3,FALSE)</f>
        <v>Membrane</v>
      </c>
    </row>
    <row r="1180" spans="1:9" x14ac:dyDescent="0.25">
      <c r="A1180" s="1" t="s">
        <v>2353</v>
      </c>
      <c r="B1180" s="3">
        <v>134</v>
      </c>
      <c r="C1180" s="4">
        <f>B1180/SUM(B$2:B$1629)</f>
        <v>2.4547969296718998E-4</v>
      </c>
      <c r="D1180" s="1" t="s">
        <v>2354</v>
      </c>
      <c r="E1180" s="1" t="s">
        <v>528</v>
      </c>
      <c r="F1180" s="1" t="s">
        <v>528</v>
      </c>
      <c r="G1180" t="str">
        <f>VLOOKUP($A1180,[1]DeepLoc!$A$2:$N$2051,2,FALSE)</f>
        <v>Plastid</v>
      </c>
      <c r="H1180">
        <f>VLOOKUP($A1180,[1]DeepLoc!$A$2:$N$2051,14,FALSE)</f>
        <v>0.99370000000000003</v>
      </c>
      <c r="I1180" t="str">
        <f>VLOOKUP($A1180,[1]DeepLoc!$A$2:$N$2051,3,FALSE)</f>
        <v>Soluble</v>
      </c>
    </row>
    <row r="1181" spans="1:9" x14ac:dyDescent="0.25">
      <c r="A1181" s="1" t="s">
        <v>2355</v>
      </c>
      <c r="B1181" s="3">
        <v>134</v>
      </c>
      <c r="C1181" s="4">
        <f>B1181/SUM(B$2:B$1629)</f>
        <v>2.4547969296718998E-4</v>
      </c>
      <c r="G1181" t="str">
        <f>VLOOKUP($A1181,[1]DeepLoc!$A$2:$N$2051,2,FALSE)</f>
        <v>Mitochondrion</v>
      </c>
      <c r="H1181">
        <f>VLOOKUP($A1181,[1]DeepLoc!$A$2:$N$2051,14,FALSE)</f>
        <v>0.80620000000000003</v>
      </c>
      <c r="I1181" t="str">
        <f>VLOOKUP($A1181,[1]DeepLoc!$A$2:$N$2051,3,FALSE)</f>
        <v>Soluble</v>
      </c>
    </row>
    <row r="1182" spans="1:9" x14ac:dyDescent="0.25">
      <c r="A1182" s="1" t="s">
        <v>2356</v>
      </c>
      <c r="B1182" s="3">
        <v>134</v>
      </c>
      <c r="C1182" s="4">
        <f>B1182/SUM(B$2:B$1629)</f>
        <v>2.4547969296718998E-4</v>
      </c>
      <c r="G1182" t="str">
        <f>VLOOKUP($A1182,[1]DeepLoc!$A$2:$N$2051,2,FALSE)</f>
        <v>Mitochondrion</v>
      </c>
      <c r="H1182">
        <f>VLOOKUP($A1182,[1]DeepLoc!$A$2:$N$2051,14,FALSE)</f>
        <v>0.94230000000000003</v>
      </c>
      <c r="I1182" t="str">
        <f>VLOOKUP($A1182,[1]DeepLoc!$A$2:$N$2051,3,FALSE)</f>
        <v>Soluble</v>
      </c>
    </row>
    <row r="1183" spans="1:9" x14ac:dyDescent="0.25">
      <c r="A1183" s="1" t="s">
        <v>2357</v>
      </c>
      <c r="B1183" s="3">
        <v>133</v>
      </c>
      <c r="C1183" s="4">
        <f>B1183/SUM(B$2:B$1629)</f>
        <v>2.4364775495997216E-4</v>
      </c>
      <c r="D1183" s="1" t="s">
        <v>2358</v>
      </c>
      <c r="G1183" t="str">
        <f>VLOOKUP($A1183,[1]DeepLoc!$A$2:$N$2051,2,FALSE)</f>
        <v>Cytoplasm</v>
      </c>
      <c r="H1183">
        <f>VLOOKUP($A1183,[1]DeepLoc!$A$2:$N$2051,14,FALSE)</f>
        <v>0.57410000000000005</v>
      </c>
      <c r="I1183" t="str">
        <f>VLOOKUP($A1183,[1]DeepLoc!$A$2:$N$2051,3,FALSE)</f>
        <v>Soluble</v>
      </c>
    </row>
    <row r="1184" spans="1:9" x14ac:dyDescent="0.25">
      <c r="A1184" s="1" t="s">
        <v>2359</v>
      </c>
      <c r="B1184" s="3">
        <v>133</v>
      </c>
      <c r="C1184" s="4">
        <f>B1184/SUM(B$2:B$1629)</f>
        <v>2.4364775495997216E-4</v>
      </c>
      <c r="D1184" s="1" t="s">
        <v>2360</v>
      </c>
      <c r="G1184" t="str">
        <f>VLOOKUP($A1184,[1]DeepLoc!$A$2:$N$2051,2,FALSE)</f>
        <v>Plastid</v>
      </c>
      <c r="H1184">
        <f>VLOOKUP($A1184,[1]DeepLoc!$A$2:$N$2051,14,FALSE)</f>
        <v>0.48270000000000002</v>
      </c>
      <c r="I1184" t="str">
        <f>VLOOKUP($A1184,[1]DeepLoc!$A$2:$N$2051,3,FALSE)</f>
        <v>Soluble</v>
      </c>
    </row>
    <row r="1185" spans="1:9" x14ac:dyDescent="0.25">
      <c r="A1185" s="1" t="s">
        <v>2361</v>
      </c>
      <c r="B1185" s="3">
        <v>133</v>
      </c>
      <c r="C1185" s="4">
        <f>B1185/SUM(B$2:B$1629)</f>
        <v>2.4364775495997216E-4</v>
      </c>
      <c r="E1185" s="1" t="s">
        <v>2362</v>
      </c>
      <c r="F1185" s="1" t="s">
        <v>2363</v>
      </c>
      <c r="G1185" t="str">
        <f>VLOOKUP($A1185,[1]DeepLoc!$A$2:$N$2051,2,FALSE)</f>
        <v>Plastid</v>
      </c>
      <c r="H1185">
        <f>VLOOKUP($A1185,[1]DeepLoc!$A$2:$N$2051,14,FALSE)</f>
        <v>0.58740000000000003</v>
      </c>
      <c r="I1185" t="str">
        <f>VLOOKUP($A1185,[1]DeepLoc!$A$2:$N$2051,3,FALSE)</f>
        <v>Soluble</v>
      </c>
    </row>
    <row r="1186" spans="1:9" x14ac:dyDescent="0.25">
      <c r="A1186" s="1" t="s">
        <v>2364</v>
      </c>
      <c r="B1186" s="3">
        <v>133</v>
      </c>
      <c r="C1186" s="4">
        <f>B1186/SUM(B$2:B$1629)</f>
        <v>2.4364775495997216E-4</v>
      </c>
      <c r="E1186" s="1" t="s">
        <v>2365</v>
      </c>
      <c r="F1186" s="1" t="s">
        <v>2365</v>
      </c>
      <c r="G1186" t="str">
        <f>VLOOKUP($A1186,[1]DeepLoc!$A$2:$N$2051,2,FALSE)</f>
        <v>Mitochondrion</v>
      </c>
      <c r="H1186">
        <f>VLOOKUP($A1186,[1]DeepLoc!$A$2:$N$2051,14,FALSE)</f>
        <v>0.44919999999999999</v>
      </c>
      <c r="I1186" t="str">
        <f>VLOOKUP($A1186,[1]DeepLoc!$A$2:$N$2051,3,FALSE)</f>
        <v>Membrane</v>
      </c>
    </row>
    <row r="1187" spans="1:9" x14ac:dyDescent="0.25">
      <c r="A1187" s="1" t="s">
        <v>2366</v>
      </c>
      <c r="B1187" s="3">
        <v>133</v>
      </c>
      <c r="C1187" s="4">
        <f>B1187/SUM(B$2:B$1629)</f>
        <v>2.4364775495997216E-4</v>
      </c>
      <c r="D1187" s="1" t="s">
        <v>2367</v>
      </c>
      <c r="E1187" s="1" t="s">
        <v>2368</v>
      </c>
      <c r="F1187" s="1" t="s">
        <v>2368</v>
      </c>
      <c r="G1187" t="str">
        <f>VLOOKUP($A1187,[1]DeepLoc!$A$2:$N$2051,2,FALSE)</f>
        <v>Plastid</v>
      </c>
      <c r="H1187">
        <f>VLOOKUP($A1187,[1]DeepLoc!$A$2:$N$2051,14,FALSE)</f>
        <v>0.96499999999999997</v>
      </c>
      <c r="I1187" t="str">
        <f>VLOOKUP($A1187,[1]DeepLoc!$A$2:$N$2051,3,FALSE)</f>
        <v>Soluble</v>
      </c>
    </row>
    <row r="1188" spans="1:9" x14ac:dyDescent="0.25">
      <c r="A1188" s="1" t="s">
        <v>2369</v>
      </c>
      <c r="B1188" s="3">
        <v>133</v>
      </c>
      <c r="C1188" s="4">
        <f>B1188/SUM(B$2:B$1629)</f>
        <v>2.4364775495997216E-4</v>
      </c>
      <c r="D1188" s="1" t="s">
        <v>2370</v>
      </c>
      <c r="E1188" s="1" t="s">
        <v>2371</v>
      </c>
      <c r="F1188" s="1" t="s">
        <v>2371</v>
      </c>
      <c r="G1188" t="str">
        <f>VLOOKUP($A1188,[1]DeepLoc!$A$2:$N$2051,2,FALSE)</f>
        <v>Plastid</v>
      </c>
      <c r="H1188">
        <f>VLOOKUP($A1188,[1]DeepLoc!$A$2:$N$2051,14,FALSE)</f>
        <v>0.61229999999999996</v>
      </c>
      <c r="I1188" t="str">
        <f>VLOOKUP($A1188,[1]DeepLoc!$A$2:$N$2051,3,FALSE)</f>
        <v>Soluble</v>
      </c>
    </row>
    <row r="1189" spans="1:9" x14ac:dyDescent="0.25">
      <c r="A1189" s="1" t="s">
        <v>2372</v>
      </c>
      <c r="B1189" s="3">
        <v>133</v>
      </c>
      <c r="C1189" s="4">
        <f>B1189/SUM(B$2:B$1629)</f>
        <v>2.4364775495997216E-4</v>
      </c>
      <c r="E1189" s="1" t="s">
        <v>1302</v>
      </c>
      <c r="F1189" s="1" t="s">
        <v>1303</v>
      </c>
      <c r="G1189" t="str">
        <f>VLOOKUP($A1189,[1]DeepLoc!$A$2:$N$2051,2,FALSE)</f>
        <v>Nucleus</v>
      </c>
      <c r="H1189">
        <f>VLOOKUP($A1189,[1]DeepLoc!$A$2:$N$2051,14,FALSE)</f>
        <v>0.95940000000000003</v>
      </c>
      <c r="I1189" t="str">
        <f>VLOOKUP($A1189,[1]DeepLoc!$A$2:$N$2051,3,FALSE)</f>
        <v>Soluble</v>
      </c>
    </row>
    <row r="1190" spans="1:9" x14ac:dyDescent="0.25">
      <c r="A1190" s="1" t="s">
        <v>2373</v>
      </c>
      <c r="B1190" s="3">
        <v>133</v>
      </c>
      <c r="C1190" s="4">
        <f>B1190/SUM(B$2:B$1629)</f>
        <v>2.4364775495997216E-4</v>
      </c>
      <c r="E1190" s="1" t="s">
        <v>2374</v>
      </c>
      <c r="F1190" s="1" t="s">
        <v>2374</v>
      </c>
      <c r="G1190" t="str">
        <f>VLOOKUP($A1190,[1]DeepLoc!$A$2:$N$2051,2,FALSE)</f>
        <v>Plastid</v>
      </c>
      <c r="H1190">
        <f>VLOOKUP($A1190,[1]DeepLoc!$A$2:$N$2051,14,FALSE)</f>
        <v>0.78369999999999995</v>
      </c>
      <c r="I1190" t="str">
        <f>VLOOKUP($A1190,[1]DeepLoc!$A$2:$N$2051,3,FALSE)</f>
        <v>Soluble</v>
      </c>
    </row>
    <row r="1191" spans="1:9" x14ac:dyDescent="0.25">
      <c r="A1191" s="1" t="s">
        <v>2375</v>
      </c>
      <c r="B1191" s="3">
        <v>133</v>
      </c>
      <c r="C1191" s="4">
        <f>B1191/SUM(B$2:B$1629)</f>
        <v>2.4364775495997216E-4</v>
      </c>
      <c r="D1191" s="1" t="s">
        <v>2376</v>
      </c>
      <c r="E1191" s="1" t="s">
        <v>2377</v>
      </c>
      <c r="F1191" s="1" t="s">
        <v>2377</v>
      </c>
      <c r="G1191" t="str">
        <f>VLOOKUP($A1191,[1]DeepLoc!$A$2:$N$2051,2,FALSE)</f>
        <v>Plastid</v>
      </c>
      <c r="H1191">
        <f>VLOOKUP($A1191,[1]DeepLoc!$A$2:$N$2051,14,FALSE)</f>
        <v>0.3044</v>
      </c>
      <c r="I1191" t="str">
        <f>VLOOKUP($A1191,[1]DeepLoc!$A$2:$N$2051,3,FALSE)</f>
        <v>Soluble</v>
      </c>
    </row>
    <row r="1192" spans="1:9" x14ac:dyDescent="0.25">
      <c r="A1192" s="1" t="s">
        <v>2378</v>
      </c>
      <c r="B1192" s="3">
        <v>133</v>
      </c>
      <c r="C1192" s="4">
        <f>B1192/SUM(B$2:B$1629)</f>
        <v>2.4364775495997216E-4</v>
      </c>
      <c r="D1192" s="1" t="s">
        <v>2379</v>
      </c>
      <c r="G1192" t="str">
        <f>VLOOKUP($A1192,[1]DeepLoc!$A$2:$N$2051,2,FALSE)</f>
        <v>Nucleus</v>
      </c>
      <c r="H1192">
        <f>VLOOKUP($A1192,[1]DeepLoc!$A$2:$N$2051,14,FALSE)</f>
        <v>0.20849999999999999</v>
      </c>
      <c r="I1192" t="str">
        <f>VLOOKUP($A1192,[1]DeepLoc!$A$2:$N$2051,3,FALSE)</f>
        <v>Soluble</v>
      </c>
    </row>
    <row r="1193" spans="1:9" x14ac:dyDescent="0.25">
      <c r="A1193" s="1" t="s">
        <v>2380</v>
      </c>
      <c r="B1193" s="3">
        <v>133</v>
      </c>
      <c r="C1193" s="4">
        <f>B1193/SUM(B$2:B$1629)</f>
        <v>2.4364775495997216E-4</v>
      </c>
      <c r="D1193" s="1" t="s">
        <v>2381</v>
      </c>
      <c r="E1193" s="1" t="s">
        <v>2382</v>
      </c>
      <c r="F1193" s="1" t="s">
        <v>2382</v>
      </c>
      <c r="G1193" t="str">
        <f>VLOOKUP($A1193,[1]DeepLoc!$A$2:$N$2051,2,FALSE)</f>
        <v>Mitochondrion</v>
      </c>
      <c r="H1193">
        <f>VLOOKUP($A1193,[1]DeepLoc!$A$2:$N$2051,14,FALSE)</f>
        <v>0.95330000000000004</v>
      </c>
      <c r="I1193" t="str">
        <f>VLOOKUP($A1193,[1]DeepLoc!$A$2:$N$2051,3,FALSE)</f>
        <v>Soluble</v>
      </c>
    </row>
    <row r="1194" spans="1:9" x14ac:dyDescent="0.25">
      <c r="A1194" s="1" t="s">
        <v>2383</v>
      </c>
      <c r="B1194" s="3">
        <v>133</v>
      </c>
      <c r="C1194" s="4">
        <f>B1194/SUM(B$2:B$1629)</f>
        <v>2.4364775495997216E-4</v>
      </c>
      <c r="D1194" s="1" t="s">
        <v>2384</v>
      </c>
      <c r="F1194" s="1" t="s">
        <v>2385</v>
      </c>
      <c r="G1194" t="str">
        <f>VLOOKUP($A1194,[1]DeepLoc!$A$2:$N$2051,2,FALSE)</f>
        <v>Nucleus</v>
      </c>
      <c r="H1194">
        <f>VLOOKUP($A1194,[1]DeepLoc!$A$2:$N$2051,14,FALSE)</f>
        <v>0.99380000000000002</v>
      </c>
      <c r="I1194" t="str">
        <f>VLOOKUP($A1194,[1]DeepLoc!$A$2:$N$2051,3,FALSE)</f>
        <v>Soluble</v>
      </c>
    </row>
    <row r="1195" spans="1:9" x14ac:dyDescent="0.25">
      <c r="A1195" s="1" t="s">
        <v>2386</v>
      </c>
      <c r="B1195" s="3">
        <v>133</v>
      </c>
      <c r="C1195" s="4">
        <f>B1195/SUM(B$2:B$1629)</f>
        <v>2.4364775495997216E-4</v>
      </c>
      <c r="E1195" s="1" t="s">
        <v>2387</v>
      </c>
      <c r="F1195" s="1" t="s">
        <v>2388</v>
      </c>
      <c r="G1195" t="str">
        <f>VLOOKUP($A1195,[1]DeepLoc!$A$2:$N$2051,2,FALSE)</f>
        <v>Cell membrane</v>
      </c>
      <c r="H1195">
        <f>VLOOKUP($A1195,[1]DeepLoc!$A$2:$N$2051,14,FALSE)</f>
        <v>0.73</v>
      </c>
      <c r="I1195" t="str">
        <f>VLOOKUP($A1195,[1]DeepLoc!$A$2:$N$2051,3,FALSE)</f>
        <v>Membrane</v>
      </c>
    </row>
    <row r="1196" spans="1:9" x14ac:dyDescent="0.25">
      <c r="A1196" s="1" t="s">
        <v>2389</v>
      </c>
      <c r="B1196" s="3">
        <v>132</v>
      </c>
      <c r="C1196" s="4">
        <f>B1196/SUM(B$2:B$1629)</f>
        <v>2.4181581695275432E-4</v>
      </c>
      <c r="G1196" t="str">
        <f>VLOOKUP($A1196,[1]DeepLoc!$A$2:$N$2051,2,FALSE)</f>
        <v>Plastid</v>
      </c>
      <c r="H1196">
        <f>VLOOKUP($A1196,[1]DeepLoc!$A$2:$N$2051,14,FALSE)</f>
        <v>0.33150000000000002</v>
      </c>
      <c r="I1196" t="str">
        <f>VLOOKUP($A1196,[1]DeepLoc!$A$2:$N$2051,3,FALSE)</f>
        <v>Soluble</v>
      </c>
    </row>
    <row r="1197" spans="1:9" x14ac:dyDescent="0.25">
      <c r="A1197" s="1" t="s">
        <v>2390</v>
      </c>
      <c r="B1197" s="3">
        <v>132</v>
      </c>
      <c r="C1197" s="4">
        <f>B1197/SUM(B$2:B$1629)</f>
        <v>2.4181581695275432E-4</v>
      </c>
      <c r="D1197" s="1" t="s">
        <v>2391</v>
      </c>
      <c r="E1197" s="1" t="s">
        <v>2392</v>
      </c>
      <c r="F1197" s="1" t="s">
        <v>2392</v>
      </c>
      <c r="G1197" t="str">
        <f>VLOOKUP($A1197,[1]DeepLoc!$A$2:$N$2051,2,FALSE)</f>
        <v>Nucleus</v>
      </c>
      <c r="H1197">
        <f>VLOOKUP($A1197,[1]DeepLoc!$A$2:$N$2051,14,FALSE)</f>
        <v>0.87380000000000002</v>
      </c>
      <c r="I1197" t="str">
        <f>VLOOKUP($A1197,[1]DeepLoc!$A$2:$N$2051,3,FALSE)</f>
        <v>Soluble</v>
      </c>
    </row>
    <row r="1198" spans="1:9" x14ac:dyDescent="0.25">
      <c r="A1198" s="1" t="s">
        <v>2393</v>
      </c>
      <c r="B1198" s="3">
        <v>132</v>
      </c>
      <c r="C1198" s="4">
        <f>B1198/SUM(B$2:B$1629)</f>
        <v>2.4181581695275432E-4</v>
      </c>
      <c r="G1198" t="str">
        <f>VLOOKUP($A1198,[1]DeepLoc!$A$2:$N$2051,2,FALSE)</f>
        <v>Nucleus</v>
      </c>
      <c r="H1198">
        <f>VLOOKUP($A1198,[1]DeepLoc!$A$2:$N$2051,14,FALSE)</f>
        <v>0.498</v>
      </c>
      <c r="I1198" t="str">
        <f>VLOOKUP($A1198,[1]DeepLoc!$A$2:$N$2051,3,FALSE)</f>
        <v>Soluble</v>
      </c>
    </row>
    <row r="1199" spans="1:9" x14ac:dyDescent="0.25">
      <c r="A1199" s="1" t="s">
        <v>2394</v>
      </c>
      <c r="B1199" s="3">
        <v>132</v>
      </c>
      <c r="C1199" s="4">
        <f>B1199/SUM(B$2:B$1629)</f>
        <v>2.4181581695275432E-4</v>
      </c>
      <c r="D1199" s="1" t="s">
        <v>2395</v>
      </c>
      <c r="G1199" t="str">
        <f>VLOOKUP($A1199,[1]DeepLoc!$A$2:$N$2051,2,FALSE)</f>
        <v>Cytoplasm</v>
      </c>
      <c r="H1199">
        <f>VLOOKUP($A1199,[1]DeepLoc!$A$2:$N$2051,14,FALSE)</f>
        <v>0.77139999999999997</v>
      </c>
      <c r="I1199" t="str">
        <f>VLOOKUP($A1199,[1]DeepLoc!$A$2:$N$2051,3,FALSE)</f>
        <v>Soluble</v>
      </c>
    </row>
    <row r="1200" spans="1:9" x14ac:dyDescent="0.25">
      <c r="A1200" s="1" t="s">
        <v>2396</v>
      </c>
      <c r="B1200" s="3">
        <v>132</v>
      </c>
      <c r="C1200" s="4">
        <f>B1200/SUM(B$2:B$1629)</f>
        <v>2.4181581695275432E-4</v>
      </c>
      <c r="E1200" s="1" t="s">
        <v>1345</v>
      </c>
      <c r="F1200" s="1" t="s">
        <v>1345</v>
      </c>
      <c r="G1200" t="str">
        <f>VLOOKUP($A1200,[1]DeepLoc!$A$2:$N$2051,2,FALSE)</f>
        <v>Cytoplasm</v>
      </c>
      <c r="H1200">
        <f>VLOOKUP($A1200,[1]DeepLoc!$A$2:$N$2051,14,FALSE)</f>
        <v>0.34710000000000002</v>
      </c>
      <c r="I1200" t="str">
        <f>VLOOKUP($A1200,[1]DeepLoc!$A$2:$N$2051,3,FALSE)</f>
        <v>Soluble</v>
      </c>
    </row>
    <row r="1201" spans="1:9" x14ac:dyDescent="0.25">
      <c r="A1201" s="1" t="s">
        <v>2397</v>
      </c>
      <c r="B1201" s="3">
        <v>132</v>
      </c>
      <c r="C1201" s="4">
        <f>B1201/SUM(B$2:B$1629)</f>
        <v>2.4181581695275432E-4</v>
      </c>
      <c r="D1201" s="1" t="s">
        <v>2398</v>
      </c>
      <c r="E1201" s="1" t="s">
        <v>1795</v>
      </c>
      <c r="F1201" s="1" t="s">
        <v>1795</v>
      </c>
      <c r="G1201" t="str">
        <f>VLOOKUP($A1201,[1]DeepLoc!$A$2:$N$2051,2,FALSE)</f>
        <v>Nucleus</v>
      </c>
      <c r="H1201">
        <f>VLOOKUP($A1201,[1]DeepLoc!$A$2:$N$2051,14,FALSE)</f>
        <v>0.99650000000000005</v>
      </c>
      <c r="I1201" t="str">
        <f>VLOOKUP($A1201,[1]DeepLoc!$A$2:$N$2051,3,FALSE)</f>
        <v>Soluble</v>
      </c>
    </row>
    <row r="1202" spans="1:9" x14ac:dyDescent="0.25">
      <c r="A1202" s="1" t="s">
        <v>2399</v>
      </c>
      <c r="B1202" s="3">
        <v>132</v>
      </c>
      <c r="C1202" s="4">
        <f>B1202/SUM(B$2:B$1629)</f>
        <v>2.4181581695275432E-4</v>
      </c>
      <c r="D1202" s="1" t="s">
        <v>2400</v>
      </c>
      <c r="E1202" s="1" t="s">
        <v>2401</v>
      </c>
      <c r="F1202" s="1" t="s">
        <v>2402</v>
      </c>
      <c r="G1202" t="str">
        <f>VLOOKUP($A1202,[1]DeepLoc!$A$2:$N$2051,2,FALSE)</f>
        <v>Cytoplasm</v>
      </c>
      <c r="H1202">
        <f>VLOOKUP($A1202,[1]DeepLoc!$A$2:$N$2051,14,FALSE)</f>
        <v>0.52569999999999995</v>
      </c>
      <c r="I1202" t="str">
        <f>VLOOKUP($A1202,[1]DeepLoc!$A$2:$N$2051,3,FALSE)</f>
        <v>Soluble</v>
      </c>
    </row>
    <row r="1203" spans="1:9" x14ac:dyDescent="0.25">
      <c r="A1203" s="1" t="s">
        <v>2403</v>
      </c>
      <c r="B1203" s="3">
        <v>132</v>
      </c>
      <c r="C1203" s="4">
        <f>B1203/SUM(B$2:B$1629)</f>
        <v>2.4181581695275432E-4</v>
      </c>
      <c r="G1203" t="str">
        <f>VLOOKUP($A1203,[1]DeepLoc!$A$2:$N$2051,2,FALSE)</f>
        <v>Mitochondrion</v>
      </c>
      <c r="H1203">
        <f>VLOOKUP($A1203,[1]DeepLoc!$A$2:$N$2051,14,FALSE)</f>
        <v>0.55300000000000005</v>
      </c>
      <c r="I1203" t="str">
        <f>VLOOKUP($A1203,[1]DeepLoc!$A$2:$N$2051,3,FALSE)</f>
        <v>Soluble</v>
      </c>
    </row>
    <row r="1204" spans="1:9" x14ac:dyDescent="0.25">
      <c r="A1204" s="1" t="s">
        <v>2404</v>
      </c>
      <c r="B1204" s="3">
        <v>131</v>
      </c>
      <c r="C1204" s="4">
        <f>B1204/SUM(B$2:B$1629)</f>
        <v>2.3998387894553648E-4</v>
      </c>
      <c r="G1204" t="str">
        <f>VLOOKUP($A1204,[1]DeepLoc!$A$2:$N$2051,2,FALSE)</f>
        <v>Extracellular</v>
      </c>
      <c r="H1204">
        <f>VLOOKUP($A1204,[1]DeepLoc!$A$2:$N$2051,14,FALSE)</f>
        <v>0.75229999999999997</v>
      </c>
      <c r="I1204" t="str">
        <f>VLOOKUP($A1204,[1]DeepLoc!$A$2:$N$2051,3,FALSE)</f>
        <v>Soluble</v>
      </c>
    </row>
    <row r="1205" spans="1:9" x14ac:dyDescent="0.25">
      <c r="A1205" s="1" t="s">
        <v>2405</v>
      </c>
      <c r="B1205" s="3">
        <v>131</v>
      </c>
      <c r="C1205" s="4">
        <f>B1205/SUM(B$2:B$1629)</f>
        <v>2.3998387894553648E-4</v>
      </c>
      <c r="G1205" t="str">
        <f>VLOOKUP($A1205,[1]DeepLoc!$A$2:$N$2051,2,FALSE)</f>
        <v>Mitochondrion</v>
      </c>
      <c r="H1205">
        <f>VLOOKUP($A1205,[1]DeepLoc!$A$2:$N$2051,14,FALSE)</f>
        <v>0.91620000000000001</v>
      </c>
      <c r="I1205" t="str">
        <f>VLOOKUP($A1205,[1]DeepLoc!$A$2:$N$2051,3,FALSE)</f>
        <v>Soluble</v>
      </c>
    </row>
    <row r="1206" spans="1:9" x14ac:dyDescent="0.25">
      <c r="A1206" s="1" t="s">
        <v>2406</v>
      </c>
      <c r="B1206" s="3">
        <v>131</v>
      </c>
      <c r="C1206" s="4">
        <f>B1206/SUM(B$2:B$1629)</f>
        <v>2.3998387894553648E-4</v>
      </c>
      <c r="D1206" s="1" t="s">
        <v>2407</v>
      </c>
      <c r="E1206" s="1" t="s">
        <v>2408</v>
      </c>
      <c r="F1206" s="1" t="s">
        <v>2408</v>
      </c>
      <c r="G1206" t="str">
        <f>VLOOKUP($A1206,[1]DeepLoc!$A$2:$N$2051,2,FALSE)</f>
        <v>Nucleus</v>
      </c>
      <c r="H1206">
        <f>VLOOKUP($A1206,[1]DeepLoc!$A$2:$N$2051,14,FALSE)</f>
        <v>0.99070000000000003</v>
      </c>
      <c r="I1206" t="str">
        <f>VLOOKUP($A1206,[1]DeepLoc!$A$2:$N$2051,3,FALSE)</f>
        <v>Soluble</v>
      </c>
    </row>
    <row r="1207" spans="1:9" x14ac:dyDescent="0.25">
      <c r="A1207" s="1" t="s">
        <v>2409</v>
      </c>
      <c r="B1207" s="3">
        <v>131</v>
      </c>
      <c r="C1207" s="4">
        <f>B1207/SUM(B$2:B$1629)</f>
        <v>2.3998387894553648E-4</v>
      </c>
      <c r="D1207" s="3" t="s">
        <v>2410</v>
      </c>
      <c r="E1207" s="1" t="s">
        <v>2411</v>
      </c>
      <c r="F1207" s="1" t="s">
        <v>2411</v>
      </c>
      <c r="G1207" t="str">
        <f>VLOOKUP($A1207,[1]DeepLoc!$A$2:$N$2051,2,FALSE)</f>
        <v>Peroxisome</v>
      </c>
      <c r="H1207">
        <f>VLOOKUP($A1207,[1]DeepLoc!$A$2:$N$2051,14,FALSE)</f>
        <v>0.34050000000000002</v>
      </c>
      <c r="I1207" t="str">
        <f>VLOOKUP($A1207,[1]DeepLoc!$A$2:$N$2051,3,FALSE)</f>
        <v>Soluble</v>
      </c>
    </row>
    <row r="1208" spans="1:9" x14ac:dyDescent="0.25">
      <c r="A1208" s="1" t="s">
        <v>2412</v>
      </c>
      <c r="B1208" s="3">
        <v>131</v>
      </c>
      <c r="C1208" s="4">
        <f>B1208/SUM(B$2:B$1629)</f>
        <v>2.3998387894553648E-4</v>
      </c>
      <c r="E1208" s="1" t="s">
        <v>539</v>
      </c>
      <c r="F1208" s="1" t="s">
        <v>539</v>
      </c>
      <c r="G1208" t="str">
        <f>VLOOKUP($A1208,[1]DeepLoc!$A$2:$N$2051,2,FALSE)</f>
        <v>Mitochondrion</v>
      </c>
      <c r="H1208">
        <f>VLOOKUP($A1208,[1]DeepLoc!$A$2:$N$2051,14,FALSE)</f>
        <v>0.74250000000000005</v>
      </c>
      <c r="I1208" t="str">
        <f>VLOOKUP($A1208,[1]DeepLoc!$A$2:$N$2051,3,FALSE)</f>
        <v>Soluble</v>
      </c>
    </row>
    <row r="1209" spans="1:9" x14ac:dyDescent="0.25">
      <c r="A1209" s="1" t="s">
        <v>2413</v>
      </c>
      <c r="B1209" s="3">
        <v>131</v>
      </c>
      <c r="C1209" s="4">
        <f>B1209/SUM(B$2:B$1629)</f>
        <v>2.3998387894553648E-4</v>
      </c>
      <c r="D1209" s="1" t="s">
        <v>2414</v>
      </c>
      <c r="E1209" s="1" t="s">
        <v>2415</v>
      </c>
      <c r="F1209" s="1" t="s">
        <v>2415</v>
      </c>
      <c r="G1209" t="str">
        <f>VLOOKUP($A1209,[1]DeepLoc!$A$2:$N$2051,2,FALSE)</f>
        <v>Mitochondrion</v>
      </c>
      <c r="H1209">
        <f>VLOOKUP($A1209,[1]DeepLoc!$A$2:$N$2051,14,FALSE)</f>
        <v>0.2417</v>
      </c>
      <c r="I1209" t="str">
        <f>VLOOKUP($A1209,[1]DeepLoc!$A$2:$N$2051,3,FALSE)</f>
        <v>Soluble</v>
      </c>
    </row>
    <row r="1210" spans="1:9" x14ac:dyDescent="0.25">
      <c r="A1210" s="1" t="s">
        <v>2416</v>
      </c>
      <c r="B1210" s="3">
        <v>131</v>
      </c>
      <c r="C1210" s="4">
        <f>B1210/SUM(B$2:B$1629)</f>
        <v>2.3998387894553648E-4</v>
      </c>
      <c r="E1210" s="1" t="s">
        <v>1922</v>
      </c>
      <c r="F1210" s="1" t="s">
        <v>1922</v>
      </c>
      <c r="G1210" t="str">
        <f>VLOOKUP($A1210,[1]DeepLoc!$A$2:$N$2051,2,FALSE)</f>
        <v>Mitochondrion</v>
      </c>
      <c r="H1210">
        <f>VLOOKUP($A1210,[1]DeepLoc!$A$2:$N$2051,14,FALSE)</f>
        <v>0.99919999999999998</v>
      </c>
      <c r="I1210" t="str">
        <f>VLOOKUP($A1210,[1]DeepLoc!$A$2:$N$2051,3,FALSE)</f>
        <v>Soluble</v>
      </c>
    </row>
    <row r="1211" spans="1:9" x14ac:dyDescent="0.25">
      <c r="A1211" s="1" t="s">
        <v>2417</v>
      </c>
      <c r="B1211" s="3">
        <v>131</v>
      </c>
      <c r="C1211" s="4">
        <f>B1211/SUM(B$2:B$1629)</f>
        <v>2.3998387894553648E-4</v>
      </c>
      <c r="E1211" s="1" t="s">
        <v>327</v>
      </c>
      <c r="F1211" s="1" t="s">
        <v>327</v>
      </c>
      <c r="G1211" t="str">
        <f>VLOOKUP($A1211,[1]DeepLoc!$A$2:$N$2051,2,FALSE)</f>
        <v>Nucleus</v>
      </c>
      <c r="H1211">
        <f>VLOOKUP($A1211,[1]DeepLoc!$A$2:$N$2051,14,FALSE)</f>
        <v>0.32490000000000002</v>
      </c>
      <c r="I1211" t="str">
        <f>VLOOKUP($A1211,[1]DeepLoc!$A$2:$N$2051,3,FALSE)</f>
        <v>Soluble</v>
      </c>
    </row>
    <row r="1212" spans="1:9" x14ac:dyDescent="0.25">
      <c r="A1212" s="1" t="s">
        <v>2418</v>
      </c>
      <c r="B1212" s="3">
        <v>131</v>
      </c>
      <c r="C1212" s="4">
        <f>B1212/SUM(B$2:B$1629)</f>
        <v>2.3998387894553648E-4</v>
      </c>
      <c r="D1212" s="1" t="s">
        <v>2419</v>
      </c>
      <c r="E1212" s="1" t="s">
        <v>2420</v>
      </c>
      <c r="F1212" s="1" t="s">
        <v>2420</v>
      </c>
      <c r="G1212" t="str">
        <f>VLOOKUP($A1212,[1]DeepLoc!$A$2:$N$2051,2,FALSE)</f>
        <v>Nucleus</v>
      </c>
      <c r="H1212">
        <f>VLOOKUP($A1212,[1]DeepLoc!$A$2:$N$2051,14,FALSE)</f>
        <v>0.56840000000000002</v>
      </c>
      <c r="I1212" t="str">
        <f>VLOOKUP($A1212,[1]DeepLoc!$A$2:$N$2051,3,FALSE)</f>
        <v>Soluble</v>
      </c>
    </row>
    <row r="1213" spans="1:9" x14ac:dyDescent="0.25">
      <c r="A1213" s="1" t="s">
        <v>2421</v>
      </c>
      <c r="B1213" s="3">
        <v>130</v>
      </c>
      <c r="C1213" s="4">
        <f>B1213/SUM(B$2:B$1629)</f>
        <v>2.3815194093831864E-4</v>
      </c>
      <c r="G1213" t="str">
        <f>VLOOKUP($A1213,[1]DeepLoc!$A$2:$N$2051,2,FALSE)</f>
        <v>Nucleus</v>
      </c>
      <c r="H1213">
        <f>VLOOKUP($A1213,[1]DeepLoc!$A$2:$N$2051,14,FALSE)</f>
        <v>0.37569999999999998</v>
      </c>
      <c r="I1213" t="str">
        <f>VLOOKUP($A1213,[1]DeepLoc!$A$2:$N$2051,3,FALSE)</f>
        <v>Membrane</v>
      </c>
    </row>
    <row r="1214" spans="1:9" x14ac:dyDescent="0.25">
      <c r="A1214" s="1" t="s">
        <v>2422</v>
      </c>
      <c r="B1214" s="3">
        <v>130</v>
      </c>
      <c r="C1214" s="4">
        <f>B1214/SUM(B$2:B$1629)</f>
        <v>2.3815194093831864E-4</v>
      </c>
      <c r="D1214" s="1" t="s">
        <v>2423</v>
      </c>
      <c r="E1214" s="1" t="s">
        <v>1265</v>
      </c>
      <c r="F1214" s="1" t="s">
        <v>1265</v>
      </c>
      <c r="G1214" t="str">
        <f>VLOOKUP($A1214,[1]DeepLoc!$A$2:$N$2051,2,FALSE)</f>
        <v>Cytoplasm</v>
      </c>
      <c r="H1214">
        <f>VLOOKUP($A1214,[1]DeepLoc!$A$2:$N$2051,14,FALSE)</f>
        <v>0.59630000000000005</v>
      </c>
      <c r="I1214" t="str">
        <f>VLOOKUP($A1214,[1]DeepLoc!$A$2:$N$2051,3,FALSE)</f>
        <v>Soluble</v>
      </c>
    </row>
    <row r="1215" spans="1:9" x14ac:dyDescent="0.25">
      <c r="A1215" s="1" t="s">
        <v>2424</v>
      </c>
      <c r="B1215" s="3">
        <v>130</v>
      </c>
      <c r="C1215" s="4">
        <f>B1215/SUM(B$2:B$1629)</f>
        <v>2.3815194093831864E-4</v>
      </c>
      <c r="D1215" s="1" t="s">
        <v>2425</v>
      </c>
      <c r="E1215" s="1" t="s">
        <v>259</v>
      </c>
      <c r="F1215" s="1" t="s">
        <v>259</v>
      </c>
      <c r="G1215" t="str">
        <f>VLOOKUP($A1215,[1]DeepLoc!$A$2:$N$2051,2,FALSE)</f>
        <v>Cytoplasm</v>
      </c>
      <c r="H1215">
        <f>VLOOKUP($A1215,[1]DeepLoc!$A$2:$N$2051,14,FALSE)</f>
        <v>0.26600000000000001</v>
      </c>
      <c r="I1215" t="str">
        <f>VLOOKUP($A1215,[1]DeepLoc!$A$2:$N$2051,3,FALSE)</f>
        <v>Soluble</v>
      </c>
    </row>
    <row r="1216" spans="1:9" x14ac:dyDescent="0.25">
      <c r="A1216" s="1" t="s">
        <v>2426</v>
      </c>
      <c r="B1216" s="3">
        <v>130</v>
      </c>
      <c r="C1216" s="4">
        <f>B1216/SUM(B$2:B$1629)</f>
        <v>2.3815194093831864E-4</v>
      </c>
      <c r="E1216" s="1" t="s">
        <v>2427</v>
      </c>
      <c r="F1216" s="1" t="s">
        <v>2427</v>
      </c>
      <c r="G1216" t="str">
        <f>VLOOKUP($A1216,[1]DeepLoc!$A$2:$N$2051,2,FALSE)</f>
        <v>Mitochondrion</v>
      </c>
      <c r="H1216">
        <f>VLOOKUP($A1216,[1]DeepLoc!$A$2:$N$2051,14,FALSE)</f>
        <v>0.34849999999999998</v>
      </c>
      <c r="I1216" t="str">
        <f>VLOOKUP($A1216,[1]DeepLoc!$A$2:$N$2051,3,FALSE)</f>
        <v>Soluble</v>
      </c>
    </row>
    <row r="1217" spans="1:9" x14ac:dyDescent="0.25">
      <c r="A1217" s="1" t="s">
        <v>2428</v>
      </c>
      <c r="B1217" s="3">
        <v>130</v>
      </c>
      <c r="C1217" s="4">
        <f>B1217/SUM(B$2:B$1629)</f>
        <v>2.3815194093831864E-4</v>
      </c>
      <c r="D1217" s="1" t="s">
        <v>2429</v>
      </c>
      <c r="E1217" s="1" t="s">
        <v>1320</v>
      </c>
      <c r="F1217" s="1" t="s">
        <v>1321</v>
      </c>
      <c r="G1217" t="str">
        <f>VLOOKUP($A1217,[1]DeepLoc!$A$2:$N$2051,2,FALSE)</f>
        <v>Cytoplasm</v>
      </c>
      <c r="H1217">
        <f>VLOOKUP($A1217,[1]DeepLoc!$A$2:$N$2051,14,FALSE)</f>
        <v>0.79730000000000001</v>
      </c>
      <c r="I1217" t="str">
        <f>VLOOKUP($A1217,[1]DeepLoc!$A$2:$N$2051,3,FALSE)</f>
        <v>Soluble</v>
      </c>
    </row>
    <row r="1218" spans="1:9" x14ac:dyDescent="0.25">
      <c r="A1218" s="1" t="s">
        <v>2430</v>
      </c>
      <c r="B1218" s="3">
        <v>130</v>
      </c>
      <c r="C1218" s="4">
        <f>B1218/SUM(B$2:B$1629)</f>
        <v>2.3815194093831864E-4</v>
      </c>
      <c r="D1218" s="1" t="s">
        <v>2431</v>
      </c>
      <c r="E1218" s="1" t="s">
        <v>2432</v>
      </c>
      <c r="F1218" s="1" t="s">
        <v>2433</v>
      </c>
      <c r="G1218" t="str">
        <f>VLOOKUP($A1218,[1]DeepLoc!$A$2:$N$2051,2,FALSE)</f>
        <v>Cytoplasm</v>
      </c>
      <c r="H1218">
        <f>VLOOKUP($A1218,[1]DeepLoc!$A$2:$N$2051,14,FALSE)</f>
        <v>0.46870000000000001</v>
      </c>
      <c r="I1218" t="str">
        <f>VLOOKUP($A1218,[1]DeepLoc!$A$2:$N$2051,3,FALSE)</f>
        <v>Soluble</v>
      </c>
    </row>
    <row r="1219" spans="1:9" x14ac:dyDescent="0.25">
      <c r="A1219" s="1" t="s">
        <v>2434</v>
      </c>
      <c r="B1219" s="3">
        <v>130</v>
      </c>
      <c r="C1219" s="4">
        <f>B1219/SUM(B$2:B$1629)</f>
        <v>2.3815194093831864E-4</v>
      </c>
      <c r="E1219" s="1" t="s">
        <v>893</v>
      </c>
      <c r="G1219" t="str">
        <f>VLOOKUP($A1219,[1]DeepLoc!$A$2:$N$2051,2,FALSE)</f>
        <v>Nucleus</v>
      </c>
      <c r="H1219">
        <f>VLOOKUP($A1219,[1]DeepLoc!$A$2:$N$2051,14,FALSE)</f>
        <v>0.43080000000000002</v>
      </c>
      <c r="I1219" t="str">
        <f>VLOOKUP($A1219,[1]DeepLoc!$A$2:$N$2051,3,FALSE)</f>
        <v>Soluble</v>
      </c>
    </row>
    <row r="1220" spans="1:9" x14ac:dyDescent="0.25">
      <c r="A1220" s="1" t="s">
        <v>2435</v>
      </c>
      <c r="B1220" s="3">
        <v>130</v>
      </c>
      <c r="C1220" s="4">
        <f>B1220/SUM(B$2:B$1629)</f>
        <v>2.3815194093831864E-4</v>
      </c>
      <c r="G1220" t="str">
        <f>VLOOKUP($A1220,[1]DeepLoc!$A$2:$N$2051,2,FALSE)</f>
        <v>Mitochondrion</v>
      </c>
      <c r="H1220">
        <f>VLOOKUP($A1220,[1]DeepLoc!$A$2:$N$2051,14,FALSE)</f>
        <v>0.62760000000000005</v>
      </c>
      <c r="I1220" t="str">
        <f>VLOOKUP($A1220,[1]DeepLoc!$A$2:$N$2051,3,FALSE)</f>
        <v>Soluble</v>
      </c>
    </row>
    <row r="1221" spans="1:9" x14ac:dyDescent="0.25">
      <c r="A1221" s="1" t="s">
        <v>2436</v>
      </c>
      <c r="B1221" s="3">
        <v>130</v>
      </c>
      <c r="C1221" s="4">
        <f>B1221/SUM(B$2:B$1629)</f>
        <v>2.3815194093831864E-4</v>
      </c>
      <c r="D1221" s="1" t="s">
        <v>2437</v>
      </c>
      <c r="G1221" t="str">
        <f>VLOOKUP($A1221,[1]DeepLoc!$A$2:$N$2051,2,FALSE)</f>
        <v>Plastid</v>
      </c>
      <c r="H1221">
        <f>VLOOKUP($A1221,[1]DeepLoc!$A$2:$N$2051,14,FALSE)</f>
        <v>0.33939999999999998</v>
      </c>
      <c r="I1221" t="str">
        <f>VLOOKUP($A1221,[1]DeepLoc!$A$2:$N$2051,3,FALSE)</f>
        <v>Membrane</v>
      </c>
    </row>
    <row r="1222" spans="1:9" x14ac:dyDescent="0.25">
      <c r="A1222" s="1" t="s">
        <v>2438</v>
      </c>
      <c r="B1222" s="3">
        <v>130</v>
      </c>
      <c r="C1222" s="4">
        <f>B1222/SUM(B$2:B$1629)</f>
        <v>2.3815194093831864E-4</v>
      </c>
      <c r="E1222" s="1" t="s">
        <v>2439</v>
      </c>
      <c r="G1222" t="str">
        <f>VLOOKUP($A1222,[1]DeepLoc!$A$2:$N$2051,2,FALSE)</f>
        <v>Cytoplasm</v>
      </c>
      <c r="H1222">
        <f>VLOOKUP($A1222,[1]DeepLoc!$A$2:$N$2051,14,FALSE)</f>
        <v>0.59599999999999997</v>
      </c>
      <c r="I1222" t="str">
        <f>VLOOKUP($A1222,[1]DeepLoc!$A$2:$N$2051,3,FALSE)</f>
        <v>Soluble</v>
      </c>
    </row>
    <row r="1223" spans="1:9" x14ac:dyDescent="0.25">
      <c r="A1223" s="1" t="s">
        <v>2440</v>
      </c>
      <c r="B1223" s="3">
        <v>130</v>
      </c>
      <c r="C1223" s="4">
        <f>B1223/SUM(B$2:B$1629)</f>
        <v>2.3815194093831864E-4</v>
      </c>
      <c r="D1223" s="1" t="s">
        <v>2441</v>
      </c>
      <c r="E1223" s="1" t="s">
        <v>2442</v>
      </c>
      <c r="F1223" s="1" t="s">
        <v>2442</v>
      </c>
      <c r="G1223" t="str">
        <f>VLOOKUP($A1223,[1]DeepLoc!$A$2:$N$2051,2,FALSE)</f>
        <v>Cytoplasm</v>
      </c>
      <c r="H1223">
        <f>VLOOKUP($A1223,[1]DeepLoc!$A$2:$N$2051,14,FALSE)</f>
        <v>0.79069999999999996</v>
      </c>
      <c r="I1223" t="str">
        <f>VLOOKUP($A1223,[1]DeepLoc!$A$2:$N$2051,3,FALSE)</f>
        <v>Soluble</v>
      </c>
    </row>
    <row r="1224" spans="1:9" x14ac:dyDescent="0.25">
      <c r="A1224" s="1" t="s">
        <v>2443</v>
      </c>
      <c r="B1224" s="3">
        <v>130</v>
      </c>
      <c r="C1224" s="4">
        <f>B1224/SUM(B$2:B$1629)</f>
        <v>2.3815194093831864E-4</v>
      </c>
      <c r="D1224" s="1" t="s">
        <v>2444</v>
      </c>
      <c r="E1224" s="1" t="s">
        <v>1503</v>
      </c>
      <c r="F1224" s="1" t="s">
        <v>1503</v>
      </c>
      <c r="G1224" t="str">
        <f>VLOOKUP($A1224,[1]DeepLoc!$A$2:$N$2051,2,FALSE)</f>
        <v>Cytoplasm</v>
      </c>
      <c r="H1224">
        <f>VLOOKUP($A1224,[1]DeepLoc!$A$2:$N$2051,14,FALSE)</f>
        <v>0.84589999999999999</v>
      </c>
      <c r="I1224" t="str">
        <f>VLOOKUP($A1224,[1]DeepLoc!$A$2:$N$2051,3,FALSE)</f>
        <v>Soluble</v>
      </c>
    </row>
    <row r="1225" spans="1:9" x14ac:dyDescent="0.25">
      <c r="A1225" s="1" t="s">
        <v>2445</v>
      </c>
      <c r="B1225" s="3">
        <v>129</v>
      </c>
      <c r="C1225" s="4">
        <f>B1225/SUM(B$2:B$1629)</f>
        <v>2.3632000293110082E-4</v>
      </c>
      <c r="D1225" s="1" t="s">
        <v>2446</v>
      </c>
      <c r="E1225" s="1" t="s">
        <v>1694</v>
      </c>
      <c r="F1225" s="1" t="s">
        <v>1694</v>
      </c>
      <c r="G1225" t="str">
        <f>VLOOKUP($A1225,[1]DeepLoc!$A$2:$N$2051,2,FALSE)</f>
        <v>Endoplasmic reticulum</v>
      </c>
      <c r="H1225">
        <f>VLOOKUP($A1225,[1]DeepLoc!$A$2:$N$2051,14,FALSE)</f>
        <v>0.52170000000000005</v>
      </c>
      <c r="I1225" t="str">
        <f>VLOOKUP($A1225,[1]DeepLoc!$A$2:$N$2051,3,FALSE)</f>
        <v>Membrane</v>
      </c>
    </row>
    <row r="1226" spans="1:9" x14ac:dyDescent="0.25">
      <c r="A1226" s="1" t="s">
        <v>2447</v>
      </c>
      <c r="B1226" s="3">
        <v>129</v>
      </c>
      <c r="C1226" s="4">
        <f>B1226/SUM(B$2:B$1629)</f>
        <v>2.3632000293110082E-4</v>
      </c>
      <c r="E1226" s="1" t="s">
        <v>2448</v>
      </c>
      <c r="F1226" s="1" t="s">
        <v>2448</v>
      </c>
      <c r="G1226" t="str">
        <f>VLOOKUP($A1226,[1]DeepLoc!$A$2:$N$2051,2,FALSE)</f>
        <v>Plastid</v>
      </c>
      <c r="H1226">
        <f>VLOOKUP($A1226,[1]DeepLoc!$A$2:$N$2051,14,FALSE)</f>
        <v>0.87690000000000001</v>
      </c>
      <c r="I1226" t="str">
        <f>VLOOKUP($A1226,[1]DeepLoc!$A$2:$N$2051,3,FALSE)</f>
        <v>Soluble</v>
      </c>
    </row>
    <row r="1227" spans="1:9" x14ac:dyDescent="0.25">
      <c r="A1227" s="1" t="s">
        <v>2449</v>
      </c>
      <c r="B1227" s="3">
        <v>129</v>
      </c>
      <c r="C1227" s="4">
        <f>B1227/SUM(B$2:B$1629)</f>
        <v>2.3632000293110082E-4</v>
      </c>
      <c r="D1227" s="1" t="s">
        <v>2450</v>
      </c>
      <c r="E1227" s="1" t="s">
        <v>2451</v>
      </c>
      <c r="F1227" s="1" t="s">
        <v>2451</v>
      </c>
      <c r="G1227" t="str">
        <f>VLOOKUP($A1227,[1]DeepLoc!$A$2:$N$2051,2,FALSE)</f>
        <v>Peroxisome</v>
      </c>
      <c r="H1227">
        <f>VLOOKUP($A1227,[1]DeepLoc!$A$2:$N$2051,14,FALSE)</f>
        <v>0.27960000000000002</v>
      </c>
      <c r="I1227" t="str">
        <f>VLOOKUP($A1227,[1]DeepLoc!$A$2:$N$2051,3,FALSE)</f>
        <v>Soluble</v>
      </c>
    </row>
    <row r="1228" spans="1:9" x14ac:dyDescent="0.25">
      <c r="A1228" s="1" t="s">
        <v>2452</v>
      </c>
      <c r="B1228" s="3">
        <v>129</v>
      </c>
      <c r="C1228" s="4">
        <f>B1228/SUM(B$2:B$1629)</f>
        <v>2.3632000293110082E-4</v>
      </c>
      <c r="E1228" s="1" t="s">
        <v>2453</v>
      </c>
      <c r="F1228" s="1" t="s">
        <v>2453</v>
      </c>
      <c r="G1228" t="str">
        <f>VLOOKUP($A1228,[1]DeepLoc!$A$2:$N$2051,2,FALSE)</f>
        <v>Mitochondrion</v>
      </c>
      <c r="H1228">
        <f>VLOOKUP($A1228,[1]DeepLoc!$A$2:$N$2051,14,FALSE)</f>
        <v>0.51870000000000005</v>
      </c>
      <c r="I1228" t="str">
        <f>VLOOKUP($A1228,[1]DeepLoc!$A$2:$N$2051,3,FALSE)</f>
        <v>Soluble</v>
      </c>
    </row>
    <row r="1229" spans="1:9" x14ac:dyDescent="0.25">
      <c r="A1229" s="1" t="s">
        <v>2454</v>
      </c>
      <c r="B1229" s="3">
        <v>129</v>
      </c>
      <c r="C1229" s="4">
        <f>B1229/SUM(B$2:B$1629)</f>
        <v>2.3632000293110082E-4</v>
      </c>
      <c r="E1229" s="1" t="s">
        <v>80</v>
      </c>
      <c r="F1229" s="1" t="s">
        <v>80</v>
      </c>
      <c r="G1229" t="str">
        <f>VLOOKUP($A1229,[1]DeepLoc!$A$2:$N$2051,2,FALSE)</f>
        <v>Nucleus</v>
      </c>
      <c r="H1229">
        <f>VLOOKUP($A1229,[1]DeepLoc!$A$2:$N$2051,14,FALSE)</f>
        <v>0.66469999999999996</v>
      </c>
      <c r="I1229" t="str">
        <f>VLOOKUP($A1229,[1]DeepLoc!$A$2:$N$2051,3,FALSE)</f>
        <v>Soluble</v>
      </c>
    </row>
    <row r="1230" spans="1:9" x14ac:dyDescent="0.25">
      <c r="A1230" s="1" t="s">
        <v>2455</v>
      </c>
      <c r="B1230" s="3">
        <v>129</v>
      </c>
      <c r="C1230" s="4">
        <f>B1230/SUM(B$2:B$1629)</f>
        <v>2.3632000293110082E-4</v>
      </c>
      <c r="E1230" s="1" t="s">
        <v>2456</v>
      </c>
      <c r="F1230" s="1" t="s">
        <v>2456</v>
      </c>
      <c r="G1230" t="str">
        <f>VLOOKUP($A1230,[1]DeepLoc!$A$2:$N$2051,2,FALSE)</f>
        <v>Peroxisome</v>
      </c>
      <c r="H1230">
        <f>VLOOKUP($A1230,[1]DeepLoc!$A$2:$N$2051,14,FALSE)</f>
        <v>0.44269999999999998</v>
      </c>
      <c r="I1230" t="str">
        <f>VLOOKUP($A1230,[1]DeepLoc!$A$2:$N$2051,3,FALSE)</f>
        <v>Soluble</v>
      </c>
    </row>
    <row r="1231" spans="1:9" x14ac:dyDescent="0.25">
      <c r="A1231" s="1" t="s">
        <v>2457</v>
      </c>
      <c r="B1231" s="3">
        <v>129</v>
      </c>
      <c r="C1231" s="4">
        <f>B1231/SUM(B$2:B$1629)</f>
        <v>2.3632000293110082E-4</v>
      </c>
      <c r="E1231" s="1" t="s">
        <v>2458</v>
      </c>
      <c r="G1231" t="str">
        <f>VLOOKUP($A1231,[1]DeepLoc!$A$2:$N$2051,2,FALSE)</f>
        <v>Mitochondrion</v>
      </c>
      <c r="H1231">
        <f>VLOOKUP($A1231,[1]DeepLoc!$A$2:$N$2051,14,FALSE)</f>
        <v>0.60209999999999997</v>
      </c>
      <c r="I1231" t="str">
        <f>VLOOKUP($A1231,[1]DeepLoc!$A$2:$N$2051,3,FALSE)</f>
        <v>Soluble</v>
      </c>
    </row>
    <row r="1232" spans="1:9" x14ac:dyDescent="0.25">
      <c r="A1232" s="1" t="s">
        <v>2459</v>
      </c>
      <c r="B1232" s="3">
        <v>129</v>
      </c>
      <c r="C1232" s="4">
        <f>B1232/SUM(B$2:B$1629)</f>
        <v>2.3632000293110082E-4</v>
      </c>
      <c r="E1232" s="1" t="s">
        <v>2460</v>
      </c>
      <c r="G1232" t="str">
        <f>VLOOKUP($A1232,[1]DeepLoc!$A$2:$N$2051,2,FALSE)</f>
        <v>Cytoplasm</v>
      </c>
      <c r="H1232">
        <f>VLOOKUP($A1232,[1]DeepLoc!$A$2:$N$2051,14,FALSE)</f>
        <v>0.53890000000000005</v>
      </c>
      <c r="I1232" t="str">
        <f>VLOOKUP($A1232,[1]DeepLoc!$A$2:$N$2051,3,FALSE)</f>
        <v>Soluble</v>
      </c>
    </row>
    <row r="1233" spans="1:9" x14ac:dyDescent="0.25">
      <c r="A1233" s="1" t="s">
        <v>2461</v>
      </c>
      <c r="B1233" s="3">
        <v>129</v>
      </c>
      <c r="C1233" s="4">
        <f>B1233/SUM(B$2:B$1629)</f>
        <v>2.3632000293110082E-4</v>
      </c>
      <c r="E1233" s="1" t="s">
        <v>2130</v>
      </c>
      <c r="F1233" s="1" t="s">
        <v>2131</v>
      </c>
      <c r="G1233" t="str">
        <f>VLOOKUP($A1233,[1]DeepLoc!$A$2:$N$2051,2,FALSE)</f>
        <v>Mitochondrion</v>
      </c>
      <c r="H1233">
        <f>VLOOKUP($A1233,[1]DeepLoc!$A$2:$N$2051,14,FALSE)</f>
        <v>0.80920000000000003</v>
      </c>
      <c r="I1233" t="str">
        <f>VLOOKUP($A1233,[1]DeepLoc!$A$2:$N$2051,3,FALSE)</f>
        <v>Membrane</v>
      </c>
    </row>
    <row r="1234" spans="1:9" x14ac:dyDescent="0.25">
      <c r="A1234" s="1" t="s">
        <v>2462</v>
      </c>
      <c r="B1234" s="3">
        <v>129</v>
      </c>
      <c r="C1234" s="4">
        <f>B1234/SUM(B$2:B$1629)</f>
        <v>2.3632000293110082E-4</v>
      </c>
      <c r="D1234" s="1" t="s">
        <v>2463</v>
      </c>
      <c r="E1234" s="1" t="s">
        <v>2464</v>
      </c>
      <c r="F1234" s="1" t="s">
        <v>2465</v>
      </c>
      <c r="G1234" t="str">
        <f>VLOOKUP($A1234,[1]DeepLoc!$A$2:$N$2051,2,FALSE)</f>
        <v>Lysosome/Vacuole</v>
      </c>
      <c r="H1234">
        <f>VLOOKUP($A1234,[1]DeepLoc!$A$2:$N$2051,14,FALSE)</f>
        <v>0.83230000000000004</v>
      </c>
      <c r="I1234" t="str">
        <f>VLOOKUP($A1234,[1]DeepLoc!$A$2:$N$2051,3,FALSE)</f>
        <v>Soluble</v>
      </c>
    </row>
    <row r="1235" spans="1:9" x14ac:dyDescent="0.25">
      <c r="A1235" s="1" t="s">
        <v>2466</v>
      </c>
      <c r="B1235" s="3">
        <v>129</v>
      </c>
      <c r="C1235" s="4">
        <f>B1235/SUM(B$2:B$1629)</f>
        <v>2.3632000293110082E-4</v>
      </c>
      <c r="D1235" s="1" t="s">
        <v>197</v>
      </c>
      <c r="E1235" s="1" t="s">
        <v>2467</v>
      </c>
      <c r="G1235" t="str">
        <f>VLOOKUP($A1235,[1]DeepLoc!$A$2:$N$2051,2,FALSE)</f>
        <v>Nucleus</v>
      </c>
      <c r="H1235">
        <f>VLOOKUP($A1235,[1]DeepLoc!$A$2:$N$2051,14,FALSE)</f>
        <v>0.34360000000000002</v>
      </c>
      <c r="I1235" t="str">
        <f>VLOOKUP($A1235,[1]DeepLoc!$A$2:$N$2051,3,FALSE)</f>
        <v>Soluble</v>
      </c>
    </row>
    <row r="1236" spans="1:9" x14ac:dyDescent="0.25">
      <c r="A1236" s="1" t="s">
        <v>2468</v>
      </c>
      <c r="B1236" s="3">
        <v>128</v>
      </c>
      <c r="C1236" s="4">
        <f>B1236/SUM(B$2:B$1629)</f>
        <v>2.3448806492388298E-4</v>
      </c>
      <c r="D1236" s="1" t="s">
        <v>2469</v>
      </c>
      <c r="E1236" s="1" t="s">
        <v>516</v>
      </c>
      <c r="F1236" s="1" t="s">
        <v>516</v>
      </c>
      <c r="G1236" t="str">
        <f>VLOOKUP($A1236,[1]DeepLoc!$A$2:$N$2051,2,FALSE)</f>
        <v>Cytoplasm</v>
      </c>
      <c r="H1236">
        <f>VLOOKUP($A1236,[1]DeepLoc!$A$2:$N$2051,14,FALSE)</f>
        <v>0.53269999999999995</v>
      </c>
      <c r="I1236" t="str">
        <f>VLOOKUP($A1236,[1]DeepLoc!$A$2:$N$2051,3,FALSE)</f>
        <v>Soluble</v>
      </c>
    </row>
    <row r="1237" spans="1:9" x14ac:dyDescent="0.25">
      <c r="A1237" s="1" t="s">
        <v>2470</v>
      </c>
      <c r="B1237" s="3">
        <v>128</v>
      </c>
      <c r="C1237" s="4">
        <f>B1237/SUM(B$2:B$1629)</f>
        <v>2.3448806492388298E-4</v>
      </c>
      <c r="E1237" s="1" t="s">
        <v>2471</v>
      </c>
      <c r="F1237" s="1" t="s">
        <v>2471</v>
      </c>
      <c r="G1237" t="str">
        <f>VLOOKUP($A1237,[1]DeepLoc!$A$2:$N$2051,2,FALSE)</f>
        <v>Nucleus</v>
      </c>
      <c r="H1237">
        <f>VLOOKUP($A1237,[1]DeepLoc!$A$2:$N$2051,14,FALSE)</f>
        <v>0.29270000000000002</v>
      </c>
      <c r="I1237" t="str">
        <f>VLOOKUP($A1237,[1]DeepLoc!$A$2:$N$2051,3,FALSE)</f>
        <v>Soluble</v>
      </c>
    </row>
    <row r="1238" spans="1:9" x14ac:dyDescent="0.25">
      <c r="A1238" s="1" t="s">
        <v>2472</v>
      </c>
      <c r="B1238" s="3">
        <v>128</v>
      </c>
      <c r="C1238" s="4">
        <f>B1238/SUM(B$2:B$1629)</f>
        <v>2.3448806492388298E-4</v>
      </c>
      <c r="D1238" s="1" t="s">
        <v>2473</v>
      </c>
      <c r="E1238" s="1" t="s">
        <v>2474</v>
      </c>
      <c r="G1238" t="str">
        <f>VLOOKUP($A1238,[1]DeepLoc!$A$2:$N$2051,2,FALSE)</f>
        <v>Plastid</v>
      </c>
      <c r="H1238">
        <f>VLOOKUP($A1238,[1]DeepLoc!$A$2:$N$2051,14,FALSE)</f>
        <v>0.99050000000000005</v>
      </c>
      <c r="I1238" t="str">
        <f>VLOOKUP($A1238,[1]DeepLoc!$A$2:$N$2051,3,FALSE)</f>
        <v>Soluble</v>
      </c>
    </row>
    <row r="1239" spans="1:9" x14ac:dyDescent="0.25">
      <c r="A1239" s="1" t="s">
        <v>2475</v>
      </c>
      <c r="B1239" s="3">
        <v>128</v>
      </c>
      <c r="C1239" s="4">
        <f>B1239/SUM(B$2:B$1629)</f>
        <v>2.3448806492388298E-4</v>
      </c>
      <c r="D1239" s="1" t="s">
        <v>2476</v>
      </c>
      <c r="E1239" s="1" t="s">
        <v>2477</v>
      </c>
      <c r="F1239" s="1" t="s">
        <v>2477</v>
      </c>
      <c r="G1239" t="str">
        <f>VLOOKUP($A1239,[1]DeepLoc!$A$2:$N$2051,2,FALSE)</f>
        <v>Cytoplasm</v>
      </c>
      <c r="H1239">
        <f>VLOOKUP($A1239,[1]DeepLoc!$A$2:$N$2051,14,FALSE)</f>
        <v>0.35270000000000001</v>
      </c>
      <c r="I1239" t="str">
        <f>VLOOKUP($A1239,[1]DeepLoc!$A$2:$N$2051,3,FALSE)</f>
        <v>Soluble</v>
      </c>
    </row>
    <row r="1240" spans="1:9" x14ac:dyDescent="0.25">
      <c r="A1240" s="1" t="s">
        <v>2478</v>
      </c>
      <c r="B1240" s="3">
        <v>128</v>
      </c>
      <c r="C1240" s="4">
        <f>B1240/SUM(B$2:B$1629)</f>
        <v>2.3448806492388298E-4</v>
      </c>
      <c r="E1240" s="1" t="s">
        <v>2368</v>
      </c>
      <c r="F1240" s="1" t="s">
        <v>2368</v>
      </c>
      <c r="G1240" t="str">
        <f>VLOOKUP($A1240,[1]DeepLoc!$A$2:$N$2051,2,FALSE)</f>
        <v>Mitochondrion</v>
      </c>
      <c r="H1240">
        <f>VLOOKUP($A1240,[1]DeepLoc!$A$2:$N$2051,14,FALSE)</f>
        <v>0.97470000000000001</v>
      </c>
      <c r="I1240" t="str">
        <f>VLOOKUP($A1240,[1]DeepLoc!$A$2:$N$2051,3,FALSE)</f>
        <v>Membrane</v>
      </c>
    </row>
    <row r="1241" spans="1:9" x14ac:dyDescent="0.25">
      <c r="A1241" s="1" t="s">
        <v>2479</v>
      </c>
      <c r="B1241" s="3">
        <v>128</v>
      </c>
      <c r="C1241" s="4">
        <f>B1241/SUM(B$2:B$1629)</f>
        <v>2.3448806492388298E-4</v>
      </c>
      <c r="G1241" t="str">
        <f>VLOOKUP($A1241,[1]DeepLoc!$A$2:$N$2051,2,FALSE)</f>
        <v>Mitochondrion</v>
      </c>
      <c r="H1241">
        <f>VLOOKUP($A1241,[1]DeepLoc!$A$2:$N$2051,14,FALSE)</f>
        <v>0.25340000000000001</v>
      </c>
      <c r="I1241" t="str">
        <f>VLOOKUP($A1241,[1]DeepLoc!$A$2:$N$2051,3,FALSE)</f>
        <v>Membrane</v>
      </c>
    </row>
    <row r="1242" spans="1:9" x14ac:dyDescent="0.25">
      <c r="A1242" s="1" t="s">
        <v>2480</v>
      </c>
      <c r="B1242" s="3">
        <v>128</v>
      </c>
      <c r="C1242" s="4">
        <f>B1242/SUM(B$2:B$1629)</f>
        <v>2.3448806492388298E-4</v>
      </c>
      <c r="G1242" t="str">
        <f>VLOOKUP($A1242,[1]DeepLoc!$A$2:$N$2051,2,FALSE)</f>
        <v>Cytoplasm</v>
      </c>
      <c r="H1242">
        <f>VLOOKUP($A1242,[1]DeepLoc!$A$2:$N$2051,14,FALSE)</f>
        <v>0.32650000000000001</v>
      </c>
      <c r="I1242" t="str">
        <f>VLOOKUP($A1242,[1]DeepLoc!$A$2:$N$2051,3,FALSE)</f>
        <v>Soluble</v>
      </c>
    </row>
    <row r="1243" spans="1:9" x14ac:dyDescent="0.25">
      <c r="A1243" s="1" t="s">
        <v>2481</v>
      </c>
      <c r="B1243" s="3">
        <v>128</v>
      </c>
      <c r="C1243" s="4">
        <f>B1243/SUM(B$2:B$1629)</f>
        <v>2.3448806492388298E-4</v>
      </c>
      <c r="D1243" s="1" t="s">
        <v>23</v>
      </c>
      <c r="E1243" s="1" t="s">
        <v>26</v>
      </c>
      <c r="F1243" s="1" t="s">
        <v>26</v>
      </c>
      <c r="G1243" t="str">
        <f>VLOOKUP($A1243,[1]DeepLoc!$A$2:$N$2051,2,FALSE)</f>
        <v>Plastid</v>
      </c>
      <c r="H1243">
        <f>VLOOKUP($A1243,[1]DeepLoc!$A$2:$N$2051,14,FALSE)</f>
        <v>0.97030000000000005</v>
      </c>
      <c r="I1243" t="str">
        <f>VLOOKUP($A1243,[1]DeepLoc!$A$2:$N$2051,3,FALSE)</f>
        <v>Membrane</v>
      </c>
    </row>
    <row r="1244" spans="1:9" x14ac:dyDescent="0.25">
      <c r="A1244" s="1" t="s">
        <v>2482</v>
      </c>
      <c r="B1244" s="3">
        <v>128</v>
      </c>
      <c r="C1244" s="4">
        <f>B1244/SUM(B$2:B$1629)</f>
        <v>2.3448806492388298E-4</v>
      </c>
      <c r="E1244" s="1" t="s">
        <v>2483</v>
      </c>
      <c r="G1244" t="str">
        <f>VLOOKUP($A1244,[1]DeepLoc!$A$2:$N$2051,2,FALSE)</f>
        <v>Endoplasmic reticulum</v>
      </c>
      <c r="H1244">
        <f>VLOOKUP($A1244,[1]DeepLoc!$A$2:$N$2051,14,FALSE)</f>
        <v>0.90039999999999998</v>
      </c>
      <c r="I1244" t="str">
        <f>VLOOKUP($A1244,[1]DeepLoc!$A$2:$N$2051,3,FALSE)</f>
        <v>Membrane</v>
      </c>
    </row>
    <row r="1245" spans="1:9" x14ac:dyDescent="0.25">
      <c r="A1245" s="1" t="s">
        <v>2484</v>
      </c>
      <c r="B1245" s="3">
        <v>128</v>
      </c>
      <c r="C1245" s="4">
        <f>B1245/SUM(B$2:B$1629)</f>
        <v>2.3448806492388298E-4</v>
      </c>
      <c r="E1245" s="1" t="s">
        <v>2485</v>
      </c>
      <c r="F1245" s="1" t="s">
        <v>2485</v>
      </c>
      <c r="G1245" t="str">
        <f>VLOOKUP($A1245,[1]DeepLoc!$A$2:$N$2051,2,FALSE)</f>
        <v>Nucleus</v>
      </c>
      <c r="H1245">
        <f>VLOOKUP($A1245,[1]DeepLoc!$A$2:$N$2051,14,FALSE)</f>
        <v>0.99570000000000003</v>
      </c>
      <c r="I1245" t="str">
        <f>VLOOKUP($A1245,[1]DeepLoc!$A$2:$N$2051,3,FALSE)</f>
        <v>Soluble</v>
      </c>
    </row>
    <row r="1246" spans="1:9" x14ac:dyDescent="0.25">
      <c r="A1246" s="1" t="s">
        <v>2486</v>
      </c>
      <c r="B1246" s="3">
        <v>128</v>
      </c>
      <c r="C1246" s="4">
        <f>B1246/SUM(B$2:B$1629)</f>
        <v>2.3448806492388298E-4</v>
      </c>
      <c r="E1246" s="1" t="s">
        <v>2251</v>
      </c>
      <c r="F1246" s="1" t="s">
        <v>2251</v>
      </c>
      <c r="G1246" t="str">
        <f>VLOOKUP($A1246,[1]DeepLoc!$A$2:$N$2051,2,FALSE)</f>
        <v>Plastid</v>
      </c>
      <c r="H1246">
        <f>VLOOKUP($A1246,[1]DeepLoc!$A$2:$N$2051,14,FALSE)</f>
        <v>0.71379999999999999</v>
      </c>
      <c r="I1246" t="str">
        <f>VLOOKUP($A1246,[1]DeepLoc!$A$2:$N$2051,3,FALSE)</f>
        <v>Membrane</v>
      </c>
    </row>
    <row r="1247" spans="1:9" x14ac:dyDescent="0.25">
      <c r="A1247" s="1" t="s">
        <v>2487</v>
      </c>
      <c r="B1247" s="3">
        <v>128</v>
      </c>
      <c r="C1247" s="4">
        <f>B1247/SUM(B$2:B$1629)</f>
        <v>2.3448806492388298E-4</v>
      </c>
      <c r="G1247" t="str">
        <f>VLOOKUP($A1247,[1]DeepLoc!$A$2:$N$2051,2,FALSE)</f>
        <v>Nucleus</v>
      </c>
      <c r="H1247">
        <f>VLOOKUP($A1247,[1]DeepLoc!$A$2:$N$2051,14,FALSE)</f>
        <v>0.55689999999999995</v>
      </c>
      <c r="I1247" t="str">
        <f>VLOOKUP($A1247,[1]DeepLoc!$A$2:$N$2051,3,FALSE)</f>
        <v>Soluble</v>
      </c>
    </row>
    <row r="1248" spans="1:9" x14ac:dyDescent="0.25">
      <c r="A1248" s="1" t="s">
        <v>2488</v>
      </c>
      <c r="B1248" s="3">
        <v>127</v>
      </c>
      <c r="C1248" s="4">
        <f>B1248/SUM(B$2:B$1629)</f>
        <v>2.3265612691666514E-4</v>
      </c>
      <c r="E1248" s="1" t="s">
        <v>1445</v>
      </c>
      <c r="F1248" s="1" t="s">
        <v>1445</v>
      </c>
      <c r="G1248" t="str">
        <f>VLOOKUP($A1248,[1]DeepLoc!$A$2:$N$2051,2,FALSE)</f>
        <v>Mitochondrion</v>
      </c>
      <c r="H1248">
        <f>VLOOKUP($A1248,[1]DeepLoc!$A$2:$N$2051,14,FALSE)</f>
        <v>0.38950000000000001</v>
      </c>
      <c r="I1248" t="str">
        <f>VLOOKUP($A1248,[1]DeepLoc!$A$2:$N$2051,3,FALSE)</f>
        <v>Soluble</v>
      </c>
    </row>
    <row r="1249" spans="1:9" x14ac:dyDescent="0.25">
      <c r="A1249" s="1" t="s">
        <v>2489</v>
      </c>
      <c r="B1249" s="3">
        <v>127</v>
      </c>
      <c r="C1249" s="4">
        <f>B1249/SUM(B$2:B$1629)</f>
        <v>2.3265612691666514E-4</v>
      </c>
      <c r="D1249" s="1" t="s">
        <v>2490</v>
      </c>
      <c r="G1249" t="str">
        <f>VLOOKUP($A1249,[1]DeepLoc!$A$2:$N$2051,2,FALSE)</f>
        <v>Plastid</v>
      </c>
      <c r="H1249">
        <f>VLOOKUP($A1249,[1]DeepLoc!$A$2:$N$2051,14,FALSE)</f>
        <v>0.7581</v>
      </c>
      <c r="I1249" t="str">
        <f>VLOOKUP($A1249,[1]DeepLoc!$A$2:$N$2051,3,FALSE)</f>
        <v>Soluble</v>
      </c>
    </row>
    <row r="1250" spans="1:9" x14ac:dyDescent="0.25">
      <c r="A1250" s="1" t="s">
        <v>2491</v>
      </c>
      <c r="B1250" s="3">
        <v>127</v>
      </c>
      <c r="C1250" s="4">
        <f>B1250/SUM(B$2:B$1629)</f>
        <v>2.3265612691666514E-4</v>
      </c>
      <c r="E1250" s="1" t="s">
        <v>741</v>
      </c>
      <c r="G1250" t="str">
        <f>VLOOKUP($A1250,[1]DeepLoc!$A$2:$N$2051,2,FALSE)</f>
        <v>Nucleus</v>
      </c>
      <c r="H1250">
        <f>VLOOKUP($A1250,[1]DeepLoc!$A$2:$N$2051,14,FALSE)</f>
        <v>0.71619999999999995</v>
      </c>
      <c r="I1250" t="str">
        <f>VLOOKUP($A1250,[1]DeepLoc!$A$2:$N$2051,3,FALSE)</f>
        <v>Soluble</v>
      </c>
    </row>
    <row r="1251" spans="1:9" x14ac:dyDescent="0.25">
      <c r="A1251" s="1" t="s">
        <v>2492</v>
      </c>
      <c r="B1251" s="3">
        <v>127</v>
      </c>
      <c r="C1251" s="4">
        <f>B1251/SUM(B$2:B$1629)</f>
        <v>2.3265612691666514E-4</v>
      </c>
      <c r="E1251" s="1" t="s">
        <v>2493</v>
      </c>
      <c r="F1251" s="1" t="s">
        <v>2493</v>
      </c>
      <c r="G1251" t="str">
        <f>VLOOKUP($A1251,[1]DeepLoc!$A$2:$N$2051,2,FALSE)</f>
        <v>Cytoplasm</v>
      </c>
      <c r="H1251">
        <f>VLOOKUP($A1251,[1]DeepLoc!$A$2:$N$2051,14,FALSE)</f>
        <v>0.5363</v>
      </c>
      <c r="I1251" t="str">
        <f>VLOOKUP($A1251,[1]DeepLoc!$A$2:$N$2051,3,FALSE)</f>
        <v>Soluble</v>
      </c>
    </row>
    <row r="1252" spans="1:9" x14ac:dyDescent="0.25">
      <c r="A1252" s="1" t="s">
        <v>2494</v>
      </c>
      <c r="B1252" s="3">
        <v>127</v>
      </c>
      <c r="C1252" s="4">
        <f>B1252/SUM(B$2:B$1629)</f>
        <v>2.3265612691666514E-4</v>
      </c>
      <c r="E1252" s="1" t="s">
        <v>2495</v>
      </c>
      <c r="F1252" s="1" t="s">
        <v>2495</v>
      </c>
      <c r="G1252" t="str">
        <f>VLOOKUP($A1252,[1]DeepLoc!$A$2:$N$2051,2,FALSE)</f>
        <v>Nucleus</v>
      </c>
      <c r="H1252">
        <f>VLOOKUP($A1252,[1]DeepLoc!$A$2:$N$2051,14,FALSE)</f>
        <v>0.91359999999999997</v>
      </c>
      <c r="I1252" t="str">
        <f>VLOOKUP($A1252,[1]DeepLoc!$A$2:$N$2051,3,FALSE)</f>
        <v>Soluble</v>
      </c>
    </row>
    <row r="1253" spans="1:9" x14ac:dyDescent="0.25">
      <c r="A1253" s="1" t="s">
        <v>2496</v>
      </c>
      <c r="B1253" s="3">
        <v>127</v>
      </c>
      <c r="C1253" s="4">
        <f>B1253/SUM(B$2:B$1629)</f>
        <v>2.3265612691666514E-4</v>
      </c>
      <c r="D1253" s="1" t="s">
        <v>2497</v>
      </c>
      <c r="E1253" s="1" t="s">
        <v>2498</v>
      </c>
      <c r="F1253" s="1" t="s">
        <v>2498</v>
      </c>
      <c r="G1253" t="str">
        <f>VLOOKUP($A1253,[1]DeepLoc!$A$2:$N$2051,2,FALSE)</f>
        <v>Cell membrane</v>
      </c>
      <c r="H1253">
        <f>VLOOKUP($A1253,[1]DeepLoc!$A$2:$N$2051,14,FALSE)</f>
        <v>0.63190000000000002</v>
      </c>
      <c r="I1253" t="str">
        <f>VLOOKUP($A1253,[1]DeepLoc!$A$2:$N$2051,3,FALSE)</f>
        <v>Membrane</v>
      </c>
    </row>
    <row r="1254" spans="1:9" x14ac:dyDescent="0.25">
      <c r="A1254" s="1" t="s">
        <v>2499</v>
      </c>
      <c r="B1254" s="3">
        <v>127</v>
      </c>
      <c r="C1254" s="4">
        <f>B1254/SUM(B$2:B$1629)</f>
        <v>2.3265612691666514E-4</v>
      </c>
      <c r="E1254" s="1" t="s">
        <v>542</v>
      </c>
      <c r="F1254" s="1" t="s">
        <v>543</v>
      </c>
      <c r="G1254" t="str">
        <f>VLOOKUP($A1254,[1]DeepLoc!$A$2:$N$2051,2,FALSE)</f>
        <v>Mitochondrion</v>
      </c>
      <c r="H1254">
        <f>VLOOKUP($A1254,[1]DeepLoc!$A$2:$N$2051,14,FALSE)</f>
        <v>0.66169999999999995</v>
      </c>
      <c r="I1254" t="str">
        <f>VLOOKUP($A1254,[1]DeepLoc!$A$2:$N$2051,3,FALSE)</f>
        <v>Membrane</v>
      </c>
    </row>
    <row r="1255" spans="1:9" x14ac:dyDescent="0.25">
      <c r="A1255" s="1" t="s">
        <v>2500</v>
      </c>
      <c r="B1255" s="3">
        <v>127</v>
      </c>
      <c r="C1255" s="4">
        <f>B1255/SUM(B$2:B$1629)</f>
        <v>2.3265612691666514E-4</v>
      </c>
      <c r="D1255" s="1" t="s">
        <v>2501</v>
      </c>
      <c r="E1255" s="1" t="s">
        <v>2427</v>
      </c>
      <c r="F1255" s="1" t="s">
        <v>2427</v>
      </c>
      <c r="G1255" t="str">
        <f>VLOOKUP($A1255,[1]DeepLoc!$A$2:$N$2051,2,FALSE)</f>
        <v>Mitochondrion</v>
      </c>
      <c r="H1255">
        <f>VLOOKUP($A1255,[1]DeepLoc!$A$2:$N$2051,14,FALSE)</f>
        <v>0.85670000000000002</v>
      </c>
      <c r="I1255" t="str">
        <f>VLOOKUP($A1255,[1]DeepLoc!$A$2:$N$2051,3,FALSE)</f>
        <v>Soluble</v>
      </c>
    </row>
    <row r="1256" spans="1:9" x14ac:dyDescent="0.25">
      <c r="A1256" s="1" t="s">
        <v>2502</v>
      </c>
      <c r="B1256" s="3">
        <v>127</v>
      </c>
      <c r="C1256" s="4">
        <f>B1256/SUM(B$2:B$1629)</f>
        <v>2.3265612691666514E-4</v>
      </c>
      <c r="G1256" t="str">
        <f>VLOOKUP($A1256,[1]DeepLoc!$A$2:$N$2051,2,FALSE)</f>
        <v>Plastid</v>
      </c>
      <c r="H1256">
        <f>VLOOKUP($A1256,[1]DeepLoc!$A$2:$N$2051,14,FALSE)</f>
        <v>0.99790000000000001</v>
      </c>
      <c r="I1256" t="str">
        <f>VLOOKUP($A1256,[1]DeepLoc!$A$2:$N$2051,3,FALSE)</f>
        <v>Membrane</v>
      </c>
    </row>
    <row r="1257" spans="1:9" x14ac:dyDescent="0.25">
      <c r="A1257" s="1" t="s">
        <v>2503</v>
      </c>
      <c r="B1257" s="3">
        <v>127</v>
      </c>
      <c r="C1257" s="4">
        <f>B1257/SUM(B$2:B$1629)</f>
        <v>2.3265612691666514E-4</v>
      </c>
      <c r="G1257" t="str">
        <f>VLOOKUP($A1257,[1]DeepLoc!$A$2:$N$2051,2,FALSE)</f>
        <v>Plastid</v>
      </c>
      <c r="H1257">
        <f>VLOOKUP($A1257,[1]DeepLoc!$A$2:$N$2051,14,FALSE)</f>
        <v>0.96120000000000005</v>
      </c>
      <c r="I1257" t="str">
        <f>VLOOKUP($A1257,[1]DeepLoc!$A$2:$N$2051,3,FALSE)</f>
        <v>Soluble</v>
      </c>
    </row>
    <row r="1258" spans="1:9" x14ac:dyDescent="0.25">
      <c r="A1258" s="1" t="s">
        <v>2504</v>
      </c>
      <c r="B1258" s="3">
        <v>127</v>
      </c>
      <c r="C1258" s="4">
        <f>B1258/SUM(B$2:B$1629)</f>
        <v>2.3265612691666514E-4</v>
      </c>
      <c r="G1258" t="str">
        <f>VLOOKUP($A1258,[1]DeepLoc!$A$2:$N$2051,2,FALSE)</f>
        <v>Plastid</v>
      </c>
      <c r="H1258">
        <f>VLOOKUP($A1258,[1]DeepLoc!$A$2:$N$2051,14,FALSE)</f>
        <v>0.98150000000000004</v>
      </c>
      <c r="I1258" t="str">
        <f>VLOOKUP($A1258,[1]DeepLoc!$A$2:$N$2051,3,FALSE)</f>
        <v>Soluble</v>
      </c>
    </row>
    <row r="1259" spans="1:9" x14ac:dyDescent="0.25">
      <c r="A1259" s="1" t="s">
        <v>2505</v>
      </c>
      <c r="B1259" s="3">
        <v>127</v>
      </c>
      <c r="C1259" s="4">
        <f>B1259/SUM(B$2:B$1629)</f>
        <v>2.3265612691666514E-4</v>
      </c>
      <c r="G1259" t="str">
        <f>VLOOKUP($A1259,[1]DeepLoc!$A$2:$N$2051,2,FALSE)</f>
        <v>Nucleus</v>
      </c>
      <c r="H1259">
        <f>VLOOKUP($A1259,[1]DeepLoc!$A$2:$N$2051,14,FALSE)</f>
        <v>0.63180000000000003</v>
      </c>
      <c r="I1259" t="str">
        <f>VLOOKUP($A1259,[1]DeepLoc!$A$2:$N$2051,3,FALSE)</f>
        <v>Soluble</v>
      </c>
    </row>
    <row r="1260" spans="1:9" x14ac:dyDescent="0.25">
      <c r="A1260" s="1" t="s">
        <v>2506</v>
      </c>
      <c r="B1260" s="3">
        <v>127</v>
      </c>
      <c r="C1260" s="4">
        <f>B1260/SUM(B$2:B$1629)</f>
        <v>2.3265612691666514E-4</v>
      </c>
      <c r="G1260" t="str">
        <f>VLOOKUP($A1260,[1]DeepLoc!$A$2:$N$2051,2,FALSE)</f>
        <v>Mitochondrion</v>
      </c>
      <c r="H1260">
        <f>VLOOKUP($A1260,[1]DeepLoc!$A$2:$N$2051,14,FALSE)</f>
        <v>0.54300000000000004</v>
      </c>
      <c r="I1260" t="str">
        <f>VLOOKUP($A1260,[1]DeepLoc!$A$2:$N$2051,3,FALSE)</f>
        <v>Soluble</v>
      </c>
    </row>
    <row r="1261" spans="1:9" x14ac:dyDescent="0.25">
      <c r="A1261" s="1" t="s">
        <v>2507</v>
      </c>
      <c r="B1261" s="3">
        <v>127</v>
      </c>
      <c r="C1261" s="4">
        <f>B1261/SUM(B$2:B$1629)</f>
        <v>2.3265612691666514E-4</v>
      </c>
      <c r="G1261" t="str">
        <f>VLOOKUP($A1261,[1]DeepLoc!$A$2:$N$2051,2,FALSE)</f>
        <v>Nucleus</v>
      </c>
      <c r="H1261">
        <f>VLOOKUP($A1261,[1]DeepLoc!$A$2:$N$2051,14,FALSE)</f>
        <v>0.51100000000000001</v>
      </c>
      <c r="I1261" t="str">
        <f>VLOOKUP($A1261,[1]DeepLoc!$A$2:$N$2051,3,FALSE)</f>
        <v>Soluble</v>
      </c>
    </row>
    <row r="1262" spans="1:9" x14ac:dyDescent="0.25">
      <c r="A1262" s="1" t="s">
        <v>2508</v>
      </c>
      <c r="B1262" s="3">
        <v>127</v>
      </c>
      <c r="C1262" s="4">
        <f>B1262/SUM(B$2:B$1629)</f>
        <v>2.3265612691666514E-4</v>
      </c>
      <c r="D1262" s="3" t="s">
        <v>2509</v>
      </c>
      <c r="F1262" s="1" t="s">
        <v>2510</v>
      </c>
      <c r="G1262" t="str">
        <f>VLOOKUP($A1262,[1]DeepLoc!$A$2:$N$2051,2,FALSE)</f>
        <v>Peroxisome</v>
      </c>
      <c r="H1262">
        <f>VLOOKUP($A1262,[1]DeepLoc!$A$2:$N$2051,14,FALSE)</f>
        <v>0.30909999999999999</v>
      </c>
      <c r="I1262" t="str">
        <f>VLOOKUP($A1262,[1]DeepLoc!$A$2:$N$2051,3,FALSE)</f>
        <v>Soluble</v>
      </c>
    </row>
    <row r="1263" spans="1:9" x14ac:dyDescent="0.25">
      <c r="A1263" s="1" t="s">
        <v>2511</v>
      </c>
      <c r="B1263" s="3">
        <v>127</v>
      </c>
      <c r="C1263" s="4">
        <f>B1263/SUM(B$2:B$1629)</f>
        <v>2.3265612691666514E-4</v>
      </c>
      <c r="D1263" s="1" t="s">
        <v>2512</v>
      </c>
      <c r="E1263" s="1" t="s">
        <v>2513</v>
      </c>
      <c r="F1263" s="1" t="s">
        <v>2514</v>
      </c>
      <c r="G1263" t="str">
        <f>VLOOKUP($A1263,[1]DeepLoc!$A$2:$N$2051,2,FALSE)</f>
        <v>Nucleus</v>
      </c>
      <c r="H1263">
        <f>VLOOKUP($A1263,[1]DeepLoc!$A$2:$N$2051,14,FALSE)</f>
        <v>0.99850000000000005</v>
      </c>
      <c r="I1263" t="str">
        <f>VLOOKUP($A1263,[1]DeepLoc!$A$2:$N$2051,3,FALSE)</f>
        <v>Soluble</v>
      </c>
    </row>
    <row r="1264" spans="1:9" x14ac:dyDescent="0.25">
      <c r="A1264" s="1" t="s">
        <v>2515</v>
      </c>
      <c r="B1264" s="3">
        <v>126</v>
      </c>
      <c r="C1264" s="4">
        <f>B1264/SUM(B$2:B$1629)</f>
        <v>2.308241889094473E-4</v>
      </c>
      <c r="D1264" s="1" t="s">
        <v>2516</v>
      </c>
      <c r="G1264" t="str">
        <f>VLOOKUP($A1264,[1]DeepLoc!$A$2:$N$2051,2,FALSE)</f>
        <v>Extracellular</v>
      </c>
      <c r="H1264">
        <f>VLOOKUP($A1264,[1]DeepLoc!$A$2:$N$2051,14,FALSE)</f>
        <v>0.84179999999999999</v>
      </c>
      <c r="I1264" t="str">
        <f>VLOOKUP($A1264,[1]DeepLoc!$A$2:$N$2051,3,FALSE)</f>
        <v>Soluble</v>
      </c>
    </row>
    <row r="1265" spans="1:9" x14ac:dyDescent="0.25">
      <c r="A1265" s="1" t="s">
        <v>2517</v>
      </c>
      <c r="B1265" s="3">
        <v>126</v>
      </c>
      <c r="C1265" s="4">
        <f>B1265/SUM(B$2:B$1629)</f>
        <v>2.308241889094473E-4</v>
      </c>
      <c r="D1265" s="1" t="s">
        <v>2518</v>
      </c>
      <c r="E1265" s="1" t="s">
        <v>2519</v>
      </c>
      <c r="F1265" s="1" t="s">
        <v>2519</v>
      </c>
      <c r="G1265" t="str">
        <f>VLOOKUP($A1265,[1]DeepLoc!$A$2:$N$2051,2,FALSE)</f>
        <v>Plastid</v>
      </c>
      <c r="H1265">
        <f>VLOOKUP($A1265,[1]DeepLoc!$A$2:$N$2051,14,FALSE)</f>
        <v>0.42230000000000001</v>
      </c>
      <c r="I1265" t="str">
        <f>VLOOKUP($A1265,[1]DeepLoc!$A$2:$N$2051,3,FALSE)</f>
        <v>Soluble</v>
      </c>
    </row>
    <row r="1266" spans="1:9" x14ac:dyDescent="0.25">
      <c r="A1266" s="1" t="s">
        <v>2520</v>
      </c>
      <c r="B1266" s="3">
        <v>126</v>
      </c>
      <c r="C1266" s="4">
        <f>B1266/SUM(B$2:B$1629)</f>
        <v>2.308241889094473E-4</v>
      </c>
      <c r="G1266" t="str">
        <f>VLOOKUP($A1266,[1]DeepLoc!$A$2:$N$2051,2,FALSE)</f>
        <v>Plastid</v>
      </c>
      <c r="H1266">
        <f>VLOOKUP($A1266,[1]DeepLoc!$A$2:$N$2051,14,FALSE)</f>
        <v>0.32529999999999998</v>
      </c>
      <c r="I1266" t="str">
        <f>VLOOKUP($A1266,[1]DeepLoc!$A$2:$N$2051,3,FALSE)</f>
        <v>Soluble</v>
      </c>
    </row>
    <row r="1267" spans="1:9" x14ac:dyDescent="0.25">
      <c r="A1267" s="1" t="s">
        <v>2521</v>
      </c>
      <c r="B1267" s="3">
        <v>126</v>
      </c>
      <c r="C1267" s="4">
        <f>B1267/SUM(B$2:B$1629)</f>
        <v>2.308241889094473E-4</v>
      </c>
      <c r="G1267" t="str">
        <f>VLOOKUP($A1267,[1]DeepLoc!$A$2:$N$2051,2,FALSE)</f>
        <v>Mitochondrion</v>
      </c>
      <c r="H1267">
        <f>VLOOKUP($A1267,[1]DeepLoc!$A$2:$N$2051,14,FALSE)</f>
        <v>0.60780000000000001</v>
      </c>
      <c r="I1267" t="str">
        <f>VLOOKUP($A1267,[1]DeepLoc!$A$2:$N$2051,3,FALSE)</f>
        <v>Soluble</v>
      </c>
    </row>
    <row r="1268" spans="1:9" x14ac:dyDescent="0.25">
      <c r="A1268" s="1" t="s">
        <v>2522</v>
      </c>
      <c r="B1268" s="3">
        <v>126</v>
      </c>
      <c r="C1268" s="4">
        <f>B1268/SUM(B$2:B$1629)</f>
        <v>2.308241889094473E-4</v>
      </c>
      <c r="E1268" s="1" t="s">
        <v>1693</v>
      </c>
      <c r="F1268" s="1" t="s">
        <v>1694</v>
      </c>
      <c r="G1268" t="str">
        <f>VLOOKUP($A1268,[1]DeepLoc!$A$2:$N$2051,2,FALSE)</f>
        <v>Endoplasmic reticulum</v>
      </c>
      <c r="H1268">
        <f>VLOOKUP($A1268,[1]DeepLoc!$A$2:$N$2051,14,FALSE)</f>
        <v>0.47060000000000002</v>
      </c>
      <c r="I1268" t="str">
        <f>VLOOKUP($A1268,[1]DeepLoc!$A$2:$N$2051,3,FALSE)</f>
        <v>Membrane</v>
      </c>
    </row>
    <row r="1269" spans="1:9" x14ac:dyDescent="0.25">
      <c r="A1269" s="1" t="s">
        <v>2523</v>
      </c>
      <c r="B1269" s="3">
        <v>126</v>
      </c>
      <c r="C1269" s="4">
        <f>B1269/SUM(B$2:B$1629)</f>
        <v>2.308241889094473E-4</v>
      </c>
      <c r="E1269" s="1" t="s">
        <v>1118</v>
      </c>
      <c r="F1269" s="1" t="s">
        <v>1118</v>
      </c>
      <c r="G1269" t="str">
        <f>VLOOKUP($A1269,[1]DeepLoc!$A$2:$N$2051,2,FALSE)</f>
        <v>Mitochondrion</v>
      </c>
      <c r="H1269">
        <f>VLOOKUP($A1269,[1]DeepLoc!$A$2:$N$2051,14,FALSE)</f>
        <v>0.42949999999999999</v>
      </c>
      <c r="I1269" t="str">
        <f>VLOOKUP($A1269,[1]DeepLoc!$A$2:$N$2051,3,FALSE)</f>
        <v>Soluble</v>
      </c>
    </row>
    <row r="1270" spans="1:9" x14ac:dyDescent="0.25">
      <c r="A1270" s="1" t="s">
        <v>2524</v>
      </c>
      <c r="B1270" s="3">
        <v>126</v>
      </c>
      <c r="C1270" s="4">
        <f>B1270/SUM(B$2:B$1629)</f>
        <v>2.308241889094473E-4</v>
      </c>
      <c r="D1270" s="1" t="s">
        <v>2525</v>
      </c>
      <c r="E1270" s="1" t="s">
        <v>2526</v>
      </c>
      <c r="F1270" s="1" t="s">
        <v>2526</v>
      </c>
      <c r="G1270" t="str">
        <f>VLOOKUP($A1270,[1]DeepLoc!$A$2:$N$2051,2,FALSE)</f>
        <v>Mitochondrion</v>
      </c>
      <c r="H1270">
        <f>VLOOKUP($A1270,[1]DeepLoc!$A$2:$N$2051,14,FALSE)</f>
        <v>0.4798</v>
      </c>
      <c r="I1270" t="str">
        <f>VLOOKUP($A1270,[1]DeepLoc!$A$2:$N$2051,3,FALSE)</f>
        <v>Soluble</v>
      </c>
    </row>
    <row r="1271" spans="1:9" x14ac:dyDescent="0.25">
      <c r="A1271" s="1" t="s">
        <v>2527</v>
      </c>
      <c r="B1271" s="3">
        <v>126</v>
      </c>
      <c r="C1271" s="4">
        <f>B1271/SUM(B$2:B$1629)</f>
        <v>2.308241889094473E-4</v>
      </c>
      <c r="G1271" t="str">
        <f>VLOOKUP($A1271,[1]DeepLoc!$A$2:$N$2051,2,FALSE)</f>
        <v>Mitochondrion</v>
      </c>
      <c r="H1271">
        <f>VLOOKUP($A1271,[1]DeepLoc!$A$2:$N$2051,14,FALSE)</f>
        <v>0.5202</v>
      </c>
      <c r="I1271" t="str">
        <f>VLOOKUP($A1271,[1]DeepLoc!$A$2:$N$2051,3,FALSE)</f>
        <v>Soluble</v>
      </c>
    </row>
    <row r="1272" spans="1:9" x14ac:dyDescent="0.25">
      <c r="A1272" s="1" t="s">
        <v>2528</v>
      </c>
      <c r="B1272" s="3">
        <v>126</v>
      </c>
      <c r="C1272" s="4">
        <f>B1272/SUM(B$2:B$1629)</f>
        <v>2.308241889094473E-4</v>
      </c>
      <c r="G1272" t="str">
        <f>VLOOKUP($A1272,[1]DeepLoc!$A$2:$N$2051,2,FALSE)</f>
        <v>Mitochondrion</v>
      </c>
      <c r="H1272">
        <f>VLOOKUP($A1272,[1]DeepLoc!$A$2:$N$2051,14,FALSE)</f>
        <v>0.58160000000000001</v>
      </c>
      <c r="I1272" t="str">
        <f>VLOOKUP($A1272,[1]DeepLoc!$A$2:$N$2051,3,FALSE)</f>
        <v>Soluble</v>
      </c>
    </row>
    <row r="1273" spans="1:9" x14ac:dyDescent="0.25">
      <c r="A1273" s="1" t="s">
        <v>2529</v>
      </c>
      <c r="B1273" s="3">
        <v>126</v>
      </c>
      <c r="C1273" s="4">
        <f>B1273/SUM(B$2:B$1629)</f>
        <v>2.308241889094473E-4</v>
      </c>
      <c r="E1273" s="1" t="s">
        <v>2439</v>
      </c>
      <c r="G1273" t="str">
        <f>VLOOKUP($A1273,[1]DeepLoc!$A$2:$N$2051,2,FALSE)</f>
        <v>Mitochondrion</v>
      </c>
      <c r="H1273">
        <f>VLOOKUP($A1273,[1]DeepLoc!$A$2:$N$2051,14,FALSE)</f>
        <v>0.41449999999999998</v>
      </c>
      <c r="I1273" t="str">
        <f>VLOOKUP($A1273,[1]DeepLoc!$A$2:$N$2051,3,FALSE)</f>
        <v>Membrane</v>
      </c>
    </row>
    <row r="1274" spans="1:9" x14ac:dyDescent="0.25">
      <c r="A1274" s="1" t="s">
        <v>2530</v>
      </c>
      <c r="B1274" s="3">
        <v>126</v>
      </c>
      <c r="C1274" s="4">
        <f>B1274/SUM(B$2:B$1629)</f>
        <v>2.308241889094473E-4</v>
      </c>
      <c r="D1274" s="3" t="s">
        <v>2531</v>
      </c>
      <c r="E1274" s="1" t="s">
        <v>495</v>
      </c>
      <c r="F1274" s="1" t="s">
        <v>495</v>
      </c>
      <c r="G1274" t="str">
        <f>VLOOKUP($A1274,[1]DeepLoc!$A$2:$N$2051,2,FALSE)</f>
        <v>Cell membrane</v>
      </c>
      <c r="H1274">
        <f>VLOOKUP($A1274,[1]DeepLoc!$A$2:$N$2051,14,FALSE)</f>
        <v>0.64970000000000006</v>
      </c>
      <c r="I1274" t="str">
        <f>VLOOKUP($A1274,[1]DeepLoc!$A$2:$N$2051,3,FALSE)</f>
        <v>Membrane</v>
      </c>
    </row>
    <row r="1275" spans="1:9" x14ac:dyDescent="0.25">
      <c r="A1275" s="1" t="s">
        <v>2532</v>
      </c>
      <c r="B1275" s="3">
        <v>126</v>
      </c>
      <c r="C1275" s="4">
        <f>B1275/SUM(B$2:B$1629)</f>
        <v>2.308241889094473E-4</v>
      </c>
      <c r="E1275" s="1" t="s">
        <v>1032</v>
      </c>
      <c r="G1275" t="str">
        <f>VLOOKUP($A1275,[1]DeepLoc!$A$2:$N$2051,2,FALSE)</f>
        <v>Mitochondrion</v>
      </c>
      <c r="H1275">
        <f>VLOOKUP($A1275,[1]DeepLoc!$A$2:$N$2051,14,FALSE)</f>
        <v>0.49340000000000001</v>
      </c>
      <c r="I1275" t="str">
        <f>VLOOKUP($A1275,[1]DeepLoc!$A$2:$N$2051,3,FALSE)</f>
        <v>Soluble</v>
      </c>
    </row>
    <row r="1276" spans="1:9" x14ac:dyDescent="0.25">
      <c r="A1276" s="1" t="s">
        <v>2533</v>
      </c>
      <c r="B1276" s="3">
        <v>125</v>
      </c>
      <c r="C1276" s="4">
        <f>B1276/SUM(B$2:B$1629)</f>
        <v>2.2899225090222946E-4</v>
      </c>
      <c r="E1276" s="1" t="s">
        <v>2534</v>
      </c>
      <c r="F1276" s="1" t="s">
        <v>2534</v>
      </c>
      <c r="G1276" t="str">
        <f>VLOOKUP($A1276,[1]DeepLoc!$A$2:$N$2051,2,FALSE)</f>
        <v>Extracellular</v>
      </c>
      <c r="H1276">
        <f>VLOOKUP($A1276,[1]DeepLoc!$A$2:$N$2051,14,FALSE)</f>
        <v>0.47360000000000002</v>
      </c>
      <c r="I1276" t="str">
        <f>VLOOKUP($A1276,[1]DeepLoc!$A$2:$N$2051,3,FALSE)</f>
        <v>Soluble</v>
      </c>
    </row>
    <row r="1277" spans="1:9" x14ac:dyDescent="0.25">
      <c r="A1277" s="1" t="s">
        <v>2535</v>
      </c>
      <c r="B1277" s="3">
        <v>125</v>
      </c>
      <c r="C1277" s="4">
        <f>B1277/SUM(B$2:B$1629)</f>
        <v>2.2899225090222946E-4</v>
      </c>
      <c r="G1277" t="str">
        <f>VLOOKUP($A1277,[1]DeepLoc!$A$2:$N$2051,2,FALSE)</f>
        <v>Extracellular</v>
      </c>
      <c r="H1277">
        <f>VLOOKUP($A1277,[1]DeepLoc!$A$2:$N$2051,14,FALSE)</f>
        <v>0.30709999999999998</v>
      </c>
      <c r="I1277" t="str">
        <f>VLOOKUP($A1277,[1]DeepLoc!$A$2:$N$2051,3,FALSE)</f>
        <v>Soluble</v>
      </c>
    </row>
    <row r="1278" spans="1:9" x14ac:dyDescent="0.25">
      <c r="A1278" s="1" t="s">
        <v>2536</v>
      </c>
      <c r="B1278" s="3">
        <v>125</v>
      </c>
      <c r="C1278" s="4">
        <f>B1278/SUM(B$2:B$1629)</f>
        <v>2.2899225090222946E-4</v>
      </c>
      <c r="G1278" t="str">
        <f>VLOOKUP($A1278,[1]DeepLoc!$A$2:$N$2051,2,FALSE)</f>
        <v>Cytoplasm</v>
      </c>
      <c r="H1278">
        <f>VLOOKUP($A1278,[1]DeepLoc!$A$2:$N$2051,14,FALSE)</f>
        <v>0.36499999999999999</v>
      </c>
      <c r="I1278" t="str">
        <f>VLOOKUP($A1278,[1]DeepLoc!$A$2:$N$2051,3,FALSE)</f>
        <v>Soluble</v>
      </c>
    </row>
    <row r="1279" spans="1:9" x14ac:dyDescent="0.25">
      <c r="A1279" s="1" t="s">
        <v>2537</v>
      </c>
      <c r="B1279" s="3">
        <v>125</v>
      </c>
      <c r="C1279" s="4">
        <f>B1279/SUM(B$2:B$1629)</f>
        <v>2.2899225090222946E-4</v>
      </c>
      <c r="E1279" s="1" t="s">
        <v>2538</v>
      </c>
      <c r="F1279" s="1" t="s">
        <v>2538</v>
      </c>
      <c r="G1279" t="str">
        <f>VLOOKUP($A1279,[1]DeepLoc!$A$2:$N$2051,2,FALSE)</f>
        <v>Cytoplasm</v>
      </c>
      <c r="H1279">
        <f>VLOOKUP($A1279,[1]DeepLoc!$A$2:$N$2051,14,FALSE)</f>
        <v>0.43</v>
      </c>
      <c r="I1279" t="str">
        <f>VLOOKUP($A1279,[1]DeepLoc!$A$2:$N$2051,3,FALSE)</f>
        <v>Soluble</v>
      </c>
    </row>
    <row r="1280" spans="1:9" x14ac:dyDescent="0.25">
      <c r="A1280" s="1" t="s">
        <v>2539</v>
      </c>
      <c r="B1280" s="3">
        <v>125</v>
      </c>
      <c r="C1280" s="4">
        <f>B1280/SUM(B$2:B$1629)</f>
        <v>2.2899225090222946E-4</v>
      </c>
      <c r="G1280" t="str">
        <f>VLOOKUP($A1280,[1]DeepLoc!$A$2:$N$2051,2,FALSE)</f>
        <v>Nucleus</v>
      </c>
      <c r="H1280">
        <f>VLOOKUP($A1280,[1]DeepLoc!$A$2:$N$2051,14,FALSE)</f>
        <v>0.52129999999999999</v>
      </c>
      <c r="I1280" t="str">
        <f>VLOOKUP($A1280,[1]DeepLoc!$A$2:$N$2051,3,FALSE)</f>
        <v>Soluble</v>
      </c>
    </row>
    <row r="1281" spans="1:9" x14ac:dyDescent="0.25">
      <c r="A1281" s="1" t="s">
        <v>2540</v>
      </c>
      <c r="B1281" s="3">
        <v>125</v>
      </c>
      <c r="C1281" s="4">
        <f>B1281/SUM(B$2:B$1629)</f>
        <v>2.2899225090222946E-4</v>
      </c>
      <c r="D1281" s="1" t="s">
        <v>2541</v>
      </c>
      <c r="G1281" t="str">
        <f>VLOOKUP($A1281,[1]DeepLoc!$A$2:$N$2051,2,FALSE)</f>
        <v>Mitochondrion</v>
      </c>
      <c r="H1281">
        <f>VLOOKUP($A1281,[1]DeepLoc!$A$2:$N$2051,14,FALSE)</f>
        <v>0.44440000000000002</v>
      </c>
      <c r="I1281" t="str">
        <f>VLOOKUP($A1281,[1]DeepLoc!$A$2:$N$2051,3,FALSE)</f>
        <v>Soluble</v>
      </c>
    </row>
    <row r="1282" spans="1:9" x14ac:dyDescent="0.25">
      <c r="A1282" s="1" t="s">
        <v>2542</v>
      </c>
      <c r="B1282" s="3">
        <v>125</v>
      </c>
      <c r="C1282" s="4">
        <f>B1282/SUM(B$2:B$1629)</f>
        <v>2.2899225090222946E-4</v>
      </c>
      <c r="D1282" s="1" t="s">
        <v>2543</v>
      </c>
      <c r="G1282" t="str">
        <f>VLOOKUP($A1282,[1]DeepLoc!$A$2:$N$2051,2,FALSE)</f>
        <v>Nucleus</v>
      </c>
      <c r="H1282">
        <f>VLOOKUP($A1282,[1]DeepLoc!$A$2:$N$2051,14,FALSE)</f>
        <v>0.47510000000000002</v>
      </c>
      <c r="I1282" t="str">
        <f>VLOOKUP($A1282,[1]DeepLoc!$A$2:$N$2051,3,FALSE)</f>
        <v>Soluble</v>
      </c>
    </row>
    <row r="1283" spans="1:9" x14ac:dyDescent="0.25">
      <c r="A1283" s="1" t="s">
        <v>2544</v>
      </c>
      <c r="B1283" s="3">
        <v>125</v>
      </c>
      <c r="C1283" s="4">
        <f>B1283/SUM(B$2:B$1629)</f>
        <v>2.2899225090222946E-4</v>
      </c>
      <c r="D1283" s="1" t="s">
        <v>2545</v>
      </c>
      <c r="G1283" t="str">
        <f>VLOOKUP($A1283,[1]DeepLoc!$A$2:$N$2051,2,FALSE)</f>
        <v>Cytoplasm</v>
      </c>
      <c r="H1283">
        <f>VLOOKUP($A1283,[1]DeepLoc!$A$2:$N$2051,14,FALSE)</f>
        <v>0.52180000000000004</v>
      </c>
      <c r="I1283" t="str">
        <f>VLOOKUP($A1283,[1]DeepLoc!$A$2:$N$2051,3,FALSE)</f>
        <v>Soluble</v>
      </c>
    </row>
    <row r="1284" spans="1:9" x14ac:dyDescent="0.25">
      <c r="A1284" s="1" t="s">
        <v>2546</v>
      </c>
      <c r="B1284" s="3">
        <v>125</v>
      </c>
      <c r="C1284" s="4">
        <f>B1284/SUM(B$2:B$1629)</f>
        <v>2.2899225090222946E-4</v>
      </c>
      <c r="E1284" s="1" t="s">
        <v>2547</v>
      </c>
      <c r="F1284" s="1" t="s">
        <v>2547</v>
      </c>
      <c r="G1284" t="str">
        <f>VLOOKUP($A1284,[1]DeepLoc!$A$2:$N$2051,2,FALSE)</f>
        <v>Mitochondrion</v>
      </c>
      <c r="H1284">
        <f>VLOOKUP($A1284,[1]DeepLoc!$A$2:$N$2051,14,FALSE)</f>
        <v>0.63849999999999996</v>
      </c>
      <c r="I1284" t="str">
        <f>VLOOKUP($A1284,[1]DeepLoc!$A$2:$N$2051,3,FALSE)</f>
        <v>Soluble</v>
      </c>
    </row>
    <row r="1285" spans="1:9" x14ac:dyDescent="0.25">
      <c r="A1285" s="1" t="s">
        <v>2548</v>
      </c>
      <c r="B1285" s="3">
        <v>125</v>
      </c>
      <c r="C1285" s="4">
        <f>B1285/SUM(B$2:B$1629)</f>
        <v>2.2899225090222946E-4</v>
      </c>
      <c r="E1285" s="1" t="s">
        <v>2549</v>
      </c>
      <c r="G1285" t="str">
        <f>VLOOKUP($A1285,[1]DeepLoc!$A$2:$N$2051,2,FALSE)</f>
        <v>Mitochondrion</v>
      </c>
      <c r="H1285">
        <f>VLOOKUP($A1285,[1]DeepLoc!$A$2:$N$2051,14,FALSE)</f>
        <v>0.51700000000000002</v>
      </c>
      <c r="I1285" t="str">
        <f>VLOOKUP($A1285,[1]DeepLoc!$A$2:$N$2051,3,FALSE)</f>
        <v>Membrane</v>
      </c>
    </row>
    <row r="1286" spans="1:9" x14ac:dyDescent="0.25">
      <c r="A1286" s="1" t="s">
        <v>2550</v>
      </c>
      <c r="B1286" s="3">
        <v>125</v>
      </c>
      <c r="C1286" s="4">
        <f>B1286/SUM(B$2:B$1629)</f>
        <v>2.2899225090222946E-4</v>
      </c>
      <c r="E1286" s="1" t="s">
        <v>601</v>
      </c>
      <c r="F1286" s="1" t="s">
        <v>602</v>
      </c>
      <c r="G1286" t="str">
        <f>VLOOKUP($A1286,[1]DeepLoc!$A$2:$N$2051,2,FALSE)</f>
        <v>Nucleus</v>
      </c>
      <c r="H1286">
        <f>VLOOKUP($A1286,[1]DeepLoc!$A$2:$N$2051,14,FALSE)</f>
        <v>0.43830000000000002</v>
      </c>
      <c r="I1286" t="str">
        <f>VLOOKUP($A1286,[1]DeepLoc!$A$2:$N$2051,3,FALSE)</f>
        <v>Soluble</v>
      </c>
    </row>
    <row r="1287" spans="1:9" x14ac:dyDescent="0.25">
      <c r="A1287" s="1" t="s">
        <v>2551</v>
      </c>
      <c r="B1287" s="3">
        <v>125</v>
      </c>
      <c r="C1287" s="4">
        <f>B1287/SUM(B$2:B$1629)</f>
        <v>2.2899225090222946E-4</v>
      </c>
      <c r="G1287" t="str">
        <f>VLOOKUP($A1287,[1]DeepLoc!$A$2:$N$2051,2,FALSE)</f>
        <v>Nucleus</v>
      </c>
      <c r="H1287">
        <f>VLOOKUP($A1287,[1]DeepLoc!$A$2:$N$2051,14,FALSE)</f>
        <v>0.38550000000000001</v>
      </c>
      <c r="I1287" t="str">
        <f>VLOOKUP($A1287,[1]DeepLoc!$A$2:$N$2051,3,FALSE)</f>
        <v>Soluble</v>
      </c>
    </row>
    <row r="1288" spans="1:9" x14ac:dyDescent="0.25">
      <c r="A1288" s="1" t="s">
        <v>2552</v>
      </c>
      <c r="B1288" s="3">
        <v>125</v>
      </c>
      <c r="C1288" s="4">
        <f>B1288/SUM(B$2:B$1629)</f>
        <v>2.2899225090222946E-4</v>
      </c>
      <c r="D1288" s="1" t="s">
        <v>2553</v>
      </c>
      <c r="E1288" s="1" t="s">
        <v>2554</v>
      </c>
      <c r="F1288" s="1" t="s">
        <v>2554</v>
      </c>
      <c r="G1288" t="str">
        <f>VLOOKUP($A1288,[1]DeepLoc!$A$2:$N$2051,2,FALSE)</f>
        <v>Nucleus</v>
      </c>
      <c r="H1288">
        <f>VLOOKUP($A1288,[1]DeepLoc!$A$2:$N$2051,14,FALSE)</f>
        <v>0.4501</v>
      </c>
      <c r="I1288" t="str">
        <f>VLOOKUP($A1288,[1]DeepLoc!$A$2:$N$2051,3,FALSE)</f>
        <v>Soluble</v>
      </c>
    </row>
    <row r="1289" spans="1:9" x14ac:dyDescent="0.25">
      <c r="A1289" s="1" t="s">
        <v>2555</v>
      </c>
      <c r="B1289" s="3">
        <v>124</v>
      </c>
      <c r="C1289" s="4">
        <f>B1289/SUM(B$2:B$1629)</f>
        <v>2.2716031289501164E-4</v>
      </c>
      <c r="D1289" s="1" t="s">
        <v>2556</v>
      </c>
      <c r="E1289" s="1" t="s">
        <v>1904</v>
      </c>
      <c r="F1289" s="1" t="s">
        <v>1904</v>
      </c>
      <c r="G1289" t="str">
        <f>VLOOKUP($A1289,[1]DeepLoc!$A$2:$N$2051,2,FALSE)</f>
        <v>Cytoplasm</v>
      </c>
      <c r="H1289">
        <f>VLOOKUP($A1289,[1]DeepLoc!$A$2:$N$2051,14,FALSE)</f>
        <v>0.61719999999999997</v>
      </c>
      <c r="I1289" t="str">
        <f>VLOOKUP($A1289,[1]DeepLoc!$A$2:$N$2051,3,FALSE)</f>
        <v>Soluble</v>
      </c>
    </row>
    <row r="1290" spans="1:9" x14ac:dyDescent="0.25">
      <c r="A1290" s="1" t="s">
        <v>2557</v>
      </c>
      <c r="B1290" s="3">
        <v>124</v>
      </c>
      <c r="C1290" s="4">
        <f>B1290/SUM(B$2:B$1629)</f>
        <v>2.2716031289501164E-4</v>
      </c>
      <c r="E1290" s="1" t="s">
        <v>2051</v>
      </c>
      <c r="F1290" s="1" t="s">
        <v>2051</v>
      </c>
      <c r="G1290" t="str">
        <f>VLOOKUP($A1290,[1]DeepLoc!$A$2:$N$2051,2,FALSE)</f>
        <v>Plastid</v>
      </c>
      <c r="H1290">
        <f>VLOOKUP($A1290,[1]DeepLoc!$A$2:$N$2051,14,FALSE)</f>
        <v>0.47960000000000003</v>
      </c>
      <c r="I1290" t="str">
        <f>VLOOKUP($A1290,[1]DeepLoc!$A$2:$N$2051,3,FALSE)</f>
        <v>Membrane</v>
      </c>
    </row>
    <row r="1291" spans="1:9" x14ac:dyDescent="0.25">
      <c r="A1291" s="1" t="s">
        <v>2558</v>
      </c>
      <c r="B1291" s="3">
        <v>124</v>
      </c>
      <c r="C1291" s="4">
        <f>B1291/SUM(B$2:B$1629)</f>
        <v>2.2716031289501164E-4</v>
      </c>
      <c r="E1291" s="1" t="s">
        <v>2559</v>
      </c>
      <c r="F1291" s="1" t="s">
        <v>2559</v>
      </c>
      <c r="G1291" t="str">
        <f>VLOOKUP($A1291,[1]DeepLoc!$A$2:$N$2051,2,FALSE)</f>
        <v>Nucleus</v>
      </c>
      <c r="H1291">
        <f>VLOOKUP($A1291,[1]DeepLoc!$A$2:$N$2051,14,FALSE)</f>
        <v>0.84760000000000002</v>
      </c>
      <c r="I1291" t="str">
        <f>VLOOKUP($A1291,[1]DeepLoc!$A$2:$N$2051,3,FALSE)</f>
        <v>Soluble</v>
      </c>
    </row>
    <row r="1292" spans="1:9" x14ac:dyDescent="0.25">
      <c r="A1292" s="1" t="s">
        <v>2560</v>
      </c>
      <c r="B1292" s="3">
        <v>124</v>
      </c>
      <c r="C1292" s="4">
        <f>B1292/SUM(B$2:B$1629)</f>
        <v>2.2716031289501164E-4</v>
      </c>
      <c r="G1292" t="str">
        <f>VLOOKUP($A1292,[1]DeepLoc!$A$2:$N$2051,2,FALSE)</f>
        <v>Mitochondrion</v>
      </c>
      <c r="H1292">
        <f>VLOOKUP($A1292,[1]DeepLoc!$A$2:$N$2051,14,FALSE)</f>
        <v>0.51060000000000005</v>
      </c>
      <c r="I1292" t="str">
        <f>VLOOKUP($A1292,[1]DeepLoc!$A$2:$N$2051,3,FALSE)</f>
        <v>Soluble</v>
      </c>
    </row>
    <row r="1293" spans="1:9" x14ac:dyDescent="0.25">
      <c r="A1293" s="1" t="s">
        <v>2561</v>
      </c>
      <c r="B1293" s="3">
        <v>124</v>
      </c>
      <c r="C1293" s="4">
        <f>B1293/SUM(B$2:B$1629)</f>
        <v>2.2716031289501164E-4</v>
      </c>
      <c r="D1293" s="1" t="s">
        <v>2562</v>
      </c>
      <c r="G1293" t="str">
        <f>VLOOKUP($A1293,[1]DeepLoc!$A$2:$N$2051,2,FALSE)</f>
        <v>Plastid</v>
      </c>
      <c r="H1293">
        <f>VLOOKUP($A1293,[1]DeepLoc!$A$2:$N$2051,14,FALSE)</f>
        <v>0.57169999999999999</v>
      </c>
      <c r="I1293" t="str">
        <f>VLOOKUP($A1293,[1]DeepLoc!$A$2:$N$2051,3,FALSE)</f>
        <v>Soluble</v>
      </c>
    </row>
    <row r="1294" spans="1:9" x14ac:dyDescent="0.25">
      <c r="A1294" s="1" t="s">
        <v>2563</v>
      </c>
      <c r="B1294" s="3">
        <v>124</v>
      </c>
      <c r="C1294" s="4">
        <f>B1294/SUM(B$2:B$1629)</f>
        <v>2.2716031289501164E-4</v>
      </c>
      <c r="D1294" s="1" t="s">
        <v>2564</v>
      </c>
      <c r="G1294" t="str">
        <f>VLOOKUP($A1294,[1]DeepLoc!$A$2:$N$2051,2,FALSE)</f>
        <v>Plastid</v>
      </c>
      <c r="H1294">
        <f>VLOOKUP($A1294,[1]DeepLoc!$A$2:$N$2051,14,FALSE)</f>
        <v>0.90339999999999998</v>
      </c>
      <c r="I1294" t="str">
        <f>VLOOKUP($A1294,[1]DeepLoc!$A$2:$N$2051,3,FALSE)</f>
        <v>Membrane</v>
      </c>
    </row>
    <row r="1295" spans="1:9" x14ac:dyDescent="0.25">
      <c r="A1295" s="1" t="s">
        <v>2565</v>
      </c>
      <c r="B1295" s="3">
        <v>124</v>
      </c>
      <c r="C1295" s="4">
        <f>B1295/SUM(B$2:B$1629)</f>
        <v>2.2716031289501164E-4</v>
      </c>
      <c r="E1295" s="1" t="s">
        <v>982</v>
      </c>
      <c r="F1295" s="1" t="s">
        <v>982</v>
      </c>
      <c r="G1295" t="str">
        <f>VLOOKUP($A1295,[1]DeepLoc!$A$2:$N$2051,2,FALSE)</f>
        <v>Nucleus</v>
      </c>
      <c r="H1295">
        <f>VLOOKUP($A1295,[1]DeepLoc!$A$2:$N$2051,14,FALSE)</f>
        <v>0.56530000000000002</v>
      </c>
      <c r="I1295" t="str">
        <f>VLOOKUP($A1295,[1]DeepLoc!$A$2:$N$2051,3,FALSE)</f>
        <v>Soluble</v>
      </c>
    </row>
    <row r="1296" spans="1:9" x14ac:dyDescent="0.25">
      <c r="A1296" s="1" t="s">
        <v>2566</v>
      </c>
      <c r="B1296" s="3">
        <v>124</v>
      </c>
      <c r="C1296" s="4">
        <f>B1296/SUM(B$2:B$1629)</f>
        <v>2.2716031289501164E-4</v>
      </c>
      <c r="D1296" s="1" t="s">
        <v>2567</v>
      </c>
      <c r="F1296" s="1" t="s">
        <v>2568</v>
      </c>
      <c r="G1296" t="str">
        <f>VLOOKUP($A1296,[1]DeepLoc!$A$2:$N$2051,2,FALSE)</f>
        <v>Mitochondrion</v>
      </c>
      <c r="H1296">
        <f>VLOOKUP($A1296,[1]DeepLoc!$A$2:$N$2051,14,FALSE)</f>
        <v>0.2974</v>
      </c>
      <c r="I1296" t="str">
        <f>VLOOKUP($A1296,[1]DeepLoc!$A$2:$N$2051,3,FALSE)</f>
        <v>Membrane</v>
      </c>
    </row>
    <row r="1297" spans="1:9" x14ac:dyDescent="0.25">
      <c r="A1297" s="1" t="s">
        <v>2569</v>
      </c>
      <c r="B1297" s="3">
        <v>124</v>
      </c>
      <c r="C1297" s="4">
        <f>B1297/SUM(B$2:B$1629)</f>
        <v>2.2716031289501164E-4</v>
      </c>
      <c r="E1297" s="1" t="s">
        <v>201</v>
      </c>
      <c r="F1297" s="1" t="s">
        <v>202</v>
      </c>
      <c r="G1297" t="str">
        <f>VLOOKUP($A1297,[1]DeepLoc!$A$2:$N$2051,2,FALSE)</f>
        <v>Cytoplasm</v>
      </c>
      <c r="H1297">
        <f>VLOOKUP($A1297,[1]DeepLoc!$A$2:$N$2051,14,FALSE)</f>
        <v>0.68410000000000004</v>
      </c>
      <c r="I1297" t="str">
        <f>VLOOKUP($A1297,[1]DeepLoc!$A$2:$N$2051,3,FALSE)</f>
        <v>Soluble</v>
      </c>
    </row>
    <row r="1298" spans="1:9" x14ac:dyDescent="0.25">
      <c r="A1298" s="1" t="s">
        <v>2570</v>
      </c>
      <c r="B1298" s="3">
        <v>124</v>
      </c>
      <c r="C1298" s="4">
        <f>B1298/SUM(B$2:B$1629)</f>
        <v>2.2716031289501164E-4</v>
      </c>
      <c r="D1298" s="1" t="s">
        <v>2571</v>
      </c>
      <c r="E1298" s="1" t="s">
        <v>1058</v>
      </c>
      <c r="F1298" s="1" t="s">
        <v>1059</v>
      </c>
      <c r="G1298" t="str">
        <f>VLOOKUP($A1298,[1]DeepLoc!$A$2:$N$2051,2,FALSE)</f>
        <v>Nucleus</v>
      </c>
      <c r="H1298">
        <f>VLOOKUP($A1298,[1]DeepLoc!$A$2:$N$2051,14,FALSE)</f>
        <v>0.60419999999999996</v>
      </c>
      <c r="I1298" t="str">
        <f>VLOOKUP($A1298,[1]DeepLoc!$A$2:$N$2051,3,FALSE)</f>
        <v>Soluble</v>
      </c>
    </row>
    <row r="1299" spans="1:9" x14ac:dyDescent="0.25">
      <c r="A1299" s="1" t="s">
        <v>2572</v>
      </c>
      <c r="B1299" s="3">
        <v>124</v>
      </c>
      <c r="C1299" s="4">
        <f>B1299/SUM(B$2:B$1629)</f>
        <v>2.2716031289501164E-4</v>
      </c>
      <c r="D1299" s="1" t="s">
        <v>2573</v>
      </c>
      <c r="E1299" s="1" t="s">
        <v>2574</v>
      </c>
      <c r="F1299" s="1" t="s">
        <v>2574</v>
      </c>
      <c r="G1299" t="str">
        <f>VLOOKUP($A1299,[1]DeepLoc!$A$2:$N$2051,2,FALSE)</f>
        <v>Plastid</v>
      </c>
      <c r="H1299">
        <f>VLOOKUP($A1299,[1]DeepLoc!$A$2:$N$2051,14,FALSE)</f>
        <v>0.87839999999999996</v>
      </c>
      <c r="I1299" t="str">
        <f>VLOOKUP($A1299,[1]DeepLoc!$A$2:$N$2051,3,FALSE)</f>
        <v>Soluble</v>
      </c>
    </row>
    <row r="1300" spans="1:9" x14ac:dyDescent="0.25">
      <c r="A1300" s="1" t="s">
        <v>2575</v>
      </c>
      <c r="B1300" s="3">
        <v>124</v>
      </c>
      <c r="C1300" s="4">
        <f>B1300/SUM(B$2:B$1629)</f>
        <v>2.2716031289501164E-4</v>
      </c>
      <c r="E1300" s="1" t="s">
        <v>1271</v>
      </c>
      <c r="F1300" s="1" t="s">
        <v>1804</v>
      </c>
      <c r="G1300" t="str">
        <f>VLOOKUP($A1300,[1]DeepLoc!$A$2:$N$2051,2,FALSE)</f>
        <v>Endoplasmic reticulum</v>
      </c>
      <c r="H1300">
        <f>VLOOKUP($A1300,[1]DeepLoc!$A$2:$N$2051,14,FALSE)</f>
        <v>0.54400000000000004</v>
      </c>
      <c r="I1300" t="str">
        <f>VLOOKUP($A1300,[1]DeepLoc!$A$2:$N$2051,3,FALSE)</f>
        <v>Membrane</v>
      </c>
    </row>
    <row r="1301" spans="1:9" x14ac:dyDescent="0.25">
      <c r="A1301" s="1" t="s">
        <v>2576</v>
      </c>
      <c r="B1301" s="3">
        <v>124</v>
      </c>
      <c r="C1301" s="4">
        <f>B1301/SUM(B$2:B$1629)</f>
        <v>2.2716031289501164E-4</v>
      </c>
      <c r="E1301" s="1" t="s">
        <v>1271</v>
      </c>
      <c r="F1301" s="1" t="s">
        <v>1804</v>
      </c>
      <c r="G1301" t="str">
        <f>VLOOKUP($A1301,[1]DeepLoc!$A$2:$N$2051,2,FALSE)</f>
        <v>Endoplasmic reticulum</v>
      </c>
      <c r="H1301">
        <f>VLOOKUP($A1301,[1]DeepLoc!$A$2:$N$2051,14,FALSE)</f>
        <v>0.54400000000000004</v>
      </c>
      <c r="I1301" t="str">
        <f>VLOOKUP($A1301,[1]DeepLoc!$A$2:$N$2051,3,FALSE)</f>
        <v>Membrane</v>
      </c>
    </row>
    <row r="1302" spans="1:9" x14ac:dyDescent="0.25">
      <c r="A1302" s="1" t="s">
        <v>2577</v>
      </c>
      <c r="B1302" s="3">
        <v>124</v>
      </c>
      <c r="C1302" s="4">
        <f>B1302/SUM(B$2:B$1629)</f>
        <v>2.2716031289501164E-4</v>
      </c>
      <c r="E1302" s="1" t="s">
        <v>1108</v>
      </c>
      <c r="F1302" s="1" t="s">
        <v>1109</v>
      </c>
      <c r="G1302" t="str">
        <f>VLOOKUP($A1302,[1]DeepLoc!$A$2:$N$2051,2,FALSE)</f>
        <v>Mitochondrion</v>
      </c>
      <c r="H1302">
        <f>VLOOKUP($A1302,[1]DeepLoc!$A$2:$N$2051,14,FALSE)</f>
        <v>0.83430000000000004</v>
      </c>
      <c r="I1302" t="str">
        <f>VLOOKUP($A1302,[1]DeepLoc!$A$2:$N$2051,3,FALSE)</f>
        <v>Soluble</v>
      </c>
    </row>
    <row r="1303" spans="1:9" x14ac:dyDescent="0.25">
      <c r="A1303" s="1" t="s">
        <v>2578</v>
      </c>
      <c r="B1303" s="3">
        <v>124</v>
      </c>
      <c r="C1303" s="4">
        <f>B1303/SUM(B$2:B$1629)</f>
        <v>2.2716031289501164E-4</v>
      </c>
      <c r="D1303" s="1" t="s">
        <v>2579</v>
      </c>
      <c r="E1303" s="1" t="s">
        <v>1244</v>
      </c>
      <c r="F1303" s="1" t="s">
        <v>1244</v>
      </c>
      <c r="G1303" t="str">
        <f>VLOOKUP($A1303,[1]DeepLoc!$A$2:$N$2051,2,FALSE)</f>
        <v>Endoplasmic reticulum</v>
      </c>
      <c r="H1303">
        <f>VLOOKUP($A1303,[1]DeepLoc!$A$2:$N$2051,14,FALSE)</f>
        <v>0.42320000000000002</v>
      </c>
      <c r="I1303" t="str">
        <f>VLOOKUP($A1303,[1]DeepLoc!$A$2:$N$2051,3,FALSE)</f>
        <v>Membrane</v>
      </c>
    </row>
    <row r="1304" spans="1:9" x14ac:dyDescent="0.25">
      <c r="A1304" s="1" t="s">
        <v>2580</v>
      </c>
      <c r="B1304" s="3">
        <v>124</v>
      </c>
      <c r="C1304" s="4">
        <f>B1304/SUM(B$2:B$1629)</f>
        <v>2.2716031289501164E-4</v>
      </c>
      <c r="E1304" s="1" t="s">
        <v>2581</v>
      </c>
      <c r="F1304" s="1" t="s">
        <v>2582</v>
      </c>
      <c r="G1304" t="str">
        <f>VLOOKUP($A1304,[1]DeepLoc!$A$2:$N$2051,2,FALSE)</f>
        <v>Endoplasmic reticulum</v>
      </c>
      <c r="H1304">
        <f>VLOOKUP($A1304,[1]DeepLoc!$A$2:$N$2051,14,FALSE)</f>
        <v>0.64319999999999999</v>
      </c>
      <c r="I1304" t="str">
        <f>VLOOKUP($A1304,[1]DeepLoc!$A$2:$N$2051,3,FALSE)</f>
        <v>Membrane</v>
      </c>
    </row>
    <row r="1305" spans="1:9" x14ac:dyDescent="0.25">
      <c r="A1305" s="1" t="s">
        <v>2583</v>
      </c>
      <c r="B1305" s="3">
        <v>123</v>
      </c>
      <c r="C1305" s="4">
        <f>B1305/SUM(B$2:B$1629)</f>
        <v>2.253283748877938E-4</v>
      </c>
      <c r="E1305" s="1" t="s">
        <v>2027</v>
      </c>
      <c r="G1305" t="str">
        <f>VLOOKUP($A1305,[1]DeepLoc!$A$2:$N$2051,2,FALSE)</f>
        <v>Nucleus</v>
      </c>
      <c r="H1305">
        <f>VLOOKUP($A1305,[1]DeepLoc!$A$2:$N$2051,14,FALSE)</f>
        <v>0.58750000000000002</v>
      </c>
      <c r="I1305" t="str">
        <f>VLOOKUP($A1305,[1]DeepLoc!$A$2:$N$2051,3,FALSE)</f>
        <v>Soluble</v>
      </c>
    </row>
    <row r="1306" spans="1:9" x14ac:dyDescent="0.25">
      <c r="A1306" s="1" t="s">
        <v>2584</v>
      </c>
      <c r="B1306" s="3">
        <v>123</v>
      </c>
      <c r="C1306" s="4">
        <f>B1306/SUM(B$2:B$1629)</f>
        <v>2.253283748877938E-4</v>
      </c>
      <c r="E1306" s="1" t="s">
        <v>2585</v>
      </c>
      <c r="F1306" s="1" t="s">
        <v>2585</v>
      </c>
      <c r="G1306" t="str">
        <f>VLOOKUP($A1306,[1]DeepLoc!$A$2:$N$2051,2,FALSE)</f>
        <v>Mitochondrion</v>
      </c>
      <c r="H1306">
        <f>VLOOKUP($A1306,[1]DeepLoc!$A$2:$N$2051,14,FALSE)</f>
        <v>0.51060000000000005</v>
      </c>
      <c r="I1306" t="str">
        <f>VLOOKUP($A1306,[1]DeepLoc!$A$2:$N$2051,3,FALSE)</f>
        <v>Soluble</v>
      </c>
    </row>
    <row r="1307" spans="1:9" x14ac:dyDescent="0.25">
      <c r="A1307" s="1" t="s">
        <v>2586</v>
      </c>
      <c r="B1307" s="3">
        <v>123</v>
      </c>
      <c r="C1307" s="4">
        <f>B1307/SUM(B$2:B$1629)</f>
        <v>2.253283748877938E-4</v>
      </c>
      <c r="D1307" s="1" t="s">
        <v>2587</v>
      </c>
      <c r="G1307" t="str">
        <f>VLOOKUP($A1307,[1]DeepLoc!$A$2:$N$2051,2,FALSE)</f>
        <v>Cell membrane</v>
      </c>
      <c r="H1307">
        <f>VLOOKUP($A1307,[1]DeepLoc!$A$2:$N$2051,14,FALSE)</f>
        <v>0.79400000000000004</v>
      </c>
      <c r="I1307" t="str">
        <f>VLOOKUP($A1307,[1]DeepLoc!$A$2:$N$2051,3,FALSE)</f>
        <v>Membrane</v>
      </c>
    </row>
    <row r="1308" spans="1:9" x14ac:dyDescent="0.25">
      <c r="A1308" s="1" t="s">
        <v>2588</v>
      </c>
      <c r="B1308" s="3">
        <v>123</v>
      </c>
      <c r="C1308" s="4">
        <f>B1308/SUM(B$2:B$1629)</f>
        <v>2.253283748877938E-4</v>
      </c>
      <c r="D1308" s="1" t="s">
        <v>2589</v>
      </c>
      <c r="E1308" s="1" t="s">
        <v>1572</v>
      </c>
      <c r="F1308" s="1" t="s">
        <v>1573</v>
      </c>
      <c r="G1308" t="str">
        <f>VLOOKUP($A1308,[1]DeepLoc!$A$2:$N$2051,2,FALSE)</f>
        <v>Cytoplasm</v>
      </c>
      <c r="H1308">
        <f>VLOOKUP($A1308,[1]DeepLoc!$A$2:$N$2051,14,FALSE)</f>
        <v>0.80610000000000004</v>
      </c>
      <c r="I1308" t="str">
        <f>VLOOKUP($A1308,[1]DeepLoc!$A$2:$N$2051,3,FALSE)</f>
        <v>Soluble</v>
      </c>
    </row>
    <row r="1309" spans="1:9" x14ac:dyDescent="0.25">
      <c r="A1309" s="1" t="s">
        <v>2590</v>
      </c>
      <c r="B1309" s="3">
        <v>123</v>
      </c>
      <c r="C1309" s="4">
        <f>B1309/SUM(B$2:B$1629)</f>
        <v>2.253283748877938E-4</v>
      </c>
      <c r="D1309" s="1" t="s">
        <v>2591</v>
      </c>
      <c r="G1309" t="str">
        <f>VLOOKUP($A1309,[1]DeepLoc!$A$2:$N$2051,2,FALSE)</f>
        <v>Mitochondrion</v>
      </c>
      <c r="H1309">
        <f>VLOOKUP($A1309,[1]DeepLoc!$A$2:$N$2051,14,FALSE)</f>
        <v>0.59399999999999997</v>
      </c>
      <c r="I1309" t="str">
        <f>VLOOKUP($A1309,[1]DeepLoc!$A$2:$N$2051,3,FALSE)</f>
        <v>Soluble</v>
      </c>
    </row>
    <row r="1310" spans="1:9" x14ac:dyDescent="0.25">
      <c r="A1310" s="1" t="s">
        <v>2592</v>
      </c>
      <c r="B1310" s="3">
        <v>123</v>
      </c>
      <c r="C1310" s="4">
        <f>B1310/SUM(B$2:B$1629)</f>
        <v>2.253283748877938E-4</v>
      </c>
      <c r="D1310" s="1" t="s">
        <v>2593</v>
      </c>
      <c r="E1310" s="1" t="s">
        <v>2594</v>
      </c>
      <c r="F1310" s="1" t="s">
        <v>2594</v>
      </c>
      <c r="G1310" t="str">
        <f>VLOOKUP($A1310,[1]DeepLoc!$A$2:$N$2051,2,FALSE)</f>
        <v>Cytoplasm</v>
      </c>
      <c r="H1310">
        <f>VLOOKUP($A1310,[1]DeepLoc!$A$2:$N$2051,14,FALSE)</f>
        <v>0.3896</v>
      </c>
      <c r="I1310" t="str">
        <f>VLOOKUP($A1310,[1]DeepLoc!$A$2:$N$2051,3,FALSE)</f>
        <v>Soluble</v>
      </c>
    </row>
    <row r="1311" spans="1:9" x14ac:dyDescent="0.25">
      <c r="A1311" s="1" t="s">
        <v>2595</v>
      </c>
      <c r="B1311" s="3">
        <v>123</v>
      </c>
      <c r="C1311" s="4">
        <f>B1311/SUM(B$2:B$1629)</f>
        <v>2.253283748877938E-4</v>
      </c>
      <c r="G1311" t="str">
        <f>VLOOKUP($A1311,[1]DeepLoc!$A$2:$N$2051,2,FALSE)</f>
        <v>Mitochondrion</v>
      </c>
      <c r="H1311">
        <f>VLOOKUP($A1311,[1]DeepLoc!$A$2:$N$2051,14,FALSE)</f>
        <v>0.68340000000000001</v>
      </c>
      <c r="I1311" t="str">
        <f>VLOOKUP($A1311,[1]DeepLoc!$A$2:$N$2051,3,FALSE)</f>
        <v>Membrane</v>
      </c>
    </row>
    <row r="1312" spans="1:9" x14ac:dyDescent="0.25">
      <c r="A1312" s="1" t="s">
        <v>2596</v>
      </c>
      <c r="B1312" s="3">
        <v>123</v>
      </c>
      <c r="C1312" s="4">
        <f>B1312/SUM(B$2:B$1629)</f>
        <v>2.253283748877938E-4</v>
      </c>
      <c r="E1312" s="1" t="s">
        <v>2597</v>
      </c>
      <c r="F1312" s="1" t="s">
        <v>2597</v>
      </c>
      <c r="G1312" t="str">
        <f>VLOOKUP($A1312,[1]DeepLoc!$A$2:$N$2051,2,FALSE)</f>
        <v>Nucleus</v>
      </c>
      <c r="H1312">
        <f>VLOOKUP($A1312,[1]DeepLoc!$A$2:$N$2051,14,FALSE)</f>
        <v>0.44619999999999999</v>
      </c>
      <c r="I1312" t="str">
        <f>VLOOKUP($A1312,[1]DeepLoc!$A$2:$N$2051,3,FALSE)</f>
        <v>Soluble</v>
      </c>
    </row>
    <row r="1313" spans="1:9" x14ac:dyDescent="0.25">
      <c r="A1313" s="1" t="s">
        <v>2598</v>
      </c>
      <c r="B1313" s="3">
        <v>123</v>
      </c>
      <c r="C1313" s="4">
        <f>B1313/SUM(B$2:B$1629)</f>
        <v>2.253283748877938E-4</v>
      </c>
      <c r="E1313" s="1" t="s">
        <v>145</v>
      </c>
      <c r="F1313" s="1" t="s">
        <v>145</v>
      </c>
      <c r="G1313" t="str">
        <f>VLOOKUP($A1313,[1]DeepLoc!$A$2:$N$2051,2,FALSE)</f>
        <v>Mitochondrion</v>
      </c>
      <c r="H1313">
        <f>VLOOKUP($A1313,[1]DeepLoc!$A$2:$N$2051,14,FALSE)</f>
        <v>0.60570000000000002</v>
      </c>
      <c r="I1313" t="str">
        <f>VLOOKUP($A1313,[1]DeepLoc!$A$2:$N$2051,3,FALSE)</f>
        <v>Membrane</v>
      </c>
    </row>
    <row r="1314" spans="1:9" x14ac:dyDescent="0.25">
      <c r="A1314" s="1" t="s">
        <v>2599</v>
      </c>
      <c r="B1314" s="3">
        <v>123</v>
      </c>
      <c r="C1314" s="4">
        <f>B1314/SUM(B$2:B$1629)</f>
        <v>2.253283748877938E-4</v>
      </c>
      <c r="D1314" s="1" t="s">
        <v>2600</v>
      </c>
      <c r="E1314" s="1" t="s">
        <v>2601</v>
      </c>
      <c r="F1314" s="1" t="s">
        <v>2601</v>
      </c>
      <c r="G1314" t="str">
        <f>VLOOKUP($A1314,[1]DeepLoc!$A$2:$N$2051,2,FALSE)</f>
        <v>Cell membrane</v>
      </c>
      <c r="H1314">
        <f>VLOOKUP($A1314,[1]DeepLoc!$A$2:$N$2051,14,FALSE)</f>
        <v>0.63480000000000003</v>
      </c>
      <c r="I1314" t="str">
        <f>VLOOKUP($A1314,[1]DeepLoc!$A$2:$N$2051,3,FALSE)</f>
        <v>Membrane</v>
      </c>
    </row>
    <row r="1315" spans="1:9" x14ac:dyDescent="0.25">
      <c r="A1315" s="1" t="s">
        <v>2602</v>
      </c>
      <c r="B1315" s="3">
        <v>123</v>
      </c>
      <c r="C1315" s="4">
        <f>B1315/SUM(B$2:B$1629)</f>
        <v>2.253283748877938E-4</v>
      </c>
      <c r="D1315" s="1" t="s">
        <v>2603</v>
      </c>
      <c r="E1315" s="1" t="s">
        <v>2604</v>
      </c>
      <c r="F1315" s="1" t="s">
        <v>2604</v>
      </c>
      <c r="G1315" t="str">
        <f>VLOOKUP($A1315,[1]DeepLoc!$A$2:$N$2051,2,FALSE)</f>
        <v>Plastid</v>
      </c>
      <c r="H1315">
        <f>VLOOKUP($A1315,[1]DeepLoc!$A$2:$N$2051,14,FALSE)</f>
        <v>0.50960000000000005</v>
      </c>
      <c r="I1315" t="str">
        <f>VLOOKUP($A1315,[1]DeepLoc!$A$2:$N$2051,3,FALSE)</f>
        <v>Soluble</v>
      </c>
    </row>
    <row r="1316" spans="1:9" x14ac:dyDescent="0.25">
      <c r="A1316" s="1" t="s">
        <v>2605</v>
      </c>
      <c r="B1316" s="3">
        <v>123</v>
      </c>
      <c r="C1316" s="4">
        <f>B1316/SUM(B$2:B$1629)</f>
        <v>2.253283748877938E-4</v>
      </c>
      <c r="D1316" s="3" t="s">
        <v>2606</v>
      </c>
      <c r="E1316" s="1" t="s">
        <v>2607</v>
      </c>
      <c r="F1316" s="1" t="s">
        <v>2607</v>
      </c>
      <c r="G1316" t="str">
        <f>VLOOKUP($A1316,[1]DeepLoc!$A$2:$N$2051,2,FALSE)</f>
        <v>Cytoplasm</v>
      </c>
      <c r="H1316">
        <f>VLOOKUP($A1316,[1]DeepLoc!$A$2:$N$2051,14,FALSE)</f>
        <v>0.49209999999999998</v>
      </c>
      <c r="I1316" t="str">
        <f>VLOOKUP($A1316,[1]DeepLoc!$A$2:$N$2051,3,FALSE)</f>
        <v>Soluble</v>
      </c>
    </row>
    <row r="1317" spans="1:9" x14ac:dyDescent="0.25">
      <c r="A1317" s="1" t="s">
        <v>2608</v>
      </c>
      <c r="B1317" s="3">
        <v>122</v>
      </c>
      <c r="C1317" s="4">
        <f>B1317/SUM(B$2:B$1629)</f>
        <v>2.2349643688057596E-4</v>
      </c>
      <c r="E1317" s="1" t="s">
        <v>1862</v>
      </c>
      <c r="G1317" t="str">
        <f>VLOOKUP($A1317,[1]DeepLoc!$A$2:$N$2051,2,FALSE)</f>
        <v>Extracellular</v>
      </c>
      <c r="H1317">
        <f>VLOOKUP($A1317,[1]DeepLoc!$A$2:$N$2051,14,FALSE)</f>
        <v>0.4788</v>
      </c>
      <c r="I1317" t="str">
        <f>VLOOKUP($A1317,[1]DeepLoc!$A$2:$N$2051,3,FALSE)</f>
        <v>Soluble</v>
      </c>
    </row>
    <row r="1318" spans="1:9" x14ac:dyDescent="0.25">
      <c r="A1318" s="1" t="s">
        <v>2609</v>
      </c>
      <c r="B1318" s="3">
        <v>122</v>
      </c>
      <c r="C1318" s="4">
        <f>B1318/SUM(B$2:B$1629)</f>
        <v>2.2349643688057596E-4</v>
      </c>
      <c r="G1318" t="str">
        <f>VLOOKUP($A1318,[1]DeepLoc!$A$2:$N$2051,2,FALSE)</f>
        <v>Nucleus</v>
      </c>
      <c r="H1318">
        <f>VLOOKUP($A1318,[1]DeepLoc!$A$2:$N$2051,14,FALSE)</f>
        <v>0.45579999999999998</v>
      </c>
      <c r="I1318" t="str">
        <f>VLOOKUP($A1318,[1]DeepLoc!$A$2:$N$2051,3,FALSE)</f>
        <v>Soluble</v>
      </c>
    </row>
    <row r="1319" spans="1:9" x14ac:dyDescent="0.25">
      <c r="A1319" s="1" t="s">
        <v>2610</v>
      </c>
      <c r="B1319" s="3">
        <v>122</v>
      </c>
      <c r="C1319" s="4">
        <f>B1319/SUM(B$2:B$1629)</f>
        <v>2.2349643688057596E-4</v>
      </c>
      <c r="E1319" s="1" t="s">
        <v>1871</v>
      </c>
      <c r="G1319" t="str">
        <f>VLOOKUP($A1319,[1]DeepLoc!$A$2:$N$2051,2,FALSE)</f>
        <v>Mitochondrion</v>
      </c>
      <c r="H1319">
        <f>VLOOKUP($A1319,[1]DeepLoc!$A$2:$N$2051,14,FALSE)</f>
        <v>0.3674</v>
      </c>
      <c r="I1319" t="str">
        <f>VLOOKUP($A1319,[1]DeepLoc!$A$2:$N$2051,3,FALSE)</f>
        <v>Membrane</v>
      </c>
    </row>
    <row r="1320" spans="1:9" x14ac:dyDescent="0.25">
      <c r="A1320" s="1" t="s">
        <v>2611</v>
      </c>
      <c r="B1320" s="3">
        <v>122</v>
      </c>
      <c r="C1320" s="4">
        <f>B1320/SUM(B$2:B$1629)</f>
        <v>2.2349643688057596E-4</v>
      </c>
      <c r="D1320" s="1" t="s">
        <v>2612</v>
      </c>
      <c r="E1320" s="1" t="s">
        <v>2613</v>
      </c>
      <c r="F1320" s="1" t="s">
        <v>2614</v>
      </c>
      <c r="G1320" t="str">
        <f>VLOOKUP($A1320,[1]DeepLoc!$A$2:$N$2051,2,FALSE)</f>
        <v>Plastid</v>
      </c>
      <c r="H1320">
        <f>VLOOKUP($A1320,[1]DeepLoc!$A$2:$N$2051,14,FALSE)</f>
        <v>0.99029999999999996</v>
      </c>
      <c r="I1320" t="str">
        <f>VLOOKUP($A1320,[1]DeepLoc!$A$2:$N$2051,3,FALSE)</f>
        <v>Soluble</v>
      </c>
    </row>
    <row r="1321" spans="1:9" x14ac:dyDescent="0.25">
      <c r="A1321" s="1" t="s">
        <v>2615</v>
      </c>
      <c r="B1321" s="3">
        <v>122</v>
      </c>
      <c r="C1321" s="4">
        <f>B1321/SUM(B$2:B$1629)</f>
        <v>2.2349643688057596E-4</v>
      </c>
      <c r="E1321" s="1" t="s">
        <v>243</v>
      </c>
      <c r="F1321" s="1" t="s">
        <v>243</v>
      </c>
      <c r="G1321" t="str">
        <f>VLOOKUP($A1321,[1]DeepLoc!$A$2:$N$2051,2,FALSE)</f>
        <v>Cytoplasm</v>
      </c>
      <c r="H1321">
        <f>VLOOKUP($A1321,[1]DeepLoc!$A$2:$N$2051,14,FALSE)</f>
        <v>0.57069999999999999</v>
      </c>
      <c r="I1321" t="str">
        <f>VLOOKUP($A1321,[1]DeepLoc!$A$2:$N$2051,3,FALSE)</f>
        <v>Soluble</v>
      </c>
    </row>
    <row r="1322" spans="1:9" x14ac:dyDescent="0.25">
      <c r="A1322" s="1" t="s">
        <v>2616</v>
      </c>
      <c r="B1322" s="3">
        <v>122</v>
      </c>
      <c r="C1322" s="4">
        <f>B1322/SUM(B$2:B$1629)</f>
        <v>2.2349643688057596E-4</v>
      </c>
      <c r="G1322" t="str">
        <f>VLOOKUP($A1322,[1]DeepLoc!$A$2:$N$2051,2,FALSE)</f>
        <v>Plastid</v>
      </c>
      <c r="H1322">
        <f>VLOOKUP($A1322,[1]DeepLoc!$A$2:$N$2051,14,FALSE)</f>
        <v>0.23699999999999999</v>
      </c>
      <c r="I1322" t="str">
        <f>VLOOKUP($A1322,[1]DeepLoc!$A$2:$N$2051,3,FALSE)</f>
        <v>Soluble</v>
      </c>
    </row>
    <row r="1323" spans="1:9" x14ac:dyDescent="0.25">
      <c r="A1323" s="1" t="s">
        <v>2617</v>
      </c>
      <c r="B1323" s="3">
        <v>122</v>
      </c>
      <c r="C1323" s="4">
        <f>B1323/SUM(B$2:B$1629)</f>
        <v>2.2349643688057596E-4</v>
      </c>
      <c r="D1323" s="1" t="s">
        <v>2618</v>
      </c>
      <c r="E1323" s="1" t="s">
        <v>2619</v>
      </c>
      <c r="F1323" s="1" t="s">
        <v>2619</v>
      </c>
      <c r="G1323" t="str">
        <f>VLOOKUP($A1323,[1]DeepLoc!$A$2:$N$2051,2,FALSE)</f>
        <v>Cytoplasm</v>
      </c>
      <c r="H1323">
        <f>VLOOKUP($A1323,[1]DeepLoc!$A$2:$N$2051,14,FALSE)</f>
        <v>0.42570000000000002</v>
      </c>
      <c r="I1323" t="str">
        <f>VLOOKUP($A1323,[1]DeepLoc!$A$2:$N$2051,3,FALSE)</f>
        <v>Soluble</v>
      </c>
    </row>
    <row r="1324" spans="1:9" x14ac:dyDescent="0.25">
      <c r="A1324" s="1" t="s">
        <v>2620</v>
      </c>
      <c r="B1324" s="3">
        <v>122</v>
      </c>
      <c r="C1324" s="4">
        <f>B1324/SUM(B$2:B$1629)</f>
        <v>2.2349643688057596E-4</v>
      </c>
      <c r="G1324" t="str">
        <f>VLOOKUP($A1324,[1]DeepLoc!$A$2:$N$2051,2,FALSE)</f>
        <v>Cytoplasm</v>
      </c>
      <c r="H1324">
        <f>VLOOKUP($A1324,[1]DeepLoc!$A$2:$N$2051,14,FALSE)</f>
        <v>0.40060000000000001</v>
      </c>
      <c r="I1324" t="str">
        <f>VLOOKUP($A1324,[1]DeepLoc!$A$2:$N$2051,3,FALSE)</f>
        <v>Soluble</v>
      </c>
    </row>
    <row r="1325" spans="1:9" x14ac:dyDescent="0.25">
      <c r="A1325" s="1" t="s">
        <v>2621</v>
      </c>
      <c r="B1325" s="3">
        <v>122</v>
      </c>
      <c r="C1325" s="4">
        <f>B1325/SUM(B$2:B$1629)</f>
        <v>2.2349643688057596E-4</v>
      </c>
      <c r="D1325" s="1" t="s">
        <v>2622</v>
      </c>
      <c r="E1325" s="1" t="s">
        <v>2623</v>
      </c>
      <c r="F1325" s="1" t="s">
        <v>2623</v>
      </c>
      <c r="G1325" t="str">
        <f>VLOOKUP($A1325,[1]DeepLoc!$A$2:$N$2051,2,FALSE)</f>
        <v>Cytoplasm</v>
      </c>
      <c r="H1325">
        <f>VLOOKUP($A1325,[1]DeepLoc!$A$2:$N$2051,14,FALSE)</f>
        <v>0.59050000000000002</v>
      </c>
      <c r="I1325" t="str">
        <f>VLOOKUP($A1325,[1]DeepLoc!$A$2:$N$2051,3,FALSE)</f>
        <v>Soluble</v>
      </c>
    </row>
    <row r="1326" spans="1:9" x14ac:dyDescent="0.25">
      <c r="A1326" s="1" t="s">
        <v>2624</v>
      </c>
      <c r="B1326" s="3">
        <v>122</v>
      </c>
      <c r="C1326" s="4">
        <f>B1326/SUM(B$2:B$1629)</f>
        <v>2.2349643688057596E-4</v>
      </c>
      <c r="E1326" s="1" t="s">
        <v>500</v>
      </c>
      <c r="G1326" t="str">
        <f>VLOOKUP($A1326,[1]DeepLoc!$A$2:$N$2051,2,FALSE)</f>
        <v>Plastid</v>
      </c>
      <c r="H1326">
        <f>VLOOKUP($A1326,[1]DeepLoc!$A$2:$N$2051,14,FALSE)</f>
        <v>0.998</v>
      </c>
      <c r="I1326" t="str">
        <f>VLOOKUP($A1326,[1]DeepLoc!$A$2:$N$2051,3,FALSE)</f>
        <v>Soluble</v>
      </c>
    </row>
    <row r="1327" spans="1:9" x14ac:dyDescent="0.25">
      <c r="A1327" s="1" t="s">
        <v>2625</v>
      </c>
      <c r="B1327" s="3">
        <v>122</v>
      </c>
      <c r="C1327" s="4">
        <f>B1327/SUM(B$2:B$1629)</f>
        <v>2.2349643688057596E-4</v>
      </c>
      <c r="D1327" s="1" t="s">
        <v>2626</v>
      </c>
      <c r="E1327" s="1" t="s">
        <v>2627</v>
      </c>
      <c r="G1327" t="str">
        <f>VLOOKUP($A1327,[1]DeepLoc!$A$2:$N$2051,2,FALSE)</f>
        <v>Nucleus</v>
      </c>
      <c r="H1327">
        <f>VLOOKUP($A1327,[1]DeepLoc!$A$2:$N$2051,14,FALSE)</f>
        <v>0.98929999999999996</v>
      </c>
      <c r="I1327" t="str">
        <f>VLOOKUP($A1327,[1]DeepLoc!$A$2:$N$2051,3,FALSE)</f>
        <v>Soluble</v>
      </c>
    </row>
    <row r="1328" spans="1:9" x14ac:dyDescent="0.25">
      <c r="A1328" s="1" t="s">
        <v>2628</v>
      </c>
      <c r="B1328" s="3">
        <v>122</v>
      </c>
      <c r="C1328" s="4">
        <f>B1328/SUM(B$2:B$1629)</f>
        <v>2.2349643688057596E-4</v>
      </c>
      <c r="E1328" s="1" t="s">
        <v>2629</v>
      </c>
      <c r="G1328" t="str">
        <f>VLOOKUP($A1328,[1]DeepLoc!$A$2:$N$2051,2,FALSE)</f>
        <v>Cytoplasm</v>
      </c>
      <c r="H1328">
        <f>VLOOKUP($A1328,[1]DeepLoc!$A$2:$N$2051,14,FALSE)</f>
        <v>0.62490000000000001</v>
      </c>
      <c r="I1328" t="str">
        <f>VLOOKUP($A1328,[1]DeepLoc!$A$2:$N$2051,3,FALSE)</f>
        <v>Soluble</v>
      </c>
    </row>
    <row r="1329" spans="1:9" x14ac:dyDescent="0.25">
      <c r="A1329" s="1" t="s">
        <v>2630</v>
      </c>
      <c r="B1329" s="3">
        <v>122</v>
      </c>
      <c r="C1329" s="4">
        <f>B1329/SUM(B$2:B$1629)</f>
        <v>2.2349643688057596E-4</v>
      </c>
      <c r="G1329" t="str">
        <f>VLOOKUP($A1329,[1]DeepLoc!$A$2:$N$2051,2,FALSE)</f>
        <v>Plastid</v>
      </c>
      <c r="H1329">
        <f>VLOOKUP($A1329,[1]DeepLoc!$A$2:$N$2051,14,FALSE)</f>
        <v>0.67459999999999998</v>
      </c>
      <c r="I1329" t="str">
        <f>VLOOKUP($A1329,[1]DeepLoc!$A$2:$N$2051,3,FALSE)</f>
        <v>Soluble</v>
      </c>
    </row>
    <row r="1330" spans="1:9" x14ac:dyDescent="0.25">
      <c r="A1330" s="1" t="s">
        <v>2631</v>
      </c>
      <c r="B1330" s="3">
        <v>122</v>
      </c>
      <c r="C1330" s="4">
        <f>B1330/SUM(B$2:B$1629)</f>
        <v>2.2349643688057596E-4</v>
      </c>
      <c r="D1330" s="1" t="s">
        <v>2632</v>
      </c>
      <c r="E1330" s="1" t="s">
        <v>2128</v>
      </c>
      <c r="F1330" s="1" t="s">
        <v>2128</v>
      </c>
      <c r="G1330" t="str">
        <f>VLOOKUP($A1330,[1]DeepLoc!$A$2:$N$2051,2,FALSE)</f>
        <v>Endoplasmic reticulum</v>
      </c>
      <c r="H1330">
        <f>VLOOKUP($A1330,[1]DeepLoc!$A$2:$N$2051,14,FALSE)</f>
        <v>0.74860000000000004</v>
      </c>
      <c r="I1330" t="str">
        <f>VLOOKUP($A1330,[1]DeepLoc!$A$2:$N$2051,3,FALSE)</f>
        <v>Membrane</v>
      </c>
    </row>
    <row r="1331" spans="1:9" x14ac:dyDescent="0.25">
      <c r="A1331" s="1" t="s">
        <v>2633</v>
      </c>
      <c r="B1331" s="3">
        <v>122</v>
      </c>
      <c r="C1331" s="4">
        <f>B1331/SUM(B$2:B$1629)</f>
        <v>2.2349643688057596E-4</v>
      </c>
      <c r="D1331" s="1" t="s">
        <v>2634</v>
      </c>
      <c r="G1331" t="str">
        <f>VLOOKUP($A1331,[1]DeepLoc!$A$2:$N$2051,2,FALSE)</f>
        <v>Cell membrane</v>
      </c>
      <c r="H1331">
        <f>VLOOKUP($A1331,[1]DeepLoc!$A$2:$N$2051,14,FALSE)</f>
        <v>0.58169999999999999</v>
      </c>
      <c r="I1331" t="str">
        <f>VLOOKUP($A1331,[1]DeepLoc!$A$2:$N$2051,3,FALSE)</f>
        <v>Membrane</v>
      </c>
    </row>
    <row r="1332" spans="1:9" x14ac:dyDescent="0.25">
      <c r="A1332" s="1" t="s">
        <v>2635</v>
      </c>
      <c r="B1332" s="3">
        <v>122</v>
      </c>
      <c r="C1332" s="4">
        <f>B1332/SUM(B$2:B$1629)</f>
        <v>2.2349643688057596E-4</v>
      </c>
      <c r="D1332" s="1" t="s">
        <v>2636</v>
      </c>
      <c r="E1332" s="1" t="s">
        <v>2637</v>
      </c>
      <c r="F1332" s="1" t="s">
        <v>2638</v>
      </c>
      <c r="G1332" t="str">
        <f>VLOOKUP($A1332,[1]DeepLoc!$A$2:$N$2051,2,FALSE)</f>
        <v>Cytoplasm</v>
      </c>
      <c r="H1332">
        <f>VLOOKUP($A1332,[1]DeepLoc!$A$2:$N$2051,14,FALSE)</f>
        <v>0.78439999999999999</v>
      </c>
      <c r="I1332" t="str">
        <f>VLOOKUP($A1332,[1]DeepLoc!$A$2:$N$2051,3,FALSE)</f>
        <v>Soluble</v>
      </c>
    </row>
    <row r="1333" spans="1:9" x14ac:dyDescent="0.25">
      <c r="A1333" s="1" t="s">
        <v>2639</v>
      </c>
      <c r="B1333" s="3">
        <v>121</v>
      </c>
      <c r="C1333" s="4">
        <f>B1333/SUM(B$2:B$1629)</f>
        <v>2.2166449887335812E-4</v>
      </c>
      <c r="E1333" s="1" t="s">
        <v>1991</v>
      </c>
      <c r="F1333" s="1" t="s">
        <v>1991</v>
      </c>
      <c r="G1333" t="str">
        <f>VLOOKUP($A1333,[1]DeepLoc!$A$2:$N$2051,2,FALSE)</f>
        <v>Extracellular</v>
      </c>
      <c r="H1333">
        <f>VLOOKUP($A1333,[1]DeepLoc!$A$2:$N$2051,14,FALSE)</f>
        <v>0.29649999999999999</v>
      </c>
      <c r="I1333" t="str">
        <f>VLOOKUP($A1333,[1]DeepLoc!$A$2:$N$2051,3,FALSE)</f>
        <v>Soluble</v>
      </c>
    </row>
    <row r="1334" spans="1:9" x14ac:dyDescent="0.25">
      <c r="A1334" s="1" t="s">
        <v>2640</v>
      </c>
      <c r="B1334" s="3">
        <v>121</v>
      </c>
      <c r="C1334" s="4">
        <f>B1334/SUM(B$2:B$1629)</f>
        <v>2.2166449887335812E-4</v>
      </c>
      <c r="D1334" s="1" t="s">
        <v>2641</v>
      </c>
      <c r="E1334" s="1" t="s">
        <v>2642</v>
      </c>
      <c r="F1334" s="1" t="s">
        <v>2642</v>
      </c>
      <c r="G1334" t="str">
        <f>VLOOKUP($A1334,[1]DeepLoc!$A$2:$N$2051,2,FALSE)</f>
        <v>Cytoplasm</v>
      </c>
      <c r="H1334">
        <f>VLOOKUP($A1334,[1]DeepLoc!$A$2:$N$2051,14,FALSE)</f>
        <v>0.51060000000000005</v>
      </c>
      <c r="I1334" t="str">
        <f>VLOOKUP($A1334,[1]DeepLoc!$A$2:$N$2051,3,FALSE)</f>
        <v>Soluble</v>
      </c>
    </row>
    <row r="1335" spans="1:9" x14ac:dyDescent="0.25">
      <c r="A1335" s="1" t="s">
        <v>2643</v>
      </c>
      <c r="B1335" s="3">
        <v>121</v>
      </c>
      <c r="C1335" s="4">
        <f>B1335/SUM(B$2:B$1629)</f>
        <v>2.2166449887335812E-4</v>
      </c>
      <c r="D1335" s="1" t="s">
        <v>466</v>
      </c>
      <c r="E1335" s="1" t="s">
        <v>2644</v>
      </c>
      <c r="F1335" s="1" t="s">
        <v>2644</v>
      </c>
      <c r="G1335" t="str">
        <f>VLOOKUP($A1335,[1]DeepLoc!$A$2:$N$2051,2,FALSE)</f>
        <v>Nucleus</v>
      </c>
      <c r="H1335">
        <f>VLOOKUP($A1335,[1]DeepLoc!$A$2:$N$2051,14,FALSE)</f>
        <v>0.56410000000000005</v>
      </c>
      <c r="I1335" t="str">
        <f>VLOOKUP($A1335,[1]DeepLoc!$A$2:$N$2051,3,FALSE)</f>
        <v>Soluble</v>
      </c>
    </row>
    <row r="1336" spans="1:9" x14ac:dyDescent="0.25">
      <c r="A1336" s="1" t="s">
        <v>2645</v>
      </c>
      <c r="B1336" s="3">
        <v>121</v>
      </c>
      <c r="C1336" s="4">
        <f>B1336/SUM(B$2:B$1629)</f>
        <v>2.2166449887335812E-4</v>
      </c>
      <c r="G1336" t="str">
        <f>VLOOKUP($A1336,[1]DeepLoc!$A$2:$N$2051,2,FALSE)</f>
        <v>Mitochondrion</v>
      </c>
      <c r="H1336">
        <f>VLOOKUP($A1336,[1]DeepLoc!$A$2:$N$2051,14,FALSE)</f>
        <v>0.46679999999999999</v>
      </c>
      <c r="I1336" t="str">
        <f>VLOOKUP($A1336,[1]DeepLoc!$A$2:$N$2051,3,FALSE)</f>
        <v>Soluble</v>
      </c>
    </row>
    <row r="1337" spans="1:9" x14ac:dyDescent="0.25">
      <c r="A1337" s="1" t="s">
        <v>2646</v>
      </c>
      <c r="B1337" s="3">
        <v>121</v>
      </c>
      <c r="C1337" s="4">
        <f>B1337/SUM(B$2:B$1629)</f>
        <v>2.2166449887335812E-4</v>
      </c>
      <c r="D1337" s="1" t="s">
        <v>2647</v>
      </c>
      <c r="E1337" s="1" t="s">
        <v>2648</v>
      </c>
      <c r="F1337" s="1" t="s">
        <v>2649</v>
      </c>
      <c r="G1337" t="str">
        <f>VLOOKUP($A1337,[1]DeepLoc!$A$2:$N$2051,2,FALSE)</f>
        <v>Mitochondrion</v>
      </c>
      <c r="H1337">
        <f>VLOOKUP($A1337,[1]DeepLoc!$A$2:$N$2051,14,FALSE)</f>
        <v>0.74570000000000003</v>
      </c>
      <c r="I1337" t="str">
        <f>VLOOKUP($A1337,[1]DeepLoc!$A$2:$N$2051,3,FALSE)</f>
        <v>Soluble</v>
      </c>
    </row>
    <row r="1338" spans="1:9" x14ac:dyDescent="0.25">
      <c r="A1338" s="1" t="s">
        <v>2650</v>
      </c>
      <c r="B1338" s="3">
        <v>121</v>
      </c>
      <c r="C1338" s="4">
        <f>B1338/SUM(B$2:B$1629)</f>
        <v>2.2166449887335812E-4</v>
      </c>
      <c r="G1338" t="str">
        <f>VLOOKUP($A1338,[1]DeepLoc!$A$2:$N$2051,2,FALSE)</f>
        <v>Cytoplasm</v>
      </c>
      <c r="H1338">
        <f>VLOOKUP($A1338,[1]DeepLoc!$A$2:$N$2051,14,FALSE)</f>
        <v>0.57999999999999996</v>
      </c>
      <c r="I1338" t="str">
        <f>VLOOKUP($A1338,[1]DeepLoc!$A$2:$N$2051,3,FALSE)</f>
        <v>Soluble</v>
      </c>
    </row>
    <row r="1339" spans="1:9" x14ac:dyDescent="0.25">
      <c r="A1339" s="1" t="s">
        <v>2651</v>
      </c>
      <c r="B1339" s="3">
        <v>121</v>
      </c>
      <c r="C1339" s="4">
        <f>B1339/SUM(B$2:B$1629)</f>
        <v>2.2166449887335812E-4</v>
      </c>
      <c r="D1339" s="1" t="s">
        <v>2652</v>
      </c>
      <c r="E1339" s="1" t="s">
        <v>1178</v>
      </c>
      <c r="F1339" s="1" t="s">
        <v>1178</v>
      </c>
      <c r="G1339" t="str">
        <f>VLOOKUP($A1339,[1]DeepLoc!$A$2:$N$2051,2,FALSE)</f>
        <v>Plastid</v>
      </c>
      <c r="H1339">
        <f>VLOOKUP($A1339,[1]DeepLoc!$A$2:$N$2051,14,FALSE)</f>
        <v>0.98199999999999998</v>
      </c>
      <c r="I1339" t="str">
        <f>VLOOKUP($A1339,[1]DeepLoc!$A$2:$N$2051,3,FALSE)</f>
        <v>Soluble</v>
      </c>
    </row>
    <row r="1340" spans="1:9" x14ac:dyDescent="0.25">
      <c r="A1340" s="1" t="s">
        <v>2653</v>
      </c>
      <c r="B1340" s="3">
        <v>121</v>
      </c>
      <c r="C1340" s="4">
        <f>B1340/SUM(B$2:B$1629)</f>
        <v>2.2166449887335812E-4</v>
      </c>
      <c r="E1340" s="1" t="s">
        <v>390</v>
      </c>
      <c r="F1340" s="1" t="s">
        <v>2654</v>
      </c>
      <c r="G1340" t="str">
        <f>VLOOKUP($A1340,[1]DeepLoc!$A$2:$N$2051,2,FALSE)</f>
        <v>Plastid</v>
      </c>
      <c r="H1340">
        <f>VLOOKUP($A1340,[1]DeepLoc!$A$2:$N$2051,14,FALSE)</f>
        <v>0.29430000000000001</v>
      </c>
      <c r="I1340" t="str">
        <f>VLOOKUP($A1340,[1]DeepLoc!$A$2:$N$2051,3,FALSE)</f>
        <v>Soluble</v>
      </c>
    </row>
    <row r="1341" spans="1:9" x14ac:dyDescent="0.25">
      <c r="A1341" s="1" t="s">
        <v>2655</v>
      </c>
      <c r="B1341" s="3">
        <v>121</v>
      </c>
      <c r="C1341" s="4">
        <f>B1341/SUM(B$2:B$1629)</f>
        <v>2.2166449887335812E-4</v>
      </c>
      <c r="D1341" s="1" t="s">
        <v>2656</v>
      </c>
      <c r="E1341" s="1" t="s">
        <v>2657</v>
      </c>
      <c r="F1341" s="1" t="s">
        <v>2657</v>
      </c>
      <c r="G1341" t="str">
        <f>VLOOKUP($A1341,[1]DeepLoc!$A$2:$N$2051,2,FALSE)</f>
        <v>Plastid</v>
      </c>
      <c r="H1341">
        <f>VLOOKUP($A1341,[1]DeepLoc!$A$2:$N$2051,14,FALSE)</f>
        <v>0.59360000000000002</v>
      </c>
      <c r="I1341" t="str">
        <f>VLOOKUP($A1341,[1]DeepLoc!$A$2:$N$2051,3,FALSE)</f>
        <v>Soluble</v>
      </c>
    </row>
    <row r="1342" spans="1:9" x14ac:dyDescent="0.25">
      <c r="A1342" s="1" t="s">
        <v>2658</v>
      </c>
      <c r="B1342" s="3">
        <v>121</v>
      </c>
      <c r="C1342" s="4">
        <f>B1342/SUM(B$2:B$1629)</f>
        <v>2.2166449887335812E-4</v>
      </c>
      <c r="D1342" s="1" t="s">
        <v>2659</v>
      </c>
      <c r="G1342" t="str">
        <f>VLOOKUP($A1342,[1]DeepLoc!$A$2:$N$2051,2,FALSE)</f>
        <v>Cytoplasm</v>
      </c>
      <c r="H1342">
        <f>VLOOKUP($A1342,[1]DeepLoc!$A$2:$N$2051,14,FALSE)</f>
        <v>0.55959999999999999</v>
      </c>
      <c r="I1342" t="str">
        <f>VLOOKUP($A1342,[1]DeepLoc!$A$2:$N$2051,3,FALSE)</f>
        <v>Soluble</v>
      </c>
    </row>
    <row r="1343" spans="1:9" x14ac:dyDescent="0.25">
      <c r="A1343" s="1" t="s">
        <v>2660</v>
      </c>
      <c r="B1343" s="3">
        <v>121</v>
      </c>
      <c r="C1343" s="4">
        <f>B1343/SUM(B$2:B$1629)</f>
        <v>2.2166449887335812E-4</v>
      </c>
      <c r="F1343" s="1" t="s">
        <v>1637</v>
      </c>
      <c r="G1343" t="str">
        <f>VLOOKUP($A1343,[1]DeepLoc!$A$2:$N$2051,2,FALSE)</f>
        <v>Mitochondrion</v>
      </c>
      <c r="H1343">
        <f>VLOOKUP($A1343,[1]DeepLoc!$A$2:$N$2051,14,FALSE)</f>
        <v>0.51459999999999995</v>
      </c>
      <c r="I1343" t="str">
        <f>VLOOKUP($A1343,[1]DeepLoc!$A$2:$N$2051,3,FALSE)</f>
        <v>Soluble</v>
      </c>
    </row>
    <row r="1344" spans="1:9" x14ac:dyDescent="0.25">
      <c r="A1344" s="1" t="s">
        <v>2661</v>
      </c>
      <c r="B1344" s="3">
        <v>121</v>
      </c>
      <c r="C1344" s="4">
        <f>B1344/SUM(B$2:B$1629)</f>
        <v>2.2166449887335812E-4</v>
      </c>
      <c r="D1344" s="1" t="s">
        <v>2662</v>
      </c>
      <c r="E1344" s="1" t="s">
        <v>2663</v>
      </c>
      <c r="F1344" s="1" t="s">
        <v>2663</v>
      </c>
      <c r="G1344" t="str">
        <f>VLOOKUP($A1344,[1]DeepLoc!$A$2:$N$2051,2,FALSE)</f>
        <v>Plastid</v>
      </c>
      <c r="H1344">
        <f>VLOOKUP($A1344,[1]DeepLoc!$A$2:$N$2051,14,FALSE)</f>
        <v>0.98419999999999996</v>
      </c>
      <c r="I1344" t="str">
        <f>VLOOKUP($A1344,[1]DeepLoc!$A$2:$N$2051,3,FALSE)</f>
        <v>Soluble</v>
      </c>
    </row>
    <row r="1345" spans="1:9" x14ac:dyDescent="0.25">
      <c r="A1345" s="1" t="s">
        <v>2664</v>
      </c>
      <c r="B1345" s="3">
        <v>121</v>
      </c>
      <c r="C1345" s="4">
        <f>B1345/SUM(B$2:B$1629)</f>
        <v>2.2166449887335812E-4</v>
      </c>
      <c r="D1345" s="1" t="s">
        <v>2665</v>
      </c>
      <c r="E1345" s="1" t="s">
        <v>2666</v>
      </c>
      <c r="F1345" s="1" t="s">
        <v>2666</v>
      </c>
      <c r="G1345" t="str">
        <f>VLOOKUP($A1345,[1]DeepLoc!$A$2:$N$2051,2,FALSE)</f>
        <v>Plastid</v>
      </c>
      <c r="H1345">
        <f>VLOOKUP($A1345,[1]DeepLoc!$A$2:$N$2051,14,FALSE)</f>
        <v>0.70530000000000004</v>
      </c>
      <c r="I1345" t="str">
        <f>VLOOKUP($A1345,[1]DeepLoc!$A$2:$N$2051,3,FALSE)</f>
        <v>Soluble</v>
      </c>
    </row>
    <row r="1346" spans="1:9" x14ac:dyDescent="0.25">
      <c r="A1346" s="1" t="s">
        <v>2667</v>
      </c>
      <c r="B1346" s="3">
        <v>121</v>
      </c>
      <c r="C1346" s="4">
        <f>B1346/SUM(B$2:B$1629)</f>
        <v>2.2166449887335812E-4</v>
      </c>
      <c r="E1346" s="1" t="s">
        <v>2668</v>
      </c>
      <c r="F1346" s="1" t="s">
        <v>2668</v>
      </c>
      <c r="G1346" t="str">
        <f>VLOOKUP($A1346,[1]DeepLoc!$A$2:$N$2051,2,FALSE)</f>
        <v>Cytoplasm</v>
      </c>
      <c r="H1346">
        <f>VLOOKUP($A1346,[1]DeepLoc!$A$2:$N$2051,14,FALSE)</f>
        <v>0.29020000000000001</v>
      </c>
      <c r="I1346" t="str">
        <f>VLOOKUP($A1346,[1]DeepLoc!$A$2:$N$2051,3,FALSE)</f>
        <v>Soluble</v>
      </c>
    </row>
    <row r="1347" spans="1:9" x14ac:dyDescent="0.25">
      <c r="A1347" s="1" t="s">
        <v>2669</v>
      </c>
      <c r="B1347" s="3">
        <v>121</v>
      </c>
      <c r="C1347" s="4">
        <f>B1347/SUM(B$2:B$1629)</f>
        <v>2.2166449887335812E-4</v>
      </c>
      <c r="G1347" t="str">
        <f>VLOOKUP($A1347,[1]DeepLoc!$A$2:$N$2051,2,FALSE)</f>
        <v>Cytoplasm</v>
      </c>
      <c r="H1347">
        <f>VLOOKUP($A1347,[1]DeepLoc!$A$2:$N$2051,14,FALSE)</f>
        <v>0.4078</v>
      </c>
      <c r="I1347" t="str">
        <f>VLOOKUP($A1347,[1]DeepLoc!$A$2:$N$2051,3,FALSE)</f>
        <v>Soluble</v>
      </c>
    </row>
    <row r="1348" spans="1:9" x14ac:dyDescent="0.25">
      <c r="A1348" s="1" t="s">
        <v>2670</v>
      </c>
      <c r="B1348" s="3">
        <v>121</v>
      </c>
      <c r="C1348" s="4">
        <f>B1348/SUM(B$2:B$1629)</f>
        <v>2.2166449887335812E-4</v>
      </c>
      <c r="G1348" t="str">
        <f>VLOOKUP($A1348,[1]DeepLoc!$A$2:$N$2051,2,FALSE)</f>
        <v>Nucleus</v>
      </c>
      <c r="H1348">
        <f>VLOOKUP($A1348,[1]DeepLoc!$A$2:$N$2051,14,FALSE)</f>
        <v>0.47070000000000001</v>
      </c>
      <c r="I1348" t="str">
        <f>VLOOKUP($A1348,[1]DeepLoc!$A$2:$N$2051,3,FALSE)</f>
        <v>Soluble</v>
      </c>
    </row>
    <row r="1349" spans="1:9" x14ac:dyDescent="0.25">
      <c r="A1349" s="1" t="s">
        <v>2671</v>
      </c>
      <c r="B1349" s="3">
        <v>121</v>
      </c>
      <c r="C1349" s="4">
        <f>B1349/SUM(B$2:B$1629)</f>
        <v>2.2166449887335812E-4</v>
      </c>
      <c r="E1349" s="1" t="s">
        <v>2672</v>
      </c>
      <c r="F1349" s="1" t="s">
        <v>2672</v>
      </c>
      <c r="G1349" t="str">
        <f>VLOOKUP($A1349,[1]DeepLoc!$A$2:$N$2051,2,FALSE)</f>
        <v>Plastid</v>
      </c>
      <c r="H1349">
        <f>VLOOKUP($A1349,[1]DeepLoc!$A$2:$N$2051,14,FALSE)</f>
        <v>0.41710000000000003</v>
      </c>
      <c r="I1349" t="str">
        <f>VLOOKUP($A1349,[1]DeepLoc!$A$2:$N$2051,3,FALSE)</f>
        <v>Membrane</v>
      </c>
    </row>
    <row r="1350" spans="1:9" x14ac:dyDescent="0.25">
      <c r="A1350" s="1" t="s">
        <v>2673</v>
      </c>
      <c r="B1350" s="3">
        <v>121</v>
      </c>
      <c r="C1350" s="4">
        <f>B1350/SUM(B$2:B$1629)</f>
        <v>2.2166449887335812E-4</v>
      </c>
      <c r="E1350" s="1" t="s">
        <v>2674</v>
      </c>
      <c r="F1350" s="1" t="s">
        <v>2674</v>
      </c>
      <c r="G1350" t="str">
        <f>VLOOKUP($A1350,[1]DeepLoc!$A$2:$N$2051,2,FALSE)</f>
        <v>Nucleus</v>
      </c>
      <c r="H1350">
        <f>VLOOKUP($A1350,[1]DeepLoc!$A$2:$N$2051,14,FALSE)</f>
        <v>0.49020000000000002</v>
      </c>
      <c r="I1350" t="str">
        <f>VLOOKUP($A1350,[1]DeepLoc!$A$2:$N$2051,3,FALSE)</f>
        <v>Soluble</v>
      </c>
    </row>
    <row r="1351" spans="1:9" x14ac:dyDescent="0.25">
      <c r="A1351" s="1" t="s">
        <v>2675</v>
      </c>
      <c r="B1351" s="3">
        <v>120</v>
      </c>
      <c r="C1351" s="4">
        <f>B1351/SUM(B$2:B$1629)</f>
        <v>2.1983256086614028E-4</v>
      </c>
      <c r="G1351" t="str">
        <f>VLOOKUP($A1351,[1]DeepLoc!$A$2:$N$2051,2,FALSE)</f>
        <v>Extracellular</v>
      </c>
      <c r="H1351">
        <f>VLOOKUP($A1351,[1]DeepLoc!$A$2:$N$2051,14,FALSE)</f>
        <v>0.47849999999999998</v>
      </c>
      <c r="I1351" t="str">
        <f>VLOOKUP($A1351,[1]DeepLoc!$A$2:$N$2051,3,FALSE)</f>
        <v>Soluble</v>
      </c>
    </row>
    <row r="1352" spans="1:9" x14ac:dyDescent="0.25">
      <c r="A1352" s="1" t="s">
        <v>2676</v>
      </c>
      <c r="B1352" s="3">
        <v>120</v>
      </c>
      <c r="C1352" s="4">
        <f>B1352/SUM(B$2:B$1629)</f>
        <v>2.1983256086614028E-4</v>
      </c>
      <c r="E1352" s="1" t="s">
        <v>2677</v>
      </c>
      <c r="F1352" s="1" t="s">
        <v>2678</v>
      </c>
      <c r="G1352" t="str">
        <f>VLOOKUP($A1352,[1]DeepLoc!$A$2:$N$2051,2,FALSE)</f>
        <v>Cytoplasm</v>
      </c>
      <c r="H1352">
        <f>VLOOKUP($A1352,[1]DeepLoc!$A$2:$N$2051,14,FALSE)</f>
        <v>0.69769999999999999</v>
      </c>
      <c r="I1352" t="str">
        <f>VLOOKUP($A1352,[1]DeepLoc!$A$2:$N$2051,3,FALSE)</f>
        <v>Soluble</v>
      </c>
    </row>
    <row r="1353" spans="1:9" x14ac:dyDescent="0.25">
      <c r="A1353" s="1" t="s">
        <v>2679</v>
      </c>
      <c r="B1353" s="3">
        <v>120</v>
      </c>
      <c r="C1353" s="4">
        <f>B1353/SUM(B$2:B$1629)</f>
        <v>2.1983256086614028E-4</v>
      </c>
      <c r="E1353" s="1" t="s">
        <v>2680</v>
      </c>
      <c r="F1353" s="1" t="s">
        <v>2680</v>
      </c>
      <c r="G1353" t="str">
        <f>VLOOKUP($A1353,[1]DeepLoc!$A$2:$N$2051,2,FALSE)</f>
        <v>Mitochondrion</v>
      </c>
      <c r="H1353">
        <f>VLOOKUP($A1353,[1]DeepLoc!$A$2:$N$2051,14,FALSE)</f>
        <v>0.82699999999999996</v>
      </c>
      <c r="I1353" t="str">
        <f>VLOOKUP($A1353,[1]DeepLoc!$A$2:$N$2051,3,FALSE)</f>
        <v>Soluble</v>
      </c>
    </row>
    <row r="1354" spans="1:9" x14ac:dyDescent="0.25">
      <c r="A1354" s="1" t="s">
        <v>2681</v>
      </c>
      <c r="B1354" s="3">
        <v>120</v>
      </c>
      <c r="C1354" s="4">
        <f>B1354/SUM(B$2:B$1629)</f>
        <v>2.1983256086614028E-4</v>
      </c>
      <c r="D1354" s="1" t="s">
        <v>2682</v>
      </c>
      <c r="E1354" s="1" t="s">
        <v>1309</v>
      </c>
      <c r="F1354" s="1" t="s">
        <v>1309</v>
      </c>
      <c r="G1354" t="str">
        <f>VLOOKUP($A1354,[1]DeepLoc!$A$2:$N$2051,2,FALSE)</f>
        <v>Cell membrane</v>
      </c>
      <c r="H1354">
        <f>VLOOKUP($A1354,[1]DeepLoc!$A$2:$N$2051,14,FALSE)</f>
        <v>0.99760000000000004</v>
      </c>
      <c r="I1354" t="str">
        <f>VLOOKUP($A1354,[1]DeepLoc!$A$2:$N$2051,3,FALSE)</f>
        <v>Membrane</v>
      </c>
    </row>
    <row r="1355" spans="1:9" x14ac:dyDescent="0.25">
      <c r="A1355" s="1" t="s">
        <v>2683</v>
      </c>
      <c r="B1355" s="3">
        <v>120</v>
      </c>
      <c r="C1355" s="4">
        <f>B1355/SUM(B$2:B$1629)</f>
        <v>2.1983256086614028E-4</v>
      </c>
      <c r="E1355" s="1" t="s">
        <v>2684</v>
      </c>
      <c r="F1355" s="1" t="s">
        <v>2684</v>
      </c>
      <c r="G1355" t="str">
        <f>VLOOKUP($A1355,[1]DeepLoc!$A$2:$N$2051,2,FALSE)</f>
        <v>Plastid</v>
      </c>
      <c r="H1355">
        <f>VLOOKUP($A1355,[1]DeepLoc!$A$2:$N$2051,14,FALSE)</f>
        <v>0.85470000000000002</v>
      </c>
      <c r="I1355" t="str">
        <f>VLOOKUP($A1355,[1]DeepLoc!$A$2:$N$2051,3,FALSE)</f>
        <v>Soluble</v>
      </c>
    </row>
    <row r="1356" spans="1:9" x14ac:dyDescent="0.25">
      <c r="A1356" s="1" t="s">
        <v>2685</v>
      </c>
      <c r="B1356" s="3">
        <v>120</v>
      </c>
      <c r="C1356" s="4">
        <f>B1356/SUM(B$2:B$1629)</f>
        <v>2.1983256086614028E-4</v>
      </c>
      <c r="D1356" s="1" t="s">
        <v>2686</v>
      </c>
      <c r="G1356" t="str">
        <f>VLOOKUP($A1356,[1]DeepLoc!$A$2:$N$2051,2,FALSE)</f>
        <v>Plastid</v>
      </c>
      <c r="H1356">
        <f>VLOOKUP($A1356,[1]DeepLoc!$A$2:$N$2051,14,FALSE)</f>
        <v>0.58150000000000002</v>
      </c>
      <c r="I1356" t="str">
        <f>VLOOKUP($A1356,[1]DeepLoc!$A$2:$N$2051,3,FALSE)</f>
        <v>Soluble</v>
      </c>
    </row>
    <row r="1357" spans="1:9" x14ac:dyDescent="0.25">
      <c r="A1357" s="1" t="s">
        <v>2687</v>
      </c>
      <c r="B1357" s="3">
        <v>120</v>
      </c>
      <c r="C1357" s="4">
        <f>B1357/SUM(B$2:B$1629)</f>
        <v>2.1983256086614028E-4</v>
      </c>
      <c r="E1357" s="1" t="s">
        <v>1975</v>
      </c>
      <c r="F1357" s="1" t="s">
        <v>1975</v>
      </c>
      <c r="G1357" t="str">
        <f>VLOOKUP($A1357,[1]DeepLoc!$A$2:$N$2051,2,FALSE)</f>
        <v>Endoplasmic reticulum</v>
      </c>
      <c r="H1357">
        <f>VLOOKUP($A1357,[1]DeepLoc!$A$2:$N$2051,14,FALSE)</f>
        <v>0.32529999999999998</v>
      </c>
      <c r="I1357" t="str">
        <f>VLOOKUP($A1357,[1]DeepLoc!$A$2:$N$2051,3,FALSE)</f>
        <v>Membrane</v>
      </c>
    </row>
    <row r="1358" spans="1:9" x14ac:dyDescent="0.25">
      <c r="A1358" s="1" t="s">
        <v>2688</v>
      </c>
      <c r="B1358" s="3">
        <v>120</v>
      </c>
      <c r="C1358" s="4">
        <f>B1358/SUM(B$2:B$1629)</f>
        <v>2.1983256086614028E-4</v>
      </c>
      <c r="E1358" s="1" t="s">
        <v>2689</v>
      </c>
      <c r="F1358" s="1" t="s">
        <v>2689</v>
      </c>
      <c r="G1358" t="str">
        <f>VLOOKUP($A1358,[1]DeepLoc!$A$2:$N$2051,2,FALSE)</f>
        <v>Mitochondrion</v>
      </c>
      <c r="H1358">
        <f>VLOOKUP($A1358,[1]DeepLoc!$A$2:$N$2051,14,FALSE)</f>
        <v>0.88149999999999995</v>
      </c>
      <c r="I1358" t="str">
        <f>VLOOKUP($A1358,[1]DeepLoc!$A$2:$N$2051,3,FALSE)</f>
        <v>Soluble</v>
      </c>
    </row>
    <row r="1359" spans="1:9" x14ac:dyDescent="0.25">
      <c r="A1359" s="1" t="s">
        <v>2690</v>
      </c>
      <c r="B1359" s="3">
        <v>120</v>
      </c>
      <c r="C1359" s="4">
        <f>B1359/SUM(B$2:B$1629)</f>
        <v>2.1983256086614028E-4</v>
      </c>
      <c r="G1359" t="str">
        <f>VLOOKUP($A1359,[1]DeepLoc!$A$2:$N$2051,2,FALSE)</f>
        <v>Plastid</v>
      </c>
      <c r="H1359">
        <f>VLOOKUP($A1359,[1]DeepLoc!$A$2:$N$2051,14,FALSE)</f>
        <v>0.83499999999999996</v>
      </c>
      <c r="I1359" t="str">
        <f>VLOOKUP($A1359,[1]DeepLoc!$A$2:$N$2051,3,FALSE)</f>
        <v>Soluble</v>
      </c>
    </row>
    <row r="1360" spans="1:9" x14ac:dyDescent="0.25">
      <c r="A1360" s="1" t="s">
        <v>2691</v>
      </c>
      <c r="B1360" s="3">
        <v>120</v>
      </c>
      <c r="C1360" s="4">
        <f>B1360/SUM(B$2:B$1629)</f>
        <v>2.1983256086614028E-4</v>
      </c>
      <c r="E1360" s="1" t="s">
        <v>2692</v>
      </c>
      <c r="F1360" s="1" t="s">
        <v>2692</v>
      </c>
      <c r="G1360" t="str">
        <f>VLOOKUP($A1360,[1]DeepLoc!$A$2:$N$2051,2,FALSE)</f>
        <v>Mitochondrion</v>
      </c>
      <c r="H1360">
        <f>VLOOKUP($A1360,[1]DeepLoc!$A$2:$N$2051,14,FALSE)</f>
        <v>0.60119999999999996</v>
      </c>
      <c r="I1360" t="str">
        <f>VLOOKUP($A1360,[1]DeepLoc!$A$2:$N$2051,3,FALSE)</f>
        <v>Soluble</v>
      </c>
    </row>
    <row r="1361" spans="1:9" x14ac:dyDescent="0.25">
      <c r="A1361" s="1" t="s">
        <v>2693</v>
      </c>
      <c r="B1361" s="3">
        <v>120</v>
      </c>
      <c r="C1361" s="4">
        <f>B1361/SUM(B$2:B$1629)</f>
        <v>2.1983256086614028E-4</v>
      </c>
      <c r="G1361" t="str">
        <f>VLOOKUP($A1361,[1]DeepLoc!$A$2:$N$2051,2,FALSE)</f>
        <v>Mitochondrion</v>
      </c>
      <c r="H1361">
        <f>VLOOKUP($A1361,[1]DeepLoc!$A$2:$N$2051,14,FALSE)</f>
        <v>0.86509999999999998</v>
      </c>
      <c r="I1361" t="str">
        <f>VLOOKUP($A1361,[1]DeepLoc!$A$2:$N$2051,3,FALSE)</f>
        <v>Membrane</v>
      </c>
    </row>
    <row r="1362" spans="1:9" x14ac:dyDescent="0.25">
      <c r="A1362" s="1" t="s">
        <v>2694</v>
      </c>
      <c r="B1362" s="3">
        <v>120</v>
      </c>
      <c r="C1362" s="4">
        <f>B1362/SUM(B$2:B$1629)</f>
        <v>2.1983256086614028E-4</v>
      </c>
      <c r="D1362" s="3" t="s">
        <v>2695</v>
      </c>
      <c r="G1362" t="str">
        <f>VLOOKUP($A1362,[1]DeepLoc!$A$2:$N$2051,2,FALSE)</f>
        <v>Cytoplasm</v>
      </c>
      <c r="H1362">
        <f>VLOOKUP($A1362,[1]DeepLoc!$A$2:$N$2051,14,FALSE)</f>
        <v>0.4456</v>
      </c>
      <c r="I1362" t="str">
        <f>VLOOKUP($A1362,[1]DeepLoc!$A$2:$N$2051,3,FALSE)</f>
        <v>Soluble</v>
      </c>
    </row>
    <row r="1363" spans="1:9" x14ac:dyDescent="0.25">
      <c r="A1363" s="1" t="s">
        <v>2696</v>
      </c>
      <c r="B1363" s="3">
        <v>119</v>
      </c>
      <c r="C1363" s="4">
        <f>B1363/SUM(B$2:B$1629)</f>
        <v>2.1800062285892247E-4</v>
      </c>
      <c r="D1363" s="1" t="s">
        <v>2697</v>
      </c>
      <c r="E1363" s="1" t="s">
        <v>2698</v>
      </c>
      <c r="F1363" s="1" t="s">
        <v>2698</v>
      </c>
      <c r="G1363" t="str">
        <f>VLOOKUP($A1363,[1]DeepLoc!$A$2:$N$2051,2,FALSE)</f>
        <v>Extracellular</v>
      </c>
      <c r="H1363">
        <f>VLOOKUP($A1363,[1]DeepLoc!$A$2:$N$2051,14,FALSE)</f>
        <v>0.98609999999999998</v>
      </c>
      <c r="I1363" t="str">
        <f>VLOOKUP($A1363,[1]DeepLoc!$A$2:$N$2051,3,FALSE)</f>
        <v>Soluble</v>
      </c>
    </row>
    <row r="1364" spans="1:9" x14ac:dyDescent="0.25">
      <c r="A1364" s="1" t="s">
        <v>2699</v>
      </c>
      <c r="B1364" s="3">
        <v>119</v>
      </c>
      <c r="C1364" s="4">
        <f>B1364/SUM(B$2:B$1629)</f>
        <v>2.1800062285892247E-4</v>
      </c>
      <c r="E1364" s="1" t="s">
        <v>1877</v>
      </c>
      <c r="F1364" s="1" t="s">
        <v>1877</v>
      </c>
      <c r="G1364" t="str">
        <f>VLOOKUP($A1364,[1]DeepLoc!$A$2:$N$2051,2,FALSE)</f>
        <v>Cytoplasm</v>
      </c>
      <c r="H1364">
        <f>VLOOKUP($A1364,[1]DeepLoc!$A$2:$N$2051,14,FALSE)</f>
        <v>0.44579999999999997</v>
      </c>
      <c r="I1364" t="str">
        <f>VLOOKUP($A1364,[1]DeepLoc!$A$2:$N$2051,3,FALSE)</f>
        <v>Soluble</v>
      </c>
    </row>
    <row r="1365" spans="1:9" x14ac:dyDescent="0.25">
      <c r="A1365" s="1" t="s">
        <v>2700</v>
      </c>
      <c r="B1365" s="3">
        <v>119</v>
      </c>
      <c r="C1365" s="4">
        <f>B1365/SUM(B$2:B$1629)</f>
        <v>2.1800062285892247E-4</v>
      </c>
      <c r="E1365" s="1" t="s">
        <v>516</v>
      </c>
      <c r="F1365" s="1" t="s">
        <v>516</v>
      </c>
      <c r="G1365" t="str">
        <f>VLOOKUP($A1365,[1]DeepLoc!$A$2:$N$2051,2,FALSE)</f>
        <v>Mitochondrion</v>
      </c>
      <c r="H1365">
        <f>VLOOKUP($A1365,[1]DeepLoc!$A$2:$N$2051,14,FALSE)</f>
        <v>0.55349999999999999</v>
      </c>
      <c r="I1365" t="str">
        <f>VLOOKUP($A1365,[1]DeepLoc!$A$2:$N$2051,3,FALSE)</f>
        <v>Soluble</v>
      </c>
    </row>
    <row r="1366" spans="1:9" x14ac:dyDescent="0.25">
      <c r="A1366" s="1" t="s">
        <v>2701</v>
      </c>
      <c r="B1366" s="3">
        <v>119</v>
      </c>
      <c r="C1366" s="4">
        <f>B1366/SUM(B$2:B$1629)</f>
        <v>2.1800062285892247E-4</v>
      </c>
      <c r="E1366" s="1" t="s">
        <v>878</v>
      </c>
      <c r="F1366" s="1" t="s">
        <v>879</v>
      </c>
      <c r="G1366" t="str">
        <f>VLOOKUP($A1366,[1]DeepLoc!$A$2:$N$2051,2,FALSE)</f>
        <v>Mitochondrion</v>
      </c>
      <c r="H1366">
        <f>VLOOKUP($A1366,[1]DeepLoc!$A$2:$N$2051,14,FALSE)</f>
        <v>0.54720000000000002</v>
      </c>
      <c r="I1366" t="str">
        <f>VLOOKUP($A1366,[1]DeepLoc!$A$2:$N$2051,3,FALSE)</f>
        <v>Soluble</v>
      </c>
    </row>
    <row r="1367" spans="1:9" x14ac:dyDescent="0.25">
      <c r="A1367" s="1" t="s">
        <v>2702</v>
      </c>
      <c r="B1367" s="3">
        <v>119</v>
      </c>
      <c r="C1367" s="4">
        <f>B1367/SUM(B$2:B$1629)</f>
        <v>2.1800062285892247E-4</v>
      </c>
      <c r="D1367" s="1" t="s">
        <v>2703</v>
      </c>
      <c r="E1367" s="1" t="s">
        <v>2448</v>
      </c>
      <c r="F1367" s="1" t="s">
        <v>2448</v>
      </c>
      <c r="G1367" t="str">
        <f>VLOOKUP($A1367,[1]DeepLoc!$A$2:$N$2051,2,FALSE)</f>
        <v>Cytoplasm</v>
      </c>
      <c r="H1367">
        <f>VLOOKUP($A1367,[1]DeepLoc!$A$2:$N$2051,14,FALSE)</f>
        <v>0.55500000000000005</v>
      </c>
      <c r="I1367" t="str">
        <f>VLOOKUP($A1367,[1]DeepLoc!$A$2:$N$2051,3,FALSE)</f>
        <v>Soluble</v>
      </c>
    </row>
    <row r="1368" spans="1:9" x14ac:dyDescent="0.25">
      <c r="A1368" s="1" t="s">
        <v>2704</v>
      </c>
      <c r="B1368" s="3">
        <v>119</v>
      </c>
      <c r="C1368" s="4">
        <f>B1368/SUM(B$2:B$1629)</f>
        <v>2.1800062285892247E-4</v>
      </c>
      <c r="D1368" s="1" t="s">
        <v>2705</v>
      </c>
      <c r="E1368" s="1" t="s">
        <v>1581</v>
      </c>
      <c r="F1368" s="1" t="s">
        <v>1582</v>
      </c>
      <c r="G1368" t="str">
        <f>VLOOKUP($A1368,[1]DeepLoc!$A$2:$N$2051,2,FALSE)</f>
        <v>Cytoplasm</v>
      </c>
      <c r="H1368">
        <f>VLOOKUP($A1368,[1]DeepLoc!$A$2:$N$2051,14,FALSE)</f>
        <v>0.65239999999999998</v>
      </c>
      <c r="I1368" t="str">
        <f>VLOOKUP($A1368,[1]DeepLoc!$A$2:$N$2051,3,FALSE)</f>
        <v>Soluble</v>
      </c>
    </row>
    <row r="1369" spans="1:9" x14ac:dyDescent="0.25">
      <c r="A1369" s="1" t="s">
        <v>2706</v>
      </c>
      <c r="B1369" s="3">
        <v>119</v>
      </c>
      <c r="C1369" s="4">
        <f>B1369/SUM(B$2:B$1629)</f>
        <v>2.1800062285892247E-4</v>
      </c>
      <c r="E1369" s="1" t="s">
        <v>2707</v>
      </c>
      <c r="G1369" t="str">
        <f>VLOOKUP($A1369,[1]DeepLoc!$A$2:$N$2051,2,FALSE)</f>
        <v>Nucleus</v>
      </c>
      <c r="H1369">
        <f>VLOOKUP($A1369,[1]DeepLoc!$A$2:$N$2051,14,FALSE)</f>
        <v>0.53459999999999996</v>
      </c>
      <c r="I1369" t="str">
        <f>VLOOKUP($A1369,[1]DeepLoc!$A$2:$N$2051,3,FALSE)</f>
        <v>Soluble</v>
      </c>
    </row>
    <row r="1370" spans="1:9" x14ac:dyDescent="0.25">
      <c r="A1370" s="1" t="s">
        <v>2708</v>
      </c>
      <c r="B1370" s="3">
        <v>119</v>
      </c>
      <c r="C1370" s="4">
        <f>B1370/SUM(B$2:B$1629)</f>
        <v>2.1800062285892247E-4</v>
      </c>
      <c r="D1370" s="1" t="s">
        <v>2709</v>
      </c>
      <c r="E1370" s="1" t="s">
        <v>2021</v>
      </c>
      <c r="F1370" s="1" t="s">
        <v>2021</v>
      </c>
      <c r="G1370" t="str">
        <f>VLOOKUP($A1370,[1]DeepLoc!$A$2:$N$2051,2,FALSE)</f>
        <v>Nucleus</v>
      </c>
      <c r="H1370">
        <f>VLOOKUP($A1370,[1]DeepLoc!$A$2:$N$2051,14,FALSE)</f>
        <v>0.52310000000000001</v>
      </c>
      <c r="I1370" t="str">
        <f>VLOOKUP($A1370,[1]DeepLoc!$A$2:$N$2051,3,FALSE)</f>
        <v>Soluble</v>
      </c>
    </row>
    <row r="1371" spans="1:9" x14ac:dyDescent="0.25">
      <c r="A1371" s="1" t="s">
        <v>2710</v>
      </c>
      <c r="B1371" s="3">
        <v>119</v>
      </c>
      <c r="C1371" s="4">
        <f>B1371/SUM(B$2:B$1629)</f>
        <v>2.1800062285892247E-4</v>
      </c>
      <c r="D1371" s="1" t="s">
        <v>2711</v>
      </c>
      <c r="E1371" s="1" t="s">
        <v>2712</v>
      </c>
      <c r="F1371" s="1" t="s">
        <v>2713</v>
      </c>
      <c r="G1371" t="str">
        <f>VLOOKUP($A1371,[1]DeepLoc!$A$2:$N$2051,2,FALSE)</f>
        <v>Plastid</v>
      </c>
      <c r="H1371">
        <f>VLOOKUP($A1371,[1]DeepLoc!$A$2:$N$2051,14,FALSE)</f>
        <v>0.37590000000000001</v>
      </c>
      <c r="I1371" t="str">
        <f>VLOOKUP($A1371,[1]DeepLoc!$A$2:$N$2051,3,FALSE)</f>
        <v>Soluble</v>
      </c>
    </row>
    <row r="1372" spans="1:9" x14ac:dyDescent="0.25">
      <c r="A1372" s="1" t="s">
        <v>2714</v>
      </c>
      <c r="B1372" s="3">
        <v>119</v>
      </c>
      <c r="C1372" s="4">
        <f>B1372/SUM(B$2:B$1629)</f>
        <v>2.1800062285892247E-4</v>
      </c>
      <c r="D1372" s="1" t="s">
        <v>2715</v>
      </c>
      <c r="E1372" s="1" t="s">
        <v>2716</v>
      </c>
      <c r="F1372" s="1" t="s">
        <v>2716</v>
      </c>
      <c r="G1372" t="str">
        <f>VLOOKUP($A1372,[1]DeepLoc!$A$2:$N$2051,2,FALSE)</f>
        <v>Cytoplasm</v>
      </c>
      <c r="H1372">
        <f>VLOOKUP($A1372,[1]DeepLoc!$A$2:$N$2051,14,FALSE)</f>
        <v>0.3387</v>
      </c>
      <c r="I1372" t="str">
        <f>VLOOKUP($A1372,[1]DeepLoc!$A$2:$N$2051,3,FALSE)</f>
        <v>Soluble</v>
      </c>
    </row>
    <row r="1373" spans="1:9" x14ac:dyDescent="0.25">
      <c r="A1373" s="1" t="s">
        <v>2717</v>
      </c>
      <c r="B1373" s="3">
        <v>119</v>
      </c>
      <c r="C1373" s="4">
        <f>B1373/SUM(B$2:B$1629)</f>
        <v>2.1800062285892247E-4</v>
      </c>
      <c r="E1373" s="1" t="s">
        <v>2458</v>
      </c>
      <c r="G1373" t="str">
        <f>VLOOKUP($A1373,[1]DeepLoc!$A$2:$N$2051,2,FALSE)</f>
        <v>Mitochondrion</v>
      </c>
      <c r="H1373">
        <f>VLOOKUP($A1373,[1]DeepLoc!$A$2:$N$2051,14,FALSE)</f>
        <v>0.91549999999999998</v>
      </c>
      <c r="I1373" t="str">
        <f>VLOOKUP($A1373,[1]DeepLoc!$A$2:$N$2051,3,FALSE)</f>
        <v>Soluble</v>
      </c>
    </row>
    <row r="1374" spans="1:9" x14ac:dyDescent="0.25">
      <c r="A1374" s="1" t="s">
        <v>2718</v>
      </c>
      <c r="B1374" s="3">
        <v>119</v>
      </c>
      <c r="C1374" s="4">
        <f>B1374/SUM(B$2:B$1629)</f>
        <v>2.1800062285892247E-4</v>
      </c>
      <c r="D1374" s="1" t="s">
        <v>2719</v>
      </c>
      <c r="E1374" s="1" t="s">
        <v>2720</v>
      </c>
      <c r="F1374" s="1" t="s">
        <v>2721</v>
      </c>
      <c r="G1374" t="str">
        <f>VLOOKUP($A1374,[1]DeepLoc!$A$2:$N$2051,2,FALSE)</f>
        <v>Endoplasmic reticulum</v>
      </c>
      <c r="H1374">
        <f>VLOOKUP($A1374,[1]DeepLoc!$A$2:$N$2051,14,FALSE)</f>
        <v>0.86960000000000004</v>
      </c>
      <c r="I1374" t="str">
        <f>VLOOKUP($A1374,[1]DeepLoc!$A$2:$N$2051,3,FALSE)</f>
        <v>Membrane</v>
      </c>
    </row>
    <row r="1375" spans="1:9" x14ac:dyDescent="0.25">
      <c r="A1375" s="1" t="s">
        <v>2722</v>
      </c>
      <c r="B1375" s="3">
        <v>119</v>
      </c>
      <c r="C1375" s="4">
        <f>B1375/SUM(B$2:B$1629)</f>
        <v>2.1800062285892247E-4</v>
      </c>
      <c r="E1375" s="1" t="s">
        <v>2723</v>
      </c>
      <c r="G1375" t="str">
        <f>VLOOKUP($A1375,[1]DeepLoc!$A$2:$N$2051,2,FALSE)</f>
        <v>Nucleus</v>
      </c>
      <c r="H1375">
        <f>VLOOKUP($A1375,[1]DeepLoc!$A$2:$N$2051,14,FALSE)</f>
        <v>0.98550000000000004</v>
      </c>
      <c r="I1375" t="str">
        <f>VLOOKUP($A1375,[1]DeepLoc!$A$2:$N$2051,3,FALSE)</f>
        <v>Soluble</v>
      </c>
    </row>
    <row r="1376" spans="1:9" x14ac:dyDescent="0.25">
      <c r="A1376" s="1" t="s">
        <v>2724</v>
      </c>
      <c r="B1376" s="3">
        <v>119</v>
      </c>
      <c r="C1376" s="4">
        <f>B1376/SUM(B$2:B$1629)</f>
        <v>2.1800062285892247E-4</v>
      </c>
      <c r="D1376" s="3" t="s">
        <v>2725</v>
      </c>
      <c r="E1376" s="1" t="s">
        <v>2726</v>
      </c>
      <c r="F1376" s="1" t="s">
        <v>2727</v>
      </c>
      <c r="G1376" t="str">
        <f>VLOOKUP($A1376,[1]DeepLoc!$A$2:$N$2051,2,FALSE)</f>
        <v>Nucleus</v>
      </c>
      <c r="H1376">
        <f>VLOOKUP($A1376,[1]DeepLoc!$A$2:$N$2051,14,FALSE)</f>
        <v>0.60470000000000002</v>
      </c>
      <c r="I1376" t="str">
        <f>VLOOKUP($A1376,[1]DeepLoc!$A$2:$N$2051,3,FALSE)</f>
        <v>Soluble</v>
      </c>
    </row>
    <row r="1377" spans="1:9" x14ac:dyDescent="0.25">
      <c r="A1377" s="1" t="s">
        <v>2728</v>
      </c>
      <c r="B1377" s="3">
        <v>119</v>
      </c>
      <c r="C1377" s="4">
        <f>B1377/SUM(B$2:B$1629)</f>
        <v>2.1800062285892247E-4</v>
      </c>
      <c r="D1377" s="1" t="s">
        <v>2729</v>
      </c>
      <c r="E1377" s="1" t="s">
        <v>2730</v>
      </c>
      <c r="F1377" s="1" t="s">
        <v>2731</v>
      </c>
      <c r="G1377" t="str">
        <f>VLOOKUP($A1377,[1]DeepLoc!$A$2:$N$2051,2,FALSE)</f>
        <v>Nucleus</v>
      </c>
      <c r="H1377">
        <f>VLOOKUP($A1377,[1]DeepLoc!$A$2:$N$2051,14,FALSE)</f>
        <v>0.7883</v>
      </c>
      <c r="I1377" t="str">
        <f>VLOOKUP($A1377,[1]DeepLoc!$A$2:$N$2051,3,FALSE)</f>
        <v>Soluble</v>
      </c>
    </row>
    <row r="1378" spans="1:9" x14ac:dyDescent="0.25">
      <c r="A1378" s="1" t="s">
        <v>2732</v>
      </c>
      <c r="B1378" s="3">
        <v>119</v>
      </c>
      <c r="C1378" s="4">
        <f>B1378/SUM(B$2:B$1629)</f>
        <v>2.1800062285892247E-4</v>
      </c>
      <c r="D1378" s="1" t="s">
        <v>2733</v>
      </c>
      <c r="E1378" s="1" t="s">
        <v>2734</v>
      </c>
      <c r="F1378" s="1" t="s">
        <v>2734</v>
      </c>
      <c r="G1378" t="str">
        <f>VLOOKUP($A1378,[1]DeepLoc!$A$2:$N$2051,2,FALSE)</f>
        <v>Plastid</v>
      </c>
      <c r="H1378">
        <f>VLOOKUP($A1378,[1]DeepLoc!$A$2:$N$2051,14,FALSE)</f>
        <v>0.75249999999999995</v>
      </c>
      <c r="I1378" t="str">
        <f>VLOOKUP($A1378,[1]DeepLoc!$A$2:$N$2051,3,FALSE)</f>
        <v>Soluble</v>
      </c>
    </row>
    <row r="1379" spans="1:9" x14ac:dyDescent="0.25">
      <c r="A1379" s="1" t="s">
        <v>2735</v>
      </c>
      <c r="B1379" s="3">
        <v>119</v>
      </c>
      <c r="C1379" s="4">
        <f>B1379/SUM(B$2:B$1629)</f>
        <v>2.1800062285892247E-4</v>
      </c>
      <c r="G1379" t="str">
        <f>VLOOKUP($A1379,[1]DeepLoc!$A$2:$N$2051,2,FALSE)</f>
        <v>Mitochondrion</v>
      </c>
      <c r="H1379">
        <f>VLOOKUP($A1379,[1]DeepLoc!$A$2:$N$2051,14,FALSE)</f>
        <v>0.66810000000000003</v>
      </c>
      <c r="I1379" t="str">
        <f>VLOOKUP($A1379,[1]DeepLoc!$A$2:$N$2051,3,FALSE)</f>
        <v>Membrane</v>
      </c>
    </row>
    <row r="1380" spans="1:9" x14ac:dyDescent="0.25">
      <c r="A1380" s="1" t="s">
        <v>2736</v>
      </c>
      <c r="B1380" s="3">
        <v>119</v>
      </c>
      <c r="C1380" s="4">
        <f>B1380/SUM(B$2:B$1629)</f>
        <v>2.1800062285892247E-4</v>
      </c>
      <c r="G1380" t="str">
        <f>VLOOKUP($A1380,[1]DeepLoc!$A$2:$N$2051,2,FALSE)</f>
        <v>Nucleus</v>
      </c>
      <c r="H1380">
        <f>VLOOKUP($A1380,[1]DeepLoc!$A$2:$N$2051,14,FALSE)</f>
        <v>0.90449999999999997</v>
      </c>
      <c r="I1380" t="str">
        <f>VLOOKUP($A1380,[1]DeepLoc!$A$2:$N$2051,3,FALSE)</f>
        <v>Soluble</v>
      </c>
    </row>
    <row r="1381" spans="1:9" x14ac:dyDescent="0.25">
      <c r="A1381" s="1" t="s">
        <v>2737</v>
      </c>
      <c r="B1381" s="3">
        <v>119</v>
      </c>
      <c r="C1381" s="4">
        <f>B1381/SUM(B$2:B$1629)</f>
        <v>2.1800062285892247E-4</v>
      </c>
      <c r="E1381" s="1" t="s">
        <v>2738</v>
      </c>
      <c r="G1381" t="str">
        <f>VLOOKUP($A1381,[1]DeepLoc!$A$2:$N$2051,2,FALSE)</f>
        <v>Plastid</v>
      </c>
      <c r="H1381">
        <f>VLOOKUP($A1381,[1]DeepLoc!$A$2:$N$2051,14,FALSE)</f>
        <v>0.72</v>
      </c>
      <c r="I1381" t="str">
        <f>VLOOKUP($A1381,[1]DeepLoc!$A$2:$N$2051,3,FALSE)</f>
        <v>Soluble</v>
      </c>
    </row>
    <row r="1382" spans="1:9" x14ac:dyDescent="0.25">
      <c r="A1382" s="1" t="s">
        <v>2739</v>
      </c>
      <c r="B1382" s="3">
        <v>118</v>
      </c>
      <c r="C1382" s="4">
        <f>B1382/SUM(B$2:B$1629)</f>
        <v>2.1616868485170462E-4</v>
      </c>
      <c r="E1382" s="1" t="s">
        <v>2740</v>
      </c>
      <c r="F1382" s="1" t="s">
        <v>2741</v>
      </c>
      <c r="G1382" t="str">
        <f>VLOOKUP($A1382,[1]DeepLoc!$A$2:$N$2051,2,FALSE)</f>
        <v>Extracellular</v>
      </c>
      <c r="H1382">
        <f>VLOOKUP($A1382,[1]DeepLoc!$A$2:$N$2051,14,FALSE)</f>
        <v>0.64839999999999998</v>
      </c>
      <c r="I1382" t="str">
        <f>VLOOKUP($A1382,[1]DeepLoc!$A$2:$N$2051,3,FALSE)</f>
        <v>Soluble</v>
      </c>
    </row>
    <row r="1383" spans="1:9" x14ac:dyDescent="0.25">
      <c r="A1383" s="1" t="s">
        <v>2742</v>
      </c>
      <c r="B1383" s="3">
        <v>118</v>
      </c>
      <c r="C1383" s="4">
        <f>B1383/SUM(B$2:B$1629)</f>
        <v>2.1616868485170462E-4</v>
      </c>
      <c r="D1383" s="1" t="s">
        <v>2743</v>
      </c>
      <c r="G1383" t="str">
        <f>VLOOKUP($A1383,[1]DeepLoc!$A$2:$N$2051,2,FALSE)</f>
        <v>Nucleus</v>
      </c>
      <c r="H1383">
        <f>VLOOKUP($A1383,[1]DeepLoc!$A$2:$N$2051,14,FALSE)</f>
        <v>0.44819999999999999</v>
      </c>
      <c r="I1383" t="str">
        <f>VLOOKUP($A1383,[1]DeepLoc!$A$2:$N$2051,3,FALSE)</f>
        <v>Soluble</v>
      </c>
    </row>
    <row r="1384" spans="1:9" x14ac:dyDescent="0.25">
      <c r="A1384" s="1" t="s">
        <v>2744</v>
      </c>
      <c r="B1384" s="3">
        <v>118</v>
      </c>
      <c r="C1384" s="4">
        <f>B1384/SUM(B$2:B$1629)</f>
        <v>2.1616868485170462E-4</v>
      </c>
      <c r="D1384" s="3" t="s">
        <v>2745</v>
      </c>
      <c r="G1384" t="str">
        <f>VLOOKUP($A1384,[1]DeepLoc!$A$2:$N$2051,2,FALSE)</f>
        <v>Golgi apparatus</v>
      </c>
      <c r="H1384">
        <f>VLOOKUP($A1384,[1]DeepLoc!$A$2:$N$2051,14,FALSE)</f>
        <v>0.41039999999999999</v>
      </c>
      <c r="I1384" t="str">
        <f>VLOOKUP($A1384,[1]DeepLoc!$A$2:$N$2051,3,FALSE)</f>
        <v>Membrane</v>
      </c>
    </row>
    <row r="1385" spans="1:9" x14ac:dyDescent="0.25">
      <c r="A1385" s="1" t="s">
        <v>2746</v>
      </c>
      <c r="B1385" s="3">
        <v>118</v>
      </c>
      <c r="C1385" s="4">
        <f>B1385/SUM(B$2:B$1629)</f>
        <v>2.1616868485170462E-4</v>
      </c>
      <c r="G1385" t="str">
        <f>VLOOKUP($A1385,[1]DeepLoc!$A$2:$N$2051,2,FALSE)</f>
        <v>Nucleus</v>
      </c>
      <c r="H1385">
        <f>VLOOKUP($A1385,[1]DeepLoc!$A$2:$N$2051,14,FALSE)</f>
        <v>0.93200000000000005</v>
      </c>
      <c r="I1385" t="str">
        <f>VLOOKUP($A1385,[1]DeepLoc!$A$2:$N$2051,3,FALSE)</f>
        <v>Soluble</v>
      </c>
    </row>
    <row r="1386" spans="1:9" x14ac:dyDescent="0.25">
      <c r="A1386" s="1" t="s">
        <v>2747</v>
      </c>
      <c r="B1386" s="3">
        <v>118</v>
      </c>
      <c r="C1386" s="4">
        <f>B1386/SUM(B$2:B$1629)</f>
        <v>2.1616868485170462E-4</v>
      </c>
      <c r="E1386" s="1" t="s">
        <v>2601</v>
      </c>
      <c r="F1386" s="1" t="s">
        <v>2601</v>
      </c>
      <c r="G1386" t="str">
        <f>VLOOKUP($A1386,[1]DeepLoc!$A$2:$N$2051,2,FALSE)</f>
        <v>Nucleus</v>
      </c>
      <c r="H1386">
        <f>VLOOKUP($A1386,[1]DeepLoc!$A$2:$N$2051,14,FALSE)</f>
        <v>0.67710000000000004</v>
      </c>
      <c r="I1386" t="str">
        <f>VLOOKUP($A1386,[1]DeepLoc!$A$2:$N$2051,3,FALSE)</f>
        <v>Soluble</v>
      </c>
    </row>
    <row r="1387" spans="1:9" x14ac:dyDescent="0.25">
      <c r="A1387" s="1" t="s">
        <v>2748</v>
      </c>
      <c r="B1387" s="3">
        <v>118</v>
      </c>
      <c r="C1387" s="4">
        <f>B1387/SUM(B$2:B$1629)</f>
        <v>2.1616868485170462E-4</v>
      </c>
      <c r="D1387" s="1" t="s">
        <v>2444</v>
      </c>
      <c r="E1387" s="1" t="s">
        <v>2749</v>
      </c>
      <c r="F1387" s="1" t="s">
        <v>2749</v>
      </c>
      <c r="G1387" t="str">
        <f>VLOOKUP($A1387,[1]DeepLoc!$A$2:$N$2051,2,FALSE)</f>
        <v>Cytoplasm</v>
      </c>
      <c r="H1387">
        <f>VLOOKUP($A1387,[1]DeepLoc!$A$2:$N$2051,14,FALSE)</f>
        <v>0.79220000000000002</v>
      </c>
      <c r="I1387" t="str">
        <f>VLOOKUP($A1387,[1]DeepLoc!$A$2:$N$2051,3,FALSE)</f>
        <v>Soluble</v>
      </c>
    </row>
    <row r="1388" spans="1:9" x14ac:dyDescent="0.25">
      <c r="A1388" s="1" t="s">
        <v>2750</v>
      </c>
      <c r="B1388" s="3">
        <v>118</v>
      </c>
      <c r="C1388" s="4">
        <f>B1388/SUM(B$2:B$1629)</f>
        <v>2.1616868485170462E-4</v>
      </c>
      <c r="D1388" s="3" t="s">
        <v>2751</v>
      </c>
      <c r="E1388" s="1" t="s">
        <v>2002</v>
      </c>
      <c r="F1388" s="1" t="s">
        <v>2003</v>
      </c>
      <c r="G1388" t="str">
        <f>VLOOKUP($A1388,[1]DeepLoc!$A$2:$N$2051,2,FALSE)</f>
        <v>Cytoplasm</v>
      </c>
      <c r="H1388">
        <f>VLOOKUP($A1388,[1]DeepLoc!$A$2:$N$2051,14,FALSE)</f>
        <v>0.44590000000000002</v>
      </c>
      <c r="I1388" t="str">
        <f>VLOOKUP($A1388,[1]DeepLoc!$A$2:$N$2051,3,FALSE)</f>
        <v>Soluble</v>
      </c>
    </row>
    <row r="1389" spans="1:9" x14ac:dyDescent="0.25">
      <c r="A1389" s="1" t="s">
        <v>2752</v>
      </c>
      <c r="B1389" s="3">
        <v>118</v>
      </c>
      <c r="C1389" s="4">
        <f>B1389/SUM(B$2:B$1629)</f>
        <v>2.1616868485170462E-4</v>
      </c>
      <c r="D1389" s="1" t="s">
        <v>2753</v>
      </c>
      <c r="E1389" s="1" t="s">
        <v>2754</v>
      </c>
      <c r="F1389" s="1" t="s">
        <v>2754</v>
      </c>
      <c r="G1389" t="str">
        <f>VLOOKUP($A1389,[1]DeepLoc!$A$2:$N$2051,2,FALSE)</f>
        <v>Cytoplasm</v>
      </c>
      <c r="H1389">
        <f>VLOOKUP($A1389,[1]DeepLoc!$A$2:$N$2051,14,FALSE)</f>
        <v>0.58420000000000005</v>
      </c>
      <c r="I1389" t="str">
        <f>VLOOKUP($A1389,[1]DeepLoc!$A$2:$N$2051,3,FALSE)</f>
        <v>Soluble</v>
      </c>
    </row>
    <row r="1390" spans="1:9" x14ac:dyDescent="0.25">
      <c r="A1390" s="1" t="s">
        <v>2755</v>
      </c>
      <c r="B1390" s="3">
        <v>118</v>
      </c>
      <c r="C1390" s="4">
        <f>B1390/SUM(B$2:B$1629)</f>
        <v>2.1616868485170462E-4</v>
      </c>
      <c r="E1390" s="1" t="s">
        <v>368</v>
      </c>
      <c r="F1390" s="1" t="s">
        <v>368</v>
      </c>
      <c r="G1390" t="str">
        <f>VLOOKUP($A1390,[1]DeepLoc!$A$2:$N$2051,2,FALSE)</f>
        <v>Mitochondrion</v>
      </c>
      <c r="H1390">
        <f>VLOOKUP($A1390,[1]DeepLoc!$A$2:$N$2051,14,FALSE)</f>
        <v>0.43680000000000002</v>
      </c>
      <c r="I1390" t="str">
        <f>VLOOKUP($A1390,[1]DeepLoc!$A$2:$N$2051,3,FALSE)</f>
        <v>Soluble</v>
      </c>
    </row>
    <row r="1391" spans="1:9" x14ac:dyDescent="0.25">
      <c r="A1391" s="1" t="s">
        <v>2756</v>
      </c>
      <c r="B1391" s="3">
        <v>118</v>
      </c>
      <c r="C1391" s="4">
        <f>B1391/SUM(B$2:B$1629)</f>
        <v>2.1616868485170462E-4</v>
      </c>
      <c r="G1391" t="str">
        <f>VLOOKUP($A1391,[1]DeepLoc!$A$2:$N$2051,2,FALSE)</f>
        <v>Nucleus</v>
      </c>
      <c r="H1391">
        <f>VLOOKUP($A1391,[1]DeepLoc!$A$2:$N$2051,14,FALSE)</f>
        <v>0.57010000000000005</v>
      </c>
      <c r="I1391" t="str">
        <f>VLOOKUP($A1391,[1]DeepLoc!$A$2:$N$2051,3,FALSE)</f>
        <v>Soluble</v>
      </c>
    </row>
    <row r="1392" spans="1:9" x14ac:dyDescent="0.25">
      <c r="A1392" s="1" t="s">
        <v>2757</v>
      </c>
      <c r="B1392" s="3">
        <v>118</v>
      </c>
      <c r="C1392" s="4">
        <f>B1392/SUM(B$2:B$1629)</f>
        <v>2.1616868485170462E-4</v>
      </c>
      <c r="G1392" t="str">
        <f>VLOOKUP($A1392,[1]DeepLoc!$A$2:$N$2051,2,FALSE)</f>
        <v>Cytoplasm</v>
      </c>
      <c r="H1392">
        <f>VLOOKUP($A1392,[1]DeepLoc!$A$2:$N$2051,14,FALSE)</f>
        <v>0.87849999999999995</v>
      </c>
      <c r="I1392" t="str">
        <f>VLOOKUP($A1392,[1]DeepLoc!$A$2:$N$2051,3,FALSE)</f>
        <v>Soluble</v>
      </c>
    </row>
    <row r="1393" spans="1:9" x14ac:dyDescent="0.25">
      <c r="A1393" s="1" t="s">
        <v>2758</v>
      </c>
      <c r="B1393" s="3">
        <v>118</v>
      </c>
      <c r="C1393" s="4">
        <f>B1393/SUM(B$2:B$1629)</f>
        <v>2.1616868485170462E-4</v>
      </c>
      <c r="G1393" t="str">
        <f>VLOOKUP($A1393,[1]DeepLoc!$A$2:$N$2051,2,FALSE)</f>
        <v>Plastid</v>
      </c>
      <c r="H1393">
        <f>VLOOKUP($A1393,[1]DeepLoc!$A$2:$N$2051,14,FALSE)</f>
        <v>0.624</v>
      </c>
      <c r="I1393" t="str">
        <f>VLOOKUP($A1393,[1]DeepLoc!$A$2:$N$2051,3,FALSE)</f>
        <v>Membrane</v>
      </c>
    </row>
    <row r="1394" spans="1:9" x14ac:dyDescent="0.25">
      <c r="A1394" s="1" t="s">
        <v>2759</v>
      </c>
      <c r="B1394" s="3">
        <v>118</v>
      </c>
      <c r="C1394" s="4">
        <f>B1394/SUM(B$2:B$1629)</f>
        <v>2.1616868485170462E-4</v>
      </c>
      <c r="G1394" t="str">
        <f>VLOOKUP($A1394,[1]DeepLoc!$A$2:$N$2051,2,FALSE)</f>
        <v>Cytoplasm</v>
      </c>
      <c r="H1394">
        <f>VLOOKUP($A1394,[1]DeepLoc!$A$2:$N$2051,14,FALSE)</f>
        <v>0.5333</v>
      </c>
      <c r="I1394" t="str">
        <f>VLOOKUP($A1394,[1]DeepLoc!$A$2:$N$2051,3,FALSE)</f>
        <v>Soluble</v>
      </c>
    </row>
    <row r="1395" spans="1:9" x14ac:dyDescent="0.25">
      <c r="A1395" s="1" t="s">
        <v>2760</v>
      </c>
      <c r="B1395" s="3">
        <v>118</v>
      </c>
      <c r="C1395" s="4">
        <f>B1395/SUM(B$2:B$1629)</f>
        <v>2.1616868485170462E-4</v>
      </c>
      <c r="G1395" t="str">
        <f>VLOOKUP($A1395,[1]DeepLoc!$A$2:$N$2051,2,FALSE)</f>
        <v>Cytoplasm</v>
      </c>
      <c r="H1395">
        <f>VLOOKUP($A1395,[1]DeepLoc!$A$2:$N$2051,14,FALSE)</f>
        <v>0.5333</v>
      </c>
      <c r="I1395" t="str">
        <f>VLOOKUP($A1395,[1]DeepLoc!$A$2:$N$2051,3,FALSE)</f>
        <v>Soluble</v>
      </c>
    </row>
    <row r="1396" spans="1:9" x14ac:dyDescent="0.25">
      <c r="A1396" s="1" t="s">
        <v>2761</v>
      </c>
      <c r="B1396" s="3">
        <v>117</v>
      </c>
      <c r="C1396" s="4">
        <f>B1396/SUM(B$2:B$1629)</f>
        <v>2.1433674684448678E-4</v>
      </c>
      <c r="D1396" s="1" t="s">
        <v>2762</v>
      </c>
      <c r="G1396" t="str">
        <f>VLOOKUP($A1396,[1]DeepLoc!$A$2:$N$2051,2,FALSE)</f>
        <v>Extracellular</v>
      </c>
      <c r="H1396">
        <f>VLOOKUP($A1396,[1]DeepLoc!$A$2:$N$2051,14,FALSE)</f>
        <v>0.42920000000000003</v>
      </c>
      <c r="I1396" t="str">
        <f>VLOOKUP($A1396,[1]DeepLoc!$A$2:$N$2051,3,FALSE)</f>
        <v>Soluble</v>
      </c>
    </row>
    <row r="1397" spans="1:9" x14ac:dyDescent="0.25">
      <c r="A1397" s="1" t="s">
        <v>2763</v>
      </c>
      <c r="B1397" s="3">
        <v>117</v>
      </c>
      <c r="C1397" s="4">
        <f>B1397/SUM(B$2:B$1629)</f>
        <v>2.1433674684448678E-4</v>
      </c>
      <c r="D1397" s="1" t="s">
        <v>2764</v>
      </c>
      <c r="E1397" s="1" t="s">
        <v>2765</v>
      </c>
      <c r="F1397" s="1" t="s">
        <v>2766</v>
      </c>
      <c r="G1397" t="str">
        <f>VLOOKUP($A1397,[1]DeepLoc!$A$2:$N$2051,2,FALSE)</f>
        <v>Plastid</v>
      </c>
      <c r="H1397">
        <f>VLOOKUP($A1397,[1]DeepLoc!$A$2:$N$2051,14,FALSE)</f>
        <v>0.58040000000000003</v>
      </c>
      <c r="I1397" t="str">
        <f>VLOOKUP($A1397,[1]DeepLoc!$A$2:$N$2051,3,FALSE)</f>
        <v>Soluble</v>
      </c>
    </row>
    <row r="1398" spans="1:9" x14ac:dyDescent="0.25">
      <c r="A1398" s="1" t="s">
        <v>2767</v>
      </c>
      <c r="B1398" s="3">
        <v>117</v>
      </c>
      <c r="C1398" s="4">
        <f>B1398/SUM(B$2:B$1629)</f>
        <v>2.1433674684448678E-4</v>
      </c>
      <c r="E1398" s="1" t="s">
        <v>2768</v>
      </c>
      <c r="G1398" t="str">
        <f>VLOOKUP($A1398,[1]DeepLoc!$A$2:$N$2051,2,FALSE)</f>
        <v>Endoplasmic reticulum</v>
      </c>
      <c r="H1398">
        <f>VLOOKUP($A1398,[1]DeepLoc!$A$2:$N$2051,14,FALSE)</f>
        <v>0.50529999999999997</v>
      </c>
      <c r="I1398" t="str">
        <f>VLOOKUP($A1398,[1]DeepLoc!$A$2:$N$2051,3,FALSE)</f>
        <v>Membrane</v>
      </c>
    </row>
    <row r="1399" spans="1:9" x14ac:dyDescent="0.25">
      <c r="A1399" s="1" t="s">
        <v>2769</v>
      </c>
      <c r="B1399" s="3">
        <v>117</v>
      </c>
      <c r="C1399" s="4">
        <f>B1399/SUM(B$2:B$1629)</f>
        <v>2.1433674684448678E-4</v>
      </c>
      <c r="G1399" t="str">
        <f>VLOOKUP($A1399,[1]DeepLoc!$A$2:$N$2051,2,FALSE)</f>
        <v>Mitochondrion</v>
      </c>
      <c r="H1399">
        <f>VLOOKUP($A1399,[1]DeepLoc!$A$2:$N$2051,14,FALSE)</f>
        <v>0.90559999999999996</v>
      </c>
      <c r="I1399" t="str">
        <f>VLOOKUP($A1399,[1]DeepLoc!$A$2:$N$2051,3,FALSE)</f>
        <v>Soluble</v>
      </c>
    </row>
    <row r="1400" spans="1:9" x14ac:dyDescent="0.25">
      <c r="A1400" s="1" t="s">
        <v>2770</v>
      </c>
      <c r="B1400" s="3">
        <v>117</v>
      </c>
      <c r="C1400" s="4">
        <f>B1400/SUM(B$2:B$1629)</f>
        <v>2.1433674684448678E-4</v>
      </c>
      <c r="E1400" s="1" t="s">
        <v>2771</v>
      </c>
      <c r="F1400" s="1" t="s">
        <v>2771</v>
      </c>
      <c r="G1400" t="str">
        <f>VLOOKUP($A1400,[1]DeepLoc!$A$2:$N$2051,2,FALSE)</f>
        <v>Nucleus</v>
      </c>
      <c r="H1400">
        <f>VLOOKUP($A1400,[1]DeepLoc!$A$2:$N$2051,14,FALSE)</f>
        <v>0.85529999999999995</v>
      </c>
      <c r="I1400" t="str">
        <f>VLOOKUP($A1400,[1]DeepLoc!$A$2:$N$2051,3,FALSE)</f>
        <v>Soluble</v>
      </c>
    </row>
    <row r="1401" spans="1:9" x14ac:dyDescent="0.25">
      <c r="A1401" s="1" t="s">
        <v>2772</v>
      </c>
      <c r="B1401" s="3">
        <v>117</v>
      </c>
      <c r="C1401" s="4">
        <f>B1401/SUM(B$2:B$1629)</f>
        <v>2.1433674684448678E-4</v>
      </c>
      <c r="E1401" s="1" t="s">
        <v>2773</v>
      </c>
      <c r="G1401" t="str">
        <f>VLOOKUP($A1401,[1]DeepLoc!$A$2:$N$2051,2,FALSE)</f>
        <v>Plastid</v>
      </c>
      <c r="H1401">
        <f>VLOOKUP($A1401,[1]DeepLoc!$A$2:$N$2051,14,FALSE)</f>
        <v>0.99050000000000005</v>
      </c>
      <c r="I1401" t="str">
        <f>VLOOKUP($A1401,[1]DeepLoc!$A$2:$N$2051,3,FALSE)</f>
        <v>Membrane</v>
      </c>
    </row>
    <row r="1402" spans="1:9" x14ac:dyDescent="0.25">
      <c r="A1402" s="1" t="s">
        <v>2774</v>
      </c>
      <c r="B1402" s="3">
        <v>117</v>
      </c>
      <c r="C1402" s="4">
        <f>B1402/SUM(B$2:B$1629)</f>
        <v>2.1433674684448678E-4</v>
      </c>
      <c r="E1402" s="1" t="s">
        <v>2773</v>
      </c>
      <c r="G1402" t="str">
        <f>VLOOKUP($A1402,[1]DeepLoc!$A$2:$N$2051,2,FALSE)</f>
        <v>Plastid</v>
      </c>
      <c r="H1402">
        <f>VLOOKUP($A1402,[1]DeepLoc!$A$2:$N$2051,14,FALSE)</f>
        <v>0.99050000000000005</v>
      </c>
      <c r="I1402" t="str">
        <f>VLOOKUP($A1402,[1]DeepLoc!$A$2:$N$2051,3,FALSE)</f>
        <v>Membrane</v>
      </c>
    </row>
    <row r="1403" spans="1:9" x14ac:dyDescent="0.25">
      <c r="A1403" s="1" t="s">
        <v>2775</v>
      </c>
      <c r="B1403" s="3">
        <v>117</v>
      </c>
      <c r="C1403" s="4">
        <f>B1403/SUM(B$2:B$1629)</f>
        <v>2.1433674684448678E-4</v>
      </c>
      <c r="D1403" s="1" t="s">
        <v>2776</v>
      </c>
      <c r="G1403" t="str">
        <f>VLOOKUP($A1403,[1]DeepLoc!$A$2:$N$2051,2,FALSE)</f>
        <v>Cytoplasm</v>
      </c>
      <c r="H1403">
        <f>VLOOKUP($A1403,[1]DeepLoc!$A$2:$N$2051,14,FALSE)</f>
        <v>0.29199999999999998</v>
      </c>
      <c r="I1403" t="str">
        <f>VLOOKUP($A1403,[1]DeepLoc!$A$2:$N$2051,3,FALSE)</f>
        <v>Soluble</v>
      </c>
    </row>
    <row r="1404" spans="1:9" x14ac:dyDescent="0.25">
      <c r="A1404" s="1" t="s">
        <v>2777</v>
      </c>
      <c r="B1404" s="3">
        <v>116</v>
      </c>
      <c r="C1404" s="4">
        <f>B1404/SUM(B$2:B$1629)</f>
        <v>2.1250480883726894E-4</v>
      </c>
      <c r="E1404" s="1" t="s">
        <v>2716</v>
      </c>
      <c r="F1404" s="1" t="s">
        <v>2716</v>
      </c>
      <c r="G1404" t="str">
        <f>VLOOKUP($A1404,[1]DeepLoc!$A$2:$N$2051,2,FALSE)</f>
        <v>Extracellular</v>
      </c>
      <c r="H1404">
        <f>VLOOKUP($A1404,[1]DeepLoc!$A$2:$N$2051,14,FALSE)</f>
        <v>0.46949999999999997</v>
      </c>
      <c r="I1404" t="str">
        <f>VLOOKUP($A1404,[1]DeepLoc!$A$2:$N$2051,3,FALSE)</f>
        <v>Soluble</v>
      </c>
    </row>
    <row r="1405" spans="1:9" x14ac:dyDescent="0.25">
      <c r="A1405" s="1" t="s">
        <v>2778</v>
      </c>
      <c r="B1405" s="3">
        <v>116</v>
      </c>
      <c r="C1405" s="4">
        <f>B1405/SUM(B$2:B$1629)</f>
        <v>2.1250480883726894E-4</v>
      </c>
      <c r="G1405" t="str">
        <f>VLOOKUP($A1405,[1]DeepLoc!$A$2:$N$2051,2,FALSE)</f>
        <v>Extracellular</v>
      </c>
      <c r="H1405">
        <f>VLOOKUP($A1405,[1]DeepLoc!$A$2:$N$2051,14,FALSE)</f>
        <v>0.60960000000000003</v>
      </c>
      <c r="I1405" t="str">
        <f>VLOOKUP($A1405,[1]DeepLoc!$A$2:$N$2051,3,FALSE)</f>
        <v>Soluble</v>
      </c>
    </row>
    <row r="1406" spans="1:9" x14ac:dyDescent="0.25">
      <c r="A1406" s="1" t="s">
        <v>2779</v>
      </c>
      <c r="B1406" s="3">
        <v>116</v>
      </c>
      <c r="C1406" s="4">
        <f>B1406/SUM(B$2:B$1629)</f>
        <v>2.1250480883726894E-4</v>
      </c>
      <c r="D1406" s="1" t="s">
        <v>2780</v>
      </c>
      <c r="G1406" t="str">
        <f>VLOOKUP($A1406,[1]DeepLoc!$A$2:$N$2051,2,FALSE)</f>
        <v>Mitochondrion</v>
      </c>
      <c r="H1406">
        <f>VLOOKUP($A1406,[1]DeepLoc!$A$2:$N$2051,14,FALSE)</f>
        <v>0.37430000000000002</v>
      </c>
      <c r="I1406" t="str">
        <f>VLOOKUP($A1406,[1]DeepLoc!$A$2:$N$2051,3,FALSE)</f>
        <v>Soluble</v>
      </c>
    </row>
    <row r="1407" spans="1:9" x14ac:dyDescent="0.25">
      <c r="A1407" s="1" t="s">
        <v>2781</v>
      </c>
      <c r="B1407" s="3">
        <v>116</v>
      </c>
      <c r="C1407" s="4">
        <f>B1407/SUM(B$2:B$1629)</f>
        <v>2.1250480883726894E-4</v>
      </c>
      <c r="E1407" s="1" t="s">
        <v>18</v>
      </c>
      <c r="F1407" s="1" t="s">
        <v>18</v>
      </c>
      <c r="G1407" t="str">
        <f>VLOOKUP($A1407,[1]DeepLoc!$A$2:$N$2051,2,FALSE)</f>
        <v>Mitochondrion</v>
      </c>
      <c r="H1407">
        <f>VLOOKUP($A1407,[1]DeepLoc!$A$2:$N$2051,14,FALSE)</f>
        <v>0.29360000000000003</v>
      </c>
      <c r="I1407" t="str">
        <f>VLOOKUP($A1407,[1]DeepLoc!$A$2:$N$2051,3,FALSE)</f>
        <v>Soluble</v>
      </c>
    </row>
    <row r="1408" spans="1:9" x14ac:dyDescent="0.25">
      <c r="A1408" s="1" t="s">
        <v>2782</v>
      </c>
      <c r="B1408" s="3">
        <v>116</v>
      </c>
      <c r="C1408" s="4">
        <f>B1408/SUM(B$2:B$1629)</f>
        <v>2.1250480883726894E-4</v>
      </c>
      <c r="D1408" s="3" t="s">
        <v>2783</v>
      </c>
      <c r="E1408" s="1" t="s">
        <v>2784</v>
      </c>
      <c r="F1408" s="1" t="s">
        <v>2784</v>
      </c>
      <c r="G1408" t="str">
        <f>VLOOKUP($A1408,[1]DeepLoc!$A$2:$N$2051,2,FALSE)</f>
        <v>Cytoplasm</v>
      </c>
      <c r="H1408">
        <f>VLOOKUP($A1408,[1]DeepLoc!$A$2:$N$2051,14,FALSE)</f>
        <v>0.86229999999999996</v>
      </c>
      <c r="I1408" t="str">
        <f>VLOOKUP($A1408,[1]DeepLoc!$A$2:$N$2051,3,FALSE)</f>
        <v>Soluble</v>
      </c>
    </row>
    <row r="1409" spans="1:9" x14ac:dyDescent="0.25">
      <c r="A1409" s="1" t="s">
        <v>2785</v>
      </c>
      <c r="B1409" s="3">
        <v>116</v>
      </c>
      <c r="C1409" s="4">
        <f>B1409/SUM(B$2:B$1629)</f>
        <v>2.1250480883726894E-4</v>
      </c>
      <c r="G1409" t="str">
        <f>VLOOKUP($A1409,[1]DeepLoc!$A$2:$N$2051,2,FALSE)</f>
        <v>Golgi apparatus</v>
      </c>
      <c r="H1409">
        <f>VLOOKUP($A1409,[1]DeepLoc!$A$2:$N$2051,14,FALSE)</f>
        <v>0.84819999999999995</v>
      </c>
      <c r="I1409" t="str">
        <f>VLOOKUP($A1409,[1]DeepLoc!$A$2:$N$2051,3,FALSE)</f>
        <v>Membrane</v>
      </c>
    </row>
    <row r="1410" spans="1:9" x14ac:dyDescent="0.25">
      <c r="A1410" s="1" t="s">
        <v>2786</v>
      </c>
      <c r="B1410" s="3">
        <v>116</v>
      </c>
      <c r="C1410" s="4">
        <f>B1410/SUM(B$2:B$1629)</f>
        <v>2.1250480883726894E-4</v>
      </c>
      <c r="G1410" t="str">
        <f>VLOOKUP($A1410,[1]DeepLoc!$A$2:$N$2051,2,FALSE)</f>
        <v>Plastid</v>
      </c>
      <c r="H1410">
        <f>VLOOKUP($A1410,[1]DeepLoc!$A$2:$N$2051,14,FALSE)</f>
        <v>0.81859999999999999</v>
      </c>
      <c r="I1410" t="str">
        <f>VLOOKUP($A1410,[1]DeepLoc!$A$2:$N$2051,3,FALSE)</f>
        <v>Soluble</v>
      </c>
    </row>
    <row r="1411" spans="1:9" x14ac:dyDescent="0.25">
      <c r="A1411" s="1" t="s">
        <v>2787</v>
      </c>
      <c r="B1411" s="3">
        <v>116</v>
      </c>
      <c r="C1411" s="4">
        <f>B1411/SUM(B$2:B$1629)</f>
        <v>2.1250480883726894E-4</v>
      </c>
      <c r="D1411" s="1" t="s">
        <v>2788</v>
      </c>
      <c r="E1411" s="1" t="s">
        <v>2789</v>
      </c>
      <c r="F1411" s="1" t="s">
        <v>2789</v>
      </c>
      <c r="G1411" t="str">
        <f>VLOOKUP($A1411,[1]DeepLoc!$A$2:$N$2051,2,FALSE)</f>
        <v>Cell membrane</v>
      </c>
      <c r="H1411">
        <f>VLOOKUP($A1411,[1]DeepLoc!$A$2:$N$2051,14,FALSE)</f>
        <v>0.82550000000000001</v>
      </c>
      <c r="I1411" t="str">
        <f>VLOOKUP($A1411,[1]DeepLoc!$A$2:$N$2051,3,FALSE)</f>
        <v>Membrane</v>
      </c>
    </row>
    <row r="1412" spans="1:9" x14ac:dyDescent="0.25">
      <c r="A1412" s="1" t="s">
        <v>2790</v>
      </c>
      <c r="B1412" s="3">
        <v>116</v>
      </c>
      <c r="C1412" s="4">
        <f>B1412/SUM(B$2:B$1629)</f>
        <v>2.1250480883726894E-4</v>
      </c>
      <c r="E1412" s="1" t="s">
        <v>2411</v>
      </c>
      <c r="F1412" s="1" t="s">
        <v>2411</v>
      </c>
      <c r="G1412" t="str">
        <f>VLOOKUP($A1412,[1]DeepLoc!$A$2:$N$2051,2,FALSE)</f>
        <v>Cytoplasm</v>
      </c>
      <c r="H1412">
        <f>VLOOKUP($A1412,[1]DeepLoc!$A$2:$N$2051,14,FALSE)</f>
        <v>0.41260000000000002</v>
      </c>
      <c r="I1412" t="str">
        <f>VLOOKUP($A1412,[1]DeepLoc!$A$2:$N$2051,3,FALSE)</f>
        <v>Soluble</v>
      </c>
    </row>
    <row r="1413" spans="1:9" x14ac:dyDescent="0.25">
      <c r="A1413" s="1" t="s">
        <v>2791</v>
      </c>
      <c r="B1413" s="3">
        <v>116</v>
      </c>
      <c r="C1413" s="4">
        <f>B1413/SUM(B$2:B$1629)</f>
        <v>2.1250480883726894E-4</v>
      </c>
      <c r="G1413" t="str">
        <f>VLOOKUP($A1413,[1]DeepLoc!$A$2:$N$2051,2,FALSE)</f>
        <v>Nucleus</v>
      </c>
      <c r="H1413">
        <f>VLOOKUP($A1413,[1]DeepLoc!$A$2:$N$2051,14,FALSE)</f>
        <v>0.93020000000000003</v>
      </c>
      <c r="I1413" t="str">
        <f>VLOOKUP($A1413,[1]DeepLoc!$A$2:$N$2051,3,FALSE)</f>
        <v>Soluble</v>
      </c>
    </row>
    <row r="1414" spans="1:9" x14ac:dyDescent="0.25">
      <c r="A1414" s="1" t="s">
        <v>2792</v>
      </c>
      <c r="B1414" s="3">
        <v>116</v>
      </c>
      <c r="C1414" s="4">
        <f>B1414/SUM(B$2:B$1629)</f>
        <v>2.1250480883726894E-4</v>
      </c>
      <c r="F1414" s="1" t="s">
        <v>1637</v>
      </c>
      <c r="G1414" t="str">
        <f>VLOOKUP($A1414,[1]DeepLoc!$A$2:$N$2051,2,FALSE)</f>
        <v>Mitochondrion</v>
      </c>
      <c r="H1414">
        <f>VLOOKUP($A1414,[1]DeepLoc!$A$2:$N$2051,14,FALSE)</f>
        <v>0.57689999999999997</v>
      </c>
      <c r="I1414" t="str">
        <f>VLOOKUP($A1414,[1]DeepLoc!$A$2:$N$2051,3,FALSE)</f>
        <v>Soluble</v>
      </c>
    </row>
    <row r="1415" spans="1:9" x14ac:dyDescent="0.25">
      <c r="A1415" s="1" t="s">
        <v>2793</v>
      </c>
      <c r="B1415" s="3">
        <v>116</v>
      </c>
      <c r="C1415" s="4">
        <f>B1415/SUM(B$2:B$1629)</f>
        <v>2.1250480883726894E-4</v>
      </c>
      <c r="G1415" t="str">
        <f>VLOOKUP($A1415,[1]DeepLoc!$A$2:$N$2051,2,FALSE)</f>
        <v>Mitochondrion</v>
      </c>
      <c r="H1415">
        <f>VLOOKUP($A1415,[1]DeepLoc!$A$2:$N$2051,14,FALSE)</f>
        <v>0.61680000000000001</v>
      </c>
      <c r="I1415" t="str">
        <f>VLOOKUP($A1415,[1]DeepLoc!$A$2:$N$2051,3,FALSE)</f>
        <v>Soluble</v>
      </c>
    </row>
    <row r="1416" spans="1:9" x14ac:dyDescent="0.25">
      <c r="A1416" s="1" t="s">
        <v>2794</v>
      </c>
      <c r="B1416" s="3">
        <v>116</v>
      </c>
      <c r="C1416" s="4">
        <f>B1416/SUM(B$2:B$1629)</f>
        <v>2.1250480883726894E-4</v>
      </c>
      <c r="G1416" t="str">
        <f>VLOOKUP($A1416,[1]DeepLoc!$A$2:$N$2051,2,FALSE)</f>
        <v>Nucleus</v>
      </c>
      <c r="H1416">
        <f>VLOOKUP($A1416,[1]DeepLoc!$A$2:$N$2051,14,FALSE)</f>
        <v>0.74439999999999995</v>
      </c>
      <c r="I1416" t="str">
        <f>VLOOKUP($A1416,[1]DeepLoc!$A$2:$N$2051,3,FALSE)</f>
        <v>Soluble</v>
      </c>
    </row>
    <row r="1417" spans="1:9" x14ac:dyDescent="0.25">
      <c r="A1417" s="1" t="s">
        <v>2795</v>
      </c>
      <c r="B1417" s="3">
        <v>116</v>
      </c>
      <c r="C1417" s="4">
        <f>B1417/SUM(B$2:B$1629)</f>
        <v>2.1250480883726894E-4</v>
      </c>
      <c r="E1417" s="1" t="s">
        <v>2796</v>
      </c>
      <c r="F1417" s="1" t="s">
        <v>2797</v>
      </c>
      <c r="G1417" t="str">
        <f>VLOOKUP($A1417,[1]DeepLoc!$A$2:$N$2051,2,FALSE)</f>
        <v>Mitochondrion</v>
      </c>
      <c r="H1417">
        <f>VLOOKUP($A1417,[1]DeepLoc!$A$2:$N$2051,14,FALSE)</f>
        <v>0.76390000000000002</v>
      </c>
      <c r="I1417" t="str">
        <f>VLOOKUP($A1417,[1]DeepLoc!$A$2:$N$2051,3,FALSE)</f>
        <v>Soluble</v>
      </c>
    </row>
    <row r="1418" spans="1:9" x14ac:dyDescent="0.25">
      <c r="A1418" s="1" t="s">
        <v>2798</v>
      </c>
      <c r="B1418" s="3">
        <v>116</v>
      </c>
      <c r="C1418" s="4">
        <f>B1418/SUM(B$2:B$1629)</f>
        <v>2.1250480883726894E-4</v>
      </c>
      <c r="E1418" s="1" t="s">
        <v>2730</v>
      </c>
      <c r="F1418" s="1" t="s">
        <v>2731</v>
      </c>
      <c r="G1418" t="str">
        <f>VLOOKUP($A1418,[1]DeepLoc!$A$2:$N$2051,2,FALSE)</f>
        <v>Nucleus</v>
      </c>
      <c r="H1418">
        <f>VLOOKUP($A1418,[1]DeepLoc!$A$2:$N$2051,14,FALSE)</f>
        <v>0.3301</v>
      </c>
      <c r="I1418" t="str">
        <f>VLOOKUP($A1418,[1]DeepLoc!$A$2:$N$2051,3,FALSE)</f>
        <v>Soluble</v>
      </c>
    </row>
    <row r="1419" spans="1:9" x14ac:dyDescent="0.25">
      <c r="A1419" s="1" t="s">
        <v>2799</v>
      </c>
      <c r="B1419" s="3">
        <v>116</v>
      </c>
      <c r="C1419" s="4">
        <f>B1419/SUM(B$2:B$1629)</f>
        <v>2.1250480883726894E-4</v>
      </c>
      <c r="E1419" s="1" t="s">
        <v>398</v>
      </c>
      <c r="F1419" s="1" t="s">
        <v>398</v>
      </c>
      <c r="G1419" t="str">
        <f>VLOOKUP($A1419,[1]DeepLoc!$A$2:$N$2051,2,FALSE)</f>
        <v>Cytoplasm</v>
      </c>
      <c r="H1419">
        <f>VLOOKUP($A1419,[1]DeepLoc!$A$2:$N$2051,14,FALSE)</f>
        <v>0.7258</v>
      </c>
      <c r="I1419" t="str">
        <f>VLOOKUP($A1419,[1]DeepLoc!$A$2:$N$2051,3,FALSE)</f>
        <v>Soluble</v>
      </c>
    </row>
    <row r="1420" spans="1:9" x14ac:dyDescent="0.25">
      <c r="A1420" s="1" t="s">
        <v>2800</v>
      </c>
      <c r="B1420" s="3">
        <v>116</v>
      </c>
      <c r="C1420" s="4">
        <f>B1420/SUM(B$2:B$1629)</f>
        <v>2.1250480883726894E-4</v>
      </c>
      <c r="G1420" t="str">
        <f>VLOOKUP($A1420,[1]DeepLoc!$A$2:$N$2051,2,FALSE)</f>
        <v>Cytoplasm</v>
      </c>
      <c r="H1420">
        <f>VLOOKUP($A1420,[1]DeepLoc!$A$2:$N$2051,14,FALSE)</f>
        <v>0.5292</v>
      </c>
      <c r="I1420" t="str">
        <f>VLOOKUP($A1420,[1]DeepLoc!$A$2:$N$2051,3,FALSE)</f>
        <v>Soluble</v>
      </c>
    </row>
    <row r="1421" spans="1:9" x14ac:dyDescent="0.25">
      <c r="A1421" s="1" t="s">
        <v>2801</v>
      </c>
      <c r="B1421" s="3">
        <v>115</v>
      </c>
      <c r="C1421" s="4">
        <f>B1421/SUM(B$2:B$1629)</f>
        <v>2.106728708300511E-4</v>
      </c>
      <c r="G1421" t="str">
        <f>VLOOKUP($A1421,[1]DeepLoc!$A$2:$N$2051,2,FALSE)</f>
        <v>Extracellular</v>
      </c>
      <c r="H1421">
        <f>VLOOKUP($A1421,[1]DeepLoc!$A$2:$N$2051,14,FALSE)</f>
        <v>0.33300000000000002</v>
      </c>
      <c r="I1421" t="str">
        <f>VLOOKUP($A1421,[1]DeepLoc!$A$2:$N$2051,3,FALSE)</f>
        <v>Soluble</v>
      </c>
    </row>
    <row r="1422" spans="1:9" x14ac:dyDescent="0.25">
      <c r="A1422" s="1" t="s">
        <v>2802</v>
      </c>
      <c r="B1422" s="3">
        <v>115</v>
      </c>
      <c r="C1422" s="4">
        <f>B1422/SUM(B$2:B$1629)</f>
        <v>2.106728708300511E-4</v>
      </c>
      <c r="D1422" s="1" t="s">
        <v>2803</v>
      </c>
      <c r="G1422" t="str">
        <f>VLOOKUP($A1422,[1]DeepLoc!$A$2:$N$2051,2,FALSE)</f>
        <v>Plastid</v>
      </c>
      <c r="H1422">
        <f>VLOOKUP($A1422,[1]DeepLoc!$A$2:$N$2051,14,FALSE)</f>
        <v>0.92969999999999997</v>
      </c>
      <c r="I1422" t="str">
        <f>VLOOKUP($A1422,[1]DeepLoc!$A$2:$N$2051,3,FALSE)</f>
        <v>Soluble</v>
      </c>
    </row>
    <row r="1423" spans="1:9" x14ac:dyDescent="0.25">
      <c r="A1423" s="1" t="s">
        <v>2804</v>
      </c>
      <c r="B1423" s="3">
        <v>115</v>
      </c>
      <c r="C1423" s="4">
        <f>B1423/SUM(B$2:B$1629)</f>
        <v>2.106728708300511E-4</v>
      </c>
      <c r="D1423" s="1" t="s">
        <v>2805</v>
      </c>
      <c r="E1423" s="1" t="s">
        <v>2806</v>
      </c>
      <c r="G1423" t="str">
        <f>VLOOKUP($A1423,[1]DeepLoc!$A$2:$N$2051,2,FALSE)</f>
        <v>Cytoplasm</v>
      </c>
      <c r="H1423">
        <f>VLOOKUP($A1423,[1]DeepLoc!$A$2:$N$2051,14,FALSE)</f>
        <v>0.47010000000000002</v>
      </c>
      <c r="I1423" t="str">
        <f>VLOOKUP($A1423,[1]DeepLoc!$A$2:$N$2051,3,FALSE)</f>
        <v>Soluble</v>
      </c>
    </row>
    <row r="1424" spans="1:9" x14ac:dyDescent="0.25">
      <c r="A1424" s="1" t="s">
        <v>2807</v>
      </c>
      <c r="B1424" s="3">
        <v>115</v>
      </c>
      <c r="C1424" s="4">
        <f>B1424/SUM(B$2:B$1629)</f>
        <v>2.106728708300511E-4</v>
      </c>
      <c r="E1424" s="1" t="s">
        <v>2808</v>
      </c>
      <c r="F1424" s="1" t="s">
        <v>2808</v>
      </c>
      <c r="G1424" t="str">
        <f>VLOOKUP($A1424,[1]DeepLoc!$A$2:$N$2051,2,FALSE)</f>
        <v>Nucleus</v>
      </c>
      <c r="H1424">
        <f>VLOOKUP($A1424,[1]DeepLoc!$A$2:$N$2051,14,FALSE)</f>
        <v>0.97589999999999999</v>
      </c>
      <c r="I1424" t="str">
        <f>VLOOKUP($A1424,[1]DeepLoc!$A$2:$N$2051,3,FALSE)</f>
        <v>Soluble</v>
      </c>
    </row>
    <row r="1425" spans="1:9" x14ac:dyDescent="0.25">
      <c r="A1425" s="1" t="s">
        <v>2809</v>
      </c>
      <c r="B1425" s="3">
        <v>115</v>
      </c>
      <c r="C1425" s="4">
        <f>B1425/SUM(B$2:B$1629)</f>
        <v>2.106728708300511E-4</v>
      </c>
      <c r="E1425" s="1" t="s">
        <v>2810</v>
      </c>
      <c r="G1425" t="str">
        <f>VLOOKUP($A1425,[1]DeepLoc!$A$2:$N$2051,2,FALSE)</f>
        <v>Plastid</v>
      </c>
      <c r="H1425">
        <f>VLOOKUP($A1425,[1]DeepLoc!$A$2:$N$2051,14,FALSE)</f>
        <v>0.4299</v>
      </c>
      <c r="I1425" t="str">
        <f>VLOOKUP($A1425,[1]DeepLoc!$A$2:$N$2051,3,FALSE)</f>
        <v>Soluble</v>
      </c>
    </row>
    <row r="1426" spans="1:9" x14ac:dyDescent="0.25">
      <c r="A1426" s="1" t="s">
        <v>2811</v>
      </c>
      <c r="B1426" s="3">
        <v>115</v>
      </c>
      <c r="C1426" s="4">
        <f>B1426/SUM(B$2:B$1629)</f>
        <v>2.106728708300511E-4</v>
      </c>
      <c r="E1426" s="1" t="s">
        <v>2666</v>
      </c>
      <c r="G1426" t="str">
        <f>VLOOKUP($A1426,[1]DeepLoc!$A$2:$N$2051,2,FALSE)</f>
        <v>Mitochondrion</v>
      </c>
      <c r="H1426">
        <f>VLOOKUP($A1426,[1]DeepLoc!$A$2:$N$2051,14,FALSE)</f>
        <v>0.77129999999999999</v>
      </c>
      <c r="I1426" t="str">
        <f>VLOOKUP($A1426,[1]DeepLoc!$A$2:$N$2051,3,FALSE)</f>
        <v>Soluble</v>
      </c>
    </row>
    <row r="1427" spans="1:9" x14ac:dyDescent="0.25">
      <c r="A1427" s="1" t="s">
        <v>2812</v>
      </c>
      <c r="B1427" s="3">
        <v>115</v>
      </c>
      <c r="C1427" s="4">
        <f>B1427/SUM(B$2:B$1629)</f>
        <v>2.106728708300511E-4</v>
      </c>
      <c r="E1427" s="1" t="s">
        <v>1284</v>
      </c>
      <c r="F1427" s="1" t="s">
        <v>1284</v>
      </c>
      <c r="G1427" t="str">
        <f>VLOOKUP($A1427,[1]DeepLoc!$A$2:$N$2051,2,FALSE)</f>
        <v>Mitochondrion</v>
      </c>
      <c r="H1427">
        <f>VLOOKUP($A1427,[1]DeepLoc!$A$2:$N$2051,14,FALSE)</f>
        <v>0.93440000000000001</v>
      </c>
      <c r="I1427" t="str">
        <f>VLOOKUP($A1427,[1]DeepLoc!$A$2:$N$2051,3,FALSE)</f>
        <v>Soluble</v>
      </c>
    </row>
    <row r="1428" spans="1:9" x14ac:dyDescent="0.25">
      <c r="A1428" s="1" t="s">
        <v>2813</v>
      </c>
      <c r="B1428" s="3">
        <v>115</v>
      </c>
      <c r="C1428" s="4">
        <f>B1428/SUM(B$2:B$1629)</f>
        <v>2.106728708300511E-4</v>
      </c>
      <c r="G1428" t="str">
        <f>VLOOKUP($A1428,[1]DeepLoc!$A$2:$N$2051,2,FALSE)</f>
        <v>Mitochondrion</v>
      </c>
      <c r="H1428">
        <f>VLOOKUP($A1428,[1]DeepLoc!$A$2:$N$2051,14,FALSE)</f>
        <v>0.90800000000000003</v>
      </c>
      <c r="I1428" t="str">
        <f>VLOOKUP($A1428,[1]DeepLoc!$A$2:$N$2051,3,FALSE)</f>
        <v>Soluble</v>
      </c>
    </row>
    <row r="1429" spans="1:9" x14ac:dyDescent="0.25">
      <c r="A1429" s="1" t="s">
        <v>2814</v>
      </c>
      <c r="B1429" s="3">
        <v>115</v>
      </c>
      <c r="C1429" s="4">
        <f>B1429/SUM(B$2:B$1629)</f>
        <v>2.106728708300511E-4</v>
      </c>
      <c r="D1429" s="1" t="s">
        <v>2815</v>
      </c>
      <c r="E1429" s="1" t="s">
        <v>2816</v>
      </c>
      <c r="F1429" s="1" t="s">
        <v>2817</v>
      </c>
      <c r="G1429" t="str">
        <f>VLOOKUP($A1429,[1]DeepLoc!$A$2:$N$2051,2,FALSE)</f>
        <v>Cytoplasm</v>
      </c>
      <c r="H1429">
        <f>VLOOKUP($A1429,[1]DeepLoc!$A$2:$N$2051,14,FALSE)</f>
        <v>0.58750000000000002</v>
      </c>
      <c r="I1429" t="str">
        <f>VLOOKUP($A1429,[1]DeepLoc!$A$2:$N$2051,3,FALSE)</f>
        <v>Soluble</v>
      </c>
    </row>
    <row r="1430" spans="1:9" x14ac:dyDescent="0.25">
      <c r="A1430" s="1" t="s">
        <v>2818</v>
      </c>
      <c r="B1430" s="3">
        <v>115</v>
      </c>
      <c r="C1430" s="4">
        <f>B1430/SUM(B$2:B$1629)</f>
        <v>2.106728708300511E-4</v>
      </c>
      <c r="E1430" s="1" t="s">
        <v>1661</v>
      </c>
      <c r="F1430" s="1" t="s">
        <v>1662</v>
      </c>
      <c r="G1430" t="str">
        <f>VLOOKUP($A1430,[1]DeepLoc!$A$2:$N$2051,2,FALSE)</f>
        <v>Plastid</v>
      </c>
      <c r="H1430">
        <f>VLOOKUP($A1430,[1]DeepLoc!$A$2:$N$2051,14,FALSE)</f>
        <v>0.51580000000000004</v>
      </c>
      <c r="I1430" t="str">
        <f>VLOOKUP($A1430,[1]DeepLoc!$A$2:$N$2051,3,FALSE)</f>
        <v>Membrane</v>
      </c>
    </row>
    <row r="1431" spans="1:9" x14ac:dyDescent="0.25">
      <c r="A1431" s="1" t="s">
        <v>2819</v>
      </c>
      <c r="B1431" s="3">
        <v>115</v>
      </c>
      <c r="C1431" s="4">
        <f>B1431/SUM(B$2:B$1629)</f>
        <v>2.106728708300511E-4</v>
      </c>
      <c r="D1431" s="1" t="s">
        <v>2820</v>
      </c>
      <c r="E1431" s="1" t="s">
        <v>2821</v>
      </c>
      <c r="F1431" s="1" t="s">
        <v>2821</v>
      </c>
      <c r="G1431" t="str">
        <f>VLOOKUP($A1431,[1]DeepLoc!$A$2:$N$2051,2,FALSE)</f>
        <v>Plastid</v>
      </c>
      <c r="H1431">
        <f>VLOOKUP($A1431,[1]DeepLoc!$A$2:$N$2051,14,FALSE)</f>
        <v>0.3427</v>
      </c>
      <c r="I1431" t="str">
        <f>VLOOKUP($A1431,[1]DeepLoc!$A$2:$N$2051,3,FALSE)</f>
        <v>Soluble</v>
      </c>
    </row>
    <row r="1432" spans="1:9" x14ac:dyDescent="0.25">
      <c r="A1432" s="1" t="s">
        <v>2822</v>
      </c>
      <c r="B1432" s="3">
        <v>115</v>
      </c>
      <c r="C1432" s="4">
        <f>B1432/SUM(B$2:B$1629)</f>
        <v>2.106728708300511E-4</v>
      </c>
      <c r="D1432" s="1" t="s">
        <v>2820</v>
      </c>
      <c r="E1432" s="1" t="s">
        <v>2821</v>
      </c>
      <c r="F1432" s="1" t="s">
        <v>2821</v>
      </c>
      <c r="G1432" t="str">
        <f>VLOOKUP($A1432,[1]DeepLoc!$A$2:$N$2051,2,FALSE)</f>
        <v>Plastid</v>
      </c>
      <c r="H1432">
        <f>VLOOKUP($A1432,[1]DeepLoc!$A$2:$N$2051,14,FALSE)</f>
        <v>0.3427</v>
      </c>
      <c r="I1432" t="str">
        <f>VLOOKUP($A1432,[1]DeepLoc!$A$2:$N$2051,3,FALSE)</f>
        <v>Soluble</v>
      </c>
    </row>
    <row r="1433" spans="1:9" x14ac:dyDescent="0.25">
      <c r="A1433" s="1" t="s">
        <v>2823</v>
      </c>
      <c r="B1433" s="3">
        <v>115</v>
      </c>
      <c r="C1433" s="4">
        <f>B1433/SUM(B$2:B$1629)</f>
        <v>2.106728708300511E-4</v>
      </c>
      <c r="E1433" s="1" t="s">
        <v>2824</v>
      </c>
      <c r="F1433" s="1" t="s">
        <v>2824</v>
      </c>
      <c r="G1433" t="str">
        <f>VLOOKUP($A1433,[1]DeepLoc!$A$2:$N$2051,2,FALSE)</f>
        <v>Nucleus</v>
      </c>
      <c r="H1433">
        <f>VLOOKUP($A1433,[1]DeepLoc!$A$2:$N$2051,14,FALSE)</f>
        <v>0.67889999999999995</v>
      </c>
      <c r="I1433" t="str">
        <f>VLOOKUP($A1433,[1]DeepLoc!$A$2:$N$2051,3,FALSE)</f>
        <v>Soluble</v>
      </c>
    </row>
    <row r="1434" spans="1:9" x14ac:dyDescent="0.25">
      <c r="A1434" s="1" t="s">
        <v>2825</v>
      </c>
      <c r="B1434" s="3">
        <v>115</v>
      </c>
      <c r="C1434" s="4">
        <f>B1434/SUM(B$2:B$1629)</f>
        <v>2.106728708300511E-4</v>
      </c>
      <c r="D1434" s="1" t="s">
        <v>2826</v>
      </c>
      <c r="E1434" s="1" t="s">
        <v>2827</v>
      </c>
      <c r="F1434" s="1" t="s">
        <v>2827</v>
      </c>
      <c r="G1434" t="str">
        <f>VLOOKUP($A1434,[1]DeepLoc!$A$2:$N$2051,2,FALSE)</f>
        <v>Mitochondrion</v>
      </c>
      <c r="H1434">
        <f>VLOOKUP($A1434,[1]DeepLoc!$A$2:$N$2051,14,FALSE)</f>
        <v>0.90710000000000002</v>
      </c>
      <c r="I1434" t="str">
        <f>VLOOKUP($A1434,[1]DeepLoc!$A$2:$N$2051,3,FALSE)</f>
        <v>Membrane</v>
      </c>
    </row>
    <row r="1435" spans="1:9" x14ac:dyDescent="0.25">
      <c r="A1435" s="1" t="s">
        <v>2828</v>
      </c>
      <c r="B1435" s="3">
        <v>114</v>
      </c>
      <c r="C1435" s="4">
        <f>B1435/SUM(B$2:B$1629)</f>
        <v>2.0884093282283329E-4</v>
      </c>
      <c r="E1435" s="1" t="s">
        <v>2829</v>
      </c>
      <c r="F1435" s="1" t="s">
        <v>2830</v>
      </c>
      <c r="G1435" t="str">
        <f>VLOOKUP($A1435,[1]DeepLoc!$A$2:$N$2051,2,FALSE)</f>
        <v>Extracellular</v>
      </c>
      <c r="H1435">
        <f>VLOOKUP($A1435,[1]DeepLoc!$A$2:$N$2051,14,FALSE)</f>
        <v>0.52790000000000004</v>
      </c>
      <c r="I1435" t="str">
        <f>VLOOKUP($A1435,[1]DeepLoc!$A$2:$N$2051,3,FALSE)</f>
        <v>Soluble</v>
      </c>
    </row>
    <row r="1436" spans="1:9" x14ac:dyDescent="0.25">
      <c r="A1436" s="1" t="s">
        <v>2831</v>
      </c>
      <c r="B1436" s="3">
        <v>114</v>
      </c>
      <c r="C1436" s="4">
        <f>B1436/SUM(B$2:B$1629)</f>
        <v>2.0884093282283329E-4</v>
      </c>
      <c r="D1436" s="1" t="s">
        <v>2832</v>
      </c>
      <c r="E1436" s="1" t="s">
        <v>2833</v>
      </c>
      <c r="F1436" s="1" t="s">
        <v>2834</v>
      </c>
      <c r="G1436" t="str">
        <f>VLOOKUP($A1436,[1]DeepLoc!$A$2:$N$2051,2,FALSE)</f>
        <v>Cytoplasm</v>
      </c>
      <c r="H1436">
        <f>VLOOKUP($A1436,[1]DeepLoc!$A$2:$N$2051,14,FALSE)</f>
        <v>0.42349999999999999</v>
      </c>
      <c r="I1436" t="str">
        <f>VLOOKUP($A1436,[1]DeepLoc!$A$2:$N$2051,3,FALSE)</f>
        <v>Soluble</v>
      </c>
    </row>
    <row r="1437" spans="1:9" x14ac:dyDescent="0.25">
      <c r="A1437" s="1" t="s">
        <v>2835</v>
      </c>
      <c r="B1437" s="3">
        <v>114</v>
      </c>
      <c r="C1437" s="4">
        <f>B1437/SUM(B$2:B$1629)</f>
        <v>2.0884093282283329E-4</v>
      </c>
      <c r="G1437" t="str">
        <f>VLOOKUP($A1437,[1]DeepLoc!$A$2:$N$2051,2,FALSE)</f>
        <v>Nucleus</v>
      </c>
      <c r="H1437">
        <f>VLOOKUP($A1437,[1]DeepLoc!$A$2:$N$2051,14,FALSE)</f>
        <v>0.34029999999999999</v>
      </c>
      <c r="I1437" t="str">
        <f>VLOOKUP($A1437,[1]DeepLoc!$A$2:$N$2051,3,FALSE)</f>
        <v>Soluble</v>
      </c>
    </row>
    <row r="1438" spans="1:9" x14ac:dyDescent="0.25">
      <c r="A1438" s="1" t="s">
        <v>2836</v>
      </c>
      <c r="B1438" s="3">
        <v>114</v>
      </c>
      <c r="C1438" s="4">
        <f>B1438/SUM(B$2:B$1629)</f>
        <v>2.0884093282283329E-4</v>
      </c>
      <c r="D1438" s="1" t="s">
        <v>2837</v>
      </c>
      <c r="G1438" t="str">
        <f>VLOOKUP($A1438,[1]DeepLoc!$A$2:$N$2051,2,FALSE)</f>
        <v>Endoplasmic reticulum</v>
      </c>
      <c r="H1438">
        <f>VLOOKUP($A1438,[1]DeepLoc!$A$2:$N$2051,14,FALSE)</f>
        <v>0.57940000000000003</v>
      </c>
      <c r="I1438" t="str">
        <f>VLOOKUP($A1438,[1]DeepLoc!$A$2:$N$2051,3,FALSE)</f>
        <v>Membrane</v>
      </c>
    </row>
    <row r="1439" spans="1:9" x14ac:dyDescent="0.25">
      <c r="A1439" s="1" t="s">
        <v>2838</v>
      </c>
      <c r="B1439" s="3">
        <v>114</v>
      </c>
      <c r="C1439" s="4">
        <f>B1439/SUM(B$2:B$1629)</f>
        <v>2.0884093282283329E-4</v>
      </c>
      <c r="E1439" s="1" t="s">
        <v>2408</v>
      </c>
      <c r="F1439" s="1" t="s">
        <v>2408</v>
      </c>
      <c r="G1439" t="str">
        <f>VLOOKUP($A1439,[1]DeepLoc!$A$2:$N$2051,2,FALSE)</f>
        <v>Cytoplasm</v>
      </c>
      <c r="H1439">
        <f>VLOOKUP($A1439,[1]DeepLoc!$A$2:$N$2051,14,FALSE)</f>
        <v>0.48110000000000003</v>
      </c>
      <c r="I1439" t="str">
        <f>VLOOKUP($A1439,[1]DeepLoc!$A$2:$N$2051,3,FALSE)</f>
        <v>Soluble</v>
      </c>
    </row>
    <row r="1440" spans="1:9" x14ac:dyDescent="0.25">
      <c r="A1440" s="1" t="s">
        <v>2839</v>
      </c>
      <c r="B1440" s="3">
        <v>114</v>
      </c>
      <c r="C1440" s="4">
        <f>B1440/SUM(B$2:B$1629)</f>
        <v>2.0884093282283329E-4</v>
      </c>
      <c r="G1440" t="str">
        <f>VLOOKUP($A1440,[1]DeepLoc!$A$2:$N$2051,2,FALSE)</f>
        <v>Nucleus</v>
      </c>
      <c r="H1440">
        <f>VLOOKUP($A1440,[1]DeepLoc!$A$2:$N$2051,14,FALSE)</f>
        <v>0.40439999999999998</v>
      </c>
      <c r="I1440" t="str">
        <f>VLOOKUP($A1440,[1]DeepLoc!$A$2:$N$2051,3,FALSE)</f>
        <v>Soluble</v>
      </c>
    </row>
    <row r="1441" spans="1:9" x14ac:dyDescent="0.25">
      <c r="A1441" s="1" t="s">
        <v>2840</v>
      </c>
      <c r="B1441" s="3">
        <v>114</v>
      </c>
      <c r="C1441" s="4">
        <f>B1441/SUM(B$2:B$1629)</f>
        <v>2.0884093282283329E-4</v>
      </c>
      <c r="G1441" t="str">
        <f>VLOOKUP($A1441,[1]DeepLoc!$A$2:$N$2051,2,FALSE)</f>
        <v>Nucleus</v>
      </c>
      <c r="H1441">
        <f>VLOOKUP($A1441,[1]DeepLoc!$A$2:$N$2051,14,FALSE)</f>
        <v>0.42730000000000001</v>
      </c>
      <c r="I1441" t="str">
        <f>VLOOKUP($A1441,[1]DeepLoc!$A$2:$N$2051,3,FALSE)</f>
        <v>Soluble</v>
      </c>
    </row>
    <row r="1442" spans="1:9" x14ac:dyDescent="0.25">
      <c r="A1442" s="1" t="s">
        <v>2841</v>
      </c>
      <c r="B1442" s="3">
        <v>114</v>
      </c>
      <c r="C1442" s="4">
        <f>B1442/SUM(B$2:B$1629)</f>
        <v>2.0884093282283329E-4</v>
      </c>
      <c r="D1442" s="1" t="s">
        <v>2842</v>
      </c>
      <c r="E1442" s="1" t="s">
        <v>2382</v>
      </c>
      <c r="F1442" s="1" t="s">
        <v>2382</v>
      </c>
      <c r="G1442" t="str">
        <f>VLOOKUP($A1442,[1]DeepLoc!$A$2:$N$2051,2,FALSE)</f>
        <v>Mitochondrion</v>
      </c>
      <c r="H1442">
        <f>VLOOKUP($A1442,[1]DeepLoc!$A$2:$N$2051,14,FALSE)</f>
        <v>0.52969999999999995</v>
      </c>
      <c r="I1442" t="str">
        <f>VLOOKUP($A1442,[1]DeepLoc!$A$2:$N$2051,3,FALSE)</f>
        <v>Membrane</v>
      </c>
    </row>
    <row r="1443" spans="1:9" x14ac:dyDescent="0.25">
      <c r="A1443" s="1" t="s">
        <v>2843</v>
      </c>
      <c r="B1443" s="3">
        <v>114</v>
      </c>
      <c r="C1443" s="4">
        <f>B1443/SUM(B$2:B$1629)</f>
        <v>2.0884093282283329E-4</v>
      </c>
      <c r="D1443" s="1" t="s">
        <v>2844</v>
      </c>
      <c r="G1443" t="str">
        <f>VLOOKUP($A1443,[1]DeepLoc!$A$2:$N$2051,2,FALSE)</f>
        <v>Nucleus</v>
      </c>
      <c r="H1443">
        <f>VLOOKUP($A1443,[1]DeepLoc!$A$2:$N$2051,14,FALSE)</f>
        <v>0.46700000000000003</v>
      </c>
      <c r="I1443" t="str">
        <f>VLOOKUP($A1443,[1]DeepLoc!$A$2:$N$2051,3,FALSE)</f>
        <v>Soluble</v>
      </c>
    </row>
    <row r="1444" spans="1:9" x14ac:dyDescent="0.25">
      <c r="A1444" s="1" t="s">
        <v>2845</v>
      </c>
      <c r="B1444" s="3">
        <v>114</v>
      </c>
      <c r="C1444" s="4">
        <f>B1444/SUM(B$2:B$1629)</f>
        <v>2.0884093282283329E-4</v>
      </c>
      <c r="E1444" s="1" t="s">
        <v>2846</v>
      </c>
      <c r="F1444" s="1" t="s">
        <v>2847</v>
      </c>
      <c r="G1444" t="str">
        <f>VLOOKUP($A1444,[1]DeepLoc!$A$2:$N$2051,2,FALSE)</f>
        <v>Cytoplasm</v>
      </c>
      <c r="H1444">
        <f>VLOOKUP($A1444,[1]DeepLoc!$A$2:$N$2051,14,FALSE)</f>
        <v>0.67620000000000002</v>
      </c>
      <c r="I1444" t="str">
        <f>VLOOKUP($A1444,[1]DeepLoc!$A$2:$N$2051,3,FALSE)</f>
        <v>Soluble</v>
      </c>
    </row>
    <row r="1445" spans="1:9" x14ac:dyDescent="0.25">
      <c r="A1445" s="1" t="s">
        <v>2848</v>
      </c>
      <c r="B1445" s="3">
        <v>114</v>
      </c>
      <c r="C1445" s="4">
        <f>B1445/SUM(B$2:B$1629)</f>
        <v>2.0884093282283329E-4</v>
      </c>
      <c r="D1445" s="3" t="s">
        <v>2849</v>
      </c>
      <c r="E1445" s="1" t="s">
        <v>2850</v>
      </c>
      <c r="F1445" s="1" t="s">
        <v>2851</v>
      </c>
      <c r="G1445" t="str">
        <f>VLOOKUP($A1445,[1]DeepLoc!$A$2:$N$2051,2,FALSE)</f>
        <v>Nucleus</v>
      </c>
      <c r="H1445">
        <f>VLOOKUP($A1445,[1]DeepLoc!$A$2:$N$2051,14,FALSE)</f>
        <v>0.48120000000000002</v>
      </c>
      <c r="I1445" t="str">
        <f>VLOOKUP($A1445,[1]DeepLoc!$A$2:$N$2051,3,FALSE)</f>
        <v>Soluble</v>
      </c>
    </row>
    <row r="1446" spans="1:9" x14ac:dyDescent="0.25">
      <c r="A1446" s="1" t="s">
        <v>2852</v>
      </c>
      <c r="B1446" s="3">
        <v>114</v>
      </c>
      <c r="C1446" s="4">
        <f>B1446/SUM(B$2:B$1629)</f>
        <v>2.0884093282283329E-4</v>
      </c>
      <c r="G1446" t="str">
        <f>VLOOKUP($A1446,[1]DeepLoc!$A$2:$N$2051,2,FALSE)</f>
        <v>Nucleus</v>
      </c>
      <c r="H1446">
        <f>VLOOKUP($A1446,[1]DeepLoc!$A$2:$N$2051,14,FALSE)</f>
        <v>0.3896</v>
      </c>
      <c r="I1446" t="str">
        <f>VLOOKUP($A1446,[1]DeepLoc!$A$2:$N$2051,3,FALSE)</f>
        <v>Soluble</v>
      </c>
    </row>
    <row r="1447" spans="1:9" x14ac:dyDescent="0.25">
      <c r="A1447" s="1" t="s">
        <v>2853</v>
      </c>
      <c r="B1447" s="3">
        <v>114</v>
      </c>
      <c r="C1447" s="4">
        <f>B1447/SUM(B$2:B$1629)</f>
        <v>2.0884093282283329E-4</v>
      </c>
      <c r="E1447" s="1" t="s">
        <v>2854</v>
      </c>
      <c r="F1447" s="1" t="s">
        <v>2855</v>
      </c>
      <c r="G1447" t="str">
        <f>VLOOKUP($A1447,[1]DeepLoc!$A$2:$N$2051,2,FALSE)</f>
        <v>Plastid</v>
      </c>
      <c r="H1447">
        <f>VLOOKUP($A1447,[1]DeepLoc!$A$2:$N$2051,14,FALSE)</f>
        <v>0.80640000000000001</v>
      </c>
      <c r="I1447" t="str">
        <f>VLOOKUP($A1447,[1]DeepLoc!$A$2:$N$2051,3,FALSE)</f>
        <v>Soluble</v>
      </c>
    </row>
    <row r="1448" spans="1:9" x14ac:dyDescent="0.25">
      <c r="A1448" s="1" t="s">
        <v>2856</v>
      </c>
      <c r="B1448" s="3">
        <v>114</v>
      </c>
      <c r="C1448" s="4">
        <f>B1448/SUM(B$2:B$1629)</f>
        <v>2.0884093282283329E-4</v>
      </c>
      <c r="G1448" t="str">
        <f>VLOOKUP($A1448,[1]DeepLoc!$A$2:$N$2051,2,FALSE)</f>
        <v>Plastid</v>
      </c>
      <c r="H1448">
        <f>VLOOKUP($A1448,[1]DeepLoc!$A$2:$N$2051,14,FALSE)</f>
        <v>0.44890000000000002</v>
      </c>
      <c r="I1448" t="str">
        <f>VLOOKUP($A1448,[1]DeepLoc!$A$2:$N$2051,3,FALSE)</f>
        <v>Soluble</v>
      </c>
    </row>
    <row r="1449" spans="1:9" x14ac:dyDescent="0.25">
      <c r="A1449" s="1" t="s">
        <v>2857</v>
      </c>
      <c r="B1449" s="3">
        <v>114</v>
      </c>
      <c r="C1449" s="4">
        <f>B1449/SUM(B$2:B$1629)</f>
        <v>2.0884093282283329E-4</v>
      </c>
      <c r="D1449" s="1" t="s">
        <v>2858</v>
      </c>
      <c r="E1449" s="1" t="s">
        <v>2859</v>
      </c>
      <c r="F1449" s="1" t="s">
        <v>2859</v>
      </c>
      <c r="G1449" t="str">
        <f>VLOOKUP($A1449,[1]DeepLoc!$A$2:$N$2051,2,FALSE)</f>
        <v>Mitochondrion</v>
      </c>
      <c r="H1449">
        <f>VLOOKUP($A1449,[1]DeepLoc!$A$2:$N$2051,14,FALSE)</f>
        <v>0.5262</v>
      </c>
      <c r="I1449" t="str">
        <f>VLOOKUP($A1449,[1]DeepLoc!$A$2:$N$2051,3,FALSE)</f>
        <v>Soluble</v>
      </c>
    </row>
    <row r="1450" spans="1:9" x14ac:dyDescent="0.25">
      <c r="A1450" s="1" t="s">
        <v>2860</v>
      </c>
      <c r="B1450" s="3">
        <v>114</v>
      </c>
      <c r="C1450" s="4">
        <f>B1450/SUM(B$2:B$1629)</f>
        <v>2.0884093282283329E-4</v>
      </c>
      <c r="D1450" s="1" t="s">
        <v>2858</v>
      </c>
      <c r="E1450" s="1" t="s">
        <v>2859</v>
      </c>
      <c r="F1450" s="1" t="s">
        <v>2859</v>
      </c>
      <c r="G1450" t="str">
        <f>VLOOKUP($A1450,[1]DeepLoc!$A$2:$N$2051,2,FALSE)</f>
        <v>Mitochondrion</v>
      </c>
      <c r="H1450">
        <f>VLOOKUP($A1450,[1]DeepLoc!$A$2:$N$2051,14,FALSE)</f>
        <v>0.5262</v>
      </c>
      <c r="I1450" t="str">
        <f>VLOOKUP($A1450,[1]DeepLoc!$A$2:$N$2051,3,FALSE)</f>
        <v>Soluble</v>
      </c>
    </row>
    <row r="1451" spans="1:9" x14ac:dyDescent="0.25">
      <c r="A1451" s="1" t="s">
        <v>2861</v>
      </c>
      <c r="B1451" s="3">
        <v>114</v>
      </c>
      <c r="C1451" s="4">
        <f>B1451/SUM(B$2:B$1629)</f>
        <v>2.0884093282283329E-4</v>
      </c>
      <c r="E1451" s="1" t="s">
        <v>1620</v>
      </c>
      <c r="F1451" s="1" t="s">
        <v>1620</v>
      </c>
      <c r="G1451" t="str">
        <f>VLOOKUP($A1451,[1]DeepLoc!$A$2:$N$2051,2,FALSE)</f>
        <v>Mitochondrion</v>
      </c>
      <c r="H1451">
        <f>VLOOKUP($A1451,[1]DeepLoc!$A$2:$N$2051,14,FALSE)</f>
        <v>0.88039999999999996</v>
      </c>
      <c r="I1451" t="str">
        <f>VLOOKUP($A1451,[1]DeepLoc!$A$2:$N$2051,3,FALSE)</f>
        <v>Soluble</v>
      </c>
    </row>
    <row r="1452" spans="1:9" x14ac:dyDescent="0.25">
      <c r="A1452" s="1" t="s">
        <v>2862</v>
      </c>
      <c r="B1452" s="3">
        <v>114</v>
      </c>
      <c r="C1452" s="4">
        <f>B1452/SUM(B$2:B$1629)</f>
        <v>2.0884093282283329E-4</v>
      </c>
      <c r="D1452" s="1" t="s">
        <v>197</v>
      </c>
      <c r="G1452" t="str">
        <f>VLOOKUP($A1452,[1]DeepLoc!$A$2:$N$2051,2,FALSE)</f>
        <v>Mitochondrion</v>
      </c>
      <c r="H1452">
        <f>VLOOKUP($A1452,[1]DeepLoc!$A$2:$N$2051,14,FALSE)</f>
        <v>0.97529999999999994</v>
      </c>
      <c r="I1452" t="str">
        <f>VLOOKUP($A1452,[1]DeepLoc!$A$2:$N$2051,3,FALSE)</f>
        <v>Soluble</v>
      </c>
    </row>
    <row r="1453" spans="1:9" x14ac:dyDescent="0.25">
      <c r="A1453" s="1" t="s">
        <v>2863</v>
      </c>
      <c r="B1453" s="3">
        <v>113</v>
      </c>
      <c r="C1453" s="4">
        <f>B1453/SUM(B$2:B$1629)</f>
        <v>2.0700899481561544E-4</v>
      </c>
      <c r="D1453" s="1" t="s">
        <v>2864</v>
      </c>
      <c r="E1453" s="1" t="s">
        <v>2011</v>
      </c>
      <c r="F1453" s="1" t="s">
        <v>2012</v>
      </c>
      <c r="G1453" t="str">
        <f>VLOOKUP($A1453,[1]DeepLoc!$A$2:$N$2051,2,FALSE)</f>
        <v>Cytoplasm</v>
      </c>
      <c r="H1453">
        <f>VLOOKUP($A1453,[1]DeepLoc!$A$2:$N$2051,14,FALSE)</f>
        <v>0.63439999999999996</v>
      </c>
      <c r="I1453" t="str">
        <f>VLOOKUP($A1453,[1]DeepLoc!$A$2:$N$2051,3,FALSE)</f>
        <v>Soluble</v>
      </c>
    </row>
    <row r="1454" spans="1:9" x14ac:dyDescent="0.25">
      <c r="A1454" s="1" t="s">
        <v>2865</v>
      </c>
      <c r="B1454" s="3">
        <v>113</v>
      </c>
      <c r="C1454" s="4">
        <f>B1454/SUM(B$2:B$1629)</f>
        <v>2.0700899481561544E-4</v>
      </c>
      <c r="D1454" s="3" t="s">
        <v>2866</v>
      </c>
      <c r="E1454" s="1" t="s">
        <v>2867</v>
      </c>
      <c r="F1454" s="1" t="s">
        <v>2867</v>
      </c>
      <c r="G1454" t="str">
        <f>VLOOKUP($A1454,[1]DeepLoc!$A$2:$N$2051,2,FALSE)</f>
        <v>Cytoplasm</v>
      </c>
      <c r="H1454">
        <f>VLOOKUP($A1454,[1]DeepLoc!$A$2:$N$2051,14,FALSE)</f>
        <v>0.42799999999999999</v>
      </c>
      <c r="I1454" t="str">
        <f>VLOOKUP($A1454,[1]DeepLoc!$A$2:$N$2051,3,FALSE)</f>
        <v>Soluble</v>
      </c>
    </row>
    <row r="1455" spans="1:9" x14ac:dyDescent="0.25">
      <c r="A1455" s="1" t="s">
        <v>2868</v>
      </c>
      <c r="B1455" s="3">
        <v>113</v>
      </c>
      <c r="C1455" s="4">
        <f>B1455/SUM(B$2:B$1629)</f>
        <v>2.0700899481561544E-4</v>
      </c>
      <c r="E1455" s="1" t="s">
        <v>2869</v>
      </c>
      <c r="F1455" s="1" t="s">
        <v>2869</v>
      </c>
      <c r="G1455" t="str">
        <f>VLOOKUP($A1455,[1]DeepLoc!$A$2:$N$2051,2,FALSE)</f>
        <v>Nucleus</v>
      </c>
      <c r="H1455">
        <f>VLOOKUP($A1455,[1]DeepLoc!$A$2:$N$2051,14,FALSE)</f>
        <v>0.78739999999999999</v>
      </c>
      <c r="I1455" t="str">
        <f>VLOOKUP($A1455,[1]DeepLoc!$A$2:$N$2051,3,FALSE)</f>
        <v>Soluble</v>
      </c>
    </row>
    <row r="1456" spans="1:9" x14ac:dyDescent="0.25">
      <c r="A1456" s="1" t="s">
        <v>2870</v>
      </c>
      <c r="B1456" s="3">
        <v>113</v>
      </c>
      <c r="C1456" s="4">
        <f>B1456/SUM(B$2:B$1629)</f>
        <v>2.0700899481561544E-4</v>
      </c>
      <c r="E1456" s="1" t="s">
        <v>2056</v>
      </c>
      <c r="F1456" s="1" t="s">
        <v>2871</v>
      </c>
      <c r="G1456" t="str">
        <f>VLOOKUP($A1456,[1]DeepLoc!$A$2:$N$2051,2,FALSE)</f>
        <v>Cell membrane</v>
      </c>
      <c r="H1456">
        <f>VLOOKUP($A1456,[1]DeepLoc!$A$2:$N$2051,14,FALSE)</f>
        <v>0.43890000000000001</v>
      </c>
      <c r="I1456" t="str">
        <f>VLOOKUP($A1456,[1]DeepLoc!$A$2:$N$2051,3,FALSE)</f>
        <v>Membrane</v>
      </c>
    </row>
    <row r="1457" spans="1:9" x14ac:dyDescent="0.25">
      <c r="A1457" s="1" t="s">
        <v>2872</v>
      </c>
      <c r="B1457" s="3">
        <v>113</v>
      </c>
      <c r="C1457" s="4">
        <f>B1457/SUM(B$2:B$1629)</f>
        <v>2.0700899481561544E-4</v>
      </c>
      <c r="G1457" t="str">
        <f>VLOOKUP($A1457,[1]DeepLoc!$A$2:$N$2051,2,FALSE)</f>
        <v>Golgi apparatus</v>
      </c>
      <c r="H1457">
        <f>VLOOKUP($A1457,[1]DeepLoc!$A$2:$N$2051,14,FALSE)</f>
        <v>0.60870000000000002</v>
      </c>
      <c r="I1457" t="str">
        <f>VLOOKUP($A1457,[1]DeepLoc!$A$2:$N$2051,3,FALSE)</f>
        <v>Membrane</v>
      </c>
    </row>
    <row r="1458" spans="1:9" x14ac:dyDescent="0.25">
      <c r="A1458" s="1" t="s">
        <v>2873</v>
      </c>
      <c r="B1458" s="3">
        <v>113</v>
      </c>
      <c r="C1458" s="4">
        <f>B1458/SUM(B$2:B$1629)</f>
        <v>2.0700899481561544E-4</v>
      </c>
      <c r="D1458" s="1" t="s">
        <v>2874</v>
      </c>
      <c r="G1458" t="str">
        <f>VLOOKUP($A1458,[1]DeepLoc!$A$2:$N$2051,2,FALSE)</f>
        <v>Plastid</v>
      </c>
      <c r="H1458">
        <f>VLOOKUP($A1458,[1]DeepLoc!$A$2:$N$2051,14,FALSE)</f>
        <v>0.96719999999999995</v>
      </c>
      <c r="I1458" t="str">
        <f>VLOOKUP($A1458,[1]DeepLoc!$A$2:$N$2051,3,FALSE)</f>
        <v>Membrane</v>
      </c>
    </row>
    <row r="1459" spans="1:9" x14ac:dyDescent="0.25">
      <c r="A1459" s="1" t="s">
        <v>2875</v>
      </c>
      <c r="B1459" s="3">
        <v>113</v>
      </c>
      <c r="C1459" s="4">
        <f>B1459/SUM(B$2:B$1629)</f>
        <v>2.0700899481561544E-4</v>
      </c>
      <c r="E1459" s="1" t="s">
        <v>2876</v>
      </c>
      <c r="F1459" s="1" t="s">
        <v>2876</v>
      </c>
      <c r="G1459" t="str">
        <f>VLOOKUP($A1459,[1]DeepLoc!$A$2:$N$2051,2,FALSE)</f>
        <v>Cytoplasm</v>
      </c>
      <c r="H1459">
        <f>VLOOKUP($A1459,[1]DeepLoc!$A$2:$N$2051,14,FALSE)</f>
        <v>0.51829999999999998</v>
      </c>
      <c r="I1459" t="str">
        <f>VLOOKUP($A1459,[1]DeepLoc!$A$2:$N$2051,3,FALSE)</f>
        <v>Soluble</v>
      </c>
    </row>
    <row r="1460" spans="1:9" x14ac:dyDescent="0.25">
      <c r="A1460" s="1" t="s">
        <v>2877</v>
      </c>
      <c r="B1460" s="3">
        <v>113</v>
      </c>
      <c r="C1460" s="4">
        <f>B1460/SUM(B$2:B$1629)</f>
        <v>2.0700899481561544E-4</v>
      </c>
      <c r="D1460" s="1" t="s">
        <v>2878</v>
      </c>
      <c r="E1460" s="1" t="s">
        <v>2879</v>
      </c>
      <c r="F1460" s="1" t="s">
        <v>2879</v>
      </c>
      <c r="G1460" t="str">
        <f>VLOOKUP($A1460,[1]DeepLoc!$A$2:$N$2051,2,FALSE)</f>
        <v>Nucleus</v>
      </c>
      <c r="H1460">
        <f>VLOOKUP($A1460,[1]DeepLoc!$A$2:$N$2051,14,FALSE)</f>
        <v>0.61480000000000001</v>
      </c>
      <c r="I1460" t="str">
        <f>VLOOKUP($A1460,[1]DeepLoc!$A$2:$N$2051,3,FALSE)</f>
        <v>Soluble</v>
      </c>
    </row>
    <row r="1461" spans="1:9" x14ac:dyDescent="0.25">
      <c r="A1461" s="1" t="s">
        <v>2880</v>
      </c>
      <c r="B1461" s="3">
        <v>113</v>
      </c>
      <c r="C1461" s="4">
        <f>B1461/SUM(B$2:B$1629)</f>
        <v>2.0700899481561544E-4</v>
      </c>
      <c r="D1461" s="3" t="s">
        <v>2881</v>
      </c>
      <c r="G1461" t="str">
        <f>VLOOKUP($A1461,[1]DeepLoc!$A$2:$N$2051,2,FALSE)</f>
        <v>Cytoplasm</v>
      </c>
      <c r="H1461">
        <f>VLOOKUP($A1461,[1]DeepLoc!$A$2:$N$2051,14,FALSE)</f>
        <v>0.82410000000000005</v>
      </c>
      <c r="I1461" t="str">
        <f>VLOOKUP($A1461,[1]DeepLoc!$A$2:$N$2051,3,FALSE)</f>
        <v>Soluble</v>
      </c>
    </row>
    <row r="1462" spans="1:9" x14ac:dyDescent="0.25">
      <c r="A1462" s="1" t="s">
        <v>2882</v>
      </c>
      <c r="B1462" s="3">
        <v>113</v>
      </c>
      <c r="C1462" s="4">
        <f>B1462/SUM(B$2:B$1629)</f>
        <v>2.0700899481561544E-4</v>
      </c>
      <c r="D1462" s="1" t="s">
        <v>2883</v>
      </c>
      <c r="E1462" s="1" t="s">
        <v>2884</v>
      </c>
      <c r="F1462" s="1" t="s">
        <v>2884</v>
      </c>
      <c r="G1462" t="str">
        <f>VLOOKUP($A1462,[1]DeepLoc!$A$2:$N$2051,2,FALSE)</f>
        <v>Cell membrane</v>
      </c>
      <c r="H1462">
        <f>VLOOKUP($A1462,[1]DeepLoc!$A$2:$N$2051,14,FALSE)</f>
        <v>0.32969999999999999</v>
      </c>
      <c r="I1462" t="str">
        <f>VLOOKUP($A1462,[1]DeepLoc!$A$2:$N$2051,3,FALSE)</f>
        <v>Membrane</v>
      </c>
    </row>
    <row r="1463" spans="1:9" x14ac:dyDescent="0.25">
      <c r="A1463" s="1" t="s">
        <v>2885</v>
      </c>
      <c r="B1463" s="3">
        <v>113</v>
      </c>
      <c r="C1463" s="4">
        <f>B1463/SUM(B$2:B$1629)</f>
        <v>2.0700899481561544E-4</v>
      </c>
      <c r="E1463" s="1" t="s">
        <v>2886</v>
      </c>
      <c r="F1463" s="1" t="s">
        <v>2886</v>
      </c>
      <c r="G1463" t="str">
        <f>VLOOKUP($A1463,[1]DeepLoc!$A$2:$N$2051,2,FALSE)</f>
        <v>Mitochondrion</v>
      </c>
      <c r="H1463">
        <f>VLOOKUP($A1463,[1]DeepLoc!$A$2:$N$2051,14,FALSE)</f>
        <v>0.33229999999999998</v>
      </c>
      <c r="I1463" t="str">
        <f>VLOOKUP($A1463,[1]DeepLoc!$A$2:$N$2051,3,FALSE)</f>
        <v>Soluble</v>
      </c>
    </row>
    <row r="1464" spans="1:9" x14ac:dyDescent="0.25">
      <c r="A1464" s="1" t="s">
        <v>2887</v>
      </c>
      <c r="B1464" s="3">
        <v>112</v>
      </c>
      <c r="C1464" s="4">
        <f>B1464/SUM(B$2:B$1629)</f>
        <v>2.051770568083976E-4</v>
      </c>
      <c r="E1464" s="1" t="s">
        <v>2888</v>
      </c>
      <c r="F1464" s="1" t="s">
        <v>2888</v>
      </c>
      <c r="G1464" t="str">
        <f>VLOOKUP($A1464,[1]DeepLoc!$A$2:$N$2051,2,FALSE)</f>
        <v>Plastid</v>
      </c>
      <c r="H1464">
        <f>VLOOKUP($A1464,[1]DeepLoc!$A$2:$N$2051,14,FALSE)</f>
        <v>0.2591</v>
      </c>
      <c r="I1464" t="str">
        <f>VLOOKUP($A1464,[1]DeepLoc!$A$2:$N$2051,3,FALSE)</f>
        <v>Soluble</v>
      </c>
    </row>
    <row r="1465" spans="1:9" x14ac:dyDescent="0.25">
      <c r="A1465" s="1" t="s">
        <v>2889</v>
      </c>
      <c r="B1465" s="3">
        <v>112</v>
      </c>
      <c r="C1465" s="4">
        <f>B1465/SUM(B$2:B$1629)</f>
        <v>2.051770568083976E-4</v>
      </c>
      <c r="D1465" s="1" t="s">
        <v>2890</v>
      </c>
      <c r="E1465" s="1" t="s">
        <v>1733</v>
      </c>
      <c r="F1465" s="1" t="s">
        <v>1733</v>
      </c>
      <c r="G1465" t="str">
        <f>VLOOKUP($A1465,[1]DeepLoc!$A$2:$N$2051,2,FALSE)</f>
        <v>Plastid</v>
      </c>
      <c r="H1465">
        <f>VLOOKUP($A1465,[1]DeepLoc!$A$2:$N$2051,14,FALSE)</f>
        <v>0.36670000000000003</v>
      </c>
      <c r="I1465" t="str">
        <f>VLOOKUP($A1465,[1]DeepLoc!$A$2:$N$2051,3,FALSE)</f>
        <v>Soluble</v>
      </c>
    </row>
    <row r="1466" spans="1:9" x14ac:dyDescent="0.25">
      <c r="A1466" s="1" t="s">
        <v>2891</v>
      </c>
      <c r="B1466" s="3">
        <v>112</v>
      </c>
      <c r="C1466" s="4">
        <f>B1466/SUM(B$2:B$1629)</f>
        <v>2.051770568083976E-4</v>
      </c>
      <c r="G1466" t="str">
        <f>VLOOKUP($A1466,[1]DeepLoc!$A$2:$N$2051,2,FALSE)</f>
        <v>Plastid</v>
      </c>
      <c r="H1466">
        <f>VLOOKUP($A1466,[1]DeepLoc!$A$2:$N$2051,14,FALSE)</f>
        <v>0.96840000000000004</v>
      </c>
      <c r="I1466" t="str">
        <f>VLOOKUP($A1466,[1]DeepLoc!$A$2:$N$2051,3,FALSE)</f>
        <v>Membrane</v>
      </c>
    </row>
    <row r="1467" spans="1:9" x14ac:dyDescent="0.25">
      <c r="A1467" s="1" t="s">
        <v>2892</v>
      </c>
      <c r="B1467" s="3">
        <v>112</v>
      </c>
      <c r="C1467" s="4">
        <f>B1467/SUM(B$2:B$1629)</f>
        <v>2.051770568083976E-4</v>
      </c>
      <c r="D1467" s="1" t="s">
        <v>2893</v>
      </c>
      <c r="E1467" s="1" t="s">
        <v>2894</v>
      </c>
      <c r="F1467" s="1" t="s">
        <v>2894</v>
      </c>
      <c r="G1467" t="str">
        <f>VLOOKUP($A1467,[1]DeepLoc!$A$2:$N$2051,2,FALSE)</f>
        <v>Plastid</v>
      </c>
      <c r="H1467">
        <f>VLOOKUP($A1467,[1]DeepLoc!$A$2:$N$2051,14,FALSE)</f>
        <v>0.96020000000000005</v>
      </c>
      <c r="I1467" t="str">
        <f>VLOOKUP($A1467,[1]DeepLoc!$A$2:$N$2051,3,FALSE)</f>
        <v>Soluble</v>
      </c>
    </row>
    <row r="1468" spans="1:9" x14ac:dyDescent="0.25">
      <c r="A1468" s="1" t="s">
        <v>2895</v>
      </c>
      <c r="B1468" s="3">
        <v>112</v>
      </c>
      <c r="C1468" s="4">
        <f>B1468/SUM(B$2:B$1629)</f>
        <v>2.051770568083976E-4</v>
      </c>
      <c r="D1468" s="1" t="s">
        <v>2896</v>
      </c>
      <c r="E1468" s="1" t="s">
        <v>2897</v>
      </c>
      <c r="F1468" s="1" t="s">
        <v>2897</v>
      </c>
      <c r="G1468" t="str">
        <f>VLOOKUP($A1468,[1]DeepLoc!$A$2:$N$2051,2,FALSE)</f>
        <v>Plastid</v>
      </c>
      <c r="H1468">
        <f>VLOOKUP($A1468,[1]DeepLoc!$A$2:$N$2051,14,FALSE)</f>
        <v>0.37590000000000001</v>
      </c>
      <c r="I1468" t="str">
        <f>VLOOKUP($A1468,[1]DeepLoc!$A$2:$N$2051,3,FALSE)</f>
        <v>Soluble</v>
      </c>
    </row>
    <row r="1469" spans="1:9" x14ac:dyDescent="0.25">
      <c r="A1469" s="1" t="s">
        <v>2898</v>
      </c>
      <c r="B1469" s="3">
        <v>112</v>
      </c>
      <c r="C1469" s="4">
        <f>B1469/SUM(B$2:B$1629)</f>
        <v>2.051770568083976E-4</v>
      </c>
      <c r="G1469" t="str">
        <f>VLOOKUP($A1469,[1]DeepLoc!$A$2:$N$2051,2,FALSE)</f>
        <v>Mitochondrion</v>
      </c>
      <c r="H1469">
        <f>VLOOKUP($A1469,[1]DeepLoc!$A$2:$N$2051,14,FALSE)</f>
        <v>0.35659999999999997</v>
      </c>
      <c r="I1469" t="str">
        <f>VLOOKUP($A1469,[1]DeepLoc!$A$2:$N$2051,3,FALSE)</f>
        <v>Soluble</v>
      </c>
    </row>
    <row r="1470" spans="1:9" x14ac:dyDescent="0.25">
      <c r="A1470" s="1" t="s">
        <v>2899</v>
      </c>
      <c r="B1470" s="3">
        <v>112</v>
      </c>
      <c r="C1470" s="4">
        <f>B1470/SUM(B$2:B$1629)</f>
        <v>2.051770568083976E-4</v>
      </c>
      <c r="D1470" s="1" t="s">
        <v>2900</v>
      </c>
      <c r="E1470" s="1" t="s">
        <v>1217</v>
      </c>
      <c r="F1470" s="1" t="s">
        <v>1218</v>
      </c>
      <c r="G1470" t="str">
        <f>VLOOKUP($A1470,[1]DeepLoc!$A$2:$N$2051,2,FALSE)</f>
        <v>Cytoplasm</v>
      </c>
      <c r="H1470">
        <f>VLOOKUP($A1470,[1]DeepLoc!$A$2:$N$2051,14,FALSE)</f>
        <v>0.9294</v>
      </c>
      <c r="I1470" t="str">
        <f>VLOOKUP($A1470,[1]DeepLoc!$A$2:$N$2051,3,FALSE)</f>
        <v>Soluble</v>
      </c>
    </row>
    <row r="1471" spans="1:9" x14ac:dyDescent="0.25">
      <c r="A1471" s="1" t="s">
        <v>2901</v>
      </c>
      <c r="B1471" s="3">
        <v>112</v>
      </c>
      <c r="C1471" s="4">
        <f>B1471/SUM(B$2:B$1629)</f>
        <v>2.051770568083976E-4</v>
      </c>
      <c r="G1471" t="str">
        <f>VLOOKUP($A1471,[1]DeepLoc!$A$2:$N$2051,2,FALSE)</f>
        <v>Mitochondrion</v>
      </c>
      <c r="H1471">
        <f>VLOOKUP($A1471,[1]DeepLoc!$A$2:$N$2051,14,FALSE)</f>
        <v>0.42909999999999998</v>
      </c>
      <c r="I1471" t="str">
        <f>VLOOKUP($A1471,[1]DeepLoc!$A$2:$N$2051,3,FALSE)</f>
        <v>Soluble</v>
      </c>
    </row>
    <row r="1472" spans="1:9" x14ac:dyDescent="0.25">
      <c r="A1472" s="1" t="s">
        <v>2902</v>
      </c>
      <c r="B1472" s="3">
        <v>112</v>
      </c>
      <c r="C1472" s="4">
        <f>B1472/SUM(B$2:B$1629)</f>
        <v>2.051770568083976E-4</v>
      </c>
      <c r="E1472" s="1" t="s">
        <v>885</v>
      </c>
      <c r="F1472" s="1" t="s">
        <v>885</v>
      </c>
      <c r="G1472" t="str">
        <f>VLOOKUP($A1472,[1]DeepLoc!$A$2:$N$2051,2,FALSE)</f>
        <v>Mitochondrion</v>
      </c>
      <c r="H1472">
        <f>VLOOKUP($A1472,[1]DeepLoc!$A$2:$N$2051,14,FALSE)</f>
        <v>0.7903</v>
      </c>
      <c r="I1472" t="str">
        <f>VLOOKUP($A1472,[1]DeepLoc!$A$2:$N$2051,3,FALSE)</f>
        <v>Soluble</v>
      </c>
    </row>
    <row r="1473" spans="1:9" x14ac:dyDescent="0.25">
      <c r="A1473" s="1" t="s">
        <v>2903</v>
      </c>
      <c r="B1473" s="3">
        <v>112</v>
      </c>
      <c r="C1473" s="4">
        <f>B1473/SUM(B$2:B$1629)</f>
        <v>2.051770568083976E-4</v>
      </c>
      <c r="D1473" s="3" t="s">
        <v>2904</v>
      </c>
      <c r="E1473" s="1" t="s">
        <v>2905</v>
      </c>
      <c r="F1473" s="1" t="s">
        <v>2905</v>
      </c>
      <c r="G1473" t="str">
        <f>VLOOKUP($A1473,[1]DeepLoc!$A$2:$N$2051,2,FALSE)</f>
        <v>Cytoplasm</v>
      </c>
      <c r="H1473">
        <f>VLOOKUP($A1473,[1]DeepLoc!$A$2:$N$2051,14,FALSE)</f>
        <v>0.5847</v>
      </c>
      <c r="I1473" t="str">
        <f>VLOOKUP($A1473,[1]DeepLoc!$A$2:$N$2051,3,FALSE)</f>
        <v>Soluble</v>
      </c>
    </row>
    <row r="1474" spans="1:9" x14ac:dyDescent="0.25">
      <c r="A1474" s="1" t="s">
        <v>2906</v>
      </c>
      <c r="B1474" s="3">
        <v>111</v>
      </c>
      <c r="C1474" s="4">
        <f>B1474/SUM(B$2:B$1629)</f>
        <v>2.0334511880117976E-4</v>
      </c>
      <c r="F1474" s="1" t="s">
        <v>1783</v>
      </c>
      <c r="G1474" t="str">
        <f>VLOOKUP($A1474,[1]DeepLoc!$A$2:$N$2051,2,FALSE)</f>
        <v>Extracellular</v>
      </c>
      <c r="H1474">
        <f>VLOOKUP($A1474,[1]DeepLoc!$A$2:$N$2051,14,FALSE)</f>
        <v>0.40639999999999998</v>
      </c>
      <c r="I1474" t="str">
        <f>VLOOKUP($A1474,[1]DeepLoc!$A$2:$N$2051,3,FALSE)</f>
        <v>Membrane</v>
      </c>
    </row>
    <row r="1475" spans="1:9" x14ac:dyDescent="0.25">
      <c r="A1475" s="1" t="s">
        <v>2907</v>
      </c>
      <c r="B1475" s="3">
        <v>111</v>
      </c>
      <c r="C1475" s="4">
        <f>B1475/SUM(B$2:B$1629)</f>
        <v>2.0334511880117976E-4</v>
      </c>
      <c r="E1475" s="1" t="s">
        <v>2908</v>
      </c>
      <c r="F1475" s="1" t="s">
        <v>2908</v>
      </c>
      <c r="G1475" t="str">
        <f>VLOOKUP($A1475,[1]DeepLoc!$A$2:$N$2051,2,FALSE)</f>
        <v>Nucleus</v>
      </c>
      <c r="H1475">
        <f>VLOOKUP($A1475,[1]DeepLoc!$A$2:$N$2051,14,FALSE)</f>
        <v>0.76539999999999997</v>
      </c>
      <c r="I1475" t="str">
        <f>VLOOKUP($A1475,[1]DeepLoc!$A$2:$N$2051,3,FALSE)</f>
        <v>Soluble</v>
      </c>
    </row>
    <row r="1476" spans="1:9" x14ac:dyDescent="0.25">
      <c r="A1476" s="1" t="s">
        <v>2909</v>
      </c>
      <c r="B1476" s="3">
        <v>111</v>
      </c>
      <c r="C1476" s="4">
        <f>B1476/SUM(B$2:B$1629)</f>
        <v>2.0334511880117976E-4</v>
      </c>
      <c r="E1476" s="1" t="s">
        <v>1209</v>
      </c>
      <c r="F1476" s="1" t="s">
        <v>1209</v>
      </c>
      <c r="G1476" t="str">
        <f>VLOOKUP($A1476,[1]DeepLoc!$A$2:$N$2051,2,FALSE)</f>
        <v>Mitochondrion</v>
      </c>
      <c r="H1476">
        <f>VLOOKUP($A1476,[1]DeepLoc!$A$2:$N$2051,14,FALSE)</f>
        <v>0.56569999999999998</v>
      </c>
      <c r="I1476" t="str">
        <f>VLOOKUP($A1476,[1]DeepLoc!$A$2:$N$2051,3,FALSE)</f>
        <v>Soluble</v>
      </c>
    </row>
    <row r="1477" spans="1:9" x14ac:dyDescent="0.25">
      <c r="A1477" s="1" t="s">
        <v>2910</v>
      </c>
      <c r="B1477" s="3">
        <v>111</v>
      </c>
      <c r="C1477" s="4">
        <f>B1477/SUM(B$2:B$1629)</f>
        <v>2.0334511880117976E-4</v>
      </c>
      <c r="D1477" s="1" t="s">
        <v>2911</v>
      </c>
      <c r="E1477" s="1" t="s">
        <v>2139</v>
      </c>
      <c r="F1477" s="1" t="s">
        <v>2140</v>
      </c>
      <c r="G1477" t="str">
        <f>VLOOKUP($A1477,[1]DeepLoc!$A$2:$N$2051,2,FALSE)</f>
        <v>Peroxisome</v>
      </c>
      <c r="H1477">
        <f>VLOOKUP($A1477,[1]DeepLoc!$A$2:$N$2051,14,FALSE)</f>
        <v>0.32140000000000002</v>
      </c>
      <c r="I1477" t="str">
        <f>VLOOKUP($A1477,[1]DeepLoc!$A$2:$N$2051,3,FALSE)</f>
        <v>Soluble</v>
      </c>
    </row>
    <row r="1478" spans="1:9" x14ac:dyDescent="0.25">
      <c r="A1478" s="1" t="s">
        <v>2912</v>
      </c>
      <c r="B1478" s="3">
        <v>111</v>
      </c>
      <c r="C1478" s="4">
        <f>B1478/SUM(B$2:B$1629)</f>
        <v>2.0334511880117976E-4</v>
      </c>
      <c r="E1478" s="1" t="s">
        <v>2913</v>
      </c>
      <c r="F1478" s="1" t="s">
        <v>2913</v>
      </c>
      <c r="G1478" t="str">
        <f>VLOOKUP($A1478,[1]DeepLoc!$A$2:$N$2051,2,FALSE)</f>
        <v>Cytoplasm</v>
      </c>
      <c r="H1478">
        <f>VLOOKUP($A1478,[1]DeepLoc!$A$2:$N$2051,14,FALSE)</f>
        <v>0.84609999999999996</v>
      </c>
      <c r="I1478" t="str">
        <f>VLOOKUP($A1478,[1]DeepLoc!$A$2:$N$2051,3,FALSE)</f>
        <v>Soluble</v>
      </c>
    </row>
    <row r="1479" spans="1:9" x14ac:dyDescent="0.25">
      <c r="A1479" s="1" t="s">
        <v>2914</v>
      </c>
      <c r="B1479" s="3">
        <v>111</v>
      </c>
      <c r="C1479" s="4">
        <f>B1479/SUM(B$2:B$1629)</f>
        <v>2.0334511880117976E-4</v>
      </c>
      <c r="E1479" s="1" t="s">
        <v>2915</v>
      </c>
      <c r="F1479" s="1" t="s">
        <v>2915</v>
      </c>
      <c r="G1479" t="str">
        <f>VLOOKUP($A1479,[1]DeepLoc!$A$2:$N$2051,2,FALSE)</f>
        <v>Cytoplasm</v>
      </c>
      <c r="H1479">
        <f>VLOOKUP($A1479,[1]DeepLoc!$A$2:$N$2051,14,FALSE)</f>
        <v>0.56999999999999995</v>
      </c>
      <c r="I1479" t="str">
        <f>VLOOKUP($A1479,[1]DeepLoc!$A$2:$N$2051,3,FALSE)</f>
        <v>Soluble</v>
      </c>
    </row>
    <row r="1480" spans="1:9" x14ac:dyDescent="0.25">
      <c r="A1480" s="1" t="s">
        <v>2916</v>
      </c>
      <c r="B1480" s="3">
        <v>111</v>
      </c>
      <c r="C1480" s="4">
        <f>B1480/SUM(B$2:B$1629)</f>
        <v>2.0334511880117976E-4</v>
      </c>
      <c r="G1480" t="str">
        <f>VLOOKUP($A1480,[1]DeepLoc!$A$2:$N$2051,2,FALSE)</f>
        <v>Mitochondrion</v>
      </c>
      <c r="H1480">
        <f>VLOOKUP($A1480,[1]DeepLoc!$A$2:$N$2051,14,FALSE)</f>
        <v>0.78410000000000002</v>
      </c>
      <c r="I1480" t="str">
        <f>VLOOKUP($A1480,[1]DeepLoc!$A$2:$N$2051,3,FALSE)</f>
        <v>Soluble</v>
      </c>
    </row>
    <row r="1481" spans="1:9" x14ac:dyDescent="0.25">
      <c r="A1481" s="1" t="s">
        <v>2917</v>
      </c>
      <c r="B1481" s="3">
        <v>111</v>
      </c>
      <c r="C1481" s="4">
        <f>B1481/SUM(B$2:B$1629)</f>
        <v>2.0334511880117976E-4</v>
      </c>
      <c r="E1481" s="1" t="s">
        <v>2918</v>
      </c>
      <c r="G1481" t="str">
        <f>VLOOKUP($A1481,[1]DeepLoc!$A$2:$N$2051,2,FALSE)</f>
        <v>Plastid</v>
      </c>
      <c r="H1481">
        <f>VLOOKUP($A1481,[1]DeepLoc!$A$2:$N$2051,14,FALSE)</f>
        <v>0.64380000000000004</v>
      </c>
      <c r="I1481" t="str">
        <f>VLOOKUP($A1481,[1]DeepLoc!$A$2:$N$2051,3,FALSE)</f>
        <v>Membrane</v>
      </c>
    </row>
    <row r="1482" spans="1:9" x14ac:dyDescent="0.25">
      <c r="A1482" s="1" t="s">
        <v>2919</v>
      </c>
      <c r="B1482" s="3">
        <v>111</v>
      </c>
      <c r="C1482" s="4">
        <f>B1482/SUM(B$2:B$1629)</f>
        <v>2.0334511880117976E-4</v>
      </c>
      <c r="E1482" s="1" t="s">
        <v>2415</v>
      </c>
      <c r="F1482" s="1" t="s">
        <v>2415</v>
      </c>
      <c r="G1482" t="str">
        <f>VLOOKUP($A1482,[1]DeepLoc!$A$2:$N$2051,2,FALSE)</f>
        <v>Endoplasmic reticulum</v>
      </c>
      <c r="H1482">
        <f>VLOOKUP($A1482,[1]DeepLoc!$A$2:$N$2051,14,FALSE)</f>
        <v>0.47239999999999999</v>
      </c>
      <c r="I1482" t="str">
        <f>VLOOKUP($A1482,[1]DeepLoc!$A$2:$N$2051,3,FALSE)</f>
        <v>Membrane</v>
      </c>
    </row>
    <row r="1483" spans="1:9" x14ac:dyDescent="0.25">
      <c r="A1483" s="1" t="s">
        <v>2920</v>
      </c>
      <c r="B1483" s="3">
        <v>111</v>
      </c>
      <c r="C1483" s="4">
        <f>B1483/SUM(B$2:B$1629)</f>
        <v>2.0334511880117976E-4</v>
      </c>
      <c r="E1483" s="1" t="s">
        <v>2188</v>
      </c>
      <c r="F1483" s="1" t="s">
        <v>2188</v>
      </c>
      <c r="G1483" t="str">
        <f>VLOOKUP($A1483,[1]DeepLoc!$A$2:$N$2051,2,FALSE)</f>
        <v>Nucleus</v>
      </c>
      <c r="H1483">
        <f>VLOOKUP($A1483,[1]DeepLoc!$A$2:$N$2051,14,FALSE)</f>
        <v>0.41439999999999999</v>
      </c>
      <c r="I1483" t="str">
        <f>VLOOKUP($A1483,[1]DeepLoc!$A$2:$N$2051,3,FALSE)</f>
        <v>Soluble</v>
      </c>
    </row>
    <row r="1484" spans="1:9" x14ac:dyDescent="0.25">
      <c r="A1484" s="1" t="s">
        <v>2921</v>
      </c>
      <c r="B1484" s="3">
        <v>111</v>
      </c>
      <c r="C1484" s="4">
        <f>B1484/SUM(B$2:B$1629)</f>
        <v>2.0334511880117976E-4</v>
      </c>
      <c r="D1484" s="3" t="s">
        <v>2922</v>
      </c>
      <c r="G1484" t="str">
        <f>VLOOKUP($A1484,[1]DeepLoc!$A$2:$N$2051,2,FALSE)</f>
        <v>Nucleus</v>
      </c>
      <c r="H1484">
        <f>VLOOKUP($A1484,[1]DeepLoc!$A$2:$N$2051,14,FALSE)</f>
        <v>0.49320000000000003</v>
      </c>
      <c r="I1484" t="str">
        <f>VLOOKUP($A1484,[1]DeepLoc!$A$2:$N$2051,3,FALSE)</f>
        <v>Soluble</v>
      </c>
    </row>
    <row r="1485" spans="1:9" x14ac:dyDescent="0.25">
      <c r="A1485" s="1" t="s">
        <v>2923</v>
      </c>
      <c r="B1485" s="3">
        <v>111</v>
      </c>
      <c r="C1485" s="4">
        <f>B1485/SUM(B$2:B$1629)</f>
        <v>2.0334511880117976E-4</v>
      </c>
      <c r="G1485" t="str">
        <f>VLOOKUP($A1485,[1]DeepLoc!$A$2:$N$2051,2,FALSE)</f>
        <v>Plastid</v>
      </c>
      <c r="H1485">
        <f>VLOOKUP($A1485,[1]DeepLoc!$A$2:$N$2051,14,FALSE)</f>
        <v>0.67710000000000004</v>
      </c>
      <c r="I1485" t="str">
        <f>VLOOKUP($A1485,[1]DeepLoc!$A$2:$N$2051,3,FALSE)</f>
        <v>Soluble</v>
      </c>
    </row>
    <row r="1486" spans="1:9" x14ac:dyDescent="0.25">
      <c r="A1486" s="1" t="s">
        <v>2924</v>
      </c>
      <c r="B1486" s="3">
        <v>111</v>
      </c>
      <c r="C1486" s="4">
        <f>B1486/SUM(B$2:B$1629)</f>
        <v>2.0334511880117976E-4</v>
      </c>
      <c r="D1486" s="1" t="s">
        <v>2925</v>
      </c>
      <c r="E1486" s="1" t="s">
        <v>1349</v>
      </c>
      <c r="F1486" s="1" t="s">
        <v>1349</v>
      </c>
      <c r="G1486" t="str">
        <f>VLOOKUP($A1486,[1]DeepLoc!$A$2:$N$2051,2,FALSE)</f>
        <v>Lysosome/Vacuole</v>
      </c>
      <c r="H1486">
        <f>VLOOKUP($A1486,[1]DeepLoc!$A$2:$N$2051,14,FALSE)</f>
        <v>0.39529999999999998</v>
      </c>
      <c r="I1486" t="str">
        <f>VLOOKUP($A1486,[1]DeepLoc!$A$2:$N$2051,3,FALSE)</f>
        <v>Membrane</v>
      </c>
    </row>
    <row r="1487" spans="1:9" x14ac:dyDescent="0.25">
      <c r="A1487" s="1" t="s">
        <v>2926</v>
      </c>
      <c r="B1487" s="3">
        <v>110</v>
      </c>
      <c r="C1487" s="4">
        <f>B1487/SUM(B$2:B$1629)</f>
        <v>2.0151318079396192E-4</v>
      </c>
      <c r="E1487" s="1" t="s">
        <v>2927</v>
      </c>
      <c r="F1487" s="1" t="s">
        <v>2927</v>
      </c>
      <c r="G1487" t="str">
        <f>VLOOKUP($A1487,[1]DeepLoc!$A$2:$N$2051,2,FALSE)</f>
        <v>Extracellular</v>
      </c>
      <c r="H1487">
        <f>VLOOKUP($A1487,[1]DeepLoc!$A$2:$N$2051,14,FALSE)</f>
        <v>0.68530000000000002</v>
      </c>
      <c r="I1487" t="str">
        <f>VLOOKUP($A1487,[1]DeepLoc!$A$2:$N$2051,3,FALSE)</f>
        <v>Soluble</v>
      </c>
    </row>
    <row r="1488" spans="1:9" x14ac:dyDescent="0.25">
      <c r="A1488" s="1" t="s">
        <v>2928</v>
      </c>
      <c r="B1488" s="3">
        <v>110</v>
      </c>
      <c r="C1488" s="4">
        <f>B1488/SUM(B$2:B$1629)</f>
        <v>2.0151318079396192E-4</v>
      </c>
      <c r="G1488" t="str">
        <f>VLOOKUP($A1488,[1]DeepLoc!$A$2:$N$2051,2,FALSE)</f>
        <v>Extracellular</v>
      </c>
      <c r="H1488">
        <f>VLOOKUP($A1488,[1]DeepLoc!$A$2:$N$2051,14,FALSE)</f>
        <v>0.30599999999999999</v>
      </c>
      <c r="I1488" t="str">
        <f>VLOOKUP($A1488,[1]DeepLoc!$A$2:$N$2051,3,FALSE)</f>
        <v>Soluble</v>
      </c>
    </row>
    <row r="1489" spans="1:9" x14ac:dyDescent="0.25">
      <c r="A1489" s="1" t="s">
        <v>2929</v>
      </c>
      <c r="B1489" s="3">
        <v>110</v>
      </c>
      <c r="C1489" s="4">
        <f>B1489/SUM(B$2:B$1629)</f>
        <v>2.0151318079396192E-4</v>
      </c>
      <c r="E1489" s="1" t="s">
        <v>298</v>
      </c>
      <c r="G1489" t="str">
        <f>VLOOKUP($A1489,[1]DeepLoc!$A$2:$N$2051,2,FALSE)</f>
        <v>Mitochondrion</v>
      </c>
      <c r="H1489">
        <f>VLOOKUP($A1489,[1]DeepLoc!$A$2:$N$2051,14,FALSE)</f>
        <v>0.71509999999999996</v>
      </c>
      <c r="I1489" t="str">
        <f>VLOOKUP($A1489,[1]DeepLoc!$A$2:$N$2051,3,FALSE)</f>
        <v>Soluble</v>
      </c>
    </row>
    <row r="1490" spans="1:9" x14ac:dyDescent="0.25">
      <c r="A1490" s="1" t="s">
        <v>2930</v>
      </c>
      <c r="B1490" s="3">
        <v>110</v>
      </c>
      <c r="C1490" s="4">
        <f>B1490/SUM(B$2:B$1629)</f>
        <v>2.0151318079396192E-4</v>
      </c>
      <c r="G1490" t="str">
        <f>VLOOKUP($A1490,[1]DeepLoc!$A$2:$N$2051,2,FALSE)</f>
        <v>Cell membrane</v>
      </c>
      <c r="H1490">
        <f>VLOOKUP($A1490,[1]DeepLoc!$A$2:$N$2051,14,FALSE)</f>
        <v>0.2175</v>
      </c>
      <c r="I1490" t="str">
        <f>VLOOKUP($A1490,[1]DeepLoc!$A$2:$N$2051,3,FALSE)</f>
        <v>Soluble</v>
      </c>
    </row>
    <row r="1491" spans="1:9" x14ac:dyDescent="0.25">
      <c r="A1491" s="1" t="s">
        <v>2931</v>
      </c>
      <c r="B1491" s="3">
        <v>110</v>
      </c>
      <c r="C1491" s="4">
        <f>B1491/SUM(B$2:B$1629)</f>
        <v>2.0151318079396192E-4</v>
      </c>
      <c r="D1491" s="1" t="s">
        <v>2932</v>
      </c>
      <c r="E1491" s="1" t="s">
        <v>2933</v>
      </c>
      <c r="F1491" s="1" t="s">
        <v>2933</v>
      </c>
      <c r="G1491" t="str">
        <f>VLOOKUP($A1491,[1]DeepLoc!$A$2:$N$2051,2,FALSE)</f>
        <v>Cytoplasm</v>
      </c>
      <c r="H1491">
        <f>VLOOKUP($A1491,[1]DeepLoc!$A$2:$N$2051,14,FALSE)</f>
        <v>0.52300000000000002</v>
      </c>
      <c r="I1491" t="str">
        <f>VLOOKUP($A1491,[1]DeepLoc!$A$2:$N$2051,3,FALSE)</f>
        <v>Soluble</v>
      </c>
    </row>
    <row r="1492" spans="1:9" x14ac:dyDescent="0.25">
      <c r="A1492" s="1" t="s">
        <v>2934</v>
      </c>
      <c r="B1492" s="3">
        <v>110</v>
      </c>
      <c r="C1492" s="4">
        <f>B1492/SUM(B$2:B$1629)</f>
        <v>2.0151318079396192E-4</v>
      </c>
      <c r="G1492" t="str">
        <f>VLOOKUP($A1492,[1]DeepLoc!$A$2:$N$2051,2,FALSE)</f>
        <v>Cytoplasm</v>
      </c>
      <c r="H1492">
        <f>VLOOKUP($A1492,[1]DeepLoc!$A$2:$N$2051,14,FALSE)</f>
        <v>0.3861</v>
      </c>
      <c r="I1492" t="str">
        <f>VLOOKUP($A1492,[1]DeepLoc!$A$2:$N$2051,3,FALSE)</f>
        <v>Soluble</v>
      </c>
    </row>
    <row r="1493" spans="1:9" x14ac:dyDescent="0.25">
      <c r="A1493" s="1" t="s">
        <v>2935</v>
      </c>
      <c r="B1493" s="3">
        <v>110</v>
      </c>
      <c r="C1493" s="4">
        <f>B1493/SUM(B$2:B$1629)</f>
        <v>2.0151318079396192E-4</v>
      </c>
      <c r="G1493" t="str">
        <f>VLOOKUP($A1493,[1]DeepLoc!$A$2:$N$2051,2,FALSE)</f>
        <v>Plastid</v>
      </c>
      <c r="H1493">
        <f>VLOOKUP($A1493,[1]DeepLoc!$A$2:$N$2051,14,FALSE)</f>
        <v>0.62419999999999998</v>
      </c>
      <c r="I1493" t="str">
        <f>VLOOKUP($A1493,[1]DeepLoc!$A$2:$N$2051,3,FALSE)</f>
        <v>Membrane</v>
      </c>
    </row>
    <row r="1494" spans="1:9" x14ac:dyDescent="0.25">
      <c r="A1494" s="1" t="s">
        <v>2936</v>
      </c>
      <c r="B1494" s="3">
        <v>110</v>
      </c>
      <c r="C1494" s="4">
        <f>B1494/SUM(B$2:B$1629)</f>
        <v>2.0151318079396192E-4</v>
      </c>
      <c r="E1494" s="1" t="s">
        <v>2937</v>
      </c>
      <c r="F1494" s="1" t="s">
        <v>2118</v>
      </c>
      <c r="G1494" t="str">
        <f>VLOOKUP($A1494,[1]DeepLoc!$A$2:$N$2051,2,FALSE)</f>
        <v>Cytoplasm</v>
      </c>
      <c r="H1494">
        <f>VLOOKUP($A1494,[1]DeepLoc!$A$2:$N$2051,14,FALSE)</f>
        <v>0.84909999999999997</v>
      </c>
      <c r="I1494" t="str">
        <f>VLOOKUP($A1494,[1]DeepLoc!$A$2:$N$2051,3,FALSE)</f>
        <v>Soluble</v>
      </c>
    </row>
    <row r="1495" spans="1:9" x14ac:dyDescent="0.25">
      <c r="A1495" s="1" t="s">
        <v>2938</v>
      </c>
      <c r="B1495" s="3">
        <v>110</v>
      </c>
      <c r="C1495" s="4">
        <f>B1495/SUM(B$2:B$1629)</f>
        <v>2.0151318079396192E-4</v>
      </c>
      <c r="E1495" s="1" t="s">
        <v>2939</v>
      </c>
      <c r="F1495" s="1" t="s">
        <v>2939</v>
      </c>
      <c r="G1495" t="str">
        <f>VLOOKUP($A1495,[1]DeepLoc!$A$2:$N$2051,2,FALSE)</f>
        <v>Nucleus</v>
      </c>
      <c r="H1495">
        <f>VLOOKUP($A1495,[1]DeepLoc!$A$2:$N$2051,14,FALSE)</f>
        <v>0.60699999999999998</v>
      </c>
      <c r="I1495" t="str">
        <f>VLOOKUP($A1495,[1]DeepLoc!$A$2:$N$2051,3,FALSE)</f>
        <v>Soluble</v>
      </c>
    </row>
    <row r="1496" spans="1:9" x14ac:dyDescent="0.25">
      <c r="A1496" s="1" t="s">
        <v>2940</v>
      </c>
      <c r="B1496" s="3">
        <v>109</v>
      </c>
      <c r="C1496" s="4">
        <f>B1496/SUM(B$2:B$1629)</f>
        <v>1.9968124278674411E-4</v>
      </c>
      <c r="G1496" t="str">
        <f>VLOOKUP($A1496,[1]DeepLoc!$A$2:$N$2051,2,FALSE)</f>
        <v>Extracellular</v>
      </c>
      <c r="H1496">
        <f>VLOOKUP($A1496,[1]DeepLoc!$A$2:$N$2051,14,FALSE)</f>
        <v>0.3206</v>
      </c>
      <c r="I1496" t="str">
        <f>VLOOKUP($A1496,[1]DeepLoc!$A$2:$N$2051,3,FALSE)</f>
        <v>Soluble</v>
      </c>
    </row>
    <row r="1497" spans="1:9" x14ac:dyDescent="0.25">
      <c r="A1497" s="1" t="s">
        <v>2941</v>
      </c>
      <c r="B1497" s="3">
        <v>109</v>
      </c>
      <c r="C1497" s="4">
        <f>B1497/SUM(B$2:B$1629)</f>
        <v>1.9968124278674411E-4</v>
      </c>
      <c r="D1497" s="1" t="s">
        <v>2942</v>
      </c>
      <c r="E1497" s="1" t="s">
        <v>2943</v>
      </c>
      <c r="F1497" s="1" t="s">
        <v>2943</v>
      </c>
      <c r="G1497" t="str">
        <f>VLOOKUP($A1497,[1]DeepLoc!$A$2:$N$2051,2,FALSE)</f>
        <v>Nucleus</v>
      </c>
      <c r="H1497">
        <f>VLOOKUP($A1497,[1]DeepLoc!$A$2:$N$2051,14,FALSE)</f>
        <v>0.79010000000000002</v>
      </c>
      <c r="I1497" t="str">
        <f>VLOOKUP($A1497,[1]DeepLoc!$A$2:$N$2051,3,FALSE)</f>
        <v>Soluble</v>
      </c>
    </row>
    <row r="1498" spans="1:9" x14ac:dyDescent="0.25">
      <c r="A1498" s="1" t="s">
        <v>2944</v>
      </c>
      <c r="B1498" s="3">
        <v>109</v>
      </c>
      <c r="C1498" s="4">
        <f>B1498/SUM(B$2:B$1629)</f>
        <v>1.9968124278674411E-4</v>
      </c>
      <c r="G1498" t="str">
        <f>VLOOKUP($A1498,[1]DeepLoc!$A$2:$N$2051,2,FALSE)</f>
        <v>Nucleus</v>
      </c>
      <c r="H1498">
        <f>VLOOKUP($A1498,[1]DeepLoc!$A$2:$N$2051,14,FALSE)</f>
        <v>0.36840000000000001</v>
      </c>
      <c r="I1498" t="str">
        <f>VLOOKUP($A1498,[1]DeepLoc!$A$2:$N$2051,3,FALSE)</f>
        <v>Soluble</v>
      </c>
    </row>
    <row r="1499" spans="1:9" x14ac:dyDescent="0.25">
      <c r="A1499" s="1" t="s">
        <v>2945</v>
      </c>
      <c r="B1499" s="3">
        <v>109</v>
      </c>
      <c r="C1499" s="4">
        <f>B1499/SUM(B$2:B$1629)</f>
        <v>1.9968124278674411E-4</v>
      </c>
      <c r="D1499" s="1" t="s">
        <v>2946</v>
      </c>
      <c r="E1499" s="1" t="s">
        <v>2947</v>
      </c>
      <c r="F1499" s="1" t="s">
        <v>2948</v>
      </c>
      <c r="G1499" t="str">
        <f>VLOOKUP($A1499,[1]DeepLoc!$A$2:$N$2051,2,FALSE)</f>
        <v>Plastid</v>
      </c>
      <c r="H1499">
        <f>VLOOKUP($A1499,[1]DeepLoc!$A$2:$N$2051,14,FALSE)</f>
        <v>0.68510000000000004</v>
      </c>
      <c r="I1499" t="str">
        <f>VLOOKUP($A1499,[1]DeepLoc!$A$2:$N$2051,3,FALSE)</f>
        <v>Soluble</v>
      </c>
    </row>
    <row r="1500" spans="1:9" x14ac:dyDescent="0.25">
      <c r="A1500" s="1" t="s">
        <v>2949</v>
      </c>
      <c r="B1500" s="3">
        <v>109</v>
      </c>
      <c r="C1500" s="4">
        <f>B1500/SUM(B$2:B$1629)</f>
        <v>1.9968124278674411E-4</v>
      </c>
      <c r="G1500" t="str">
        <f>VLOOKUP($A1500,[1]DeepLoc!$A$2:$N$2051,2,FALSE)</f>
        <v>Cytoplasm</v>
      </c>
      <c r="H1500">
        <f>VLOOKUP($A1500,[1]DeepLoc!$A$2:$N$2051,14,FALSE)</f>
        <v>0.65100000000000002</v>
      </c>
      <c r="I1500" t="str">
        <f>VLOOKUP($A1500,[1]DeepLoc!$A$2:$N$2051,3,FALSE)</f>
        <v>Soluble</v>
      </c>
    </row>
    <row r="1501" spans="1:9" x14ac:dyDescent="0.25">
      <c r="A1501" s="1" t="s">
        <v>2950</v>
      </c>
      <c r="B1501" s="3">
        <v>109</v>
      </c>
      <c r="C1501" s="4">
        <f>B1501/SUM(B$2:B$1629)</f>
        <v>1.9968124278674411E-4</v>
      </c>
      <c r="D1501" s="1" t="s">
        <v>2951</v>
      </c>
      <c r="E1501" s="1" t="s">
        <v>1001</v>
      </c>
      <c r="F1501" s="1" t="s">
        <v>1001</v>
      </c>
      <c r="G1501" t="str">
        <f>VLOOKUP($A1501,[1]DeepLoc!$A$2:$N$2051,2,FALSE)</f>
        <v>Cytoplasm</v>
      </c>
      <c r="H1501">
        <f>VLOOKUP($A1501,[1]DeepLoc!$A$2:$N$2051,14,FALSE)</f>
        <v>0.40660000000000002</v>
      </c>
      <c r="I1501" t="str">
        <f>VLOOKUP($A1501,[1]DeepLoc!$A$2:$N$2051,3,FALSE)</f>
        <v>Soluble</v>
      </c>
    </row>
    <row r="1502" spans="1:9" x14ac:dyDescent="0.25">
      <c r="A1502" s="1" t="s">
        <v>2952</v>
      </c>
      <c r="B1502" s="3">
        <v>109</v>
      </c>
      <c r="C1502" s="4">
        <f>B1502/SUM(B$2:B$1629)</f>
        <v>1.9968124278674411E-4</v>
      </c>
      <c r="E1502" s="1" t="s">
        <v>35</v>
      </c>
      <c r="F1502" s="1" t="s">
        <v>35</v>
      </c>
      <c r="G1502" t="str">
        <f>VLOOKUP($A1502,[1]DeepLoc!$A$2:$N$2051,2,FALSE)</f>
        <v>Plastid</v>
      </c>
      <c r="H1502">
        <f>VLOOKUP($A1502,[1]DeepLoc!$A$2:$N$2051,14,FALSE)</f>
        <v>0.83379999999999999</v>
      </c>
      <c r="I1502" t="str">
        <f>VLOOKUP($A1502,[1]DeepLoc!$A$2:$N$2051,3,FALSE)</f>
        <v>Membrane</v>
      </c>
    </row>
    <row r="1503" spans="1:9" x14ac:dyDescent="0.25">
      <c r="A1503" s="1" t="s">
        <v>2953</v>
      </c>
      <c r="B1503" s="3">
        <v>109</v>
      </c>
      <c r="C1503" s="4">
        <f>B1503/SUM(B$2:B$1629)</f>
        <v>1.9968124278674411E-4</v>
      </c>
      <c r="D1503" s="1" t="s">
        <v>2954</v>
      </c>
      <c r="G1503" t="str">
        <f>VLOOKUP($A1503,[1]DeepLoc!$A$2:$N$2051,2,FALSE)</f>
        <v>Cytoplasm</v>
      </c>
      <c r="H1503">
        <f>VLOOKUP($A1503,[1]DeepLoc!$A$2:$N$2051,14,FALSE)</f>
        <v>0.46949999999999997</v>
      </c>
      <c r="I1503" t="str">
        <f>VLOOKUP($A1503,[1]DeepLoc!$A$2:$N$2051,3,FALSE)</f>
        <v>Soluble</v>
      </c>
    </row>
    <row r="1504" spans="1:9" x14ac:dyDescent="0.25">
      <c r="A1504" s="1" t="s">
        <v>2955</v>
      </c>
      <c r="B1504" s="3">
        <v>108</v>
      </c>
      <c r="C1504" s="4">
        <f>B1504/SUM(B$2:B$1629)</f>
        <v>1.9784930477952627E-4</v>
      </c>
      <c r="G1504" t="str">
        <f>VLOOKUP($A1504,[1]DeepLoc!$A$2:$N$2051,2,FALSE)</f>
        <v>Extracellular</v>
      </c>
      <c r="H1504">
        <f>VLOOKUP($A1504,[1]DeepLoc!$A$2:$N$2051,14,FALSE)</f>
        <v>0.71079999999999999</v>
      </c>
      <c r="I1504" t="str">
        <f>VLOOKUP($A1504,[1]DeepLoc!$A$2:$N$2051,3,FALSE)</f>
        <v>Soluble</v>
      </c>
    </row>
    <row r="1505" spans="1:9" x14ac:dyDescent="0.25">
      <c r="A1505" s="1" t="s">
        <v>2956</v>
      </c>
      <c r="B1505" s="3">
        <v>108</v>
      </c>
      <c r="C1505" s="4">
        <f>B1505/SUM(B$2:B$1629)</f>
        <v>1.9784930477952627E-4</v>
      </c>
      <c r="D1505" s="1" t="s">
        <v>2957</v>
      </c>
      <c r="G1505" t="str">
        <f>VLOOKUP($A1505,[1]DeepLoc!$A$2:$N$2051,2,FALSE)</f>
        <v>Nucleus</v>
      </c>
      <c r="H1505">
        <f>VLOOKUP($A1505,[1]DeepLoc!$A$2:$N$2051,14,FALSE)</f>
        <v>0.27939999999999998</v>
      </c>
      <c r="I1505" t="str">
        <f>VLOOKUP($A1505,[1]DeepLoc!$A$2:$N$2051,3,FALSE)</f>
        <v>Membrane</v>
      </c>
    </row>
    <row r="1506" spans="1:9" x14ac:dyDescent="0.25">
      <c r="A1506" s="1" t="s">
        <v>2958</v>
      </c>
      <c r="B1506" s="3">
        <v>108</v>
      </c>
      <c r="C1506" s="4">
        <f>B1506/SUM(B$2:B$1629)</f>
        <v>1.9784930477952627E-4</v>
      </c>
      <c r="D1506" s="1" t="s">
        <v>2959</v>
      </c>
      <c r="E1506" s="1" t="s">
        <v>2960</v>
      </c>
      <c r="F1506" s="1" t="s">
        <v>2960</v>
      </c>
      <c r="G1506" t="str">
        <f>VLOOKUP($A1506,[1]DeepLoc!$A$2:$N$2051,2,FALSE)</f>
        <v>Plastid</v>
      </c>
      <c r="H1506">
        <f>VLOOKUP($A1506,[1]DeepLoc!$A$2:$N$2051,14,FALSE)</f>
        <v>0.61550000000000005</v>
      </c>
      <c r="I1506" t="str">
        <f>VLOOKUP($A1506,[1]DeepLoc!$A$2:$N$2051,3,FALSE)</f>
        <v>Soluble</v>
      </c>
    </row>
    <row r="1507" spans="1:9" x14ac:dyDescent="0.25">
      <c r="A1507" s="1" t="s">
        <v>2961</v>
      </c>
      <c r="B1507" s="3">
        <v>108</v>
      </c>
      <c r="C1507" s="4">
        <f>B1507/SUM(B$2:B$1629)</f>
        <v>1.9784930477952627E-4</v>
      </c>
      <c r="D1507" s="1" t="s">
        <v>2962</v>
      </c>
      <c r="E1507" s="1" t="s">
        <v>2963</v>
      </c>
      <c r="F1507" s="1" t="s">
        <v>2963</v>
      </c>
      <c r="G1507" t="str">
        <f>VLOOKUP($A1507,[1]DeepLoc!$A$2:$N$2051,2,FALSE)</f>
        <v>Plastid</v>
      </c>
      <c r="H1507">
        <f>VLOOKUP($A1507,[1]DeepLoc!$A$2:$N$2051,14,FALSE)</f>
        <v>0.34889999999999999</v>
      </c>
      <c r="I1507" t="str">
        <f>VLOOKUP($A1507,[1]DeepLoc!$A$2:$N$2051,3,FALSE)</f>
        <v>Membrane</v>
      </c>
    </row>
    <row r="1508" spans="1:9" x14ac:dyDescent="0.25">
      <c r="A1508" s="1" t="s">
        <v>2964</v>
      </c>
      <c r="B1508" s="3">
        <v>108</v>
      </c>
      <c r="C1508" s="4">
        <f>B1508/SUM(B$2:B$1629)</f>
        <v>1.9784930477952627E-4</v>
      </c>
      <c r="D1508" s="1" t="s">
        <v>2965</v>
      </c>
      <c r="E1508" s="1" t="s">
        <v>2966</v>
      </c>
      <c r="F1508" s="1" t="s">
        <v>2966</v>
      </c>
      <c r="G1508" t="str">
        <f>VLOOKUP($A1508,[1]DeepLoc!$A$2:$N$2051,2,FALSE)</f>
        <v>Lysosome/Vacuole</v>
      </c>
      <c r="H1508">
        <f>VLOOKUP($A1508,[1]DeepLoc!$A$2:$N$2051,14,FALSE)</f>
        <v>0.54700000000000004</v>
      </c>
      <c r="I1508" t="str">
        <f>VLOOKUP($A1508,[1]DeepLoc!$A$2:$N$2051,3,FALSE)</f>
        <v>Membrane</v>
      </c>
    </row>
    <row r="1509" spans="1:9" x14ac:dyDescent="0.25">
      <c r="A1509" s="1" t="s">
        <v>2967</v>
      </c>
      <c r="B1509" s="3">
        <v>108</v>
      </c>
      <c r="C1509" s="4">
        <f>B1509/SUM(B$2:B$1629)</f>
        <v>1.9784930477952627E-4</v>
      </c>
      <c r="E1509" s="1" t="s">
        <v>245</v>
      </c>
      <c r="F1509" s="1" t="s">
        <v>245</v>
      </c>
      <c r="G1509" t="str">
        <f>VLOOKUP($A1509,[1]DeepLoc!$A$2:$N$2051,2,FALSE)</f>
        <v>Plastid</v>
      </c>
      <c r="H1509">
        <f>VLOOKUP($A1509,[1]DeepLoc!$A$2:$N$2051,14,FALSE)</f>
        <v>0.71760000000000002</v>
      </c>
      <c r="I1509" t="str">
        <f>VLOOKUP($A1509,[1]DeepLoc!$A$2:$N$2051,3,FALSE)</f>
        <v>Soluble</v>
      </c>
    </row>
    <row r="1510" spans="1:9" x14ac:dyDescent="0.25">
      <c r="A1510" s="1" t="s">
        <v>2968</v>
      </c>
      <c r="B1510" s="3">
        <v>108</v>
      </c>
      <c r="C1510" s="4">
        <f>B1510/SUM(B$2:B$1629)</f>
        <v>1.9784930477952627E-4</v>
      </c>
      <c r="D1510" s="1" t="s">
        <v>2969</v>
      </c>
      <c r="F1510" s="1" t="s">
        <v>1637</v>
      </c>
      <c r="G1510" t="str">
        <f>VLOOKUP($A1510,[1]DeepLoc!$A$2:$N$2051,2,FALSE)</f>
        <v>Nucleus</v>
      </c>
      <c r="H1510">
        <f>VLOOKUP($A1510,[1]DeepLoc!$A$2:$N$2051,14,FALSE)</f>
        <v>0.66579999999999995</v>
      </c>
      <c r="I1510" t="str">
        <f>VLOOKUP($A1510,[1]DeepLoc!$A$2:$N$2051,3,FALSE)</f>
        <v>Soluble</v>
      </c>
    </row>
    <row r="1511" spans="1:9" x14ac:dyDescent="0.25">
      <c r="A1511" s="1" t="s">
        <v>2970</v>
      </c>
      <c r="B1511" s="3">
        <v>108</v>
      </c>
      <c r="C1511" s="4">
        <f>B1511/SUM(B$2:B$1629)</f>
        <v>1.9784930477952627E-4</v>
      </c>
      <c r="G1511" t="str">
        <f>VLOOKUP($A1511,[1]DeepLoc!$A$2:$N$2051,2,FALSE)</f>
        <v>Plastid</v>
      </c>
      <c r="H1511">
        <f>VLOOKUP($A1511,[1]DeepLoc!$A$2:$N$2051,14,FALSE)</f>
        <v>0.37630000000000002</v>
      </c>
      <c r="I1511" t="str">
        <f>VLOOKUP($A1511,[1]DeepLoc!$A$2:$N$2051,3,FALSE)</f>
        <v>Membrane</v>
      </c>
    </row>
    <row r="1512" spans="1:9" x14ac:dyDescent="0.25">
      <c r="A1512" s="1" t="s">
        <v>2971</v>
      </c>
      <c r="B1512" s="3">
        <v>108</v>
      </c>
      <c r="C1512" s="4">
        <f>B1512/SUM(B$2:B$1629)</f>
        <v>1.9784930477952627E-4</v>
      </c>
      <c r="D1512" s="1" t="s">
        <v>2972</v>
      </c>
      <c r="E1512" s="1" t="s">
        <v>2973</v>
      </c>
      <c r="F1512" s="1" t="s">
        <v>2973</v>
      </c>
      <c r="G1512" t="str">
        <f>VLOOKUP($A1512,[1]DeepLoc!$A$2:$N$2051,2,FALSE)</f>
        <v>Cytoplasm</v>
      </c>
      <c r="H1512">
        <f>VLOOKUP($A1512,[1]DeepLoc!$A$2:$N$2051,14,FALSE)</f>
        <v>0.80279999999999996</v>
      </c>
      <c r="I1512" t="str">
        <f>VLOOKUP($A1512,[1]DeepLoc!$A$2:$N$2051,3,FALSE)</f>
        <v>Soluble</v>
      </c>
    </row>
    <row r="1513" spans="1:9" x14ac:dyDescent="0.25">
      <c r="A1513" s="1" t="s">
        <v>2974</v>
      </c>
      <c r="B1513" s="3">
        <v>108</v>
      </c>
      <c r="C1513" s="4">
        <f>B1513/SUM(B$2:B$1629)</f>
        <v>1.9784930477952627E-4</v>
      </c>
      <c r="E1513" s="1" t="s">
        <v>528</v>
      </c>
      <c r="F1513" s="1" t="s">
        <v>528</v>
      </c>
      <c r="G1513" t="str">
        <f>VLOOKUP($A1513,[1]DeepLoc!$A$2:$N$2051,2,FALSE)</f>
        <v>Mitochondrion</v>
      </c>
      <c r="H1513">
        <f>VLOOKUP($A1513,[1]DeepLoc!$A$2:$N$2051,14,FALSE)</f>
        <v>0.51470000000000005</v>
      </c>
      <c r="I1513" t="str">
        <f>VLOOKUP($A1513,[1]DeepLoc!$A$2:$N$2051,3,FALSE)</f>
        <v>Soluble</v>
      </c>
    </row>
    <row r="1514" spans="1:9" x14ac:dyDescent="0.25">
      <c r="A1514" s="1" t="s">
        <v>2975</v>
      </c>
      <c r="B1514" s="3">
        <v>108</v>
      </c>
      <c r="C1514" s="4">
        <f>B1514/SUM(B$2:B$1629)</f>
        <v>1.9784930477952627E-4</v>
      </c>
      <c r="G1514" t="str">
        <f>VLOOKUP($A1514,[1]DeepLoc!$A$2:$N$2051,2,FALSE)</f>
        <v>Plastid</v>
      </c>
      <c r="H1514">
        <f>VLOOKUP($A1514,[1]DeepLoc!$A$2:$N$2051,14,FALSE)</f>
        <v>0.56420000000000003</v>
      </c>
      <c r="I1514" t="str">
        <f>VLOOKUP($A1514,[1]DeepLoc!$A$2:$N$2051,3,FALSE)</f>
        <v>Soluble</v>
      </c>
    </row>
    <row r="1515" spans="1:9" x14ac:dyDescent="0.25">
      <c r="A1515" s="1" t="s">
        <v>2976</v>
      </c>
      <c r="B1515" s="3">
        <v>107</v>
      </c>
      <c r="C1515" s="4">
        <f>B1515/SUM(B$2:B$1629)</f>
        <v>1.9601736677230842E-4</v>
      </c>
      <c r="D1515" s="1" t="s">
        <v>2977</v>
      </c>
      <c r="E1515" s="1" t="s">
        <v>2978</v>
      </c>
      <c r="F1515" s="1" t="s">
        <v>2978</v>
      </c>
      <c r="G1515" t="str">
        <f>VLOOKUP($A1515,[1]DeepLoc!$A$2:$N$2051,2,FALSE)</f>
        <v>Cell membrane</v>
      </c>
      <c r="H1515">
        <f>VLOOKUP($A1515,[1]DeepLoc!$A$2:$N$2051,14,FALSE)</f>
        <v>0.48110000000000003</v>
      </c>
      <c r="I1515" t="str">
        <f>VLOOKUP($A1515,[1]DeepLoc!$A$2:$N$2051,3,FALSE)</f>
        <v>Membrane</v>
      </c>
    </row>
    <row r="1516" spans="1:9" x14ac:dyDescent="0.25">
      <c r="A1516" s="1" t="s">
        <v>2979</v>
      </c>
      <c r="B1516" s="3">
        <v>107</v>
      </c>
      <c r="C1516" s="4">
        <f>B1516/SUM(B$2:B$1629)</f>
        <v>1.9601736677230842E-4</v>
      </c>
      <c r="D1516" s="1" t="s">
        <v>2980</v>
      </c>
      <c r="G1516" t="str">
        <f>VLOOKUP($A1516,[1]DeepLoc!$A$2:$N$2051,2,FALSE)</f>
        <v>Nucleus</v>
      </c>
      <c r="H1516">
        <f>VLOOKUP($A1516,[1]DeepLoc!$A$2:$N$2051,14,FALSE)</f>
        <v>0.9173</v>
      </c>
      <c r="I1516" t="str">
        <f>VLOOKUP($A1516,[1]DeepLoc!$A$2:$N$2051,3,FALSE)</f>
        <v>Soluble</v>
      </c>
    </row>
    <row r="1517" spans="1:9" x14ac:dyDescent="0.25">
      <c r="A1517" s="1" t="s">
        <v>2981</v>
      </c>
      <c r="B1517" s="3">
        <v>107</v>
      </c>
      <c r="C1517" s="4">
        <f>B1517/SUM(B$2:B$1629)</f>
        <v>1.9601736677230842E-4</v>
      </c>
      <c r="E1517" s="1" t="s">
        <v>2677</v>
      </c>
      <c r="F1517" s="1" t="s">
        <v>2678</v>
      </c>
      <c r="G1517" t="str">
        <f>VLOOKUP($A1517,[1]DeepLoc!$A$2:$N$2051,2,FALSE)</f>
        <v>Mitochondrion</v>
      </c>
      <c r="H1517">
        <f>VLOOKUP($A1517,[1]DeepLoc!$A$2:$N$2051,14,FALSE)</f>
        <v>0.50970000000000004</v>
      </c>
      <c r="I1517" t="str">
        <f>VLOOKUP($A1517,[1]DeepLoc!$A$2:$N$2051,3,FALSE)</f>
        <v>Soluble</v>
      </c>
    </row>
    <row r="1518" spans="1:9" x14ac:dyDescent="0.25">
      <c r="A1518" s="1" t="s">
        <v>2982</v>
      </c>
      <c r="B1518" s="3">
        <v>107</v>
      </c>
      <c r="C1518" s="4">
        <f>B1518/SUM(B$2:B$1629)</f>
        <v>1.9601736677230842E-4</v>
      </c>
      <c r="E1518" s="1" t="s">
        <v>1191</v>
      </c>
      <c r="F1518" s="1" t="s">
        <v>1191</v>
      </c>
      <c r="G1518" t="str">
        <f>VLOOKUP($A1518,[1]DeepLoc!$A$2:$N$2051,2,FALSE)</f>
        <v>Cytoplasm</v>
      </c>
      <c r="H1518">
        <f>VLOOKUP($A1518,[1]DeepLoc!$A$2:$N$2051,14,FALSE)</f>
        <v>0.38400000000000001</v>
      </c>
      <c r="I1518" t="str">
        <f>VLOOKUP($A1518,[1]DeepLoc!$A$2:$N$2051,3,FALSE)</f>
        <v>Soluble</v>
      </c>
    </row>
    <row r="1519" spans="1:9" x14ac:dyDescent="0.25">
      <c r="A1519" s="1" t="s">
        <v>2983</v>
      </c>
      <c r="B1519" s="3">
        <v>107</v>
      </c>
      <c r="C1519" s="4">
        <f>B1519/SUM(B$2:B$1629)</f>
        <v>1.9601736677230842E-4</v>
      </c>
      <c r="D1519" s="3" t="s">
        <v>2984</v>
      </c>
      <c r="E1519" s="1" t="s">
        <v>2985</v>
      </c>
      <c r="F1519" s="1" t="s">
        <v>2985</v>
      </c>
      <c r="G1519" t="str">
        <f>VLOOKUP($A1519,[1]DeepLoc!$A$2:$N$2051,2,FALSE)</f>
        <v>Cytoplasm</v>
      </c>
      <c r="H1519">
        <f>VLOOKUP($A1519,[1]DeepLoc!$A$2:$N$2051,14,FALSE)</f>
        <v>0.47489999999999999</v>
      </c>
      <c r="I1519" t="str">
        <f>VLOOKUP($A1519,[1]DeepLoc!$A$2:$N$2051,3,FALSE)</f>
        <v>Soluble</v>
      </c>
    </row>
    <row r="1520" spans="1:9" x14ac:dyDescent="0.25">
      <c r="A1520" s="1" t="s">
        <v>2986</v>
      </c>
      <c r="B1520" s="3">
        <v>107</v>
      </c>
      <c r="C1520" s="4">
        <f>B1520/SUM(B$2:B$1629)</f>
        <v>1.9601736677230842E-4</v>
      </c>
      <c r="D1520" s="1" t="s">
        <v>2987</v>
      </c>
      <c r="E1520" s="1" t="s">
        <v>2988</v>
      </c>
      <c r="F1520" s="1" t="s">
        <v>2988</v>
      </c>
      <c r="G1520" t="str">
        <f>VLOOKUP($A1520,[1]DeepLoc!$A$2:$N$2051,2,FALSE)</f>
        <v>Mitochondrion</v>
      </c>
      <c r="H1520">
        <f>VLOOKUP($A1520,[1]DeepLoc!$A$2:$N$2051,14,FALSE)</f>
        <v>0.89670000000000005</v>
      </c>
      <c r="I1520" t="str">
        <f>VLOOKUP($A1520,[1]DeepLoc!$A$2:$N$2051,3,FALSE)</f>
        <v>Soluble</v>
      </c>
    </row>
    <row r="1521" spans="1:9" x14ac:dyDescent="0.25">
      <c r="A1521" s="1" t="s">
        <v>2989</v>
      </c>
      <c r="B1521" s="3">
        <v>107</v>
      </c>
      <c r="C1521" s="4">
        <f>B1521/SUM(B$2:B$1629)</f>
        <v>1.9601736677230842E-4</v>
      </c>
      <c r="D1521" s="1" t="s">
        <v>2990</v>
      </c>
      <c r="E1521" s="1" t="s">
        <v>1416</v>
      </c>
      <c r="F1521" s="1" t="s">
        <v>1416</v>
      </c>
      <c r="G1521" t="str">
        <f>VLOOKUP($A1521,[1]DeepLoc!$A$2:$N$2051,2,FALSE)</f>
        <v>Lysosome/Vacuole</v>
      </c>
      <c r="H1521">
        <f>VLOOKUP($A1521,[1]DeepLoc!$A$2:$N$2051,14,FALSE)</f>
        <v>0.42849999999999999</v>
      </c>
      <c r="I1521" t="str">
        <f>VLOOKUP($A1521,[1]DeepLoc!$A$2:$N$2051,3,FALSE)</f>
        <v>Membrane</v>
      </c>
    </row>
    <row r="1522" spans="1:9" x14ac:dyDescent="0.25">
      <c r="A1522" s="1" t="s">
        <v>2991</v>
      </c>
      <c r="B1522" s="3">
        <v>107</v>
      </c>
      <c r="C1522" s="4">
        <f>B1522/SUM(B$2:B$1629)</f>
        <v>1.9601736677230842E-4</v>
      </c>
      <c r="D1522" s="1" t="s">
        <v>2992</v>
      </c>
      <c r="G1522" t="str">
        <f>VLOOKUP($A1522,[1]DeepLoc!$A$2:$N$2051,2,FALSE)</f>
        <v>Golgi apparatus</v>
      </c>
      <c r="H1522">
        <f>VLOOKUP($A1522,[1]DeepLoc!$A$2:$N$2051,14,FALSE)</f>
        <v>0.63190000000000002</v>
      </c>
      <c r="I1522" t="str">
        <f>VLOOKUP($A1522,[1]DeepLoc!$A$2:$N$2051,3,FALSE)</f>
        <v>Membrane</v>
      </c>
    </row>
    <row r="1523" spans="1:9" x14ac:dyDescent="0.25">
      <c r="A1523" s="1" t="s">
        <v>2993</v>
      </c>
      <c r="B1523" s="3">
        <v>107</v>
      </c>
      <c r="C1523" s="4">
        <f>B1523/SUM(B$2:B$1629)</f>
        <v>1.9601736677230842E-4</v>
      </c>
      <c r="G1523" t="str">
        <f>VLOOKUP($A1523,[1]DeepLoc!$A$2:$N$2051,2,FALSE)</f>
        <v>Nucleus</v>
      </c>
      <c r="H1523">
        <f>VLOOKUP($A1523,[1]DeepLoc!$A$2:$N$2051,14,FALSE)</f>
        <v>0.48470000000000002</v>
      </c>
      <c r="I1523" t="str">
        <f>VLOOKUP($A1523,[1]DeepLoc!$A$2:$N$2051,3,FALSE)</f>
        <v>Soluble</v>
      </c>
    </row>
    <row r="1524" spans="1:9" x14ac:dyDescent="0.25">
      <c r="A1524" s="1" t="s">
        <v>2994</v>
      </c>
      <c r="B1524" s="3">
        <v>107</v>
      </c>
      <c r="C1524" s="4">
        <f>B1524/SUM(B$2:B$1629)</f>
        <v>1.9601736677230842E-4</v>
      </c>
      <c r="G1524" t="str">
        <f>VLOOKUP($A1524,[1]DeepLoc!$A$2:$N$2051,2,FALSE)</f>
        <v>Nucleus</v>
      </c>
      <c r="H1524">
        <f>VLOOKUP($A1524,[1]DeepLoc!$A$2:$N$2051,14,FALSE)</f>
        <v>0.6159</v>
      </c>
      <c r="I1524" t="str">
        <f>VLOOKUP($A1524,[1]DeepLoc!$A$2:$N$2051,3,FALSE)</f>
        <v>Soluble</v>
      </c>
    </row>
    <row r="1525" spans="1:9" x14ac:dyDescent="0.25">
      <c r="A1525" s="1" t="s">
        <v>2995</v>
      </c>
      <c r="B1525" s="3">
        <v>107</v>
      </c>
      <c r="C1525" s="4">
        <f>B1525/SUM(B$2:B$1629)</f>
        <v>1.9601736677230842E-4</v>
      </c>
      <c r="E1525" s="1" t="s">
        <v>495</v>
      </c>
      <c r="F1525" s="1" t="s">
        <v>495</v>
      </c>
      <c r="G1525" t="str">
        <f>VLOOKUP($A1525,[1]DeepLoc!$A$2:$N$2051,2,FALSE)</f>
        <v>Cytoplasm</v>
      </c>
      <c r="H1525">
        <f>VLOOKUP($A1525,[1]DeepLoc!$A$2:$N$2051,14,FALSE)</f>
        <v>0.308</v>
      </c>
      <c r="I1525" t="str">
        <f>VLOOKUP($A1525,[1]DeepLoc!$A$2:$N$2051,3,FALSE)</f>
        <v>Membrane</v>
      </c>
    </row>
    <row r="1526" spans="1:9" x14ac:dyDescent="0.25">
      <c r="A1526" s="1" t="s">
        <v>2996</v>
      </c>
      <c r="B1526" s="3">
        <v>106</v>
      </c>
      <c r="C1526" s="4">
        <f>B1526/SUM(B$2:B$1629)</f>
        <v>1.9418542876509058E-4</v>
      </c>
      <c r="D1526" s="1" t="s">
        <v>2997</v>
      </c>
      <c r="E1526" s="1" t="s">
        <v>2079</v>
      </c>
      <c r="F1526" s="1" t="s">
        <v>2080</v>
      </c>
      <c r="G1526" t="str">
        <f>VLOOKUP($A1526,[1]DeepLoc!$A$2:$N$2051,2,FALSE)</f>
        <v>Nucleus</v>
      </c>
      <c r="H1526">
        <f>VLOOKUP($A1526,[1]DeepLoc!$A$2:$N$2051,14,FALSE)</f>
        <v>0.61729999999999996</v>
      </c>
      <c r="I1526" t="str">
        <f>VLOOKUP($A1526,[1]DeepLoc!$A$2:$N$2051,3,FALSE)</f>
        <v>Soluble</v>
      </c>
    </row>
    <row r="1527" spans="1:9" x14ac:dyDescent="0.25">
      <c r="A1527" s="1" t="s">
        <v>2998</v>
      </c>
      <c r="B1527" s="3">
        <v>106</v>
      </c>
      <c r="C1527" s="4">
        <f>B1527/SUM(B$2:B$1629)</f>
        <v>1.9418542876509058E-4</v>
      </c>
      <c r="G1527" t="str">
        <f>VLOOKUP($A1527,[1]DeepLoc!$A$2:$N$2051,2,FALSE)</f>
        <v>Cell membrane</v>
      </c>
      <c r="H1527">
        <f>VLOOKUP($A1527,[1]DeepLoc!$A$2:$N$2051,14,FALSE)</f>
        <v>0.3926</v>
      </c>
      <c r="I1527" t="str">
        <f>VLOOKUP($A1527,[1]DeepLoc!$A$2:$N$2051,3,FALSE)</f>
        <v>Membrane</v>
      </c>
    </row>
    <row r="1528" spans="1:9" x14ac:dyDescent="0.25">
      <c r="A1528" s="1" t="s">
        <v>2999</v>
      </c>
      <c r="B1528" s="3">
        <v>106</v>
      </c>
      <c r="C1528" s="4">
        <f>B1528/SUM(B$2:B$1629)</f>
        <v>1.9418542876509058E-4</v>
      </c>
      <c r="D1528" s="1" t="s">
        <v>3000</v>
      </c>
      <c r="G1528" t="str">
        <f>VLOOKUP($A1528,[1]DeepLoc!$A$2:$N$2051,2,FALSE)</f>
        <v>Nucleus</v>
      </c>
      <c r="H1528">
        <f>VLOOKUP($A1528,[1]DeepLoc!$A$2:$N$2051,14,FALSE)</f>
        <v>0.74429999999999996</v>
      </c>
      <c r="I1528" t="str">
        <f>VLOOKUP($A1528,[1]DeepLoc!$A$2:$N$2051,3,FALSE)</f>
        <v>Soluble</v>
      </c>
    </row>
    <row r="1529" spans="1:9" x14ac:dyDescent="0.25">
      <c r="A1529" s="1" t="s">
        <v>3001</v>
      </c>
      <c r="B1529" s="3">
        <v>106</v>
      </c>
      <c r="C1529" s="4">
        <f>B1529/SUM(B$2:B$1629)</f>
        <v>1.9418542876509058E-4</v>
      </c>
      <c r="D1529" s="1" t="s">
        <v>3002</v>
      </c>
      <c r="E1529" s="1" t="s">
        <v>3003</v>
      </c>
      <c r="F1529" s="1" t="s">
        <v>3003</v>
      </c>
      <c r="G1529" t="str">
        <f>VLOOKUP($A1529,[1]DeepLoc!$A$2:$N$2051,2,FALSE)</f>
        <v>Mitochondrion</v>
      </c>
      <c r="H1529">
        <f>VLOOKUP($A1529,[1]DeepLoc!$A$2:$N$2051,14,FALSE)</f>
        <v>0.77249999999999996</v>
      </c>
      <c r="I1529" t="str">
        <f>VLOOKUP($A1529,[1]DeepLoc!$A$2:$N$2051,3,FALSE)</f>
        <v>Membrane</v>
      </c>
    </row>
    <row r="1530" spans="1:9" x14ac:dyDescent="0.25">
      <c r="A1530" s="1" t="s">
        <v>3004</v>
      </c>
      <c r="B1530" s="3">
        <v>106</v>
      </c>
      <c r="C1530" s="4">
        <f>B1530/SUM(B$2:B$1629)</f>
        <v>1.9418542876509058E-4</v>
      </c>
      <c r="G1530" t="str">
        <f>VLOOKUP($A1530,[1]DeepLoc!$A$2:$N$2051,2,FALSE)</f>
        <v>Plastid</v>
      </c>
      <c r="H1530">
        <f>VLOOKUP($A1530,[1]DeepLoc!$A$2:$N$2051,14,FALSE)</f>
        <v>0.44169999999999998</v>
      </c>
      <c r="I1530" t="str">
        <f>VLOOKUP($A1530,[1]DeepLoc!$A$2:$N$2051,3,FALSE)</f>
        <v>Soluble</v>
      </c>
    </row>
    <row r="1531" spans="1:9" x14ac:dyDescent="0.25">
      <c r="A1531" s="1" t="s">
        <v>3005</v>
      </c>
      <c r="B1531" s="3">
        <v>106</v>
      </c>
      <c r="C1531" s="4">
        <f>B1531/SUM(B$2:B$1629)</f>
        <v>1.9418542876509058E-4</v>
      </c>
      <c r="E1531" s="1" t="s">
        <v>2821</v>
      </c>
      <c r="F1531" s="1" t="s">
        <v>2821</v>
      </c>
      <c r="G1531" t="str">
        <f>VLOOKUP($A1531,[1]DeepLoc!$A$2:$N$2051,2,FALSE)</f>
        <v>Mitochondrion</v>
      </c>
      <c r="H1531">
        <f>VLOOKUP($A1531,[1]DeepLoc!$A$2:$N$2051,14,FALSE)</f>
        <v>0.65349999999999997</v>
      </c>
      <c r="I1531" t="str">
        <f>VLOOKUP($A1531,[1]DeepLoc!$A$2:$N$2051,3,FALSE)</f>
        <v>Soluble</v>
      </c>
    </row>
    <row r="1532" spans="1:9" x14ac:dyDescent="0.25">
      <c r="A1532" s="1" t="s">
        <v>3006</v>
      </c>
      <c r="B1532" s="3">
        <v>106</v>
      </c>
      <c r="C1532" s="4">
        <f>B1532/SUM(B$2:B$1629)</f>
        <v>1.9418542876509058E-4</v>
      </c>
      <c r="D1532" s="1" t="s">
        <v>3007</v>
      </c>
      <c r="E1532" s="1" t="s">
        <v>2808</v>
      </c>
      <c r="F1532" s="1" t="s">
        <v>2808</v>
      </c>
      <c r="G1532" t="str">
        <f>VLOOKUP($A1532,[1]DeepLoc!$A$2:$N$2051,2,FALSE)</f>
        <v>Cytoplasm</v>
      </c>
      <c r="H1532">
        <f>VLOOKUP($A1532,[1]DeepLoc!$A$2:$N$2051,14,FALSE)</f>
        <v>0.88249999999999995</v>
      </c>
      <c r="I1532" t="str">
        <f>VLOOKUP($A1532,[1]DeepLoc!$A$2:$N$2051,3,FALSE)</f>
        <v>Soluble</v>
      </c>
    </row>
    <row r="1533" spans="1:9" x14ac:dyDescent="0.25">
      <c r="A1533" s="1" t="s">
        <v>3008</v>
      </c>
      <c r="B1533" s="3">
        <v>106</v>
      </c>
      <c r="C1533" s="4">
        <f>B1533/SUM(B$2:B$1629)</f>
        <v>1.9418542876509058E-4</v>
      </c>
      <c r="E1533" s="1" t="s">
        <v>1632</v>
      </c>
      <c r="F1533" s="1" t="s">
        <v>1632</v>
      </c>
      <c r="G1533" t="str">
        <f>VLOOKUP($A1533,[1]DeepLoc!$A$2:$N$2051,2,FALSE)</f>
        <v>Nucleus</v>
      </c>
      <c r="H1533">
        <f>VLOOKUP($A1533,[1]DeepLoc!$A$2:$N$2051,14,FALSE)</f>
        <v>0.73199999999999998</v>
      </c>
      <c r="I1533" t="str">
        <f>VLOOKUP($A1533,[1]DeepLoc!$A$2:$N$2051,3,FALSE)</f>
        <v>Soluble</v>
      </c>
    </row>
    <row r="1534" spans="1:9" x14ac:dyDescent="0.25">
      <c r="A1534" s="1" t="s">
        <v>3009</v>
      </c>
      <c r="B1534" s="3">
        <v>106</v>
      </c>
      <c r="C1534" s="4">
        <f>B1534/SUM(B$2:B$1629)</f>
        <v>1.9418542876509058E-4</v>
      </c>
      <c r="E1534" s="1" t="s">
        <v>1357</v>
      </c>
      <c r="F1534" s="1" t="s">
        <v>1357</v>
      </c>
      <c r="G1534" t="str">
        <f>VLOOKUP($A1534,[1]DeepLoc!$A$2:$N$2051,2,FALSE)</f>
        <v>Mitochondrion</v>
      </c>
      <c r="H1534">
        <f>VLOOKUP($A1534,[1]DeepLoc!$A$2:$N$2051,14,FALSE)</f>
        <v>0.9274</v>
      </c>
      <c r="I1534" t="str">
        <f>VLOOKUP($A1534,[1]DeepLoc!$A$2:$N$2051,3,FALSE)</f>
        <v>Soluble</v>
      </c>
    </row>
    <row r="1535" spans="1:9" x14ac:dyDescent="0.25">
      <c r="A1535" s="1" t="s">
        <v>3010</v>
      </c>
      <c r="B1535" s="3">
        <v>106</v>
      </c>
      <c r="C1535" s="4">
        <f>B1535/SUM(B$2:B$1629)</f>
        <v>1.9418542876509058E-4</v>
      </c>
      <c r="G1535" t="str">
        <f>VLOOKUP($A1535,[1]DeepLoc!$A$2:$N$2051,2,FALSE)</f>
        <v>Cytoplasm</v>
      </c>
      <c r="H1535">
        <f>VLOOKUP($A1535,[1]DeepLoc!$A$2:$N$2051,14,FALSE)</f>
        <v>0.37559999999999999</v>
      </c>
      <c r="I1535" t="str">
        <f>VLOOKUP($A1535,[1]DeepLoc!$A$2:$N$2051,3,FALSE)</f>
        <v>Soluble</v>
      </c>
    </row>
    <row r="1536" spans="1:9" x14ac:dyDescent="0.25">
      <c r="A1536" s="1" t="s">
        <v>3011</v>
      </c>
      <c r="B1536" s="3">
        <v>106</v>
      </c>
      <c r="C1536" s="4">
        <f>B1536/SUM(B$2:B$1629)</f>
        <v>1.9418542876509058E-4</v>
      </c>
      <c r="E1536" s="1" t="s">
        <v>1043</v>
      </c>
      <c r="F1536" s="1" t="s">
        <v>1044</v>
      </c>
      <c r="G1536" t="str">
        <f>VLOOKUP($A1536,[1]DeepLoc!$A$2:$N$2051,2,FALSE)</f>
        <v>Golgi apparatus</v>
      </c>
      <c r="H1536">
        <f>VLOOKUP($A1536,[1]DeepLoc!$A$2:$N$2051,14,FALSE)</f>
        <v>0.42780000000000001</v>
      </c>
      <c r="I1536" t="str">
        <f>VLOOKUP($A1536,[1]DeepLoc!$A$2:$N$2051,3,FALSE)</f>
        <v>Membrane</v>
      </c>
    </row>
    <row r="1537" spans="1:9" x14ac:dyDescent="0.25">
      <c r="A1537" s="1" t="s">
        <v>3012</v>
      </c>
      <c r="B1537" s="3">
        <v>106</v>
      </c>
      <c r="C1537" s="4">
        <f>B1537/SUM(B$2:B$1629)</f>
        <v>1.9418542876509058E-4</v>
      </c>
      <c r="G1537" t="str">
        <f>VLOOKUP($A1537,[1]DeepLoc!$A$2:$N$2051,2,FALSE)</f>
        <v>Nucleus</v>
      </c>
      <c r="H1537">
        <f>VLOOKUP($A1537,[1]DeepLoc!$A$2:$N$2051,14,FALSE)</f>
        <v>0.65180000000000005</v>
      </c>
      <c r="I1537" t="str">
        <f>VLOOKUP($A1537,[1]DeepLoc!$A$2:$N$2051,3,FALSE)</f>
        <v>Soluble</v>
      </c>
    </row>
    <row r="1538" spans="1:9" x14ac:dyDescent="0.25">
      <c r="A1538" s="1" t="s">
        <v>3013</v>
      </c>
      <c r="B1538" s="3">
        <v>105</v>
      </c>
      <c r="C1538" s="4">
        <f>B1538/SUM(B$2:B$1629)</f>
        <v>1.9235349075787274E-4</v>
      </c>
      <c r="E1538" s="1" t="s">
        <v>3014</v>
      </c>
      <c r="F1538" s="1" t="s">
        <v>3014</v>
      </c>
      <c r="G1538" t="str">
        <f>VLOOKUP($A1538,[1]DeepLoc!$A$2:$N$2051,2,FALSE)</f>
        <v>Nucleus</v>
      </c>
      <c r="H1538">
        <f>VLOOKUP($A1538,[1]DeepLoc!$A$2:$N$2051,14,FALSE)</f>
        <v>0.48649999999999999</v>
      </c>
      <c r="I1538" t="str">
        <f>VLOOKUP($A1538,[1]DeepLoc!$A$2:$N$2051,3,FALSE)</f>
        <v>Membrane</v>
      </c>
    </row>
    <row r="1539" spans="1:9" x14ac:dyDescent="0.25">
      <c r="A1539" s="1" t="s">
        <v>3015</v>
      </c>
      <c r="B1539" s="3">
        <v>105</v>
      </c>
      <c r="C1539" s="4">
        <f>B1539/SUM(B$2:B$1629)</f>
        <v>1.9235349075787274E-4</v>
      </c>
      <c r="E1539" s="1" t="s">
        <v>3016</v>
      </c>
      <c r="G1539" t="str">
        <f>VLOOKUP($A1539,[1]DeepLoc!$A$2:$N$2051,2,FALSE)</f>
        <v>Endoplasmic reticulum</v>
      </c>
      <c r="H1539">
        <f>VLOOKUP($A1539,[1]DeepLoc!$A$2:$N$2051,14,FALSE)</f>
        <v>0.63859999999999995</v>
      </c>
      <c r="I1539" t="str">
        <f>VLOOKUP($A1539,[1]DeepLoc!$A$2:$N$2051,3,FALSE)</f>
        <v>Membrane</v>
      </c>
    </row>
    <row r="1540" spans="1:9" x14ac:dyDescent="0.25">
      <c r="A1540" s="1" t="s">
        <v>3017</v>
      </c>
      <c r="B1540" s="3">
        <v>105</v>
      </c>
      <c r="C1540" s="4">
        <f>B1540/SUM(B$2:B$1629)</f>
        <v>1.9235349075787274E-4</v>
      </c>
      <c r="F1540" s="1" t="s">
        <v>3018</v>
      </c>
      <c r="G1540" t="str">
        <f>VLOOKUP($A1540,[1]DeepLoc!$A$2:$N$2051,2,FALSE)</f>
        <v>Nucleus</v>
      </c>
      <c r="H1540">
        <f>VLOOKUP($A1540,[1]DeepLoc!$A$2:$N$2051,14,FALSE)</f>
        <v>0.59799999999999998</v>
      </c>
      <c r="I1540" t="str">
        <f>VLOOKUP($A1540,[1]DeepLoc!$A$2:$N$2051,3,FALSE)</f>
        <v>Soluble</v>
      </c>
    </row>
    <row r="1541" spans="1:9" x14ac:dyDescent="0.25">
      <c r="A1541" s="1" t="s">
        <v>3019</v>
      </c>
      <c r="B1541" s="3">
        <v>105</v>
      </c>
      <c r="C1541" s="4">
        <f>B1541/SUM(B$2:B$1629)</f>
        <v>1.9235349075787274E-4</v>
      </c>
      <c r="G1541" t="str">
        <f>VLOOKUP($A1541,[1]DeepLoc!$A$2:$N$2051,2,FALSE)</f>
        <v>Mitochondrion</v>
      </c>
      <c r="H1541">
        <f>VLOOKUP($A1541,[1]DeepLoc!$A$2:$N$2051,14,FALSE)</f>
        <v>0.4617</v>
      </c>
      <c r="I1541" t="str">
        <f>VLOOKUP($A1541,[1]DeepLoc!$A$2:$N$2051,3,FALSE)</f>
        <v>Soluble</v>
      </c>
    </row>
    <row r="1542" spans="1:9" x14ac:dyDescent="0.25">
      <c r="A1542" s="1" t="s">
        <v>3020</v>
      </c>
      <c r="B1542" s="3">
        <v>105</v>
      </c>
      <c r="C1542" s="4">
        <f>B1542/SUM(B$2:B$1629)</f>
        <v>1.9235349075787274E-4</v>
      </c>
      <c r="G1542" t="str">
        <f>VLOOKUP($A1542,[1]DeepLoc!$A$2:$N$2051,2,FALSE)</f>
        <v>Mitochondrion</v>
      </c>
      <c r="H1542">
        <f>VLOOKUP($A1542,[1]DeepLoc!$A$2:$N$2051,14,FALSE)</f>
        <v>0.70209999999999995</v>
      </c>
      <c r="I1542" t="str">
        <f>VLOOKUP($A1542,[1]DeepLoc!$A$2:$N$2051,3,FALSE)</f>
        <v>Soluble</v>
      </c>
    </row>
    <row r="1543" spans="1:9" x14ac:dyDescent="0.25">
      <c r="A1543" s="1" t="s">
        <v>3021</v>
      </c>
      <c r="B1543" s="3">
        <v>105</v>
      </c>
      <c r="C1543" s="4">
        <f>B1543/SUM(B$2:B$1629)</f>
        <v>1.9235349075787274E-4</v>
      </c>
      <c r="E1543" s="1" t="s">
        <v>3022</v>
      </c>
      <c r="F1543" s="1" t="s">
        <v>3023</v>
      </c>
      <c r="G1543" t="str">
        <f>VLOOKUP($A1543,[1]DeepLoc!$A$2:$N$2051,2,FALSE)</f>
        <v>Plastid</v>
      </c>
      <c r="H1543">
        <f>VLOOKUP($A1543,[1]DeepLoc!$A$2:$N$2051,14,FALSE)</f>
        <v>0.54169999999999996</v>
      </c>
      <c r="I1543" t="str">
        <f>VLOOKUP($A1543,[1]DeepLoc!$A$2:$N$2051,3,FALSE)</f>
        <v>Soluble</v>
      </c>
    </row>
    <row r="1544" spans="1:9" x14ac:dyDescent="0.25">
      <c r="A1544" s="1" t="s">
        <v>3024</v>
      </c>
      <c r="B1544" s="3">
        <v>105</v>
      </c>
      <c r="C1544" s="4">
        <f>B1544/SUM(B$2:B$1629)</f>
        <v>1.9235349075787274E-4</v>
      </c>
      <c r="E1544" s="1" t="s">
        <v>3025</v>
      </c>
      <c r="F1544" s="1" t="s">
        <v>3025</v>
      </c>
      <c r="G1544" t="str">
        <f>VLOOKUP($A1544,[1]DeepLoc!$A$2:$N$2051,2,FALSE)</f>
        <v>Mitochondrion</v>
      </c>
      <c r="H1544">
        <f>VLOOKUP($A1544,[1]DeepLoc!$A$2:$N$2051,14,FALSE)</f>
        <v>0.47620000000000001</v>
      </c>
      <c r="I1544" t="str">
        <f>VLOOKUP($A1544,[1]DeepLoc!$A$2:$N$2051,3,FALSE)</f>
        <v>Soluble</v>
      </c>
    </row>
    <row r="1545" spans="1:9" x14ac:dyDescent="0.25">
      <c r="A1545" s="1" t="s">
        <v>3026</v>
      </c>
      <c r="B1545" s="3">
        <v>105</v>
      </c>
      <c r="C1545" s="4">
        <f>B1545/SUM(B$2:B$1629)</f>
        <v>1.9235349075787274E-4</v>
      </c>
      <c r="D1545" s="1" t="s">
        <v>1828</v>
      </c>
      <c r="E1545" s="1" t="s">
        <v>3027</v>
      </c>
      <c r="F1545" s="1" t="s">
        <v>3027</v>
      </c>
      <c r="G1545" t="str">
        <f>VLOOKUP($A1545,[1]DeepLoc!$A$2:$N$2051,2,FALSE)</f>
        <v>Cytoplasm</v>
      </c>
      <c r="H1545">
        <f>VLOOKUP($A1545,[1]DeepLoc!$A$2:$N$2051,14,FALSE)</f>
        <v>0.49509999999999998</v>
      </c>
      <c r="I1545" t="str">
        <f>VLOOKUP($A1545,[1]DeepLoc!$A$2:$N$2051,3,FALSE)</f>
        <v>Soluble</v>
      </c>
    </row>
    <row r="1546" spans="1:9" x14ac:dyDescent="0.25">
      <c r="A1546" s="1" t="s">
        <v>3028</v>
      </c>
      <c r="B1546" s="3">
        <v>105</v>
      </c>
      <c r="C1546" s="4">
        <f>B1546/SUM(B$2:B$1629)</f>
        <v>1.9235349075787274E-4</v>
      </c>
      <c r="E1546" s="1" t="s">
        <v>3029</v>
      </c>
      <c r="F1546" s="1" t="s">
        <v>3030</v>
      </c>
      <c r="G1546" t="str">
        <f>VLOOKUP($A1546,[1]DeepLoc!$A$2:$N$2051,2,FALSE)</f>
        <v>Plastid</v>
      </c>
      <c r="H1546">
        <f>VLOOKUP($A1546,[1]DeepLoc!$A$2:$N$2051,14,FALSE)</f>
        <v>0.99150000000000005</v>
      </c>
      <c r="I1546" t="str">
        <f>VLOOKUP($A1546,[1]DeepLoc!$A$2:$N$2051,3,FALSE)</f>
        <v>Soluble</v>
      </c>
    </row>
    <row r="1547" spans="1:9" x14ac:dyDescent="0.25">
      <c r="A1547" s="1" t="s">
        <v>3031</v>
      </c>
      <c r="B1547" s="3">
        <v>105</v>
      </c>
      <c r="C1547" s="4">
        <f>B1547/SUM(B$2:B$1629)</f>
        <v>1.9235349075787274E-4</v>
      </c>
      <c r="E1547" s="1" t="s">
        <v>1651</v>
      </c>
      <c r="G1547" t="str">
        <f>VLOOKUP($A1547,[1]DeepLoc!$A$2:$N$2051,2,FALSE)</f>
        <v>Endoplasmic reticulum</v>
      </c>
      <c r="H1547">
        <f>VLOOKUP($A1547,[1]DeepLoc!$A$2:$N$2051,14,FALSE)</f>
        <v>0.46660000000000001</v>
      </c>
      <c r="I1547" t="str">
        <f>VLOOKUP($A1547,[1]DeepLoc!$A$2:$N$2051,3,FALSE)</f>
        <v>Membrane</v>
      </c>
    </row>
    <row r="1548" spans="1:9" x14ac:dyDescent="0.25">
      <c r="A1548" s="1" t="s">
        <v>3032</v>
      </c>
      <c r="B1548" s="3">
        <v>105</v>
      </c>
      <c r="C1548" s="4">
        <f>B1548/SUM(B$2:B$1629)</f>
        <v>1.9235349075787274E-4</v>
      </c>
      <c r="E1548" s="1" t="s">
        <v>393</v>
      </c>
      <c r="F1548" s="1" t="s">
        <v>393</v>
      </c>
      <c r="G1548" t="str">
        <f>VLOOKUP($A1548,[1]DeepLoc!$A$2:$N$2051,2,FALSE)</f>
        <v>Endoplasmic reticulum</v>
      </c>
      <c r="H1548">
        <f>VLOOKUP($A1548,[1]DeepLoc!$A$2:$N$2051,14,FALSE)</f>
        <v>0.62429999999999997</v>
      </c>
      <c r="I1548" t="str">
        <f>VLOOKUP($A1548,[1]DeepLoc!$A$2:$N$2051,3,FALSE)</f>
        <v>Membrane</v>
      </c>
    </row>
    <row r="1549" spans="1:9" x14ac:dyDescent="0.25">
      <c r="A1549" s="1" t="s">
        <v>3033</v>
      </c>
      <c r="B1549" s="3">
        <v>105</v>
      </c>
      <c r="C1549" s="4">
        <f>B1549/SUM(B$2:B$1629)</f>
        <v>1.9235349075787274E-4</v>
      </c>
      <c r="G1549" t="str">
        <f>VLOOKUP($A1549,[1]DeepLoc!$A$2:$N$2051,2,FALSE)</f>
        <v>Cytoplasm</v>
      </c>
      <c r="H1549">
        <f>VLOOKUP($A1549,[1]DeepLoc!$A$2:$N$2051,14,FALSE)</f>
        <v>0.56130000000000002</v>
      </c>
      <c r="I1549" t="str">
        <f>VLOOKUP($A1549,[1]DeepLoc!$A$2:$N$2051,3,FALSE)</f>
        <v>Soluble</v>
      </c>
    </row>
    <row r="1550" spans="1:9" x14ac:dyDescent="0.25">
      <c r="A1550" s="1" t="s">
        <v>3034</v>
      </c>
      <c r="B1550" s="3">
        <v>105</v>
      </c>
      <c r="C1550" s="4">
        <f>B1550/SUM(B$2:B$1629)</f>
        <v>1.9235349075787274E-4</v>
      </c>
      <c r="D1550" s="1" t="s">
        <v>3035</v>
      </c>
      <c r="E1550" s="1" t="s">
        <v>3036</v>
      </c>
      <c r="F1550" s="1" t="s">
        <v>3037</v>
      </c>
      <c r="G1550" t="str">
        <f>VLOOKUP($A1550,[1]DeepLoc!$A$2:$N$2051,2,FALSE)</f>
        <v>Cytoplasm</v>
      </c>
      <c r="H1550">
        <f>VLOOKUP($A1550,[1]DeepLoc!$A$2:$N$2051,14,FALSE)</f>
        <v>0.62429999999999997</v>
      </c>
      <c r="I1550" t="str">
        <f>VLOOKUP($A1550,[1]DeepLoc!$A$2:$N$2051,3,FALSE)</f>
        <v>Soluble</v>
      </c>
    </row>
    <row r="1551" spans="1:9" x14ac:dyDescent="0.25">
      <c r="A1551" s="1" t="s">
        <v>3038</v>
      </c>
      <c r="B1551" s="3">
        <v>105</v>
      </c>
      <c r="C1551" s="4">
        <f>B1551/SUM(B$2:B$1629)</f>
        <v>1.9235349075787274E-4</v>
      </c>
      <c r="G1551" t="str">
        <f>VLOOKUP($A1551,[1]DeepLoc!$A$2:$N$2051,2,FALSE)</f>
        <v>Nucleus</v>
      </c>
      <c r="H1551">
        <f>VLOOKUP($A1551,[1]DeepLoc!$A$2:$N$2051,14,FALSE)</f>
        <v>0.46589999999999998</v>
      </c>
      <c r="I1551" t="str">
        <f>VLOOKUP($A1551,[1]DeepLoc!$A$2:$N$2051,3,FALSE)</f>
        <v>Soluble</v>
      </c>
    </row>
    <row r="1552" spans="1:9" x14ac:dyDescent="0.25">
      <c r="A1552" s="1" t="s">
        <v>3039</v>
      </c>
      <c r="B1552" s="3">
        <v>105</v>
      </c>
      <c r="C1552" s="4">
        <f>B1552/SUM(B$2:B$1629)</f>
        <v>1.9235349075787274E-4</v>
      </c>
      <c r="E1552" s="1" t="s">
        <v>3040</v>
      </c>
      <c r="F1552" s="1" t="s">
        <v>3041</v>
      </c>
      <c r="G1552" t="str">
        <f>VLOOKUP($A1552,[1]DeepLoc!$A$2:$N$2051,2,FALSE)</f>
        <v>Cell membrane</v>
      </c>
      <c r="H1552">
        <f>VLOOKUP($A1552,[1]DeepLoc!$A$2:$N$2051,14,FALSE)</f>
        <v>0.44429999999999997</v>
      </c>
      <c r="I1552" t="str">
        <f>VLOOKUP($A1552,[1]DeepLoc!$A$2:$N$2051,3,FALSE)</f>
        <v>Membrane</v>
      </c>
    </row>
    <row r="1553" spans="1:9" x14ac:dyDescent="0.25">
      <c r="A1553" s="1" t="s">
        <v>3042</v>
      </c>
      <c r="B1553" s="3">
        <v>105</v>
      </c>
      <c r="C1553" s="4">
        <f>B1553/SUM(B$2:B$1629)</f>
        <v>1.9235349075787274E-4</v>
      </c>
      <c r="E1553" s="1" t="s">
        <v>2021</v>
      </c>
      <c r="F1553" s="1" t="s">
        <v>2021</v>
      </c>
      <c r="G1553" t="str">
        <f>VLOOKUP($A1553,[1]DeepLoc!$A$2:$N$2051,2,FALSE)</f>
        <v>Mitochondrion</v>
      </c>
      <c r="H1553">
        <f>VLOOKUP($A1553,[1]DeepLoc!$A$2:$N$2051,14,FALSE)</f>
        <v>0.998</v>
      </c>
      <c r="I1553" t="str">
        <f>VLOOKUP($A1553,[1]DeepLoc!$A$2:$N$2051,3,FALSE)</f>
        <v>Membrane</v>
      </c>
    </row>
    <row r="1554" spans="1:9" x14ac:dyDescent="0.25">
      <c r="A1554" s="1" t="s">
        <v>3043</v>
      </c>
      <c r="B1554" s="3">
        <v>105</v>
      </c>
      <c r="C1554" s="4">
        <f>B1554/SUM(B$2:B$1629)</f>
        <v>1.9235349075787274E-4</v>
      </c>
      <c r="E1554" s="1" t="s">
        <v>3044</v>
      </c>
      <c r="F1554" s="1" t="s">
        <v>3044</v>
      </c>
      <c r="G1554" t="str">
        <f>VLOOKUP($A1554,[1]DeepLoc!$A$2:$N$2051,2,FALSE)</f>
        <v>Endoplasmic reticulum</v>
      </c>
      <c r="H1554">
        <f>VLOOKUP($A1554,[1]DeepLoc!$A$2:$N$2051,14,FALSE)</f>
        <v>0.55469999999999997</v>
      </c>
      <c r="I1554" t="str">
        <f>VLOOKUP($A1554,[1]DeepLoc!$A$2:$N$2051,3,FALSE)</f>
        <v>Membrane</v>
      </c>
    </row>
    <row r="1555" spans="1:9" x14ac:dyDescent="0.25">
      <c r="A1555" s="1" t="s">
        <v>3045</v>
      </c>
      <c r="B1555" s="3">
        <v>104</v>
      </c>
      <c r="C1555" s="4">
        <f>B1555/SUM(B$2:B$1629)</f>
        <v>1.9052155275065493E-4</v>
      </c>
      <c r="D1555" s="1" t="s">
        <v>3046</v>
      </c>
      <c r="E1555" s="1" t="s">
        <v>3047</v>
      </c>
      <c r="F1555" s="1" t="s">
        <v>3047</v>
      </c>
      <c r="G1555" t="str">
        <f>VLOOKUP($A1555,[1]DeepLoc!$A$2:$N$2051,2,FALSE)</f>
        <v>Nucleus</v>
      </c>
      <c r="H1555">
        <f>VLOOKUP($A1555,[1]DeepLoc!$A$2:$N$2051,14,FALSE)</f>
        <v>0.8105</v>
      </c>
      <c r="I1555" t="str">
        <f>VLOOKUP($A1555,[1]DeepLoc!$A$2:$N$2051,3,FALSE)</f>
        <v>Soluble</v>
      </c>
    </row>
    <row r="1556" spans="1:9" x14ac:dyDescent="0.25">
      <c r="A1556" s="1" t="s">
        <v>3048</v>
      </c>
      <c r="B1556" s="3">
        <v>104</v>
      </c>
      <c r="C1556" s="4">
        <f>B1556/SUM(B$2:B$1629)</f>
        <v>1.9052155275065493E-4</v>
      </c>
      <c r="D1556" s="1" t="s">
        <v>3049</v>
      </c>
      <c r="G1556" t="str">
        <f>VLOOKUP($A1556,[1]DeepLoc!$A$2:$N$2051,2,FALSE)</f>
        <v>Cytoplasm</v>
      </c>
      <c r="H1556">
        <f>VLOOKUP($A1556,[1]DeepLoc!$A$2:$N$2051,14,FALSE)</f>
        <v>0.54659999999999997</v>
      </c>
      <c r="I1556" t="str">
        <f>VLOOKUP($A1556,[1]DeepLoc!$A$2:$N$2051,3,FALSE)</f>
        <v>Soluble</v>
      </c>
    </row>
    <row r="1557" spans="1:9" x14ac:dyDescent="0.25">
      <c r="A1557" s="1" t="s">
        <v>3050</v>
      </c>
      <c r="B1557" s="3">
        <v>104</v>
      </c>
      <c r="C1557" s="4">
        <f>B1557/SUM(B$2:B$1629)</f>
        <v>1.9052155275065493E-4</v>
      </c>
      <c r="D1557" s="1" t="s">
        <v>3051</v>
      </c>
      <c r="E1557" s="1" t="s">
        <v>3052</v>
      </c>
      <c r="F1557" s="1" t="s">
        <v>3052</v>
      </c>
      <c r="G1557" t="str">
        <f>VLOOKUP($A1557,[1]DeepLoc!$A$2:$N$2051,2,FALSE)</f>
        <v>Mitochondrion</v>
      </c>
      <c r="H1557">
        <f>VLOOKUP($A1557,[1]DeepLoc!$A$2:$N$2051,14,FALSE)</f>
        <v>0.86680000000000001</v>
      </c>
      <c r="I1557" t="str">
        <f>VLOOKUP($A1557,[1]DeepLoc!$A$2:$N$2051,3,FALSE)</f>
        <v>Soluble</v>
      </c>
    </row>
    <row r="1558" spans="1:9" x14ac:dyDescent="0.25">
      <c r="A1558" s="1" t="s">
        <v>3053</v>
      </c>
      <c r="B1558" s="3">
        <v>104</v>
      </c>
      <c r="C1558" s="4">
        <f>B1558/SUM(B$2:B$1629)</f>
        <v>1.9052155275065493E-4</v>
      </c>
      <c r="E1558" s="1" t="s">
        <v>3054</v>
      </c>
      <c r="F1558" s="1" t="s">
        <v>3054</v>
      </c>
      <c r="G1558" t="str">
        <f>VLOOKUP($A1558,[1]DeepLoc!$A$2:$N$2051,2,FALSE)</f>
        <v>Cytoplasm</v>
      </c>
      <c r="H1558">
        <f>VLOOKUP($A1558,[1]DeepLoc!$A$2:$N$2051,14,FALSE)</f>
        <v>0.58550000000000002</v>
      </c>
      <c r="I1558" t="str">
        <f>VLOOKUP($A1558,[1]DeepLoc!$A$2:$N$2051,3,FALSE)</f>
        <v>Soluble</v>
      </c>
    </row>
    <row r="1559" spans="1:9" x14ac:dyDescent="0.25">
      <c r="A1559" s="1" t="s">
        <v>3055</v>
      </c>
      <c r="B1559" s="3">
        <v>104</v>
      </c>
      <c r="C1559" s="4">
        <f>B1559/SUM(B$2:B$1629)</f>
        <v>1.9052155275065493E-4</v>
      </c>
      <c r="F1559" s="1" t="s">
        <v>1783</v>
      </c>
      <c r="G1559" t="str">
        <f>VLOOKUP($A1559,[1]DeepLoc!$A$2:$N$2051,2,FALSE)</f>
        <v>Nucleus</v>
      </c>
      <c r="H1559">
        <f>VLOOKUP($A1559,[1]DeepLoc!$A$2:$N$2051,14,FALSE)</f>
        <v>0.34689999999999999</v>
      </c>
      <c r="I1559" t="str">
        <f>VLOOKUP($A1559,[1]DeepLoc!$A$2:$N$2051,3,FALSE)</f>
        <v>Soluble</v>
      </c>
    </row>
    <row r="1560" spans="1:9" x14ac:dyDescent="0.25">
      <c r="A1560" s="1" t="s">
        <v>3056</v>
      </c>
      <c r="B1560" s="3">
        <v>104</v>
      </c>
      <c r="C1560" s="4">
        <f>B1560/SUM(B$2:B$1629)</f>
        <v>1.9052155275065493E-4</v>
      </c>
      <c r="G1560" t="str">
        <f>VLOOKUP($A1560,[1]DeepLoc!$A$2:$N$2051,2,FALSE)</f>
        <v>Cytoplasm</v>
      </c>
      <c r="H1560">
        <f>VLOOKUP($A1560,[1]DeepLoc!$A$2:$N$2051,14,FALSE)</f>
        <v>0.45600000000000002</v>
      </c>
      <c r="I1560" t="str">
        <f>VLOOKUP($A1560,[1]DeepLoc!$A$2:$N$2051,3,FALSE)</f>
        <v>Soluble</v>
      </c>
    </row>
    <row r="1561" spans="1:9" x14ac:dyDescent="0.25">
      <c r="A1561" s="1" t="s">
        <v>3057</v>
      </c>
      <c r="B1561" s="3">
        <v>104</v>
      </c>
      <c r="C1561" s="4">
        <f>B1561/SUM(B$2:B$1629)</f>
        <v>1.9052155275065493E-4</v>
      </c>
      <c r="D1561" s="1" t="s">
        <v>3058</v>
      </c>
      <c r="E1561" s="1" t="s">
        <v>3059</v>
      </c>
      <c r="F1561" s="1" t="s">
        <v>3060</v>
      </c>
      <c r="G1561" t="str">
        <f>VLOOKUP($A1561,[1]DeepLoc!$A$2:$N$2051,2,FALSE)</f>
        <v>Nucleus</v>
      </c>
      <c r="H1561">
        <f>VLOOKUP($A1561,[1]DeepLoc!$A$2:$N$2051,14,FALSE)</f>
        <v>0.99970000000000003</v>
      </c>
      <c r="I1561" t="str">
        <f>VLOOKUP($A1561,[1]DeepLoc!$A$2:$N$2051,3,FALSE)</f>
        <v>Soluble</v>
      </c>
    </row>
    <row r="1562" spans="1:9" x14ac:dyDescent="0.25">
      <c r="A1562" s="1" t="s">
        <v>3061</v>
      </c>
      <c r="B1562" s="3">
        <v>104</v>
      </c>
      <c r="C1562" s="4">
        <f>B1562/SUM(B$2:B$1629)</f>
        <v>1.9052155275065493E-4</v>
      </c>
      <c r="D1562" s="1" t="s">
        <v>3058</v>
      </c>
      <c r="E1562" s="1" t="s">
        <v>3059</v>
      </c>
      <c r="F1562" s="1" t="s">
        <v>3060</v>
      </c>
      <c r="G1562" t="str">
        <f>VLOOKUP($A1562,[1]DeepLoc!$A$2:$N$2051,2,FALSE)</f>
        <v>Nucleus</v>
      </c>
      <c r="H1562">
        <f>VLOOKUP($A1562,[1]DeepLoc!$A$2:$N$2051,14,FALSE)</f>
        <v>0.99970000000000003</v>
      </c>
      <c r="I1562" t="str">
        <f>VLOOKUP($A1562,[1]DeepLoc!$A$2:$N$2051,3,FALSE)</f>
        <v>Soluble</v>
      </c>
    </row>
    <row r="1563" spans="1:9" x14ac:dyDescent="0.25">
      <c r="A1563" s="1" t="s">
        <v>3062</v>
      </c>
      <c r="B1563" s="3">
        <v>104</v>
      </c>
      <c r="C1563" s="4">
        <f>B1563/SUM(B$2:B$1629)</f>
        <v>1.9052155275065493E-4</v>
      </c>
      <c r="E1563" s="1" t="s">
        <v>1795</v>
      </c>
      <c r="F1563" s="1" t="s">
        <v>1795</v>
      </c>
      <c r="G1563" t="str">
        <f>VLOOKUP($A1563,[1]DeepLoc!$A$2:$N$2051,2,FALSE)</f>
        <v>Nucleus</v>
      </c>
      <c r="H1563">
        <f>VLOOKUP($A1563,[1]DeepLoc!$A$2:$N$2051,14,FALSE)</f>
        <v>0.62929999999999997</v>
      </c>
      <c r="I1563" t="str">
        <f>VLOOKUP($A1563,[1]DeepLoc!$A$2:$N$2051,3,FALSE)</f>
        <v>Soluble</v>
      </c>
    </row>
    <row r="1564" spans="1:9" x14ac:dyDescent="0.25">
      <c r="A1564" s="1" t="s">
        <v>3063</v>
      </c>
      <c r="B1564" s="3">
        <v>104</v>
      </c>
      <c r="C1564" s="4">
        <f>B1564/SUM(B$2:B$1629)</f>
        <v>1.9052155275065493E-4</v>
      </c>
      <c r="G1564" t="str">
        <f>VLOOKUP($A1564,[1]DeepLoc!$A$2:$N$2051,2,FALSE)</f>
        <v>Plastid</v>
      </c>
      <c r="H1564">
        <f>VLOOKUP($A1564,[1]DeepLoc!$A$2:$N$2051,14,FALSE)</f>
        <v>0.81950000000000001</v>
      </c>
      <c r="I1564" t="str">
        <f>VLOOKUP($A1564,[1]DeepLoc!$A$2:$N$2051,3,FALSE)</f>
        <v>Membrane</v>
      </c>
    </row>
    <row r="1565" spans="1:9" x14ac:dyDescent="0.25">
      <c r="A1565" s="1" t="s">
        <v>3064</v>
      </c>
      <c r="B1565" s="3">
        <v>104</v>
      </c>
      <c r="C1565" s="4">
        <f>B1565/SUM(B$2:B$1629)</f>
        <v>1.9052155275065493E-4</v>
      </c>
      <c r="D1565" s="1" t="s">
        <v>3065</v>
      </c>
      <c r="E1565" s="1" t="s">
        <v>758</v>
      </c>
      <c r="F1565" s="1" t="s">
        <v>758</v>
      </c>
      <c r="G1565" t="str">
        <f>VLOOKUP($A1565,[1]DeepLoc!$A$2:$N$2051,2,FALSE)</f>
        <v>Cytoplasm</v>
      </c>
      <c r="H1565">
        <f>VLOOKUP($A1565,[1]DeepLoc!$A$2:$N$2051,14,FALSE)</f>
        <v>0.62239999999999995</v>
      </c>
      <c r="I1565" t="str">
        <f>VLOOKUP($A1565,[1]DeepLoc!$A$2:$N$2051,3,FALSE)</f>
        <v>Soluble</v>
      </c>
    </row>
    <row r="1566" spans="1:9" x14ac:dyDescent="0.25">
      <c r="A1566" s="1" t="s">
        <v>3066</v>
      </c>
      <c r="B1566" s="3">
        <v>104</v>
      </c>
      <c r="C1566" s="4">
        <f>B1566/SUM(B$2:B$1629)</f>
        <v>1.9052155275065493E-4</v>
      </c>
      <c r="G1566" t="str">
        <f>VLOOKUP($A1566,[1]DeepLoc!$A$2:$N$2051,2,FALSE)</f>
        <v>Mitochondrion</v>
      </c>
      <c r="H1566">
        <f>VLOOKUP($A1566,[1]DeepLoc!$A$2:$N$2051,14,FALSE)</f>
        <v>0.63429999999999997</v>
      </c>
      <c r="I1566" t="str">
        <f>VLOOKUP($A1566,[1]DeepLoc!$A$2:$N$2051,3,FALSE)</f>
        <v>Soluble</v>
      </c>
    </row>
    <row r="1567" spans="1:9" x14ac:dyDescent="0.25">
      <c r="A1567" s="1" t="s">
        <v>3067</v>
      </c>
      <c r="B1567" s="3">
        <v>103</v>
      </c>
      <c r="C1567" s="4">
        <f>B1567/SUM(B$2:B$1629)</f>
        <v>1.8868961474343709E-4</v>
      </c>
      <c r="D1567" s="1" t="s">
        <v>3068</v>
      </c>
      <c r="E1567" s="1" t="s">
        <v>956</v>
      </c>
      <c r="F1567" s="1" t="s">
        <v>957</v>
      </c>
      <c r="G1567" t="str">
        <f>VLOOKUP($A1567,[1]DeepLoc!$A$2:$N$2051,2,FALSE)</f>
        <v>Nucleus</v>
      </c>
      <c r="H1567">
        <f>VLOOKUP($A1567,[1]DeepLoc!$A$2:$N$2051,14,FALSE)</f>
        <v>0.55159999999999998</v>
      </c>
      <c r="I1567" t="str">
        <f>VLOOKUP($A1567,[1]DeepLoc!$A$2:$N$2051,3,FALSE)</f>
        <v>Soluble</v>
      </c>
    </row>
    <row r="1568" spans="1:9" x14ac:dyDescent="0.25">
      <c r="A1568" s="1" t="s">
        <v>3069</v>
      </c>
      <c r="B1568" s="3">
        <v>103</v>
      </c>
      <c r="C1568" s="4">
        <f>B1568/SUM(B$2:B$1629)</f>
        <v>1.8868961474343709E-4</v>
      </c>
      <c r="E1568" s="1" t="s">
        <v>2011</v>
      </c>
      <c r="F1568" s="1" t="s">
        <v>2012</v>
      </c>
      <c r="G1568" t="str">
        <f>VLOOKUP($A1568,[1]DeepLoc!$A$2:$N$2051,2,FALSE)</f>
        <v>Nucleus</v>
      </c>
      <c r="H1568">
        <f>VLOOKUP($A1568,[1]DeepLoc!$A$2:$N$2051,14,FALSE)</f>
        <v>0.63639999999999997</v>
      </c>
      <c r="I1568" t="str">
        <f>VLOOKUP($A1568,[1]DeepLoc!$A$2:$N$2051,3,FALSE)</f>
        <v>Soluble</v>
      </c>
    </row>
    <row r="1569" spans="1:9" x14ac:dyDescent="0.25">
      <c r="A1569" s="1" t="s">
        <v>3070</v>
      </c>
      <c r="B1569" s="3">
        <v>103</v>
      </c>
      <c r="C1569" s="4">
        <f>B1569/SUM(B$2:B$1629)</f>
        <v>1.8868961474343709E-4</v>
      </c>
      <c r="D1569" s="1" t="s">
        <v>3071</v>
      </c>
      <c r="E1569" s="1" t="s">
        <v>3072</v>
      </c>
      <c r="F1569" s="1" t="s">
        <v>3072</v>
      </c>
      <c r="G1569" t="str">
        <f>VLOOKUP($A1569,[1]DeepLoc!$A$2:$N$2051,2,FALSE)</f>
        <v>Plastid</v>
      </c>
      <c r="H1569">
        <f>VLOOKUP($A1569,[1]DeepLoc!$A$2:$N$2051,14,FALSE)</f>
        <v>0.96079999999999999</v>
      </c>
      <c r="I1569" t="str">
        <f>VLOOKUP($A1569,[1]DeepLoc!$A$2:$N$2051,3,FALSE)</f>
        <v>Soluble</v>
      </c>
    </row>
    <row r="1570" spans="1:9" x14ac:dyDescent="0.25">
      <c r="A1570" s="1" t="s">
        <v>3073</v>
      </c>
      <c r="B1570" s="3">
        <v>103</v>
      </c>
      <c r="C1570" s="4">
        <f>B1570/SUM(B$2:B$1629)</f>
        <v>1.8868961474343709E-4</v>
      </c>
      <c r="D1570" s="3" t="s">
        <v>3074</v>
      </c>
      <c r="E1570" s="1" t="s">
        <v>3075</v>
      </c>
      <c r="F1570" s="1" t="s">
        <v>3076</v>
      </c>
      <c r="G1570" t="str">
        <f>VLOOKUP($A1570,[1]DeepLoc!$A$2:$N$2051,2,FALSE)</f>
        <v>Plastid</v>
      </c>
      <c r="H1570">
        <f>VLOOKUP($A1570,[1]DeepLoc!$A$2:$N$2051,14,FALSE)</f>
        <v>0.3957</v>
      </c>
      <c r="I1570" t="str">
        <f>VLOOKUP($A1570,[1]DeepLoc!$A$2:$N$2051,3,FALSE)</f>
        <v>Membrane</v>
      </c>
    </row>
    <row r="1571" spans="1:9" x14ac:dyDescent="0.25">
      <c r="A1571" s="1" t="s">
        <v>3077</v>
      </c>
      <c r="B1571" s="3">
        <v>103</v>
      </c>
      <c r="C1571" s="4">
        <f>B1571/SUM(B$2:B$1629)</f>
        <v>1.8868961474343709E-4</v>
      </c>
      <c r="G1571" t="str">
        <f>VLOOKUP($A1571,[1]DeepLoc!$A$2:$N$2051,2,FALSE)</f>
        <v>Peroxisome</v>
      </c>
      <c r="H1571">
        <f>VLOOKUP($A1571,[1]DeepLoc!$A$2:$N$2051,14,FALSE)</f>
        <v>0.5403</v>
      </c>
      <c r="I1571" t="str">
        <f>VLOOKUP($A1571,[1]DeepLoc!$A$2:$N$2051,3,FALSE)</f>
        <v>Soluble</v>
      </c>
    </row>
    <row r="1572" spans="1:9" x14ac:dyDescent="0.25">
      <c r="A1572" s="1" t="s">
        <v>3078</v>
      </c>
      <c r="B1572" s="3">
        <v>103</v>
      </c>
      <c r="C1572" s="4">
        <f>B1572/SUM(B$2:B$1629)</f>
        <v>1.8868961474343709E-4</v>
      </c>
      <c r="D1572" s="1" t="s">
        <v>1584</v>
      </c>
      <c r="E1572" s="1" t="s">
        <v>2629</v>
      </c>
      <c r="F1572" s="1" t="s">
        <v>2629</v>
      </c>
      <c r="G1572" t="str">
        <f>VLOOKUP($A1572,[1]DeepLoc!$A$2:$N$2051,2,FALSE)</f>
        <v>Cytoplasm</v>
      </c>
      <c r="H1572">
        <f>VLOOKUP($A1572,[1]DeepLoc!$A$2:$N$2051,14,FALSE)</f>
        <v>0.84340000000000004</v>
      </c>
      <c r="I1572" t="str">
        <f>VLOOKUP($A1572,[1]DeepLoc!$A$2:$N$2051,3,FALSE)</f>
        <v>Soluble</v>
      </c>
    </row>
    <row r="1573" spans="1:9" x14ac:dyDescent="0.25">
      <c r="A1573" s="1" t="s">
        <v>3079</v>
      </c>
      <c r="B1573" s="3">
        <v>103</v>
      </c>
      <c r="C1573" s="4">
        <f>B1573/SUM(B$2:B$1629)</f>
        <v>1.8868961474343709E-4</v>
      </c>
      <c r="G1573" t="str">
        <f>VLOOKUP($A1573,[1]DeepLoc!$A$2:$N$2051,2,FALSE)</f>
        <v>Nucleus</v>
      </c>
      <c r="H1573">
        <f>VLOOKUP($A1573,[1]DeepLoc!$A$2:$N$2051,14,FALSE)</f>
        <v>0.97750000000000004</v>
      </c>
      <c r="I1573" t="str">
        <f>VLOOKUP($A1573,[1]DeepLoc!$A$2:$N$2051,3,FALSE)</f>
        <v>Soluble</v>
      </c>
    </row>
    <row r="1574" spans="1:9" x14ac:dyDescent="0.25">
      <c r="A1574" s="1" t="s">
        <v>3080</v>
      </c>
      <c r="B1574" s="3">
        <v>103</v>
      </c>
      <c r="C1574" s="4">
        <f>B1574/SUM(B$2:B$1629)</f>
        <v>1.8868961474343709E-4</v>
      </c>
      <c r="E1574" s="1" t="s">
        <v>1345</v>
      </c>
      <c r="F1574" s="1" t="s">
        <v>1345</v>
      </c>
      <c r="G1574" t="str">
        <f>VLOOKUP($A1574,[1]DeepLoc!$A$2:$N$2051,2,FALSE)</f>
        <v>Nucleus</v>
      </c>
      <c r="H1574">
        <f>VLOOKUP($A1574,[1]DeepLoc!$A$2:$N$2051,14,FALSE)</f>
        <v>0.52059999999999995</v>
      </c>
      <c r="I1574" t="str">
        <f>VLOOKUP($A1574,[1]DeepLoc!$A$2:$N$2051,3,FALSE)</f>
        <v>Soluble</v>
      </c>
    </row>
    <row r="1575" spans="1:9" x14ac:dyDescent="0.25">
      <c r="A1575" s="1" t="s">
        <v>3081</v>
      </c>
      <c r="B1575" s="3">
        <v>103</v>
      </c>
      <c r="C1575" s="4">
        <f>B1575/SUM(B$2:B$1629)</f>
        <v>1.8868961474343709E-4</v>
      </c>
      <c r="E1575" s="1" t="s">
        <v>3082</v>
      </c>
      <c r="F1575" s="1" t="s">
        <v>3082</v>
      </c>
      <c r="G1575" t="str">
        <f>VLOOKUP($A1575,[1]DeepLoc!$A$2:$N$2051,2,FALSE)</f>
        <v>Mitochondrion</v>
      </c>
      <c r="H1575">
        <f>VLOOKUP($A1575,[1]DeepLoc!$A$2:$N$2051,14,FALSE)</f>
        <v>0.41210000000000002</v>
      </c>
      <c r="I1575" t="str">
        <f>VLOOKUP($A1575,[1]DeepLoc!$A$2:$N$2051,3,FALSE)</f>
        <v>Soluble</v>
      </c>
    </row>
    <row r="1576" spans="1:9" x14ac:dyDescent="0.25">
      <c r="A1576" s="1" t="s">
        <v>3083</v>
      </c>
      <c r="B1576" s="3">
        <v>103</v>
      </c>
      <c r="C1576" s="4">
        <f>B1576/SUM(B$2:B$1629)</f>
        <v>1.8868961474343709E-4</v>
      </c>
      <c r="G1576" t="str">
        <f>VLOOKUP($A1576,[1]DeepLoc!$A$2:$N$2051,2,FALSE)</f>
        <v>Mitochondrion</v>
      </c>
      <c r="H1576">
        <f>VLOOKUP($A1576,[1]DeepLoc!$A$2:$N$2051,14,FALSE)</f>
        <v>0.4854</v>
      </c>
      <c r="I1576" t="str">
        <f>VLOOKUP($A1576,[1]DeepLoc!$A$2:$N$2051,3,FALSE)</f>
        <v>Membrane</v>
      </c>
    </row>
    <row r="1577" spans="1:9" x14ac:dyDescent="0.25">
      <c r="A1577" s="1" t="s">
        <v>3084</v>
      </c>
      <c r="B1577" s="3">
        <v>103</v>
      </c>
      <c r="C1577" s="4">
        <f>B1577/SUM(B$2:B$1629)</f>
        <v>1.8868961474343709E-4</v>
      </c>
      <c r="E1577" s="1" t="s">
        <v>2130</v>
      </c>
      <c r="F1577" s="1" t="s">
        <v>2131</v>
      </c>
      <c r="G1577" t="str">
        <f>VLOOKUP($A1577,[1]DeepLoc!$A$2:$N$2051,2,FALSE)</f>
        <v>Nucleus</v>
      </c>
      <c r="H1577">
        <f>VLOOKUP($A1577,[1]DeepLoc!$A$2:$N$2051,14,FALSE)</f>
        <v>0.96650000000000003</v>
      </c>
      <c r="I1577" t="str">
        <f>VLOOKUP($A1577,[1]DeepLoc!$A$2:$N$2051,3,FALSE)</f>
        <v>Soluble</v>
      </c>
    </row>
    <row r="1578" spans="1:9" x14ac:dyDescent="0.25">
      <c r="A1578" s="1" t="s">
        <v>3085</v>
      </c>
      <c r="B1578" s="3">
        <v>103</v>
      </c>
      <c r="C1578" s="4">
        <f>B1578/SUM(B$2:B$1629)</f>
        <v>1.8868961474343709E-4</v>
      </c>
      <c r="D1578" s="1" t="s">
        <v>3086</v>
      </c>
      <c r="G1578" t="str">
        <f>VLOOKUP($A1578,[1]DeepLoc!$A$2:$N$2051,2,FALSE)</f>
        <v>Nucleus</v>
      </c>
      <c r="H1578">
        <f>VLOOKUP($A1578,[1]DeepLoc!$A$2:$N$2051,14,FALSE)</f>
        <v>0.87190000000000001</v>
      </c>
      <c r="I1578" t="str">
        <f>VLOOKUP($A1578,[1]DeepLoc!$A$2:$N$2051,3,FALSE)</f>
        <v>Soluble</v>
      </c>
    </row>
    <row r="1579" spans="1:9" x14ac:dyDescent="0.25">
      <c r="A1579" s="1" t="s">
        <v>3087</v>
      </c>
      <c r="B1579" s="3">
        <v>103</v>
      </c>
      <c r="C1579" s="4">
        <f>B1579/SUM(B$2:B$1629)</f>
        <v>1.8868961474343709E-4</v>
      </c>
      <c r="D1579" s="3" t="s">
        <v>3088</v>
      </c>
      <c r="E1579" s="1" t="s">
        <v>3089</v>
      </c>
      <c r="F1579" s="1" t="s">
        <v>3089</v>
      </c>
      <c r="G1579" t="str">
        <f>VLOOKUP($A1579,[1]DeepLoc!$A$2:$N$2051,2,FALSE)</f>
        <v>Nucleus</v>
      </c>
      <c r="H1579">
        <f>VLOOKUP($A1579,[1]DeepLoc!$A$2:$N$2051,14,FALSE)</f>
        <v>0.62560000000000004</v>
      </c>
      <c r="I1579" t="str">
        <f>VLOOKUP($A1579,[1]DeepLoc!$A$2:$N$2051,3,FALSE)</f>
        <v>Soluble</v>
      </c>
    </row>
    <row r="1580" spans="1:9" x14ac:dyDescent="0.25">
      <c r="A1580" s="1" t="s">
        <v>3090</v>
      </c>
      <c r="B1580" s="3">
        <v>102</v>
      </c>
      <c r="C1580" s="4">
        <f>B1580/SUM(B$2:B$1629)</f>
        <v>1.8685767673621924E-4</v>
      </c>
      <c r="D1580" s="1" t="s">
        <v>3091</v>
      </c>
      <c r="G1580" t="str">
        <f>VLOOKUP($A1580,[1]DeepLoc!$A$2:$N$2051,2,FALSE)</f>
        <v>Extracellular</v>
      </c>
      <c r="H1580">
        <f>VLOOKUP($A1580,[1]DeepLoc!$A$2:$N$2051,14,FALSE)</f>
        <v>0.39219999999999999</v>
      </c>
      <c r="I1580" t="str">
        <f>VLOOKUP($A1580,[1]DeepLoc!$A$2:$N$2051,3,FALSE)</f>
        <v>Soluble</v>
      </c>
    </row>
    <row r="1581" spans="1:9" x14ac:dyDescent="0.25">
      <c r="A1581" s="1" t="s">
        <v>3092</v>
      </c>
      <c r="B1581" s="3">
        <v>102</v>
      </c>
      <c r="C1581" s="4">
        <f>B1581/SUM(B$2:B$1629)</f>
        <v>1.8685767673621924E-4</v>
      </c>
      <c r="D1581" s="1" t="s">
        <v>3093</v>
      </c>
      <c r="E1581" s="1" t="s">
        <v>2908</v>
      </c>
      <c r="F1581" s="1" t="s">
        <v>2908</v>
      </c>
      <c r="G1581" t="str">
        <f>VLOOKUP($A1581,[1]DeepLoc!$A$2:$N$2051,2,FALSE)</f>
        <v>Plastid</v>
      </c>
      <c r="H1581">
        <f>VLOOKUP($A1581,[1]DeepLoc!$A$2:$N$2051,14,FALSE)</f>
        <v>0.99360000000000004</v>
      </c>
      <c r="I1581" t="str">
        <f>VLOOKUP($A1581,[1]DeepLoc!$A$2:$N$2051,3,FALSE)</f>
        <v>Soluble</v>
      </c>
    </row>
    <row r="1582" spans="1:9" x14ac:dyDescent="0.25">
      <c r="A1582" s="1" t="s">
        <v>3094</v>
      </c>
      <c r="B1582" s="3">
        <v>102</v>
      </c>
      <c r="C1582" s="4">
        <f>B1582/SUM(B$2:B$1629)</f>
        <v>1.8685767673621924E-4</v>
      </c>
      <c r="D1582" s="1" t="s">
        <v>3095</v>
      </c>
      <c r="E1582" s="1" t="s">
        <v>3096</v>
      </c>
      <c r="F1582" s="1" t="s">
        <v>3096</v>
      </c>
      <c r="G1582" t="str">
        <f>VLOOKUP($A1582,[1]DeepLoc!$A$2:$N$2051,2,FALSE)</f>
        <v>Cytoplasm</v>
      </c>
      <c r="H1582">
        <f>VLOOKUP($A1582,[1]DeepLoc!$A$2:$N$2051,14,FALSE)</f>
        <v>0.433</v>
      </c>
      <c r="I1582" t="str">
        <f>VLOOKUP($A1582,[1]DeepLoc!$A$2:$N$2051,3,FALSE)</f>
        <v>Soluble</v>
      </c>
    </row>
    <row r="1583" spans="1:9" x14ac:dyDescent="0.25">
      <c r="A1583" s="1" t="s">
        <v>3097</v>
      </c>
      <c r="B1583" s="3">
        <v>102</v>
      </c>
      <c r="C1583" s="4">
        <f>B1583/SUM(B$2:B$1629)</f>
        <v>1.8685767673621924E-4</v>
      </c>
      <c r="D1583" s="1" t="s">
        <v>3098</v>
      </c>
      <c r="G1583" t="str">
        <f>VLOOKUP($A1583,[1]DeepLoc!$A$2:$N$2051,2,FALSE)</f>
        <v>Plastid</v>
      </c>
      <c r="H1583">
        <f>VLOOKUP($A1583,[1]DeepLoc!$A$2:$N$2051,14,FALSE)</f>
        <v>0.94740000000000002</v>
      </c>
      <c r="I1583" t="str">
        <f>VLOOKUP($A1583,[1]DeepLoc!$A$2:$N$2051,3,FALSE)</f>
        <v>Soluble</v>
      </c>
    </row>
    <row r="1584" spans="1:9" x14ac:dyDescent="0.25">
      <c r="A1584" s="1" t="s">
        <v>3099</v>
      </c>
      <c r="B1584" s="3">
        <v>102</v>
      </c>
      <c r="C1584" s="4">
        <f>B1584/SUM(B$2:B$1629)</f>
        <v>1.8685767673621924E-4</v>
      </c>
      <c r="D1584" s="1" t="s">
        <v>3100</v>
      </c>
      <c r="G1584" t="str">
        <f>VLOOKUP($A1584,[1]DeepLoc!$A$2:$N$2051,2,FALSE)</f>
        <v>Nucleus</v>
      </c>
      <c r="H1584">
        <f>VLOOKUP($A1584,[1]DeepLoc!$A$2:$N$2051,14,FALSE)</f>
        <v>0.46379999999999999</v>
      </c>
      <c r="I1584" t="str">
        <f>VLOOKUP($A1584,[1]DeepLoc!$A$2:$N$2051,3,FALSE)</f>
        <v>Membrane</v>
      </c>
    </row>
    <row r="1585" spans="1:9" x14ac:dyDescent="0.25">
      <c r="A1585" s="1" t="s">
        <v>3101</v>
      </c>
      <c r="B1585" s="3">
        <v>102</v>
      </c>
      <c r="C1585" s="4">
        <f>B1585/SUM(B$2:B$1629)</f>
        <v>1.8685767673621924E-4</v>
      </c>
      <c r="D1585" s="1" t="s">
        <v>3102</v>
      </c>
      <c r="E1585" s="1" t="s">
        <v>3103</v>
      </c>
      <c r="F1585" s="1" t="s">
        <v>3103</v>
      </c>
      <c r="G1585" t="str">
        <f>VLOOKUP($A1585,[1]DeepLoc!$A$2:$N$2051,2,FALSE)</f>
        <v>Cytoplasm</v>
      </c>
      <c r="H1585">
        <f>VLOOKUP($A1585,[1]DeepLoc!$A$2:$N$2051,14,FALSE)</f>
        <v>0.33410000000000001</v>
      </c>
      <c r="I1585" t="str">
        <f>VLOOKUP($A1585,[1]DeepLoc!$A$2:$N$2051,3,FALSE)</f>
        <v>Soluble</v>
      </c>
    </row>
    <row r="1586" spans="1:9" x14ac:dyDescent="0.25">
      <c r="A1586" s="1" t="s">
        <v>3104</v>
      </c>
      <c r="B1586" s="3">
        <v>102</v>
      </c>
      <c r="C1586" s="4">
        <f>B1586/SUM(B$2:B$1629)</f>
        <v>1.8685767673621924E-4</v>
      </c>
      <c r="D1586" s="1" t="s">
        <v>3105</v>
      </c>
      <c r="E1586" s="1" t="s">
        <v>2821</v>
      </c>
      <c r="F1586" s="1" t="s">
        <v>2821</v>
      </c>
      <c r="G1586" t="str">
        <f>VLOOKUP($A1586,[1]DeepLoc!$A$2:$N$2051,2,FALSE)</f>
        <v>Plastid</v>
      </c>
      <c r="H1586">
        <f>VLOOKUP($A1586,[1]DeepLoc!$A$2:$N$2051,14,FALSE)</f>
        <v>0.99560000000000004</v>
      </c>
      <c r="I1586" t="str">
        <f>VLOOKUP($A1586,[1]DeepLoc!$A$2:$N$2051,3,FALSE)</f>
        <v>Soluble</v>
      </c>
    </row>
    <row r="1587" spans="1:9" x14ac:dyDescent="0.25">
      <c r="A1587" s="1" t="s">
        <v>3106</v>
      </c>
      <c r="B1587" s="3">
        <v>102</v>
      </c>
      <c r="C1587" s="4">
        <f>B1587/SUM(B$2:B$1629)</f>
        <v>1.8685767673621924E-4</v>
      </c>
      <c r="D1587" s="1" t="s">
        <v>3107</v>
      </c>
      <c r="E1587" s="1" t="s">
        <v>3108</v>
      </c>
      <c r="F1587" s="1" t="s">
        <v>3109</v>
      </c>
      <c r="G1587" t="str">
        <f>VLOOKUP($A1587,[1]DeepLoc!$A$2:$N$2051,2,FALSE)</f>
        <v>Plastid</v>
      </c>
      <c r="H1587">
        <f>VLOOKUP($A1587,[1]DeepLoc!$A$2:$N$2051,14,FALSE)</f>
        <v>0.66890000000000005</v>
      </c>
      <c r="I1587" t="str">
        <f>VLOOKUP($A1587,[1]DeepLoc!$A$2:$N$2051,3,FALSE)</f>
        <v>Membrane</v>
      </c>
    </row>
    <row r="1588" spans="1:9" x14ac:dyDescent="0.25">
      <c r="A1588" s="1" t="s">
        <v>3110</v>
      </c>
      <c r="B1588" s="3">
        <v>102</v>
      </c>
      <c r="C1588" s="4">
        <f>B1588/SUM(B$2:B$1629)</f>
        <v>1.8685767673621924E-4</v>
      </c>
      <c r="E1588" s="1" t="s">
        <v>2448</v>
      </c>
      <c r="F1588" s="1" t="s">
        <v>2448</v>
      </c>
      <c r="G1588" t="str">
        <f>VLOOKUP($A1588,[1]DeepLoc!$A$2:$N$2051,2,FALSE)</f>
        <v>Cytoplasm</v>
      </c>
      <c r="H1588">
        <f>VLOOKUP($A1588,[1]DeepLoc!$A$2:$N$2051,14,FALSE)</f>
        <v>0.52790000000000004</v>
      </c>
      <c r="I1588" t="str">
        <f>VLOOKUP($A1588,[1]DeepLoc!$A$2:$N$2051,3,FALSE)</f>
        <v>Soluble</v>
      </c>
    </row>
    <row r="1589" spans="1:9" x14ac:dyDescent="0.25">
      <c r="A1589" s="1" t="s">
        <v>3111</v>
      </c>
      <c r="B1589" s="3">
        <v>102</v>
      </c>
      <c r="C1589" s="4">
        <f>B1589/SUM(B$2:B$1629)</f>
        <v>1.8685767673621924E-4</v>
      </c>
      <c r="G1589" t="str">
        <f>VLOOKUP($A1589,[1]DeepLoc!$A$2:$N$2051,2,FALSE)</f>
        <v>Endoplasmic reticulum</v>
      </c>
      <c r="H1589">
        <f>VLOOKUP($A1589,[1]DeepLoc!$A$2:$N$2051,14,FALSE)</f>
        <v>0.39900000000000002</v>
      </c>
      <c r="I1589" t="str">
        <f>VLOOKUP($A1589,[1]DeepLoc!$A$2:$N$2051,3,FALSE)</f>
        <v>Membrane</v>
      </c>
    </row>
    <row r="1590" spans="1:9" x14ac:dyDescent="0.25">
      <c r="A1590" s="1" t="s">
        <v>3112</v>
      </c>
      <c r="B1590" s="3">
        <v>102</v>
      </c>
      <c r="C1590" s="4">
        <f>B1590/SUM(B$2:B$1629)</f>
        <v>1.8685767673621924E-4</v>
      </c>
      <c r="D1590" s="1" t="s">
        <v>3113</v>
      </c>
      <c r="E1590" s="1" t="s">
        <v>3114</v>
      </c>
      <c r="F1590" s="1" t="s">
        <v>3114</v>
      </c>
      <c r="G1590" t="str">
        <f>VLOOKUP($A1590,[1]DeepLoc!$A$2:$N$2051,2,FALSE)</f>
        <v>Endoplasmic reticulum</v>
      </c>
      <c r="H1590">
        <f>VLOOKUP($A1590,[1]DeepLoc!$A$2:$N$2051,14,FALSE)</f>
        <v>0.8518</v>
      </c>
      <c r="I1590" t="str">
        <f>VLOOKUP($A1590,[1]DeepLoc!$A$2:$N$2051,3,FALSE)</f>
        <v>Membrane</v>
      </c>
    </row>
    <row r="1591" spans="1:9" x14ac:dyDescent="0.25">
      <c r="A1591" s="1" t="s">
        <v>3115</v>
      </c>
      <c r="B1591" s="3">
        <v>102</v>
      </c>
      <c r="C1591" s="4">
        <f>B1591/SUM(B$2:B$1629)</f>
        <v>1.8685767673621924E-4</v>
      </c>
      <c r="E1591" s="1" t="s">
        <v>2810</v>
      </c>
      <c r="G1591" t="str">
        <f>VLOOKUP($A1591,[1]DeepLoc!$A$2:$N$2051,2,FALSE)</f>
        <v>Nucleus</v>
      </c>
      <c r="H1591">
        <f>VLOOKUP($A1591,[1]DeepLoc!$A$2:$N$2051,14,FALSE)</f>
        <v>0.96050000000000002</v>
      </c>
      <c r="I1591" t="str">
        <f>VLOOKUP($A1591,[1]DeepLoc!$A$2:$N$2051,3,FALSE)</f>
        <v>Soluble</v>
      </c>
    </row>
    <row r="1592" spans="1:9" x14ac:dyDescent="0.25">
      <c r="A1592" s="1" t="s">
        <v>3116</v>
      </c>
      <c r="B1592" s="3">
        <v>102</v>
      </c>
      <c r="C1592" s="4">
        <f>B1592/SUM(B$2:B$1629)</f>
        <v>1.8685767673621924E-4</v>
      </c>
      <c r="D1592" s="1" t="s">
        <v>3117</v>
      </c>
      <c r="E1592" s="1" t="s">
        <v>3118</v>
      </c>
      <c r="F1592" s="1" t="s">
        <v>3118</v>
      </c>
      <c r="G1592" t="str">
        <f>VLOOKUP($A1592,[1]DeepLoc!$A$2:$N$2051,2,FALSE)</f>
        <v>Cytoplasm</v>
      </c>
      <c r="H1592">
        <f>VLOOKUP($A1592,[1]DeepLoc!$A$2:$N$2051,14,FALSE)</f>
        <v>0.40289999999999998</v>
      </c>
      <c r="I1592" t="str">
        <f>VLOOKUP($A1592,[1]DeepLoc!$A$2:$N$2051,3,FALSE)</f>
        <v>Soluble</v>
      </c>
    </row>
    <row r="1593" spans="1:9" x14ac:dyDescent="0.25">
      <c r="A1593" s="1" t="s">
        <v>3119</v>
      </c>
      <c r="B1593" s="3">
        <v>102</v>
      </c>
      <c r="C1593" s="4">
        <f>B1593/SUM(B$2:B$1629)</f>
        <v>1.8685767673621924E-4</v>
      </c>
      <c r="D1593" s="1" t="s">
        <v>3120</v>
      </c>
      <c r="E1593" s="1" t="s">
        <v>1531</v>
      </c>
      <c r="F1593" s="1" t="s">
        <v>1531</v>
      </c>
      <c r="G1593" t="str">
        <f>VLOOKUP($A1593,[1]DeepLoc!$A$2:$N$2051,2,FALSE)</f>
        <v>Endoplasmic reticulum</v>
      </c>
      <c r="H1593">
        <f>VLOOKUP($A1593,[1]DeepLoc!$A$2:$N$2051,14,FALSE)</f>
        <v>0.51349999999999996</v>
      </c>
      <c r="I1593" t="str">
        <f>VLOOKUP($A1593,[1]DeepLoc!$A$2:$N$2051,3,FALSE)</f>
        <v>Membrane</v>
      </c>
    </row>
    <row r="1594" spans="1:9" x14ac:dyDescent="0.25">
      <c r="A1594" s="1" t="s">
        <v>3121</v>
      </c>
      <c r="B1594" s="3">
        <v>102</v>
      </c>
      <c r="C1594" s="4">
        <f>B1594/SUM(B$2:B$1629)</f>
        <v>1.8685767673621924E-4</v>
      </c>
      <c r="E1594" s="1" t="s">
        <v>2151</v>
      </c>
      <c r="F1594" s="1" t="s">
        <v>2151</v>
      </c>
      <c r="G1594" t="str">
        <f>VLOOKUP($A1594,[1]DeepLoc!$A$2:$N$2051,2,FALSE)</f>
        <v>Nucleus</v>
      </c>
      <c r="H1594">
        <f>VLOOKUP($A1594,[1]DeepLoc!$A$2:$N$2051,14,FALSE)</f>
        <v>0.34760000000000002</v>
      </c>
      <c r="I1594" t="str">
        <f>VLOOKUP($A1594,[1]DeepLoc!$A$2:$N$2051,3,FALSE)</f>
        <v>Soluble</v>
      </c>
    </row>
    <row r="1595" spans="1:9" x14ac:dyDescent="0.25">
      <c r="A1595" s="1" t="s">
        <v>3122</v>
      </c>
      <c r="B1595" s="3">
        <v>102</v>
      </c>
      <c r="C1595" s="4">
        <f>B1595/SUM(B$2:B$1629)</f>
        <v>1.8685767673621924E-4</v>
      </c>
      <c r="D1595" s="1" t="s">
        <v>3123</v>
      </c>
      <c r="E1595" s="1" t="s">
        <v>1664</v>
      </c>
      <c r="F1595" s="1" t="s">
        <v>1664</v>
      </c>
      <c r="G1595" t="str">
        <f>VLOOKUP($A1595,[1]DeepLoc!$A$2:$N$2051,2,FALSE)</f>
        <v>Mitochondrion</v>
      </c>
      <c r="H1595">
        <f>VLOOKUP($A1595,[1]DeepLoc!$A$2:$N$2051,14,FALSE)</f>
        <v>0.99590000000000001</v>
      </c>
      <c r="I1595" t="str">
        <f>VLOOKUP($A1595,[1]DeepLoc!$A$2:$N$2051,3,FALSE)</f>
        <v>Soluble</v>
      </c>
    </row>
    <row r="1596" spans="1:9" x14ac:dyDescent="0.25">
      <c r="A1596" s="1" t="s">
        <v>3124</v>
      </c>
      <c r="B1596" s="3">
        <v>102</v>
      </c>
      <c r="C1596" s="4">
        <f>B1596/SUM(B$2:B$1629)</f>
        <v>1.8685767673621924E-4</v>
      </c>
      <c r="D1596" s="1" t="s">
        <v>3125</v>
      </c>
      <c r="E1596" s="1" t="s">
        <v>3126</v>
      </c>
      <c r="F1596" s="1" t="s">
        <v>3127</v>
      </c>
      <c r="G1596" t="str">
        <f>VLOOKUP($A1596,[1]DeepLoc!$A$2:$N$2051,2,FALSE)</f>
        <v>Lysosome/Vacuole</v>
      </c>
      <c r="H1596">
        <f>VLOOKUP($A1596,[1]DeepLoc!$A$2:$N$2051,14,FALSE)</f>
        <v>0.51649999999999996</v>
      </c>
      <c r="I1596" t="str">
        <f>VLOOKUP($A1596,[1]DeepLoc!$A$2:$N$2051,3,FALSE)</f>
        <v>Membrane</v>
      </c>
    </row>
    <row r="1597" spans="1:9" x14ac:dyDescent="0.25">
      <c r="A1597" s="1" t="s">
        <v>3128</v>
      </c>
      <c r="B1597" s="3">
        <v>102</v>
      </c>
      <c r="C1597" s="4">
        <f>B1597/SUM(B$2:B$1629)</f>
        <v>1.8685767673621924E-4</v>
      </c>
      <c r="G1597" t="str">
        <f>VLOOKUP($A1597,[1]DeepLoc!$A$2:$N$2051,2,FALSE)</f>
        <v>Cytoplasm</v>
      </c>
      <c r="H1597">
        <f>VLOOKUP($A1597,[1]DeepLoc!$A$2:$N$2051,14,FALSE)</f>
        <v>0.40639999999999998</v>
      </c>
      <c r="I1597" t="str">
        <f>VLOOKUP($A1597,[1]DeepLoc!$A$2:$N$2051,3,FALSE)</f>
        <v>Soluble</v>
      </c>
    </row>
    <row r="1598" spans="1:9" x14ac:dyDescent="0.25">
      <c r="A1598" s="1" t="s">
        <v>3129</v>
      </c>
      <c r="B1598" s="3">
        <v>102</v>
      </c>
      <c r="C1598" s="4">
        <f>B1598/SUM(B$2:B$1629)</f>
        <v>1.8685767673621924E-4</v>
      </c>
      <c r="D1598" s="1" t="s">
        <v>3130</v>
      </c>
      <c r="E1598" s="1" t="s">
        <v>3131</v>
      </c>
      <c r="F1598" s="1" t="s">
        <v>3131</v>
      </c>
      <c r="G1598" t="str">
        <f>VLOOKUP($A1598,[1]DeepLoc!$A$2:$N$2051,2,FALSE)</f>
        <v>Cytoplasm</v>
      </c>
      <c r="H1598">
        <f>VLOOKUP($A1598,[1]DeepLoc!$A$2:$N$2051,14,FALSE)</f>
        <v>0.52769999999999995</v>
      </c>
      <c r="I1598" t="str">
        <f>VLOOKUP($A1598,[1]DeepLoc!$A$2:$N$2051,3,FALSE)</f>
        <v>Soluble</v>
      </c>
    </row>
    <row r="1599" spans="1:9" x14ac:dyDescent="0.25">
      <c r="A1599" s="1" t="s">
        <v>3132</v>
      </c>
      <c r="B1599" s="3">
        <v>102</v>
      </c>
      <c r="C1599" s="4">
        <f>B1599/SUM(B$2:B$1629)</f>
        <v>1.8685767673621924E-4</v>
      </c>
      <c r="G1599" t="str">
        <f>VLOOKUP($A1599,[1]DeepLoc!$A$2:$N$2051,2,FALSE)</f>
        <v>Cytoplasm</v>
      </c>
      <c r="H1599">
        <f>VLOOKUP($A1599,[1]DeepLoc!$A$2:$N$2051,14,FALSE)</f>
        <v>0.42080000000000001</v>
      </c>
      <c r="I1599" t="str">
        <f>VLOOKUP($A1599,[1]DeepLoc!$A$2:$N$2051,3,FALSE)</f>
        <v>Soluble</v>
      </c>
    </row>
    <row r="1600" spans="1:9" x14ac:dyDescent="0.25">
      <c r="A1600" s="1" t="s">
        <v>3133</v>
      </c>
      <c r="B1600" s="3">
        <v>101</v>
      </c>
      <c r="C1600" s="4">
        <f>B1600/SUM(B$2:B$1629)</f>
        <v>1.850257387290014E-4</v>
      </c>
      <c r="E1600" s="1" t="s">
        <v>3134</v>
      </c>
      <c r="F1600" s="1" t="s">
        <v>3134</v>
      </c>
      <c r="G1600" t="str">
        <f>VLOOKUP($A1600,[1]DeepLoc!$A$2:$N$2051,2,FALSE)</f>
        <v>Plastid</v>
      </c>
      <c r="H1600">
        <f>VLOOKUP($A1600,[1]DeepLoc!$A$2:$N$2051,14,FALSE)</f>
        <v>0.29530000000000001</v>
      </c>
      <c r="I1600" t="str">
        <f>VLOOKUP($A1600,[1]DeepLoc!$A$2:$N$2051,3,FALSE)</f>
        <v>Soluble</v>
      </c>
    </row>
    <row r="1601" spans="1:9" x14ac:dyDescent="0.25">
      <c r="A1601" s="1" t="s">
        <v>3135</v>
      </c>
      <c r="B1601" s="3">
        <v>101</v>
      </c>
      <c r="C1601" s="4">
        <f>B1601/SUM(B$2:B$1629)</f>
        <v>1.850257387290014E-4</v>
      </c>
      <c r="D1601" s="3" t="s">
        <v>3136</v>
      </c>
      <c r="E1601" s="1" t="s">
        <v>3137</v>
      </c>
      <c r="F1601" s="1" t="s">
        <v>3138</v>
      </c>
      <c r="G1601" t="str">
        <f>VLOOKUP($A1601,[1]DeepLoc!$A$2:$N$2051,2,FALSE)</f>
        <v>Cytoplasm</v>
      </c>
      <c r="H1601">
        <f>VLOOKUP($A1601,[1]DeepLoc!$A$2:$N$2051,14,FALSE)</f>
        <v>0.76919999999999999</v>
      </c>
      <c r="I1601" t="str">
        <f>VLOOKUP($A1601,[1]DeepLoc!$A$2:$N$2051,3,FALSE)</f>
        <v>Soluble</v>
      </c>
    </row>
    <row r="1602" spans="1:9" x14ac:dyDescent="0.25">
      <c r="A1602" s="1" t="s">
        <v>3139</v>
      </c>
      <c r="B1602" s="3">
        <v>101</v>
      </c>
      <c r="C1602" s="4">
        <f>B1602/SUM(B$2:B$1629)</f>
        <v>1.850257387290014E-4</v>
      </c>
      <c r="D1602" s="1" t="s">
        <v>3140</v>
      </c>
      <c r="E1602" s="1" t="s">
        <v>2217</v>
      </c>
      <c r="F1602" s="1" t="s">
        <v>2217</v>
      </c>
      <c r="G1602" t="str">
        <f>VLOOKUP($A1602,[1]DeepLoc!$A$2:$N$2051,2,FALSE)</f>
        <v>Cytoplasm</v>
      </c>
      <c r="H1602">
        <f>VLOOKUP($A1602,[1]DeepLoc!$A$2:$N$2051,14,FALSE)</f>
        <v>0.91039999999999999</v>
      </c>
      <c r="I1602" t="str">
        <f>VLOOKUP($A1602,[1]DeepLoc!$A$2:$N$2051,3,FALSE)</f>
        <v>Soluble</v>
      </c>
    </row>
    <row r="1603" spans="1:9" x14ac:dyDescent="0.25">
      <c r="A1603" s="1" t="s">
        <v>3141</v>
      </c>
      <c r="B1603" s="3">
        <v>101</v>
      </c>
      <c r="C1603" s="4">
        <f>B1603/SUM(B$2:B$1629)</f>
        <v>1.850257387290014E-4</v>
      </c>
      <c r="D1603" s="1" t="s">
        <v>3142</v>
      </c>
      <c r="E1603" s="1" t="s">
        <v>3143</v>
      </c>
      <c r="F1603" s="1" t="s">
        <v>3143</v>
      </c>
      <c r="G1603" t="str">
        <f>VLOOKUP($A1603,[1]DeepLoc!$A$2:$N$2051,2,FALSE)</f>
        <v>Plastid</v>
      </c>
      <c r="H1603">
        <f>VLOOKUP($A1603,[1]DeepLoc!$A$2:$N$2051,14,FALSE)</f>
        <v>0.97919999999999996</v>
      </c>
      <c r="I1603" t="str">
        <f>VLOOKUP($A1603,[1]DeepLoc!$A$2:$N$2051,3,FALSE)</f>
        <v>Membrane</v>
      </c>
    </row>
    <row r="1604" spans="1:9" x14ac:dyDescent="0.25">
      <c r="A1604" s="1" t="s">
        <v>3144</v>
      </c>
      <c r="B1604" s="3">
        <v>101</v>
      </c>
      <c r="C1604" s="4">
        <f>B1604/SUM(B$2:B$1629)</f>
        <v>1.850257387290014E-4</v>
      </c>
      <c r="D1604" s="1" t="s">
        <v>3145</v>
      </c>
      <c r="E1604" s="1" t="s">
        <v>3146</v>
      </c>
      <c r="F1604" s="1" t="s">
        <v>3146</v>
      </c>
      <c r="G1604" t="str">
        <f>VLOOKUP($A1604,[1]DeepLoc!$A$2:$N$2051,2,FALSE)</f>
        <v>Cytoplasm</v>
      </c>
      <c r="H1604">
        <f>VLOOKUP($A1604,[1]DeepLoc!$A$2:$N$2051,14,FALSE)</f>
        <v>0.58919999999999995</v>
      </c>
      <c r="I1604" t="str">
        <f>VLOOKUP($A1604,[1]DeepLoc!$A$2:$N$2051,3,FALSE)</f>
        <v>Soluble</v>
      </c>
    </row>
    <row r="1605" spans="1:9" x14ac:dyDescent="0.25">
      <c r="A1605" s="1" t="s">
        <v>3147</v>
      </c>
      <c r="B1605" s="3">
        <v>101</v>
      </c>
      <c r="C1605" s="4">
        <f>B1605/SUM(B$2:B$1629)</f>
        <v>1.850257387290014E-4</v>
      </c>
      <c r="D1605" s="1" t="s">
        <v>3148</v>
      </c>
      <c r="E1605" s="1" t="s">
        <v>3149</v>
      </c>
      <c r="F1605" s="1" t="s">
        <v>3149</v>
      </c>
      <c r="G1605" t="str">
        <f>VLOOKUP($A1605,[1]DeepLoc!$A$2:$N$2051,2,FALSE)</f>
        <v>Mitochondrion</v>
      </c>
      <c r="H1605">
        <f>VLOOKUP($A1605,[1]DeepLoc!$A$2:$N$2051,14,FALSE)</f>
        <v>0.43409999999999999</v>
      </c>
      <c r="I1605" t="str">
        <f>VLOOKUP($A1605,[1]DeepLoc!$A$2:$N$2051,3,FALSE)</f>
        <v>Soluble</v>
      </c>
    </row>
    <row r="1606" spans="1:9" x14ac:dyDescent="0.25">
      <c r="A1606" s="1" t="s">
        <v>3150</v>
      </c>
      <c r="B1606" s="3">
        <v>101</v>
      </c>
      <c r="C1606" s="4">
        <f>B1606/SUM(B$2:B$1629)</f>
        <v>1.850257387290014E-4</v>
      </c>
      <c r="D1606" s="1" t="s">
        <v>3151</v>
      </c>
      <c r="E1606" s="1" t="s">
        <v>2365</v>
      </c>
      <c r="F1606" s="1" t="s">
        <v>2365</v>
      </c>
      <c r="G1606" t="str">
        <f>VLOOKUP($A1606,[1]DeepLoc!$A$2:$N$2051,2,FALSE)</f>
        <v>Plastid</v>
      </c>
      <c r="H1606">
        <f>VLOOKUP($A1606,[1]DeepLoc!$A$2:$N$2051,14,FALSE)</f>
        <v>0.39269999999999999</v>
      </c>
      <c r="I1606" t="str">
        <f>VLOOKUP($A1606,[1]DeepLoc!$A$2:$N$2051,3,FALSE)</f>
        <v>Soluble</v>
      </c>
    </row>
    <row r="1607" spans="1:9" x14ac:dyDescent="0.25">
      <c r="A1607" s="1" t="s">
        <v>3152</v>
      </c>
      <c r="B1607" s="3">
        <v>101</v>
      </c>
      <c r="C1607" s="4">
        <f>B1607/SUM(B$2:B$1629)</f>
        <v>1.850257387290014E-4</v>
      </c>
      <c r="D1607" s="1" t="s">
        <v>3153</v>
      </c>
      <c r="E1607" s="1" t="s">
        <v>3154</v>
      </c>
      <c r="F1607" s="1" t="s">
        <v>3154</v>
      </c>
      <c r="G1607" t="str">
        <f>VLOOKUP($A1607,[1]DeepLoc!$A$2:$N$2051,2,FALSE)</f>
        <v>Cytoplasm</v>
      </c>
      <c r="H1607">
        <f>VLOOKUP($A1607,[1]DeepLoc!$A$2:$N$2051,14,FALSE)</f>
        <v>0.68289999999999995</v>
      </c>
      <c r="I1607" t="str">
        <f>VLOOKUP($A1607,[1]DeepLoc!$A$2:$N$2051,3,FALSE)</f>
        <v>Soluble</v>
      </c>
    </row>
    <row r="1608" spans="1:9" x14ac:dyDescent="0.25">
      <c r="A1608" s="1" t="s">
        <v>3155</v>
      </c>
      <c r="B1608" s="3">
        <v>101</v>
      </c>
      <c r="C1608" s="4">
        <f>B1608/SUM(B$2:B$1629)</f>
        <v>1.850257387290014E-4</v>
      </c>
      <c r="G1608" t="str">
        <f>VLOOKUP($A1608,[1]DeepLoc!$A$2:$N$2051,2,FALSE)</f>
        <v>Mitochondrion</v>
      </c>
      <c r="H1608">
        <f>VLOOKUP($A1608,[1]DeepLoc!$A$2:$N$2051,14,FALSE)</f>
        <v>0.96199999999999997</v>
      </c>
      <c r="I1608" t="str">
        <f>VLOOKUP($A1608,[1]DeepLoc!$A$2:$N$2051,3,FALSE)</f>
        <v>Membrane</v>
      </c>
    </row>
    <row r="1609" spans="1:9" x14ac:dyDescent="0.25">
      <c r="A1609" s="1" t="s">
        <v>3156</v>
      </c>
      <c r="B1609" s="3">
        <v>101</v>
      </c>
      <c r="C1609" s="4">
        <f>B1609/SUM(B$2:B$1629)</f>
        <v>1.850257387290014E-4</v>
      </c>
      <c r="G1609" t="str">
        <f>VLOOKUP($A1609,[1]DeepLoc!$A$2:$N$2051,2,FALSE)</f>
        <v>Mitochondrion</v>
      </c>
      <c r="H1609">
        <f>VLOOKUP($A1609,[1]DeepLoc!$A$2:$N$2051,14,FALSE)</f>
        <v>0.4743</v>
      </c>
      <c r="I1609" t="str">
        <f>VLOOKUP($A1609,[1]DeepLoc!$A$2:$N$2051,3,FALSE)</f>
        <v>Soluble</v>
      </c>
    </row>
    <row r="1610" spans="1:9" x14ac:dyDescent="0.25">
      <c r="A1610" s="1" t="s">
        <v>3157</v>
      </c>
      <c r="B1610" s="3">
        <v>101</v>
      </c>
      <c r="C1610" s="4">
        <f>B1610/SUM(B$2:B$1629)</f>
        <v>1.850257387290014E-4</v>
      </c>
      <c r="E1610" s="1" t="s">
        <v>3158</v>
      </c>
      <c r="F1610" s="1" t="s">
        <v>3159</v>
      </c>
      <c r="G1610" t="str">
        <f>VLOOKUP($A1610,[1]DeepLoc!$A$2:$N$2051,2,FALSE)</f>
        <v>Plastid</v>
      </c>
      <c r="H1610">
        <f>VLOOKUP($A1610,[1]DeepLoc!$A$2:$N$2051,14,FALSE)</f>
        <v>0.82530000000000003</v>
      </c>
      <c r="I1610" t="str">
        <f>VLOOKUP($A1610,[1]DeepLoc!$A$2:$N$2051,3,FALSE)</f>
        <v>Soluble</v>
      </c>
    </row>
    <row r="1611" spans="1:9" x14ac:dyDescent="0.25">
      <c r="A1611" s="1" t="s">
        <v>3160</v>
      </c>
      <c r="B1611" s="3">
        <v>101</v>
      </c>
      <c r="C1611" s="4">
        <f>B1611/SUM(B$2:B$1629)</f>
        <v>1.850257387290014E-4</v>
      </c>
      <c r="D1611" s="1" t="s">
        <v>3161</v>
      </c>
      <c r="E1611" s="1" t="s">
        <v>3162</v>
      </c>
      <c r="F1611" s="1" t="s">
        <v>3163</v>
      </c>
      <c r="G1611" t="str">
        <f>VLOOKUP($A1611,[1]DeepLoc!$A$2:$N$2051,2,FALSE)</f>
        <v>Cytoplasm</v>
      </c>
      <c r="H1611">
        <f>VLOOKUP($A1611,[1]DeepLoc!$A$2:$N$2051,14,FALSE)</f>
        <v>0.48620000000000002</v>
      </c>
      <c r="I1611" t="str">
        <f>VLOOKUP($A1611,[1]DeepLoc!$A$2:$N$2051,3,FALSE)</f>
        <v>Soluble</v>
      </c>
    </row>
    <row r="1612" spans="1:9" x14ac:dyDescent="0.25">
      <c r="A1612" s="1" t="s">
        <v>3164</v>
      </c>
      <c r="B1612" s="3">
        <v>101</v>
      </c>
      <c r="C1612" s="4">
        <f>B1612/SUM(B$2:B$1629)</f>
        <v>1.850257387290014E-4</v>
      </c>
      <c r="D1612" s="1" t="s">
        <v>3165</v>
      </c>
      <c r="E1612" s="1" t="s">
        <v>390</v>
      </c>
      <c r="F1612" s="1" t="s">
        <v>390</v>
      </c>
      <c r="G1612" t="str">
        <f>VLOOKUP($A1612,[1]DeepLoc!$A$2:$N$2051,2,FALSE)</f>
        <v>Nucleus</v>
      </c>
      <c r="H1612">
        <f>VLOOKUP($A1612,[1]DeepLoc!$A$2:$N$2051,14,FALSE)</f>
        <v>0.97599999999999998</v>
      </c>
      <c r="I1612" t="str">
        <f>VLOOKUP($A1612,[1]DeepLoc!$A$2:$N$2051,3,FALSE)</f>
        <v>Soluble</v>
      </c>
    </row>
    <row r="1613" spans="1:9" x14ac:dyDescent="0.25">
      <c r="A1613" s="1" t="s">
        <v>3166</v>
      </c>
      <c r="B1613" s="3">
        <v>101</v>
      </c>
      <c r="C1613" s="4">
        <f>B1613/SUM(B$2:B$1629)</f>
        <v>1.850257387290014E-4</v>
      </c>
      <c r="G1613" t="str">
        <f>VLOOKUP($A1613,[1]DeepLoc!$A$2:$N$2051,2,FALSE)</f>
        <v>Mitochondrion</v>
      </c>
      <c r="H1613">
        <f>VLOOKUP($A1613,[1]DeepLoc!$A$2:$N$2051,14,FALSE)</f>
        <v>0.4622</v>
      </c>
      <c r="I1613" t="str">
        <f>VLOOKUP($A1613,[1]DeepLoc!$A$2:$N$2051,3,FALSE)</f>
        <v>Soluble</v>
      </c>
    </row>
    <row r="1614" spans="1:9" x14ac:dyDescent="0.25">
      <c r="A1614" s="1" t="s">
        <v>3167</v>
      </c>
      <c r="B1614" s="3">
        <v>101</v>
      </c>
      <c r="C1614" s="4">
        <f>B1614/SUM(B$2:B$1629)</f>
        <v>1.850257387290014E-4</v>
      </c>
      <c r="D1614" s="1" t="s">
        <v>3168</v>
      </c>
      <c r="E1614" s="1" t="s">
        <v>2313</v>
      </c>
      <c r="F1614" s="1" t="s">
        <v>2313</v>
      </c>
      <c r="G1614" t="str">
        <f>VLOOKUP($A1614,[1]DeepLoc!$A$2:$N$2051,2,FALSE)</f>
        <v>Endoplasmic reticulum</v>
      </c>
      <c r="H1614">
        <f>VLOOKUP($A1614,[1]DeepLoc!$A$2:$N$2051,14,FALSE)</f>
        <v>0.51</v>
      </c>
      <c r="I1614" t="str">
        <f>VLOOKUP($A1614,[1]DeepLoc!$A$2:$N$2051,3,FALSE)</f>
        <v>Membrane</v>
      </c>
    </row>
    <row r="1615" spans="1:9" x14ac:dyDescent="0.25">
      <c r="A1615" s="1" t="s">
        <v>3169</v>
      </c>
      <c r="B1615" s="3">
        <v>101</v>
      </c>
      <c r="C1615" s="4">
        <f>B1615/SUM(B$2:B$1629)</f>
        <v>1.850257387290014E-4</v>
      </c>
      <c r="E1615" s="1" t="s">
        <v>3170</v>
      </c>
      <c r="G1615" t="str">
        <f>VLOOKUP($A1615,[1]DeepLoc!$A$2:$N$2051,2,FALSE)</f>
        <v>Plastid</v>
      </c>
      <c r="H1615">
        <f>VLOOKUP($A1615,[1]DeepLoc!$A$2:$N$2051,14,FALSE)</f>
        <v>0.86429999999999996</v>
      </c>
      <c r="I1615" t="str">
        <f>VLOOKUP($A1615,[1]DeepLoc!$A$2:$N$2051,3,FALSE)</f>
        <v>Membrane</v>
      </c>
    </row>
    <row r="1616" spans="1:9" x14ac:dyDescent="0.25">
      <c r="A1616" s="1" t="s">
        <v>3171</v>
      </c>
      <c r="B1616" s="3">
        <v>101</v>
      </c>
      <c r="C1616" s="4">
        <f>B1616/SUM(B$2:B$1629)</f>
        <v>1.850257387290014E-4</v>
      </c>
      <c r="D1616" s="1" t="s">
        <v>3172</v>
      </c>
      <c r="G1616" t="str">
        <f>VLOOKUP($A1616,[1]DeepLoc!$A$2:$N$2051,2,FALSE)</f>
        <v>Cytoplasm</v>
      </c>
      <c r="H1616">
        <f>VLOOKUP($A1616,[1]DeepLoc!$A$2:$N$2051,14,FALSE)</f>
        <v>0.68320000000000003</v>
      </c>
      <c r="I1616" t="str">
        <f>VLOOKUP($A1616,[1]DeepLoc!$A$2:$N$2051,3,FALSE)</f>
        <v>Soluble</v>
      </c>
    </row>
    <row r="1617" spans="1:9" x14ac:dyDescent="0.25">
      <c r="A1617" s="1" t="s">
        <v>3173</v>
      </c>
      <c r="B1617" s="3">
        <v>100</v>
      </c>
      <c r="C1617" s="4">
        <f>B1617/SUM(B$2:B$1629)</f>
        <v>1.8319380072178356E-4</v>
      </c>
      <c r="E1617" s="1" t="s">
        <v>2765</v>
      </c>
      <c r="F1617" s="1" t="s">
        <v>2766</v>
      </c>
      <c r="G1617" t="str">
        <f>VLOOKUP($A1617,[1]DeepLoc!$A$2:$N$2051,2,FALSE)</f>
        <v>Extracellular</v>
      </c>
      <c r="H1617">
        <f>VLOOKUP($A1617,[1]DeepLoc!$A$2:$N$2051,14,FALSE)</f>
        <v>0.64500000000000002</v>
      </c>
      <c r="I1617" t="str">
        <f>VLOOKUP($A1617,[1]DeepLoc!$A$2:$N$2051,3,FALSE)</f>
        <v>Soluble</v>
      </c>
    </row>
    <row r="1618" spans="1:9" x14ac:dyDescent="0.25">
      <c r="A1618" s="1" t="s">
        <v>3174</v>
      </c>
      <c r="B1618" s="3">
        <v>100</v>
      </c>
      <c r="C1618" s="4">
        <f>B1618/SUM(B$2:B$1629)</f>
        <v>1.8319380072178356E-4</v>
      </c>
      <c r="D1618" s="1" t="s">
        <v>3175</v>
      </c>
      <c r="E1618" s="1" t="s">
        <v>3176</v>
      </c>
      <c r="F1618" s="1" t="s">
        <v>3176</v>
      </c>
      <c r="G1618" t="str">
        <f>VLOOKUP($A1618,[1]DeepLoc!$A$2:$N$2051,2,FALSE)</f>
        <v>Plastid</v>
      </c>
      <c r="H1618">
        <f>VLOOKUP($A1618,[1]DeepLoc!$A$2:$N$2051,14,FALSE)</f>
        <v>0.48509999999999998</v>
      </c>
      <c r="I1618" t="str">
        <f>VLOOKUP($A1618,[1]DeepLoc!$A$2:$N$2051,3,FALSE)</f>
        <v>Soluble</v>
      </c>
    </row>
    <row r="1619" spans="1:9" x14ac:dyDescent="0.25">
      <c r="A1619" s="1" t="s">
        <v>3177</v>
      </c>
      <c r="B1619" s="3">
        <v>100</v>
      </c>
      <c r="C1619" s="4">
        <f>B1619/SUM(B$2:B$1629)</f>
        <v>1.8319380072178356E-4</v>
      </c>
      <c r="G1619" t="str">
        <f>VLOOKUP($A1619,[1]DeepLoc!$A$2:$N$2051,2,FALSE)</f>
        <v>Nucleus</v>
      </c>
      <c r="H1619">
        <f>VLOOKUP($A1619,[1]DeepLoc!$A$2:$N$2051,14,FALSE)</f>
        <v>0.40400000000000003</v>
      </c>
      <c r="I1619" t="str">
        <f>VLOOKUP($A1619,[1]DeepLoc!$A$2:$N$2051,3,FALSE)</f>
        <v>Soluble</v>
      </c>
    </row>
    <row r="1620" spans="1:9" x14ac:dyDescent="0.25">
      <c r="A1620" s="1" t="s">
        <v>3178</v>
      </c>
      <c r="B1620" s="3">
        <v>100</v>
      </c>
      <c r="C1620" s="4">
        <f>B1620/SUM(B$2:B$1629)</f>
        <v>1.8319380072178356E-4</v>
      </c>
      <c r="E1620" s="1" t="s">
        <v>3179</v>
      </c>
      <c r="F1620" s="1" t="s">
        <v>3179</v>
      </c>
      <c r="G1620" t="str">
        <f>VLOOKUP($A1620,[1]DeepLoc!$A$2:$N$2051,2,FALSE)</f>
        <v>Nucleus</v>
      </c>
      <c r="H1620">
        <f>VLOOKUP($A1620,[1]DeepLoc!$A$2:$N$2051,14,FALSE)</f>
        <v>0.70409999999999995</v>
      </c>
      <c r="I1620" t="str">
        <f>VLOOKUP($A1620,[1]DeepLoc!$A$2:$N$2051,3,FALSE)</f>
        <v>Soluble</v>
      </c>
    </row>
    <row r="1621" spans="1:9" x14ac:dyDescent="0.25">
      <c r="A1621" s="1" t="s">
        <v>3180</v>
      </c>
      <c r="B1621" s="3">
        <v>100</v>
      </c>
      <c r="C1621" s="4">
        <f>B1621/SUM(B$2:B$1629)</f>
        <v>1.8319380072178356E-4</v>
      </c>
      <c r="G1621" t="str">
        <f>VLOOKUP($A1621,[1]DeepLoc!$A$2:$N$2051,2,FALSE)</f>
        <v>Plastid</v>
      </c>
      <c r="H1621">
        <f>VLOOKUP($A1621,[1]DeepLoc!$A$2:$N$2051,14,FALSE)</f>
        <v>0.99060000000000004</v>
      </c>
      <c r="I1621" t="str">
        <f>VLOOKUP($A1621,[1]DeepLoc!$A$2:$N$2051,3,FALSE)</f>
        <v>Soluble</v>
      </c>
    </row>
    <row r="1622" spans="1:9" x14ac:dyDescent="0.25">
      <c r="A1622" s="1" t="s">
        <v>3181</v>
      </c>
      <c r="B1622" s="3">
        <v>100</v>
      </c>
      <c r="C1622" s="4">
        <f>B1622/SUM(B$2:B$1629)</f>
        <v>1.8319380072178356E-4</v>
      </c>
      <c r="D1622" s="1" t="s">
        <v>3182</v>
      </c>
      <c r="E1622" s="1" t="s">
        <v>3183</v>
      </c>
      <c r="F1622" s="1" t="s">
        <v>3184</v>
      </c>
      <c r="G1622" t="str">
        <f>VLOOKUP($A1622,[1]DeepLoc!$A$2:$N$2051,2,FALSE)</f>
        <v>Cytoplasm</v>
      </c>
      <c r="H1622">
        <f>VLOOKUP($A1622,[1]DeepLoc!$A$2:$N$2051,14,FALSE)</f>
        <v>0.41570000000000001</v>
      </c>
      <c r="I1622" t="str">
        <f>VLOOKUP($A1622,[1]DeepLoc!$A$2:$N$2051,3,FALSE)</f>
        <v>Soluble</v>
      </c>
    </row>
    <row r="1623" spans="1:9" x14ac:dyDescent="0.25">
      <c r="A1623" s="1" t="s">
        <v>3185</v>
      </c>
      <c r="B1623" s="3">
        <v>100</v>
      </c>
      <c r="C1623" s="4">
        <f>B1623/SUM(B$2:B$1629)</f>
        <v>1.8319380072178356E-4</v>
      </c>
      <c r="D1623" s="1" t="s">
        <v>3186</v>
      </c>
      <c r="G1623" t="str">
        <f>VLOOKUP($A1623,[1]DeepLoc!$A$2:$N$2051,2,FALSE)</f>
        <v>Plastid</v>
      </c>
      <c r="H1623">
        <f>VLOOKUP($A1623,[1]DeepLoc!$A$2:$N$2051,14,FALSE)</f>
        <v>0.6008</v>
      </c>
      <c r="I1623" t="str">
        <f>VLOOKUP($A1623,[1]DeepLoc!$A$2:$N$2051,3,FALSE)</f>
        <v>Soluble</v>
      </c>
    </row>
    <row r="1624" spans="1:9" x14ac:dyDescent="0.25">
      <c r="A1624" s="1" t="s">
        <v>3187</v>
      </c>
      <c r="B1624" s="3">
        <v>100</v>
      </c>
      <c r="C1624" s="4">
        <f>B1624/SUM(B$2:B$1629)</f>
        <v>1.8319380072178356E-4</v>
      </c>
      <c r="D1624" s="1" t="s">
        <v>3188</v>
      </c>
      <c r="E1624" s="1" t="s">
        <v>3189</v>
      </c>
      <c r="F1624" s="1" t="s">
        <v>3189</v>
      </c>
      <c r="G1624" t="str">
        <f>VLOOKUP($A1624,[1]DeepLoc!$A$2:$N$2051,2,FALSE)</f>
        <v>Endoplasmic reticulum</v>
      </c>
      <c r="H1624">
        <f>VLOOKUP($A1624,[1]DeepLoc!$A$2:$N$2051,14,FALSE)</f>
        <v>0.35</v>
      </c>
      <c r="I1624" t="str">
        <f>VLOOKUP($A1624,[1]DeepLoc!$A$2:$N$2051,3,FALSE)</f>
        <v>Membrane</v>
      </c>
    </row>
    <row r="1625" spans="1:9" x14ac:dyDescent="0.25">
      <c r="A1625" s="1" t="s">
        <v>3190</v>
      </c>
      <c r="B1625" s="3">
        <v>100</v>
      </c>
      <c r="C1625" s="4">
        <f>B1625/SUM(B$2:B$1629)</f>
        <v>1.8319380072178356E-4</v>
      </c>
      <c r="E1625" s="1" t="s">
        <v>348</v>
      </c>
      <c r="F1625" s="1" t="s">
        <v>348</v>
      </c>
      <c r="G1625" t="str">
        <f>VLOOKUP($A1625,[1]DeepLoc!$A$2:$N$2051,2,FALSE)</f>
        <v>Cytoplasm</v>
      </c>
      <c r="H1625">
        <f>VLOOKUP($A1625,[1]DeepLoc!$A$2:$N$2051,14,FALSE)</f>
        <v>0.19789999999999999</v>
      </c>
      <c r="I1625" t="str">
        <f>VLOOKUP($A1625,[1]DeepLoc!$A$2:$N$2051,3,FALSE)</f>
        <v>Membrane</v>
      </c>
    </row>
    <row r="1626" spans="1:9" x14ac:dyDescent="0.25">
      <c r="A1626" s="1" t="s">
        <v>3191</v>
      </c>
      <c r="B1626" s="3">
        <v>100</v>
      </c>
      <c r="C1626" s="4">
        <f>B1626/SUM(B$2:B$1629)</f>
        <v>1.8319380072178356E-4</v>
      </c>
      <c r="G1626" t="str">
        <f>VLOOKUP($A1626,[1]DeepLoc!$A$2:$N$2051,2,FALSE)</f>
        <v>Nucleus</v>
      </c>
      <c r="H1626">
        <f>VLOOKUP($A1626,[1]DeepLoc!$A$2:$N$2051,14,FALSE)</f>
        <v>0.77480000000000004</v>
      </c>
      <c r="I1626" t="str">
        <f>VLOOKUP($A1626,[1]DeepLoc!$A$2:$N$2051,3,FALSE)</f>
        <v>Soluble</v>
      </c>
    </row>
    <row r="1627" spans="1:9" x14ac:dyDescent="0.25">
      <c r="A1627" s="1" t="s">
        <v>3192</v>
      </c>
      <c r="B1627" s="3">
        <v>100</v>
      </c>
      <c r="C1627" s="4">
        <f>B1627/SUM(B$2:B$1629)</f>
        <v>1.8319380072178356E-4</v>
      </c>
      <c r="E1627" s="1" t="s">
        <v>2420</v>
      </c>
      <c r="F1627" s="1" t="s">
        <v>2420</v>
      </c>
      <c r="G1627" t="str">
        <f>VLOOKUP($A1627,[1]DeepLoc!$A$2:$N$2051,2,FALSE)</f>
        <v>Cytoplasm</v>
      </c>
      <c r="H1627">
        <f>VLOOKUP($A1627,[1]DeepLoc!$A$2:$N$2051,14,FALSE)</f>
        <v>0.34670000000000001</v>
      </c>
      <c r="I1627" t="str">
        <f>VLOOKUP($A1627,[1]DeepLoc!$A$2:$N$2051,3,FALSE)</f>
        <v>Soluble</v>
      </c>
    </row>
    <row r="1628" spans="1:9" x14ac:dyDescent="0.25">
      <c r="A1628" s="1" t="s">
        <v>3193</v>
      </c>
      <c r="B1628" s="3">
        <v>100</v>
      </c>
      <c r="C1628" s="4">
        <f>B1628/SUM(B$2:B$1629)</f>
        <v>1.8319380072178356E-4</v>
      </c>
      <c r="E1628" s="1" t="s">
        <v>670</v>
      </c>
      <c r="F1628" s="1" t="s">
        <v>670</v>
      </c>
      <c r="G1628" t="str">
        <f>VLOOKUP($A1628,[1]DeepLoc!$A$2:$N$2051,2,FALSE)</f>
        <v>Mitochondrion</v>
      </c>
      <c r="H1628">
        <f>VLOOKUP($A1628,[1]DeepLoc!$A$2:$N$2051,14,FALSE)</f>
        <v>0.33529999999999999</v>
      </c>
      <c r="I1628" t="str">
        <f>VLOOKUP($A1628,[1]DeepLoc!$A$2:$N$2051,3,FALSE)</f>
        <v>Membrane</v>
      </c>
    </row>
    <row r="1629" spans="1:9" x14ac:dyDescent="0.25">
      <c r="A1629" s="1" t="s">
        <v>3194</v>
      </c>
      <c r="B1629" s="3">
        <v>100</v>
      </c>
      <c r="C1629" s="4">
        <f>B1629/SUM(B$2:B$1629)</f>
        <v>1.8319380072178356E-4</v>
      </c>
      <c r="G1629" t="str">
        <f>VLOOKUP($A1629,[1]DeepLoc!$A$2:$N$2051,2,FALSE)</f>
        <v>Nucleus</v>
      </c>
      <c r="H1629">
        <f>VLOOKUP($A1629,[1]DeepLoc!$A$2:$N$2051,14,FALSE)</f>
        <v>0.87160000000000004</v>
      </c>
      <c r="I1629" t="str">
        <f>VLOOKUP($A1629,[1]DeepLoc!$A$2:$N$2051,3,FALSE)</f>
        <v>Soluble</v>
      </c>
    </row>
    <row r="1630" spans="1:9" x14ac:dyDescent="0.25">
      <c r="A1630" s="5"/>
      <c r="B1630" s="5"/>
      <c r="C1630" s="5"/>
      <c r="D1630" s="5"/>
      <c r="E1630" s="5"/>
      <c r="F1630" s="5"/>
    </row>
    <row r="1631" spans="1:9" x14ac:dyDescent="0.25">
      <c r="A1631" s="6"/>
      <c r="B1631" s="6"/>
      <c r="C1631" s="6"/>
      <c r="D1631" s="6"/>
      <c r="E1631" s="6"/>
      <c r="F1631" s="6"/>
      <c r="G1631" s="7" t="s">
        <v>3195</v>
      </c>
      <c r="H1631" s="7">
        <f>AVERAGE(H2:H1629)</f>
        <v>0.63042027027026959</v>
      </c>
      <c r="I1631" s="7"/>
    </row>
    <row r="1632" spans="1:9" x14ac:dyDescent="0.25">
      <c r="A1632" s="6"/>
      <c r="B1632" s="6"/>
      <c r="C1632" s="6"/>
      <c r="D1632" s="6"/>
      <c r="E1632" s="6"/>
      <c r="F1632" s="6"/>
      <c r="G1632" s="7" t="s">
        <v>3196</v>
      </c>
      <c r="H1632" s="7">
        <f>_xlfn.STDEV.P(H2:H1629)</f>
        <v>0.21470702550317017</v>
      </c>
      <c r="I1632" s="7"/>
    </row>
    <row r="1633" spans="1:9" x14ac:dyDescent="0.25">
      <c r="A1633" s="6"/>
      <c r="B1633" s="6"/>
      <c r="C1633" s="6"/>
      <c r="D1633" s="6"/>
      <c r="E1633" s="6"/>
      <c r="F1633" s="6"/>
      <c r="G1633" s="7"/>
      <c r="H1633" s="7"/>
      <c r="I1633" s="7"/>
    </row>
    <row r="1634" spans="1:9" x14ac:dyDescent="0.25">
      <c r="A1634" s="6"/>
      <c r="B1634" s="6"/>
      <c r="C1634" s="6"/>
      <c r="D1634" s="6"/>
      <c r="E1634" s="6"/>
      <c r="F1634" s="6"/>
      <c r="G1634" s="7"/>
      <c r="H1634" s="7"/>
      <c r="I1634" s="7"/>
    </row>
    <row r="1635" spans="1:9" x14ac:dyDescent="0.25">
      <c r="A1635" s="6"/>
      <c r="B1635" s="6"/>
      <c r="C1635" s="6"/>
      <c r="D1635" s="6"/>
      <c r="E1635" s="6"/>
      <c r="F1635" s="6"/>
      <c r="G1635" s="7"/>
      <c r="H1635" s="7"/>
      <c r="I1635" s="7"/>
    </row>
    <row r="1636" spans="1:9" x14ac:dyDescent="0.25">
      <c r="A1636" s="6"/>
      <c r="B1636" s="6"/>
      <c r="C1636" s="6"/>
      <c r="D1636" s="6"/>
      <c r="E1636" s="6"/>
      <c r="F1636" s="6"/>
      <c r="G1636" s="7"/>
      <c r="H1636" s="7"/>
      <c r="I1636" s="7"/>
    </row>
    <row r="1637" spans="1:9" x14ac:dyDescent="0.25">
      <c r="A1637" s="6"/>
      <c r="B1637" s="6"/>
      <c r="C1637" s="6"/>
      <c r="D1637" s="6"/>
      <c r="E1637" s="6"/>
      <c r="F1637" s="6"/>
      <c r="G1637" s="7"/>
      <c r="H1637" s="7"/>
      <c r="I1637" s="7"/>
    </row>
    <row r="1638" spans="1:9" x14ac:dyDescent="0.25">
      <c r="A1638" s="6"/>
      <c r="B1638" s="6"/>
      <c r="C1638" s="6"/>
      <c r="D1638" s="6"/>
      <c r="E1638" s="6"/>
      <c r="F1638" s="6"/>
      <c r="G1638" s="7"/>
      <c r="H1638" s="7"/>
      <c r="I1638" s="7"/>
    </row>
    <row r="1639" spans="1:9" x14ac:dyDescent="0.25">
      <c r="A1639" s="6"/>
      <c r="B1639" s="6"/>
      <c r="C1639" s="6"/>
      <c r="D1639" s="6"/>
      <c r="E1639" s="6"/>
      <c r="F1639" s="6"/>
      <c r="G1639" s="7"/>
      <c r="H1639" s="7"/>
      <c r="I1639" s="7"/>
    </row>
    <row r="1640" spans="1:9" x14ac:dyDescent="0.25">
      <c r="A1640" s="6"/>
      <c r="B1640" s="6"/>
      <c r="C1640" s="6"/>
      <c r="D1640" s="6"/>
      <c r="E1640" s="6"/>
      <c r="F1640" s="6"/>
      <c r="G1640" s="7"/>
      <c r="H1640" s="7"/>
      <c r="I1640" s="7"/>
    </row>
    <row r="1641" spans="1:9" x14ac:dyDescent="0.25">
      <c r="A1641" s="6"/>
      <c r="B1641" s="6"/>
      <c r="C1641" s="6"/>
      <c r="D1641" s="6"/>
      <c r="E1641" s="6"/>
      <c r="F1641" s="6"/>
      <c r="G1641" s="7"/>
      <c r="H1641" s="7"/>
      <c r="I1641" s="7"/>
    </row>
    <row r="1642" spans="1:9" x14ac:dyDescent="0.25">
      <c r="A1642" s="6"/>
      <c r="B1642" s="6"/>
      <c r="C1642" s="6"/>
      <c r="D1642" s="6"/>
      <c r="E1642" s="6"/>
      <c r="F1642" s="6"/>
      <c r="G1642" s="7"/>
      <c r="H1642" s="7"/>
      <c r="I1642" s="7"/>
    </row>
    <row r="1643" spans="1:9" x14ac:dyDescent="0.25">
      <c r="A1643" s="6"/>
      <c r="B1643" s="6"/>
      <c r="C1643" s="6"/>
      <c r="D1643" s="6"/>
      <c r="E1643" s="6"/>
      <c r="F1643" s="6"/>
      <c r="G1643" s="7"/>
      <c r="H1643" s="7"/>
      <c r="I1643" s="7"/>
    </row>
    <row r="1644" spans="1:9" x14ac:dyDescent="0.25">
      <c r="A1644" s="6"/>
      <c r="B1644" s="6"/>
      <c r="C1644" s="6"/>
      <c r="D1644" s="6"/>
      <c r="E1644" s="6"/>
      <c r="F1644" s="6"/>
      <c r="G1644" s="7"/>
      <c r="H1644" s="7"/>
      <c r="I1644" s="7"/>
    </row>
    <row r="1645" spans="1:9" x14ac:dyDescent="0.25">
      <c r="A1645" s="6"/>
      <c r="B1645" s="6"/>
      <c r="C1645" s="6"/>
      <c r="D1645" s="6"/>
      <c r="E1645" s="6"/>
      <c r="F1645" s="6"/>
      <c r="G1645" s="7"/>
      <c r="H1645" s="7"/>
      <c r="I1645" s="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5416F60F3949844AE79747802D850F5" ma:contentTypeVersion="10" ma:contentTypeDescription="Opret et nyt dokument." ma:contentTypeScope="" ma:versionID="2a9bd323cb67fa090ae6609f6f21b59e">
  <xsd:schema xmlns:xsd="http://www.w3.org/2001/XMLSchema" xmlns:xs="http://www.w3.org/2001/XMLSchema" xmlns:p="http://schemas.microsoft.com/office/2006/metadata/properties" xmlns:ns3="551da901-df96-4c0b-9d74-cdc11ba99d26" targetNamespace="http://schemas.microsoft.com/office/2006/metadata/properties" ma:root="true" ma:fieldsID="002286e9c99f57f9be4511e42d9927c6" ns3:_="">
    <xsd:import namespace="551da901-df96-4c0b-9d74-cdc11ba99d2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1da901-df96-4c0b-9d74-cdc11ba99d2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D5DAB5F-5174-47F4-B3B0-DE03DA2C3D3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51da901-df96-4c0b-9d74-cdc11ba99d2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BF0781C-C9CC-4542-B50E-4BF351F6EA9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AD0F886-9B87-455C-A51D-6A87FDF31B39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551da901-df96-4c0b-9d74-cdc11ba99d26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lbo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Gregersen</dc:creator>
  <cp:lastModifiedBy>Simon Gregersen</cp:lastModifiedBy>
  <dcterms:created xsi:type="dcterms:W3CDTF">2020-07-21T12:23:45Z</dcterms:created>
  <dcterms:modified xsi:type="dcterms:W3CDTF">2020-07-21T12:2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416F60F3949844AE79747802D850F5</vt:lpwstr>
  </property>
</Properties>
</file>